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M:\FB3\AG Fiedler\Current Members\Björn Hanf\Überarbeitetes Manuscript Arif\Production\UPLOAD\Source Data\"/>
    </mc:Choice>
  </mc:AlternateContent>
  <xr:revisionPtr revIDLastSave="0" documentId="13_ncr:1_{2C4AF091-FA19-4167-BA14-96E1022EDC2C}" xr6:coauthVersionLast="36" xr6:coauthVersionMax="47" xr10:uidLastSave="{00000000-0000-0000-0000-000000000000}"/>
  <bookViews>
    <workbookView xWindow="13305" yWindow="1860" windowWidth="32175" windowHeight="24015" xr2:uid="{70911922-98A9-4362-B5D3-B5DADE4A0DFF}"/>
  </bookViews>
  <sheets>
    <sheet name="Ext. Data Fig. 7c" sheetId="2" r:id="rId1"/>
    <sheet name="Ext. Data Fig. 7g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11">
  <si>
    <t>Masked</t>
  </si>
  <si>
    <t>d_inv</t>
  </si>
  <si>
    <t>fsc</t>
  </si>
  <si>
    <t>wave_number</t>
  </si>
  <si>
    <t>fsc_nomask</t>
  </si>
  <si>
    <t>fsc_loosemask</t>
  </si>
  <si>
    <t>fsc_tightmask</t>
  </si>
  <si>
    <t>fsc_noisesub_raw</t>
  </si>
  <si>
    <t>fsc_noisesub_true</t>
  </si>
  <si>
    <t>fsc_noisesub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1"/>
          <c:order val="0"/>
          <c:tx>
            <c:v>series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xt. Data Fig. 7g'!$E$3:$E$4523</c:f>
              <c:numCache>
                <c:formatCode>General</c:formatCode>
                <c:ptCount val="4521"/>
                <c:pt idx="0">
                  <c:v>3.5764880531900002E-2</c:v>
                </c:pt>
                <c:pt idx="1">
                  <c:v>5.1687630343400001E-2</c:v>
                </c:pt>
                <c:pt idx="2">
                  <c:v>6.0798748598800002E-2</c:v>
                </c:pt>
                <c:pt idx="3">
                  <c:v>6.7957957737999994E-2</c:v>
                </c:pt>
                <c:pt idx="4">
                  <c:v>7.3372264619499999E-2</c:v>
                </c:pt>
                <c:pt idx="5">
                  <c:v>7.8701406569599994E-2</c:v>
                </c:pt>
                <c:pt idx="6">
                  <c:v>8.3031293929399994E-2</c:v>
                </c:pt>
                <c:pt idx="7">
                  <c:v>8.6893218839999994E-2</c:v>
                </c:pt>
                <c:pt idx="8">
                  <c:v>9.0697968153999997E-2</c:v>
                </c:pt>
                <c:pt idx="9">
                  <c:v>9.3870730277499995E-2</c:v>
                </c:pt>
                <c:pt idx="10">
                  <c:v>9.7345397056499999E-2</c:v>
                </c:pt>
                <c:pt idx="11">
                  <c:v>0.10000914004100001</c:v>
                </c:pt>
                <c:pt idx="12">
                  <c:v>0.102785762227</c:v>
                </c:pt>
                <c:pt idx="13">
                  <c:v>0.10575476464399999</c:v>
                </c:pt>
                <c:pt idx="14">
                  <c:v>0.107852760014</c:v>
                </c:pt>
                <c:pt idx="15">
                  <c:v>0.110483154002</c:v>
                </c:pt>
                <c:pt idx="16">
                  <c:v>0.11296007624899999</c:v>
                </c:pt>
                <c:pt idx="17">
                  <c:v>0.115080837267</c:v>
                </c:pt>
                <c:pt idx="18">
                  <c:v>0.11698254755</c:v>
                </c:pt>
                <c:pt idx="19">
                  <c:v>0.119077865083</c:v>
                </c:pt>
                <c:pt idx="20">
                  <c:v>0.12109772777900001</c:v>
                </c:pt>
                <c:pt idx="21">
                  <c:v>0.123269582965</c:v>
                </c:pt>
                <c:pt idx="22">
                  <c:v>0.12513122436900001</c:v>
                </c:pt>
                <c:pt idx="23">
                  <c:v>0.126829570419</c:v>
                </c:pt>
                <c:pt idx="24">
                  <c:v>0.128435621577</c:v>
                </c:pt>
                <c:pt idx="25">
                  <c:v>0.130198163324</c:v>
                </c:pt>
                <c:pt idx="26">
                  <c:v>0.13199769400899999</c:v>
                </c:pt>
                <c:pt idx="27">
                  <c:v>0.133454837232</c:v>
                </c:pt>
                <c:pt idx="28">
                  <c:v>0.135119503994</c:v>
                </c:pt>
                <c:pt idx="29">
                  <c:v>0.13679514607900001</c:v>
                </c:pt>
                <c:pt idx="30">
                  <c:v>0.13831707425699999</c:v>
                </c:pt>
                <c:pt idx="31">
                  <c:v>0.13993402994900001</c:v>
                </c:pt>
                <c:pt idx="32">
                  <c:v>0.141185506056</c:v>
                </c:pt>
                <c:pt idx="33">
                  <c:v>0.14255854566199999</c:v>
                </c:pt>
                <c:pt idx="34">
                  <c:v>0.14384845211</c:v>
                </c:pt>
                <c:pt idx="35">
                  <c:v>0.14532801536100001</c:v>
                </c:pt>
                <c:pt idx="36">
                  <c:v>0.146737662287</c:v>
                </c:pt>
                <c:pt idx="37">
                  <c:v>0.14811094341299999</c:v>
                </c:pt>
                <c:pt idx="38">
                  <c:v>0.14937276185000001</c:v>
                </c:pt>
                <c:pt idx="39">
                  <c:v>0.150590400776</c:v>
                </c:pt>
                <c:pt idx="40">
                  <c:v>0.152089717387</c:v>
                </c:pt>
                <c:pt idx="41">
                  <c:v>0.15322305028700001</c:v>
                </c:pt>
                <c:pt idx="42">
                  <c:v>0.154304445215</c:v>
                </c:pt>
                <c:pt idx="43">
                  <c:v>0.15552608025600001</c:v>
                </c:pt>
                <c:pt idx="44">
                  <c:v>0.15655740561600001</c:v>
                </c:pt>
                <c:pt idx="45">
                  <c:v>0.157840782327</c:v>
                </c:pt>
                <c:pt idx="46">
                  <c:v>0.159082889108</c:v>
                </c:pt>
                <c:pt idx="47">
                  <c:v>0.16022402910200001</c:v>
                </c:pt>
                <c:pt idx="48">
                  <c:v>0.161343080635</c:v>
                </c:pt>
                <c:pt idx="49">
                  <c:v>0.16235063494499999</c:v>
                </c:pt>
                <c:pt idx="50">
                  <c:v>0.16333395295299999</c:v>
                </c:pt>
                <c:pt idx="51">
                  <c:v>0.16440140424399999</c:v>
                </c:pt>
                <c:pt idx="52">
                  <c:v>0.16565182637</c:v>
                </c:pt>
                <c:pt idx="53">
                  <c:v>0.16673719351399999</c:v>
                </c:pt>
                <c:pt idx="54">
                  <c:v>0.16782187656600001</c:v>
                </c:pt>
                <c:pt idx="55">
                  <c:v>0.16873892502499999</c:v>
                </c:pt>
                <c:pt idx="56">
                  <c:v>0.169662354185</c:v>
                </c:pt>
                <c:pt idx="57">
                  <c:v>0.170538961445</c:v>
                </c:pt>
                <c:pt idx="58">
                  <c:v>0.171624130565</c:v>
                </c:pt>
                <c:pt idx="59">
                  <c:v>0.17253655907599999</c:v>
                </c:pt>
                <c:pt idx="60">
                  <c:v>0.173482707057</c:v>
                </c:pt>
                <c:pt idx="61">
                  <c:v>0.17455627417200001</c:v>
                </c:pt>
                <c:pt idx="62">
                  <c:v>0.17550047423099999</c:v>
                </c:pt>
                <c:pt idx="63">
                  <c:v>0.17630719175500001</c:v>
                </c:pt>
                <c:pt idx="64">
                  <c:v>0.17738976087300001</c:v>
                </c:pt>
                <c:pt idx="65">
                  <c:v>0.178291443361</c:v>
                </c:pt>
                <c:pt idx="66">
                  <c:v>0.179134713719</c:v>
                </c:pt>
                <c:pt idx="67">
                  <c:v>0.18003514507000001</c:v>
                </c:pt>
                <c:pt idx="68">
                  <c:v>0.18093559758200001</c:v>
                </c:pt>
                <c:pt idx="69">
                  <c:v>0.181767566027</c:v>
                </c:pt>
                <c:pt idx="70">
                  <c:v>0.182637773537</c:v>
                </c:pt>
                <c:pt idx="71">
                  <c:v>0.18355519051399999</c:v>
                </c:pt>
                <c:pt idx="72">
                  <c:v>0.18433917925599999</c:v>
                </c:pt>
                <c:pt idx="73">
                  <c:v>0.18518703539799999</c:v>
                </c:pt>
                <c:pt idx="74">
                  <c:v>0.18600005311600001</c:v>
                </c:pt>
                <c:pt idx="75">
                  <c:v>0.186797755027</c:v>
                </c:pt>
                <c:pt idx="76">
                  <c:v>0.187629791372</c:v>
                </c:pt>
                <c:pt idx="77">
                  <c:v>0.18852877946999999</c:v>
                </c:pt>
                <c:pt idx="78">
                  <c:v>0.18923197953599999</c:v>
                </c:pt>
                <c:pt idx="79">
                  <c:v>0.19000727735600001</c:v>
                </c:pt>
                <c:pt idx="80">
                  <c:v>0.19079343346399999</c:v>
                </c:pt>
                <c:pt idx="81">
                  <c:v>0.19158378287200001</c:v>
                </c:pt>
                <c:pt idx="82">
                  <c:v>0.192503817582</c:v>
                </c:pt>
                <c:pt idx="83">
                  <c:v>0.19333729777799999</c:v>
                </c:pt>
                <c:pt idx="84">
                  <c:v>0.19414990588600001</c:v>
                </c:pt>
                <c:pt idx="85">
                  <c:v>0.19489442383899999</c:v>
                </c:pt>
                <c:pt idx="86">
                  <c:v>0.195589858068</c:v>
                </c:pt>
                <c:pt idx="87">
                  <c:v>0.19627121064799999</c:v>
                </c:pt>
                <c:pt idx="88">
                  <c:v>0.196976790263</c:v>
                </c:pt>
                <c:pt idx="89">
                  <c:v>0.19769026668199999</c:v>
                </c:pt>
                <c:pt idx="90">
                  <c:v>0.198314084191</c:v>
                </c:pt>
                <c:pt idx="91">
                  <c:v>0.19901321039700001</c:v>
                </c:pt>
                <c:pt idx="92">
                  <c:v>0.19980462252100001</c:v>
                </c:pt>
                <c:pt idx="93">
                  <c:v>0.20066659179599999</c:v>
                </c:pt>
                <c:pt idx="94">
                  <c:v>0.20143999719299999</c:v>
                </c:pt>
                <c:pt idx="95">
                  <c:v>0.202067496703</c:v>
                </c:pt>
                <c:pt idx="96">
                  <c:v>0.20280206843699999</c:v>
                </c:pt>
                <c:pt idx="97">
                  <c:v>0.203491786762</c:v>
                </c:pt>
                <c:pt idx="98">
                  <c:v>0.20417788909099999</c:v>
                </c:pt>
                <c:pt idx="99">
                  <c:v>0.20475653099900001</c:v>
                </c:pt>
                <c:pt idx="100">
                  <c:v>0.205421134383</c:v>
                </c:pt>
                <c:pt idx="101">
                  <c:v>0.206119991049</c:v>
                </c:pt>
                <c:pt idx="102">
                  <c:v>0.20682332803199999</c:v>
                </c:pt>
                <c:pt idx="103">
                  <c:v>0.207501508429</c:v>
                </c:pt>
                <c:pt idx="104">
                  <c:v>0.20837172829200001</c:v>
                </c:pt>
                <c:pt idx="105">
                  <c:v>0.20906614649899999</c:v>
                </c:pt>
                <c:pt idx="106">
                  <c:v>0.20966450288499999</c:v>
                </c:pt>
                <c:pt idx="107">
                  <c:v>0.21020001059400001</c:v>
                </c:pt>
                <c:pt idx="108">
                  <c:v>0.210755732108</c:v>
                </c:pt>
                <c:pt idx="109">
                  <c:v>0.211417183244</c:v>
                </c:pt>
                <c:pt idx="110">
                  <c:v>0.21206376510800001</c:v>
                </c:pt>
                <c:pt idx="111">
                  <c:v>0.212708124443</c:v>
                </c:pt>
                <c:pt idx="112">
                  <c:v>0.21336950187100001</c:v>
                </c:pt>
                <c:pt idx="113">
                  <c:v>0.21398062364199999</c:v>
                </c:pt>
                <c:pt idx="114">
                  <c:v>0.21452780769599999</c:v>
                </c:pt>
                <c:pt idx="115">
                  <c:v>0.21520657546800001</c:v>
                </c:pt>
                <c:pt idx="116">
                  <c:v>0.21577482312599999</c:v>
                </c:pt>
                <c:pt idx="117">
                  <c:v>0.216490133886</c:v>
                </c:pt>
                <c:pt idx="118">
                  <c:v>0.217058394687</c:v>
                </c:pt>
                <c:pt idx="119">
                  <c:v>0.21770895340400001</c:v>
                </c:pt>
                <c:pt idx="120">
                  <c:v>0.21841641385499999</c:v>
                </c:pt>
                <c:pt idx="121">
                  <c:v>0.218945805878</c:v>
                </c:pt>
                <c:pt idx="122">
                  <c:v>0.21947112855600001</c:v>
                </c:pt>
                <c:pt idx="123">
                  <c:v>0.220150452877</c:v>
                </c:pt>
                <c:pt idx="124">
                  <c:v>0.22075119661100001</c:v>
                </c:pt>
                <c:pt idx="125">
                  <c:v>0.221301072071</c:v>
                </c:pt>
                <c:pt idx="126">
                  <c:v>0.22192028339299999</c:v>
                </c:pt>
                <c:pt idx="127">
                  <c:v>0.222468267409</c:v>
                </c:pt>
                <c:pt idx="128">
                  <c:v>0.22315078211700001</c:v>
                </c:pt>
                <c:pt idx="129">
                  <c:v>0.22365077310500001</c:v>
                </c:pt>
                <c:pt idx="130">
                  <c:v>0.224217172843</c:v>
                </c:pt>
                <c:pt idx="131">
                  <c:v>0.22473186856399999</c:v>
                </c:pt>
                <c:pt idx="132">
                  <c:v>0.225279654307</c:v>
                </c:pt>
                <c:pt idx="133">
                  <c:v>0.225937210113</c:v>
                </c:pt>
                <c:pt idx="134">
                  <c:v>0.226483825423</c:v>
                </c:pt>
                <c:pt idx="135">
                  <c:v>0.22691756507800001</c:v>
                </c:pt>
                <c:pt idx="136">
                  <c:v>0.227454483111</c:v>
                </c:pt>
                <c:pt idx="137">
                  <c:v>0.228040259193</c:v>
                </c:pt>
                <c:pt idx="138">
                  <c:v>0.228668661907</c:v>
                </c:pt>
                <c:pt idx="139">
                  <c:v>0.22918676575499999</c:v>
                </c:pt>
                <c:pt idx="140">
                  <c:v>0.229691899073</c:v>
                </c:pt>
                <c:pt idx="141">
                  <c:v>0.23019477610899999</c:v>
                </c:pt>
                <c:pt idx="142">
                  <c:v>0.230901195137</c:v>
                </c:pt>
                <c:pt idx="143">
                  <c:v>0.23151162353999999</c:v>
                </c:pt>
                <c:pt idx="144">
                  <c:v>0.232016053631</c:v>
                </c:pt>
                <c:pt idx="145">
                  <c:v>0.23241929661800001</c:v>
                </c:pt>
                <c:pt idx="146">
                  <c:v>0.233018086358</c:v>
                </c:pt>
                <c:pt idx="147">
                  <c:v>0.23346472439900001</c:v>
                </c:pt>
                <c:pt idx="148">
                  <c:v>0.23394926859199999</c:v>
                </c:pt>
                <c:pt idx="149">
                  <c:v>0.23447347135999999</c:v>
                </c:pt>
                <c:pt idx="150">
                  <c:v>0.23519042271999999</c:v>
                </c:pt>
                <c:pt idx="151">
                  <c:v>0.23577863201099999</c:v>
                </c:pt>
                <c:pt idx="152">
                  <c:v>0.23632750004899999</c:v>
                </c:pt>
                <c:pt idx="153">
                  <c:v>0.23671369510199999</c:v>
                </c:pt>
                <c:pt idx="154">
                  <c:v>0.23726377625600001</c:v>
                </c:pt>
                <c:pt idx="155">
                  <c:v>0.23769143907000001</c:v>
                </c:pt>
                <c:pt idx="156">
                  <c:v>0.23811509409000001</c:v>
                </c:pt>
                <c:pt idx="157">
                  <c:v>0.23858788807600001</c:v>
                </c:pt>
                <c:pt idx="158">
                  <c:v>0.239082202222</c:v>
                </c:pt>
                <c:pt idx="159">
                  <c:v>0.239564386579</c:v>
                </c:pt>
                <c:pt idx="160">
                  <c:v>0.24012389455399999</c:v>
                </c:pt>
                <c:pt idx="161">
                  <c:v>0.24059650069899999</c:v>
                </c:pt>
                <c:pt idx="162">
                  <c:v>0.241088172717</c:v>
                </c:pt>
                <c:pt idx="163">
                  <c:v>0.24169376328299999</c:v>
                </c:pt>
                <c:pt idx="164">
                  <c:v>0.24220208874599999</c:v>
                </c:pt>
                <c:pt idx="165">
                  <c:v>0.242667425746</c:v>
                </c:pt>
                <c:pt idx="166">
                  <c:v>0.24309482781399999</c:v>
                </c:pt>
                <c:pt idx="167">
                  <c:v>0.243632289891</c:v>
                </c:pt>
                <c:pt idx="168">
                  <c:v>0.24412734581500001</c:v>
                </c:pt>
                <c:pt idx="169">
                  <c:v>0.24463930409599999</c:v>
                </c:pt>
                <c:pt idx="170">
                  <c:v>0.245024373618</c:v>
                </c:pt>
                <c:pt idx="171">
                  <c:v>0.24548149703</c:v>
                </c:pt>
                <c:pt idx="172">
                  <c:v>0.24600437447000001</c:v>
                </c:pt>
                <c:pt idx="173">
                  <c:v>0.24646342346200001</c:v>
                </c:pt>
                <c:pt idx="174">
                  <c:v>0.24697181813300001</c:v>
                </c:pt>
                <c:pt idx="175">
                  <c:v>0.24740546178699999</c:v>
                </c:pt>
                <c:pt idx="176">
                  <c:v>0.24787646146100001</c:v>
                </c:pt>
                <c:pt idx="177">
                  <c:v>0.248527490933</c:v>
                </c:pt>
                <c:pt idx="178">
                  <c:v>0.24896705975</c:v>
                </c:pt>
                <c:pt idx="179">
                  <c:v>0.24933831931200001</c:v>
                </c:pt>
                <c:pt idx="180">
                  <c:v>0.249740878395</c:v>
                </c:pt>
                <c:pt idx="181">
                  <c:v>0.25014010312899998</c:v>
                </c:pt>
                <c:pt idx="182">
                  <c:v>0.25067783481700001</c:v>
                </c:pt>
                <c:pt idx="183">
                  <c:v>0.25122275135799998</c:v>
                </c:pt>
                <c:pt idx="184">
                  <c:v>0.25170358097500001</c:v>
                </c:pt>
                <c:pt idx="185">
                  <c:v>0.252125544142</c:v>
                </c:pt>
                <c:pt idx="186">
                  <c:v>0.25256219955699999</c:v>
                </c:pt>
                <c:pt idx="187">
                  <c:v>0.25293999748000001</c:v>
                </c:pt>
                <c:pt idx="188">
                  <c:v>0.25329156506700001</c:v>
                </c:pt>
                <c:pt idx="189">
                  <c:v>0.25370978481500001</c:v>
                </c:pt>
                <c:pt idx="190">
                  <c:v>0.25416401603099997</c:v>
                </c:pt>
                <c:pt idx="191">
                  <c:v>0.25461261968600002</c:v>
                </c:pt>
                <c:pt idx="192">
                  <c:v>0.25511658711399998</c:v>
                </c:pt>
                <c:pt idx="193">
                  <c:v>0.255532544355</c:v>
                </c:pt>
                <c:pt idx="194">
                  <c:v>0.25605415797600001</c:v>
                </c:pt>
                <c:pt idx="195">
                  <c:v>0.25649432009799999</c:v>
                </c:pt>
                <c:pt idx="196">
                  <c:v>0.256993965687</c:v>
                </c:pt>
                <c:pt idx="197">
                  <c:v>0.25746957108099999</c:v>
                </c:pt>
                <c:pt idx="198">
                  <c:v>0.25791618052999998</c:v>
                </c:pt>
                <c:pt idx="199">
                  <c:v>0.25829995639100001</c:v>
                </c:pt>
                <c:pt idx="200">
                  <c:v>0.25863816713100002</c:v>
                </c:pt>
                <c:pt idx="201">
                  <c:v>0.25903054147100002</c:v>
                </c:pt>
                <c:pt idx="202">
                  <c:v>0.25940571674200003</c:v>
                </c:pt>
                <c:pt idx="203">
                  <c:v>0.25987308920800001</c:v>
                </c:pt>
                <c:pt idx="204">
                  <c:v>0.260399180324</c:v>
                </c:pt>
                <c:pt idx="205">
                  <c:v>0.26086990197100002</c:v>
                </c:pt>
                <c:pt idx="206">
                  <c:v>0.26124942708299997</c:v>
                </c:pt>
                <c:pt idx="207">
                  <c:v>0.261659890916</c:v>
                </c:pt>
                <c:pt idx="208">
                  <c:v>0.26200032402599999</c:v>
                </c:pt>
                <c:pt idx="209">
                  <c:v>0.26237018135099999</c:v>
                </c:pt>
                <c:pt idx="210">
                  <c:v>0.26285034723099998</c:v>
                </c:pt>
                <c:pt idx="211">
                  <c:v>0.26327111687999999</c:v>
                </c:pt>
                <c:pt idx="212">
                  <c:v>0.263721948353</c:v>
                </c:pt>
                <c:pt idx="213">
                  <c:v>0.26417572034699999</c:v>
                </c:pt>
                <c:pt idx="214">
                  <c:v>0.26456503844599999</c:v>
                </c:pt>
                <c:pt idx="215">
                  <c:v>0.264966708434</c:v>
                </c:pt>
                <c:pt idx="216">
                  <c:v>0.26541914269200001</c:v>
                </c:pt>
                <c:pt idx="217">
                  <c:v>0.26584664438400002</c:v>
                </c:pt>
                <c:pt idx="218">
                  <c:v>0.26625559582500002</c:v>
                </c:pt>
                <c:pt idx="219">
                  <c:v>0.26663234499999999</c:v>
                </c:pt>
                <c:pt idx="220">
                  <c:v>0.26703639684899999</c:v>
                </c:pt>
                <c:pt idx="221">
                  <c:v>0.26743645275</c:v>
                </c:pt>
                <c:pt idx="222">
                  <c:v>0.26780658481500003</c:v>
                </c:pt>
                <c:pt idx="223">
                  <c:v>0.26819466777399997</c:v>
                </c:pt>
                <c:pt idx="224">
                  <c:v>0.26852168682799998</c:v>
                </c:pt>
                <c:pt idx="225">
                  <c:v>0.26883743418</c:v>
                </c:pt>
                <c:pt idx="226">
                  <c:v>0.26926529311300001</c:v>
                </c:pt>
                <c:pt idx="227">
                  <c:v>0.26977846357200003</c:v>
                </c:pt>
                <c:pt idx="228">
                  <c:v>0.270102357367</c:v>
                </c:pt>
                <c:pt idx="229">
                  <c:v>0.27047538564700002</c:v>
                </c:pt>
                <c:pt idx="230">
                  <c:v>0.27094271189500002</c:v>
                </c:pt>
                <c:pt idx="231">
                  <c:v>0.27138616081400002</c:v>
                </c:pt>
                <c:pt idx="232">
                  <c:v>0.27175996875399999</c:v>
                </c:pt>
                <c:pt idx="233">
                  <c:v>0.27210657439500002</c:v>
                </c:pt>
                <c:pt idx="234">
                  <c:v>0.27249726544500003</c:v>
                </c:pt>
                <c:pt idx="235">
                  <c:v>0.27287613666400001</c:v>
                </c:pt>
                <c:pt idx="236">
                  <c:v>0.27336445078600002</c:v>
                </c:pt>
                <c:pt idx="237">
                  <c:v>0.27365799150300002</c:v>
                </c:pt>
                <c:pt idx="238">
                  <c:v>0.27402980376199998</c:v>
                </c:pt>
                <c:pt idx="239">
                  <c:v>0.27434821600600001</c:v>
                </c:pt>
                <c:pt idx="240">
                  <c:v>0.274770776105</c:v>
                </c:pt>
                <c:pt idx="241">
                  <c:v>0.27523075401800001</c:v>
                </c:pt>
                <c:pt idx="242">
                  <c:v>0.275603541615</c:v>
                </c:pt>
                <c:pt idx="243">
                  <c:v>0.27591615089900001</c:v>
                </c:pt>
                <c:pt idx="244">
                  <c:v>0.27628529493499998</c:v>
                </c:pt>
                <c:pt idx="245">
                  <c:v>0.27673300955800001</c:v>
                </c:pt>
                <c:pt idx="246">
                  <c:v>0.27711949430299998</c:v>
                </c:pt>
                <c:pt idx="247">
                  <c:v>0.277484856206</c:v>
                </c:pt>
                <c:pt idx="248">
                  <c:v>0.27792563438000001</c:v>
                </c:pt>
                <c:pt idx="249">
                  <c:v>0.27827510379300002</c:v>
                </c:pt>
                <c:pt idx="250">
                  <c:v>0.27870370139900003</c:v>
                </c:pt>
                <c:pt idx="251">
                  <c:v>0.27906755311999998</c:v>
                </c:pt>
                <c:pt idx="252">
                  <c:v>0.27935245540699999</c:v>
                </c:pt>
                <c:pt idx="253">
                  <c:v>0.27971101588500002</c:v>
                </c:pt>
                <c:pt idx="254">
                  <c:v>0.280058317078</c:v>
                </c:pt>
                <c:pt idx="255">
                  <c:v>0.28041959410700001</c:v>
                </c:pt>
                <c:pt idx="256">
                  <c:v>0.28076587326500002</c:v>
                </c:pt>
                <c:pt idx="257">
                  <c:v>0.28110445680700002</c:v>
                </c:pt>
                <c:pt idx="258">
                  <c:v>0.28144415017699997</c:v>
                </c:pt>
                <c:pt idx="259">
                  <c:v>0.281752437528</c:v>
                </c:pt>
                <c:pt idx="260">
                  <c:v>0.28212184565699999</c:v>
                </c:pt>
                <c:pt idx="261">
                  <c:v>0.28263537932299998</c:v>
                </c:pt>
                <c:pt idx="262">
                  <c:v>0.28299080107300001</c:v>
                </c:pt>
                <c:pt idx="263">
                  <c:v>0.28334326971399998</c:v>
                </c:pt>
                <c:pt idx="264">
                  <c:v>0.28364211654299998</c:v>
                </c:pt>
                <c:pt idx="265">
                  <c:v>0.28394056245600002</c:v>
                </c:pt>
                <c:pt idx="266">
                  <c:v>0.28429970674299998</c:v>
                </c:pt>
                <c:pt idx="267">
                  <c:v>0.28465056742700001</c:v>
                </c:pt>
                <c:pt idx="268">
                  <c:v>0.28509350644699999</c:v>
                </c:pt>
                <c:pt idx="269">
                  <c:v>0.28546932163200001</c:v>
                </c:pt>
                <c:pt idx="270">
                  <c:v>0.28577421284999999</c:v>
                </c:pt>
                <c:pt idx="271">
                  <c:v>0.28616703927600001</c:v>
                </c:pt>
                <c:pt idx="272">
                  <c:v>0.28649664919099999</c:v>
                </c:pt>
                <c:pt idx="273">
                  <c:v>0.28677421286499999</c:v>
                </c:pt>
                <c:pt idx="274">
                  <c:v>0.28708499847000002</c:v>
                </c:pt>
                <c:pt idx="275">
                  <c:v>0.287359088998</c:v>
                </c:pt>
                <c:pt idx="276">
                  <c:v>0.28777424683699998</c:v>
                </c:pt>
                <c:pt idx="277">
                  <c:v>0.28821917835499999</c:v>
                </c:pt>
                <c:pt idx="278">
                  <c:v>0.28869589506400001</c:v>
                </c:pt>
                <c:pt idx="279">
                  <c:v>0.28902840934399998</c:v>
                </c:pt>
                <c:pt idx="280">
                  <c:v>0.28935892781</c:v>
                </c:pt>
                <c:pt idx="281">
                  <c:v>0.28973667986500001</c:v>
                </c:pt>
                <c:pt idx="282">
                  <c:v>0.290039132639</c:v>
                </c:pt>
                <c:pt idx="283">
                  <c:v>0.29033945274900003</c:v>
                </c:pt>
                <c:pt idx="284">
                  <c:v>0.29070253359600001</c:v>
                </c:pt>
                <c:pt idx="285">
                  <c:v>0.29100074992000002</c:v>
                </c:pt>
                <c:pt idx="286">
                  <c:v>0.29129865760099999</c:v>
                </c:pt>
                <c:pt idx="287">
                  <c:v>0.29167951349799998</c:v>
                </c:pt>
                <c:pt idx="288">
                  <c:v>0.29203320945299999</c:v>
                </c:pt>
                <c:pt idx="289">
                  <c:v>0.29232703406400001</c:v>
                </c:pt>
                <c:pt idx="290">
                  <c:v>0.29273603098399997</c:v>
                </c:pt>
                <c:pt idx="291">
                  <c:v>0.293076836723</c:v>
                </c:pt>
                <c:pt idx="292">
                  <c:v>0.29343422698100002</c:v>
                </c:pt>
                <c:pt idx="293">
                  <c:v>0.293772290554</c:v>
                </c:pt>
                <c:pt idx="294">
                  <c:v>0.294069320232</c:v>
                </c:pt>
                <c:pt idx="295">
                  <c:v>0.29438548788399999</c:v>
                </c:pt>
                <c:pt idx="296">
                  <c:v>0.29466033429499999</c:v>
                </c:pt>
                <c:pt idx="297">
                  <c:v>0.294944501375</c:v>
                </c:pt>
                <c:pt idx="298">
                  <c:v>0.29522745416200002</c:v>
                </c:pt>
                <c:pt idx="299">
                  <c:v>0.29555662995300003</c:v>
                </c:pt>
                <c:pt idx="300">
                  <c:v>0.29589346203</c:v>
                </c:pt>
                <c:pt idx="301">
                  <c:v>0.29622048208599999</c:v>
                </c:pt>
                <c:pt idx="302">
                  <c:v>0.29652421217899999</c:v>
                </c:pt>
                <c:pt idx="303">
                  <c:v>0.29682729408399999</c:v>
                </c:pt>
                <c:pt idx="304">
                  <c:v>0.29717120266500002</c:v>
                </c:pt>
                <c:pt idx="305">
                  <c:v>0.29755683602799998</c:v>
                </c:pt>
                <c:pt idx="306">
                  <c:v>0.297880953999</c:v>
                </c:pt>
                <c:pt idx="307">
                  <c:v>0.29825002615200003</c:v>
                </c:pt>
                <c:pt idx="308">
                  <c:v>0.29860230556799999</c:v>
                </c:pt>
                <c:pt idx="309">
                  <c:v>0.298948640323</c:v>
                </c:pt>
                <c:pt idx="310">
                  <c:v>0.29923720429799999</c:v>
                </c:pt>
                <c:pt idx="311">
                  <c:v>0.299609917236</c:v>
                </c:pt>
                <c:pt idx="312">
                  <c:v>0.29993795164499998</c:v>
                </c:pt>
                <c:pt idx="313">
                  <c:v>0.300221987064</c:v>
                </c:pt>
                <c:pt idx="314">
                  <c:v>0.30049891671700002</c:v>
                </c:pt>
                <c:pt idx="315">
                  <c:v>0.300871093423</c:v>
                </c:pt>
                <c:pt idx="316">
                  <c:v>0.30117935795900003</c:v>
                </c:pt>
                <c:pt idx="317">
                  <c:v>0.30144333395599998</c:v>
                </c:pt>
                <c:pt idx="318">
                  <c:v>0.301745356169</c:v>
                </c:pt>
                <c:pt idx="319">
                  <c:v>0.30202207452800001</c:v>
                </c:pt>
                <c:pt idx="320">
                  <c:v>0.30233177934099997</c:v>
                </c:pt>
                <c:pt idx="321">
                  <c:v>0.30268593253300002</c:v>
                </c:pt>
                <c:pt idx="322">
                  <c:v>0.30301203454499998</c:v>
                </c:pt>
                <c:pt idx="323">
                  <c:v>0.30343437817500002</c:v>
                </c:pt>
                <c:pt idx="324">
                  <c:v>0.30381648316400001</c:v>
                </c:pt>
                <c:pt idx="325">
                  <c:v>0.30413159332799999</c:v>
                </c:pt>
                <c:pt idx="326">
                  <c:v>0.30440398301900001</c:v>
                </c:pt>
                <c:pt idx="327">
                  <c:v>0.30462993667299998</c:v>
                </c:pt>
                <c:pt idx="328">
                  <c:v>0.304947101045</c:v>
                </c:pt>
                <c:pt idx="329">
                  <c:v>0.305228835812</c:v>
                </c:pt>
                <c:pt idx="330">
                  <c:v>0.30550062876099998</c:v>
                </c:pt>
                <c:pt idx="331">
                  <c:v>0.305804131476</c:v>
                </c:pt>
                <c:pt idx="332">
                  <c:v>0.30615616505600002</c:v>
                </c:pt>
                <c:pt idx="333">
                  <c:v>0.30653306604300001</c:v>
                </c:pt>
                <c:pt idx="334">
                  <c:v>0.30682742731700002</c:v>
                </c:pt>
                <c:pt idx="335">
                  <c:v>0.30711563825900001</c:v>
                </c:pt>
                <c:pt idx="336">
                  <c:v>0.30732255976200001</c:v>
                </c:pt>
                <c:pt idx="337">
                  <c:v>0.307626651192</c:v>
                </c:pt>
                <c:pt idx="338">
                  <c:v>0.30790745814600001</c:v>
                </c:pt>
                <c:pt idx="339">
                  <c:v>0.30818616003499999</c:v>
                </c:pt>
                <c:pt idx="340">
                  <c:v>0.30848578767200002</c:v>
                </c:pt>
                <c:pt idx="341">
                  <c:v>0.308849433974</c:v>
                </c:pt>
                <c:pt idx="342">
                  <c:v>0.309127581278</c:v>
                </c:pt>
                <c:pt idx="343">
                  <c:v>0.30945841284300002</c:v>
                </c:pt>
                <c:pt idx="344">
                  <c:v>0.30979990073800001</c:v>
                </c:pt>
                <c:pt idx="345">
                  <c:v>0.31002658067200001</c:v>
                </c:pt>
                <c:pt idx="346">
                  <c:v>0.31029719595999999</c:v>
                </c:pt>
                <c:pt idx="347">
                  <c:v>0.31058789313099999</c:v>
                </c:pt>
                <c:pt idx="348">
                  <c:v>0.31087560520099999</c:v>
                </c:pt>
                <c:pt idx="349">
                  <c:v>0.31118866895500003</c:v>
                </c:pt>
                <c:pt idx="350">
                  <c:v>0.31147156010100002</c:v>
                </c:pt>
                <c:pt idx="351">
                  <c:v>0.31179160477200002</c:v>
                </c:pt>
                <c:pt idx="352">
                  <c:v>0.31206232135899997</c:v>
                </c:pt>
                <c:pt idx="353">
                  <c:v>0.31232328629099998</c:v>
                </c:pt>
                <c:pt idx="354">
                  <c:v>0.31267483199899998</c:v>
                </c:pt>
                <c:pt idx="355">
                  <c:v>0.31307316774299998</c:v>
                </c:pt>
                <c:pt idx="356">
                  <c:v>0.313429425102</c:v>
                </c:pt>
                <c:pt idx="357">
                  <c:v>0.31383172889700001</c:v>
                </c:pt>
                <c:pt idx="358">
                  <c:v>0.31411679743499998</c:v>
                </c:pt>
                <c:pt idx="359">
                  <c:v>0.314331062218</c:v>
                </c:pt>
                <c:pt idx="360">
                  <c:v>0.31461364712000001</c:v>
                </c:pt>
                <c:pt idx="361">
                  <c:v>0.31491883284</c:v>
                </c:pt>
                <c:pt idx="362">
                  <c:v>0.31517555423999999</c:v>
                </c:pt>
                <c:pt idx="363">
                  <c:v>0.31542310898600001</c:v>
                </c:pt>
                <c:pt idx="364">
                  <c:v>0.31560945628100001</c:v>
                </c:pt>
                <c:pt idx="365">
                  <c:v>0.31583479068499998</c:v>
                </c:pt>
                <c:pt idx="366">
                  <c:v>0.31615376493399999</c:v>
                </c:pt>
                <c:pt idx="367">
                  <c:v>0.31642150576700001</c:v>
                </c:pt>
                <c:pt idx="368">
                  <c:v>0.31673348427199999</c:v>
                </c:pt>
                <c:pt idx="369">
                  <c:v>0.31705401578499998</c:v>
                </c:pt>
                <c:pt idx="370">
                  <c:v>0.31730647596200001</c:v>
                </c:pt>
                <c:pt idx="371">
                  <c:v>0.31765143886399999</c:v>
                </c:pt>
                <c:pt idx="372">
                  <c:v>0.31794246818299998</c:v>
                </c:pt>
                <c:pt idx="373">
                  <c:v>0.318230236321</c:v>
                </c:pt>
                <c:pt idx="374">
                  <c:v>0.31850282258000001</c:v>
                </c:pt>
                <c:pt idx="375">
                  <c:v>0.31881843729199999</c:v>
                </c:pt>
                <c:pt idx="376">
                  <c:v>0.319073710407</c:v>
                </c:pt>
                <c:pt idx="377">
                  <c:v>0.31937526234500002</c:v>
                </c:pt>
                <c:pt idx="378">
                  <c:v>0.31964732134599999</c:v>
                </c:pt>
                <c:pt idx="379">
                  <c:v>0.31996090086899998</c:v>
                </c:pt>
                <c:pt idx="380">
                  <c:v>0.32021679412999998</c:v>
                </c:pt>
                <c:pt idx="381">
                  <c:v>0.32049008414300001</c:v>
                </c:pt>
                <c:pt idx="382">
                  <c:v>0.32076792632099999</c:v>
                </c:pt>
                <c:pt idx="383">
                  <c:v>0.32107813679300001</c:v>
                </c:pt>
                <c:pt idx="384">
                  <c:v>0.32133899151700002</c:v>
                </c:pt>
                <c:pt idx="385">
                  <c:v>0.32164143322200001</c:v>
                </c:pt>
                <c:pt idx="386">
                  <c:v>0.32189754623900002</c:v>
                </c:pt>
                <c:pt idx="387">
                  <c:v>0.32214468379400002</c:v>
                </c:pt>
                <c:pt idx="388">
                  <c:v>0.32242078228299997</c:v>
                </c:pt>
                <c:pt idx="389">
                  <c:v>0.32267558757999998</c:v>
                </c:pt>
                <c:pt idx="390">
                  <c:v>0.32293128147299999</c:v>
                </c:pt>
                <c:pt idx="391">
                  <c:v>0.32328106769499998</c:v>
                </c:pt>
                <c:pt idx="392">
                  <c:v>0.32355949876599999</c:v>
                </c:pt>
                <c:pt idx="393">
                  <c:v>0.32386247118900002</c:v>
                </c:pt>
                <c:pt idx="394">
                  <c:v>0.32408769641500002</c:v>
                </c:pt>
                <c:pt idx="395">
                  <c:v>0.324314630406</c:v>
                </c:pt>
                <c:pt idx="396">
                  <c:v>0.32463932327900002</c:v>
                </c:pt>
                <c:pt idx="397">
                  <c:v>0.324921957953</c:v>
                </c:pt>
                <c:pt idx="398">
                  <c:v>0.325178145847</c:v>
                </c:pt>
                <c:pt idx="399">
                  <c:v>0.325415581771</c:v>
                </c:pt>
                <c:pt idx="400">
                  <c:v>0.32567151085099999</c:v>
                </c:pt>
                <c:pt idx="401">
                  <c:v>0.32591654130999997</c:v>
                </c:pt>
                <c:pt idx="402">
                  <c:v>0.32620725490699998</c:v>
                </c:pt>
                <c:pt idx="403">
                  <c:v>0.32651212073300001</c:v>
                </c:pt>
                <c:pt idx="404">
                  <c:v>0.32676105717600001</c:v>
                </c:pt>
                <c:pt idx="405">
                  <c:v>0.327004662389</c:v>
                </c:pt>
                <c:pt idx="406">
                  <c:v>0.327279801047</c:v>
                </c:pt>
                <c:pt idx="407">
                  <c:v>0.327602705843</c:v>
                </c:pt>
                <c:pt idx="408">
                  <c:v>0.327913379866</c:v>
                </c:pt>
                <c:pt idx="409">
                  <c:v>0.32819781034000001</c:v>
                </c:pt>
                <c:pt idx="410">
                  <c:v>0.32849907180799998</c:v>
                </c:pt>
                <c:pt idx="411">
                  <c:v>0.32872991914400002</c:v>
                </c:pt>
                <c:pt idx="412">
                  <c:v>0.328937392311</c:v>
                </c:pt>
                <c:pt idx="413">
                  <c:v>0.329136571248</c:v>
                </c:pt>
                <c:pt idx="414">
                  <c:v>0.32937521447399998</c:v>
                </c:pt>
                <c:pt idx="415">
                  <c:v>0.32971609541800001</c:v>
                </c:pt>
                <c:pt idx="416">
                  <c:v>0.32999882631900002</c:v>
                </c:pt>
                <c:pt idx="417">
                  <c:v>0.33026678788800001</c:v>
                </c:pt>
                <c:pt idx="418">
                  <c:v>0.33053384322899998</c:v>
                </c:pt>
                <c:pt idx="419">
                  <c:v>0.33082878206600003</c:v>
                </c:pt>
                <c:pt idx="420">
                  <c:v>0.33106413690399999</c:v>
                </c:pt>
                <c:pt idx="421">
                  <c:v>0.33129538836900002</c:v>
                </c:pt>
                <c:pt idx="422">
                  <c:v>0.33156596351299999</c:v>
                </c:pt>
                <c:pt idx="423">
                  <c:v>0.33184027025399998</c:v>
                </c:pt>
                <c:pt idx="424">
                  <c:v>0.33208124395299998</c:v>
                </c:pt>
                <c:pt idx="425">
                  <c:v>0.33236648319099998</c:v>
                </c:pt>
                <c:pt idx="426">
                  <c:v>0.33267659620599999</c:v>
                </c:pt>
                <c:pt idx="427">
                  <c:v>0.33291577686399998</c:v>
                </c:pt>
                <c:pt idx="428">
                  <c:v>0.33317721925100002</c:v>
                </c:pt>
                <c:pt idx="429">
                  <c:v>0.33340716846000001</c:v>
                </c:pt>
                <c:pt idx="430">
                  <c:v>0.33365802851900001</c:v>
                </c:pt>
                <c:pt idx="431">
                  <c:v>0.33391759310199998</c:v>
                </c:pt>
                <c:pt idx="432">
                  <c:v>0.33413298534000002</c:v>
                </c:pt>
                <c:pt idx="433">
                  <c:v>0.33434799365200002</c:v>
                </c:pt>
                <c:pt idx="434">
                  <c:v>0.334659663793</c:v>
                </c:pt>
                <c:pt idx="435">
                  <c:v>0.334938655827</c:v>
                </c:pt>
                <c:pt idx="436">
                  <c:v>0.33524450169100001</c:v>
                </c:pt>
                <c:pt idx="437">
                  <c:v>0.33551608053300003</c:v>
                </c:pt>
                <c:pt idx="438">
                  <c:v>0.33574839739000001</c:v>
                </c:pt>
                <c:pt idx="439">
                  <c:v>0.33593772196400001</c:v>
                </c:pt>
                <c:pt idx="440">
                  <c:v>0.33617076837600002</c:v>
                </c:pt>
                <c:pt idx="441">
                  <c:v>0.33647208437199999</c:v>
                </c:pt>
                <c:pt idx="442">
                  <c:v>0.33672356935699999</c:v>
                </c:pt>
                <c:pt idx="443">
                  <c:v>0.33697837758600002</c:v>
                </c:pt>
                <c:pt idx="444">
                  <c:v>0.33725007527400003</c:v>
                </c:pt>
                <c:pt idx="445">
                  <c:v>0.33748632597200001</c:v>
                </c:pt>
                <c:pt idx="446">
                  <c:v>0.337778961371</c:v>
                </c:pt>
                <c:pt idx="447">
                  <c:v>0.33801406759500002</c:v>
                </c:pt>
                <c:pt idx="448">
                  <c:v>0.33828491146400003</c:v>
                </c:pt>
                <c:pt idx="449">
                  <c:v>0.33854840380599999</c:v>
                </c:pt>
                <c:pt idx="450">
                  <c:v>0.33875275043699998</c:v>
                </c:pt>
                <c:pt idx="451">
                  <c:v>0.33902739678999999</c:v>
                </c:pt>
                <c:pt idx="452">
                  <c:v>0.339223770142</c:v>
                </c:pt>
                <c:pt idx="453">
                  <c:v>0.33946515274599998</c:v>
                </c:pt>
                <c:pt idx="454">
                  <c:v>0.33967622960299998</c:v>
                </c:pt>
                <c:pt idx="455">
                  <c:v>0.33991901895999999</c:v>
                </c:pt>
                <c:pt idx="456">
                  <c:v>0.34018984719399997</c:v>
                </c:pt>
                <c:pt idx="457">
                  <c:v>0.34043929508499998</c:v>
                </c:pt>
                <c:pt idx="458">
                  <c:v>0.340736040533</c:v>
                </c:pt>
                <c:pt idx="459">
                  <c:v>0.340981431931</c:v>
                </c:pt>
                <c:pt idx="460">
                  <c:v>0.34123060226000002</c:v>
                </c:pt>
                <c:pt idx="461">
                  <c:v>0.34146814569400002</c:v>
                </c:pt>
                <c:pt idx="462">
                  <c:v>0.34169294803200001</c:v>
                </c:pt>
                <c:pt idx="463">
                  <c:v>0.34191856103700002</c:v>
                </c:pt>
                <c:pt idx="464">
                  <c:v>0.34217611649599999</c:v>
                </c:pt>
                <c:pt idx="465">
                  <c:v>0.34241547049299997</c:v>
                </c:pt>
                <c:pt idx="466">
                  <c:v>0.34267792735000002</c:v>
                </c:pt>
                <c:pt idx="467">
                  <c:v>0.34292165950300002</c:v>
                </c:pt>
                <c:pt idx="468">
                  <c:v>0.34316490575199998</c:v>
                </c:pt>
                <c:pt idx="469">
                  <c:v>0.34343234039199999</c:v>
                </c:pt>
                <c:pt idx="470">
                  <c:v>0.34367549097</c:v>
                </c:pt>
                <c:pt idx="471">
                  <c:v>0.34385787225600001</c:v>
                </c:pt>
                <c:pt idx="472">
                  <c:v>0.34404019748600001</c:v>
                </c:pt>
                <c:pt idx="473">
                  <c:v>0.34434551017699999</c:v>
                </c:pt>
                <c:pt idx="474">
                  <c:v>0.34459645840899999</c:v>
                </c:pt>
                <c:pt idx="475">
                  <c:v>0.34483889529299999</c:v>
                </c:pt>
                <c:pt idx="476">
                  <c:v>0.34503255811799999</c:v>
                </c:pt>
                <c:pt idx="477">
                  <c:v>0.34524116174000002</c:v>
                </c:pt>
                <c:pt idx="478">
                  <c:v>0.34553105347200003</c:v>
                </c:pt>
                <c:pt idx="479">
                  <c:v>0.34587887599099998</c:v>
                </c:pt>
                <c:pt idx="480">
                  <c:v>0.346212888572</c:v>
                </c:pt>
                <c:pt idx="481">
                  <c:v>0.34648506127000001</c:v>
                </c:pt>
                <c:pt idx="482">
                  <c:v>0.346698737649</c:v>
                </c:pt>
                <c:pt idx="483">
                  <c:v>0.34691538403</c:v>
                </c:pt>
                <c:pt idx="484">
                  <c:v>0.34718073416799999</c:v>
                </c:pt>
                <c:pt idx="485">
                  <c:v>0.34750357828900003</c:v>
                </c:pt>
                <c:pt idx="486">
                  <c:v>0.34767663004799998</c:v>
                </c:pt>
                <c:pt idx="487">
                  <c:v>0.34786922993399999</c:v>
                </c:pt>
                <c:pt idx="488">
                  <c:v>0.348075440357</c:v>
                </c:pt>
                <c:pt idx="489">
                  <c:v>0.34831804132999999</c:v>
                </c:pt>
                <c:pt idx="490">
                  <c:v>0.34856546505800001</c:v>
                </c:pt>
                <c:pt idx="491">
                  <c:v>0.34877149550499997</c:v>
                </c:pt>
                <c:pt idx="492">
                  <c:v>0.34902224890900002</c:v>
                </c:pt>
                <c:pt idx="493">
                  <c:v>0.34926971244499999</c:v>
                </c:pt>
                <c:pt idx="494">
                  <c:v>0.349520995936</c:v>
                </c:pt>
                <c:pt idx="495">
                  <c:v>0.34967303753500001</c:v>
                </c:pt>
                <c:pt idx="496">
                  <c:v>0.34989386958699997</c:v>
                </c:pt>
                <c:pt idx="497">
                  <c:v>0.35009249010600002</c:v>
                </c:pt>
                <c:pt idx="498">
                  <c:v>0.35028581017900001</c:v>
                </c:pt>
                <c:pt idx="499">
                  <c:v>0.35052275122400001</c:v>
                </c:pt>
                <c:pt idx="500">
                  <c:v>0.35079361051899999</c:v>
                </c:pt>
                <c:pt idx="501">
                  <c:v>0.35105942471000001</c:v>
                </c:pt>
                <c:pt idx="502">
                  <c:v>0.35126648316300002</c:v>
                </c:pt>
                <c:pt idx="503">
                  <c:v>0.35145980431200002</c:v>
                </c:pt>
                <c:pt idx="504">
                  <c:v>0.35164795169899998</c:v>
                </c:pt>
                <c:pt idx="505">
                  <c:v>0.351878529597</c:v>
                </c:pt>
                <c:pt idx="506">
                  <c:v>0.352132309373</c:v>
                </c:pt>
                <c:pt idx="507">
                  <c:v>0.35237164982500002</c:v>
                </c:pt>
                <c:pt idx="508">
                  <c:v>0.35261891447999999</c:v>
                </c:pt>
                <c:pt idx="509">
                  <c:v>0.35283790204999999</c:v>
                </c:pt>
                <c:pt idx="510">
                  <c:v>0.35309010885300002</c:v>
                </c:pt>
                <c:pt idx="511">
                  <c:v>0.35333139592200002</c:v>
                </c:pt>
                <c:pt idx="512">
                  <c:v>0.35357447216100002</c:v>
                </c:pt>
                <c:pt idx="513">
                  <c:v>0.35376636635100001</c:v>
                </c:pt>
                <c:pt idx="514">
                  <c:v>0.35397645445999998</c:v>
                </c:pt>
                <c:pt idx="515">
                  <c:v>0.35416026434999998</c:v>
                </c:pt>
                <c:pt idx="516">
                  <c:v>0.35445558948799999</c:v>
                </c:pt>
                <c:pt idx="517">
                  <c:v>0.35468409528700001</c:v>
                </c:pt>
                <c:pt idx="518">
                  <c:v>0.35494197533499999</c:v>
                </c:pt>
                <c:pt idx="519">
                  <c:v>0.35524481665899998</c:v>
                </c:pt>
                <c:pt idx="520">
                  <c:v>0.355485875058</c:v>
                </c:pt>
                <c:pt idx="521">
                  <c:v>0.35572538775399998</c:v>
                </c:pt>
                <c:pt idx="522">
                  <c:v>0.35595322339199997</c:v>
                </c:pt>
                <c:pt idx="523">
                  <c:v>0.35620924564299999</c:v>
                </c:pt>
                <c:pt idx="524">
                  <c:v>0.35642624071500001</c:v>
                </c:pt>
                <c:pt idx="525">
                  <c:v>0.35666224557499998</c:v>
                </c:pt>
                <c:pt idx="526">
                  <c:v>0.35689157450800002</c:v>
                </c:pt>
                <c:pt idx="527">
                  <c:v>0.357094972008</c:v>
                </c:pt>
                <c:pt idx="528">
                  <c:v>0.35724655797100002</c:v>
                </c:pt>
                <c:pt idx="529">
                  <c:v>0.35746482518099998</c:v>
                </c:pt>
                <c:pt idx="530">
                  <c:v>0.357671337285</c:v>
                </c:pt>
                <c:pt idx="531">
                  <c:v>0.35792603877000001</c:v>
                </c:pt>
                <c:pt idx="532">
                  <c:v>0.35815661601400001</c:v>
                </c:pt>
                <c:pt idx="533">
                  <c:v>0.35838833623100003</c:v>
                </c:pt>
                <c:pt idx="534">
                  <c:v>0.35858099762500001</c:v>
                </c:pt>
                <c:pt idx="535">
                  <c:v>0.35882096370599997</c:v>
                </c:pt>
                <c:pt idx="536">
                  <c:v>0.35908976491400002</c:v>
                </c:pt>
                <c:pt idx="537">
                  <c:v>0.35931171900300002</c:v>
                </c:pt>
                <c:pt idx="538">
                  <c:v>0.35952545125899998</c:v>
                </c:pt>
                <c:pt idx="539">
                  <c:v>0.35978155847100002</c:v>
                </c:pt>
                <c:pt idx="540">
                  <c:v>0.359981445382</c:v>
                </c:pt>
                <c:pt idx="541">
                  <c:v>0.36017449417300001</c:v>
                </c:pt>
                <c:pt idx="542">
                  <c:v>0.36038294914399999</c:v>
                </c:pt>
                <c:pt idx="543">
                  <c:v>0.36060427898199998</c:v>
                </c:pt>
                <c:pt idx="544">
                  <c:v>0.36084553459599999</c:v>
                </c:pt>
                <c:pt idx="545">
                  <c:v>0.36107398321700002</c:v>
                </c:pt>
                <c:pt idx="546">
                  <c:v>0.36129272122700001</c:v>
                </c:pt>
                <c:pt idx="547">
                  <c:v>0.36153186632099998</c:v>
                </c:pt>
                <c:pt idx="548">
                  <c:v>0.361767761874</c:v>
                </c:pt>
                <c:pt idx="549">
                  <c:v>0.36195900429400002</c:v>
                </c:pt>
                <c:pt idx="550">
                  <c:v>0.36214472391800001</c:v>
                </c:pt>
                <c:pt idx="551">
                  <c:v>0.36234101140699998</c:v>
                </c:pt>
                <c:pt idx="552">
                  <c:v>0.36257656541599997</c:v>
                </c:pt>
                <c:pt idx="553">
                  <c:v>0.36281807069499999</c:v>
                </c:pt>
                <c:pt idx="554">
                  <c:v>0.36304259782999998</c:v>
                </c:pt>
                <c:pt idx="555">
                  <c:v>0.36323624775500002</c:v>
                </c:pt>
                <c:pt idx="556">
                  <c:v>0.36346505345300001</c:v>
                </c:pt>
                <c:pt idx="557">
                  <c:v>0.363672385998</c:v>
                </c:pt>
                <c:pt idx="558">
                  <c:v>0.36388819642300002</c:v>
                </c:pt>
                <c:pt idx="559">
                  <c:v>0.36415943960199998</c:v>
                </c:pt>
                <c:pt idx="560">
                  <c:v>0.36440885600400003</c:v>
                </c:pt>
                <c:pt idx="561">
                  <c:v>0.36459434649599998</c:v>
                </c:pt>
                <c:pt idx="562">
                  <c:v>0.36475987064600002</c:v>
                </c:pt>
                <c:pt idx="563">
                  <c:v>0.36492037086099999</c:v>
                </c:pt>
                <c:pt idx="564">
                  <c:v>0.36512597995000001</c:v>
                </c:pt>
                <c:pt idx="565">
                  <c:v>0.365294016384</c:v>
                </c:pt>
                <c:pt idx="566">
                  <c:v>0.36551255141099998</c:v>
                </c:pt>
                <c:pt idx="567">
                  <c:v>0.36572283786600002</c:v>
                </c:pt>
                <c:pt idx="568">
                  <c:v>0.36597410394000002</c:v>
                </c:pt>
                <c:pt idx="569">
                  <c:v>0.36617246087100003</c:v>
                </c:pt>
                <c:pt idx="570">
                  <c:v>0.36639167416899998</c:v>
                </c:pt>
                <c:pt idx="571">
                  <c:v>0.36657459298900003</c:v>
                </c:pt>
                <c:pt idx="572">
                  <c:v>0.366836832773</c:v>
                </c:pt>
                <c:pt idx="573">
                  <c:v>0.36708193114799997</c:v>
                </c:pt>
                <c:pt idx="574">
                  <c:v>0.367289780944</c:v>
                </c:pt>
                <c:pt idx="575">
                  <c:v>0.36751632984400001</c:v>
                </c:pt>
                <c:pt idx="576">
                  <c:v>0.36773187948899999</c:v>
                </c:pt>
                <c:pt idx="577">
                  <c:v>0.36792985562199998</c:v>
                </c:pt>
                <c:pt idx="578">
                  <c:v>0.36812691544499998</c:v>
                </c:pt>
                <c:pt idx="579">
                  <c:v>0.36842812524399998</c:v>
                </c:pt>
                <c:pt idx="580">
                  <c:v>0.36866136433399999</c:v>
                </c:pt>
                <c:pt idx="581">
                  <c:v>0.368825467899</c:v>
                </c:pt>
                <c:pt idx="582">
                  <c:v>0.36899972128199998</c:v>
                </c:pt>
                <c:pt idx="583">
                  <c:v>0.36920603439499999</c:v>
                </c:pt>
                <c:pt idx="584">
                  <c:v>0.36939968316299998</c:v>
                </c:pt>
                <c:pt idx="585">
                  <c:v>0.369601324748</c:v>
                </c:pt>
                <c:pt idx="586">
                  <c:v>0.36982464535300003</c:v>
                </c:pt>
                <c:pt idx="587">
                  <c:v>0.370044661798</c:v>
                </c:pt>
                <c:pt idx="588">
                  <c:v>0.37028972232599999</c:v>
                </c:pt>
                <c:pt idx="589">
                  <c:v>0.37053031339499998</c:v>
                </c:pt>
                <c:pt idx="590">
                  <c:v>0.370723039177</c:v>
                </c:pt>
                <c:pt idx="591">
                  <c:v>0.37094086153700001</c:v>
                </c:pt>
                <c:pt idx="592">
                  <c:v>0.37120527620799998</c:v>
                </c:pt>
                <c:pt idx="593">
                  <c:v>0.37143551713200001</c:v>
                </c:pt>
                <c:pt idx="594">
                  <c:v>0.37171060052799998</c:v>
                </c:pt>
                <c:pt idx="595">
                  <c:v>0.37186911861499999</c:v>
                </c:pt>
                <c:pt idx="596">
                  <c:v>0.37203974295300002</c:v>
                </c:pt>
                <c:pt idx="597">
                  <c:v>0.372256271493</c:v>
                </c:pt>
                <c:pt idx="598">
                  <c:v>0.372417988649</c:v>
                </c:pt>
                <c:pt idx="599">
                  <c:v>0.372613396253</c:v>
                </c:pt>
                <c:pt idx="600">
                  <c:v>0.372832790483</c:v>
                </c:pt>
                <c:pt idx="601">
                  <c:v>0.37302159874899998</c:v>
                </c:pt>
                <c:pt idx="602">
                  <c:v>0.37320107636599997</c:v>
                </c:pt>
                <c:pt idx="603">
                  <c:v>0.37338648134899999</c:v>
                </c:pt>
                <c:pt idx="604">
                  <c:v>0.37357309143</c:v>
                </c:pt>
                <c:pt idx="605">
                  <c:v>0.37378319023500001</c:v>
                </c:pt>
                <c:pt idx="606">
                  <c:v>0.37397582317900002</c:v>
                </c:pt>
                <c:pt idx="607">
                  <c:v>0.37420872709199998</c:v>
                </c:pt>
                <c:pt idx="608">
                  <c:v>0.374488438807</c:v>
                </c:pt>
                <c:pt idx="609">
                  <c:v>0.37470689771299998</c:v>
                </c:pt>
                <c:pt idx="610">
                  <c:v>0.37485646049499999</c:v>
                </c:pt>
                <c:pt idx="611">
                  <c:v>0.37506645750099998</c:v>
                </c:pt>
                <c:pt idx="612">
                  <c:v>0.37527228893699999</c:v>
                </c:pt>
                <c:pt idx="613">
                  <c:v>0.37555399930900002</c:v>
                </c:pt>
                <c:pt idx="614">
                  <c:v>0.37571742259099999</c:v>
                </c:pt>
                <c:pt idx="615">
                  <c:v>0.375891467895</c:v>
                </c:pt>
                <c:pt idx="616">
                  <c:v>0.37608834567100002</c:v>
                </c:pt>
                <c:pt idx="617">
                  <c:v>0.37626776624699998</c:v>
                </c:pt>
                <c:pt idx="618">
                  <c:v>0.37648755275399998</c:v>
                </c:pt>
                <c:pt idx="619">
                  <c:v>0.37666636648099999</c:v>
                </c:pt>
                <c:pt idx="620">
                  <c:v>0.37686523290099999</c:v>
                </c:pt>
                <c:pt idx="621">
                  <c:v>0.37709488334300001</c:v>
                </c:pt>
                <c:pt idx="622">
                  <c:v>0.37726244552900001</c:v>
                </c:pt>
                <c:pt idx="623">
                  <c:v>0.37742831504500002</c:v>
                </c:pt>
                <c:pt idx="624">
                  <c:v>0.377587998792</c:v>
                </c:pt>
                <c:pt idx="625">
                  <c:v>0.37778456291099999</c:v>
                </c:pt>
                <c:pt idx="626">
                  <c:v>0.37801482976400003</c:v>
                </c:pt>
                <c:pt idx="627">
                  <c:v>0.37822760479200002</c:v>
                </c:pt>
                <c:pt idx="628">
                  <c:v>0.378425835293</c:v>
                </c:pt>
                <c:pt idx="629">
                  <c:v>0.37861741082700001</c:v>
                </c:pt>
                <c:pt idx="630">
                  <c:v>0.378793689913</c:v>
                </c:pt>
                <c:pt idx="631">
                  <c:v>0.37903196245499998</c:v>
                </c:pt>
                <c:pt idx="632">
                  <c:v>0.37920765434199999</c:v>
                </c:pt>
                <c:pt idx="633">
                  <c:v>0.379415483301</c:v>
                </c:pt>
                <c:pt idx="634">
                  <c:v>0.37965466813299997</c:v>
                </c:pt>
                <c:pt idx="635">
                  <c:v>0.37991755955700002</c:v>
                </c:pt>
                <c:pt idx="636">
                  <c:v>0.38011023823599999</c:v>
                </c:pt>
                <c:pt idx="637">
                  <c:v>0.38031144625800001</c:v>
                </c:pt>
                <c:pt idx="638">
                  <c:v>0.38048741914599998</c:v>
                </c:pt>
                <c:pt idx="639">
                  <c:v>0.38068753804299998</c:v>
                </c:pt>
                <c:pt idx="640">
                  <c:v>0.380881465759</c:v>
                </c:pt>
                <c:pt idx="641">
                  <c:v>0.38105898907800001</c:v>
                </c:pt>
                <c:pt idx="642">
                  <c:v>0.38129303025900002</c:v>
                </c:pt>
                <c:pt idx="643">
                  <c:v>0.38151412502100002</c:v>
                </c:pt>
                <c:pt idx="644">
                  <c:v>0.38171539578000002</c:v>
                </c:pt>
                <c:pt idx="645">
                  <c:v>0.38192551164299998</c:v>
                </c:pt>
                <c:pt idx="646">
                  <c:v>0.38209785141699998</c:v>
                </c:pt>
                <c:pt idx="647">
                  <c:v>0.38228157928500001</c:v>
                </c:pt>
                <c:pt idx="648">
                  <c:v>0.38244851238999999</c:v>
                </c:pt>
                <c:pt idx="649">
                  <c:v>0.382612827835</c:v>
                </c:pt>
                <c:pt idx="650">
                  <c:v>0.38282721723300001</c:v>
                </c:pt>
                <c:pt idx="651">
                  <c:v>0.38300915705299998</c:v>
                </c:pt>
                <c:pt idx="652">
                  <c:v>0.38325911007399999</c:v>
                </c:pt>
                <c:pt idx="653">
                  <c:v>0.38349502421600001</c:v>
                </c:pt>
                <c:pt idx="654">
                  <c:v>0.38370973308799999</c:v>
                </c:pt>
                <c:pt idx="655">
                  <c:v>0.38391907854200003</c:v>
                </c:pt>
                <c:pt idx="656">
                  <c:v>0.38410423845899999</c:v>
                </c:pt>
                <c:pt idx="657">
                  <c:v>0.38432510455000002</c:v>
                </c:pt>
                <c:pt idx="658">
                  <c:v>0.38453816163900001</c:v>
                </c:pt>
                <c:pt idx="659">
                  <c:v>0.38472459190399999</c:v>
                </c:pt>
                <c:pt idx="660">
                  <c:v>0.38488281679800002</c:v>
                </c:pt>
                <c:pt idx="661">
                  <c:v>0.38510296859400001</c:v>
                </c:pt>
                <c:pt idx="662">
                  <c:v>0.38523641648500001</c:v>
                </c:pt>
                <c:pt idx="663">
                  <c:v>0.385365128286</c:v>
                </c:pt>
                <c:pt idx="664">
                  <c:v>0.38553619278099999</c:v>
                </c:pt>
                <c:pt idx="665">
                  <c:v>0.38573385444500002</c:v>
                </c:pt>
                <c:pt idx="666">
                  <c:v>0.38593510861500002</c:v>
                </c:pt>
                <c:pt idx="667">
                  <c:v>0.386104553593</c:v>
                </c:pt>
                <c:pt idx="668">
                  <c:v>0.38629296819100001</c:v>
                </c:pt>
                <c:pt idx="669">
                  <c:v>0.386489713234</c:v>
                </c:pt>
                <c:pt idx="670">
                  <c:v>0.38668428604600003</c:v>
                </c:pt>
                <c:pt idx="671">
                  <c:v>0.38688700988399999</c:v>
                </c:pt>
                <c:pt idx="672">
                  <c:v>0.387079929017</c:v>
                </c:pt>
                <c:pt idx="673">
                  <c:v>0.387276500606</c:v>
                </c:pt>
                <c:pt idx="674">
                  <c:v>0.38746533553599999</c:v>
                </c:pt>
                <c:pt idx="675">
                  <c:v>0.387649783114</c:v>
                </c:pt>
                <c:pt idx="676">
                  <c:v>0.38784862450399998</c:v>
                </c:pt>
                <c:pt idx="677">
                  <c:v>0.38807886524200003</c:v>
                </c:pt>
                <c:pt idx="678">
                  <c:v>0.38830656163100002</c:v>
                </c:pt>
                <c:pt idx="679">
                  <c:v>0.38847628227800002</c:v>
                </c:pt>
                <c:pt idx="680">
                  <c:v>0.38866673315799999</c:v>
                </c:pt>
                <c:pt idx="681">
                  <c:v>0.38883663056099999</c:v>
                </c:pt>
                <c:pt idx="682">
                  <c:v>0.38900144716599999</c:v>
                </c:pt>
                <c:pt idx="683">
                  <c:v>0.38920061890899998</c:v>
                </c:pt>
                <c:pt idx="684">
                  <c:v>0.38933927841600002</c:v>
                </c:pt>
                <c:pt idx="685">
                  <c:v>0.38955454738799999</c:v>
                </c:pt>
                <c:pt idx="686">
                  <c:v>0.389804419821</c:v>
                </c:pt>
                <c:pt idx="687">
                  <c:v>0.39000543409799998</c:v>
                </c:pt>
                <c:pt idx="688">
                  <c:v>0.39020455369200002</c:v>
                </c:pt>
                <c:pt idx="689">
                  <c:v>0.39041048787499999</c:v>
                </c:pt>
                <c:pt idx="690">
                  <c:v>0.39060354904700001</c:v>
                </c:pt>
                <c:pt idx="691">
                  <c:v>0.39077030564499998</c:v>
                </c:pt>
                <c:pt idx="692">
                  <c:v>0.39099266303199998</c:v>
                </c:pt>
                <c:pt idx="693">
                  <c:v>0.39116077597799997</c:v>
                </c:pt>
                <c:pt idx="694">
                  <c:v>0.39134331556500002</c:v>
                </c:pt>
                <c:pt idx="695">
                  <c:v>0.39149493916700001</c:v>
                </c:pt>
                <c:pt idx="696">
                  <c:v>0.39166849093700001</c:v>
                </c:pt>
                <c:pt idx="697">
                  <c:v>0.39187702831900001</c:v>
                </c:pt>
                <c:pt idx="698">
                  <c:v>0.392044431847</c:v>
                </c:pt>
                <c:pt idx="699">
                  <c:v>0.39221019182099998</c:v>
                </c:pt>
                <c:pt idx="700">
                  <c:v>0.39241410629500001</c:v>
                </c:pt>
                <c:pt idx="701">
                  <c:v>0.39261475984200001</c:v>
                </c:pt>
                <c:pt idx="702">
                  <c:v>0.39282186574799999</c:v>
                </c:pt>
                <c:pt idx="703">
                  <c:v>0.39298747211899998</c:v>
                </c:pt>
                <c:pt idx="704">
                  <c:v>0.39314572831</c:v>
                </c:pt>
                <c:pt idx="705">
                  <c:v>0.39331196813000002</c:v>
                </c:pt>
                <c:pt idx="706">
                  <c:v>0.39355534487499999</c:v>
                </c:pt>
                <c:pt idx="707">
                  <c:v>0.39374644432900002</c:v>
                </c:pt>
                <c:pt idx="708">
                  <c:v>0.393889260834</c:v>
                </c:pt>
                <c:pt idx="709">
                  <c:v>0.39406810688299998</c:v>
                </c:pt>
                <c:pt idx="710">
                  <c:v>0.394286620408</c:v>
                </c:pt>
                <c:pt idx="711">
                  <c:v>0.39446426142199997</c:v>
                </c:pt>
                <c:pt idx="712">
                  <c:v>0.39463790626700002</c:v>
                </c:pt>
                <c:pt idx="713">
                  <c:v>0.394855610523</c:v>
                </c:pt>
                <c:pt idx="714">
                  <c:v>0.39505595287200002</c:v>
                </c:pt>
                <c:pt idx="715">
                  <c:v>0.39527132045300001</c:v>
                </c:pt>
                <c:pt idx="716">
                  <c:v>0.39543858999699999</c:v>
                </c:pt>
                <c:pt idx="717">
                  <c:v>0.39558117726699998</c:v>
                </c:pt>
                <c:pt idx="718">
                  <c:v>0.39576357337399998</c:v>
                </c:pt>
                <c:pt idx="719">
                  <c:v>0.39595281357099998</c:v>
                </c:pt>
                <c:pt idx="720">
                  <c:v>0.39611621126800001</c:v>
                </c:pt>
                <c:pt idx="721">
                  <c:v>0.39628582973600002</c:v>
                </c:pt>
                <c:pt idx="722">
                  <c:v>0.39646146628599999</c:v>
                </c:pt>
                <c:pt idx="723">
                  <c:v>0.39665792440499997</c:v>
                </c:pt>
                <c:pt idx="724">
                  <c:v>0.39682974913800001</c:v>
                </c:pt>
                <c:pt idx="725">
                  <c:v>0.39700099680500001</c:v>
                </c:pt>
                <c:pt idx="726">
                  <c:v>0.39716128980900001</c:v>
                </c:pt>
                <c:pt idx="727">
                  <c:v>0.39734747331699999</c:v>
                </c:pt>
                <c:pt idx="728">
                  <c:v>0.397529012445</c:v>
                </c:pt>
                <c:pt idx="729">
                  <c:v>0.39772567182399998</c:v>
                </c:pt>
                <c:pt idx="730">
                  <c:v>0.39790805512299998</c:v>
                </c:pt>
                <c:pt idx="731">
                  <c:v>0.398103954885</c:v>
                </c:pt>
                <c:pt idx="732">
                  <c:v>0.39827828512800001</c:v>
                </c:pt>
                <c:pt idx="733">
                  <c:v>0.398432760813</c:v>
                </c:pt>
                <c:pt idx="734">
                  <c:v>0.39860027047199997</c:v>
                </c:pt>
                <c:pt idx="735">
                  <c:v>0.39878433479100001</c:v>
                </c:pt>
                <c:pt idx="736">
                  <c:v>0.39896698502700001</c:v>
                </c:pt>
                <c:pt idx="737">
                  <c:v>0.39918119095299998</c:v>
                </c:pt>
                <c:pt idx="738">
                  <c:v>0.399373343406</c:v>
                </c:pt>
                <c:pt idx="739">
                  <c:v>0.39955565498000001</c:v>
                </c:pt>
                <c:pt idx="740">
                  <c:v>0.399751424061</c:v>
                </c:pt>
                <c:pt idx="741">
                  <c:v>0.39996428078599999</c:v>
                </c:pt>
                <c:pt idx="742">
                  <c:v>0.40013716412200001</c:v>
                </c:pt>
                <c:pt idx="743">
                  <c:v>0.40033365473100002</c:v>
                </c:pt>
                <c:pt idx="744">
                  <c:v>0.40053991940200001</c:v>
                </c:pt>
                <c:pt idx="745">
                  <c:v>0.40071264588400002</c:v>
                </c:pt>
                <c:pt idx="746">
                  <c:v>0.400877304514</c:v>
                </c:pt>
                <c:pt idx="747">
                  <c:v>0.40102254044899999</c:v>
                </c:pt>
                <c:pt idx="748">
                  <c:v>0.40121148106499999</c:v>
                </c:pt>
                <c:pt idx="749">
                  <c:v>0.40140052137299997</c:v>
                </c:pt>
                <c:pt idx="750">
                  <c:v>0.40157243108599999</c:v>
                </c:pt>
                <c:pt idx="751">
                  <c:v>0.40173247722799998</c:v>
                </c:pt>
                <c:pt idx="752">
                  <c:v>0.401913192935</c:v>
                </c:pt>
                <c:pt idx="753">
                  <c:v>0.40208829432100002</c:v>
                </c:pt>
                <c:pt idx="754">
                  <c:v>0.40225627951499998</c:v>
                </c:pt>
                <c:pt idx="755">
                  <c:v>0.40241738222700002</c:v>
                </c:pt>
                <c:pt idx="756">
                  <c:v>0.40261286785599998</c:v>
                </c:pt>
                <c:pt idx="757">
                  <c:v>0.40275901381599999</c:v>
                </c:pt>
                <c:pt idx="758">
                  <c:v>0.40291791845199998</c:v>
                </c:pt>
                <c:pt idx="759">
                  <c:v>0.40311266026600001</c:v>
                </c:pt>
                <c:pt idx="760">
                  <c:v>0.40329936054600002</c:v>
                </c:pt>
                <c:pt idx="761">
                  <c:v>0.40350268767800002</c:v>
                </c:pt>
                <c:pt idx="762">
                  <c:v>0.40375691050399998</c:v>
                </c:pt>
                <c:pt idx="763">
                  <c:v>0.40391228883300001</c:v>
                </c:pt>
                <c:pt idx="764">
                  <c:v>0.40407339924000002</c:v>
                </c:pt>
                <c:pt idx="765">
                  <c:v>0.40425422190900001</c:v>
                </c:pt>
                <c:pt idx="766">
                  <c:v>0.40443787110899998</c:v>
                </c:pt>
                <c:pt idx="767">
                  <c:v>0.40462829509600001</c:v>
                </c:pt>
                <c:pt idx="768">
                  <c:v>0.40481568303799997</c:v>
                </c:pt>
                <c:pt idx="769">
                  <c:v>0.40500413401200003</c:v>
                </c:pt>
                <c:pt idx="770">
                  <c:v>0.40518799928999999</c:v>
                </c:pt>
                <c:pt idx="771">
                  <c:v>0.40536604763599998</c:v>
                </c:pt>
                <c:pt idx="772">
                  <c:v>0.40550241290099998</c:v>
                </c:pt>
                <c:pt idx="773">
                  <c:v>0.40563549723699999</c:v>
                </c:pt>
                <c:pt idx="774">
                  <c:v>0.405766090202</c:v>
                </c:pt>
                <c:pt idx="775">
                  <c:v>0.40593710484099998</c:v>
                </c:pt>
                <c:pt idx="776">
                  <c:v>0.40613050460099998</c:v>
                </c:pt>
                <c:pt idx="777">
                  <c:v>0.40629507796800002</c:v>
                </c:pt>
                <c:pt idx="778">
                  <c:v>0.40642758531700002</c:v>
                </c:pt>
                <c:pt idx="779">
                  <c:v>0.406600184571</c:v>
                </c:pt>
                <c:pt idx="780">
                  <c:v>0.40678824660700003</c:v>
                </c:pt>
                <c:pt idx="781">
                  <c:v>0.40696771789899999</c:v>
                </c:pt>
                <c:pt idx="782">
                  <c:v>0.407151466495</c:v>
                </c:pt>
                <c:pt idx="783">
                  <c:v>0.40728414594500001</c:v>
                </c:pt>
                <c:pt idx="784">
                  <c:v>0.40744909939700003</c:v>
                </c:pt>
                <c:pt idx="785">
                  <c:v>0.40761235652900002</c:v>
                </c:pt>
                <c:pt idx="786">
                  <c:v>0.40774055505200002</c:v>
                </c:pt>
                <c:pt idx="787">
                  <c:v>0.40795744009399998</c:v>
                </c:pt>
                <c:pt idx="788">
                  <c:v>0.40812858133899999</c:v>
                </c:pt>
                <c:pt idx="789">
                  <c:v>0.40829464382699998</c:v>
                </c:pt>
                <c:pt idx="790">
                  <c:v>0.40848234958500002</c:v>
                </c:pt>
                <c:pt idx="791">
                  <c:v>0.40865545537699999</c:v>
                </c:pt>
                <c:pt idx="792">
                  <c:v>0.40884164670099998</c:v>
                </c:pt>
                <c:pt idx="793">
                  <c:v>0.40904662996399999</c:v>
                </c:pt>
                <c:pt idx="794">
                  <c:v>0.40926483671699998</c:v>
                </c:pt>
                <c:pt idx="795">
                  <c:v>0.40942942055100001</c:v>
                </c:pt>
                <c:pt idx="796">
                  <c:v>0.409629837926</c:v>
                </c:pt>
                <c:pt idx="797">
                  <c:v>0.409800467557</c:v>
                </c:pt>
                <c:pt idx="798">
                  <c:v>0.40994672283099998</c:v>
                </c:pt>
                <c:pt idx="799">
                  <c:v>0.410145524649</c:v>
                </c:pt>
                <c:pt idx="800">
                  <c:v>0.41030545711600003</c:v>
                </c:pt>
                <c:pt idx="801">
                  <c:v>0.41045920775599998</c:v>
                </c:pt>
                <c:pt idx="802">
                  <c:v>0.41060450406999999</c:v>
                </c:pt>
                <c:pt idx="803">
                  <c:v>0.41073592899799999</c:v>
                </c:pt>
                <c:pt idx="804">
                  <c:v>0.41089217244100001</c:v>
                </c:pt>
                <c:pt idx="805">
                  <c:v>0.41113648617600002</c:v>
                </c:pt>
                <c:pt idx="806">
                  <c:v>0.41132919989</c:v>
                </c:pt>
                <c:pt idx="807">
                  <c:v>0.41149950637400001</c:v>
                </c:pt>
                <c:pt idx="808">
                  <c:v>0.41166164619899998</c:v>
                </c:pt>
                <c:pt idx="809">
                  <c:v>0.41180446079100003</c:v>
                </c:pt>
                <c:pt idx="810">
                  <c:v>0.41194759680800003</c:v>
                </c:pt>
                <c:pt idx="811">
                  <c:v>0.41208928357300001</c:v>
                </c:pt>
                <c:pt idx="812">
                  <c:v>0.41224677410900001</c:v>
                </c:pt>
                <c:pt idx="813">
                  <c:v>0.41245660677200002</c:v>
                </c:pt>
                <c:pt idx="814">
                  <c:v>0.41269111112200002</c:v>
                </c:pt>
                <c:pt idx="815">
                  <c:v>0.41288203196099998</c:v>
                </c:pt>
                <c:pt idx="816">
                  <c:v>0.41301344015000002</c:v>
                </c:pt>
                <c:pt idx="817">
                  <c:v>0.41315344687700001</c:v>
                </c:pt>
                <c:pt idx="818">
                  <c:v>0.41329524563199999</c:v>
                </c:pt>
                <c:pt idx="819">
                  <c:v>0.41341998436400001</c:v>
                </c:pt>
                <c:pt idx="820">
                  <c:v>0.41357801638300001</c:v>
                </c:pt>
                <c:pt idx="821">
                  <c:v>0.41375978404800001</c:v>
                </c:pt>
                <c:pt idx="822">
                  <c:v>0.413920285635</c:v>
                </c:pt>
                <c:pt idx="823">
                  <c:v>0.41408600557000003</c:v>
                </c:pt>
                <c:pt idx="824">
                  <c:v>0.41429901697900001</c:v>
                </c:pt>
                <c:pt idx="825">
                  <c:v>0.41445143653299998</c:v>
                </c:pt>
                <c:pt idx="826">
                  <c:v>0.41462716723100002</c:v>
                </c:pt>
                <c:pt idx="827">
                  <c:v>0.414820699061</c:v>
                </c:pt>
                <c:pt idx="828">
                  <c:v>0.41500579324300002</c:v>
                </c:pt>
                <c:pt idx="829">
                  <c:v>0.41515171543700002</c:v>
                </c:pt>
                <c:pt idx="830">
                  <c:v>0.41530411813099999</c:v>
                </c:pt>
                <c:pt idx="831">
                  <c:v>0.41549874435200002</c:v>
                </c:pt>
                <c:pt idx="832">
                  <c:v>0.41568262838600001</c:v>
                </c:pt>
                <c:pt idx="833">
                  <c:v>0.41585673125200001</c:v>
                </c:pt>
                <c:pt idx="834">
                  <c:v>0.41602183639200002</c:v>
                </c:pt>
                <c:pt idx="835">
                  <c:v>0.41622466996500002</c:v>
                </c:pt>
                <c:pt idx="836">
                  <c:v>0.41638892046300002</c:v>
                </c:pt>
                <c:pt idx="837">
                  <c:v>0.41656665822400002</c:v>
                </c:pt>
                <c:pt idx="838">
                  <c:v>0.41672771843599998</c:v>
                </c:pt>
                <c:pt idx="839">
                  <c:v>0.41692779967400001</c:v>
                </c:pt>
                <c:pt idx="840">
                  <c:v>0.41712595976400002</c:v>
                </c:pt>
                <c:pt idx="841">
                  <c:v>0.41728437617399999</c:v>
                </c:pt>
                <c:pt idx="842">
                  <c:v>0.41740788294699999</c:v>
                </c:pt>
                <c:pt idx="843">
                  <c:v>0.41751327756899997</c:v>
                </c:pt>
                <c:pt idx="844">
                  <c:v>0.41768690867699998</c:v>
                </c:pt>
                <c:pt idx="845">
                  <c:v>0.41787220214300003</c:v>
                </c:pt>
                <c:pt idx="846">
                  <c:v>0.41800665086599997</c:v>
                </c:pt>
                <c:pt idx="847">
                  <c:v>0.418185069149</c:v>
                </c:pt>
                <c:pt idx="848">
                  <c:v>0.41837123578399998</c:v>
                </c:pt>
                <c:pt idx="849">
                  <c:v>0.41854619064300003</c:v>
                </c:pt>
                <c:pt idx="850">
                  <c:v>0.41869933029099998</c:v>
                </c:pt>
                <c:pt idx="851">
                  <c:v>0.41885255354099998</c:v>
                </c:pt>
                <c:pt idx="852">
                  <c:v>0.41900279889800002</c:v>
                </c:pt>
                <c:pt idx="853">
                  <c:v>0.419179774645</c:v>
                </c:pt>
                <c:pt idx="854">
                  <c:v>0.41933957555700002</c:v>
                </c:pt>
                <c:pt idx="855">
                  <c:v>0.41948702074900002</c:v>
                </c:pt>
                <c:pt idx="856">
                  <c:v>0.419646453443</c:v>
                </c:pt>
                <c:pt idx="857">
                  <c:v>0.419823862745</c:v>
                </c:pt>
                <c:pt idx="858">
                  <c:v>0.41999677200899999</c:v>
                </c:pt>
                <c:pt idx="859">
                  <c:v>0.42015951245799998</c:v>
                </c:pt>
                <c:pt idx="860">
                  <c:v>0.420294954384</c:v>
                </c:pt>
                <c:pt idx="861">
                  <c:v>0.42042830604699999</c:v>
                </c:pt>
                <c:pt idx="862">
                  <c:v>0.420579979396</c:v>
                </c:pt>
                <c:pt idx="863">
                  <c:v>0.42071375518600002</c:v>
                </c:pt>
                <c:pt idx="864">
                  <c:v>0.42087771852200001</c:v>
                </c:pt>
                <c:pt idx="865">
                  <c:v>0.42100575124400003</c:v>
                </c:pt>
                <c:pt idx="866">
                  <c:v>0.42114308879399998</c:v>
                </c:pt>
                <c:pt idx="867">
                  <c:v>0.42132418792600002</c:v>
                </c:pt>
                <c:pt idx="868">
                  <c:v>0.4215238463</c:v>
                </c:pt>
                <c:pt idx="869">
                  <c:v>0.42165759184599999</c:v>
                </c:pt>
                <c:pt idx="870">
                  <c:v>0.42178739959799999</c:v>
                </c:pt>
                <c:pt idx="871">
                  <c:v>0.42197254540399998</c:v>
                </c:pt>
                <c:pt idx="872">
                  <c:v>0.422141054086</c:v>
                </c:pt>
                <c:pt idx="873">
                  <c:v>0.42233097674300002</c:v>
                </c:pt>
                <c:pt idx="874">
                  <c:v>0.42249038687899998</c:v>
                </c:pt>
                <c:pt idx="875">
                  <c:v>0.42263058711700002</c:v>
                </c:pt>
                <c:pt idx="876">
                  <c:v>0.42275798311500001</c:v>
                </c:pt>
                <c:pt idx="877">
                  <c:v>0.42289720562900002</c:v>
                </c:pt>
                <c:pt idx="878">
                  <c:v>0.42307977940300001</c:v>
                </c:pt>
                <c:pt idx="879">
                  <c:v>0.42321912267299999</c:v>
                </c:pt>
                <c:pt idx="880">
                  <c:v>0.42336533768000001</c:v>
                </c:pt>
                <c:pt idx="881">
                  <c:v>0.423516208073</c:v>
                </c:pt>
                <c:pt idx="882">
                  <c:v>0.423685295184</c:v>
                </c:pt>
                <c:pt idx="883">
                  <c:v>0.42391688570300001</c:v>
                </c:pt>
                <c:pt idx="884">
                  <c:v>0.42409592187</c:v>
                </c:pt>
                <c:pt idx="885">
                  <c:v>0.42424245958899998</c:v>
                </c:pt>
                <c:pt idx="886">
                  <c:v>0.42440543911099998</c:v>
                </c:pt>
                <c:pt idx="887">
                  <c:v>0.424574798483</c:v>
                </c:pt>
                <c:pt idx="888">
                  <c:v>0.42475870812099997</c:v>
                </c:pt>
                <c:pt idx="889">
                  <c:v>0.42494453764899998</c:v>
                </c:pt>
                <c:pt idx="890">
                  <c:v>0.42511844106300001</c:v>
                </c:pt>
                <c:pt idx="891">
                  <c:v>0.42528954578599998</c:v>
                </c:pt>
                <c:pt idx="892">
                  <c:v>0.42545448611300002</c:v>
                </c:pt>
                <c:pt idx="893">
                  <c:v>0.42560362127099999</c:v>
                </c:pt>
                <c:pt idx="894">
                  <c:v>0.42577037629499997</c:v>
                </c:pt>
                <c:pt idx="895">
                  <c:v>0.42594069221199998</c:v>
                </c:pt>
                <c:pt idx="896">
                  <c:v>0.42611191628599998</c:v>
                </c:pt>
                <c:pt idx="897">
                  <c:v>0.426265902887</c:v>
                </c:pt>
                <c:pt idx="898">
                  <c:v>0.42639845374200003</c:v>
                </c:pt>
                <c:pt idx="899">
                  <c:v>0.42655357328400001</c:v>
                </c:pt>
                <c:pt idx="900">
                  <c:v>0.42671543466400003</c:v>
                </c:pt>
                <c:pt idx="901">
                  <c:v>0.42691062148600001</c:v>
                </c:pt>
                <c:pt idx="902">
                  <c:v>0.427063430902</c:v>
                </c:pt>
                <c:pt idx="903">
                  <c:v>0.42724184949499999</c:v>
                </c:pt>
                <c:pt idx="904">
                  <c:v>0.42739547006200002</c:v>
                </c:pt>
                <c:pt idx="905">
                  <c:v>0.42754951646299999</c:v>
                </c:pt>
                <c:pt idx="906">
                  <c:v>0.42769262418600001</c:v>
                </c:pt>
                <c:pt idx="907">
                  <c:v>0.42788814154299998</c:v>
                </c:pt>
                <c:pt idx="908">
                  <c:v>0.42805795190099999</c:v>
                </c:pt>
                <c:pt idx="909">
                  <c:v>0.42820975406299999</c:v>
                </c:pt>
                <c:pt idx="910">
                  <c:v>0.42836158019600001</c:v>
                </c:pt>
                <c:pt idx="911">
                  <c:v>0.42851988161999999</c:v>
                </c:pt>
                <c:pt idx="912">
                  <c:v>0.42866277293400001</c:v>
                </c:pt>
                <c:pt idx="913">
                  <c:v>0.42878029185200001</c:v>
                </c:pt>
                <c:pt idx="914">
                  <c:v>0.42892509706199999</c:v>
                </c:pt>
                <c:pt idx="915">
                  <c:v>0.42905035639099998</c:v>
                </c:pt>
                <c:pt idx="916">
                  <c:v>0.42924895014600001</c:v>
                </c:pt>
                <c:pt idx="917">
                  <c:v>0.429430047245</c:v>
                </c:pt>
                <c:pt idx="918">
                  <c:v>0.42957262453700001</c:v>
                </c:pt>
                <c:pt idx="919">
                  <c:v>0.42973075627000001</c:v>
                </c:pt>
                <c:pt idx="920">
                  <c:v>0.42987062297500001</c:v>
                </c:pt>
                <c:pt idx="921">
                  <c:v>0.430007991428</c:v>
                </c:pt>
                <c:pt idx="922">
                  <c:v>0.43014779176700002</c:v>
                </c:pt>
                <c:pt idx="923">
                  <c:v>0.43028302134500002</c:v>
                </c:pt>
                <c:pt idx="924">
                  <c:v>0.43041217496099998</c:v>
                </c:pt>
                <c:pt idx="925">
                  <c:v>0.43054878724399998</c:v>
                </c:pt>
                <c:pt idx="926">
                  <c:v>0.430686571282</c:v>
                </c:pt>
                <c:pt idx="927">
                  <c:v>0.430821273161</c:v>
                </c:pt>
                <c:pt idx="928">
                  <c:v>0.43096965533699999</c:v>
                </c:pt>
                <c:pt idx="929">
                  <c:v>0.431164686096</c:v>
                </c:pt>
                <c:pt idx="930">
                  <c:v>0.431334525518</c:v>
                </c:pt>
                <c:pt idx="931">
                  <c:v>0.43148290415700002</c:v>
                </c:pt>
                <c:pt idx="932">
                  <c:v>0.43166789867599997</c:v>
                </c:pt>
                <c:pt idx="933">
                  <c:v>0.43183902713299999</c:v>
                </c:pt>
                <c:pt idx="934">
                  <c:v>0.43197935649399999</c:v>
                </c:pt>
                <c:pt idx="935">
                  <c:v>0.43210902127</c:v>
                </c:pt>
                <c:pt idx="936">
                  <c:v>0.43225412605199998</c:v>
                </c:pt>
                <c:pt idx="937">
                  <c:v>0.432414381949</c:v>
                </c:pt>
                <c:pt idx="938">
                  <c:v>0.43257258994999997</c:v>
                </c:pt>
                <c:pt idx="939">
                  <c:v>0.43276001361200001</c:v>
                </c:pt>
                <c:pt idx="940">
                  <c:v>0.43293139233900002</c:v>
                </c:pt>
                <c:pt idx="941">
                  <c:v>0.43305699292299998</c:v>
                </c:pt>
                <c:pt idx="942">
                  <c:v>0.43318424043300002</c:v>
                </c:pt>
                <c:pt idx="943">
                  <c:v>0.43332907290200001</c:v>
                </c:pt>
                <c:pt idx="944">
                  <c:v>0.43347997860499998</c:v>
                </c:pt>
                <c:pt idx="945">
                  <c:v>0.43362036003999999</c:v>
                </c:pt>
                <c:pt idx="946">
                  <c:v>0.433776750155</c:v>
                </c:pt>
                <c:pt idx="947">
                  <c:v>0.43396708682200003</c:v>
                </c:pt>
                <c:pt idx="948">
                  <c:v>0.43409371438799998</c:v>
                </c:pt>
                <c:pt idx="949">
                  <c:v>0.43423046057999998</c:v>
                </c:pt>
                <c:pt idx="950">
                  <c:v>0.43439893839799998</c:v>
                </c:pt>
                <c:pt idx="951">
                  <c:v>0.43456915031799997</c:v>
                </c:pt>
                <c:pt idx="952">
                  <c:v>0.43470004223699998</c:v>
                </c:pt>
                <c:pt idx="953">
                  <c:v>0.43484430304600002</c:v>
                </c:pt>
                <c:pt idx="954">
                  <c:v>0.43500663477399998</c:v>
                </c:pt>
                <c:pt idx="955">
                  <c:v>0.435167403447</c:v>
                </c:pt>
                <c:pt idx="956">
                  <c:v>0.43534725580700001</c:v>
                </c:pt>
                <c:pt idx="957">
                  <c:v>0.43549834204499999</c:v>
                </c:pt>
                <c:pt idx="958">
                  <c:v>0.435651372014</c:v>
                </c:pt>
                <c:pt idx="959">
                  <c:v>0.43577462395299998</c:v>
                </c:pt>
                <c:pt idx="960">
                  <c:v>0.43592270671299999</c:v>
                </c:pt>
                <c:pt idx="961">
                  <c:v>0.43605261782999999</c:v>
                </c:pt>
                <c:pt idx="962">
                  <c:v>0.43622890791199997</c:v>
                </c:pt>
                <c:pt idx="963">
                  <c:v>0.43641833788899997</c:v>
                </c:pt>
                <c:pt idx="964">
                  <c:v>0.43658638654699999</c:v>
                </c:pt>
                <c:pt idx="965">
                  <c:v>0.43673119728300003</c:v>
                </c:pt>
                <c:pt idx="966">
                  <c:v>0.43688342557199999</c:v>
                </c:pt>
                <c:pt idx="967">
                  <c:v>0.43702172457799998</c:v>
                </c:pt>
                <c:pt idx="968">
                  <c:v>0.43715878323899998</c:v>
                </c:pt>
                <c:pt idx="969">
                  <c:v>0.43734967901600003</c:v>
                </c:pt>
                <c:pt idx="970">
                  <c:v>0.43748122562500003</c:v>
                </c:pt>
                <c:pt idx="971">
                  <c:v>0.43764674939600001</c:v>
                </c:pt>
                <c:pt idx="972">
                  <c:v>0.43783744315799999</c:v>
                </c:pt>
                <c:pt idx="973">
                  <c:v>0.43798042564</c:v>
                </c:pt>
                <c:pt idx="974">
                  <c:v>0.43812965558099998</c:v>
                </c:pt>
                <c:pt idx="975">
                  <c:v>0.438218257449</c:v>
                </c:pt>
                <c:pt idx="976">
                  <c:v>0.43835243169100002</c:v>
                </c:pt>
                <c:pt idx="977">
                  <c:v>0.43849061978499998</c:v>
                </c:pt>
                <c:pt idx="978">
                  <c:v>0.43862868863799997</c:v>
                </c:pt>
                <c:pt idx="979">
                  <c:v>0.43878717540200002</c:v>
                </c:pt>
                <c:pt idx="980">
                  <c:v>0.43894267605699999</c:v>
                </c:pt>
                <c:pt idx="981">
                  <c:v>0.43910512761499998</c:v>
                </c:pt>
                <c:pt idx="982">
                  <c:v>0.43929249507000001</c:v>
                </c:pt>
                <c:pt idx="983">
                  <c:v>0.439437751155</c:v>
                </c:pt>
                <c:pt idx="984">
                  <c:v>0.43957282396199998</c:v>
                </c:pt>
                <c:pt idx="985">
                  <c:v>0.43972422154599999</c:v>
                </c:pt>
                <c:pt idx="986">
                  <c:v>0.43987167373399999</c:v>
                </c:pt>
                <c:pt idx="987">
                  <c:v>0.440010927991</c:v>
                </c:pt>
                <c:pt idx="988">
                  <c:v>0.44017582100000002</c:v>
                </c:pt>
                <c:pt idx="989">
                  <c:v>0.440288046903</c:v>
                </c:pt>
                <c:pt idx="990">
                  <c:v>0.440428638107</c:v>
                </c:pt>
                <c:pt idx="991">
                  <c:v>0.44056726830999998</c:v>
                </c:pt>
                <c:pt idx="992">
                  <c:v>0.44068808901399997</c:v>
                </c:pt>
                <c:pt idx="993">
                  <c:v>0.44086094334800002</c:v>
                </c:pt>
                <c:pt idx="994">
                  <c:v>0.44102877229600002</c:v>
                </c:pt>
                <c:pt idx="995">
                  <c:v>0.44118080932999998</c:v>
                </c:pt>
                <c:pt idx="996">
                  <c:v>0.44131624036099998</c:v>
                </c:pt>
                <c:pt idx="997">
                  <c:v>0.44148209706399999</c:v>
                </c:pt>
                <c:pt idx="998">
                  <c:v>0.44162975818400002</c:v>
                </c:pt>
                <c:pt idx="999">
                  <c:v>0.44176139756499999</c:v>
                </c:pt>
                <c:pt idx="1000">
                  <c:v>0.441918680254</c:v>
                </c:pt>
                <c:pt idx="1001">
                  <c:v>0.44211089045399998</c:v>
                </c:pt>
                <c:pt idx="1002">
                  <c:v>0.44227544779700001</c:v>
                </c:pt>
                <c:pt idx="1003">
                  <c:v>0.44242337636099999</c:v>
                </c:pt>
                <c:pt idx="1004">
                  <c:v>0.44255331354900002</c:v>
                </c:pt>
                <c:pt idx="1005">
                  <c:v>0.44268600578200001</c:v>
                </c:pt>
                <c:pt idx="1006">
                  <c:v>0.44284249483999999</c:v>
                </c:pt>
                <c:pt idx="1007">
                  <c:v>0.44298460260099998</c:v>
                </c:pt>
                <c:pt idx="1008">
                  <c:v>0.44311572595499998</c:v>
                </c:pt>
                <c:pt idx="1009">
                  <c:v>0.44325888448</c:v>
                </c:pt>
                <c:pt idx="1010">
                  <c:v>0.443413933802</c:v>
                </c:pt>
                <c:pt idx="1011">
                  <c:v>0.44357113190800002</c:v>
                </c:pt>
                <c:pt idx="1012">
                  <c:v>0.44369884013200001</c:v>
                </c:pt>
                <c:pt idx="1013">
                  <c:v>0.443827102069</c:v>
                </c:pt>
                <c:pt idx="1014">
                  <c:v>0.44397586008700002</c:v>
                </c:pt>
                <c:pt idx="1015">
                  <c:v>0.444123142197</c:v>
                </c:pt>
                <c:pt idx="1016">
                  <c:v>0.44425277071399999</c:v>
                </c:pt>
                <c:pt idx="1017">
                  <c:v>0.44440754452999998</c:v>
                </c:pt>
                <c:pt idx="1018">
                  <c:v>0.444559675318</c:v>
                </c:pt>
                <c:pt idx="1019">
                  <c:v>0.44469219739799998</c:v>
                </c:pt>
                <c:pt idx="1020">
                  <c:v>0.44486390343100002</c:v>
                </c:pt>
                <c:pt idx="1021">
                  <c:v>0.44501642984099998</c:v>
                </c:pt>
                <c:pt idx="1022">
                  <c:v>0.44517206543400001</c:v>
                </c:pt>
                <c:pt idx="1023">
                  <c:v>0.445343920803</c:v>
                </c:pt>
                <c:pt idx="1024">
                  <c:v>0.445515892365</c:v>
                </c:pt>
                <c:pt idx="1025">
                  <c:v>0.44568076161699999</c:v>
                </c:pt>
                <c:pt idx="1026">
                  <c:v>0.44580097847900002</c:v>
                </c:pt>
                <c:pt idx="1027">
                  <c:v>0.44592370103099999</c:v>
                </c:pt>
                <c:pt idx="1028">
                  <c:v>0.446054244717</c:v>
                </c:pt>
                <c:pt idx="1029">
                  <c:v>0.44617459702700002</c:v>
                </c:pt>
                <c:pt idx="1030">
                  <c:v>0.44628382814400003</c:v>
                </c:pt>
                <c:pt idx="1031">
                  <c:v>0.44644739129200001</c:v>
                </c:pt>
                <c:pt idx="1032">
                  <c:v>0.44659788924400001</c:v>
                </c:pt>
                <c:pt idx="1033">
                  <c:v>0.4467314691</c:v>
                </c:pt>
                <c:pt idx="1034">
                  <c:v>0.44687492301600001</c:v>
                </c:pt>
                <c:pt idx="1035">
                  <c:v>0.44698677993300001</c:v>
                </c:pt>
                <c:pt idx="1036">
                  <c:v>0.447140291468</c:v>
                </c:pt>
                <c:pt idx="1037">
                  <c:v>0.447273125622</c:v>
                </c:pt>
                <c:pt idx="1038">
                  <c:v>0.44739236099000002</c:v>
                </c:pt>
                <c:pt idx="1039">
                  <c:v>0.44751079142</c:v>
                </c:pt>
                <c:pt idx="1040">
                  <c:v>0.44766186928399998</c:v>
                </c:pt>
                <c:pt idx="1041">
                  <c:v>0.447842577706</c:v>
                </c:pt>
                <c:pt idx="1042">
                  <c:v>0.44797940318500001</c:v>
                </c:pt>
                <c:pt idx="1043">
                  <c:v>0.44810757272200002</c:v>
                </c:pt>
                <c:pt idx="1044">
                  <c:v>0.44823446553500002</c:v>
                </c:pt>
                <c:pt idx="1045">
                  <c:v>0.448374745666</c:v>
                </c:pt>
                <c:pt idx="1046">
                  <c:v>0.44853697533100001</c:v>
                </c:pt>
                <c:pt idx="1047">
                  <c:v>0.44869162299999998</c:v>
                </c:pt>
                <c:pt idx="1048">
                  <c:v>0.448865996411</c:v>
                </c:pt>
                <c:pt idx="1049">
                  <c:v>0.449005642619</c:v>
                </c:pt>
                <c:pt idx="1050">
                  <c:v>0.44912551413399998</c:v>
                </c:pt>
                <c:pt idx="1051">
                  <c:v>0.44925519215699999</c:v>
                </c:pt>
                <c:pt idx="1052">
                  <c:v>0.44941999125900001</c:v>
                </c:pt>
                <c:pt idx="1053">
                  <c:v>0.44954544366400001</c:v>
                </c:pt>
                <c:pt idx="1054">
                  <c:v>0.44969716662699999</c:v>
                </c:pt>
                <c:pt idx="1055">
                  <c:v>0.44982792775000002</c:v>
                </c:pt>
                <c:pt idx="1056">
                  <c:v>0.44995355076100002</c:v>
                </c:pt>
                <c:pt idx="1057">
                  <c:v>0.45013661164399998</c:v>
                </c:pt>
                <c:pt idx="1058">
                  <c:v>0.45027811201700002</c:v>
                </c:pt>
                <c:pt idx="1059">
                  <c:v>0.45042365626300002</c:v>
                </c:pt>
                <c:pt idx="1060">
                  <c:v>0.45058416422600001</c:v>
                </c:pt>
                <c:pt idx="1061">
                  <c:v>0.45070943517200002</c:v>
                </c:pt>
                <c:pt idx="1062">
                  <c:v>0.45083549580799998</c:v>
                </c:pt>
                <c:pt idx="1063">
                  <c:v>0.45095751113999999</c:v>
                </c:pt>
                <c:pt idx="1064">
                  <c:v>0.45108461976300002</c:v>
                </c:pt>
                <c:pt idx="1065">
                  <c:v>0.45123956562099998</c:v>
                </c:pt>
                <c:pt idx="1066">
                  <c:v>0.451413233922</c:v>
                </c:pt>
                <c:pt idx="1067">
                  <c:v>0.45155789333099999</c:v>
                </c:pt>
                <c:pt idx="1068">
                  <c:v>0.451722818315</c:v>
                </c:pt>
                <c:pt idx="1069">
                  <c:v>0.45187186702600002</c:v>
                </c:pt>
                <c:pt idx="1070">
                  <c:v>0.45203878240899997</c:v>
                </c:pt>
                <c:pt idx="1071">
                  <c:v>0.45220807194099999</c:v>
                </c:pt>
                <c:pt idx="1072">
                  <c:v>0.45236502808099999</c:v>
                </c:pt>
                <c:pt idx="1073">
                  <c:v>0.45249874921400002</c:v>
                </c:pt>
                <c:pt idx="1074">
                  <c:v>0.45262634533399998</c:v>
                </c:pt>
                <c:pt idx="1075">
                  <c:v>0.452786662274</c:v>
                </c:pt>
                <c:pt idx="1076">
                  <c:v>0.45293908372899999</c:v>
                </c:pt>
                <c:pt idx="1077">
                  <c:v>0.45307401497700001</c:v>
                </c:pt>
                <c:pt idx="1078">
                  <c:v>0.45323762784999999</c:v>
                </c:pt>
                <c:pt idx="1079">
                  <c:v>0.45339399427600002</c:v>
                </c:pt>
                <c:pt idx="1080">
                  <c:v>0.45352178347299998</c:v>
                </c:pt>
                <c:pt idx="1081">
                  <c:v>0.45364928156700002</c:v>
                </c:pt>
                <c:pt idx="1082">
                  <c:v>0.45377921615099998</c:v>
                </c:pt>
                <c:pt idx="1083">
                  <c:v>0.45390230154099998</c:v>
                </c:pt>
                <c:pt idx="1084">
                  <c:v>0.45402771173799999</c:v>
                </c:pt>
                <c:pt idx="1085">
                  <c:v>0.45414164000099999</c:v>
                </c:pt>
                <c:pt idx="1086">
                  <c:v>0.45425702099999998</c:v>
                </c:pt>
                <c:pt idx="1087">
                  <c:v>0.45439092705099998</c:v>
                </c:pt>
                <c:pt idx="1088">
                  <c:v>0.45453286224200001</c:v>
                </c:pt>
                <c:pt idx="1089">
                  <c:v>0.45468924204599998</c:v>
                </c:pt>
                <c:pt idx="1090">
                  <c:v>0.45479334069799998</c:v>
                </c:pt>
                <c:pt idx="1091">
                  <c:v>0.45494324707799999</c:v>
                </c:pt>
                <c:pt idx="1092">
                  <c:v>0.45506211701400001</c:v>
                </c:pt>
                <c:pt idx="1093">
                  <c:v>0.455185152639</c:v>
                </c:pt>
                <c:pt idx="1094">
                  <c:v>0.45530642951799999</c:v>
                </c:pt>
                <c:pt idx="1095">
                  <c:v>0.455436862911</c:v>
                </c:pt>
                <c:pt idx="1096">
                  <c:v>0.45553028351300001</c:v>
                </c:pt>
                <c:pt idx="1097">
                  <c:v>0.45567379631900001</c:v>
                </c:pt>
                <c:pt idx="1098">
                  <c:v>0.45579055842999999</c:v>
                </c:pt>
                <c:pt idx="1099">
                  <c:v>0.455939228285</c:v>
                </c:pt>
                <c:pt idx="1100">
                  <c:v>0.456094462245</c:v>
                </c:pt>
                <c:pt idx="1101">
                  <c:v>0.45625634170000001</c:v>
                </c:pt>
                <c:pt idx="1102">
                  <c:v>0.456409871478</c:v>
                </c:pt>
                <c:pt idx="1103">
                  <c:v>0.45657270238999997</c:v>
                </c:pt>
                <c:pt idx="1104">
                  <c:v>0.456720607951</c:v>
                </c:pt>
                <c:pt idx="1105">
                  <c:v>0.45690803225799997</c:v>
                </c:pt>
                <c:pt idx="1106">
                  <c:v>0.457037785009</c:v>
                </c:pt>
                <c:pt idx="1107">
                  <c:v>0.45719249900499997</c:v>
                </c:pt>
                <c:pt idx="1108">
                  <c:v>0.45730007993400001</c:v>
                </c:pt>
                <c:pt idx="1109">
                  <c:v>0.45741263169700003</c:v>
                </c:pt>
                <c:pt idx="1110">
                  <c:v>0.45752903707800002</c:v>
                </c:pt>
                <c:pt idx="1111">
                  <c:v>0.45765882590200002</c:v>
                </c:pt>
                <c:pt idx="1112">
                  <c:v>0.457786758174</c:v>
                </c:pt>
                <c:pt idx="1113">
                  <c:v>0.45790472392300002</c:v>
                </c:pt>
                <c:pt idx="1114">
                  <c:v>0.45804529245800002</c:v>
                </c:pt>
                <c:pt idx="1115">
                  <c:v>0.45817352267599998</c:v>
                </c:pt>
                <c:pt idx="1116">
                  <c:v>0.45834181205899999</c:v>
                </c:pt>
                <c:pt idx="1117">
                  <c:v>0.45849104832999998</c:v>
                </c:pt>
                <c:pt idx="1118">
                  <c:v>0.45862708451899997</c:v>
                </c:pt>
                <c:pt idx="1119">
                  <c:v>0.45878950184099998</c:v>
                </c:pt>
                <c:pt idx="1120">
                  <c:v>0.45893199307999999</c:v>
                </c:pt>
                <c:pt idx="1121">
                  <c:v>0.45909294994200001</c:v>
                </c:pt>
                <c:pt idx="1122">
                  <c:v>0.45922364101199997</c:v>
                </c:pt>
                <c:pt idx="1123">
                  <c:v>0.45932958575600003</c:v>
                </c:pt>
                <c:pt idx="1124">
                  <c:v>0.45944986846800001</c:v>
                </c:pt>
                <c:pt idx="1125">
                  <c:v>0.45959991454299998</c:v>
                </c:pt>
                <c:pt idx="1126">
                  <c:v>0.45972765649000003</c:v>
                </c:pt>
                <c:pt idx="1127">
                  <c:v>0.45986560915300001</c:v>
                </c:pt>
                <c:pt idx="1128">
                  <c:v>0.46002640433199998</c:v>
                </c:pt>
                <c:pt idx="1129">
                  <c:v>0.46020281575900002</c:v>
                </c:pt>
                <c:pt idx="1130">
                  <c:v>0.46033649245300001</c:v>
                </c:pt>
                <c:pt idx="1131">
                  <c:v>0.46048584626299999</c:v>
                </c:pt>
                <c:pt idx="1132">
                  <c:v>0.46059531949799998</c:v>
                </c:pt>
                <c:pt idx="1133">
                  <c:v>0.46072254806700003</c:v>
                </c:pt>
                <c:pt idx="1134">
                  <c:v>0.46086491558699999</c:v>
                </c:pt>
                <c:pt idx="1135">
                  <c:v>0.46099413840300002</c:v>
                </c:pt>
                <c:pt idx="1136">
                  <c:v>0.46115559015899998</c:v>
                </c:pt>
                <c:pt idx="1137">
                  <c:v>0.46132704799500002</c:v>
                </c:pt>
                <c:pt idx="1138">
                  <c:v>0.46143144605399999</c:v>
                </c:pt>
                <c:pt idx="1139">
                  <c:v>0.46158079593099999</c:v>
                </c:pt>
                <c:pt idx="1140">
                  <c:v>0.461706907921</c:v>
                </c:pt>
                <c:pt idx="1141">
                  <c:v>0.46181502365299998</c:v>
                </c:pt>
                <c:pt idx="1142">
                  <c:v>0.46195634084999998</c:v>
                </c:pt>
                <c:pt idx="1143">
                  <c:v>0.46206473580700003</c:v>
                </c:pt>
                <c:pt idx="1144">
                  <c:v>0.46218715856600001</c:v>
                </c:pt>
                <c:pt idx="1145">
                  <c:v>0.46233811383399998</c:v>
                </c:pt>
                <c:pt idx="1146">
                  <c:v>0.46249306099300003</c:v>
                </c:pt>
                <c:pt idx="1147">
                  <c:v>0.46261649164300001</c:v>
                </c:pt>
                <c:pt idx="1148">
                  <c:v>0.46273255574</c:v>
                </c:pt>
                <c:pt idx="1149">
                  <c:v>0.46284859717400001</c:v>
                </c:pt>
                <c:pt idx="1150">
                  <c:v>0.46300116748199999</c:v>
                </c:pt>
                <c:pt idx="1151">
                  <c:v>0.46317122091000001</c:v>
                </c:pt>
                <c:pt idx="1152">
                  <c:v>0.46328661049699998</c:v>
                </c:pt>
                <c:pt idx="1153">
                  <c:v>0.46339202745399999</c:v>
                </c:pt>
                <c:pt idx="1154">
                  <c:v>0.46355915238099998</c:v>
                </c:pt>
                <c:pt idx="1155">
                  <c:v>0.46369679346300002</c:v>
                </c:pt>
                <c:pt idx="1156">
                  <c:v>0.46383202886699998</c:v>
                </c:pt>
                <c:pt idx="1157">
                  <c:v>0.46397081085500003</c:v>
                </c:pt>
                <c:pt idx="1158">
                  <c:v>0.46408995014400001</c:v>
                </c:pt>
                <c:pt idx="1159">
                  <c:v>0.46418051116600001</c:v>
                </c:pt>
                <c:pt idx="1160">
                  <c:v>0.464288884189</c:v>
                </c:pt>
                <c:pt idx="1161">
                  <c:v>0.46439191783200001</c:v>
                </c:pt>
                <c:pt idx="1162">
                  <c:v>0.46452202959099997</c:v>
                </c:pt>
                <c:pt idx="1163">
                  <c:v>0.46465203584699999</c:v>
                </c:pt>
                <c:pt idx="1164">
                  <c:v>0.46476996742499999</c:v>
                </c:pt>
                <c:pt idx="1165">
                  <c:v>0.46487858179300001</c:v>
                </c:pt>
                <c:pt idx="1166">
                  <c:v>0.46505877581900001</c:v>
                </c:pt>
                <c:pt idx="1167">
                  <c:v>0.46520841357100001</c:v>
                </c:pt>
                <c:pt idx="1168">
                  <c:v>0.46535232433000001</c:v>
                </c:pt>
                <c:pt idx="1169">
                  <c:v>0.46550811632200001</c:v>
                </c:pt>
                <c:pt idx="1170">
                  <c:v>0.46563405381599998</c:v>
                </c:pt>
                <c:pt idx="1171">
                  <c:v>0.465757163503</c:v>
                </c:pt>
                <c:pt idx="1172">
                  <c:v>0.46590727592100001</c:v>
                </c:pt>
                <c:pt idx="1173">
                  <c:v>0.466049517636</c:v>
                </c:pt>
                <c:pt idx="1174">
                  <c:v>0.46614270186700002</c:v>
                </c:pt>
                <c:pt idx="1175">
                  <c:v>0.46626456980300002</c:v>
                </c:pt>
                <c:pt idx="1176">
                  <c:v>0.46640116467499998</c:v>
                </c:pt>
                <c:pt idx="1177">
                  <c:v>0.466526817692</c:v>
                </c:pt>
                <c:pt idx="1178">
                  <c:v>0.46665329022699997</c:v>
                </c:pt>
                <c:pt idx="1179">
                  <c:v>0.46679126376000002</c:v>
                </c:pt>
                <c:pt idx="1180">
                  <c:v>0.46690665279600002</c:v>
                </c:pt>
                <c:pt idx="1181">
                  <c:v>0.467048969052</c:v>
                </c:pt>
                <c:pt idx="1182">
                  <c:v>0.46718636663000002</c:v>
                </c:pt>
                <c:pt idx="1183">
                  <c:v>0.46732192329799999</c:v>
                </c:pt>
                <c:pt idx="1184">
                  <c:v>0.46746260835999998</c:v>
                </c:pt>
                <c:pt idx="1185">
                  <c:v>0.46759778274399999</c:v>
                </c:pt>
                <c:pt idx="1186">
                  <c:v>0.46776986902200002</c:v>
                </c:pt>
                <c:pt idx="1187">
                  <c:v>0.46791750236899998</c:v>
                </c:pt>
                <c:pt idx="1188">
                  <c:v>0.46809371624200002</c:v>
                </c:pt>
                <c:pt idx="1189">
                  <c:v>0.46820250172200001</c:v>
                </c:pt>
                <c:pt idx="1190">
                  <c:v>0.46833895575500001</c:v>
                </c:pt>
                <c:pt idx="1191">
                  <c:v>0.46845625186299999</c:v>
                </c:pt>
                <c:pt idx="1192">
                  <c:v>0.46857819005099999</c:v>
                </c:pt>
                <c:pt idx="1193">
                  <c:v>0.46868065656300001</c:v>
                </c:pt>
                <c:pt idx="1194">
                  <c:v>0.46880081464599999</c:v>
                </c:pt>
                <c:pt idx="1195">
                  <c:v>0.46892673420100001</c:v>
                </c:pt>
                <c:pt idx="1196">
                  <c:v>0.46904557262399998</c:v>
                </c:pt>
                <c:pt idx="1197">
                  <c:v>0.46917305504500001</c:v>
                </c:pt>
                <c:pt idx="1198">
                  <c:v>0.46929393634599997</c:v>
                </c:pt>
                <c:pt idx="1199">
                  <c:v>0.46942189260200001</c:v>
                </c:pt>
                <c:pt idx="1200">
                  <c:v>0.46956279963399999</c:v>
                </c:pt>
                <c:pt idx="1201">
                  <c:v>0.46970678110800002</c:v>
                </c:pt>
                <c:pt idx="1202">
                  <c:v>0.46986045855699998</c:v>
                </c:pt>
                <c:pt idx="1203">
                  <c:v>0.470009468348</c:v>
                </c:pt>
                <c:pt idx="1204">
                  <c:v>0.47014952702500001</c:v>
                </c:pt>
                <c:pt idx="1205">
                  <c:v>0.47031057747999999</c:v>
                </c:pt>
                <c:pt idx="1206">
                  <c:v>0.47043413185100003</c:v>
                </c:pt>
                <c:pt idx="1207">
                  <c:v>0.470560428049</c:v>
                </c:pt>
                <c:pt idx="1208">
                  <c:v>0.47071046013200002</c:v>
                </c:pt>
                <c:pt idx="1209">
                  <c:v>0.47081896230600001</c:v>
                </c:pt>
                <c:pt idx="1210">
                  <c:v>0.47095958445000002</c:v>
                </c:pt>
                <c:pt idx="1211">
                  <c:v>0.47111547596499997</c:v>
                </c:pt>
                <c:pt idx="1212">
                  <c:v>0.47120164585500002</c:v>
                </c:pt>
                <c:pt idx="1213">
                  <c:v>0.47133936243699998</c:v>
                </c:pt>
                <c:pt idx="1214">
                  <c:v>0.47144626396</c:v>
                </c:pt>
                <c:pt idx="1215">
                  <c:v>0.47155471940400001</c:v>
                </c:pt>
                <c:pt idx="1216">
                  <c:v>0.47167029917600001</c:v>
                </c:pt>
                <c:pt idx="1217">
                  <c:v>0.47180538038600001</c:v>
                </c:pt>
                <c:pt idx="1218">
                  <c:v>0.471935647826</c:v>
                </c:pt>
                <c:pt idx="1219">
                  <c:v>0.47207329855500002</c:v>
                </c:pt>
                <c:pt idx="1220">
                  <c:v>0.47223557716499998</c:v>
                </c:pt>
                <c:pt idx="1221">
                  <c:v>0.47235979485500001</c:v>
                </c:pt>
                <c:pt idx="1222">
                  <c:v>0.47247139248600001</c:v>
                </c:pt>
                <c:pt idx="1223">
                  <c:v>0.472587236997</c:v>
                </c:pt>
                <c:pt idx="1224">
                  <c:v>0.47271038640099999</c:v>
                </c:pt>
                <c:pt idx="1225">
                  <c:v>0.47289009968399998</c:v>
                </c:pt>
                <c:pt idx="1226">
                  <c:v>0.47303293069699998</c:v>
                </c:pt>
                <c:pt idx="1227">
                  <c:v>0.473122672731</c:v>
                </c:pt>
                <c:pt idx="1228">
                  <c:v>0.47323870422100001</c:v>
                </c:pt>
                <c:pt idx="1229">
                  <c:v>0.47336700699299999</c:v>
                </c:pt>
                <c:pt idx="1230">
                  <c:v>0.47349615133799999</c:v>
                </c:pt>
                <c:pt idx="1231">
                  <c:v>0.47361581638799999</c:v>
                </c:pt>
                <c:pt idx="1232">
                  <c:v>0.473756033666</c:v>
                </c:pt>
                <c:pt idx="1233">
                  <c:v>0.47387717759800002</c:v>
                </c:pt>
                <c:pt idx="1234">
                  <c:v>0.47401580736100002</c:v>
                </c:pt>
                <c:pt idx="1235">
                  <c:v>0.47418194977900002</c:v>
                </c:pt>
                <c:pt idx="1236">
                  <c:v>0.47428641285899997</c:v>
                </c:pt>
                <c:pt idx="1237">
                  <c:v>0.47442603811799999</c:v>
                </c:pt>
                <c:pt idx="1238">
                  <c:v>0.47456261160300001</c:v>
                </c:pt>
                <c:pt idx="1239">
                  <c:v>0.474690325508</c:v>
                </c:pt>
                <c:pt idx="1240">
                  <c:v>0.47479897643699998</c:v>
                </c:pt>
                <c:pt idx="1241">
                  <c:v>0.47490749602600002</c:v>
                </c:pt>
                <c:pt idx="1242">
                  <c:v>0.47501913007800001</c:v>
                </c:pt>
                <c:pt idx="1243">
                  <c:v>0.47514019898600002</c:v>
                </c:pt>
                <c:pt idx="1244">
                  <c:v>0.47527556715300001</c:v>
                </c:pt>
                <c:pt idx="1245">
                  <c:v>0.47538053727899998</c:v>
                </c:pt>
                <c:pt idx="1246">
                  <c:v>0.47551449148899999</c:v>
                </c:pt>
                <c:pt idx="1247">
                  <c:v>0.47563549046999998</c:v>
                </c:pt>
                <c:pt idx="1248">
                  <c:v>0.475748011192</c:v>
                </c:pt>
                <c:pt idx="1249">
                  <c:v>0.47585951937100002</c:v>
                </c:pt>
                <c:pt idx="1250">
                  <c:v>0.47599832961400002</c:v>
                </c:pt>
                <c:pt idx="1251">
                  <c:v>0.47611348694400002</c:v>
                </c:pt>
                <c:pt idx="1252">
                  <c:v>0.47622633432599998</c:v>
                </c:pt>
                <c:pt idx="1253">
                  <c:v>0.47637440145799997</c:v>
                </c:pt>
                <c:pt idx="1254">
                  <c:v>0.476485462842</c:v>
                </c:pt>
                <c:pt idx="1255">
                  <c:v>0.47661662913399999</c:v>
                </c:pt>
                <c:pt idx="1256">
                  <c:v>0.476771385007</c:v>
                </c:pt>
                <c:pt idx="1257">
                  <c:v>0.47689081241199999</c:v>
                </c:pt>
                <c:pt idx="1258">
                  <c:v>0.47699634366900001</c:v>
                </c:pt>
                <c:pt idx="1259">
                  <c:v>0.47712419793499999</c:v>
                </c:pt>
                <c:pt idx="1260">
                  <c:v>0.47723796315299999</c:v>
                </c:pt>
                <c:pt idx="1261">
                  <c:v>0.47735383184199998</c:v>
                </c:pt>
                <c:pt idx="1262">
                  <c:v>0.47750002019100002</c:v>
                </c:pt>
                <c:pt idx="1263">
                  <c:v>0.477646491911</c:v>
                </c:pt>
                <c:pt idx="1264">
                  <c:v>0.47777137954999999</c:v>
                </c:pt>
                <c:pt idx="1265">
                  <c:v>0.47789644856800001</c:v>
                </c:pt>
                <c:pt idx="1266">
                  <c:v>0.47803637901599999</c:v>
                </c:pt>
                <c:pt idx="1267">
                  <c:v>0.47815896438099997</c:v>
                </c:pt>
                <c:pt idx="1268">
                  <c:v>0.47827616277599999</c:v>
                </c:pt>
                <c:pt idx="1269">
                  <c:v>0.47837931203200001</c:v>
                </c:pt>
                <c:pt idx="1270">
                  <c:v>0.47849064354100002</c:v>
                </c:pt>
                <c:pt idx="1271">
                  <c:v>0.47861571155299998</c:v>
                </c:pt>
                <c:pt idx="1272">
                  <c:v>0.47875093380700001</c:v>
                </c:pt>
                <c:pt idx="1273">
                  <c:v>0.478879722442</c:v>
                </c:pt>
                <c:pt idx="1274">
                  <c:v>0.47902721973399998</c:v>
                </c:pt>
                <c:pt idx="1275">
                  <c:v>0.479164518885</c:v>
                </c:pt>
                <c:pt idx="1276">
                  <c:v>0.47925483322599999</c:v>
                </c:pt>
                <c:pt idx="1277">
                  <c:v>0.479360459515</c:v>
                </c:pt>
                <c:pt idx="1278">
                  <c:v>0.479497883593</c:v>
                </c:pt>
                <c:pt idx="1279">
                  <c:v>0.47964774083400002</c:v>
                </c:pt>
                <c:pt idx="1280">
                  <c:v>0.47978057782099998</c:v>
                </c:pt>
                <c:pt idx="1281">
                  <c:v>0.47994309107100003</c:v>
                </c:pt>
                <c:pt idx="1282">
                  <c:v>0.48008019619300002</c:v>
                </c:pt>
                <c:pt idx="1283">
                  <c:v>0.48021425015000002</c:v>
                </c:pt>
                <c:pt idx="1284">
                  <c:v>0.480325070282</c:v>
                </c:pt>
                <c:pt idx="1285">
                  <c:v>0.48045908545400001</c:v>
                </c:pt>
                <c:pt idx="1286">
                  <c:v>0.480597686197</c:v>
                </c:pt>
                <c:pt idx="1287">
                  <c:v>0.480715799966</c:v>
                </c:pt>
                <c:pt idx="1288">
                  <c:v>0.48085322763600002</c:v>
                </c:pt>
                <c:pt idx="1289">
                  <c:v>0.48095333848999999</c:v>
                </c:pt>
                <c:pt idx="1290">
                  <c:v>0.48105960823100002</c:v>
                </c:pt>
                <c:pt idx="1291">
                  <c:v>0.48119348310999999</c:v>
                </c:pt>
                <c:pt idx="1292">
                  <c:v>0.48135394007100002</c:v>
                </c:pt>
                <c:pt idx="1293">
                  <c:v>0.48145037460099999</c:v>
                </c:pt>
                <c:pt idx="1294">
                  <c:v>0.48154449180100001</c:v>
                </c:pt>
                <c:pt idx="1295">
                  <c:v>0.481667595773</c:v>
                </c:pt>
                <c:pt idx="1296">
                  <c:v>0.48181885866000002</c:v>
                </c:pt>
                <c:pt idx="1297">
                  <c:v>0.48193537104599998</c:v>
                </c:pt>
                <c:pt idx="1298">
                  <c:v>0.48204700470799999</c:v>
                </c:pt>
                <c:pt idx="1299">
                  <c:v>0.48213418297999999</c:v>
                </c:pt>
                <c:pt idx="1300">
                  <c:v>0.48223902215199999</c:v>
                </c:pt>
                <c:pt idx="1301">
                  <c:v>0.48235495130299999</c:v>
                </c:pt>
                <c:pt idx="1302">
                  <c:v>0.48249791568400002</c:v>
                </c:pt>
                <c:pt idx="1303">
                  <c:v>0.48264509806299999</c:v>
                </c:pt>
                <c:pt idx="1304">
                  <c:v>0.48278883585100002</c:v>
                </c:pt>
                <c:pt idx="1305">
                  <c:v>0.48290969051999999</c:v>
                </c:pt>
                <c:pt idx="1306">
                  <c:v>0.48302678882299999</c:v>
                </c:pt>
                <c:pt idx="1307">
                  <c:v>0.48315856873599999</c:v>
                </c:pt>
                <c:pt idx="1308">
                  <c:v>0.483270640719</c:v>
                </c:pt>
                <c:pt idx="1309">
                  <c:v>0.48338844496</c:v>
                </c:pt>
                <c:pt idx="1310">
                  <c:v>0.48352762093099999</c:v>
                </c:pt>
                <c:pt idx="1311">
                  <c:v>0.483668272023</c:v>
                </c:pt>
                <c:pt idx="1312">
                  <c:v>0.48379595164299999</c:v>
                </c:pt>
                <c:pt idx="1313">
                  <c:v>0.48392996687700002</c:v>
                </c:pt>
                <c:pt idx="1314">
                  <c:v>0.48408791051700001</c:v>
                </c:pt>
                <c:pt idx="1315">
                  <c:v>0.48419749381499999</c:v>
                </c:pt>
                <c:pt idx="1316">
                  <c:v>0.48431258533600002</c:v>
                </c:pt>
                <c:pt idx="1317">
                  <c:v>0.48443138343300002</c:v>
                </c:pt>
                <c:pt idx="1318">
                  <c:v>0.48457146011500002</c:v>
                </c:pt>
                <c:pt idx="1319">
                  <c:v>0.48468821195599998</c:v>
                </c:pt>
                <c:pt idx="1320">
                  <c:v>0.484789487312</c:v>
                </c:pt>
                <c:pt idx="1321">
                  <c:v>0.48491867554500001</c:v>
                </c:pt>
                <c:pt idx="1322">
                  <c:v>0.48503226406299998</c:v>
                </c:pt>
                <c:pt idx="1323">
                  <c:v>0.48514596265900001</c:v>
                </c:pt>
                <c:pt idx="1324">
                  <c:v>0.48524431533000001</c:v>
                </c:pt>
                <c:pt idx="1325">
                  <c:v>0.48533521272899999</c:v>
                </c:pt>
                <c:pt idx="1326">
                  <c:v>0.48545063745799999</c:v>
                </c:pt>
                <c:pt idx="1327">
                  <c:v>0.48556723483999997</c:v>
                </c:pt>
                <c:pt idx="1328">
                  <c:v>0.48571513484599999</c:v>
                </c:pt>
                <c:pt idx="1329">
                  <c:v>0.48585784048699998</c:v>
                </c:pt>
                <c:pt idx="1330">
                  <c:v>0.48596605274299998</c:v>
                </c:pt>
                <c:pt idx="1331">
                  <c:v>0.48609597821</c:v>
                </c:pt>
                <c:pt idx="1332">
                  <c:v>0.48620989219600003</c:v>
                </c:pt>
                <c:pt idx="1333">
                  <c:v>0.486327958831</c:v>
                </c:pt>
                <c:pt idx="1334">
                  <c:v>0.48647318633699999</c:v>
                </c:pt>
                <c:pt idx="1335">
                  <c:v>0.48658565897900002</c:v>
                </c:pt>
                <c:pt idx="1336">
                  <c:v>0.48670298851499999</c:v>
                </c:pt>
                <c:pt idx="1337">
                  <c:v>0.48683031865999998</c:v>
                </c:pt>
                <c:pt idx="1338">
                  <c:v>0.486925822028</c:v>
                </c:pt>
                <c:pt idx="1339">
                  <c:v>0.48704429651300002</c:v>
                </c:pt>
                <c:pt idx="1340">
                  <c:v>0.48717377822800001</c:v>
                </c:pt>
                <c:pt idx="1341">
                  <c:v>0.487305277998</c:v>
                </c:pt>
                <c:pt idx="1342">
                  <c:v>0.48742897419300002</c:v>
                </c:pt>
                <c:pt idx="1343">
                  <c:v>0.48756385596700003</c:v>
                </c:pt>
                <c:pt idx="1344">
                  <c:v>0.48771401686900001</c:v>
                </c:pt>
                <c:pt idx="1345">
                  <c:v>0.48785693391399998</c:v>
                </c:pt>
                <c:pt idx="1346">
                  <c:v>0.487968281788</c:v>
                </c:pt>
                <c:pt idx="1347">
                  <c:v>0.48810024865899998</c:v>
                </c:pt>
                <c:pt idx="1348">
                  <c:v>0.48822778124100003</c:v>
                </c:pt>
                <c:pt idx="1349">
                  <c:v>0.48834206399399999</c:v>
                </c:pt>
                <c:pt idx="1350">
                  <c:v>0.488448052199</c:v>
                </c:pt>
                <c:pt idx="1351">
                  <c:v>0.488562002647</c:v>
                </c:pt>
                <c:pt idx="1352">
                  <c:v>0.48869397476799997</c:v>
                </c:pt>
                <c:pt idx="1353">
                  <c:v>0.48880713604800002</c:v>
                </c:pt>
                <c:pt idx="1354">
                  <c:v>0.48893415640600002</c:v>
                </c:pt>
                <c:pt idx="1355">
                  <c:v>0.48905522165100002</c:v>
                </c:pt>
                <c:pt idx="1356">
                  <c:v>0.48917432419500001</c:v>
                </c:pt>
                <c:pt idx="1357">
                  <c:v>0.48928837692299998</c:v>
                </c:pt>
                <c:pt idx="1358">
                  <c:v>0.48939080391700002</c:v>
                </c:pt>
                <c:pt idx="1359">
                  <c:v>0.48948043062899999</c:v>
                </c:pt>
                <c:pt idx="1360">
                  <c:v>0.48956293798200001</c:v>
                </c:pt>
                <c:pt idx="1361">
                  <c:v>0.48966531010499997</c:v>
                </c:pt>
                <c:pt idx="1362">
                  <c:v>0.48977709373299999</c:v>
                </c:pt>
                <c:pt idx="1363">
                  <c:v>0.48987514459100001</c:v>
                </c:pt>
                <c:pt idx="1364">
                  <c:v>0.48999568487799999</c:v>
                </c:pt>
                <c:pt idx="1365">
                  <c:v>0.49014705295799998</c:v>
                </c:pt>
                <c:pt idx="1366">
                  <c:v>0.49028505804200001</c:v>
                </c:pt>
                <c:pt idx="1367">
                  <c:v>0.49039850912100003</c:v>
                </c:pt>
                <c:pt idx="1368">
                  <c:v>0.49053194061200001</c:v>
                </c:pt>
                <c:pt idx="1369">
                  <c:v>0.49065358560700001</c:v>
                </c:pt>
                <c:pt idx="1370">
                  <c:v>0.49076834882800002</c:v>
                </c:pt>
                <c:pt idx="1371">
                  <c:v>0.49087118909100003</c:v>
                </c:pt>
                <c:pt idx="1372">
                  <c:v>0.49099725455900001</c:v>
                </c:pt>
                <c:pt idx="1373">
                  <c:v>0.49110032078299998</c:v>
                </c:pt>
                <c:pt idx="1374">
                  <c:v>0.49122654401999999</c:v>
                </c:pt>
                <c:pt idx="1375">
                  <c:v>0.49133040904899999</c:v>
                </c:pt>
                <c:pt idx="1376">
                  <c:v>0.49146894654399997</c:v>
                </c:pt>
                <c:pt idx="1377">
                  <c:v>0.49157307082000001</c:v>
                </c:pt>
                <c:pt idx="1378">
                  <c:v>0.491702296787</c:v>
                </c:pt>
                <c:pt idx="1379">
                  <c:v>0.49181074534399999</c:v>
                </c:pt>
                <c:pt idx="1380">
                  <c:v>0.49192866787</c:v>
                </c:pt>
                <c:pt idx="1381">
                  <c:v>0.49203187973099999</c:v>
                </c:pt>
                <c:pt idx="1382">
                  <c:v>0.49215484303200002</c:v>
                </c:pt>
                <c:pt idx="1383">
                  <c:v>0.49227175632100001</c:v>
                </c:pt>
                <c:pt idx="1384">
                  <c:v>0.492414994188</c:v>
                </c:pt>
                <c:pt idx="1385">
                  <c:v>0.49252021616000002</c:v>
                </c:pt>
                <c:pt idx="1386">
                  <c:v>0.49262950238800002</c:v>
                </c:pt>
                <c:pt idx="1387">
                  <c:v>0.49276125155599998</c:v>
                </c:pt>
                <c:pt idx="1388">
                  <c:v>0.49287849584400001</c:v>
                </c:pt>
                <c:pt idx="1389">
                  <c:v>0.49298074871600001</c:v>
                </c:pt>
                <c:pt idx="1390">
                  <c:v>0.49308920134099998</c:v>
                </c:pt>
                <c:pt idx="1391">
                  <c:v>0.49320528742199998</c:v>
                </c:pt>
                <c:pt idx="1392">
                  <c:v>0.493319094131</c:v>
                </c:pt>
                <c:pt idx="1393">
                  <c:v>0.49345103187400002</c:v>
                </c:pt>
                <c:pt idx="1394">
                  <c:v>0.49359833223100003</c:v>
                </c:pt>
                <c:pt idx="1395">
                  <c:v>0.493737702236</c:v>
                </c:pt>
                <c:pt idx="1396">
                  <c:v>0.49384791030199998</c:v>
                </c:pt>
                <c:pt idx="1397">
                  <c:v>0.49397279693599999</c:v>
                </c:pt>
                <c:pt idx="1398">
                  <c:v>0.49409152274000001</c:v>
                </c:pt>
                <c:pt idx="1399">
                  <c:v>0.49423059000300001</c:v>
                </c:pt>
                <c:pt idx="1400">
                  <c:v>0.49434587972499999</c:v>
                </c:pt>
                <c:pt idx="1401">
                  <c:v>0.49449118408199999</c:v>
                </c:pt>
                <c:pt idx="1402">
                  <c:v>0.49462705418800001</c:v>
                </c:pt>
                <c:pt idx="1403">
                  <c:v>0.494705107443</c:v>
                </c:pt>
                <c:pt idx="1404">
                  <c:v>0.49483441216200003</c:v>
                </c:pt>
                <c:pt idx="1405">
                  <c:v>0.494980683847</c:v>
                </c:pt>
                <c:pt idx="1406">
                  <c:v>0.49511354590000001</c:v>
                </c:pt>
                <c:pt idx="1407">
                  <c:v>0.49523181803999999</c:v>
                </c:pt>
                <c:pt idx="1408">
                  <c:v>0.49533087009100002</c:v>
                </c:pt>
                <c:pt idx="1409">
                  <c:v>0.49545867429399998</c:v>
                </c:pt>
                <c:pt idx="1410">
                  <c:v>0.49557579517799999</c:v>
                </c:pt>
                <c:pt idx="1411">
                  <c:v>0.49566386653400002</c:v>
                </c:pt>
                <c:pt idx="1412">
                  <c:v>0.495759208033</c:v>
                </c:pt>
                <c:pt idx="1413">
                  <c:v>0.49589411600900002</c:v>
                </c:pt>
                <c:pt idx="1414">
                  <c:v>0.49599929399999998</c:v>
                </c:pt>
                <c:pt idx="1415">
                  <c:v>0.49609060132499999</c:v>
                </c:pt>
                <c:pt idx="1416">
                  <c:v>0.496194981792</c:v>
                </c:pt>
                <c:pt idx="1417">
                  <c:v>0.49632516178300001</c:v>
                </c:pt>
                <c:pt idx="1418">
                  <c:v>0.496438045828</c:v>
                </c:pt>
                <c:pt idx="1419">
                  <c:v>0.49659220321899999</c:v>
                </c:pt>
                <c:pt idx="1420">
                  <c:v>0.49672720838000001</c:v>
                </c:pt>
                <c:pt idx="1421">
                  <c:v>0.49684064357000002</c:v>
                </c:pt>
                <c:pt idx="1422">
                  <c:v>0.49696948550300002</c:v>
                </c:pt>
                <c:pt idx="1423">
                  <c:v>0.49709492483200002</c:v>
                </c:pt>
                <c:pt idx="1424">
                  <c:v>0.49719435461700001</c:v>
                </c:pt>
                <c:pt idx="1425">
                  <c:v>0.497320130054</c:v>
                </c:pt>
                <c:pt idx="1426">
                  <c:v>0.49748489581599997</c:v>
                </c:pt>
                <c:pt idx="1427">
                  <c:v>0.497613618747</c:v>
                </c:pt>
                <c:pt idx="1428">
                  <c:v>0.497714330456</c:v>
                </c:pt>
                <c:pt idx="1429">
                  <c:v>0.49779403484500001</c:v>
                </c:pt>
                <c:pt idx="1430">
                  <c:v>0.49789217519500001</c:v>
                </c:pt>
                <c:pt idx="1431">
                  <c:v>0.49799510922000001</c:v>
                </c:pt>
                <c:pt idx="1432">
                  <c:v>0.49810360063699999</c:v>
                </c:pt>
                <c:pt idx="1433">
                  <c:v>0.49819327356999998</c:v>
                </c:pt>
                <c:pt idx="1434">
                  <c:v>0.49830406546</c:v>
                </c:pt>
                <c:pt idx="1435">
                  <c:v>0.49844900451899998</c:v>
                </c:pt>
                <c:pt idx="1436">
                  <c:v>0.49857971662099998</c:v>
                </c:pt>
                <c:pt idx="1437">
                  <c:v>0.49871030127600002</c:v>
                </c:pt>
                <c:pt idx="1438">
                  <c:v>0.49884915211699998</c:v>
                </c:pt>
                <c:pt idx="1439">
                  <c:v>0.49895833027699998</c:v>
                </c:pt>
                <c:pt idx="1440">
                  <c:v>0.499047591166</c:v>
                </c:pt>
                <c:pt idx="1441">
                  <c:v>0.49915978778499998</c:v>
                </c:pt>
                <c:pt idx="1442">
                  <c:v>0.49928695206500001</c:v>
                </c:pt>
                <c:pt idx="1443">
                  <c:v>0.499388789961</c:v>
                </c:pt>
                <c:pt idx="1444">
                  <c:v>0.49950858697</c:v>
                </c:pt>
                <c:pt idx="1445">
                  <c:v>0.49961484235499998</c:v>
                </c:pt>
                <c:pt idx="1446">
                  <c:v>0.49973328559699998</c:v>
                </c:pt>
                <c:pt idx="1447">
                  <c:v>0.49985671290099998</c:v>
                </c:pt>
                <c:pt idx="1448">
                  <c:v>0.49996222106499999</c:v>
                </c:pt>
                <c:pt idx="1449">
                  <c:v>0.50007581421000002</c:v>
                </c:pt>
                <c:pt idx="1450">
                  <c:v>0.50019147454799995</c:v>
                </c:pt>
                <c:pt idx="1451">
                  <c:v>0.50028107740399996</c:v>
                </c:pt>
                <c:pt idx="1452">
                  <c:v>0.50038626536700004</c:v>
                </c:pt>
                <c:pt idx="1453">
                  <c:v>0.50047852929500003</c:v>
                </c:pt>
                <c:pt idx="1454">
                  <c:v>0.50059925966899999</c:v>
                </c:pt>
                <c:pt idx="1455">
                  <c:v>0.50074235458600003</c:v>
                </c:pt>
                <c:pt idx="1456">
                  <c:v>0.50083595705299999</c:v>
                </c:pt>
                <c:pt idx="1457">
                  <c:v>0.50096635125</c:v>
                </c:pt>
                <c:pt idx="1458">
                  <c:v>0.50108794695199999</c:v>
                </c:pt>
                <c:pt idx="1459">
                  <c:v>0.50119357791399999</c:v>
                </c:pt>
                <c:pt idx="1460">
                  <c:v>0.50133617246999995</c:v>
                </c:pt>
                <c:pt idx="1461">
                  <c:v>0.50142465406600001</c:v>
                </c:pt>
                <c:pt idx="1462">
                  <c:v>0.50153581971700001</c:v>
                </c:pt>
                <c:pt idx="1463">
                  <c:v>0.50165138143499999</c:v>
                </c:pt>
                <c:pt idx="1464">
                  <c:v>0.50176186429799996</c:v>
                </c:pt>
                <c:pt idx="1465">
                  <c:v>0.501866009502</c:v>
                </c:pt>
                <c:pt idx="1466">
                  <c:v>0.50196869496899998</c:v>
                </c:pt>
                <c:pt idx="1467">
                  <c:v>0.50208575479399997</c:v>
                </c:pt>
                <c:pt idx="1468">
                  <c:v>0.50218734072299998</c:v>
                </c:pt>
                <c:pt idx="1469">
                  <c:v>0.50228963181499997</c:v>
                </c:pt>
                <c:pt idx="1470">
                  <c:v>0.50238628132800001</c:v>
                </c:pt>
                <c:pt idx="1471">
                  <c:v>0.502470149767</c:v>
                </c:pt>
                <c:pt idx="1472">
                  <c:v>0.50260104741300005</c:v>
                </c:pt>
                <c:pt idx="1473">
                  <c:v>0.50273029196399999</c:v>
                </c:pt>
                <c:pt idx="1474">
                  <c:v>0.50282858121600005</c:v>
                </c:pt>
                <c:pt idx="1475">
                  <c:v>0.50295414476800004</c:v>
                </c:pt>
                <c:pt idx="1476">
                  <c:v>0.50306336654100003</c:v>
                </c:pt>
                <c:pt idx="1477">
                  <c:v>0.50318166816499998</c:v>
                </c:pt>
                <c:pt idx="1478">
                  <c:v>0.50330941972400001</c:v>
                </c:pt>
                <c:pt idx="1479">
                  <c:v>0.503422347376</c:v>
                </c:pt>
                <c:pt idx="1480">
                  <c:v>0.50353570840399997</c:v>
                </c:pt>
                <c:pt idx="1481">
                  <c:v>0.50363950397799995</c:v>
                </c:pt>
                <c:pt idx="1482">
                  <c:v>0.50374990262599995</c:v>
                </c:pt>
                <c:pt idx="1483">
                  <c:v>0.50385637225799995</c:v>
                </c:pt>
                <c:pt idx="1484">
                  <c:v>0.50396343129200005</c:v>
                </c:pt>
                <c:pt idx="1485">
                  <c:v>0.50410323866100004</c:v>
                </c:pt>
                <c:pt idx="1486">
                  <c:v>0.50423342348199995</c:v>
                </c:pt>
                <c:pt idx="1487">
                  <c:v>0.50435268655900001</c:v>
                </c:pt>
                <c:pt idx="1488">
                  <c:v>0.50447770757999999</c:v>
                </c:pt>
                <c:pt idx="1489">
                  <c:v>0.50460204377200002</c:v>
                </c:pt>
                <c:pt idx="1490">
                  <c:v>0.504710323179</c:v>
                </c:pt>
                <c:pt idx="1491">
                  <c:v>0.50481432984100005</c:v>
                </c:pt>
                <c:pt idx="1492">
                  <c:v>0.50493851390599997</c:v>
                </c:pt>
                <c:pt idx="1493">
                  <c:v>0.50504105430699997</c:v>
                </c:pt>
                <c:pt idx="1494">
                  <c:v>0.50512548386800005</c:v>
                </c:pt>
                <c:pt idx="1495">
                  <c:v>0.50524013223899999</c:v>
                </c:pt>
                <c:pt idx="1496">
                  <c:v>0.50535662707999995</c:v>
                </c:pt>
                <c:pt idx="1497">
                  <c:v>0.50545869452900005</c:v>
                </c:pt>
                <c:pt idx="1498">
                  <c:v>0.50557916607800002</c:v>
                </c:pt>
                <c:pt idx="1499">
                  <c:v>0.50571204609499998</c:v>
                </c:pt>
                <c:pt idx="1500">
                  <c:v>0.50583613812200001</c:v>
                </c:pt>
                <c:pt idx="1501">
                  <c:v>0.50598422051299996</c:v>
                </c:pt>
                <c:pt idx="1502">
                  <c:v>0.50611276104400005</c:v>
                </c:pt>
                <c:pt idx="1503">
                  <c:v>0.50621711791799995</c:v>
                </c:pt>
                <c:pt idx="1504">
                  <c:v>0.50631693473600003</c:v>
                </c:pt>
                <c:pt idx="1505">
                  <c:v>0.50640691209599997</c:v>
                </c:pt>
                <c:pt idx="1506">
                  <c:v>0.50652065344999997</c:v>
                </c:pt>
                <c:pt idx="1507">
                  <c:v>0.50662682130900005</c:v>
                </c:pt>
                <c:pt idx="1508">
                  <c:v>0.50674991615599996</c:v>
                </c:pt>
                <c:pt idx="1509">
                  <c:v>0.50684236231199997</c:v>
                </c:pt>
                <c:pt idx="1510">
                  <c:v>0.50697766875700001</c:v>
                </c:pt>
                <c:pt idx="1511">
                  <c:v>0.50707943103499997</c:v>
                </c:pt>
                <c:pt idx="1512">
                  <c:v>0.50719198894100004</c:v>
                </c:pt>
                <c:pt idx="1513">
                  <c:v>0.50732680698599997</c:v>
                </c:pt>
                <c:pt idx="1514">
                  <c:v>0.50745572144100004</c:v>
                </c:pt>
                <c:pt idx="1515">
                  <c:v>0.50756782397199995</c:v>
                </c:pt>
                <c:pt idx="1516">
                  <c:v>0.50768081220700001</c:v>
                </c:pt>
                <c:pt idx="1517">
                  <c:v>0.50779591405299995</c:v>
                </c:pt>
                <c:pt idx="1518">
                  <c:v>0.50790274684199999</c:v>
                </c:pt>
                <c:pt idx="1519">
                  <c:v>0.50802703923199999</c:v>
                </c:pt>
                <c:pt idx="1520">
                  <c:v>0.50813558244799995</c:v>
                </c:pt>
                <c:pt idx="1521">
                  <c:v>0.50823514855100005</c:v>
                </c:pt>
                <c:pt idx="1522">
                  <c:v>0.50836475464800002</c:v>
                </c:pt>
                <c:pt idx="1523">
                  <c:v>0.508456609989</c:v>
                </c:pt>
                <c:pt idx="1524">
                  <c:v>0.508561299282</c:v>
                </c:pt>
                <c:pt idx="1525">
                  <c:v>0.50869364925399996</c:v>
                </c:pt>
                <c:pt idx="1526">
                  <c:v>0.50877552021200001</c:v>
                </c:pt>
                <c:pt idx="1527">
                  <c:v>0.50886906917399999</c:v>
                </c:pt>
                <c:pt idx="1528">
                  <c:v>0.50897019650399999</c:v>
                </c:pt>
                <c:pt idx="1529">
                  <c:v>0.50909360286500005</c:v>
                </c:pt>
                <c:pt idx="1530">
                  <c:v>0.50921372285499999</c:v>
                </c:pt>
                <c:pt idx="1531">
                  <c:v>0.50932165192099998</c:v>
                </c:pt>
                <c:pt idx="1532">
                  <c:v>0.50944758010799995</c:v>
                </c:pt>
                <c:pt idx="1533">
                  <c:v>0.50955968822300002</c:v>
                </c:pt>
                <c:pt idx="1534">
                  <c:v>0.50967098096100005</c:v>
                </c:pt>
                <c:pt idx="1535">
                  <c:v>0.50977153890799998</c:v>
                </c:pt>
                <c:pt idx="1536">
                  <c:v>0.50987640710500004</c:v>
                </c:pt>
                <c:pt idx="1537">
                  <c:v>0.50996907054399998</c:v>
                </c:pt>
                <c:pt idx="1538">
                  <c:v>0.51007221954100002</c:v>
                </c:pt>
                <c:pt idx="1539">
                  <c:v>0.51019008154599998</c:v>
                </c:pt>
                <c:pt idx="1540">
                  <c:v>0.51030340785999995</c:v>
                </c:pt>
                <c:pt idx="1541">
                  <c:v>0.510407487218</c:v>
                </c:pt>
                <c:pt idx="1542">
                  <c:v>0.51050368762599996</c:v>
                </c:pt>
                <c:pt idx="1543">
                  <c:v>0.51059116820399997</c:v>
                </c:pt>
                <c:pt idx="1544">
                  <c:v>0.51070112965900005</c:v>
                </c:pt>
                <c:pt idx="1545">
                  <c:v>0.51083211286600005</c:v>
                </c:pt>
                <c:pt idx="1546">
                  <c:v>0.51094596930900005</c:v>
                </c:pt>
                <c:pt idx="1547">
                  <c:v>0.51103912354600001</c:v>
                </c:pt>
                <c:pt idx="1548">
                  <c:v>0.51115983333199999</c:v>
                </c:pt>
                <c:pt idx="1549">
                  <c:v>0.51128294917100003</c:v>
                </c:pt>
                <c:pt idx="1550">
                  <c:v>0.51138609469999996</c:v>
                </c:pt>
                <c:pt idx="1551">
                  <c:v>0.51150695847799998</c:v>
                </c:pt>
                <c:pt idx="1552">
                  <c:v>0.51161801734199996</c:v>
                </c:pt>
                <c:pt idx="1553">
                  <c:v>0.511710278332</c:v>
                </c:pt>
                <c:pt idx="1554">
                  <c:v>0.51182026165100003</c:v>
                </c:pt>
                <c:pt idx="1555">
                  <c:v>0.51196002528999995</c:v>
                </c:pt>
                <c:pt idx="1556">
                  <c:v>0.51206207591800001</c:v>
                </c:pt>
                <c:pt idx="1557">
                  <c:v>0.51217965276900002</c:v>
                </c:pt>
                <c:pt idx="1558">
                  <c:v>0.51229429251000003</c:v>
                </c:pt>
                <c:pt idx="1559">
                  <c:v>0.512384405022</c:v>
                </c:pt>
                <c:pt idx="1560">
                  <c:v>0.51246273810700005</c:v>
                </c:pt>
                <c:pt idx="1561">
                  <c:v>0.51259030398200001</c:v>
                </c:pt>
                <c:pt idx="1562">
                  <c:v>0.51268789611300003</c:v>
                </c:pt>
                <c:pt idx="1563">
                  <c:v>0.51279490491000002</c:v>
                </c:pt>
                <c:pt idx="1564">
                  <c:v>0.512933298521</c:v>
                </c:pt>
                <c:pt idx="1565">
                  <c:v>0.51301767106899998</c:v>
                </c:pt>
                <c:pt idx="1566">
                  <c:v>0.51310409814699998</c:v>
                </c:pt>
                <c:pt idx="1567">
                  <c:v>0.51320938320700005</c:v>
                </c:pt>
                <c:pt idx="1568">
                  <c:v>0.51332336441600002</c:v>
                </c:pt>
                <c:pt idx="1569">
                  <c:v>0.51343588134700002</c:v>
                </c:pt>
                <c:pt idx="1570">
                  <c:v>0.51352112975399999</c:v>
                </c:pt>
                <c:pt idx="1571">
                  <c:v>0.513623637568</c:v>
                </c:pt>
                <c:pt idx="1572">
                  <c:v>0.513767596035</c:v>
                </c:pt>
                <c:pt idx="1573">
                  <c:v>0.51388827328599995</c:v>
                </c:pt>
                <c:pt idx="1574">
                  <c:v>0.51400908366300002</c:v>
                </c:pt>
                <c:pt idx="1575">
                  <c:v>0.51411164812200005</c:v>
                </c:pt>
                <c:pt idx="1576">
                  <c:v>0.51423010510199996</c:v>
                </c:pt>
                <c:pt idx="1577">
                  <c:v>0.51435006454999999</c:v>
                </c:pt>
                <c:pt idx="1578">
                  <c:v>0.51444902383699997</c:v>
                </c:pt>
                <c:pt idx="1579">
                  <c:v>0.51456765324499998</c:v>
                </c:pt>
                <c:pt idx="1580">
                  <c:v>0.51466789552699999</c:v>
                </c:pt>
                <c:pt idx="1581">
                  <c:v>0.51479205123100003</c:v>
                </c:pt>
                <c:pt idx="1582">
                  <c:v>0.51491498537400004</c:v>
                </c:pt>
                <c:pt idx="1583">
                  <c:v>0.51502963729399998</c:v>
                </c:pt>
                <c:pt idx="1584">
                  <c:v>0.51516108956200002</c:v>
                </c:pt>
                <c:pt idx="1585">
                  <c:v>0.51527659220099997</c:v>
                </c:pt>
                <c:pt idx="1586">
                  <c:v>0.51539145916200002</c:v>
                </c:pt>
                <c:pt idx="1587">
                  <c:v>0.51550339220899999</c:v>
                </c:pt>
                <c:pt idx="1588">
                  <c:v>0.51561982077500002</c:v>
                </c:pt>
                <c:pt idx="1589">
                  <c:v>0.51573473459499997</c:v>
                </c:pt>
                <c:pt idx="1590">
                  <c:v>0.51585573086799996</c:v>
                </c:pt>
                <c:pt idx="1591">
                  <c:v>0.51593217674299996</c:v>
                </c:pt>
                <c:pt idx="1592">
                  <c:v>0.51604104400799999</c:v>
                </c:pt>
                <c:pt idx="1593">
                  <c:v>0.516135957448</c:v>
                </c:pt>
                <c:pt idx="1594">
                  <c:v>0.51624060152200002</c:v>
                </c:pt>
                <c:pt idx="1595">
                  <c:v>0.51634648847999998</c:v>
                </c:pt>
                <c:pt idx="1596">
                  <c:v>0.51649011322299998</c:v>
                </c:pt>
                <c:pt idx="1597">
                  <c:v>0.51658056274399999</c:v>
                </c:pt>
                <c:pt idx="1598">
                  <c:v>0.51666707850600002</c:v>
                </c:pt>
                <c:pt idx="1599">
                  <c:v>0.51677068069300003</c:v>
                </c:pt>
                <c:pt idx="1600">
                  <c:v>0.51688285263800005</c:v>
                </c:pt>
                <c:pt idx="1601">
                  <c:v>0.51697581728499997</c:v>
                </c:pt>
                <c:pt idx="1602">
                  <c:v>0.51707162344699997</c:v>
                </c:pt>
                <c:pt idx="1603">
                  <c:v>0.517172712343</c:v>
                </c:pt>
                <c:pt idx="1604">
                  <c:v>0.51728328248099997</c:v>
                </c:pt>
                <c:pt idx="1605">
                  <c:v>0.51737393082600003</c:v>
                </c:pt>
                <c:pt idx="1606">
                  <c:v>0.51748749186099996</c:v>
                </c:pt>
                <c:pt idx="1607">
                  <c:v>0.51757642701200002</c:v>
                </c:pt>
                <c:pt idx="1608">
                  <c:v>0.51768819164299995</c:v>
                </c:pt>
                <c:pt idx="1609">
                  <c:v>0.517777133379</c:v>
                </c:pt>
                <c:pt idx="1610">
                  <c:v>0.51790448506099995</c:v>
                </c:pt>
                <c:pt idx="1611">
                  <c:v>0.51799467223499995</c:v>
                </c:pt>
                <c:pt idx="1612">
                  <c:v>0.51808251900400004</c:v>
                </c:pt>
                <c:pt idx="1613">
                  <c:v>0.51819536398199995</c:v>
                </c:pt>
                <c:pt idx="1614">
                  <c:v>0.51828298099799996</c:v>
                </c:pt>
                <c:pt idx="1615">
                  <c:v>0.51838634407899997</c:v>
                </c:pt>
                <c:pt idx="1616">
                  <c:v>0.51850912118500003</c:v>
                </c:pt>
                <c:pt idx="1617">
                  <c:v>0.51864957672400003</c:v>
                </c:pt>
                <c:pt idx="1618">
                  <c:v>0.51875620789900001</c:v>
                </c:pt>
                <c:pt idx="1619">
                  <c:v>0.51886025184899998</c:v>
                </c:pt>
                <c:pt idx="1620">
                  <c:v>0.51895629060799997</c:v>
                </c:pt>
                <c:pt idx="1621">
                  <c:v>0.51905404307400005</c:v>
                </c:pt>
                <c:pt idx="1622">
                  <c:v>0.51914888894400002</c:v>
                </c:pt>
                <c:pt idx="1623">
                  <c:v>0.51926153478699999</c:v>
                </c:pt>
                <c:pt idx="1624">
                  <c:v>0.51935150185699996</c:v>
                </c:pt>
                <c:pt idx="1625">
                  <c:v>0.51947483594999999</c:v>
                </c:pt>
                <c:pt idx="1626">
                  <c:v>0.51957987380600001</c:v>
                </c:pt>
                <c:pt idx="1627">
                  <c:v>0.51969104915300002</c:v>
                </c:pt>
                <c:pt idx="1628">
                  <c:v>0.51978386455600001</c:v>
                </c:pt>
                <c:pt idx="1629">
                  <c:v>0.51987252125100003</c:v>
                </c:pt>
                <c:pt idx="1630">
                  <c:v>0.51998361780400004</c:v>
                </c:pt>
                <c:pt idx="1631">
                  <c:v>0.52009845057899995</c:v>
                </c:pt>
                <c:pt idx="1632">
                  <c:v>0.52020588971799997</c:v>
                </c:pt>
                <c:pt idx="1633">
                  <c:v>0.52030664900900003</c:v>
                </c:pt>
                <c:pt idx="1634">
                  <c:v>0.52042267248399998</c:v>
                </c:pt>
                <c:pt idx="1635">
                  <c:v>0.52054289757600003</c:v>
                </c:pt>
                <c:pt idx="1636">
                  <c:v>0.52066215321099996</c:v>
                </c:pt>
                <c:pt idx="1637">
                  <c:v>0.52076008234799998</c:v>
                </c:pt>
                <c:pt idx="1638">
                  <c:v>0.52082683106399996</c:v>
                </c:pt>
                <c:pt idx="1639">
                  <c:v>0.520918743786</c:v>
                </c:pt>
                <c:pt idx="1640">
                  <c:v>0.52104971477899997</c:v>
                </c:pt>
                <c:pt idx="1641">
                  <c:v>0.52116669065499999</c:v>
                </c:pt>
                <c:pt idx="1642">
                  <c:v>0.52130074934000004</c:v>
                </c:pt>
                <c:pt idx="1643">
                  <c:v>0.52140633466599995</c:v>
                </c:pt>
                <c:pt idx="1644">
                  <c:v>0.52150270558400003</c:v>
                </c:pt>
                <c:pt idx="1645">
                  <c:v>0.521617638494</c:v>
                </c:pt>
                <c:pt idx="1646">
                  <c:v>0.52172246559199997</c:v>
                </c:pt>
                <c:pt idx="1647">
                  <c:v>0.52184073612699999</c:v>
                </c:pt>
                <c:pt idx="1648">
                  <c:v>0.52193879273800003</c:v>
                </c:pt>
                <c:pt idx="1649">
                  <c:v>0.52204624949300005</c:v>
                </c:pt>
                <c:pt idx="1650">
                  <c:v>0.522176969386</c:v>
                </c:pt>
                <c:pt idx="1651">
                  <c:v>0.52230421858599996</c:v>
                </c:pt>
                <c:pt idx="1652">
                  <c:v>0.52243045468399996</c:v>
                </c:pt>
                <c:pt idx="1653">
                  <c:v>0.52251403932899998</c:v>
                </c:pt>
                <c:pt idx="1654">
                  <c:v>0.52264158493099999</c:v>
                </c:pt>
                <c:pt idx="1655">
                  <c:v>0.52273065541800001</c:v>
                </c:pt>
                <c:pt idx="1656">
                  <c:v>0.52281774571399997</c:v>
                </c:pt>
                <c:pt idx="1657">
                  <c:v>0.52292774555300003</c:v>
                </c:pt>
                <c:pt idx="1658">
                  <c:v>0.52304457763300005</c:v>
                </c:pt>
                <c:pt idx="1659">
                  <c:v>0.52313754192700002</c:v>
                </c:pt>
                <c:pt idx="1660">
                  <c:v>0.52324582904100003</c:v>
                </c:pt>
                <c:pt idx="1661">
                  <c:v>0.52335031920999997</c:v>
                </c:pt>
                <c:pt idx="1662">
                  <c:v>0.52344318849299998</c:v>
                </c:pt>
                <c:pt idx="1663">
                  <c:v>0.52352508205699999</c:v>
                </c:pt>
                <c:pt idx="1664">
                  <c:v>0.52364421846999998</c:v>
                </c:pt>
                <c:pt idx="1665">
                  <c:v>0.52375781755399997</c:v>
                </c:pt>
                <c:pt idx="1666">
                  <c:v>0.52385795361900001</c:v>
                </c:pt>
                <c:pt idx="1667">
                  <c:v>0.52398551078</c:v>
                </c:pt>
                <c:pt idx="1668">
                  <c:v>0.52409725093799997</c:v>
                </c:pt>
                <c:pt idx="1669">
                  <c:v>0.52420997672500003</c:v>
                </c:pt>
                <c:pt idx="1670">
                  <c:v>0.52430006946800001</c:v>
                </c:pt>
                <c:pt idx="1671">
                  <c:v>0.52438868277600004</c:v>
                </c:pt>
                <c:pt idx="1672">
                  <c:v>0.52450069041799996</c:v>
                </c:pt>
                <c:pt idx="1673">
                  <c:v>0.5246519275</c:v>
                </c:pt>
                <c:pt idx="1674">
                  <c:v>0.52476871372199996</c:v>
                </c:pt>
                <c:pt idx="1675">
                  <c:v>0.52487014457699999</c:v>
                </c:pt>
                <c:pt idx="1676">
                  <c:v>0.52497408786900002</c:v>
                </c:pt>
                <c:pt idx="1677">
                  <c:v>0.52508687583799996</c:v>
                </c:pt>
                <c:pt idx="1678">
                  <c:v>0.525171003877</c:v>
                </c:pt>
                <c:pt idx="1679">
                  <c:v>0.525272348542</c:v>
                </c:pt>
                <c:pt idx="1680">
                  <c:v>0.52537129438200003</c:v>
                </c:pt>
                <c:pt idx="1681">
                  <c:v>0.52545493316799996</c:v>
                </c:pt>
                <c:pt idx="1682">
                  <c:v>0.52554778656800005</c:v>
                </c:pt>
                <c:pt idx="1683">
                  <c:v>0.52564906925599997</c:v>
                </c:pt>
                <c:pt idx="1684">
                  <c:v>0.52572871574799995</c:v>
                </c:pt>
                <c:pt idx="1685">
                  <c:v>0.52582355412299997</c:v>
                </c:pt>
                <c:pt idx="1686">
                  <c:v>0.52592846959700001</c:v>
                </c:pt>
                <c:pt idx="1687">
                  <c:v>0.52605397875600002</c:v>
                </c:pt>
                <c:pt idx="1688">
                  <c:v>0.52617075757099996</c:v>
                </c:pt>
                <c:pt idx="1689">
                  <c:v>0.52625161564699996</c:v>
                </c:pt>
                <c:pt idx="1690">
                  <c:v>0.526347404633</c:v>
                </c:pt>
                <c:pt idx="1691">
                  <c:v>0.52645293574200003</c:v>
                </c:pt>
                <c:pt idx="1692">
                  <c:v>0.52655844106299998</c:v>
                </c:pt>
                <c:pt idx="1693">
                  <c:v>0.52664052344300005</c:v>
                </c:pt>
                <c:pt idx="1694">
                  <c:v>0.526740016285</c:v>
                </c:pt>
                <c:pt idx="1695">
                  <c:v>0.52684409935800003</c:v>
                </c:pt>
                <c:pt idx="1696">
                  <c:v>0.52695022758800003</c:v>
                </c:pt>
                <c:pt idx="1697">
                  <c:v>0.52705499122900001</c:v>
                </c:pt>
                <c:pt idx="1698">
                  <c:v>0.52716024733400002</c:v>
                </c:pt>
                <c:pt idx="1699">
                  <c:v>0.52726333737200004</c:v>
                </c:pt>
                <c:pt idx="1700">
                  <c:v>0.52735153244900002</c:v>
                </c:pt>
                <c:pt idx="1701">
                  <c:v>0.52745542868899997</c:v>
                </c:pt>
                <c:pt idx="1702">
                  <c:v>0.52754774189800002</c:v>
                </c:pt>
                <c:pt idx="1703">
                  <c:v>0.52765618217700005</c:v>
                </c:pt>
                <c:pt idx="1704">
                  <c:v>0.52775558717500004</c:v>
                </c:pt>
                <c:pt idx="1705">
                  <c:v>0.527826459533</c:v>
                </c:pt>
                <c:pt idx="1706">
                  <c:v>0.527912313982</c:v>
                </c:pt>
                <c:pt idx="1707">
                  <c:v>0.52802308857699998</c:v>
                </c:pt>
                <c:pt idx="1708">
                  <c:v>0.52814257485899996</c:v>
                </c:pt>
                <c:pt idx="1709">
                  <c:v>0.52825314318100003</c:v>
                </c:pt>
                <c:pt idx="1710">
                  <c:v>0.52837156914200001</c:v>
                </c:pt>
                <c:pt idx="1711">
                  <c:v>0.52847898766900003</c:v>
                </c:pt>
                <c:pt idx="1712">
                  <c:v>0.52860583456999999</c:v>
                </c:pt>
                <c:pt idx="1713">
                  <c:v>0.52872842479500004</c:v>
                </c:pt>
                <c:pt idx="1714">
                  <c:v>0.52882823388800004</c:v>
                </c:pt>
                <c:pt idx="1715">
                  <c:v>0.52893528479899998</c:v>
                </c:pt>
                <c:pt idx="1716">
                  <c:v>0.52904343694400002</c:v>
                </c:pt>
                <c:pt idx="1717">
                  <c:v>0.52913719216599997</c:v>
                </c:pt>
                <c:pt idx="1718">
                  <c:v>0.52921418730600001</c:v>
                </c:pt>
                <c:pt idx="1719">
                  <c:v>0.52933532409399997</c:v>
                </c:pt>
                <c:pt idx="1720">
                  <c:v>0.52944615766900005</c:v>
                </c:pt>
                <c:pt idx="1721">
                  <c:v>0.52955138478399999</c:v>
                </c:pt>
                <c:pt idx="1722">
                  <c:v>0.52964790009700002</c:v>
                </c:pt>
                <c:pt idx="1723">
                  <c:v>0.52977560751700004</c:v>
                </c:pt>
                <c:pt idx="1724">
                  <c:v>0.52987804127600002</c:v>
                </c:pt>
                <c:pt idx="1725">
                  <c:v>0.52995013182100004</c:v>
                </c:pt>
                <c:pt idx="1726">
                  <c:v>0.53004474691400005</c:v>
                </c:pt>
                <c:pt idx="1727">
                  <c:v>0.53012968190999998</c:v>
                </c:pt>
                <c:pt idx="1728">
                  <c:v>0.53025507069599997</c:v>
                </c:pt>
                <c:pt idx="1729">
                  <c:v>0.53036273211100005</c:v>
                </c:pt>
                <c:pt idx="1730">
                  <c:v>0.53046644761399997</c:v>
                </c:pt>
                <c:pt idx="1731">
                  <c:v>0.53055912415100004</c:v>
                </c:pt>
                <c:pt idx="1732">
                  <c:v>0.53066982176800004</c:v>
                </c:pt>
                <c:pt idx="1733">
                  <c:v>0.53078735201899996</c:v>
                </c:pt>
                <c:pt idx="1734">
                  <c:v>0.530892850024</c:v>
                </c:pt>
                <c:pt idx="1735">
                  <c:v>0.53099582043799998</c:v>
                </c:pt>
                <c:pt idx="1736">
                  <c:v>0.53108265241899999</c:v>
                </c:pt>
                <c:pt idx="1737">
                  <c:v>0.53120379431800002</c:v>
                </c:pt>
                <c:pt idx="1738">
                  <c:v>0.53133502596500004</c:v>
                </c:pt>
                <c:pt idx="1739">
                  <c:v>0.53143474765900001</c:v>
                </c:pt>
                <c:pt idx="1740">
                  <c:v>0.53150373085299996</c:v>
                </c:pt>
                <c:pt idx="1741">
                  <c:v>0.53161348372100004</c:v>
                </c:pt>
                <c:pt idx="1742">
                  <c:v>0.53172144785800002</c:v>
                </c:pt>
                <c:pt idx="1743">
                  <c:v>0.53183024543400004</c:v>
                </c:pt>
                <c:pt idx="1744">
                  <c:v>0.53192754531899999</c:v>
                </c:pt>
                <c:pt idx="1745">
                  <c:v>0.53201873485999995</c:v>
                </c:pt>
                <c:pt idx="1746">
                  <c:v>0.532130987103</c:v>
                </c:pt>
                <c:pt idx="1747">
                  <c:v>0.53223761405199999</c:v>
                </c:pt>
                <c:pt idx="1748">
                  <c:v>0.532342698176</c:v>
                </c:pt>
                <c:pt idx="1749">
                  <c:v>0.53245796705199999</c:v>
                </c:pt>
                <c:pt idx="1750">
                  <c:v>0.532558593626</c:v>
                </c:pt>
                <c:pt idx="1751">
                  <c:v>0.53264865427100005</c:v>
                </c:pt>
                <c:pt idx="1752">
                  <c:v>0.53276877436900005</c:v>
                </c:pt>
                <c:pt idx="1753">
                  <c:v>0.53286916339199997</c:v>
                </c:pt>
                <c:pt idx="1754">
                  <c:v>0.53295532069700002</c:v>
                </c:pt>
                <c:pt idx="1755">
                  <c:v>0.53303865528799999</c:v>
                </c:pt>
                <c:pt idx="1756">
                  <c:v>0.53312472472200001</c:v>
                </c:pt>
                <c:pt idx="1757">
                  <c:v>0.53321800313099998</c:v>
                </c:pt>
                <c:pt idx="1758">
                  <c:v>0.53331088375000002</c:v>
                </c:pt>
                <c:pt idx="1759">
                  <c:v>0.53339904048300002</c:v>
                </c:pt>
                <c:pt idx="1760">
                  <c:v>0.53349065934899997</c:v>
                </c:pt>
                <c:pt idx="1761">
                  <c:v>0.53358615086899996</c:v>
                </c:pt>
                <c:pt idx="1762">
                  <c:v>0.53367250015400003</c:v>
                </c:pt>
                <c:pt idx="1763">
                  <c:v>0.53378820197800003</c:v>
                </c:pt>
                <c:pt idx="1764">
                  <c:v>0.53387960805300005</c:v>
                </c:pt>
                <c:pt idx="1765">
                  <c:v>0.53398864288600001</c:v>
                </c:pt>
                <c:pt idx="1766">
                  <c:v>0.53409698954899998</c:v>
                </c:pt>
                <c:pt idx="1767">
                  <c:v>0.53419152972499995</c:v>
                </c:pt>
                <c:pt idx="1768">
                  <c:v>0.53429496505100005</c:v>
                </c:pt>
                <c:pt idx="1769">
                  <c:v>0.53441374175900003</c:v>
                </c:pt>
                <c:pt idx="1770">
                  <c:v>0.53449147014700005</c:v>
                </c:pt>
                <c:pt idx="1771">
                  <c:v>0.53457993737200005</c:v>
                </c:pt>
                <c:pt idx="1772">
                  <c:v>0.53467556632900004</c:v>
                </c:pt>
                <c:pt idx="1773">
                  <c:v>0.534790364026</c:v>
                </c:pt>
                <c:pt idx="1774">
                  <c:v>0.53489987898699998</c:v>
                </c:pt>
                <c:pt idx="1775">
                  <c:v>0.53498250734800001</c:v>
                </c:pt>
                <c:pt idx="1776">
                  <c:v>0.53508236628000005</c:v>
                </c:pt>
                <c:pt idx="1777">
                  <c:v>0.53519224080799999</c:v>
                </c:pt>
                <c:pt idx="1778">
                  <c:v>0.53526316280999997</c:v>
                </c:pt>
                <c:pt idx="1779">
                  <c:v>0.53536831804999996</c:v>
                </c:pt>
                <c:pt idx="1780">
                  <c:v>0.53549781084100001</c:v>
                </c:pt>
                <c:pt idx="1781">
                  <c:v>0.53560325954499999</c:v>
                </c:pt>
                <c:pt idx="1782">
                  <c:v>0.53572200481099996</c:v>
                </c:pt>
                <c:pt idx="1783">
                  <c:v>0.53582874007400005</c:v>
                </c:pt>
                <c:pt idx="1784">
                  <c:v>0.53592795073900001</c:v>
                </c:pt>
                <c:pt idx="1785">
                  <c:v>0.53602901141199999</c:v>
                </c:pt>
                <c:pt idx="1786">
                  <c:v>0.536149772001</c:v>
                </c:pt>
                <c:pt idx="1787">
                  <c:v>0.53624274729700006</c:v>
                </c:pt>
                <c:pt idx="1788">
                  <c:v>0.53633701877499995</c:v>
                </c:pt>
                <c:pt idx="1789">
                  <c:v>0.53644611200600001</c:v>
                </c:pt>
                <c:pt idx="1790">
                  <c:v>0.53655789118700004</c:v>
                </c:pt>
                <c:pt idx="1791">
                  <c:v>0.53663728741399996</c:v>
                </c:pt>
                <c:pt idx="1792">
                  <c:v>0.53676106967199999</c:v>
                </c:pt>
                <c:pt idx="1793">
                  <c:v>0.53687314266399999</c:v>
                </c:pt>
                <c:pt idx="1794">
                  <c:v>0.53697583478599997</c:v>
                </c:pt>
                <c:pt idx="1795">
                  <c:v>0.53705367132100001</c:v>
                </c:pt>
                <c:pt idx="1796">
                  <c:v>0.53713334847200001</c:v>
                </c:pt>
                <c:pt idx="1797">
                  <c:v>0.53722854846000001</c:v>
                </c:pt>
                <c:pt idx="1798">
                  <c:v>0.53729844142100003</c:v>
                </c:pt>
                <c:pt idx="1799">
                  <c:v>0.53737859985799996</c:v>
                </c:pt>
                <c:pt idx="1800">
                  <c:v>0.53748947042100004</c:v>
                </c:pt>
                <c:pt idx="1801">
                  <c:v>0.537568260352</c:v>
                </c:pt>
                <c:pt idx="1802">
                  <c:v>0.537652272727</c:v>
                </c:pt>
                <c:pt idx="1803">
                  <c:v>0.537746457718</c:v>
                </c:pt>
                <c:pt idx="1804">
                  <c:v>0.53786044675099998</c:v>
                </c:pt>
                <c:pt idx="1805">
                  <c:v>0.53793135669199998</c:v>
                </c:pt>
                <c:pt idx="1806">
                  <c:v>0.538046091005</c:v>
                </c:pt>
                <c:pt idx="1807">
                  <c:v>0.53815643361999999</c:v>
                </c:pt>
                <c:pt idx="1808">
                  <c:v>0.53826597502600004</c:v>
                </c:pt>
                <c:pt idx="1809">
                  <c:v>0.538350809431</c:v>
                </c:pt>
                <c:pt idx="1810">
                  <c:v>0.53846684727899996</c:v>
                </c:pt>
                <c:pt idx="1811">
                  <c:v>0.53856019356700002</c:v>
                </c:pt>
                <c:pt idx="1812">
                  <c:v>0.53866071459200005</c:v>
                </c:pt>
                <c:pt idx="1813">
                  <c:v>0.53876861816199995</c:v>
                </c:pt>
                <c:pt idx="1814">
                  <c:v>0.53886746533100005</c:v>
                </c:pt>
                <c:pt idx="1815">
                  <c:v>0.53896899411800003</c:v>
                </c:pt>
                <c:pt idx="1816">
                  <c:v>0.53908396824399996</c:v>
                </c:pt>
                <c:pt idx="1817">
                  <c:v>0.53919897992800003</c:v>
                </c:pt>
                <c:pt idx="1818">
                  <c:v>0.53931159252600003</c:v>
                </c:pt>
                <c:pt idx="1819">
                  <c:v>0.53943398924300001</c:v>
                </c:pt>
                <c:pt idx="1820">
                  <c:v>0.539524374631</c:v>
                </c:pt>
                <c:pt idx="1821">
                  <c:v>0.53961842632900003</c:v>
                </c:pt>
                <c:pt idx="1822">
                  <c:v>0.53974098756400002</c:v>
                </c:pt>
                <c:pt idx="1823">
                  <c:v>0.53983432868299996</c:v>
                </c:pt>
                <c:pt idx="1824">
                  <c:v>0.53992292682499998</c:v>
                </c:pt>
                <c:pt idx="1825">
                  <c:v>0.540028325235</c:v>
                </c:pt>
                <c:pt idx="1826">
                  <c:v>0.54011625804600005</c:v>
                </c:pt>
                <c:pt idx="1827">
                  <c:v>0.54022463884399996</c:v>
                </c:pt>
                <c:pt idx="1828">
                  <c:v>0.54033868385200001</c:v>
                </c:pt>
                <c:pt idx="1829">
                  <c:v>0.54043857629400005</c:v>
                </c:pt>
                <c:pt idx="1830">
                  <c:v>0.54054335241100004</c:v>
                </c:pt>
                <c:pt idx="1831">
                  <c:v>0.54063005817099996</c:v>
                </c:pt>
                <c:pt idx="1832">
                  <c:v>0.54072732639300003</c:v>
                </c:pt>
                <c:pt idx="1833">
                  <c:v>0.540837882474</c:v>
                </c:pt>
                <c:pt idx="1834">
                  <c:v>0.54097462552200004</c:v>
                </c:pt>
                <c:pt idx="1835">
                  <c:v>0.54107508215199995</c:v>
                </c:pt>
                <c:pt idx="1836">
                  <c:v>0.54117605099300004</c:v>
                </c:pt>
                <c:pt idx="1837">
                  <c:v>0.54125667773700004</c:v>
                </c:pt>
                <c:pt idx="1838">
                  <c:v>0.54138141818200003</c:v>
                </c:pt>
                <c:pt idx="1839">
                  <c:v>0.54148318433999998</c:v>
                </c:pt>
                <c:pt idx="1840">
                  <c:v>0.54157883183</c:v>
                </c:pt>
                <c:pt idx="1841">
                  <c:v>0.54167251307599995</c:v>
                </c:pt>
                <c:pt idx="1842">
                  <c:v>0.54177174611800005</c:v>
                </c:pt>
                <c:pt idx="1843">
                  <c:v>0.54186701604200005</c:v>
                </c:pt>
                <c:pt idx="1844">
                  <c:v>0.54194514459400001</c:v>
                </c:pt>
                <c:pt idx="1845">
                  <c:v>0.54206097255100005</c:v>
                </c:pt>
                <c:pt idx="1846">
                  <c:v>0.54216702770400005</c:v>
                </c:pt>
                <c:pt idx="1847">
                  <c:v>0.54222562322099999</c:v>
                </c:pt>
                <c:pt idx="1848">
                  <c:v>0.54229439930800005</c:v>
                </c:pt>
                <c:pt idx="1849">
                  <c:v>0.54238568600699999</c:v>
                </c:pt>
                <c:pt idx="1850">
                  <c:v>0.54249083502200002</c:v>
                </c:pt>
                <c:pt idx="1851">
                  <c:v>0.54258615649399999</c:v>
                </c:pt>
                <c:pt idx="1852">
                  <c:v>0.54267612581299995</c:v>
                </c:pt>
                <c:pt idx="1853">
                  <c:v>0.54278621908500002</c:v>
                </c:pt>
                <c:pt idx="1854">
                  <c:v>0.54287256913299997</c:v>
                </c:pt>
                <c:pt idx="1855">
                  <c:v>0.54296611217900004</c:v>
                </c:pt>
                <c:pt idx="1856">
                  <c:v>0.54306499383899998</c:v>
                </c:pt>
                <c:pt idx="1857">
                  <c:v>0.54314600500599997</c:v>
                </c:pt>
                <c:pt idx="1858">
                  <c:v>0.54323848254399998</c:v>
                </c:pt>
                <c:pt idx="1859">
                  <c:v>0.54334005633799998</c:v>
                </c:pt>
                <c:pt idx="1860">
                  <c:v>0.54342732392600002</c:v>
                </c:pt>
                <c:pt idx="1861">
                  <c:v>0.54351418249500005</c:v>
                </c:pt>
                <c:pt idx="1862">
                  <c:v>0.54361655405499998</c:v>
                </c:pt>
                <c:pt idx="1863">
                  <c:v>0.54372214001499997</c:v>
                </c:pt>
                <c:pt idx="1864">
                  <c:v>0.54381806733799998</c:v>
                </c:pt>
                <c:pt idx="1865">
                  <c:v>0.54389715702700003</c:v>
                </c:pt>
                <c:pt idx="1866">
                  <c:v>0.54399489449299998</c:v>
                </c:pt>
                <c:pt idx="1867">
                  <c:v>0.544112268984</c:v>
                </c:pt>
                <c:pt idx="1868">
                  <c:v>0.54422423696199995</c:v>
                </c:pt>
                <c:pt idx="1869">
                  <c:v>0.54430936455199996</c:v>
                </c:pt>
                <c:pt idx="1870">
                  <c:v>0.54439741009599996</c:v>
                </c:pt>
                <c:pt idx="1871">
                  <c:v>0.54446829757600002</c:v>
                </c:pt>
                <c:pt idx="1872">
                  <c:v>0.54455113866899996</c:v>
                </c:pt>
                <c:pt idx="1873">
                  <c:v>0.54464193078800005</c:v>
                </c:pt>
                <c:pt idx="1874">
                  <c:v>0.54474980382600002</c:v>
                </c:pt>
                <c:pt idx="1875">
                  <c:v>0.54486205384399999</c:v>
                </c:pt>
                <c:pt idx="1876">
                  <c:v>0.54495881448399996</c:v>
                </c:pt>
                <c:pt idx="1877">
                  <c:v>0.54502541374299995</c:v>
                </c:pt>
                <c:pt idx="1878">
                  <c:v>0.54511397331599998</c:v>
                </c:pt>
                <c:pt idx="1879">
                  <c:v>0.54520059077399996</c:v>
                </c:pt>
                <c:pt idx="1880">
                  <c:v>0.54528388829499996</c:v>
                </c:pt>
                <c:pt idx="1881">
                  <c:v>0.54537486463600005</c:v>
                </c:pt>
                <c:pt idx="1882">
                  <c:v>0.54548452431700001</c:v>
                </c:pt>
                <c:pt idx="1883">
                  <c:v>0.54560051980699997</c:v>
                </c:pt>
                <c:pt idx="1884">
                  <c:v>0.54569806120999997</c:v>
                </c:pt>
                <c:pt idx="1885">
                  <c:v>0.54583173405999996</c:v>
                </c:pt>
                <c:pt idx="1886">
                  <c:v>0.54594226731600004</c:v>
                </c:pt>
                <c:pt idx="1887">
                  <c:v>0.54603638247800002</c:v>
                </c:pt>
                <c:pt idx="1888">
                  <c:v>0.54615725519000002</c:v>
                </c:pt>
                <c:pt idx="1889">
                  <c:v>0.546232146473</c:v>
                </c:pt>
                <c:pt idx="1890">
                  <c:v>0.54631487912499999</c:v>
                </c:pt>
                <c:pt idx="1891">
                  <c:v>0.54642134719299995</c:v>
                </c:pt>
                <c:pt idx="1892">
                  <c:v>0.54652192695500001</c:v>
                </c:pt>
                <c:pt idx="1893">
                  <c:v>0.54661311228499998</c:v>
                </c:pt>
                <c:pt idx="1894">
                  <c:v>0.54673049810499996</c:v>
                </c:pt>
                <c:pt idx="1895">
                  <c:v>0.54682223338500002</c:v>
                </c:pt>
                <c:pt idx="1896">
                  <c:v>0.54691827626800005</c:v>
                </c:pt>
                <c:pt idx="1897">
                  <c:v>0.54702599967300003</c:v>
                </c:pt>
                <c:pt idx="1898">
                  <c:v>0.54711577982299997</c:v>
                </c:pt>
                <c:pt idx="1899">
                  <c:v>0.54718108260499998</c:v>
                </c:pt>
                <c:pt idx="1900">
                  <c:v>0.54727314467999999</c:v>
                </c:pt>
                <c:pt idx="1901">
                  <c:v>0.54735524805900004</c:v>
                </c:pt>
                <c:pt idx="1902">
                  <c:v>0.547438428511</c:v>
                </c:pt>
                <c:pt idx="1903">
                  <c:v>0.54751603535100002</c:v>
                </c:pt>
                <c:pt idx="1904">
                  <c:v>0.54759446498999997</c:v>
                </c:pt>
                <c:pt idx="1905">
                  <c:v>0.54769623097999998</c:v>
                </c:pt>
                <c:pt idx="1906">
                  <c:v>0.54778448131799995</c:v>
                </c:pt>
                <c:pt idx="1907">
                  <c:v>0.54788003087500003</c:v>
                </c:pt>
                <c:pt idx="1908">
                  <c:v>0.54799357698700002</c:v>
                </c:pt>
                <c:pt idx="1909">
                  <c:v>0.54809106454099998</c:v>
                </c:pt>
                <c:pt idx="1910">
                  <c:v>0.54817175561300002</c:v>
                </c:pt>
                <c:pt idx="1911">
                  <c:v>0.54825787634300005</c:v>
                </c:pt>
                <c:pt idx="1912">
                  <c:v>0.54834822269299999</c:v>
                </c:pt>
                <c:pt idx="1913">
                  <c:v>0.548458859613</c:v>
                </c:pt>
                <c:pt idx="1914">
                  <c:v>0.54856113779500004</c:v>
                </c:pt>
                <c:pt idx="1915">
                  <c:v>0.54868642831699999</c:v>
                </c:pt>
                <c:pt idx="1916">
                  <c:v>0.54877797409600004</c:v>
                </c:pt>
                <c:pt idx="1917">
                  <c:v>0.54888228576200004</c:v>
                </c:pt>
                <c:pt idx="1918">
                  <c:v>0.54899500549400004</c:v>
                </c:pt>
                <c:pt idx="1919">
                  <c:v>0.54908188494400001</c:v>
                </c:pt>
                <c:pt idx="1920">
                  <c:v>0.54920593871699996</c:v>
                </c:pt>
                <c:pt idx="1921">
                  <c:v>0.54930592518599997</c:v>
                </c:pt>
                <c:pt idx="1922">
                  <c:v>0.54940593982399999</c:v>
                </c:pt>
                <c:pt idx="1923">
                  <c:v>0.54950759811299998</c:v>
                </c:pt>
                <c:pt idx="1924">
                  <c:v>0.54961088872700004</c:v>
                </c:pt>
                <c:pt idx="1925">
                  <c:v>0.54972970856400005</c:v>
                </c:pt>
                <c:pt idx="1926">
                  <c:v>0.54981758487400001</c:v>
                </c:pt>
                <c:pt idx="1927">
                  <c:v>0.54992496167299998</c:v>
                </c:pt>
                <c:pt idx="1928">
                  <c:v>0.55000850531300005</c:v>
                </c:pt>
                <c:pt idx="1929">
                  <c:v>0.55010853445300001</c:v>
                </c:pt>
                <c:pt idx="1930">
                  <c:v>0.550201442978</c:v>
                </c:pt>
                <c:pt idx="1931">
                  <c:v>0.550345133426</c:v>
                </c:pt>
                <c:pt idx="1932">
                  <c:v>0.55044504042200004</c:v>
                </c:pt>
                <c:pt idx="1933">
                  <c:v>0.55052724493799998</c:v>
                </c:pt>
                <c:pt idx="1934">
                  <c:v>0.55062241550500002</c:v>
                </c:pt>
                <c:pt idx="1935">
                  <c:v>0.55071304769700002</c:v>
                </c:pt>
                <c:pt idx="1936">
                  <c:v>0.55080504189199997</c:v>
                </c:pt>
                <c:pt idx="1937">
                  <c:v>0.550872894349</c:v>
                </c:pt>
                <c:pt idx="1938">
                  <c:v>0.55096356281799996</c:v>
                </c:pt>
                <c:pt idx="1939">
                  <c:v>0.55105154702400005</c:v>
                </c:pt>
                <c:pt idx="1940">
                  <c:v>0.55112859870700004</c:v>
                </c:pt>
                <c:pt idx="1941">
                  <c:v>0.55121817835999998</c:v>
                </c:pt>
                <c:pt idx="1942">
                  <c:v>0.55132855528400004</c:v>
                </c:pt>
                <c:pt idx="1943">
                  <c:v>0.55144138000499998</c:v>
                </c:pt>
                <c:pt idx="1944">
                  <c:v>0.551524283221</c:v>
                </c:pt>
                <c:pt idx="1945">
                  <c:v>0.55161837282399995</c:v>
                </c:pt>
                <c:pt idx="1946">
                  <c:v>0.55169837232200003</c:v>
                </c:pt>
                <c:pt idx="1947">
                  <c:v>0.55179586503699996</c:v>
                </c:pt>
                <c:pt idx="1948">
                  <c:v>0.55189641571400005</c:v>
                </c:pt>
                <c:pt idx="1949">
                  <c:v>0.55201713626799997</c:v>
                </c:pt>
                <c:pt idx="1950">
                  <c:v>0.55210200455799996</c:v>
                </c:pt>
                <c:pt idx="1951">
                  <c:v>0.55218929890000001</c:v>
                </c:pt>
                <c:pt idx="1952">
                  <c:v>0.55228767687500002</c:v>
                </c:pt>
                <c:pt idx="1953">
                  <c:v>0.55240185377600004</c:v>
                </c:pt>
                <c:pt idx="1954">
                  <c:v>0.552506890832</c:v>
                </c:pt>
                <c:pt idx="1955">
                  <c:v>0.55261406920099998</c:v>
                </c:pt>
                <c:pt idx="1956">
                  <c:v>0.55268105497599995</c:v>
                </c:pt>
                <c:pt idx="1957">
                  <c:v>0.55276783195599999</c:v>
                </c:pt>
                <c:pt idx="1958">
                  <c:v>0.55282698838099997</c:v>
                </c:pt>
                <c:pt idx="1959">
                  <c:v>0.55291960824700004</c:v>
                </c:pt>
                <c:pt idx="1960">
                  <c:v>0.55298600162699996</c:v>
                </c:pt>
                <c:pt idx="1961">
                  <c:v>0.55307283109799998</c:v>
                </c:pt>
                <c:pt idx="1962">
                  <c:v>0.55317691538699998</c:v>
                </c:pt>
                <c:pt idx="1963">
                  <c:v>0.55325962258100003</c:v>
                </c:pt>
                <c:pt idx="1964">
                  <c:v>0.55335419691999999</c:v>
                </c:pt>
                <c:pt idx="1965">
                  <c:v>0.55342999386299996</c:v>
                </c:pt>
                <c:pt idx="1966">
                  <c:v>0.55351162738199999</c:v>
                </c:pt>
                <c:pt idx="1967">
                  <c:v>0.55362108649700004</c:v>
                </c:pt>
                <c:pt idx="1968">
                  <c:v>0.55370228936699994</c:v>
                </c:pt>
                <c:pt idx="1969">
                  <c:v>0.55380691946899996</c:v>
                </c:pt>
                <c:pt idx="1970">
                  <c:v>0.55390098920599995</c:v>
                </c:pt>
                <c:pt idx="1971">
                  <c:v>0.55400490932199997</c:v>
                </c:pt>
                <c:pt idx="1972">
                  <c:v>0.55411169043099995</c:v>
                </c:pt>
                <c:pt idx="1973">
                  <c:v>0.55420828069500006</c:v>
                </c:pt>
                <c:pt idx="1974">
                  <c:v>0.55429638519000002</c:v>
                </c:pt>
                <c:pt idx="1975">
                  <c:v>0.554384017625</c:v>
                </c:pt>
                <c:pt idx="1976">
                  <c:v>0.55447971111200001</c:v>
                </c:pt>
                <c:pt idx="1977">
                  <c:v>0.55456953576699997</c:v>
                </c:pt>
                <c:pt idx="1978">
                  <c:v>0.554681447888</c:v>
                </c:pt>
                <c:pt idx="1979">
                  <c:v>0.55476321374799997</c:v>
                </c:pt>
                <c:pt idx="1980">
                  <c:v>0.55482883443499997</c:v>
                </c:pt>
                <c:pt idx="1981">
                  <c:v>0.55491165200600001</c:v>
                </c:pt>
                <c:pt idx="1982">
                  <c:v>0.55500471269600005</c:v>
                </c:pt>
                <c:pt idx="1983">
                  <c:v>0.55509510750000002</c:v>
                </c:pt>
                <c:pt idx="1984">
                  <c:v>0.55518526416000002</c:v>
                </c:pt>
                <c:pt idx="1985">
                  <c:v>0.55529190372699999</c:v>
                </c:pt>
                <c:pt idx="1986">
                  <c:v>0.555404185567</c:v>
                </c:pt>
                <c:pt idx="1987">
                  <c:v>0.55548828596300004</c:v>
                </c:pt>
                <c:pt idx="1988">
                  <c:v>0.55558784305099995</c:v>
                </c:pt>
                <c:pt idx="1989">
                  <c:v>0.55568775994099995</c:v>
                </c:pt>
                <c:pt idx="1990">
                  <c:v>0.55580822986800005</c:v>
                </c:pt>
                <c:pt idx="1991">
                  <c:v>0.555939136291</c:v>
                </c:pt>
                <c:pt idx="1992">
                  <c:v>0.55602628078100003</c:v>
                </c:pt>
                <c:pt idx="1993">
                  <c:v>0.55610899449499995</c:v>
                </c:pt>
                <c:pt idx="1994">
                  <c:v>0.55621552729599999</c:v>
                </c:pt>
                <c:pt idx="1995">
                  <c:v>0.55629295789300004</c:v>
                </c:pt>
                <c:pt idx="1996">
                  <c:v>0.55637237482500002</c:v>
                </c:pt>
                <c:pt idx="1997">
                  <c:v>0.55646051538999997</c:v>
                </c:pt>
                <c:pt idx="1998">
                  <c:v>0.55656687434700003</c:v>
                </c:pt>
                <c:pt idx="1999">
                  <c:v>0.55666432750399997</c:v>
                </c:pt>
                <c:pt idx="2000">
                  <c:v>0.55677914009600005</c:v>
                </c:pt>
                <c:pt idx="2001">
                  <c:v>0.55688078604699998</c:v>
                </c:pt>
                <c:pt idx="2002">
                  <c:v>0.55695850753200005</c:v>
                </c:pt>
                <c:pt idx="2003">
                  <c:v>0.557054538504</c:v>
                </c:pt>
                <c:pt idx="2004">
                  <c:v>0.55712758616199998</c:v>
                </c:pt>
                <c:pt idx="2005">
                  <c:v>0.55720536354799999</c:v>
                </c:pt>
                <c:pt idx="2006">
                  <c:v>0.55728955877999997</c:v>
                </c:pt>
                <c:pt idx="2007">
                  <c:v>0.55738017873199996</c:v>
                </c:pt>
                <c:pt idx="2008">
                  <c:v>0.55748106555700006</c:v>
                </c:pt>
                <c:pt idx="2009">
                  <c:v>0.55760030629000001</c:v>
                </c:pt>
                <c:pt idx="2010">
                  <c:v>0.55768354427199995</c:v>
                </c:pt>
                <c:pt idx="2011">
                  <c:v>0.557798544545</c:v>
                </c:pt>
                <c:pt idx="2012">
                  <c:v>0.55787632969599998</c:v>
                </c:pt>
                <c:pt idx="2013">
                  <c:v>0.55796731421300005</c:v>
                </c:pt>
                <c:pt idx="2014">
                  <c:v>0.55807166611600001</c:v>
                </c:pt>
                <c:pt idx="2015">
                  <c:v>0.558149768459</c:v>
                </c:pt>
                <c:pt idx="2016">
                  <c:v>0.55824692100600004</c:v>
                </c:pt>
                <c:pt idx="2017">
                  <c:v>0.55835150336100003</c:v>
                </c:pt>
                <c:pt idx="2018">
                  <c:v>0.55843665731100001</c:v>
                </c:pt>
                <c:pt idx="2019">
                  <c:v>0.55851563226699996</c:v>
                </c:pt>
                <c:pt idx="2020">
                  <c:v>0.55859122584700005</c:v>
                </c:pt>
                <c:pt idx="2021">
                  <c:v>0.55867655015399997</c:v>
                </c:pt>
                <c:pt idx="2022">
                  <c:v>0.55876152258</c:v>
                </c:pt>
                <c:pt idx="2023">
                  <c:v>0.55883238920300005</c:v>
                </c:pt>
                <c:pt idx="2024">
                  <c:v>0.55892108817099995</c:v>
                </c:pt>
                <c:pt idx="2025">
                  <c:v>0.55901669922700004</c:v>
                </c:pt>
                <c:pt idx="2026">
                  <c:v>0.55908351934</c:v>
                </c:pt>
                <c:pt idx="2027">
                  <c:v>0.55919050075200005</c:v>
                </c:pt>
                <c:pt idx="2028">
                  <c:v>0.55928108600799997</c:v>
                </c:pt>
                <c:pt idx="2029">
                  <c:v>0.55939450828699999</c:v>
                </c:pt>
                <c:pt idx="2030">
                  <c:v>0.559517320968</c:v>
                </c:pt>
                <c:pt idx="2031">
                  <c:v>0.55962638435300005</c:v>
                </c:pt>
                <c:pt idx="2032">
                  <c:v>0.55970858362099996</c:v>
                </c:pt>
                <c:pt idx="2033">
                  <c:v>0.55979401522200001</c:v>
                </c:pt>
                <c:pt idx="2034">
                  <c:v>0.55988716408500006</c:v>
                </c:pt>
                <c:pt idx="2035">
                  <c:v>0.559966617449</c:v>
                </c:pt>
                <c:pt idx="2036">
                  <c:v>0.56004560359300004</c:v>
                </c:pt>
                <c:pt idx="2037">
                  <c:v>0.56013318187799999</c:v>
                </c:pt>
                <c:pt idx="2038">
                  <c:v>0.56021657058300001</c:v>
                </c:pt>
                <c:pt idx="2039">
                  <c:v>0.56030809577399998</c:v>
                </c:pt>
                <c:pt idx="2040">
                  <c:v>0.56039424847499997</c:v>
                </c:pt>
                <c:pt idx="2041">
                  <c:v>0.56048566687400003</c:v>
                </c:pt>
                <c:pt idx="2042">
                  <c:v>0.56057293055599999</c:v>
                </c:pt>
                <c:pt idx="2043">
                  <c:v>0.56066616268299996</c:v>
                </c:pt>
                <c:pt idx="2044">
                  <c:v>0.56076978874899996</c:v>
                </c:pt>
                <c:pt idx="2045">
                  <c:v>0.56085151621899998</c:v>
                </c:pt>
                <c:pt idx="2046">
                  <c:v>0.560940871658</c:v>
                </c:pt>
                <c:pt idx="2047">
                  <c:v>0.56102601949200004</c:v>
                </c:pt>
                <c:pt idx="2048">
                  <c:v>0.56110042007299998</c:v>
                </c:pt>
                <c:pt idx="2049">
                  <c:v>0.56118713086299998</c:v>
                </c:pt>
                <c:pt idx="2050">
                  <c:v>0.56129639528599995</c:v>
                </c:pt>
                <c:pt idx="2051">
                  <c:v>0.56140800238800004</c:v>
                </c:pt>
                <c:pt idx="2052">
                  <c:v>0.56148789812699995</c:v>
                </c:pt>
                <c:pt idx="2053">
                  <c:v>0.56158450304600005</c:v>
                </c:pt>
                <c:pt idx="2054">
                  <c:v>0.56167821853900002</c:v>
                </c:pt>
                <c:pt idx="2055">
                  <c:v>0.56176355341600004</c:v>
                </c:pt>
                <c:pt idx="2056">
                  <c:v>0.56188409732599998</c:v>
                </c:pt>
                <c:pt idx="2057">
                  <c:v>0.56197879752400004</c:v>
                </c:pt>
                <c:pt idx="2058">
                  <c:v>0.56205751182999997</c:v>
                </c:pt>
                <c:pt idx="2059">
                  <c:v>0.56213999967499995</c:v>
                </c:pt>
                <c:pt idx="2060">
                  <c:v>0.56224461849700003</c:v>
                </c:pt>
                <c:pt idx="2061">
                  <c:v>0.56231283338600002</c:v>
                </c:pt>
                <c:pt idx="2062">
                  <c:v>0.56237875061200004</c:v>
                </c:pt>
                <c:pt idx="2063">
                  <c:v>0.56247628244799996</c:v>
                </c:pt>
                <c:pt idx="2064">
                  <c:v>0.56255551868099996</c:v>
                </c:pt>
                <c:pt idx="2065">
                  <c:v>0.56263245393500005</c:v>
                </c:pt>
                <c:pt idx="2066">
                  <c:v>0.562723307891</c:v>
                </c:pt>
                <c:pt idx="2067">
                  <c:v>0.56281036723699995</c:v>
                </c:pt>
                <c:pt idx="2068">
                  <c:v>0.56290939441700005</c:v>
                </c:pt>
                <c:pt idx="2069">
                  <c:v>0.56298883159500002</c:v>
                </c:pt>
                <c:pt idx="2070">
                  <c:v>0.56308946429600004</c:v>
                </c:pt>
                <c:pt idx="2071">
                  <c:v>0.56319145093900003</c:v>
                </c:pt>
                <c:pt idx="2072">
                  <c:v>0.56326539126700004</c:v>
                </c:pt>
                <c:pt idx="2073">
                  <c:v>0.56338098471700004</c:v>
                </c:pt>
                <c:pt idx="2074">
                  <c:v>0.56346535308800005</c:v>
                </c:pt>
                <c:pt idx="2075">
                  <c:v>0.56354893933799999</c:v>
                </c:pt>
                <c:pt idx="2076">
                  <c:v>0.56365466095299999</c:v>
                </c:pt>
                <c:pt idx="2077">
                  <c:v>0.563749369409</c:v>
                </c:pt>
                <c:pt idx="2078">
                  <c:v>0.56382491047200001</c:v>
                </c:pt>
                <c:pt idx="2079">
                  <c:v>0.56392953883700003</c:v>
                </c:pt>
                <c:pt idx="2080">
                  <c:v>0.56404422484399996</c:v>
                </c:pt>
                <c:pt idx="2081">
                  <c:v>0.56414213884800002</c:v>
                </c:pt>
                <c:pt idx="2082">
                  <c:v>0.56423306752699998</c:v>
                </c:pt>
                <c:pt idx="2083">
                  <c:v>0.56433961131099997</c:v>
                </c:pt>
                <c:pt idx="2084">
                  <c:v>0.56443547354599999</c:v>
                </c:pt>
                <c:pt idx="2085">
                  <c:v>0.56450318222600004</c:v>
                </c:pt>
                <c:pt idx="2086">
                  <c:v>0.56459308948700004</c:v>
                </c:pt>
                <c:pt idx="2087">
                  <c:v>0.56470785362800002</c:v>
                </c:pt>
                <c:pt idx="2088">
                  <c:v>0.56478853861199996</c:v>
                </c:pt>
                <c:pt idx="2089">
                  <c:v>0.56488716418200002</c:v>
                </c:pt>
                <c:pt idx="2090">
                  <c:v>0.56498104600999999</c:v>
                </c:pt>
                <c:pt idx="2091">
                  <c:v>0.56507498749399998</c:v>
                </c:pt>
                <c:pt idx="2092">
                  <c:v>0.56517733272699999</c:v>
                </c:pt>
                <c:pt idx="2093">
                  <c:v>0.56526696223399997</c:v>
                </c:pt>
                <c:pt idx="2094">
                  <c:v>0.56535352101900005</c:v>
                </c:pt>
                <c:pt idx="2095">
                  <c:v>0.565452462893</c:v>
                </c:pt>
                <c:pt idx="2096">
                  <c:v>0.56553796443100002</c:v>
                </c:pt>
                <c:pt idx="2097">
                  <c:v>0.56559956346200002</c:v>
                </c:pt>
                <c:pt idx="2098">
                  <c:v>0.56569843913600004</c:v>
                </c:pt>
                <c:pt idx="2099">
                  <c:v>0.56579279889800005</c:v>
                </c:pt>
                <c:pt idx="2100">
                  <c:v>0.56588406473399999</c:v>
                </c:pt>
                <c:pt idx="2101">
                  <c:v>0.56598941701600003</c:v>
                </c:pt>
                <c:pt idx="2102">
                  <c:v>0.56608418068499999</c:v>
                </c:pt>
                <c:pt idx="2103">
                  <c:v>0.56617332852799995</c:v>
                </c:pt>
                <c:pt idx="2104">
                  <c:v>0.56627406374900002</c:v>
                </c:pt>
                <c:pt idx="2105">
                  <c:v>0.56635537566700001</c:v>
                </c:pt>
                <c:pt idx="2106">
                  <c:v>0.56643754514</c:v>
                </c:pt>
                <c:pt idx="2107">
                  <c:v>0.56653228169699998</c:v>
                </c:pt>
                <c:pt idx="2108">
                  <c:v>0.56663140651999999</c:v>
                </c:pt>
                <c:pt idx="2109">
                  <c:v>0.56671831402600004</c:v>
                </c:pt>
                <c:pt idx="2110">
                  <c:v>0.56679823889000003</c:v>
                </c:pt>
                <c:pt idx="2111">
                  <c:v>0.56687155363599995</c:v>
                </c:pt>
                <c:pt idx="2112">
                  <c:v>0.56694805886800004</c:v>
                </c:pt>
                <c:pt idx="2113">
                  <c:v>0.567062648048</c:v>
                </c:pt>
                <c:pt idx="2114">
                  <c:v>0.56716733400099995</c:v>
                </c:pt>
                <c:pt idx="2115">
                  <c:v>0.56726981674700006</c:v>
                </c:pt>
                <c:pt idx="2116">
                  <c:v>0.56733741216</c:v>
                </c:pt>
                <c:pt idx="2117">
                  <c:v>0.56740354346400002</c:v>
                </c:pt>
                <c:pt idx="2118">
                  <c:v>0.56748318069600001</c:v>
                </c:pt>
                <c:pt idx="2119">
                  <c:v>0.56758905549799998</c:v>
                </c:pt>
                <c:pt idx="2120">
                  <c:v>0.56769294527799996</c:v>
                </c:pt>
                <c:pt idx="2121">
                  <c:v>0.56778452101400001</c:v>
                </c:pt>
                <c:pt idx="2122">
                  <c:v>0.56788009165999997</c:v>
                </c:pt>
                <c:pt idx="2123">
                  <c:v>0.56796904782500002</c:v>
                </c:pt>
                <c:pt idx="2124">
                  <c:v>0.56804608683799995</c:v>
                </c:pt>
                <c:pt idx="2125">
                  <c:v>0.568103521961</c:v>
                </c:pt>
                <c:pt idx="2126">
                  <c:v>0.56819293989899999</c:v>
                </c:pt>
                <c:pt idx="2127">
                  <c:v>0.56828389300000004</c:v>
                </c:pt>
                <c:pt idx="2128">
                  <c:v>0.56836378601199999</c:v>
                </c:pt>
                <c:pt idx="2129">
                  <c:v>0.56844985640000001</c:v>
                </c:pt>
                <c:pt idx="2130">
                  <c:v>0.56855708284200002</c:v>
                </c:pt>
                <c:pt idx="2131">
                  <c:v>0.56864585380400001</c:v>
                </c:pt>
                <c:pt idx="2132">
                  <c:v>0.56875585207900003</c:v>
                </c:pt>
                <c:pt idx="2133">
                  <c:v>0.568845188399</c:v>
                </c:pt>
                <c:pt idx="2134">
                  <c:v>0.56891349603200003</c:v>
                </c:pt>
                <c:pt idx="2135">
                  <c:v>0.56897678789299999</c:v>
                </c:pt>
                <c:pt idx="2136">
                  <c:v>0.56905434719900005</c:v>
                </c:pt>
                <c:pt idx="2137">
                  <c:v>0.56915991798700005</c:v>
                </c:pt>
                <c:pt idx="2138">
                  <c:v>0.56925587697400004</c:v>
                </c:pt>
                <c:pt idx="2139">
                  <c:v>0.56934180196499995</c:v>
                </c:pt>
                <c:pt idx="2140">
                  <c:v>0.56941956924899995</c:v>
                </c:pt>
                <c:pt idx="2141">
                  <c:v>0.569498646035</c:v>
                </c:pt>
                <c:pt idx="2142">
                  <c:v>0.56958888357299997</c:v>
                </c:pt>
                <c:pt idx="2143">
                  <c:v>0.56966848468700004</c:v>
                </c:pt>
                <c:pt idx="2144">
                  <c:v>0.56976056313099999</c:v>
                </c:pt>
                <c:pt idx="2145">
                  <c:v>0.569839973848</c:v>
                </c:pt>
                <c:pt idx="2146">
                  <c:v>0.56994914631500004</c:v>
                </c:pt>
                <c:pt idx="2147">
                  <c:v>0.57004942270699999</c:v>
                </c:pt>
                <c:pt idx="2148">
                  <c:v>0.57013210787799995</c:v>
                </c:pt>
                <c:pt idx="2149">
                  <c:v>0.57020411557899997</c:v>
                </c:pt>
                <c:pt idx="2150">
                  <c:v>0.57028909658500004</c:v>
                </c:pt>
                <c:pt idx="2151">
                  <c:v>0.57038903710400002</c:v>
                </c:pt>
                <c:pt idx="2152">
                  <c:v>0.57048722652899997</c:v>
                </c:pt>
                <c:pt idx="2153">
                  <c:v>0.570580552884</c:v>
                </c:pt>
                <c:pt idx="2154">
                  <c:v>0.57066312839199995</c:v>
                </c:pt>
                <c:pt idx="2155">
                  <c:v>0.57073705087500004</c:v>
                </c:pt>
                <c:pt idx="2156">
                  <c:v>0.57082940447200003</c:v>
                </c:pt>
                <c:pt idx="2157">
                  <c:v>0.57091595472099999</c:v>
                </c:pt>
                <c:pt idx="2158">
                  <c:v>0.57099641019900005</c:v>
                </c:pt>
                <c:pt idx="2159">
                  <c:v>0.57108747698700002</c:v>
                </c:pt>
                <c:pt idx="2160">
                  <c:v>0.57117936670500002</c:v>
                </c:pt>
                <c:pt idx="2161">
                  <c:v>0.57125606653000005</c:v>
                </c:pt>
                <c:pt idx="2162">
                  <c:v>0.57136530439900002</c:v>
                </c:pt>
                <c:pt idx="2163">
                  <c:v>0.57145376808199999</c:v>
                </c:pt>
                <c:pt idx="2164">
                  <c:v>0.57154253982400005</c:v>
                </c:pt>
                <c:pt idx="2165">
                  <c:v>0.57162256336999995</c:v>
                </c:pt>
                <c:pt idx="2166">
                  <c:v>0.57171485926999999</c:v>
                </c:pt>
                <c:pt idx="2167">
                  <c:v>0.57182120573999995</c:v>
                </c:pt>
                <c:pt idx="2168">
                  <c:v>0.571903116938</c:v>
                </c:pt>
                <c:pt idx="2169">
                  <c:v>0.57200917315699995</c:v>
                </c:pt>
                <c:pt idx="2170">
                  <c:v>0.57207367565099998</c:v>
                </c:pt>
                <c:pt idx="2171">
                  <c:v>0.57216421064199996</c:v>
                </c:pt>
                <c:pt idx="2172">
                  <c:v>0.57225813859899999</c:v>
                </c:pt>
                <c:pt idx="2173">
                  <c:v>0.57233093108199995</c:v>
                </c:pt>
                <c:pt idx="2174">
                  <c:v>0.57239793797000005</c:v>
                </c:pt>
                <c:pt idx="2175">
                  <c:v>0.57246890904699999</c:v>
                </c:pt>
                <c:pt idx="2176">
                  <c:v>0.57257423537399998</c:v>
                </c:pt>
                <c:pt idx="2177">
                  <c:v>0.57267711395700005</c:v>
                </c:pt>
                <c:pt idx="2178">
                  <c:v>0.57276980249499998</c:v>
                </c:pt>
                <c:pt idx="2179">
                  <c:v>0.57285557794300002</c:v>
                </c:pt>
                <c:pt idx="2180">
                  <c:v>0.57296135480800003</c:v>
                </c:pt>
                <c:pt idx="2181">
                  <c:v>0.57306253268700003</c:v>
                </c:pt>
                <c:pt idx="2182">
                  <c:v>0.57313278351700003</c:v>
                </c:pt>
                <c:pt idx="2183">
                  <c:v>0.57321305729000005</c:v>
                </c:pt>
                <c:pt idx="2184">
                  <c:v>0.57330165927999999</c:v>
                </c:pt>
                <c:pt idx="2185">
                  <c:v>0.57338489060300002</c:v>
                </c:pt>
                <c:pt idx="2186">
                  <c:v>0.57346578000799997</c:v>
                </c:pt>
                <c:pt idx="2187">
                  <c:v>0.57354055635300005</c:v>
                </c:pt>
                <c:pt idx="2188">
                  <c:v>0.57363737116199998</c:v>
                </c:pt>
                <c:pt idx="2189">
                  <c:v>0.57371049360899995</c:v>
                </c:pt>
                <c:pt idx="2190">
                  <c:v>0.57381309326100005</c:v>
                </c:pt>
                <c:pt idx="2191">
                  <c:v>0.57390212598699997</c:v>
                </c:pt>
                <c:pt idx="2192">
                  <c:v>0.57398854416699996</c:v>
                </c:pt>
                <c:pt idx="2193">
                  <c:v>0.57407970183099999</c:v>
                </c:pt>
                <c:pt idx="2194">
                  <c:v>0.57415646950099997</c:v>
                </c:pt>
                <c:pt idx="2195">
                  <c:v>0.57424640481</c:v>
                </c:pt>
                <c:pt idx="2196">
                  <c:v>0.57433219009400005</c:v>
                </c:pt>
                <c:pt idx="2197">
                  <c:v>0.574411029169</c:v>
                </c:pt>
                <c:pt idx="2198">
                  <c:v>0.57450078891800005</c:v>
                </c:pt>
                <c:pt idx="2199">
                  <c:v>0.57457619264100002</c:v>
                </c:pt>
                <c:pt idx="2200">
                  <c:v>0.57466315096200005</c:v>
                </c:pt>
                <c:pt idx="2201">
                  <c:v>0.57475330795400004</c:v>
                </c:pt>
                <c:pt idx="2202">
                  <c:v>0.57484480683000005</c:v>
                </c:pt>
                <c:pt idx="2203">
                  <c:v>0.57491960193799996</c:v>
                </c:pt>
                <c:pt idx="2204">
                  <c:v>0.57499354755800003</c:v>
                </c:pt>
                <c:pt idx="2205">
                  <c:v>0.57508177041599995</c:v>
                </c:pt>
                <c:pt idx="2206">
                  <c:v>0.57515195008099995</c:v>
                </c:pt>
                <c:pt idx="2207">
                  <c:v>0.57524433314199996</c:v>
                </c:pt>
                <c:pt idx="2208">
                  <c:v>0.57531703775499998</c:v>
                </c:pt>
                <c:pt idx="2209">
                  <c:v>0.57541551675500002</c:v>
                </c:pt>
                <c:pt idx="2210">
                  <c:v>0.57551590931600005</c:v>
                </c:pt>
                <c:pt idx="2211">
                  <c:v>0.57562346756799998</c:v>
                </c:pt>
                <c:pt idx="2212">
                  <c:v>0.57573697935299994</c:v>
                </c:pt>
                <c:pt idx="2213">
                  <c:v>0.575806580289</c:v>
                </c:pt>
                <c:pt idx="2214">
                  <c:v>0.57587375784200001</c:v>
                </c:pt>
                <c:pt idx="2215">
                  <c:v>0.57595169519300005</c:v>
                </c:pt>
                <c:pt idx="2216">
                  <c:v>0.57603483323299998</c:v>
                </c:pt>
                <c:pt idx="2217">
                  <c:v>0.57613385492000002</c:v>
                </c:pt>
                <c:pt idx="2218">
                  <c:v>0.57621996977199996</c:v>
                </c:pt>
                <c:pt idx="2219">
                  <c:v>0.57631026292999998</c:v>
                </c:pt>
                <c:pt idx="2220">
                  <c:v>0.57639662751200005</c:v>
                </c:pt>
                <c:pt idx="2221">
                  <c:v>0.57651030895800004</c:v>
                </c:pt>
                <c:pt idx="2222">
                  <c:v>0.576611681243</c:v>
                </c:pt>
                <c:pt idx="2223">
                  <c:v>0.57671921277100002</c:v>
                </c:pt>
                <c:pt idx="2224">
                  <c:v>0.57680682411200002</c:v>
                </c:pt>
                <c:pt idx="2225">
                  <c:v>0.57689560348000002</c:v>
                </c:pt>
                <c:pt idx="2226">
                  <c:v>0.57699934087799998</c:v>
                </c:pt>
                <c:pt idx="2227">
                  <c:v>0.57710101538500003</c:v>
                </c:pt>
                <c:pt idx="2228">
                  <c:v>0.57719178643199998</c:v>
                </c:pt>
                <c:pt idx="2229">
                  <c:v>0.577299925499</c:v>
                </c:pt>
                <c:pt idx="2230">
                  <c:v>0.57737838571699995</c:v>
                </c:pt>
                <c:pt idx="2231">
                  <c:v>0.57747134438799996</c:v>
                </c:pt>
                <c:pt idx="2232">
                  <c:v>0.57754759601100003</c:v>
                </c:pt>
                <c:pt idx="2233">
                  <c:v>0.57761063204100005</c:v>
                </c:pt>
                <c:pt idx="2234">
                  <c:v>0.57769231363999995</c:v>
                </c:pt>
                <c:pt idx="2235">
                  <c:v>0.57777626285399997</c:v>
                </c:pt>
                <c:pt idx="2236">
                  <c:v>0.57785571685199999</c:v>
                </c:pt>
                <c:pt idx="2237">
                  <c:v>0.577925626857</c:v>
                </c:pt>
                <c:pt idx="2238">
                  <c:v>0.57799761313599995</c:v>
                </c:pt>
                <c:pt idx="2239">
                  <c:v>0.578070048339</c:v>
                </c:pt>
                <c:pt idx="2240">
                  <c:v>0.57814439016300001</c:v>
                </c:pt>
                <c:pt idx="2241">
                  <c:v>0.578258624986</c:v>
                </c:pt>
                <c:pt idx="2242">
                  <c:v>0.57834421303399997</c:v>
                </c:pt>
                <c:pt idx="2243">
                  <c:v>0.57842458210699998</c:v>
                </c:pt>
                <c:pt idx="2244">
                  <c:v>0.57850236527099996</c:v>
                </c:pt>
                <c:pt idx="2245">
                  <c:v>0.57859587196700002</c:v>
                </c:pt>
                <c:pt idx="2246">
                  <c:v>0.57867955625699996</c:v>
                </c:pt>
                <c:pt idx="2247">
                  <c:v>0.57876420760199998</c:v>
                </c:pt>
                <c:pt idx="2248">
                  <c:v>0.57885631322999997</c:v>
                </c:pt>
                <c:pt idx="2249">
                  <c:v>0.57894215513900005</c:v>
                </c:pt>
                <c:pt idx="2250">
                  <c:v>0.57903676995499997</c:v>
                </c:pt>
                <c:pt idx="2251">
                  <c:v>0.57913259706800002</c:v>
                </c:pt>
                <c:pt idx="2252">
                  <c:v>0.57923285845899997</c:v>
                </c:pt>
                <c:pt idx="2253">
                  <c:v>0.57932070379099998</c:v>
                </c:pt>
                <c:pt idx="2254">
                  <c:v>0.5793974314</c:v>
                </c:pt>
                <c:pt idx="2255">
                  <c:v>0.57948685611899997</c:v>
                </c:pt>
                <c:pt idx="2256">
                  <c:v>0.57955758342800001</c:v>
                </c:pt>
                <c:pt idx="2257">
                  <c:v>0.57963091949000001</c:v>
                </c:pt>
                <c:pt idx="2258">
                  <c:v>0.57970669315699996</c:v>
                </c:pt>
                <c:pt idx="2259">
                  <c:v>0.57979197152899997</c:v>
                </c:pt>
                <c:pt idx="2260">
                  <c:v>0.57985887987200002</c:v>
                </c:pt>
                <c:pt idx="2261">
                  <c:v>0.57993540426099999</c:v>
                </c:pt>
                <c:pt idx="2262">
                  <c:v>0.58001196579000003</c:v>
                </c:pt>
                <c:pt idx="2263">
                  <c:v>0.58012671946799999</c:v>
                </c:pt>
                <c:pt idx="2264">
                  <c:v>0.58024017646500003</c:v>
                </c:pt>
                <c:pt idx="2265">
                  <c:v>0.58032278932100001</c:v>
                </c:pt>
                <c:pt idx="2266">
                  <c:v>0.58040114534300002</c:v>
                </c:pt>
                <c:pt idx="2267">
                  <c:v>0.58049685110600002</c:v>
                </c:pt>
                <c:pt idx="2268">
                  <c:v>0.580566773363</c:v>
                </c:pt>
                <c:pt idx="2269">
                  <c:v>0.58064778318599997</c:v>
                </c:pt>
                <c:pt idx="2270">
                  <c:v>0.58072428162300005</c:v>
                </c:pt>
                <c:pt idx="2271">
                  <c:v>0.58079973741500002</c:v>
                </c:pt>
                <c:pt idx="2272">
                  <c:v>0.58086740292100003</c:v>
                </c:pt>
                <c:pt idx="2273">
                  <c:v>0.580968079277</c:v>
                </c:pt>
                <c:pt idx="2274">
                  <c:v>0.58106692264500004</c:v>
                </c:pt>
                <c:pt idx="2275">
                  <c:v>0.581157713992</c:v>
                </c:pt>
                <c:pt idx="2276">
                  <c:v>0.58123119676299995</c:v>
                </c:pt>
                <c:pt idx="2277">
                  <c:v>0.58132183810600002</c:v>
                </c:pt>
                <c:pt idx="2278">
                  <c:v>0.58139793338199997</c:v>
                </c:pt>
                <c:pt idx="2279">
                  <c:v>0.58147283020999996</c:v>
                </c:pt>
                <c:pt idx="2280">
                  <c:v>0.58157641852599995</c:v>
                </c:pt>
                <c:pt idx="2281">
                  <c:v>0.58164089361399995</c:v>
                </c:pt>
                <c:pt idx="2282">
                  <c:v>0.58172405003799998</c:v>
                </c:pt>
                <c:pt idx="2283">
                  <c:v>0.58181585192700003</c:v>
                </c:pt>
                <c:pt idx="2284">
                  <c:v>0.58190220446100005</c:v>
                </c:pt>
                <c:pt idx="2285">
                  <c:v>0.58197789957599999</c:v>
                </c:pt>
                <c:pt idx="2286">
                  <c:v>0.58206897984700001</c:v>
                </c:pt>
                <c:pt idx="2287">
                  <c:v>0.58215854863500005</c:v>
                </c:pt>
                <c:pt idx="2288">
                  <c:v>0.58224715445099995</c:v>
                </c:pt>
                <c:pt idx="2289">
                  <c:v>0.58234542981299997</c:v>
                </c:pt>
                <c:pt idx="2290">
                  <c:v>0.58241547460300003</c:v>
                </c:pt>
                <c:pt idx="2291">
                  <c:v>0.582499690959</c:v>
                </c:pt>
                <c:pt idx="2292">
                  <c:v>0.58258511784</c:v>
                </c:pt>
                <c:pt idx="2293">
                  <c:v>0.58267805255500005</c:v>
                </c:pt>
                <c:pt idx="2294">
                  <c:v>0.58277035902899998</c:v>
                </c:pt>
                <c:pt idx="2295">
                  <c:v>0.58284758275799997</c:v>
                </c:pt>
                <c:pt idx="2296">
                  <c:v>0.58291883224800001</c:v>
                </c:pt>
                <c:pt idx="2297">
                  <c:v>0.58300108856599997</c:v>
                </c:pt>
                <c:pt idx="2298">
                  <c:v>0.58309583162699996</c:v>
                </c:pt>
                <c:pt idx="2299">
                  <c:v>0.58317031311</c:v>
                </c:pt>
                <c:pt idx="2300">
                  <c:v>0.58325697627600004</c:v>
                </c:pt>
                <c:pt idx="2301">
                  <c:v>0.583358912768</c:v>
                </c:pt>
                <c:pt idx="2302">
                  <c:v>0.58345302568500002</c:v>
                </c:pt>
                <c:pt idx="2303">
                  <c:v>0.58354130405899995</c:v>
                </c:pt>
                <c:pt idx="2304">
                  <c:v>0.58363347453600001</c:v>
                </c:pt>
                <c:pt idx="2305">
                  <c:v>0.58370695314900001</c:v>
                </c:pt>
                <c:pt idx="2306">
                  <c:v>0.58378996228799995</c:v>
                </c:pt>
                <c:pt idx="2307">
                  <c:v>0.58387304350400004</c:v>
                </c:pt>
                <c:pt idx="2308">
                  <c:v>0.58394901178799996</c:v>
                </c:pt>
                <c:pt idx="2309">
                  <c:v>0.58403682662800005</c:v>
                </c:pt>
                <c:pt idx="2310">
                  <c:v>0.58414208997899997</c:v>
                </c:pt>
                <c:pt idx="2311">
                  <c:v>0.58422896616700004</c:v>
                </c:pt>
                <c:pt idx="2312">
                  <c:v>0.58430488635199995</c:v>
                </c:pt>
                <c:pt idx="2313">
                  <c:v>0.58439269328900001</c:v>
                </c:pt>
                <c:pt idx="2314">
                  <c:v>0.58448841304700005</c:v>
                </c:pt>
                <c:pt idx="2315">
                  <c:v>0.58456935614600003</c:v>
                </c:pt>
                <c:pt idx="2316">
                  <c:v>0.58464122829099996</c:v>
                </c:pt>
                <c:pt idx="2317">
                  <c:v>0.58472539083999997</c:v>
                </c:pt>
                <c:pt idx="2318">
                  <c:v>0.58483098014199997</c:v>
                </c:pt>
                <c:pt idx="2319">
                  <c:v>0.58492648117299995</c:v>
                </c:pt>
                <c:pt idx="2320">
                  <c:v>0.58500683350100002</c:v>
                </c:pt>
                <c:pt idx="2321">
                  <c:v>0.58507828694200004</c:v>
                </c:pt>
                <c:pt idx="2322">
                  <c:v>0.58514643374200004</c:v>
                </c:pt>
                <c:pt idx="2323">
                  <c:v>0.58524017535999995</c:v>
                </c:pt>
                <c:pt idx="2324">
                  <c:v>0.58531530043500002</c:v>
                </c:pt>
                <c:pt idx="2325">
                  <c:v>0.58540490262400002</c:v>
                </c:pt>
                <c:pt idx="2326">
                  <c:v>0.58548788454300005</c:v>
                </c:pt>
                <c:pt idx="2327">
                  <c:v>0.58557504521000003</c:v>
                </c:pt>
                <c:pt idx="2328">
                  <c:v>0.58565080674400005</c:v>
                </c:pt>
                <c:pt idx="2329">
                  <c:v>0.58571117370400005</c:v>
                </c:pt>
                <c:pt idx="2330">
                  <c:v>0.58579957460800003</c:v>
                </c:pt>
                <c:pt idx="2331">
                  <c:v>0.58588637797700005</c:v>
                </c:pt>
                <c:pt idx="2332">
                  <c:v>0.58596537345599997</c:v>
                </c:pt>
                <c:pt idx="2333">
                  <c:v>0.58603095450499998</c:v>
                </c:pt>
                <c:pt idx="2334">
                  <c:v>0.58609341247299995</c:v>
                </c:pt>
                <c:pt idx="2335">
                  <c:v>0.58618328048099999</c:v>
                </c:pt>
                <c:pt idx="2336">
                  <c:v>0.58625725431499998</c:v>
                </c:pt>
                <c:pt idx="2337">
                  <c:v>0.58635766095300001</c:v>
                </c:pt>
                <c:pt idx="2338">
                  <c:v>0.58647304929099997</c:v>
                </c:pt>
                <c:pt idx="2339">
                  <c:v>0.58656333543399997</c:v>
                </c:pt>
                <c:pt idx="2340">
                  <c:v>0.58663331338400004</c:v>
                </c:pt>
                <c:pt idx="2341">
                  <c:v>0.58671803936099998</c:v>
                </c:pt>
                <c:pt idx="2342">
                  <c:v>0.58681430733899997</c:v>
                </c:pt>
                <c:pt idx="2343">
                  <c:v>0.58688208133999997</c:v>
                </c:pt>
                <c:pt idx="2344">
                  <c:v>0.58696675824800004</c:v>
                </c:pt>
                <c:pt idx="2345">
                  <c:v>0.58706839309500003</c:v>
                </c:pt>
                <c:pt idx="2346">
                  <c:v>0.58715090131600001</c:v>
                </c:pt>
                <c:pt idx="2347">
                  <c:v>0.58723260873299998</c:v>
                </c:pt>
                <c:pt idx="2348">
                  <c:v>0.58728885660999997</c:v>
                </c:pt>
                <c:pt idx="2349">
                  <c:v>0.58737488789600001</c:v>
                </c:pt>
                <c:pt idx="2350">
                  <c:v>0.58746142734999995</c:v>
                </c:pt>
                <c:pt idx="2351">
                  <c:v>0.58753677580100006</c:v>
                </c:pt>
                <c:pt idx="2352">
                  <c:v>0.58764234268399995</c:v>
                </c:pt>
                <c:pt idx="2353">
                  <c:v>0.58772277119899996</c:v>
                </c:pt>
                <c:pt idx="2354">
                  <c:v>0.58780111633099996</c:v>
                </c:pt>
                <c:pt idx="2355">
                  <c:v>0.58787513333600006</c:v>
                </c:pt>
                <c:pt idx="2356">
                  <c:v>0.58796078862800005</c:v>
                </c:pt>
                <c:pt idx="2357">
                  <c:v>0.58804114668600005</c:v>
                </c:pt>
                <c:pt idx="2358">
                  <c:v>0.58813689875399999</c:v>
                </c:pt>
                <c:pt idx="2359">
                  <c:v>0.58820586049400003</c:v>
                </c:pt>
                <c:pt idx="2360">
                  <c:v>0.588297541747</c:v>
                </c:pt>
                <c:pt idx="2361">
                  <c:v>0.58837230483900005</c:v>
                </c:pt>
                <c:pt idx="2362">
                  <c:v>0.58845208353099998</c:v>
                </c:pt>
                <c:pt idx="2363">
                  <c:v>0.58853425098599998</c:v>
                </c:pt>
                <c:pt idx="2364">
                  <c:v>0.58862335741100003</c:v>
                </c:pt>
                <c:pt idx="2365">
                  <c:v>0.58871001118900002</c:v>
                </c:pt>
                <c:pt idx="2366">
                  <c:v>0.58879392050299995</c:v>
                </c:pt>
                <c:pt idx="2367">
                  <c:v>0.58888555628999995</c:v>
                </c:pt>
                <c:pt idx="2368">
                  <c:v>0.58896426930800005</c:v>
                </c:pt>
                <c:pt idx="2369">
                  <c:v>0.58903649011600001</c:v>
                </c:pt>
                <c:pt idx="2370">
                  <c:v>0.58912084641499995</c:v>
                </c:pt>
                <c:pt idx="2371">
                  <c:v>0.58920450443200001</c:v>
                </c:pt>
                <c:pt idx="2372">
                  <c:v>0.58929787008500001</c:v>
                </c:pt>
                <c:pt idx="2373">
                  <c:v>0.58937298192300003</c:v>
                </c:pt>
                <c:pt idx="2374">
                  <c:v>0.58947257688499999</c:v>
                </c:pt>
                <c:pt idx="2375">
                  <c:v>0.58956411697800004</c:v>
                </c:pt>
                <c:pt idx="2376">
                  <c:v>0.58964403575299995</c:v>
                </c:pt>
                <c:pt idx="2377">
                  <c:v>0.58971346575500005</c:v>
                </c:pt>
                <c:pt idx="2378">
                  <c:v>0.58980474190400001</c:v>
                </c:pt>
                <c:pt idx="2379">
                  <c:v>0.58988362916799997</c:v>
                </c:pt>
                <c:pt idx="2380">
                  <c:v>0.58995726270500004</c:v>
                </c:pt>
                <c:pt idx="2381">
                  <c:v>0.59001135809000005</c:v>
                </c:pt>
                <c:pt idx="2382">
                  <c:v>0.59009563724799996</c:v>
                </c:pt>
                <c:pt idx="2383">
                  <c:v>0.59018682107300002</c:v>
                </c:pt>
                <c:pt idx="2384">
                  <c:v>0.59025968607599999</c:v>
                </c:pt>
                <c:pt idx="2385">
                  <c:v>0.59033358342099995</c:v>
                </c:pt>
                <c:pt idx="2386">
                  <c:v>0.590429523545</c:v>
                </c:pt>
                <c:pt idx="2387">
                  <c:v>0.59050042644800005</c:v>
                </c:pt>
                <c:pt idx="2388">
                  <c:v>0.59057859671299995</c:v>
                </c:pt>
                <c:pt idx="2389">
                  <c:v>0.59064631513900001</c:v>
                </c:pt>
                <c:pt idx="2390">
                  <c:v>0.59071810772300004</c:v>
                </c:pt>
                <c:pt idx="2391">
                  <c:v>0.59079967705299996</c:v>
                </c:pt>
                <c:pt idx="2392">
                  <c:v>0.59087639671799996</c:v>
                </c:pt>
                <c:pt idx="2393">
                  <c:v>0.59094708957499997</c:v>
                </c:pt>
                <c:pt idx="2394">
                  <c:v>0.59103361369100005</c:v>
                </c:pt>
                <c:pt idx="2395">
                  <c:v>0.59111332455599996</c:v>
                </c:pt>
                <c:pt idx="2396">
                  <c:v>0.59121114810700004</c:v>
                </c:pt>
                <c:pt idx="2397">
                  <c:v>0.59130286681199995</c:v>
                </c:pt>
                <c:pt idx="2398">
                  <c:v>0.59138304068600001</c:v>
                </c:pt>
                <c:pt idx="2399">
                  <c:v>0.59146000294599999</c:v>
                </c:pt>
                <c:pt idx="2400">
                  <c:v>0.591548176707</c:v>
                </c:pt>
                <c:pt idx="2401">
                  <c:v>0.59163034138299997</c:v>
                </c:pt>
                <c:pt idx="2402">
                  <c:v>0.59170332256199998</c:v>
                </c:pt>
                <c:pt idx="2403">
                  <c:v>0.59178343979400005</c:v>
                </c:pt>
                <c:pt idx="2404">
                  <c:v>0.591862692922</c:v>
                </c:pt>
                <c:pt idx="2405">
                  <c:v>0.59196415481999998</c:v>
                </c:pt>
                <c:pt idx="2406">
                  <c:v>0.59206089606300005</c:v>
                </c:pt>
                <c:pt idx="2407">
                  <c:v>0.59214639172600003</c:v>
                </c:pt>
                <c:pt idx="2408">
                  <c:v>0.59226200065300005</c:v>
                </c:pt>
                <c:pt idx="2409">
                  <c:v>0.59236221433400005</c:v>
                </c:pt>
                <c:pt idx="2410">
                  <c:v>0.59244266974799997</c:v>
                </c:pt>
                <c:pt idx="2411">
                  <c:v>0.59251727276900001</c:v>
                </c:pt>
                <c:pt idx="2412">
                  <c:v>0.59261892886900003</c:v>
                </c:pt>
                <c:pt idx="2413">
                  <c:v>0.59270323508099998</c:v>
                </c:pt>
                <c:pt idx="2414">
                  <c:v>0.59279127655200003</c:v>
                </c:pt>
                <c:pt idx="2415">
                  <c:v>0.59288119820100005</c:v>
                </c:pt>
                <c:pt idx="2416">
                  <c:v>0.59297851291500003</c:v>
                </c:pt>
                <c:pt idx="2417">
                  <c:v>0.59306381508499995</c:v>
                </c:pt>
                <c:pt idx="2418">
                  <c:v>0.59315321353700001</c:v>
                </c:pt>
                <c:pt idx="2419">
                  <c:v>0.59322911009699997</c:v>
                </c:pt>
                <c:pt idx="2420">
                  <c:v>0.593315906083</c:v>
                </c:pt>
                <c:pt idx="2421">
                  <c:v>0.59337322049800001</c:v>
                </c:pt>
                <c:pt idx="2422">
                  <c:v>0.59344868374000004</c:v>
                </c:pt>
                <c:pt idx="2423">
                  <c:v>0.59354390553000003</c:v>
                </c:pt>
                <c:pt idx="2424">
                  <c:v>0.59361035760500003</c:v>
                </c:pt>
                <c:pt idx="2425">
                  <c:v>0.59367962056199997</c:v>
                </c:pt>
                <c:pt idx="2426">
                  <c:v>0.59378003389099998</c:v>
                </c:pt>
                <c:pt idx="2427">
                  <c:v>0.59386969921800004</c:v>
                </c:pt>
                <c:pt idx="2428">
                  <c:v>0.59394310367900005</c:v>
                </c:pt>
                <c:pt idx="2429">
                  <c:v>0.59400346859800002</c:v>
                </c:pt>
                <c:pt idx="2430">
                  <c:v>0.59407222584099995</c:v>
                </c:pt>
                <c:pt idx="2431">
                  <c:v>0.59415620742700004</c:v>
                </c:pt>
                <c:pt idx="2432">
                  <c:v>0.59421674127799995</c:v>
                </c:pt>
                <c:pt idx="2433">
                  <c:v>0.59430476780999997</c:v>
                </c:pt>
                <c:pt idx="2434">
                  <c:v>0.59442230196400003</c:v>
                </c:pt>
                <c:pt idx="2435">
                  <c:v>0.59452319557900002</c:v>
                </c:pt>
                <c:pt idx="2436">
                  <c:v>0.59459255280900003</c:v>
                </c:pt>
                <c:pt idx="2437">
                  <c:v>0.59467909309</c:v>
                </c:pt>
                <c:pt idx="2438">
                  <c:v>0.59477290926699999</c:v>
                </c:pt>
                <c:pt idx="2439">
                  <c:v>0.59484599624099999</c:v>
                </c:pt>
                <c:pt idx="2440">
                  <c:v>0.59491927402599998</c:v>
                </c:pt>
                <c:pt idx="2441">
                  <c:v>0.59502549845399999</c:v>
                </c:pt>
                <c:pt idx="2442">
                  <c:v>0.59509508939099998</c:v>
                </c:pt>
                <c:pt idx="2443">
                  <c:v>0.59515800753500003</c:v>
                </c:pt>
                <c:pt idx="2444">
                  <c:v>0.59525009728099998</c:v>
                </c:pt>
                <c:pt idx="2445">
                  <c:v>0.59530972944500005</c:v>
                </c:pt>
                <c:pt idx="2446">
                  <c:v>0.59538648608199995</c:v>
                </c:pt>
                <c:pt idx="2447">
                  <c:v>0.59546721468800001</c:v>
                </c:pt>
                <c:pt idx="2448">
                  <c:v>0.59554524445000001</c:v>
                </c:pt>
                <c:pt idx="2449">
                  <c:v>0.59562852015300005</c:v>
                </c:pt>
                <c:pt idx="2450">
                  <c:v>0.59570191247000004</c:v>
                </c:pt>
                <c:pt idx="2451">
                  <c:v>0.59577886193499996</c:v>
                </c:pt>
                <c:pt idx="2452">
                  <c:v>0.59586838493299998</c:v>
                </c:pt>
                <c:pt idx="2453">
                  <c:v>0.59596018686600005</c:v>
                </c:pt>
                <c:pt idx="2454">
                  <c:v>0.59602061246299998</c:v>
                </c:pt>
                <c:pt idx="2455">
                  <c:v>0.59610270359399997</c:v>
                </c:pt>
                <c:pt idx="2456">
                  <c:v>0.59618364872899998</c:v>
                </c:pt>
                <c:pt idx="2457">
                  <c:v>0.59623157474999999</c:v>
                </c:pt>
                <c:pt idx="2458">
                  <c:v>0.59631432643399995</c:v>
                </c:pt>
                <c:pt idx="2459">
                  <c:v>0.59640488670699998</c:v>
                </c:pt>
                <c:pt idx="2460">
                  <c:v>0.59648644731199996</c:v>
                </c:pt>
                <c:pt idx="2461">
                  <c:v>0.59655329263900003</c:v>
                </c:pt>
                <c:pt idx="2462">
                  <c:v>0.59663410962999996</c:v>
                </c:pt>
                <c:pt idx="2463">
                  <c:v>0.59671846691999997</c:v>
                </c:pt>
                <c:pt idx="2464">
                  <c:v>0.59679584816599995</c:v>
                </c:pt>
                <c:pt idx="2465">
                  <c:v>0.59688346897599998</c:v>
                </c:pt>
                <c:pt idx="2466">
                  <c:v>0.59696450077899998</c:v>
                </c:pt>
                <c:pt idx="2467">
                  <c:v>0.59705360689499998</c:v>
                </c:pt>
                <c:pt idx="2468">
                  <c:v>0.59714077741399996</c:v>
                </c:pt>
                <c:pt idx="2469">
                  <c:v>0.59723138776399998</c:v>
                </c:pt>
                <c:pt idx="2470">
                  <c:v>0.597309900053</c:v>
                </c:pt>
                <c:pt idx="2471">
                  <c:v>0.59738182396700001</c:v>
                </c:pt>
                <c:pt idx="2472">
                  <c:v>0.59745478622299997</c:v>
                </c:pt>
                <c:pt idx="2473">
                  <c:v>0.597539395345</c:v>
                </c:pt>
                <c:pt idx="2474">
                  <c:v>0.59762222574599999</c:v>
                </c:pt>
                <c:pt idx="2475">
                  <c:v>0.59770632537799995</c:v>
                </c:pt>
                <c:pt idx="2476">
                  <c:v>0.59778432482999999</c:v>
                </c:pt>
                <c:pt idx="2477">
                  <c:v>0.59788303917800001</c:v>
                </c:pt>
                <c:pt idx="2478">
                  <c:v>0.59796432651200004</c:v>
                </c:pt>
                <c:pt idx="2479">
                  <c:v>0.59803877937299998</c:v>
                </c:pt>
                <c:pt idx="2480">
                  <c:v>0.59812821415799999</c:v>
                </c:pt>
                <c:pt idx="2481">
                  <c:v>0.59819460520300005</c:v>
                </c:pt>
                <c:pt idx="2482">
                  <c:v>0.59826983020299995</c:v>
                </c:pt>
                <c:pt idx="2483">
                  <c:v>0.59833850850699999</c:v>
                </c:pt>
                <c:pt idx="2484">
                  <c:v>0.59841053467700001</c:v>
                </c:pt>
                <c:pt idx="2485">
                  <c:v>0.59848662644600004</c:v>
                </c:pt>
                <c:pt idx="2486">
                  <c:v>0.598571515183</c:v>
                </c:pt>
                <c:pt idx="2487">
                  <c:v>0.59864652636000004</c:v>
                </c:pt>
                <c:pt idx="2488">
                  <c:v>0.59871086749799995</c:v>
                </c:pt>
                <c:pt idx="2489">
                  <c:v>0.59878220831999995</c:v>
                </c:pt>
                <c:pt idx="2490">
                  <c:v>0.59890969598699995</c:v>
                </c:pt>
                <c:pt idx="2491">
                  <c:v>0.59899585578400005</c:v>
                </c:pt>
                <c:pt idx="2492">
                  <c:v>0.599081977396</c:v>
                </c:pt>
                <c:pt idx="2493">
                  <c:v>0.59916706209000004</c:v>
                </c:pt>
                <c:pt idx="2494">
                  <c:v>0.59924897789599996</c:v>
                </c:pt>
                <c:pt idx="2495">
                  <c:v>0.59932204493600005</c:v>
                </c:pt>
                <c:pt idx="2496">
                  <c:v>0.59941329860000003</c:v>
                </c:pt>
                <c:pt idx="2497">
                  <c:v>0.59950704855199999</c:v>
                </c:pt>
                <c:pt idx="2498">
                  <c:v>0.59957219123500005</c:v>
                </c:pt>
                <c:pt idx="2499">
                  <c:v>0.59962229102300002</c:v>
                </c:pt>
                <c:pt idx="2500">
                  <c:v>0.59970219033799999</c:v>
                </c:pt>
                <c:pt idx="2501">
                  <c:v>0.59978964302799997</c:v>
                </c:pt>
                <c:pt idx="2502">
                  <c:v>0.59984906639799995</c:v>
                </c:pt>
                <c:pt idx="2503">
                  <c:v>0.59991354998099999</c:v>
                </c:pt>
                <c:pt idx="2504">
                  <c:v>0.59999806366999997</c:v>
                </c:pt>
                <c:pt idx="2505">
                  <c:v>0.60007132587400003</c:v>
                </c:pt>
                <c:pt idx="2506">
                  <c:v>0.60013748737499995</c:v>
                </c:pt>
                <c:pt idx="2507">
                  <c:v>0.60022526568400003</c:v>
                </c:pt>
                <c:pt idx="2508">
                  <c:v>0.60031165621399996</c:v>
                </c:pt>
                <c:pt idx="2509">
                  <c:v>0.60042519311200004</c:v>
                </c:pt>
                <c:pt idx="2510">
                  <c:v>0.60052618848700001</c:v>
                </c:pt>
                <c:pt idx="2511">
                  <c:v>0.60060308935399997</c:v>
                </c:pt>
                <c:pt idx="2512">
                  <c:v>0.60067161816799997</c:v>
                </c:pt>
                <c:pt idx="2513">
                  <c:v>0.60074526155499997</c:v>
                </c:pt>
                <c:pt idx="2514">
                  <c:v>0.60080820262699997</c:v>
                </c:pt>
                <c:pt idx="2515">
                  <c:v>0.60089838170999998</c:v>
                </c:pt>
                <c:pt idx="2516">
                  <c:v>0.60097151348900002</c:v>
                </c:pt>
                <c:pt idx="2517">
                  <c:v>0.60104446725899996</c:v>
                </c:pt>
                <c:pt idx="2518">
                  <c:v>0.60110866913799998</c:v>
                </c:pt>
                <c:pt idx="2519">
                  <c:v>0.60117808872300005</c:v>
                </c:pt>
                <c:pt idx="2520">
                  <c:v>0.60125221613299995</c:v>
                </c:pt>
                <c:pt idx="2521">
                  <c:v>0.601332659898</c:v>
                </c:pt>
                <c:pt idx="2522">
                  <c:v>0.60141443906100001</c:v>
                </c:pt>
                <c:pt idx="2523">
                  <c:v>0.60149769780600004</c:v>
                </c:pt>
                <c:pt idx="2524">
                  <c:v>0.601576431011</c:v>
                </c:pt>
                <c:pt idx="2525">
                  <c:v>0.60165066682699997</c:v>
                </c:pt>
                <c:pt idx="2526">
                  <c:v>0.60174143887200005</c:v>
                </c:pt>
                <c:pt idx="2527">
                  <c:v>0.60183158104000001</c:v>
                </c:pt>
                <c:pt idx="2528">
                  <c:v>0.60191726912999999</c:v>
                </c:pt>
                <c:pt idx="2529">
                  <c:v>0.60200608849699999</c:v>
                </c:pt>
                <c:pt idx="2530">
                  <c:v>0.60209803652600002</c:v>
                </c:pt>
                <c:pt idx="2531">
                  <c:v>0.60216564587099997</c:v>
                </c:pt>
                <c:pt idx="2532">
                  <c:v>0.60224055495899997</c:v>
                </c:pt>
                <c:pt idx="2533">
                  <c:v>0.60232678491400005</c:v>
                </c:pt>
                <c:pt idx="2534">
                  <c:v>0.60239226308000005</c:v>
                </c:pt>
                <c:pt idx="2535">
                  <c:v>0.60246847974999995</c:v>
                </c:pt>
                <c:pt idx="2536">
                  <c:v>0.602548787483</c:v>
                </c:pt>
                <c:pt idx="2537">
                  <c:v>0.60261705179699998</c:v>
                </c:pt>
                <c:pt idx="2538">
                  <c:v>0.60268638013999998</c:v>
                </c:pt>
                <c:pt idx="2539">
                  <c:v>0.60277932437799997</c:v>
                </c:pt>
                <c:pt idx="2540">
                  <c:v>0.60288895601199999</c:v>
                </c:pt>
                <c:pt idx="2541">
                  <c:v>0.60297289166699997</c:v>
                </c:pt>
                <c:pt idx="2542">
                  <c:v>0.60304739070699998</c:v>
                </c:pt>
                <c:pt idx="2543">
                  <c:v>0.60314366053199997</c:v>
                </c:pt>
                <c:pt idx="2544">
                  <c:v>0.603222020463</c:v>
                </c:pt>
                <c:pt idx="2545">
                  <c:v>0.60330959251500005</c:v>
                </c:pt>
                <c:pt idx="2546">
                  <c:v>0.60339042108600005</c:v>
                </c:pt>
                <c:pt idx="2547">
                  <c:v>0.60347337398099998</c:v>
                </c:pt>
                <c:pt idx="2548">
                  <c:v>0.60356122737700002</c:v>
                </c:pt>
                <c:pt idx="2549">
                  <c:v>0.60364068127299997</c:v>
                </c:pt>
                <c:pt idx="2550">
                  <c:v>0.60372517588200003</c:v>
                </c:pt>
                <c:pt idx="2551">
                  <c:v>0.60381278217300005</c:v>
                </c:pt>
                <c:pt idx="2552">
                  <c:v>0.60389258249300004</c:v>
                </c:pt>
                <c:pt idx="2553">
                  <c:v>0.60395553494099996</c:v>
                </c:pt>
                <c:pt idx="2554">
                  <c:v>0.604036494965</c:v>
                </c:pt>
                <c:pt idx="2555">
                  <c:v>0.60412169249900005</c:v>
                </c:pt>
                <c:pt idx="2556">
                  <c:v>0.60419298485399997</c:v>
                </c:pt>
                <c:pt idx="2557">
                  <c:v>0.60427673712200003</c:v>
                </c:pt>
                <c:pt idx="2558">
                  <c:v>0.60436099365499996</c:v>
                </c:pt>
                <c:pt idx="2559">
                  <c:v>0.60443480531799998</c:v>
                </c:pt>
                <c:pt idx="2560">
                  <c:v>0.60452866313300002</c:v>
                </c:pt>
                <c:pt idx="2561">
                  <c:v>0.604618724198</c:v>
                </c:pt>
                <c:pt idx="2562">
                  <c:v>0.60470824811900004</c:v>
                </c:pt>
                <c:pt idx="2563">
                  <c:v>0.60480926015400005</c:v>
                </c:pt>
                <c:pt idx="2564">
                  <c:v>0.60488339434799998</c:v>
                </c:pt>
                <c:pt idx="2565">
                  <c:v>0.60495060421199998</c:v>
                </c:pt>
                <c:pt idx="2566">
                  <c:v>0.605029445813</c:v>
                </c:pt>
                <c:pt idx="2567">
                  <c:v>0.60512147920600001</c:v>
                </c:pt>
                <c:pt idx="2568">
                  <c:v>0.60519082964799997</c:v>
                </c:pt>
                <c:pt idx="2569">
                  <c:v>0.60526963657499999</c:v>
                </c:pt>
                <c:pt idx="2570">
                  <c:v>0.60532974445499999</c:v>
                </c:pt>
                <c:pt idx="2571">
                  <c:v>0.60539624314700002</c:v>
                </c:pt>
                <c:pt idx="2572">
                  <c:v>0.60547463602200002</c:v>
                </c:pt>
                <c:pt idx="2573">
                  <c:v>0.60554431878600001</c:v>
                </c:pt>
                <c:pt idx="2574">
                  <c:v>0.60561969599999999</c:v>
                </c:pt>
                <c:pt idx="2575">
                  <c:v>0.60568790568399999</c:v>
                </c:pt>
                <c:pt idx="2576">
                  <c:v>0.60574779415900004</c:v>
                </c:pt>
                <c:pt idx="2577">
                  <c:v>0.60582152356499996</c:v>
                </c:pt>
                <c:pt idx="2578">
                  <c:v>0.60589283522299997</c:v>
                </c:pt>
                <c:pt idx="2579">
                  <c:v>0.60598313700499995</c:v>
                </c:pt>
                <c:pt idx="2580">
                  <c:v>0.60605819525899995</c:v>
                </c:pt>
                <c:pt idx="2581">
                  <c:v>0.60614255776699999</c:v>
                </c:pt>
                <c:pt idx="2582">
                  <c:v>0.606214394175</c:v>
                </c:pt>
                <c:pt idx="2583">
                  <c:v>0.60630036042799995</c:v>
                </c:pt>
                <c:pt idx="2584">
                  <c:v>0.60640235001300002</c:v>
                </c:pt>
                <c:pt idx="2585">
                  <c:v>0.60648413499599996</c:v>
                </c:pt>
                <c:pt idx="2586">
                  <c:v>0.606564270066</c:v>
                </c:pt>
                <c:pt idx="2587">
                  <c:v>0.60663222297899999</c:v>
                </c:pt>
                <c:pt idx="2588">
                  <c:v>0.60674188698499998</c:v>
                </c:pt>
                <c:pt idx="2589">
                  <c:v>0.60682164651600001</c:v>
                </c:pt>
                <c:pt idx="2590">
                  <c:v>0.60690135092999997</c:v>
                </c:pt>
                <c:pt idx="2591">
                  <c:v>0.60699016376899995</c:v>
                </c:pt>
                <c:pt idx="2592">
                  <c:v>0.60707235005399995</c:v>
                </c:pt>
                <c:pt idx="2593">
                  <c:v>0.60713700565299999</c:v>
                </c:pt>
                <c:pt idx="2594">
                  <c:v>0.60722627737699997</c:v>
                </c:pt>
                <c:pt idx="2595">
                  <c:v>0.60731082841200001</c:v>
                </c:pt>
                <c:pt idx="2596">
                  <c:v>0.60740456634899997</c:v>
                </c:pt>
                <c:pt idx="2597">
                  <c:v>0.60749323641800002</c:v>
                </c:pt>
                <c:pt idx="2598">
                  <c:v>0.60758524327800001</c:v>
                </c:pt>
                <c:pt idx="2599">
                  <c:v>0.60766761697500005</c:v>
                </c:pt>
                <c:pt idx="2600">
                  <c:v>0.60773912211100001</c:v>
                </c:pt>
                <c:pt idx="2601">
                  <c:v>0.60781512552100003</c:v>
                </c:pt>
                <c:pt idx="2602">
                  <c:v>0.60788906681599997</c:v>
                </c:pt>
                <c:pt idx="2603">
                  <c:v>0.60796555859099999</c:v>
                </c:pt>
                <c:pt idx="2604">
                  <c:v>0.60804290464800004</c:v>
                </c:pt>
                <c:pt idx="2605">
                  <c:v>0.60813894310799999</c:v>
                </c:pt>
                <c:pt idx="2606">
                  <c:v>0.60820824216299996</c:v>
                </c:pt>
                <c:pt idx="2607">
                  <c:v>0.60828978922800003</c:v>
                </c:pt>
                <c:pt idx="2608">
                  <c:v>0.60837984521800004</c:v>
                </c:pt>
                <c:pt idx="2609">
                  <c:v>0.60846118343800004</c:v>
                </c:pt>
                <c:pt idx="2610">
                  <c:v>0.60852023443400005</c:v>
                </c:pt>
                <c:pt idx="2611">
                  <c:v>0.60860627122699995</c:v>
                </c:pt>
                <c:pt idx="2612">
                  <c:v>0.60869123154899996</c:v>
                </c:pt>
                <c:pt idx="2613">
                  <c:v>0.60877343895900005</c:v>
                </c:pt>
                <c:pt idx="2614">
                  <c:v>0.60883291854800003</c:v>
                </c:pt>
                <c:pt idx="2615">
                  <c:v>0.60891054641300002</c:v>
                </c:pt>
                <c:pt idx="2616">
                  <c:v>0.60897694517800005</c:v>
                </c:pt>
                <c:pt idx="2617">
                  <c:v>0.60905009683</c:v>
                </c:pt>
                <c:pt idx="2618">
                  <c:v>0.60911880884900005</c:v>
                </c:pt>
                <c:pt idx="2619">
                  <c:v>0.60921234632400001</c:v>
                </c:pt>
                <c:pt idx="2620">
                  <c:v>0.60929951007200001</c:v>
                </c:pt>
                <c:pt idx="2621">
                  <c:v>0.60935894924599998</c:v>
                </c:pt>
                <c:pt idx="2622">
                  <c:v>0.60941803027499997</c:v>
                </c:pt>
                <c:pt idx="2623">
                  <c:v>0.60949918293200001</c:v>
                </c:pt>
                <c:pt idx="2624">
                  <c:v>0.609586372195</c:v>
                </c:pt>
                <c:pt idx="2625">
                  <c:v>0.60965418386600001</c:v>
                </c:pt>
                <c:pt idx="2626">
                  <c:v>0.60975428737699999</c:v>
                </c:pt>
                <c:pt idx="2627">
                  <c:v>0.60985599100300003</c:v>
                </c:pt>
                <c:pt idx="2628">
                  <c:v>0.60995079718199996</c:v>
                </c:pt>
                <c:pt idx="2629">
                  <c:v>0.610040499944</c:v>
                </c:pt>
                <c:pt idx="2630">
                  <c:v>0.61013370223899999</c:v>
                </c:pt>
                <c:pt idx="2631">
                  <c:v>0.61021938556900002</c:v>
                </c:pt>
                <c:pt idx="2632">
                  <c:v>0.610311696397</c:v>
                </c:pt>
                <c:pt idx="2633">
                  <c:v>0.61039543548700004</c:v>
                </c:pt>
                <c:pt idx="2634">
                  <c:v>0.61045064950000005</c:v>
                </c:pt>
                <c:pt idx="2635">
                  <c:v>0.61052559455900002</c:v>
                </c:pt>
                <c:pt idx="2636">
                  <c:v>0.610613642422</c:v>
                </c:pt>
                <c:pt idx="2637">
                  <c:v>0.610691431412</c:v>
                </c:pt>
                <c:pt idx="2638">
                  <c:v>0.61076657691299996</c:v>
                </c:pt>
                <c:pt idx="2639">
                  <c:v>0.61083846390300001</c:v>
                </c:pt>
                <c:pt idx="2640">
                  <c:v>0.61092645670300005</c:v>
                </c:pt>
                <c:pt idx="2641">
                  <c:v>0.61101923147600001</c:v>
                </c:pt>
                <c:pt idx="2642">
                  <c:v>0.61110247823399999</c:v>
                </c:pt>
                <c:pt idx="2643">
                  <c:v>0.61117002102700002</c:v>
                </c:pt>
                <c:pt idx="2644">
                  <c:v>0.61124836896699997</c:v>
                </c:pt>
                <c:pt idx="2645">
                  <c:v>0.611337799515</c:v>
                </c:pt>
                <c:pt idx="2646">
                  <c:v>0.611421756584</c:v>
                </c:pt>
                <c:pt idx="2647">
                  <c:v>0.61149954152099995</c:v>
                </c:pt>
                <c:pt idx="2648">
                  <c:v>0.61159048108199998</c:v>
                </c:pt>
                <c:pt idx="2649">
                  <c:v>0.61166844517300001</c:v>
                </c:pt>
                <c:pt idx="2650">
                  <c:v>0.61173851331700002</c:v>
                </c:pt>
                <c:pt idx="2651">
                  <c:v>0.61181798378499996</c:v>
                </c:pt>
                <c:pt idx="2652">
                  <c:v>0.61191930482800005</c:v>
                </c:pt>
                <c:pt idx="2653">
                  <c:v>0.61200786754400005</c:v>
                </c:pt>
                <c:pt idx="2654">
                  <c:v>0.61209464370400002</c:v>
                </c:pt>
                <c:pt idx="2655">
                  <c:v>0.61218526060300005</c:v>
                </c:pt>
                <c:pt idx="2656">
                  <c:v>0.61226093208800003</c:v>
                </c:pt>
                <c:pt idx="2657">
                  <c:v>0.61234098237699996</c:v>
                </c:pt>
                <c:pt idx="2658">
                  <c:v>0.61242849591000004</c:v>
                </c:pt>
                <c:pt idx="2659">
                  <c:v>0.61253357239799999</c:v>
                </c:pt>
                <c:pt idx="2660">
                  <c:v>0.61262835918799996</c:v>
                </c:pt>
                <c:pt idx="2661">
                  <c:v>0.61272521118699996</c:v>
                </c:pt>
                <c:pt idx="2662">
                  <c:v>0.61282705550399996</c:v>
                </c:pt>
                <c:pt idx="2663">
                  <c:v>0.61290785524400004</c:v>
                </c:pt>
                <c:pt idx="2664">
                  <c:v>0.61298686939199998</c:v>
                </c:pt>
                <c:pt idx="2665">
                  <c:v>0.61309075428500004</c:v>
                </c:pt>
                <c:pt idx="2666">
                  <c:v>0.61316569356999995</c:v>
                </c:pt>
                <c:pt idx="2667">
                  <c:v>0.613251504153</c:v>
                </c:pt>
                <c:pt idx="2668">
                  <c:v>0.61332578224000001</c:v>
                </c:pt>
                <c:pt idx="2669">
                  <c:v>0.61341424446600001</c:v>
                </c:pt>
                <c:pt idx="2670">
                  <c:v>0.61348860735400002</c:v>
                </c:pt>
                <c:pt idx="2671">
                  <c:v>0.61356312887300002</c:v>
                </c:pt>
                <c:pt idx="2672">
                  <c:v>0.61363746822099996</c:v>
                </c:pt>
                <c:pt idx="2673">
                  <c:v>0.61370570021299997</c:v>
                </c:pt>
                <c:pt idx="2674">
                  <c:v>0.61378449213899999</c:v>
                </c:pt>
                <c:pt idx="2675">
                  <c:v>0.61386433154800002</c:v>
                </c:pt>
                <c:pt idx="2676">
                  <c:v>0.61394446006400005</c:v>
                </c:pt>
                <c:pt idx="2677">
                  <c:v>0.61402838501699997</c:v>
                </c:pt>
                <c:pt idx="2678">
                  <c:v>0.61411333687199998</c:v>
                </c:pt>
                <c:pt idx="2679">
                  <c:v>0.61418214496599999</c:v>
                </c:pt>
                <c:pt idx="2680">
                  <c:v>0.61424868517599995</c:v>
                </c:pt>
                <c:pt idx="2681">
                  <c:v>0.614336426544</c:v>
                </c:pt>
                <c:pt idx="2682">
                  <c:v>0.61442588103200002</c:v>
                </c:pt>
                <c:pt idx="2683">
                  <c:v>0.61450710620100002</c:v>
                </c:pt>
                <c:pt idx="2684">
                  <c:v>0.61458772646600002</c:v>
                </c:pt>
                <c:pt idx="2685">
                  <c:v>0.61464683538099996</c:v>
                </c:pt>
                <c:pt idx="2686">
                  <c:v>0.61470496502700001</c:v>
                </c:pt>
                <c:pt idx="2687">
                  <c:v>0.61477182284999998</c:v>
                </c:pt>
                <c:pt idx="2688">
                  <c:v>0.61485548279500002</c:v>
                </c:pt>
                <c:pt idx="2689">
                  <c:v>0.61492632359800004</c:v>
                </c:pt>
                <c:pt idx="2690">
                  <c:v>0.614996106988</c:v>
                </c:pt>
                <c:pt idx="2691">
                  <c:v>0.61508001030699999</c:v>
                </c:pt>
                <c:pt idx="2692">
                  <c:v>0.61515770331999997</c:v>
                </c:pt>
                <c:pt idx="2693">
                  <c:v>0.61522991270899996</c:v>
                </c:pt>
                <c:pt idx="2694">
                  <c:v>0.61531321546399997</c:v>
                </c:pt>
                <c:pt idx="2695">
                  <c:v>0.61540855454499999</c:v>
                </c:pt>
                <c:pt idx="2696">
                  <c:v>0.61548332865800004</c:v>
                </c:pt>
                <c:pt idx="2697">
                  <c:v>0.61555778501199998</c:v>
                </c:pt>
                <c:pt idx="2698">
                  <c:v>0.61564111391099996</c:v>
                </c:pt>
                <c:pt idx="2699">
                  <c:v>0.61570699603099999</c:v>
                </c:pt>
                <c:pt idx="2700">
                  <c:v>0.61579336963300002</c:v>
                </c:pt>
                <c:pt idx="2701">
                  <c:v>0.61586041759999999</c:v>
                </c:pt>
                <c:pt idx="2702">
                  <c:v>0.61593739463999997</c:v>
                </c:pt>
                <c:pt idx="2703">
                  <c:v>0.61602169440800003</c:v>
                </c:pt>
                <c:pt idx="2704">
                  <c:v>0.61609990154000005</c:v>
                </c:pt>
                <c:pt idx="2705">
                  <c:v>0.61617741801399994</c:v>
                </c:pt>
                <c:pt idx="2706">
                  <c:v>0.61625498671400003</c:v>
                </c:pt>
                <c:pt idx="2707">
                  <c:v>0.61635577231399996</c:v>
                </c:pt>
                <c:pt idx="2708">
                  <c:v>0.61642964600600003</c:v>
                </c:pt>
                <c:pt idx="2709">
                  <c:v>0.61654113282400003</c:v>
                </c:pt>
                <c:pt idx="2710">
                  <c:v>0.61663556342699999</c:v>
                </c:pt>
                <c:pt idx="2711">
                  <c:v>0.61672107296500001</c:v>
                </c:pt>
                <c:pt idx="2712">
                  <c:v>0.61680385603400001</c:v>
                </c:pt>
                <c:pt idx="2713">
                  <c:v>0.61687427463699995</c:v>
                </c:pt>
                <c:pt idx="2714">
                  <c:v>0.61692662615500005</c:v>
                </c:pt>
                <c:pt idx="2715">
                  <c:v>0.61702961142400004</c:v>
                </c:pt>
                <c:pt idx="2716">
                  <c:v>0.61712049573399996</c:v>
                </c:pt>
                <c:pt idx="2717">
                  <c:v>0.61721406842600002</c:v>
                </c:pt>
                <c:pt idx="2718">
                  <c:v>0.61730074050700001</c:v>
                </c:pt>
                <c:pt idx="2719">
                  <c:v>0.61740168367399995</c:v>
                </c:pt>
                <c:pt idx="2720">
                  <c:v>0.61748180959499999</c:v>
                </c:pt>
                <c:pt idx="2721">
                  <c:v>0.61756858839200002</c:v>
                </c:pt>
                <c:pt idx="2722">
                  <c:v>0.61764930706900001</c:v>
                </c:pt>
                <c:pt idx="2723">
                  <c:v>0.61772270745699998</c:v>
                </c:pt>
                <c:pt idx="2724">
                  <c:v>0.61778200111000003</c:v>
                </c:pt>
                <c:pt idx="2725">
                  <c:v>0.617852585796</c:v>
                </c:pt>
                <c:pt idx="2726">
                  <c:v>0.61794727531399996</c:v>
                </c:pt>
                <c:pt idx="2727">
                  <c:v>0.61804002443899997</c:v>
                </c:pt>
                <c:pt idx="2728">
                  <c:v>0.61812688067499999</c:v>
                </c:pt>
                <c:pt idx="2729">
                  <c:v>0.618225274027</c:v>
                </c:pt>
                <c:pt idx="2730">
                  <c:v>0.61829780346300001</c:v>
                </c:pt>
                <c:pt idx="2731">
                  <c:v>0.61836838704999997</c:v>
                </c:pt>
                <c:pt idx="2732">
                  <c:v>0.61846855250300004</c:v>
                </c:pt>
                <c:pt idx="2733">
                  <c:v>0.61858631552599996</c:v>
                </c:pt>
                <c:pt idx="2734">
                  <c:v>0.61867816394899999</c:v>
                </c:pt>
                <c:pt idx="2735">
                  <c:v>0.61873808440300004</c:v>
                </c:pt>
                <c:pt idx="2736">
                  <c:v>0.61880473332099994</c:v>
                </c:pt>
                <c:pt idx="2737">
                  <c:v>0.61888501871900004</c:v>
                </c:pt>
                <c:pt idx="2738">
                  <c:v>0.61895095331700001</c:v>
                </c:pt>
                <c:pt idx="2739">
                  <c:v>0.61902302262300002</c:v>
                </c:pt>
                <c:pt idx="2740">
                  <c:v>0.61910864463899995</c:v>
                </c:pt>
                <c:pt idx="2741">
                  <c:v>0.619194031418</c:v>
                </c:pt>
                <c:pt idx="2742">
                  <c:v>0.61926353464399997</c:v>
                </c:pt>
                <c:pt idx="2743">
                  <c:v>0.61933995645999995</c:v>
                </c:pt>
                <c:pt idx="2744">
                  <c:v>0.61941527282599995</c:v>
                </c:pt>
                <c:pt idx="2745">
                  <c:v>0.61949435462900004</c:v>
                </c:pt>
                <c:pt idx="2746">
                  <c:v>0.61959228684099998</c:v>
                </c:pt>
                <c:pt idx="2747">
                  <c:v>0.61970146825500005</c:v>
                </c:pt>
                <c:pt idx="2748">
                  <c:v>0.61981329691599996</c:v>
                </c:pt>
                <c:pt idx="2749">
                  <c:v>0.61990016472800002</c:v>
                </c:pt>
                <c:pt idx="2750">
                  <c:v>0.61999439250699995</c:v>
                </c:pt>
                <c:pt idx="2751">
                  <c:v>0.62010544690199998</c:v>
                </c:pt>
                <c:pt idx="2752">
                  <c:v>0.62019590914900002</c:v>
                </c:pt>
                <c:pt idx="2753">
                  <c:v>0.62027813254200004</c:v>
                </c:pt>
                <c:pt idx="2754">
                  <c:v>0.62036462015000005</c:v>
                </c:pt>
                <c:pt idx="2755">
                  <c:v>0.62044719467099996</c:v>
                </c:pt>
                <c:pt idx="2756">
                  <c:v>0.620537510618</c:v>
                </c:pt>
                <c:pt idx="2757">
                  <c:v>0.62062157948499996</c:v>
                </c:pt>
                <c:pt idx="2758">
                  <c:v>0.62070155954399997</c:v>
                </c:pt>
                <c:pt idx="2759">
                  <c:v>0.62075867038300003</c:v>
                </c:pt>
                <c:pt idx="2760">
                  <c:v>0.62083589071199996</c:v>
                </c:pt>
                <c:pt idx="2761">
                  <c:v>0.62093792552799998</c:v>
                </c:pt>
                <c:pt idx="2762">
                  <c:v>0.62102232912999999</c:v>
                </c:pt>
                <c:pt idx="2763">
                  <c:v>0.62110089818799996</c:v>
                </c:pt>
                <c:pt idx="2764">
                  <c:v>0.62120745447199999</c:v>
                </c:pt>
                <c:pt idx="2765">
                  <c:v>0.62126559678100002</c:v>
                </c:pt>
                <c:pt idx="2766">
                  <c:v>0.62134202047200005</c:v>
                </c:pt>
                <c:pt idx="2767">
                  <c:v>0.62142362889799996</c:v>
                </c:pt>
                <c:pt idx="2768">
                  <c:v>0.62149934720800004</c:v>
                </c:pt>
                <c:pt idx="2769">
                  <c:v>0.62157803620899998</c:v>
                </c:pt>
                <c:pt idx="2770">
                  <c:v>0.62165597917299997</c:v>
                </c:pt>
                <c:pt idx="2771">
                  <c:v>0.62171797627500003</c:v>
                </c:pt>
                <c:pt idx="2772">
                  <c:v>0.62179934256699998</c:v>
                </c:pt>
                <c:pt idx="2773">
                  <c:v>0.62187692804100003</c:v>
                </c:pt>
                <c:pt idx="2774">
                  <c:v>0.621961123394</c:v>
                </c:pt>
                <c:pt idx="2775">
                  <c:v>0.62206474470100004</c:v>
                </c:pt>
                <c:pt idx="2776">
                  <c:v>0.62213925654799995</c:v>
                </c:pt>
                <c:pt idx="2777">
                  <c:v>0.62219974560199998</c:v>
                </c:pt>
                <c:pt idx="2778">
                  <c:v>0.622268685401</c:v>
                </c:pt>
                <c:pt idx="2779">
                  <c:v>0.62234573471400001</c:v>
                </c:pt>
                <c:pt idx="2780">
                  <c:v>0.62242500108900001</c:v>
                </c:pt>
                <c:pt idx="2781">
                  <c:v>0.62249131441000005</c:v>
                </c:pt>
                <c:pt idx="2782">
                  <c:v>0.62258040094099998</c:v>
                </c:pt>
                <c:pt idx="2783">
                  <c:v>0.62265047710200006</c:v>
                </c:pt>
                <c:pt idx="2784">
                  <c:v>0.62274501113299996</c:v>
                </c:pt>
                <c:pt idx="2785">
                  <c:v>0.62284428261000002</c:v>
                </c:pt>
                <c:pt idx="2786">
                  <c:v>0.622934756438</c:v>
                </c:pt>
                <c:pt idx="2787">
                  <c:v>0.62301654315099997</c:v>
                </c:pt>
                <c:pt idx="2788">
                  <c:v>0.62311458662399999</c:v>
                </c:pt>
                <c:pt idx="2789">
                  <c:v>0.62319894782899998</c:v>
                </c:pt>
                <c:pt idx="2790">
                  <c:v>0.62328284540599999</c:v>
                </c:pt>
                <c:pt idx="2791">
                  <c:v>0.62335858419000001</c:v>
                </c:pt>
                <c:pt idx="2792">
                  <c:v>0.62343709922400004</c:v>
                </c:pt>
                <c:pt idx="2793">
                  <c:v>0.62351309338500005</c:v>
                </c:pt>
                <c:pt idx="2794">
                  <c:v>0.62361343488700005</c:v>
                </c:pt>
                <c:pt idx="2795">
                  <c:v>0.62369233882499997</c:v>
                </c:pt>
                <c:pt idx="2796">
                  <c:v>0.62377920416199995</c:v>
                </c:pt>
                <c:pt idx="2797">
                  <c:v>0.62386007627100004</c:v>
                </c:pt>
                <c:pt idx="2798">
                  <c:v>0.62394059254099998</c:v>
                </c:pt>
                <c:pt idx="2799">
                  <c:v>0.62402099061299998</c:v>
                </c:pt>
                <c:pt idx="2800">
                  <c:v>0.62409147040699997</c:v>
                </c:pt>
                <c:pt idx="2801">
                  <c:v>0.624189658659</c:v>
                </c:pt>
                <c:pt idx="2802">
                  <c:v>0.62427826613500004</c:v>
                </c:pt>
                <c:pt idx="2803">
                  <c:v>0.62433293578899995</c:v>
                </c:pt>
                <c:pt idx="2804">
                  <c:v>0.62442717592600006</c:v>
                </c:pt>
                <c:pt idx="2805">
                  <c:v>0.62449757837300002</c:v>
                </c:pt>
                <c:pt idx="2806">
                  <c:v>0.62456743395100001</c:v>
                </c:pt>
                <c:pt idx="2807">
                  <c:v>0.62466001599300003</c:v>
                </c:pt>
                <c:pt idx="2808">
                  <c:v>0.624743509616</c:v>
                </c:pt>
                <c:pt idx="2809">
                  <c:v>0.62482260601700002</c:v>
                </c:pt>
                <c:pt idx="2810">
                  <c:v>0.62490044065999995</c:v>
                </c:pt>
                <c:pt idx="2811">
                  <c:v>0.62497953723699995</c:v>
                </c:pt>
                <c:pt idx="2812">
                  <c:v>0.62505584401400005</c:v>
                </c:pt>
                <c:pt idx="2813">
                  <c:v>0.62515793382200002</c:v>
                </c:pt>
                <c:pt idx="2814">
                  <c:v>0.62525853300599998</c:v>
                </c:pt>
                <c:pt idx="2815">
                  <c:v>0.62533803165500002</c:v>
                </c:pt>
                <c:pt idx="2816">
                  <c:v>0.62541526363400002</c:v>
                </c:pt>
                <c:pt idx="2817">
                  <c:v>0.62549415347399995</c:v>
                </c:pt>
                <c:pt idx="2818">
                  <c:v>0.62556899281900002</c:v>
                </c:pt>
                <c:pt idx="2819">
                  <c:v>0.62563585763600005</c:v>
                </c:pt>
                <c:pt idx="2820">
                  <c:v>0.62572642859399996</c:v>
                </c:pt>
                <c:pt idx="2821">
                  <c:v>0.62582043776999996</c:v>
                </c:pt>
                <c:pt idx="2822">
                  <c:v>0.62589828999800001</c:v>
                </c:pt>
                <c:pt idx="2823">
                  <c:v>0.62598887244099999</c:v>
                </c:pt>
                <c:pt idx="2824">
                  <c:v>0.62607951959300001</c:v>
                </c:pt>
                <c:pt idx="2825">
                  <c:v>0.62616760785900005</c:v>
                </c:pt>
                <c:pt idx="2826">
                  <c:v>0.62624869563700003</c:v>
                </c:pt>
                <c:pt idx="2827">
                  <c:v>0.62633955208600001</c:v>
                </c:pt>
                <c:pt idx="2828">
                  <c:v>0.62641063729099999</c:v>
                </c:pt>
                <c:pt idx="2829">
                  <c:v>0.62648947965099999</c:v>
                </c:pt>
                <c:pt idx="2830">
                  <c:v>0.62658726718900004</c:v>
                </c:pt>
                <c:pt idx="2831">
                  <c:v>0.62667385083600002</c:v>
                </c:pt>
                <c:pt idx="2832">
                  <c:v>0.62675070575299996</c:v>
                </c:pt>
                <c:pt idx="2833">
                  <c:v>0.62682924874000001</c:v>
                </c:pt>
                <c:pt idx="2834">
                  <c:v>0.62690562733800004</c:v>
                </c:pt>
                <c:pt idx="2835">
                  <c:v>0.62699272734099998</c:v>
                </c:pt>
                <c:pt idx="2836">
                  <c:v>0.62707230552600002</c:v>
                </c:pt>
                <c:pt idx="2837">
                  <c:v>0.62716600547000001</c:v>
                </c:pt>
                <c:pt idx="2838">
                  <c:v>0.62727960254399995</c:v>
                </c:pt>
                <c:pt idx="2839">
                  <c:v>0.62737228918400001</c:v>
                </c:pt>
                <c:pt idx="2840">
                  <c:v>0.62744895567400005</c:v>
                </c:pt>
                <c:pt idx="2841">
                  <c:v>0.62752093276999998</c:v>
                </c:pt>
                <c:pt idx="2842">
                  <c:v>0.62760545457000005</c:v>
                </c:pt>
                <c:pt idx="2843">
                  <c:v>0.62770467851400003</c:v>
                </c:pt>
                <c:pt idx="2844">
                  <c:v>0.627808500642</c:v>
                </c:pt>
                <c:pt idx="2845">
                  <c:v>0.627913043605</c:v>
                </c:pt>
                <c:pt idx="2846">
                  <c:v>0.62800355137700004</c:v>
                </c:pt>
                <c:pt idx="2847">
                  <c:v>0.62808807415300005</c:v>
                </c:pt>
                <c:pt idx="2848">
                  <c:v>0.62817529948999995</c:v>
                </c:pt>
                <c:pt idx="2849">
                  <c:v>0.62824133047999997</c:v>
                </c:pt>
                <c:pt idx="2850">
                  <c:v>0.62832978937799999</c:v>
                </c:pt>
                <c:pt idx="2851">
                  <c:v>0.628423418176</c:v>
                </c:pt>
                <c:pt idx="2852">
                  <c:v>0.62848300981000005</c:v>
                </c:pt>
                <c:pt idx="2853">
                  <c:v>0.62856314902999999</c:v>
                </c:pt>
                <c:pt idx="2854">
                  <c:v>0.62864539821800003</c:v>
                </c:pt>
                <c:pt idx="2855">
                  <c:v>0.62874806263399996</c:v>
                </c:pt>
                <c:pt idx="2856">
                  <c:v>0.62882602810499999</c:v>
                </c:pt>
                <c:pt idx="2857">
                  <c:v>0.62892551025099996</c:v>
                </c:pt>
                <c:pt idx="2858">
                  <c:v>0.629003508569</c:v>
                </c:pt>
                <c:pt idx="2859">
                  <c:v>0.62907108658400002</c:v>
                </c:pt>
                <c:pt idx="2860">
                  <c:v>0.62914795309000004</c:v>
                </c:pt>
                <c:pt idx="2861">
                  <c:v>0.629241208926</c:v>
                </c:pt>
                <c:pt idx="2862">
                  <c:v>0.62931433060200004</c:v>
                </c:pt>
                <c:pt idx="2863">
                  <c:v>0.62938814979199997</c:v>
                </c:pt>
                <c:pt idx="2864">
                  <c:v>0.62948843623299999</c:v>
                </c:pt>
                <c:pt idx="2865">
                  <c:v>0.62958643597399999</c:v>
                </c:pt>
                <c:pt idx="2866">
                  <c:v>0.62967216343999999</c:v>
                </c:pt>
                <c:pt idx="2867">
                  <c:v>0.629754087543</c:v>
                </c:pt>
                <c:pt idx="2868">
                  <c:v>0.62982141860600005</c:v>
                </c:pt>
                <c:pt idx="2869">
                  <c:v>0.62989634268700001</c:v>
                </c:pt>
                <c:pt idx="2870">
                  <c:v>0.629987577455</c:v>
                </c:pt>
                <c:pt idx="2871">
                  <c:v>0.63007920870400003</c:v>
                </c:pt>
                <c:pt idx="2872">
                  <c:v>0.63014909446400003</c:v>
                </c:pt>
                <c:pt idx="2873">
                  <c:v>0.63022966085599996</c:v>
                </c:pt>
                <c:pt idx="2874">
                  <c:v>0.63033924105500005</c:v>
                </c:pt>
                <c:pt idx="2875">
                  <c:v>0.63043874370800002</c:v>
                </c:pt>
                <c:pt idx="2876">
                  <c:v>0.63051897259199996</c:v>
                </c:pt>
                <c:pt idx="2877">
                  <c:v>0.63058784048000005</c:v>
                </c:pt>
                <c:pt idx="2878">
                  <c:v>0.63067517580099997</c:v>
                </c:pt>
                <c:pt idx="2879">
                  <c:v>0.63075497574999995</c:v>
                </c:pt>
                <c:pt idx="2880">
                  <c:v>0.63083779930799999</c:v>
                </c:pt>
                <c:pt idx="2881">
                  <c:v>0.630904050685</c:v>
                </c:pt>
                <c:pt idx="2882">
                  <c:v>0.63098703752200003</c:v>
                </c:pt>
                <c:pt idx="2883">
                  <c:v>0.63107930847399996</c:v>
                </c:pt>
                <c:pt idx="2884">
                  <c:v>0.63117377041300005</c:v>
                </c:pt>
                <c:pt idx="2885">
                  <c:v>0.63123439019799998</c:v>
                </c:pt>
                <c:pt idx="2886">
                  <c:v>0.63130634927600005</c:v>
                </c:pt>
                <c:pt idx="2887">
                  <c:v>0.63138621425200003</c:v>
                </c:pt>
                <c:pt idx="2888">
                  <c:v>0.63145888639100001</c:v>
                </c:pt>
                <c:pt idx="2889">
                  <c:v>0.63155452260800005</c:v>
                </c:pt>
                <c:pt idx="2890">
                  <c:v>0.63165256834299999</c:v>
                </c:pt>
                <c:pt idx="2891">
                  <c:v>0.63174509071600005</c:v>
                </c:pt>
                <c:pt idx="2892">
                  <c:v>0.63184481468300002</c:v>
                </c:pt>
                <c:pt idx="2893">
                  <c:v>0.63193787784800004</c:v>
                </c:pt>
                <c:pt idx="2894">
                  <c:v>0.63202006994799997</c:v>
                </c:pt>
                <c:pt idx="2895">
                  <c:v>0.63210239569000004</c:v>
                </c:pt>
                <c:pt idx="2896">
                  <c:v>0.632186553283</c:v>
                </c:pt>
                <c:pt idx="2897">
                  <c:v>0.632276211014</c:v>
                </c:pt>
                <c:pt idx="2898">
                  <c:v>0.63233172075699995</c:v>
                </c:pt>
                <c:pt idx="2899">
                  <c:v>0.63242595438799998</c:v>
                </c:pt>
                <c:pt idx="2900">
                  <c:v>0.63250891669300002</c:v>
                </c:pt>
                <c:pt idx="2901">
                  <c:v>0.63258643656199998</c:v>
                </c:pt>
                <c:pt idx="2902">
                  <c:v>0.63267572263399996</c:v>
                </c:pt>
                <c:pt idx="2903">
                  <c:v>0.63275533192699995</c:v>
                </c:pt>
                <c:pt idx="2904">
                  <c:v>0.63283693200199997</c:v>
                </c:pt>
                <c:pt idx="2905">
                  <c:v>0.63291394498800002</c:v>
                </c:pt>
                <c:pt idx="2906">
                  <c:v>0.63300767326499996</c:v>
                </c:pt>
                <c:pt idx="2907">
                  <c:v>0.63309438782399996</c:v>
                </c:pt>
                <c:pt idx="2908">
                  <c:v>0.63316526139600005</c:v>
                </c:pt>
                <c:pt idx="2909">
                  <c:v>0.63324199537900006</c:v>
                </c:pt>
                <c:pt idx="2910">
                  <c:v>0.63332617571899996</c:v>
                </c:pt>
                <c:pt idx="2911">
                  <c:v>0.63340263960599996</c:v>
                </c:pt>
                <c:pt idx="2912">
                  <c:v>0.63349308062700005</c:v>
                </c:pt>
                <c:pt idx="2913">
                  <c:v>0.63357684425799998</c:v>
                </c:pt>
                <c:pt idx="2914">
                  <c:v>0.63365613339600002</c:v>
                </c:pt>
                <c:pt idx="2915">
                  <c:v>0.63373864424699999</c:v>
                </c:pt>
                <c:pt idx="2916">
                  <c:v>0.63380773318899997</c:v>
                </c:pt>
                <c:pt idx="2917">
                  <c:v>0.63388318210899997</c:v>
                </c:pt>
                <c:pt idx="2918">
                  <c:v>0.63396120079999996</c:v>
                </c:pt>
                <c:pt idx="2919">
                  <c:v>0.63406328687000002</c:v>
                </c:pt>
                <c:pt idx="2920">
                  <c:v>0.63414485176299995</c:v>
                </c:pt>
                <c:pt idx="2921">
                  <c:v>0.63422645233099995</c:v>
                </c:pt>
                <c:pt idx="2922">
                  <c:v>0.63431670873400003</c:v>
                </c:pt>
                <c:pt idx="2923">
                  <c:v>0.634398066293</c:v>
                </c:pt>
                <c:pt idx="2924">
                  <c:v>0.63448460857199995</c:v>
                </c:pt>
                <c:pt idx="2925">
                  <c:v>0.63456310266799998</c:v>
                </c:pt>
                <c:pt idx="2926">
                  <c:v>0.63463531950100005</c:v>
                </c:pt>
                <c:pt idx="2927">
                  <c:v>0.63471389167199999</c:v>
                </c:pt>
                <c:pt idx="2928">
                  <c:v>0.63480933819899998</c:v>
                </c:pt>
                <c:pt idx="2929">
                  <c:v>0.63491538906</c:v>
                </c:pt>
                <c:pt idx="2930">
                  <c:v>0.63501329509399995</c:v>
                </c:pt>
                <c:pt idx="2931">
                  <c:v>0.63512709637599996</c:v>
                </c:pt>
                <c:pt idx="2932">
                  <c:v>0.63525369271900001</c:v>
                </c:pt>
                <c:pt idx="2933">
                  <c:v>0.63534082922099999</c:v>
                </c:pt>
                <c:pt idx="2934">
                  <c:v>0.63541880285800001</c:v>
                </c:pt>
                <c:pt idx="2935">
                  <c:v>0.63548843578400005</c:v>
                </c:pt>
                <c:pt idx="2936">
                  <c:v>0.63558050091899998</c:v>
                </c:pt>
                <c:pt idx="2937">
                  <c:v>0.63568186651199998</c:v>
                </c:pt>
                <c:pt idx="2938">
                  <c:v>0.63576043297999996</c:v>
                </c:pt>
                <c:pt idx="2939">
                  <c:v>0.63584441689399995</c:v>
                </c:pt>
                <c:pt idx="2940">
                  <c:v>0.635931504235</c:v>
                </c:pt>
                <c:pt idx="2941">
                  <c:v>0.63601200049899997</c:v>
                </c:pt>
                <c:pt idx="2942">
                  <c:v>0.63609037448799999</c:v>
                </c:pt>
                <c:pt idx="2943">
                  <c:v>0.63619744305699999</c:v>
                </c:pt>
                <c:pt idx="2944">
                  <c:v>0.63629041274499998</c:v>
                </c:pt>
                <c:pt idx="2945">
                  <c:v>0.63638573241700003</c:v>
                </c:pt>
                <c:pt idx="2946">
                  <c:v>0.63648317965099999</c:v>
                </c:pt>
                <c:pt idx="2947">
                  <c:v>0.63656509287100005</c:v>
                </c:pt>
                <c:pt idx="2948">
                  <c:v>0.63664253539299998</c:v>
                </c:pt>
                <c:pt idx="2949">
                  <c:v>0.63671384288999999</c:v>
                </c:pt>
                <c:pt idx="2950">
                  <c:v>0.63680581196300001</c:v>
                </c:pt>
                <c:pt idx="2951">
                  <c:v>0.63690896443199996</c:v>
                </c:pt>
                <c:pt idx="2952">
                  <c:v>0.63699138235899999</c:v>
                </c:pt>
                <c:pt idx="2953">
                  <c:v>0.63706513316000002</c:v>
                </c:pt>
                <c:pt idx="2954">
                  <c:v>0.63714651365700004</c:v>
                </c:pt>
                <c:pt idx="2955">
                  <c:v>0.63722909539999995</c:v>
                </c:pt>
                <c:pt idx="2956">
                  <c:v>0.63731324481999996</c:v>
                </c:pt>
                <c:pt idx="2957">
                  <c:v>0.63740465693600001</c:v>
                </c:pt>
                <c:pt idx="2958">
                  <c:v>0.63748640572199999</c:v>
                </c:pt>
                <c:pt idx="2959">
                  <c:v>0.63755448069099996</c:v>
                </c:pt>
                <c:pt idx="2960">
                  <c:v>0.63762306309600003</c:v>
                </c:pt>
                <c:pt idx="2961">
                  <c:v>0.63771296330100002</c:v>
                </c:pt>
                <c:pt idx="2962">
                  <c:v>0.63780471641400005</c:v>
                </c:pt>
                <c:pt idx="2963">
                  <c:v>0.63788642990300004</c:v>
                </c:pt>
                <c:pt idx="2964">
                  <c:v>0.63796065598700002</c:v>
                </c:pt>
                <c:pt idx="2965">
                  <c:v>0.63803359797899994</c:v>
                </c:pt>
                <c:pt idx="2966">
                  <c:v>0.63810958888799996</c:v>
                </c:pt>
                <c:pt idx="2967">
                  <c:v>0.63818286931400003</c:v>
                </c:pt>
                <c:pt idx="2968">
                  <c:v>0.63828559556999998</c:v>
                </c:pt>
                <c:pt idx="2969">
                  <c:v>0.63835383107999999</c:v>
                </c:pt>
                <c:pt idx="2970">
                  <c:v>0.63844729255400001</c:v>
                </c:pt>
                <c:pt idx="2971">
                  <c:v>0.63853773164200001</c:v>
                </c:pt>
                <c:pt idx="2972">
                  <c:v>0.63863706363299999</c:v>
                </c:pt>
                <c:pt idx="2973">
                  <c:v>0.638732343965</c:v>
                </c:pt>
                <c:pt idx="2974">
                  <c:v>0.63883826715900005</c:v>
                </c:pt>
                <c:pt idx="2975">
                  <c:v>0.63891235390599999</c:v>
                </c:pt>
                <c:pt idx="2976">
                  <c:v>0.63897699155400001</c:v>
                </c:pt>
                <c:pt idx="2977">
                  <c:v>0.639078994673</c:v>
                </c:pt>
                <c:pt idx="2978">
                  <c:v>0.63916175044900003</c:v>
                </c:pt>
                <c:pt idx="2979">
                  <c:v>0.63924077741100005</c:v>
                </c:pt>
                <c:pt idx="2980">
                  <c:v>0.63933758998599999</c:v>
                </c:pt>
                <c:pt idx="2981">
                  <c:v>0.63942232905399998</c:v>
                </c:pt>
                <c:pt idx="2982">
                  <c:v>0.63951732226500002</c:v>
                </c:pt>
                <c:pt idx="2983">
                  <c:v>0.63962145431700002</c:v>
                </c:pt>
                <c:pt idx="2984">
                  <c:v>0.63968417785499998</c:v>
                </c:pt>
                <c:pt idx="2985">
                  <c:v>0.639758143201</c:v>
                </c:pt>
                <c:pt idx="2986">
                  <c:v>0.63985254355499999</c:v>
                </c:pt>
                <c:pt idx="2987">
                  <c:v>0.63995574510099995</c:v>
                </c:pt>
                <c:pt idx="2988">
                  <c:v>0.64002524832999996</c:v>
                </c:pt>
                <c:pt idx="2989">
                  <c:v>0.64011540786800003</c:v>
                </c:pt>
                <c:pt idx="2990">
                  <c:v>0.64018231101699996</c:v>
                </c:pt>
                <c:pt idx="2991">
                  <c:v>0.64025324603400002</c:v>
                </c:pt>
                <c:pt idx="2992">
                  <c:v>0.64034332864499999</c:v>
                </c:pt>
                <c:pt idx="2993">
                  <c:v>0.64042004036400002</c:v>
                </c:pt>
                <c:pt idx="2994">
                  <c:v>0.640516997245</c:v>
                </c:pt>
                <c:pt idx="2995">
                  <c:v>0.64061071764699995</c:v>
                </c:pt>
                <c:pt idx="2996">
                  <c:v>0.64068270325900001</c:v>
                </c:pt>
                <c:pt idx="2997">
                  <c:v>0.64078245295699998</c:v>
                </c:pt>
                <c:pt idx="2998">
                  <c:v>0.64087167611499996</c:v>
                </c:pt>
                <c:pt idx="2999">
                  <c:v>0.64096444894000004</c:v>
                </c:pt>
                <c:pt idx="3000">
                  <c:v>0.64105926446799999</c:v>
                </c:pt>
                <c:pt idx="3001">
                  <c:v>0.64117745340099996</c:v>
                </c:pt>
                <c:pt idx="3002">
                  <c:v>0.64125928001200005</c:v>
                </c:pt>
                <c:pt idx="3003">
                  <c:v>0.641342912032</c:v>
                </c:pt>
                <c:pt idx="3004">
                  <c:v>0.64143040413999997</c:v>
                </c:pt>
                <c:pt idx="3005">
                  <c:v>0.64152051381800002</c:v>
                </c:pt>
                <c:pt idx="3006">
                  <c:v>0.64161323591800001</c:v>
                </c:pt>
                <c:pt idx="3007">
                  <c:v>0.64170005450300005</c:v>
                </c:pt>
                <c:pt idx="3008">
                  <c:v>0.64179494534199999</c:v>
                </c:pt>
                <c:pt idx="3009">
                  <c:v>0.64187718702300001</c:v>
                </c:pt>
                <c:pt idx="3010">
                  <c:v>0.64197637842400002</c:v>
                </c:pt>
                <c:pt idx="3011">
                  <c:v>0.64206078304699998</c:v>
                </c:pt>
                <c:pt idx="3012">
                  <c:v>0.64217232497200005</c:v>
                </c:pt>
                <c:pt idx="3013">
                  <c:v>0.642253730877</c:v>
                </c:pt>
                <c:pt idx="3014">
                  <c:v>0.642326413539</c:v>
                </c:pt>
                <c:pt idx="3015">
                  <c:v>0.64240017142299999</c:v>
                </c:pt>
                <c:pt idx="3016">
                  <c:v>0.64247849623800002</c:v>
                </c:pt>
                <c:pt idx="3017">
                  <c:v>0.64255523847499996</c:v>
                </c:pt>
                <c:pt idx="3018">
                  <c:v>0.64262712441400005</c:v>
                </c:pt>
                <c:pt idx="3019">
                  <c:v>0.64272094897999998</c:v>
                </c:pt>
                <c:pt idx="3020">
                  <c:v>0.64279327071900005</c:v>
                </c:pt>
                <c:pt idx="3021">
                  <c:v>0.64287572375799995</c:v>
                </c:pt>
                <c:pt idx="3022">
                  <c:v>0.64294062086899995</c:v>
                </c:pt>
                <c:pt idx="3023">
                  <c:v>0.643006746495</c:v>
                </c:pt>
                <c:pt idx="3024">
                  <c:v>0.64308130671999997</c:v>
                </c:pt>
                <c:pt idx="3025">
                  <c:v>0.64318358386700003</c:v>
                </c:pt>
                <c:pt idx="3026">
                  <c:v>0.64327761238000003</c:v>
                </c:pt>
                <c:pt idx="3027">
                  <c:v>0.64334722724799998</c:v>
                </c:pt>
                <c:pt idx="3028">
                  <c:v>0.64342390218099998</c:v>
                </c:pt>
                <c:pt idx="3029">
                  <c:v>0.64352045596100005</c:v>
                </c:pt>
                <c:pt idx="3030">
                  <c:v>0.64361729726200001</c:v>
                </c:pt>
                <c:pt idx="3031">
                  <c:v>0.64369656938499997</c:v>
                </c:pt>
                <c:pt idx="3032">
                  <c:v>0.64378277141399998</c:v>
                </c:pt>
                <c:pt idx="3033">
                  <c:v>0.64386858696600002</c:v>
                </c:pt>
                <c:pt idx="3034">
                  <c:v>0.64393484914800003</c:v>
                </c:pt>
                <c:pt idx="3035">
                  <c:v>0.64401449199799998</c:v>
                </c:pt>
                <c:pt idx="3036">
                  <c:v>0.64411286558900005</c:v>
                </c:pt>
                <c:pt idx="3037">
                  <c:v>0.64420441588199995</c:v>
                </c:pt>
                <c:pt idx="3038">
                  <c:v>0.64428039403399995</c:v>
                </c:pt>
                <c:pt idx="3039">
                  <c:v>0.64438374571099999</c:v>
                </c:pt>
                <c:pt idx="3040">
                  <c:v>0.64446578142699995</c:v>
                </c:pt>
                <c:pt idx="3041">
                  <c:v>0.64457089705299997</c:v>
                </c:pt>
                <c:pt idx="3042">
                  <c:v>0.64465521130100001</c:v>
                </c:pt>
                <c:pt idx="3043">
                  <c:v>0.64474695761099998</c:v>
                </c:pt>
                <c:pt idx="3044">
                  <c:v>0.64483829357</c:v>
                </c:pt>
                <c:pt idx="3045">
                  <c:v>0.64490423581</c:v>
                </c:pt>
                <c:pt idx="3046">
                  <c:v>0.64500661300700002</c:v>
                </c:pt>
                <c:pt idx="3047">
                  <c:v>0.64510027173700002</c:v>
                </c:pt>
                <c:pt idx="3048">
                  <c:v>0.645220296671</c:v>
                </c:pt>
                <c:pt idx="3049">
                  <c:v>0.64529536249999997</c:v>
                </c:pt>
                <c:pt idx="3050">
                  <c:v>0.64536992305999996</c:v>
                </c:pt>
                <c:pt idx="3051">
                  <c:v>0.64546465818599996</c:v>
                </c:pt>
                <c:pt idx="3052">
                  <c:v>0.64554330554799999</c:v>
                </c:pt>
                <c:pt idx="3053">
                  <c:v>0.64562441294100004</c:v>
                </c:pt>
                <c:pt idx="3054">
                  <c:v>0.64573894455900005</c:v>
                </c:pt>
                <c:pt idx="3055">
                  <c:v>0.64583448427699996</c:v>
                </c:pt>
                <c:pt idx="3056">
                  <c:v>0.64592549822400003</c:v>
                </c:pt>
                <c:pt idx="3057">
                  <c:v>0.64603140950399995</c:v>
                </c:pt>
                <c:pt idx="3058">
                  <c:v>0.64613807887300001</c:v>
                </c:pt>
                <c:pt idx="3059">
                  <c:v>0.64624491884099999</c:v>
                </c:pt>
                <c:pt idx="3060">
                  <c:v>0.64633774063600002</c:v>
                </c:pt>
                <c:pt idx="3061">
                  <c:v>0.64644161893700003</c:v>
                </c:pt>
                <c:pt idx="3062">
                  <c:v>0.64652651232799996</c:v>
                </c:pt>
                <c:pt idx="3063">
                  <c:v>0.64662413819999998</c:v>
                </c:pt>
                <c:pt idx="3064">
                  <c:v>0.64669879248899997</c:v>
                </c:pt>
                <c:pt idx="3065">
                  <c:v>0.64678324664200004</c:v>
                </c:pt>
                <c:pt idx="3066">
                  <c:v>0.64684810350499999</c:v>
                </c:pt>
                <c:pt idx="3067">
                  <c:v>0.64693482339599995</c:v>
                </c:pt>
                <c:pt idx="3068">
                  <c:v>0.64700372783799998</c:v>
                </c:pt>
                <c:pt idx="3069">
                  <c:v>0.64708993770599998</c:v>
                </c:pt>
                <c:pt idx="3070">
                  <c:v>0.64717773049399996</c:v>
                </c:pt>
                <c:pt idx="3071">
                  <c:v>0.64727030021999998</c:v>
                </c:pt>
                <c:pt idx="3072">
                  <c:v>0.64736093982999998</c:v>
                </c:pt>
                <c:pt idx="3073">
                  <c:v>0.64744952652499999</c:v>
                </c:pt>
                <c:pt idx="3074">
                  <c:v>0.64751076153999998</c:v>
                </c:pt>
                <c:pt idx="3075">
                  <c:v>0.64760286925800004</c:v>
                </c:pt>
                <c:pt idx="3076">
                  <c:v>0.64771454414200003</c:v>
                </c:pt>
                <c:pt idx="3077">
                  <c:v>0.647806106878</c:v>
                </c:pt>
                <c:pt idx="3078">
                  <c:v>0.64789419400899995</c:v>
                </c:pt>
                <c:pt idx="3079">
                  <c:v>0.64798706503699999</c:v>
                </c:pt>
                <c:pt idx="3080">
                  <c:v>0.64806681322899995</c:v>
                </c:pt>
                <c:pt idx="3081">
                  <c:v>0.64813668479200004</c:v>
                </c:pt>
                <c:pt idx="3082">
                  <c:v>0.64820961775700003</c:v>
                </c:pt>
                <c:pt idx="3083">
                  <c:v>0.64829527876799997</c:v>
                </c:pt>
                <c:pt idx="3084">
                  <c:v>0.64840320728300005</c:v>
                </c:pt>
                <c:pt idx="3085">
                  <c:v>0.64849621077099995</c:v>
                </c:pt>
                <c:pt idx="3086">
                  <c:v>0.64859406634200001</c:v>
                </c:pt>
                <c:pt idx="3087">
                  <c:v>0.64868047360799996</c:v>
                </c:pt>
                <c:pt idx="3088">
                  <c:v>0.64876359329</c:v>
                </c:pt>
                <c:pt idx="3089">
                  <c:v>0.64885646097000005</c:v>
                </c:pt>
                <c:pt idx="3090">
                  <c:v>0.648957598887</c:v>
                </c:pt>
                <c:pt idx="3091">
                  <c:v>0.64904204289099998</c:v>
                </c:pt>
                <c:pt idx="3092">
                  <c:v>0.64911964654099996</c:v>
                </c:pt>
                <c:pt idx="3093">
                  <c:v>0.64919063638200003</c:v>
                </c:pt>
                <c:pt idx="3094">
                  <c:v>0.64927272375599998</c:v>
                </c:pt>
                <c:pt idx="3095">
                  <c:v>0.64936841909800003</c:v>
                </c:pt>
                <c:pt idx="3096">
                  <c:v>0.64945574406999995</c:v>
                </c:pt>
                <c:pt idx="3097">
                  <c:v>0.64953958703799997</c:v>
                </c:pt>
                <c:pt idx="3098">
                  <c:v>0.64961169267200003</c:v>
                </c:pt>
                <c:pt idx="3099">
                  <c:v>0.64968211964599998</c:v>
                </c:pt>
                <c:pt idx="3100">
                  <c:v>0.649748523882</c:v>
                </c:pt>
                <c:pt idx="3101">
                  <c:v>0.64983405837800001</c:v>
                </c:pt>
                <c:pt idx="3102">
                  <c:v>0.64991703898700004</c:v>
                </c:pt>
                <c:pt idx="3103">
                  <c:v>0.65001826219000003</c:v>
                </c:pt>
                <c:pt idx="3104">
                  <c:v>0.65009028313899997</c:v>
                </c:pt>
                <c:pt idx="3105">
                  <c:v>0.650191977591</c:v>
                </c:pt>
                <c:pt idx="3106">
                  <c:v>0.65027177453499996</c:v>
                </c:pt>
                <c:pt idx="3107">
                  <c:v>0.65033123228699996</c:v>
                </c:pt>
                <c:pt idx="3108">
                  <c:v>0.65043376740699999</c:v>
                </c:pt>
                <c:pt idx="3109">
                  <c:v>0.65053811196</c:v>
                </c:pt>
                <c:pt idx="3110">
                  <c:v>0.65062178891099998</c:v>
                </c:pt>
                <c:pt idx="3111">
                  <c:v>0.65070697026900004</c:v>
                </c:pt>
                <c:pt idx="3112">
                  <c:v>0.65081121403499997</c:v>
                </c:pt>
                <c:pt idx="3113">
                  <c:v>0.65091153255599998</c:v>
                </c:pt>
                <c:pt idx="3114">
                  <c:v>0.65100480971999997</c:v>
                </c:pt>
                <c:pt idx="3115">
                  <c:v>0.65108063592599996</c:v>
                </c:pt>
                <c:pt idx="3116">
                  <c:v>0.65116103150600002</c:v>
                </c:pt>
                <c:pt idx="3117">
                  <c:v>0.65124370595000003</c:v>
                </c:pt>
                <c:pt idx="3118">
                  <c:v>0.65130089516599998</c:v>
                </c:pt>
                <c:pt idx="3119">
                  <c:v>0.651361035591</c:v>
                </c:pt>
                <c:pt idx="3120">
                  <c:v>0.65147944708399996</c:v>
                </c:pt>
                <c:pt idx="3121">
                  <c:v>0.65159079872799996</c:v>
                </c:pt>
                <c:pt idx="3122">
                  <c:v>0.65168060655000004</c:v>
                </c:pt>
                <c:pt idx="3123">
                  <c:v>0.65176675484299995</c:v>
                </c:pt>
                <c:pt idx="3124">
                  <c:v>0.65186402769100005</c:v>
                </c:pt>
                <c:pt idx="3125">
                  <c:v>0.65198304153999997</c:v>
                </c:pt>
                <c:pt idx="3126">
                  <c:v>0.652057895065</c:v>
                </c:pt>
                <c:pt idx="3127">
                  <c:v>0.65213387825500002</c:v>
                </c:pt>
                <c:pt idx="3128">
                  <c:v>0.65222244347299996</c:v>
                </c:pt>
                <c:pt idx="3129">
                  <c:v>0.65231555668100005</c:v>
                </c:pt>
                <c:pt idx="3130">
                  <c:v>0.65241436694499999</c:v>
                </c:pt>
                <c:pt idx="3131">
                  <c:v>0.65252777177900001</c:v>
                </c:pt>
                <c:pt idx="3132">
                  <c:v>0.65261475042999995</c:v>
                </c:pt>
                <c:pt idx="3133">
                  <c:v>0.65269808070000002</c:v>
                </c:pt>
                <c:pt idx="3134">
                  <c:v>0.65279482573500003</c:v>
                </c:pt>
                <c:pt idx="3135">
                  <c:v>0.65289089546400003</c:v>
                </c:pt>
                <c:pt idx="3136">
                  <c:v>0.65299474238999999</c:v>
                </c:pt>
                <c:pt idx="3137">
                  <c:v>0.653080974471</c:v>
                </c:pt>
                <c:pt idx="3138">
                  <c:v>0.65316525807900006</c:v>
                </c:pt>
                <c:pt idx="3139">
                  <c:v>0.65323949530299996</c:v>
                </c:pt>
                <c:pt idx="3140">
                  <c:v>0.65331823073200002</c:v>
                </c:pt>
                <c:pt idx="3141">
                  <c:v>0.65339537838100004</c:v>
                </c:pt>
                <c:pt idx="3142">
                  <c:v>0.65347703471600005</c:v>
                </c:pt>
                <c:pt idx="3143">
                  <c:v>0.65361159574100003</c:v>
                </c:pt>
                <c:pt idx="3144">
                  <c:v>0.65372498377199995</c:v>
                </c:pt>
                <c:pt idx="3145">
                  <c:v>0.65380799881499996</c:v>
                </c:pt>
                <c:pt idx="3146">
                  <c:v>0.65388952201499995</c:v>
                </c:pt>
                <c:pt idx="3147">
                  <c:v>0.65397591698400004</c:v>
                </c:pt>
                <c:pt idx="3148">
                  <c:v>0.65406570375499995</c:v>
                </c:pt>
                <c:pt idx="3149">
                  <c:v>0.65414583428700002</c:v>
                </c:pt>
                <c:pt idx="3150">
                  <c:v>0.654235505238</c:v>
                </c:pt>
                <c:pt idx="3151">
                  <c:v>0.65432703054600005</c:v>
                </c:pt>
                <c:pt idx="3152">
                  <c:v>0.65439777339299998</c:v>
                </c:pt>
                <c:pt idx="3153">
                  <c:v>0.65447498942100002</c:v>
                </c:pt>
                <c:pt idx="3154">
                  <c:v>0.65455382363900005</c:v>
                </c:pt>
                <c:pt idx="3155">
                  <c:v>0.65464350621699996</c:v>
                </c:pt>
                <c:pt idx="3156">
                  <c:v>0.65476969670600005</c:v>
                </c:pt>
                <c:pt idx="3157">
                  <c:v>0.654872851955</c:v>
                </c:pt>
                <c:pt idx="3158">
                  <c:v>0.65495534091899998</c:v>
                </c:pt>
                <c:pt idx="3159">
                  <c:v>0.65502421781599995</c:v>
                </c:pt>
                <c:pt idx="3160">
                  <c:v>0.65510661230699996</c:v>
                </c:pt>
                <c:pt idx="3161">
                  <c:v>0.65520361104000002</c:v>
                </c:pt>
                <c:pt idx="3162">
                  <c:v>0.65529397066899997</c:v>
                </c:pt>
                <c:pt idx="3163">
                  <c:v>0.65538611181700002</c:v>
                </c:pt>
                <c:pt idx="3164">
                  <c:v>0.65547637781900003</c:v>
                </c:pt>
                <c:pt idx="3165">
                  <c:v>0.65558119760300004</c:v>
                </c:pt>
                <c:pt idx="3166">
                  <c:v>0.655678260284</c:v>
                </c:pt>
                <c:pt idx="3167">
                  <c:v>0.65578856144300002</c:v>
                </c:pt>
                <c:pt idx="3168">
                  <c:v>0.65587902603199999</c:v>
                </c:pt>
                <c:pt idx="3169">
                  <c:v>0.65595481786099996</c:v>
                </c:pt>
                <c:pt idx="3170">
                  <c:v>0.65602195016999998</c:v>
                </c:pt>
                <c:pt idx="3171">
                  <c:v>0.65613706173099995</c:v>
                </c:pt>
                <c:pt idx="3172">
                  <c:v>0.65622406409699996</c:v>
                </c:pt>
                <c:pt idx="3173">
                  <c:v>0.65630817407300002</c:v>
                </c:pt>
                <c:pt idx="3174">
                  <c:v>0.65637533815000004</c:v>
                </c:pt>
                <c:pt idx="3175">
                  <c:v>0.65646937278100004</c:v>
                </c:pt>
                <c:pt idx="3176">
                  <c:v>0.656567050022</c:v>
                </c:pt>
                <c:pt idx="3177">
                  <c:v>0.65666159173899996</c:v>
                </c:pt>
                <c:pt idx="3178">
                  <c:v>0.656756097328</c:v>
                </c:pt>
                <c:pt idx="3179">
                  <c:v>0.65685767484500002</c:v>
                </c:pt>
                <c:pt idx="3180">
                  <c:v>0.656971308378</c:v>
                </c:pt>
                <c:pt idx="3181">
                  <c:v>0.65706524528700005</c:v>
                </c:pt>
                <c:pt idx="3182">
                  <c:v>0.65714724768099997</c:v>
                </c:pt>
                <c:pt idx="3183">
                  <c:v>0.65722392371899996</c:v>
                </c:pt>
                <c:pt idx="3184">
                  <c:v>0.65731242412599999</c:v>
                </c:pt>
                <c:pt idx="3185">
                  <c:v>0.65738827898300001</c:v>
                </c:pt>
                <c:pt idx="3186">
                  <c:v>0.65745773366899996</c:v>
                </c:pt>
                <c:pt idx="3187">
                  <c:v>0.65754705555100001</c:v>
                </c:pt>
                <c:pt idx="3188">
                  <c:v>0.65762881829499997</c:v>
                </c:pt>
                <c:pt idx="3189">
                  <c:v>0.65770742750699995</c:v>
                </c:pt>
                <c:pt idx="3190">
                  <c:v>0.65779496752099997</c:v>
                </c:pt>
                <c:pt idx="3191">
                  <c:v>0.65788829110000002</c:v>
                </c:pt>
                <c:pt idx="3192">
                  <c:v>0.65797495619099999</c:v>
                </c:pt>
                <c:pt idx="3193">
                  <c:v>0.65805237167200004</c:v>
                </c:pt>
                <c:pt idx="3194">
                  <c:v>0.65813124642599996</c:v>
                </c:pt>
                <c:pt idx="3195">
                  <c:v>0.65822243024600002</c:v>
                </c:pt>
                <c:pt idx="3196">
                  <c:v>0.65832948294600002</c:v>
                </c:pt>
                <c:pt idx="3197">
                  <c:v>0.65839881545800005</c:v>
                </c:pt>
                <c:pt idx="3198">
                  <c:v>0.65848906605699997</c:v>
                </c:pt>
                <c:pt idx="3199">
                  <c:v>0.65855748918599999</c:v>
                </c:pt>
                <c:pt idx="3200">
                  <c:v>0.658640087757</c:v>
                </c:pt>
                <c:pt idx="3201">
                  <c:v>0.65874699829899996</c:v>
                </c:pt>
                <c:pt idx="3202">
                  <c:v>0.658825004853</c:v>
                </c:pt>
                <c:pt idx="3203">
                  <c:v>0.65891958584700006</c:v>
                </c:pt>
                <c:pt idx="3204">
                  <c:v>0.65900565542599998</c:v>
                </c:pt>
                <c:pt idx="3205">
                  <c:v>0.65908256164699996</c:v>
                </c:pt>
                <c:pt idx="3206">
                  <c:v>0.65916173380400001</c:v>
                </c:pt>
                <c:pt idx="3207">
                  <c:v>0.65924972352699995</c:v>
                </c:pt>
                <c:pt idx="3208">
                  <c:v>0.65935769577299996</c:v>
                </c:pt>
                <c:pt idx="3209">
                  <c:v>0.65946886099000002</c:v>
                </c:pt>
                <c:pt idx="3210">
                  <c:v>0.65956379683999999</c:v>
                </c:pt>
                <c:pt idx="3211">
                  <c:v>0.65964733707199996</c:v>
                </c:pt>
                <c:pt idx="3212">
                  <c:v>0.659734237482</c:v>
                </c:pt>
                <c:pt idx="3213">
                  <c:v>0.65981511440999996</c:v>
                </c:pt>
                <c:pt idx="3214">
                  <c:v>0.65989965319599997</c:v>
                </c:pt>
                <c:pt idx="3215">
                  <c:v>0.65998917073899999</c:v>
                </c:pt>
                <c:pt idx="3216">
                  <c:v>0.660079337451</c:v>
                </c:pt>
                <c:pt idx="3217">
                  <c:v>0.66018210940099997</c:v>
                </c:pt>
                <c:pt idx="3218">
                  <c:v>0.66030136140899998</c:v>
                </c:pt>
                <c:pt idx="3219">
                  <c:v>0.66037681297399997</c:v>
                </c:pt>
                <c:pt idx="3220">
                  <c:v>0.66047879175500002</c:v>
                </c:pt>
                <c:pt idx="3221">
                  <c:v>0.66058311774300005</c:v>
                </c:pt>
                <c:pt idx="3222">
                  <c:v>0.66066563275000001</c:v>
                </c:pt>
                <c:pt idx="3223">
                  <c:v>0.660773686641</c:v>
                </c:pt>
                <c:pt idx="3224">
                  <c:v>0.66088669699699998</c:v>
                </c:pt>
                <c:pt idx="3225">
                  <c:v>0.66099639731799997</c:v>
                </c:pt>
                <c:pt idx="3226">
                  <c:v>0.66109030288100001</c:v>
                </c:pt>
                <c:pt idx="3227">
                  <c:v>0.66120187822700005</c:v>
                </c:pt>
                <c:pt idx="3228">
                  <c:v>0.66128436391400003</c:v>
                </c:pt>
                <c:pt idx="3229">
                  <c:v>0.66136373779699997</c:v>
                </c:pt>
                <c:pt idx="3230">
                  <c:v>0.66144589320699998</c:v>
                </c:pt>
                <c:pt idx="3231">
                  <c:v>0.66154136476900005</c:v>
                </c:pt>
                <c:pt idx="3232">
                  <c:v>0.66164500096099998</c:v>
                </c:pt>
                <c:pt idx="3233">
                  <c:v>0.66172945626299995</c:v>
                </c:pt>
                <c:pt idx="3234">
                  <c:v>0.66180710444599999</c:v>
                </c:pt>
                <c:pt idx="3235">
                  <c:v>0.66188092812400001</c:v>
                </c:pt>
                <c:pt idx="3236">
                  <c:v>0.66197447408800003</c:v>
                </c:pt>
                <c:pt idx="3237">
                  <c:v>0.66205807166300001</c:v>
                </c:pt>
                <c:pt idx="3238">
                  <c:v>0.662139606607</c:v>
                </c:pt>
                <c:pt idx="3239">
                  <c:v>0.66224619434499998</c:v>
                </c:pt>
                <c:pt idx="3240">
                  <c:v>0.66233586080399998</c:v>
                </c:pt>
                <c:pt idx="3241">
                  <c:v>0.662447983179</c:v>
                </c:pt>
                <c:pt idx="3242">
                  <c:v>0.66254565144400002</c:v>
                </c:pt>
                <c:pt idx="3243">
                  <c:v>0.66260806272499995</c:v>
                </c:pt>
                <c:pt idx="3244">
                  <c:v>0.66271570403799995</c:v>
                </c:pt>
                <c:pt idx="3245">
                  <c:v>0.66279992666599996</c:v>
                </c:pt>
                <c:pt idx="3246">
                  <c:v>0.66287269157299999</c:v>
                </c:pt>
                <c:pt idx="3247">
                  <c:v>0.66297936060999996</c:v>
                </c:pt>
                <c:pt idx="3248">
                  <c:v>0.66308153199099995</c:v>
                </c:pt>
                <c:pt idx="3249">
                  <c:v>0.663176744534</c:v>
                </c:pt>
                <c:pt idx="3250">
                  <c:v>0.66329324359099995</c:v>
                </c:pt>
                <c:pt idx="3251">
                  <c:v>0.66338272145499999</c:v>
                </c:pt>
                <c:pt idx="3252">
                  <c:v>0.66347766639899997</c:v>
                </c:pt>
                <c:pt idx="3253">
                  <c:v>0.66355184468999995</c:v>
                </c:pt>
                <c:pt idx="3254">
                  <c:v>0.66362055876299997</c:v>
                </c:pt>
                <c:pt idx="3255">
                  <c:v>0.66369040335700002</c:v>
                </c:pt>
                <c:pt idx="3256">
                  <c:v>0.66379031478899997</c:v>
                </c:pt>
                <c:pt idx="3257">
                  <c:v>0.66386943424099998</c:v>
                </c:pt>
                <c:pt idx="3258">
                  <c:v>0.66393212263599999</c:v>
                </c:pt>
                <c:pt idx="3259">
                  <c:v>0.664018413551</c:v>
                </c:pt>
                <c:pt idx="3260">
                  <c:v>0.66411578558399997</c:v>
                </c:pt>
                <c:pt idx="3261">
                  <c:v>0.66418960203199995</c:v>
                </c:pt>
                <c:pt idx="3262">
                  <c:v>0.66429271663</c:v>
                </c:pt>
                <c:pt idx="3263">
                  <c:v>0.66438147654599999</c:v>
                </c:pt>
                <c:pt idx="3264">
                  <c:v>0.66444647778400001</c:v>
                </c:pt>
                <c:pt idx="3265">
                  <c:v>0.66455391809099995</c:v>
                </c:pt>
                <c:pt idx="3266">
                  <c:v>0.664665268423</c:v>
                </c:pt>
                <c:pt idx="3267">
                  <c:v>0.66475492858200003</c:v>
                </c:pt>
                <c:pt idx="3268">
                  <c:v>0.66486835022900004</c:v>
                </c:pt>
                <c:pt idx="3269">
                  <c:v>0.664971781486</c:v>
                </c:pt>
                <c:pt idx="3270">
                  <c:v>0.66506870369799997</c:v>
                </c:pt>
                <c:pt idx="3271">
                  <c:v>0.66516041558200001</c:v>
                </c:pt>
                <c:pt idx="3272">
                  <c:v>0.66525921439400004</c:v>
                </c:pt>
                <c:pt idx="3273">
                  <c:v>0.66534759126300003</c:v>
                </c:pt>
                <c:pt idx="3274">
                  <c:v>0.665444469727</c:v>
                </c:pt>
                <c:pt idx="3275">
                  <c:v>0.66557573616700005</c:v>
                </c:pt>
                <c:pt idx="3276">
                  <c:v>0.66567561990699997</c:v>
                </c:pt>
                <c:pt idx="3277">
                  <c:v>0.66577670850799997</c:v>
                </c:pt>
                <c:pt idx="3278">
                  <c:v>0.66586431887200004</c:v>
                </c:pt>
                <c:pt idx="3279">
                  <c:v>0.66595771606700005</c:v>
                </c:pt>
                <c:pt idx="3280">
                  <c:v>0.66603271067199998</c:v>
                </c:pt>
                <c:pt idx="3281">
                  <c:v>0.666106857966</c:v>
                </c:pt>
                <c:pt idx="3282">
                  <c:v>0.66619825565699997</c:v>
                </c:pt>
                <c:pt idx="3283">
                  <c:v>0.66627679400700002</c:v>
                </c:pt>
                <c:pt idx="3284">
                  <c:v>0.666361857113</c:v>
                </c:pt>
                <c:pt idx="3285">
                  <c:v>0.66645560025899997</c:v>
                </c:pt>
                <c:pt idx="3286">
                  <c:v>0.66656603687299998</c:v>
                </c:pt>
                <c:pt idx="3287">
                  <c:v>0.66662946867100004</c:v>
                </c:pt>
                <c:pt idx="3288">
                  <c:v>0.666727749491</c:v>
                </c:pt>
                <c:pt idx="3289">
                  <c:v>0.66681724661499997</c:v>
                </c:pt>
                <c:pt idx="3290">
                  <c:v>0.66688886911800005</c:v>
                </c:pt>
                <c:pt idx="3291">
                  <c:v>0.66697965917699997</c:v>
                </c:pt>
                <c:pt idx="3292">
                  <c:v>0.66706691484000002</c:v>
                </c:pt>
                <c:pt idx="3293">
                  <c:v>0.667152356251</c:v>
                </c:pt>
                <c:pt idx="3294">
                  <c:v>0.667249359805</c:v>
                </c:pt>
                <c:pt idx="3295">
                  <c:v>0.667337755674</c:v>
                </c:pt>
                <c:pt idx="3296">
                  <c:v>0.66741489633100004</c:v>
                </c:pt>
                <c:pt idx="3297">
                  <c:v>0.66749271772300001</c:v>
                </c:pt>
                <c:pt idx="3298">
                  <c:v>0.66758969631499998</c:v>
                </c:pt>
                <c:pt idx="3299">
                  <c:v>0.66768388791099997</c:v>
                </c:pt>
                <c:pt idx="3300">
                  <c:v>0.66777502613799999</c:v>
                </c:pt>
                <c:pt idx="3301">
                  <c:v>0.66787621914799999</c:v>
                </c:pt>
                <c:pt idx="3302">
                  <c:v>0.66795192918000001</c:v>
                </c:pt>
                <c:pt idx="3303">
                  <c:v>0.66804313530899995</c:v>
                </c:pt>
                <c:pt idx="3304">
                  <c:v>0.66814645247399995</c:v>
                </c:pt>
                <c:pt idx="3305">
                  <c:v>0.66826497693099995</c:v>
                </c:pt>
                <c:pt idx="3306">
                  <c:v>0.66838019790900005</c:v>
                </c:pt>
                <c:pt idx="3307">
                  <c:v>0.66848073713800005</c:v>
                </c:pt>
                <c:pt idx="3308">
                  <c:v>0.66857637842399997</c:v>
                </c:pt>
                <c:pt idx="3309">
                  <c:v>0.66866825768500004</c:v>
                </c:pt>
                <c:pt idx="3310">
                  <c:v>0.66876019870600001</c:v>
                </c:pt>
                <c:pt idx="3311">
                  <c:v>0.66883287676799996</c:v>
                </c:pt>
                <c:pt idx="3312">
                  <c:v>0.66891282105299998</c:v>
                </c:pt>
                <c:pt idx="3313">
                  <c:v>0.66900140170300004</c:v>
                </c:pt>
                <c:pt idx="3314">
                  <c:v>0.66910837432400005</c:v>
                </c:pt>
                <c:pt idx="3315">
                  <c:v>0.66922024289100002</c:v>
                </c:pt>
                <c:pt idx="3316">
                  <c:v>0.66932413427199999</c:v>
                </c:pt>
                <c:pt idx="3317">
                  <c:v>0.66940756451200001</c:v>
                </c:pt>
                <c:pt idx="3318">
                  <c:v>0.669498868453</c:v>
                </c:pt>
                <c:pt idx="3319">
                  <c:v>0.66959807565399998</c:v>
                </c:pt>
                <c:pt idx="3320">
                  <c:v>0.66969249048500001</c:v>
                </c:pt>
                <c:pt idx="3321">
                  <c:v>0.66980060138800002</c:v>
                </c:pt>
                <c:pt idx="3322">
                  <c:v>0.66987611117500001</c:v>
                </c:pt>
                <c:pt idx="3323">
                  <c:v>0.66996072618199998</c:v>
                </c:pt>
                <c:pt idx="3324">
                  <c:v>0.67005681204500001</c:v>
                </c:pt>
                <c:pt idx="3325">
                  <c:v>0.67013735689999998</c:v>
                </c:pt>
                <c:pt idx="3326">
                  <c:v>0.67023037521899997</c:v>
                </c:pt>
                <c:pt idx="3327">
                  <c:v>0.67034769814100004</c:v>
                </c:pt>
                <c:pt idx="3328">
                  <c:v>0.67046360710599995</c:v>
                </c:pt>
                <c:pt idx="3329">
                  <c:v>0.67058006308899998</c:v>
                </c:pt>
                <c:pt idx="3330">
                  <c:v>0.67066284010300004</c:v>
                </c:pt>
                <c:pt idx="3331">
                  <c:v>0.670756311035</c:v>
                </c:pt>
                <c:pt idx="3332">
                  <c:v>0.67086491413399996</c:v>
                </c:pt>
                <c:pt idx="3333">
                  <c:v>0.67093657674899998</c:v>
                </c:pt>
                <c:pt idx="3334">
                  <c:v>0.67101107489199996</c:v>
                </c:pt>
                <c:pt idx="3335">
                  <c:v>0.671098216691</c:v>
                </c:pt>
                <c:pt idx="3336">
                  <c:v>0.67118099997799996</c:v>
                </c:pt>
                <c:pt idx="3337">
                  <c:v>0.67125686676700003</c:v>
                </c:pt>
                <c:pt idx="3338">
                  <c:v>0.67135424815400002</c:v>
                </c:pt>
                <c:pt idx="3339">
                  <c:v>0.67143859645699999</c:v>
                </c:pt>
                <c:pt idx="3340">
                  <c:v>0.67154312354099999</c:v>
                </c:pt>
                <c:pt idx="3341">
                  <c:v>0.67163120653200004</c:v>
                </c:pt>
                <c:pt idx="3342">
                  <c:v>0.67171598613100003</c:v>
                </c:pt>
                <c:pt idx="3343">
                  <c:v>0.67183257713800004</c:v>
                </c:pt>
                <c:pt idx="3344">
                  <c:v>0.67192116092999998</c:v>
                </c:pt>
                <c:pt idx="3345">
                  <c:v>0.67200053536500004</c:v>
                </c:pt>
                <c:pt idx="3346">
                  <c:v>0.672089013427</c:v>
                </c:pt>
                <c:pt idx="3347">
                  <c:v>0.672183179613</c:v>
                </c:pt>
                <c:pt idx="3348">
                  <c:v>0.67228811908800001</c:v>
                </c:pt>
                <c:pt idx="3349">
                  <c:v>0.67238199365899998</c:v>
                </c:pt>
                <c:pt idx="3350">
                  <c:v>0.67245978685399999</c:v>
                </c:pt>
                <c:pt idx="3351">
                  <c:v>0.67253506275200003</c:v>
                </c:pt>
                <c:pt idx="3352">
                  <c:v>0.67263354447099999</c:v>
                </c:pt>
                <c:pt idx="3353">
                  <c:v>0.67274421692899999</c:v>
                </c:pt>
                <c:pt idx="3354">
                  <c:v>0.67284177747499996</c:v>
                </c:pt>
                <c:pt idx="3355">
                  <c:v>0.67292355579600005</c:v>
                </c:pt>
                <c:pt idx="3356">
                  <c:v>0.673023591596</c:v>
                </c:pt>
                <c:pt idx="3357">
                  <c:v>0.67313459603699999</c:v>
                </c:pt>
                <c:pt idx="3358">
                  <c:v>0.67324279737899995</c:v>
                </c:pt>
                <c:pt idx="3359">
                  <c:v>0.67336181465699996</c:v>
                </c:pt>
                <c:pt idx="3360">
                  <c:v>0.67344944052300004</c:v>
                </c:pt>
                <c:pt idx="3361">
                  <c:v>0.67353288290699997</c:v>
                </c:pt>
                <c:pt idx="3362">
                  <c:v>0.67362647703300005</c:v>
                </c:pt>
                <c:pt idx="3363">
                  <c:v>0.67370860306199998</c:v>
                </c:pt>
                <c:pt idx="3364">
                  <c:v>0.67378578090999997</c:v>
                </c:pt>
                <c:pt idx="3365">
                  <c:v>0.67387422724099999</c:v>
                </c:pt>
                <c:pt idx="3366">
                  <c:v>0.67395303304999998</c:v>
                </c:pt>
                <c:pt idx="3367">
                  <c:v>0.67404796827900004</c:v>
                </c:pt>
                <c:pt idx="3368">
                  <c:v>0.674125896048</c:v>
                </c:pt>
                <c:pt idx="3369">
                  <c:v>0.67421505818399996</c:v>
                </c:pt>
                <c:pt idx="3370">
                  <c:v>0.67430549579599997</c:v>
                </c:pt>
                <c:pt idx="3371">
                  <c:v>0.67440512953499998</c:v>
                </c:pt>
                <c:pt idx="3372">
                  <c:v>0.67452048019599997</c:v>
                </c:pt>
                <c:pt idx="3373">
                  <c:v>0.67462729005400002</c:v>
                </c:pt>
                <c:pt idx="3374">
                  <c:v>0.67471434791700002</c:v>
                </c:pt>
                <c:pt idx="3375">
                  <c:v>0.67482378855299996</c:v>
                </c:pt>
                <c:pt idx="3376">
                  <c:v>0.67491950969199999</c:v>
                </c:pt>
                <c:pt idx="3377">
                  <c:v>0.67501594806200005</c:v>
                </c:pt>
                <c:pt idx="3378">
                  <c:v>0.67512993693800005</c:v>
                </c:pt>
                <c:pt idx="3379">
                  <c:v>0.67522318193399999</c:v>
                </c:pt>
                <c:pt idx="3380">
                  <c:v>0.675313574699</c:v>
                </c:pt>
                <c:pt idx="3381">
                  <c:v>0.67540116400399997</c:v>
                </c:pt>
                <c:pt idx="3382">
                  <c:v>0.67550344220500003</c:v>
                </c:pt>
                <c:pt idx="3383">
                  <c:v>0.67561843897499996</c:v>
                </c:pt>
                <c:pt idx="3384">
                  <c:v>0.67570174617400003</c:v>
                </c:pt>
                <c:pt idx="3385">
                  <c:v>0.67579439227899996</c:v>
                </c:pt>
                <c:pt idx="3386">
                  <c:v>0.67587680044599996</c:v>
                </c:pt>
                <c:pt idx="3387">
                  <c:v>0.67597342087500001</c:v>
                </c:pt>
                <c:pt idx="3388">
                  <c:v>0.676060183669</c:v>
                </c:pt>
                <c:pt idx="3389">
                  <c:v>0.67615873469999999</c:v>
                </c:pt>
                <c:pt idx="3390">
                  <c:v>0.67626802919899998</c:v>
                </c:pt>
                <c:pt idx="3391">
                  <c:v>0.67636154153899997</c:v>
                </c:pt>
                <c:pt idx="3392">
                  <c:v>0.67643153175199999</c:v>
                </c:pt>
                <c:pt idx="3393">
                  <c:v>0.67650721941400005</c:v>
                </c:pt>
                <c:pt idx="3394">
                  <c:v>0.67661455268100001</c:v>
                </c:pt>
                <c:pt idx="3395">
                  <c:v>0.67671758012100003</c:v>
                </c:pt>
                <c:pt idx="3396">
                  <c:v>0.67682242836399997</c:v>
                </c:pt>
                <c:pt idx="3397">
                  <c:v>0.67691710272000005</c:v>
                </c:pt>
                <c:pt idx="3398">
                  <c:v>0.67701963127599996</c:v>
                </c:pt>
                <c:pt idx="3399">
                  <c:v>0.67712733096</c:v>
                </c:pt>
                <c:pt idx="3400">
                  <c:v>0.67723854089699997</c:v>
                </c:pt>
                <c:pt idx="3401">
                  <c:v>0.67733443416700001</c:v>
                </c:pt>
                <c:pt idx="3402">
                  <c:v>0.67740813661099997</c:v>
                </c:pt>
                <c:pt idx="3403">
                  <c:v>0.67747805019200003</c:v>
                </c:pt>
                <c:pt idx="3404">
                  <c:v>0.67758709168599995</c:v>
                </c:pt>
                <c:pt idx="3405">
                  <c:v>0.67770066722800004</c:v>
                </c:pt>
                <c:pt idx="3406">
                  <c:v>0.67782408377400005</c:v>
                </c:pt>
                <c:pt idx="3407">
                  <c:v>0.67790338436399999</c:v>
                </c:pt>
                <c:pt idx="3408">
                  <c:v>0.677977505526</c:v>
                </c:pt>
                <c:pt idx="3409">
                  <c:v>0.67808519122300004</c:v>
                </c:pt>
                <c:pt idx="3410">
                  <c:v>0.67820325813899995</c:v>
                </c:pt>
                <c:pt idx="3411">
                  <c:v>0.67829414126999998</c:v>
                </c:pt>
                <c:pt idx="3412">
                  <c:v>0.67839377776499998</c:v>
                </c:pt>
                <c:pt idx="3413">
                  <c:v>0.67849059393300004</c:v>
                </c:pt>
                <c:pt idx="3414">
                  <c:v>0.67856206444699996</c:v>
                </c:pt>
                <c:pt idx="3415">
                  <c:v>0.67863653404199997</c:v>
                </c:pt>
                <c:pt idx="3416">
                  <c:v>0.67871591920300001</c:v>
                </c:pt>
                <c:pt idx="3417">
                  <c:v>0.67879957917</c:v>
                </c:pt>
                <c:pt idx="3418">
                  <c:v>0.67888793636099998</c:v>
                </c:pt>
                <c:pt idx="3419">
                  <c:v>0.67896397129999997</c:v>
                </c:pt>
                <c:pt idx="3420">
                  <c:v>0.67906532714500001</c:v>
                </c:pt>
                <c:pt idx="3421">
                  <c:v>0.67915720710899996</c:v>
                </c:pt>
                <c:pt idx="3422">
                  <c:v>0.67923279348999999</c:v>
                </c:pt>
                <c:pt idx="3423">
                  <c:v>0.67932598741100003</c:v>
                </c:pt>
                <c:pt idx="3424">
                  <c:v>0.67941081526500002</c:v>
                </c:pt>
                <c:pt idx="3425">
                  <c:v>0.67951499613300004</c:v>
                </c:pt>
                <c:pt idx="3426">
                  <c:v>0.67960569320999997</c:v>
                </c:pt>
                <c:pt idx="3427">
                  <c:v>0.67971468582700001</c:v>
                </c:pt>
                <c:pt idx="3428">
                  <c:v>0.679814523537</c:v>
                </c:pt>
                <c:pt idx="3429">
                  <c:v>0.67990895380500005</c:v>
                </c:pt>
                <c:pt idx="3430">
                  <c:v>0.68002401818900005</c:v>
                </c:pt>
                <c:pt idx="3431">
                  <c:v>0.68012623655500004</c:v>
                </c:pt>
                <c:pt idx="3432">
                  <c:v>0.68022739485499994</c:v>
                </c:pt>
                <c:pt idx="3433">
                  <c:v>0.68030484819199999</c:v>
                </c:pt>
                <c:pt idx="3434">
                  <c:v>0.68039614334099996</c:v>
                </c:pt>
                <c:pt idx="3435">
                  <c:v>0.68048896966600003</c:v>
                </c:pt>
                <c:pt idx="3436">
                  <c:v>0.68061339351000005</c:v>
                </c:pt>
                <c:pt idx="3437">
                  <c:v>0.68069371684699997</c:v>
                </c:pt>
                <c:pt idx="3438">
                  <c:v>0.68076295742199999</c:v>
                </c:pt>
                <c:pt idx="3439">
                  <c:v>0.68086441712000001</c:v>
                </c:pt>
                <c:pt idx="3440">
                  <c:v>0.68097553660700005</c:v>
                </c:pt>
                <c:pt idx="3441">
                  <c:v>0.68106832062099998</c:v>
                </c:pt>
                <c:pt idx="3442">
                  <c:v>0.68116198115500004</c:v>
                </c:pt>
                <c:pt idx="3443">
                  <c:v>0.68128598759299996</c:v>
                </c:pt>
                <c:pt idx="3444">
                  <c:v>0.68138785674299995</c:v>
                </c:pt>
                <c:pt idx="3445">
                  <c:v>0.681481040165</c:v>
                </c:pt>
                <c:pt idx="3446">
                  <c:v>0.68160452041700004</c:v>
                </c:pt>
                <c:pt idx="3447">
                  <c:v>0.68171874366499996</c:v>
                </c:pt>
                <c:pt idx="3448">
                  <c:v>0.68182207308499998</c:v>
                </c:pt>
                <c:pt idx="3449">
                  <c:v>0.68192737557700001</c:v>
                </c:pt>
                <c:pt idx="3450">
                  <c:v>0.68200550961299999</c:v>
                </c:pt>
                <c:pt idx="3451">
                  <c:v>0.68207556701600003</c:v>
                </c:pt>
                <c:pt idx="3452">
                  <c:v>0.68216324961700003</c:v>
                </c:pt>
                <c:pt idx="3453">
                  <c:v>0.68228255931699999</c:v>
                </c:pt>
                <c:pt idx="3454">
                  <c:v>0.68239398070099999</c:v>
                </c:pt>
                <c:pt idx="3455">
                  <c:v>0.68249044410899995</c:v>
                </c:pt>
                <c:pt idx="3456">
                  <c:v>0.68257362544699995</c:v>
                </c:pt>
                <c:pt idx="3457">
                  <c:v>0.682675086524</c:v>
                </c:pt>
                <c:pt idx="3458">
                  <c:v>0.68276302756899998</c:v>
                </c:pt>
                <c:pt idx="3459">
                  <c:v>0.68285857456700005</c:v>
                </c:pt>
                <c:pt idx="3460">
                  <c:v>0.68297060026500001</c:v>
                </c:pt>
                <c:pt idx="3461">
                  <c:v>0.68306668490599998</c:v>
                </c:pt>
                <c:pt idx="3462">
                  <c:v>0.68317053778400005</c:v>
                </c:pt>
                <c:pt idx="3463">
                  <c:v>0.68325498764899995</c:v>
                </c:pt>
                <c:pt idx="3464">
                  <c:v>0.68334680141199999</c:v>
                </c:pt>
                <c:pt idx="3465">
                  <c:v>0.68346957372999995</c:v>
                </c:pt>
                <c:pt idx="3466">
                  <c:v>0.68355109973999995</c:v>
                </c:pt>
                <c:pt idx="3467">
                  <c:v>0.68364464793000002</c:v>
                </c:pt>
                <c:pt idx="3468">
                  <c:v>0.68374740240200005</c:v>
                </c:pt>
                <c:pt idx="3469">
                  <c:v>0.683851906392</c:v>
                </c:pt>
                <c:pt idx="3470">
                  <c:v>0.68393898695900002</c:v>
                </c:pt>
                <c:pt idx="3471">
                  <c:v>0.68403593799899998</c:v>
                </c:pt>
                <c:pt idx="3472">
                  <c:v>0.68412874503700005</c:v>
                </c:pt>
                <c:pt idx="3473">
                  <c:v>0.68425940864900003</c:v>
                </c:pt>
                <c:pt idx="3474">
                  <c:v>0.68434495027499997</c:v>
                </c:pt>
                <c:pt idx="3475">
                  <c:v>0.68444347796299998</c:v>
                </c:pt>
                <c:pt idx="3476">
                  <c:v>0.68454389816399996</c:v>
                </c:pt>
                <c:pt idx="3477">
                  <c:v>0.68462861018300003</c:v>
                </c:pt>
                <c:pt idx="3478">
                  <c:v>0.68469622908500005</c:v>
                </c:pt>
                <c:pt idx="3479">
                  <c:v>0.68479945511200002</c:v>
                </c:pt>
                <c:pt idx="3480">
                  <c:v>0.68489445627800005</c:v>
                </c:pt>
                <c:pt idx="3481">
                  <c:v>0.685006257304</c:v>
                </c:pt>
                <c:pt idx="3482">
                  <c:v>0.68511034591800002</c:v>
                </c:pt>
                <c:pt idx="3483">
                  <c:v>0.68520356768199997</c:v>
                </c:pt>
                <c:pt idx="3484">
                  <c:v>0.68530896365100002</c:v>
                </c:pt>
                <c:pt idx="3485">
                  <c:v>0.68539734376299999</c:v>
                </c:pt>
                <c:pt idx="3486">
                  <c:v>0.68549312114000005</c:v>
                </c:pt>
                <c:pt idx="3487">
                  <c:v>0.68561533274800002</c:v>
                </c:pt>
                <c:pt idx="3488">
                  <c:v>0.685697651548</c:v>
                </c:pt>
                <c:pt idx="3489">
                  <c:v>0.68576215606699997</c:v>
                </c:pt>
                <c:pt idx="3490">
                  <c:v>0.68586191796200002</c:v>
                </c:pt>
                <c:pt idx="3491">
                  <c:v>0.68595597875199998</c:v>
                </c:pt>
                <c:pt idx="3492">
                  <c:v>0.68606602315099996</c:v>
                </c:pt>
                <c:pt idx="3493">
                  <c:v>0.68614108348199998</c:v>
                </c:pt>
                <c:pt idx="3494">
                  <c:v>0.68622082442200005</c:v>
                </c:pt>
                <c:pt idx="3495">
                  <c:v>0.68630167228399996</c:v>
                </c:pt>
                <c:pt idx="3496">
                  <c:v>0.68640570105200005</c:v>
                </c:pt>
                <c:pt idx="3497">
                  <c:v>0.68648513766999997</c:v>
                </c:pt>
                <c:pt idx="3498">
                  <c:v>0.68659996676699997</c:v>
                </c:pt>
                <c:pt idx="3499">
                  <c:v>0.68670693307399999</c:v>
                </c:pt>
                <c:pt idx="3500">
                  <c:v>0.68679393524999999</c:v>
                </c:pt>
                <c:pt idx="3501">
                  <c:v>0.68686844654900003</c:v>
                </c:pt>
                <c:pt idx="3502">
                  <c:v>0.68694987513700001</c:v>
                </c:pt>
                <c:pt idx="3503">
                  <c:v>0.68704247172800004</c:v>
                </c:pt>
                <c:pt idx="3504">
                  <c:v>0.68714126226600003</c:v>
                </c:pt>
                <c:pt idx="3505">
                  <c:v>0.68725109817700003</c:v>
                </c:pt>
                <c:pt idx="3506">
                  <c:v>0.68735996447600001</c:v>
                </c:pt>
                <c:pt idx="3507">
                  <c:v>0.68745317811999995</c:v>
                </c:pt>
                <c:pt idx="3508">
                  <c:v>0.68753072466499998</c:v>
                </c:pt>
                <c:pt idx="3509">
                  <c:v>0.68762814190599997</c:v>
                </c:pt>
                <c:pt idx="3510">
                  <c:v>0.68772791989100002</c:v>
                </c:pt>
                <c:pt idx="3511">
                  <c:v>0.68781373861499995</c:v>
                </c:pt>
                <c:pt idx="3512">
                  <c:v>0.68792775553300001</c:v>
                </c:pt>
                <c:pt idx="3513">
                  <c:v>0.68805806041600004</c:v>
                </c:pt>
                <c:pt idx="3514">
                  <c:v>0.68816872090100001</c:v>
                </c:pt>
                <c:pt idx="3515">
                  <c:v>0.68825952115599998</c:v>
                </c:pt>
                <c:pt idx="3516">
                  <c:v>0.68834920756499995</c:v>
                </c:pt>
                <c:pt idx="3517">
                  <c:v>0.68846682508099999</c:v>
                </c:pt>
                <c:pt idx="3518">
                  <c:v>0.68859078053900002</c:v>
                </c:pt>
                <c:pt idx="3519">
                  <c:v>0.68870584392</c:v>
                </c:pt>
                <c:pt idx="3520">
                  <c:v>0.68880537814200005</c:v>
                </c:pt>
                <c:pt idx="3521">
                  <c:v>0.68889951361400004</c:v>
                </c:pt>
                <c:pt idx="3522">
                  <c:v>0.68901611538200003</c:v>
                </c:pt>
                <c:pt idx="3523">
                  <c:v>0.68911434584800002</c:v>
                </c:pt>
                <c:pt idx="3524">
                  <c:v>0.68923591669299999</c:v>
                </c:pt>
                <c:pt idx="3525">
                  <c:v>0.68935962435999998</c:v>
                </c:pt>
                <c:pt idx="3526">
                  <c:v>0.68945598290800003</c:v>
                </c:pt>
                <c:pt idx="3527">
                  <c:v>0.68955518196900001</c:v>
                </c:pt>
                <c:pt idx="3528">
                  <c:v>0.68966235091500006</c:v>
                </c:pt>
                <c:pt idx="3529">
                  <c:v>0.68976290766600001</c:v>
                </c:pt>
                <c:pt idx="3530">
                  <c:v>0.68984740759700003</c:v>
                </c:pt>
                <c:pt idx="3531">
                  <c:v>0.68992671997699995</c:v>
                </c:pt>
                <c:pt idx="3532">
                  <c:v>0.690038468608</c:v>
                </c:pt>
                <c:pt idx="3533">
                  <c:v>0.69013679728099997</c:v>
                </c:pt>
                <c:pt idx="3534">
                  <c:v>0.69025666527200003</c:v>
                </c:pt>
                <c:pt idx="3535">
                  <c:v>0.69034591615899998</c:v>
                </c:pt>
                <c:pt idx="3536">
                  <c:v>0.69043888648600005</c:v>
                </c:pt>
                <c:pt idx="3537">
                  <c:v>0.690540609232</c:v>
                </c:pt>
                <c:pt idx="3538">
                  <c:v>0.69060525773199999</c:v>
                </c:pt>
                <c:pt idx="3539">
                  <c:v>0.69068797075400001</c:v>
                </c:pt>
                <c:pt idx="3540">
                  <c:v>0.69079398310999995</c:v>
                </c:pt>
                <c:pt idx="3541">
                  <c:v>0.69088216931900004</c:v>
                </c:pt>
                <c:pt idx="3542">
                  <c:v>0.69101043781100002</c:v>
                </c:pt>
                <c:pt idx="3543">
                  <c:v>0.69108586106799996</c:v>
                </c:pt>
                <c:pt idx="3544">
                  <c:v>0.69116625471500004</c:v>
                </c:pt>
                <c:pt idx="3545">
                  <c:v>0.69124534632900003</c:v>
                </c:pt>
                <c:pt idx="3546">
                  <c:v>0.69135561499999998</c:v>
                </c:pt>
                <c:pt idx="3547">
                  <c:v>0.69145160224400004</c:v>
                </c:pt>
                <c:pt idx="3548">
                  <c:v>0.69154060020999997</c:v>
                </c:pt>
                <c:pt idx="3549">
                  <c:v>0.69163250538700005</c:v>
                </c:pt>
                <c:pt idx="3550">
                  <c:v>0.69174819830500001</c:v>
                </c:pt>
                <c:pt idx="3551">
                  <c:v>0.69185384108000003</c:v>
                </c:pt>
                <c:pt idx="3552">
                  <c:v>0.69195065358999996</c:v>
                </c:pt>
                <c:pt idx="3553">
                  <c:v>0.69204896299300001</c:v>
                </c:pt>
                <c:pt idx="3554">
                  <c:v>0.69212936895900001</c:v>
                </c:pt>
                <c:pt idx="3555">
                  <c:v>0.69222759635599995</c:v>
                </c:pt>
                <c:pt idx="3556">
                  <c:v>0.69233251221799996</c:v>
                </c:pt>
                <c:pt idx="3557">
                  <c:v>0.69243003305299999</c:v>
                </c:pt>
                <c:pt idx="3558">
                  <c:v>0.69252589959599997</c:v>
                </c:pt>
                <c:pt idx="3559">
                  <c:v>0.69261814946599998</c:v>
                </c:pt>
                <c:pt idx="3560">
                  <c:v>0.69269780551799998</c:v>
                </c:pt>
                <c:pt idx="3561">
                  <c:v>0.69281440731800004</c:v>
                </c:pt>
                <c:pt idx="3562">
                  <c:v>0.692934156962</c:v>
                </c:pt>
                <c:pt idx="3563">
                  <c:v>0.69304434944100002</c:v>
                </c:pt>
                <c:pt idx="3564">
                  <c:v>0.69315234429700001</c:v>
                </c:pt>
                <c:pt idx="3565">
                  <c:v>0.69323341148299999</c:v>
                </c:pt>
                <c:pt idx="3566">
                  <c:v>0.69333199997399997</c:v>
                </c:pt>
                <c:pt idx="3567">
                  <c:v>0.693463783492</c:v>
                </c:pt>
                <c:pt idx="3568">
                  <c:v>0.69355037817200005</c:v>
                </c:pt>
                <c:pt idx="3569">
                  <c:v>0.69366910811100002</c:v>
                </c:pt>
                <c:pt idx="3570">
                  <c:v>0.69377194793700003</c:v>
                </c:pt>
                <c:pt idx="3571">
                  <c:v>0.69390796895499995</c:v>
                </c:pt>
                <c:pt idx="3572">
                  <c:v>0.69400027974699996</c:v>
                </c:pt>
                <c:pt idx="3573">
                  <c:v>0.69411195750200005</c:v>
                </c:pt>
                <c:pt idx="3574">
                  <c:v>0.69420990141299999</c:v>
                </c:pt>
                <c:pt idx="3575">
                  <c:v>0.69430115462200004</c:v>
                </c:pt>
                <c:pt idx="3576">
                  <c:v>0.69441447390300004</c:v>
                </c:pt>
                <c:pt idx="3577">
                  <c:v>0.69452308151099995</c:v>
                </c:pt>
                <c:pt idx="3578">
                  <c:v>0.69462573386500004</c:v>
                </c:pt>
                <c:pt idx="3579">
                  <c:v>0.694717183239</c:v>
                </c:pt>
                <c:pt idx="3580">
                  <c:v>0.69481713610999996</c:v>
                </c:pt>
                <c:pt idx="3581">
                  <c:v>0.69493515393700001</c:v>
                </c:pt>
                <c:pt idx="3582">
                  <c:v>0.69501704022699995</c:v>
                </c:pt>
                <c:pt idx="3583">
                  <c:v>0.69509047723600004</c:v>
                </c:pt>
                <c:pt idx="3584">
                  <c:v>0.69518295386600004</c:v>
                </c:pt>
                <c:pt idx="3585">
                  <c:v>0.69527369966800001</c:v>
                </c:pt>
                <c:pt idx="3586">
                  <c:v>0.69535098996900002</c:v>
                </c:pt>
                <c:pt idx="3587">
                  <c:v>0.69543340572000001</c:v>
                </c:pt>
                <c:pt idx="3588">
                  <c:v>0.69552117296799998</c:v>
                </c:pt>
                <c:pt idx="3589">
                  <c:v>0.69560951272899996</c:v>
                </c:pt>
                <c:pt idx="3590">
                  <c:v>0.69571743215799997</c:v>
                </c:pt>
                <c:pt idx="3591">
                  <c:v>0.695844261164</c:v>
                </c:pt>
                <c:pt idx="3592">
                  <c:v>0.69594267881399996</c:v>
                </c:pt>
                <c:pt idx="3593">
                  <c:v>0.69601459212399996</c:v>
                </c:pt>
                <c:pt idx="3594">
                  <c:v>0.69611625246999997</c:v>
                </c:pt>
                <c:pt idx="3595">
                  <c:v>0.69622136670000001</c:v>
                </c:pt>
                <c:pt idx="3596">
                  <c:v>0.69634330301199998</c:v>
                </c:pt>
                <c:pt idx="3597">
                  <c:v>0.696415284626</c:v>
                </c:pt>
                <c:pt idx="3598">
                  <c:v>0.69650437427599998</c:v>
                </c:pt>
                <c:pt idx="3599">
                  <c:v>0.696610932598</c:v>
                </c:pt>
                <c:pt idx="3600">
                  <c:v>0.69671126238799996</c:v>
                </c:pt>
                <c:pt idx="3601">
                  <c:v>0.69683870055499997</c:v>
                </c:pt>
                <c:pt idx="3602">
                  <c:v>0.69694601651300003</c:v>
                </c:pt>
                <c:pt idx="3603">
                  <c:v>0.69706217949100002</c:v>
                </c:pt>
                <c:pt idx="3604">
                  <c:v>0.69717715132199998</c:v>
                </c:pt>
                <c:pt idx="3605">
                  <c:v>0.69731518721700003</c:v>
                </c:pt>
                <c:pt idx="3606">
                  <c:v>0.69742700504599997</c:v>
                </c:pt>
                <c:pt idx="3607">
                  <c:v>0.69753429434600001</c:v>
                </c:pt>
                <c:pt idx="3608">
                  <c:v>0.69763446675999996</c:v>
                </c:pt>
                <c:pt idx="3609">
                  <c:v>0.69771454418800005</c:v>
                </c:pt>
                <c:pt idx="3610">
                  <c:v>0.69779683080900001</c:v>
                </c:pt>
                <c:pt idx="3611">
                  <c:v>0.69788021379700005</c:v>
                </c:pt>
                <c:pt idx="3612">
                  <c:v>0.69799425643599999</c:v>
                </c:pt>
                <c:pt idx="3613">
                  <c:v>0.69808404454799999</c:v>
                </c:pt>
                <c:pt idx="3614">
                  <c:v>0.69820705600800004</c:v>
                </c:pt>
                <c:pt idx="3615">
                  <c:v>0.69834458328799998</c:v>
                </c:pt>
                <c:pt idx="3616">
                  <c:v>0.69844054618899998</c:v>
                </c:pt>
                <c:pt idx="3617">
                  <c:v>0.698542984147</c:v>
                </c:pt>
                <c:pt idx="3618">
                  <c:v>0.69863244394599999</c:v>
                </c:pt>
                <c:pt idx="3619">
                  <c:v>0.69870841513500004</c:v>
                </c:pt>
                <c:pt idx="3620">
                  <c:v>0.69882148042000003</c:v>
                </c:pt>
                <c:pt idx="3621">
                  <c:v>0.698928424607</c:v>
                </c:pt>
                <c:pt idx="3622">
                  <c:v>0.69904204810799997</c:v>
                </c:pt>
                <c:pt idx="3623">
                  <c:v>0.69916579767700004</c:v>
                </c:pt>
                <c:pt idx="3624">
                  <c:v>0.69925615882699999</c:v>
                </c:pt>
                <c:pt idx="3625">
                  <c:v>0.69932333646599998</c:v>
                </c:pt>
                <c:pt idx="3626">
                  <c:v>0.69941139667800001</c:v>
                </c:pt>
                <c:pt idx="3627">
                  <c:v>0.69951855453400003</c:v>
                </c:pt>
                <c:pt idx="3628">
                  <c:v>0.69964035190200002</c:v>
                </c:pt>
                <c:pt idx="3629">
                  <c:v>0.69974070367300001</c:v>
                </c:pt>
                <c:pt idx="3630">
                  <c:v>0.69982442277599999</c:v>
                </c:pt>
                <c:pt idx="3631">
                  <c:v>0.69993068584100004</c:v>
                </c:pt>
                <c:pt idx="3632">
                  <c:v>0.70001733778700004</c:v>
                </c:pt>
                <c:pt idx="3633">
                  <c:v>0.70010778696599996</c:v>
                </c:pt>
                <c:pt idx="3634">
                  <c:v>0.70022490470999998</c:v>
                </c:pt>
                <c:pt idx="3635">
                  <c:v>0.70031533514800004</c:v>
                </c:pt>
                <c:pt idx="3636">
                  <c:v>0.70041203625500004</c:v>
                </c:pt>
                <c:pt idx="3637">
                  <c:v>0.70050201491399999</c:v>
                </c:pt>
                <c:pt idx="3638">
                  <c:v>0.70062561740999996</c:v>
                </c:pt>
                <c:pt idx="3639">
                  <c:v>0.70072543150900002</c:v>
                </c:pt>
                <c:pt idx="3640">
                  <c:v>0.70082738846899995</c:v>
                </c:pt>
                <c:pt idx="3641">
                  <c:v>0.70094696886800001</c:v>
                </c:pt>
                <c:pt idx="3642">
                  <c:v>0.70105775988499996</c:v>
                </c:pt>
                <c:pt idx="3643">
                  <c:v>0.70115857005000004</c:v>
                </c:pt>
                <c:pt idx="3644">
                  <c:v>0.70125371153399996</c:v>
                </c:pt>
                <c:pt idx="3645">
                  <c:v>0.70137179655799997</c:v>
                </c:pt>
                <c:pt idx="3646">
                  <c:v>0.70145734527900006</c:v>
                </c:pt>
                <c:pt idx="3647">
                  <c:v>0.70155013299199998</c:v>
                </c:pt>
                <c:pt idx="3648">
                  <c:v>0.70165933721200002</c:v>
                </c:pt>
                <c:pt idx="3649">
                  <c:v>0.70177537529699996</c:v>
                </c:pt>
                <c:pt idx="3650">
                  <c:v>0.70189749640900001</c:v>
                </c:pt>
                <c:pt idx="3651">
                  <c:v>0.70199801462599998</c:v>
                </c:pt>
                <c:pt idx="3652">
                  <c:v>0.70211475478300001</c:v>
                </c:pt>
                <c:pt idx="3653">
                  <c:v>0.70221864179000004</c:v>
                </c:pt>
                <c:pt idx="3654">
                  <c:v>0.70232467226999995</c:v>
                </c:pt>
                <c:pt idx="3655">
                  <c:v>0.70242855042800001</c:v>
                </c:pt>
                <c:pt idx="3656">
                  <c:v>0.70255342644100005</c:v>
                </c:pt>
                <c:pt idx="3657">
                  <c:v>0.70263955667900002</c:v>
                </c:pt>
                <c:pt idx="3658">
                  <c:v>0.702710596169</c:v>
                </c:pt>
                <c:pt idx="3659">
                  <c:v>0.70281116975699998</c:v>
                </c:pt>
                <c:pt idx="3660">
                  <c:v>0.70291150606999997</c:v>
                </c:pt>
                <c:pt idx="3661">
                  <c:v>0.70305050653000001</c:v>
                </c:pt>
                <c:pt idx="3662">
                  <c:v>0.70314987436599996</c:v>
                </c:pt>
                <c:pt idx="3663">
                  <c:v>0.70325209472399997</c:v>
                </c:pt>
                <c:pt idx="3664">
                  <c:v>0.70338587158800003</c:v>
                </c:pt>
                <c:pt idx="3665">
                  <c:v>0.70347958016199996</c:v>
                </c:pt>
                <c:pt idx="3666">
                  <c:v>0.70357926569700002</c:v>
                </c:pt>
                <c:pt idx="3667">
                  <c:v>0.70364814185299995</c:v>
                </c:pt>
                <c:pt idx="3668">
                  <c:v>0.70375339970299999</c:v>
                </c:pt>
                <c:pt idx="3669">
                  <c:v>0.70386878938599995</c:v>
                </c:pt>
                <c:pt idx="3670">
                  <c:v>0.70397868345699999</c:v>
                </c:pt>
                <c:pt idx="3671">
                  <c:v>0.704086734065</c:v>
                </c:pt>
                <c:pt idx="3672">
                  <c:v>0.70418560591699997</c:v>
                </c:pt>
                <c:pt idx="3673">
                  <c:v>0.70429307020700005</c:v>
                </c:pt>
                <c:pt idx="3674">
                  <c:v>0.704383658257</c:v>
                </c:pt>
                <c:pt idx="3675">
                  <c:v>0.70448413722199998</c:v>
                </c:pt>
                <c:pt idx="3676">
                  <c:v>0.70458745723100003</c:v>
                </c:pt>
                <c:pt idx="3677">
                  <c:v>0.70468876784300005</c:v>
                </c:pt>
                <c:pt idx="3678">
                  <c:v>0.70479284894200001</c:v>
                </c:pt>
                <c:pt idx="3679">
                  <c:v>0.70489995869400002</c:v>
                </c:pt>
                <c:pt idx="3680">
                  <c:v>0.70499968613899999</c:v>
                </c:pt>
                <c:pt idx="3681">
                  <c:v>0.70507884521399999</c:v>
                </c:pt>
                <c:pt idx="3682">
                  <c:v>0.70516498802200001</c:v>
                </c:pt>
                <c:pt idx="3683">
                  <c:v>0.705281095498</c:v>
                </c:pt>
                <c:pt idx="3684">
                  <c:v>0.70537035865800002</c:v>
                </c:pt>
                <c:pt idx="3685">
                  <c:v>0.70549310552099997</c:v>
                </c:pt>
                <c:pt idx="3686">
                  <c:v>0.70558268083300002</c:v>
                </c:pt>
                <c:pt idx="3687">
                  <c:v>0.70566523621400001</c:v>
                </c:pt>
                <c:pt idx="3688">
                  <c:v>0.70578938336899999</c:v>
                </c:pt>
                <c:pt idx="3689">
                  <c:v>0.70591432411400001</c:v>
                </c:pt>
                <c:pt idx="3690">
                  <c:v>0.70600672687099997</c:v>
                </c:pt>
                <c:pt idx="3691">
                  <c:v>0.70614108159599998</c:v>
                </c:pt>
                <c:pt idx="3692">
                  <c:v>0.70622948584900003</c:v>
                </c:pt>
                <c:pt idx="3693">
                  <c:v>0.70630843838799995</c:v>
                </c:pt>
                <c:pt idx="3694">
                  <c:v>0.70640088248099997</c:v>
                </c:pt>
                <c:pt idx="3695">
                  <c:v>0.70648774119199997</c:v>
                </c:pt>
                <c:pt idx="3696">
                  <c:v>0.706602569259</c:v>
                </c:pt>
                <c:pt idx="3697">
                  <c:v>0.70670603922399999</c:v>
                </c:pt>
                <c:pt idx="3698">
                  <c:v>0.70681162983500001</c:v>
                </c:pt>
                <c:pt idx="3699">
                  <c:v>0.70692182113699997</c:v>
                </c:pt>
                <c:pt idx="3700">
                  <c:v>0.70702691466800005</c:v>
                </c:pt>
                <c:pt idx="3701">
                  <c:v>0.70715578221999997</c:v>
                </c:pt>
                <c:pt idx="3702">
                  <c:v>0.70726712842100004</c:v>
                </c:pt>
                <c:pt idx="3703">
                  <c:v>0.70737439841100003</c:v>
                </c:pt>
                <c:pt idx="3704">
                  <c:v>0.70748348755500001</c:v>
                </c:pt>
                <c:pt idx="3705">
                  <c:v>0.70760462848600003</c:v>
                </c:pt>
                <c:pt idx="3706">
                  <c:v>0.70770573655199998</c:v>
                </c:pt>
                <c:pt idx="3707">
                  <c:v>0.70782207925899998</c:v>
                </c:pt>
                <c:pt idx="3708">
                  <c:v>0.70792250499099996</c:v>
                </c:pt>
                <c:pt idx="3709">
                  <c:v>0.708025193055</c:v>
                </c:pt>
                <c:pt idx="3710">
                  <c:v>0.70813241446999997</c:v>
                </c:pt>
                <c:pt idx="3711">
                  <c:v>0.70824127380799995</c:v>
                </c:pt>
                <c:pt idx="3712">
                  <c:v>0.70836110403600006</c:v>
                </c:pt>
                <c:pt idx="3713">
                  <c:v>0.70843851336700003</c:v>
                </c:pt>
                <c:pt idx="3714">
                  <c:v>0.70854456727899995</c:v>
                </c:pt>
                <c:pt idx="3715">
                  <c:v>0.70865392881900002</c:v>
                </c:pt>
                <c:pt idx="3716">
                  <c:v>0.70877564563600004</c:v>
                </c:pt>
                <c:pt idx="3717">
                  <c:v>0.70889896676599995</c:v>
                </c:pt>
                <c:pt idx="3718">
                  <c:v>0.70899794195999999</c:v>
                </c:pt>
                <c:pt idx="3719">
                  <c:v>0.70908218302199999</c:v>
                </c:pt>
                <c:pt idx="3720">
                  <c:v>0.70919384727900003</c:v>
                </c:pt>
                <c:pt idx="3721">
                  <c:v>0.70929435575199995</c:v>
                </c:pt>
                <c:pt idx="3722">
                  <c:v>0.70938496274600005</c:v>
                </c:pt>
                <c:pt idx="3723">
                  <c:v>0.70951121888500002</c:v>
                </c:pt>
                <c:pt idx="3724">
                  <c:v>0.70959981300399999</c:v>
                </c:pt>
                <c:pt idx="3725">
                  <c:v>0.70973079458699995</c:v>
                </c:pt>
                <c:pt idx="3726">
                  <c:v>0.709857123067</c:v>
                </c:pt>
                <c:pt idx="3727">
                  <c:v>0.70996203787000001</c:v>
                </c:pt>
                <c:pt idx="3728">
                  <c:v>0.710082350099</c:v>
                </c:pt>
                <c:pt idx="3729">
                  <c:v>0.710231067213</c:v>
                </c:pt>
                <c:pt idx="3730">
                  <c:v>0.71031986063599994</c:v>
                </c:pt>
                <c:pt idx="3731">
                  <c:v>0.71044338533399998</c:v>
                </c:pt>
                <c:pt idx="3732">
                  <c:v>0.71054861649099998</c:v>
                </c:pt>
                <c:pt idx="3733">
                  <c:v>0.71066926985800005</c:v>
                </c:pt>
                <c:pt idx="3734">
                  <c:v>0.71077196596900005</c:v>
                </c:pt>
                <c:pt idx="3735">
                  <c:v>0.71088164582199997</c:v>
                </c:pt>
                <c:pt idx="3736">
                  <c:v>0.71099165964400002</c:v>
                </c:pt>
                <c:pt idx="3737">
                  <c:v>0.71108280452600003</c:v>
                </c:pt>
                <c:pt idx="3738">
                  <c:v>0.71117446499299997</c:v>
                </c:pt>
                <c:pt idx="3739">
                  <c:v>0.71126588361099996</c:v>
                </c:pt>
                <c:pt idx="3740">
                  <c:v>0.71135981800000003</c:v>
                </c:pt>
                <c:pt idx="3741">
                  <c:v>0.71144639171900004</c:v>
                </c:pt>
                <c:pt idx="3742">
                  <c:v>0.71153686286499995</c:v>
                </c:pt>
                <c:pt idx="3743">
                  <c:v>0.71164067115600005</c:v>
                </c:pt>
                <c:pt idx="3744">
                  <c:v>0.71174004553600001</c:v>
                </c:pt>
                <c:pt idx="3745">
                  <c:v>0.71181664601500005</c:v>
                </c:pt>
                <c:pt idx="3746">
                  <c:v>0.71191715793300003</c:v>
                </c:pt>
                <c:pt idx="3747">
                  <c:v>0.71203460607500002</c:v>
                </c:pt>
                <c:pt idx="3748">
                  <c:v>0.71213267804500002</c:v>
                </c:pt>
                <c:pt idx="3749">
                  <c:v>0.71225334480299995</c:v>
                </c:pt>
                <c:pt idx="3750">
                  <c:v>0.71234098945900004</c:v>
                </c:pt>
                <c:pt idx="3751">
                  <c:v>0.71246121055599998</c:v>
                </c:pt>
                <c:pt idx="3752">
                  <c:v>0.71257929903299999</c:v>
                </c:pt>
                <c:pt idx="3753">
                  <c:v>0.71266988955800004</c:v>
                </c:pt>
                <c:pt idx="3754">
                  <c:v>0.71278012757499998</c:v>
                </c:pt>
                <c:pt idx="3755">
                  <c:v>0.71288785978500002</c:v>
                </c:pt>
                <c:pt idx="3756">
                  <c:v>0.71300192328000001</c:v>
                </c:pt>
                <c:pt idx="3757">
                  <c:v>0.71309787599600005</c:v>
                </c:pt>
                <c:pt idx="3758">
                  <c:v>0.71322076760099995</c:v>
                </c:pt>
                <c:pt idx="3759">
                  <c:v>0.71331311822900001</c:v>
                </c:pt>
                <c:pt idx="3760">
                  <c:v>0.71342239199000002</c:v>
                </c:pt>
                <c:pt idx="3761">
                  <c:v>0.71356082677699995</c:v>
                </c:pt>
                <c:pt idx="3762">
                  <c:v>0.71364166061199996</c:v>
                </c:pt>
                <c:pt idx="3763">
                  <c:v>0.71372205940300004</c:v>
                </c:pt>
                <c:pt idx="3764">
                  <c:v>0.71385198604199995</c:v>
                </c:pt>
                <c:pt idx="3765">
                  <c:v>0.71397937099099995</c:v>
                </c:pt>
                <c:pt idx="3766">
                  <c:v>0.71407526322299997</c:v>
                </c:pt>
                <c:pt idx="3767">
                  <c:v>0.71419622403000005</c:v>
                </c:pt>
                <c:pt idx="3768">
                  <c:v>0.71430203740200005</c:v>
                </c:pt>
                <c:pt idx="3769">
                  <c:v>0.71438538003300001</c:v>
                </c:pt>
                <c:pt idx="3770">
                  <c:v>0.71450109414200003</c:v>
                </c:pt>
                <c:pt idx="3771">
                  <c:v>0.71463418331999995</c:v>
                </c:pt>
                <c:pt idx="3772">
                  <c:v>0.71476564351000005</c:v>
                </c:pt>
                <c:pt idx="3773">
                  <c:v>0.71490352452899997</c:v>
                </c:pt>
                <c:pt idx="3774">
                  <c:v>0.71500888034999999</c:v>
                </c:pt>
                <c:pt idx="3775">
                  <c:v>0.71508879750300003</c:v>
                </c:pt>
                <c:pt idx="3776">
                  <c:v>0.71518718790400004</c:v>
                </c:pt>
                <c:pt idx="3777">
                  <c:v>0.71529468505299998</c:v>
                </c:pt>
                <c:pt idx="3778">
                  <c:v>0.71540560637899997</c:v>
                </c:pt>
                <c:pt idx="3779">
                  <c:v>0.71550413125199996</c:v>
                </c:pt>
                <c:pt idx="3780">
                  <c:v>0.71558033837000001</c:v>
                </c:pt>
                <c:pt idx="3781">
                  <c:v>0.71566414213899998</c:v>
                </c:pt>
                <c:pt idx="3782">
                  <c:v>0.71576869313500002</c:v>
                </c:pt>
                <c:pt idx="3783">
                  <c:v>0.71589829484699996</c:v>
                </c:pt>
                <c:pt idx="3784">
                  <c:v>0.71601015912900001</c:v>
                </c:pt>
                <c:pt idx="3785">
                  <c:v>0.71609730234699998</c:v>
                </c:pt>
                <c:pt idx="3786">
                  <c:v>0.71621749058499995</c:v>
                </c:pt>
                <c:pt idx="3787">
                  <c:v>0.71631481587000001</c:v>
                </c:pt>
                <c:pt idx="3788">
                  <c:v>0.71644442859599999</c:v>
                </c:pt>
                <c:pt idx="3789">
                  <c:v>0.71656478147000002</c:v>
                </c:pt>
                <c:pt idx="3790">
                  <c:v>0.71669777999600004</c:v>
                </c:pt>
                <c:pt idx="3791">
                  <c:v>0.71681908537600003</c:v>
                </c:pt>
                <c:pt idx="3792">
                  <c:v>0.71693093538399999</c:v>
                </c:pt>
                <c:pt idx="3793">
                  <c:v>0.71704218797999997</c:v>
                </c:pt>
                <c:pt idx="3794">
                  <c:v>0.71715840342100001</c:v>
                </c:pt>
                <c:pt idx="3795">
                  <c:v>0.71726021123899997</c:v>
                </c:pt>
                <c:pt idx="3796">
                  <c:v>0.71735481272400003</c:v>
                </c:pt>
                <c:pt idx="3797">
                  <c:v>0.71746682088000002</c:v>
                </c:pt>
                <c:pt idx="3798">
                  <c:v>0.71759334880799996</c:v>
                </c:pt>
                <c:pt idx="3799">
                  <c:v>0.71770950387499999</c:v>
                </c:pt>
                <c:pt idx="3800">
                  <c:v>0.71781597237100003</c:v>
                </c:pt>
                <c:pt idx="3801">
                  <c:v>0.71792914846800004</c:v>
                </c:pt>
                <c:pt idx="3802">
                  <c:v>0.71805264363499999</c:v>
                </c:pt>
                <c:pt idx="3803">
                  <c:v>0.71820327424999997</c:v>
                </c:pt>
                <c:pt idx="3804">
                  <c:v>0.71830014102999995</c:v>
                </c:pt>
                <c:pt idx="3805">
                  <c:v>0.71842041025199999</c:v>
                </c:pt>
                <c:pt idx="3806">
                  <c:v>0.718517587874</c:v>
                </c:pt>
                <c:pt idx="3807">
                  <c:v>0.71863702917100003</c:v>
                </c:pt>
                <c:pt idx="3808">
                  <c:v>0.718736815551</c:v>
                </c:pt>
                <c:pt idx="3809">
                  <c:v>0.71883482336100002</c:v>
                </c:pt>
                <c:pt idx="3810">
                  <c:v>0.71894032759000004</c:v>
                </c:pt>
                <c:pt idx="3811">
                  <c:v>0.71908934911900002</c:v>
                </c:pt>
                <c:pt idx="3812">
                  <c:v>0.71922188252999997</c:v>
                </c:pt>
                <c:pt idx="3813">
                  <c:v>0.71931943388599995</c:v>
                </c:pt>
                <c:pt idx="3814">
                  <c:v>0.71942236805100002</c:v>
                </c:pt>
                <c:pt idx="3815">
                  <c:v>0.71953945347399995</c:v>
                </c:pt>
                <c:pt idx="3816">
                  <c:v>0.71966227008500006</c:v>
                </c:pt>
                <c:pt idx="3817">
                  <c:v>0.719751798567</c:v>
                </c:pt>
                <c:pt idx="3818">
                  <c:v>0.71985594605199998</c:v>
                </c:pt>
                <c:pt idx="3819">
                  <c:v>0.71994313840299995</c:v>
                </c:pt>
                <c:pt idx="3820">
                  <c:v>0.72004401894100001</c:v>
                </c:pt>
                <c:pt idx="3821">
                  <c:v>0.72014743906099998</c:v>
                </c:pt>
                <c:pt idx="3822">
                  <c:v>0.72024806038400002</c:v>
                </c:pt>
                <c:pt idx="3823">
                  <c:v>0.72035910322200003</c:v>
                </c:pt>
                <c:pt idx="3824">
                  <c:v>0.720449909966</c:v>
                </c:pt>
                <c:pt idx="3825">
                  <c:v>0.72053423765900004</c:v>
                </c:pt>
                <c:pt idx="3826">
                  <c:v>0.72064452582000005</c:v>
                </c:pt>
                <c:pt idx="3827">
                  <c:v>0.72077137871200003</c:v>
                </c:pt>
                <c:pt idx="3828">
                  <c:v>0.72089275682700005</c:v>
                </c:pt>
                <c:pt idx="3829">
                  <c:v>0.72099518663100004</c:v>
                </c:pt>
                <c:pt idx="3830">
                  <c:v>0.72106593509000005</c:v>
                </c:pt>
                <c:pt idx="3831">
                  <c:v>0.72115743293900003</c:v>
                </c:pt>
                <c:pt idx="3832">
                  <c:v>0.72125183956399996</c:v>
                </c:pt>
                <c:pt idx="3833">
                  <c:v>0.72136017725299995</c:v>
                </c:pt>
                <c:pt idx="3834">
                  <c:v>0.72147873173800003</c:v>
                </c:pt>
                <c:pt idx="3835">
                  <c:v>0.72158149345800005</c:v>
                </c:pt>
                <c:pt idx="3836">
                  <c:v>0.72169290651399998</c:v>
                </c:pt>
                <c:pt idx="3837">
                  <c:v>0.721796035798</c:v>
                </c:pt>
                <c:pt idx="3838">
                  <c:v>0.72191494137699996</c:v>
                </c:pt>
                <c:pt idx="3839">
                  <c:v>0.72202259966100002</c:v>
                </c:pt>
                <c:pt idx="3840">
                  <c:v>0.72213052829799995</c:v>
                </c:pt>
                <c:pt idx="3841">
                  <c:v>0.722229280601</c:v>
                </c:pt>
                <c:pt idx="3842">
                  <c:v>0.722356943099</c:v>
                </c:pt>
                <c:pt idx="3843">
                  <c:v>0.72246038067100005</c:v>
                </c:pt>
                <c:pt idx="3844">
                  <c:v>0.72258657198300003</c:v>
                </c:pt>
                <c:pt idx="3845">
                  <c:v>0.722729354223</c:v>
                </c:pt>
                <c:pt idx="3846">
                  <c:v>0.72283112459300003</c:v>
                </c:pt>
                <c:pt idx="3847">
                  <c:v>0.72293251559100002</c:v>
                </c:pt>
                <c:pt idx="3848">
                  <c:v>0.72307534268700002</c:v>
                </c:pt>
                <c:pt idx="3849">
                  <c:v>0.72323238837699999</c:v>
                </c:pt>
                <c:pt idx="3850">
                  <c:v>0.72334666365199995</c:v>
                </c:pt>
                <c:pt idx="3851">
                  <c:v>0.72342644114900001</c:v>
                </c:pt>
                <c:pt idx="3852">
                  <c:v>0.72351004407700004</c:v>
                </c:pt>
                <c:pt idx="3853">
                  <c:v>0.72360325839600004</c:v>
                </c:pt>
                <c:pt idx="3854">
                  <c:v>0.72375512806800002</c:v>
                </c:pt>
                <c:pt idx="3855">
                  <c:v>0.72389266599799995</c:v>
                </c:pt>
                <c:pt idx="3856">
                  <c:v>0.72400451711799996</c:v>
                </c:pt>
                <c:pt idx="3857">
                  <c:v>0.72412069685400005</c:v>
                </c:pt>
                <c:pt idx="3858">
                  <c:v>0.72423814994000002</c:v>
                </c:pt>
                <c:pt idx="3859">
                  <c:v>0.72436989760100001</c:v>
                </c:pt>
                <c:pt idx="3860">
                  <c:v>0.72446161725500002</c:v>
                </c:pt>
                <c:pt idx="3861">
                  <c:v>0.72456370538399995</c:v>
                </c:pt>
                <c:pt idx="3862">
                  <c:v>0.72471597380399999</c:v>
                </c:pt>
                <c:pt idx="3863">
                  <c:v>0.72482594483700002</c:v>
                </c:pt>
                <c:pt idx="3864">
                  <c:v>0.72493900031199998</c:v>
                </c:pt>
                <c:pt idx="3865">
                  <c:v>0.72506747769900004</c:v>
                </c:pt>
                <c:pt idx="3866">
                  <c:v>0.72521453220099996</c:v>
                </c:pt>
                <c:pt idx="3867">
                  <c:v>0.72533066804599999</c:v>
                </c:pt>
                <c:pt idx="3868">
                  <c:v>0.72543566581100005</c:v>
                </c:pt>
                <c:pt idx="3869">
                  <c:v>0.72553827880999999</c:v>
                </c:pt>
                <c:pt idx="3870">
                  <c:v>0.72565806032699998</c:v>
                </c:pt>
                <c:pt idx="3871">
                  <c:v>0.72574736589199995</c:v>
                </c:pt>
                <c:pt idx="3872">
                  <c:v>0.72587434963899999</c:v>
                </c:pt>
                <c:pt idx="3873">
                  <c:v>0.72600328985200002</c:v>
                </c:pt>
                <c:pt idx="3874">
                  <c:v>0.72611341491299997</c:v>
                </c:pt>
                <c:pt idx="3875">
                  <c:v>0.72621831362199996</c:v>
                </c:pt>
                <c:pt idx="3876">
                  <c:v>0.72633382285600001</c:v>
                </c:pt>
                <c:pt idx="3877">
                  <c:v>0.72643788647999996</c:v>
                </c:pt>
                <c:pt idx="3878">
                  <c:v>0.72655815381099997</c:v>
                </c:pt>
                <c:pt idx="3879">
                  <c:v>0.72666748808299997</c:v>
                </c:pt>
                <c:pt idx="3880">
                  <c:v>0.726777953955</c:v>
                </c:pt>
                <c:pt idx="3881">
                  <c:v>0.72686838976199997</c:v>
                </c:pt>
                <c:pt idx="3882">
                  <c:v>0.726987826547</c:v>
                </c:pt>
                <c:pt idx="3883">
                  <c:v>0.72707989541100004</c:v>
                </c:pt>
                <c:pt idx="3884">
                  <c:v>0.72718056708800005</c:v>
                </c:pt>
                <c:pt idx="3885">
                  <c:v>0.727265856825</c:v>
                </c:pt>
                <c:pt idx="3886">
                  <c:v>0.72739450724999999</c:v>
                </c:pt>
                <c:pt idx="3887">
                  <c:v>0.72750610575600005</c:v>
                </c:pt>
                <c:pt idx="3888">
                  <c:v>0.72762050159199998</c:v>
                </c:pt>
                <c:pt idx="3889">
                  <c:v>0.72772980741500004</c:v>
                </c:pt>
                <c:pt idx="3890">
                  <c:v>0.72784139822500005</c:v>
                </c:pt>
                <c:pt idx="3891">
                  <c:v>0.72797252163199999</c:v>
                </c:pt>
                <c:pt idx="3892">
                  <c:v>0.72808656158600005</c:v>
                </c:pt>
                <c:pt idx="3893">
                  <c:v>0.72821164473699995</c:v>
                </c:pt>
                <c:pt idx="3894">
                  <c:v>0.728331197283</c:v>
                </c:pt>
                <c:pt idx="3895">
                  <c:v>0.72844802941999998</c:v>
                </c:pt>
                <c:pt idx="3896">
                  <c:v>0.72857922040400003</c:v>
                </c:pt>
                <c:pt idx="3897">
                  <c:v>0.728709128692</c:v>
                </c:pt>
                <c:pt idx="3898">
                  <c:v>0.72882341505799997</c:v>
                </c:pt>
                <c:pt idx="3899">
                  <c:v>0.72891080506700001</c:v>
                </c:pt>
                <c:pt idx="3900">
                  <c:v>0.72900262134000005</c:v>
                </c:pt>
                <c:pt idx="3901">
                  <c:v>0.729111102821</c:v>
                </c:pt>
                <c:pt idx="3902">
                  <c:v>0.72921304724699998</c:v>
                </c:pt>
                <c:pt idx="3903">
                  <c:v>0.72931393843799996</c:v>
                </c:pt>
                <c:pt idx="3904">
                  <c:v>0.72941400668300005</c:v>
                </c:pt>
                <c:pt idx="3905">
                  <c:v>0.72952025143599997</c:v>
                </c:pt>
                <c:pt idx="3906">
                  <c:v>0.72964910309200004</c:v>
                </c:pt>
                <c:pt idx="3907">
                  <c:v>0.72974704766800003</c:v>
                </c:pt>
                <c:pt idx="3908">
                  <c:v>0.72983495296800005</c:v>
                </c:pt>
                <c:pt idx="3909">
                  <c:v>0.72994509816099995</c:v>
                </c:pt>
                <c:pt idx="3910">
                  <c:v>0.73006978210899998</c:v>
                </c:pt>
                <c:pt idx="3911">
                  <c:v>0.730179992715</c:v>
                </c:pt>
                <c:pt idx="3912">
                  <c:v>0.73031548309700001</c:v>
                </c:pt>
                <c:pt idx="3913">
                  <c:v>0.73044911436600002</c:v>
                </c:pt>
                <c:pt idx="3914">
                  <c:v>0.73058758314299999</c:v>
                </c:pt>
                <c:pt idx="3915">
                  <c:v>0.73069799771599997</c:v>
                </c:pt>
                <c:pt idx="3916">
                  <c:v>0.73083416029100001</c:v>
                </c:pt>
                <c:pt idx="3917">
                  <c:v>0.730963506338</c:v>
                </c:pt>
                <c:pt idx="3918">
                  <c:v>0.731102402757</c:v>
                </c:pt>
                <c:pt idx="3919">
                  <c:v>0.73119311209500004</c:v>
                </c:pt>
                <c:pt idx="3920">
                  <c:v>0.73129111250500001</c:v>
                </c:pt>
                <c:pt idx="3921">
                  <c:v>0.73141956093100002</c:v>
                </c:pt>
                <c:pt idx="3922">
                  <c:v>0.73154934630900004</c:v>
                </c:pt>
                <c:pt idx="3923">
                  <c:v>0.73167522510399996</c:v>
                </c:pt>
                <c:pt idx="3924">
                  <c:v>0.73181548357000004</c:v>
                </c:pt>
                <c:pt idx="3925">
                  <c:v>0.73189560997699998</c:v>
                </c:pt>
                <c:pt idx="3926">
                  <c:v>0.73200757962700003</c:v>
                </c:pt>
                <c:pt idx="3927">
                  <c:v>0.73214620376200001</c:v>
                </c:pt>
                <c:pt idx="3928">
                  <c:v>0.73227421389400005</c:v>
                </c:pt>
                <c:pt idx="3929">
                  <c:v>0.73242147711799999</c:v>
                </c:pt>
                <c:pt idx="3930">
                  <c:v>0.73255687127900004</c:v>
                </c:pt>
                <c:pt idx="3931">
                  <c:v>0.732628603356</c:v>
                </c:pt>
                <c:pt idx="3932">
                  <c:v>0.732743366402</c:v>
                </c:pt>
                <c:pt idx="3933">
                  <c:v>0.73284161381500001</c:v>
                </c:pt>
                <c:pt idx="3934">
                  <c:v>0.73296686593600002</c:v>
                </c:pt>
                <c:pt idx="3935">
                  <c:v>0.73307509411899996</c:v>
                </c:pt>
                <c:pt idx="3936">
                  <c:v>0.73318325495100001</c:v>
                </c:pt>
                <c:pt idx="3937">
                  <c:v>0.73328743419099995</c:v>
                </c:pt>
                <c:pt idx="3938">
                  <c:v>0.73342125031100003</c:v>
                </c:pt>
                <c:pt idx="3939">
                  <c:v>0.73354736894600003</c:v>
                </c:pt>
                <c:pt idx="3940">
                  <c:v>0.73365741386399996</c:v>
                </c:pt>
                <c:pt idx="3941">
                  <c:v>0.73378615409500003</c:v>
                </c:pt>
                <c:pt idx="3942">
                  <c:v>0.73391385728799996</c:v>
                </c:pt>
                <c:pt idx="3943">
                  <c:v>0.73401308138900001</c:v>
                </c:pt>
                <c:pt idx="3944">
                  <c:v>0.73412799420700003</c:v>
                </c:pt>
                <c:pt idx="3945">
                  <c:v>0.73426623538900004</c:v>
                </c:pt>
                <c:pt idx="3946">
                  <c:v>0.734376223208</c:v>
                </c:pt>
                <c:pt idx="3947">
                  <c:v>0.73449556931000004</c:v>
                </c:pt>
                <c:pt idx="3948">
                  <c:v>0.73460446986399996</c:v>
                </c:pt>
                <c:pt idx="3949">
                  <c:v>0.734707276731</c:v>
                </c:pt>
                <c:pt idx="3950">
                  <c:v>0.73482113559399997</c:v>
                </c:pt>
                <c:pt idx="3951">
                  <c:v>0.73493994532999996</c:v>
                </c:pt>
                <c:pt idx="3952">
                  <c:v>0.73507081688499998</c:v>
                </c:pt>
                <c:pt idx="3953">
                  <c:v>0.735176624881</c:v>
                </c:pt>
                <c:pt idx="3954">
                  <c:v>0.73530156861899998</c:v>
                </c:pt>
                <c:pt idx="3955">
                  <c:v>0.73546563814599997</c:v>
                </c:pt>
                <c:pt idx="3956">
                  <c:v>0.73559943606400002</c:v>
                </c:pt>
                <c:pt idx="3957">
                  <c:v>0.73572137671500004</c:v>
                </c:pt>
                <c:pt idx="3958">
                  <c:v>0.73581992919200001</c:v>
                </c:pt>
                <c:pt idx="3959">
                  <c:v>0.73593553044100002</c:v>
                </c:pt>
                <c:pt idx="3960">
                  <c:v>0.73604626005899998</c:v>
                </c:pt>
                <c:pt idx="3961">
                  <c:v>0.73616957272899997</c:v>
                </c:pt>
                <c:pt idx="3962">
                  <c:v>0.73625572598400002</c:v>
                </c:pt>
                <c:pt idx="3963">
                  <c:v>0.73635181376100001</c:v>
                </c:pt>
                <c:pt idx="3964">
                  <c:v>0.73647859654299996</c:v>
                </c:pt>
                <c:pt idx="3965">
                  <c:v>0.73657669665699999</c:v>
                </c:pt>
                <c:pt idx="3966">
                  <c:v>0.73669204259599996</c:v>
                </c:pt>
                <c:pt idx="3967">
                  <c:v>0.73679932135000004</c:v>
                </c:pt>
                <c:pt idx="3968">
                  <c:v>0.73692980284300003</c:v>
                </c:pt>
                <c:pt idx="3969">
                  <c:v>0.73706267899300004</c:v>
                </c:pt>
                <c:pt idx="3970">
                  <c:v>0.73717477298300005</c:v>
                </c:pt>
                <c:pt idx="3971">
                  <c:v>0.73729343244300005</c:v>
                </c:pt>
                <c:pt idx="3972">
                  <c:v>0.73740761695400003</c:v>
                </c:pt>
                <c:pt idx="3973">
                  <c:v>0.73751065256899995</c:v>
                </c:pt>
                <c:pt idx="3974">
                  <c:v>0.73763566692600002</c:v>
                </c:pt>
                <c:pt idx="3975">
                  <c:v>0.73776490328400002</c:v>
                </c:pt>
                <c:pt idx="3976">
                  <c:v>0.73786714094299999</c:v>
                </c:pt>
                <c:pt idx="3977">
                  <c:v>0.73798491427000001</c:v>
                </c:pt>
                <c:pt idx="3978">
                  <c:v>0.73809447134399997</c:v>
                </c:pt>
                <c:pt idx="3979">
                  <c:v>0.73821679771299997</c:v>
                </c:pt>
                <c:pt idx="3980">
                  <c:v>0.73835240605399999</c:v>
                </c:pt>
                <c:pt idx="3981">
                  <c:v>0.738476230766</c:v>
                </c:pt>
                <c:pt idx="3982">
                  <c:v>0.73856893900800002</c:v>
                </c:pt>
                <c:pt idx="3983">
                  <c:v>0.73867533308300004</c:v>
                </c:pt>
                <c:pt idx="3984">
                  <c:v>0.73885565248499996</c:v>
                </c:pt>
                <c:pt idx="3985">
                  <c:v>0.73900962463300002</c:v>
                </c:pt>
                <c:pt idx="3986">
                  <c:v>0.73915073072000004</c:v>
                </c:pt>
                <c:pt idx="3987">
                  <c:v>0.73930580246900002</c:v>
                </c:pt>
                <c:pt idx="3988">
                  <c:v>0.73941986542399996</c:v>
                </c:pt>
                <c:pt idx="3989">
                  <c:v>0.73952973309000003</c:v>
                </c:pt>
                <c:pt idx="3990">
                  <c:v>0.73964697152000003</c:v>
                </c:pt>
                <c:pt idx="3991">
                  <c:v>0.73976513937999999</c:v>
                </c:pt>
                <c:pt idx="3992">
                  <c:v>0.739890375135</c:v>
                </c:pt>
                <c:pt idx="3993">
                  <c:v>0.73999710159499998</c:v>
                </c:pt>
                <c:pt idx="3994">
                  <c:v>0.74008141969499996</c:v>
                </c:pt>
                <c:pt idx="3995">
                  <c:v>0.74020059185800002</c:v>
                </c:pt>
                <c:pt idx="3996">
                  <c:v>0.74033420912400005</c:v>
                </c:pt>
                <c:pt idx="3997">
                  <c:v>0.74047429196900005</c:v>
                </c:pt>
                <c:pt idx="3998">
                  <c:v>0.74059997365800001</c:v>
                </c:pt>
                <c:pt idx="3999">
                  <c:v>0.74069945191599995</c:v>
                </c:pt>
                <c:pt idx="4000">
                  <c:v>0.74080691995100001</c:v>
                </c:pt>
                <c:pt idx="4001">
                  <c:v>0.74092229212899996</c:v>
                </c:pt>
                <c:pt idx="4002">
                  <c:v>0.74105416765599996</c:v>
                </c:pt>
                <c:pt idx="4003">
                  <c:v>0.74116578794800003</c:v>
                </c:pt>
                <c:pt idx="4004">
                  <c:v>0.74126233786600004</c:v>
                </c:pt>
                <c:pt idx="4005">
                  <c:v>0.741370939816</c:v>
                </c:pt>
                <c:pt idx="4006">
                  <c:v>0.74149103855999998</c:v>
                </c:pt>
                <c:pt idx="4007">
                  <c:v>0.74165428733799998</c:v>
                </c:pt>
                <c:pt idx="4008">
                  <c:v>0.74175954003099998</c:v>
                </c:pt>
                <c:pt idx="4009">
                  <c:v>0.74190737694700004</c:v>
                </c:pt>
                <c:pt idx="4010">
                  <c:v>0.74202276332399997</c:v>
                </c:pt>
                <c:pt idx="4011">
                  <c:v>0.74214546991899999</c:v>
                </c:pt>
                <c:pt idx="4012">
                  <c:v>0.74225426880199996</c:v>
                </c:pt>
                <c:pt idx="4013">
                  <c:v>0.74237234105700001</c:v>
                </c:pt>
                <c:pt idx="4014">
                  <c:v>0.74249876093800005</c:v>
                </c:pt>
                <c:pt idx="4015">
                  <c:v>0.74261767730200001</c:v>
                </c:pt>
                <c:pt idx="4016">
                  <c:v>0.74274382291300001</c:v>
                </c:pt>
                <c:pt idx="4017">
                  <c:v>0.74288077505100003</c:v>
                </c:pt>
                <c:pt idx="4018">
                  <c:v>0.74299818413999996</c:v>
                </c:pt>
                <c:pt idx="4019">
                  <c:v>0.7431251284</c:v>
                </c:pt>
                <c:pt idx="4020">
                  <c:v>0.74326943328399997</c:v>
                </c:pt>
                <c:pt idx="4021">
                  <c:v>0.74337994386799999</c:v>
                </c:pt>
                <c:pt idx="4022">
                  <c:v>0.74349770125000003</c:v>
                </c:pt>
                <c:pt idx="4023">
                  <c:v>0.74364685118600005</c:v>
                </c:pt>
                <c:pt idx="4024">
                  <c:v>0.74378279342700004</c:v>
                </c:pt>
                <c:pt idx="4025">
                  <c:v>0.74388705013599998</c:v>
                </c:pt>
                <c:pt idx="4026">
                  <c:v>0.74397395651700005</c:v>
                </c:pt>
                <c:pt idx="4027">
                  <c:v>0.74407975603900001</c:v>
                </c:pt>
                <c:pt idx="4028">
                  <c:v>0.74420459308599995</c:v>
                </c:pt>
                <c:pt idx="4029">
                  <c:v>0.74432154252799998</c:v>
                </c:pt>
                <c:pt idx="4030">
                  <c:v>0.74444125803500005</c:v>
                </c:pt>
                <c:pt idx="4031">
                  <c:v>0.74457916198999996</c:v>
                </c:pt>
                <c:pt idx="4032">
                  <c:v>0.744728445312</c:v>
                </c:pt>
                <c:pt idx="4033">
                  <c:v>0.74485508918599996</c:v>
                </c:pt>
                <c:pt idx="4034">
                  <c:v>0.74495058340999998</c:v>
                </c:pt>
                <c:pt idx="4035">
                  <c:v>0.74508856906400001</c:v>
                </c:pt>
                <c:pt idx="4036">
                  <c:v>0.74525103455599995</c:v>
                </c:pt>
                <c:pt idx="4037">
                  <c:v>0.74536478153700003</c:v>
                </c:pt>
                <c:pt idx="4038">
                  <c:v>0.74549597184799998</c:v>
                </c:pt>
                <c:pt idx="4039">
                  <c:v>0.745637548378</c:v>
                </c:pt>
                <c:pt idx="4040">
                  <c:v>0.74574553157000001</c:v>
                </c:pt>
                <c:pt idx="4041">
                  <c:v>0.74586132759000001</c:v>
                </c:pt>
                <c:pt idx="4042">
                  <c:v>0.74596097303700004</c:v>
                </c:pt>
                <c:pt idx="4043">
                  <c:v>0.74612025250900005</c:v>
                </c:pt>
                <c:pt idx="4044">
                  <c:v>0.74622679717899998</c:v>
                </c:pt>
                <c:pt idx="4045">
                  <c:v>0.74637738531099995</c:v>
                </c:pt>
                <c:pt idx="4046">
                  <c:v>0.74652773649199999</c:v>
                </c:pt>
                <c:pt idx="4047">
                  <c:v>0.74664303532499998</c:v>
                </c:pt>
                <c:pt idx="4048">
                  <c:v>0.74677131416300002</c:v>
                </c:pt>
                <c:pt idx="4049">
                  <c:v>0.74689093711599996</c:v>
                </c:pt>
                <c:pt idx="4050">
                  <c:v>0.74702387079599997</c:v>
                </c:pt>
                <c:pt idx="4051">
                  <c:v>0.74712402586600002</c:v>
                </c:pt>
                <c:pt idx="4052">
                  <c:v>0.74722976060799995</c:v>
                </c:pt>
                <c:pt idx="4053">
                  <c:v>0.74736083933800002</c:v>
                </c:pt>
                <c:pt idx="4054">
                  <c:v>0.747499474705</c:v>
                </c:pt>
                <c:pt idx="4055">
                  <c:v>0.74761750785199999</c:v>
                </c:pt>
                <c:pt idx="4056">
                  <c:v>0.74773121825199995</c:v>
                </c:pt>
                <c:pt idx="4057">
                  <c:v>0.74782050335899997</c:v>
                </c:pt>
                <c:pt idx="4058">
                  <c:v>0.74796898661400002</c:v>
                </c:pt>
                <c:pt idx="4059">
                  <c:v>0.74809255150099996</c:v>
                </c:pt>
                <c:pt idx="4060">
                  <c:v>0.74821864645199998</c:v>
                </c:pt>
                <c:pt idx="4061">
                  <c:v>0.74831823748100001</c:v>
                </c:pt>
                <c:pt idx="4062">
                  <c:v>0.74843375130900003</c:v>
                </c:pt>
                <c:pt idx="4063">
                  <c:v>0.74855446391900005</c:v>
                </c:pt>
                <c:pt idx="4064">
                  <c:v>0.74866821924000004</c:v>
                </c:pt>
                <c:pt idx="4065">
                  <c:v>0.74880261566700002</c:v>
                </c:pt>
                <c:pt idx="4066">
                  <c:v>0.74893873631100005</c:v>
                </c:pt>
                <c:pt idx="4067">
                  <c:v>0.749023109794</c:v>
                </c:pt>
                <c:pt idx="4068">
                  <c:v>0.74913543360000001</c:v>
                </c:pt>
                <c:pt idx="4069">
                  <c:v>0.74928858526800002</c:v>
                </c:pt>
                <c:pt idx="4070">
                  <c:v>0.74941372453699995</c:v>
                </c:pt>
                <c:pt idx="4071">
                  <c:v>0.74954431254099996</c:v>
                </c:pt>
                <c:pt idx="4072">
                  <c:v>0.74964946711500002</c:v>
                </c:pt>
                <c:pt idx="4073">
                  <c:v>0.74979502693800004</c:v>
                </c:pt>
                <c:pt idx="4074">
                  <c:v>0.74991477948800001</c:v>
                </c:pt>
                <c:pt idx="4075">
                  <c:v>0.75007452333900004</c:v>
                </c:pt>
                <c:pt idx="4076">
                  <c:v>0.75024086674099999</c:v>
                </c:pt>
                <c:pt idx="4077">
                  <c:v>0.75039459741799996</c:v>
                </c:pt>
                <c:pt idx="4078">
                  <c:v>0.75051527778600002</c:v>
                </c:pt>
                <c:pt idx="4079">
                  <c:v>0.75065056211299996</c:v>
                </c:pt>
                <c:pt idx="4080">
                  <c:v>0.75079845088300001</c:v>
                </c:pt>
                <c:pt idx="4081">
                  <c:v>0.75093864141900002</c:v>
                </c:pt>
                <c:pt idx="4082">
                  <c:v>0.75104648172499999</c:v>
                </c:pt>
                <c:pt idx="4083">
                  <c:v>0.75114920887699999</c:v>
                </c:pt>
                <c:pt idx="4084">
                  <c:v>0.75131386734200001</c:v>
                </c:pt>
                <c:pt idx="4085">
                  <c:v>0.75146396905000001</c:v>
                </c:pt>
                <c:pt idx="4086">
                  <c:v>0.75159385974600001</c:v>
                </c:pt>
                <c:pt idx="4087">
                  <c:v>0.75169716874500003</c:v>
                </c:pt>
                <c:pt idx="4088">
                  <c:v>0.751819629722</c:v>
                </c:pt>
                <c:pt idx="4089">
                  <c:v>0.75196516339700004</c:v>
                </c:pt>
                <c:pt idx="4090">
                  <c:v>0.75210108148099997</c:v>
                </c:pt>
                <c:pt idx="4091">
                  <c:v>0.75222644690499996</c:v>
                </c:pt>
                <c:pt idx="4092">
                  <c:v>0.75233880620899996</c:v>
                </c:pt>
                <c:pt idx="4093">
                  <c:v>0.75245367583800005</c:v>
                </c:pt>
                <c:pt idx="4094">
                  <c:v>0.75260872911599996</c:v>
                </c:pt>
                <c:pt idx="4095">
                  <c:v>0.75278188967399995</c:v>
                </c:pt>
                <c:pt idx="4096">
                  <c:v>0.75289035331999998</c:v>
                </c:pt>
                <c:pt idx="4097">
                  <c:v>0.75299815333099995</c:v>
                </c:pt>
                <c:pt idx="4098">
                  <c:v>0.75311649084800003</c:v>
                </c:pt>
                <c:pt idx="4099">
                  <c:v>0.75325028914400005</c:v>
                </c:pt>
                <c:pt idx="4100">
                  <c:v>0.753355208025</c:v>
                </c:pt>
                <c:pt idx="4101">
                  <c:v>0.75345771523600003</c:v>
                </c:pt>
                <c:pt idx="4102">
                  <c:v>0.75355032099599994</c:v>
                </c:pt>
                <c:pt idx="4103">
                  <c:v>0.75366464546099998</c:v>
                </c:pt>
                <c:pt idx="4104">
                  <c:v>0.75379955090999995</c:v>
                </c:pt>
                <c:pt idx="4105">
                  <c:v>0.75394298661400005</c:v>
                </c:pt>
                <c:pt idx="4106">
                  <c:v>0.75411006610700004</c:v>
                </c:pt>
                <c:pt idx="4107">
                  <c:v>0.75423703440400003</c:v>
                </c:pt>
                <c:pt idx="4108">
                  <c:v>0.75435090817799999</c:v>
                </c:pt>
                <c:pt idx="4109">
                  <c:v>0.75446853911300005</c:v>
                </c:pt>
                <c:pt idx="4110">
                  <c:v>0.75462914894099997</c:v>
                </c:pt>
                <c:pt idx="4111">
                  <c:v>0.75475049105100001</c:v>
                </c:pt>
                <c:pt idx="4112">
                  <c:v>0.75485798837200002</c:v>
                </c:pt>
                <c:pt idx="4113">
                  <c:v>0.75499714187599998</c:v>
                </c:pt>
                <c:pt idx="4114">
                  <c:v>0.75513986959699997</c:v>
                </c:pt>
                <c:pt idx="4115">
                  <c:v>0.75527174520399998</c:v>
                </c:pt>
                <c:pt idx="4116">
                  <c:v>0.75539613249100002</c:v>
                </c:pt>
                <c:pt idx="4117">
                  <c:v>0.75554086986400004</c:v>
                </c:pt>
                <c:pt idx="4118">
                  <c:v>0.75565872870600004</c:v>
                </c:pt>
                <c:pt idx="4119">
                  <c:v>0.75577532834000005</c:v>
                </c:pt>
                <c:pt idx="4120">
                  <c:v>0.75590942803700001</c:v>
                </c:pt>
                <c:pt idx="4121">
                  <c:v>0.75603667778299999</c:v>
                </c:pt>
                <c:pt idx="4122">
                  <c:v>0.75618670511899999</c:v>
                </c:pt>
                <c:pt idx="4123">
                  <c:v>0.75636337226200001</c:v>
                </c:pt>
                <c:pt idx="4124">
                  <c:v>0.75650912169600004</c:v>
                </c:pt>
                <c:pt idx="4125">
                  <c:v>0.75662169301299997</c:v>
                </c:pt>
                <c:pt idx="4126">
                  <c:v>0.75672795456599995</c:v>
                </c:pt>
                <c:pt idx="4127">
                  <c:v>0.75687527971199997</c:v>
                </c:pt>
                <c:pt idx="4128">
                  <c:v>0.75699837343700005</c:v>
                </c:pt>
                <c:pt idx="4129">
                  <c:v>0.75711040519299999</c:v>
                </c:pt>
                <c:pt idx="4130">
                  <c:v>0.75723423235599996</c:v>
                </c:pt>
                <c:pt idx="4131">
                  <c:v>0.75736214960799997</c:v>
                </c:pt>
                <c:pt idx="4132">
                  <c:v>0.75748899998399999</c:v>
                </c:pt>
                <c:pt idx="4133">
                  <c:v>0.75759052941399996</c:v>
                </c:pt>
                <c:pt idx="4134">
                  <c:v>0.75772196678600001</c:v>
                </c:pt>
                <c:pt idx="4135">
                  <c:v>0.75782662004699997</c:v>
                </c:pt>
                <c:pt idx="4136">
                  <c:v>0.75797139735999997</c:v>
                </c:pt>
                <c:pt idx="4137">
                  <c:v>0.75810913800099999</c:v>
                </c:pt>
                <c:pt idx="4138">
                  <c:v>0.75826560252700004</c:v>
                </c:pt>
                <c:pt idx="4139">
                  <c:v>0.75838416904700001</c:v>
                </c:pt>
                <c:pt idx="4140">
                  <c:v>0.75855692220000004</c:v>
                </c:pt>
                <c:pt idx="4141">
                  <c:v>0.75867175196900005</c:v>
                </c:pt>
                <c:pt idx="4142">
                  <c:v>0.75881730505900002</c:v>
                </c:pt>
                <c:pt idx="4143">
                  <c:v>0.75898920055700003</c:v>
                </c:pt>
                <c:pt idx="4144">
                  <c:v>0.75913039470599997</c:v>
                </c:pt>
                <c:pt idx="4145">
                  <c:v>0.75927118981599995</c:v>
                </c:pt>
                <c:pt idx="4146">
                  <c:v>0.75946229244300001</c:v>
                </c:pt>
                <c:pt idx="4147">
                  <c:v>0.75960570992400001</c:v>
                </c:pt>
                <c:pt idx="4148">
                  <c:v>0.75977484599099998</c:v>
                </c:pt>
                <c:pt idx="4149">
                  <c:v>0.75991322135600003</c:v>
                </c:pt>
                <c:pt idx="4150">
                  <c:v>0.76005703354300003</c:v>
                </c:pt>
                <c:pt idx="4151">
                  <c:v>0.760186942368</c:v>
                </c:pt>
                <c:pt idx="4152">
                  <c:v>0.76031975958599995</c:v>
                </c:pt>
                <c:pt idx="4153">
                  <c:v>0.760441213171</c:v>
                </c:pt>
                <c:pt idx="4154">
                  <c:v>0.76056244906000003</c:v>
                </c:pt>
                <c:pt idx="4155">
                  <c:v>0.76068032013700004</c:v>
                </c:pt>
                <c:pt idx="4156">
                  <c:v>0.76079690004599998</c:v>
                </c:pt>
                <c:pt idx="4157">
                  <c:v>0.76091640903500002</c:v>
                </c:pt>
                <c:pt idx="4158">
                  <c:v>0.76104974118199997</c:v>
                </c:pt>
                <c:pt idx="4159">
                  <c:v>0.76115867936199999</c:v>
                </c:pt>
                <c:pt idx="4160">
                  <c:v>0.76126526560100005</c:v>
                </c:pt>
                <c:pt idx="4161">
                  <c:v>0.76137573825600002</c:v>
                </c:pt>
                <c:pt idx="4162">
                  <c:v>0.76150258891800005</c:v>
                </c:pt>
                <c:pt idx="4163">
                  <c:v>0.76163029149299999</c:v>
                </c:pt>
                <c:pt idx="4164">
                  <c:v>0.76177456307900004</c:v>
                </c:pt>
                <c:pt idx="4165">
                  <c:v>0.76192130267500002</c:v>
                </c:pt>
                <c:pt idx="4166">
                  <c:v>0.76206245703300002</c:v>
                </c:pt>
                <c:pt idx="4167">
                  <c:v>0.76218210225399996</c:v>
                </c:pt>
                <c:pt idx="4168">
                  <c:v>0.76232605879600002</c:v>
                </c:pt>
                <c:pt idx="4169">
                  <c:v>0.76245774061899996</c:v>
                </c:pt>
                <c:pt idx="4170">
                  <c:v>0.762629101955</c:v>
                </c:pt>
                <c:pt idx="4171">
                  <c:v>0.76273975582499998</c:v>
                </c:pt>
                <c:pt idx="4172">
                  <c:v>0.76290157516599999</c:v>
                </c:pt>
                <c:pt idx="4173">
                  <c:v>0.76302812492899996</c:v>
                </c:pt>
                <c:pt idx="4174">
                  <c:v>0.76314513704300002</c:v>
                </c:pt>
                <c:pt idx="4175">
                  <c:v>0.76325640246899995</c:v>
                </c:pt>
                <c:pt idx="4176">
                  <c:v>0.76339268959200002</c:v>
                </c:pt>
                <c:pt idx="4177">
                  <c:v>0.76352763251400002</c:v>
                </c:pt>
                <c:pt idx="4178">
                  <c:v>0.76365019958699998</c:v>
                </c:pt>
                <c:pt idx="4179">
                  <c:v>0.763831124009</c:v>
                </c:pt>
                <c:pt idx="4180">
                  <c:v>0.76398132755399994</c:v>
                </c:pt>
                <c:pt idx="4181">
                  <c:v>0.76412487604299995</c:v>
                </c:pt>
                <c:pt idx="4182">
                  <c:v>0.76423692353999995</c:v>
                </c:pt>
                <c:pt idx="4183">
                  <c:v>0.76440088992300004</c:v>
                </c:pt>
                <c:pt idx="4184">
                  <c:v>0.76449356390800005</c:v>
                </c:pt>
                <c:pt idx="4185">
                  <c:v>0.76466845736199995</c:v>
                </c:pt>
                <c:pt idx="4186">
                  <c:v>0.76480068129199996</c:v>
                </c:pt>
                <c:pt idx="4187">
                  <c:v>0.76492802169100005</c:v>
                </c:pt>
                <c:pt idx="4188">
                  <c:v>0.76505194526099995</c:v>
                </c:pt>
                <c:pt idx="4189">
                  <c:v>0.76519482137499995</c:v>
                </c:pt>
                <c:pt idx="4190">
                  <c:v>0.76534987668200005</c:v>
                </c:pt>
                <c:pt idx="4191">
                  <c:v>0.76550164720400005</c:v>
                </c:pt>
                <c:pt idx="4192">
                  <c:v>0.76564022723799996</c:v>
                </c:pt>
                <c:pt idx="4193">
                  <c:v>0.76575357145900003</c:v>
                </c:pt>
                <c:pt idx="4194">
                  <c:v>0.76590152632200004</c:v>
                </c:pt>
                <c:pt idx="4195">
                  <c:v>0.766102362905</c:v>
                </c:pt>
                <c:pt idx="4196">
                  <c:v>0.76625339763199996</c:v>
                </c:pt>
                <c:pt idx="4197">
                  <c:v>0.76639172942300005</c:v>
                </c:pt>
                <c:pt idx="4198">
                  <c:v>0.76653651663900002</c:v>
                </c:pt>
                <c:pt idx="4199">
                  <c:v>0.76667897491199999</c:v>
                </c:pt>
                <c:pt idx="4200">
                  <c:v>0.76685137330300002</c:v>
                </c:pt>
                <c:pt idx="4201">
                  <c:v>0.76702001881699999</c:v>
                </c:pt>
                <c:pt idx="4202">
                  <c:v>0.76716721703099999</c:v>
                </c:pt>
                <c:pt idx="4203">
                  <c:v>0.76731385860699997</c:v>
                </c:pt>
                <c:pt idx="4204">
                  <c:v>0.76746641259799997</c:v>
                </c:pt>
                <c:pt idx="4205">
                  <c:v>0.76757704743999999</c:v>
                </c:pt>
                <c:pt idx="4206">
                  <c:v>0.767727298685</c:v>
                </c:pt>
                <c:pt idx="4207">
                  <c:v>0.76786788194300004</c:v>
                </c:pt>
                <c:pt idx="4208">
                  <c:v>0.76800287829500002</c:v>
                </c:pt>
                <c:pt idx="4209">
                  <c:v>0.76813199047000003</c:v>
                </c:pt>
                <c:pt idx="4210">
                  <c:v>0.76825544452899996</c:v>
                </c:pt>
                <c:pt idx="4211">
                  <c:v>0.76836142162599996</c:v>
                </c:pt>
                <c:pt idx="4212">
                  <c:v>0.76850599234000005</c:v>
                </c:pt>
                <c:pt idx="4213">
                  <c:v>0.768666385078</c:v>
                </c:pt>
                <c:pt idx="4214">
                  <c:v>0.76879463975999995</c:v>
                </c:pt>
                <c:pt idx="4215">
                  <c:v>0.768906602685</c:v>
                </c:pt>
                <c:pt idx="4216">
                  <c:v>0.76902209046699999</c:v>
                </c:pt>
                <c:pt idx="4217">
                  <c:v>0.76917453385900003</c:v>
                </c:pt>
                <c:pt idx="4218">
                  <c:v>0.76927948108300004</c:v>
                </c:pt>
                <c:pt idx="4219">
                  <c:v>0.76936796493600002</c:v>
                </c:pt>
                <c:pt idx="4220">
                  <c:v>0.769519973395</c:v>
                </c:pt>
                <c:pt idx="4221">
                  <c:v>0.76963339762399996</c:v>
                </c:pt>
                <c:pt idx="4222">
                  <c:v>0.76977989049700002</c:v>
                </c:pt>
                <c:pt idx="4223">
                  <c:v>0.76994355495800004</c:v>
                </c:pt>
                <c:pt idx="4224">
                  <c:v>0.77008458290799997</c:v>
                </c:pt>
                <c:pt idx="4225">
                  <c:v>0.77023655427000004</c:v>
                </c:pt>
                <c:pt idx="4226">
                  <c:v>0.77037917702100001</c:v>
                </c:pt>
                <c:pt idx="4227">
                  <c:v>0.770547575544</c:v>
                </c:pt>
                <c:pt idx="4228">
                  <c:v>0.77071375755299998</c:v>
                </c:pt>
                <c:pt idx="4229">
                  <c:v>0.77084550574099997</c:v>
                </c:pt>
                <c:pt idx="4230">
                  <c:v>0.77098032633900004</c:v>
                </c:pt>
                <c:pt idx="4231">
                  <c:v>0.77113048487699998</c:v>
                </c:pt>
                <c:pt idx="4232">
                  <c:v>0.77128422910299999</c:v>
                </c:pt>
                <c:pt idx="4233">
                  <c:v>0.77145051727699998</c:v>
                </c:pt>
                <c:pt idx="4234">
                  <c:v>0.77158502793200001</c:v>
                </c:pt>
                <c:pt idx="4235">
                  <c:v>0.77170397682900005</c:v>
                </c:pt>
                <c:pt idx="4236">
                  <c:v>0.77182644879200002</c:v>
                </c:pt>
                <c:pt idx="4237">
                  <c:v>0.77197121817199998</c:v>
                </c:pt>
                <c:pt idx="4238">
                  <c:v>0.77212500333199996</c:v>
                </c:pt>
                <c:pt idx="4239">
                  <c:v>0.77228206009300004</c:v>
                </c:pt>
                <c:pt idx="4240">
                  <c:v>0.77247269757000003</c:v>
                </c:pt>
                <c:pt idx="4241">
                  <c:v>0.77270212067999999</c:v>
                </c:pt>
                <c:pt idx="4242">
                  <c:v>0.77282139735300004</c:v>
                </c:pt>
                <c:pt idx="4243">
                  <c:v>0.77296153024299996</c:v>
                </c:pt>
                <c:pt idx="4244">
                  <c:v>0.77310813843500004</c:v>
                </c:pt>
                <c:pt idx="4245">
                  <c:v>0.77325468022099997</c:v>
                </c:pt>
                <c:pt idx="4246">
                  <c:v>0.77340497755199999</c:v>
                </c:pt>
                <c:pt idx="4247">
                  <c:v>0.77358059971399995</c:v>
                </c:pt>
                <c:pt idx="4248">
                  <c:v>0.77372364467700006</c:v>
                </c:pt>
                <c:pt idx="4249">
                  <c:v>0.77385248639299997</c:v>
                </c:pt>
                <c:pt idx="4250">
                  <c:v>0.773996406581</c:v>
                </c:pt>
                <c:pt idx="4251">
                  <c:v>0.77412849288100005</c:v>
                </c:pt>
                <c:pt idx="4252">
                  <c:v>0.77425901470699998</c:v>
                </c:pt>
                <c:pt idx="4253">
                  <c:v>0.77439569691300003</c:v>
                </c:pt>
                <c:pt idx="4254">
                  <c:v>0.77455144139599996</c:v>
                </c:pt>
                <c:pt idx="4255">
                  <c:v>0.77468326726199999</c:v>
                </c:pt>
                <c:pt idx="4256">
                  <c:v>0.77485059024900005</c:v>
                </c:pt>
                <c:pt idx="4257">
                  <c:v>0.77499575499700002</c:v>
                </c:pt>
                <c:pt idx="4258">
                  <c:v>0.775154373683</c:v>
                </c:pt>
                <c:pt idx="4259">
                  <c:v>0.77528326995499997</c:v>
                </c:pt>
                <c:pt idx="4260">
                  <c:v>0.77543706686199998</c:v>
                </c:pt>
                <c:pt idx="4261">
                  <c:v>0.77556622932899999</c:v>
                </c:pt>
                <c:pt idx="4262">
                  <c:v>0.77572967395400005</c:v>
                </c:pt>
                <c:pt idx="4263">
                  <c:v>0.77590115238500001</c:v>
                </c:pt>
                <c:pt idx="4264">
                  <c:v>0.77602368600899996</c:v>
                </c:pt>
                <c:pt idx="4265">
                  <c:v>0.77613712315500005</c:v>
                </c:pt>
                <c:pt idx="4266">
                  <c:v>0.77630369706000002</c:v>
                </c:pt>
                <c:pt idx="4267">
                  <c:v>0.77645616613199997</c:v>
                </c:pt>
                <c:pt idx="4268">
                  <c:v>0.77660876922099997</c:v>
                </c:pt>
                <c:pt idx="4269">
                  <c:v>0.77675227752099996</c:v>
                </c:pt>
                <c:pt idx="4270">
                  <c:v>0.77688892136499998</c:v>
                </c:pt>
                <c:pt idx="4271">
                  <c:v>0.77704618674899995</c:v>
                </c:pt>
                <c:pt idx="4272">
                  <c:v>0.77719330742299997</c:v>
                </c:pt>
                <c:pt idx="4273">
                  <c:v>0.777337817298</c:v>
                </c:pt>
                <c:pt idx="4274">
                  <c:v>0.77748802935700001</c:v>
                </c:pt>
                <c:pt idx="4275">
                  <c:v>0.77763137318599995</c:v>
                </c:pt>
                <c:pt idx="4276">
                  <c:v>0.77779022981400003</c:v>
                </c:pt>
                <c:pt idx="4277">
                  <c:v>0.77796384261999996</c:v>
                </c:pt>
                <c:pt idx="4278">
                  <c:v>0.778094543242</c:v>
                </c:pt>
                <c:pt idx="4279">
                  <c:v>0.77821921624099999</c:v>
                </c:pt>
                <c:pt idx="4280">
                  <c:v>0.77834685622300004</c:v>
                </c:pt>
                <c:pt idx="4281">
                  <c:v>0.77847211546999995</c:v>
                </c:pt>
                <c:pt idx="4282">
                  <c:v>0.77859629503899996</c:v>
                </c:pt>
                <c:pt idx="4283">
                  <c:v>0.77876329856600002</c:v>
                </c:pt>
                <c:pt idx="4284">
                  <c:v>0.77890223175399997</c:v>
                </c:pt>
                <c:pt idx="4285">
                  <c:v>0.77906357151299999</c:v>
                </c:pt>
                <c:pt idx="4286">
                  <c:v>0.77923113772999997</c:v>
                </c:pt>
                <c:pt idx="4287">
                  <c:v>0.77938234273700002</c:v>
                </c:pt>
                <c:pt idx="4288">
                  <c:v>0.77951982129399999</c:v>
                </c:pt>
                <c:pt idx="4289">
                  <c:v>0.77966396327700005</c:v>
                </c:pt>
                <c:pt idx="4290">
                  <c:v>0.77985884258899996</c:v>
                </c:pt>
                <c:pt idx="4291">
                  <c:v>0.78004887100099995</c:v>
                </c:pt>
                <c:pt idx="4292">
                  <c:v>0.78019066318499997</c:v>
                </c:pt>
                <c:pt idx="4293">
                  <c:v>0.78037967952800003</c:v>
                </c:pt>
                <c:pt idx="4294">
                  <c:v>0.78057158237400004</c:v>
                </c:pt>
                <c:pt idx="4295">
                  <c:v>0.78075490966100003</c:v>
                </c:pt>
                <c:pt idx="4296">
                  <c:v>0.78089850763400004</c:v>
                </c:pt>
                <c:pt idx="4297">
                  <c:v>0.78105721055300004</c:v>
                </c:pt>
                <c:pt idx="4298">
                  <c:v>0.78123532322099998</c:v>
                </c:pt>
                <c:pt idx="4299">
                  <c:v>0.78140405423500003</c:v>
                </c:pt>
                <c:pt idx="4300">
                  <c:v>0.78152996671499997</c:v>
                </c:pt>
                <c:pt idx="4301">
                  <c:v>0.78167440620600004</c:v>
                </c:pt>
                <c:pt idx="4302">
                  <c:v>0.78181339836200003</c:v>
                </c:pt>
                <c:pt idx="4303">
                  <c:v>0.78195615280200004</c:v>
                </c:pt>
                <c:pt idx="4304">
                  <c:v>0.78209704196700003</c:v>
                </c:pt>
                <c:pt idx="4305">
                  <c:v>0.78224187871600004</c:v>
                </c:pt>
                <c:pt idx="4306">
                  <c:v>0.78239827237799997</c:v>
                </c:pt>
                <c:pt idx="4307">
                  <c:v>0.78256413578999995</c:v>
                </c:pt>
                <c:pt idx="4308">
                  <c:v>0.78273783393200003</c:v>
                </c:pt>
                <c:pt idx="4309">
                  <c:v>0.78293041759100002</c:v>
                </c:pt>
                <c:pt idx="4310">
                  <c:v>0.78308255006100003</c:v>
                </c:pt>
                <c:pt idx="4311">
                  <c:v>0.78320720824699996</c:v>
                </c:pt>
                <c:pt idx="4312">
                  <c:v>0.78332321605400002</c:v>
                </c:pt>
                <c:pt idx="4313">
                  <c:v>0.78346400244400005</c:v>
                </c:pt>
                <c:pt idx="4314">
                  <c:v>0.78359943963900003</c:v>
                </c:pt>
                <c:pt idx="4315">
                  <c:v>0.78380153617600001</c:v>
                </c:pt>
                <c:pt idx="4316">
                  <c:v>0.78396835160699996</c:v>
                </c:pt>
                <c:pt idx="4317">
                  <c:v>0.78411200759599997</c:v>
                </c:pt>
                <c:pt idx="4318">
                  <c:v>0.78427217731099996</c:v>
                </c:pt>
                <c:pt idx="4319">
                  <c:v>0.78440893471600004</c:v>
                </c:pt>
                <c:pt idx="4320">
                  <c:v>0.78454968283299997</c:v>
                </c:pt>
                <c:pt idx="4321">
                  <c:v>0.78470202712899995</c:v>
                </c:pt>
                <c:pt idx="4322">
                  <c:v>0.78487960462399997</c:v>
                </c:pt>
                <c:pt idx="4323">
                  <c:v>0.78501980233599999</c:v>
                </c:pt>
                <c:pt idx="4324">
                  <c:v>0.78516155291500001</c:v>
                </c:pt>
                <c:pt idx="4325">
                  <c:v>0.78527538442300004</c:v>
                </c:pt>
                <c:pt idx="4326">
                  <c:v>0.78541141893900002</c:v>
                </c:pt>
                <c:pt idx="4327">
                  <c:v>0.78559432642100002</c:v>
                </c:pt>
                <c:pt idx="4328">
                  <c:v>0.78577480368200003</c:v>
                </c:pt>
                <c:pt idx="4329">
                  <c:v>0.78592515254299999</c:v>
                </c:pt>
                <c:pt idx="4330">
                  <c:v>0.78606975119699996</c:v>
                </c:pt>
                <c:pt idx="4331">
                  <c:v>0.78624395659599999</c:v>
                </c:pt>
                <c:pt idx="4332">
                  <c:v>0.78643946501600004</c:v>
                </c:pt>
                <c:pt idx="4333">
                  <c:v>0.78657153540799996</c:v>
                </c:pt>
                <c:pt idx="4334">
                  <c:v>0.78675663015099995</c:v>
                </c:pt>
                <c:pt idx="4335">
                  <c:v>0.786908799572</c:v>
                </c:pt>
                <c:pt idx="4336">
                  <c:v>0.78705108985899996</c:v>
                </c:pt>
                <c:pt idx="4337">
                  <c:v>0.78726791400600005</c:v>
                </c:pt>
                <c:pt idx="4338">
                  <c:v>0.78745541456500001</c:v>
                </c:pt>
                <c:pt idx="4339">
                  <c:v>0.78767573795400003</c:v>
                </c:pt>
                <c:pt idx="4340">
                  <c:v>0.787809494567</c:v>
                </c:pt>
                <c:pt idx="4341">
                  <c:v>0.78799927218999999</c:v>
                </c:pt>
                <c:pt idx="4342">
                  <c:v>0.78816676817999998</c:v>
                </c:pt>
                <c:pt idx="4343">
                  <c:v>0.78831752317500003</c:v>
                </c:pt>
                <c:pt idx="4344">
                  <c:v>0.78846496183299997</c:v>
                </c:pt>
                <c:pt idx="4345">
                  <c:v>0.78861982241899997</c:v>
                </c:pt>
                <c:pt idx="4346">
                  <c:v>0.78876735833400002</c:v>
                </c:pt>
                <c:pt idx="4347">
                  <c:v>0.78896270628800003</c:v>
                </c:pt>
                <c:pt idx="4348">
                  <c:v>0.789070627079</c:v>
                </c:pt>
                <c:pt idx="4349">
                  <c:v>0.78921060262300002</c:v>
                </c:pt>
                <c:pt idx="4350">
                  <c:v>0.78938302459300003</c:v>
                </c:pt>
                <c:pt idx="4351">
                  <c:v>0.789552169006</c:v>
                </c:pt>
                <c:pt idx="4352">
                  <c:v>0.78975784641199998</c:v>
                </c:pt>
                <c:pt idx="4353">
                  <c:v>0.78993155531000003</c:v>
                </c:pt>
                <c:pt idx="4354">
                  <c:v>0.79008625635499996</c:v>
                </c:pt>
                <c:pt idx="4355">
                  <c:v>0.79025640409499998</c:v>
                </c:pt>
                <c:pt idx="4356">
                  <c:v>0.79040228796400003</c:v>
                </c:pt>
                <c:pt idx="4357">
                  <c:v>0.79052246527900005</c:v>
                </c:pt>
                <c:pt idx="4358">
                  <c:v>0.79066152953199997</c:v>
                </c:pt>
                <c:pt idx="4359">
                  <c:v>0.79084009502300001</c:v>
                </c:pt>
                <c:pt idx="4360">
                  <c:v>0.79106903507000004</c:v>
                </c:pt>
                <c:pt idx="4361">
                  <c:v>0.79123441519299997</c:v>
                </c:pt>
                <c:pt idx="4362">
                  <c:v>0.79137520842200004</c:v>
                </c:pt>
                <c:pt idx="4363">
                  <c:v>0.79150702590199995</c:v>
                </c:pt>
                <c:pt idx="4364">
                  <c:v>0.791641893928</c:v>
                </c:pt>
                <c:pt idx="4365">
                  <c:v>0.79180103575299998</c:v>
                </c:pt>
                <c:pt idx="4366">
                  <c:v>0.79196277243099999</c:v>
                </c:pt>
                <c:pt idx="4367">
                  <c:v>0.79213746696300003</c:v>
                </c:pt>
                <c:pt idx="4368">
                  <c:v>0.79233668430699999</c:v>
                </c:pt>
                <c:pt idx="4369">
                  <c:v>0.79249100750900003</c:v>
                </c:pt>
                <c:pt idx="4370">
                  <c:v>0.79266093667500004</c:v>
                </c:pt>
                <c:pt idx="4371">
                  <c:v>0.79285081138199998</c:v>
                </c:pt>
                <c:pt idx="4372">
                  <c:v>0.79306239439000004</c:v>
                </c:pt>
                <c:pt idx="4373">
                  <c:v>0.79323226106400002</c:v>
                </c:pt>
                <c:pt idx="4374">
                  <c:v>0.79338331489699998</c:v>
                </c:pt>
                <c:pt idx="4375">
                  <c:v>0.79356357769700003</c:v>
                </c:pt>
                <c:pt idx="4376">
                  <c:v>0.79371016806899997</c:v>
                </c:pt>
                <c:pt idx="4377">
                  <c:v>0.79389543779100002</c:v>
                </c:pt>
                <c:pt idx="4378">
                  <c:v>0.794072672516</c:v>
                </c:pt>
                <c:pt idx="4379">
                  <c:v>0.79423537333600003</c:v>
                </c:pt>
                <c:pt idx="4380">
                  <c:v>0.79442178270800001</c:v>
                </c:pt>
                <c:pt idx="4381">
                  <c:v>0.79463771602</c:v>
                </c:pt>
                <c:pt idx="4382">
                  <c:v>0.79475369623100001</c:v>
                </c:pt>
                <c:pt idx="4383">
                  <c:v>0.79492337926300005</c:v>
                </c:pt>
                <c:pt idx="4384">
                  <c:v>0.79507807289999999</c:v>
                </c:pt>
                <c:pt idx="4385">
                  <c:v>0.795223401371</c:v>
                </c:pt>
                <c:pt idx="4386">
                  <c:v>0.79540719345499999</c:v>
                </c:pt>
                <c:pt idx="4387">
                  <c:v>0.79555822467100001</c:v>
                </c:pt>
                <c:pt idx="4388">
                  <c:v>0.79574430746400004</c:v>
                </c:pt>
                <c:pt idx="4389">
                  <c:v>0.79589839275800001</c:v>
                </c:pt>
                <c:pt idx="4390">
                  <c:v>0.79610913817499995</c:v>
                </c:pt>
                <c:pt idx="4391">
                  <c:v>0.79627324187000004</c:v>
                </c:pt>
                <c:pt idx="4392">
                  <c:v>0.79645856216199995</c:v>
                </c:pt>
                <c:pt idx="4393">
                  <c:v>0.79666514764999996</c:v>
                </c:pt>
                <c:pt idx="4394">
                  <c:v>0.79678970356699996</c:v>
                </c:pt>
                <c:pt idx="4395">
                  <c:v>0.79694818429299996</c:v>
                </c:pt>
                <c:pt idx="4396">
                  <c:v>0.79711388935000005</c:v>
                </c:pt>
                <c:pt idx="4397">
                  <c:v>0.79730204946700001</c:v>
                </c:pt>
                <c:pt idx="4398">
                  <c:v>0.79750020800499999</c:v>
                </c:pt>
                <c:pt idx="4399">
                  <c:v>0.79768560846900005</c:v>
                </c:pt>
                <c:pt idx="4400">
                  <c:v>0.79783423679400001</c:v>
                </c:pt>
                <c:pt idx="4401">
                  <c:v>0.79801520661799996</c:v>
                </c:pt>
                <c:pt idx="4402">
                  <c:v>0.79817040316999999</c:v>
                </c:pt>
                <c:pt idx="4403">
                  <c:v>0.79833705563099999</c:v>
                </c:pt>
                <c:pt idx="4404">
                  <c:v>0.79853299874799999</c:v>
                </c:pt>
                <c:pt idx="4405">
                  <c:v>0.79873422887000001</c:v>
                </c:pt>
                <c:pt idx="4406">
                  <c:v>0.79895600161799996</c:v>
                </c:pt>
                <c:pt idx="4407">
                  <c:v>0.79914583654399995</c:v>
                </c:pt>
                <c:pt idx="4408">
                  <c:v>0.79928567058199995</c:v>
                </c:pt>
                <c:pt idx="4409">
                  <c:v>0.79943056675699997</c:v>
                </c:pt>
                <c:pt idx="4410">
                  <c:v>0.79954884912500002</c:v>
                </c:pt>
                <c:pt idx="4411">
                  <c:v>0.79976516441900003</c:v>
                </c:pt>
                <c:pt idx="4412">
                  <c:v>0.79995169083399997</c:v>
                </c:pt>
                <c:pt idx="4413">
                  <c:v>0.80007668534200005</c:v>
                </c:pt>
                <c:pt idx="4414">
                  <c:v>0.80032008085200002</c:v>
                </c:pt>
                <c:pt idx="4415">
                  <c:v>0.80049694030100005</c:v>
                </c:pt>
                <c:pt idx="4416">
                  <c:v>0.80066696832299999</c:v>
                </c:pt>
                <c:pt idx="4417">
                  <c:v>0.80087357918500002</c:v>
                </c:pt>
                <c:pt idx="4418">
                  <c:v>0.80106446485600002</c:v>
                </c:pt>
                <c:pt idx="4419">
                  <c:v>0.80126520463299999</c:v>
                </c:pt>
                <c:pt idx="4420">
                  <c:v>0.80144653471100002</c:v>
                </c:pt>
                <c:pt idx="4421">
                  <c:v>0.80166424985100004</c:v>
                </c:pt>
                <c:pt idx="4422">
                  <c:v>0.80184921273300003</c:v>
                </c:pt>
                <c:pt idx="4423">
                  <c:v>0.80202920938</c:v>
                </c:pt>
                <c:pt idx="4424">
                  <c:v>0.802185569042</c:v>
                </c:pt>
                <c:pt idx="4425">
                  <c:v>0.80234153233299998</c:v>
                </c:pt>
                <c:pt idx="4426">
                  <c:v>0.80247374734200005</c:v>
                </c:pt>
                <c:pt idx="4427">
                  <c:v>0.80264622358500004</c:v>
                </c:pt>
                <c:pt idx="4428">
                  <c:v>0.802838762659</c:v>
                </c:pt>
                <c:pt idx="4429">
                  <c:v>0.80299041084900002</c:v>
                </c:pt>
                <c:pt idx="4430">
                  <c:v>0.80315933183099997</c:v>
                </c:pt>
                <c:pt idx="4431">
                  <c:v>0.80335069213400001</c:v>
                </c:pt>
                <c:pt idx="4432">
                  <c:v>0.80354445454300005</c:v>
                </c:pt>
                <c:pt idx="4433">
                  <c:v>0.80372548320899995</c:v>
                </c:pt>
                <c:pt idx="4434">
                  <c:v>0.80388486495599998</c:v>
                </c:pt>
                <c:pt idx="4435">
                  <c:v>0.80408974779599995</c:v>
                </c:pt>
                <c:pt idx="4436">
                  <c:v>0.80429423285799995</c:v>
                </c:pt>
                <c:pt idx="4437">
                  <c:v>0.80451815573700003</c:v>
                </c:pt>
                <c:pt idx="4438">
                  <c:v>0.804681107063</c:v>
                </c:pt>
                <c:pt idx="4439">
                  <c:v>0.80492836727899997</c:v>
                </c:pt>
                <c:pt idx="4440">
                  <c:v>0.80512654343599999</c:v>
                </c:pt>
                <c:pt idx="4441">
                  <c:v>0.80529618448999996</c:v>
                </c:pt>
                <c:pt idx="4442">
                  <c:v>0.80547017170199997</c:v>
                </c:pt>
                <c:pt idx="4443">
                  <c:v>0.80561620610899998</c:v>
                </c:pt>
                <c:pt idx="4444">
                  <c:v>0.80582285995199998</c:v>
                </c:pt>
                <c:pt idx="4445">
                  <c:v>0.80600943571500006</c:v>
                </c:pt>
                <c:pt idx="4446">
                  <c:v>0.80620483375100005</c:v>
                </c:pt>
                <c:pt idx="4447">
                  <c:v>0.80635535609200004</c:v>
                </c:pt>
                <c:pt idx="4448">
                  <c:v>0.80654843256499997</c:v>
                </c:pt>
                <c:pt idx="4449">
                  <c:v>0.80675034926199995</c:v>
                </c:pt>
                <c:pt idx="4450">
                  <c:v>0.80692533092999996</c:v>
                </c:pt>
                <c:pt idx="4451">
                  <c:v>0.80709994033800003</c:v>
                </c:pt>
                <c:pt idx="4452">
                  <c:v>0.80730660310000002</c:v>
                </c:pt>
                <c:pt idx="4453">
                  <c:v>0.80755101748900004</c:v>
                </c:pt>
                <c:pt idx="4454">
                  <c:v>0.80773385220600002</c:v>
                </c:pt>
                <c:pt idx="4455">
                  <c:v>0.80792194581400001</c:v>
                </c:pt>
                <c:pt idx="4456">
                  <c:v>0.80811178401399997</c:v>
                </c:pt>
                <c:pt idx="4457">
                  <c:v>0.80828395014499999</c:v>
                </c:pt>
                <c:pt idx="4458">
                  <c:v>0.80851036741399995</c:v>
                </c:pt>
                <c:pt idx="4459">
                  <c:v>0.80875222277000003</c:v>
                </c:pt>
                <c:pt idx="4460">
                  <c:v>0.80894294605200001</c:v>
                </c:pt>
                <c:pt idx="4461">
                  <c:v>0.80917639535499997</c:v>
                </c:pt>
                <c:pt idx="4462">
                  <c:v>0.80933236807700004</c:v>
                </c:pt>
                <c:pt idx="4463">
                  <c:v>0.80950454944000005</c:v>
                </c:pt>
                <c:pt idx="4464">
                  <c:v>0.80967910967099999</c:v>
                </c:pt>
                <c:pt idx="4465">
                  <c:v>0.80990152811600002</c:v>
                </c:pt>
                <c:pt idx="4466">
                  <c:v>0.81008020317200002</c:v>
                </c:pt>
                <c:pt idx="4467">
                  <c:v>0.81026058131500001</c:v>
                </c:pt>
                <c:pt idx="4468">
                  <c:v>0.81043149645400003</c:v>
                </c:pt>
                <c:pt idx="4469">
                  <c:v>0.81062471405900005</c:v>
                </c:pt>
                <c:pt idx="4470">
                  <c:v>0.81081172027000004</c:v>
                </c:pt>
                <c:pt idx="4471">
                  <c:v>0.811008560356</c:v>
                </c:pt>
                <c:pt idx="4472">
                  <c:v>0.81119230258399999</c:v>
                </c:pt>
                <c:pt idx="4473">
                  <c:v>0.81138384721699996</c:v>
                </c:pt>
                <c:pt idx="4474">
                  <c:v>0.81154655768399997</c:v>
                </c:pt>
                <c:pt idx="4475">
                  <c:v>0.81176564519100003</c:v>
                </c:pt>
                <c:pt idx="4476">
                  <c:v>0.81192225199599999</c:v>
                </c:pt>
                <c:pt idx="4477">
                  <c:v>0.81212803202600004</c:v>
                </c:pt>
                <c:pt idx="4478">
                  <c:v>0.81234126777899995</c:v>
                </c:pt>
                <c:pt idx="4479">
                  <c:v>0.81252477364499998</c:v>
                </c:pt>
                <c:pt idx="4480">
                  <c:v>0.81271427270800001</c:v>
                </c:pt>
                <c:pt idx="4481">
                  <c:v>0.81295804831700003</c:v>
                </c:pt>
                <c:pt idx="4482">
                  <c:v>0.81318784053199999</c:v>
                </c:pt>
                <c:pt idx="4483">
                  <c:v>0.81341201343699998</c:v>
                </c:pt>
                <c:pt idx="4484">
                  <c:v>0.81364312155700003</c:v>
                </c:pt>
                <c:pt idx="4485">
                  <c:v>0.81386076735500001</c:v>
                </c:pt>
                <c:pt idx="4486">
                  <c:v>0.81407304357400001</c:v>
                </c:pt>
                <c:pt idx="4487">
                  <c:v>0.81429505023000004</c:v>
                </c:pt>
                <c:pt idx="4488">
                  <c:v>0.81449436662200003</c:v>
                </c:pt>
                <c:pt idx="4489">
                  <c:v>0.81467753647300001</c:v>
                </c:pt>
                <c:pt idx="4490">
                  <c:v>0.81486863373999996</c:v>
                </c:pt>
                <c:pt idx="4491">
                  <c:v>0.81510531576800005</c:v>
                </c:pt>
                <c:pt idx="4492">
                  <c:v>0.81535853264400004</c:v>
                </c:pt>
                <c:pt idx="4493">
                  <c:v>0.81557008731699998</c:v>
                </c:pt>
                <c:pt idx="4494">
                  <c:v>0.81577635446300001</c:v>
                </c:pt>
                <c:pt idx="4495">
                  <c:v>0.81593908261500003</c:v>
                </c:pt>
                <c:pt idx="4496">
                  <c:v>0.81612343949099997</c:v>
                </c:pt>
                <c:pt idx="4497">
                  <c:v>0.81629240420100002</c:v>
                </c:pt>
                <c:pt idx="4498">
                  <c:v>0.81652505456400004</c:v>
                </c:pt>
                <c:pt idx="4499">
                  <c:v>0.81671798018200004</c:v>
                </c:pt>
                <c:pt idx="4500">
                  <c:v>0.81694627233200001</c:v>
                </c:pt>
                <c:pt idx="4501">
                  <c:v>0.817174984577</c:v>
                </c:pt>
                <c:pt idx="4502">
                  <c:v>0.81739577235299998</c:v>
                </c:pt>
                <c:pt idx="4503">
                  <c:v>0.81757056452499999</c:v>
                </c:pt>
                <c:pt idx="4504">
                  <c:v>0.81779910861799998</c:v>
                </c:pt>
                <c:pt idx="4505">
                  <c:v>0.81800336458800005</c:v>
                </c:pt>
                <c:pt idx="4506">
                  <c:v>0.818234471342</c:v>
                </c:pt>
                <c:pt idx="4507">
                  <c:v>0.81840884082700005</c:v>
                </c:pt>
                <c:pt idx="4508">
                  <c:v>0.81855224421200001</c:v>
                </c:pt>
                <c:pt idx="4509">
                  <c:v>0.81872456049999998</c:v>
                </c:pt>
                <c:pt idx="4510">
                  <c:v>0.81894493774999999</c:v>
                </c:pt>
                <c:pt idx="4511">
                  <c:v>0.81917391229400005</c:v>
                </c:pt>
                <c:pt idx="4512">
                  <c:v>0.819412472226</c:v>
                </c:pt>
                <c:pt idx="4513">
                  <c:v>0.81961630300900001</c:v>
                </c:pt>
                <c:pt idx="4514">
                  <c:v>0.81985095531899999</c:v>
                </c:pt>
                <c:pt idx="4515">
                  <c:v>0.82004410881800005</c:v>
                </c:pt>
                <c:pt idx="4516">
                  <c:v>0.82028654782099997</c:v>
                </c:pt>
                <c:pt idx="4517">
                  <c:v>0.82050805924100001</c:v>
                </c:pt>
                <c:pt idx="4518">
                  <c:v>0.82071069149099996</c:v>
                </c:pt>
                <c:pt idx="4519">
                  <c:v>0.820955055727</c:v>
                </c:pt>
                <c:pt idx="4520">
                  <c:v>0.82123930677799994</c:v>
                </c:pt>
              </c:numCache>
            </c:numRef>
          </c:xVal>
          <c:yVal>
            <c:numRef>
              <c:f>'Ext. Data Fig. 7g'!$F$3:$F$4523</c:f>
              <c:numCache>
                <c:formatCode>General</c:formatCode>
                <c:ptCount val="4521"/>
                <c:pt idx="0">
                  <c:v>0.86360606091100001</c:v>
                </c:pt>
                <c:pt idx="1">
                  <c:v>0.86287575570999997</c:v>
                </c:pt>
                <c:pt idx="2">
                  <c:v>0.86197401742099999</c:v>
                </c:pt>
                <c:pt idx="3">
                  <c:v>0.86039388607800005</c:v>
                </c:pt>
                <c:pt idx="4">
                  <c:v>0.85908402688700003</c:v>
                </c:pt>
                <c:pt idx="5">
                  <c:v>0.85853158982900002</c:v>
                </c:pt>
                <c:pt idx="6">
                  <c:v>0.85829091068899999</c:v>
                </c:pt>
                <c:pt idx="7">
                  <c:v>0.85741450456699997</c:v>
                </c:pt>
                <c:pt idx="8">
                  <c:v>0.85262143173299998</c:v>
                </c:pt>
                <c:pt idx="9">
                  <c:v>0.84541804259700004</c:v>
                </c:pt>
                <c:pt idx="10">
                  <c:v>0.84048813173900006</c:v>
                </c:pt>
                <c:pt idx="11">
                  <c:v>0.83680140149600002</c:v>
                </c:pt>
                <c:pt idx="12">
                  <c:v>0.83111575549899996</c:v>
                </c:pt>
                <c:pt idx="13">
                  <c:v>0.82539711345900002</c:v>
                </c:pt>
                <c:pt idx="14">
                  <c:v>0.82232313186799999</c:v>
                </c:pt>
                <c:pt idx="15">
                  <c:v>0.81761627654799995</c:v>
                </c:pt>
                <c:pt idx="16">
                  <c:v>0.81111340236700002</c:v>
                </c:pt>
                <c:pt idx="17">
                  <c:v>0.80691126226599996</c:v>
                </c:pt>
                <c:pt idx="18">
                  <c:v>0.80269961241900001</c:v>
                </c:pt>
                <c:pt idx="19">
                  <c:v>0.798423707968</c:v>
                </c:pt>
                <c:pt idx="20">
                  <c:v>0.79336496732999995</c:v>
                </c:pt>
                <c:pt idx="21">
                  <c:v>0.78788542019399999</c:v>
                </c:pt>
                <c:pt idx="22">
                  <c:v>0.78058619229899995</c:v>
                </c:pt>
                <c:pt idx="23">
                  <c:v>0.77289548400999997</c:v>
                </c:pt>
                <c:pt idx="24">
                  <c:v>0.76686043592200004</c:v>
                </c:pt>
                <c:pt idx="25">
                  <c:v>0.75915826877199999</c:v>
                </c:pt>
                <c:pt idx="26">
                  <c:v>0.75307303624300004</c:v>
                </c:pt>
                <c:pt idx="27">
                  <c:v>0.74618203391399995</c:v>
                </c:pt>
                <c:pt idx="28">
                  <c:v>0.73904041122700004</c:v>
                </c:pt>
                <c:pt idx="29">
                  <c:v>0.73129669321199997</c:v>
                </c:pt>
                <c:pt idx="30">
                  <c:v>0.72468618207799995</c:v>
                </c:pt>
                <c:pt idx="31">
                  <c:v>0.71892543705800005</c:v>
                </c:pt>
                <c:pt idx="32">
                  <c:v>0.71255019636500005</c:v>
                </c:pt>
                <c:pt idx="33">
                  <c:v>0.70406052885699999</c:v>
                </c:pt>
                <c:pt idx="34">
                  <c:v>0.69375343533199996</c:v>
                </c:pt>
                <c:pt idx="35">
                  <c:v>0.68770983952200004</c:v>
                </c:pt>
                <c:pt idx="36">
                  <c:v>0.68337317094500005</c:v>
                </c:pt>
                <c:pt idx="37">
                  <c:v>0.67824687261700001</c:v>
                </c:pt>
                <c:pt idx="38">
                  <c:v>0.67316349102999995</c:v>
                </c:pt>
                <c:pt idx="39">
                  <c:v>0.66681441408700004</c:v>
                </c:pt>
                <c:pt idx="40">
                  <c:v>0.66083622475600001</c:v>
                </c:pt>
                <c:pt idx="41">
                  <c:v>0.657749730428</c:v>
                </c:pt>
                <c:pt idx="42">
                  <c:v>0.65135347237200003</c:v>
                </c:pt>
                <c:pt idx="43">
                  <c:v>0.64748327930899996</c:v>
                </c:pt>
                <c:pt idx="44">
                  <c:v>0.641350605691</c:v>
                </c:pt>
                <c:pt idx="45">
                  <c:v>0.637206488071</c:v>
                </c:pt>
                <c:pt idx="46">
                  <c:v>0.63501472710399998</c:v>
                </c:pt>
                <c:pt idx="47">
                  <c:v>0.63413676993099999</c:v>
                </c:pt>
                <c:pt idx="48">
                  <c:v>0.62884244419400004</c:v>
                </c:pt>
                <c:pt idx="49">
                  <c:v>0.62545755470099995</c:v>
                </c:pt>
                <c:pt idx="50">
                  <c:v>0.62012228160799998</c:v>
                </c:pt>
                <c:pt idx="51">
                  <c:v>0.61643486318999996</c:v>
                </c:pt>
                <c:pt idx="52">
                  <c:v>0.61267471722099998</c:v>
                </c:pt>
                <c:pt idx="53">
                  <c:v>0.60807414782699998</c:v>
                </c:pt>
                <c:pt idx="54">
                  <c:v>0.60364558654699996</c:v>
                </c:pt>
                <c:pt idx="55">
                  <c:v>0.60285232343200001</c:v>
                </c:pt>
                <c:pt idx="56">
                  <c:v>0.59944493359200002</c:v>
                </c:pt>
                <c:pt idx="57">
                  <c:v>0.59500924228200003</c:v>
                </c:pt>
                <c:pt idx="58">
                  <c:v>0.59138961427400005</c:v>
                </c:pt>
                <c:pt idx="59">
                  <c:v>0.58808007076299995</c:v>
                </c:pt>
                <c:pt idx="60">
                  <c:v>0.586149237712</c:v>
                </c:pt>
                <c:pt idx="61">
                  <c:v>0.58457909380600004</c:v>
                </c:pt>
                <c:pt idx="62">
                  <c:v>0.58242239715999999</c:v>
                </c:pt>
                <c:pt idx="63">
                  <c:v>0.58232894913699995</c:v>
                </c:pt>
                <c:pt idx="64">
                  <c:v>0.58233559073700003</c:v>
                </c:pt>
                <c:pt idx="65">
                  <c:v>0.58211130307500003</c:v>
                </c:pt>
                <c:pt idx="66">
                  <c:v>0.581554083015</c:v>
                </c:pt>
                <c:pt idx="67">
                  <c:v>0.58252903908200004</c:v>
                </c:pt>
                <c:pt idx="68">
                  <c:v>0.57962757261499998</c:v>
                </c:pt>
                <c:pt idx="69">
                  <c:v>0.57753108995199998</c:v>
                </c:pt>
                <c:pt idx="70">
                  <c:v>0.57742984345699999</c:v>
                </c:pt>
                <c:pt idx="71">
                  <c:v>0.57862321607400002</c:v>
                </c:pt>
                <c:pt idx="72">
                  <c:v>0.58067591235399996</c:v>
                </c:pt>
                <c:pt idx="73">
                  <c:v>0.58055272090999999</c:v>
                </c:pt>
                <c:pt idx="74">
                  <c:v>0.58202561547300002</c:v>
                </c:pt>
                <c:pt idx="75">
                  <c:v>0.57997973250599999</c:v>
                </c:pt>
                <c:pt idx="76">
                  <c:v>0.57846647690200004</c:v>
                </c:pt>
                <c:pt idx="77">
                  <c:v>0.57815549824699997</c:v>
                </c:pt>
                <c:pt idx="78">
                  <c:v>0.57739677052299998</c:v>
                </c:pt>
                <c:pt idx="79">
                  <c:v>0.57783857232900004</c:v>
                </c:pt>
                <c:pt idx="80">
                  <c:v>0.57992607278599995</c:v>
                </c:pt>
                <c:pt idx="81">
                  <c:v>0.57889089872400001</c:v>
                </c:pt>
                <c:pt idx="82">
                  <c:v>0.57980934192800004</c:v>
                </c:pt>
                <c:pt idx="83">
                  <c:v>0.58045014628199998</c:v>
                </c:pt>
                <c:pt idx="84">
                  <c:v>0.58204529710399999</c:v>
                </c:pt>
                <c:pt idx="85">
                  <c:v>0.58341026613799996</c:v>
                </c:pt>
                <c:pt idx="86">
                  <c:v>0.58423823889600002</c:v>
                </c:pt>
                <c:pt idx="87">
                  <c:v>0.58292589216900004</c:v>
                </c:pt>
                <c:pt idx="88">
                  <c:v>0.58357290024499997</c:v>
                </c:pt>
                <c:pt idx="89">
                  <c:v>0.58334115334100001</c:v>
                </c:pt>
                <c:pt idx="90">
                  <c:v>0.58237279533899999</c:v>
                </c:pt>
                <c:pt idx="91">
                  <c:v>0.58278540634200005</c:v>
                </c:pt>
                <c:pt idx="92">
                  <c:v>0.58131959909300002</c:v>
                </c:pt>
                <c:pt idx="93">
                  <c:v>0.57856659013800005</c:v>
                </c:pt>
                <c:pt idx="94">
                  <c:v>0.57607817007700002</c:v>
                </c:pt>
                <c:pt idx="95">
                  <c:v>0.57255744162599997</c:v>
                </c:pt>
                <c:pt idx="96">
                  <c:v>0.57410691519500001</c:v>
                </c:pt>
                <c:pt idx="97">
                  <c:v>0.57407232672099995</c:v>
                </c:pt>
                <c:pt idx="98">
                  <c:v>0.57283907393199995</c:v>
                </c:pt>
                <c:pt idx="99">
                  <c:v>0.57086900319599998</c:v>
                </c:pt>
                <c:pt idx="100">
                  <c:v>0.567977545641</c:v>
                </c:pt>
                <c:pt idx="101">
                  <c:v>0.56660091736200002</c:v>
                </c:pt>
                <c:pt idx="102">
                  <c:v>0.56465073827199996</c:v>
                </c:pt>
                <c:pt idx="103">
                  <c:v>0.56409142423799996</c:v>
                </c:pt>
                <c:pt idx="104">
                  <c:v>0.56357693001800002</c:v>
                </c:pt>
                <c:pt idx="105">
                  <c:v>0.56159437775599996</c:v>
                </c:pt>
                <c:pt idx="106">
                  <c:v>0.562817706985</c:v>
                </c:pt>
                <c:pt idx="107">
                  <c:v>0.56185096988899996</c:v>
                </c:pt>
                <c:pt idx="108">
                  <c:v>0.55688825325299995</c:v>
                </c:pt>
                <c:pt idx="109">
                  <c:v>0.55617593425800005</c:v>
                </c:pt>
                <c:pt idx="110">
                  <c:v>0.55694969856999998</c:v>
                </c:pt>
                <c:pt idx="111">
                  <c:v>0.55524746059600005</c:v>
                </c:pt>
                <c:pt idx="112">
                  <c:v>0.55030329857000004</c:v>
                </c:pt>
                <c:pt idx="113">
                  <c:v>0.54661308450699997</c:v>
                </c:pt>
                <c:pt idx="114">
                  <c:v>0.54640107151799999</c:v>
                </c:pt>
                <c:pt idx="115">
                  <c:v>0.54430013328000004</c:v>
                </c:pt>
                <c:pt idx="116">
                  <c:v>0.54046503994899997</c:v>
                </c:pt>
                <c:pt idx="117">
                  <c:v>0.53917147441799995</c:v>
                </c:pt>
                <c:pt idx="118">
                  <c:v>0.53508012648400005</c:v>
                </c:pt>
                <c:pt idx="119">
                  <c:v>0.52994131122099997</c:v>
                </c:pt>
                <c:pt idx="120">
                  <c:v>0.525293997894</c:v>
                </c:pt>
                <c:pt idx="121">
                  <c:v>0.52081447067300002</c:v>
                </c:pt>
                <c:pt idx="122">
                  <c:v>0.51524435869399998</c:v>
                </c:pt>
                <c:pt idx="123">
                  <c:v>0.51146395214200002</c:v>
                </c:pt>
                <c:pt idx="124">
                  <c:v>0.50860977031700005</c:v>
                </c:pt>
                <c:pt idx="125">
                  <c:v>0.50315807087200004</c:v>
                </c:pt>
                <c:pt idx="126">
                  <c:v>0.49970808197200001</c:v>
                </c:pt>
                <c:pt idx="127">
                  <c:v>0.49206029515999999</c:v>
                </c:pt>
                <c:pt idx="128">
                  <c:v>0.48856022872799998</c:v>
                </c:pt>
                <c:pt idx="129">
                  <c:v>0.48404950912200001</c:v>
                </c:pt>
                <c:pt idx="130">
                  <c:v>0.479657635729</c:v>
                </c:pt>
                <c:pt idx="131">
                  <c:v>0.47402496414299999</c:v>
                </c:pt>
                <c:pt idx="132">
                  <c:v>0.46935866204900001</c:v>
                </c:pt>
                <c:pt idx="133">
                  <c:v>0.46328647136099999</c:v>
                </c:pt>
                <c:pt idx="134">
                  <c:v>0.46043791778400001</c:v>
                </c:pt>
                <c:pt idx="135">
                  <c:v>0.45980805907</c:v>
                </c:pt>
                <c:pt idx="136">
                  <c:v>0.45583058539400001</c:v>
                </c:pt>
                <c:pt idx="137">
                  <c:v>0.448130993724</c:v>
                </c:pt>
                <c:pt idx="138">
                  <c:v>0.44385061556700001</c:v>
                </c:pt>
                <c:pt idx="139">
                  <c:v>0.43901123534800002</c:v>
                </c:pt>
                <c:pt idx="140">
                  <c:v>0.433579143838</c:v>
                </c:pt>
                <c:pt idx="141">
                  <c:v>0.42701229513099997</c:v>
                </c:pt>
                <c:pt idx="142">
                  <c:v>0.418100027235</c:v>
                </c:pt>
                <c:pt idx="143">
                  <c:v>0.414309900462</c:v>
                </c:pt>
                <c:pt idx="144">
                  <c:v>0.40963776063099999</c:v>
                </c:pt>
                <c:pt idx="145">
                  <c:v>0.408251880028</c:v>
                </c:pt>
                <c:pt idx="146">
                  <c:v>0.40238871224299999</c:v>
                </c:pt>
                <c:pt idx="147">
                  <c:v>0.39519646764299998</c:v>
                </c:pt>
                <c:pt idx="148">
                  <c:v>0.38557932062900002</c:v>
                </c:pt>
                <c:pt idx="149">
                  <c:v>0.381558176385</c:v>
                </c:pt>
                <c:pt idx="150">
                  <c:v>0.37306996981099999</c:v>
                </c:pt>
                <c:pt idx="151">
                  <c:v>0.36691314178200002</c:v>
                </c:pt>
                <c:pt idx="152">
                  <c:v>0.36049696470300002</c:v>
                </c:pt>
                <c:pt idx="153">
                  <c:v>0.35318740735199999</c:v>
                </c:pt>
                <c:pt idx="154">
                  <c:v>0.34905575682599999</c:v>
                </c:pt>
                <c:pt idx="155">
                  <c:v>0.34356826602399998</c:v>
                </c:pt>
                <c:pt idx="156">
                  <c:v>0.33500374746700001</c:v>
                </c:pt>
                <c:pt idx="157">
                  <c:v>0.32998611509300002</c:v>
                </c:pt>
                <c:pt idx="158">
                  <c:v>0.328141936641</c:v>
                </c:pt>
                <c:pt idx="159">
                  <c:v>0.32224446789700001</c:v>
                </c:pt>
                <c:pt idx="160">
                  <c:v>0.31754964150699999</c:v>
                </c:pt>
                <c:pt idx="161">
                  <c:v>0.31403712540099998</c:v>
                </c:pt>
                <c:pt idx="162">
                  <c:v>0.30942551685699998</c:v>
                </c:pt>
                <c:pt idx="163">
                  <c:v>0.30699155020899999</c:v>
                </c:pt>
                <c:pt idx="164">
                  <c:v>0.29879874460400002</c:v>
                </c:pt>
                <c:pt idx="165">
                  <c:v>0.29216864346900001</c:v>
                </c:pt>
                <c:pt idx="166">
                  <c:v>0.28740076946900001</c:v>
                </c:pt>
                <c:pt idx="167">
                  <c:v>0.28258650767499999</c:v>
                </c:pt>
                <c:pt idx="168">
                  <c:v>0.279522784591</c:v>
                </c:pt>
                <c:pt idx="169">
                  <c:v>0.27869132522099999</c:v>
                </c:pt>
                <c:pt idx="170">
                  <c:v>0.27504667122300003</c:v>
                </c:pt>
                <c:pt idx="171">
                  <c:v>0.27078983036100002</c:v>
                </c:pt>
                <c:pt idx="172">
                  <c:v>0.26597659991099998</c:v>
                </c:pt>
                <c:pt idx="173">
                  <c:v>0.257162002828</c:v>
                </c:pt>
                <c:pt idx="174">
                  <c:v>0.25174724069799997</c:v>
                </c:pt>
                <c:pt idx="175">
                  <c:v>0.24379570251400001</c:v>
                </c:pt>
                <c:pt idx="176">
                  <c:v>0.23847406813899999</c:v>
                </c:pt>
                <c:pt idx="177">
                  <c:v>0.23500010129599999</c:v>
                </c:pt>
                <c:pt idx="178">
                  <c:v>0.23240523969599999</c:v>
                </c:pt>
                <c:pt idx="179">
                  <c:v>0.225656591022</c:v>
                </c:pt>
                <c:pt idx="180">
                  <c:v>0.219335020858</c:v>
                </c:pt>
                <c:pt idx="181">
                  <c:v>0.21187613749699999</c:v>
                </c:pt>
                <c:pt idx="182">
                  <c:v>0.206315403102</c:v>
                </c:pt>
                <c:pt idx="183">
                  <c:v>0.20094485604000001</c:v>
                </c:pt>
                <c:pt idx="184">
                  <c:v>0.197381301831</c:v>
                </c:pt>
                <c:pt idx="185">
                  <c:v>0.19514376513199999</c:v>
                </c:pt>
                <c:pt idx="186">
                  <c:v>0.188401357341</c:v>
                </c:pt>
                <c:pt idx="187">
                  <c:v>0.18335265230200001</c:v>
                </c:pt>
                <c:pt idx="188">
                  <c:v>0.17732670250599999</c:v>
                </c:pt>
                <c:pt idx="189">
                  <c:v>0.17399359792300001</c:v>
                </c:pt>
                <c:pt idx="190">
                  <c:v>0.16943405921499999</c:v>
                </c:pt>
                <c:pt idx="191">
                  <c:v>0.165193507318</c:v>
                </c:pt>
                <c:pt idx="192">
                  <c:v>0.15970748179300001</c:v>
                </c:pt>
                <c:pt idx="193">
                  <c:v>0.15420876797700001</c:v>
                </c:pt>
                <c:pt idx="194">
                  <c:v>0.15171658670499999</c:v>
                </c:pt>
                <c:pt idx="195">
                  <c:v>0.14737453741000001</c:v>
                </c:pt>
                <c:pt idx="196">
                  <c:v>0.142869009401</c:v>
                </c:pt>
                <c:pt idx="197">
                  <c:v>0.13546700196899999</c:v>
                </c:pt>
                <c:pt idx="198">
                  <c:v>0.13028934625999999</c:v>
                </c:pt>
                <c:pt idx="199">
                  <c:v>0.125477161852</c:v>
                </c:pt>
                <c:pt idx="200">
                  <c:v>0.122331300352</c:v>
                </c:pt>
                <c:pt idx="201">
                  <c:v>0.11958928432</c:v>
                </c:pt>
                <c:pt idx="202">
                  <c:v>0.117478969189</c:v>
                </c:pt>
                <c:pt idx="203">
                  <c:v>0.11600361675199999</c:v>
                </c:pt>
                <c:pt idx="204">
                  <c:v>0.11067918541299999</c:v>
                </c:pt>
                <c:pt idx="205">
                  <c:v>0.103487336385</c:v>
                </c:pt>
                <c:pt idx="206">
                  <c:v>0.101325223257</c:v>
                </c:pt>
                <c:pt idx="207">
                  <c:v>9.4197984726799994E-2</c:v>
                </c:pt>
                <c:pt idx="208">
                  <c:v>8.6529614442600003E-2</c:v>
                </c:pt>
                <c:pt idx="209">
                  <c:v>8.5703937288300003E-2</c:v>
                </c:pt>
                <c:pt idx="210">
                  <c:v>8.1905935906600003E-2</c:v>
                </c:pt>
                <c:pt idx="211">
                  <c:v>7.6706254442899996E-2</c:v>
                </c:pt>
                <c:pt idx="212">
                  <c:v>7.1496887246899996E-2</c:v>
                </c:pt>
                <c:pt idx="213">
                  <c:v>6.8990545765499997E-2</c:v>
                </c:pt>
                <c:pt idx="214" formatCode="0.00E+00">
                  <c:v>6.78179666037E-2</c:v>
                </c:pt>
                <c:pt idx="215">
                  <c:v>5.9657891598400001E-2</c:v>
                </c:pt>
                <c:pt idx="216">
                  <c:v>5.4657256823800002E-2</c:v>
                </c:pt>
                <c:pt idx="217">
                  <c:v>5.4695018196300002E-2</c:v>
                </c:pt>
                <c:pt idx="218">
                  <c:v>4.9655182077499999E-2</c:v>
                </c:pt>
                <c:pt idx="219">
                  <c:v>4.4909456011300003E-2</c:v>
                </c:pt>
                <c:pt idx="220">
                  <c:v>4.3117325701700002E-2</c:v>
                </c:pt>
                <c:pt idx="221">
                  <c:v>4.0961156132700002E-2</c:v>
                </c:pt>
                <c:pt idx="222">
                  <c:v>4.0076326651900002E-2</c:v>
                </c:pt>
                <c:pt idx="223">
                  <c:v>3.6632584952699998E-2</c:v>
                </c:pt>
                <c:pt idx="224">
                  <c:v>3.4601036893899997E-2</c:v>
                </c:pt>
                <c:pt idx="225">
                  <c:v>3.1186980977200001E-2</c:v>
                </c:pt>
                <c:pt idx="226">
                  <c:v>2.8536079934400001E-2</c:v>
                </c:pt>
                <c:pt idx="227">
                  <c:v>2.7016993683399999E-2</c:v>
                </c:pt>
                <c:pt idx="228">
                  <c:v>2.3765660714800001E-2</c:v>
                </c:pt>
                <c:pt idx="229">
                  <c:v>2.07082779788E-2</c:v>
                </c:pt>
                <c:pt idx="230">
                  <c:v>1.9468913778199998E-2</c:v>
                </c:pt>
                <c:pt idx="231">
                  <c:v>1.8549054266700001E-2</c:v>
                </c:pt>
                <c:pt idx="232">
                  <c:v>1.9092634288E-2</c:v>
                </c:pt>
                <c:pt idx="233">
                  <c:v>1.7750634007499998E-2</c:v>
                </c:pt>
                <c:pt idx="234">
                  <c:v>1.6372084709899998E-2</c:v>
                </c:pt>
                <c:pt idx="235">
                  <c:v>1.40280058609E-2</c:v>
                </c:pt>
                <c:pt idx="236">
                  <c:v>1.169446668E-2</c:v>
                </c:pt>
                <c:pt idx="237">
                  <c:v>1.16359406464E-2</c:v>
                </c:pt>
                <c:pt idx="238">
                  <c:v>1.2560739117500001E-2</c:v>
                </c:pt>
                <c:pt idx="239">
                  <c:v>9.6077375845300007E-3</c:v>
                </c:pt>
                <c:pt idx="240">
                  <c:v>8.5357266033599995E-3</c:v>
                </c:pt>
                <c:pt idx="241">
                  <c:v>1.05163244258E-2</c:v>
                </c:pt>
                <c:pt idx="242">
                  <c:v>1.3029804167199999E-2</c:v>
                </c:pt>
                <c:pt idx="243">
                  <c:v>1.5121814031799999E-2</c:v>
                </c:pt>
                <c:pt idx="244">
                  <c:v>1.52132167194E-2</c:v>
                </c:pt>
                <c:pt idx="245">
                  <c:v>1.5808645376500001E-2</c:v>
                </c:pt>
                <c:pt idx="246">
                  <c:v>1.44848656934E-2</c:v>
                </c:pt>
                <c:pt idx="247">
                  <c:v>1.3901952654699999E-2</c:v>
                </c:pt>
                <c:pt idx="248">
                  <c:v>1.38177581141E-2</c:v>
                </c:pt>
                <c:pt idx="249">
                  <c:v>1.4442634058499999E-2</c:v>
                </c:pt>
                <c:pt idx="250">
                  <c:v>1.1492671073E-2</c:v>
                </c:pt>
                <c:pt idx="251">
                  <c:v>1.19957460612E-2</c:v>
                </c:pt>
                <c:pt idx="252">
                  <c:v>1.24959832286E-2</c:v>
                </c:pt>
                <c:pt idx="253">
                  <c:v>1.44564941783E-2</c:v>
                </c:pt>
                <c:pt idx="254">
                  <c:v>1.48227609926E-2</c:v>
                </c:pt>
                <c:pt idx="255">
                  <c:v>1.46156171032E-2</c:v>
                </c:pt>
                <c:pt idx="256">
                  <c:v>1.5756382845E-2</c:v>
                </c:pt>
                <c:pt idx="257">
                  <c:v>1.6453492431899999E-2</c:v>
                </c:pt>
                <c:pt idx="258">
                  <c:v>1.4458867422199999E-2</c:v>
                </c:pt>
                <c:pt idx="259">
                  <c:v>9.2802708535100007E-3</c:v>
                </c:pt>
                <c:pt idx="260">
                  <c:v>1.1969621250199999E-2</c:v>
                </c:pt>
                <c:pt idx="261">
                  <c:v>1.39015939543E-2</c:v>
                </c:pt>
                <c:pt idx="262">
                  <c:v>1.37960549649E-2</c:v>
                </c:pt>
                <c:pt idx="263">
                  <c:v>1.5020827147500001E-2</c:v>
                </c:pt>
                <c:pt idx="264">
                  <c:v>1.48963454624E-2</c:v>
                </c:pt>
                <c:pt idx="265">
                  <c:v>1.98282568474E-2</c:v>
                </c:pt>
                <c:pt idx="266">
                  <c:v>2.0290203485000002E-2</c:v>
                </c:pt>
                <c:pt idx="267">
                  <c:v>1.8620044335099999E-2</c:v>
                </c:pt>
                <c:pt idx="268">
                  <c:v>1.66408346886E-2</c:v>
                </c:pt>
                <c:pt idx="269">
                  <c:v>1.48123285384E-2</c:v>
                </c:pt>
                <c:pt idx="270">
                  <c:v>1.09628090152E-2</c:v>
                </c:pt>
                <c:pt idx="271">
                  <c:v>1.12447527514E-2</c:v>
                </c:pt>
                <c:pt idx="272">
                  <c:v>9.6229508867600004E-3</c:v>
                </c:pt>
                <c:pt idx="273">
                  <c:v>7.7047186245600002E-3</c:v>
                </c:pt>
                <c:pt idx="274">
                  <c:v>7.5503812579699996E-3</c:v>
                </c:pt>
                <c:pt idx="275">
                  <c:v>5.6822241173099999E-3</c:v>
                </c:pt>
                <c:pt idx="276">
                  <c:v>1.9430946492200001E-3</c:v>
                </c:pt>
                <c:pt idx="277">
                  <c:v>-5.7619105485499998E-4</c:v>
                </c:pt>
                <c:pt idx="278">
                  <c:v>-2.5688564373200001E-3</c:v>
                </c:pt>
                <c:pt idx="279">
                  <c:v>-6.9736738134399999E-3</c:v>
                </c:pt>
                <c:pt idx="280">
                  <c:v>-3.0917911325900002E-3</c:v>
                </c:pt>
                <c:pt idx="281">
                  <c:v>-1.51223788166E-3</c:v>
                </c:pt>
                <c:pt idx="282">
                  <c:v>-2.5233710933900001E-3</c:v>
                </c:pt>
                <c:pt idx="283">
                  <c:v>-5.1427867410300003E-3</c:v>
                </c:pt>
                <c:pt idx="284">
                  <c:v>-8.1735915794999992E-3</c:v>
                </c:pt>
                <c:pt idx="285">
                  <c:v>-8.9607701833600006E-3</c:v>
                </c:pt>
                <c:pt idx="286">
                  <c:v>-1.31927731928E-2</c:v>
                </c:pt>
                <c:pt idx="287">
                  <c:v>-1.6986531344100001E-2</c:v>
                </c:pt>
                <c:pt idx="288">
                  <c:v>-1.80401325347E-2</c:v>
                </c:pt>
                <c:pt idx="289">
                  <c:v>-1.9668595530499999E-2</c:v>
                </c:pt>
                <c:pt idx="290">
                  <c:v>-2.3547414237300002E-2</c:v>
                </c:pt>
                <c:pt idx="291">
                  <c:v>-2.5160113252199998E-2</c:v>
                </c:pt>
                <c:pt idx="292">
                  <c:v>-2.4930318714400001E-2</c:v>
                </c:pt>
                <c:pt idx="293">
                  <c:v>-2.5566296373500001E-2</c:v>
                </c:pt>
                <c:pt idx="294">
                  <c:v>-2.2312400941E-2</c:v>
                </c:pt>
                <c:pt idx="295">
                  <c:v>-2.5566367955700001E-2</c:v>
                </c:pt>
                <c:pt idx="296">
                  <c:v>-2.8126947590999998E-2</c:v>
                </c:pt>
                <c:pt idx="297">
                  <c:v>-2.48240456031E-2</c:v>
                </c:pt>
                <c:pt idx="298">
                  <c:v>-2.2989282694999998E-2</c:v>
                </c:pt>
                <c:pt idx="299">
                  <c:v>-2.4031559134699999E-2</c:v>
                </c:pt>
                <c:pt idx="300">
                  <c:v>-2.3587254852599999E-2</c:v>
                </c:pt>
                <c:pt idx="301">
                  <c:v>-2.2157313073E-2</c:v>
                </c:pt>
                <c:pt idx="302">
                  <c:v>-1.97731037894E-2</c:v>
                </c:pt>
                <c:pt idx="303">
                  <c:v>-2.1865634115300001E-2</c:v>
                </c:pt>
                <c:pt idx="304">
                  <c:v>-2.3417641494499999E-2</c:v>
                </c:pt>
                <c:pt idx="305">
                  <c:v>-2.2320959299899999E-2</c:v>
                </c:pt>
                <c:pt idx="306">
                  <c:v>-1.9516711901399999E-2</c:v>
                </c:pt>
                <c:pt idx="307">
                  <c:v>-1.82107810839E-2</c:v>
                </c:pt>
                <c:pt idx="308">
                  <c:v>-1.7076993873200001E-2</c:v>
                </c:pt>
                <c:pt idx="309">
                  <c:v>-1.7772830882100001E-2</c:v>
                </c:pt>
                <c:pt idx="310">
                  <c:v>-1.7489132653700001E-2</c:v>
                </c:pt>
                <c:pt idx="311">
                  <c:v>-1.9475353363099999E-2</c:v>
                </c:pt>
                <c:pt idx="312">
                  <c:v>-2.0238728336499999E-2</c:v>
                </c:pt>
                <c:pt idx="313">
                  <c:v>-2.06804604053E-2</c:v>
                </c:pt>
                <c:pt idx="314">
                  <c:v>-1.60789935474E-2</c:v>
                </c:pt>
                <c:pt idx="315">
                  <c:v>-1.30217075466E-2</c:v>
                </c:pt>
                <c:pt idx="316">
                  <c:v>-7.75235886019E-3</c:v>
                </c:pt>
                <c:pt idx="317">
                  <c:v>-4.7300280413499996E-3</c:v>
                </c:pt>
                <c:pt idx="318">
                  <c:v>-1.0826565328900001E-2</c:v>
                </c:pt>
                <c:pt idx="319">
                  <c:v>-7.5250299410699996E-3</c:v>
                </c:pt>
                <c:pt idx="320">
                  <c:v>-3.9220412133400004E-3</c:v>
                </c:pt>
                <c:pt idx="321">
                  <c:v>-3.1321365781499999E-3</c:v>
                </c:pt>
                <c:pt idx="322">
                  <c:v>-8.9177754375799995E-4</c:v>
                </c:pt>
                <c:pt idx="323">
                  <c:v>-1.96999672814E-3</c:v>
                </c:pt>
                <c:pt idx="324">
                  <c:v>3.9715570325400001E-4</c:v>
                </c:pt>
                <c:pt idx="325">
                  <c:v>2.6678630778699999E-3</c:v>
                </c:pt>
                <c:pt idx="326">
                  <c:v>3.9502002683799997E-3</c:v>
                </c:pt>
                <c:pt idx="327">
                  <c:v>8.9644459899899994E-3</c:v>
                </c:pt>
                <c:pt idx="328">
                  <c:v>1.4068014432900001E-2</c:v>
                </c:pt>
                <c:pt idx="329">
                  <c:v>1.8188438529100001E-2</c:v>
                </c:pt>
                <c:pt idx="330">
                  <c:v>2.1968827518999999E-2</c:v>
                </c:pt>
                <c:pt idx="331">
                  <c:v>2.4538048453200002E-2</c:v>
                </c:pt>
                <c:pt idx="332">
                  <c:v>2.65496394224E-2</c:v>
                </c:pt>
                <c:pt idx="333">
                  <c:v>2.8927575592100001E-2</c:v>
                </c:pt>
                <c:pt idx="334">
                  <c:v>3.1962717284900001E-2</c:v>
                </c:pt>
                <c:pt idx="335">
                  <c:v>3.5272654052800001E-2</c:v>
                </c:pt>
                <c:pt idx="336">
                  <c:v>3.7992358158500002E-2</c:v>
                </c:pt>
                <c:pt idx="337">
                  <c:v>4.0237841245800002E-2</c:v>
                </c:pt>
                <c:pt idx="338">
                  <c:v>4.1667635122800001E-2</c:v>
                </c:pt>
                <c:pt idx="339" formatCode="0.00E+00">
                  <c:v>4.6984450930100001E-2</c:v>
                </c:pt>
                <c:pt idx="340">
                  <c:v>4.9285977851899997E-2</c:v>
                </c:pt>
                <c:pt idx="341">
                  <c:v>5.0884807408700002E-2</c:v>
                </c:pt>
                <c:pt idx="342">
                  <c:v>5.3768384468000002E-2</c:v>
                </c:pt>
                <c:pt idx="343">
                  <c:v>5.5968450103E-2</c:v>
                </c:pt>
                <c:pt idx="344">
                  <c:v>5.6377012971300003E-2</c:v>
                </c:pt>
                <c:pt idx="345">
                  <c:v>6.1002344371099998E-2</c:v>
                </c:pt>
                <c:pt idx="346">
                  <c:v>6.4229210136799997E-2</c:v>
                </c:pt>
                <c:pt idx="347">
                  <c:v>6.5187455690300003E-2</c:v>
                </c:pt>
                <c:pt idx="348">
                  <c:v>6.7956927817099999E-2</c:v>
                </c:pt>
                <c:pt idx="349">
                  <c:v>6.6776511913800005E-2</c:v>
                </c:pt>
                <c:pt idx="350">
                  <c:v>6.6728528289299996E-2</c:v>
                </c:pt>
                <c:pt idx="351">
                  <c:v>6.9446405906799999E-2</c:v>
                </c:pt>
                <c:pt idx="352">
                  <c:v>7.1866370377900002E-2</c:v>
                </c:pt>
                <c:pt idx="353">
                  <c:v>7.10579995849E-2</c:v>
                </c:pt>
                <c:pt idx="354">
                  <c:v>7.1425876096699994E-2</c:v>
                </c:pt>
                <c:pt idx="355">
                  <c:v>7.4203430647499999E-2</c:v>
                </c:pt>
                <c:pt idx="356">
                  <c:v>7.2004736051099999E-2</c:v>
                </c:pt>
                <c:pt idx="357">
                  <c:v>7.1513292004199994E-2</c:v>
                </c:pt>
                <c:pt idx="358">
                  <c:v>7.0569283021999996E-2</c:v>
                </c:pt>
                <c:pt idx="359">
                  <c:v>7.1092527679799997E-2</c:v>
                </c:pt>
                <c:pt idx="360">
                  <c:v>7.27971054501E-2</c:v>
                </c:pt>
                <c:pt idx="361">
                  <c:v>7.2173996755700007E-2</c:v>
                </c:pt>
                <c:pt idx="362">
                  <c:v>6.5614919971399996E-2</c:v>
                </c:pt>
                <c:pt idx="363">
                  <c:v>6.1823315689799999E-2</c:v>
                </c:pt>
                <c:pt idx="364">
                  <c:v>5.9876746285800003E-2</c:v>
                </c:pt>
                <c:pt idx="365">
                  <c:v>5.7058859170600003E-2</c:v>
                </c:pt>
                <c:pt idx="366">
                  <c:v>5.3863242839999999E-2</c:v>
                </c:pt>
                <c:pt idx="367">
                  <c:v>5.2288627538400002E-2</c:v>
                </c:pt>
                <c:pt idx="368">
                  <c:v>5.0205609400899999E-2</c:v>
                </c:pt>
                <c:pt idx="369">
                  <c:v>4.8480984054200003E-2</c:v>
                </c:pt>
                <c:pt idx="370">
                  <c:v>4.5529275392200003E-2</c:v>
                </c:pt>
                <c:pt idx="371">
                  <c:v>4.1395303797699998E-2</c:v>
                </c:pt>
                <c:pt idx="372">
                  <c:v>3.4050015654099999E-2</c:v>
                </c:pt>
                <c:pt idx="373">
                  <c:v>3.1830168569300002E-2</c:v>
                </c:pt>
                <c:pt idx="374">
                  <c:v>2.5214616019400001E-2</c:v>
                </c:pt>
                <c:pt idx="375">
                  <c:v>2.1756596817400001E-2</c:v>
                </c:pt>
                <c:pt idx="376">
                  <c:v>1.7793801616499998E-2</c:v>
                </c:pt>
                <c:pt idx="377">
                  <c:v>1.84070599704E-2</c:v>
                </c:pt>
                <c:pt idx="378">
                  <c:v>1.6917694054599999E-2</c:v>
                </c:pt>
                <c:pt idx="379">
                  <c:v>1.1442371699599999E-2</c:v>
                </c:pt>
                <c:pt idx="380">
                  <c:v>1.09244877933E-2</c:v>
                </c:pt>
                <c:pt idx="381">
                  <c:v>8.9470344944199993E-3</c:v>
                </c:pt>
                <c:pt idx="382">
                  <c:v>5.9592962965699997E-3</c:v>
                </c:pt>
                <c:pt idx="383">
                  <c:v>5.46990579958E-3</c:v>
                </c:pt>
                <c:pt idx="384">
                  <c:v>4.8417330774600002E-3</c:v>
                </c:pt>
                <c:pt idx="385">
                  <c:v>5.5216121628899996E-3</c:v>
                </c:pt>
                <c:pt idx="386">
                  <c:v>1.6476742472700001E-3</c:v>
                </c:pt>
                <c:pt idx="387">
                  <c:v>9.1241325660900005E-4</c:v>
                </c:pt>
                <c:pt idx="388">
                  <c:v>3.5450421354899998E-3</c:v>
                </c:pt>
                <c:pt idx="389">
                  <c:v>-3.36487367777E-4</c:v>
                </c:pt>
                <c:pt idx="390">
                  <c:v>-2.05584461209E-3</c:v>
                </c:pt>
                <c:pt idx="391">
                  <c:v>-2.3219235850800001E-3</c:v>
                </c:pt>
                <c:pt idx="392">
                  <c:v>-5.5881869007999999E-3</c:v>
                </c:pt>
                <c:pt idx="393">
                  <c:v>-9.8748230086099995E-3</c:v>
                </c:pt>
                <c:pt idx="394">
                  <c:v>-1.1996762308600001E-2</c:v>
                </c:pt>
                <c:pt idx="395">
                  <c:v>-1.9027437361200002E-2</c:v>
                </c:pt>
                <c:pt idx="396">
                  <c:v>-2.1649214200800002E-2</c:v>
                </c:pt>
                <c:pt idx="397">
                  <c:v>-2.4450533848699999E-2</c:v>
                </c:pt>
                <c:pt idx="398">
                  <c:v>-3.1074733160099999E-2</c:v>
                </c:pt>
                <c:pt idx="399">
                  <c:v>-3.2604747554200002E-2</c:v>
                </c:pt>
                <c:pt idx="400">
                  <c:v>-3.3467259225400003E-2</c:v>
                </c:pt>
                <c:pt idx="401">
                  <c:v>-3.39409194038E-2</c:v>
                </c:pt>
                <c:pt idx="402">
                  <c:v>-3.6870654006899997E-2</c:v>
                </c:pt>
                <c:pt idx="403">
                  <c:v>-4.0038420660800003E-2</c:v>
                </c:pt>
                <c:pt idx="404">
                  <c:v>-4.1174823839900003E-2</c:v>
                </c:pt>
                <c:pt idx="405">
                  <c:v>-4.4542601020299999E-2</c:v>
                </c:pt>
                <c:pt idx="406">
                  <c:v>-4.6216458647600003E-2</c:v>
                </c:pt>
                <c:pt idx="407">
                  <c:v>-4.9589996918100003E-2</c:v>
                </c:pt>
                <c:pt idx="408">
                  <c:v>-5.3574130302999998E-2</c:v>
                </c:pt>
                <c:pt idx="409">
                  <c:v>-5.3705293304100003E-2</c:v>
                </c:pt>
                <c:pt idx="410">
                  <c:v>-5.3199005344000003E-2</c:v>
                </c:pt>
                <c:pt idx="411">
                  <c:v>-5.4201363883899997E-2</c:v>
                </c:pt>
                <c:pt idx="412">
                  <c:v>-5.4871340965099998E-2</c:v>
                </c:pt>
                <c:pt idx="413">
                  <c:v>-5.2139198484800003E-2</c:v>
                </c:pt>
                <c:pt idx="414">
                  <c:v>-5.1048406336600002E-2</c:v>
                </c:pt>
                <c:pt idx="415">
                  <c:v>-5.0953300490399998E-2</c:v>
                </c:pt>
                <c:pt idx="416">
                  <c:v>-5.0445223584599998E-2</c:v>
                </c:pt>
                <c:pt idx="417">
                  <c:v>-5.1220207343900002E-2</c:v>
                </c:pt>
                <c:pt idx="418">
                  <c:v>-5.4221473211299998E-2</c:v>
                </c:pt>
                <c:pt idx="419">
                  <c:v>-5.0598405700400001E-2</c:v>
                </c:pt>
                <c:pt idx="420">
                  <c:v>-5.2090877023799997E-2</c:v>
                </c:pt>
                <c:pt idx="421">
                  <c:v>-5.1278320513500002E-2</c:v>
                </c:pt>
                <c:pt idx="422">
                  <c:v>-4.7248038383399998E-2</c:v>
                </c:pt>
                <c:pt idx="423">
                  <c:v>-4.6463454560599998E-2</c:v>
                </c:pt>
                <c:pt idx="424">
                  <c:v>-4.6172773382099998E-2</c:v>
                </c:pt>
                <c:pt idx="425">
                  <c:v>-4.2013654533600002E-2</c:v>
                </c:pt>
                <c:pt idx="426">
                  <c:v>-4.1637173864099999E-2</c:v>
                </c:pt>
                <c:pt idx="427">
                  <c:v>-3.9682044718599999E-2</c:v>
                </c:pt>
                <c:pt idx="428">
                  <c:v>-3.8456073724599998E-2</c:v>
                </c:pt>
                <c:pt idx="429">
                  <c:v>-4.1423201968100003E-2</c:v>
                </c:pt>
                <c:pt idx="430">
                  <c:v>-4.0136121599399999E-2</c:v>
                </c:pt>
                <c:pt idx="431">
                  <c:v>-3.7816555341099997E-2</c:v>
                </c:pt>
                <c:pt idx="432">
                  <c:v>-3.56538430782E-2</c:v>
                </c:pt>
                <c:pt idx="433">
                  <c:v>-3.3147347774699999E-2</c:v>
                </c:pt>
                <c:pt idx="434">
                  <c:v>-3.32674492877E-2</c:v>
                </c:pt>
                <c:pt idx="435">
                  <c:v>-3.19276749538E-2</c:v>
                </c:pt>
                <c:pt idx="436">
                  <c:v>-3.0046685533100002E-2</c:v>
                </c:pt>
                <c:pt idx="437">
                  <c:v>-2.8522265279100002E-2</c:v>
                </c:pt>
                <c:pt idx="438">
                  <c:v>-2.6973151273700001E-2</c:v>
                </c:pt>
                <c:pt idx="439">
                  <c:v>-2.5378272999300001E-2</c:v>
                </c:pt>
                <c:pt idx="440">
                  <c:v>-2.5781743699799999E-2</c:v>
                </c:pt>
                <c:pt idx="441">
                  <c:v>-1.93248098199E-2</c:v>
                </c:pt>
                <c:pt idx="442">
                  <c:v>-1.4903940294899999E-2</c:v>
                </c:pt>
                <c:pt idx="443">
                  <c:v>-1.55780731342E-2</c:v>
                </c:pt>
                <c:pt idx="444">
                  <c:v>-1.4099200389E-2</c:v>
                </c:pt>
                <c:pt idx="445">
                  <c:v>-9.2039057375000004E-3</c:v>
                </c:pt>
                <c:pt idx="446">
                  <c:v>-7.9900860870900006E-3</c:v>
                </c:pt>
                <c:pt idx="447">
                  <c:v>-6.5315527620499999E-3</c:v>
                </c:pt>
                <c:pt idx="448">
                  <c:v>-6.7242373487799998E-3</c:v>
                </c:pt>
                <c:pt idx="449">
                  <c:v>-3.4312329624300001E-3</c:v>
                </c:pt>
                <c:pt idx="450">
                  <c:v>-1.9808785899799999E-3</c:v>
                </c:pt>
                <c:pt idx="451">
                  <c:v>3.94430477923E-3</c:v>
                </c:pt>
                <c:pt idx="452">
                  <c:v>6.6400028965999999E-3</c:v>
                </c:pt>
                <c:pt idx="453">
                  <c:v>5.8689747267500003E-3</c:v>
                </c:pt>
                <c:pt idx="454">
                  <c:v>9.3785781376299997E-3</c:v>
                </c:pt>
                <c:pt idx="455">
                  <c:v>9.6321732521999995E-3</c:v>
                </c:pt>
                <c:pt idx="456">
                  <c:v>1.1219251702200001E-2</c:v>
                </c:pt>
                <c:pt idx="457">
                  <c:v>1.6327583623500001E-2</c:v>
                </c:pt>
                <c:pt idx="458">
                  <c:v>1.7437983677400001E-2</c:v>
                </c:pt>
                <c:pt idx="459">
                  <c:v>1.78245506445E-2</c:v>
                </c:pt>
                <c:pt idx="460">
                  <c:v>2.1295217186400001E-2</c:v>
                </c:pt>
                <c:pt idx="461">
                  <c:v>2.18781989525E-2</c:v>
                </c:pt>
                <c:pt idx="462">
                  <c:v>2.0821851409699998E-2</c:v>
                </c:pt>
                <c:pt idx="463">
                  <c:v>2.7659903518499999E-2</c:v>
                </c:pt>
                <c:pt idx="464">
                  <c:v>3.22760935146E-2</c:v>
                </c:pt>
                <c:pt idx="465">
                  <c:v>3.3319982845900001E-2</c:v>
                </c:pt>
                <c:pt idx="466">
                  <c:v>3.4741526948100003E-2</c:v>
                </c:pt>
                <c:pt idx="467">
                  <c:v>3.1994638035699997E-2</c:v>
                </c:pt>
                <c:pt idx="468">
                  <c:v>3.2704583918799997E-2</c:v>
                </c:pt>
                <c:pt idx="469">
                  <c:v>3.4993734269899997E-2</c:v>
                </c:pt>
                <c:pt idx="470">
                  <c:v>3.9897563323999997E-2</c:v>
                </c:pt>
                <c:pt idx="471">
                  <c:v>4.0353471994899998E-2</c:v>
                </c:pt>
                <c:pt idx="472">
                  <c:v>4.3464885227699999E-2</c:v>
                </c:pt>
                <c:pt idx="473">
                  <c:v>4.5914773650399997E-2</c:v>
                </c:pt>
                <c:pt idx="474">
                  <c:v>4.2310790504600002E-2</c:v>
                </c:pt>
                <c:pt idx="475">
                  <c:v>4.53477172389E-2</c:v>
                </c:pt>
                <c:pt idx="476">
                  <c:v>4.7424414519099997E-2</c:v>
                </c:pt>
                <c:pt idx="477">
                  <c:v>4.6956938683700003E-2</c:v>
                </c:pt>
                <c:pt idx="478">
                  <c:v>4.8154054605800002E-2</c:v>
                </c:pt>
                <c:pt idx="479">
                  <c:v>5.1693210054400002E-2</c:v>
                </c:pt>
                <c:pt idx="480">
                  <c:v>5.6728830183700001E-2</c:v>
                </c:pt>
                <c:pt idx="481">
                  <c:v>5.5128881382100002E-2</c:v>
                </c:pt>
                <c:pt idx="482">
                  <c:v>5.1767795418299997E-2</c:v>
                </c:pt>
                <c:pt idx="483">
                  <c:v>4.9665094925999999E-2</c:v>
                </c:pt>
                <c:pt idx="484">
                  <c:v>4.7628349458500002E-2</c:v>
                </c:pt>
                <c:pt idx="485">
                  <c:v>4.81891838112E-2</c:v>
                </c:pt>
                <c:pt idx="486">
                  <c:v>4.6072018283399997E-2</c:v>
                </c:pt>
                <c:pt idx="487">
                  <c:v>4.6449737431399997E-2</c:v>
                </c:pt>
                <c:pt idx="488">
                  <c:v>4.3673044630599997E-2</c:v>
                </c:pt>
                <c:pt idx="489">
                  <c:v>4.0290982745299998E-2</c:v>
                </c:pt>
                <c:pt idx="490">
                  <c:v>3.8753187614100001E-2</c:v>
                </c:pt>
                <c:pt idx="491">
                  <c:v>3.7613568824700003E-2</c:v>
                </c:pt>
                <c:pt idx="492">
                  <c:v>3.4350794814000003E-2</c:v>
                </c:pt>
                <c:pt idx="493">
                  <c:v>3.3875030973799999E-2</c:v>
                </c:pt>
                <c:pt idx="494">
                  <c:v>3.34814044543E-2</c:v>
                </c:pt>
                <c:pt idx="495">
                  <c:v>2.7591720421800001E-2</c:v>
                </c:pt>
                <c:pt idx="496">
                  <c:v>2.3151346101399999E-2</c:v>
                </c:pt>
                <c:pt idx="497">
                  <c:v>1.6903673462500001E-2</c:v>
                </c:pt>
                <c:pt idx="498">
                  <c:v>1.4238527820099999E-2</c:v>
                </c:pt>
                <c:pt idx="499">
                  <c:v>1.1698018079E-2</c:v>
                </c:pt>
                <c:pt idx="500">
                  <c:v>8.3557685258399995E-3</c:v>
                </c:pt>
                <c:pt idx="501">
                  <c:v>1.9522892499299999E-3</c:v>
                </c:pt>
                <c:pt idx="502">
                  <c:v>1.03535832753E-4</c:v>
                </c:pt>
                <c:pt idx="503">
                  <c:v>-3.28063314782E-3</c:v>
                </c:pt>
                <c:pt idx="504">
                  <c:v>-8.2706297669600005E-3</c:v>
                </c:pt>
                <c:pt idx="505">
                  <c:v>-1.4378185243599999E-2</c:v>
                </c:pt>
                <c:pt idx="506">
                  <c:v>-1.6339618161500001E-2</c:v>
                </c:pt>
                <c:pt idx="507">
                  <c:v>-2.3919126764100001E-2</c:v>
                </c:pt>
                <c:pt idx="508">
                  <c:v>-2.3096900145200001E-2</c:v>
                </c:pt>
                <c:pt idx="509">
                  <c:v>-2.18714313695E-2</c:v>
                </c:pt>
                <c:pt idx="510">
                  <c:v>-2.4817957506999999E-2</c:v>
                </c:pt>
                <c:pt idx="511">
                  <c:v>-2.40700876354E-2</c:v>
                </c:pt>
                <c:pt idx="512">
                  <c:v>-2.41430029389E-2</c:v>
                </c:pt>
                <c:pt idx="513">
                  <c:v>-2.3698199635499999E-2</c:v>
                </c:pt>
                <c:pt idx="514">
                  <c:v>-2.8389666078899999E-2</c:v>
                </c:pt>
                <c:pt idx="515">
                  <c:v>-2.8630729522299999E-2</c:v>
                </c:pt>
                <c:pt idx="516">
                  <c:v>-2.8034220459499999E-2</c:v>
                </c:pt>
                <c:pt idx="517">
                  <c:v>-3.2887593571899999E-2</c:v>
                </c:pt>
                <c:pt idx="518">
                  <c:v>-3.2754957138000002E-2</c:v>
                </c:pt>
                <c:pt idx="519">
                  <c:v>-3.1884912875599997E-2</c:v>
                </c:pt>
                <c:pt idx="520">
                  <c:v>-3.5132036601700001E-2</c:v>
                </c:pt>
                <c:pt idx="521">
                  <c:v>-3.6905971257900003E-2</c:v>
                </c:pt>
                <c:pt idx="522">
                  <c:v>-4.0996689430699999E-2</c:v>
                </c:pt>
                <c:pt idx="523">
                  <c:v>-4.57676370667E-2</c:v>
                </c:pt>
                <c:pt idx="524">
                  <c:v>-4.5466520988100001E-2</c:v>
                </c:pt>
                <c:pt idx="525">
                  <c:v>-4.6969221247800001E-2</c:v>
                </c:pt>
                <c:pt idx="526">
                  <c:v>-4.5710090585800001E-2</c:v>
                </c:pt>
                <c:pt idx="527">
                  <c:v>-4.6958144725300001E-2</c:v>
                </c:pt>
                <c:pt idx="528">
                  <c:v>-4.6908395010700002E-2</c:v>
                </c:pt>
                <c:pt idx="529">
                  <c:v>-4.8171184578299997E-2</c:v>
                </c:pt>
                <c:pt idx="530">
                  <c:v>-4.9816252956100003E-2</c:v>
                </c:pt>
                <c:pt idx="531">
                  <c:v>-4.7030712643899998E-2</c:v>
                </c:pt>
                <c:pt idx="532">
                  <c:v>-4.8210241555399998E-2</c:v>
                </c:pt>
                <c:pt idx="533">
                  <c:v>-4.9642216804499997E-2</c:v>
                </c:pt>
                <c:pt idx="534">
                  <c:v>-4.9110523960999998E-2</c:v>
                </c:pt>
                <c:pt idx="535">
                  <c:v>-4.5588083661599998E-2</c:v>
                </c:pt>
                <c:pt idx="536">
                  <c:v>-4.6014248761100003E-2</c:v>
                </c:pt>
                <c:pt idx="537">
                  <c:v>-4.5339326384500001E-2</c:v>
                </c:pt>
                <c:pt idx="538">
                  <c:v>-4.30339995791E-2</c:v>
                </c:pt>
                <c:pt idx="539">
                  <c:v>-3.9551226637800002E-2</c:v>
                </c:pt>
                <c:pt idx="540">
                  <c:v>-3.5020676402699999E-2</c:v>
                </c:pt>
                <c:pt idx="541">
                  <c:v>-3.1932397944599997E-2</c:v>
                </c:pt>
                <c:pt idx="542">
                  <c:v>-3.11721382889E-2</c:v>
                </c:pt>
                <c:pt idx="543">
                  <c:v>-2.9212312507300001E-2</c:v>
                </c:pt>
                <c:pt idx="544">
                  <c:v>-2.5096791540999999E-2</c:v>
                </c:pt>
                <c:pt idx="545">
                  <c:v>-2.3466091262299999E-2</c:v>
                </c:pt>
                <c:pt idx="546">
                  <c:v>-2.1296762115299999E-2</c:v>
                </c:pt>
                <c:pt idx="547">
                  <c:v>-1.89986590328E-2</c:v>
                </c:pt>
                <c:pt idx="548">
                  <c:v>-1.8091320192E-2</c:v>
                </c:pt>
                <c:pt idx="549">
                  <c:v>-1.09303490963E-2</c:v>
                </c:pt>
                <c:pt idx="550">
                  <c:v>-8.05050174718E-3</c:v>
                </c:pt>
                <c:pt idx="551">
                  <c:v>-2.65471946761E-3</c:v>
                </c:pt>
                <c:pt idx="552">
                  <c:v>-1.8499686593100001E-3</c:v>
                </c:pt>
                <c:pt idx="553">
                  <c:v>2.4900886693700001E-3</c:v>
                </c:pt>
                <c:pt idx="554">
                  <c:v>6.1948277482900002E-3</c:v>
                </c:pt>
                <c:pt idx="555">
                  <c:v>1.1175761506600001E-2</c:v>
                </c:pt>
                <c:pt idx="556">
                  <c:v>1.48792345807E-2</c:v>
                </c:pt>
                <c:pt idx="557">
                  <c:v>1.69021322159E-2</c:v>
                </c:pt>
                <c:pt idx="558">
                  <c:v>1.8896746070400001E-2</c:v>
                </c:pt>
                <c:pt idx="559">
                  <c:v>2.2334437014200001E-2</c:v>
                </c:pt>
                <c:pt idx="560">
                  <c:v>2.4769778625900001E-2</c:v>
                </c:pt>
                <c:pt idx="561">
                  <c:v>2.5693035343099999E-2</c:v>
                </c:pt>
                <c:pt idx="562">
                  <c:v>2.8312777760400001E-2</c:v>
                </c:pt>
                <c:pt idx="563">
                  <c:v>3.1775322438300002E-2</c:v>
                </c:pt>
                <c:pt idx="564">
                  <c:v>3.2827880043800002E-2</c:v>
                </c:pt>
                <c:pt idx="565">
                  <c:v>3.2658243295700003E-2</c:v>
                </c:pt>
                <c:pt idx="566">
                  <c:v>3.5732273390199999E-2</c:v>
                </c:pt>
                <c:pt idx="567">
                  <c:v>3.7763716895700003E-2</c:v>
                </c:pt>
                <c:pt idx="568">
                  <c:v>3.9747206351700003E-2</c:v>
                </c:pt>
                <c:pt idx="569">
                  <c:v>4.1621262115299998E-2</c:v>
                </c:pt>
                <c:pt idx="570">
                  <c:v>4.43657043261E-2</c:v>
                </c:pt>
                <c:pt idx="571">
                  <c:v>4.2881276348399999E-2</c:v>
                </c:pt>
                <c:pt idx="572">
                  <c:v>4.3395600160500002E-2</c:v>
                </c:pt>
                <c:pt idx="573">
                  <c:v>4.2781396120400002E-2</c:v>
                </c:pt>
                <c:pt idx="574">
                  <c:v>4.3316013713700002E-2</c:v>
                </c:pt>
                <c:pt idx="575">
                  <c:v>4.4949815014999998E-2</c:v>
                </c:pt>
                <c:pt idx="576">
                  <c:v>4.6561281664199997E-2</c:v>
                </c:pt>
                <c:pt idx="577">
                  <c:v>4.5916121169399998E-2</c:v>
                </c:pt>
                <c:pt idx="578">
                  <c:v>4.84418265588E-2</c:v>
                </c:pt>
                <c:pt idx="579">
                  <c:v>4.6175636306400002E-2</c:v>
                </c:pt>
                <c:pt idx="580">
                  <c:v>4.7744226436299997E-2</c:v>
                </c:pt>
                <c:pt idx="581">
                  <c:v>4.6109454475599998E-2</c:v>
                </c:pt>
                <c:pt idx="582">
                  <c:v>5.1450020887500003E-2</c:v>
                </c:pt>
                <c:pt idx="583">
                  <c:v>5.0637940992800001E-2</c:v>
                </c:pt>
                <c:pt idx="584">
                  <c:v>5.3299911757699998E-2</c:v>
                </c:pt>
                <c:pt idx="585">
                  <c:v>4.9825260782299999E-2</c:v>
                </c:pt>
                <c:pt idx="586">
                  <c:v>4.75941647851E-2</c:v>
                </c:pt>
                <c:pt idx="587">
                  <c:v>4.5557270091699999E-2</c:v>
                </c:pt>
                <c:pt idx="588">
                  <c:v>4.14212347928E-2</c:v>
                </c:pt>
                <c:pt idx="589">
                  <c:v>3.7427764068400003E-2</c:v>
                </c:pt>
                <c:pt idx="590">
                  <c:v>3.3446761720499998E-2</c:v>
                </c:pt>
                <c:pt idx="591">
                  <c:v>3.23082240369E-2</c:v>
                </c:pt>
                <c:pt idx="592" formatCode="0.00E+00">
                  <c:v>2.85125700191E-2</c:v>
                </c:pt>
                <c:pt idx="593">
                  <c:v>2.8109079707399998E-2</c:v>
                </c:pt>
                <c:pt idx="594">
                  <c:v>2.40914096815E-2</c:v>
                </c:pt>
                <c:pt idx="595">
                  <c:v>1.9486635155200001E-2</c:v>
                </c:pt>
                <c:pt idx="596">
                  <c:v>1.6925740868499999E-2</c:v>
                </c:pt>
                <c:pt idx="597">
                  <c:v>1.5134824008800001E-2</c:v>
                </c:pt>
                <c:pt idx="598">
                  <c:v>1.39690477281E-2</c:v>
                </c:pt>
                <c:pt idx="599" formatCode="0.00E+00">
                  <c:v>1.2019454149799999E-2</c:v>
                </c:pt>
                <c:pt idx="600">
                  <c:v>1.0703052274100001E-2</c:v>
                </c:pt>
                <c:pt idx="601">
                  <c:v>6.0387943909400001E-3</c:v>
                </c:pt>
                <c:pt idx="602">
                  <c:v>6.6820252441000001E-3</c:v>
                </c:pt>
                <c:pt idx="603">
                  <c:v>4.6003328541400004E-3</c:v>
                </c:pt>
                <c:pt idx="604">
                  <c:v>1.84795158168E-3</c:v>
                </c:pt>
                <c:pt idx="605">
                  <c:v>2.01668359248E-3</c:v>
                </c:pt>
                <c:pt idx="606">
                  <c:v>3.1387375920700002E-3</c:v>
                </c:pt>
                <c:pt idx="607">
                  <c:v>4.7108705546500002E-3</c:v>
                </c:pt>
                <c:pt idx="608">
                  <c:v>1.0175559212E-2</c:v>
                </c:pt>
                <c:pt idx="609">
                  <c:v>7.0600251774900003E-3</c:v>
                </c:pt>
                <c:pt idx="610">
                  <c:v>4.4088307577200003E-3</c:v>
                </c:pt>
                <c:pt idx="611">
                  <c:v>6.95780341488E-4</c:v>
                </c:pt>
                <c:pt idx="612">
                  <c:v>-1.6302360730099999E-3</c:v>
                </c:pt>
                <c:pt idx="613">
                  <c:v>-4.5225805947900002E-3</c:v>
                </c:pt>
                <c:pt idx="614">
                  <c:v>-5.07081389132E-3</c:v>
                </c:pt>
                <c:pt idx="615">
                  <c:v>-6.2703870865799998E-3</c:v>
                </c:pt>
                <c:pt idx="616">
                  <c:v>-8.0097514458800003E-3</c:v>
                </c:pt>
                <c:pt idx="617">
                  <c:v>-1.2135058781500001E-2</c:v>
                </c:pt>
                <c:pt idx="618">
                  <c:v>-1.3930486499700001E-2</c:v>
                </c:pt>
                <c:pt idx="619">
                  <c:v>-1.6362071229800001E-2</c:v>
                </c:pt>
                <c:pt idx="620">
                  <c:v>-1.7662549976599998E-2</c:v>
                </c:pt>
                <c:pt idx="621">
                  <c:v>-1.6364238691E-2</c:v>
                </c:pt>
                <c:pt idx="622">
                  <c:v>-1.5361342309200001E-2</c:v>
                </c:pt>
                <c:pt idx="623">
                  <c:v>-1.6057430465100001E-2</c:v>
                </c:pt>
                <c:pt idx="624">
                  <c:v>-1.3429045267200001E-2</c:v>
                </c:pt>
                <c:pt idx="625">
                  <c:v>-1.3580636528399999E-2</c:v>
                </c:pt>
                <c:pt idx="626">
                  <c:v>-1.06770732688E-2</c:v>
                </c:pt>
                <c:pt idx="627">
                  <c:v>-1.38271347411E-2</c:v>
                </c:pt>
                <c:pt idx="628">
                  <c:v>-1.34353569998E-2</c:v>
                </c:pt>
                <c:pt idx="629">
                  <c:v>-1.4435806253900001E-2</c:v>
                </c:pt>
                <c:pt idx="630">
                  <c:v>-1.6375743347599999E-2</c:v>
                </c:pt>
                <c:pt idx="631">
                  <c:v>-1.3555883651800001E-2</c:v>
                </c:pt>
                <c:pt idx="632">
                  <c:v>-1.5564491728900001E-2</c:v>
                </c:pt>
                <c:pt idx="633">
                  <c:v>-1.51820099449E-2</c:v>
                </c:pt>
                <c:pt idx="634">
                  <c:v>-1.31380542033E-2</c:v>
                </c:pt>
                <c:pt idx="635">
                  <c:v>-1.44009982244E-2</c:v>
                </c:pt>
                <c:pt idx="636">
                  <c:v>-1.34657664007E-2</c:v>
                </c:pt>
                <c:pt idx="637">
                  <c:v>-1.28942909299E-2</c:v>
                </c:pt>
                <c:pt idx="638">
                  <c:v>-9.5272082683599997E-3</c:v>
                </c:pt>
                <c:pt idx="639">
                  <c:v>-9.0974559990800001E-3</c:v>
                </c:pt>
                <c:pt idx="640">
                  <c:v>-1.06877128551E-2</c:v>
                </c:pt>
                <c:pt idx="641">
                  <c:v>-1.14376972317E-2</c:v>
                </c:pt>
                <c:pt idx="642">
                  <c:v>-1.0873878347800001E-2</c:v>
                </c:pt>
                <c:pt idx="643">
                  <c:v>-1.1012836665200001E-2</c:v>
                </c:pt>
                <c:pt idx="644">
                  <c:v>-8.9983507560299995E-3</c:v>
                </c:pt>
                <c:pt idx="645">
                  <c:v>-7.6505619798999999E-3</c:v>
                </c:pt>
                <c:pt idx="646">
                  <c:v>-4.1490212585900002E-3</c:v>
                </c:pt>
                <c:pt idx="647">
                  <c:v>-3.41268634652E-3</c:v>
                </c:pt>
                <c:pt idx="648">
                  <c:v>-4.7197460664799998E-3</c:v>
                </c:pt>
                <c:pt idx="649">
                  <c:v>-3.0027666473599998E-3</c:v>
                </c:pt>
                <c:pt idx="650">
                  <c:v>-2.1022436108399998E-3</c:v>
                </c:pt>
                <c:pt idx="651">
                  <c:v>-3.52220855482E-3</c:v>
                </c:pt>
                <c:pt idx="652">
                  <c:v>-3.4351421649300002E-3</c:v>
                </c:pt>
                <c:pt idx="653">
                  <c:v>-3.9220593837699996E-3</c:v>
                </c:pt>
                <c:pt idx="654">
                  <c:v>-9.0242370391500001E-3</c:v>
                </c:pt>
                <c:pt idx="655">
                  <c:v>-6.4728724507099999E-3</c:v>
                </c:pt>
                <c:pt idx="656">
                  <c:v>-7.0699474929500003E-3</c:v>
                </c:pt>
                <c:pt idx="657">
                  <c:v>-6.39549192183E-3</c:v>
                </c:pt>
                <c:pt idx="658">
                  <c:v>-5.0696602390899997E-3</c:v>
                </c:pt>
                <c:pt idx="659">
                  <c:v>-4.9413968904599998E-3</c:v>
                </c:pt>
                <c:pt idx="660">
                  <c:v>-4.8143364103699999E-3</c:v>
                </c:pt>
                <c:pt idx="661">
                  <c:v>-2.1685669708700001E-3</c:v>
                </c:pt>
                <c:pt idx="662">
                  <c:v>-4.3772837733299999E-3</c:v>
                </c:pt>
                <c:pt idx="663">
                  <c:v>-3.02170291884E-3</c:v>
                </c:pt>
                <c:pt idx="664">
                  <c:v>-3.0263444295900001E-3</c:v>
                </c:pt>
                <c:pt idx="665">
                  <c:v>-3.7054725159699998E-3</c:v>
                </c:pt>
                <c:pt idx="666">
                  <c:v>-4.0337735311199996E-3</c:v>
                </c:pt>
                <c:pt idx="667">
                  <c:v>-6.1053455878899996E-3</c:v>
                </c:pt>
                <c:pt idx="668">
                  <c:v>-6.9460558563199997E-3</c:v>
                </c:pt>
                <c:pt idx="669">
                  <c:v>-3.86500356177E-3</c:v>
                </c:pt>
                <c:pt idx="670">
                  <c:v>-4.6924558725000001E-3</c:v>
                </c:pt>
                <c:pt idx="671">
                  <c:v>-7.3624097574200003E-3</c:v>
                </c:pt>
                <c:pt idx="672">
                  <c:v>-5.0839454550399999E-3</c:v>
                </c:pt>
                <c:pt idx="673">
                  <c:v>-5.5240683143000001E-3</c:v>
                </c:pt>
                <c:pt idx="674">
                  <c:v>-3.2991261444599998E-3</c:v>
                </c:pt>
                <c:pt idx="675">
                  <c:v>-1.8861463076699999E-3</c:v>
                </c:pt>
                <c:pt idx="676">
                  <c:v>-5.9399736187100004E-4</c:v>
                </c:pt>
                <c:pt idx="677">
                  <c:v>-1.2971625926800001E-3</c:v>
                </c:pt>
                <c:pt idx="678">
                  <c:v>6.4924114786800002E-4</c:v>
                </c:pt>
                <c:pt idx="679">
                  <c:v>5.8298873516399998E-4</c:v>
                </c:pt>
                <c:pt idx="680">
                  <c:v>5.0655848042899998E-3</c:v>
                </c:pt>
                <c:pt idx="681">
                  <c:v>3.8321893475800001E-3</c:v>
                </c:pt>
                <c:pt idx="682">
                  <c:v>5.8073451497800002E-3</c:v>
                </c:pt>
                <c:pt idx="683">
                  <c:v>2.0491477617199999E-3</c:v>
                </c:pt>
                <c:pt idx="684">
                  <c:v>5.4717955921999998E-3</c:v>
                </c:pt>
                <c:pt idx="685">
                  <c:v>2.0906994609200002E-3</c:v>
                </c:pt>
                <c:pt idx="686">
                  <c:v>8.6789181468799998E-4</c:v>
                </c:pt>
                <c:pt idx="687">
                  <c:v>2.3407848290600002E-3</c:v>
                </c:pt>
                <c:pt idx="688">
                  <c:v>1.01955176808E-3</c:v>
                </c:pt>
                <c:pt idx="689">
                  <c:v>2.0076605676099999E-3</c:v>
                </c:pt>
                <c:pt idx="690">
                  <c:v>2.09788296064E-3</c:v>
                </c:pt>
                <c:pt idx="691">
                  <c:v>4.7668813941899998E-3</c:v>
                </c:pt>
                <c:pt idx="692">
                  <c:v>5.8961733582799996E-3</c:v>
                </c:pt>
                <c:pt idx="693">
                  <c:v>7.8872131138299998E-3</c:v>
                </c:pt>
                <c:pt idx="694">
                  <c:v>4.9678311730299999E-3</c:v>
                </c:pt>
                <c:pt idx="695">
                  <c:v>1.6093394446900001E-3</c:v>
                </c:pt>
                <c:pt idx="696">
                  <c:v>-5.6480226148799997E-4</c:v>
                </c:pt>
                <c:pt idx="697">
                  <c:v>2.09789202507E-3</c:v>
                </c:pt>
                <c:pt idx="698">
                  <c:v>2.0181057445100002E-3</c:v>
                </c:pt>
                <c:pt idx="699">
                  <c:v>3.2257217882900001E-3</c:v>
                </c:pt>
                <c:pt idx="700">
                  <c:v>2.2527535424799999E-3</c:v>
                </c:pt>
                <c:pt idx="701">
                  <c:v>5.6076435907999999E-3</c:v>
                </c:pt>
                <c:pt idx="702">
                  <c:v>6.6010424751099996E-3</c:v>
                </c:pt>
                <c:pt idx="703">
                  <c:v>9.4422561756499993E-3</c:v>
                </c:pt>
                <c:pt idx="704">
                  <c:v>9.0770862317999992E-3</c:v>
                </c:pt>
                <c:pt idx="705">
                  <c:v>1.18968889366E-2</c:v>
                </c:pt>
                <c:pt idx="706">
                  <c:v>1.1222476136E-2</c:v>
                </c:pt>
                <c:pt idx="707">
                  <c:v>1.2782432263800001E-2</c:v>
                </c:pt>
                <c:pt idx="708">
                  <c:v>1.4693782009200001E-2</c:v>
                </c:pt>
                <c:pt idx="709">
                  <c:v>1.8341864348999998E-2</c:v>
                </c:pt>
                <c:pt idx="710">
                  <c:v>2.2621569362899999E-2</c:v>
                </c:pt>
                <c:pt idx="711">
                  <c:v>2.2298519340599999E-2</c:v>
                </c:pt>
                <c:pt idx="712">
                  <c:v>2.9578713778000001E-2</c:v>
                </c:pt>
                <c:pt idx="713">
                  <c:v>3.3761682262100003E-2</c:v>
                </c:pt>
                <c:pt idx="714">
                  <c:v>3.40984093426E-2</c:v>
                </c:pt>
                <c:pt idx="715">
                  <c:v>3.4066352246599998E-2</c:v>
                </c:pt>
                <c:pt idx="716">
                  <c:v>3.7879727192400001E-2</c:v>
                </c:pt>
                <c:pt idx="717">
                  <c:v>3.7967618868599999E-2</c:v>
                </c:pt>
                <c:pt idx="718">
                  <c:v>3.6987436736400002E-2</c:v>
                </c:pt>
                <c:pt idx="719">
                  <c:v>4.0395873783899999E-2</c:v>
                </c:pt>
                <c:pt idx="720">
                  <c:v>4.1282812188900002E-2</c:v>
                </c:pt>
                <c:pt idx="721">
                  <c:v>4.1101365535499999E-2</c:v>
                </c:pt>
                <c:pt idx="722">
                  <c:v>3.9621768278399999E-2</c:v>
                </c:pt>
                <c:pt idx="723">
                  <c:v>3.8104852366600002E-2</c:v>
                </c:pt>
                <c:pt idx="724">
                  <c:v>3.9988633480299997E-2</c:v>
                </c:pt>
                <c:pt idx="725">
                  <c:v>3.8116782952600001E-2</c:v>
                </c:pt>
                <c:pt idx="726">
                  <c:v>3.6621136698400003E-2</c:v>
                </c:pt>
                <c:pt idx="727">
                  <c:v>3.7606661346199999E-2</c:v>
                </c:pt>
                <c:pt idx="728">
                  <c:v>3.5629002769299999E-2</c:v>
                </c:pt>
                <c:pt idx="729">
                  <c:v>3.1393985212799999E-2</c:v>
                </c:pt>
                <c:pt idx="730">
                  <c:v>3.0938414333E-2</c:v>
                </c:pt>
                <c:pt idx="731">
                  <c:v>3.2876960577500003E-2</c:v>
                </c:pt>
                <c:pt idx="732">
                  <c:v>3.0671861013800001E-2</c:v>
                </c:pt>
                <c:pt idx="733">
                  <c:v>3.0518264660800001E-2</c:v>
                </c:pt>
                <c:pt idx="734">
                  <c:v>2.8763064292099998E-2</c:v>
                </c:pt>
                <c:pt idx="735">
                  <c:v>2.76750802508E-2</c:v>
                </c:pt>
                <c:pt idx="736">
                  <c:v>2.7380877184100001E-2</c:v>
                </c:pt>
                <c:pt idx="737">
                  <c:v>2.32833422489E-2</c:v>
                </c:pt>
                <c:pt idx="738">
                  <c:v>2.389032327E-2</c:v>
                </c:pt>
                <c:pt idx="739">
                  <c:v>1.78457556654E-2</c:v>
                </c:pt>
                <c:pt idx="740">
                  <c:v>1.6088671646199999E-2</c:v>
                </c:pt>
                <c:pt idx="741">
                  <c:v>1.53566299734E-2</c:v>
                </c:pt>
                <c:pt idx="742">
                  <c:v>1.2939621630699999E-2</c:v>
                </c:pt>
                <c:pt idx="743">
                  <c:v>1.0442022233800001E-2</c:v>
                </c:pt>
                <c:pt idx="744">
                  <c:v>8.5300385174499997E-3</c:v>
                </c:pt>
                <c:pt idx="745">
                  <c:v>5.9588501071700002E-3</c:v>
                </c:pt>
                <c:pt idx="746">
                  <c:v>2.95797124305E-3</c:v>
                </c:pt>
                <c:pt idx="747">
                  <c:v>-1.1058282574299999E-3</c:v>
                </c:pt>
                <c:pt idx="748">
                  <c:v>-4.5095161944299997E-3</c:v>
                </c:pt>
                <c:pt idx="749">
                  <c:v>-4.5496953054599996E-3</c:v>
                </c:pt>
                <c:pt idx="750">
                  <c:v>-6.7486602207199996E-3</c:v>
                </c:pt>
                <c:pt idx="751">
                  <c:v>-1.09141851754E-2</c:v>
                </c:pt>
                <c:pt idx="752">
                  <c:v>-1.2101827996E-2</c:v>
                </c:pt>
                <c:pt idx="753">
                  <c:v>-1.3059663513300001E-2</c:v>
                </c:pt>
                <c:pt idx="754">
                  <c:v>-1.5292429817899999E-2</c:v>
                </c:pt>
                <c:pt idx="755">
                  <c:v>-1.38455881253E-2</c:v>
                </c:pt>
                <c:pt idx="756">
                  <c:v>-1.50801864887E-2</c:v>
                </c:pt>
                <c:pt idx="757">
                  <c:v>-1.71141848942E-2</c:v>
                </c:pt>
                <c:pt idx="758">
                  <c:v>-1.8308124576E-2</c:v>
                </c:pt>
                <c:pt idx="759">
                  <c:v>-2.0138315718699999E-2</c:v>
                </c:pt>
                <c:pt idx="760">
                  <c:v>-2.00924113546E-2</c:v>
                </c:pt>
                <c:pt idx="761">
                  <c:v>-2.24492801532E-2</c:v>
                </c:pt>
                <c:pt idx="762">
                  <c:v>-2.4950747851200002E-2</c:v>
                </c:pt>
                <c:pt idx="763">
                  <c:v>-2.36380218577E-2</c:v>
                </c:pt>
                <c:pt idx="764">
                  <c:v>-2.5613374247700001E-2</c:v>
                </c:pt>
                <c:pt idx="765">
                  <c:v>-2.8547909479399999E-2</c:v>
                </c:pt>
                <c:pt idx="766">
                  <c:v>-2.92453815564E-2</c:v>
                </c:pt>
                <c:pt idx="767">
                  <c:v>-2.8167137861099999E-2</c:v>
                </c:pt>
                <c:pt idx="768">
                  <c:v>-2.8709608868299999E-2</c:v>
                </c:pt>
                <c:pt idx="769">
                  <c:v>-2.74930112321E-2</c:v>
                </c:pt>
                <c:pt idx="770">
                  <c:v>-2.7511495841399999E-2</c:v>
                </c:pt>
                <c:pt idx="771">
                  <c:v>-2.58761272489E-2</c:v>
                </c:pt>
                <c:pt idx="772">
                  <c:v>-2.12692344985E-2</c:v>
                </c:pt>
                <c:pt idx="773">
                  <c:v>-2.2842780417999999E-2</c:v>
                </c:pt>
                <c:pt idx="774">
                  <c:v>-2.05790623183E-2</c:v>
                </c:pt>
                <c:pt idx="775">
                  <c:v>-2.0553564157399999E-2</c:v>
                </c:pt>
                <c:pt idx="776">
                  <c:v>-1.8044298569599999E-2</c:v>
                </c:pt>
                <c:pt idx="777">
                  <c:v>-1.90836060846E-2</c:v>
                </c:pt>
                <c:pt idx="778">
                  <c:v>-1.7617273721800001E-2</c:v>
                </c:pt>
                <c:pt idx="779">
                  <c:v>-1.8924822652399999E-2</c:v>
                </c:pt>
                <c:pt idx="780">
                  <c:v>-1.8835805070399999E-2</c:v>
                </c:pt>
                <c:pt idx="781">
                  <c:v>-2.166789681E-2</c:v>
                </c:pt>
                <c:pt idx="782">
                  <c:v>-2.1540164305100001E-2</c:v>
                </c:pt>
                <c:pt idx="783">
                  <c:v>-2.1812241631100002E-2</c:v>
                </c:pt>
                <c:pt idx="784">
                  <c:v>-2.0056072126E-2</c:v>
                </c:pt>
                <c:pt idx="785">
                  <c:v>-1.9465791014900001E-2</c:v>
                </c:pt>
                <c:pt idx="786">
                  <c:v>-1.9488858865599999E-2</c:v>
                </c:pt>
                <c:pt idx="787">
                  <c:v>-1.4508582738799999E-2</c:v>
                </c:pt>
                <c:pt idx="788">
                  <c:v>-1.6836767338900001E-2</c:v>
                </c:pt>
                <c:pt idx="789">
                  <c:v>-1.63016996481E-2</c:v>
                </c:pt>
                <c:pt idx="790">
                  <c:v>-1.4594341667899999E-2</c:v>
                </c:pt>
                <c:pt idx="791">
                  <c:v>-1.04688914956E-2</c:v>
                </c:pt>
                <c:pt idx="792">
                  <c:v>-1.0704632305600001E-2</c:v>
                </c:pt>
                <c:pt idx="793">
                  <c:v>-1.2622422121099999E-2</c:v>
                </c:pt>
                <c:pt idx="794">
                  <c:v>-1.30739026341E-2</c:v>
                </c:pt>
                <c:pt idx="795">
                  <c:v>-1.29175348767E-2</c:v>
                </c:pt>
                <c:pt idx="796">
                  <c:v>-7.1015718770100003E-3</c:v>
                </c:pt>
                <c:pt idx="797">
                  <c:v>-2.9993162510299999E-3</c:v>
                </c:pt>
                <c:pt idx="798">
                  <c:v>5.5340073169499995E-4</c:v>
                </c:pt>
                <c:pt idx="799">
                  <c:v>9.3978221334700001E-4</c:v>
                </c:pt>
                <c:pt idx="800">
                  <c:v>4.9116400949000003E-3</c:v>
                </c:pt>
                <c:pt idx="801">
                  <c:v>9.9561710803599997E-3</c:v>
                </c:pt>
                <c:pt idx="802">
                  <c:v>1.59456455437E-2</c:v>
                </c:pt>
                <c:pt idx="803">
                  <c:v>2.08171939603E-2</c:v>
                </c:pt>
                <c:pt idx="804">
                  <c:v>2.27104704039E-2</c:v>
                </c:pt>
                <c:pt idx="805">
                  <c:v>2.9218884124500001E-2</c:v>
                </c:pt>
                <c:pt idx="806">
                  <c:v>3.2191907669300003E-2</c:v>
                </c:pt>
                <c:pt idx="807">
                  <c:v>3.6511228772300001E-2</c:v>
                </c:pt>
                <c:pt idx="808">
                  <c:v>4.2417708770799999E-2</c:v>
                </c:pt>
                <c:pt idx="809">
                  <c:v>4.8687445318800003E-2</c:v>
                </c:pt>
                <c:pt idx="810">
                  <c:v>4.8453010619499998E-2</c:v>
                </c:pt>
                <c:pt idx="811">
                  <c:v>4.8760432642699997E-2</c:v>
                </c:pt>
                <c:pt idx="812">
                  <c:v>5.2011936622099998E-2</c:v>
                </c:pt>
                <c:pt idx="813">
                  <c:v>4.8483856634899999E-2</c:v>
                </c:pt>
                <c:pt idx="814">
                  <c:v>4.8715033781199998E-2</c:v>
                </c:pt>
                <c:pt idx="815">
                  <c:v>5.2110304119900003E-2</c:v>
                </c:pt>
                <c:pt idx="816">
                  <c:v>5.2314978533499999E-2</c:v>
                </c:pt>
                <c:pt idx="817">
                  <c:v>5.2758622463199997E-2</c:v>
                </c:pt>
                <c:pt idx="818">
                  <c:v>5.6094781613400001E-2</c:v>
                </c:pt>
                <c:pt idx="819">
                  <c:v>5.8146953632800001E-2</c:v>
                </c:pt>
                <c:pt idx="820">
                  <c:v>5.9287370415599998E-2</c:v>
                </c:pt>
                <c:pt idx="821">
                  <c:v>5.7813502975900002E-2</c:v>
                </c:pt>
                <c:pt idx="822">
                  <c:v>5.5769682674800002E-2</c:v>
                </c:pt>
                <c:pt idx="823">
                  <c:v>5.5443249591300002E-2</c:v>
                </c:pt>
                <c:pt idx="824">
                  <c:v>5.6615281337700003E-2</c:v>
                </c:pt>
                <c:pt idx="825">
                  <c:v>5.8390988550299998E-2</c:v>
                </c:pt>
                <c:pt idx="826">
                  <c:v>6.0032503003899999E-2</c:v>
                </c:pt>
                <c:pt idx="827">
                  <c:v>5.9634421032300003E-2</c:v>
                </c:pt>
                <c:pt idx="828">
                  <c:v>5.7709254205100001E-2</c:v>
                </c:pt>
                <c:pt idx="829">
                  <c:v>5.6842775143199999E-2</c:v>
                </c:pt>
                <c:pt idx="830">
                  <c:v>5.8363169090399999E-2</c:v>
                </c:pt>
                <c:pt idx="831">
                  <c:v>5.9044543753999999E-2</c:v>
                </c:pt>
                <c:pt idx="832">
                  <c:v>5.7185998873700003E-2</c:v>
                </c:pt>
                <c:pt idx="833">
                  <c:v>5.6484967682899997E-2</c:v>
                </c:pt>
                <c:pt idx="834">
                  <c:v>5.4276832108600001E-2</c:v>
                </c:pt>
                <c:pt idx="835">
                  <c:v>5.3008124754799997E-2</c:v>
                </c:pt>
                <c:pt idx="836">
                  <c:v>5.13910033972E-2</c:v>
                </c:pt>
                <c:pt idx="837">
                  <c:v>4.9733301224E-2</c:v>
                </c:pt>
                <c:pt idx="838">
                  <c:v>4.6423957351699997E-2</c:v>
                </c:pt>
                <c:pt idx="839">
                  <c:v>4.11870803676E-2</c:v>
                </c:pt>
                <c:pt idx="840">
                  <c:v>3.8010756402899998E-2</c:v>
                </c:pt>
                <c:pt idx="841">
                  <c:v>3.5210714009500002E-2</c:v>
                </c:pt>
                <c:pt idx="842">
                  <c:v>3.2719797181299998E-2</c:v>
                </c:pt>
                <c:pt idx="843">
                  <c:v>2.6968994234699999E-2</c:v>
                </c:pt>
                <c:pt idx="844">
                  <c:v>2.42818878972E-2</c:v>
                </c:pt>
                <c:pt idx="845">
                  <c:v>2.2694516635500001E-2</c:v>
                </c:pt>
                <c:pt idx="846">
                  <c:v>2.12047541481E-2</c:v>
                </c:pt>
                <c:pt idx="847">
                  <c:v>1.81977674225E-2</c:v>
                </c:pt>
                <c:pt idx="848">
                  <c:v>1.6285639908099999E-2</c:v>
                </c:pt>
                <c:pt idx="849">
                  <c:v>1.48813442628E-2</c:v>
                </c:pt>
                <c:pt idx="850">
                  <c:v>1.3310337236300001E-2</c:v>
                </c:pt>
                <c:pt idx="851">
                  <c:v>1.0269012098199999E-2</c:v>
                </c:pt>
                <c:pt idx="852">
                  <c:v>8.1442866147699994E-3</c:v>
                </c:pt>
                <c:pt idx="853">
                  <c:v>4.2491699903700001E-3</c:v>
                </c:pt>
                <c:pt idx="854">
                  <c:v>1.94664177808E-3</c:v>
                </c:pt>
                <c:pt idx="855">
                  <c:v>9.6719254747600005E-4</c:v>
                </c:pt>
                <c:pt idx="856">
                  <c:v>3.3329715816399999E-4</c:v>
                </c:pt>
                <c:pt idx="857">
                  <c:v>-2.0483130836399998E-3</c:v>
                </c:pt>
                <c:pt idx="858">
                  <c:v>-1.2669547196700001E-3</c:v>
                </c:pt>
                <c:pt idx="859">
                  <c:v>-1.25300284431E-3</c:v>
                </c:pt>
                <c:pt idx="860">
                  <c:v>-2.7043585594699999E-3</c:v>
                </c:pt>
                <c:pt idx="861">
                  <c:v>-4.6845251437E-3</c:v>
                </c:pt>
                <c:pt idx="862">
                  <c:v>-4.93398782768E-3</c:v>
                </c:pt>
                <c:pt idx="863">
                  <c:v>-4.2616959940399999E-3</c:v>
                </c:pt>
                <c:pt idx="864">
                  <c:v>-4.8658776977899996E-3</c:v>
                </c:pt>
                <c:pt idx="865">
                  <c:v>-3.5668496564199999E-3</c:v>
                </c:pt>
                <c:pt idx="866">
                  <c:v>-6.5364688976700001E-4</c:v>
                </c:pt>
                <c:pt idx="867">
                  <c:v>-9.3433066326000002E-4</c:v>
                </c:pt>
                <c:pt idx="868">
                  <c:v>-3.1590118916399999E-3</c:v>
                </c:pt>
                <c:pt idx="869">
                  <c:v>-5.9125663631800001E-3</c:v>
                </c:pt>
                <c:pt idx="870">
                  <c:v>-8.9345720373999998E-3</c:v>
                </c:pt>
                <c:pt idx="871">
                  <c:v>-1.02775023331E-2</c:v>
                </c:pt>
                <c:pt idx="872">
                  <c:v>-1.25704879001E-2</c:v>
                </c:pt>
                <c:pt idx="873">
                  <c:v>-1.7216733008100001E-2</c:v>
                </c:pt>
                <c:pt idx="874">
                  <c:v>-1.8370842960300001E-2</c:v>
                </c:pt>
                <c:pt idx="875">
                  <c:v>-2.30551178347E-2</c:v>
                </c:pt>
                <c:pt idx="876">
                  <c:v>-2.7146972968300001E-2</c:v>
                </c:pt>
                <c:pt idx="877">
                  <c:v>-3.2062840398400003E-2</c:v>
                </c:pt>
                <c:pt idx="878">
                  <c:v>-3.4959344901900002E-2</c:v>
                </c:pt>
                <c:pt idx="879">
                  <c:v>-3.74557522138E-2</c:v>
                </c:pt>
                <c:pt idx="880">
                  <c:v>-3.89157915306E-2</c:v>
                </c:pt>
                <c:pt idx="881">
                  <c:v>-4.1260891831700001E-2</c:v>
                </c:pt>
                <c:pt idx="882">
                  <c:v>-4.0900065203799997E-2</c:v>
                </c:pt>
                <c:pt idx="883">
                  <c:v>-4.0506590124399999E-2</c:v>
                </c:pt>
                <c:pt idx="884">
                  <c:v>-4.1681321063699997E-2</c:v>
                </c:pt>
                <c:pt idx="885">
                  <c:v>-4.4871913471099999E-2</c:v>
                </c:pt>
                <c:pt idx="886">
                  <c:v>-4.7888524325700003E-2</c:v>
                </c:pt>
                <c:pt idx="887">
                  <c:v>-4.6917234676000001E-2</c:v>
                </c:pt>
                <c:pt idx="888">
                  <c:v>-4.8210017873700002E-2</c:v>
                </c:pt>
                <c:pt idx="889">
                  <c:v>-4.8138817540600003E-2</c:v>
                </c:pt>
                <c:pt idx="890">
                  <c:v>-4.6093459820000002E-2</c:v>
                </c:pt>
                <c:pt idx="891">
                  <c:v>-4.5893080654099999E-2</c:v>
                </c:pt>
                <c:pt idx="892">
                  <c:v>-4.9095591094299999E-2</c:v>
                </c:pt>
                <c:pt idx="893">
                  <c:v>-5.0042570830299997E-2</c:v>
                </c:pt>
                <c:pt idx="894">
                  <c:v>-4.9312174269600002E-2</c:v>
                </c:pt>
                <c:pt idx="895">
                  <c:v>-4.8045121754300001E-2</c:v>
                </c:pt>
                <c:pt idx="896">
                  <c:v>-4.4776950154400003E-2</c:v>
                </c:pt>
                <c:pt idx="897">
                  <c:v>-4.46130917182E-2</c:v>
                </c:pt>
                <c:pt idx="898">
                  <c:v>-4.33561467935E-2</c:v>
                </c:pt>
                <c:pt idx="899">
                  <c:v>-4.4047215204500001E-2</c:v>
                </c:pt>
                <c:pt idx="900">
                  <c:v>-3.8464264452999997E-2</c:v>
                </c:pt>
                <c:pt idx="901">
                  <c:v>-3.7744123618200003E-2</c:v>
                </c:pt>
                <c:pt idx="902">
                  <c:v>-3.5359294960400002E-2</c:v>
                </c:pt>
                <c:pt idx="903">
                  <c:v>-3.6854127322200003E-2</c:v>
                </c:pt>
                <c:pt idx="904">
                  <c:v>-3.5197982315200001E-2</c:v>
                </c:pt>
                <c:pt idx="905">
                  <c:v>-3.0243611567399999E-2</c:v>
                </c:pt>
                <c:pt idx="906">
                  <c:v>-3.1387173967399998E-2</c:v>
                </c:pt>
                <c:pt idx="907">
                  <c:v>-2.93616525384E-2</c:v>
                </c:pt>
                <c:pt idx="908">
                  <c:v>-2.58429924081E-2</c:v>
                </c:pt>
                <c:pt idx="909">
                  <c:v>-2.2223303776999999E-2</c:v>
                </c:pt>
                <c:pt idx="910">
                  <c:v>-2.4355870223300002E-2</c:v>
                </c:pt>
                <c:pt idx="911">
                  <c:v>-2.3495721139299999E-2</c:v>
                </c:pt>
                <c:pt idx="912">
                  <c:v>-2.29350657371E-2</c:v>
                </c:pt>
                <c:pt idx="913">
                  <c:v>-2.3655200678200001E-2</c:v>
                </c:pt>
                <c:pt idx="914">
                  <c:v>-2.0432305036099999E-2</c:v>
                </c:pt>
                <c:pt idx="915">
                  <c:v>-2.0333979740999999E-2</c:v>
                </c:pt>
                <c:pt idx="916">
                  <c:v>-2.04654644487E-2</c:v>
                </c:pt>
                <c:pt idx="917">
                  <c:v>-2.0542995003100001E-2</c:v>
                </c:pt>
                <c:pt idx="918">
                  <c:v>-2.0926850442499999E-2</c:v>
                </c:pt>
                <c:pt idx="919">
                  <c:v>-2.2086910890900001E-2</c:v>
                </c:pt>
                <c:pt idx="920">
                  <c:v>-2.1818333563199999E-2</c:v>
                </c:pt>
                <c:pt idx="921">
                  <c:v>-2.33742259403E-2</c:v>
                </c:pt>
                <c:pt idx="922">
                  <c:v>-2.16670081925E-2</c:v>
                </c:pt>
                <c:pt idx="923">
                  <c:v>-1.9775038859400001E-2</c:v>
                </c:pt>
                <c:pt idx="924">
                  <c:v>-1.97371983917E-2</c:v>
                </c:pt>
                <c:pt idx="925">
                  <c:v>-1.74267921382E-2</c:v>
                </c:pt>
                <c:pt idx="926">
                  <c:v>-1.5191642189399999E-2</c:v>
                </c:pt>
                <c:pt idx="927">
                  <c:v>-1.6103567824199999E-2</c:v>
                </c:pt>
                <c:pt idx="928">
                  <c:v>-1.5526658051800001E-2</c:v>
                </c:pt>
                <c:pt idx="929">
                  <c:v>-1.8250206549799999E-2</c:v>
                </c:pt>
                <c:pt idx="930">
                  <c:v>-1.4380507487599999E-2</c:v>
                </c:pt>
                <c:pt idx="931">
                  <c:v>-1.3639317238299999E-2</c:v>
                </c:pt>
                <c:pt idx="932">
                  <c:v>-1.3855642208799999E-2</c:v>
                </c:pt>
                <c:pt idx="933">
                  <c:v>-1.1645199505899999E-2</c:v>
                </c:pt>
                <c:pt idx="934">
                  <c:v>-1.12142279029E-2</c:v>
                </c:pt>
                <c:pt idx="935">
                  <c:v>-9.6025209600200008E-3</c:v>
                </c:pt>
                <c:pt idx="936">
                  <c:v>-8.4310809850599994E-3</c:v>
                </c:pt>
                <c:pt idx="937">
                  <c:v>-9.5004521770099999E-3</c:v>
                </c:pt>
                <c:pt idx="938">
                  <c:v>-1.0977999761E-2</c:v>
                </c:pt>
                <c:pt idx="939">
                  <c:v>-1.010172311E-2</c:v>
                </c:pt>
                <c:pt idx="940">
                  <c:v>-1.21844543379E-2</c:v>
                </c:pt>
                <c:pt idx="941">
                  <c:v>-1.08202709519E-2</c:v>
                </c:pt>
                <c:pt idx="942">
                  <c:v>-1.1167878921300001E-2</c:v>
                </c:pt>
                <c:pt idx="943">
                  <c:v>-1.30775917013E-2</c:v>
                </c:pt>
                <c:pt idx="944">
                  <c:v>-7.5251786737300002E-3</c:v>
                </c:pt>
                <c:pt idx="945">
                  <c:v>-3.3857781992099999E-3</c:v>
                </c:pt>
                <c:pt idx="946">
                  <c:v>-2.4677418413099998E-3</c:v>
                </c:pt>
                <c:pt idx="947">
                  <c:v>-2.8120827534799998E-3</c:v>
                </c:pt>
                <c:pt idx="948">
                  <c:v>-8.4265119919300002E-4</c:v>
                </c:pt>
                <c:pt idx="949">
                  <c:v>4.2870081852599998E-4</c:v>
                </c:pt>
                <c:pt idx="950">
                  <c:v>2.9783314090100002E-3</c:v>
                </c:pt>
                <c:pt idx="951">
                  <c:v>5.3539818424799997E-3</c:v>
                </c:pt>
                <c:pt idx="952">
                  <c:v>1.04611397583E-2</c:v>
                </c:pt>
                <c:pt idx="953">
                  <c:v>1.0933520908799999E-2</c:v>
                </c:pt>
                <c:pt idx="954">
                  <c:v>1.6116725172699999E-2</c:v>
                </c:pt>
                <c:pt idx="955">
                  <c:v>1.80180048244E-2</c:v>
                </c:pt>
                <c:pt idx="956">
                  <c:v>1.9155959833600002E-2</c:v>
                </c:pt>
                <c:pt idx="957">
                  <c:v>2.1253732435199998E-2</c:v>
                </c:pt>
                <c:pt idx="958">
                  <c:v>2.5328888468100001E-2</c:v>
                </c:pt>
                <c:pt idx="959">
                  <c:v>2.5158346243599999E-2</c:v>
                </c:pt>
                <c:pt idx="960">
                  <c:v>2.5065027000699999E-2</c:v>
                </c:pt>
                <c:pt idx="961">
                  <c:v>2.5849774165700001E-2</c:v>
                </c:pt>
                <c:pt idx="962">
                  <c:v>2.57317539648E-2</c:v>
                </c:pt>
                <c:pt idx="963">
                  <c:v>2.5608734466499999E-2</c:v>
                </c:pt>
                <c:pt idx="964">
                  <c:v>2.3090079423399999E-2</c:v>
                </c:pt>
                <c:pt idx="965">
                  <c:v>2.1956685687600001E-2</c:v>
                </c:pt>
                <c:pt idx="966">
                  <c:v>1.7031876324300001E-2</c:v>
                </c:pt>
                <c:pt idx="967">
                  <c:v>1.10336600221E-2</c:v>
                </c:pt>
                <c:pt idx="968">
                  <c:v>8.7615757556499998E-3</c:v>
                </c:pt>
                <c:pt idx="969">
                  <c:v>7.0601047530400004E-3</c:v>
                </c:pt>
                <c:pt idx="970">
                  <c:v>1.0486071764700001E-2</c:v>
                </c:pt>
                <c:pt idx="971">
                  <c:v>9.0634070536899994E-3</c:v>
                </c:pt>
                <c:pt idx="972">
                  <c:v>7.3158303568999997E-3</c:v>
                </c:pt>
                <c:pt idx="973">
                  <c:v>7.4710263215999996E-3</c:v>
                </c:pt>
                <c:pt idx="974">
                  <c:v>5.4057193168000001E-3</c:v>
                </c:pt>
                <c:pt idx="975">
                  <c:v>4.3911619940499996E-3</c:v>
                </c:pt>
                <c:pt idx="976">
                  <c:v>3.4467894569099999E-3</c:v>
                </c:pt>
                <c:pt idx="977">
                  <c:v>5.6020711396400002E-3</c:v>
                </c:pt>
                <c:pt idx="978">
                  <c:v>4.68259302881E-3</c:v>
                </c:pt>
                <c:pt idx="979">
                  <c:v>7.0258840620900003E-3</c:v>
                </c:pt>
                <c:pt idx="980">
                  <c:v>7.9104496992999998E-3</c:v>
                </c:pt>
                <c:pt idx="981">
                  <c:v>9.6609307447799997E-3</c:v>
                </c:pt>
                <c:pt idx="982">
                  <c:v>1.22957074569E-2</c:v>
                </c:pt>
                <c:pt idx="983">
                  <c:v>1.1609198471000001E-2</c:v>
                </c:pt>
                <c:pt idx="984">
                  <c:v>1.0321869762E-2</c:v>
                </c:pt>
                <c:pt idx="985">
                  <c:v>1.15531429696E-2</c:v>
                </c:pt>
                <c:pt idx="986">
                  <c:v>1.31496476599E-2</c:v>
                </c:pt>
                <c:pt idx="987">
                  <c:v>1.0851839847599999E-2</c:v>
                </c:pt>
                <c:pt idx="988">
                  <c:v>1.0849824771300001E-2</c:v>
                </c:pt>
                <c:pt idx="989">
                  <c:v>8.9927779367599998E-3</c:v>
                </c:pt>
                <c:pt idx="990">
                  <c:v>9.8960662629399999E-3</c:v>
                </c:pt>
                <c:pt idx="991">
                  <c:v>9.4561588724399997E-3</c:v>
                </c:pt>
                <c:pt idx="992">
                  <c:v>8.79985166423E-3</c:v>
                </c:pt>
                <c:pt idx="993">
                  <c:v>1.01971218389E-2</c:v>
                </c:pt>
                <c:pt idx="994">
                  <c:v>8.5258788073999999E-3</c:v>
                </c:pt>
                <c:pt idx="995">
                  <c:v>8.0036705648200007E-3</c:v>
                </c:pt>
                <c:pt idx="996">
                  <c:v>9.80624151516E-3</c:v>
                </c:pt>
                <c:pt idx="997">
                  <c:v>1.00451205615E-2</c:v>
                </c:pt>
                <c:pt idx="998">
                  <c:v>1.07592772109E-2</c:v>
                </c:pt>
                <c:pt idx="999">
                  <c:v>1.0750270062800001E-2</c:v>
                </c:pt>
                <c:pt idx="1000">
                  <c:v>1.05255397517E-2</c:v>
                </c:pt>
                <c:pt idx="1001">
                  <c:v>7.5153933374300002E-3</c:v>
                </c:pt>
                <c:pt idx="1002">
                  <c:v>9.3432825807999997E-3</c:v>
                </c:pt>
                <c:pt idx="1003">
                  <c:v>1.14783779277E-2</c:v>
                </c:pt>
                <c:pt idx="1004">
                  <c:v>1.3721526873399999E-2</c:v>
                </c:pt>
                <c:pt idx="1005">
                  <c:v>1.2503910859E-2</c:v>
                </c:pt>
                <c:pt idx="1006">
                  <c:v>1.19602435045E-2</c:v>
                </c:pt>
                <c:pt idx="1007">
                  <c:v>1.4821636940899999E-2</c:v>
                </c:pt>
                <c:pt idx="1008">
                  <c:v>1.2816335531999999E-2</c:v>
                </c:pt>
                <c:pt idx="1009">
                  <c:v>1.24109778055E-2</c:v>
                </c:pt>
                <c:pt idx="1010">
                  <c:v>9.1487735132000005E-3</c:v>
                </c:pt>
                <c:pt idx="1011">
                  <c:v>7.4866502716799998E-3</c:v>
                </c:pt>
                <c:pt idx="1012">
                  <c:v>6.4856274569000004E-3</c:v>
                </c:pt>
                <c:pt idx="1013">
                  <c:v>5.2229484568500004E-3</c:v>
                </c:pt>
                <c:pt idx="1014">
                  <c:v>3.8441703011799998E-3</c:v>
                </c:pt>
                <c:pt idx="1015">
                  <c:v>3.8203918457199999E-3</c:v>
                </c:pt>
                <c:pt idx="1016">
                  <c:v>2.2837928910599999E-3</c:v>
                </c:pt>
                <c:pt idx="1017">
                  <c:v>-2.2142317056100002E-3</c:v>
                </c:pt>
                <c:pt idx="1018">
                  <c:v>-1.4307585789800001E-3</c:v>
                </c:pt>
                <c:pt idx="1019">
                  <c:v>-2.56288854178E-4</c:v>
                </c:pt>
                <c:pt idx="1020">
                  <c:v>9.7621569659599996E-4</c:v>
                </c:pt>
                <c:pt idx="1021">
                  <c:v>2.1187433083300002E-3</c:v>
                </c:pt>
                <c:pt idx="1022">
                  <c:v>3.8592263717799999E-3</c:v>
                </c:pt>
                <c:pt idx="1023">
                  <c:v>2.1008050084500001E-3</c:v>
                </c:pt>
                <c:pt idx="1024">
                  <c:v>2.79501990407E-3</c:v>
                </c:pt>
                <c:pt idx="1025">
                  <c:v>3.9990989936399997E-3</c:v>
                </c:pt>
                <c:pt idx="1026">
                  <c:v>2.3805663214200002E-3</c:v>
                </c:pt>
                <c:pt idx="1027">
                  <c:v>-4.6328632996100002E-4</c:v>
                </c:pt>
                <c:pt idx="1028">
                  <c:v>-2.6335204475900001E-4</c:v>
                </c:pt>
                <c:pt idx="1029">
                  <c:v>-6.3959750608100002E-4</c:v>
                </c:pt>
                <c:pt idx="1030">
                  <c:v>5.7874461399500003E-3</c:v>
                </c:pt>
                <c:pt idx="1031">
                  <c:v>1.61991253769E-3</c:v>
                </c:pt>
                <c:pt idx="1032">
                  <c:v>2.2628977634900002E-3</c:v>
                </c:pt>
                <c:pt idx="1033">
                  <c:v>2.7504170570400001E-3</c:v>
                </c:pt>
                <c:pt idx="1034" formatCode="0.00E+00">
                  <c:v>-5.0481354878700001E-4</c:v>
                </c:pt>
                <c:pt idx="1035" formatCode="0.00E+00">
                  <c:v>-5.9164427285399999E-5</c:v>
                </c:pt>
                <c:pt idx="1036">
                  <c:v>-1.51123228345E-3</c:v>
                </c:pt>
                <c:pt idx="1037">
                  <c:v>-4.2140422119500004E-3</c:v>
                </c:pt>
                <c:pt idx="1038">
                  <c:v>-4.6540093859099999E-3</c:v>
                </c:pt>
                <c:pt idx="1039">
                  <c:v>-6.4803405899600004E-3</c:v>
                </c:pt>
                <c:pt idx="1040">
                  <c:v>-6.4335538445199998E-3</c:v>
                </c:pt>
                <c:pt idx="1041">
                  <c:v>-4.2429331297700002E-3</c:v>
                </c:pt>
                <c:pt idx="1042">
                  <c:v>-3.7983164573699999E-3</c:v>
                </c:pt>
                <c:pt idx="1043">
                  <c:v>-4.0750971571900003E-3</c:v>
                </c:pt>
                <c:pt idx="1044">
                  <c:v>-7.1041691765700004E-4</c:v>
                </c:pt>
                <c:pt idx="1045">
                  <c:v>1.90012413448E-3</c:v>
                </c:pt>
                <c:pt idx="1046">
                  <c:v>-2.4613228663399999E-4</c:v>
                </c:pt>
                <c:pt idx="1047">
                  <c:v>-1.4272585022500001E-3</c:v>
                </c:pt>
                <c:pt idx="1048">
                  <c:v>-7.0772988292600004E-4</c:v>
                </c:pt>
                <c:pt idx="1049">
                  <c:v>1.0538200243599999E-3</c:v>
                </c:pt>
                <c:pt idx="1050">
                  <c:v>-1.0581714519500001E-3</c:v>
                </c:pt>
                <c:pt idx="1051">
                  <c:v>-2.6385489460300001E-3</c:v>
                </c:pt>
                <c:pt idx="1052">
                  <c:v>-5.8040760303399996E-3</c:v>
                </c:pt>
                <c:pt idx="1053">
                  <c:v>-7.3871174607900002E-3</c:v>
                </c:pt>
                <c:pt idx="1054">
                  <c:v>-1.10534265502E-2</c:v>
                </c:pt>
                <c:pt idx="1055">
                  <c:v>-1.3895477147999999E-2</c:v>
                </c:pt>
                <c:pt idx="1056">
                  <c:v>-1.6163819202699999E-2</c:v>
                </c:pt>
                <c:pt idx="1057">
                  <c:v>-1.4156132892800001E-2</c:v>
                </c:pt>
                <c:pt idx="1058">
                  <c:v>-1.4927719798900001E-2</c:v>
                </c:pt>
                <c:pt idx="1059">
                  <c:v>-1.8396649593100001E-2</c:v>
                </c:pt>
                <c:pt idx="1060">
                  <c:v>-1.7974327180900002E-2</c:v>
                </c:pt>
                <c:pt idx="1061">
                  <c:v>-1.6860476018599999E-2</c:v>
                </c:pt>
                <c:pt idx="1062">
                  <c:v>-1.7056055027899999E-2</c:v>
                </c:pt>
                <c:pt idx="1063">
                  <c:v>-1.6990774806199999E-2</c:v>
                </c:pt>
                <c:pt idx="1064">
                  <c:v>-2.0794750612999999E-2</c:v>
                </c:pt>
                <c:pt idx="1065">
                  <c:v>-2.1482486031799999E-2</c:v>
                </c:pt>
                <c:pt idx="1066">
                  <c:v>-2.27366112822E-2</c:v>
                </c:pt>
                <c:pt idx="1067">
                  <c:v>-2.1852503718600001E-2</c:v>
                </c:pt>
                <c:pt idx="1068">
                  <c:v>-2.0382764450799999E-2</c:v>
                </c:pt>
                <c:pt idx="1069">
                  <c:v>-2.0678136774299999E-2</c:v>
                </c:pt>
                <c:pt idx="1070">
                  <c:v>-1.9863897540600001E-2</c:v>
                </c:pt>
                <c:pt idx="1071">
                  <c:v>-2.0224590256899998E-2</c:v>
                </c:pt>
                <c:pt idx="1072">
                  <c:v>-1.76893727827E-2</c:v>
                </c:pt>
                <c:pt idx="1073">
                  <c:v>-1.67870011775E-2</c:v>
                </c:pt>
                <c:pt idx="1074">
                  <c:v>-1.52885896685E-2</c:v>
                </c:pt>
                <c:pt idx="1075">
                  <c:v>-1.3462496426599999E-2</c:v>
                </c:pt>
                <c:pt idx="1076">
                  <c:v>-1.30120029649E-2</c:v>
                </c:pt>
                <c:pt idx="1077">
                  <c:v>-1.20566501548E-2</c:v>
                </c:pt>
                <c:pt idx="1078">
                  <c:v>-1.34233724621E-2</c:v>
                </c:pt>
                <c:pt idx="1079">
                  <c:v>-1.51970682891E-2</c:v>
                </c:pt>
                <c:pt idx="1080">
                  <c:v>-1.5992010840100001E-2</c:v>
                </c:pt>
                <c:pt idx="1081">
                  <c:v>-1.48898545428E-2</c:v>
                </c:pt>
                <c:pt idx="1082">
                  <c:v>-1.6342656480199998E-2</c:v>
                </c:pt>
                <c:pt idx="1083">
                  <c:v>-1.6439615983199998E-2</c:v>
                </c:pt>
                <c:pt idx="1084">
                  <c:v>-1.43564197166E-2</c:v>
                </c:pt>
                <c:pt idx="1085">
                  <c:v>-1.4433169569000001E-2</c:v>
                </c:pt>
                <c:pt idx="1086">
                  <c:v>-1.6135348246800001E-2</c:v>
                </c:pt>
                <c:pt idx="1087">
                  <c:v>-1.67818979864E-2</c:v>
                </c:pt>
                <c:pt idx="1088">
                  <c:v>-1.56797033829E-2</c:v>
                </c:pt>
                <c:pt idx="1089">
                  <c:v>-1.3116461843200001E-2</c:v>
                </c:pt>
                <c:pt idx="1090">
                  <c:v>-1.3974664498E-2</c:v>
                </c:pt>
                <c:pt idx="1091">
                  <c:v>-1.4466067361600001E-2</c:v>
                </c:pt>
                <c:pt idx="1092">
                  <c:v>-1.6334175184700001E-2</c:v>
                </c:pt>
                <c:pt idx="1093">
                  <c:v>-1.4676362043500001E-2</c:v>
                </c:pt>
                <c:pt idx="1094">
                  <c:v>-1.2875332440600001E-2</c:v>
                </c:pt>
                <c:pt idx="1095">
                  <c:v>-1.15048541717E-2</c:v>
                </c:pt>
                <c:pt idx="1096">
                  <c:v>-1.1848863602199999E-2</c:v>
                </c:pt>
                <c:pt idx="1097">
                  <c:v>-1.23495481462E-2</c:v>
                </c:pt>
                <c:pt idx="1098">
                  <c:v>-1.1824554745799999E-2</c:v>
                </c:pt>
                <c:pt idx="1099">
                  <c:v>-7.5882340584900003E-3</c:v>
                </c:pt>
                <c:pt idx="1100">
                  <c:v>-6.9789358358700003E-3</c:v>
                </c:pt>
                <c:pt idx="1101">
                  <c:v>-7.6912771017999997E-3</c:v>
                </c:pt>
                <c:pt idx="1102">
                  <c:v>-1.28213972406E-3</c:v>
                </c:pt>
                <c:pt idx="1103">
                  <c:v>-5.9429355447100001E-4</c:v>
                </c:pt>
                <c:pt idx="1104">
                  <c:v>-2.1210698776700002E-3</c:v>
                </c:pt>
                <c:pt idx="1105">
                  <c:v>-7.0708906579800002E-3</c:v>
                </c:pt>
                <c:pt idx="1106">
                  <c:v>-6.5685787533800001E-3</c:v>
                </c:pt>
                <c:pt idx="1107">
                  <c:v>-6.4067054169299996E-3</c:v>
                </c:pt>
                <c:pt idx="1108">
                  <c:v>-6.3682996938300004E-3</c:v>
                </c:pt>
                <c:pt idx="1109">
                  <c:v>-4.8022510001900004E-3</c:v>
                </c:pt>
                <c:pt idx="1110">
                  <c:v>-2.3203025567900002E-3</c:v>
                </c:pt>
                <c:pt idx="1111">
                  <c:v>-1.6025648742800001E-3</c:v>
                </c:pt>
                <c:pt idx="1112">
                  <c:v>1.1413936152300001E-3</c:v>
                </c:pt>
                <c:pt idx="1113">
                  <c:v>2.4505579395800001E-3</c:v>
                </c:pt>
                <c:pt idx="1114">
                  <c:v>3.7071425471100002E-3</c:v>
                </c:pt>
                <c:pt idx="1115">
                  <c:v>5.7373683411299998E-3</c:v>
                </c:pt>
                <c:pt idx="1116">
                  <c:v>5.7210366816599998E-3</c:v>
                </c:pt>
                <c:pt idx="1117">
                  <c:v>7.5165881025099999E-3</c:v>
                </c:pt>
                <c:pt idx="1118">
                  <c:v>1.12161376428E-2</c:v>
                </c:pt>
                <c:pt idx="1119">
                  <c:v>1.2297962635600001E-2</c:v>
                </c:pt>
                <c:pt idx="1120">
                  <c:v>1.04537819137E-2</c:v>
                </c:pt>
                <c:pt idx="1121">
                  <c:v>7.7648780094900002E-3</c:v>
                </c:pt>
                <c:pt idx="1122">
                  <c:v>7.3280363566199996E-3</c:v>
                </c:pt>
                <c:pt idx="1123">
                  <c:v>6.4155805995999996E-3</c:v>
                </c:pt>
                <c:pt idx="1124">
                  <c:v>9.0267277534699999E-3</c:v>
                </c:pt>
                <c:pt idx="1125">
                  <c:v>1.06924505035E-2</c:v>
                </c:pt>
                <c:pt idx="1126">
                  <c:v>1.0276131365499999E-2</c:v>
                </c:pt>
                <c:pt idx="1127">
                  <c:v>1.3393229250400001E-2</c:v>
                </c:pt>
                <c:pt idx="1128">
                  <c:v>1.4836558606600001E-2</c:v>
                </c:pt>
                <c:pt idx="1129">
                  <c:v>1.81772109165E-2</c:v>
                </c:pt>
                <c:pt idx="1130">
                  <c:v>1.83792441401E-2</c:v>
                </c:pt>
                <c:pt idx="1131">
                  <c:v>1.4497183733500001E-2</c:v>
                </c:pt>
                <c:pt idx="1132">
                  <c:v>1.7153472180999999E-2</c:v>
                </c:pt>
                <c:pt idx="1133">
                  <c:v>1.7599340715800001E-2</c:v>
                </c:pt>
                <c:pt idx="1134">
                  <c:v>1.4893581220799999E-2</c:v>
                </c:pt>
                <c:pt idx="1135">
                  <c:v>1.40285615561E-2</c:v>
                </c:pt>
                <c:pt idx="1136">
                  <c:v>1.40241499778E-2</c:v>
                </c:pt>
                <c:pt idx="1137">
                  <c:v>1.4676276727899999E-2</c:v>
                </c:pt>
                <c:pt idx="1138">
                  <c:v>1.5568291057E-2</c:v>
                </c:pt>
                <c:pt idx="1139">
                  <c:v>1.6112863863599999E-2</c:v>
                </c:pt>
                <c:pt idx="1140">
                  <c:v>1.9935104560499999E-2</c:v>
                </c:pt>
                <c:pt idx="1141">
                  <c:v>1.93849674118E-2</c:v>
                </c:pt>
                <c:pt idx="1142">
                  <c:v>2.2501883174299998E-2</c:v>
                </c:pt>
                <c:pt idx="1143">
                  <c:v>2.2146487598399999E-2</c:v>
                </c:pt>
                <c:pt idx="1144">
                  <c:v>2.1731807824900001E-2</c:v>
                </c:pt>
                <c:pt idx="1145">
                  <c:v>1.9536132494200002E-2</c:v>
                </c:pt>
                <c:pt idx="1146">
                  <c:v>1.77618771452E-2</c:v>
                </c:pt>
                <c:pt idx="1147">
                  <c:v>1.6792834014099998E-2</c:v>
                </c:pt>
                <c:pt idx="1148">
                  <c:v>1.6721027221600002E-2</c:v>
                </c:pt>
                <c:pt idx="1149">
                  <c:v>1.2412137912800001E-2</c:v>
                </c:pt>
                <c:pt idx="1150">
                  <c:v>9.4685299695900001E-3</c:v>
                </c:pt>
                <c:pt idx="1151">
                  <c:v>1.0081188294200001E-2</c:v>
                </c:pt>
                <c:pt idx="1152">
                  <c:v>1.30606022291E-2</c:v>
                </c:pt>
                <c:pt idx="1153">
                  <c:v>1.55640552897E-2</c:v>
                </c:pt>
                <c:pt idx="1154">
                  <c:v>1.52044116962E-2</c:v>
                </c:pt>
                <c:pt idx="1155">
                  <c:v>2.0203372312799998E-2</c:v>
                </c:pt>
                <c:pt idx="1156">
                  <c:v>1.9878007793300002E-2</c:v>
                </c:pt>
                <c:pt idx="1157">
                  <c:v>2.0863280435199999E-2</c:v>
                </c:pt>
                <c:pt idx="1158">
                  <c:v>1.9291892461899999E-2</c:v>
                </c:pt>
                <c:pt idx="1159">
                  <c:v>1.83301839173E-2</c:v>
                </c:pt>
                <c:pt idx="1160">
                  <c:v>1.90924166413E-2</c:v>
                </c:pt>
                <c:pt idx="1161">
                  <c:v>1.87947012366E-2</c:v>
                </c:pt>
                <c:pt idx="1162">
                  <c:v>1.82140684678E-2</c:v>
                </c:pt>
                <c:pt idx="1163">
                  <c:v>1.8078450391800002E-2</c:v>
                </c:pt>
                <c:pt idx="1164">
                  <c:v>1.87682103297E-2</c:v>
                </c:pt>
                <c:pt idx="1165">
                  <c:v>2.07782999362E-2</c:v>
                </c:pt>
                <c:pt idx="1166">
                  <c:v>2.13838525807E-2</c:v>
                </c:pt>
                <c:pt idx="1167">
                  <c:v>1.90675688584E-2</c:v>
                </c:pt>
                <c:pt idx="1168">
                  <c:v>1.9873506244299999E-2</c:v>
                </c:pt>
                <c:pt idx="1169">
                  <c:v>2.2505944893899999E-2</c:v>
                </c:pt>
                <c:pt idx="1170">
                  <c:v>2.6657822235799999E-2</c:v>
                </c:pt>
                <c:pt idx="1171">
                  <c:v>2.82032924905E-2</c:v>
                </c:pt>
                <c:pt idx="1172">
                  <c:v>2.7182213334300001E-2</c:v>
                </c:pt>
                <c:pt idx="1173">
                  <c:v>2.6919243102100001E-2</c:v>
                </c:pt>
                <c:pt idx="1174">
                  <c:v>2.85471423011E-2</c:v>
                </c:pt>
                <c:pt idx="1175">
                  <c:v>2.4214683848100001E-2</c:v>
                </c:pt>
                <c:pt idx="1176">
                  <c:v>2.4795418500599999E-2</c:v>
                </c:pt>
                <c:pt idx="1177">
                  <c:v>2.4176111674100002E-2</c:v>
                </c:pt>
                <c:pt idx="1178">
                  <c:v>2.6269654594700001E-2</c:v>
                </c:pt>
                <c:pt idx="1179">
                  <c:v>2.5894156607799999E-2</c:v>
                </c:pt>
                <c:pt idx="1180">
                  <c:v>2.7789145457000002E-2</c:v>
                </c:pt>
                <c:pt idx="1181">
                  <c:v>3.0221647225700001E-2</c:v>
                </c:pt>
                <c:pt idx="1182">
                  <c:v>2.9846350142399999E-2</c:v>
                </c:pt>
                <c:pt idx="1183">
                  <c:v>2.8151047840099998E-2</c:v>
                </c:pt>
                <c:pt idx="1184">
                  <c:v>2.67607685559E-2</c:v>
                </c:pt>
                <c:pt idx="1185">
                  <c:v>2.2778567649299999E-2</c:v>
                </c:pt>
                <c:pt idx="1186">
                  <c:v>2.2728745900799999E-2</c:v>
                </c:pt>
                <c:pt idx="1187">
                  <c:v>2.46224016612E-2</c:v>
                </c:pt>
                <c:pt idx="1188">
                  <c:v>2.4999720529799999E-2</c:v>
                </c:pt>
                <c:pt idx="1189">
                  <c:v>2.5631709864599998E-2</c:v>
                </c:pt>
                <c:pt idx="1190">
                  <c:v>2.1734716640900001E-2</c:v>
                </c:pt>
                <c:pt idx="1191">
                  <c:v>2.2957086183199998E-2</c:v>
                </c:pt>
                <c:pt idx="1192">
                  <c:v>2.2179807550899999E-2</c:v>
                </c:pt>
                <c:pt idx="1193">
                  <c:v>2.2496198601900001E-2</c:v>
                </c:pt>
                <c:pt idx="1194">
                  <c:v>2.1301806854500002E-2</c:v>
                </c:pt>
                <c:pt idx="1195">
                  <c:v>1.8760995509000001E-2</c:v>
                </c:pt>
                <c:pt idx="1196">
                  <c:v>1.76954361341E-2</c:v>
                </c:pt>
                <c:pt idx="1197">
                  <c:v>2.0059505652100001E-2</c:v>
                </c:pt>
                <c:pt idx="1198">
                  <c:v>1.9102385944599998E-2</c:v>
                </c:pt>
                <c:pt idx="1199">
                  <c:v>1.9932105500200002E-2</c:v>
                </c:pt>
                <c:pt idx="1200">
                  <c:v>1.4116944696399999E-2</c:v>
                </c:pt>
                <c:pt idx="1201">
                  <c:v>1.11584042843E-2</c:v>
                </c:pt>
                <c:pt idx="1202">
                  <c:v>1.0758813765399999E-2</c:v>
                </c:pt>
                <c:pt idx="1203">
                  <c:v>1.0400940159600001E-2</c:v>
                </c:pt>
                <c:pt idx="1204">
                  <c:v>9.3526930969000006E-3</c:v>
                </c:pt>
                <c:pt idx="1205">
                  <c:v>8.9039971590499992E-3</c:v>
                </c:pt>
                <c:pt idx="1206">
                  <c:v>1.30952962226E-2</c:v>
                </c:pt>
                <c:pt idx="1207">
                  <c:v>1.24476603161E-2</c:v>
                </c:pt>
                <c:pt idx="1208">
                  <c:v>1.45165796689E-2</c:v>
                </c:pt>
                <c:pt idx="1209">
                  <c:v>1.2292093863499999E-2</c:v>
                </c:pt>
                <c:pt idx="1210">
                  <c:v>1.12477222779E-2</c:v>
                </c:pt>
                <c:pt idx="1211">
                  <c:v>1.12162168105E-2</c:v>
                </c:pt>
                <c:pt idx="1212">
                  <c:v>1.0128228683399999E-2</c:v>
                </c:pt>
                <c:pt idx="1213">
                  <c:v>7.1526938089099996E-3</c:v>
                </c:pt>
                <c:pt idx="1214">
                  <c:v>3.72438799244E-3</c:v>
                </c:pt>
                <c:pt idx="1215">
                  <c:v>4.2859701813500002E-3</c:v>
                </c:pt>
                <c:pt idx="1216">
                  <c:v>4.2993103423499997E-3</c:v>
                </c:pt>
                <c:pt idx="1217">
                  <c:v>2.7197210001699999E-3</c:v>
                </c:pt>
                <c:pt idx="1218">
                  <c:v>2.29090089036E-4</c:v>
                </c:pt>
                <c:pt idx="1219">
                  <c:v>-1.9856254843399999E-3</c:v>
                </c:pt>
                <c:pt idx="1220">
                  <c:v>-1.3634476800400001E-3</c:v>
                </c:pt>
                <c:pt idx="1221">
                  <c:v>-7.8427276455699999E-4</c:v>
                </c:pt>
                <c:pt idx="1222">
                  <c:v>8.19532583958E-4</c:v>
                </c:pt>
                <c:pt idx="1223">
                  <c:v>1.8881042691699999E-3</c:v>
                </c:pt>
                <c:pt idx="1224">
                  <c:v>9.2613744049599997E-4</c:v>
                </c:pt>
                <c:pt idx="1225">
                  <c:v>-3.0300513877600001E-3</c:v>
                </c:pt>
                <c:pt idx="1226">
                  <c:v>-5.2767776726599996E-3</c:v>
                </c:pt>
                <c:pt idx="1227">
                  <c:v>-6.0855246285399997E-3</c:v>
                </c:pt>
                <c:pt idx="1228">
                  <c:v>-8.5706063317700001E-3</c:v>
                </c:pt>
                <c:pt idx="1229">
                  <c:v>-1.1179121223000001E-2</c:v>
                </c:pt>
                <c:pt idx="1230">
                  <c:v>-1.5299829581999999E-2</c:v>
                </c:pt>
                <c:pt idx="1231">
                  <c:v>-1.7203470131100001E-2</c:v>
                </c:pt>
                <c:pt idx="1232">
                  <c:v>-2.03605130162E-2</c:v>
                </c:pt>
                <c:pt idx="1233">
                  <c:v>-2.28591100277E-2</c:v>
                </c:pt>
                <c:pt idx="1234">
                  <c:v>-2.4629818045400001E-2</c:v>
                </c:pt>
                <c:pt idx="1235">
                  <c:v>-2.58790910106E-2</c:v>
                </c:pt>
                <c:pt idx="1236">
                  <c:v>-2.7613093717599999E-2</c:v>
                </c:pt>
                <c:pt idx="1237">
                  <c:v>-2.99255586632E-2</c:v>
                </c:pt>
                <c:pt idx="1238">
                  <c:v>-3.09303677104E-2</c:v>
                </c:pt>
                <c:pt idx="1239">
                  <c:v>-3.2798499593799997E-2</c:v>
                </c:pt>
                <c:pt idx="1240">
                  <c:v>-3.5290276129999999E-2</c:v>
                </c:pt>
                <c:pt idx="1241">
                  <c:v>-3.4656100682500003E-2</c:v>
                </c:pt>
                <c:pt idx="1242">
                  <c:v>-3.6939429635700002E-2</c:v>
                </c:pt>
                <c:pt idx="1243">
                  <c:v>-4.1505092020600001E-2</c:v>
                </c:pt>
                <c:pt idx="1244">
                  <c:v>-4.3005254767399997E-2</c:v>
                </c:pt>
                <c:pt idx="1245">
                  <c:v>-4.08807895033E-2</c:v>
                </c:pt>
                <c:pt idx="1246">
                  <c:v>-3.9318790978E-2</c:v>
                </c:pt>
                <c:pt idx="1247">
                  <c:v>-4.0990054137700002E-2</c:v>
                </c:pt>
                <c:pt idx="1248">
                  <c:v>-4.0597693087699997E-2</c:v>
                </c:pt>
                <c:pt idx="1249">
                  <c:v>-3.9548366376200003E-2</c:v>
                </c:pt>
                <c:pt idx="1250">
                  <c:v>-3.5608251723099997E-2</c:v>
                </c:pt>
                <c:pt idx="1251">
                  <c:v>-3.5399394820799998E-2</c:v>
                </c:pt>
                <c:pt idx="1252">
                  <c:v>-3.5702813570799997E-2</c:v>
                </c:pt>
                <c:pt idx="1253">
                  <c:v>-3.8799650370499997E-2</c:v>
                </c:pt>
                <c:pt idx="1254">
                  <c:v>-4.0151253005700001E-2</c:v>
                </c:pt>
                <c:pt idx="1255">
                  <c:v>-3.9270500629300001E-2</c:v>
                </c:pt>
                <c:pt idx="1256">
                  <c:v>-3.8993561168999998E-2</c:v>
                </c:pt>
                <c:pt idx="1257">
                  <c:v>-3.8622860612499997E-2</c:v>
                </c:pt>
                <c:pt idx="1258">
                  <c:v>-3.6359922136599998E-2</c:v>
                </c:pt>
                <c:pt idx="1259">
                  <c:v>-3.5055687911100003E-2</c:v>
                </c:pt>
                <c:pt idx="1260">
                  <c:v>-3.4181897852900003E-2</c:v>
                </c:pt>
                <c:pt idx="1261">
                  <c:v>-3.2030901424899998E-2</c:v>
                </c:pt>
                <c:pt idx="1262">
                  <c:v>-3.1910620863100002E-2</c:v>
                </c:pt>
                <c:pt idx="1263">
                  <c:v>-3.02839592117E-2</c:v>
                </c:pt>
                <c:pt idx="1264">
                  <c:v>-2.8882299293199999E-2</c:v>
                </c:pt>
                <c:pt idx="1265">
                  <c:v>-2.7786344810099999E-2</c:v>
                </c:pt>
                <c:pt idx="1266">
                  <c:v>-2.5422353379399999E-2</c:v>
                </c:pt>
                <c:pt idx="1267">
                  <c:v>-2.1800263918900002E-2</c:v>
                </c:pt>
                <c:pt idx="1268">
                  <c:v>-1.7928377284799998E-2</c:v>
                </c:pt>
                <c:pt idx="1269">
                  <c:v>-1.52881163161E-2</c:v>
                </c:pt>
                <c:pt idx="1270">
                  <c:v>-1.6049064973900001E-2</c:v>
                </c:pt>
                <c:pt idx="1271">
                  <c:v>-1.74168467757E-2</c:v>
                </c:pt>
                <c:pt idx="1272">
                  <c:v>-1.64842003809E-2</c:v>
                </c:pt>
                <c:pt idx="1273">
                  <c:v>-1.4109965777300001E-2</c:v>
                </c:pt>
                <c:pt idx="1274">
                  <c:v>-1.23554268806E-2</c:v>
                </c:pt>
                <c:pt idx="1275">
                  <c:v>-1.2278772500599999E-2</c:v>
                </c:pt>
                <c:pt idx="1276">
                  <c:v>-6.8149482792400004E-3</c:v>
                </c:pt>
                <c:pt idx="1277">
                  <c:v>-7.4122545822999999E-3</c:v>
                </c:pt>
                <c:pt idx="1278">
                  <c:v>-8.9011199729299995E-3</c:v>
                </c:pt>
                <c:pt idx="1279">
                  <c:v>-1.04151148182E-2</c:v>
                </c:pt>
                <c:pt idx="1280">
                  <c:v>-1.0188377811399999E-2</c:v>
                </c:pt>
                <c:pt idx="1281">
                  <c:v>-9.7708667455900008E-3</c:v>
                </c:pt>
                <c:pt idx="1282">
                  <c:v>-8.9777002117799997E-3</c:v>
                </c:pt>
                <c:pt idx="1283">
                  <c:v>-7.4659946586199998E-3</c:v>
                </c:pt>
                <c:pt idx="1284">
                  <c:v>-5.6764841359000003E-3</c:v>
                </c:pt>
                <c:pt idx="1285">
                  <c:v>-4.2896270295799998E-3</c:v>
                </c:pt>
                <c:pt idx="1286">
                  <c:v>7.08301429179E-4</c:v>
                </c:pt>
                <c:pt idx="1287">
                  <c:v>1.57020380125E-3</c:v>
                </c:pt>
                <c:pt idx="1288">
                  <c:v>1.6053748923100001E-3</c:v>
                </c:pt>
                <c:pt idx="1289">
                  <c:v>1.9729516204599999E-3</c:v>
                </c:pt>
                <c:pt idx="1290">
                  <c:v>3.0534546772700002E-3</c:v>
                </c:pt>
                <c:pt idx="1291">
                  <c:v>4.9382310117999997E-3</c:v>
                </c:pt>
                <c:pt idx="1292">
                  <c:v>4.70468542568E-3</c:v>
                </c:pt>
                <c:pt idx="1293">
                  <c:v>4.57148407202E-3</c:v>
                </c:pt>
                <c:pt idx="1294">
                  <c:v>5.09960629182E-3</c:v>
                </c:pt>
                <c:pt idx="1295">
                  <c:v>1.8911496259599999E-3</c:v>
                </c:pt>
                <c:pt idx="1296">
                  <c:v>-5.3996601314400001E-4</c:v>
                </c:pt>
                <c:pt idx="1297">
                  <c:v>1.01229980645E-3</c:v>
                </c:pt>
                <c:pt idx="1298">
                  <c:v>-6.5958536220599997E-4</c:v>
                </c:pt>
                <c:pt idx="1299" formatCode="0.00E+00">
                  <c:v>9.6218645786999999E-5</c:v>
                </c:pt>
                <c:pt idx="1300">
                  <c:v>-1.0620875388999999E-3</c:v>
                </c:pt>
                <c:pt idx="1301">
                  <c:v>-1.8611453483E-3</c:v>
                </c:pt>
                <c:pt idx="1302">
                  <c:v>-4.6971896895799998E-4</c:v>
                </c:pt>
                <c:pt idx="1303">
                  <c:v>1.75707813796E-3</c:v>
                </c:pt>
                <c:pt idx="1304">
                  <c:v>-8.2880028958499995E-4</c:v>
                </c:pt>
                <c:pt idx="1305">
                  <c:v>-7.2620192901899996E-4</c:v>
                </c:pt>
                <c:pt idx="1306">
                  <c:v>-1.0656879519199999E-3</c:v>
                </c:pt>
                <c:pt idx="1307">
                  <c:v>-1.50128139941E-3</c:v>
                </c:pt>
                <c:pt idx="1308">
                  <c:v>-2.17155685747E-4</c:v>
                </c:pt>
                <c:pt idx="1309">
                  <c:v>-4.0785998560399998E-3</c:v>
                </c:pt>
                <c:pt idx="1310">
                  <c:v>-2.7053867026999999E-3</c:v>
                </c:pt>
                <c:pt idx="1311">
                  <c:v>-1.9662697060899999E-3</c:v>
                </c:pt>
                <c:pt idx="1312">
                  <c:v>-1.17694274295E-3</c:v>
                </c:pt>
                <c:pt idx="1313">
                  <c:v>-2.0591068207400001E-3</c:v>
                </c:pt>
                <c:pt idx="1314">
                  <c:v>-7.3931413807899998E-4</c:v>
                </c:pt>
                <c:pt idx="1315">
                  <c:v>2.07646421684E-3</c:v>
                </c:pt>
                <c:pt idx="1316">
                  <c:v>-3.4632739082000001E-4</c:v>
                </c:pt>
                <c:pt idx="1317">
                  <c:v>-2.3620182312900002E-3</c:v>
                </c:pt>
                <c:pt idx="1318">
                  <c:v>-7.2161122345400003E-4</c:v>
                </c:pt>
                <c:pt idx="1319">
                  <c:v>-6.7699759185000004E-4</c:v>
                </c:pt>
                <c:pt idx="1320">
                  <c:v>5.5016705286199999E-4</c:v>
                </c:pt>
                <c:pt idx="1321">
                  <c:v>-8.1402702958900002E-4</c:v>
                </c:pt>
                <c:pt idx="1322">
                  <c:v>-8.3680831879599999E-4</c:v>
                </c:pt>
                <c:pt idx="1323">
                  <c:v>-1.8659028297600001E-3</c:v>
                </c:pt>
                <c:pt idx="1324">
                  <c:v>-3.3225180509600001E-3</c:v>
                </c:pt>
                <c:pt idx="1325">
                  <c:v>-5.3016773521200001E-3</c:v>
                </c:pt>
                <c:pt idx="1326">
                  <c:v>-5.1487904953300004E-3</c:v>
                </c:pt>
                <c:pt idx="1327">
                  <c:v>-4.7387860482899996E-3</c:v>
                </c:pt>
                <c:pt idx="1328">
                  <c:v>-4.8315740972399998E-3</c:v>
                </c:pt>
                <c:pt idx="1329">
                  <c:v>-9.4322142080599993E-3</c:v>
                </c:pt>
                <c:pt idx="1330">
                  <c:v>-9.8206156961000001E-3</c:v>
                </c:pt>
                <c:pt idx="1331">
                  <c:v>-1.15906069063E-2</c:v>
                </c:pt>
                <c:pt idx="1332">
                  <c:v>-1.2484719721200001E-2</c:v>
                </c:pt>
                <c:pt idx="1333">
                  <c:v>-1.2158205294199999E-2</c:v>
                </c:pt>
                <c:pt idx="1334">
                  <c:v>-1.59800220188E-2</c:v>
                </c:pt>
                <c:pt idx="1335">
                  <c:v>-1.8523962360999999E-2</c:v>
                </c:pt>
                <c:pt idx="1336">
                  <c:v>-1.67153481157E-2</c:v>
                </c:pt>
                <c:pt idx="1337">
                  <c:v>-1.3741268341800001E-2</c:v>
                </c:pt>
                <c:pt idx="1338">
                  <c:v>-1.1867563127E-2</c:v>
                </c:pt>
                <c:pt idx="1339">
                  <c:v>-1.1278640694099999E-2</c:v>
                </c:pt>
                <c:pt idx="1340">
                  <c:v>-9.8312198212299994E-3</c:v>
                </c:pt>
                <c:pt idx="1341">
                  <c:v>-9.7309728512300006E-3</c:v>
                </c:pt>
                <c:pt idx="1342">
                  <c:v>-1.1645256791199999E-2</c:v>
                </c:pt>
                <c:pt idx="1343">
                  <c:v>-1.2978644489199999E-2</c:v>
                </c:pt>
                <c:pt idx="1344">
                  <c:v>-1.2720346493899999E-2</c:v>
                </c:pt>
                <c:pt idx="1345">
                  <c:v>-1.0106437788399999E-2</c:v>
                </c:pt>
                <c:pt idx="1346">
                  <c:v>-9.4349075040200004E-3</c:v>
                </c:pt>
                <c:pt idx="1347">
                  <c:v>-9.47316368779E-3</c:v>
                </c:pt>
                <c:pt idx="1348">
                  <c:v>-9.3050677638299994E-3</c:v>
                </c:pt>
                <c:pt idx="1349">
                  <c:v>-8.8216285848900008E-3</c:v>
                </c:pt>
                <c:pt idx="1350">
                  <c:v>-8.0340436041699999E-3</c:v>
                </c:pt>
                <c:pt idx="1351">
                  <c:v>-6.62630773708E-3</c:v>
                </c:pt>
                <c:pt idx="1352">
                  <c:v>-4.4882882747700002E-3</c:v>
                </c:pt>
                <c:pt idx="1353">
                  <c:v>-3.6293663805000002E-3</c:v>
                </c:pt>
                <c:pt idx="1354">
                  <c:v>-1.2432522062800001E-3</c:v>
                </c:pt>
                <c:pt idx="1355">
                  <c:v>-3.89090324775E-4</c:v>
                </c:pt>
                <c:pt idx="1356" formatCode="0.00E+00">
                  <c:v>5.75107387606E-5</c:v>
                </c:pt>
                <c:pt idx="1357">
                  <c:v>2.0030058518800001E-3</c:v>
                </c:pt>
                <c:pt idx="1358">
                  <c:v>2.8988579074900002E-3</c:v>
                </c:pt>
                <c:pt idx="1359">
                  <c:v>2.5928254554699998E-3</c:v>
                </c:pt>
                <c:pt idx="1360">
                  <c:v>4.2992185661899999E-3</c:v>
                </c:pt>
                <c:pt idx="1361">
                  <c:v>4.6548760860000002E-3</c:v>
                </c:pt>
                <c:pt idx="1362">
                  <c:v>3.6013769263500001E-3</c:v>
                </c:pt>
                <c:pt idx="1363">
                  <c:v>6.3756801116599997E-3</c:v>
                </c:pt>
                <c:pt idx="1364">
                  <c:v>8.2222700026800006E-3</c:v>
                </c:pt>
                <c:pt idx="1365">
                  <c:v>1.07009836318E-2</c:v>
                </c:pt>
                <c:pt idx="1366">
                  <c:v>1.00436688297E-2</c:v>
                </c:pt>
                <c:pt idx="1367">
                  <c:v>1.1639905725E-2</c:v>
                </c:pt>
                <c:pt idx="1368">
                  <c:v>1.13722488934E-2</c:v>
                </c:pt>
                <c:pt idx="1369">
                  <c:v>1.39849260651E-2</c:v>
                </c:pt>
                <c:pt idx="1370">
                  <c:v>1.3798043561300001E-2</c:v>
                </c:pt>
                <c:pt idx="1371">
                  <c:v>1.3538611689599999E-2</c:v>
                </c:pt>
                <c:pt idx="1372">
                  <c:v>1.43205287397E-2</c:v>
                </c:pt>
                <c:pt idx="1373">
                  <c:v>1.1706595410099999E-2</c:v>
                </c:pt>
                <c:pt idx="1374">
                  <c:v>1.10450298115E-2</c:v>
                </c:pt>
                <c:pt idx="1375">
                  <c:v>9.5252757093500003E-3</c:v>
                </c:pt>
                <c:pt idx="1376">
                  <c:v>7.7568296797800003E-3</c:v>
                </c:pt>
                <c:pt idx="1377">
                  <c:v>3.8889508433799999E-3</c:v>
                </c:pt>
                <c:pt idx="1378">
                  <c:v>4.6290739601100002E-3</c:v>
                </c:pt>
                <c:pt idx="1379">
                  <c:v>6.9348138963199997E-3</c:v>
                </c:pt>
                <c:pt idx="1380">
                  <c:v>7.5075719395899998E-3</c:v>
                </c:pt>
                <c:pt idx="1381">
                  <c:v>7.53341355649E-3</c:v>
                </c:pt>
                <c:pt idx="1382">
                  <c:v>7.4338694000699998E-3</c:v>
                </c:pt>
                <c:pt idx="1383">
                  <c:v>6.24919877114E-3</c:v>
                </c:pt>
                <c:pt idx="1384">
                  <c:v>2.2370633345199999E-3</c:v>
                </c:pt>
                <c:pt idx="1385">
                  <c:v>2.6609976127299999E-4</c:v>
                </c:pt>
                <c:pt idx="1386">
                  <c:v>-5.6215278438200001E-4</c:v>
                </c:pt>
                <c:pt idx="1387">
                  <c:v>-2.9856307614100001E-3</c:v>
                </c:pt>
                <c:pt idx="1388">
                  <c:v>-3.9866453858599998E-3</c:v>
                </c:pt>
                <c:pt idx="1389">
                  <c:v>-9.1402093549900008E-3</c:v>
                </c:pt>
                <c:pt idx="1390">
                  <c:v>-9.1720469170300002E-3</c:v>
                </c:pt>
                <c:pt idx="1391">
                  <c:v>-1.1016630002799999E-2</c:v>
                </c:pt>
                <c:pt idx="1392">
                  <c:v>-1.24153786605E-2</c:v>
                </c:pt>
                <c:pt idx="1393">
                  <c:v>-1.2895550479600001E-2</c:v>
                </c:pt>
                <c:pt idx="1394">
                  <c:v>-1.36555782554E-2</c:v>
                </c:pt>
                <c:pt idx="1395">
                  <c:v>-1.56106001254E-2</c:v>
                </c:pt>
                <c:pt idx="1396">
                  <c:v>-1.6594838826200001E-2</c:v>
                </c:pt>
                <c:pt idx="1397">
                  <c:v>-1.7428690971299999E-2</c:v>
                </c:pt>
                <c:pt idx="1398">
                  <c:v>-1.6099779924E-2</c:v>
                </c:pt>
                <c:pt idx="1399">
                  <c:v>-1.52002482525E-2</c:v>
                </c:pt>
                <c:pt idx="1400">
                  <c:v>-1.6257987576499999E-2</c:v>
                </c:pt>
                <c:pt idx="1401">
                  <c:v>-1.93626246232E-2</c:v>
                </c:pt>
                <c:pt idx="1402">
                  <c:v>-2.05095153371E-2</c:v>
                </c:pt>
                <c:pt idx="1403">
                  <c:v>-1.84941526911E-2</c:v>
                </c:pt>
                <c:pt idx="1404">
                  <c:v>-1.8965583416599999E-2</c:v>
                </c:pt>
                <c:pt idx="1405">
                  <c:v>-1.9875247046200001E-2</c:v>
                </c:pt>
                <c:pt idx="1406">
                  <c:v>-2.1928226044799999E-2</c:v>
                </c:pt>
                <c:pt idx="1407">
                  <c:v>-2.1038945577599999E-2</c:v>
                </c:pt>
                <c:pt idx="1408">
                  <c:v>-1.8614014848900001E-2</c:v>
                </c:pt>
                <c:pt idx="1409">
                  <c:v>-1.9497814699299999E-2</c:v>
                </c:pt>
                <c:pt idx="1410">
                  <c:v>-1.80301286032E-2</c:v>
                </c:pt>
                <c:pt idx="1411">
                  <c:v>-1.6094065850900001E-2</c:v>
                </c:pt>
                <c:pt idx="1412">
                  <c:v>-1.4194876945799999E-2</c:v>
                </c:pt>
                <c:pt idx="1413">
                  <c:v>-1.4083878094299999E-2</c:v>
                </c:pt>
                <c:pt idx="1414">
                  <c:v>-9.11445400875E-3</c:v>
                </c:pt>
                <c:pt idx="1415">
                  <c:v>-1.0280015393899999E-2</c:v>
                </c:pt>
                <c:pt idx="1416">
                  <c:v>-1.0654435331E-2</c:v>
                </c:pt>
                <c:pt idx="1417">
                  <c:v>-8.9377173306699996E-3</c:v>
                </c:pt>
                <c:pt idx="1418">
                  <c:v>-5.7338199478500001E-3</c:v>
                </c:pt>
                <c:pt idx="1419">
                  <c:v>-6.8030006513400002E-3</c:v>
                </c:pt>
                <c:pt idx="1420">
                  <c:v>-4.5265603079500004E-3</c:v>
                </c:pt>
                <c:pt idx="1421">
                  <c:v>-5.6731801582899999E-3</c:v>
                </c:pt>
                <c:pt idx="1422">
                  <c:v>-4.1602477721499999E-3</c:v>
                </c:pt>
                <c:pt idx="1423">
                  <c:v>-4.8674589913400004E-3</c:v>
                </c:pt>
                <c:pt idx="1424">
                  <c:v>-2.66774482434E-3</c:v>
                </c:pt>
                <c:pt idx="1425">
                  <c:v>-3.1439778969299999E-3</c:v>
                </c:pt>
                <c:pt idx="1426">
                  <c:v>-4.7913508178400004E-3</c:v>
                </c:pt>
                <c:pt idx="1427">
                  <c:v>-4.9092700258899996E-3</c:v>
                </c:pt>
                <c:pt idx="1428">
                  <c:v>-5.5194332338099998E-3</c:v>
                </c:pt>
                <c:pt idx="1429">
                  <c:v>-4.2535406040900003E-3</c:v>
                </c:pt>
                <c:pt idx="1430">
                  <c:v>-2.0724409643599999E-3</c:v>
                </c:pt>
                <c:pt idx="1431">
                  <c:v>-2.4797667250000001E-3</c:v>
                </c:pt>
                <c:pt idx="1432">
                  <c:v>-7.9065583674699995E-4</c:v>
                </c:pt>
                <c:pt idx="1433">
                  <c:v>-1.51338123458E-3</c:v>
                </c:pt>
                <c:pt idx="1434">
                  <c:v>-1.5734897556000001E-3</c:v>
                </c:pt>
                <c:pt idx="1435">
                  <c:v>2.44682329476E-4</c:v>
                </c:pt>
                <c:pt idx="1436">
                  <c:v>5.2659990180199999E-3</c:v>
                </c:pt>
                <c:pt idx="1437">
                  <c:v>5.9545696584000002E-3</c:v>
                </c:pt>
                <c:pt idx="1438">
                  <c:v>6.8949060658900002E-3</c:v>
                </c:pt>
                <c:pt idx="1439">
                  <c:v>7.8903035157199992E-3</c:v>
                </c:pt>
                <c:pt idx="1440">
                  <c:v>1.15154165376E-2</c:v>
                </c:pt>
                <c:pt idx="1441">
                  <c:v>1.3151712186E-2</c:v>
                </c:pt>
                <c:pt idx="1442">
                  <c:v>1.7098859058500001E-2</c:v>
                </c:pt>
                <c:pt idx="1443">
                  <c:v>1.7849943542E-2</c:v>
                </c:pt>
                <c:pt idx="1444">
                  <c:v>2.18154547722E-2</c:v>
                </c:pt>
                <c:pt idx="1445">
                  <c:v>2.1238232080099999E-2</c:v>
                </c:pt>
                <c:pt idx="1446">
                  <c:v>2.54861030553E-2</c:v>
                </c:pt>
                <c:pt idx="1447">
                  <c:v>2.5522974903600001E-2</c:v>
                </c:pt>
                <c:pt idx="1448">
                  <c:v>2.65774232198E-2</c:v>
                </c:pt>
                <c:pt idx="1449">
                  <c:v>2.72420604936E-2</c:v>
                </c:pt>
                <c:pt idx="1450">
                  <c:v>2.9434727918599999E-2</c:v>
                </c:pt>
                <c:pt idx="1451">
                  <c:v>2.9465940257999999E-2</c:v>
                </c:pt>
                <c:pt idx="1452">
                  <c:v>2.88506800476E-2</c:v>
                </c:pt>
                <c:pt idx="1453">
                  <c:v>2.9098082222399999E-2</c:v>
                </c:pt>
                <c:pt idx="1454">
                  <c:v>3.1879048218700003E-2</c:v>
                </c:pt>
                <c:pt idx="1455">
                  <c:v>3.1154942691000002E-2</c:v>
                </c:pt>
                <c:pt idx="1456">
                  <c:v>3.4680379031700001E-2</c:v>
                </c:pt>
                <c:pt idx="1457">
                  <c:v>3.49072007176E-2</c:v>
                </c:pt>
                <c:pt idx="1458">
                  <c:v>3.4246171921800003E-2</c:v>
                </c:pt>
                <c:pt idx="1459">
                  <c:v>3.5410604732900003E-2</c:v>
                </c:pt>
                <c:pt idx="1460">
                  <c:v>3.6078913924900001E-2</c:v>
                </c:pt>
                <c:pt idx="1461">
                  <c:v>3.2531169250399998E-2</c:v>
                </c:pt>
                <c:pt idx="1462">
                  <c:v>3.2093171196300001E-2</c:v>
                </c:pt>
                <c:pt idx="1463">
                  <c:v>3.3396786303100001E-2</c:v>
                </c:pt>
                <c:pt idx="1464">
                  <c:v>3.3338748366000003E-2</c:v>
                </c:pt>
                <c:pt idx="1465">
                  <c:v>2.8870576628400001E-2</c:v>
                </c:pt>
                <c:pt idx="1466">
                  <c:v>2.79174234257E-2</c:v>
                </c:pt>
                <c:pt idx="1467">
                  <c:v>2.98658806841E-2</c:v>
                </c:pt>
                <c:pt idx="1468">
                  <c:v>2.5819407813799999E-2</c:v>
                </c:pt>
                <c:pt idx="1469">
                  <c:v>2.4010276693000002E-2</c:v>
                </c:pt>
                <c:pt idx="1470">
                  <c:v>2.2066049700199999E-2</c:v>
                </c:pt>
                <c:pt idx="1471">
                  <c:v>1.91410134562E-2</c:v>
                </c:pt>
                <c:pt idx="1472">
                  <c:v>1.7465795642300001E-2</c:v>
                </c:pt>
                <c:pt idx="1473">
                  <c:v>1.5098420333699999E-2</c:v>
                </c:pt>
                <c:pt idx="1474">
                  <c:v>1.45867964326E-2</c:v>
                </c:pt>
                <c:pt idx="1475">
                  <c:v>1.36716800745E-2</c:v>
                </c:pt>
                <c:pt idx="1476">
                  <c:v>1.1689990009199999E-2</c:v>
                </c:pt>
                <c:pt idx="1477">
                  <c:v>1.0110056062E-2</c:v>
                </c:pt>
                <c:pt idx="1478">
                  <c:v>1.0628922507E-2</c:v>
                </c:pt>
                <c:pt idx="1479">
                  <c:v>9.1751860465500001E-3</c:v>
                </c:pt>
                <c:pt idx="1480">
                  <c:v>5.7620464161099996E-3</c:v>
                </c:pt>
                <c:pt idx="1481">
                  <c:v>4.6498949486700001E-3</c:v>
                </c:pt>
                <c:pt idx="1482">
                  <c:v>3.7124596429900002E-3</c:v>
                </c:pt>
                <c:pt idx="1483">
                  <c:v>3.8389122394599999E-3</c:v>
                </c:pt>
                <c:pt idx="1484">
                  <c:v>2.2052765811900001E-3</c:v>
                </c:pt>
                <c:pt idx="1485">
                  <c:v>2.2797077282799998E-3</c:v>
                </c:pt>
                <c:pt idx="1486">
                  <c:v>3.1229285508699999E-3</c:v>
                </c:pt>
                <c:pt idx="1487">
                  <c:v>2.8213659631700001E-3</c:v>
                </c:pt>
                <c:pt idx="1488">
                  <c:v>2.3324528069799998E-3</c:v>
                </c:pt>
                <c:pt idx="1489">
                  <c:v>1.7055782657899999E-3</c:v>
                </c:pt>
                <c:pt idx="1490">
                  <c:v>4.5070867153900003E-3</c:v>
                </c:pt>
                <c:pt idx="1491">
                  <c:v>2.6884371919600001E-3</c:v>
                </c:pt>
                <c:pt idx="1492">
                  <c:v>3.7328190047999999E-3</c:v>
                </c:pt>
                <c:pt idx="1493">
                  <c:v>1.9903784106300002E-3</c:v>
                </c:pt>
                <c:pt idx="1494">
                  <c:v>-3.7041460961000002E-4</c:v>
                </c:pt>
                <c:pt idx="1495">
                  <c:v>-2.46730028024E-3</c:v>
                </c:pt>
                <c:pt idx="1496">
                  <c:v>-2.21509141964E-3</c:v>
                </c:pt>
                <c:pt idx="1497" formatCode="0.00E+00">
                  <c:v>-8.0608184695199996E-5</c:v>
                </c:pt>
                <c:pt idx="1498">
                  <c:v>9.7892734992599995E-4</c:v>
                </c:pt>
                <c:pt idx="1499">
                  <c:v>-2.5132123802300002E-3</c:v>
                </c:pt>
                <c:pt idx="1500">
                  <c:v>-4.4429398837699998E-3</c:v>
                </c:pt>
                <c:pt idx="1501">
                  <c:v>-5.4536953409999997E-3</c:v>
                </c:pt>
                <c:pt idx="1502">
                  <c:v>-3.5283533628199999E-3</c:v>
                </c:pt>
                <c:pt idx="1503">
                  <c:v>-8.8830274792399996E-4</c:v>
                </c:pt>
                <c:pt idx="1504">
                  <c:v>-1.4329604980200001E-3</c:v>
                </c:pt>
                <c:pt idx="1505">
                  <c:v>2.0944924973200001E-4</c:v>
                </c:pt>
                <c:pt idx="1506">
                  <c:v>1.3046717015099999E-3</c:v>
                </c:pt>
                <c:pt idx="1507">
                  <c:v>3.1287603566100002E-3</c:v>
                </c:pt>
                <c:pt idx="1508">
                  <c:v>3.3723974690699999E-3</c:v>
                </c:pt>
                <c:pt idx="1509">
                  <c:v>3.3760051649800002E-3</c:v>
                </c:pt>
                <c:pt idx="1510">
                  <c:v>6.9708764177200001E-3</c:v>
                </c:pt>
                <c:pt idx="1511">
                  <c:v>1.04071605812E-2</c:v>
                </c:pt>
                <c:pt idx="1512">
                  <c:v>1.02794965526E-2</c:v>
                </c:pt>
                <c:pt idx="1513">
                  <c:v>1.1972652604600001E-2</c:v>
                </c:pt>
                <c:pt idx="1514">
                  <c:v>1.1965025425099999E-2</c:v>
                </c:pt>
                <c:pt idx="1515">
                  <c:v>1.1432578606999999E-2</c:v>
                </c:pt>
                <c:pt idx="1516">
                  <c:v>1.2341812988599999E-2</c:v>
                </c:pt>
                <c:pt idx="1517">
                  <c:v>1.1752666236300001E-2</c:v>
                </c:pt>
                <c:pt idx="1518">
                  <c:v>1.3135128857E-2</c:v>
                </c:pt>
                <c:pt idx="1519">
                  <c:v>1.19899331815E-2</c:v>
                </c:pt>
                <c:pt idx="1520">
                  <c:v>1.26795927694E-2</c:v>
                </c:pt>
                <c:pt idx="1521">
                  <c:v>1.11772035321E-2</c:v>
                </c:pt>
                <c:pt idx="1522">
                  <c:v>1.3925147561E-2</c:v>
                </c:pt>
                <c:pt idx="1523">
                  <c:v>1.3325244129800001E-2</c:v>
                </c:pt>
                <c:pt idx="1524">
                  <c:v>1.37079385262E-2</c:v>
                </c:pt>
                <c:pt idx="1525">
                  <c:v>1.1694551085400001E-2</c:v>
                </c:pt>
                <c:pt idx="1526">
                  <c:v>1.09928350949E-2</c:v>
                </c:pt>
                <c:pt idx="1527">
                  <c:v>1.3577437412099999E-2</c:v>
                </c:pt>
                <c:pt idx="1528">
                  <c:v>1.52848800486E-2</c:v>
                </c:pt>
                <c:pt idx="1529">
                  <c:v>1.33164494341E-2</c:v>
                </c:pt>
                <c:pt idx="1530">
                  <c:v>1.1971721615599999E-2</c:v>
                </c:pt>
                <c:pt idx="1531">
                  <c:v>1.4820104341500001E-2</c:v>
                </c:pt>
                <c:pt idx="1532">
                  <c:v>1.5923630175100002E-2</c:v>
                </c:pt>
                <c:pt idx="1533">
                  <c:v>1.4018458033E-2</c:v>
                </c:pt>
                <c:pt idx="1534">
                  <c:v>1.5726161297E-2</c:v>
                </c:pt>
                <c:pt idx="1535">
                  <c:v>1.9485602174399999E-2</c:v>
                </c:pt>
                <c:pt idx="1536">
                  <c:v>2.34403261813E-2</c:v>
                </c:pt>
                <c:pt idx="1537">
                  <c:v>2.5104152557699998E-2</c:v>
                </c:pt>
                <c:pt idx="1538">
                  <c:v>2.772238736E-2</c:v>
                </c:pt>
                <c:pt idx="1539">
                  <c:v>2.70416191696E-2</c:v>
                </c:pt>
                <c:pt idx="1540">
                  <c:v>2.7616841540900001E-2</c:v>
                </c:pt>
                <c:pt idx="1541">
                  <c:v>2.7580427661500002E-2</c:v>
                </c:pt>
                <c:pt idx="1542">
                  <c:v>2.9242233602500001E-2</c:v>
                </c:pt>
                <c:pt idx="1543">
                  <c:v>3.0740808383400001E-2</c:v>
                </c:pt>
                <c:pt idx="1544">
                  <c:v>3.1146517305699999E-2</c:v>
                </c:pt>
                <c:pt idx="1545">
                  <c:v>3.10981308277E-2</c:v>
                </c:pt>
                <c:pt idx="1546">
                  <c:v>3.4884253728199997E-2</c:v>
                </c:pt>
                <c:pt idx="1547">
                  <c:v>3.3866406943799998E-2</c:v>
                </c:pt>
                <c:pt idx="1548">
                  <c:v>3.41448548713E-2</c:v>
                </c:pt>
                <c:pt idx="1549">
                  <c:v>3.6828655474999999E-2</c:v>
                </c:pt>
                <c:pt idx="1550">
                  <c:v>3.7820306261599997E-2</c:v>
                </c:pt>
                <c:pt idx="1551">
                  <c:v>3.8602310283300002E-2</c:v>
                </c:pt>
                <c:pt idx="1552">
                  <c:v>3.8270689908399998E-2</c:v>
                </c:pt>
                <c:pt idx="1553">
                  <c:v>3.6352451170900003E-2</c:v>
                </c:pt>
                <c:pt idx="1554">
                  <c:v>3.7019403428400002E-2</c:v>
                </c:pt>
                <c:pt idx="1555">
                  <c:v>3.5771405204600003E-2</c:v>
                </c:pt>
                <c:pt idx="1556">
                  <c:v>3.56570006573E-2</c:v>
                </c:pt>
                <c:pt idx="1557">
                  <c:v>3.4917316074300001E-2</c:v>
                </c:pt>
                <c:pt idx="1558">
                  <c:v>3.4853897692299997E-2</c:v>
                </c:pt>
                <c:pt idx="1559">
                  <c:v>3.2830124377000003E-2</c:v>
                </c:pt>
                <c:pt idx="1560">
                  <c:v>3.0777666567500001E-2</c:v>
                </c:pt>
                <c:pt idx="1561">
                  <c:v>2.90890261333E-2</c:v>
                </c:pt>
                <c:pt idx="1562">
                  <c:v>3.01386919161E-2</c:v>
                </c:pt>
                <c:pt idx="1563">
                  <c:v>3.0619113676299999E-2</c:v>
                </c:pt>
                <c:pt idx="1564">
                  <c:v>2.9602251869499999E-2</c:v>
                </c:pt>
                <c:pt idx="1565">
                  <c:v>2.7723316193199999E-2</c:v>
                </c:pt>
                <c:pt idx="1566">
                  <c:v>2.7022859276999999E-2</c:v>
                </c:pt>
                <c:pt idx="1567">
                  <c:v>2.4733145974899999E-2</c:v>
                </c:pt>
                <c:pt idx="1568">
                  <c:v>2.0036869898299999E-2</c:v>
                </c:pt>
                <c:pt idx="1569">
                  <c:v>2.10170669044E-2</c:v>
                </c:pt>
                <c:pt idx="1570">
                  <c:v>1.98953306696E-2</c:v>
                </c:pt>
                <c:pt idx="1571">
                  <c:v>1.58068380716E-2</c:v>
                </c:pt>
                <c:pt idx="1572">
                  <c:v>1.3553461786E-2</c:v>
                </c:pt>
                <c:pt idx="1573">
                  <c:v>1.5000194641400001E-2</c:v>
                </c:pt>
                <c:pt idx="1574">
                  <c:v>1.3884175141E-2</c:v>
                </c:pt>
                <c:pt idx="1575">
                  <c:v>1.3538196459599999E-2</c:v>
                </c:pt>
                <c:pt idx="1576">
                  <c:v>1.23175059777E-2</c:v>
                </c:pt>
                <c:pt idx="1577">
                  <c:v>1.3516325378599999E-2</c:v>
                </c:pt>
                <c:pt idx="1578">
                  <c:v>1.28159662341E-2</c:v>
                </c:pt>
                <c:pt idx="1579">
                  <c:v>1.23199374887E-2</c:v>
                </c:pt>
                <c:pt idx="1580" formatCode="0.00E+00">
                  <c:v>1.4449024723600001E-2</c:v>
                </c:pt>
                <c:pt idx="1581">
                  <c:v>1.5971973010300001E-2</c:v>
                </c:pt>
                <c:pt idx="1582">
                  <c:v>1.5605042750000001E-2</c:v>
                </c:pt>
                <c:pt idx="1583">
                  <c:v>1.74957222808E-2</c:v>
                </c:pt>
                <c:pt idx="1584">
                  <c:v>1.4193897361099999E-2</c:v>
                </c:pt>
                <c:pt idx="1585">
                  <c:v>1.34504287513E-2</c:v>
                </c:pt>
                <c:pt idx="1586">
                  <c:v>1.3485854354E-2</c:v>
                </c:pt>
                <c:pt idx="1587">
                  <c:v>1.34698375279E-2</c:v>
                </c:pt>
                <c:pt idx="1588">
                  <c:v>1.23802642525E-2</c:v>
                </c:pt>
                <c:pt idx="1589">
                  <c:v>1.19289243137E-2</c:v>
                </c:pt>
                <c:pt idx="1590">
                  <c:v>1.0934819081900001E-2</c:v>
                </c:pt>
                <c:pt idx="1591">
                  <c:v>1.2542562399700001E-2</c:v>
                </c:pt>
                <c:pt idx="1592">
                  <c:v>1.50407785509E-2</c:v>
                </c:pt>
                <c:pt idx="1593">
                  <c:v>1.6757792243800002E-2</c:v>
                </c:pt>
                <c:pt idx="1594">
                  <c:v>1.8375694673000001E-2</c:v>
                </c:pt>
                <c:pt idx="1595">
                  <c:v>2.1503575721899999E-2</c:v>
                </c:pt>
                <c:pt idx="1596">
                  <c:v>2.3382049273E-2</c:v>
                </c:pt>
                <c:pt idx="1597">
                  <c:v>2.4711240732200001E-2</c:v>
                </c:pt>
                <c:pt idx="1598">
                  <c:v>2.4833245232900002E-2</c:v>
                </c:pt>
                <c:pt idx="1599">
                  <c:v>2.3300165602099999E-2</c:v>
                </c:pt>
                <c:pt idx="1600">
                  <c:v>2.3172021999700001E-2</c:v>
                </c:pt>
                <c:pt idx="1601">
                  <c:v>2.45136726594E-2</c:v>
                </c:pt>
                <c:pt idx="1602">
                  <c:v>2.56851769789E-2</c:v>
                </c:pt>
                <c:pt idx="1603">
                  <c:v>2.3297533531899998E-2</c:v>
                </c:pt>
                <c:pt idx="1604">
                  <c:v>2.0127106832499998E-2</c:v>
                </c:pt>
                <c:pt idx="1605">
                  <c:v>1.7360118267900002E-2</c:v>
                </c:pt>
                <c:pt idx="1606">
                  <c:v>1.6435319339300002E-2</c:v>
                </c:pt>
                <c:pt idx="1607">
                  <c:v>1.72205453139E-2</c:v>
                </c:pt>
                <c:pt idx="1608">
                  <c:v>1.8295033637999999E-2</c:v>
                </c:pt>
                <c:pt idx="1609">
                  <c:v>1.8697270862400001E-2</c:v>
                </c:pt>
                <c:pt idx="1610">
                  <c:v>1.6905815578399999E-2</c:v>
                </c:pt>
                <c:pt idx="1611">
                  <c:v>1.56593196444E-2</c:v>
                </c:pt>
                <c:pt idx="1612">
                  <c:v>1.50362559136E-2</c:v>
                </c:pt>
                <c:pt idx="1613">
                  <c:v>1.14394754698E-2</c:v>
                </c:pt>
                <c:pt idx="1614">
                  <c:v>1.1065218045699999E-2</c:v>
                </c:pt>
                <c:pt idx="1615">
                  <c:v>7.2460424983899997E-3</c:v>
                </c:pt>
                <c:pt idx="1616">
                  <c:v>3.11241937245E-3</c:v>
                </c:pt>
                <c:pt idx="1617">
                  <c:v>3.4243286030700001E-3</c:v>
                </c:pt>
                <c:pt idx="1618">
                  <c:v>3.9236175164800002E-3</c:v>
                </c:pt>
                <c:pt idx="1619">
                  <c:v>2.8480632495500001E-3</c:v>
                </c:pt>
                <c:pt idx="1620">
                  <c:v>2.2838486126799998E-3</c:v>
                </c:pt>
                <c:pt idx="1621">
                  <c:v>1.7962974904499999E-3</c:v>
                </c:pt>
                <c:pt idx="1622">
                  <c:v>3.71341172781E-3</c:v>
                </c:pt>
                <c:pt idx="1623">
                  <c:v>-1.1188268362599999E-3</c:v>
                </c:pt>
                <c:pt idx="1624">
                  <c:v>-3.58440935205E-3</c:v>
                </c:pt>
                <c:pt idx="1625">
                  <c:v>-2.6948206689700002E-3</c:v>
                </c:pt>
                <c:pt idx="1626">
                  <c:v>-2.4542829502899998E-3</c:v>
                </c:pt>
                <c:pt idx="1627">
                  <c:v>-1.8066921366500001E-3</c:v>
                </c:pt>
                <c:pt idx="1628">
                  <c:v>-3.9339812794400002E-3</c:v>
                </c:pt>
                <c:pt idx="1629">
                  <c:v>-4.9037986852400002E-3</c:v>
                </c:pt>
                <c:pt idx="1630">
                  <c:v>-3.1122303617800002E-3</c:v>
                </c:pt>
                <c:pt idx="1631">
                  <c:v>-2.2861216654000002E-3</c:v>
                </c:pt>
                <c:pt idx="1632">
                  <c:v>-2.58744593693E-3</c:v>
                </c:pt>
                <c:pt idx="1633">
                  <c:v>-3.3927489831300003E-4</c:v>
                </c:pt>
                <c:pt idx="1634">
                  <c:v>6.12099081945E-4</c:v>
                </c:pt>
                <c:pt idx="1635">
                  <c:v>2.73655076167E-3</c:v>
                </c:pt>
                <c:pt idx="1636">
                  <c:v>1.4295637598299999E-3</c:v>
                </c:pt>
                <c:pt idx="1637">
                  <c:v>1.9728701174000001E-3</c:v>
                </c:pt>
                <c:pt idx="1638">
                  <c:v>2.1262632999799998E-3</c:v>
                </c:pt>
                <c:pt idx="1639">
                  <c:v>2.3852932646799998E-3</c:v>
                </c:pt>
                <c:pt idx="1640">
                  <c:v>3.2423794809799998E-3</c:v>
                </c:pt>
                <c:pt idx="1641">
                  <c:v>3.2171747129400002E-3</c:v>
                </c:pt>
                <c:pt idx="1642">
                  <c:v>2.62160406615E-3</c:v>
                </c:pt>
                <c:pt idx="1643">
                  <c:v>1.46267637227E-3</c:v>
                </c:pt>
                <c:pt idx="1644">
                  <c:v>-9.7719653748499992E-4</c:v>
                </c:pt>
                <c:pt idx="1645">
                  <c:v>-4.2317075068999998E-3</c:v>
                </c:pt>
                <c:pt idx="1646">
                  <c:v>-3.1927603724699999E-3</c:v>
                </c:pt>
                <c:pt idx="1647">
                  <c:v>-3.8753626401000002E-3</c:v>
                </c:pt>
                <c:pt idx="1648">
                  <c:v>-6.4796266318700004E-3</c:v>
                </c:pt>
                <c:pt idx="1649">
                  <c:v>-3.3359377991699999E-3</c:v>
                </c:pt>
                <c:pt idx="1650">
                  <c:v>-1.8827373932799999E-3</c:v>
                </c:pt>
                <c:pt idx="1651" formatCode="0.00E+00">
                  <c:v>2.09345271392E-5</c:v>
                </c:pt>
                <c:pt idx="1652">
                  <c:v>1.38332706388E-3</c:v>
                </c:pt>
                <c:pt idx="1653">
                  <c:v>2.87322049469E-3</c:v>
                </c:pt>
                <c:pt idx="1654">
                  <c:v>3.47374129811E-3</c:v>
                </c:pt>
                <c:pt idx="1655">
                  <c:v>3.7100760154499999E-3</c:v>
                </c:pt>
                <c:pt idx="1656">
                  <c:v>6.7081666568299999E-3</c:v>
                </c:pt>
                <c:pt idx="1657">
                  <c:v>7.0468302150800003E-3</c:v>
                </c:pt>
                <c:pt idx="1658">
                  <c:v>7.2462101304500001E-3</c:v>
                </c:pt>
                <c:pt idx="1659">
                  <c:v>6.75807092425E-3</c:v>
                </c:pt>
                <c:pt idx="1660">
                  <c:v>6.43831669703E-3</c:v>
                </c:pt>
                <c:pt idx="1661">
                  <c:v>4.7704964509799998E-3</c:v>
                </c:pt>
                <c:pt idx="1662">
                  <c:v>4.4330219967199996E-3</c:v>
                </c:pt>
                <c:pt idx="1663">
                  <c:v>1.7374534163800001E-3</c:v>
                </c:pt>
                <c:pt idx="1664">
                  <c:v>-5.0851805679599999E-4</c:v>
                </c:pt>
                <c:pt idx="1665">
                  <c:v>-3.5320782005099998E-3</c:v>
                </c:pt>
                <c:pt idx="1666">
                  <c:v>-9.1184541220699997E-3</c:v>
                </c:pt>
                <c:pt idx="1667">
                  <c:v>-9.6034623197900001E-3</c:v>
                </c:pt>
                <c:pt idx="1668">
                  <c:v>-9.7093399608299998E-3</c:v>
                </c:pt>
                <c:pt idx="1669">
                  <c:v>-1.1695199666299999E-2</c:v>
                </c:pt>
                <c:pt idx="1670">
                  <c:v>-1.44570330794E-2</c:v>
                </c:pt>
                <c:pt idx="1671">
                  <c:v>-1.7555360994499999E-2</c:v>
                </c:pt>
                <c:pt idx="1672">
                  <c:v>-1.8215948978699999E-2</c:v>
                </c:pt>
                <c:pt idx="1673">
                  <c:v>-1.7477737288800001E-2</c:v>
                </c:pt>
                <c:pt idx="1674">
                  <c:v>-2.1619290340199999E-2</c:v>
                </c:pt>
                <c:pt idx="1675">
                  <c:v>-2.2551428121799999E-2</c:v>
                </c:pt>
                <c:pt idx="1676">
                  <c:v>-2.1230229709100001E-2</c:v>
                </c:pt>
                <c:pt idx="1677">
                  <c:v>-2.05488263607E-2</c:v>
                </c:pt>
                <c:pt idx="1678">
                  <c:v>-2.0976975189600001E-2</c:v>
                </c:pt>
                <c:pt idx="1679">
                  <c:v>-1.93659932695E-2</c:v>
                </c:pt>
                <c:pt idx="1680">
                  <c:v>-1.9175048995199999E-2</c:v>
                </c:pt>
                <c:pt idx="1681">
                  <c:v>-2.3009962789499998E-2</c:v>
                </c:pt>
                <c:pt idx="1682">
                  <c:v>-2.3752801783900001E-2</c:v>
                </c:pt>
                <c:pt idx="1683">
                  <c:v>-2.2999905674900002E-2</c:v>
                </c:pt>
                <c:pt idx="1684">
                  <c:v>-2.4767481014499999E-2</c:v>
                </c:pt>
                <c:pt idx="1685">
                  <c:v>-2.0986603955800001E-2</c:v>
                </c:pt>
                <c:pt idx="1686">
                  <c:v>-2.0817508941900001E-2</c:v>
                </c:pt>
                <c:pt idx="1687">
                  <c:v>-2.1692038453600002E-2</c:v>
                </c:pt>
                <c:pt idx="1688">
                  <c:v>-2.0094707432700001E-2</c:v>
                </c:pt>
                <c:pt idx="1689">
                  <c:v>-1.8995159178000001E-2</c:v>
                </c:pt>
                <c:pt idx="1690">
                  <c:v>-1.5091165306600001E-2</c:v>
                </c:pt>
                <c:pt idx="1691">
                  <c:v>-1.10614881794E-2</c:v>
                </c:pt>
                <c:pt idx="1692">
                  <c:v>-1.18374742249E-2</c:v>
                </c:pt>
                <c:pt idx="1693">
                  <c:v>-1.23409446427E-2</c:v>
                </c:pt>
                <c:pt idx="1694">
                  <c:v>-1.5620999049699999E-2</c:v>
                </c:pt>
                <c:pt idx="1695">
                  <c:v>-1.7522119620600001E-2</c:v>
                </c:pt>
                <c:pt idx="1696">
                  <c:v>-1.7978821624599999E-2</c:v>
                </c:pt>
                <c:pt idx="1697">
                  <c:v>-1.8383887534199998E-2</c:v>
                </c:pt>
                <c:pt idx="1698">
                  <c:v>-2.3677056954399998E-2</c:v>
                </c:pt>
                <c:pt idx="1699">
                  <c:v>-2.80631800614E-2</c:v>
                </c:pt>
                <c:pt idx="1700">
                  <c:v>-3.0005426656099999E-2</c:v>
                </c:pt>
                <c:pt idx="1701">
                  <c:v>-3.1739589762600003E-2</c:v>
                </c:pt>
                <c:pt idx="1702">
                  <c:v>-3.5210020564699997E-2</c:v>
                </c:pt>
                <c:pt idx="1703">
                  <c:v>-4.1526670152300001E-2</c:v>
                </c:pt>
                <c:pt idx="1704">
                  <c:v>-4.2289983482999997E-2</c:v>
                </c:pt>
                <c:pt idx="1705">
                  <c:v>-4.3695332926000002E-2</c:v>
                </c:pt>
                <c:pt idx="1706">
                  <c:v>-4.6846327267500001E-2</c:v>
                </c:pt>
                <c:pt idx="1707">
                  <c:v>-5.0895751643600003E-2</c:v>
                </c:pt>
                <c:pt idx="1708">
                  <c:v>-5.4507619892000002E-2</c:v>
                </c:pt>
                <c:pt idx="1709">
                  <c:v>-5.8234614832000001E-2</c:v>
                </c:pt>
                <c:pt idx="1710">
                  <c:v>-5.7901300285500001E-2</c:v>
                </c:pt>
                <c:pt idx="1711">
                  <c:v>-5.9918222184099999E-2</c:v>
                </c:pt>
                <c:pt idx="1712">
                  <c:v>-5.9313481457099998E-2</c:v>
                </c:pt>
                <c:pt idx="1713">
                  <c:v>-6.2781731103000005E-2</c:v>
                </c:pt>
                <c:pt idx="1714">
                  <c:v>-6.0241125714599997E-2</c:v>
                </c:pt>
                <c:pt idx="1715">
                  <c:v>-6.4516330009400005E-2</c:v>
                </c:pt>
                <c:pt idx="1716">
                  <c:v>-6.2287112190500003E-2</c:v>
                </c:pt>
                <c:pt idx="1717">
                  <c:v>-5.8822373012400002E-2</c:v>
                </c:pt>
                <c:pt idx="1718">
                  <c:v>-5.8743674932000001E-2</c:v>
                </c:pt>
                <c:pt idx="1719">
                  <c:v>-5.9670060614500003E-2</c:v>
                </c:pt>
                <c:pt idx="1720">
                  <c:v>-6.1619228143100002E-2</c:v>
                </c:pt>
                <c:pt idx="1721">
                  <c:v>-6.3280360509999994E-2</c:v>
                </c:pt>
                <c:pt idx="1722">
                  <c:v>-6.2898346967299998E-2</c:v>
                </c:pt>
                <c:pt idx="1723">
                  <c:v>-6.4020687239499996E-2</c:v>
                </c:pt>
                <c:pt idx="1724">
                  <c:v>-5.8648321214200001E-2</c:v>
                </c:pt>
                <c:pt idx="1725">
                  <c:v>-5.9839230268199997E-2</c:v>
                </c:pt>
                <c:pt idx="1726">
                  <c:v>-6.1324337500500002E-2</c:v>
                </c:pt>
                <c:pt idx="1727">
                  <c:v>-6.1786727339099998E-2</c:v>
                </c:pt>
                <c:pt idx="1728">
                  <c:v>-6.2804190553199996E-2</c:v>
                </c:pt>
                <c:pt idx="1729">
                  <c:v>-6.1220033941999999E-2</c:v>
                </c:pt>
                <c:pt idx="1730">
                  <c:v>-5.8792582588599998E-2</c:v>
                </c:pt>
                <c:pt idx="1731">
                  <c:v>-5.9454022593999997E-2</c:v>
                </c:pt>
                <c:pt idx="1732">
                  <c:v>-5.3695318337200003E-2</c:v>
                </c:pt>
                <c:pt idx="1733">
                  <c:v>-5.3247689018599997E-2</c:v>
                </c:pt>
                <c:pt idx="1734">
                  <c:v>-5.2129957257200002E-2</c:v>
                </c:pt>
                <c:pt idx="1735">
                  <c:v>-5.2746757929700003E-2</c:v>
                </c:pt>
                <c:pt idx="1736">
                  <c:v>-5.2653696273199997E-2</c:v>
                </c:pt>
                <c:pt idx="1737">
                  <c:v>-5.0153620552600003E-2</c:v>
                </c:pt>
                <c:pt idx="1738">
                  <c:v>-4.9264331327999997E-2</c:v>
                </c:pt>
                <c:pt idx="1739">
                  <c:v>-5.0051246906999997E-2</c:v>
                </c:pt>
                <c:pt idx="1740">
                  <c:v>-5.1241670542400003E-2</c:v>
                </c:pt>
                <c:pt idx="1741">
                  <c:v>-4.9339174730199997E-2</c:v>
                </c:pt>
                <c:pt idx="1742">
                  <c:v>-4.6064714815799997E-2</c:v>
                </c:pt>
                <c:pt idx="1743">
                  <c:v>-4.3458907625400001E-2</c:v>
                </c:pt>
                <c:pt idx="1744">
                  <c:v>-4.1316452209699997E-2</c:v>
                </c:pt>
                <c:pt idx="1745">
                  <c:v>-3.8202499094400003E-2</c:v>
                </c:pt>
                <c:pt idx="1746">
                  <c:v>-3.2860265246799997E-2</c:v>
                </c:pt>
                <c:pt idx="1747">
                  <c:v>-2.8013323585599999E-2</c:v>
                </c:pt>
                <c:pt idx="1748">
                  <c:v>-2.2844670433200001E-2</c:v>
                </c:pt>
                <c:pt idx="1749">
                  <c:v>-1.7689277785700001E-2</c:v>
                </c:pt>
                <c:pt idx="1750">
                  <c:v>-1.9173186087499999E-2</c:v>
                </c:pt>
                <c:pt idx="1751">
                  <c:v>-1.5319978994800001E-2</c:v>
                </c:pt>
                <c:pt idx="1752">
                  <c:v>-1.64565990149E-2</c:v>
                </c:pt>
                <c:pt idx="1753">
                  <c:v>-1.6094864402599999E-2</c:v>
                </c:pt>
                <c:pt idx="1754">
                  <c:v>-1.63593247295E-2</c:v>
                </c:pt>
                <c:pt idx="1755">
                  <c:v>-1.1473289088100001E-2</c:v>
                </c:pt>
                <c:pt idx="1756">
                  <c:v>-1.1375324831999999E-2</c:v>
                </c:pt>
                <c:pt idx="1757">
                  <c:v>-1.27724768986E-2</c:v>
                </c:pt>
                <c:pt idx="1758">
                  <c:v>-1.0468115330199999E-2</c:v>
                </c:pt>
                <c:pt idx="1759">
                  <c:v>-1.0369652355499999E-2</c:v>
                </c:pt>
                <c:pt idx="1760">
                  <c:v>-1.3749854668299999E-2</c:v>
                </c:pt>
                <c:pt idx="1761">
                  <c:v>-1.35148296853E-2</c:v>
                </c:pt>
                <c:pt idx="1762">
                  <c:v>-1.32754258747E-2</c:v>
                </c:pt>
                <c:pt idx="1763">
                  <c:v>-1.5760340493499999E-2</c:v>
                </c:pt>
                <c:pt idx="1764">
                  <c:v>-1.6788935462600001E-2</c:v>
                </c:pt>
                <c:pt idx="1765">
                  <c:v>-1.68131795886E-2</c:v>
                </c:pt>
                <c:pt idx="1766">
                  <c:v>-1.64732732341E-2</c:v>
                </c:pt>
                <c:pt idx="1767">
                  <c:v>-8.3905991359600005E-3</c:v>
                </c:pt>
                <c:pt idx="1768">
                  <c:v>-8.7671326642499992E-3</c:v>
                </c:pt>
                <c:pt idx="1769">
                  <c:v>-9.6241181997099995E-3</c:v>
                </c:pt>
                <c:pt idx="1770">
                  <c:v>-6.4537936669499998E-3</c:v>
                </c:pt>
                <c:pt idx="1771">
                  <c:v>-1.9237204513999999E-3</c:v>
                </c:pt>
                <c:pt idx="1772">
                  <c:v>2.4888944830799998E-3</c:v>
                </c:pt>
                <c:pt idx="1773">
                  <c:v>3.0782976962699998E-3</c:v>
                </c:pt>
                <c:pt idx="1774">
                  <c:v>6.2684973366599998E-3</c:v>
                </c:pt>
                <c:pt idx="1775">
                  <c:v>1.0505573915800001E-2</c:v>
                </c:pt>
                <c:pt idx="1776">
                  <c:v>1.21160026901E-2</c:v>
                </c:pt>
                <c:pt idx="1777">
                  <c:v>1.24864629854E-2</c:v>
                </c:pt>
                <c:pt idx="1778">
                  <c:v>1.21320554008E-2</c:v>
                </c:pt>
                <c:pt idx="1779">
                  <c:v>1.17517527539E-2</c:v>
                </c:pt>
                <c:pt idx="1780">
                  <c:v>1.2786189430000001E-2</c:v>
                </c:pt>
                <c:pt idx="1781">
                  <c:v>1.29583284236E-2</c:v>
                </c:pt>
                <c:pt idx="1782">
                  <c:v>1.84257437266E-2</c:v>
                </c:pt>
                <c:pt idx="1783">
                  <c:v>1.9129019587000001E-2</c:v>
                </c:pt>
                <c:pt idx="1784">
                  <c:v>1.9446967438999999E-2</c:v>
                </c:pt>
                <c:pt idx="1785">
                  <c:v>1.86520256401E-2</c:v>
                </c:pt>
                <c:pt idx="1786">
                  <c:v>1.8152422443199999E-2</c:v>
                </c:pt>
                <c:pt idx="1787">
                  <c:v>1.8121388484400001E-2</c:v>
                </c:pt>
                <c:pt idx="1788">
                  <c:v>1.8718817208300001E-2</c:v>
                </c:pt>
                <c:pt idx="1789">
                  <c:v>1.97398300877E-2</c:v>
                </c:pt>
                <c:pt idx="1790">
                  <c:v>2.0927016957299999E-2</c:v>
                </c:pt>
                <c:pt idx="1791">
                  <c:v>1.6883394042599999E-2</c:v>
                </c:pt>
                <c:pt idx="1792">
                  <c:v>1.4984183210600001E-2</c:v>
                </c:pt>
                <c:pt idx="1793">
                  <c:v>1.46349845213E-2</c:v>
                </c:pt>
                <c:pt idx="1794">
                  <c:v>1.12056528469E-2</c:v>
                </c:pt>
                <c:pt idx="1795">
                  <c:v>8.4131145171400003E-3</c:v>
                </c:pt>
                <c:pt idx="1796">
                  <c:v>5.5392221584399997E-3</c:v>
                </c:pt>
                <c:pt idx="1797">
                  <c:v>-4.3206011136900002E-4</c:v>
                </c:pt>
                <c:pt idx="1798">
                  <c:v>-5.1424760583299997E-3</c:v>
                </c:pt>
                <c:pt idx="1799">
                  <c:v>-3.76931861581E-3</c:v>
                </c:pt>
                <c:pt idx="1800">
                  <c:v>-5.94796905901E-3</c:v>
                </c:pt>
                <c:pt idx="1801">
                  <c:v>-7.4957713700299997E-3</c:v>
                </c:pt>
                <c:pt idx="1802">
                  <c:v>-9.8957257706600004E-3</c:v>
                </c:pt>
                <c:pt idx="1803">
                  <c:v>-1.17379212437E-2</c:v>
                </c:pt>
                <c:pt idx="1804">
                  <c:v>-1.33964785897E-2</c:v>
                </c:pt>
                <c:pt idx="1805">
                  <c:v>-1.5187638661400001E-2</c:v>
                </c:pt>
                <c:pt idx="1806">
                  <c:v>-1.59791564979E-2</c:v>
                </c:pt>
                <c:pt idx="1807">
                  <c:v>-1.4147086235599999E-2</c:v>
                </c:pt>
                <c:pt idx="1808">
                  <c:v>-1.36264491332E-2</c:v>
                </c:pt>
                <c:pt idx="1809">
                  <c:v>-1.4414871279400001E-2</c:v>
                </c:pt>
                <c:pt idx="1810">
                  <c:v>-1.42680344486E-2</c:v>
                </c:pt>
                <c:pt idx="1811">
                  <c:v>-1.62431037055E-2</c:v>
                </c:pt>
                <c:pt idx="1812">
                  <c:v>-1.3161969950199999E-2</c:v>
                </c:pt>
                <c:pt idx="1813">
                  <c:v>-1.64855094646E-2</c:v>
                </c:pt>
                <c:pt idx="1814">
                  <c:v>-1.7355272665300001E-2</c:v>
                </c:pt>
                <c:pt idx="1815">
                  <c:v>-1.9199590958200001E-2</c:v>
                </c:pt>
                <c:pt idx="1816">
                  <c:v>-1.85753916619E-2</c:v>
                </c:pt>
                <c:pt idx="1817">
                  <c:v>-1.94136300967E-2</c:v>
                </c:pt>
                <c:pt idx="1818">
                  <c:v>-1.9755562567699999E-2</c:v>
                </c:pt>
                <c:pt idx="1819">
                  <c:v>-1.95249537502E-2</c:v>
                </c:pt>
                <c:pt idx="1820">
                  <c:v>-1.8036445711E-2</c:v>
                </c:pt>
                <c:pt idx="1821">
                  <c:v>-1.7207311785900001E-2</c:v>
                </c:pt>
                <c:pt idx="1822">
                  <c:v>-1.6458347836999999E-2</c:v>
                </c:pt>
                <c:pt idx="1823">
                  <c:v>-1.7199617083499999E-2</c:v>
                </c:pt>
                <c:pt idx="1824">
                  <c:v>-1.92317360815E-2</c:v>
                </c:pt>
                <c:pt idx="1825">
                  <c:v>-2.2115364954600002E-2</c:v>
                </c:pt>
                <c:pt idx="1826">
                  <c:v>-2.05367415857E-2</c:v>
                </c:pt>
                <c:pt idx="1827">
                  <c:v>-1.8146337547699998E-2</c:v>
                </c:pt>
                <c:pt idx="1828">
                  <c:v>-1.7763660761899999E-2</c:v>
                </c:pt>
                <c:pt idx="1829">
                  <c:v>-1.62639815243E-2</c:v>
                </c:pt>
                <c:pt idx="1830">
                  <c:v>-1.3747617772999999E-2</c:v>
                </c:pt>
                <c:pt idx="1831">
                  <c:v>-1.17284396452E-2</c:v>
                </c:pt>
                <c:pt idx="1832">
                  <c:v>-8.7729922580500001E-3</c:v>
                </c:pt>
                <c:pt idx="1833">
                  <c:v>-1.0630853658000001E-2</c:v>
                </c:pt>
                <c:pt idx="1834">
                  <c:v>-1.01513585301E-2</c:v>
                </c:pt>
                <c:pt idx="1835">
                  <c:v>-1.0441812879500001E-2</c:v>
                </c:pt>
                <c:pt idx="1836">
                  <c:v>-5.9460383107799997E-3</c:v>
                </c:pt>
                <c:pt idx="1837">
                  <c:v>-6.8350217575100002E-3</c:v>
                </c:pt>
                <c:pt idx="1838">
                  <c:v>-6.5733219612499998E-3</c:v>
                </c:pt>
                <c:pt idx="1839">
                  <c:v>-5.96127551837E-3</c:v>
                </c:pt>
                <c:pt idx="1840">
                  <c:v>-2.66979692012E-3</c:v>
                </c:pt>
                <c:pt idx="1841">
                  <c:v>-1.9377120070299999E-3</c:v>
                </c:pt>
                <c:pt idx="1842">
                  <c:v>1.47012009346E-3</c:v>
                </c:pt>
                <c:pt idx="1843">
                  <c:v>3.3845807291600001E-3</c:v>
                </c:pt>
                <c:pt idx="1844">
                  <c:v>4.21614183473E-3</c:v>
                </c:pt>
                <c:pt idx="1845">
                  <c:v>2.75670250202E-3</c:v>
                </c:pt>
                <c:pt idx="1846">
                  <c:v>3.5183677281200002E-3</c:v>
                </c:pt>
                <c:pt idx="1847">
                  <c:v>5.7189301651500001E-3</c:v>
                </c:pt>
                <c:pt idx="1848">
                  <c:v>3.9422623551599997E-3</c:v>
                </c:pt>
                <c:pt idx="1849">
                  <c:v>4.1196369368300002E-3</c:v>
                </c:pt>
                <c:pt idx="1850">
                  <c:v>5.2677897180300002E-3</c:v>
                </c:pt>
                <c:pt idx="1851">
                  <c:v>8.9634971424700002E-3</c:v>
                </c:pt>
                <c:pt idx="1852">
                  <c:v>5.2412694094499997E-3</c:v>
                </c:pt>
                <c:pt idx="1853">
                  <c:v>7.6805705347599996E-3</c:v>
                </c:pt>
                <c:pt idx="1854">
                  <c:v>7.4923978560700001E-3</c:v>
                </c:pt>
                <c:pt idx="1855">
                  <c:v>8.1343951542299994E-3</c:v>
                </c:pt>
                <c:pt idx="1856">
                  <c:v>7.3480127057000003E-3</c:v>
                </c:pt>
                <c:pt idx="1857">
                  <c:v>5.95419163336E-3</c:v>
                </c:pt>
                <c:pt idx="1858">
                  <c:v>3.1126891271600001E-3</c:v>
                </c:pt>
                <c:pt idx="1859">
                  <c:v>3.77212353556E-3</c:v>
                </c:pt>
                <c:pt idx="1860">
                  <c:v>2.1583355968600002E-3</c:v>
                </c:pt>
                <c:pt idx="1861">
                  <c:v>5.9467258951199998E-3</c:v>
                </c:pt>
                <c:pt idx="1862">
                  <c:v>5.1567775749000004E-3</c:v>
                </c:pt>
                <c:pt idx="1863">
                  <c:v>5.2030386889399998E-3</c:v>
                </c:pt>
                <c:pt idx="1864">
                  <c:v>6.3170004546700001E-3</c:v>
                </c:pt>
                <c:pt idx="1865">
                  <c:v>8.3872185062300007E-3</c:v>
                </c:pt>
                <c:pt idx="1866">
                  <c:v>7.2401540777200001E-3</c:v>
                </c:pt>
                <c:pt idx="1867">
                  <c:v>8.53145071312E-3</c:v>
                </c:pt>
                <c:pt idx="1868">
                  <c:v>5.1256252547099996E-3</c:v>
                </c:pt>
                <c:pt idx="1869">
                  <c:v>7.76839770193E-3</c:v>
                </c:pt>
                <c:pt idx="1870">
                  <c:v>6.6865244615899998E-3</c:v>
                </c:pt>
                <c:pt idx="1871">
                  <c:v>7.9209671683100006E-3</c:v>
                </c:pt>
                <c:pt idx="1872">
                  <c:v>5.1290682159600004E-3</c:v>
                </c:pt>
                <c:pt idx="1873">
                  <c:v>9.6597279352700002E-4</c:v>
                </c:pt>
                <c:pt idx="1874">
                  <c:v>3.49344876203E-3</c:v>
                </c:pt>
                <c:pt idx="1875">
                  <c:v>-5.3581761113499998E-4</c:v>
                </c:pt>
                <c:pt idx="1876">
                  <c:v>-3.1325148594399999E-3</c:v>
                </c:pt>
                <c:pt idx="1877">
                  <c:v>-3.01411637233E-3</c:v>
                </c:pt>
                <c:pt idx="1878">
                  <c:v>-4.1051093153200002E-3</c:v>
                </c:pt>
                <c:pt idx="1879">
                  <c:v>-5.6433305118199998E-3</c:v>
                </c:pt>
                <c:pt idx="1880">
                  <c:v>-6.423457867E-3</c:v>
                </c:pt>
                <c:pt idx="1881">
                  <c:v>-8.1383703770100003E-3</c:v>
                </c:pt>
                <c:pt idx="1882">
                  <c:v>-1.11509685373E-2</c:v>
                </c:pt>
                <c:pt idx="1883">
                  <c:v>-1.6612175399E-2</c:v>
                </c:pt>
                <c:pt idx="1884">
                  <c:v>-1.90520065661E-2</c:v>
                </c:pt>
                <c:pt idx="1885">
                  <c:v>-2.0953459137099999E-2</c:v>
                </c:pt>
                <c:pt idx="1886">
                  <c:v>-2.3553126587100001E-2</c:v>
                </c:pt>
                <c:pt idx="1887">
                  <c:v>-2.42610787408E-2</c:v>
                </c:pt>
                <c:pt idx="1888">
                  <c:v>-2.57480190691E-2</c:v>
                </c:pt>
                <c:pt idx="1889">
                  <c:v>-2.79774675896E-2</c:v>
                </c:pt>
                <c:pt idx="1890">
                  <c:v>-3.3348831051300001E-2</c:v>
                </c:pt>
                <c:pt idx="1891">
                  <c:v>-3.4124852034699997E-2</c:v>
                </c:pt>
                <c:pt idx="1892">
                  <c:v>-3.4777020915599997E-2</c:v>
                </c:pt>
                <c:pt idx="1893">
                  <c:v>-3.7666824393499998E-2</c:v>
                </c:pt>
                <c:pt idx="1894">
                  <c:v>-4.16503594716E-2</c:v>
                </c:pt>
                <c:pt idx="1895">
                  <c:v>-4.4883922603800003E-2</c:v>
                </c:pt>
                <c:pt idx="1896">
                  <c:v>-4.5163266519000003E-2</c:v>
                </c:pt>
                <c:pt idx="1897">
                  <c:v>-4.5220620668100002E-2</c:v>
                </c:pt>
                <c:pt idx="1898">
                  <c:v>-4.3126010274800002E-2</c:v>
                </c:pt>
                <c:pt idx="1899">
                  <c:v>-4.1570286752200002E-2</c:v>
                </c:pt>
                <c:pt idx="1900">
                  <c:v>-4.3990631698700003E-2</c:v>
                </c:pt>
                <c:pt idx="1901">
                  <c:v>-4.4084289182199997E-2</c:v>
                </c:pt>
                <c:pt idx="1902">
                  <c:v>-4.4986547438300002E-2</c:v>
                </c:pt>
                <c:pt idx="1903">
                  <c:v>-4.5199442144799998E-2</c:v>
                </c:pt>
                <c:pt idx="1904">
                  <c:v>-4.7424707164599997E-2</c:v>
                </c:pt>
                <c:pt idx="1905">
                  <c:v>-4.6889595844499997E-2</c:v>
                </c:pt>
                <c:pt idx="1906">
                  <c:v>-4.7878474169799998E-2</c:v>
                </c:pt>
                <c:pt idx="1907">
                  <c:v>-4.5070998150999998E-2</c:v>
                </c:pt>
                <c:pt idx="1908">
                  <c:v>-4.4347178625199997E-2</c:v>
                </c:pt>
                <c:pt idx="1909">
                  <c:v>-4.4699193134800003E-2</c:v>
                </c:pt>
                <c:pt idx="1910">
                  <c:v>-4.2662376198799999E-2</c:v>
                </c:pt>
                <c:pt idx="1911">
                  <c:v>-4.18099048545E-2</c:v>
                </c:pt>
                <c:pt idx="1912">
                  <c:v>-3.8427795963100003E-2</c:v>
                </c:pt>
                <c:pt idx="1913">
                  <c:v>-4.0817774392099999E-2</c:v>
                </c:pt>
                <c:pt idx="1914">
                  <c:v>-3.8228888122699999E-2</c:v>
                </c:pt>
                <c:pt idx="1915">
                  <c:v>-3.4341129428699997E-2</c:v>
                </c:pt>
                <c:pt idx="1916">
                  <c:v>-3.2029867404600003E-2</c:v>
                </c:pt>
                <c:pt idx="1917">
                  <c:v>-2.8520754026299999E-2</c:v>
                </c:pt>
                <c:pt idx="1918">
                  <c:v>-2.88674611492E-2</c:v>
                </c:pt>
                <c:pt idx="1919">
                  <c:v>-2.83262869215E-2</c:v>
                </c:pt>
                <c:pt idx="1920">
                  <c:v>-2.7457495576599999E-2</c:v>
                </c:pt>
                <c:pt idx="1921">
                  <c:v>-2.67266384683E-2</c:v>
                </c:pt>
                <c:pt idx="1922">
                  <c:v>-2.5486095774699999E-2</c:v>
                </c:pt>
                <c:pt idx="1923">
                  <c:v>-2.3535962894299999E-2</c:v>
                </c:pt>
                <c:pt idx="1924">
                  <c:v>-2.4677841724100001E-2</c:v>
                </c:pt>
                <c:pt idx="1925">
                  <c:v>-2.1089658366600001E-2</c:v>
                </c:pt>
                <c:pt idx="1926">
                  <c:v>-1.9269038890399999E-2</c:v>
                </c:pt>
                <c:pt idx="1927">
                  <c:v>-1.40717463017E-2</c:v>
                </c:pt>
                <c:pt idx="1928">
                  <c:v>-1.5600155842799999E-2</c:v>
                </c:pt>
                <c:pt idx="1929">
                  <c:v>-1.16178822401E-2</c:v>
                </c:pt>
                <c:pt idx="1930">
                  <c:v>-1.2770636096299999E-2</c:v>
                </c:pt>
                <c:pt idx="1931">
                  <c:v>-1.08038141355E-2</c:v>
                </c:pt>
                <c:pt idx="1932">
                  <c:v>-1.0971207822500001E-2</c:v>
                </c:pt>
                <c:pt idx="1933">
                  <c:v>-1.0637738782799999E-2</c:v>
                </c:pt>
                <c:pt idx="1934">
                  <c:v>-1.058908863E-2</c:v>
                </c:pt>
                <c:pt idx="1935">
                  <c:v>-7.9568248384399992E-3</c:v>
                </c:pt>
                <c:pt idx="1936">
                  <c:v>-6.0502178114500002E-3</c:v>
                </c:pt>
                <c:pt idx="1937">
                  <c:v>-7.4932722922700003E-3</c:v>
                </c:pt>
                <c:pt idx="1938">
                  <c:v>-5.2039590367099998E-3</c:v>
                </c:pt>
                <c:pt idx="1939">
                  <c:v>-2.8554482741799999E-3</c:v>
                </c:pt>
                <c:pt idx="1940">
                  <c:v>-1.55033510983E-3</c:v>
                </c:pt>
                <c:pt idx="1941">
                  <c:v>-2.9190183835199998E-3</c:v>
                </c:pt>
                <c:pt idx="1942">
                  <c:v>9.1426208372299999E-4</c:v>
                </c:pt>
                <c:pt idx="1943">
                  <c:v>1.6980023303600001E-3</c:v>
                </c:pt>
                <c:pt idx="1944">
                  <c:v>3.0881445714999998E-3</c:v>
                </c:pt>
                <c:pt idx="1945">
                  <c:v>2.0817611996199999E-3</c:v>
                </c:pt>
                <c:pt idx="1946">
                  <c:v>8.8075942041900002E-3</c:v>
                </c:pt>
                <c:pt idx="1947">
                  <c:v>1.02370132096E-2</c:v>
                </c:pt>
                <c:pt idx="1948">
                  <c:v>1.0511861502E-2</c:v>
                </c:pt>
                <c:pt idx="1949">
                  <c:v>1.33350567682E-2</c:v>
                </c:pt>
                <c:pt idx="1950">
                  <c:v>1.36033673083E-2</c:v>
                </c:pt>
                <c:pt idx="1951">
                  <c:v>1.3528224338600001E-2</c:v>
                </c:pt>
                <c:pt idx="1952">
                  <c:v>1.3976436642499999E-2</c:v>
                </c:pt>
                <c:pt idx="1953">
                  <c:v>1.5714603435300002E-2</c:v>
                </c:pt>
                <c:pt idx="1954">
                  <c:v>1.50685675832E-2</c:v>
                </c:pt>
                <c:pt idx="1955">
                  <c:v>1.48456410701E-2</c:v>
                </c:pt>
                <c:pt idx="1956">
                  <c:v>1.7634245425999999E-2</c:v>
                </c:pt>
                <c:pt idx="1957">
                  <c:v>1.5785858230600001E-2</c:v>
                </c:pt>
                <c:pt idx="1958">
                  <c:v>1.88929059872E-2</c:v>
                </c:pt>
                <c:pt idx="1959">
                  <c:v>2.0757027363199999E-2</c:v>
                </c:pt>
                <c:pt idx="1960">
                  <c:v>1.8100759815299999E-2</c:v>
                </c:pt>
                <c:pt idx="1961">
                  <c:v>2.1036840924599998E-2</c:v>
                </c:pt>
                <c:pt idx="1962">
                  <c:v>2.0733353421700001E-2</c:v>
                </c:pt>
                <c:pt idx="1963">
                  <c:v>2.1372542150299999E-2</c:v>
                </c:pt>
                <c:pt idx="1964">
                  <c:v>2.3060386322500001E-2</c:v>
                </c:pt>
                <c:pt idx="1965">
                  <c:v>2.14863796144E-2</c:v>
                </c:pt>
                <c:pt idx="1966">
                  <c:v>2.4299652424299999E-2</c:v>
                </c:pt>
                <c:pt idx="1967">
                  <c:v>2.5480511845000001E-2</c:v>
                </c:pt>
                <c:pt idx="1968">
                  <c:v>2.4214661978299998E-2</c:v>
                </c:pt>
                <c:pt idx="1969">
                  <c:v>2.2264747222899998E-2</c:v>
                </c:pt>
                <c:pt idx="1970">
                  <c:v>2.10097506862E-2</c:v>
                </c:pt>
                <c:pt idx="1971">
                  <c:v>2.3106190624599999E-2</c:v>
                </c:pt>
                <c:pt idx="1972">
                  <c:v>1.8194384664400001E-2</c:v>
                </c:pt>
                <c:pt idx="1973">
                  <c:v>1.7367487103500001E-2</c:v>
                </c:pt>
                <c:pt idx="1974">
                  <c:v>1.7221341104999999E-2</c:v>
                </c:pt>
                <c:pt idx="1975">
                  <c:v>1.44088969375E-2</c:v>
                </c:pt>
                <c:pt idx="1976">
                  <c:v>1.4536297828900001E-2</c:v>
                </c:pt>
                <c:pt idx="1977">
                  <c:v>1.51568742268E-2</c:v>
                </c:pt>
                <c:pt idx="1978">
                  <c:v>1.3143197887E-2</c:v>
                </c:pt>
                <c:pt idx="1979">
                  <c:v>1.33329357967E-2</c:v>
                </c:pt>
                <c:pt idx="1980">
                  <c:v>1.3400285138E-2</c:v>
                </c:pt>
                <c:pt idx="1981">
                  <c:v>1.2302914873599999E-2</c:v>
                </c:pt>
                <c:pt idx="1982">
                  <c:v>1.1323953497500001E-2</c:v>
                </c:pt>
                <c:pt idx="1983">
                  <c:v>1.15402891163E-2</c:v>
                </c:pt>
                <c:pt idx="1984">
                  <c:v>1.26865525343E-2</c:v>
                </c:pt>
                <c:pt idx="1985">
                  <c:v>1.0967175007E-2</c:v>
                </c:pt>
                <c:pt idx="1986">
                  <c:v>1.1325189415000001E-2</c:v>
                </c:pt>
                <c:pt idx="1987">
                  <c:v>1.3003366600800001E-2</c:v>
                </c:pt>
                <c:pt idx="1988">
                  <c:v>1.43342429617E-2</c:v>
                </c:pt>
                <c:pt idx="1989">
                  <c:v>1.31644367273E-2</c:v>
                </c:pt>
                <c:pt idx="1990">
                  <c:v>1.5090691340699999E-2</c:v>
                </c:pt>
                <c:pt idx="1991">
                  <c:v>1.5651657995800001E-2</c:v>
                </c:pt>
                <c:pt idx="1992">
                  <c:v>1.2739942962300001E-2</c:v>
                </c:pt>
                <c:pt idx="1993">
                  <c:v>1.32327047549E-2</c:v>
                </c:pt>
                <c:pt idx="1994">
                  <c:v>1.7375034209500002E-2</c:v>
                </c:pt>
                <c:pt idx="1995">
                  <c:v>1.8766189261900001E-2</c:v>
                </c:pt>
                <c:pt idx="1996">
                  <c:v>2.1489895461000001E-2</c:v>
                </c:pt>
                <c:pt idx="1997">
                  <c:v>2.41172884793E-2</c:v>
                </c:pt>
                <c:pt idx="1998">
                  <c:v>2.84355563992E-2</c:v>
                </c:pt>
                <c:pt idx="1999">
                  <c:v>2.7891492710599999E-2</c:v>
                </c:pt>
                <c:pt idx="2000">
                  <c:v>2.80488039254E-2</c:v>
                </c:pt>
                <c:pt idx="2001">
                  <c:v>2.7791576197400001E-2</c:v>
                </c:pt>
                <c:pt idx="2002">
                  <c:v>2.7127458251900001E-2</c:v>
                </c:pt>
                <c:pt idx="2003">
                  <c:v>2.7317285878699998E-2</c:v>
                </c:pt>
                <c:pt idx="2004">
                  <c:v>2.6781685542799999E-2</c:v>
                </c:pt>
                <c:pt idx="2005">
                  <c:v>2.81581549818E-2</c:v>
                </c:pt>
                <c:pt idx="2006">
                  <c:v>3.0470916355600002E-2</c:v>
                </c:pt>
                <c:pt idx="2007">
                  <c:v>3.31951662696E-2</c:v>
                </c:pt>
                <c:pt idx="2008">
                  <c:v>3.1387496054999998E-2</c:v>
                </c:pt>
                <c:pt idx="2009">
                  <c:v>3.31053497972E-2</c:v>
                </c:pt>
                <c:pt idx="2010">
                  <c:v>3.5476177736699997E-2</c:v>
                </c:pt>
                <c:pt idx="2011">
                  <c:v>3.4921550428100002E-2</c:v>
                </c:pt>
                <c:pt idx="2012">
                  <c:v>3.3829418613100001E-2</c:v>
                </c:pt>
                <c:pt idx="2013">
                  <c:v>3.4916521695699997E-2</c:v>
                </c:pt>
                <c:pt idx="2014">
                  <c:v>3.6078124712800003E-2</c:v>
                </c:pt>
                <c:pt idx="2015">
                  <c:v>3.3653773202599997E-2</c:v>
                </c:pt>
                <c:pt idx="2016">
                  <c:v>3.00937020449E-2</c:v>
                </c:pt>
                <c:pt idx="2017">
                  <c:v>3.1063607948100001E-2</c:v>
                </c:pt>
                <c:pt idx="2018">
                  <c:v>3.0620852770600001E-2</c:v>
                </c:pt>
                <c:pt idx="2019">
                  <c:v>3.44080613274E-2</c:v>
                </c:pt>
                <c:pt idx="2020">
                  <c:v>3.5476506839300002E-2</c:v>
                </c:pt>
                <c:pt idx="2021">
                  <c:v>3.3599494461200002E-2</c:v>
                </c:pt>
                <c:pt idx="2022">
                  <c:v>3.1240683848800001E-2</c:v>
                </c:pt>
                <c:pt idx="2023">
                  <c:v>3.2347746551199999E-2</c:v>
                </c:pt>
                <c:pt idx="2024">
                  <c:v>2.9550425664900001E-2</c:v>
                </c:pt>
                <c:pt idx="2025">
                  <c:v>3.11958012412E-2</c:v>
                </c:pt>
                <c:pt idx="2026">
                  <c:v>3.00525332998E-2</c:v>
                </c:pt>
                <c:pt idx="2027">
                  <c:v>3.1733109635399999E-2</c:v>
                </c:pt>
                <c:pt idx="2028">
                  <c:v>3.0419332612399999E-2</c:v>
                </c:pt>
                <c:pt idx="2029">
                  <c:v>3.06219186071E-2</c:v>
                </c:pt>
                <c:pt idx="2030">
                  <c:v>3.1293278346E-2</c:v>
                </c:pt>
                <c:pt idx="2031">
                  <c:v>3.58085632215E-2</c:v>
                </c:pt>
                <c:pt idx="2032">
                  <c:v>3.5768189954000003E-2</c:v>
                </c:pt>
                <c:pt idx="2033">
                  <c:v>3.6194907587499998E-2</c:v>
                </c:pt>
                <c:pt idx="2034">
                  <c:v>3.6783500205900002E-2</c:v>
                </c:pt>
                <c:pt idx="2035">
                  <c:v>3.7702305270100003E-2</c:v>
                </c:pt>
                <c:pt idx="2036">
                  <c:v>3.6145131471799999E-2</c:v>
                </c:pt>
                <c:pt idx="2037">
                  <c:v>3.5273728981700003E-2</c:v>
                </c:pt>
                <c:pt idx="2038">
                  <c:v>3.6835887854900003E-2</c:v>
                </c:pt>
                <c:pt idx="2039">
                  <c:v>3.7937428760499999E-2</c:v>
                </c:pt>
                <c:pt idx="2040">
                  <c:v>3.9505267835200003E-2</c:v>
                </c:pt>
                <c:pt idx="2041">
                  <c:v>3.9622205674600001E-2</c:v>
                </c:pt>
                <c:pt idx="2042">
                  <c:v>4.1958482348400002E-2</c:v>
                </c:pt>
                <c:pt idx="2043">
                  <c:v>4.1107923364499997E-2</c:v>
                </c:pt>
                <c:pt idx="2044">
                  <c:v>3.8442132181600003E-2</c:v>
                </c:pt>
                <c:pt idx="2045">
                  <c:v>3.5737417361000001E-2</c:v>
                </c:pt>
                <c:pt idx="2046">
                  <c:v>3.6810430005399998E-2</c:v>
                </c:pt>
                <c:pt idx="2047">
                  <c:v>3.4580158580900001E-2</c:v>
                </c:pt>
                <c:pt idx="2048">
                  <c:v>3.4261500166300002E-2</c:v>
                </c:pt>
                <c:pt idx="2049">
                  <c:v>3.4789855806399997E-2</c:v>
                </c:pt>
                <c:pt idx="2050">
                  <c:v>3.0820488485700001E-2</c:v>
                </c:pt>
                <c:pt idx="2051">
                  <c:v>2.9198612808600002E-2</c:v>
                </c:pt>
                <c:pt idx="2052">
                  <c:v>2.75871803663E-2</c:v>
                </c:pt>
                <c:pt idx="2053">
                  <c:v>2.5162592164500001E-2</c:v>
                </c:pt>
                <c:pt idx="2054">
                  <c:v>2.4295602867800001E-2</c:v>
                </c:pt>
                <c:pt idx="2055">
                  <c:v>2.0898407443400002E-2</c:v>
                </c:pt>
                <c:pt idx="2056">
                  <c:v>2.0864410263999999E-2</c:v>
                </c:pt>
                <c:pt idx="2057">
                  <c:v>1.7120137870499999E-2</c:v>
                </c:pt>
                <c:pt idx="2058">
                  <c:v>1.8702691482599999E-2</c:v>
                </c:pt>
                <c:pt idx="2059">
                  <c:v>1.8022782206499999E-2</c:v>
                </c:pt>
                <c:pt idx="2060">
                  <c:v>1.8995608496500001E-2</c:v>
                </c:pt>
                <c:pt idx="2061">
                  <c:v>2.1545478873199998E-2</c:v>
                </c:pt>
                <c:pt idx="2062">
                  <c:v>1.7238431306100001E-2</c:v>
                </c:pt>
                <c:pt idx="2063">
                  <c:v>1.22100411115E-2</c:v>
                </c:pt>
                <c:pt idx="2064">
                  <c:v>7.6785590840100001E-3</c:v>
                </c:pt>
                <c:pt idx="2065">
                  <c:v>7.1190917856900002E-3</c:v>
                </c:pt>
                <c:pt idx="2066">
                  <c:v>9.8964602216699993E-3</c:v>
                </c:pt>
                <c:pt idx="2067">
                  <c:v>3.57497020711E-3</c:v>
                </c:pt>
                <c:pt idx="2068">
                  <c:v>3.4876845151200001E-3</c:v>
                </c:pt>
                <c:pt idx="2069">
                  <c:v>-1.59330024657E-4</c:v>
                </c:pt>
                <c:pt idx="2070">
                  <c:v>2.0223478366000001E-3</c:v>
                </c:pt>
                <c:pt idx="2071">
                  <c:v>-2.1740525258999999E-3</c:v>
                </c:pt>
                <c:pt idx="2072">
                  <c:v>-4.8217074740500004E-3</c:v>
                </c:pt>
                <c:pt idx="2073">
                  <c:v>-6.0433734749300002E-3</c:v>
                </c:pt>
                <c:pt idx="2074">
                  <c:v>-6.6586324861599997E-3</c:v>
                </c:pt>
                <c:pt idx="2075">
                  <c:v>-4.2865037037899999E-3</c:v>
                </c:pt>
                <c:pt idx="2076">
                  <c:v>-5.3430092017499996E-3</c:v>
                </c:pt>
                <c:pt idx="2077">
                  <c:v>-4.5365092526400003E-3</c:v>
                </c:pt>
                <c:pt idx="2078">
                  <c:v>-6.9171161569800002E-3</c:v>
                </c:pt>
                <c:pt idx="2079">
                  <c:v>-7.7796394536900002E-3</c:v>
                </c:pt>
                <c:pt idx="2080">
                  <c:v>-9.4934585840799994E-3</c:v>
                </c:pt>
                <c:pt idx="2081">
                  <c:v>-7.8984323741100003E-3</c:v>
                </c:pt>
                <c:pt idx="2082">
                  <c:v>-7.5941783302199998E-3</c:v>
                </c:pt>
                <c:pt idx="2083">
                  <c:v>-1.0910611301700001E-2</c:v>
                </c:pt>
                <c:pt idx="2084">
                  <c:v>-1.0154726520000001E-2</c:v>
                </c:pt>
                <c:pt idx="2085">
                  <c:v>-1.2102359239699999E-2</c:v>
                </c:pt>
                <c:pt idx="2086">
                  <c:v>-8.62383961798E-3</c:v>
                </c:pt>
                <c:pt idx="2087">
                  <c:v>-8.2354798102999994E-3</c:v>
                </c:pt>
                <c:pt idx="2088">
                  <c:v>-6.1928177621999999E-3</c:v>
                </c:pt>
                <c:pt idx="2089">
                  <c:v>-1.15760311709E-2</c:v>
                </c:pt>
                <c:pt idx="2090">
                  <c:v>-8.7602405484499997E-3</c:v>
                </c:pt>
                <c:pt idx="2091">
                  <c:v>-9.0645905771599995E-3</c:v>
                </c:pt>
                <c:pt idx="2092">
                  <c:v>-9.1815298054200006E-3</c:v>
                </c:pt>
                <c:pt idx="2093">
                  <c:v>-8.1769052040299994E-3</c:v>
                </c:pt>
                <c:pt idx="2094">
                  <c:v>-7.7653753682200002E-3</c:v>
                </c:pt>
                <c:pt idx="2095">
                  <c:v>-1.1592196168E-2</c:v>
                </c:pt>
                <c:pt idx="2096">
                  <c:v>-1.05608196916E-2</c:v>
                </c:pt>
                <c:pt idx="2097">
                  <c:v>-7.9932627942500001E-3</c:v>
                </c:pt>
                <c:pt idx="2098">
                  <c:v>-8.5274692429900007E-3</c:v>
                </c:pt>
                <c:pt idx="2099">
                  <c:v>-1.0567381597799999E-2</c:v>
                </c:pt>
                <c:pt idx="2100">
                  <c:v>-9.6180037275600001E-3</c:v>
                </c:pt>
                <c:pt idx="2101">
                  <c:v>-7.3097478686299996E-3</c:v>
                </c:pt>
                <c:pt idx="2102">
                  <c:v>-5.9110495813199998E-3</c:v>
                </c:pt>
                <c:pt idx="2103">
                  <c:v>-5.3432878238E-3</c:v>
                </c:pt>
                <c:pt idx="2104">
                  <c:v>-4.54718286225E-3</c:v>
                </c:pt>
                <c:pt idx="2105">
                  <c:v>-3.5765448281599999E-3</c:v>
                </c:pt>
                <c:pt idx="2106">
                  <c:v>-1.9011522748500001E-3</c:v>
                </c:pt>
                <c:pt idx="2107">
                  <c:v>-1.7690619204999999E-3</c:v>
                </c:pt>
                <c:pt idx="2108">
                  <c:v>-1.6468505886400001E-3</c:v>
                </c:pt>
                <c:pt idx="2109">
                  <c:v>-1.19931469278E-3</c:v>
                </c:pt>
                <c:pt idx="2110">
                  <c:v>-5.0749508434E-4</c:v>
                </c:pt>
                <c:pt idx="2111">
                  <c:v>-1.24533293E-3</c:v>
                </c:pt>
                <c:pt idx="2112">
                  <c:v>2.57462771749E-3</c:v>
                </c:pt>
                <c:pt idx="2113">
                  <c:v>6.0799396537700003E-3</c:v>
                </c:pt>
                <c:pt idx="2114">
                  <c:v>1.7891011604799999E-3</c:v>
                </c:pt>
                <c:pt idx="2115">
                  <c:v>4.9168534273999996E-3</c:v>
                </c:pt>
                <c:pt idx="2116">
                  <c:v>8.4004156823099998E-3</c:v>
                </c:pt>
                <c:pt idx="2117">
                  <c:v>1.2445905533599999E-2</c:v>
                </c:pt>
                <c:pt idx="2118">
                  <c:v>1.39070839948E-2</c:v>
                </c:pt>
                <c:pt idx="2119">
                  <c:v>1.6912665092000002E-2</c:v>
                </c:pt>
                <c:pt idx="2120">
                  <c:v>1.6043989566400001E-2</c:v>
                </c:pt>
                <c:pt idx="2121">
                  <c:v>1.2875409116899999E-2</c:v>
                </c:pt>
                <c:pt idx="2122">
                  <c:v>1.40653619082E-2</c:v>
                </c:pt>
                <c:pt idx="2123">
                  <c:v>1.5452998098E-2</c:v>
                </c:pt>
                <c:pt idx="2124">
                  <c:v>1.59091069189E-2</c:v>
                </c:pt>
                <c:pt idx="2125">
                  <c:v>1.8882931829099999E-2</c:v>
                </c:pt>
                <c:pt idx="2126">
                  <c:v>2.1513249289699998E-2</c:v>
                </c:pt>
                <c:pt idx="2127">
                  <c:v>2.5980137374400001E-2</c:v>
                </c:pt>
                <c:pt idx="2128" formatCode="0.00E+00">
                  <c:v>2.68364213315E-2</c:v>
                </c:pt>
                <c:pt idx="2129">
                  <c:v>2.4307222350100001E-2</c:v>
                </c:pt>
                <c:pt idx="2130">
                  <c:v>2.63012481322E-2</c:v>
                </c:pt>
                <c:pt idx="2131">
                  <c:v>2.3923509485200001E-2</c:v>
                </c:pt>
                <c:pt idx="2132">
                  <c:v>2.5094362447400001E-2</c:v>
                </c:pt>
                <c:pt idx="2133">
                  <c:v>2.5306128504600001E-2</c:v>
                </c:pt>
                <c:pt idx="2134">
                  <c:v>2.7060229758500001E-2</c:v>
                </c:pt>
                <c:pt idx="2135">
                  <c:v>2.7463557467000001E-2</c:v>
                </c:pt>
                <c:pt idx="2136">
                  <c:v>2.8525596608100001E-2</c:v>
                </c:pt>
                <c:pt idx="2137">
                  <c:v>2.8879051493500001E-2</c:v>
                </c:pt>
                <c:pt idx="2138">
                  <c:v>2.6749425453900001E-2</c:v>
                </c:pt>
                <c:pt idx="2139">
                  <c:v>2.7157491704199999E-2</c:v>
                </c:pt>
                <c:pt idx="2140">
                  <c:v>2.9678038862499999E-2</c:v>
                </c:pt>
                <c:pt idx="2141">
                  <c:v>2.9905055724800001E-2</c:v>
                </c:pt>
                <c:pt idx="2142">
                  <c:v>3.05957312643E-2</c:v>
                </c:pt>
                <c:pt idx="2143">
                  <c:v>2.9461831690499998E-2</c:v>
                </c:pt>
                <c:pt idx="2144">
                  <c:v>3.1452841136999997E-2</c:v>
                </c:pt>
                <c:pt idx="2145">
                  <c:v>3.3379748588699999E-2</c:v>
                </c:pt>
                <c:pt idx="2146">
                  <c:v>3.4823336972599997E-2</c:v>
                </c:pt>
                <c:pt idx="2147">
                  <c:v>3.3658021760400003E-2</c:v>
                </c:pt>
                <c:pt idx="2148">
                  <c:v>3.3295513614600002E-2</c:v>
                </c:pt>
                <c:pt idx="2149">
                  <c:v>3.1854395497100001E-2</c:v>
                </c:pt>
                <c:pt idx="2150">
                  <c:v>2.89743416415E-2</c:v>
                </c:pt>
                <c:pt idx="2151">
                  <c:v>2.7585275195600001E-2</c:v>
                </c:pt>
                <c:pt idx="2152">
                  <c:v>2.94828989547E-2</c:v>
                </c:pt>
                <c:pt idx="2153">
                  <c:v>2.98454144552E-2</c:v>
                </c:pt>
                <c:pt idx="2154">
                  <c:v>2.9767097008900002E-2</c:v>
                </c:pt>
                <c:pt idx="2155">
                  <c:v>2.6219652045E-2</c:v>
                </c:pt>
                <c:pt idx="2156">
                  <c:v>2.8811681480999999E-2</c:v>
                </c:pt>
                <c:pt idx="2157">
                  <c:v>2.45355823138E-2</c:v>
                </c:pt>
                <c:pt idx="2158">
                  <c:v>2.4820950798999999E-2</c:v>
                </c:pt>
                <c:pt idx="2159">
                  <c:v>2.2335051653799998E-2</c:v>
                </c:pt>
                <c:pt idx="2160">
                  <c:v>1.9743189092099999E-2</c:v>
                </c:pt>
                <c:pt idx="2161">
                  <c:v>1.6849508178599999E-2</c:v>
                </c:pt>
                <c:pt idx="2162">
                  <c:v>1.18404271575E-2</c:v>
                </c:pt>
                <c:pt idx="2163">
                  <c:v>1.3600035674399999E-2</c:v>
                </c:pt>
                <c:pt idx="2164">
                  <c:v>1.3346978384200001E-2</c:v>
                </c:pt>
                <c:pt idx="2165">
                  <c:v>1.5713580432299999E-2</c:v>
                </c:pt>
                <c:pt idx="2166">
                  <c:v>1.46360749512E-2</c:v>
                </c:pt>
                <c:pt idx="2167">
                  <c:v>1.2322465077600001E-2</c:v>
                </c:pt>
                <c:pt idx="2168">
                  <c:v>1.17717054107E-2</c:v>
                </c:pt>
                <c:pt idx="2169">
                  <c:v>9.2696503717900006E-3</c:v>
                </c:pt>
                <c:pt idx="2170">
                  <c:v>1.40953484124E-2</c:v>
                </c:pt>
                <c:pt idx="2171">
                  <c:v>8.9450160410500003E-3</c:v>
                </c:pt>
                <c:pt idx="2172">
                  <c:v>8.7531675742200006E-3</c:v>
                </c:pt>
                <c:pt idx="2173">
                  <c:v>5.8988410191100002E-3</c:v>
                </c:pt>
                <c:pt idx="2174">
                  <c:v>6.8326870206500004E-3</c:v>
                </c:pt>
                <c:pt idx="2175">
                  <c:v>4.7992521354600004E-3</c:v>
                </c:pt>
                <c:pt idx="2176">
                  <c:v>4.8806029531200002E-4</c:v>
                </c:pt>
                <c:pt idx="2177">
                  <c:v>2.64749714241E-4</c:v>
                </c:pt>
                <c:pt idx="2178">
                  <c:v>-1.1971067843999999E-3</c:v>
                </c:pt>
                <c:pt idx="2179">
                  <c:v>-1.1955260387500001E-3</c:v>
                </c:pt>
                <c:pt idx="2180">
                  <c:v>3.2598846568300001E-4</c:v>
                </c:pt>
                <c:pt idx="2181">
                  <c:v>2.4214519262700002E-3</c:v>
                </c:pt>
                <c:pt idx="2182">
                  <c:v>-4.8878836284599997E-4</c:v>
                </c:pt>
                <c:pt idx="2183">
                  <c:v>-1.49800819586E-3</c:v>
                </c:pt>
                <c:pt idx="2184">
                  <c:v>2.8118965590199999E-3</c:v>
                </c:pt>
                <c:pt idx="2185">
                  <c:v>5.0885051002000003E-3</c:v>
                </c:pt>
                <c:pt idx="2186">
                  <c:v>4.8566913435099997E-3</c:v>
                </c:pt>
                <c:pt idx="2187">
                  <c:v>4.2268676548400004E-3</c:v>
                </c:pt>
                <c:pt idx="2188">
                  <c:v>3.76161436606E-3</c:v>
                </c:pt>
                <c:pt idx="2189">
                  <c:v>4.0753491784E-4</c:v>
                </c:pt>
                <c:pt idx="2190">
                  <c:v>1.03716116365E-3</c:v>
                </c:pt>
                <c:pt idx="2191">
                  <c:v>-2.2816394007499998E-3</c:v>
                </c:pt>
                <c:pt idx="2192">
                  <c:v>-1.1478057960700001E-3</c:v>
                </c:pt>
                <c:pt idx="2193" formatCode="0.00E+00">
                  <c:v>4.8895898590899998E-5</c:v>
                </c:pt>
                <c:pt idx="2194">
                  <c:v>1.63414971841E-3</c:v>
                </c:pt>
                <c:pt idx="2195">
                  <c:v>3.01118575286E-3</c:v>
                </c:pt>
                <c:pt idx="2196">
                  <c:v>5.4116031415299996E-3</c:v>
                </c:pt>
                <c:pt idx="2197">
                  <c:v>9.70752796726E-3</c:v>
                </c:pt>
                <c:pt idx="2198">
                  <c:v>4.3258423035500001E-3</c:v>
                </c:pt>
                <c:pt idx="2199">
                  <c:v>6.9041589412899996E-3</c:v>
                </c:pt>
                <c:pt idx="2200">
                  <c:v>9.8104394489900004E-3</c:v>
                </c:pt>
                <c:pt idx="2201">
                  <c:v>1.0447976453399999E-2</c:v>
                </c:pt>
                <c:pt idx="2202">
                  <c:v>1.19783329597E-2</c:v>
                </c:pt>
                <c:pt idx="2203">
                  <c:v>1.30659484515E-2</c:v>
                </c:pt>
                <c:pt idx="2204">
                  <c:v>1.8158564085099999E-2</c:v>
                </c:pt>
                <c:pt idx="2205">
                  <c:v>2.0496143864600001E-2</c:v>
                </c:pt>
                <c:pt idx="2206">
                  <c:v>2.1114391681499999E-2</c:v>
                </c:pt>
                <c:pt idx="2207">
                  <c:v>1.85927610923E-2</c:v>
                </c:pt>
                <c:pt idx="2208">
                  <c:v>1.77681315023E-2</c:v>
                </c:pt>
                <c:pt idx="2209">
                  <c:v>1.72077629368E-2</c:v>
                </c:pt>
                <c:pt idx="2210">
                  <c:v>1.7190273058E-2</c:v>
                </c:pt>
                <c:pt idx="2211">
                  <c:v>1.7692131808599999E-2</c:v>
                </c:pt>
                <c:pt idx="2212">
                  <c:v>1.55963406465E-2</c:v>
                </c:pt>
                <c:pt idx="2213">
                  <c:v>9.4134616602500002E-3</c:v>
                </c:pt>
                <c:pt idx="2214">
                  <c:v>6.6300961713799999E-3</c:v>
                </c:pt>
                <c:pt idx="2215">
                  <c:v>9.1089402131000006E-3</c:v>
                </c:pt>
                <c:pt idx="2216">
                  <c:v>1.04879760727E-2</c:v>
                </c:pt>
                <c:pt idx="2217">
                  <c:v>1.25814496747E-2</c:v>
                </c:pt>
                <c:pt idx="2218">
                  <c:v>1.4423683419099999E-2</c:v>
                </c:pt>
                <c:pt idx="2219">
                  <c:v>1.26319815045E-2</c:v>
                </c:pt>
                <c:pt idx="2220">
                  <c:v>9.2846751997099995E-3</c:v>
                </c:pt>
                <c:pt idx="2221">
                  <c:v>9.6720149411900005E-3</c:v>
                </c:pt>
                <c:pt idx="2222">
                  <c:v>1.21504956654E-2</c:v>
                </c:pt>
                <c:pt idx="2223">
                  <c:v>1.1213917132700001E-2</c:v>
                </c:pt>
                <c:pt idx="2224">
                  <c:v>1.3218348040300001E-2</c:v>
                </c:pt>
                <c:pt idx="2225">
                  <c:v>1.20940317842E-2</c:v>
                </c:pt>
                <c:pt idx="2226">
                  <c:v>1.08554959303E-2</c:v>
                </c:pt>
                <c:pt idx="2227">
                  <c:v>8.96178107944E-3</c:v>
                </c:pt>
                <c:pt idx="2228">
                  <c:v>7.8448288596099994E-3</c:v>
                </c:pt>
                <c:pt idx="2229">
                  <c:v>5.8588436245699997E-3</c:v>
                </c:pt>
                <c:pt idx="2230">
                  <c:v>5.2620999385900001E-3</c:v>
                </c:pt>
                <c:pt idx="2231">
                  <c:v>7.5972066796099998E-3</c:v>
                </c:pt>
                <c:pt idx="2232">
                  <c:v>8.6059059551799998E-3</c:v>
                </c:pt>
                <c:pt idx="2233">
                  <c:v>6.0842869764000003E-3</c:v>
                </c:pt>
                <c:pt idx="2234">
                  <c:v>5.90804174785E-3</c:v>
                </c:pt>
                <c:pt idx="2235">
                  <c:v>4.3288867081800004E-3</c:v>
                </c:pt>
                <c:pt idx="2236">
                  <c:v>4.9807671045399996E-3</c:v>
                </c:pt>
                <c:pt idx="2237">
                  <c:v>4.4712676134800004E-3</c:v>
                </c:pt>
                <c:pt idx="2238">
                  <c:v>5.0692187360199996E-3</c:v>
                </c:pt>
                <c:pt idx="2239">
                  <c:v>8.2100344030499994E-3</c:v>
                </c:pt>
                <c:pt idx="2240">
                  <c:v>9.5395663584499999E-3</c:v>
                </c:pt>
                <c:pt idx="2241">
                  <c:v>8.1150449352799994E-3</c:v>
                </c:pt>
                <c:pt idx="2242">
                  <c:v>6.18283577515E-3</c:v>
                </c:pt>
                <c:pt idx="2243">
                  <c:v>8.6566997581300001E-3</c:v>
                </c:pt>
                <c:pt idx="2244">
                  <c:v>7.9731282488200005E-3</c:v>
                </c:pt>
                <c:pt idx="2245">
                  <c:v>3.4413803437699998E-3</c:v>
                </c:pt>
                <c:pt idx="2246">
                  <c:v>-3.2058576779999998E-4</c:v>
                </c:pt>
                <c:pt idx="2247">
                  <c:v>-4.0916064379399996E-3</c:v>
                </c:pt>
                <c:pt idx="2248">
                  <c:v>-3.7049749437800001E-3</c:v>
                </c:pt>
                <c:pt idx="2249">
                  <c:v>-7.6692919570699996E-3</c:v>
                </c:pt>
                <c:pt idx="2250">
                  <c:v>-9.2052564379799997E-3</c:v>
                </c:pt>
                <c:pt idx="2251">
                  <c:v>-9.06250430444E-3</c:v>
                </c:pt>
                <c:pt idx="2252">
                  <c:v>-7.6004635450599997E-3</c:v>
                </c:pt>
                <c:pt idx="2253">
                  <c:v>-1.0873019936200001E-2</c:v>
                </c:pt>
                <c:pt idx="2254">
                  <c:v>-1.0884888441200001E-2</c:v>
                </c:pt>
                <c:pt idx="2255">
                  <c:v>-1.27796970106E-2</c:v>
                </c:pt>
                <c:pt idx="2256">
                  <c:v>-1.4032587914E-2</c:v>
                </c:pt>
                <c:pt idx="2257">
                  <c:v>-1.60812320403E-2</c:v>
                </c:pt>
                <c:pt idx="2258">
                  <c:v>-1.5909466947599999E-2</c:v>
                </c:pt>
                <c:pt idx="2259">
                  <c:v>-1.6606783254400001E-2</c:v>
                </c:pt>
                <c:pt idx="2260">
                  <c:v>-1.90777880861E-2</c:v>
                </c:pt>
                <c:pt idx="2261">
                  <c:v>-1.9657448573099999E-2</c:v>
                </c:pt>
                <c:pt idx="2262">
                  <c:v>-1.97110213498E-2</c:v>
                </c:pt>
                <c:pt idx="2263">
                  <c:v>-1.8101499773100001E-2</c:v>
                </c:pt>
                <c:pt idx="2264">
                  <c:v>-2.2903581717799999E-2</c:v>
                </c:pt>
                <c:pt idx="2265">
                  <c:v>-2.4512405275699999E-2</c:v>
                </c:pt>
                <c:pt idx="2266">
                  <c:v>-2.5249068833400001E-2</c:v>
                </c:pt>
                <c:pt idx="2267">
                  <c:v>-3.05723838997E-2</c:v>
                </c:pt>
                <c:pt idx="2268">
                  <c:v>-3.3758842713400003E-2</c:v>
                </c:pt>
                <c:pt idx="2269">
                  <c:v>-3.6074571729500002E-2</c:v>
                </c:pt>
                <c:pt idx="2270">
                  <c:v>-3.7431280626999998E-2</c:v>
                </c:pt>
                <c:pt idx="2271">
                  <c:v>-4.2529283401399998E-2</c:v>
                </c:pt>
                <c:pt idx="2272">
                  <c:v>-4.5042970412399998E-2</c:v>
                </c:pt>
                <c:pt idx="2273">
                  <c:v>-4.5114985357499998E-2</c:v>
                </c:pt>
                <c:pt idx="2274">
                  <c:v>-4.4466832586499999E-2</c:v>
                </c:pt>
                <c:pt idx="2275">
                  <c:v>-4.1559554904999997E-2</c:v>
                </c:pt>
                <c:pt idx="2276">
                  <c:v>-3.7897819005900002E-2</c:v>
                </c:pt>
                <c:pt idx="2277">
                  <c:v>-3.6983740304100003E-2</c:v>
                </c:pt>
                <c:pt idx="2278">
                  <c:v>-3.63181532544E-2</c:v>
                </c:pt>
                <c:pt idx="2279">
                  <c:v>-3.5192383831999997E-2</c:v>
                </c:pt>
                <c:pt idx="2280">
                  <c:v>-3.35622837482E-2</c:v>
                </c:pt>
                <c:pt idx="2281">
                  <c:v>-3.4411096084899999E-2</c:v>
                </c:pt>
                <c:pt idx="2282">
                  <c:v>-3.4921256047199999E-2</c:v>
                </c:pt>
                <c:pt idx="2283">
                  <c:v>-3.7946335176899999E-2</c:v>
                </c:pt>
                <c:pt idx="2284">
                  <c:v>-3.8120058257499999E-2</c:v>
                </c:pt>
                <c:pt idx="2285">
                  <c:v>-3.8595759768100001E-2</c:v>
                </c:pt>
                <c:pt idx="2286">
                  <c:v>-3.84624391893E-2</c:v>
                </c:pt>
                <c:pt idx="2287">
                  <c:v>-3.8486954168500002E-2</c:v>
                </c:pt>
                <c:pt idx="2288">
                  <c:v>-3.60540169449E-2</c:v>
                </c:pt>
                <c:pt idx="2289">
                  <c:v>-3.9359641308899997E-2</c:v>
                </c:pt>
                <c:pt idx="2290">
                  <c:v>-3.7741407865700002E-2</c:v>
                </c:pt>
                <c:pt idx="2291">
                  <c:v>-3.6186821890199998E-2</c:v>
                </c:pt>
                <c:pt idx="2292">
                  <c:v>-3.4505604203000001E-2</c:v>
                </c:pt>
                <c:pt idx="2293">
                  <c:v>-3.3453221698800002E-2</c:v>
                </c:pt>
                <c:pt idx="2294">
                  <c:v>-2.9432174356099999E-2</c:v>
                </c:pt>
                <c:pt idx="2295">
                  <c:v>-2.7541323004000001E-2</c:v>
                </c:pt>
                <c:pt idx="2296">
                  <c:v>-2.8508771680299999E-2</c:v>
                </c:pt>
                <c:pt idx="2297">
                  <c:v>-3.0221074321700001E-2</c:v>
                </c:pt>
                <c:pt idx="2298">
                  <c:v>-3.32330904387E-2</c:v>
                </c:pt>
                <c:pt idx="2299">
                  <c:v>-2.9069801573200001E-2</c:v>
                </c:pt>
                <c:pt idx="2300">
                  <c:v>-2.7202143273599998E-2</c:v>
                </c:pt>
                <c:pt idx="2301">
                  <c:v>-2.7244861002899998E-2</c:v>
                </c:pt>
                <c:pt idx="2302">
                  <c:v>-2.9202595308100002E-2</c:v>
                </c:pt>
                <c:pt idx="2303">
                  <c:v>-3.15097532188E-2</c:v>
                </c:pt>
                <c:pt idx="2304">
                  <c:v>-3.5222152443300001E-2</c:v>
                </c:pt>
                <c:pt idx="2305">
                  <c:v>-3.99024941466E-2</c:v>
                </c:pt>
                <c:pt idx="2306">
                  <c:v>-4.4016513073699998E-2</c:v>
                </c:pt>
                <c:pt idx="2307">
                  <c:v>-4.4630762189700003E-2</c:v>
                </c:pt>
                <c:pt idx="2308">
                  <c:v>-4.3625331254399997E-2</c:v>
                </c:pt>
                <c:pt idx="2309">
                  <c:v>-4.4573255115699997E-2</c:v>
                </c:pt>
                <c:pt idx="2310">
                  <c:v>-4.5323716234300003E-2</c:v>
                </c:pt>
                <c:pt idx="2311">
                  <c:v>-4.4351289195599997E-2</c:v>
                </c:pt>
                <c:pt idx="2312">
                  <c:v>-4.8645858700600002E-2</c:v>
                </c:pt>
                <c:pt idx="2313">
                  <c:v>-4.4307957345000003E-2</c:v>
                </c:pt>
                <c:pt idx="2314">
                  <c:v>-4.2241351498999997E-2</c:v>
                </c:pt>
                <c:pt idx="2315">
                  <c:v>-3.9899374972600002E-2</c:v>
                </c:pt>
                <c:pt idx="2316">
                  <c:v>-3.9271356702700003E-2</c:v>
                </c:pt>
                <c:pt idx="2317">
                  <c:v>-4.0392263716E-2</c:v>
                </c:pt>
                <c:pt idx="2318">
                  <c:v>-4.4234717461200002E-2</c:v>
                </c:pt>
                <c:pt idx="2319">
                  <c:v>-4.6490535921500001E-2</c:v>
                </c:pt>
                <c:pt idx="2320">
                  <c:v>-4.4604699536999998E-2</c:v>
                </c:pt>
                <c:pt idx="2321">
                  <c:v>-4.5192411832700001E-2</c:v>
                </c:pt>
                <c:pt idx="2322">
                  <c:v>-4.5299286764000003E-2</c:v>
                </c:pt>
                <c:pt idx="2323">
                  <c:v>-4.5629998985200003E-2</c:v>
                </c:pt>
                <c:pt idx="2324">
                  <c:v>-4.4855076647000003E-2</c:v>
                </c:pt>
                <c:pt idx="2325">
                  <c:v>-4.65123158095E-2</c:v>
                </c:pt>
                <c:pt idx="2326">
                  <c:v>-4.5818691959199999E-2</c:v>
                </c:pt>
                <c:pt idx="2327">
                  <c:v>-4.4723712537199999E-2</c:v>
                </c:pt>
                <c:pt idx="2328">
                  <c:v>-4.43910939911E-2</c:v>
                </c:pt>
                <c:pt idx="2329">
                  <c:v>-4.4588126513499998E-2</c:v>
                </c:pt>
                <c:pt idx="2330">
                  <c:v>-4.3607962912899999E-2</c:v>
                </c:pt>
                <c:pt idx="2331">
                  <c:v>-3.8096010154100003E-2</c:v>
                </c:pt>
                <c:pt idx="2332">
                  <c:v>-3.9635457518099999E-2</c:v>
                </c:pt>
                <c:pt idx="2333">
                  <c:v>-3.9057950376600002E-2</c:v>
                </c:pt>
                <c:pt idx="2334">
                  <c:v>-3.9414947627100003E-2</c:v>
                </c:pt>
                <c:pt idx="2335">
                  <c:v>-3.6294778839200001E-2</c:v>
                </c:pt>
                <c:pt idx="2336">
                  <c:v>-3.6098900808800002E-2</c:v>
                </c:pt>
                <c:pt idx="2337">
                  <c:v>-3.5628517971299997E-2</c:v>
                </c:pt>
                <c:pt idx="2338">
                  <c:v>-3.6136715472499997E-2</c:v>
                </c:pt>
                <c:pt idx="2339">
                  <c:v>-3.4825124334900003E-2</c:v>
                </c:pt>
                <c:pt idx="2340">
                  <c:v>-3.5148744029700002E-2</c:v>
                </c:pt>
                <c:pt idx="2341">
                  <c:v>-3.7364322492499998E-2</c:v>
                </c:pt>
                <c:pt idx="2342">
                  <c:v>-3.6014822055900002E-2</c:v>
                </c:pt>
                <c:pt idx="2343">
                  <c:v>-3.72273386638E-2</c:v>
                </c:pt>
                <c:pt idx="2344">
                  <c:v>-4.1481296147699999E-2</c:v>
                </c:pt>
                <c:pt idx="2345">
                  <c:v>-4.34079601562E-2</c:v>
                </c:pt>
                <c:pt idx="2346">
                  <c:v>-4.0097898137699997E-2</c:v>
                </c:pt>
                <c:pt idx="2347">
                  <c:v>-3.8234408394600003E-2</c:v>
                </c:pt>
                <c:pt idx="2348">
                  <c:v>-3.4001835431999999E-2</c:v>
                </c:pt>
                <c:pt idx="2349">
                  <c:v>-3.4201356946600002E-2</c:v>
                </c:pt>
                <c:pt idx="2350">
                  <c:v>-3.1727317300099998E-2</c:v>
                </c:pt>
                <c:pt idx="2351">
                  <c:v>-3.1511927013599998E-2</c:v>
                </c:pt>
                <c:pt idx="2352">
                  <c:v>-3.1068918363299999E-2</c:v>
                </c:pt>
                <c:pt idx="2353">
                  <c:v>-2.9320168095300001E-2</c:v>
                </c:pt>
                <c:pt idx="2354">
                  <c:v>-2.8047424323699999E-2</c:v>
                </c:pt>
                <c:pt idx="2355">
                  <c:v>-3.0133350628499998E-2</c:v>
                </c:pt>
                <c:pt idx="2356">
                  <c:v>-2.90666847409E-2</c:v>
                </c:pt>
                <c:pt idx="2357">
                  <c:v>-2.64377652757E-2</c:v>
                </c:pt>
                <c:pt idx="2358">
                  <c:v>-2.6558491520000001E-2</c:v>
                </c:pt>
                <c:pt idx="2359">
                  <c:v>-2.46966077355E-2</c:v>
                </c:pt>
                <c:pt idx="2360">
                  <c:v>-2.4184411767300001E-2</c:v>
                </c:pt>
                <c:pt idx="2361">
                  <c:v>-2.3427947749900001E-2</c:v>
                </c:pt>
                <c:pt idx="2362">
                  <c:v>-2.6238225281400001E-2</c:v>
                </c:pt>
                <c:pt idx="2363">
                  <c:v>-2.6207730456699999E-2</c:v>
                </c:pt>
                <c:pt idx="2364">
                  <c:v>-2.7107193842900001E-2</c:v>
                </c:pt>
                <c:pt idx="2365">
                  <c:v>-2.34426949195E-2</c:v>
                </c:pt>
                <c:pt idx="2366">
                  <c:v>-2.1011269830700001E-2</c:v>
                </c:pt>
                <c:pt idx="2367">
                  <c:v>-2.1049284114300001E-2</c:v>
                </c:pt>
                <c:pt idx="2368">
                  <c:v>-1.978748739E-2</c:v>
                </c:pt>
                <c:pt idx="2369">
                  <c:v>-1.8929013813299998E-2</c:v>
                </c:pt>
                <c:pt idx="2370">
                  <c:v>-1.19895058688E-2</c:v>
                </c:pt>
                <c:pt idx="2371">
                  <c:v>-1.1592396518499999E-2</c:v>
                </c:pt>
                <c:pt idx="2372">
                  <c:v>-1.2918839037599999E-2</c:v>
                </c:pt>
                <c:pt idx="2373">
                  <c:v>-8.5534461655600007E-3</c:v>
                </c:pt>
                <c:pt idx="2374">
                  <c:v>-7.9635910842800004E-3</c:v>
                </c:pt>
                <c:pt idx="2375">
                  <c:v>-3.7628758646199999E-3</c:v>
                </c:pt>
                <c:pt idx="2376">
                  <c:v>-4.4816647578299999E-3</c:v>
                </c:pt>
                <c:pt idx="2377">
                  <c:v>-5.5435932561E-3</c:v>
                </c:pt>
                <c:pt idx="2378">
                  <c:v>-3.6340490324599998E-3</c:v>
                </c:pt>
                <c:pt idx="2379">
                  <c:v>-3.7717851538199999E-3</c:v>
                </c:pt>
                <c:pt idx="2380">
                  <c:v>-3.74878551901E-3</c:v>
                </c:pt>
                <c:pt idx="2381">
                  <c:v>-4.6164683587200002E-3</c:v>
                </c:pt>
                <c:pt idx="2382">
                  <c:v>-3.5817001835999999E-3</c:v>
                </c:pt>
                <c:pt idx="2383">
                  <c:v>-5.44954732839E-3</c:v>
                </c:pt>
                <c:pt idx="2384">
                  <c:v>-4.7857973636800002E-4</c:v>
                </c:pt>
                <c:pt idx="2385">
                  <c:v>1.5748271209099999E-3</c:v>
                </c:pt>
                <c:pt idx="2386">
                  <c:v>1.2332245441100001E-3</c:v>
                </c:pt>
                <c:pt idx="2387">
                  <c:v>8.8326075393500001E-4</c:v>
                </c:pt>
                <c:pt idx="2388">
                  <c:v>5.7933167630500005E-4</c:v>
                </c:pt>
                <c:pt idx="2389">
                  <c:v>-1.09885189637E-3</c:v>
                </c:pt>
                <c:pt idx="2390">
                  <c:v>-3.9239144208800001E-4</c:v>
                </c:pt>
                <c:pt idx="2391">
                  <c:v>-1.2164551071199999E-3</c:v>
                </c:pt>
                <c:pt idx="2392">
                  <c:v>-4.96883737455E-4</c:v>
                </c:pt>
                <c:pt idx="2393">
                  <c:v>2.2317439135299999E-3</c:v>
                </c:pt>
                <c:pt idx="2394">
                  <c:v>-3.70630894922E-4</c:v>
                </c:pt>
                <c:pt idx="2395">
                  <c:v>-2.3466883238500002E-3</c:v>
                </c:pt>
                <c:pt idx="2396">
                  <c:v>-3.4586666552900002E-3</c:v>
                </c:pt>
                <c:pt idx="2397">
                  <c:v>-6.95579219599E-3</c:v>
                </c:pt>
                <c:pt idx="2398">
                  <c:v>-5.5760067195800003E-3</c:v>
                </c:pt>
                <c:pt idx="2399">
                  <c:v>-5.5640047303000002E-3</c:v>
                </c:pt>
                <c:pt idx="2400">
                  <c:v>-4.4378288893299998E-3</c:v>
                </c:pt>
                <c:pt idx="2401">
                  <c:v>-2.9315487675200002E-3</c:v>
                </c:pt>
                <c:pt idx="2402">
                  <c:v>-5.1291254231100002E-3</c:v>
                </c:pt>
                <c:pt idx="2403">
                  <c:v>-3.72966948474E-3</c:v>
                </c:pt>
                <c:pt idx="2404">
                  <c:v>-4.7824972213800004E-3</c:v>
                </c:pt>
                <c:pt idx="2405">
                  <c:v>-3.1526245266100001E-3</c:v>
                </c:pt>
                <c:pt idx="2406">
                  <c:v>-4.4661449771899999E-3</c:v>
                </c:pt>
                <c:pt idx="2407">
                  <c:v>-1.3594580093999999E-3</c:v>
                </c:pt>
                <c:pt idx="2408">
                  <c:v>-1.28682163504E-3</c:v>
                </c:pt>
                <c:pt idx="2409">
                  <c:v>-6.5542432024500005E-4</c:v>
                </c:pt>
                <c:pt idx="2410">
                  <c:v>-1.8885711551200001E-3</c:v>
                </c:pt>
                <c:pt idx="2411">
                  <c:v>-1.28227219917E-3</c:v>
                </c:pt>
                <c:pt idx="2412">
                  <c:v>-6.7975653087299997E-4</c:v>
                </c:pt>
                <c:pt idx="2413" formatCode="0.00E+00">
                  <c:v>-5.6858020062999998E-5</c:v>
                </c:pt>
                <c:pt idx="2414">
                  <c:v>-5.7296646469500003E-3</c:v>
                </c:pt>
                <c:pt idx="2415">
                  <c:v>-4.67189248731E-3</c:v>
                </c:pt>
                <c:pt idx="2416">
                  <c:v>-4.0343668329199996E-3</c:v>
                </c:pt>
                <c:pt idx="2417">
                  <c:v>-3.8475609123399999E-3</c:v>
                </c:pt>
                <c:pt idx="2418">
                  <c:v>-7.7774402036600004E-3</c:v>
                </c:pt>
                <c:pt idx="2419">
                  <c:v>-4.9828042632000004E-3</c:v>
                </c:pt>
                <c:pt idx="2420">
                  <c:v>-4.1487894383299998E-3</c:v>
                </c:pt>
                <c:pt idx="2421">
                  <c:v>-7.5157252887899997E-3</c:v>
                </c:pt>
                <c:pt idx="2422">
                  <c:v>-7.35405854575E-3</c:v>
                </c:pt>
                <c:pt idx="2423">
                  <c:v>-5.8207779398699996E-3</c:v>
                </c:pt>
                <c:pt idx="2424">
                  <c:v>-6.6012692174200003E-3</c:v>
                </c:pt>
                <c:pt idx="2425">
                  <c:v>-5.1559244531000003E-3</c:v>
                </c:pt>
                <c:pt idx="2426">
                  <c:v>-3.8437265471300002E-3</c:v>
                </c:pt>
                <c:pt idx="2427">
                  <c:v>-5.1240474424499999E-3</c:v>
                </c:pt>
                <c:pt idx="2428">
                  <c:v>-4.8410866692999996E-3</c:v>
                </c:pt>
                <c:pt idx="2429">
                  <c:v>-2.0717610875299998E-3</c:v>
                </c:pt>
                <c:pt idx="2430">
                  <c:v>-2.1004036996200002E-3</c:v>
                </c:pt>
                <c:pt idx="2431">
                  <c:v>-3.4121160552200002E-3</c:v>
                </c:pt>
                <c:pt idx="2432">
                  <c:v>-6.1577596494899996E-3</c:v>
                </c:pt>
                <c:pt idx="2433">
                  <c:v>-7.3707278785099997E-3</c:v>
                </c:pt>
                <c:pt idx="2434">
                  <c:v>-8.2839253118699996E-3</c:v>
                </c:pt>
                <c:pt idx="2435">
                  <c:v>-9.6239522696500001E-3</c:v>
                </c:pt>
                <c:pt idx="2436">
                  <c:v>-1.1409385256700001E-2</c:v>
                </c:pt>
                <c:pt idx="2437">
                  <c:v>-8.8594795538800009E-3</c:v>
                </c:pt>
                <c:pt idx="2438">
                  <c:v>-9.6114330519000007E-3</c:v>
                </c:pt>
                <c:pt idx="2439">
                  <c:v>-7.6656875507500003E-3</c:v>
                </c:pt>
                <c:pt idx="2440">
                  <c:v>-1.0647971263200001E-2</c:v>
                </c:pt>
                <c:pt idx="2441">
                  <c:v>-9.3008985934700007E-3</c:v>
                </c:pt>
                <c:pt idx="2442">
                  <c:v>-3.7039453574299998E-3</c:v>
                </c:pt>
                <c:pt idx="2443">
                  <c:v>-4.8907481264800004E-3</c:v>
                </c:pt>
                <c:pt idx="2444">
                  <c:v>-1.89608701484E-3</c:v>
                </c:pt>
                <c:pt idx="2445">
                  <c:v>5.7047890510100003E-4</c:v>
                </c:pt>
                <c:pt idx="2446">
                  <c:v>5.6367079763299998E-3</c:v>
                </c:pt>
                <c:pt idx="2447">
                  <c:v>9.4241747970299997E-3</c:v>
                </c:pt>
                <c:pt idx="2448">
                  <c:v>7.1285762335300002E-3</c:v>
                </c:pt>
                <c:pt idx="2449">
                  <c:v>8.0029538063900001E-3</c:v>
                </c:pt>
                <c:pt idx="2450">
                  <c:v>7.8814670957799999E-3</c:v>
                </c:pt>
                <c:pt idx="2451">
                  <c:v>1.09165425446E-2</c:v>
                </c:pt>
                <c:pt idx="2452">
                  <c:v>1.4779681838699999E-2</c:v>
                </c:pt>
                <c:pt idx="2453">
                  <c:v>1.5613736207E-2</c:v>
                </c:pt>
                <c:pt idx="2454">
                  <c:v>1.5031821490600001E-2</c:v>
                </c:pt>
                <c:pt idx="2455">
                  <c:v>1.7177854982400001E-2</c:v>
                </c:pt>
                <c:pt idx="2456">
                  <c:v>1.82679557253E-2</c:v>
                </c:pt>
                <c:pt idx="2457">
                  <c:v>1.8471795067400001E-2</c:v>
                </c:pt>
                <c:pt idx="2458">
                  <c:v>1.8846518476499999E-2</c:v>
                </c:pt>
                <c:pt idx="2459">
                  <c:v>1.7729754038599999E-2</c:v>
                </c:pt>
                <c:pt idx="2460">
                  <c:v>1.7154232504499999E-2</c:v>
                </c:pt>
                <c:pt idx="2461">
                  <c:v>1.5258090303799999E-2</c:v>
                </c:pt>
                <c:pt idx="2462">
                  <c:v>1.59921104121E-2</c:v>
                </c:pt>
                <c:pt idx="2463">
                  <c:v>1.7713334507800001E-2</c:v>
                </c:pt>
                <c:pt idx="2464">
                  <c:v>1.92381664392E-2</c:v>
                </c:pt>
                <c:pt idx="2465">
                  <c:v>2.1079004824199998E-2</c:v>
                </c:pt>
                <c:pt idx="2466">
                  <c:v>1.6963980451100001E-2</c:v>
                </c:pt>
                <c:pt idx="2467">
                  <c:v>1.7269431837600002E-2</c:v>
                </c:pt>
                <c:pt idx="2468">
                  <c:v>1.8725525928799999E-2</c:v>
                </c:pt>
                <c:pt idx="2469">
                  <c:v>1.9580101192600001E-2</c:v>
                </c:pt>
                <c:pt idx="2470">
                  <c:v>1.91631473893E-2</c:v>
                </c:pt>
                <c:pt idx="2471">
                  <c:v>9.8059304637100001E-3</c:v>
                </c:pt>
                <c:pt idx="2472">
                  <c:v>9.1304758671600008E-3</c:v>
                </c:pt>
                <c:pt idx="2473">
                  <c:v>8.1623973756400001E-3</c:v>
                </c:pt>
                <c:pt idx="2474">
                  <c:v>5.2303919775100001E-3</c:v>
                </c:pt>
                <c:pt idx="2475">
                  <c:v>5.7274368307700003E-3</c:v>
                </c:pt>
                <c:pt idx="2476">
                  <c:v>4.7983274105800004E-3</c:v>
                </c:pt>
                <c:pt idx="2477">
                  <c:v>4.64116307609E-3</c:v>
                </c:pt>
                <c:pt idx="2478">
                  <c:v>2.9118212526399998E-3</c:v>
                </c:pt>
                <c:pt idx="2479">
                  <c:v>1.38378052504E-3</c:v>
                </c:pt>
                <c:pt idx="2480">
                  <c:v>6.0736614374600005E-4</c:v>
                </c:pt>
                <c:pt idx="2481">
                  <c:v>-4.2099639724699998E-4</c:v>
                </c:pt>
                <c:pt idx="2482">
                  <c:v>8.1434630557499995E-4</c:v>
                </c:pt>
                <c:pt idx="2483">
                  <c:v>-2.76881489135E-3</c:v>
                </c:pt>
                <c:pt idx="2484">
                  <c:v>-3.9507705669299996E-3</c:v>
                </c:pt>
                <c:pt idx="2485">
                  <c:v>-7.1295587374599996E-3</c:v>
                </c:pt>
                <c:pt idx="2486">
                  <c:v>-9.7153762980299995E-3</c:v>
                </c:pt>
                <c:pt idx="2487">
                  <c:v>-9.0994637503600002E-3</c:v>
                </c:pt>
                <c:pt idx="2488">
                  <c:v>-1.15695789909E-2</c:v>
                </c:pt>
                <c:pt idx="2489">
                  <c:v>-1.27283010141E-2</c:v>
                </c:pt>
                <c:pt idx="2490">
                  <c:v>-1.6327851265800001E-2</c:v>
                </c:pt>
                <c:pt idx="2491">
                  <c:v>-1.38503674907E-2</c:v>
                </c:pt>
                <c:pt idx="2492">
                  <c:v>-1.5651334405000002E-2</c:v>
                </c:pt>
                <c:pt idx="2493">
                  <c:v>-1.6469826841700001E-2</c:v>
                </c:pt>
                <c:pt idx="2494">
                  <c:v>-2.0919475316999999E-2</c:v>
                </c:pt>
                <c:pt idx="2495">
                  <c:v>-2.2023806104599999E-2</c:v>
                </c:pt>
                <c:pt idx="2496">
                  <c:v>-2.3839083318800001E-2</c:v>
                </c:pt>
                <c:pt idx="2497">
                  <c:v>-2.7194234996600002E-2</c:v>
                </c:pt>
                <c:pt idx="2498">
                  <c:v>-2.3360403135399999E-2</c:v>
                </c:pt>
                <c:pt idx="2499">
                  <c:v>-2.2946848120100002E-2</c:v>
                </c:pt>
                <c:pt idx="2500">
                  <c:v>-2.2737510987700001E-2</c:v>
                </c:pt>
                <c:pt idx="2501">
                  <c:v>-2.18732799486E-2</c:v>
                </c:pt>
                <c:pt idx="2502">
                  <c:v>-2.4024278566599999E-2</c:v>
                </c:pt>
                <c:pt idx="2503">
                  <c:v>-2.2464462818500001E-2</c:v>
                </c:pt>
                <c:pt idx="2504">
                  <c:v>-2.2259169467599999E-2</c:v>
                </c:pt>
                <c:pt idx="2505">
                  <c:v>-2.3876136765E-2</c:v>
                </c:pt>
                <c:pt idx="2506">
                  <c:v>-2.21909946556E-2</c:v>
                </c:pt>
                <c:pt idx="2507">
                  <c:v>-2.29822381054E-2</c:v>
                </c:pt>
                <c:pt idx="2508">
                  <c:v>-2.4436842069E-2</c:v>
                </c:pt>
                <c:pt idx="2509">
                  <c:v>-2.6107873178799999E-2</c:v>
                </c:pt>
                <c:pt idx="2510">
                  <c:v>-2.72929009372E-2</c:v>
                </c:pt>
                <c:pt idx="2511">
                  <c:v>-2.6602482341499999E-2</c:v>
                </c:pt>
                <c:pt idx="2512">
                  <c:v>-2.73669530259E-2</c:v>
                </c:pt>
                <c:pt idx="2513">
                  <c:v>-2.9488384922E-2</c:v>
                </c:pt>
                <c:pt idx="2514">
                  <c:v>-3.0063059325500002E-2</c:v>
                </c:pt>
                <c:pt idx="2515">
                  <c:v>-2.6290572334799998E-2</c:v>
                </c:pt>
                <c:pt idx="2516">
                  <c:v>-2.6189101155800001E-2</c:v>
                </c:pt>
                <c:pt idx="2517">
                  <c:v>-2.90816228462E-2</c:v>
                </c:pt>
                <c:pt idx="2518">
                  <c:v>-2.7464477707300001E-2</c:v>
                </c:pt>
                <c:pt idx="2519">
                  <c:v>-2.0941207924100001E-2</c:v>
                </c:pt>
                <c:pt idx="2520">
                  <c:v>-2.1205547720600001E-2</c:v>
                </c:pt>
                <c:pt idx="2521">
                  <c:v>-2.2438855243699998E-2</c:v>
                </c:pt>
                <c:pt idx="2522">
                  <c:v>-2.1250300344700001E-2</c:v>
                </c:pt>
                <c:pt idx="2523">
                  <c:v>-1.9887377069600001E-2</c:v>
                </c:pt>
                <c:pt idx="2524">
                  <c:v>-1.99384905391E-2</c:v>
                </c:pt>
                <c:pt idx="2525">
                  <c:v>-1.6854792402499999E-2</c:v>
                </c:pt>
                <c:pt idx="2526">
                  <c:v>-1.6434620905900001E-2</c:v>
                </c:pt>
                <c:pt idx="2527">
                  <c:v>-1.5805998869199998E-2</c:v>
                </c:pt>
                <c:pt idx="2528">
                  <c:v>-1.47310899815E-2</c:v>
                </c:pt>
                <c:pt idx="2529">
                  <c:v>-1.5156413011E-2</c:v>
                </c:pt>
                <c:pt idx="2530">
                  <c:v>-1.2706796152999999E-2</c:v>
                </c:pt>
                <c:pt idx="2531">
                  <c:v>-1.15281641241E-2</c:v>
                </c:pt>
                <c:pt idx="2532">
                  <c:v>-8.6505769550700006E-3</c:v>
                </c:pt>
                <c:pt idx="2533">
                  <c:v>-5.89993248339E-3</c:v>
                </c:pt>
                <c:pt idx="2534">
                  <c:v>-2.81762316952E-3</c:v>
                </c:pt>
                <c:pt idx="2535">
                  <c:v>-1.34304112013E-3</c:v>
                </c:pt>
                <c:pt idx="2536">
                  <c:v>4.8144688288499996E-3</c:v>
                </c:pt>
                <c:pt idx="2537">
                  <c:v>2.7692845299900001E-3</c:v>
                </c:pt>
                <c:pt idx="2538">
                  <c:v>4.9677150895200001E-3</c:v>
                </c:pt>
                <c:pt idx="2539">
                  <c:v>8.4594310943600006E-3</c:v>
                </c:pt>
                <c:pt idx="2540">
                  <c:v>1.04587347223E-2</c:v>
                </c:pt>
                <c:pt idx="2541">
                  <c:v>1.8169473909400002E-2</c:v>
                </c:pt>
                <c:pt idx="2542">
                  <c:v>2.2809048674599999E-2</c:v>
                </c:pt>
                <c:pt idx="2543">
                  <c:v>2.3523204425199999E-2</c:v>
                </c:pt>
                <c:pt idx="2544">
                  <c:v>2.4839099103200001E-2</c:v>
                </c:pt>
                <c:pt idx="2545">
                  <c:v>2.6092315468300001E-2</c:v>
                </c:pt>
                <c:pt idx="2546">
                  <c:v>3.0394446778899999E-2</c:v>
                </c:pt>
                <c:pt idx="2547">
                  <c:v>2.6318188259500001E-2</c:v>
                </c:pt>
                <c:pt idx="2548">
                  <c:v>2.29968310234E-2</c:v>
                </c:pt>
                <c:pt idx="2549">
                  <c:v>3.0905360599099999E-2</c:v>
                </c:pt>
                <c:pt idx="2550">
                  <c:v>3.0480522324399999E-2</c:v>
                </c:pt>
                <c:pt idx="2551">
                  <c:v>3.4365320719200003E-2</c:v>
                </c:pt>
                <c:pt idx="2552">
                  <c:v>3.0222197297E-2</c:v>
                </c:pt>
                <c:pt idx="2553">
                  <c:v>2.6945169021300001E-2</c:v>
                </c:pt>
                <c:pt idx="2554">
                  <c:v>2.7644738771700001E-2</c:v>
                </c:pt>
                <c:pt idx="2555">
                  <c:v>2.4607728169699999E-2</c:v>
                </c:pt>
                <c:pt idx="2556">
                  <c:v>2.42527047281E-2</c:v>
                </c:pt>
                <c:pt idx="2557">
                  <c:v>2.32302431471E-2</c:v>
                </c:pt>
                <c:pt idx="2558">
                  <c:v>2.24759760945E-2</c:v>
                </c:pt>
                <c:pt idx="2559">
                  <c:v>1.9208542726800001E-2</c:v>
                </c:pt>
                <c:pt idx="2560">
                  <c:v>1.9756387257200001E-2</c:v>
                </c:pt>
                <c:pt idx="2561">
                  <c:v>2.17559299282E-2</c:v>
                </c:pt>
                <c:pt idx="2562">
                  <c:v>2.28530477614E-2</c:v>
                </c:pt>
                <c:pt idx="2563">
                  <c:v>1.9798226110100001E-2</c:v>
                </c:pt>
                <c:pt idx="2564">
                  <c:v>1.7542846842400001E-2</c:v>
                </c:pt>
                <c:pt idx="2565">
                  <c:v>1.0891528792500001E-2</c:v>
                </c:pt>
                <c:pt idx="2566">
                  <c:v>6.7471928430299999E-3</c:v>
                </c:pt>
                <c:pt idx="2567">
                  <c:v>7.66368199827E-3</c:v>
                </c:pt>
                <c:pt idx="2568">
                  <c:v>3.36074402626E-3</c:v>
                </c:pt>
                <c:pt idx="2569" formatCode="0.00E+00">
                  <c:v>8.3433285551399999E-6</c:v>
                </c:pt>
                <c:pt idx="2570">
                  <c:v>-5.7610384454000003E-3</c:v>
                </c:pt>
                <c:pt idx="2571">
                  <c:v>-7.64541707123E-3</c:v>
                </c:pt>
                <c:pt idx="2572">
                  <c:v>-5.8242723227700001E-3</c:v>
                </c:pt>
                <c:pt idx="2573">
                  <c:v>-7.2908092921699997E-3</c:v>
                </c:pt>
                <c:pt idx="2574">
                  <c:v>-9.5478471014600001E-3</c:v>
                </c:pt>
                <c:pt idx="2575">
                  <c:v>-1.38849395071E-2</c:v>
                </c:pt>
                <c:pt idx="2576">
                  <c:v>-1.77638156476E-2</c:v>
                </c:pt>
                <c:pt idx="2577">
                  <c:v>-2.1551576057200001E-2</c:v>
                </c:pt>
                <c:pt idx="2578">
                  <c:v>-2.25754142459E-2</c:v>
                </c:pt>
                <c:pt idx="2579">
                  <c:v>-2.4959717351599998E-2</c:v>
                </c:pt>
                <c:pt idx="2580">
                  <c:v>-2.9234229322699999E-2</c:v>
                </c:pt>
                <c:pt idx="2581">
                  <c:v>-3.28545314622E-2</c:v>
                </c:pt>
                <c:pt idx="2582">
                  <c:v>-3.5727268570199998E-2</c:v>
                </c:pt>
                <c:pt idx="2583">
                  <c:v>-4.1756184576399999E-2</c:v>
                </c:pt>
                <c:pt idx="2584">
                  <c:v>-4.2197064545400002E-2</c:v>
                </c:pt>
                <c:pt idx="2585">
                  <c:v>-4.3793483611899997E-2</c:v>
                </c:pt>
                <c:pt idx="2586">
                  <c:v>-4.4479301265300003E-2</c:v>
                </c:pt>
                <c:pt idx="2587">
                  <c:v>-4.5122264584200003E-2</c:v>
                </c:pt>
                <c:pt idx="2588">
                  <c:v>-5.2359839481699998E-2</c:v>
                </c:pt>
                <c:pt idx="2589">
                  <c:v>-5.9232449262199997E-2</c:v>
                </c:pt>
                <c:pt idx="2590">
                  <c:v>-6.1320380642400002E-2</c:v>
                </c:pt>
                <c:pt idx="2591">
                  <c:v>-6.27716209414E-2</c:v>
                </c:pt>
                <c:pt idx="2592">
                  <c:v>-6.6955091795300001E-2</c:v>
                </c:pt>
                <c:pt idx="2593">
                  <c:v>-6.7295886774100006E-2</c:v>
                </c:pt>
                <c:pt idx="2594">
                  <c:v>-6.8707781733800002E-2</c:v>
                </c:pt>
                <c:pt idx="2595">
                  <c:v>-6.9361470201299999E-2</c:v>
                </c:pt>
                <c:pt idx="2596">
                  <c:v>-6.90093163142E-2</c:v>
                </c:pt>
                <c:pt idx="2597">
                  <c:v>-6.7893532714900007E-2</c:v>
                </c:pt>
                <c:pt idx="2598">
                  <c:v>-6.5777148500400007E-2</c:v>
                </c:pt>
                <c:pt idx="2599">
                  <c:v>-6.5875148203600006E-2</c:v>
                </c:pt>
                <c:pt idx="2600">
                  <c:v>-6.6155536292399994E-2</c:v>
                </c:pt>
                <c:pt idx="2601">
                  <c:v>-6.58913605953E-2</c:v>
                </c:pt>
                <c:pt idx="2602">
                  <c:v>-6.3970895290399996E-2</c:v>
                </c:pt>
                <c:pt idx="2603">
                  <c:v>-6.5468911916500006E-2</c:v>
                </c:pt>
                <c:pt idx="2604">
                  <c:v>-6.7020922711700001E-2</c:v>
                </c:pt>
                <c:pt idx="2605">
                  <c:v>-6.7872497140999993E-2</c:v>
                </c:pt>
                <c:pt idx="2606">
                  <c:v>-6.74566131688E-2</c:v>
                </c:pt>
                <c:pt idx="2607">
                  <c:v>-6.4653818544299996E-2</c:v>
                </c:pt>
                <c:pt idx="2608">
                  <c:v>-6.1807141768300003E-2</c:v>
                </c:pt>
                <c:pt idx="2609">
                  <c:v>-6.3435287966099999E-2</c:v>
                </c:pt>
                <c:pt idx="2610">
                  <c:v>-6.2694087009800004E-2</c:v>
                </c:pt>
                <c:pt idx="2611">
                  <c:v>-6.3662113015099997E-2</c:v>
                </c:pt>
                <c:pt idx="2612">
                  <c:v>-6.2800220093299997E-2</c:v>
                </c:pt>
                <c:pt idx="2613">
                  <c:v>-6.0567707884600003E-2</c:v>
                </c:pt>
                <c:pt idx="2614">
                  <c:v>-6.04322311379E-2</c:v>
                </c:pt>
                <c:pt idx="2615">
                  <c:v>-5.7451110531900003E-2</c:v>
                </c:pt>
                <c:pt idx="2616">
                  <c:v>-5.8524043846400003E-2</c:v>
                </c:pt>
                <c:pt idx="2617">
                  <c:v>-5.55052389826E-2</c:v>
                </c:pt>
                <c:pt idx="2618">
                  <c:v>-4.9953778812500002E-2</c:v>
                </c:pt>
                <c:pt idx="2619">
                  <c:v>-4.8491541324399999E-2</c:v>
                </c:pt>
                <c:pt idx="2620">
                  <c:v>-5.0878185904100003E-2</c:v>
                </c:pt>
                <c:pt idx="2621">
                  <c:v>-4.9607174865399999E-2</c:v>
                </c:pt>
                <c:pt idx="2622">
                  <c:v>-4.5741639986599997E-2</c:v>
                </c:pt>
                <c:pt idx="2623">
                  <c:v>-4.3585089086199999E-2</c:v>
                </c:pt>
                <c:pt idx="2624">
                  <c:v>-4.2098631818300002E-2</c:v>
                </c:pt>
                <c:pt idx="2625">
                  <c:v>-3.8285436965499998E-2</c:v>
                </c:pt>
                <c:pt idx="2626">
                  <c:v>-3.5541581041399997E-2</c:v>
                </c:pt>
                <c:pt idx="2627">
                  <c:v>-3.2007620246799998E-2</c:v>
                </c:pt>
                <c:pt idx="2628">
                  <c:v>-2.97157267481E-2</c:v>
                </c:pt>
                <c:pt idx="2629">
                  <c:v>-2.6945011000200001E-2</c:v>
                </c:pt>
                <c:pt idx="2630">
                  <c:v>-2.4238216282399999E-2</c:v>
                </c:pt>
                <c:pt idx="2631">
                  <c:v>-2.18400919135E-2</c:v>
                </c:pt>
                <c:pt idx="2632">
                  <c:v>-2.0157643583400001E-2</c:v>
                </c:pt>
                <c:pt idx="2633">
                  <c:v>-1.82665655758E-2</c:v>
                </c:pt>
                <c:pt idx="2634">
                  <c:v>-1.5947262694E-2</c:v>
                </c:pt>
                <c:pt idx="2635">
                  <c:v>-1.4494517967099999E-2</c:v>
                </c:pt>
                <c:pt idx="2636">
                  <c:v>-9.4958291503200003E-3</c:v>
                </c:pt>
                <c:pt idx="2637">
                  <c:v>-1.08130124764E-2</c:v>
                </c:pt>
                <c:pt idx="2638">
                  <c:v>-5.2168843680400001E-3</c:v>
                </c:pt>
                <c:pt idx="2639">
                  <c:v>-8.1486615535599997E-3</c:v>
                </c:pt>
                <c:pt idx="2640">
                  <c:v>-3.15062094509E-3</c:v>
                </c:pt>
                <c:pt idx="2641">
                  <c:v>-4.0015388132200001E-4</c:v>
                </c:pt>
                <c:pt idx="2642">
                  <c:v>-1.3854780732300001E-3</c:v>
                </c:pt>
                <c:pt idx="2643">
                  <c:v>-2.07008763621E-3</c:v>
                </c:pt>
                <c:pt idx="2644">
                  <c:v>-2.5199753762199999E-3</c:v>
                </c:pt>
                <c:pt idx="2645">
                  <c:v>1.06888710832E-3</c:v>
                </c:pt>
                <c:pt idx="2646">
                  <c:v>4.17647722956E-3</c:v>
                </c:pt>
                <c:pt idx="2647">
                  <c:v>3.0864828651099999E-3</c:v>
                </c:pt>
                <c:pt idx="2648">
                  <c:v>1.03468206895E-2</c:v>
                </c:pt>
                <c:pt idx="2649">
                  <c:v>1.37432423546E-2</c:v>
                </c:pt>
                <c:pt idx="2650">
                  <c:v>1.2961547241700001E-2</c:v>
                </c:pt>
                <c:pt idx="2651">
                  <c:v>1.4349878097599999E-2</c:v>
                </c:pt>
                <c:pt idx="2652">
                  <c:v>1.5705537796000001E-2</c:v>
                </c:pt>
                <c:pt idx="2653">
                  <c:v>2.0210949923800001E-2</c:v>
                </c:pt>
                <c:pt idx="2654">
                  <c:v>2.2457119310499998E-2</c:v>
                </c:pt>
                <c:pt idx="2655">
                  <c:v>2.4342301309299999E-2</c:v>
                </c:pt>
                <c:pt idx="2656">
                  <c:v>3.1221678606199999E-2</c:v>
                </c:pt>
                <c:pt idx="2657">
                  <c:v>3.0030078631E-2</c:v>
                </c:pt>
                <c:pt idx="2658">
                  <c:v>3.1150799913500001E-2</c:v>
                </c:pt>
                <c:pt idx="2659">
                  <c:v>3.3762916416699998E-2</c:v>
                </c:pt>
                <c:pt idx="2660">
                  <c:v>3.7992080267299999E-2</c:v>
                </c:pt>
                <c:pt idx="2661">
                  <c:v>3.9809786429099998E-2</c:v>
                </c:pt>
                <c:pt idx="2662">
                  <c:v>3.7817109071900001E-2</c:v>
                </c:pt>
                <c:pt idx="2663">
                  <c:v>3.6296805674800002E-2</c:v>
                </c:pt>
                <c:pt idx="2664">
                  <c:v>3.9388208136199997E-2</c:v>
                </c:pt>
                <c:pt idx="2665">
                  <c:v>3.93962292987E-2</c:v>
                </c:pt>
                <c:pt idx="2666">
                  <c:v>4.4344581810399998E-2</c:v>
                </c:pt>
                <c:pt idx="2667">
                  <c:v>4.5008936678099999E-2</c:v>
                </c:pt>
                <c:pt idx="2668">
                  <c:v>4.34166112296E-2</c:v>
                </c:pt>
                <c:pt idx="2669">
                  <c:v>4.3288948114199997E-2</c:v>
                </c:pt>
                <c:pt idx="2670">
                  <c:v>4.3797836585999998E-2</c:v>
                </c:pt>
                <c:pt idx="2671">
                  <c:v>4.7868915871799998E-2</c:v>
                </c:pt>
                <c:pt idx="2672">
                  <c:v>4.5697840271899999E-2</c:v>
                </c:pt>
                <c:pt idx="2673">
                  <c:v>4.4333425976900001E-2</c:v>
                </c:pt>
                <c:pt idx="2674">
                  <c:v>4.2293065749599998E-2</c:v>
                </c:pt>
                <c:pt idx="2675">
                  <c:v>4.5333695800800003E-2</c:v>
                </c:pt>
                <c:pt idx="2676">
                  <c:v>4.8084383864300001E-2</c:v>
                </c:pt>
                <c:pt idx="2677">
                  <c:v>4.9460027280500002E-2</c:v>
                </c:pt>
                <c:pt idx="2678">
                  <c:v>5.1426621660399997E-2</c:v>
                </c:pt>
                <c:pt idx="2679">
                  <c:v>4.56203423836E-2</c:v>
                </c:pt>
                <c:pt idx="2680">
                  <c:v>4.1697209794600003E-2</c:v>
                </c:pt>
                <c:pt idx="2681">
                  <c:v>3.9433071956299998E-2</c:v>
                </c:pt>
                <c:pt idx="2682">
                  <c:v>4.1276365128000002E-2</c:v>
                </c:pt>
                <c:pt idx="2683">
                  <c:v>4.08417734452E-2</c:v>
                </c:pt>
                <c:pt idx="2684">
                  <c:v>4.18024300434E-2</c:v>
                </c:pt>
                <c:pt idx="2685">
                  <c:v>4.2502533534300002E-2</c:v>
                </c:pt>
                <c:pt idx="2686">
                  <c:v>4.1604041908699999E-2</c:v>
                </c:pt>
                <c:pt idx="2687">
                  <c:v>3.85207046506E-2</c:v>
                </c:pt>
                <c:pt idx="2688">
                  <c:v>3.4951739937499997E-2</c:v>
                </c:pt>
                <c:pt idx="2689">
                  <c:v>3.4947235384500001E-2</c:v>
                </c:pt>
                <c:pt idx="2690">
                  <c:v>3.7071064676799999E-2</c:v>
                </c:pt>
                <c:pt idx="2691">
                  <c:v>3.7517057894100002E-2</c:v>
                </c:pt>
                <c:pt idx="2692">
                  <c:v>3.8551331238000003E-2</c:v>
                </c:pt>
                <c:pt idx="2693">
                  <c:v>3.9336894170100001E-2</c:v>
                </c:pt>
                <c:pt idx="2694">
                  <c:v>4.1376368808899999E-2</c:v>
                </c:pt>
                <c:pt idx="2695">
                  <c:v>4.4563415294100003E-2</c:v>
                </c:pt>
                <c:pt idx="2696">
                  <c:v>4.6555425405699999E-2</c:v>
                </c:pt>
                <c:pt idx="2697">
                  <c:v>4.9037318252099997E-2</c:v>
                </c:pt>
                <c:pt idx="2698">
                  <c:v>4.5973775776099998E-2</c:v>
                </c:pt>
                <c:pt idx="2699">
                  <c:v>4.7849345022000001E-2</c:v>
                </c:pt>
                <c:pt idx="2700">
                  <c:v>4.8475493639099997E-2</c:v>
                </c:pt>
                <c:pt idx="2701">
                  <c:v>4.5027368759399999E-2</c:v>
                </c:pt>
                <c:pt idx="2702">
                  <c:v>4.2543694700899998E-2</c:v>
                </c:pt>
                <c:pt idx="2703">
                  <c:v>3.8823306872800001E-2</c:v>
                </c:pt>
                <c:pt idx="2704">
                  <c:v>3.9562883822499999E-2</c:v>
                </c:pt>
                <c:pt idx="2705">
                  <c:v>3.9905621155899997E-2</c:v>
                </c:pt>
                <c:pt idx="2706">
                  <c:v>4.1800605196100002E-2</c:v>
                </c:pt>
                <c:pt idx="2707">
                  <c:v>3.8255579052300002E-2</c:v>
                </c:pt>
                <c:pt idx="2708">
                  <c:v>2.8357423258499999E-2</c:v>
                </c:pt>
                <c:pt idx="2709">
                  <c:v>2.7912750223899999E-2</c:v>
                </c:pt>
                <c:pt idx="2710">
                  <c:v>2.7055976560599999E-2</c:v>
                </c:pt>
                <c:pt idx="2711">
                  <c:v>2.5800933060599999E-2</c:v>
                </c:pt>
                <c:pt idx="2712">
                  <c:v>2.6277998319999999E-2</c:v>
                </c:pt>
                <c:pt idx="2713">
                  <c:v>2.4617409763299999E-2</c:v>
                </c:pt>
                <c:pt idx="2714">
                  <c:v>2.4331842841500001E-2</c:v>
                </c:pt>
                <c:pt idx="2715">
                  <c:v>2.6571425106E-2</c:v>
                </c:pt>
                <c:pt idx="2716">
                  <c:v>2.3694755402999999E-2</c:v>
                </c:pt>
                <c:pt idx="2717">
                  <c:v>2.45623136082E-2</c:v>
                </c:pt>
                <c:pt idx="2718">
                  <c:v>2.1277151089799998E-2</c:v>
                </c:pt>
                <c:pt idx="2719" formatCode="0.00E+00">
                  <c:v>1.8061328060199999E-2</c:v>
                </c:pt>
                <c:pt idx="2720">
                  <c:v>1.8230975706500001E-2</c:v>
                </c:pt>
                <c:pt idx="2721">
                  <c:v>1.9848960579399999E-2</c:v>
                </c:pt>
                <c:pt idx="2722">
                  <c:v>2.09906642172E-2</c:v>
                </c:pt>
                <c:pt idx="2723">
                  <c:v>1.38906013805E-2</c:v>
                </c:pt>
                <c:pt idx="2724">
                  <c:v>1.30693045928E-2</c:v>
                </c:pt>
                <c:pt idx="2725">
                  <c:v>1.4761584291500001E-2</c:v>
                </c:pt>
                <c:pt idx="2726">
                  <c:v>1.0116898822E-2</c:v>
                </c:pt>
                <c:pt idx="2727">
                  <c:v>8.6312736218800007E-3</c:v>
                </c:pt>
                <c:pt idx="2728">
                  <c:v>7.4455256310799996E-3</c:v>
                </c:pt>
                <c:pt idx="2729">
                  <c:v>7.49133701873E-3</c:v>
                </c:pt>
                <c:pt idx="2730">
                  <c:v>5.1649165460499998E-3</c:v>
                </c:pt>
                <c:pt idx="2731">
                  <c:v>6.9542979801900003E-3</c:v>
                </c:pt>
                <c:pt idx="2732">
                  <c:v>7.8978012835599996E-3</c:v>
                </c:pt>
                <c:pt idx="2733">
                  <c:v>6.4084907082899998E-3</c:v>
                </c:pt>
                <c:pt idx="2734">
                  <c:v>4.2725714451299999E-3</c:v>
                </c:pt>
                <c:pt idx="2735">
                  <c:v>3.7892807350499999E-3</c:v>
                </c:pt>
                <c:pt idx="2736">
                  <c:v>-1.94427290808E-3</c:v>
                </c:pt>
                <c:pt idx="2737">
                  <c:v>-2.8742783931099999E-3</c:v>
                </c:pt>
                <c:pt idx="2738">
                  <c:v>-2.0408322870800002E-3</c:v>
                </c:pt>
                <c:pt idx="2739">
                  <c:v>-3.8912019812200002E-3</c:v>
                </c:pt>
                <c:pt idx="2740">
                  <c:v>1.1733638930099999E-3</c:v>
                </c:pt>
                <c:pt idx="2741">
                  <c:v>-2.06752772754E-3</c:v>
                </c:pt>
                <c:pt idx="2742">
                  <c:v>-3.2451370025700001E-3</c:v>
                </c:pt>
                <c:pt idx="2743">
                  <c:v>-4.5004137774900003E-3</c:v>
                </c:pt>
                <c:pt idx="2744">
                  <c:v>-6.7289760011200002E-3</c:v>
                </c:pt>
                <c:pt idx="2745">
                  <c:v>-1.9986144837600001E-3</c:v>
                </c:pt>
                <c:pt idx="2746">
                  <c:v>-2.6474202859499999E-3</c:v>
                </c:pt>
                <c:pt idx="2747">
                  <c:v>-3.0573303245399999E-3</c:v>
                </c:pt>
                <c:pt idx="2748">
                  <c:v>-2.2973906209099999E-3</c:v>
                </c:pt>
                <c:pt idx="2749">
                  <c:v>-2.6679117837900002E-3</c:v>
                </c:pt>
                <c:pt idx="2750">
                  <c:v>-5.8861597901399996E-3</c:v>
                </c:pt>
                <c:pt idx="2751">
                  <c:v>-9.7445218338800006E-3</c:v>
                </c:pt>
                <c:pt idx="2752">
                  <c:v>-1.03308499357E-2</c:v>
                </c:pt>
                <c:pt idx="2753">
                  <c:v>-1.05228388505E-2</c:v>
                </c:pt>
                <c:pt idx="2754">
                  <c:v>-1.18141687879E-2</c:v>
                </c:pt>
                <c:pt idx="2755">
                  <c:v>-8.6928301496499993E-3</c:v>
                </c:pt>
                <c:pt idx="2756">
                  <c:v>-1.1192216102499999E-2</c:v>
                </c:pt>
                <c:pt idx="2757">
                  <c:v>-1.54141048187E-2</c:v>
                </c:pt>
                <c:pt idx="2758">
                  <c:v>-1.6220012567300001E-2</c:v>
                </c:pt>
                <c:pt idx="2759">
                  <c:v>-1.42466941626E-2</c:v>
                </c:pt>
                <c:pt idx="2760">
                  <c:v>-1.7206510130400001E-2</c:v>
                </c:pt>
                <c:pt idx="2761">
                  <c:v>-2.2894498066999999E-2</c:v>
                </c:pt>
                <c:pt idx="2762">
                  <c:v>-2.5692788764999999E-2</c:v>
                </c:pt>
                <c:pt idx="2763">
                  <c:v>-2.6919638516900001E-2</c:v>
                </c:pt>
                <c:pt idx="2764">
                  <c:v>-2.75642437118E-2</c:v>
                </c:pt>
                <c:pt idx="2765">
                  <c:v>-2.7558341065500001E-2</c:v>
                </c:pt>
                <c:pt idx="2766">
                  <c:v>-2.5433891852900001E-2</c:v>
                </c:pt>
                <c:pt idx="2767">
                  <c:v>-2.80937406981E-2</c:v>
                </c:pt>
                <c:pt idx="2768">
                  <c:v>-3.0523606305099999E-2</c:v>
                </c:pt>
                <c:pt idx="2769">
                  <c:v>-2.88882012118E-2</c:v>
                </c:pt>
                <c:pt idx="2770">
                  <c:v>-2.5926526834900002E-2</c:v>
                </c:pt>
                <c:pt idx="2771">
                  <c:v>-2.9328132335799999E-2</c:v>
                </c:pt>
                <c:pt idx="2772">
                  <c:v>-2.9519976538300002E-2</c:v>
                </c:pt>
                <c:pt idx="2773">
                  <c:v>-3.07108976252E-2</c:v>
                </c:pt>
                <c:pt idx="2774">
                  <c:v>-3.2376419294000001E-2</c:v>
                </c:pt>
                <c:pt idx="2775">
                  <c:v>-3.2438305230900001E-2</c:v>
                </c:pt>
                <c:pt idx="2776">
                  <c:v>-3.5538635135600002E-2</c:v>
                </c:pt>
                <c:pt idx="2777">
                  <c:v>-3.8321342855400002E-2</c:v>
                </c:pt>
                <c:pt idx="2778">
                  <c:v>-3.7471473562500003E-2</c:v>
                </c:pt>
                <c:pt idx="2779">
                  <c:v>-3.8173885866599998E-2</c:v>
                </c:pt>
                <c:pt idx="2780">
                  <c:v>-3.6545114799000002E-2</c:v>
                </c:pt>
                <c:pt idx="2781">
                  <c:v>-3.6577598792899998E-2</c:v>
                </c:pt>
                <c:pt idx="2782">
                  <c:v>-3.6625728022400002E-2</c:v>
                </c:pt>
                <c:pt idx="2783">
                  <c:v>-3.89383261317E-2</c:v>
                </c:pt>
                <c:pt idx="2784">
                  <c:v>-4.1677890321500002E-2</c:v>
                </c:pt>
                <c:pt idx="2785">
                  <c:v>-4.3423513841800002E-2</c:v>
                </c:pt>
                <c:pt idx="2786">
                  <c:v>-4.4761880389200003E-2</c:v>
                </c:pt>
                <c:pt idx="2787">
                  <c:v>-4.7425987623400001E-2</c:v>
                </c:pt>
                <c:pt idx="2788">
                  <c:v>-4.6492659034499999E-2</c:v>
                </c:pt>
                <c:pt idx="2789">
                  <c:v>-4.4083038600100002E-2</c:v>
                </c:pt>
                <c:pt idx="2790">
                  <c:v>-4.6036528102100002E-2</c:v>
                </c:pt>
                <c:pt idx="2791">
                  <c:v>-4.6286479673499997E-2</c:v>
                </c:pt>
                <c:pt idx="2792">
                  <c:v>-4.4343754122999998E-2</c:v>
                </c:pt>
                <c:pt idx="2793">
                  <c:v>-4.4436313933200002E-2</c:v>
                </c:pt>
                <c:pt idx="2794">
                  <c:v>-4.4585849919999997E-2</c:v>
                </c:pt>
                <c:pt idx="2795">
                  <c:v>-4.6384391135499997E-2</c:v>
                </c:pt>
                <c:pt idx="2796">
                  <c:v>-5.0107913471799999E-2</c:v>
                </c:pt>
                <c:pt idx="2797">
                  <c:v>-5.32824882788E-2</c:v>
                </c:pt>
                <c:pt idx="2798">
                  <c:v>-5.6142533063699998E-2</c:v>
                </c:pt>
                <c:pt idx="2799">
                  <c:v>-5.4181323930399997E-2</c:v>
                </c:pt>
                <c:pt idx="2800">
                  <c:v>-5.7408229215099998E-2</c:v>
                </c:pt>
                <c:pt idx="2801">
                  <c:v>-6.0447726685899997E-2</c:v>
                </c:pt>
                <c:pt idx="2802">
                  <c:v>-6.0482356332500001E-2</c:v>
                </c:pt>
                <c:pt idx="2803">
                  <c:v>-5.9005559946700002E-2</c:v>
                </c:pt>
                <c:pt idx="2804">
                  <c:v>-5.7051798287499997E-2</c:v>
                </c:pt>
                <c:pt idx="2805">
                  <c:v>-5.93707178852E-2</c:v>
                </c:pt>
                <c:pt idx="2806">
                  <c:v>-6.0526585898000002E-2</c:v>
                </c:pt>
                <c:pt idx="2807">
                  <c:v>-6.2290572583999997E-2</c:v>
                </c:pt>
                <c:pt idx="2808">
                  <c:v>-5.9451027034299997E-2</c:v>
                </c:pt>
                <c:pt idx="2809">
                  <c:v>-5.5869737098199999E-2</c:v>
                </c:pt>
                <c:pt idx="2810">
                  <c:v>-5.7224722993900003E-2</c:v>
                </c:pt>
                <c:pt idx="2811">
                  <c:v>-5.69629326257E-2</c:v>
                </c:pt>
                <c:pt idx="2812">
                  <c:v>-5.7433608761800002E-2</c:v>
                </c:pt>
                <c:pt idx="2813">
                  <c:v>-5.8173478665500003E-2</c:v>
                </c:pt>
                <c:pt idx="2814">
                  <c:v>-5.8155494526200002E-2</c:v>
                </c:pt>
                <c:pt idx="2815">
                  <c:v>-6.0987303151800003E-2</c:v>
                </c:pt>
                <c:pt idx="2816">
                  <c:v>-6.1547041795500003E-2</c:v>
                </c:pt>
                <c:pt idx="2817">
                  <c:v>-5.9360951904899997E-2</c:v>
                </c:pt>
                <c:pt idx="2818">
                  <c:v>-5.88674051734E-2</c:v>
                </c:pt>
                <c:pt idx="2819">
                  <c:v>-5.71438379457E-2</c:v>
                </c:pt>
                <c:pt idx="2820">
                  <c:v>-5.6463633415500002E-2</c:v>
                </c:pt>
                <c:pt idx="2821">
                  <c:v>-5.7315182210400002E-2</c:v>
                </c:pt>
                <c:pt idx="2822">
                  <c:v>-5.8612828599200001E-2</c:v>
                </c:pt>
                <c:pt idx="2823">
                  <c:v>-6.3574293973800003E-2</c:v>
                </c:pt>
                <c:pt idx="2824">
                  <c:v>-6.0288643205100002E-2</c:v>
                </c:pt>
                <c:pt idx="2825">
                  <c:v>-5.9842610683000001E-2</c:v>
                </c:pt>
                <c:pt idx="2826">
                  <c:v>-5.9371225620499998E-2</c:v>
                </c:pt>
                <c:pt idx="2827">
                  <c:v>-5.9831374667499999E-2</c:v>
                </c:pt>
                <c:pt idx="2828">
                  <c:v>-6.0346525929300003E-2</c:v>
                </c:pt>
                <c:pt idx="2829">
                  <c:v>-6.0481255600799998E-2</c:v>
                </c:pt>
                <c:pt idx="2830">
                  <c:v>-6.2818981985300004E-2</c:v>
                </c:pt>
                <c:pt idx="2831">
                  <c:v>-5.9002594541900003E-2</c:v>
                </c:pt>
                <c:pt idx="2832">
                  <c:v>-5.61283921133E-2</c:v>
                </c:pt>
                <c:pt idx="2833">
                  <c:v>-5.6932300399100001E-2</c:v>
                </c:pt>
                <c:pt idx="2834">
                  <c:v>-5.4377349064500001E-2</c:v>
                </c:pt>
                <c:pt idx="2835">
                  <c:v>-5.2288159830500003E-2</c:v>
                </c:pt>
                <c:pt idx="2836">
                  <c:v>-5.1574467241699999E-2</c:v>
                </c:pt>
                <c:pt idx="2837">
                  <c:v>-4.6818091266399998E-2</c:v>
                </c:pt>
                <c:pt idx="2838">
                  <c:v>-4.8891465273399999E-2</c:v>
                </c:pt>
                <c:pt idx="2839">
                  <c:v>-4.7079077418300003E-2</c:v>
                </c:pt>
                <c:pt idx="2840">
                  <c:v>-4.5350907078500001E-2</c:v>
                </c:pt>
                <c:pt idx="2841">
                  <c:v>-4.5718841295399999E-2</c:v>
                </c:pt>
                <c:pt idx="2842">
                  <c:v>-4.5971828164500003E-2</c:v>
                </c:pt>
                <c:pt idx="2843">
                  <c:v>-4.53160000232E-2</c:v>
                </c:pt>
                <c:pt idx="2844">
                  <c:v>-4.3659807886100001E-2</c:v>
                </c:pt>
                <c:pt idx="2845">
                  <c:v>-3.9183652042799999E-2</c:v>
                </c:pt>
                <c:pt idx="2846">
                  <c:v>-4.2605688516800001E-2</c:v>
                </c:pt>
                <c:pt idx="2847">
                  <c:v>-4.1905981957000002E-2</c:v>
                </c:pt>
                <c:pt idx="2848">
                  <c:v>-4.05805651162E-2</c:v>
                </c:pt>
                <c:pt idx="2849">
                  <c:v>-4.0030778488300001E-2</c:v>
                </c:pt>
                <c:pt idx="2850">
                  <c:v>-4.00884205235E-2</c:v>
                </c:pt>
                <c:pt idx="2851">
                  <c:v>-3.4920437627799998E-2</c:v>
                </c:pt>
                <c:pt idx="2852">
                  <c:v>-3.03111299247E-2</c:v>
                </c:pt>
                <c:pt idx="2853">
                  <c:v>-2.7121871302E-2</c:v>
                </c:pt>
                <c:pt idx="2854">
                  <c:v>-2.58246330687E-2</c:v>
                </c:pt>
                <c:pt idx="2855">
                  <c:v>-2.6743529787800001E-2</c:v>
                </c:pt>
                <c:pt idx="2856">
                  <c:v>-2.9313875304099998E-2</c:v>
                </c:pt>
                <c:pt idx="2857">
                  <c:v>-2.9800796172300002E-2</c:v>
                </c:pt>
                <c:pt idx="2858">
                  <c:v>-2.4183205888800002E-2</c:v>
                </c:pt>
                <c:pt idx="2859">
                  <c:v>-2.2144098797200001E-2</c:v>
                </c:pt>
                <c:pt idx="2860">
                  <c:v>-2.3460179773600001E-2</c:v>
                </c:pt>
                <c:pt idx="2861">
                  <c:v>-2.1590858550000001E-2</c:v>
                </c:pt>
                <c:pt idx="2862">
                  <c:v>-1.7219204439300001E-2</c:v>
                </c:pt>
                <c:pt idx="2863">
                  <c:v>-1.7220594186299999E-2</c:v>
                </c:pt>
                <c:pt idx="2864">
                  <c:v>-1.26468772783E-2</c:v>
                </c:pt>
                <c:pt idx="2865">
                  <c:v>-9.3708262409600007E-3</c:v>
                </c:pt>
                <c:pt idx="2866">
                  <c:v>-1.26688383932E-2</c:v>
                </c:pt>
                <c:pt idx="2867">
                  <c:v>-1.6727443291999999E-2</c:v>
                </c:pt>
                <c:pt idx="2868">
                  <c:v>-1.5387656547E-2</c:v>
                </c:pt>
                <c:pt idx="2869">
                  <c:v>-1.2372960951700001E-2</c:v>
                </c:pt>
                <c:pt idx="2870">
                  <c:v>-1.1507974217799999E-2</c:v>
                </c:pt>
                <c:pt idx="2871">
                  <c:v>-1.35057717231E-2</c:v>
                </c:pt>
                <c:pt idx="2872">
                  <c:v>-1.06475799618E-2</c:v>
                </c:pt>
                <c:pt idx="2873">
                  <c:v>-1.2953447218399999E-2</c:v>
                </c:pt>
                <c:pt idx="2874">
                  <c:v>-9.7456008077799992E-3</c:v>
                </c:pt>
                <c:pt idx="2875">
                  <c:v>-7.3940364056500002E-3</c:v>
                </c:pt>
                <c:pt idx="2876">
                  <c:v>-9.0292964575099995E-3</c:v>
                </c:pt>
                <c:pt idx="2877">
                  <c:v>-1.22192931643E-2</c:v>
                </c:pt>
                <c:pt idx="2878">
                  <c:v>-6.1707025524E-3</c:v>
                </c:pt>
                <c:pt idx="2879">
                  <c:v>-5.5662292990999998E-3</c:v>
                </c:pt>
                <c:pt idx="2880">
                  <c:v>-1.0847655771400001E-2</c:v>
                </c:pt>
                <c:pt idx="2881">
                  <c:v>-1.1882300021799999E-2</c:v>
                </c:pt>
                <c:pt idx="2882">
                  <c:v>-9.3973218990199992E-3</c:v>
                </c:pt>
                <c:pt idx="2883">
                  <c:v>-7.4184528005299998E-3</c:v>
                </c:pt>
                <c:pt idx="2884">
                  <c:v>-8.6449005048799994E-3</c:v>
                </c:pt>
                <c:pt idx="2885">
                  <c:v>-9.1311373391099997E-3</c:v>
                </c:pt>
                <c:pt idx="2886">
                  <c:v>-1.19105454357E-2</c:v>
                </c:pt>
                <c:pt idx="2887">
                  <c:v>-1.4316454786899999E-2</c:v>
                </c:pt>
                <c:pt idx="2888">
                  <c:v>-1.34292262094E-2</c:v>
                </c:pt>
                <c:pt idx="2889">
                  <c:v>-1.16301525977E-2</c:v>
                </c:pt>
                <c:pt idx="2890">
                  <c:v>-1.8248768776299999E-2</c:v>
                </c:pt>
                <c:pt idx="2891">
                  <c:v>-1.8192777953500001E-2</c:v>
                </c:pt>
                <c:pt idx="2892">
                  <c:v>-1.59923723121E-2</c:v>
                </c:pt>
                <c:pt idx="2893">
                  <c:v>-2.0429565819899999E-2</c:v>
                </c:pt>
                <c:pt idx="2894">
                  <c:v>-2.1372417950799999E-2</c:v>
                </c:pt>
                <c:pt idx="2895">
                  <c:v>-2.38149277522E-2</c:v>
                </c:pt>
                <c:pt idx="2896">
                  <c:v>-2.3864426613900001E-2</c:v>
                </c:pt>
                <c:pt idx="2897">
                  <c:v>-2.4113734909700001E-2</c:v>
                </c:pt>
                <c:pt idx="2898">
                  <c:v>-2.5193430929200001E-2</c:v>
                </c:pt>
                <c:pt idx="2899">
                  <c:v>-2.3450605303899998E-2</c:v>
                </c:pt>
                <c:pt idx="2900">
                  <c:v>-2.5361908745200001E-2</c:v>
                </c:pt>
                <c:pt idx="2901">
                  <c:v>-2.4303893288299998E-2</c:v>
                </c:pt>
                <c:pt idx="2902">
                  <c:v>-2.4040227805600001E-2</c:v>
                </c:pt>
                <c:pt idx="2903">
                  <c:v>-2.0116888803199999E-2</c:v>
                </c:pt>
                <c:pt idx="2904">
                  <c:v>-1.9565953871400001E-2</c:v>
                </c:pt>
                <c:pt idx="2905">
                  <c:v>-2.4816604994199999E-2</c:v>
                </c:pt>
                <c:pt idx="2906">
                  <c:v>-1.8838002195100002E-2</c:v>
                </c:pt>
                <c:pt idx="2907">
                  <c:v>-1.8445764141999998E-2</c:v>
                </c:pt>
                <c:pt idx="2908">
                  <c:v>-1.7450854059000001E-2</c:v>
                </c:pt>
                <c:pt idx="2909">
                  <c:v>-1.6298795569000001E-2</c:v>
                </c:pt>
                <c:pt idx="2910">
                  <c:v>-1.4959541451200001E-2</c:v>
                </c:pt>
                <c:pt idx="2911">
                  <c:v>-1.4562235577299999E-2</c:v>
                </c:pt>
                <c:pt idx="2912">
                  <c:v>-1.7143250593600001E-2</c:v>
                </c:pt>
                <c:pt idx="2913">
                  <c:v>-1.7982545354300002E-2</c:v>
                </c:pt>
                <c:pt idx="2914">
                  <c:v>-1.8108802305200001E-2</c:v>
                </c:pt>
                <c:pt idx="2915">
                  <c:v>-1.9088514853500001E-2</c:v>
                </c:pt>
                <c:pt idx="2916">
                  <c:v>-1.82278444256E-2</c:v>
                </c:pt>
                <c:pt idx="2917">
                  <c:v>-1.50132870825E-2</c:v>
                </c:pt>
                <c:pt idx="2918">
                  <c:v>-1.3570583036899999E-2</c:v>
                </c:pt>
                <c:pt idx="2919">
                  <c:v>-1.4897589258000001E-2</c:v>
                </c:pt>
                <c:pt idx="2920">
                  <c:v>-1.80209598427E-2</c:v>
                </c:pt>
                <c:pt idx="2921">
                  <c:v>-1.61615274878E-2</c:v>
                </c:pt>
                <c:pt idx="2922">
                  <c:v>-1.9071971142300002E-2</c:v>
                </c:pt>
                <c:pt idx="2923">
                  <c:v>-2.16023539258E-2</c:v>
                </c:pt>
                <c:pt idx="2924">
                  <c:v>-1.8357665377199999E-2</c:v>
                </c:pt>
                <c:pt idx="2925">
                  <c:v>-1.8228164156399999E-2</c:v>
                </c:pt>
                <c:pt idx="2926">
                  <c:v>-1.61194285119E-2</c:v>
                </c:pt>
                <c:pt idx="2927">
                  <c:v>-1.5064168112899999E-2</c:v>
                </c:pt>
                <c:pt idx="2928">
                  <c:v>-1.0421499102400001E-2</c:v>
                </c:pt>
                <c:pt idx="2929">
                  <c:v>-7.9449329887099993E-3</c:v>
                </c:pt>
                <c:pt idx="2930">
                  <c:v>-8.0791543625000004E-3</c:v>
                </c:pt>
                <c:pt idx="2931">
                  <c:v>-4.5113585656800003E-3</c:v>
                </c:pt>
                <c:pt idx="2932">
                  <c:v>-2.3676807419399999E-3</c:v>
                </c:pt>
                <c:pt idx="2933">
                  <c:v>-4.6888258694600003E-3</c:v>
                </c:pt>
                <c:pt idx="2934">
                  <c:v>-5.75697728533E-3</c:v>
                </c:pt>
                <c:pt idx="2935">
                  <c:v>-6.8321446938000002E-3</c:v>
                </c:pt>
                <c:pt idx="2936">
                  <c:v>-5.6636151449299997E-3</c:v>
                </c:pt>
                <c:pt idx="2937">
                  <c:v>-5.9223888734399998E-3</c:v>
                </c:pt>
                <c:pt idx="2938">
                  <c:v>-5.4759323059700004E-3</c:v>
                </c:pt>
                <c:pt idx="2939">
                  <c:v>-4.6748730237599996E-3</c:v>
                </c:pt>
                <c:pt idx="2940">
                  <c:v>-7.1152482352500003E-3</c:v>
                </c:pt>
                <c:pt idx="2941">
                  <c:v>-6.2562565716700004E-3</c:v>
                </c:pt>
                <c:pt idx="2942">
                  <c:v>-6.9242575143099996E-3</c:v>
                </c:pt>
                <c:pt idx="2943">
                  <c:v>-6.1970559350000001E-3</c:v>
                </c:pt>
                <c:pt idx="2944">
                  <c:v>-4.9477616381599998E-3</c:v>
                </c:pt>
                <c:pt idx="2945">
                  <c:v>-5.8150649957300002E-3</c:v>
                </c:pt>
                <c:pt idx="2946">
                  <c:v>-4.7851710449300002E-3</c:v>
                </c:pt>
                <c:pt idx="2947">
                  <c:v>-1.35279258849E-3</c:v>
                </c:pt>
                <c:pt idx="2948">
                  <c:v>-7.3580378141700005E-4</c:v>
                </c:pt>
                <c:pt idx="2949">
                  <c:v>-2.5583039299400001E-3</c:v>
                </c:pt>
                <c:pt idx="2950">
                  <c:v>-2.6106782935100001E-3</c:v>
                </c:pt>
                <c:pt idx="2951">
                  <c:v>-4.8826959142300001E-3</c:v>
                </c:pt>
                <c:pt idx="2952">
                  <c:v>-3.3172792511800002E-3</c:v>
                </c:pt>
                <c:pt idx="2953">
                  <c:v>-6.9952929917599998E-3</c:v>
                </c:pt>
                <c:pt idx="2954">
                  <c:v>-9.4257269969399999E-3</c:v>
                </c:pt>
                <c:pt idx="2955">
                  <c:v>-1.1883124331599999E-2</c:v>
                </c:pt>
                <c:pt idx="2956">
                  <c:v>-8.2325431583100007E-3</c:v>
                </c:pt>
                <c:pt idx="2957">
                  <c:v>-6.8066996597399999E-3</c:v>
                </c:pt>
                <c:pt idx="2958">
                  <c:v>-3.1924501456500002E-3</c:v>
                </c:pt>
                <c:pt idx="2959">
                  <c:v>-8.5265435661700008E-3</c:v>
                </c:pt>
                <c:pt idx="2960">
                  <c:v>-1.0928747206200001E-2</c:v>
                </c:pt>
                <c:pt idx="2961">
                  <c:v>-8.5175943482199996E-3</c:v>
                </c:pt>
                <c:pt idx="2962">
                  <c:v>-1.00624678844E-2</c:v>
                </c:pt>
                <c:pt idx="2963">
                  <c:v>-1.15160181232E-2</c:v>
                </c:pt>
                <c:pt idx="2964">
                  <c:v>-8.0744409259100001E-3</c:v>
                </c:pt>
                <c:pt idx="2965">
                  <c:v>-1.21564629115E-2</c:v>
                </c:pt>
                <c:pt idx="2966">
                  <c:v>-1.8403699676000002E-2</c:v>
                </c:pt>
                <c:pt idx="2967">
                  <c:v>-1.47906384147E-2</c:v>
                </c:pt>
                <c:pt idx="2968">
                  <c:v>-9.1996899664399997E-3</c:v>
                </c:pt>
                <c:pt idx="2969">
                  <c:v>-9.6097940453900004E-3</c:v>
                </c:pt>
                <c:pt idx="2970">
                  <c:v>-9.6935604125600004E-3</c:v>
                </c:pt>
                <c:pt idx="2971">
                  <c:v>-1.2898397539299999E-2</c:v>
                </c:pt>
                <c:pt idx="2972">
                  <c:v>-1.16470783971E-2</c:v>
                </c:pt>
                <c:pt idx="2973">
                  <c:v>-1.4508670553400001E-2</c:v>
                </c:pt>
                <c:pt idx="2974">
                  <c:v>-1.6579438069800001E-2</c:v>
                </c:pt>
                <c:pt idx="2975">
                  <c:v>-2.1445365669700001E-2</c:v>
                </c:pt>
                <c:pt idx="2976">
                  <c:v>-2.01742303708E-2</c:v>
                </c:pt>
                <c:pt idx="2977">
                  <c:v>-1.46137669573E-2</c:v>
                </c:pt>
                <c:pt idx="2978">
                  <c:v>-1.20555901621E-2</c:v>
                </c:pt>
                <c:pt idx="2979">
                  <c:v>-1.48337185273E-2</c:v>
                </c:pt>
                <c:pt idx="2980">
                  <c:v>-1.27878479305E-2</c:v>
                </c:pt>
                <c:pt idx="2981">
                  <c:v>-1.52260772856E-2</c:v>
                </c:pt>
                <c:pt idx="2982">
                  <c:v>-1.7855381254600001E-2</c:v>
                </c:pt>
                <c:pt idx="2983">
                  <c:v>-1.77356722981E-2</c:v>
                </c:pt>
                <c:pt idx="2984">
                  <c:v>-1.7231004815800002E-2</c:v>
                </c:pt>
                <c:pt idx="2985">
                  <c:v>-1.74371844687E-2</c:v>
                </c:pt>
                <c:pt idx="2986">
                  <c:v>-1.61557950326E-2</c:v>
                </c:pt>
                <c:pt idx="2987">
                  <c:v>-9.9330895632799999E-3</c:v>
                </c:pt>
                <c:pt idx="2988">
                  <c:v>-9.4161971629000002E-3</c:v>
                </c:pt>
                <c:pt idx="2989">
                  <c:v>-1.1287533610200001E-2</c:v>
                </c:pt>
                <c:pt idx="2990">
                  <c:v>-1.41598672471E-2</c:v>
                </c:pt>
                <c:pt idx="2991">
                  <c:v>-1.23682817858E-2</c:v>
                </c:pt>
                <c:pt idx="2992">
                  <c:v>-1.11675223294E-2</c:v>
                </c:pt>
                <c:pt idx="2993">
                  <c:v>-1.38717311743E-2</c:v>
                </c:pt>
                <c:pt idx="2994">
                  <c:v>-1.0889075273100001E-2</c:v>
                </c:pt>
                <c:pt idx="2995">
                  <c:v>-1.3182622436600001E-2</c:v>
                </c:pt>
                <c:pt idx="2996">
                  <c:v>-7.8789012224199997E-3</c:v>
                </c:pt>
                <c:pt idx="2997">
                  <c:v>-6.0908342121899998E-3</c:v>
                </c:pt>
                <c:pt idx="2998">
                  <c:v>-6.6198500402299999E-3</c:v>
                </c:pt>
                <c:pt idx="2999">
                  <c:v>-2.3639831704399998E-3</c:v>
                </c:pt>
                <c:pt idx="3000">
                  <c:v>-7.1330133478500002E-4</c:v>
                </c:pt>
                <c:pt idx="3001" formatCode="0.00E+00">
                  <c:v>-4.3843193536100002E-5</c:v>
                </c:pt>
                <c:pt idx="3002">
                  <c:v>-1.6321109243399999E-3</c:v>
                </c:pt>
                <c:pt idx="3003">
                  <c:v>-2.6512865671899999E-3</c:v>
                </c:pt>
                <c:pt idx="3004">
                  <c:v>-5.0124934175799999E-3</c:v>
                </c:pt>
                <c:pt idx="3005">
                  <c:v>-5.1772701956999999E-3</c:v>
                </c:pt>
                <c:pt idx="3006">
                  <c:v>-2.53837772142E-4</c:v>
                </c:pt>
                <c:pt idx="3007">
                  <c:v>-6.2761456080499996E-3</c:v>
                </c:pt>
                <c:pt idx="3008">
                  <c:v>-4.9662815150399997E-3</c:v>
                </c:pt>
                <c:pt idx="3009">
                  <c:v>-5.5135804958999996E-3</c:v>
                </c:pt>
                <c:pt idx="3010">
                  <c:v>-5.5004054516600001E-3</c:v>
                </c:pt>
                <c:pt idx="3011">
                  <c:v>-7.3010100065600001E-3</c:v>
                </c:pt>
                <c:pt idx="3012">
                  <c:v>-8.8911054806599995E-3</c:v>
                </c:pt>
                <c:pt idx="3013">
                  <c:v>-8.4603138898900008E-3</c:v>
                </c:pt>
                <c:pt idx="3014">
                  <c:v>-9.0602222355799997E-3</c:v>
                </c:pt>
                <c:pt idx="3015">
                  <c:v>-8.2258458433499999E-3</c:v>
                </c:pt>
                <c:pt idx="3016">
                  <c:v>-7.4833372667100001E-3</c:v>
                </c:pt>
                <c:pt idx="3017">
                  <c:v>-6.0163415041000002E-3</c:v>
                </c:pt>
                <c:pt idx="3018">
                  <c:v>-1.0423120679500001E-2</c:v>
                </c:pt>
                <c:pt idx="3019">
                  <c:v>-1.54043095345E-2</c:v>
                </c:pt>
                <c:pt idx="3020">
                  <c:v>-1.5275406972600001E-2</c:v>
                </c:pt>
                <c:pt idx="3021">
                  <c:v>-1.62570901159E-2</c:v>
                </c:pt>
                <c:pt idx="3022">
                  <c:v>-1.76580490093E-2</c:v>
                </c:pt>
                <c:pt idx="3023">
                  <c:v>-1.68802740481E-2</c:v>
                </c:pt>
                <c:pt idx="3024">
                  <c:v>-1.52632734968E-2</c:v>
                </c:pt>
                <c:pt idx="3025">
                  <c:v>-1.5658787757200001E-2</c:v>
                </c:pt>
                <c:pt idx="3026">
                  <c:v>-1.3829421755E-2</c:v>
                </c:pt>
                <c:pt idx="3027">
                  <c:v>-1.7652960961899999E-2</c:v>
                </c:pt>
                <c:pt idx="3028">
                  <c:v>-1.8702550797099999E-2</c:v>
                </c:pt>
                <c:pt idx="3029">
                  <c:v>-2.0102537868200002E-2</c:v>
                </c:pt>
                <c:pt idx="3030">
                  <c:v>-2.2644170081699999E-2</c:v>
                </c:pt>
                <c:pt idx="3031">
                  <c:v>-2.2140835952999999E-2</c:v>
                </c:pt>
                <c:pt idx="3032">
                  <c:v>-2.4708658393600001E-2</c:v>
                </c:pt>
                <c:pt idx="3033">
                  <c:v>-2.6501690201599998E-2</c:v>
                </c:pt>
                <c:pt idx="3034">
                  <c:v>-2.4591863479000001E-2</c:v>
                </c:pt>
                <c:pt idx="3035">
                  <c:v>-2.61605936001E-2</c:v>
                </c:pt>
                <c:pt idx="3036">
                  <c:v>-2.49472376834E-2</c:v>
                </c:pt>
                <c:pt idx="3037">
                  <c:v>-2.7423704280800001E-2</c:v>
                </c:pt>
                <c:pt idx="3038">
                  <c:v>-2.9765996883199999E-2</c:v>
                </c:pt>
                <c:pt idx="3039">
                  <c:v>-3.2675713313899998E-2</c:v>
                </c:pt>
                <c:pt idx="3040">
                  <c:v>-3.2589647595500003E-2</c:v>
                </c:pt>
                <c:pt idx="3041">
                  <c:v>-3.4961363459100003E-2</c:v>
                </c:pt>
                <c:pt idx="3042">
                  <c:v>-3.57234861852E-2</c:v>
                </c:pt>
                <c:pt idx="3043">
                  <c:v>-3.4800713965000001E-2</c:v>
                </c:pt>
                <c:pt idx="3044">
                  <c:v>-3.2256824010399997E-2</c:v>
                </c:pt>
                <c:pt idx="3045">
                  <c:v>-3.4587987771099997E-2</c:v>
                </c:pt>
                <c:pt idx="3046">
                  <c:v>-3.58022925204E-2</c:v>
                </c:pt>
                <c:pt idx="3047">
                  <c:v>-3.7631814568499997E-2</c:v>
                </c:pt>
                <c:pt idx="3048">
                  <c:v>-4.13636451333E-2</c:v>
                </c:pt>
                <c:pt idx="3049">
                  <c:v>-4.44542871662E-2</c:v>
                </c:pt>
                <c:pt idx="3050">
                  <c:v>-4.5231373239599998E-2</c:v>
                </c:pt>
                <c:pt idx="3051">
                  <c:v>-4.4158166503499997E-2</c:v>
                </c:pt>
                <c:pt idx="3052">
                  <c:v>-3.96536040604E-2</c:v>
                </c:pt>
                <c:pt idx="3053">
                  <c:v>-4.3714971119099999E-2</c:v>
                </c:pt>
                <c:pt idx="3054">
                  <c:v>-3.75216538657E-2</c:v>
                </c:pt>
                <c:pt idx="3055">
                  <c:v>-3.2778442267800002E-2</c:v>
                </c:pt>
                <c:pt idx="3056">
                  <c:v>-3.09003694494E-2</c:v>
                </c:pt>
                <c:pt idx="3057">
                  <c:v>-3.3745376714700001E-2</c:v>
                </c:pt>
                <c:pt idx="3058">
                  <c:v>-3.4211847316000001E-2</c:v>
                </c:pt>
                <c:pt idx="3059">
                  <c:v>-3.5819280904299998E-2</c:v>
                </c:pt>
                <c:pt idx="3060">
                  <c:v>-3.3434888930600003E-2</c:v>
                </c:pt>
                <c:pt idx="3061">
                  <c:v>-2.9211097042199999E-2</c:v>
                </c:pt>
                <c:pt idx="3062">
                  <c:v>-3.09321054797E-2</c:v>
                </c:pt>
                <c:pt idx="3063">
                  <c:v>-3.0363737680099999E-2</c:v>
                </c:pt>
                <c:pt idx="3064">
                  <c:v>-2.8566007951400001E-2</c:v>
                </c:pt>
                <c:pt idx="3065">
                  <c:v>-3.1233398366899999E-2</c:v>
                </c:pt>
                <c:pt idx="3066">
                  <c:v>-3.0823927073399999E-2</c:v>
                </c:pt>
                <c:pt idx="3067">
                  <c:v>-2.4481644966599998E-2</c:v>
                </c:pt>
                <c:pt idx="3068">
                  <c:v>-2.5992631513600001E-2</c:v>
                </c:pt>
                <c:pt idx="3069">
                  <c:v>-2.4513768850800002E-2</c:v>
                </c:pt>
                <c:pt idx="3070">
                  <c:v>-1.9071312411200001E-2</c:v>
                </c:pt>
                <c:pt idx="3071">
                  <c:v>-1.94421358127E-2</c:v>
                </c:pt>
                <c:pt idx="3072">
                  <c:v>-1.83021595728E-2</c:v>
                </c:pt>
                <c:pt idx="3073">
                  <c:v>-1.43937318387E-2</c:v>
                </c:pt>
                <c:pt idx="3074">
                  <c:v>-6.3591695508200003E-3</c:v>
                </c:pt>
                <c:pt idx="3075">
                  <c:v>5.7115257083500005E-4</c:v>
                </c:pt>
                <c:pt idx="3076">
                  <c:v>4.2512654880299998E-3</c:v>
                </c:pt>
                <c:pt idx="3077">
                  <c:v>4.8259145549399999E-3</c:v>
                </c:pt>
                <c:pt idx="3078">
                  <c:v>3.0828566624099998E-3</c:v>
                </c:pt>
                <c:pt idx="3079">
                  <c:v>7.1782048347200002E-3</c:v>
                </c:pt>
                <c:pt idx="3080">
                  <c:v>9.2684901067099992E-3</c:v>
                </c:pt>
                <c:pt idx="3081">
                  <c:v>5.3043884988200002E-3</c:v>
                </c:pt>
                <c:pt idx="3082">
                  <c:v>8.3609773320700003E-3</c:v>
                </c:pt>
                <c:pt idx="3083">
                  <c:v>1.06505651205E-2</c:v>
                </c:pt>
                <c:pt idx="3084">
                  <c:v>8.0044491318800003E-3</c:v>
                </c:pt>
                <c:pt idx="3085">
                  <c:v>4.3910928043499999E-3</c:v>
                </c:pt>
                <c:pt idx="3086">
                  <c:v>8.6734961268800006E-3</c:v>
                </c:pt>
                <c:pt idx="3087">
                  <c:v>9.1354080554300002E-3</c:v>
                </c:pt>
                <c:pt idx="3088">
                  <c:v>3.7417630179200001E-3</c:v>
                </c:pt>
                <c:pt idx="3089">
                  <c:v>2.2229636990100002E-3</c:v>
                </c:pt>
                <c:pt idx="3090">
                  <c:v>2.6332394676500002E-3</c:v>
                </c:pt>
                <c:pt idx="3091">
                  <c:v>6.6345030228299995E-4</c:v>
                </c:pt>
                <c:pt idx="3092">
                  <c:v>3.3107257608899998E-4</c:v>
                </c:pt>
                <c:pt idx="3093">
                  <c:v>6.1150650437999995E-4</c:v>
                </c:pt>
                <c:pt idx="3094">
                  <c:v>5.8502817759000002E-3</c:v>
                </c:pt>
                <c:pt idx="3095">
                  <c:v>3.48944970022E-3</c:v>
                </c:pt>
                <c:pt idx="3096">
                  <c:v>9.0177271459100008E-3</c:v>
                </c:pt>
                <c:pt idx="3097">
                  <c:v>8.2927425070300001E-3</c:v>
                </c:pt>
                <c:pt idx="3098">
                  <c:v>7.9631366720800002E-3</c:v>
                </c:pt>
                <c:pt idx="3099">
                  <c:v>8.2673086072600002E-3</c:v>
                </c:pt>
                <c:pt idx="3100">
                  <c:v>7.1283472936500003E-3</c:v>
                </c:pt>
                <c:pt idx="3101">
                  <c:v>5.0087219894500001E-3</c:v>
                </c:pt>
                <c:pt idx="3102">
                  <c:v>5.9491473907400004E-3</c:v>
                </c:pt>
                <c:pt idx="3103">
                  <c:v>1.00478947932E-2</c:v>
                </c:pt>
                <c:pt idx="3104">
                  <c:v>1.3426671116899999E-2</c:v>
                </c:pt>
                <c:pt idx="3105">
                  <c:v>1.5225056842499999E-2</c:v>
                </c:pt>
                <c:pt idx="3106">
                  <c:v>1.8024405272099999E-2</c:v>
                </c:pt>
                <c:pt idx="3107">
                  <c:v>2.1711970845200001E-2</c:v>
                </c:pt>
                <c:pt idx="3108">
                  <c:v>2.12730257262E-2</c:v>
                </c:pt>
                <c:pt idx="3109">
                  <c:v>1.8799777859E-2</c:v>
                </c:pt>
                <c:pt idx="3110">
                  <c:v>1.6040672829599999E-2</c:v>
                </c:pt>
                <c:pt idx="3111">
                  <c:v>1.2590443492400001E-2</c:v>
                </c:pt>
                <c:pt idx="3112">
                  <c:v>1.2476667074200001E-2</c:v>
                </c:pt>
                <c:pt idx="3113">
                  <c:v>1.2657861080200001E-2</c:v>
                </c:pt>
                <c:pt idx="3114">
                  <c:v>1.5037624680699999E-2</c:v>
                </c:pt>
                <c:pt idx="3115">
                  <c:v>1.50476736683E-2</c:v>
                </c:pt>
                <c:pt idx="3116">
                  <c:v>1.2231806004199999E-2</c:v>
                </c:pt>
                <c:pt idx="3117">
                  <c:v>1.43333422939E-2</c:v>
                </c:pt>
                <c:pt idx="3118">
                  <c:v>1.1955842230500001E-2</c:v>
                </c:pt>
                <c:pt idx="3119">
                  <c:v>1.19646972284E-2</c:v>
                </c:pt>
                <c:pt idx="3120">
                  <c:v>1.43584076566E-2</c:v>
                </c:pt>
                <c:pt idx="3121">
                  <c:v>1.3115192294100001E-2</c:v>
                </c:pt>
                <c:pt idx="3122">
                  <c:v>1.10470404592E-2</c:v>
                </c:pt>
                <c:pt idx="3123">
                  <c:v>8.2866796942600001E-3</c:v>
                </c:pt>
                <c:pt idx="3124">
                  <c:v>7.4660080376599998E-3</c:v>
                </c:pt>
                <c:pt idx="3125">
                  <c:v>5.1480824038100002E-3</c:v>
                </c:pt>
                <c:pt idx="3126">
                  <c:v>2.4731879735899998E-3</c:v>
                </c:pt>
                <c:pt idx="3127">
                  <c:v>-3.9984752826099999E-4</c:v>
                </c:pt>
                <c:pt idx="3128">
                  <c:v>-1.14726624694E-3</c:v>
                </c:pt>
                <c:pt idx="3129">
                  <c:v>-2.9633805605499999E-3</c:v>
                </c:pt>
                <c:pt idx="3130">
                  <c:v>-2.9937013753800002E-3</c:v>
                </c:pt>
                <c:pt idx="3131">
                  <c:v>-3.4014790207400002E-3</c:v>
                </c:pt>
                <c:pt idx="3132">
                  <c:v>-3.4457611790200001E-3</c:v>
                </c:pt>
                <c:pt idx="3133">
                  <c:v>-3.7519229721300002E-3</c:v>
                </c:pt>
                <c:pt idx="3134">
                  <c:v>-4.9534737885399997E-3</c:v>
                </c:pt>
                <c:pt idx="3135">
                  <c:v>-1.05227923995E-2</c:v>
                </c:pt>
                <c:pt idx="3136">
                  <c:v>-1.01662154711E-2</c:v>
                </c:pt>
                <c:pt idx="3137">
                  <c:v>-1.1510793222800001E-2</c:v>
                </c:pt>
                <c:pt idx="3138">
                  <c:v>-1.05655891195E-2</c:v>
                </c:pt>
                <c:pt idx="3139">
                  <c:v>-1.06911916497E-2</c:v>
                </c:pt>
                <c:pt idx="3140">
                  <c:v>-9.2807905676300009E-3</c:v>
                </c:pt>
                <c:pt idx="3141">
                  <c:v>-1.2761438583999999E-2</c:v>
                </c:pt>
                <c:pt idx="3142">
                  <c:v>-1.16022313161E-2</c:v>
                </c:pt>
                <c:pt idx="3143">
                  <c:v>-1.34964899854E-2</c:v>
                </c:pt>
                <c:pt idx="3144">
                  <c:v>-1.53136275024E-2</c:v>
                </c:pt>
                <c:pt idx="3145">
                  <c:v>-2.0073363788700001E-2</c:v>
                </c:pt>
                <c:pt idx="3146">
                  <c:v>-2.05223634695E-2</c:v>
                </c:pt>
                <c:pt idx="3147">
                  <c:v>-1.7819516926900002E-2</c:v>
                </c:pt>
                <c:pt idx="3148">
                  <c:v>-1.7454446609500001E-2</c:v>
                </c:pt>
                <c:pt idx="3149">
                  <c:v>-1.7455441098199999E-2</c:v>
                </c:pt>
                <c:pt idx="3150">
                  <c:v>-1.3576753830500001E-2</c:v>
                </c:pt>
                <c:pt idx="3151">
                  <c:v>-1.0721336184100001E-2</c:v>
                </c:pt>
                <c:pt idx="3152">
                  <c:v>-1.06994763729E-2</c:v>
                </c:pt>
                <c:pt idx="3153">
                  <c:v>-1.2722275429799999E-2</c:v>
                </c:pt>
                <c:pt idx="3154">
                  <c:v>-1.19071981603E-2</c:v>
                </c:pt>
                <c:pt idx="3155">
                  <c:v>-1.4237183250899999E-2</c:v>
                </c:pt>
                <c:pt idx="3156">
                  <c:v>-1.35932326181E-2</c:v>
                </c:pt>
                <c:pt idx="3157">
                  <c:v>-1.62851031881E-2</c:v>
                </c:pt>
                <c:pt idx="3158">
                  <c:v>-1.37950667977E-2</c:v>
                </c:pt>
                <c:pt idx="3159">
                  <c:v>-1.1651575175500001E-2</c:v>
                </c:pt>
                <c:pt idx="3160">
                  <c:v>-1.0959074917400001E-2</c:v>
                </c:pt>
                <c:pt idx="3161">
                  <c:v>-9.9639505916200004E-3</c:v>
                </c:pt>
                <c:pt idx="3162">
                  <c:v>-1.15555844262E-2</c:v>
                </c:pt>
                <c:pt idx="3163">
                  <c:v>-1.05773896121E-2</c:v>
                </c:pt>
                <c:pt idx="3164">
                  <c:v>-1.3036312945E-2</c:v>
                </c:pt>
                <c:pt idx="3165">
                  <c:v>-1.1977178712799999E-2</c:v>
                </c:pt>
                <c:pt idx="3166">
                  <c:v>-8.9594125363500008E-3</c:v>
                </c:pt>
                <c:pt idx="3167">
                  <c:v>-9.2135698332600005E-3</c:v>
                </c:pt>
                <c:pt idx="3168">
                  <c:v>-9.8015647213499993E-3</c:v>
                </c:pt>
                <c:pt idx="3169">
                  <c:v>-5.5544838680800001E-3</c:v>
                </c:pt>
                <c:pt idx="3170">
                  <c:v>-6.2147868389899998E-3</c:v>
                </c:pt>
                <c:pt idx="3171">
                  <c:v>-7.6628760355500003E-3</c:v>
                </c:pt>
                <c:pt idx="3172">
                  <c:v>-3.9050898132299999E-3</c:v>
                </c:pt>
                <c:pt idx="3173">
                  <c:v>-1.7391372613700001E-3</c:v>
                </c:pt>
                <c:pt idx="3174">
                  <c:v>-5.1490410473899999E-3</c:v>
                </c:pt>
                <c:pt idx="3175">
                  <c:v>-9.2409011544500007E-3</c:v>
                </c:pt>
                <c:pt idx="3176">
                  <c:v>-1.13348147954E-2</c:v>
                </c:pt>
                <c:pt idx="3177">
                  <c:v>-1.0176919844400001E-2</c:v>
                </c:pt>
                <c:pt idx="3178">
                  <c:v>-9.1080992021699992E-3</c:v>
                </c:pt>
                <c:pt idx="3179">
                  <c:v>-1.1396988514000001E-2</c:v>
                </c:pt>
                <c:pt idx="3180">
                  <c:v>-1.1383707320899999E-2</c:v>
                </c:pt>
                <c:pt idx="3181">
                  <c:v>-1.2848330663599999E-2</c:v>
                </c:pt>
                <c:pt idx="3182">
                  <c:v>-1.02129780204E-2</c:v>
                </c:pt>
                <c:pt idx="3183">
                  <c:v>-7.6381104033299996E-3</c:v>
                </c:pt>
                <c:pt idx="3184">
                  <c:v>-5.2448222416300004E-3</c:v>
                </c:pt>
                <c:pt idx="3185">
                  <c:v>-7.7270868790600003E-3</c:v>
                </c:pt>
                <c:pt idx="3186">
                  <c:v>-1.87157770144E-3</c:v>
                </c:pt>
                <c:pt idx="3187">
                  <c:v>-4.6786879098800003E-3</c:v>
                </c:pt>
                <c:pt idx="3188">
                  <c:v>-4.7404425159800001E-3</c:v>
                </c:pt>
                <c:pt idx="3189">
                  <c:v>-2.5273966688200001E-3</c:v>
                </c:pt>
                <c:pt idx="3190">
                  <c:v>-1.0284717568900001E-3</c:v>
                </c:pt>
                <c:pt idx="3191">
                  <c:v>-1.9677517339799998E-3</c:v>
                </c:pt>
                <c:pt idx="3192">
                  <c:v>-8.5976546068599995E-4</c:v>
                </c:pt>
                <c:pt idx="3193">
                  <c:v>2.7904496240999999E-3</c:v>
                </c:pt>
                <c:pt idx="3194">
                  <c:v>6.0634536129700002E-3</c:v>
                </c:pt>
                <c:pt idx="3195">
                  <c:v>4.0930461062499996E-3</c:v>
                </c:pt>
                <c:pt idx="3196">
                  <c:v>1.1033173985599999E-2</c:v>
                </c:pt>
                <c:pt idx="3197">
                  <c:v>1.37827222983E-2</c:v>
                </c:pt>
                <c:pt idx="3198">
                  <c:v>1.50920682312E-2</c:v>
                </c:pt>
                <c:pt idx="3199">
                  <c:v>1.6840976889599998E-2</c:v>
                </c:pt>
                <c:pt idx="3200">
                  <c:v>2.1614834474300001E-2</c:v>
                </c:pt>
                <c:pt idx="3201">
                  <c:v>2.3608844228000001E-2</c:v>
                </c:pt>
                <c:pt idx="3202">
                  <c:v>2.7701955309399999E-2</c:v>
                </c:pt>
                <c:pt idx="3203">
                  <c:v>2.8945688909000001E-2</c:v>
                </c:pt>
                <c:pt idx="3204">
                  <c:v>3.0296375789000001E-2</c:v>
                </c:pt>
                <c:pt idx="3205">
                  <c:v>3.0485750405200001E-2</c:v>
                </c:pt>
                <c:pt idx="3206">
                  <c:v>3.2200926270999998E-2</c:v>
                </c:pt>
                <c:pt idx="3207">
                  <c:v>3.0605944741999999E-2</c:v>
                </c:pt>
                <c:pt idx="3208">
                  <c:v>2.6854301728200001E-2</c:v>
                </c:pt>
                <c:pt idx="3209">
                  <c:v>3.0694650612E-2</c:v>
                </c:pt>
                <c:pt idx="3210">
                  <c:v>3.3579059179400003E-2</c:v>
                </c:pt>
                <c:pt idx="3211">
                  <c:v>3.6152826333200001E-2</c:v>
                </c:pt>
                <c:pt idx="3212">
                  <c:v>3.8411272873000002E-2</c:v>
                </c:pt>
                <c:pt idx="3213">
                  <c:v>3.9162890885800002E-2</c:v>
                </c:pt>
                <c:pt idx="3214">
                  <c:v>3.6573299774399999E-2</c:v>
                </c:pt>
                <c:pt idx="3215">
                  <c:v>3.4062190121900003E-2</c:v>
                </c:pt>
                <c:pt idx="3216">
                  <c:v>3.6689657477299999E-2</c:v>
                </c:pt>
                <c:pt idx="3217">
                  <c:v>3.8875351243300001E-2</c:v>
                </c:pt>
                <c:pt idx="3218">
                  <c:v>3.52488242218E-2</c:v>
                </c:pt>
                <c:pt idx="3219">
                  <c:v>3.4525567665700002E-2</c:v>
                </c:pt>
                <c:pt idx="3220">
                  <c:v>3.31008826206E-2</c:v>
                </c:pt>
                <c:pt idx="3221">
                  <c:v>3.1169458980200002E-2</c:v>
                </c:pt>
                <c:pt idx="3222">
                  <c:v>2.9781445029899999E-2</c:v>
                </c:pt>
                <c:pt idx="3223">
                  <c:v>3.1766138401400003E-2</c:v>
                </c:pt>
                <c:pt idx="3224">
                  <c:v>2.9078509564700001E-2</c:v>
                </c:pt>
                <c:pt idx="3225">
                  <c:v>2.63388303674E-2</c:v>
                </c:pt>
                <c:pt idx="3226">
                  <c:v>2.4760213150000002E-2</c:v>
                </c:pt>
                <c:pt idx="3227">
                  <c:v>2.44233037739E-2</c:v>
                </c:pt>
                <c:pt idx="3228">
                  <c:v>2.8162641300800002E-2</c:v>
                </c:pt>
                <c:pt idx="3229">
                  <c:v>3.10205555118E-2</c:v>
                </c:pt>
                <c:pt idx="3230">
                  <c:v>3.18455364096E-2</c:v>
                </c:pt>
                <c:pt idx="3231">
                  <c:v>3.0880508683400001E-2</c:v>
                </c:pt>
                <c:pt idx="3232">
                  <c:v>3.1870794435400002E-2</c:v>
                </c:pt>
                <c:pt idx="3233">
                  <c:v>2.81772328297E-2</c:v>
                </c:pt>
                <c:pt idx="3234">
                  <c:v>2.5125951762900001E-2</c:v>
                </c:pt>
                <c:pt idx="3235">
                  <c:v>2.1953466485E-2</c:v>
                </c:pt>
                <c:pt idx="3236">
                  <c:v>2.3938932995400002E-2</c:v>
                </c:pt>
                <c:pt idx="3237">
                  <c:v>2.43456931419E-2</c:v>
                </c:pt>
                <c:pt idx="3238">
                  <c:v>1.9456255614199999E-2</c:v>
                </c:pt>
                <c:pt idx="3239">
                  <c:v>1.6626485612199999E-2</c:v>
                </c:pt>
                <c:pt idx="3240">
                  <c:v>1.7695845318799999E-2</c:v>
                </c:pt>
                <c:pt idx="3241">
                  <c:v>1.89117642188E-2</c:v>
                </c:pt>
                <c:pt idx="3242">
                  <c:v>1.86475485393E-2</c:v>
                </c:pt>
                <c:pt idx="3243">
                  <c:v>1.8462878185499999E-2</c:v>
                </c:pt>
                <c:pt idx="3244">
                  <c:v>1.8444931100199999E-2</c:v>
                </c:pt>
                <c:pt idx="3245">
                  <c:v>1.5938299463199999E-2</c:v>
                </c:pt>
                <c:pt idx="3246">
                  <c:v>1.4540338080099999E-2</c:v>
                </c:pt>
                <c:pt idx="3247">
                  <c:v>1.3353433686199999E-2</c:v>
                </c:pt>
                <c:pt idx="3248">
                  <c:v>1.2199957268299999E-2</c:v>
                </c:pt>
                <c:pt idx="3249">
                  <c:v>1.0170631133400001E-2</c:v>
                </c:pt>
                <c:pt idx="3250">
                  <c:v>1.11678989294E-2</c:v>
                </c:pt>
                <c:pt idx="3251">
                  <c:v>1.01568042687E-2</c:v>
                </c:pt>
                <c:pt idx="3252">
                  <c:v>7.9225916466399999E-3</c:v>
                </c:pt>
                <c:pt idx="3253">
                  <c:v>8.6562840709999995E-3</c:v>
                </c:pt>
                <c:pt idx="3254">
                  <c:v>4.3696795918099999E-3</c:v>
                </c:pt>
                <c:pt idx="3255">
                  <c:v>3.1902795976700002E-3</c:v>
                </c:pt>
                <c:pt idx="3256">
                  <c:v>3.0409152701299999E-3</c:v>
                </c:pt>
                <c:pt idx="3257">
                  <c:v>-7.1660600415999998E-4</c:v>
                </c:pt>
                <c:pt idx="3258">
                  <c:v>-1.06351217567E-3</c:v>
                </c:pt>
                <c:pt idx="3259">
                  <c:v>-2.5957413901799998E-3</c:v>
                </c:pt>
                <c:pt idx="3260">
                  <c:v>-5.6584982629E-3</c:v>
                </c:pt>
                <c:pt idx="3261">
                  <c:v>-8.7523704001200003E-3</c:v>
                </c:pt>
                <c:pt idx="3262">
                  <c:v>-1.16112211591E-2</c:v>
                </c:pt>
                <c:pt idx="3263">
                  <c:v>-1.39224443226E-2</c:v>
                </c:pt>
                <c:pt idx="3264">
                  <c:v>-1.52559747471E-2</c:v>
                </c:pt>
                <c:pt idx="3265">
                  <c:v>-1.1633321834199999E-2</c:v>
                </c:pt>
                <c:pt idx="3266">
                  <c:v>-1.2809442293E-2</c:v>
                </c:pt>
                <c:pt idx="3267">
                  <c:v>-1.4199488641400001E-2</c:v>
                </c:pt>
                <c:pt idx="3268">
                  <c:v>-1.2550718186000001E-2</c:v>
                </c:pt>
                <c:pt idx="3269">
                  <c:v>-1.36932907701E-2</c:v>
                </c:pt>
                <c:pt idx="3270">
                  <c:v>-1.6140123014100002E-2</c:v>
                </c:pt>
                <c:pt idx="3271">
                  <c:v>-1.54984115663E-2</c:v>
                </c:pt>
                <c:pt idx="3272">
                  <c:v>-1.83520186946E-2</c:v>
                </c:pt>
                <c:pt idx="3273">
                  <c:v>-2.0404176764400001E-2</c:v>
                </c:pt>
                <c:pt idx="3274">
                  <c:v>-2.08034111684E-2</c:v>
                </c:pt>
                <c:pt idx="3275">
                  <c:v>-2.0605411609799999E-2</c:v>
                </c:pt>
                <c:pt idx="3276">
                  <c:v>-2.05186745378E-2</c:v>
                </c:pt>
                <c:pt idx="3277">
                  <c:v>-2.23123289622E-2</c:v>
                </c:pt>
                <c:pt idx="3278">
                  <c:v>-2.28480278504E-2</c:v>
                </c:pt>
                <c:pt idx="3279">
                  <c:v>-2.5586312376300002E-2</c:v>
                </c:pt>
                <c:pt idx="3280">
                  <c:v>-2.54784071981E-2</c:v>
                </c:pt>
                <c:pt idx="3281">
                  <c:v>-2.77154237493E-2</c:v>
                </c:pt>
                <c:pt idx="3282">
                  <c:v>-2.8694469858000001E-2</c:v>
                </c:pt>
                <c:pt idx="3283">
                  <c:v>-3.2607071123299997E-2</c:v>
                </c:pt>
                <c:pt idx="3284">
                  <c:v>-3.4605747864099999E-2</c:v>
                </c:pt>
                <c:pt idx="3285">
                  <c:v>-3.39918164769E-2</c:v>
                </c:pt>
                <c:pt idx="3286">
                  <c:v>-3.0263780992999999E-2</c:v>
                </c:pt>
                <c:pt idx="3287">
                  <c:v>-3.2964951384500001E-2</c:v>
                </c:pt>
                <c:pt idx="3288">
                  <c:v>-3.3914486242800003E-2</c:v>
                </c:pt>
                <c:pt idx="3289">
                  <c:v>-3.4804175525499997E-2</c:v>
                </c:pt>
                <c:pt idx="3290">
                  <c:v>-3.37307523956E-2</c:v>
                </c:pt>
                <c:pt idx="3291">
                  <c:v>-3.2398555496999999E-2</c:v>
                </c:pt>
                <c:pt idx="3292">
                  <c:v>-2.82506716149E-2</c:v>
                </c:pt>
                <c:pt idx="3293">
                  <c:v>-2.47270976275E-2</c:v>
                </c:pt>
                <c:pt idx="3294">
                  <c:v>-2.6390087656799999E-2</c:v>
                </c:pt>
                <c:pt idx="3295">
                  <c:v>-2.6202160891300001E-2</c:v>
                </c:pt>
                <c:pt idx="3296">
                  <c:v>-2.30242974675E-2</c:v>
                </c:pt>
                <c:pt idx="3297">
                  <c:v>-2.2744759055100001E-2</c:v>
                </c:pt>
                <c:pt idx="3298">
                  <c:v>-2.44552988775E-2</c:v>
                </c:pt>
                <c:pt idx="3299">
                  <c:v>-2.3675727724699999E-2</c:v>
                </c:pt>
                <c:pt idx="3300">
                  <c:v>-2.2037405834E-2</c:v>
                </c:pt>
                <c:pt idx="3301">
                  <c:v>-2.2698421024599999E-2</c:v>
                </c:pt>
                <c:pt idx="3302">
                  <c:v>-2.15821497777E-2</c:v>
                </c:pt>
                <c:pt idx="3303">
                  <c:v>-2.4513112004300001E-2</c:v>
                </c:pt>
                <c:pt idx="3304">
                  <c:v>-2.2920265582499998E-2</c:v>
                </c:pt>
                <c:pt idx="3305">
                  <c:v>-2.4299743826899999E-2</c:v>
                </c:pt>
                <c:pt idx="3306">
                  <c:v>-2.4862067656299999E-2</c:v>
                </c:pt>
                <c:pt idx="3307">
                  <c:v>-2.7281207402400001E-2</c:v>
                </c:pt>
                <c:pt idx="3308">
                  <c:v>-2.8935128153399998E-2</c:v>
                </c:pt>
                <c:pt idx="3309">
                  <c:v>-2.7858596146299999E-2</c:v>
                </c:pt>
                <c:pt idx="3310">
                  <c:v>-2.8659518323799999E-2</c:v>
                </c:pt>
                <c:pt idx="3311">
                  <c:v>-2.9670978972800001E-2</c:v>
                </c:pt>
                <c:pt idx="3312">
                  <c:v>-3.0177597932600001E-2</c:v>
                </c:pt>
                <c:pt idx="3313">
                  <c:v>-3.2775988551400001E-2</c:v>
                </c:pt>
                <c:pt idx="3314">
                  <c:v>-3.2214100906300003E-2</c:v>
                </c:pt>
                <c:pt idx="3315">
                  <c:v>-2.9260812829400001E-2</c:v>
                </c:pt>
                <c:pt idx="3316">
                  <c:v>-2.74923611993E-2</c:v>
                </c:pt>
                <c:pt idx="3317">
                  <c:v>-2.9429013432900001E-2</c:v>
                </c:pt>
                <c:pt idx="3318">
                  <c:v>-3.2406911662900002E-2</c:v>
                </c:pt>
                <c:pt idx="3319">
                  <c:v>-3.0517632176299998E-2</c:v>
                </c:pt>
                <c:pt idx="3320">
                  <c:v>-2.8969497669300001E-2</c:v>
                </c:pt>
                <c:pt idx="3321">
                  <c:v>-2.8215210034100002E-2</c:v>
                </c:pt>
                <c:pt idx="3322">
                  <c:v>-2.88650839863E-2</c:v>
                </c:pt>
                <c:pt idx="3323">
                  <c:v>-2.8051944271499998E-2</c:v>
                </c:pt>
                <c:pt idx="3324">
                  <c:v>-2.8991078936399999E-2</c:v>
                </c:pt>
                <c:pt idx="3325">
                  <c:v>-2.6809511885700001E-2</c:v>
                </c:pt>
                <c:pt idx="3326">
                  <c:v>-2.2037529390300001E-2</c:v>
                </c:pt>
                <c:pt idx="3327">
                  <c:v>-1.95898769086E-2</c:v>
                </c:pt>
                <c:pt idx="3328">
                  <c:v>-1.41111110422E-2</c:v>
                </c:pt>
                <c:pt idx="3329">
                  <c:v>-1.58018656608E-2</c:v>
                </c:pt>
                <c:pt idx="3330">
                  <c:v>-1.6582743717000002E-2</c:v>
                </c:pt>
                <c:pt idx="3331">
                  <c:v>-1.80454354618E-2</c:v>
                </c:pt>
                <c:pt idx="3332">
                  <c:v>-1.8251733098599999E-2</c:v>
                </c:pt>
                <c:pt idx="3333">
                  <c:v>-1.92748263684E-2</c:v>
                </c:pt>
                <c:pt idx="3334">
                  <c:v>-1.57537508803E-2</c:v>
                </c:pt>
                <c:pt idx="3335">
                  <c:v>-9.9515331742199998E-3</c:v>
                </c:pt>
                <c:pt idx="3336">
                  <c:v>-4.5070223394999996E-3</c:v>
                </c:pt>
                <c:pt idx="3337">
                  <c:v>-9.1018180354599995E-4</c:v>
                </c:pt>
                <c:pt idx="3338">
                  <c:v>-1.80620869476E-4</c:v>
                </c:pt>
                <c:pt idx="3339">
                  <c:v>3.9066003542200002E-3</c:v>
                </c:pt>
                <c:pt idx="3340">
                  <c:v>2.7302258744999999E-3</c:v>
                </c:pt>
                <c:pt idx="3341">
                  <c:v>2.45189235612E-3</c:v>
                </c:pt>
                <c:pt idx="3342">
                  <c:v>2.27171256155E-3</c:v>
                </c:pt>
                <c:pt idx="3343">
                  <c:v>4.6666237374100002E-3</c:v>
                </c:pt>
                <c:pt idx="3344">
                  <c:v>5.1717332513399996E-3</c:v>
                </c:pt>
                <c:pt idx="3345">
                  <c:v>3.8852482725299999E-3</c:v>
                </c:pt>
                <c:pt idx="3346">
                  <c:v>4.4845703350400003E-3</c:v>
                </c:pt>
                <c:pt idx="3347">
                  <c:v>4.9342397955099999E-3</c:v>
                </c:pt>
                <c:pt idx="3348">
                  <c:v>6.3849245688400004E-3</c:v>
                </c:pt>
                <c:pt idx="3349">
                  <c:v>7.5203123063100003E-3</c:v>
                </c:pt>
                <c:pt idx="3350">
                  <c:v>9.2828579611399994E-3</c:v>
                </c:pt>
                <c:pt idx="3351">
                  <c:v>9.2559010945300006E-3</c:v>
                </c:pt>
                <c:pt idx="3352">
                  <c:v>9.1297995258300003E-3</c:v>
                </c:pt>
                <c:pt idx="3353">
                  <c:v>1.27983892791E-2</c:v>
                </c:pt>
                <c:pt idx="3354">
                  <c:v>1.2305071316099999E-2</c:v>
                </c:pt>
                <c:pt idx="3355">
                  <c:v>1.6838532748900001E-2</c:v>
                </c:pt>
                <c:pt idx="3356">
                  <c:v>1.7756623290399998E-2</c:v>
                </c:pt>
                <c:pt idx="3357">
                  <c:v>1.9047860058799999E-2</c:v>
                </c:pt>
                <c:pt idx="3358">
                  <c:v>1.90814910498E-2</c:v>
                </c:pt>
                <c:pt idx="3359">
                  <c:v>2.07937401285E-2</c:v>
                </c:pt>
                <c:pt idx="3360">
                  <c:v>2.09197579127E-2</c:v>
                </c:pt>
                <c:pt idx="3361">
                  <c:v>2.3581769179300001E-2</c:v>
                </c:pt>
                <c:pt idx="3362">
                  <c:v>2.7734868778899999E-2</c:v>
                </c:pt>
                <c:pt idx="3363">
                  <c:v>2.8809885847600001E-2</c:v>
                </c:pt>
                <c:pt idx="3364">
                  <c:v>2.9351470524999999E-2</c:v>
                </c:pt>
                <c:pt idx="3365">
                  <c:v>2.9173902896700001E-2</c:v>
                </c:pt>
                <c:pt idx="3366">
                  <c:v>2.8705981965800001E-2</c:v>
                </c:pt>
                <c:pt idx="3367">
                  <c:v>2.9433964034999999E-2</c:v>
                </c:pt>
                <c:pt idx="3368">
                  <c:v>2.7522005956599999E-2</c:v>
                </c:pt>
                <c:pt idx="3369">
                  <c:v>2.7388863389400001E-2</c:v>
                </c:pt>
                <c:pt idx="3370">
                  <c:v>3.0976680774099999E-2</c:v>
                </c:pt>
                <c:pt idx="3371">
                  <c:v>3.3086032644E-2</c:v>
                </c:pt>
                <c:pt idx="3372">
                  <c:v>3.4055775171600002E-2</c:v>
                </c:pt>
                <c:pt idx="3373">
                  <c:v>3.4953305262800001E-2</c:v>
                </c:pt>
                <c:pt idx="3374">
                  <c:v>3.2905722189000002E-2</c:v>
                </c:pt>
                <c:pt idx="3375">
                  <c:v>3.4792384335899998E-2</c:v>
                </c:pt>
                <c:pt idx="3376">
                  <c:v>3.6075296983900003E-2</c:v>
                </c:pt>
                <c:pt idx="3377">
                  <c:v>3.5594068501599997E-2</c:v>
                </c:pt>
                <c:pt idx="3378">
                  <c:v>3.61713777239E-2</c:v>
                </c:pt>
                <c:pt idx="3379">
                  <c:v>3.51653275209E-2</c:v>
                </c:pt>
                <c:pt idx="3380">
                  <c:v>3.7492126082300001E-2</c:v>
                </c:pt>
                <c:pt idx="3381">
                  <c:v>3.6150608375199997E-2</c:v>
                </c:pt>
                <c:pt idx="3382">
                  <c:v>3.8373884034000001E-2</c:v>
                </c:pt>
                <c:pt idx="3383">
                  <c:v>4.1205505600800003E-2</c:v>
                </c:pt>
                <c:pt idx="3384">
                  <c:v>4.3288355736599997E-2</c:v>
                </c:pt>
                <c:pt idx="3385">
                  <c:v>4.1130677099E-2</c:v>
                </c:pt>
                <c:pt idx="3386">
                  <c:v>4.1943137546900003E-2</c:v>
                </c:pt>
                <c:pt idx="3387">
                  <c:v>4.2687587267100001E-2</c:v>
                </c:pt>
                <c:pt idx="3388">
                  <c:v>4.1917842802999997E-2</c:v>
                </c:pt>
                <c:pt idx="3389">
                  <c:v>4.0365779212999997E-2</c:v>
                </c:pt>
                <c:pt idx="3390">
                  <c:v>3.9554353703100002E-2</c:v>
                </c:pt>
                <c:pt idx="3391">
                  <c:v>3.8838874132899999E-2</c:v>
                </c:pt>
                <c:pt idx="3392">
                  <c:v>3.6432903245800001E-2</c:v>
                </c:pt>
                <c:pt idx="3393">
                  <c:v>3.6663802571799999E-2</c:v>
                </c:pt>
                <c:pt idx="3394">
                  <c:v>3.5333902237400003E-2</c:v>
                </c:pt>
                <c:pt idx="3395">
                  <c:v>3.6746780834299997E-2</c:v>
                </c:pt>
                <c:pt idx="3396">
                  <c:v>3.7604131463199998E-2</c:v>
                </c:pt>
                <c:pt idx="3397">
                  <c:v>3.5599666678900001E-2</c:v>
                </c:pt>
                <c:pt idx="3398">
                  <c:v>3.1756148933699997E-2</c:v>
                </c:pt>
                <c:pt idx="3399">
                  <c:v>3.2283967388400003E-2</c:v>
                </c:pt>
                <c:pt idx="3400">
                  <c:v>3.1395982563800003E-2</c:v>
                </c:pt>
                <c:pt idx="3401">
                  <c:v>2.9135738558600001E-2</c:v>
                </c:pt>
                <c:pt idx="3402">
                  <c:v>2.7646964510899999E-2</c:v>
                </c:pt>
                <c:pt idx="3403">
                  <c:v>2.71681584453E-2</c:v>
                </c:pt>
                <c:pt idx="3404">
                  <c:v>2.9547749818900002E-2</c:v>
                </c:pt>
                <c:pt idx="3405">
                  <c:v>2.7600955152900002E-2</c:v>
                </c:pt>
                <c:pt idx="3406">
                  <c:v>2.47765254974E-2</c:v>
                </c:pt>
                <c:pt idx="3407">
                  <c:v>2.2878480821799999E-2</c:v>
                </c:pt>
                <c:pt idx="3408">
                  <c:v>2.4803440716200002E-2</c:v>
                </c:pt>
                <c:pt idx="3409">
                  <c:v>2.7464284462299999E-2</c:v>
                </c:pt>
                <c:pt idx="3410">
                  <c:v>2.6598666928199999E-2</c:v>
                </c:pt>
                <c:pt idx="3411">
                  <c:v>2.5618601376399999E-2</c:v>
                </c:pt>
                <c:pt idx="3412">
                  <c:v>2.4399274609200002E-2</c:v>
                </c:pt>
                <c:pt idx="3413">
                  <c:v>2.31076659166E-2</c:v>
                </c:pt>
                <c:pt idx="3414">
                  <c:v>2.11960941847E-2</c:v>
                </c:pt>
                <c:pt idx="3415">
                  <c:v>2.23452255291E-2</c:v>
                </c:pt>
                <c:pt idx="3416">
                  <c:v>2.2169313244999999E-2</c:v>
                </c:pt>
                <c:pt idx="3417">
                  <c:v>1.96106520097E-2</c:v>
                </c:pt>
                <c:pt idx="3418">
                  <c:v>1.91314223206E-2</c:v>
                </c:pt>
                <c:pt idx="3419">
                  <c:v>1.94747618162E-2</c:v>
                </c:pt>
                <c:pt idx="3420">
                  <c:v>1.88403081891E-2</c:v>
                </c:pt>
                <c:pt idx="3421">
                  <c:v>1.74595899445E-2</c:v>
                </c:pt>
                <c:pt idx="3422">
                  <c:v>1.5427185403100001E-2</c:v>
                </c:pt>
                <c:pt idx="3423">
                  <c:v>1.40550699993E-2</c:v>
                </c:pt>
                <c:pt idx="3424">
                  <c:v>1.1069134915000001E-2</c:v>
                </c:pt>
                <c:pt idx="3425">
                  <c:v>1.02064461831E-2</c:v>
                </c:pt>
                <c:pt idx="3426">
                  <c:v>1.17338797919E-2</c:v>
                </c:pt>
                <c:pt idx="3427">
                  <c:v>1.11682087595E-2</c:v>
                </c:pt>
                <c:pt idx="3428">
                  <c:v>9.6281166786300002E-3</c:v>
                </c:pt>
                <c:pt idx="3429">
                  <c:v>5.74975374718E-3</c:v>
                </c:pt>
                <c:pt idx="3430">
                  <c:v>4.5231173776E-3</c:v>
                </c:pt>
                <c:pt idx="3431">
                  <c:v>1.64086887339E-3</c:v>
                </c:pt>
                <c:pt idx="3432">
                  <c:v>3.3453643702800002E-3</c:v>
                </c:pt>
                <c:pt idx="3433">
                  <c:v>3.3249914577900001E-3</c:v>
                </c:pt>
                <c:pt idx="3434">
                  <c:v>8.81216190247E-4</c:v>
                </c:pt>
                <c:pt idx="3435">
                  <c:v>8.3301059159299998E-4</c:v>
                </c:pt>
                <c:pt idx="3436">
                  <c:v>-1.4620433013100001E-3</c:v>
                </c:pt>
                <c:pt idx="3437">
                  <c:v>-3.3665719308700001E-3</c:v>
                </c:pt>
                <c:pt idx="3438">
                  <c:v>-5.5466098116599997E-3</c:v>
                </c:pt>
                <c:pt idx="3439">
                  <c:v>-9.5578086964700007E-3</c:v>
                </c:pt>
                <c:pt idx="3440">
                  <c:v>-9.5346885412700005E-3</c:v>
                </c:pt>
                <c:pt idx="3441">
                  <c:v>-6.5887154072500004E-3</c:v>
                </c:pt>
                <c:pt idx="3442">
                  <c:v>-1.0288508294500001E-2</c:v>
                </c:pt>
                <c:pt idx="3443">
                  <c:v>-1.32014526279E-2</c:v>
                </c:pt>
                <c:pt idx="3444">
                  <c:v>-1.81154454498E-2</c:v>
                </c:pt>
                <c:pt idx="3445">
                  <c:v>-1.9563993738899998E-2</c:v>
                </c:pt>
                <c:pt idx="3446">
                  <c:v>-1.74475318469E-2</c:v>
                </c:pt>
                <c:pt idx="3447">
                  <c:v>-1.6707030579400001E-2</c:v>
                </c:pt>
                <c:pt idx="3448">
                  <c:v>-1.69848156517E-2</c:v>
                </c:pt>
                <c:pt idx="3449">
                  <c:v>-1.6251851864400001E-2</c:v>
                </c:pt>
                <c:pt idx="3450">
                  <c:v>-1.8212234850800001E-2</c:v>
                </c:pt>
                <c:pt idx="3451">
                  <c:v>-2.0648607546600001E-2</c:v>
                </c:pt>
                <c:pt idx="3452">
                  <c:v>-2.0370170193300001E-2</c:v>
                </c:pt>
                <c:pt idx="3453">
                  <c:v>-2.0552669141499998E-2</c:v>
                </c:pt>
                <c:pt idx="3454">
                  <c:v>-2.3342339952299999E-2</c:v>
                </c:pt>
                <c:pt idx="3455">
                  <c:v>-2.4626289957299999E-2</c:v>
                </c:pt>
                <c:pt idx="3456">
                  <c:v>-2.4711931013599999E-2</c:v>
                </c:pt>
                <c:pt idx="3457">
                  <c:v>-2.51462482419E-2</c:v>
                </c:pt>
                <c:pt idx="3458">
                  <c:v>-2.33756108414E-2</c:v>
                </c:pt>
                <c:pt idx="3459">
                  <c:v>-2.1948852172099999E-2</c:v>
                </c:pt>
                <c:pt idx="3460">
                  <c:v>-2.3544935474900001E-2</c:v>
                </c:pt>
                <c:pt idx="3461">
                  <c:v>-2.2713245956500001E-2</c:v>
                </c:pt>
                <c:pt idx="3462">
                  <c:v>-2.2195356104199999E-2</c:v>
                </c:pt>
                <c:pt idx="3463">
                  <c:v>-2.4069674405100001E-2</c:v>
                </c:pt>
                <c:pt idx="3464">
                  <c:v>-2.3881124913400002E-2</c:v>
                </c:pt>
                <c:pt idx="3465">
                  <c:v>-2.3430708893800001E-2</c:v>
                </c:pt>
                <c:pt idx="3466">
                  <c:v>-2.2250784926200001E-2</c:v>
                </c:pt>
                <c:pt idx="3467">
                  <c:v>-2.2080338154800001E-2</c:v>
                </c:pt>
                <c:pt idx="3468">
                  <c:v>-2.26393303345E-2</c:v>
                </c:pt>
                <c:pt idx="3469">
                  <c:v>-1.8286768382799998E-2</c:v>
                </c:pt>
                <c:pt idx="3470">
                  <c:v>-1.8192323372799999E-2</c:v>
                </c:pt>
                <c:pt idx="3471">
                  <c:v>-1.7688324042199999E-2</c:v>
                </c:pt>
                <c:pt idx="3472">
                  <c:v>-2.08434460462E-2</c:v>
                </c:pt>
                <c:pt idx="3473">
                  <c:v>-2.4349221676799999E-2</c:v>
                </c:pt>
                <c:pt idx="3474">
                  <c:v>-2.5662196845500002E-2</c:v>
                </c:pt>
                <c:pt idx="3475">
                  <c:v>-2.4864637016900001E-2</c:v>
                </c:pt>
                <c:pt idx="3476">
                  <c:v>-2.6662083484499999E-2</c:v>
                </c:pt>
                <c:pt idx="3477">
                  <c:v>-2.4916414491299999E-2</c:v>
                </c:pt>
                <c:pt idx="3478">
                  <c:v>-2.60482538693E-2</c:v>
                </c:pt>
                <c:pt idx="3479">
                  <c:v>-2.54463585783E-2</c:v>
                </c:pt>
                <c:pt idx="3480">
                  <c:v>-2.34128239588E-2</c:v>
                </c:pt>
                <c:pt idx="3481">
                  <c:v>-2.5274680647799998E-2</c:v>
                </c:pt>
                <c:pt idx="3482">
                  <c:v>-2.3765573331899999E-2</c:v>
                </c:pt>
                <c:pt idx="3483">
                  <c:v>-2.3217938588899999E-2</c:v>
                </c:pt>
                <c:pt idx="3484">
                  <c:v>-2.4347733285599998E-2</c:v>
                </c:pt>
                <c:pt idx="3485">
                  <c:v>-2.4036836967E-2</c:v>
                </c:pt>
                <c:pt idx="3486">
                  <c:v>-2.30195155348E-2</c:v>
                </c:pt>
                <c:pt idx="3487">
                  <c:v>-2.5829544688599999E-2</c:v>
                </c:pt>
                <c:pt idx="3488">
                  <c:v>-2.5111616053599999E-2</c:v>
                </c:pt>
                <c:pt idx="3489">
                  <c:v>-2.2137342511699999E-2</c:v>
                </c:pt>
                <c:pt idx="3490">
                  <c:v>-1.9302306351300001E-2</c:v>
                </c:pt>
                <c:pt idx="3491">
                  <c:v>-1.73942669345E-2</c:v>
                </c:pt>
                <c:pt idx="3492">
                  <c:v>-1.6620450867600001E-2</c:v>
                </c:pt>
                <c:pt idx="3493">
                  <c:v>-1.3104071085E-2</c:v>
                </c:pt>
                <c:pt idx="3494">
                  <c:v>-1.30973993712E-2</c:v>
                </c:pt>
                <c:pt idx="3495">
                  <c:v>-1.14069619361E-2</c:v>
                </c:pt>
                <c:pt idx="3496">
                  <c:v>-9.3738236367900008E-3</c:v>
                </c:pt>
                <c:pt idx="3497">
                  <c:v>-9.6041506848199999E-3</c:v>
                </c:pt>
                <c:pt idx="3498">
                  <c:v>-8.4483229356499996E-3</c:v>
                </c:pt>
                <c:pt idx="3499">
                  <c:v>-6.3522434683400001E-3</c:v>
                </c:pt>
                <c:pt idx="3500">
                  <c:v>-7.5474142133999996E-3</c:v>
                </c:pt>
                <c:pt idx="3501">
                  <c:v>-5.6392633852099996E-3</c:v>
                </c:pt>
                <c:pt idx="3502">
                  <c:v>-5.81440567785E-3</c:v>
                </c:pt>
                <c:pt idx="3503">
                  <c:v>-3.8746612034200002E-3</c:v>
                </c:pt>
                <c:pt idx="3504">
                  <c:v>-3.5768741543200002E-3</c:v>
                </c:pt>
                <c:pt idx="3505">
                  <c:v>-4.91596923084E-3</c:v>
                </c:pt>
                <c:pt idx="3506">
                  <c:v>-3.6230182615299999E-3</c:v>
                </c:pt>
                <c:pt idx="3507">
                  <c:v>-1.9202560991199999E-3</c:v>
                </c:pt>
                <c:pt idx="3508">
                  <c:v>5.0821175733299997E-4</c:v>
                </c:pt>
                <c:pt idx="3509">
                  <c:v>1.9033685178200001E-3</c:v>
                </c:pt>
                <c:pt idx="3510">
                  <c:v>-7.0236318964200003E-4</c:v>
                </c:pt>
                <c:pt idx="3511">
                  <c:v>-1.1798570070100001E-3</c:v>
                </c:pt>
                <c:pt idx="3512">
                  <c:v>-6.0824031209599999E-4</c:v>
                </c:pt>
                <c:pt idx="3513">
                  <c:v>-4.2196531156000002E-4</c:v>
                </c:pt>
                <c:pt idx="3514">
                  <c:v>-1.7190772132E-3</c:v>
                </c:pt>
                <c:pt idx="3515">
                  <c:v>5.9714619408500003E-4</c:v>
                </c:pt>
                <c:pt idx="3516">
                  <c:v>-2.2948051156400002E-3</c:v>
                </c:pt>
                <c:pt idx="3517">
                  <c:v>-1.8361407627400001E-3</c:v>
                </c:pt>
                <c:pt idx="3518">
                  <c:v>-2.5578955748100001E-3</c:v>
                </c:pt>
                <c:pt idx="3519">
                  <c:v>-2.5717426406399999E-3</c:v>
                </c:pt>
                <c:pt idx="3520">
                  <c:v>-2.5926229771E-3</c:v>
                </c:pt>
                <c:pt idx="3521">
                  <c:v>-3.83360735412E-3</c:v>
                </c:pt>
                <c:pt idx="3522">
                  <c:v>-3.5359750126500002E-3</c:v>
                </c:pt>
                <c:pt idx="3523">
                  <c:v>-4.1901306409E-3</c:v>
                </c:pt>
                <c:pt idx="3524">
                  <c:v>-4.0922796236499996E-3</c:v>
                </c:pt>
                <c:pt idx="3525">
                  <c:v>-3.4567618237000002E-4</c:v>
                </c:pt>
                <c:pt idx="3526">
                  <c:v>1.3470109209599999E-3</c:v>
                </c:pt>
                <c:pt idx="3527">
                  <c:v>1.9547060884599998E-3</c:v>
                </c:pt>
                <c:pt idx="3528">
                  <c:v>-1.2429186434600001E-3</c:v>
                </c:pt>
                <c:pt idx="3529">
                  <c:v>8.9531328098500004E-4</c:v>
                </c:pt>
                <c:pt idx="3530">
                  <c:v>9.6030268161099996E-4</c:v>
                </c:pt>
                <c:pt idx="3531">
                  <c:v>2.7963341883100001E-3</c:v>
                </c:pt>
                <c:pt idx="3532">
                  <c:v>5.1716768147400003E-3</c:v>
                </c:pt>
                <c:pt idx="3533">
                  <c:v>3.9312822163999998E-3</c:v>
                </c:pt>
                <c:pt idx="3534">
                  <c:v>3.6823651741400001E-3</c:v>
                </c:pt>
                <c:pt idx="3535">
                  <c:v>7.2432427813099998E-3</c:v>
                </c:pt>
                <c:pt idx="3536">
                  <c:v>6.1755367616399999E-3</c:v>
                </c:pt>
                <c:pt idx="3537">
                  <c:v>5.9703375623599998E-3</c:v>
                </c:pt>
                <c:pt idx="3538">
                  <c:v>5.2390058577599999E-3</c:v>
                </c:pt>
                <c:pt idx="3539">
                  <c:v>6.31453988642E-3</c:v>
                </c:pt>
                <c:pt idx="3540">
                  <c:v>8.1821869479500008E-3</c:v>
                </c:pt>
                <c:pt idx="3541">
                  <c:v>7.7170565316699996E-3</c:v>
                </c:pt>
                <c:pt idx="3542">
                  <c:v>7.20511375723E-3</c:v>
                </c:pt>
                <c:pt idx="3543">
                  <c:v>1.27679508108E-2</c:v>
                </c:pt>
                <c:pt idx="3544">
                  <c:v>1.4147534720699999E-2</c:v>
                </c:pt>
                <c:pt idx="3545">
                  <c:v>1.78078362048E-2</c:v>
                </c:pt>
                <c:pt idx="3546">
                  <c:v>1.5594464892899999E-2</c:v>
                </c:pt>
                <c:pt idx="3547">
                  <c:v>1.2819760996100001E-2</c:v>
                </c:pt>
                <c:pt idx="3548">
                  <c:v>1.13790500529E-2</c:v>
                </c:pt>
                <c:pt idx="3549">
                  <c:v>9.3026818410599996E-3</c:v>
                </c:pt>
                <c:pt idx="3550">
                  <c:v>8.9485687880500007E-3</c:v>
                </c:pt>
                <c:pt idx="3551">
                  <c:v>1.4331881875999999E-2</c:v>
                </c:pt>
                <c:pt idx="3552">
                  <c:v>1.7524786989E-2</c:v>
                </c:pt>
                <c:pt idx="3553">
                  <c:v>1.7496928194099998E-2</c:v>
                </c:pt>
                <c:pt idx="3554">
                  <c:v>1.7082307012299999E-2</c:v>
                </c:pt>
                <c:pt idx="3555">
                  <c:v>1.7982357090000001E-2</c:v>
                </c:pt>
                <c:pt idx="3556">
                  <c:v>1.9273543430400001E-2</c:v>
                </c:pt>
                <c:pt idx="3557">
                  <c:v>1.84647157786E-2</c:v>
                </c:pt>
                <c:pt idx="3558">
                  <c:v>1.8951146755199998E-2</c:v>
                </c:pt>
                <c:pt idx="3559">
                  <c:v>1.4841083969500001E-2</c:v>
                </c:pt>
                <c:pt idx="3560">
                  <c:v>1.48921875913E-2</c:v>
                </c:pt>
                <c:pt idx="3561">
                  <c:v>1.4736568311699999E-2</c:v>
                </c:pt>
                <c:pt idx="3562">
                  <c:v>1.3063620146E-2</c:v>
                </c:pt>
                <c:pt idx="3563">
                  <c:v>1.04487697101E-2</c:v>
                </c:pt>
                <c:pt idx="3564">
                  <c:v>9.0925185969500007E-3</c:v>
                </c:pt>
                <c:pt idx="3565">
                  <c:v>8.1302374523699993E-3</c:v>
                </c:pt>
                <c:pt idx="3566">
                  <c:v>6.9452772161200001E-3</c:v>
                </c:pt>
                <c:pt idx="3567">
                  <c:v>6.0136317010100002E-3</c:v>
                </c:pt>
                <c:pt idx="3568">
                  <c:v>9.3723952955400008E-3</c:v>
                </c:pt>
                <c:pt idx="3569">
                  <c:v>1.0297094925600001E-2</c:v>
                </c:pt>
                <c:pt idx="3570">
                  <c:v>8.0255357578500001E-3</c:v>
                </c:pt>
                <c:pt idx="3571">
                  <c:v>7.5659013116800003E-3</c:v>
                </c:pt>
                <c:pt idx="3572">
                  <c:v>2.72259713138E-3</c:v>
                </c:pt>
                <c:pt idx="3573">
                  <c:v>3.7148331693700001E-3</c:v>
                </c:pt>
                <c:pt idx="3574">
                  <c:v>4.0830510586999996E-3</c:v>
                </c:pt>
                <c:pt idx="3575">
                  <c:v>4.3494780048000002E-3</c:v>
                </c:pt>
                <c:pt idx="3576">
                  <c:v>8.21104664682E-3</c:v>
                </c:pt>
                <c:pt idx="3577">
                  <c:v>8.7496121139799994E-3</c:v>
                </c:pt>
                <c:pt idx="3578">
                  <c:v>6.3498012418999996E-3</c:v>
                </c:pt>
                <c:pt idx="3579">
                  <c:v>7.6827118081299996E-3</c:v>
                </c:pt>
                <c:pt idx="3580">
                  <c:v>8.8405064268799998E-3</c:v>
                </c:pt>
                <c:pt idx="3581">
                  <c:v>1.03368653976E-2</c:v>
                </c:pt>
                <c:pt idx="3582">
                  <c:v>1.24887028849E-2</c:v>
                </c:pt>
                <c:pt idx="3583">
                  <c:v>1.55981874024E-2</c:v>
                </c:pt>
                <c:pt idx="3584">
                  <c:v>1.52314421582E-2</c:v>
                </c:pt>
                <c:pt idx="3585">
                  <c:v>1.51062529986E-2</c:v>
                </c:pt>
                <c:pt idx="3586">
                  <c:v>1.49231823841E-2</c:v>
                </c:pt>
                <c:pt idx="3587">
                  <c:v>1.8575504082699999E-2</c:v>
                </c:pt>
                <c:pt idx="3588">
                  <c:v>2.1257386572900001E-2</c:v>
                </c:pt>
                <c:pt idx="3589">
                  <c:v>2.27371410307E-2</c:v>
                </c:pt>
                <c:pt idx="3590">
                  <c:v>2.3451032862800002E-2</c:v>
                </c:pt>
                <c:pt idx="3591">
                  <c:v>2.1803504826900001E-2</c:v>
                </c:pt>
                <c:pt idx="3592">
                  <c:v>1.9951473268400001E-2</c:v>
                </c:pt>
                <c:pt idx="3593">
                  <c:v>2.38602412957E-2</c:v>
                </c:pt>
                <c:pt idx="3594">
                  <c:v>2.5332665031900001E-2</c:v>
                </c:pt>
                <c:pt idx="3595">
                  <c:v>2.4289736949299999E-2</c:v>
                </c:pt>
                <c:pt idx="3596">
                  <c:v>2.27663834264E-2</c:v>
                </c:pt>
                <c:pt idx="3597">
                  <c:v>2.3124997890500001E-2</c:v>
                </c:pt>
                <c:pt idx="3598">
                  <c:v>2.4412054614800002E-2</c:v>
                </c:pt>
                <c:pt idx="3599">
                  <c:v>2.3792410787599999E-2</c:v>
                </c:pt>
                <c:pt idx="3600">
                  <c:v>2.2238982826500001E-2</c:v>
                </c:pt>
                <c:pt idx="3601">
                  <c:v>2.3241930026300001E-2</c:v>
                </c:pt>
                <c:pt idx="3602">
                  <c:v>2.2829623983100001E-2</c:v>
                </c:pt>
                <c:pt idx="3603">
                  <c:v>2.4457811755799998E-2</c:v>
                </c:pt>
                <c:pt idx="3604">
                  <c:v>2.3078832804700002E-2</c:v>
                </c:pt>
                <c:pt idx="3605">
                  <c:v>2.6412214639700001E-2</c:v>
                </c:pt>
                <c:pt idx="3606">
                  <c:v>2.8333297019899999E-2</c:v>
                </c:pt>
                <c:pt idx="3607">
                  <c:v>2.7745703376300002E-2</c:v>
                </c:pt>
                <c:pt idx="3608">
                  <c:v>2.8380566050699999E-2</c:v>
                </c:pt>
                <c:pt idx="3609">
                  <c:v>2.5544029875099999E-2</c:v>
                </c:pt>
                <c:pt idx="3610">
                  <c:v>2.4114959520199999E-2</c:v>
                </c:pt>
                <c:pt idx="3611">
                  <c:v>2.4222766091499998E-2</c:v>
                </c:pt>
                <c:pt idx="3612">
                  <c:v>2.32016490039E-2</c:v>
                </c:pt>
                <c:pt idx="3613">
                  <c:v>2.21682864403E-2</c:v>
                </c:pt>
                <c:pt idx="3614">
                  <c:v>2.1225255177499999E-2</c:v>
                </c:pt>
                <c:pt idx="3615">
                  <c:v>2.2168211694699999E-2</c:v>
                </c:pt>
                <c:pt idx="3616">
                  <c:v>2.4096258911799999E-2</c:v>
                </c:pt>
                <c:pt idx="3617">
                  <c:v>2.41033729583E-2</c:v>
                </c:pt>
                <c:pt idx="3618">
                  <c:v>2.2025874009799998E-2</c:v>
                </c:pt>
                <c:pt idx="3619">
                  <c:v>2.2525509997499998E-2</c:v>
                </c:pt>
                <c:pt idx="3620">
                  <c:v>2.0596978760600002E-2</c:v>
                </c:pt>
                <c:pt idx="3621">
                  <c:v>2.0048991048900001E-2</c:v>
                </c:pt>
                <c:pt idx="3622">
                  <c:v>1.9099787912699999E-2</c:v>
                </c:pt>
                <c:pt idx="3623">
                  <c:v>1.71678904874E-2</c:v>
                </c:pt>
                <c:pt idx="3624">
                  <c:v>2.1318307049E-2</c:v>
                </c:pt>
                <c:pt idx="3625">
                  <c:v>2.0387186945E-2</c:v>
                </c:pt>
                <c:pt idx="3626">
                  <c:v>1.7208983196600001E-2</c:v>
                </c:pt>
                <c:pt idx="3627">
                  <c:v>1.8638555689899999E-2</c:v>
                </c:pt>
                <c:pt idx="3628">
                  <c:v>1.8245132771000001E-2</c:v>
                </c:pt>
                <c:pt idx="3629">
                  <c:v>1.9627662710799999E-2</c:v>
                </c:pt>
                <c:pt idx="3630">
                  <c:v>1.97158112096E-2</c:v>
                </c:pt>
                <c:pt idx="3631">
                  <c:v>1.8868416958400001E-2</c:v>
                </c:pt>
                <c:pt idx="3632">
                  <c:v>1.55929410658E-2</c:v>
                </c:pt>
                <c:pt idx="3633">
                  <c:v>1.4153839451200001E-2</c:v>
                </c:pt>
                <c:pt idx="3634">
                  <c:v>1.06350035783E-2</c:v>
                </c:pt>
                <c:pt idx="3635">
                  <c:v>9.2638073447899993E-3</c:v>
                </c:pt>
                <c:pt idx="3636">
                  <c:v>8.3635186729E-3</c:v>
                </c:pt>
                <c:pt idx="3637">
                  <c:v>8.52507692024E-3</c:v>
                </c:pt>
                <c:pt idx="3638">
                  <c:v>8.4008533891599992E-3</c:v>
                </c:pt>
                <c:pt idx="3639">
                  <c:v>6.8676039423599998E-3</c:v>
                </c:pt>
                <c:pt idx="3640">
                  <c:v>3.3852071883400002E-3</c:v>
                </c:pt>
                <c:pt idx="3641">
                  <c:v>4.1860461134099998E-3</c:v>
                </c:pt>
                <c:pt idx="3642">
                  <c:v>3.1611291969500001E-3</c:v>
                </c:pt>
                <c:pt idx="3643">
                  <c:v>2.4342547195399999E-3</c:v>
                </c:pt>
                <c:pt idx="3644">
                  <c:v>-2.0547219732400001E-3</c:v>
                </c:pt>
                <c:pt idx="3645">
                  <c:v>-2.8098879212400001E-3</c:v>
                </c:pt>
                <c:pt idx="3646">
                  <c:v>-7.2513598779599996E-3</c:v>
                </c:pt>
                <c:pt idx="3647">
                  <c:v>-7.4805319916600001E-3</c:v>
                </c:pt>
                <c:pt idx="3648">
                  <c:v>-7.3887066900200004E-3</c:v>
                </c:pt>
                <c:pt idx="3649">
                  <c:v>-8.8048079225600002E-3</c:v>
                </c:pt>
                <c:pt idx="3650">
                  <c:v>-5.9273354117000002E-3</c:v>
                </c:pt>
                <c:pt idx="3651">
                  <c:v>-7.8290776431599995E-3</c:v>
                </c:pt>
                <c:pt idx="3652">
                  <c:v>-1.1861253857200001E-2</c:v>
                </c:pt>
                <c:pt idx="3653">
                  <c:v>-1.48670632897E-2</c:v>
                </c:pt>
                <c:pt idx="3654">
                  <c:v>-1.6513893712299998E-2</c:v>
                </c:pt>
                <c:pt idx="3655">
                  <c:v>-1.8010219848100001E-2</c:v>
                </c:pt>
                <c:pt idx="3656">
                  <c:v>-1.95028003594E-2</c:v>
                </c:pt>
                <c:pt idx="3657">
                  <c:v>-2.1698991111800001E-2</c:v>
                </c:pt>
                <c:pt idx="3658">
                  <c:v>-2.1849026951500001E-2</c:v>
                </c:pt>
                <c:pt idx="3659">
                  <c:v>-2.3291448420900002E-2</c:v>
                </c:pt>
                <c:pt idx="3660">
                  <c:v>-2.2909702876400002E-2</c:v>
                </c:pt>
                <c:pt idx="3661">
                  <c:v>-2.901444492E-2</c:v>
                </c:pt>
                <c:pt idx="3662">
                  <c:v>-2.8852065232700001E-2</c:v>
                </c:pt>
                <c:pt idx="3663">
                  <c:v>-2.8703078005699999E-2</c:v>
                </c:pt>
                <c:pt idx="3664">
                  <c:v>-2.8874088616999999E-2</c:v>
                </c:pt>
                <c:pt idx="3665">
                  <c:v>-2.7132245869499999E-2</c:v>
                </c:pt>
                <c:pt idx="3666">
                  <c:v>-2.8449547835200002E-2</c:v>
                </c:pt>
                <c:pt idx="3667">
                  <c:v>-2.8812220014199998E-2</c:v>
                </c:pt>
                <c:pt idx="3668">
                  <c:v>-2.8625143733399999E-2</c:v>
                </c:pt>
                <c:pt idx="3669">
                  <c:v>-3.2653065728000003E-2</c:v>
                </c:pt>
                <c:pt idx="3670">
                  <c:v>-3.6382585781299999E-2</c:v>
                </c:pt>
                <c:pt idx="3671">
                  <c:v>-3.3887424716400001E-2</c:v>
                </c:pt>
                <c:pt idx="3672">
                  <c:v>-3.47465249441E-2</c:v>
                </c:pt>
                <c:pt idx="3673">
                  <c:v>-3.4622739374100001E-2</c:v>
                </c:pt>
                <c:pt idx="3674">
                  <c:v>-3.2274888869399998E-2</c:v>
                </c:pt>
                <c:pt idx="3675">
                  <c:v>-3.04027653498E-2</c:v>
                </c:pt>
                <c:pt idx="3676">
                  <c:v>-2.6998724605199999E-2</c:v>
                </c:pt>
                <c:pt idx="3677">
                  <c:v>-2.83187877825E-2</c:v>
                </c:pt>
                <c:pt idx="3678">
                  <c:v>-2.6938058613399998E-2</c:v>
                </c:pt>
                <c:pt idx="3679">
                  <c:v>-2.7140734856299999E-2</c:v>
                </c:pt>
                <c:pt idx="3680">
                  <c:v>-2.6273182295399999E-2</c:v>
                </c:pt>
                <c:pt idx="3681">
                  <c:v>-2.38811700849E-2</c:v>
                </c:pt>
                <c:pt idx="3682">
                  <c:v>-2.4372622363500001E-2</c:v>
                </c:pt>
                <c:pt idx="3683">
                  <c:v>-2.40740957761E-2</c:v>
                </c:pt>
                <c:pt idx="3684">
                  <c:v>-2.3154966024299999E-2</c:v>
                </c:pt>
                <c:pt idx="3685">
                  <c:v>-2.56543010907E-2</c:v>
                </c:pt>
                <c:pt idx="3686">
                  <c:v>-2.6365846678500001E-2</c:v>
                </c:pt>
                <c:pt idx="3687">
                  <c:v>-2.36863623503E-2</c:v>
                </c:pt>
                <c:pt idx="3688">
                  <c:v>-2.45465647046E-2</c:v>
                </c:pt>
                <c:pt idx="3689">
                  <c:v>-2.7012395139000001E-2</c:v>
                </c:pt>
                <c:pt idx="3690">
                  <c:v>-2.6336066739100002E-2</c:v>
                </c:pt>
                <c:pt idx="3691">
                  <c:v>-2.6370192275399999E-2</c:v>
                </c:pt>
                <c:pt idx="3692">
                  <c:v>-2.5601264139200001E-2</c:v>
                </c:pt>
                <c:pt idx="3693">
                  <c:v>-2.0344240458400002E-2</c:v>
                </c:pt>
                <c:pt idx="3694">
                  <c:v>-2.2723176231600001E-2</c:v>
                </c:pt>
                <c:pt idx="3695">
                  <c:v>-2.3408475699600001E-2</c:v>
                </c:pt>
                <c:pt idx="3696">
                  <c:v>-2.2500195591099999E-2</c:v>
                </c:pt>
                <c:pt idx="3697">
                  <c:v>-2.21632637489E-2</c:v>
                </c:pt>
                <c:pt idx="3698">
                  <c:v>-1.9265401757600002E-2</c:v>
                </c:pt>
                <c:pt idx="3699">
                  <c:v>-1.71517549055E-2</c:v>
                </c:pt>
                <c:pt idx="3700">
                  <c:v>-1.5940730699899999E-2</c:v>
                </c:pt>
                <c:pt idx="3701">
                  <c:v>-1.1717384197E-2</c:v>
                </c:pt>
                <c:pt idx="3702">
                  <c:v>-9.7094845863299993E-3</c:v>
                </c:pt>
                <c:pt idx="3703">
                  <c:v>-8.5812830804600001E-3</c:v>
                </c:pt>
                <c:pt idx="3704">
                  <c:v>-1.0574372689700001E-2</c:v>
                </c:pt>
                <c:pt idx="3705">
                  <c:v>-1.1837147723300001E-2</c:v>
                </c:pt>
                <c:pt idx="3706">
                  <c:v>-1.70438347899E-2</c:v>
                </c:pt>
                <c:pt idx="3707">
                  <c:v>-1.7540216892600002E-2</c:v>
                </c:pt>
                <c:pt idx="3708">
                  <c:v>-1.66369648455E-2</c:v>
                </c:pt>
                <c:pt idx="3709">
                  <c:v>-1.6706322381300001E-2</c:v>
                </c:pt>
                <c:pt idx="3710">
                  <c:v>-1.30090340142E-2</c:v>
                </c:pt>
                <c:pt idx="3711">
                  <c:v>-1.4946563258300001E-2</c:v>
                </c:pt>
                <c:pt idx="3712">
                  <c:v>-1.06114948418E-2</c:v>
                </c:pt>
                <c:pt idx="3713">
                  <c:v>-9.5871833182000002E-3</c:v>
                </c:pt>
                <c:pt idx="3714">
                  <c:v>-1.0605940130399999E-2</c:v>
                </c:pt>
                <c:pt idx="3715">
                  <c:v>-9.3783791882100006E-3</c:v>
                </c:pt>
                <c:pt idx="3716">
                  <c:v>-9.2989465404900006E-3</c:v>
                </c:pt>
                <c:pt idx="3717">
                  <c:v>-9.5267692368700002E-3</c:v>
                </c:pt>
                <c:pt idx="3718">
                  <c:v>-7.7758494830599996E-3</c:v>
                </c:pt>
                <c:pt idx="3719">
                  <c:v>-5.7090003280599998E-3</c:v>
                </c:pt>
                <c:pt idx="3720">
                  <c:v>-5.6680450744599998E-3</c:v>
                </c:pt>
                <c:pt idx="3721">
                  <c:v>-4.9996540082700002E-3</c:v>
                </c:pt>
                <c:pt idx="3722">
                  <c:v>-4.3292164718500004E-3</c:v>
                </c:pt>
                <c:pt idx="3723">
                  <c:v>-1.62181752547E-3</c:v>
                </c:pt>
                <c:pt idx="3724">
                  <c:v>1.4852941739099999E-4</c:v>
                </c:pt>
                <c:pt idx="3725">
                  <c:v>-2.9248067005800001E-3</c:v>
                </c:pt>
                <c:pt idx="3726">
                  <c:v>2.03388814122E-4</c:v>
                </c:pt>
                <c:pt idx="3727">
                  <c:v>9.13405066304E-4</c:v>
                </c:pt>
                <c:pt idx="3728">
                  <c:v>-3.56494488707E-4</c:v>
                </c:pt>
                <c:pt idx="3729">
                  <c:v>1.35019495994E-3</c:v>
                </c:pt>
                <c:pt idx="3730">
                  <c:v>1.39362091938E-3</c:v>
                </c:pt>
                <c:pt idx="3731">
                  <c:v>2.3391193155600002E-3</c:v>
                </c:pt>
                <c:pt idx="3732">
                  <c:v>3.64271089213E-3</c:v>
                </c:pt>
                <c:pt idx="3733">
                  <c:v>4.7204959251099998E-3</c:v>
                </c:pt>
                <c:pt idx="3734">
                  <c:v>7.7128835198800004E-3</c:v>
                </c:pt>
                <c:pt idx="3735">
                  <c:v>1.1165450585799999E-2</c:v>
                </c:pt>
                <c:pt idx="3736">
                  <c:v>1.3560465736500001E-2</c:v>
                </c:pt>
                <c:pt idx="3737">
                  <c:v>1.06406926065E-2</c:v>
                </c:pt>
                <c:pt idx="3738">
                  <c:v>1.1654540589500001E-2</c:v>
                </c:pt>
                <c:pt idx="3739">
                  <c:v>1.2637264087299999E-2</c:v>
                </c:pt>
                <c:pt idx="3740">
                  <c:v>1.56026652874E-2</c:v>
                </c:pt>
                <c:pt idx="3741">
                  <c:v>1.6291871276999999E-2</c:v>
                </c:pt>
                <c:pt idx="3742">
                  <c:v>1.3229845237900001E-2</c:v>
                </c:pt>
                <c:pt idx="3743">
                  <c:v>1.59754603885E-2</c:v>
                </c:pt>
                <c:pt idx="3744">
                  <c:v>1.74124045282E-2</c:v>
                </c:pt>
                <c:pt idx="3745">
                  <c:v>1.5509052880999999E-2</c:v>
                </c:pt>
                <c:pt idx="3746">
                  <c:v>1.48420433929E-2</c:v>
                </c:pt>
                <c:pt idx="3747">
                  <c:v>1.73216410282E-2</c:v>
                </c:pt>
                <c:pt idx="3748">
                  <c:v>1.8766021774799999E-2</c:v>
                </c:pt>
                <c:pt idx="3749">
                  <c:v>1.8879590715800001E-2</c:v>
                </c:pt>
                <c:pt idx="3750">
                  <c:v>1.9033082083399998E-2</c:v>
                </c:pt>
                <c:pt idx="3751">
                  <c:v>1.9536157170900001E-2</c:v>
                </c:pt>
                <c:pt idx="3752">
                  <c:v>2.14431279673E-2</c:v>
                </c:pt>
                <c:pt idx="3753">
                  <c:v>2.20424016514E-2</c:v>
                </c:pt>
                <c:pt idx="3754">
                  <c:v>2.3526038258299999E-2</c:v>
                </c:pt>
                <c:pt idx="3755">
                  <c:v>2.1464042866499999E-2</c:v>
                </c:pt>
                <c:pt idx="3756">
                  <c:v>2.38050210045E-2</c:v>
                </c:pt>
                <c:pt idx="3757">
                  <c:v>2.27160846761E-2</c:v>
                </c:pt>
                <c:pt idx="3758">
                  <c:v>2.0769613259300001E-2</c:v>
                </c:pt>
                <c:pt idx="3759">
                  <c:v>1.6933988957000001E-2</c:v>
                </c:pt>
                <c:pt idx="3760">
                  <c:v>1.99864676038E-2</c:v>
                </c:pt>
                <c:pt idx="3761">
                  <c:v>1.9983756613499999E-2</c:v>
                </c:pt>
                <c:pt idx="3762">
                  <c:v>2.18325656207E-2</c:v>
                </c:pt>
                <c:pt idx="3763">
                  <c:v>2.0209642378399999E-2</c:v>
                </c:pt>
                <c:pt idx="3764">
                  <c:v>1.7717111064E-2</c:v>
                </c:pt>
                <c:pt idx="3765">
                  <c:v>1.5388494975399999E-2</c:v>
                </c:pt>
                <c:pt idx="3766">
                  <c:v>1.27506416566E-2</c:v>
                </c:pt>
                <c:pt idx="3767">
                  <c:v>1.4238408027799999E-2</c:v>
                </c:pt>
                <c:pt idx="3768">
                  <c:v>1.5907261085199999E-2</c:v>
                </c:pt>
                <c:pt idx="3769">
                  <c:v>1.5552715183000001E-2</c:v>
                </c:pt>
                <c:pt idx="3770">
                  <c:v>1.55363358826E-2</c:v>
                </c:pt>
                <c:pt idx="3771">
                  <c:v>1.68475671815E-2</c:v>
                </c:pt>
                <c:pt idx="3772">
                  <c:v>1.5561008329900001E-2</c:v>
                </c:pt>
                <c:pt idx="3773">
                  <c:v>1.7757988248100001E-2</c:v>
                </c:pt>
                <c:pt idx="3774">
                  <c:v>2.1174787317199999E-2</c:v>
                </c:pt>
                <c:pt idx="3775">
                  <c:v>2.0206590430000001E-2</c:v>
                </c:pt>
                <c:pt idx="3776">
                  <c:v>2.3289776432399999E-2</c:v>
                </c:pt>
                <c:pt idx="3777">
                  <c:v>2.4788836738199999E-2</c:v>
                </c:pt>
                <c:pt idx="3778">
                  <c:v>2.2127829638400001E-2</c:v>
                </c:pt>
                <c:pt idx="3779">
                  <c:v>1.88820629637E-2</c:v>
                </c:pt>
                <c:pt idx="3780">
                  <c:v>2.0015595896999999E-2</c:v>
                </c:pt>
                <c:pt idx="3781">
                  <c:v>1.8750213250700001E-2</c:v>
                </c:pt>
                <c:pt idx="3782">
                  <c:v>1.4960756658799999E-2</c:v>
                </c:pt>
                <c:pt idx="3783">
                  <c:v>1.52728702934E-2</c:v>
                </c:pt>
                <c:pt idx="3784">
                  <c:v>1.5751192478500001E-2</c:v>
                </c:pt>
                <c:pt idx="3785">
                  <c:v>1.37555174001E-2</c:v>
                </c:pt>
                <c:pt idx="3786">
                  <c:v>1.8675211383899999E-2</c:v>
                </c:pt>
                <c:pt idx="3787">
                  <c:v>1.80434117222E-2</c:v>
                </c:pt>
                <c:pt idx="3788">
                  <c:v>1.6147148197499999E-2</c:v>
                </c:pt>
                <c:pt idx="3789">
                  <c:v>1.8234877043399999E-2</c:v>
                </c:pt>
                <c:pt idx="3790">
                  <c:v>2.09740926832E-2</c:v>
                </c:pt>
                <c:pt idx="3791">
                  <c:v>1.7254944828899998E-2</c:v>
                </c:pt>
                <c:pt idx="3792">
                  <c:v>1.5211951865800001E-2</c:v>
                </c:pt>
                <c:pt idx="3793">
                  <c:v>1.54064322252E-2</c:v>
                </c:pt>
                <c:pt idx="3794">
                  <c:v>1.3666150366299999E-2</c:v>
                </c:pt>
                <c:pt idx="3795">
                  <c:v>1.44520413301E-2</c:v>
                </c:pt>
                <c:pt idx="3796">
                  <c:v>1.39643044366E-2</c:v>
                </c:pt>
                <c:pt idx="3797">
                  <c:v>1.25880912757E-2</c:v>
                </c:pt>
                <c:pt idx="3798">
                  <c:v>1.0235691784E-2</c:v>
                </c:pt>
                <c:pt idx="3799">
                  <c:v>7.0380802850399998E-3</c:v>
                </c:pt>
                <c:pt idx="3800">
                  <c:v>1.7775237423599999E-3</c:v>
                </c:pt>
                <c:pt idx="3801">
                  <c:v>2.3525924331400001E-3</c:v>
                </c:pt>
                <c:pt idx="3802">
                  <c:v>-1.09513310533E-4</c:v>
                </c:pt>
                <c:pt idx="3803">
                  <c:v>-1.4012880367099999E-3</c:v>
                </c:pt>
                <c:pt idx="3804">
                  <c:v>-5.0683900809199997E-3</c:v>
                </c:pt>
                <c:pt idx="3805">
                  <c:v>-4.6076650697399997E-3</c:v>
                </c:pt>
                <c:pt idx="3806">
                  <c:v>-4.0816389450100002E-3</c:v>
                </c:pt>
                <c:pt idx="3807">
                  <c:v>-6.0602171982000004E-4</c:v>
                </c:pt>
                <c:pt idx="3808">
                  <c:v>7.4799739035100003E-4</c:v>
                </c:pt>
                <c:pt idx="3809">
                  <c:v>-9.91326070032E-4</c:v>
                </c:pt>
                <c:pt idx="3810">
                  <c:v>-3.2031404992700001E-3</c:v>
                </c:pt>
                <c:pt idx="3811">
                  <c:v>-7.8721870779999998E-3</c:v>
                </c:pt>
                <c:pt idx="3812">
                  <c:v>-7.0409402765899999E-3</c:v>
                </c:pt>
                <c:pt idx="3813">
                  <c:v>-1.1453662878000001E-2</c:v>
                </c:pt>
                <c:pt idx="3814">
                  <c:v>-1.04289771561E-2</c:v>
                </c:pt>
                <c:pt idx="3815">
                  <c:v>-1.0103339248699999E-2</c:v>
                </c:pt>
                <c:pt idx="3816">
                  <c:v>-1.0594732113200001E-2</c:v>
                </c:pt>
                <c:pt idx="3817">
                  <c:v>-9.1787587661999997E-3</c:v>
                </c:pt>
                <c:pt idx="3818">
                  <c:v>-9.2533711568100006E-3</c:v>
                </c:pt>
                <c:pt idx="3819">
                  <c:v>-1.0245328066699999E-2</c:v>
                </c:pt>
                <c:pt idx="3820">
                  <c:v>-1.26908601159E-2</c:v>
                </c:pt>
                <c:pt idx="3821">
                  <c:v>-1.5225205939299999E-2</c:v>
                </c:pt>
                <c:pt idx="3822">
                  <c:v>-1.5638667872300002E-2</c:v>
                </c:pt>
                <c:pt idx="3823">
                  <c:v>-1.43143748451E-2</c:v>
                </c:pt>
                <c:pt idx="3824">
                  <c:v>-1.39701143327E-2</c:v>
                </c:pt>
                <c:pt idx="3825">
                  <c:v>-1.28854556713E-2</c:v>
                </c:pt>
                <c:pt idx="3826">
                  <c:v>-1.01210994717E-2</c:v>
                </c:pt>
                <c:pt idx="3827">
                  <c:v>-1.2613286250199999E-2</c:v>
                </c:pt>
                <c:pt idx="3828">
                  <c:v>-9.1535132973200005E-3</c:v>
                </c:pt>
                <c:pt idx="3829">
                  <c:v>-1.02921506048E-2</c:v>
                </c:pt>
                <c:pt idx="3830">
                  <c:v>-1.18828603022E-2</c:v>
                </c:pt>
                <c:pt idx="3831">
                  <c:v>-1.07192114047E-2</c:v>
                </c:pt>
                <c:pt idx="3832">
                  <c:v>-1.3888765892999999E-2</c:v>
                </c:pt>
                <c:pt idx="3833">
                  <c:v>-1.5143874406000001E-2</c:v>
                </c:pt>
                <c:pt idx="3834">
                  <c:v>-1.4008064591299999E-2</c:v>
                </c:pt>
                <c:pt idx="3835">
                  <c:v>-1.5192309086399999E-2</c:v>
                </c:pt>
                <c:pt idx="3836">
                  <c:v>-1.2798693767399999E-2</c:v>
                </c:pt>
                <c:pt idx="3837">
                  <c:v>-1.41945946128E-2</c:v>
                </c:pt>
                <c:pt idx="3838">
                  <c:v>-1.00062435607E-2</c:v>
                </c:pt>
                <c:pt idx="3839">
                  <c:v>-1.05230854318E-2</c:v>
                </c:pt>
                <c:pt idx="3840">
                  <c:v>-1.14588676079E-2</c:v>
                </c:pt>
                <c:pt idx="3841">
                  <c:v>-1.3260413116599999E-2</c:v>
                </c:pt>
                <c:pt idx="3842">
                  <c:v>-1.1221595463699999E-2</c:v>
                </c:pt>
                <c:pt idx="3843">
                  <c:v>-6.4358628193599996E-3</c:v>
                </c:pt>
                <c:pt idx="3844">
                  <c:v>-8.0276731111100005E-3</c:v>
                </c:pt>
                <c:pt idx="3845">
                  <c:v>-8.7457373923199994E-3</c:v>
                </c:pt>
                <c:pt idx="3846">
                  <c:v>-1.0424600101300001E-2</c:v>
                </c:pt>
                <c:pt idx="3847">
                  <c:v>-1.42491571154E-2</c:v>
                </c:pt>
                <c:pt idx="3848">
                  <c:v>-1.70234941197E-2</c:v>
                </c:pt>
                <c:pt idx="3849">
                  <c:v>-1.8639211255099999E-2</c:v>
                </c:pt>
                <c:pt idx="3850">
                  <c:v>-1.8462581540100002E-2</c:v>
                </c:pt>
                <c:pt idx="3851">
                  <c:v>-1.7644581097500001E-2</c:v>
                </c:pt>
                <c:pt idx="3852">
                  <c:v>-1.69691084417E-2</c:v>
                </c:pt>
                <c:pt idx="3853">
                  <c:v>-1.8469511831900001E-2</c:v>
                </c:pt>
                <c:pt idx="3854">
                  <c:v>-1.9279122904299999E-2</c:v>
                </c:pt>
                <c:pt idx="3855">
                  <c:v>-2.10051925363E-2</c:v>
                </c:pt>
                <c:pt idx="3856">
                  <c:v>-1.9080175973400001E-2</c:v>
                </c:pt>
                <c:pt idx="3857">
                  <c:v>-1.9671433960300001E-2</c:v>
                </c:pt>
                <c:pt idx="3858">
                  <c:v>-1.8556380037000001E-2</c:v>
                </c:pt>
                <c:pt idx="3859">
                  <c:v>-1.6326714414899999E-2</c:v>
                </c:pt>
                <c:pt idx="3860">
                  <c:v>-1.4143747079100001E-2</c:v>
                </c:pt>
                <c:pt idx="3861">
                  <c:v>-1.5815569550800001E-2</c:v>
                </c:pt>
                <c:pt idx="3862">
                  <c:v>-1.8766399583800001E-2</c:v>
                </c:pt>
                <c:pt idx="3863">
                  <c:v>-1.7950443282199999E-2</c:v>
                </c:pt>
                <c:pt idx="3864">
                  <c:v>-2.0927648858300001E-2</c:v>
                </c:pt>
                <c:pt idx="3865">
                  <c:v>-1.89254700847E-2</c:v>
                </c:pt>
                <c:pt idx="3866">
                  <c:v>-1.4218858243300001E-2</c:v>
                </c:pt>
                <c:pt idx="3867">
                  <c:v>-1.12004256448E-2</c:v>
                </c:pt>
                <c:pt idx="3868">
                  <c:v>-1.19322053663E-2</c:v>
                </c:pt>
                <c:pt idx="3869">
                  <c:v>-8.0021551204299997E-3</c:v>
                </c:pt>
                <c:pt idx="3870">
                  <c:v>-6.25169206318E-3</c:v>
                </c:pt>
                <c:pt idx="3871">
                  <c:v>-7.0409520424499997E-3</c:v>
                </c:pt>
                <c:pt idx="3872">
                  <c:v>-4.4274145823999999E-3</c:v>
                </c:pt>
                <c:pt idx="3873">
                  <c:v>-6.3348852430700001E-3</c:v>
                </c:pt>
                <c:pt idx="3874">
                  <c:v>-4.2060793962100003E-3</c:v>
                </c:pt>
                <c:pt idx="3875">
                  <c:v>-2.5803553944299998E-3</c:v>
                </c:pt>
                <c:pt idx="3876">
                  <c:v>-2.61977755315E-3</c:v>
                </c:pt>
                <c:pt idx="3877">
                  <c:v>-5.0316441890899998E-3</c:v>
                </c:pt>
                <c:pt idx="3878">
                  <c:v>-8.6290112764599997E-3</c:v>
                </c:pt>
                <c:pt idx="3879">
                  <c:v>-7.5977805006099998E-3</c:v>
                </c:pt>
                <c:pt idx="3880">
                  <c:v>-2.8594970363100001E-3</c:v>
                </c:pt>
                <c:pt idx="3881">
                  <c:v>-1.22302126494E-3</c:v>
                </c:pt>
                <c:pt idx="3882">
                  <c:v>-1.9450954194400001E-3</c:v>
                </c:pt>
                <c:pt idx="3883">
                  <c:v>2.5366036088799999E-3</c:v>
                </c:pt>
                <c:pt idx="3884">
                  <c:v>7.9410657047100002E-4</c:v>
                </c:pt>
                <c:pt idx="3885">
                  <c:v>-2.69191116343E-3</c:v>
                </c:pt>
                <c:pt idx="3886">
                  <c:v>-2.2708645384800002E-3</c:v>
                </c:pt>
                <c:pt idx="3887">
                  <c:v>-6.1136697740300002E-3</c:v>
                </c:pt>
                <c:pt idx="3888">
                  <c:v>-4.4254899509799999E-3</c:v>
                </c:pt>
                <c:pt idx="3889">
                  <c:v>-9.1801319804300004E-4</c:v>
                </c:pt>
                <c:pt idx="3890">
                  <c:v>5.3862614795900004E-4</c:v>
                </c:pt>
                <c:pt idx="3891">
                  <c:v>-2.0835557178999998E-3</c:v>
                </c:pt>
                <c:pt idx="3892">
                  <c:v>3.9885158946100001E-4</c:v>
                </c:pt>
                <c:pt idx="3893">
                  <c:v>7.6899988851499999E-4</c:v>
                </c:pt>
                <c:pt idx="3894">
                  <c:v>-1.0238833680900001E-3</c:v>
                </c:pt>
                <c:pt idx="3895">
                  <c:v>-2.04716244127E-4</c:v>
                </c:pt>
                <c:pt idx="3896">
                  <c:v>-4.0900115063500003E-3</c:v>
                </c:pt>
                <c:pt idx="3897">
                  <c:v>-7.2509314078499998E-3</c:v>
                </c:pt>
                <c:pt idx="3898">
                  <c:v>-6.7977282607099999E-3</c:v>
                </c:pt>
                <c:pt idx="3899">
                  <c:v>-5.1736653913000002E-3</c:v>
                </c:pt>
                <c:pt idx="3900">
                  <c:v>-4.5429347145199998E-3</c:v>
                </c:pt>
                <c:pt idx="3901">
                  <c:v>-3.4071850299900001E-3</c:v>
                </c:pt>
                <c:pt idx="3902">
                  <c:v>-6.8502062489999996E-3</c:v>
                </c:pt>
                <c:pt idx="3903">
                  <c:v>-6.50854034161E-3</c:v>
                </c:pt>
                <c:pt idx="3904">
                  <c:v>-7.8111905722099998E-3</c:v>
                </c:pt>
                <c:pt idx="3905">
                  <c:v>-8.3305127869E-3</c:v>
                </c:pt>
                <c:pt idx="3906">
                  <c:v>-5.6130647146999998E-3</c:v>
                </c:pt>
                <c:pt idx="3907">
                  <c:v>-2.7387349684400001E-3</c:v>
                </c:pt>
                <c:pt idx="3908">
                  <c:v>-2.35849913811E-3</c:v>
                </c:pt>
                <c:pt idx="3909">
                  <c:v>-4.6116757852600002E-3</c:v>
                </c:pt>
                <c:pt idx="3910">
                  <c:v>-1.8053988908799999E-3</c:v>
                </c:pt>
                <c:pt idx="3911">
                  <c:v>-2.2688284294600002E-3</c:v>
                </c:pt>
                <c:pt idx="3912">
                  <c:v>1.4704838046300001E-3</c:v>
                </c:pt>
                <c:pt idx="3913">
                  <c:v>3.9054098861200002E-3</c:v>
                </c:pt>
                <c:pt idx="3914">
                  <c:v>6.4136554145900002E-3</c:v>
                </c:pt>
                <c:pt idx="3915">
                  <c:v>7.9328958260300002E-3</c:v>
                </c:pt>
                <c:pt idx="3916">
                  <c:v>9.9720685319899995E-3</c:v>
                </c:pt>
                <c:pt idx="3917">
                  <c:v>1.24639958054E-2</c:v>
                </c:pt>
                <c:pt idx="3918">
                  <c:v>1.22440869489E-2</c:v>
                </c:pt>
                <c:pt idx="3919">
                  <c:v>1.50710319757E-2</c:v>
                </c:pt>
                <c:pt idx="3920">
                  <c:v>1.22905279349E-2</c:v>
                </c:pt>
                <c:pt idx="3921">
                  <c:v>1.3090242724999999E-2</c:v>
                </c:pt>
                <c:pt idx="3922">
                  <c:v>1.6541807034399999E-2</c:v>
                </c:pt>
                <c:pt idx="3923">
                  <c:v>1.8517943109700001E-2</c:v>
                </c:pt>
                <c:pt idx="3924">
                  <c:v>2.06239646261E-2</c:v>
                </c:pt>
                <c:pt idx="3925">
                  <c:v>2.18924711039E-2</c:v>
                </c:pt>
                <c:pt idx="3926">
                  <c:v>2.2071185282599999E-2</c:v>
                </c:pt>
                <c:pt idx="3927">
                  <c:v>2.1409459712900002E-2</c:v>
                </c:pt>
                <c:pt idx="3928">
                  <c:v>2.40932126591E-2</c:v>
                </c:pt>
                <c:pt idx="3929">
                  <c:v>2.09535145635E-2</c:v>
                </c:pt>
                <c:pt idx="3930">
                  <c:v>2.6879320135900001E-2</c:v>
                </c:pt>
                <c:pt idx="3931">
                  <c:v>2.9865542347799999E-2</c:v>
                </c:pt>
                <c:pt idx="3932">
                  <c:v>2.92066145279E-2</c:v>
                </c:pt>
                <c:pt idx="3933">
                  <c:v>3.1477832132700001E-2</c:v>
                </c:pt>
                <c:pt idx="3934">
                  <c:v>3.0254928028900001E-2</c:v>
                </c:pt>
                <c:pt idx="3935">
                  <c:v>2.8106353366100002E-2</c:v>
                </c:pt>
                <c:pt idx="3936">
                  <c:v>2.9788227918699998E-2</c:v>
                </c:pt>
                <c:pt idx="3937">
                  <c:v>2.9918219074899999E-2</c:v>
                </c:pt>
                <c:pt idx="3938">
                  <c:v>3.00186496501E-2</c:v>
                </c:pt>
                <c:pt idx="3939">
                  <c:v>2.6256936033499999E-2</c:v>
                </c:pt>
                <c:pt idx="3940">
                  <c:v>2.5496097348599998E-2</c:v>
                </c:pt>
                <c:pt idx="3941">
                  <c:v>2.4942775868199998E-2</c:v>
                </c:pt>
                <c:pt idx="3942">
                  <c:v>2.7353860685900001E-2</c:v>
                </c:pt>
                <c:pt idx="3943">
                  <c:v>2.6910412249099999E-2</c:v>
                </c:pt>
                <c:pt idx="3944">
                  <c:v>2.1938454333199998E-2</c:v>
                </c:pt>
                <c:pt idx="3945">
                  <c:v>1.8054019838999999E-2</c:v>
                </c:pt>
                <c:pt idx="3946">
                  <c:v>1.5269351132800001E-2</c:v>
                </c:pt>
                <c:pt idx="3947">
                  <c:v>1.5562283174499999E-2</c:v>
                </c:pt>
                <c:pt idx="3948">
                  <c:v>1.9814870701699999E-2</c:v>
                </c:pt>
                <c:pt idx="3949">
                  <c:v>2.37973699615E-2</c:v>
                </c:pt>
                <c:pt idx="3950">
                  <c:v>2.4359193428400001E-2</c:v>
                </c:pt>
                <c:pt idx="3951">
                  <c:v>2.47753097273E-2</c:v>
                </c:pt>
                <c:pt idx="3952">
                  <c:v>2.3266330980299999E-2</c:v>
                </c:pt>
                <c:pt idx="3953">
                  <c:v>2.24898215421E-2</c:v>
                </c:pt>
                <c:pt idx="3954">
                  <c:v>2.19438531829E-2</c:v>
                </c:pt>
                <c:pt idx="3955">
                  <c:v>1.90894787948E-2</c:v>
                </c:pt>
                <c:pt idx="3956">
                  <c:v>1.6153327377699998E-2</c:v>
                </c:pt>
                <c:pt idx="3957">
                  <c:v>1.32030320794E-2</c:v>
                </c:pt>
                <c:pt idx="3958">
                  <c:v>9.6506632671000004E-3</c:v>
                </c:pt>
                <c:pt idx="3959">
                  <c:v>6.4826112075999998E-3</c:v>
                </c:pt>
                <c:pt idx="3960">
                  <c:v>6.2815194831699998E-3</c:v>
                </c:pt>
                <c:pt idx="3961">
                  <c:v>6.6932490909000003E-3</c:v>
                </c:pt>
                <c:pt idx="3962">
                  <c:v>3.1797516152000001E-3</c:v>
                </c:pt>
                <c:pt idx="3963">
                  <c:v>3.1527429792300001E-3</c:v>
                </c:pt>
                <c:pt idx="3964">
                  <c:v>1.72198722232E-3</c:v>
                </c:pt>
                <c:pt idx="3965">
                  <c:v>3.5067959993999999E-3</c:v>
                </c:pt>
                <c:pt idx="3966">
                  <c:v>2.4294777490100001E-3</c:v>
                </c:pt>
                <c:pt idx="3967" formatCode="0.00E+00">
                  <c:v>2.1776262499600002E-5</c:v>
                </c:pt>
                <c:pt idx="3968">
                  <c:v>-1.7289279759E-3</c:v>
                </c:pt>
                <c:pt idx="3969" formatCode="0.00E+00">
                  <c:v>-2.78772726332E-5</c:v>
                </c:pt>
                <c:pt idx="3970">
                  <c:v>-1.7815075714699999E-3</c:v>
                </c:pt>
                <c:pt idx="3971">
                  <c:v>-2.45270614059E-3</c:v>
                </c:pt>
                <c:pt idx="3972">
                  <c:v>-2.04882791548E-3</c:v>
                </c:pt>
                <c:pt idx="3973">
                  <c:v>-2.07995485592E-3</c:v>
                </c:pt>
                <c:pt idx="3974">
                  <c:v>-1.6668068376299999E-3</c:v>
                </c:pt>
                <c:pt idx="3975">
                  <c:v>-6.3553125758999997E-3</c:v>
                </c:pt>
                <c:pt idx="3976">
                  <c:v>-6.91495463182E-3</c:v>
                </c:pt>
                <c:pt idx="3977">
                  <c:v>-5.1381884468999998E-3</c:v>
                </c:pt>
                <c:pt idx="3978">
                  <c:v>-6.2181149317299999E-3</c:v>
                </c:pt>
                <c:pt idx="3979">
                  <c:v>-5.9260090094900002E-3</c:v>
                </c:pt>
                <c:pt idx="3980">
                  <c:v>-7.72138748509E-3</c:v>
                </c:pt>
                <c:pt idx="3981">
                  <c:v>-7.8388246466599993E-3</c:v>
                </c:pt>
                <c:pt idx="3982">
                  <c:v>-9.5765272474100001E-3</c:v>
                </c:pt>
                <c:pt idx="3983">
                  <c:v>-5.7728500039100003E-3</c:v>
                </c:pt>
                <c:pt idx="3984">
                  <c:v>-9.9726698103799992E-3</c:v>
                </c:pt>
                <c:pt idx="3985">
                  <c:v>-8.4819451996900001E-3</c:v>
                </c:pt>
                <c:pt idx="3986">
                  <c:v>-4.8308458276699997E-3</c:v>
                </c:pt>
                <c:pt idx="3987">
                  <c:v>-6.3404133236399998E-3</c:v>
                </c:pt>
                <c:pt idx="3988">
                  <c:v>-6.4769402992900004E-3</c:v>
                </c:pt>
                <c:pt idx="3989">
                  <c:v>-9.6960064953299993E-3</c:v>
                </c:pt>
                <c:pt idx="3990">
                  <c:v>-1.5141166188799999E-2</c:v>
                </c:pt>
                <c:pt idx="3991">
                  <c:v>-1.3934939769500001E-2</c:v>
                </c:pt>
                <c:pt idx="3992">
                  <c:v>-1.4735766172499999E-2</c:v>
                </c:pt>
                <c:pt idx="3993">
                  <c:v>-1.6724021353299999E-2</c:v>
                </c:pt>
                <c:pt idx="3994">
                  <c:v>-1.8529152465E-2</c:v>
                </c:pt>
                <c:pt idx="3995">
                  <c:v>-1.9507619275399998E-2</c:v>
                </c:pt>
                <c:pt idx="3996">
                  <c:v>-2.6118459806299999E-2</c:v>
                </c:pt>
                <c:pt idx="3997">
                  <c:v>-2.7681513651700001E-2</c:v>
                </c:pt>
                <c:pt idx="3998">
                  <c:v>-2.8461098092700001E-2</c:v>
                </c:pt>
                <c:pt idx="3999">
                  <c:v>-2.8352220024000001E-2</c:v>
                </c:pt>
                <c:pt idx="4000">
                  <c:v>-2.6475775441899999E-2</c:v>
                </c:pt>
                <c:pt idx="4001">
                  <c:v>-2.82527537645E-2</c:v>
                </c:pt>
                <c:pt idx="4002">
                  <c:v>-2.6865981336800002E-2</c:v>
                </c:pt>
                <c:pt idx="4003">
                  <c:v>-2.2595789351200001E-2</c:v>
                </c:pt>
                <c:pt idx="4004">
                  <c:v>-2.3014278531699999E-2</c:v>
                </c:pt>
                <c:pt idx="4005">
                  <c:v>-2.0151838060899999E-2</c:v>
                </c:pt>
                <c:pt idx="4006">
                  <c:v>-1.9666182358400001E-2</c:v>
                </c:pt>
                <c:pt idx="4007">
                  <c:v>-2.0361266040199999E-2</c:v>
                </c:pt>
                <c:pt idx="4008">
                  <c:v>-2.243868726E-2</c:v>
                </c:pt>
                <c:pt idx="4009">
                  <c:v>-2.0328814435099998E-2</c:v>
                </c:pt>
                <c:pt idx="4010">
                  <c:v>-1.88433582743E-2</c:v>
                </c:pt>
                <c:pt idx="4011">
                  <c:v>-2.3878764530900001E-2</c:v>
                </c:pt>
                <c:pt idx="4012">
                  <c:v>-2.4389503932200001E-2</c:v>
                </c:pt>
                <c:pt idx="4013">
                  <c:v>-2.31094731794E-2</c:v>
                </c:pt>
                <c:pt idx="4014">
                  <c:v>-2.32189901478E-2</c:v>
                </c:pt>
                <c:pt idx="4015">
                  <c:v>-1.9664027046099999E-2</c:v>
                </c:pt>
                <c:pt idx="4016">
                  <c:v>-1.9420742489600001E-2</c:v>
                </c:pt>
                <c:pt idx="4017">
                  <c:v>-2.0381393740899999E-2</c:v>
                </c:pt>
                <c:pt idx="4018">
                  <c:v>-1.9884202345000001E-2</c:v>
                </c:pt>
                <c:pt idx="4019">
                  <c:v>-1.65958637781E-2</c:v>
                </c:pt>
                <c:pt idx="4020">
                  <c:v>-1.6172126331E-2</c:v>
                </c:pt>
                <c:pt idx="4021">
                  <c:v>-1.04663653256E-2</c:v>
                </c:pt>
                <c:pt idx="4022">
                  <c:v>-8.3983078376200001E-3</c:v>
                </c:pt>
                <c:pt idx="4023">
                  <c:v>-7.5378942859899998E-3</c:v>
                </c:pt>
                <c:pt idx="4024">
                  <c:v>-8.2605903133899997E-3</c:v>
                </c:pt>
                <c:pt idx="4025">
                  <c:v>-1.03329618044E-2</c:v>
                </c:pt>
                <c:pt idx="4026">
                  <c:v>-1.18494114859E-2</c:v>
                </c:pt>
                <c:pt idx="4027">
                  <c:v>-1.01639798106E-2</c:v>
                </c:pt>
                <c:pt idx="4028">
                  <c:v>-7.44230671218E-3</c:v>
                </c:pt>
                <c:pt idx="4029">
                  <c:v>-9.1643011716199992E-3</c:v>
                </c:pt>
                <c:pt idx="4030">
                  <c:v>-8.6089570778499994E-3</c:v>
                </c:pt>
                <c:pt idx="4031">
                  <c:v>-1.1114694761899999E-2</c:v>
                </c:pt>
                <c:pt idx="4032">
                  <c:v>-1.42598607811E-2</c:v>
                </c:pt>
                <c:pt idx="4033">
                  <c:v>-1.3329841495600001E-2</c:v>
                </c:pt>
                <c:pt idx="4034">
                  <c:v>-9.3213527132899997E-3</c:v>
                </c:pt>
                <c:pt idx="4035">
                  <c:v>-3.79341403649E-3</c:v>
                </c:pt>
                <c:pt idx="4036">
                  <c:v>3.8744197230799999E-4</c:v>
                </c:pt>
                <c:pt idx="4037">
                  <c:v>-9.1052860252099996E-4</c:v>
                </c:pt>
                <c:pt idx="4038">
                  <c:v>-3.8431663086400001E-3</c:v>
                </c:pt>
                <c:pt idx="4039">
                  <c:v>-2.6410272730200001E-3</c:v>
                </c:pt>
                <c:pt idx="4040">
                  <c:v>1.4932398996700001E-4</c:v>
                </c:pt>
                <c:pt idx="4041">
                  <c:v>-1.39604917769E-3</c:v>
                </c:pt>
                <c:pt idx="4042" formatCode="0.00E+00">
                  <c:v>-6.2889805909300002E-5</c:v>
                </c:pt>
                <c:pt idx="4043">
                  <c:v>-3.6351184035299999E-3</c:v>
                </c:pt>
                <c:pt idx="4044">
                  <c:v>-4.1435264143000004E-3</c:v>
                </c:pt>
                <c:pt idx="4045">
                  <c:v>-3.4544311690000002E-3</c:v>
                </c:pt>
                <c:pt idx="4046">
                  <c:v>-4.6469892683199997E-3</c:v>
                </c:pt>
                <c:pt idx="4047">
                  <c:v>-6.28599839462E-3</c:v>
                </c:pt>
                <c:pt idx="4048">
                  <c:v>-2.8633686675499999E-3</c:v>
                </c:pt>
                <c:pt idx="4049">
                  <c:v>-4.8993395548199998E-3</c:v>
                </c:pt>
                <c:pt idx="4050">
                  <c:v>-9.1894634634500007E-3</c:v>
                </c:pt>
                <c:pt idx="4051">
                  <c:v>-9.7854001183400006E-3</c:v>
                </c:pt>
                <c:pt idx="4052">
                  <c:v>-1.21751136406E-2</c:v>
                </c:pt>
                <c:pt idx="4053">
                  <c:v>-1.22685044677E-2</c:v>
                </c:pt>
                <c:pt idx="4054">
                  <c:v>-1.5054933659700001E-2</c:v>
                </c:pt>
                <c:pt idx="4055">
                  <c:v>-1.13808616252E-2</c:v>
                </c:pt>
                <c:pt idx="4056">
                  <c:v>-1.03104616008E-2</c:v>
                </c:pt>
                <c:pt idx="4057">
                  <c:v>-9.0679289801500005E-3</c:v>
                </c:pt>
                <c:pt idx="4058">
                  <c:v>-8.8687344820399996E-3</c:v>
                </c:pt>
                <c:pt idx="4059">
                  <c:v>-8.2689665960000002E-3</c:v>
                </c:pt>
                <c:pt idx="4060">
                  <c:v>-6.3254412047699998E-3</c:v>
                </c:pt>
                <c:pt idx="4061">
                  <c:v>-6.3459619558899998E-3</c:v>
                </c:pt>
                <c:pt idx="4062">
                  <c:v>-5.3198542960299997E-3</c:v>
                </c:pt>
                <c:pt idx="4063">
                  <c:v>-4.8690081508000003E-3</c:v>
                </c:pt>
                <c:pt idx="4064">
                  <c:v>-4.46886195292E-3</c:v>
                </c:pt>
                <c:pt idx="4065">
                  <c:v>-3.2062304563299998E-3</c:v>
                </c:pt>
                <c:pt idx="4066">
                  <c:v>-5.2423267679000004E-4</c:v>
                </c:pt>
                <c:pt idx="4067">
                  <c:v>1.8948560475500001E-3</c:v>
                </c:pt>
                <c:pt idx="4068">
                  <c:v>2.6408408809899999E-3</c:v>
                </c:pt>
                <c:pt idx="4069">
                  <c:v>5.370096421E-3</c:v>
                </c:pt>
                <c:pt idx="4070">
                  <c:v>5.9165764212999999E-3</c:v>
                </c:pt>
                <c:pt idx="4071">
                  <c:v>7.51568103556E-3</c:v>
                </c:pt>
                <c:pt idx="4072">
                  <c:v>1.12756594339E-2</c:v>
                </c:pt>
                <c:pt idx="4073">
                  <c:v>1.40456700253E-2</c:v>
                </c:pt>
                <c:pt idx="4074">
                  <c:v>1.4045273011700001E-2</c:v>
                </c:pt>
                <c:pt idx="4075">
                  <c:v>1.8074476271800002E-2</c:v>
                </c:pt>
                <c:pt idx="4076">
                  <c:v>2.0971358119399999E-2</c:v>
                </c:pt>
                <c:pt idx="4077">
                  <c:v>2.2652909851900001E-2</c:v>
                </c:pt>
                <c:pt idx="4078">
                  <c:v>2.3352610294999999E-2</c:v>
                </c:pt>
                <c:pt idx="4079">
                  <c:v>2.5036187311600001E-2</c:v>
                </c:pt>
                <c:pt idx="4080">
                  <c:v>2.8726465744999999E-2</c:v>
                </c:pt>
                <c:pt idx="4081">
                  <c:v>3.0593060883100001E-2</c:v>
                </c:pt>
                <c:pt idx="4082">
                  <c:v>2.69578398007E-2</c:v>
                </c:pt>
                <c:pt idx="4083">
                  <c:v>2.7814856348399999E-2</c:v>
                </c:pt>
                <c:pt idx="4084">
                  <c:v>2.49977859852E-2</c:v>
                </c:pt>
                <c:pt idx="4085">
                  <c:v>2.6818650048099999E-2</c:v>
                </c:pt>
                <c:pt idx="4086">
                  <c:v>2.37688817724E-2</c:v>
                </c:pt>
                <c:pt idx="4087">
                  <c:v>2.22623475703E-2</c:v>
                </c:pt>
                <c:pt idx="4088">
                  <c:v>2.05408347156E-2</c:v>
                </c:pt>
                <c:pt idx="4089">
                  <c:v>2.44186894548E-2</c:v>
                </c:pt>
                <c:pt idx="4090">
                  <c:v>3.0107570368500002E-2</c:v>
                </c:pt>
                <c:pt idx="4091">
                  <c:v>2.98814612567E-2</c:v>
                </c:pt>
                <c:pt idx="4092">
                  <c:v>2.6073480235500001E-2</c:v>
                </c:pt>
                <c:pt idx="4093">
                  <c:v>2.4470130389500001E-2</c:v>
                </c:pt>
                <c:pt idx="4094">
                  <c:v>2.2389036071199998E-2</c:v>
                </c:pt>
                <c:pt idx="4095">
                  <c:v>2.02389454612E-2</c:v>
                </c:pt>
                <c:pt idx="4096">
                  <c:v>1.9339888828200001E-2</c:v>
                </c:pt>
                <c:pt idx="4097">
                  <c:v>2.2112416115900001E-2</c:v>
                </c:pt>
                <c:pt idx="4098">
                  <c:v>2.56387352043E-2</c:v>
                </c:pt>
                <c:pt idx="4099">
                  <c:v>2.67476702989E-2</c:v>
                </c:pt>
                <c:pt idx="4100">
                  <c:v>2.6081938262999999E-2</c:v>
                </c:pt>
                <c:pt idx="4101">
                  <c:v>2.3839898921E-2</c:v>
                </c:pt>
                <c:pt idx="4102">
                  <c:v>2.5191229148E-2</c:v>
                </c:pt>
                <c:pt idx="4103">
                  <c:v>2.2909810206100001E-2</c:v>
                </c:pt>
                <c:pt idx="4104">
                  <c:v>1.9791002092299999E-2</c:v>
                </c:pt>
                <c:pt idx="4105">
                  <c:v>2.07944661683E-2</c:v>
                </c:pt>
                <c:pt idx="4106">
                  <c:v>2.1307366801599999E-2</c:v>
                </c:pt>
                <c:pt idx="4107">
                  <c:v>2.2283844507300001E-2</c:v>
                </c:pt>
                <c:pt idx="4108">
                  <c:v>2.5979683780900001E-2</c:v>
                </c:pt>
                <c:pt idx="4109">
                  <c:v>2.4360339648700002E-2</c:v>
                </c:pt>
                <c:pt idx="4110">
                  <c:v>2.2620559075500001E-2</c:v>
                </c:pt>
                <c:pt idx="4111">
                  <c:v>2.08973958715E-2</c:v>
                </c:pt>
                <c:pt idx="4112">
                  <c:v>2.3670939511200001E-2</c:v>
                </c:pt>
                <c:pt idx="4113">
                  <c:v>2.6746006434600001E-2</c:v>
                </c:pt>
                <c:pt idx="4114">
                  <c:v>2.63018000377E-2</c:v>
                </c:pt>
                <c:pt idx="4115">
                  <c:v>2.7749191955500001E-2</c:v>
                </c:pt>
                <c:pt idx="4116">
                  <c:v>2.63089689031E-2</c:v>
                </c:pt>
                <c:pt idx="4117">
                  <c:v>2.72650400804E-2</c:v>
                </c:pt>
                <c:pt idx="4118">
                  <c:v>2.79484781403E-2</c:v>
                </c:pt>
                <c:pt idx="4119">
                  <c:v>3.0273900593900002E-2</c:v>
                </c:pt>
                <c:pt idx="4120">
                  <c:v>2.89165902863E-2</c:v>
                </c:pt>
                <c:pt idx="4121">
                  <c:v>2.6962728580100001E-2</c:v>
                </c:pt>
                <c:pt idx="4122">
                  <c:v>2.36550246539E-2</c:v>
                </c:pt>
                <c:pt idx="4123">
                  <c:v>1.99655577617E-2</c:v>
                </c:pt>
                <c:pt idx="4124">
                  <c:v>2.1859253427E-2</c:v>
                </c:pt>
                <c:pt idx="4125">
                  <c:v>2.0950567242E-2</c:v>
                </c:pt>
                <c:pt idx="4126">
                  <c:v>2.0849716363600002E-2</c:v>
                </c:pt>
                <c:pt idx="4127">
                  <c:v>1.8196253869199999E-2</c:v>
                </c:pt>
                <c:pt idx="4128">
                  <c:v>1.53179959633E-2</c:v>
                </c:pt>
                <c:pt idx="4129">
                  <c:v>1.12697085315E-2</c:v>
                </c:pt>
                <c:pt idx="4130">
                  <c:v>1.2726141807600001E-2</c:v>
                </c:pt>
                <c:pt idx="4131">
                  <c:v>1.5647478016099999E-2</c:v>
                </c:pt>
                <c:pt idx="4132">
                  <c:v>1.5102589851300001E-2</c:v>
                </c:pt>
                <c:pt idx="4133">
                  <c:v>1.47150017501E-2</c:v>
                </c:pt>
                <c:pt idx="4134">
                  <c:v>1.2927053494700001E-2</c:v>
                </c:pt>
                <c:pt idx="4135">
                  <c:v>7.05147971651E-3</c:v>
                </c:pt>
                <c:pt idx="4136">
                  <c:v>3.3958442579300001E-3</c:v>
                </c:pt>
                <c:pt idx="4137">
                  <c:v>-3.4145396828499999E-3</c:v>
                </c:pt>
                <c:pt idx="4138">
                  <c:v>-6.2184653305E-3</c:v>
                </c:pt>
                <c:pt idx="4139">
                  <c:v>-6.5640744538200003E-3</c:v>
                </c:pt>
                <c:pt idx="4140">
                  <c:v>-6.0079557534199997E-3</c:v>
                </c:pt>
                <c:pt idx="4141">
                  <c:v>-9.9197826078100005E-3</c:v>
                </c:pt>
                <c:pt idx="4142">
                  <c:v>-1.21223037772E-2</c:v>
                </c:pt>
                <c:pt idx="4143">
                  <c:v>-1.9340547728899999E-2</c:v>
                </c:pt>
                <c:pt idx="4144">
                  <c:v>-2.0942378306999999E-2</c:v>
                </c:pt>
                <c:pt idx="4145">
                  <c:v>-2.5999876603299998E-2</c:v>
                </c:pt>
                <c:pt idx="4146">
                  <c:v>-2.7479614495099999E-2</c:v>
                </c:pt>
                <c:pt idx="4147">
                  <c:v>-2.63347865388E-2</c:v>
                </c:pt>
                <c:pt idx="4148">
                  <c:v>-2.5072102781899998E-2</c:v>
                </c:pt>
                <c:pt idx="4149">
                  <c:v>-2.9356735324600002E-2</c:v>
                </c:pt>
                <c:pt idx="4150" formatCode="0.00E+00">
                  <c:v>-3.1529279307800001E-2</c:v>
                </c:pt>
                <c:pt idx="4151">
                  <c:v>-3.3320425131400003E-2</c:v>
                </c:pt>
                <c:pt idx="4152">
                  <c:v>-3.4150860997099998E-2</c:v>
                </c:pt>
                <c:pt idx="4153">
                  <c:v>-3.5208120216999997E-2</c:v>
                </c:pt>
                <c:pt idx="4154">
                  <c:v>-3.5313515001800001E-2</c:v>
                </c:pt>
                <c:pt idx="4155">
                  <c:v>-3.4622636887999998E-2</c:v>
                </c:pt>
                <c:pt idx="4156">
                  <c:v>-4.0696770117999999E-2</c:v>
                </c:pt>
                <c:pt idx="4157">
                  <c:v>-4.3122753830799998E-2</c:v>
                </c:pt>
                <c:pt idx="4158">
                  <c:v>-4.1599086384500002E-2</c:v>
                </c:pt>
                <c:pt idx="4159">
                  <c:v>-3.9543382296399997E-2</c:v>
                </c:pt>
                <c:pt idx="4160">
                  <c:v>-3.7540754734099999E-2</c:v>
                </c:pt>
                <c:pt idx="4161">
                  <c:v>-3.77596498369E-2</c:v>
                </c:pt>
                <c:pt idx="4162">
                  <c:v>-4.0693163302500002E-2</c:v>
                </c:pt>
                <c:pt idx="4163">
                  <c:v>-4.5440622221299999E-2</c:v>
                </c:pt>
                <c:pt idx="4164">
                  <c:v>-4.4100085451199998E-2</c:v>
                </c:pt>
                <c:pt idx="4165">
                  <c:v>-4.1573692269599997E-2</c:v>
                </c:pt>
                <c:pt idx="4166">
                  <c:v>-3.9863916558599999E-2</c:v>
                </c:pt>
                <c:pt idx="4167">
                  <c:v>-3.7323544410700002E-2</c:v>
                </c:pt>
                <c:pt idx="4168">
                  <c:v>-3.4546858937999997E-2</c:v>
                </c:pt>
                <c:pt idx="4169">
                  <c:v>-3.05131494359E-2</c:v>
                </c:pt>
                <c:pt idx="4170">
                  <c:v>-2.9329451457999998E-2</c:v>
                </c:pt>
                <c:pt idx="4171">
                  <c:v>-2.61932791437E-2</c:v>
                </c:pt>
                <c:pt idx="4172">
                  <c:v>-2.4248967878199999E-2</c:v>
                </c:pt>
                <c:pt idx="4173">
                  <c:v>-2.50287230762E-2</c:v>
                </c:pt>
                <c:pt idx="4174">
                  <c:v>-2.2855840205800001E-2</c:v>
                </c:pt>
                <c:pt idx="4175">
                  <c:v>-1.92540214174E-2</c:v>
                </c:pt>
                <c:pt idx="4176">
                  <c:v>-1.9350716663099999E-2</c:v>
                </c:pt>
                <c:pt idx="4177">
                  <c:v>-1.85113430473E-2</c:v>
                </c:pt>
                <c:pt idx="4178">
                  <c:v>-2.1173230065699999E-2</c:v>
                </c:pt>
                <c:pt idx="4179">
                  <c:v>-2.4166094484800001E-2</c:v>
                </c:pt>
                <c:pt idx="4180">
                  <c:v>-2.23615813073E-2</c:v>
                </c:pt>
                <c:pt idx="4181">
                  <c:v>-2.39597081328E-2</c:v>
                </c:pt>
                <c:pt idx="4182">
                  <c:v>-2.1998312612800001E-2</c:v>
                </c:pt>
                <c:pt idx="4183">
                  <c:v>-2.28549065589E-2</c:v>
                </c:pt>
                <c:pt idx="4184">
                  <c:v>-1.7757601974499999E-2</c:v>
                </c:pt>
                <c:pt idx="4185">
                  <c:v>-1.41277388142E-2</c:v>
                </c:pt>
                <c:pt idx="4186">
                  <c:v>-1.44316606295E-2</c:v>
                </c:pt>
                <c:pt idx="4187">
                  <c:v>-1.01160360784E-2</c:v>
                </c:pt>
                <c:pt idx="4188">
                  <c:v>-1.32669624019E-2</c:v>
                </c:pt>
                <c:pt idx="4189">
                  <c:v>-8.7666024266099991E-3</c:v>
                </c:pt>
                <c:pt idx="4190">
                  <c:v>-1.2202606022900001E-2</c:v>
                </c:pt>
                <c:pt idx="4191">
                  <c:v>-1.36371581146E-2</c:v>
                </c:pt>
                <c:pt idx="4192">
                  <c:v>-1.18733252755E-2</c:v>
                </c:pt>
                <c:pt idx="4193">
                  <c:v>-9.6409501014699996E-3</c:v>
                </c:pt>
                <c:pt idx="4194">
                  <c:v>-6.52711004083E-3</c:v>
                </c:pt>
                <c:pt idx="4195">
                  <c:v>-3.0541665487099998E-3</c:v>
                </c:pt>
                <c:pt idx="4196">
                  <c:v>-2.9443476892800002E-3</c:v>
                </c:pt>
                <c:pt idx="4197">
                  <c:v>1.90537087566E-3</c:v>
                </c:pt>
                <c:pt idx="4198">
                  <c:v>3.9961834858600002E-3</c:v>
                </c:pt>
                <c:pt idx="4199">
                  <c:v>4.7093069084300004E-3</c:v>
                </c:pt>
                <c:pt idx="4200">
                  <c:v>6.9043498478400002E-3</c:v>
                </c:pt>
                <c:pt idx="4201">
                  <c:v>1.3108078800999999E-2</c:v>
                </c:pt>
                <c:pt idx="4202">
                  <c:v>1.56052673997E-2</c:v>
                </c:pt>
                <c:pt idx="4203">
                  <c:v>2.03531616953E-2</c:v>
                </c:pt>
                <c:pt idx="4204">
                  <c:v>2.6091043515900001E-2</c:v>
                </c:pt>
                <c:pt idx="4205">
                  <c:v>2.91155540356E-2</c:v>
                </c:pt>
                <c:pt idx="4206">
                  <c:v>3.22078334695E-2</c:v>
                </c:pt>
                <c:pt idx="4207">
                  <c:v>3.2852866892899998E-2</c:v>
                </c:pt>
                <c:pt idx="4208">
                  <c:v>3.66497809915E-2</c:v>
                </c:pt>
                <c:pt idx="4209">
                  <c:v>3.51352220191E-2</c:v>
                </c:pt>
                <c:pt idx="4210">
                  <c:v>3.95309501533E-2</c:v>
                </c:pt>
                <c:pt idx="4211">
                  <c:v>4.0539052375299998E-2</c:v>
                </c:pt>
                <c:pt idx="4212">
                  <c:v>4.0767682862599998E-2</c:v>
                </c:pt>
                <c:pt idx="4213">
                  <c:v>4.2811006247400002E-2</c:v>
                </c:pt>
                <c:pt idx="4214">
                  <c:v>4.3010336842499997E-2</c:v>
                </c:pt>
                <c:pt idx="4215">
                  <c:v>4.7399701608599999E-2</c:v>
                </c:pt>
                <c:pt idx="4216">
                  <c:v>5.0013977214300002E-2</c:v>
                </c:pt>
                <c:pt idx="4217">
                  <c:v>4.9183014162700003E-2</c:v>
                </c:pt>
                <c:pt idx="4218">
                  <c:v>4.89842018384E-2</c:v>
                </c:pt>
                <c:pt idx="4219">
                  <c:v>4.9190365227200002E-2</c:v>
                </c:pt>
                <c:pt idx="4220">
                  <c:v>4.85245873653E-2</c:v>
                </c:pt>
                <c:pt idx="4221">
                  <c:v>4.7768568878499999E-2</c:v>
                </c:pt>
                <c:pt idx="4222">
                  <c:v>4.6492979561900002E-2</c:v>
                </c:pt>
                <c:pt idx="4223">
                  <c:v>4.9514932536900001E-2</c:v>
                </c:pt>
                <c:pt idx="4224">
                  <c:v>4.8768261646199997E-2</c:v>
                </c:pt>
                <c:pt idx="4225">
                  <c:v>4.5004051773700003E-2</c:v>
                </c:pt>
                <c:pt idx="4226">
                  <c:v>4.5601708757000002E-2</c:v>
                </c:pt>
                <c:pt idx="4227">
                  <c:v>4.4660861688799999E-2</c:v>
                </c:pt>
                <c:pt idx="4228">
                  <c:v>4.5387130663999999E-2</c:v>
                </c:pt>
                <c:pt idx="4229">
                  <c:v>4.2261766414099997E-2</c:v>
                </c:pt>
                <c:pt idx="4230">
                  <c:v>3.8358382389099999E-2</c:v>
                </c:pt>
                <c:pt idx="4231">
                  <c:v>3.5064000502600001E-2</c:v>
                </c:pt>
                <c:pt idx="4232">
                  <c:v>3.22106695246E-2</c:v>
                </c:pt>
                <c:pt idx="4233">
                  <c:v>3.4633190146300001E-2</c:v>
                </c:pt>
                <c:pt idx="4234">
                  <c:v>3.5733111630899997E-2</c:v>
                </c:pt>
                <c:pt idx="4235">
                  <c:v>3.3035757038500001E-2</c:v>
                </c:pt>
                <c:pt idx="4236">
                  <c:v>3.18104680806E-2</c:v>
                </c:pt>
                <c:pt idx="4237">
                  <c:v>2.8228110612599999E-2</c:v>
                </c:pt>
                <c:pt idx="4238">
                  <c:v>3.0577501618900001E-2</c:v>
                </c:pt>
                <c:pt idx="4239">
                  <c:v>3.0860997146600001E-2</c:v>
                </c:pt>
                <c:pt idx="4240">
                  <c:v>2.47156481619E-2</c:v>
                </c:pt>
                <c:pt idx="4241">
                  <c:v>2.10761315039E-2</c:v>
                </c:pt>
                <c:pt idx="4242">
                  <c:v>2.03550327835E-2</c:v>
                </c:pt>
                <c:pt idx="4243">
                  <c:v>1.9798000128099999E-2</c:v>
                </c:pt>
                <c:pt idx="4244">
                  <c:v>2.15926887754E-2</c:v>
                </c:pt>
                <c:pt idx="4245">
                  <c:v>1.80860186213E-2</c:v>
                </c:pt>
                <c:pt idx="4246">
                  <c:v>1.8403560597100001E-2</c:v>
                </c:pt>
                <c:pt idx="4247">
                  <c:v>1.38577280925E-2</c:v>
                </c:pt>
                <c:pt idx="4248">
                  <c:v>1.4250396031199999E-2</c:v>
                </c:pt>
                <c:pt idx="4249">
                  <c:v>1.1462616656300001E-2</c:v>
                </c:pt>
                <c:pt idx="4250">
                  <c:v>1.2428538023000001E-2</c:v>
                </c:pt>
                <c:pt idx="4251">
                  <c:v>8.0725926065499994E-3</c:v>
                </c:pt>
                <c:pt idx="4252">
                  <c:v>7.0915163633000003E-3</c:v>
                </c:pt>
                <c:pt idx="4253">
                  <c:v>6.4061813311699998E-3</c:v>
                </c:pt>
                <c:pt idx="4254">
                  <c:v>5.4833294867999999E-3</c:v>
                </c:pt>
                <c:pt idx="4255">
                  <c:v>4.1297720382300002E-3</c:v>
                </c:pt>
                <c:pt idx="4256">
                  <c:v>2.4399532298599999E-3</c:v>
                </c:pt>
                <c:pt idx="4257">
                  <c:v>-1.1931214731100001E-3</c:v>
                </c:pt>
                <c:pt idx="4258">
                  <c:v>-2.8957323165400002E-3</c:v>
                </c:pt>
                <c:pt idx="4259">
                  <c:v>-3.4731283721600001E-3</c:v>
                </c:pt>
                <c:pt idx="4260">
                  <c:v>-7.4308128346100002E-3</c:v>
                </c:pt>
                <c:pt idx="4261">
                  <c:v>-1.0763086451200001E-2</c:v>
                </c:pt>
                <c:pt idx="4262">
                  <c:v>-1.39516716121E-2</c:v>
                </c:pt>
                <c:pt idx="4263">
                  <c:v>-1.48438716844E-2</c:v>
                </c:pt>
                <c:pt idx="4264">
                  <c:v>-1.3979768088399999E-2</c:v>
                </c:pt>
                <c:pt idx="4265">
                  <c:v>-1.8107524100100001E-2</c:v>
                </c:pt>
                <c:pt idx="4266">
                  <c:v>-1.7861164567400001E-2</c:v>
                </c:pt>
                <c:pt idx="4267">
                  <c:v>-1.9515593784000002E-2</c:v>
                </c:pt>
                <c:pt idx="4268">
                  <c:v>-2.23400434733E-2</c:v>
                </c:pt>
                <c:pt idx="4269">
                  <c:v>-2.6162333745900001E-2</c:v>
                </c:pt>
                <c:pt idx="4270">
                  <c:v>-2.95805420382E-2</c:v>
                </c:pt>
                <c:pt idx="4271">
                  <c:v>-3.0551217329799998E-2</c:v>
                </c:pt>
                <c:pt idx="4272">
                  <c:v>-3.3041570292E-2</c:v>
                </c:pt>
                <c:pt idx="4273">
                  <c:v>-3.7895585153800003E-2</c:v>
                </c:pt>
                <c:pt idx="4274">
                  <c:v>-3.8183718669900002E-2</c:v>
                </c:pt>
                <c:pt idx="4275">
                  <c:v>-4.02476605325E-2</c:v>
                </c:pt>
                <c:pt idx="4276">
                  <c:v>-4.3679680321200003E-2</c:v>
                </c:pt>
                <c:pt idx="4277">
                  <c:v>-4.6069239797900001E-2</c:v>
                </c:pt>
                <c:pt idx="4278">
                  <c:v>-4.7732730565100003E-2</c:v>
                </c:pt>
                <c:pt idx="4279">
                  <c:v>-4.83207642516E-2</c:v>
                </c:pt>
                <c:pt idx="4280">
                  <c:v>-4.38858737993E-2</c:v>
                </c:pt>
                <c:pt idx="4281">
                  <c:v>-4.4977199995200001E-2</c:v>
                </c:pt>
                <c:pt idx="4282">
                  <c:v>-4.8940424629499997E-2</c:v>
                </c:pt>
                <c:pt idx="4283">
                  <c:v>-4.8832737287899997E-2</c:v>
                </c:pt>
                <c:pt idx="4284">
                  <c:v>-4.6924501341300003E-2</c:v>
                </c:pt>
                <c:pt idx="4285">
                  <c:v>-4.8233759522999999E-2</c:v>
                </c:pt>
                <c:pt idx="4286">
                  <c:v>-5.2093417467199997E-2</c:v>
                </c:pt>
                <c:pt idx="4287">
                  <c:v>-4.7874206749800002E-2</c:v>
                </c:pt>
                <c:pt idx="4288">
                  <c:v>-4.9940728967399997E-2</c:v>
                </c:pt>
                <c:pt idx="4289">
                  <c:v>-4.2079731535399997E-2</c:v>
                </c:pt>
                <c:pt idx="4290">
                  <c:v>-4.5507879399999999E-2</c:v>
                </c:pt>
                <c:pt idx="4291">
                  <c:v>-4.1231852434699998E-2</c:v>
                </c:pt>
                <c:pt idx="4292">
                  <c:v>-3.9345809266499998E-2</c:v>
                </c:pt>
                <c:pt idx="4293">
                  <c:v>-3.6578867140100002E-2</c:v>
                </c:pt>
                <c:pt idx="4294">
                  <c:v>-3.6044954823199998E-2</c:v>
                </c:pt>
                <c:pt idx="4295">
                  <c:v>-3.4311293132299997E-2</c:v>
                </c:pt>
                <c:pt idx="4296">
                  <c:v>-3.3873982252499997E-2</c:v>
                </c:pt>
                <c:pt idx="4297">
                  <c:v>-3.24908439533E-2</c:v>
                </c:pt>
                <c:pt idx="4298">
                  <c:v>-3.2109015852699999E-2</c:v>
                </c:pt>
                <c:pt idx="4299">
                  <c:v>-3.20460259643E-2</c:v>
                </c:pt>
                <c:pt idx="4300">
                  <c:v>-3.1932442345300002E-2</c:v>
                </c:pt>
                <c:pt idx="4301">
                  <c:v>-2.7958729009E-2</c:v>
                </c:pt>
                <c:pt idx="4302">
                  <c:v>-2.88297158684E-2</c:v>
                </c:pt>
                <c:pt idx="4303">
                  <c:v>-2.5730044528300001E-2</c:v>
                </c:pt>
                <c:pt idx="4304">
                  <c:v>-2.7625832650100001E-2</c:v>
                </c:pt>
                <c:pt idx="4305">
                  <c:v>-2.74272233304E-2</c:v>
                </c:pt>
                <c:pt idx="4306">
                  <c:v>-2.5077197832099999E-2</c:v>
                </c:pt>
                <c:pt idx="4307">
                  <c:v>-2.3035897966400001E-2</c:v>
                </c:pt>
                <c:pt idx="4308">
                  <c:v>-2.19750303585E-2</c:v>
                </c:pt>
                <c:pt idx="4309">
                  <c:v>-1.9239344404500001E-2</c:v>
                </c:pt>
                <c:pt idx="4310">
                  <c:v>-1.5090164605199999E-2</c:v>
                </c:pt>
                <c:pt idx="4311">
                  <c:v>-1.50807072715E-2</c:v>
                </c:pt>
                <c:pt idx="4312">
                  <c:v>-1.17114211819E-2</c:v>
                </c:pt>
                <c:pt idx="4313">
                  <c:v>-1.03095686443E-2</c:v>
                </c:pt>
                <c:pt idx="4314">
                  <c:v>-9.5721461089399995E-3</c:v>
                </c:pt>
                <c:pt idx="4315">
                  <c:v>-7.06586515737E-3</c:v>
                </c:pt>
                <c:pt idx="4316">
                  <c:v>-5.6548758767599999E-3</c:v>
                </c:pt>
                <c:pt idx="4317">
                  <c:v>-3.1023012605200001E-3</c:v>
                </c:pt>
                <c:pt idx="4318">
                  <c:v>3.5109177449599998E-4</c:v>
                </c:pt>
                <c:pt idx="4319">
                  <c:v>2.1801385429799998E-3</c:v>
                </c:pt>
                <c:pt idx="4320">
                  <c:v>8.41332973155E-3</c:v>
                </c:pt>
                <c:pt idx="4321">
                  <c:v>8.1893863166100003E-3</c:v>
                </c:pt>
                <c:pt idx="4322">
                  <c:v>9.3717021099999995E-3</c:v>
                </c:pt>
                <c:pt idx="4323">
                  <c:v>1.1203531084999999E-2</c:v>
                </c:pt>
                <c:pt idx="4324">
                  <c:v>9.7400278679399994E-3</c:v>
                </c:pt>
                <c:pt idx="4325">
                  <c:v>1.31077255985E-2</c:v>
                </c:pt>
                <c:pt idx="4326">
                  <c:v>1.49804467112E-2</c:v>
                </c:pt>
                <c:pt idx="4327">
                  <c:v>1.5704573049600001E-2</c:v>
                </c:pt>
                <c:pt idx="4328">
                  <c:v>1.54380259128E-2</c:v>
                </c:pt>
                <c:pt idx="4329">
                  <c:v>1.82236156765E-2</c:v>
                </c:pt>
                <c:pt idx="4330">
                  <c:v>2.35680516695E-2</c:v>
                </c:pt>
                <c:pt idx="4331">
                  <c:v>2.8209555066400001E-2</c:v>
                </c:pt>
                <c:pt idx="4332">
                  <c:v>3.3717886882000003E-2</c:v>
                </c:pt>
                <c:pt idx="4333">
                  <c:v>3.6313402371299999E-2</c:v>
                </c:pt>
                <c:pt idx="4334">
                  <c:v>3.52625341127E-2</c:v>
                </c:pt>
                <c:pt idx="4335">
                  <c:v>3.4665936047099999E-2</c:v>
                </c:pt>
                <c:pt idx="4336">
                  <c:v>3.7898192823500002E-2</c:v>
                </c:pt>
                <c:pt idx="4337">
                  <c:v>3.9262646807399999E-2</c:v>
                </c:pt>
                <c:pt idx="4338">
                  <c:v>3.9826158118599998E-2</c:v>
                </c:pt>
                <c:pt idx="4339">
                  <c:v>3.9743936209399998E-2</c:v>
                </c:pt>
                <c:pt idx="4340">
                  <c:v>4.1796502930100003E-2</c:v>
                </c:pt>
                <c:pt idx="4341">
                  <c:v>4.5583672378199998E-2</c:v>
                </c:pt>
                <c:pt idx="4342">
                  <c:v>4.2598296135500001E-2</c:v>
                </c:pt>
                <c:pt idx="4343">
                  <c:v>4.20140144268E-2</c:v>
                </c:pt>
                <c:pt idx="4344">
                  <c:v>4.3648987520400001E-2</c:v>
                </c:pt>
                <c:pt idx="4345">
                  <c:v>4.1942277771900002E-2</c:v>
                </c:pt>
                <c:pt idx="4346">
                  <c:v>4.71764599654E-2</c:v>
                </c:pt>
                <c:pt idx="4347">
                  <c:v>4.6162761570200002E-2</c:v>
                </c:pt>
                <c:pt idx="4348">
                  <c:v>4.7530523939099997E-2</c:v>
                </c:pt>
                <c:pt idx="4349">
                  <c:v>4.6087808258600003E-2</c:v>
                </c:pt>
                <c:pt idx="4350">
                  <c:v>4.4496622320300001E-2</c:v>
                </c:pt>
                <c:pt idx="4351">
                  <c:v>4.0653886027900002E-2</c:v>
                </c:pt>
                <c:pt idx="4352">
                  <c:v>4.09530716968E-2</c:v>
                </c:pt>
                <c:pt idx="4353">
                  <c:v>4.08277082688E-2</c:v>
                </c:pt>
                <c:pt idx="4354">
                  <c:v>3.6823012899699997E-2</c:v>
                </c:pt>
                <c:pt idx="4355">
                  <c:v>3.3228243673299997E-2</c:v>
                </c:pt>
                <c:pt idx="4356">
                  <c:v>3.2513478180500002E-2</c:v>
                </c:pt>
                <c:pt idx="4357">
                  <c:v>3.24874130027E-2</c:v>
                </c:pt>
                <c:pt idx="4358">
                  <c:v>3.3730095733600002E-2</c:v>
                </c:pt>
                <c:pt idx="4359">
                  <c:v>3.1645965555299999E-2</c:v>
                </c:pt>
                <c:pt idx="4360">
                  <c:v>2.8414494182E-2</c:v>
                </c:pt>
                <c:pt idx="4361">
                  <c:v>2.7169036908199998E-2</c:v>
                </c:pt>
                <c:pt idx="4362">
                  <c:v>2.5542025835299999E-2</c:v>
                </c:pt>
                <c:pt idx="4363">
                  <c:v>2.3197923906499999E-2</c:v>
                </c:pt>
                <c:pt idx="4364">
                  <c:v>2.2330661993499999E-2</c:v>
                </c:pt>
                <c:pt idx="4365">
                  <c:v>2.07763037065E-2</c:v>
                </c:pt>
                <c:pt idx="4366">
                  <c:v>2.1256806335E-2</c:v>
                </c:pt>
                <c:pt idx="4367">
                  <c:v>1.7675237775700001E-2</c:v>
                </c:pt>
                <c:pt idx="4368">
                  <c:v>1.42969293159E-2</c:v>
                </c:pt>
                <c:pt idx="4369">
                  <c:v>9.4778971000399996E-3</c:v>
                </c:pt>
                <c:pt idx="4370">
                  <c:v>9.4936905794299996E-3</c:v>
                </c:pt>
                <c:pt idx="4371">
                  <c:v>9.8849079638600006E-3</c:v>
                </c:pt>
                <c:pt idx="4372">
                  <c:v>9.6367976339900002E-3</c:v>
                </c:pt>
                <c:pt idx="4373">
                  <c:v>7.24091232972E-3</c:v>
                </c:pt>
                <c:pt idx="4374">
                  <c:v>2.39798535997E-3</c:v>
                </c:pt>
                <c:pt idx="4375">
                  <c:v>-1.19908619796E-3</c:v>
                </c:pt>
                <c:pt idx="4376">
                  <c:v>-3.3087821032499998E-3</c:v>
                </c:pt>
                <c:pt idx="4377">
                  <c:v>-8.4884867303400002E-3</c:v>
                </c:pt>
                <c:pt idx="4378">
                  <c:v>-1.11530449003E-2</c:v>
                </c:pt>
                <c:pt idx="4379">
                  <c:v>-1.2501959828499999E-2</c:v>
                </c:pt>
                <c:pt idx="4380">
                  <c:v>-1.29556301469E-2</c:v>
                </c:pt>
                <c:pt idx="4381">
                  <c:v>-1.9183190426300002E-2</c:v>
                </c:pt>
                <c:pt idx="4382">
                  <c:v>-2.29515244286E-2</c:v>
                </c:pt>
                <c:pt idx="4383">
                  <c:v>-2.3174881593400001E-2</c:v>
                </c:pt>
                <c:pt idx="4384">
                  <c:v>-2.4215964385999999E-2</c:v>
                </c:pt>
                <c:pt idx="4385">
                  <c:v>-2.3187820180399998E-2</c:v>
                </c:pt>
                <c:pt idx="4386">
                  <c:v>-2.6316960040999999E-2</c:v>
                </c:pt>
                <c:pt idx="4387">
                  <c:v>-2.4314003720400001E-2</c:v>
                </c:pt>
                <c:pt idx="4388">
                  <c:v>-2.9438295644500002E-2</c:v>
                </c:pt>
                <c:pt idx="4389">
                  <c:v>-2.8783666835599998E-2</c:v>
                </c:pt>
                <c:pt idx="4390">
                  <c:v>-3.3512484988200003E-2</c:v>
                </c:pt>
                <c:pt idx="4391">
                  <c:v>-3.2979615041199999E-2</c:v>
                </c:pt>
                <c:pt idx="4392">
                  <c:v>-3.4002923884699998E-2</c:v>
                </c:pt>
                <c:pt idx="4393">
                  <c:v>-3.6436657063500001E-2</c:v>
                </c:pt>
                <c:pt idx="4394">
                  <c:v>-3.7336818278599998E-2</c:v>
                </c:pt>
                <c:pt idx="4395">
                  <c:v>-3.9479656801399997E-2</c:v>
                </c:pt>
                <c:pt idx="4396">
                  <c:v>-4.0503544632499999E-2</c:v>
                </c:pt>
                <c:pt idx="4397">
                  <c:v>-4.0196187617299997E-2</c:v>
                </c:pt>
                <c:pt idx="4398">
                  <c:v>-4.1227684398899997E-2</c:v>
                </c:pt>
                <c:pt idx="4399">
                  <c:v>-4.5354928258999998E-2</c:v>
                </c:pt>
                <c:pt idx="4400">
                  <c:v>-4.32747867861E-2</c:v>
                </c:pt>
                <c:pt idx="4401">
                  <c:v>-3.9409808143300001E-2</c:v>
                </c:pt>
                <c:pt idx="4402">
                  <c:v>-4.0905514471700002E-2</c:v>
                </c:pt>
                <c:pt idx="4403">
                  <c:v>-4.0992310423300003E-2</c:v>
                </c:pt>
                <c:pt idx="4404">
                  <c:v>-4.0223554800999997E-2</c:v>
                </c:pt>
                <c:pt idx="4405">
                  <c:v>-3.8004081193300003E-2</c:v>
                </c:pt>
                <c:pt idx="4406">
                  <c:v>-3.6511979467699997E-2</c:v>
                </c:pt>
                <c:pt idx="4407">
                  <c:v>-3.75444090376E-2</c:v>
                </c:pt>
                <c:pt idx="4408">
                  <c:v>-3.9182713240300003E-2</c:v>
                </c:pt>
                <c:pt idx="4409">
                  <c:v>-3.8863961226399998E-2</c:v>
                </c:pt>
                <c:pt idx="4410">
                  <c:v>-4.1267920392299998E-2</c:v>
                </c:pt>
                <c:pt idx="4411">
                  <c:v>-4.4000038855199999E-2</c:v>
                </c:pt>
                <c:pt idx="4412">
                  <c:v>-4.2607445521499997E-2</c:v>
                </c:pt>
                <c:pt idx="4413">
                  <c:v>-4.5505607860599998E-2</c:v>
                </c:pt>
                <c:pt idx="4414">
                  <c:v>-4.27615846977E-2</c:v>
                </c:pt>
                <c:pt idx="4415">
                  <c:v>-3.9247134034599999E-2</c:v>
                </c:pt>
                <c:pt idx="4416">
                  <c:v>-3.5719961470599998E-2</c:v>
                </c:pt>
                <c:pt idx="4417">
                  <c:v>-3.4559907683799997E-2</c:v>
                </c:pt>
                <c:pt idx="4418">
                  <c:v>-3.2650491563100001E-2</c:v>
                </c:pt>
                <c:pt idx="4419">
                  <c:v>-2.8990899397799998E-2</c:v>
                </c:pt>
                <c:pt idx="4420">
                  <c:v>-2.8061208156300001E-2</c:v>
                </c:pt>
                <c:pt idx="4421">
                  <c:v>-2.9371994310799999E-2</c:v>
                </c:pt>
                <c:pt idx="4422">
                  <c:v>-2.7266113324900001E-2</c:v>
                </c:pt>
                <c:pt idx="4423">
                  <c:v>-2.4495799526199999E-2</c:v>
                </c:pt>
                <c:pt idx="4424">
                  <c:v>-2.2273646930100002E-2</c:v>
                </c:pt>
                <c:pt idx="4425">
                  <c:v>-2.0255249312800001E-2</c:v>
                </c:pt>
                <c:pt idx="4426">
                  <c:v>-1.96786941968E-2</c:v>
                </c:pt>
                <c:pt idx="4427">
                  <c:v>-1.9310701657299999E-2</c:v>
                </c:pt>
                <c:pt idx="4428">
                  <c:v>-1.50691400728E-2</c:v>
                </c:pt>
                <c:pt idx="4429">
                  <c:v>-1.13635535465E-2</c:v>
                </c:pt>
                <c:pt idx="4430">
                  <c:v>-8.6226922344700002E-3</c:v>
                </c:pt>
                <c:pt idx="4431">
                  <c:v>-7.3415527266800003E-3</c:v>
                </c:pt>
                <c:pt idx="4432">
                  <c:v>-4.1059144325700002E-3</c:v>
                </c:pt>
                <c:pt idx="4433">
                  <c:v>-2.0221230640299999E-3</c:v>
                </c:pt>
                <c:pt idx="4434">
                  <c:v>1.3503491148800001E-3</c:v>
                </c:pt>
                <c:pt idx="4435">
                  <c:v>3.7142926364400002E-3</c:v>
                </c:pt>
                <c:pt idx="4436">
                  <c:v>4.8159901385100004E-3</c:v>
                </c:pt>
                <c:pt idx="4437">
                  <c:v>5.8762848142200003E-3</c:v>
                </c:pt>
                <c:pt idx="4438">
                  <c:v>6.1821596468699998E-3</c:v>
                </c:pt>
                <c:pt idx="4439">
                  <c:v>1.0009255573E-2</c:v>
                </c:pt>
                <c:pt idx="4440">
                  <c:v>1.30274075117E-2</c:v>
                </c:pt>
                <c:pt idx="4441">
                  <c:v>1.1253093237800001E-2</c:v>
                </c:pt>
                <c:pt idx="4442">
                  <c:v>1.33169255868E-2</c:v>
                </c:pt>
                <c:pt idx="4443">
                  <c:v>1.5405110962900001E-2</c:v>
                </c:pt>
                <c:pt idx="4444">
                  <c:v>1.5821875252599999E-2</c:v>
                </c:pt>
                <c:pt idx="4445">
                  <c:v>1.33757786535E-2</c:v>
                </c:pt>
                <c:pt idx="4446">
                  <c:v>1.9594558762900002E-2</c:v>
                </c:pt>
                <c:pt idx="4447">
                  <c:v>1.5287569695400001E-2</c:v>
                </c:pt>
                <c:pt idx="4448">
                  <c:v>1.97904903911E-2</c:v>
                </c:pt>
                <c:pt idx="4449">
                  <c:v>2.13872435742E-2</c:v>
                </c:pt>
                <c:pt idx="4450">
                  <c:v>2.1872228436899999E-2</c:v>
                </c:pt>
                <c:pt idx="4451">
                  <c:v>2.2899098979099999E-2</c:v>
                </c:pt>
                <c:pt idx="4452">
                  <c:v>2.48483196573E-2</c:v>
                </c:pt>
                <c:pt idx="4453">
                  <c:v>2.8192957975099998E-2</c:v>
                </c:pt>
                <c:pt idx="4454">
                  <c:v>2.8291822327000001E-2</c:v>
                </c:pt>
                <c:pt idx="4455">
                  <c:v>2.9685815930200001E-2</c:v>
                </c:pt>
                <c:pt idx="4456">
                  <c:v>3.0973256687399999E-2</c:v>
                </c:pt>
                <c:pt idx="4457">
                  <c:v>2.95189128516E-2</c:v>
                </c:pt>
                <c:pt idx="4458">
                  <c:v>2.9937255683899999E-2</c:v>
                </c:pt>
                <c:pt idx="4459">
                  <c:v>3.0112885455300002E-2</c:v>
                </c:pt>
                <c:pt idx="4460">
                  <c:v>2.9341912767799998E-2</c:v>
                </c:pt>
                <c:pt idx="4461">
                  <c:v>2.5088524429699999E-2</c:v>
                </c:pt>
                <c:pt idx="4462">
                  <c:v>2.5094766834200002E-2</c:v>
                </c:pt>
                <c:pt idx="4463">
                  <c:v>2.5195994848599999E-2</c:v>
                </c:pt>
                <c:pt idx="4464">
                  <c:v>2.6205063295000001E-2</c:v>
                </c:pt>
                <c:pt idx="4465">
                  <c:v>2.2121823872600001E-2</c:v>
                </c:pt>
                <c:pt idx="4466">
                  <c:v>2.12446644675E-2</c:v>
                </c:pt>
                <c:pt idx="4467">
                  <c:v>1.8804244544399999E-2</c:v>
                </c:pt>
                <c:pt idx="4468">
                  <c:v>1.5164892001299999E-2</c:v>
                </c:pt>
                <c:pt idx="4469">
                  <c:v>1.4663301248100001E-2</c:v>
                </c:pt>
                <c:pt idx="4470">
                  <c:v>1.60269376232E-2</c:v>
                </c:pt>
                <c:pt idx="4471">
                  <c:v>1.23368795095E-2</c:v>
                </c:pt>
                <c:pt idx="4472">
                  <c:v>8.3070471959200004E-3</c:v>
                </c:pt>
                <c:pt idx="4473">
                  <c:v>2.4825314700699999E-3</c:v>
                </c:pt>
                <c:pt idx="4474">
                  <c:v>-6.5299163739199998E-4</c:v>
                </c:pt>
                <c:pt idx="4475">
                  <c:v>9.1621288295200005E-4</c:v>
                </c:pt>
                <c:pt idx="4476">
                  <c:v>6.3550015225000004E-4</c:v>
                </c:pt>
                <c:pt idx="4477">
                  <c:v>-1.58932977694E-3</c:v>
                </c:pt>
                <c:pt idx="4478">
                  <c:v>-6.2301354217699997E-4</c:v>
                </c:pt>
                <c:pt idx="4479">
                  <c:v>-4.41244646183E-3</c:v>
                </c:pt>
                <c:pt idx="4480">
                  <c:v>-6.1277672831299996E-3</c:v>
                </c:pt>
                <c:pt idx="4481">
                  <c:v>-6.4003372922800004E-3</c:v>
                </c:pt>
                <c:pt idx="4482">
                  <c:v>-3.6832199109700001E-3</c:v>
                </c:pt>
                <c:pt idx="4483">
                  <c:v>-1.61350360448E-3</c:v>
                </c:pt>
                <c:pt idx="4484">
                  <c:v>9.6498784904300002E-4</c:v>
                </c:pt>
                <c:pt idx="4485">
                  <c:v>-2.2843766844699999E-4</c:v>
                </c:pt>
                <c:pt idx="4486">
                  <c:v>-1.2269141659899999E-3</c:v>
                </c:pt>
                <c:pt idx="4487">
                  <c:v>-8.7484683147800004E-4</c:v>
                </c:pt>
                <c:pt idx="4488">
                  <c:v>-3.4731529381200002E-4</c:v>
                </c:pt>
                <c:pt idx="4489">
                  <c:v>-4.1202274435600001E-3</c:v>
                </c:pt>
                <c:pt idx="4490">
                  <c:v>-2.6177223820799999E-3</c:v>
                </c:pt>
                <c:pt idx="4491">
                  <c:v>-4.37806249921E-3</c:v>
                </c:pt>
                <c:pt idx="4492">
                  <c:v>-2.84077257216E-3</c:v>
                </c:pt>
                <c:pt idx="4493">
                  <c:v>-8.4155254528200003E-3</c:v>
                </c:pt>
                <c:pt idx="4494">
                  <c:v>-8.1704637157599992E-3</c:v>
                </c:pt>
                <c:pt idx="4495">
                  <c:v>-8.4213763457499993E-3</c:v>
                </c:pt>
                <c:pt idx="4496">
                  <c:v>-9.8987701764300003E-3</c:v>
                </c:pt>
                <c:pt idx="4497">
                  <c:v>-1.20175833149E-2</c:v>
                </c:pt>
                <c:pt idx="4498">
                  <c:v>-1.48965670954E-2</c:v>
                </c:pt>
                <c:pt idx="4499">
                  <c:v>-1.2643123150500001E-2</c:v>
                </c:pt>
                <c:pt idx="4500">
                  <c:v>-8.0068836802699994E-3</c:v>
                </c:pt>
                <c:pt idx="4501">
                  <c:v>-8.1002777147800003E-3</c:v>
                </c:pt>
                <c:pt idx="4502">
                  <c:v>-1.03759367926E-2</c:v>
                </c:pt>
                <c:pt idx="4503">
                  <c:v>-9.4389167985400001E-3</c:v>
                </c:pt>
                <c:pt idx="4504">
                  <c:v>-9.7943197122900005E-3</c:v>
                </c:pt>
                <c:pt idx="4505">
                  <c:v>-9.8212205943300004E-3</c:v>
                </c:pt>
                <c:pt idx="4506">
                  <c:v>-8.0853287079E-3</c:v>
                </c:pt>
                <c:pt idx="4507">
                  <c:v>-9.3016567310699998E-3</c:v>
                </c:pt>
                <c:pt idx="4508">
                  <c:v>-6.2861789765200002E-3</c:v>
                </c:pt>
                <c:pt idx="4509">
                  <c:v>-2.8975048595899998E-3</c:v>
                </c:pt>
                <c:pt idx="4510">
                  <c:v>6.0727973518900002E-4</c:v>
                </c:pt>
                <c:pt idx="4511">
                  <c:v>3.3611988321500001E-4</c:v>
                </c:pt>
                <c:pt idx="4512">
                  <c:v>-1.3921429225999999E-3</c:v>
                </c:pt>
                <c:pt idx="4513">
                  <c:v>2.1485074187200001E-3</c:v>
                </c:pt>
                <c:pt idx="4514">
                  <c:v>8.0254882594599994E-3</c:v>
                </c:pt>
                <c:pt idx="4515">
                  <c:v>1.0312442317100001E-2</c:v>
                </c:pt>
                <c:pt idx="4516">
                  <c:v>1.2944276489199999E-2</c:v>
                </c:pt>
                <c:pt idx="4517">
                  <c:v>1.61920237817E-2</c:v>
                </c:pt>
                <c:pt idx="4518">
                  <c:v>2.1016597169299999E-2</c:v>
                </c:pt>
                <c:pt idx="4519">
                  <c:v>1.8649724908400001E-2</c:v>
                </c:pt>
                <c:pt idx="4520">
                  <c:v>1.96497083772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88-4976-A1B6-CD8516495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99791"/>
        <c:axId val="493500623"/>
      </c:scatterChart>
      <c:valAx>
        <c:axId val="493499791"/>
        <c:scaling>
          <c:orientation val="minMax"/>
          <c:max val="0.5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3500623"/>
        <c:crosses val="autoZero"/>
        <c:crossBetween val="midCat"/>
      </c:valAx>
      <c:valAx>
        <c:axId val="493500623"/>
        <c:scaling>
          <c:orientation val="minMax"/>
          <c:max val="0.95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93499791"/>
        <c:crosses val="autoZero"/>
        <c:crossBetween val="midCat"/>
        <c:majorUnit val="0.2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11</xdr:row>
      <xdr:rowOff>61912</xdr:rowOff>
    </xdr:from>
    <xdr:to>
      <xdr:col>14</xdr:col>
      <xdr:colOff>533400</xdr:colOff>
      <xdr:row>23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23F230-1B3E-49D6-8BF6-49F3F41A53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5D307-D366-430D-8B0F-20378E6B04A2}">
  <dimension ref="A1:G95"/>
  <sheetViews>
    <sheetView tabSelected="1" workbookViewId="0">
      <selection activeCell="J27" sqref="J27"/>
    </sheetView>
  </sheetViews>
  <sheetFormatPr baseColWidth="10" defaultRowHeight="15" x14ac:dyDescent="0.25"/>
  <sheetData>
    <row r="1" spans="1:7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</row>
    <row r="2" spans="1:7" x14ac:dyDescent="0.25">
      <c r="A2">
        <v>0.5</v>
      </c>
      <c r="B2">
        <v>1</v>
      </c>
      <c r="C2">
        <v>1</v>
      </c>
      <c r="D2">
        <v>1</v>
      </c>
      <c r="E2">
        <v>1</v>
      </c>
      <c r="F2" t="s">
        <v>10</v>
      </c>
      <c r="G2">
        <v>1</v>
      </c>
    </row>
    <row r="3" spans="1:7" x14ac:dyDescent="0.25">
      <c r="A3">
        <v>1.5</v>
      </c>
      <c r="B3">
        <v>0.99997999999999998</v>
      </c>
      <c r="C3">
        <v>0.99999899999999997</v>
      </c>
      <c r="D3">
        <v>1</v>
      </c>
      <c r="E3">
        <v>1</v>
      </c>
      <c r="F3">
        <v>1</v>
      </c>
      <c r="G3">
        <v>1</v>
      </c>
    </row>
    <row r="4" spans="1:7" x14ac:dyDescent="0.25">
      <c r="A4">
        <v>2.5</v>
      </c>
      <c r="B4">
        <v>0.99997199999999997</v>
      </c>
      <c r="C4">
        <v>0.99999700000000002</v>
      </c>
      <c r="D4">
        <v>1</v>
      </c>
      <c r="E4">
        <v>1</v>
      </c>
      <c r="F4">
        <v>0.5</v>
      </c>
      <c r="G4">
        <v>1</v>
      </c>
    </row>
    <row r="5" spans="1:7" x14ac:dyDescent="0.25">
      <c r="A5">
        <v>3.5</v>
      </c>
      <c r="B5">
        <v>0.99987199999999998</v>
      </c>
      <c r="C5">
        <v>0.999977</v>
      </c>
      <c r="D5">
        <v>0.99999800000000005</v>
      </c>
      <c r="E5">
        <v>0.99999800000000005</v>
      </c>
      <c r="F5">
        <v>3.4483E-2</v>
      </c>
      <c r="G5">
        <v>0.99999800000000005</v>
      </c>
    </row>
    <row r="6" spans="1:7" x14ac:dyDescent="0.25">
      <c r="A6">
        <v>4.5</v>
      </c>
      <c r="B6">
        <v>0.99991600000000003</v>
      </c>
      <c r="C6">
        <v>0.99997999999999998</v>
      </c>
      <c r="D6">
        <v>0.99999700000000002</v>
      </c>
      <c r="E6">
        <v>0.99999800000000005</v>
      </c>
      <c r="F6">
        <v>-0.16666700000000001</v>
      </c>
      <c r="G6">
        <v>0.99999700000000002</v>
      </c>
    </row>
    <row r="7" spans="1:7" x14ac:dyDescent="0.25">
      <c r="A7">
        <v>5.5</v>
      </c>
      <c r="B7">
        <v>0.99984200000000001</v>
      </c>
      <c r="C7">
        <v>0.99994300000000003</v>
      </c>
      <c r="D7">
        <v>0.99998299999999996</v>
      </c>
      <c r="E7">
        <v>0.99998299999999996</v>
      </c>
      <c r="F7">
        <v>1.0638E-2</v>
      </c>
      <c r="G7">
        <v>0.99998299999999996</v>
      </c>
    </row>
    <row r="8" spans="1:7" x14ac:dyDescent="0.25">
      <c r="A8">
        <v>6.5</v>
      </c>
      <c r="B8">
        <v>0.99933499999999997</v>
      </c>
      <c r="C8">
        <v>0.99972399999999995</v>
      </c>
      <c r="D8">
        <v>0.99994300000000003</v>
      </c>
      <c r="E8">
        <v>0.99994300000000003</v>
      </c>
      <c r="F8">
        <v>3.1120000000000002E-3</v>
      </c>
      <c r="G8">
        <v>0.99994300000000003</v>
      </c>
    </row>
    <row r="9" spans="1:7" x14ac:dyDescent="0.25">
      <c r="A9">
        <v>7.5</v>
      </c>
      <c r="B9">
        <v>0.99825600000000003</v>
      </c>
      <c r="C9">
        <v>0.99934000000000001</v>
      </c>
      <c r="D9">
        <v>0.999834</v>
      </c>
      <c r="E9">
        <v>0.99983500000000003</v>
      </c>
      <c r="F9">
        <v>-4.3369999999999997E-3</v>
      </c>
      <c r="G9">
        <v>0.999834</v>
      </c>
    </row>
    <row r="10" spans="1:7" x14ac:dyDescent="0.25">
      <c r="A10">
        <v>8.5</v>
      </c>
      <c r="B10">
        <v>0.998834</v>
      </c>
      <c r="C10">
        <v>0.99958100000000005</v>
      </c>
      <c r="D10">
        <v>0.99982099999999996</v>
      </c>
      <c r="E10">
        <v>0.99982099999999996</v>
      </c>
      <c r="F10">
        <v>-2.9989999999999999E-3</v>
      </c>
      <c r="G10">
        <v>0.99982099999999996</v>
      </c>
    </row>
    <row r="11" spans="1:7" x14ac:dyDescent="0.25">
      <c r="A11">
        <v>9.5</v>
      </c>
      <c r="B11">
        <v>0.99856199999999995</v>
      </c>
      <c r="C11">
        <v>0.99936499999999995</v>
      </c>
      <c r="D11">
        <v>0.99973999999999996</v>
      </c>
      <c r="E11">
        <v>0.99974300000000005</v>
      </c>
      <c r="F11">
        <v>-1.2291E-2</v>
      </c>
      <c r="G11">
        <v>0.99973999999999996</v>
      </c>
    </row>
    <row r="12" spans="1:7" x14ac:dyDescent="0.25">
      <c r="A12">
        <v>10.5</v>
      </c>
      <c r="B12">
        <v>0.998367</v>
      </c>
      <c r="C12">
        <v>0.99921899999999997</v>
      </c>
      <c r="D12">
        <v>0.99960700000000002</v>
      </c>
      <c r="E12">
        <v>0.99960899999999997</v>
      </c>
      <c r="F12">
        <v>-5.9480000000000002E-3</v>
      </c>
      <c r="G12">
        <v>0.99960700000000002</v>
      </c>
    </row>
    <row r="13" spans="1:7" x14ac:dyDescent="0.25">
      <c r="A13">
        <v>11.5</v>
      </c>
      <c r="B13">
        <v>0.99854100000000001</v>
      </c>
      <c r="C13">
        <v>0.99926899999999996</v>
      </c>
      <c r="D13">
        <v>0.99963900000000006</v>
      </c>
      <c r="E13">
        <v>0.99963999999999997</v>
      </c>
      <c r="F13">
        <v>-4.3080000000000002E-3</v>
      </c>
      <c r="G13">
        <v>0.99963900000000006</v>
      </c>
    </row>
    <row r="14" spans="1:7" x14ac:dyDescent="0.25">
      <c r="A14">
        <v>12.5</v>
      </c>
      <c r="B14">
        <v>0.99827900000000003</v>
      </c>
      <c r="C14">
        <v>0.99913200000000002</v>
      </c>
      <c r="D14">
        <v>0.99967399999999995</v>
      </c>
      <c r="E14">
        <v>0.99967399999999995</v>
      </c>
      <c r="F14">
        <v>2.7390000000000001E-3</v>
      </c>
      <c r="G14">
        <v>0.99967399999999995</v>
      </c>
    </row>
    <row r="15" spans="1:7" x14ac:dyDescent="0.25">
      <c r="A15">
        <v>13.5</v>
      </c>
      <c r="B15">
        <v>0.99804199999999998</v>
      </c>
      <c r="C15">
        <v>0.99890800000000002</v>
      </c>
      <c r="D15">
        <v>0.99961599999999995</v>
      </c>
      <c r="E15">
        <v>0.99961599999999995</v>
      </c>
      <c r="F15">
        <v>9.3099999999999997E-4</v>
      </c>
      <c r="G15">
        <v>0.99961599999999995</v>
      </c>
    </row>
    <row r="16" spans="1:7" x14ac:dyDescent="0.25">
      <c r="A16">
        <v>14.5</v>
      </c>
      <c r="B16">
        <v>0.99809700000000001</v>
      </c>
      <c r="C16">
        <v>0.99875899999999995</v>
      </c>
      <c r="D16">
        <v>0.99956999999999996</v>
      </c>
      <c r="E16">
        <v>0.99956699999999998</v>
      </c>
      <c r="F16">
        <v>7.8379999999999995E-3</v>
      </c>
      <c r="G16">
        <v>0.99956999999999996</v>
      </c>
    </row>
    <row r="17" spans="1:7" x14ac:dyDescent="0.25">
      <c r="A17">
        <v>15.5</v>
      </c>
      <c r="B17">
        <v>0.99760599999999999</v>
      </c>
      <c r="C17">
        <v>0.99837299999999995</v>
      </c>
      <c r="D17">
        <v>0.99944999999999995</v>
      </c>
      <c r="E17">
        <v>0.99944200000000005</v>
      </c>
      <c r="F17">
        <v>1.336E-2</v>
      </c>
      <c r="G17">
        <v>0.99944999999999995</v>
      </c>
    </row>
    <row r="18" spans="1:7" x14ac:dyDescent="0.25">
      <c r="A18">
        <v>16.5</v>
      </c>
      <c r="B18">
        <v>0.99664200000000003</v>
      </c>
      <c r="C18">
        <v>0.99737299999999995</v>
      </c>
      <c r="D18">
        <v>0.99904099999999996</v>
      </c>
      <c r="E18">
        <v>0.99902999999999997</v>
      </c>
      <c r="F18">
        <v>1.0943E-2</v>
      </c>
      <c r="G18">
        <v>0.99904099999999996</v>
      </c>
    </row>
    <row r="19" spans="1:7" x14ac:dyDescent="0.25">
      <c r="A19">
        <v>17.5</v>
      </c>
      <c r="B19">
        <v>0.99499300000000002</v>
      </c>
      <c r="C19">
        <v>0.995838</v>
      </c>
      <c r="D19">
        <v>0.998251</v>
      </c>
      <c r="E19">
        <v>0.99823600000000001</v>
      </c>
      <c r="F19">
        <v>8.0440000000000008E-3</v>
      </c>
      <c r="G19">
        <v>0.998251</v>
      </c>
    </row>
    <row r="20" spans="1:7" x14ac:dyDescent="0.25">
      <c r="A20">
        <v>18.5</v>
      </c>
      <c r="B20">
        <v>0.99171399999999998</v>
      </c>
      <c r="C20">
        <v>0.99361299999999997</v>
      </c>
      <c r="D20">
        <v>0.99705200000000005</v>
      </c>
      <c r="E20">
        <v>0.99703600000000003</v>
      </c>
      <c r="F20">
        <v>5.5300000000000002E-3</v>
      </c>
      <c r="G20">
        <v>0.99705200000000005</v>
      </c>
    </row>
    <row r="21" spans="1:7" x14ac:dyDescent="0.25">
      <c r="A21">
        <v>19.5</v>
      </c>
      <c r="B21">
        <v>0.98844200000000004</v>
      </c>
      <c r="C21">
        <v>0.99047499999999999</v>
      </c>
      <c r="D21">
        <v>0.99496300000000004</v>
      </c>
      <c r="E21">
        <v>0.99493600000000004</v>
      </c>
      <c r="F21">
        <v>5.1679999999999999E-3</v>
      </c>
      <c r="G21">
        <v>0.99496300000000004</v>
      </c>
    </row>
    <row r="22" spans="1:7" x14ac:dyDescent="0.25">
      <c r="A22">
        <v>20.5</v>
      </c>
      <c r="B22">
        <v>0.98073500000000002</v>
      </c>
      <c r="C22">
        <v>0.98560199999999998</v>
      </c>
      <c r="D22">
        <v>0.99172800000000005</v>
      </c>
      <c r="E22">
        <v>0.99174300000000004</v>
      </c>
      <c r="F22">
        <v>-1.797E-3</v>
      </c>
      <c r="G22">
        <v>0.99172800000000005</v>
      </c>
    </row>
    <row r="23" spans="1:7" x14ac:dyDescent="0.25">
      <c r="A23">
        <v>21.5</v>
      </c>
      <c r="B23">
        <v>0.97340400000000005</v>
      </c>
      <c r="C23">
        <v>0.97808799999999996</v>
      </c>
      <c r="D23">
        <v>0.98739200000000005</v>
      </c>
      <c r="E23">
        <v>0.98738700000000001</v>
      </c>
      <c r="F23">
        <v>3.3100000000000002E-4</v>
      </c>
      <c r="G23">
        <v>0.98739200000000005</v>
      </c>
    </row>
    <row r="24" spans="1:7" x14ac:dyDescent="0.25">
      <c r="A24">
        <v>22.5</v>
      </c>
      <c r="B24">
        <v>0.96582299999999999</v>
      </c>
      <c r="C24">
        <v>0.97447499999999998</v>
      </c>
      <c r="D24">
        <v>0.98592900000000006</v>
      </c>
      <c r="E24">
        <v>0.98585800000000001</v>
      </c>
      <c r="F24">
        <v>4.999E-3</v>
      </c>
      <c r="G24">
        <v>0.98592900000000006</v>
      </c>
    </row>
    <row r="25" spans="1:7" x14ac:dyDescent="0.25">
      <c r="A25">
        <v>23.5</v>
      </c>
      <c r="B25">
        <v>0.95731299999999997</v>
      </c>
      <c r="C25">
        <v>0.96949200000000002</v>
      </c>
      <c r="D25">
        <v>0.98431400000000002</v>
      </c>
      <c r="E25">
        <v>0.98453000000000002</v>
      </c>
      <c r="F25">
        <v>-1.3982E-2</v>
      </c>
      <c r="G25">
        <v>0.98431400000000002</v>
      </c>
    </row>
    <row r="26" spans="1:7" x14ac:dyDescent="0.25">
      <c r="A26">
        <v>24.5</v>
      </c>
      <c r="B26">
        <v>0.94020599999999999</v>
      </c>
      <c r="C26">
        <v>0.95776499999999998</v>
      </c>
      <c r="D26">
        <v>0.979244</v>
      </c>
      <c r="E26">
        <v>0.97960499999999995</v>
      </c>
      <c r="F26">
        <v>-1.7675E-2</v>
      </c>
      <c r="G26">
        <v>0.979244</v>
      </c>
    </row>
    <row r="27" spans="1:7" x14ac:dyDescent="0.25">
      <c r="A27">
        <v>25.5</v>
      </c>
      <c r="B27">
        <v>0.917045</v>
      </c>
      <c r="C27">
        <v>0.94269999999999998</v>
      </c>
      <c r="D27">
        <v>0.97236699999999998</v>
      </c>
      <c r="E27">
        <v>0.97220700000000004</v>
      </c>
      <c r="F27">
        <v>5.7369999999999999E-3</v>
      </c>
      <c r="G27">
        <v>0.97236699999999998</v>
      </c>
    </row>
    <row r="28" spans="1:7" x14ac:dyDescent="0.25">
      <c r="A28">
        <v>26.5</v>
      </c>
      <c r="B28">
        <v>0.88701700000000006</v>
      </c>
      <c r="C28">
        <v>0.92409300000000005</v>
      </c>
      <c r="D28">
        <v>0.96447700000000003</v>
      </c>
      <c r="E28">
        <v>0.96474199999999999</v>
      </c>
      <c r="F28">
        <v>-7.5110000000000003E-3</v>
      </c>
      <c r="G28">
        <v>0.96447700000000003</v>
      </c>
    </row>
    <row r="29" spans="1:7" x14ac:dyDescent="0.25">
      <c r="A29">
        <v>27.5</v>
      </c>
      <c r="B29">
        <v>0.88117699999999999</v>
      </c>
      <c r="C29">
        <v>0.91311299999999995</v>
      </c>
      <c r="D29">
        <v>0.95688799999999996</v>
      </c>
      <c r="E29">
        <v>0.95786099999999996</v>
      </c>
      <c r="F29">
        <v>-2.3075999999999999E-2</v>
      </c>
      <c r="G29">
        <v>0.95688799999999996</v>
      </c>
    </row>
    <row r="30" spans="1:7" x14ac:dyDescent="0.25">
      <c r="A30">
        <v>28.5</v>
      </c>
      <c r="B30">
        <v>0.86757799999999996</v>
      </c>
      <c r="C30">
        <v>0.90830699999999998</v>
      </c>
      <c r="D30">
        <v>0.94986400000000004</v>
      </c>
      <c r="E30">
        <v>0.95078099999999999</v>
      </c>
      <c r="F30">
        <v>-1.8617999999999999E-2</v>
      </c>
      <c r="G30">
        <v>0.94986400000000004</v>
      </c>
    </row>
    <row r="31" spans="1:7" x14ac:dyDescent="0.25">
      <c r="A31">
        <v>29.5</v>
      </c>
      <c r="B31">
        <v>0.811774</v>
      </c>
      <c r="C31">
        <v>0.87018700000000004</v>
      </c>
      <c r="D31">
        <v>0.93057299999999998</v>
      </c>
      <c r="E31">
        <v>0.93411</v>
      </c>
      <c r="F31">
        <v>-5.3673999999999999E-2</v>
      </c>
      <c r="G31">
        <v>0.93057299999999998</v>
      </c>
    </row>
    <row r="32" spans="1:7" x14ac:dyDescent="0.25">
      <c r="A32">
        <v>30.5</v>
      </c>
      <c r="B32">
        <v>0.77594600000000002</v>
      </c>
      <c r="C32">
        <v>0.84855599999999998</v>
      </c>
      <c r="D32">
        <v>0.91345299999999996</v>
      </c>
      <c r="E32">
        <v>0.91537800000000002</v>
      </c>
      <c r="F32">
        <v>-2.2755000000000001E-2</v>
      </c>
      <c r="G32">
        <v>0.91345299999999996</v>
      </c>
    </row>
    <row r="33" spans="1:7" x14ac:dyDescent="0.25">
      <c r="A33">
        <v>31.5</v>
      </c>
      <c r="B33">
        <v>0.74479300000000004</v>
      </c>
      <c r="C33">
        <v>0.81376099999999996</v>
      </c>
      <c r="D33">
        <v>0.89276800000000001</v>
      </c>
      <c r="E33">
        <v>0.87632399999999999</v>
      </c>
      <c r="F33">
        <v>0.13295599999999999</v>
      </c>
      <c r="G33">
        <v>0.89276800000000001</v>
      </c>
    </row>
    <row r="34" spans="1:7" x14ac:dyDescent="0.25">
      <c r="A34">
        <v>32.5</v>
      </c>
      <c r="B34">
        <v>0.71614</v>
      </c>
      <c r="C34">
        <v>0.79147299999999998</v>
      </c>
      <c r="D34">
        <v>0.88027900000000003</v>
      </c>
      <c r="E34">
        <v>0.77560300000000004</v>
      </c>
      <c r="F34">
        <v>0.46647499999999997</v>
      </c>
      <c r="G34">
        <v>0.88027900000000003</v>
      </c>
    </row>
    <row r="35" spans="1:7" x14ac:dyDescent="0.25">
      <c r="A35">
        <v>33.5</v>
      </c>
      <c r="B35">
        <v>0.716951</v>
      </c>
      <c r="C35">
        <v>0.79976899999999995</v>
      </c>
      <c r="D35">
        <v>0.88510200000000006</v>
      </c>
      <c r="E35">
        <v>0.51215500000000003</v>
      </c>
      <c r="F35">
        <v>0.76447799999999999</v>
      </c>
      <c r="G35">
        <v>0.88510200000000006</v>
      </c>
    </row>
    <row r="36" spans="1:7" x14ac:dyDescent="0.25">
      <c r="A36">
        <v>34.5</v>
      </c>
      <c r="B36">
        <v>0.59566300000000005</v>
      </c>
      <c r="C36">
        <v>0.69547400000000004</v>
      </c>
      <c r="D36">
        <v>0.84370999999999996</v>
      </c>
      <c r="E36">
        <v>0.33218300000000001</v>
      </c>
      <c r="F36">
        <v>0.76596900000000001</v>
      </c>
      <c r="G36">
        <v>0.76596900000000001</v>
      </c>
    </row>
    <row r="37" spans="1:7" x14ac:dyDescent="0.25">
      <c r="A37">
        <v>35.5</v>
      </c>
      <c r="B37">
        <v>0.412082</v>
      </c>
      <c r="C37">
        <v>0.53852800000000001</v>
      </c>
      <c r="D37">
        <v>0.733653</v>
      </c>
      <c r="E37">
        <v>0.32410299999999997</v>
      </c>
      <c r="F37">
        <v>0.605935</v>
      </c>
      <c r="G37">
        <v>0.605935</v>
      </c>
    </row>
    <row r="38" spans="1:7" x14ac:dyDescent="0.25">
      <c r="A38">
        <v>36.5</v>
      </c>
      <c r="B38">
        <v>0.34404699999999999</v>
      </c>
      <c r="C38">
        <v>0.49530800000000003</v>
      </c>
      <c r="D38">
        <v>0.69126699999999996</v>
      </c>
      <c r="E38">
        <v>0.28132699999999999</v>
      </c>
      <c r="F38">
        <v>0.57041299999999995</v>
      </c>
      <c r="G38">
        <v>0.57041299999999995</v>
      </c>
    </row>
    <row r="39" spans="1:7" x14ac:dyDescent="0.25">
      <c r="A39">
        <v>37.5</v>
      </c>
      <c r="B39">
        <v>0.29299599999999998</v>
      </c>
      <c r="C39">
        <v>0.40121499999999999</v>
      </c>
      <c r="D39">
        <v>0.62389300000000003</v>
      </c>
      <c r="E39">
        <v>0.248999</v>
      </c>
      <c r="F39">
        <v>0.49919200000000002</v>
      </c>
      <c r="G39">
        <v>0.49919200000000002</v>
      </c>
    </row>
    <row r="40" spans="1:7" x14ac:dyDescent="0.25">
      <c r="A40">
        <v>38.5</v>
      </c>
      <c r="B40">
        <v>0.19204299999999999</v>
      </c>
      <c r="C40">
        <v>0.33632200000000001</v>
      </c>
      <c r="D40">
        <v>0.48312100000000002</v>
      </c>
      <c r="E40">
        <v>0.19111</v>
      </c>
      <c r="F40">
        <v>0.36100199999999999</v>
      </c>
      <c r="G40">
        <v>0.36100199999999999</v>
      </c>
    </row>
    <row r="41" spans="1:7" x14ac:dyDescent="0.25">
      <c r="A41">
        <v>39.5</v>
      </c>
      <c r="B41">
        <v>9.8343E-2</v>
      </c>
      <c r="C41">
        <v>0.193302</v>
      </c>
      <c r="D41">
        <v>0.34376200000000001</v>
      </c>
      <c r="E41">
        <v>0.17327500000000001</v>
      </c>
      <c r="F41">
        <v>0.20621999999999999</v>
      </c>
      <c r="G41">
        <v>0.20621999999999999</v>
      </c>
    </row>
    <row r="42" spans="1:7" x14ac:dyDescent="0.25">
      <c r="A42">
        <v>40.5</v>
      </c>
      <c r="B42">
        <v>6.3834000000000002E-2</v>
      </c>
      <c r="C42">
        <v>0.13294700000000001</v>
      </c>
      <c r="D42">
        <v>0.309506</v>
      </c>
      <c r="E42">
        <v>0.139876</v>
      </c>
      <c r="F42">
        <v>0.197216</v>
      </c>
      <c r="G42">
        <v>0.197216</v>
      </c>
    </row>
    <row r="43" spans="1:7" x14ac:dyDescent="0.25">
      <c r="A43">
        <v>41.5</v>
      </c>
      <c r="B43">
        <v>2.7834999999999999E-2</v>
      </c>
      <c r="C43">
        <v>0.105223</v>
      </c>
      <c r="D43">
        <v>0.29216599999999998</v>
      </c>
      <c r="E43">
        <v>0.12420100000000001</v>
      </c>
      <c r="F43">
        <v>0.19178500000000001</v>
      </c>
      <c r="G43">
        <v>0.19178500000000001</v>
      </c>
    </row>
    <row r="44" spans="1:7" x14ac:dyDescent="0.25">
      <c r="A44">
        <v>42.5</v>
      </c>
      <c r="B44">
        <v>-8.6700000000000006E-3</v>
      </c>
      <c r="C44">
        <v>3.6621000000000001E-2</v>
      </c>
      <c r="D44">
        <v>0.17316000000000001</v>
      </c>
      <c r="E44">
        <v>7.8219999999999998E-2</v>
      </c>
      <c r="F44">
        <v>0.102996</v>
      </c>
      <c r="G44">
        <v>0.102996</v>
      </c>
    </row>
    <row r="45" spans="1:7" x14ac:dyDescent="0.25">
      <c r="A45">
        <v>43.5</v>
      </c>
      <c r="B45">
        <v>3.2466000000000002E-2</v>
      </c>
      <c r="C45">
        <v>1.5900000000000001E-2</v>
      </c>
      <c r="D45">
        <v>5.3094000000000002E-2</v>
      </c>
      <c r="E45">
        <v>8.9860999999999996E-2</v>
      </c>
      <c r="F45">
        <v>-4.0398000000000003E-2</v>
      </c>
      <c r="G45">
        <v>-4.0398000000000003E-2</v>
      </c>
    </row>
    <row r="46" spans="1:7" x14ac:dyDescent="0.25">
      <c r="A46">
        <v>44.5</v>
      </c>
      <c r="B46">
        <v>2.3229E-2</v>
      </c>
      <c r="C46">
        <v>3.0269000000000001E-2</v>
      </c>
      <c r="D46">
        <v>9.1243000000000005E-2</v>
      </c>
      <c r="E46">
        <v>0.101477</v>
      </c>
      <c r="F46">
        <v>-1.1391E-2</v>
      </c>
      <c r="G46">
        <v>-1.1391E-2</v>
      </c>
    </row>
    <row r="47" spans="1:7" x14ac:dyDescent="0.25">
      <c r="A47">
        <v>45.5</v>
      </c>
      <c r="B47">
        <v>3.3038999999999999E-2</v>
      </c>
      <c r="C47">
        <v>4.7407999999999999E-2</v>
      </c>
      <c r="D47">
        <v>0.120045</v>
      </c>
      <c r="E47">
        <v>8.8092000000000004E-2</v>
      </c>
      <c r="F47">
        <v>3.5040000000000002E-2</v>
      </c>
      <c r="G47">
        <v>3.5040000000000002E-2</v>
      </c>
    </row>
    <row r="48" spans="1:7" x14ac:dyDescent="0.25">
      <c r="A48">
        <v>46.5</v>
      </c>
      <c r="B48">
        <v>3.9787999999999997E-2</v>
      </c>
      <c r="C48">
        <v>7.4358999999999995E-2</v>
      </c>
      <c r="D48">
        <v>0.13370099999999999</v>
      </c>
      <c r="E48">
        <v>6.3989000000000004E-2</v>
      </c>
      <c r="F48">
        <v>7.4478000000000003E-2</v>
      </c>
      <c r="G48">
        <v>7.4478000000000003E-2</v>
      </c>
    </row>
    <row r="49" spans="1:7" x14ac:dyDescent="0.25">
      <c r="A49">
        <v>47.5</v>
      </c>
      <c r="B49">
        <v>1.5306999999999999E-2</v>
      </c>
      <c r="C49">
        <v>5.2278999999999999E-2</v>
      </c>
      <c r="D49">
        <v>5.6696000000000003E-2</v>
      </c>
      <c r="E49">
        <v>5.8549999999999998E-2</v>
      </c>
      <c r="F49">
        <v>-1.9689999999999998E-3</v>
      </c>
      <c r="G49">
        <v>-1.9689999999999998E-3</v>
      </c>
    </row>
    <row r="50" spans="1:7" x14ac:dyDescent="0.25">
      <c r="A50">
        <v>48.5</v>
      </c>
      <c r="B50">
        <v>-1.2484E-2</v>
      </c>
      <c r="C50">
        <v>-2.6540999999999999E-2</v>
      </c>
      <c r="D50">
        <v>-6.2399999999999999E-3</v>
      </c>
      <c r="E50">
        <v>3.6143000000000002E-2</v>
      </c>
      <c r="F50">
        <v>-4.3972999999999998E-2</v>
      </c>
      <c r="G50">
        <v>-4.3972999999999998E-2</v>
      </c>
    </row>
    <row r="51" spans="1:7" x14ac:dyDescent="0.25">
      <c r="A51">
        <v>49.5</v>
      </c>
      <c r="B51">
        <v>2.7172000000000002E-2</v>
      </c>
      <c r="C51">
        <v>-2.317E-2</v>
      </c>
      <c r="D51">
        <v>-1.078E-3</v>
      </c>
      <c r="E51">
        <v>2.3656E-2</v>
      </c>
      <c r="F51">
        <v>-2.5333000000000001E-2</v>
      </c>
      <c r="G51">
        <v>-2.5333000000000001E-2</v>
      </c>
    </row>
    <row r="52" spans="1:7" x14ac:dyDescent="0.25">
      <c r="A52">
        <v>50.5</v>
      </c>
      <c r="B52">
        <v>1.9977000000000002E-2</v>
      </c>
      <c r="C52">
        <v>1.0527999999999999E-2</v>
      </c>
      <c r="D52">
        <v>-4.5799999999999999E-3</v>
      </c>
      <c r="E52">
        <v>2.4170000000000001E-2</v>
      </c>
      <c r="F52">
        <v>-2.9461999999999999E-2</v>
      </c>
      <c r="G52">
        <v>-2.9461999999999999E-2</v>
      </c>
    </row>
    <row r="53" spans="1:7" x14ac:dyDescent="0.25">
      <c r="A53">
        <v>51.5</v>
      </c>
      <c r="B53">
        <v>9.4359999999999999E-3</v>
      </c>
      <c r="C53">
        <v>4.9189999999999998E-2</v>
      </c>
      <c r="D53">
        <v>3.7090999999999999E-2</v>
      </c>
      <c r="E53">
        <v>3.2555000000000001E-2</v>
      </c>
      <c r="F53">
        <v>4.6880000000000003E-3</v>
      </c>
      <c r="G53">
        <v>4.6880000000000003E-3</v>
      </c>
    </row>
    <row r="54" spans="1:7" x14ac:dyDescent="0.25">
      <c r="A54">
        <v>52.5</v>
      </c>
      <c r="B54">
        <v>9.1339999999999998E-3</v>
      </c>
      <c r="C54">
        <v>3.0731000000000001E-2</v>
      </c>
      <c r="D54">
        <v>2.3401000000000002E-2</v>
      </c>
      <c r="E54">
        <v>4.6272000000000001E-2</v>
      </c>
      <c r="F54">
        <v>-2.3980000000000001E-2</v>
      </c>
      <c r="G54">
        <v>-2.3980000000000001E-2</v>
      </c>
    </row>
    <row r="55" spans="1:7" x14ac:dyDescent="0.25">
      <c r="A55">
        <v>53.5</v>
      </c>
      <c r="B55">
        <v>1.2241E-2</v>
      </c>
      <c r="C55">
        <v>-7.0869000000000001E-2</v>
      </c>
      <c r="D55">
        <v>-5.7015999999999997E-2</v>
      </c>
      <c r="E55">
        <v>4.1356999999999998E-2</v>
      </c>
      <c r="F55">
        <v>-0.102618</v>
      </c>
      <c r="G55">
        <v>-0.102618</v>
      </c>
    </row>
    <row r="56" spans="1:7" x14ac:dyDescent="0.25">
      <c r="A56">
        <v>54.5</v>
      </c>
      <c r="B56">
        <v>-7.2989999999999999E-3</v>
      </c>
      <c r="C56">
        <v>-2.5339E-2</v>
      </c>
      <c r="D56">
        <v>-5.9119999999999997E-3</v>
      </c>
      <c r="E56">
        <v>2.7255999999999999E-2</v>
      </c>
      <c r="F56">
        <v>-3.4097000000000002E-2</v>
      </c>
      <c r="G56">
        <v>-3.4097000000000002E-2</v>
      </c>
    </row>
    <row r="57" spans="1:7" x14ac:dyDescent="0.25">
      <c r="A57">
        <v>55.5</v>
      </c>
      <c r="B57">
        <v>3.2049999999999999E-3</v>
      </c>
      <c r="C57">
        <v>3.5744999999999999E-2</v>
      </c>
      <c r="D57">
        <v>1.6438000000000001E-2</v>
      </c>
      <c r="E57">
        <v>4.4320000000000002E-3</v>
      </c>
      <c r="F57">
        <v>1.2059E-2</v>
      </c>
      <c r="G57">
        <v>1.2059E-2</v>
      </c>
    </row>
    <row r="58" spans="1:7" x14ac:dyDescent="0.25">
      <c r="A58">
        <v>56.5</v>
      </c>
      <c r="B58">
        <v>-1.983E-3</v>
      </c>
      <c r="C58">
        <v>9.0639999999999991E-3</v>
      </c>
      <c r="D58">
        <v>-2.3439999999999999E-2</v>
      </c>
      <c r="E58">
        <v>-1.7373E-2</v>
      </c>
      <c r="F58">
        <v>-5.9639999999999997E-3</v>
      </c>
      <c r="G58">
        <v>-5.9639999999999997E-3</v>
      </c>
    </row>
    <row r="59" spans="1:7" x14ac:dyDescent="0.25">
      <c r="A59">
        <v>57.5</v>
      </c>
      <c r="B59">
        <v>-7.1669999999999998E-3</v>
      </c>
      <c r="C59">
        <v>-3.7262999999999998E-2</v>
      </c>
      <c r="D59">
        <v>-3.8373999999999998E-2</v>
      </c>
      <c r="E59">
        <v>-1.8335000000000001E-2</v>
      </c>
      <c r="F59">
        <v>-1.9678000000000001E-2</v>
      </c>
      <c r="G59">
        <v>-1.9678000000000001E-2</v>
      </c>
    </row>
    <row r="60" spans="1:7" x14ac:dyDescent="0.25">
      <c r="A60">
        <v>58.5</v>
      </c>
      <c r="B60">
        <v>1.3103E-2</v>
      </c>
      <c r="C60">
        <v>-2.771E-3</v>
      </c>
      <c r="D60">
        <v>-1.2042000000000001E-2</v>
      </c>
      <c r="E60">
        <v>-4.1999999999999998E-5</v>
      </c>
      <c r="F60">
        <v>-1.1998999999999999E-2</v>
      </c>
      <c r="G60">
        <v>-1.1998999999999999E-2</v>
      </c>
    </row>
    <row r="61" spans="1:7" x14ac:dyDescent="0.25">
      <c r="A61">
        <v>59.5</v>
      </c>
      <c r="B61">
        <v>-6.9340000000000001E-3</v>
      </c>
      <c r="C61">
        <v>2.8539999999999999E-2</v>
      </c>
      <c r="D61">
        <v>9.5066999999999999E-2</v>
      </c>
      <c r="E61">
        <v>1.3102000000000001E-2</v>
      </c>
      <c r="F61">
        <v>8.3054000000000003E-2</v>
      </c>
      <c r="G61">
        <v>8.3054000000000003E-2</v>
      </c>
    </row>
    <row r="62" spans="1:7" x14ac:dyDescent="0.25">
      <c r="A62">
        <v>60.5</v>
      </c>
      <c r="B62">
        <v>4.2989999999999999E-3</v>
      </c>
      <c r="C62">
        <v>2.4945999999999999E-2</v>
      </c>
      <c r="D62">
        <v>9.2444999999999999E-2</v>
      </c>
      <c r="E62">
        <v>2.1024000000000001E-2</v>
      </c>
      <c r="F62">
        <v>7.2955999999999993E-2</v>
      </c>
      <c r="G62">
        <v>7.2955999999999993E-2</v>
      </c>
    </row>
    <row r="63" spans="1:7" x14ac:dyDescent="0.25">
      <c r="A63">
        <v>61.5</v>
      </c>
      <c r="B63">
        <v>-3.3830000000000002E-3</v>
      </c>
      <c r="C63">
        <v>-1.5603000000000001E-2</v>
      </c>
      <c r="D63">
        <v>4.2944000000000003E-2</v>
      </c>
      <c r="E63">
        <v>1.6192999999999999E-2</v>
      </c>
      <c r="F63">
        <v>2.7191E-2</v>
      </c>
      <c r="G63">
        <v>2.7191E-2</v>
      </c>
    </row>
    <row r="64" spans="1:7" x14ac:dyDescent="0.25">
      <c r="A64">
        <v>62.5</v>
      </c>
      <c r="B64">
        <v>6.6959999999999997E-3</v>
      </c>
      <c r="C64">
        <v>3.2701000000000001E-2</v>
      </c>
      <c r="D64">
        <v>6.4200999999999994E-2</v>
      </c>
      <c r="E64">
        <v>1.1176999999999999E-2</v>
      </c>
      <c r="F64">
        <v>5.3622999999999997E-2</v>
      </c>
      <c r="G64">
        <v>5.3622999999999997E-2</v>
      </c>
    </row>
    <row r="65" spans="1:7" x14ac:dyDescent="0.25">
      <c r="A65">
        <v>63.5</v>
      </c>
      <c r="B65">
        <v>-4.45E-3</v>
      </c>
      <c r="C65">
        <v>9.2350000000000002E-3</v>
      </c>
      <c r="D65">
        <v>2.2591E-2</v>
      </c>
      <c r="E65">
        <v>2.2655999999999999E-2</v>
      </c>
      <c r="F65">
        <v>-6.6000000000000005E-5</v>
      </c>
      <c r="G65">
        <v>-6.6000000000000005E-5</v>
      </c>
    </row>
    <row r="66" spans="1:7" x14ac:dyDescent="0.25">
      <c r="A66">
        <v>64.5</v>
      </c>
      <c r="B66">
        <v>2.9399999999999999E-3</v>
      </c>
      <c r="C66">
        <v>3.6832999999999998E-2</v>
      </c>
      <c r="D66">
        <v>-1.1721000000000001E-2</v>
      </c>
      <c r="E66">
        <v>3.8314000000000001E-2</v>
      </c>
      <c r="F66">
        <v>-5.2027999999999998E-2</v>
      </c>
      <c r="G66">
        <v>-5.2027999999999998E-2</v>
      </c>
    </row>
    <row r="67" spans="1:7" x14ac:dyDescent="0.25">
      <c r="A67">
        <v>65.5</v>
      </c>
      <c r="B67">
        <v>-9.1269999999999997E-3</v>
      </c>
      <c r="C67">
        <v>-4.5799999999999999E-3</v>
      </c>
      <c r="D67">
        <v>7.8549999999999991E-3</v>
      </c>
      <c r="E67">
        <v>2.9101999999999999E-2</v>
      </c>
      <c r="F67">
        <v>-2.1884000000000001E-2</v>
      </c>
      <c r="G67">
        <v>-2.1884000000000001E-2</v>
      </c>
    </row>
    <row r="68" spans="1:7" x14ac:dyDescent="0.25">
      <c r="A68">
        <v>66.5</v>
      </c>
      <c r="B68">
        <v>4.75E-4</v>
      </c>
      <c r="C68">
        <v>-5.7689999999999998E-3</v>
      </c>
      <c r="D68">
        <v>2.0943E-2</v>
      </c>
      <c r="E68">
        <v>1.4104E-2</v>
      </c>
      <c r="F68">
        <v>6.9369999999999996E-3</v>
      </c>
      <c r="G68">
        <v>6.9369999999999996E-3</v>
      </c>
    </row>
    <row r="69" spans="1:7" x14ac:dyDescent="0.25">
      <c r="A69">
        <v>67.5</v>
      </c>
      <c r="B69">
        <v>1.6598000000000002E-2</v>
      </c>
      <c r="C69">
        <v>5.5690000000000002E-3</v>
      </c>
      <c r="D69">
        <v>1.6868999999999999E-2</v>
      </c>
      <c r="E69">
        <v>8.9750000000000003E-3</v>
      </c>
      <c r="F69">
        <v>7.9649999999999999E-3</v>
      </c>
      <c r="G69">
        <v>7.9649999999999999E-3</v>
      </c>
    </row>
    <row r="70" spans="1:7" x14ac:dyDescent="0.25">
      <c r="A70">
        <v>68.5</v>
      </c>
      <c r="B70">
        <v>1.2354E-2</v>
      </c>
      <c r="C70">
        <v>-5.3439999999999998E-3</v>
      </c>
      <c r="D70">
        <v>1.0513E-2</v>
      </c>
      <c r="E70">
        <v>1.8487E-2</v>
      </c>
      <c r="F70">
        <v>-8.1250000000000003E-3</v>
      </c>
      <c r="G70">
        <v>-8.1250000000000003E-3</v>
      </c>
    </row>
    <row r="71" spans="1:7" x14ac:dyDescent="0.25">
      <c r="A71">
        <v>69.5</v>
      </c>
      <c r="B71">
        <v>3.258E-3</v>
      </c>
      <c r="C71">
        <v>-3.4450000000000001E-3</v>
      </c>
      <c r="D71">
        <v>-1.7399000000000001E-2</v>
      </c>
      <c r="E71">
        <v>1.5611999999999999E-2</v>
      </c>
      <c r="F71">
        <v>-3.3535000000000002E-2</v>
      </c>
      <c r="G71">
        <v>-3.3535000000000002E-2</v>
      </c>
    </row>
    <row r="72" spans="1:7" x14ac:dyDescent="0.25">
      <c r="A72">
        <v>70.5</v>
      </c>
      <c r="B72">
        <v>-2.944E-3</v>
      </c>
      <c r="C72">
        <v>-3.7627000000000001E-2</v>
      </c>
      <c r="D72">
        <v>-3.5796000000000001E-2</v>
      </c>
      <c r="E72">
        <v>2.6013000000000001E-2</v>
      </c>
      <c r="F72">
        <v>-6.3459000000000002E-2</v>
      </c>
      <c r="G72">
        <v>-6.3459000000000002E-2</v>
      </c>
    </row>
    <row r="73" spans="1:7" x14ac:dyDescent="0.25">
      <c r="A73">
        <v>71.5</v>
      </c>
      <c r="B73">
        <v>7.7380000000000001E-3</v>
      </c>
      <c r="C73">
        <v>4.3109999999999997E-3</v>
      </c>
      <c r="D73">
        <v>-2.9156999999999999E-2</v>
      </c>
      <c r="E73">
        <v>2.4396999999999999E-2</v>
      </c>
      <c r="F73">
        <v>-5.4893999999999998E-2</v>
      </c>
      <c r="G73">
        <v>-5.4893999999999998E-2</v>
      </c>
    </row>
    <row r="74" spans="1:7" x14ac:dyDescent="0.25">
      <c r="A74">
        <v>72.5</v>
      </c>
      <c r="B74">
        <v>-1.8294000000000001E-2</v>
      </c>
      <c r="C74">
        <v>-4.3577999999999999E-2</v>
      </c>
      <c r="D74">
        <v>-4.5383E-2</v>
      </c>
      <c r="E74">
        <v>4.9350000000000002E-3</v>
      </c>
      <c r="F74">
        <v>-5.0567000000000001E-2</v>
      </c>
      <c r="G74">
        <v>-5.0567000000000001E-2</v>
      </c>
    </row>
    <row r="75" spans="1:7" x14ac:dyDescent="0.25">
      <c r="A75">
        <v>73.5</v>
      </c>
      <c r="B75">
        <v>-3.8440000000000002E-3</v>
      </c>
      <c r="C75">
        <v>-2.6107999999999999E-2</v>
      </c>
      <c r="D75">
        <v>-2.2499000000000002E-2</v>
      </c>
      <c r="E75">
        <v>5.5269999999999998E-3</v>
      </c>
      <c r="F75">
        <v>-2.8181999999999999E-2</v>
      </c>
      <c r="G75">
        <v>-2.8181999999999999E-2</v>
      </c>
    </row>
    <row r="76" spans="1:7" x14ac:dyDescent="0.25">
      <c r="A76">
        <v>74.5</v>
      </c>
      <c r="B76">
        <v>3.6080000000000001E-3</v>
      </c>
      <c r="C76">
        <v>2.552E-3</v>
      </c>
      <c r="D76">
        <v>-5.1879999999999999E-3</v>
      </c>
      <c r="E76">
        <v>1.7357999999999998E-2</v>
      </c>
      <c r="F76">
        <v>-2.2945E-2</v>
      </c>
      <c r="G76">
        <v>-2.2945E-2</v>
      </c>
    </row>
    <row r="77" spans="1:7" x14ac:dyDescent="0.25">
      <c r="A77">
        <v>75.5</v>
      </c>
      <c r="B77">
        <v>-1.1351E-2</v>
      </c>
      <c r="C77">
        <v>6.6420000000000003E-3</v>
      </c>
      <c r="D77">
        <v>-1.6768000000000002E-2</v>
      </c>
      <c r="E77">
        <v>1.1303000000000001E-2</v>
      </c>
      <c r="F77">
        <v>-2.8392000000000001E-2</v>
      </c>
      <c r="G77">
        <v>-2.8392000000000001E-2</v>
      </c>
    </row>
    <row r="78" spans="1:7" x14ac:dyDescent="0.25">
      <c r="A78">
        <v>76.5</v>
      </c>
      <c r="B78">
        <v>6.8170000000000001E-3</v>
      </c>
      <c r="C78">
        <v>-7.1999999999999998E-3</v>
      </c>
      <c r="D78">
        <v>-1.6029000000000002E-2</v>
      </c>
      <c r="E78">
        <v>2.869E-3</v>
      </c>
      <c r="F78">
        <v>-1.8953000000000001E-2</v>
      </c>
      <c r="G78">
        <v>-1.8953000000000001E-2</v>
      </c>
    </row>
    <row r="79" spans="1:7" x14ac:dyDescent="0.25">
      <c r="A79">
        <v>77.5</v>
      </c>
      <c r="B79">
        <v>2.3163E-2</v>
      </c>
      <c r="C79">
        <v>-3.6380000000000002E-3</v>
      </c>
      <c r="D79">
        <v>-2.2752000000000001E-2</v>
      </c>
      <c r="E79">
        <v>8.8330000000000006E-3</v>
      </c>
      <c r="F79">
        <v>-3.1865999999999998E-2</v>
      </c>
      <c r="G79">
        <v>-3.1865999999999998E-2</v>
      </c>
    </row>
    <row r="80" spans="1:7" x14ac:dyDescent="0.25">
      <c r="A80">
        <v>78.5</v>
      </c>
      <c r="B80">
        <v>8.7180000000000001E-3</v>
      </c>
      <c r="C80">
        <v>-1.0663000000000001E-2</v>
      </c>
      <c r="D80">
        <v>-3.1600999999999997E-2</v>
      </c>
      <c r="E80">
        <v>1.3627999999999999E-2</v>
      </c>
      <c r="F80">
        <v>-4.5853999999999999E-2</v>
      </c>
      <c r="G80">
        <v>-4.5853999999999999E-2</v>
      </c>
    </row>
    <row r="81" spans="1:7" x14ac:dyDescent="0.25">
      <c r="A81">
        <v>79.5</v>
      </c>
      <c r="B81">
        <v>-2.1838E-2</v>
      </c>
      <c r="C81">
        <v>-2.2645999999999999E-2</v>
      </c>
      <c r="D81">
        <v>-4.7154000000000001E-2</v>
      </c>
      <c r="E81">
        <v>8.4119999999999993E-3</v>
      </c>
      <c r="F81">
        <v>-5.6037999999999998E-2</v>
      </c>
      <c r="G81">
        <v>-5.6037999999999998E-2</v>
      </c>
    </row>
    <row r="82" spans="1:7" x14ac:dyDescent="0.25">
      <c r="A82">
        <v>80.5</v>
      </c>
      <c r="B82">
        <v>-3.2369999999999999E-3</v>
      </c>
      <c r="C82">
        <v>-1.624E-3</v>
      </c>
      <c r="D82">
        <v>-3.0209E-2</v>
      </c>
      <c r="E82">
        <v>9.5999999999999992E-3</v>
      </c>
      <c r="F82">
        <v>-4.0195000000000002E-2</v>
      </c>
      <c r="G82">
        <v>-4.0195000000000002E-2</v>
      </c>
    </row>
    <row r="83" spans="1:7" x14ac:dyDescent="0.25">
      <c r="A83">
        <v>81.5</v>
      </c>
      <c r="B83">
        <v>8.3079999999999994E-3</v>
      </c>
      <c r="C83">
        <v>-7.1190000000000003E-3</v>
      </c>
      <c r="D83">
        <v>-1.1374E-2</v>
      </c>
      <c r="E83">
        <v>7.1170000000000001E-3</v>
      </c>
      <c r="F83">
        <v>-1.8624000000000002E-2</v>
      </c>
      <c r="G83">
        <v>-1.8624000000000002E-2</v>
      </c>
    </row>
    <row r="84" spans="1:7" x14ac:dyDescent="0.25">
      <c r="A84">
        <v>82.5</v>
      </c>
      <c r="B84">
        <v>-1.512E-2</v>
      </c>
      <c r="C84">
        <v>-1.3523E-2</v>
      </c>
      <c r="D84">
        <v>-1.2005999999999999E-2</v>
      </c>
      <c r="E84">
        <v>8.7550000000000006E-3</v>
      </c>
      <c r="F84">
        <v>-2.0944999999999998E-2</v>
      </c>
      <c r="G84">
        <v>-2.0944999999999998E-2</v>
      </c>
    </row>
    <row r="85" spans="1:7" x14ac:dyDescent="0.25">
      <c r="A85">
        <v>83.5</v>
      </c>
      <c r="B85">
        <v>-5.2160000000000002E-3</v>
      </c>
      <c r="C85">
        <v>-2.1273E-2</v>
      </c>
      <c r="D85">
        <v>-7.3999999999999996E-5</v>
      </c>
      <c r="E85">
        <v>1.5708E-2</v>
      </c>
      <c r="F85">
        <v>-1.6034E-2</v>
      </c>
      <c r="G85">
        <v>-1.6034E-2</v>
      </c>
    </row>
    <row r="86" spans="1:7" x14ac:dyDescent="0.25">
      <c r="A86">
        <v>84.5</v>
      </c>
      <c r="B86">
        <v>-9.0089999999999996E-3</v>
      </c>
      <c r="C86">
        <v>-1.029E-3</v>
      </c>
      <c r="D86">
        <v>3.3895000000000002E-2</v>
      </c>
      <c r="E86">
        <v>1.8119E-2</v>
      </c>
      <c r="F86">
        <v>1.6067000000000001E-2</v>
      </c>
      <c r="G86">
        <v>1.6067000000000001E-2</v>
      </c>
    </row>
    <row r="87" spans="1:7" x14ac:dyDescent="0.25">
      <c r="A87">
        <v>85.5</v>
      </c>
      <c r="B87">
        <v>4.9789999999999999E-3</v>
      </c>
      <c r="C87">
        <v>1.6426E-2</v>
      </c>
      <c r="D87">
        <v>1.4475E-2</v>
      </c>
      <c r="E87">
        <v>8.4580000000000002E-3</v>
      </c>
      <c r="F87">
        <v>6.0679999999999996E-3</v>
      </c>
      <c r="G87">
        <v>6.0679999999999996E-3</v>
      </c>
    </row>
    <row r="88" spans="1:7" x14ac:dyDescent="0.25">
      <c r="A88">
        <v>86.5</v>
      </c>
      <c r="B88">
        <v>-4.6880000000000003E-3</v>
      </c>
      <c r="C88">
        <v>-3.1642000000000003E-2</v>
      </c>
      <c r="D88">
        <v>-2.3022999999999998E-2</v>
      </c>
      <c r="E88">
        <v>2.6779999999999998E-3</v>
      </c>
      <c r="F88">
        <v>-2.5770000000000001E-2</v>
      </c>
      <c r="G88">
        <v>-2.5770000000000001E-2</v>
      </c>
    </row>
    <row r="89" spans="1:7" x14ac:dyDescent="0.25">
      <c r="A89">
        <v>87.5</v>
      </c>
      <c r="B89">
        <v>-1.2364E-2</v>
      </c>
      <c r="C89">
        <v>-3.4909000000000003E-2</v>
      </c>
      <c r="D89">
        <v>-6.1081000000000003E-2</v>
      </c>
      <c r="E89">
        <v>5.1599999999999997E-4</v>
      </c>
      <c r="F89">
        <v>-6.1629000000000003E-2</v>
      </c>
      <c r="G89">
        <v>-6.1629000000000003E-2</v>
      </c>
    </row>
    <row r="90" spans="1:7" x14ac:dyDescent="0.25">
      <c r="A90">
        <v>88.5</v>
      </c>
      <c r="B90">
        <v>-9.6460000000000001E-3</v>
      </c>
      <c r="C90">
        <v>-4.5100000000000001E-2</v>
      </c>
      <c r="D90">
        <v>-7.0215E-2</v>
      </c>
      <c r="E90">
        <v>-1.194E-3</v>
      </c>
      <c r="F90">
        <v>-6.8937999999999999E-2</v>
      </c>
      <c r="G90">
        <v>-6.8937999999999999E-2</v>
      </c>
    </row>
    <row r="91" spans="1:7" x14ac:dyDescent="0.25">
      <c r="A91">
        <v>89.5</v>
      </c>
      <c r="B91">
        <v>5.9630000000000004E-3</v>
      </c>
      <c r="C91">
        <v>-1.2786E-2</v>
      </c>
      <c r="D91">
        <v>-3.3253999999999999E-2</v>
      </c>
      <c r="E91">
        <v>-3.2269999999999998E-3</v>
      </c>
      <c r="F91">
        <v>-2.9929999999999998E-2</v>
      </c>
      <c r="G91">
        <v>-2.9929999999999998E-2</v>
      </c>
    </row>
    <row r="92" spans="1:7" x14ac:dyDescent="0.25">
      <c r="A92">
        <v>90.5</v>
      </c>
      <c r="B92">
        <v>1.0321E-2</v>
      </c>
      <c r="C92">
        <v>3.1781999999999998E-2</v>
      </c>
      <c r="D92">
        <v>1.7097000000000001E-2</v>
      </c>
      <c r="E92">
        <v>-9.2510000000000005E-3</v>
      </c>
      <c r="F92">
        <v>2.6107000000000002E-2</v>
      </c>
      <c r="G92">
        <v>2.6107000000000002E-2</v>
      </c>
    </row>
    <row r="93" spans="1:7" x14ac:dyDescent="0.25">
      <c r="A93">
        <v>91.5</v>
      </c>
      <c r="B93">
        <v>6.0800000000000003E-4</v>
      </c>
      <c r="C93">
        <v>2.8067000000000002E-2</v>
      </c>
      <c r="D93">
        <v>2.5637E-2</v>
      </c>
      <c r="E93">
        <v>2.8530000000000001E-3</v>
      </c>
      <c r="F93">
        <v>2.2849000000000001E-2</v>
      </c>
      <c r="G93">
        <v>2.2849000000000001E-2</v>
      </c>
    </row>
    <row r="94" spans="1:7" x14ac:dyDescent="0.25">
      <c r="A94">
        <v>92.5</v>
      </c>
      <c r="B94">
        <v>-1.6000000000000001E-3</v>
      </c>
      <c r="C94">
        <v>6.5250000000000004E-3</v>
      </c>
      <c r="D94">
        <v>6.9030000000000003E-3</v>
      </c>
      <c r="E94">
        <v>6.463E-3</v>
      </c>
      <c r="F94">
        <v>4.4200000000000001E-4</v>
      </c>
      <c r="G94">
        <v>4.4200000000000001E-4</v>
      </c>
    </row>
    <row r="95" spans="1:7" x14ac:dyDescent="0.25">
      <c r="A95">
        <v>93.5</v>
      </c>
      <c r="B95">
        <v>1.3096999999999999E-2</v>
      </c>
      <c r="C95">
        <v>-4.6049999999999997E-3</v>
      </c>
      <c r="D95">
        <v>8.1429999999999992E-3</v>
      </c>
      <c r="E95">
        <v>-2.0730000000000002E-3</v>
      </c>
      <c r="F95">
        <v>1.0194E-2</v>
      </c>
      <c r="G95">
        <v>1.0194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1D6D8-1CFF-4AE2-AA4B-4DD2F3DC1084}">
  <dimension ref="B1:F9591"/>
  <sheetViews>
    <sheetView workbookViewId="0">
      <selection activeCell="S23" sqref="S23"/>
    </sheetView>
  </sheetViews>
  <sheetFormatPr baseColWidth="10" defaultColWidth="9.140625" defaultRowHeight="15" x14ac:dyDescent="0.25"/>
  <sheetData>
    <row r="1" spans="2:6" x14ac:dyDescent="0.25">
      <c r="B1">
        <v>3.5764880531900002E-2</v>
      </c>
      <c r="C1">
        <v>0.86624843272100005</v>
      </c>
    </row>
    <row r="2" spans="2:6" x14ac:dyDescent="0.25">
      <c r="B2">
        <v>5.1687630343400001E-2</v>
      </c>
      <c r="C2">
        <v>0.86554619316900006</v>
      </c>
    </row>
    <row r="3" spans="2:6" x14ac:dyDescent="0.25">
      <c r="B3">
        <v>6.0798748598800002E-2</v>
      </c>
      <c r="C3">
        <v>0.86459764827800001</v>
      </c>
      <c r="E3">
        <v>3.5764880531900002E-2</v>
      </c>
      <c r="F3">
        <v>0.86360606091100001</v>
      </c>
    </row>
    <row r="4" spans="2:6" x14ac:dyDescent="0.25">
      <c r="B4">
        <v>6.7957957737999994E-2</v>
      </c>
      <c r="C4">
        <v>0.86282845116600004</v>
      </c>
      <c r="E4">
        <v>5.1687630343400001E-2</v>
      </c>
      <c r="F4">
        <v>0.86287575570999997</v>
      </c>
    </row>
    <row r="5" spans="2:6" x14ac:dyDescent="0.25">
      <c r="B5">
        <v>7.3372264619499999E-2</v>
      </c>
      <c r="C5">
        <v>0.86160868924900003</v>
      </c>
      <c r="E5">
        <v>6.0798748598800002E-2</v>
      </c>
      <c r="F5">
        <v>0.86197401742099999</v>
      </c>
    </row>
    <row r="6" spans="2:6" x14ac:dyDescent="0.25">
      <c r="B6">
        <v>7.8701406569599994E-2</v>
      </c>
      <c r="C6">
        <v>0.86097246617300005</v>
      </c>
      <c r="E6">
        <v>6.7957957737999994E-2</v>
      </c>
      <c r="F6">
        <v>0.86039388607800005</v>
      </c>
    </row>
    <row r="7" spans="2:6" x14ac:dyDescent="0.25">
      <c r="B7">
        <v>8.3031293929399994E-2</v>
      </c>
      <c r="C7">
        <v>0.86085379479400004</v>
      </c>
      <c r="E7">
        <v>7.3372264619499999E-2</v>
      </c>
      <c r="F7">
        <v>0.85908402688700003</v>
      </c>
    </row>
    <row r="8" spans="2:6" x14ac:dyDescent="0.25">
      <c r="B8">
        <v>8.6893218839999994E-2</v>
      </c>
      <c r="C8">
        <v>0.85979737647400001</v>
      </c>
      <c r="E8">
        <v>7.8701406569599994E-2</v>
      </c>
      <c r="F8">
        <v>0.85853158982900002</v>
      </c>
    </row>
    <row r="9" spans="2:6" x14ac:dyDescent="0.25">
      <c r="B9">
        <v>9.0697968153999997E-2</v>
      </c>
      <c r="C9">
        <v>0.85497587779299999</v>
      </c>
      <c r="E9">
        <v>8.3031293929399994E-2</v>
      </c>
      <c r="F9">
        <v>0.85829091068899999</v>
      </c>
    </row>
    <row r="10" spans="2:6" x14ac:dyDescent="0.25">
      <c r="B10">
        <v>9.3870730277499995E-2</v>
      </c>
      <c r="C10">
        <v>0.84782338436500004</v>
      </c>
      <c r="E10">
        <v>8.6893218839999994E-2</v>
      </c>
      <c r="F10">
        <v>0.85741450456699997</v>
      </c>
    </row>
    <row r="11" spans="2:6" x14ac:dyDescent="0.25">
      <c r="B11">
        <v>9.7345397056499999E-2</v>
      </c>
      <c r="C11">
        <v>0.84288107207200003</v>
      </c>
      <c r="E11">
        <v>9.0697968153999997E-2</v>
      </c>
      <c r="F11">
        <v>0.85262143173299998</v>
      </c>
    </row>
    <row r="12" spans="2:6" x14ac:dyDescent="0.25">
      <c r="B12">
        <v>0.10000914004100001</v>
      </c>
      <c r="C12">
        <v>0.83917568937099996</v>
      </c>
      <c r="E12">
        <v>9.3870730277499995E-2</v>
      </c>
      <c r="F12">
        <v>0.84541804259700004</v>
      </c>
    </row>
    <row r="13" spans="2:6" x14ac:dyDescent="0.25">
      <c r="B13">
        <v>0.102785762227</v>
      </c>
      <c r="C13">
        <v>0.83348914184400003</v>
      </c>
      <c r="E13">
        <v>9.7345397056499999E-2</v>
      </c>
      <c r="F13">
        <v>0.84048813173900006</v>
      </c>
    </row>
    <row r="14" spans="2:6" x14ac:dyDescent="0.25">
      <c r="B14">
        <v>0.10575476464399999</v>
      </c>
      <c r="C14">
        <v>0.82776511795100005</v>
      </c>
      <c r="E14">
        <v>0.10000914004100001</v>
      </c>
      <c r="F14">
        <v>0.83680140149600002</v>
      </c>
    </row>
    <row r="15" spans="2:6" x14ac:dyDescent="0.25">
      <c r="B15">
        <v>0.107852760014</v>
      </c>
      <c r="C15">
        <v>0.82467506594899997</v>
      </c>
      <c r="E15">
        <v>0.102785762227</v>
      </c>
      <c r="F15">
        <v>0.83111575549899996</v>
      </c>
    </row>
    <row r="16" spans="2:6" x14ac:dyDescent="0.25">
      <c r="B16">
        <v>0.110483154002</v>
      </c>
      <c r="C16">
        <v>0.81991960611000003</v>
      </c>
      <c r="E16">
        <v>0.10575476464399999</v>
      </c>
      <c r="F16">
        <v>0.82539711345900002</v>
      </c>
    </row>
    <row r="17" spans="2:6" x14ac:dyDescent="0.25">
      <c r="B17">
        <v>0.11296007624899999</v>
      </c>
      <c r="C17">
        <v>0.81363717796400004</v>
      </c>
      <c r="E17">
        <v>0.107852760014</v>
      </c>
      <c r="F17">
        <v>0.82232313186799999</v>
      </c>
    </row>
    <row r="18" spans="2:6" x14ac:dyDescent="0.25">
      <c r="B18">
        <v>0.115080837267</v>
      </c>
      <c r="C18">
        <v>0.80971204269999997</v>
      </c>
      <c r="E18">
        <v>0.110483154002</v>
      </c>
      <c r="F18">
        <v>0.81761627654799995</v>
      </c>
    </row>
    <row r="19" spans="2:6" x14ac:dyDescent="0.25">
      <c r="B19">
        <v>0.11698254755</v>
      </c>
      <c r="C19">
        <v>0.80563124955499998</v>
      </c>
      <c r="E19">
        <v>0.11296007624899999</v>
      </c>
      <c r="F19">
        <v>0.81111340236700002</v>
      </c>
    </row>
    <row r="20" spans="2:6" x14ac:dyDescent="0.25">
      <c r="B20">
        <v>0.119077865083</v>
      </c>
      <c r="C20">
        <v>0.80134544331299995</v>
      </c>
      <c r="E20">
        <v>0.115080837267</v>
      </c>
      <c r="F20">
        <v>0.80691126226599996</v>
      </c>
    </row>
    <row r="21" spans="2:6" x14ac:dyDescent="0.25">
      <c r="B21">
        <v>0.12109772777900001</v>
      </c>
      <c r="C21">
        <v>0.79634305329499999</v>
      </c>
      <c r="E21">
        <v>0.11698254755</v>
      </c>
      <c r="F21">
        <v>0.80269961241900001</v>
      </c>
    </row>
    <row r="22" spans="2:6" x14ac:dyDescent="0.25">
      <c r="B22">
        <v>0.123269582965</v>
      </c>
      <c r="C22">
        <v>0.79087440403700004</v>
      </c>
      <c r="E22">
        <v>0.119077865083</v>
      </c>
      <c r="F22">
        <v>0.798423707968</v>
      </c>
    </row>
    <row r="23" spans="2:6" x14ac:dyDescent="0.25">
      <c r="B23">
        <v>0.12513122436900001</v>
      </c>
      <c r="C23">
        <v>0.78368425554400001</v>
      </c>
      <c r="E23">
        <v>0.12109772777900001</v>
      </c>
      <c r="F23">
        <v>0.79336496732999995</v>
      </c>
    </row>
    <row r="24" spans="2:6" x14ac:dyDescent="0.25">
      <c r="B24">
        <v>0.126829570419</v>
      </c>
      <c r="C24">
        <v>0.77599040487299997</v>
      </c>
      <c r="E24">
        <v>0.123269582965</v>
      </c>
      <c r="F24">
        <v>0.78788542019399999</v>
      </c>
    </row>
    <row r="25" spans="2:6" x14ac:dyDescent="0.25">
      <c r="B25">
        <v>0.128435621577</v>
      </c>
      <c r="C25">
        <v>0.769913146233</v>
      </c>
      <c r="E25">
        <v>0.12513122436900001</v>
      </c>
      <c r="F25">
        <v>0.78058619229899995</v>
      </c>
    </row>
    <row r="26" spans="2:6" x14ac:dyDescent="0.25">
      <c r="B26">
        <v>0.130198163324</v>
      </c>
      <c r="C26">
        <v>0.76205139214899997</v>
      </c>
      <c r="E26">
        <v>0.126829570419</v>
      </c>
      <c r="F26">
        <v>0.77289548400999997</v>
      </c>
    </row>
    <row r="27" spans="2:6" x14ac:dyDescent="0.25">
      <c r="B27">
        <v>0.13199769400899999</v>
      </c>
      <c r="C27">
        <v>0.75595717296200005</v>
      </c>
      <c r="E27">
        <v>0.128435621577</v>
      </c>
      <c r="F27">
        <v>0.76686043592200004</v>
      </c>
    </row>
    <row r="28" spans="2:6" x14ac:dyDescent="0.25">
      <c r="B28">
        <v>0.133454837232</v>
      </c>
      <c r="C28">
        <v>0.749184554856</v>
      </c>
      <c r="E28">
        <v>0.130198163324</v>
      </c>
      <c r="F28">
        <v>0.75915826877199999</v>
      </c>
    </row>
    <row r="29" spans="2:6" x14ac:dyDescent="0.25">
      <c r="B29">
        <v>0.135119503994</v>
      </c>
      <c r="C29">
        <v>0.74218638438999995</v>
      </c>
      <c r="E29">
        <v>0.13199769400899999</v>
      </c>
      <c r="F29">
        <v>0.75307303624300004</v>
      </c>
    </row>
    <row r="30" spans="2:6" x14ac:dyDescent="0.25">
      <c r="B30">
        <v>0.13679514607900001</v>
      </c>
      <c r="C30">
        <v>0.73428274612400002</v>
      </c>
      <c r="E30">
        <v>0.133454837232</v>
      </c>
      <c r="F30">
        <v>0.74618203391399995</v>
      </c>
    </row>
    <row r="31" spans="2:6" x14ac:dyDescent="0.25">
      <c r="B31">
        <v>0.13831707425699999</v>
      </c>
      <c r="C31">
        <v>0.72768427488599996</v>
      </c>
      <c r="E31">
        <v>0.135119503994</v>
      </c>
      <c r="F31">
        <v>0.73904041122700004</v>
      </c>
    </row>
    <row r="32" spans="2:6" x14ac:dyDescent="0.25">
      <c r="B32">
        <v>0.13993402994900001</v>
      </c>
      <c r="C32">
        <v>0.72192193800600002</v>
      </c>
      <c r="E32">
        <v>0.13679514607900001</v>
      </c>
      <c r="F32">
        <v>0.73129669321199997</v>
      </c>
    </row>
    <row r="33" spans="2:6" x14ac:dyDescent="0.25">
      <c r="B33">
        <v>0.141185506056</v>
      </c>
      <c r="C33">
        <v>0.71548909633299995</v>
      </c>
      <c r="E33">
        <v>0.13831707425699999</v>
      </c>
      <c r="F33">
        <v>0.72468618207799995</v>
      </c>
    </row>
    <row r="34" spans="2:6" x14ac:dyDescent="0.25">
      <c r="B34">
        <v>0.14255854566199999</v>
      </c>
      <c r="C34">
        <v>0.70676984677200005</v>
      </c>
      <c r="E34">
        <v>0.13993402994900001</v>
      </c>
      <c r="F34">
        <v>0.71892543705800005</v>
      </c>
    </row>
    <row r="35" spans="2:6" x14ac:dyDescent="0.25">
      <c r="B35">
        <v>0.14384845211</v>
      </c>
      <c r="C35">
        <v>0.69652922398700001</v>
      </c>
      <c r="E35">
        <v>0.141185506056</v>
      </c>
      <c r="F35">
        <v>0.71255019636500005</v>
      </c>
    </row>
    <row r="36" spans="2:6" x14ac:dyDescent="0.25">
      <c r="B36">
        <v>0.14532801536100001</v>
      </c>
      <c r="C36">
        <v>0.69059834706300005</v>
      </c>
      <c r="E36">
        <v>0.14255854566199999</v>
      </c>
      <c r="F36">
        <v>0.70406052885699999</v>
      </c>
    </row>
    <row r="37" spans="2:6" x14ac:dyDescent="0.25">
      <c r="B37">
        <v>0.146737662287</v>
      </c>
      <c r="C37">
        <v>0.68615419700799996</v>
      </c>
      <c r="E37">
        <v>0.14384845211</v>
      </c>
      <c r="F37">
        <v>0.69375343533199996</v>
      </c>
    </row>
    <row r="38" spans="2:6" x14ac:dyDescent="0.25">
      <c r="B38">
        <v>0.14811094341299999</v>
      </c>
      <c r="C38">
        <v>0.68106960868499999</v>
      </c>
      <c r="E38">
        <v>0.14532801536100001</v>
      </c>
      <c r="F38">
        <v>0.68770983952200004</v>
      </c>
    </row>
    <row r="39" spans="2:6" x14ac:dyDescent="0.25">
      <c r="B39">
        <v>0.14937276185000001</v>
      </c>
      <c r="C39">
        <v>0.67631596581099995</v>
      </c>
      <c r="E39">
        <v>0.146737662287</v>
      </c>
      <c r="F39">
        <v>0.68337317094500005</v>
      </c>
    </row>
    <row r="40" spans="2:6" x14ac:dyDescent="0.25">
      <c r="B40">
        <v>0.150590400776</v>
      </c>
      <c r="C40">
        <v>0.67005156562400003</v>
      </c>
      <c r="E40">
        <v>0.14811094341299999</v>
      </c>
      <c r="F40">
        <v>0.67824687261700001</v>
      </c>
    </row>
    <row r="41" spans="2:6" x14ac:dyDescent="0.25">
      <c r="B41">
        <v>0.152089717387</v>
      </c>
      <c r="C41">
        <v>0.66417841153599999</v>
      </c>
      <c r="E41">
        <v>0.14937276185000001</v>
      </c>
      <c r="F41">
        <v>0.67316349102999995</v>
      </c>
    </row>
    <row r="42" spans="2:6" x14ac:dyDescent="0.25">
      <c r="B42">
        <v>0.15322305028700001</v>
      </c>
      <c r="C42">
        <v>0.66114250346799996</v>
      </c>
      <c r="E42">
        <v>0.150590400776</v>
      </c>
      <c r="F42">
        <v>0.66681441408700004</v>
      </c>
    </row>
    <row r="43" spans="2:6" x14ac:dyDescent="0.25">
      <c r="B43">
        <v>0.154304445215</v>
      </c>
      <c r="C43">
        <v>0.65463632787100001</v>
      </c>
      <c r="E43">
        <v>0.152089717387</v>
      </c>
      <c r="F43">
        <v>0.66083622475600001</v>
      </c>
    </row>
    <row r="44" spans="2:6" x14ac:dyDescent="0.25">
      <c r="B44">
        <v>0.15552608025600001</v>
      </c>
      <c r="C44">
        <v>0.65061478299599995</v>
      </c>
      <c r="E44">
        <v>0.15322305028700001</v>
      </c>
      <c r="F44">
        <v>0.657749730428</v>
      </c>
    </row>
    <row r="45" spans="2:6" x14ac:dyDescent="0.25">
      <c r="B45">
        <v>0.15655740561600001</v>
      </c>
      <c r="C45">
        <v>0.64453350301000001</v>
      </c>
      <c r="E45">
        <v>0.154304445215</v>
      </c>
      <c r="F45">
        <v>0.65135347237200003</v>
      </c>
    </row>
    <row r="46" spans="2:6" x14ac:dyDescent="0.25">
      <c r="B46">
        <v>0.157840782327</v>
      </c>
      <c r="C46">
        <v>0.64026318559200002</v>
      </c>
      <c r="E46">
        <v>0.15552608025600001</v>
      </c>
      <c r="F46">
        <v>0.64748327930899996</v>
      </c>
    </row>
    <row r="47" spans="2:6" x14ac:dyDescent="0.25">
      <c r="B47">
        <v>0.159082889108</v>
      </c>
      <c r="C47">
        <v>0.63799341154199996</v>
      </c>
      <c r="E47">
        <v>0.15655740561600001</v>
      </c>
      <c r="F47">
        <v>0.641350605691</v>
      </c>
    </row>
    <row r="48" spans="2:6" x14ac:dyDescent="0.25">
      <c r="B48">
        <v>0.16022402910200001</v>
      </c>
      <c r="C48">
        <v>0.637069132293</v>
      </c>
      <c r="E48">
        <v>0.157840782327</v>
      </c>
      <c r="F48">
        <v>0.637206488071</v>
      </c>
    </row>
    <row r="49" spans="2:6" x14ac:dyDescent="0.25">
      <c r="B49">
        <v>0.161343080635</v>
      </c>
      <c r="C49">
        <v>0.63159730494599997</v>
      </c>
      <c r="E49">
        <v>0.159082889108</v>
      </c>
      <c r="F49">
        <v>0.63501472710399998</v>
      </c>
    </row>
    <row r="50" spans="2:6" x14ac:dyDescent="0.25">
      <c r="B50">
        <v>0.16235063494499999</v>
      </c>
      <c r="C50">
        <v>0.628071559211</v>
      </c>
      <c r="E50">
        <v>0.16022402910200001</v>
      </c>
      <c r="F50">
        <v>0.63413676993099999</v>
      </c>
    </row>
    <row r="51" spans="2:6" x14ac:dyDescent="0.25">
      <c r="B51">
        <v>0.16333395295299999</v>
      </c>
      <c r="C51">
        <v>0.62217194329100001</v>
      </c>
      <c r="E51">
        <v>0.161343080635</v>
      </c>
      <c r="F51">
        <v>0.62884244419400004</v>
      </c>
    </row>
    <row r="52" spans="2:6" x14ac:dyDescent="0.25">
      <c r="B52">
        <v>0.16440140424399999</v>
      </c>
      <c r="C52">
        <v>0.61783167467900002</v>
      </c>
      <c r="E52">
        <v>0.16235063494499999</v>
      </c>
      <c r="F52">
        <v>0.62545755470099995</v>
      </c>
    </row>
    <row r="53" spans="2:6" x14ac:dyDescent="0.25">
      <c r="B53">
        <v>0.16565182637</v>
      </c>
      <c r="C53">
        <v>0.61323765880500003</v>
      </c>
      <c r="E53">
        <v>0.16333395295299999</v>
      </c>
      <c r="F53">
        <v>0.62012228160799998</v>
      </c>
    </row>
    <row r="54" spans="2:6" x14ac:dyDescent="0.25">
      <c r="B54">
        <v>0.16673719351399999</v>
      </c>
      <c r="C54">
        <v>0.60820227063200005</v>
      </c>
      <c r="E54">
        <v>0.16440140424399999</v>
      </c>
      <c r="F54">
        <v>0.61643486318999996</v>
      </c>
    </row>
    <row r="55" spans="2:6" x14ac:dyDescent="0.25">
      <c r="B55">
        <v>0.16782187656600001</v>
      </c>
      <c r="C55">
        <v>0.60357477010399996</v>
      </c>
      <c r="E55">
        <v>0.16565182637</v>
      </c>
      <c r="F55">
        <v>0.61267471722099998</v>
      </c>
    </row>
    <row r="56" spans="2:6" x14ac:dyDescent="0.25">
      <c r="B56">
        <v>0.16873892502499999</v>
      </c>
      <c r="C56">
        <v>0.60253750120799998</v>
      </c>
      <c r="E56">
        <v>0.16673719351399999</v>
      </c>
      <c r="F56">
        <v>0.60807414782699998</v>
      </c>
    </row>
    <row r="57" spans="2:6" x14ac:dyDescent="0.25">
      <c r="B57">
        <v>0.169662354185</v>
      </c>
      <c r="C57">
        <v>0.59866577884600003</v>
      </c>
      <c r="E57">
        <v>0.16782187656600001</v>
      </c>
      <c r="F57">
        <v>0.60364558654699996</v>
      </c>
    </row>
    <row r="58" spans="2:6" x14ac:dyDescent="0.25">
      <c r="B58">
        <v>0.170538961445</v>
      </c>
      <c r="C58">
        <v>0.59393293133400005</v>
      </c>
      <c r="E58">
        <v>0.16873892502499999</v>
      </c>
      <c r="F58">
        <v>0.60285232343200001</v>
      </c>
    </row>
    <row r="59" spans="2:6" x14ac:dyDescent="0.25">
      <c r="B59">
        <v>0.171624130565</v>
      </c>
      <c r="C59">
        <v>0.58983113761499995</v>
      </c>
      <c r="E59">
        <v>0.169662354185</v>
      </c>
      <c r="F59">
        <v>0.59944493359200002</v>
      </c>
    </row>
    <row r="60" spans="2:6" x14ac:dyDescent="0.25">
      <c r="B60">
        <v>0.17253655907599999</v>
      </c>
      <c r="C60">
        <v>0.58652133293599995</v>
      </c>
      <c r="E60">
        <v>0.170538961445</v>
      </c>
      <c r="F60">
        <v>0.59500924228200003</v>
      </c>
    </row>
    <row r="61" spans="2:6" x14ac:dyDescent="0.25">
      <c r="B61">
        <v>0.173482707057</v>
      </c>
      <c r="C61">
        <v>0.58432336710400001</v>
      </c>
      <c r="E61">
        <v>0.171624130565</v>
      </c>
      <c r="F61">
        <v>0.59138961427400005</v>
      </c>
    </row>
    <row r="62" spans="2:6" x14ac:dyDescent="0.25">
      <c r="B62">
        <v>0.17455627417200001</v>
      </c>
      <c r="C62">
        <v>0.58219486175900004</v>
      </c>
      <c r="E62">
        <v>0.17253655907599999</v>
      </c>
      <c r="F62">
        <v>0.58808007076299995</v>
      </c>
    </row>
    <row r="63" spans="2:6" x14ac:dyDescent="0.25">
      <c r="B63">
        <v>0.17550047423099999</v>
      </c>
      <c r="C63">
        <v>0.57965348981300002</v>
      </c>
      <c r="E63">
        <v>0.173482707057</v>
      </c>
      <c r="F63">
        <v>0.586149237712</v>
      </c>
    </row>
    <row r="64" spans="2:6" x14ac:dyDescent="0.25">
      <c r="B64">
        <v>0.17630719175500001</v>
      </c>
      <c r="C64">
        <v>0.57950241107599998</v>
      </c>
      <c r="E64">
        <v>0.17455627417200001</v>
      </c>
      <c r="F64">
        <v>0.58457909380600004</v>
      </c>
    </row>
    <row r="65" spans="2:6" x14ac:dyDescent="0.25">
      <c r="B65">
        <v>0.17738976087300001</v>
      </c>
      <c r="C65">
        <v>0.57910624543099998</v>
      </c>
      <c r="E65">
        <v>0.17550047423099999</v>
      </c>
      <c r="F65">
        <v>0.58242239715999999</v>
      </c>
    </row>
    <row r="66" spans="2:6" x14ac:dyDescent="0.25">
      <c r="B66">
        <v>0.178291443361</v>
      </c>
      <c r="C66">
        <v>0.57862954479200002</v>
      </c>
      <c r="E66">
        <v>0.17630719175500001</v>
      </c>
      <c r="F66">
        <v>0.58232894913699995</v>
      </c>
    </row>
    <row r="67" spans="2:6" x14ac:dyDescent="0.25">
      <c r="B67">
        <v>0.179134713719</v>
      </c>
      <c r="C67">
        <v>0.57770964478200004</v>
      </c>
      <c r="E67">
        <v>0.17738976087300001</v>
      </c>
      <c r="F67">
        <v>0.58233559073700003</v>
      </c>
    </row>
    <row r="68" spans="2:6" x14ac:dyDescent="0.25">
      <c r="B68">
        <v>0.18003514507000001</v>
      </c>
      <c r="C68">
        <v>0.57872365955799998</v>
      </c>
      <c r="E68">
        <v>0.178291443361</v>
      </c>
      <c r="F68">
        <v>0.58211130307500003</v>
      </c>
    </row>
    <row r="69" spans="2:6" x14ac:dyDescent="0.25">
      <c r="B69">
        <v>0.18093559758200001</v>
      </c>
      <c r="C69">
        <v>0.57571914248400002</v>
      </c>
      <c r="E69">
        <v>0.179134713719</v>
      </c>
      <c r="F69">
        <v>0.581554083015</v>
      </c>
    </row>
    <row r="70" spans="2:6" x14ac:dyDescent="0.25">
      <c r="B70">
        <v>0.181767566027</v>
      </c>
      <c r="C70">
        <v>0.573412872312</v>
      </c>
      <c r="E70">
        <v>0.18003514507000001</v>
      </c>
      <c r="F70">
        <v>0.58252903908200004</v>
      </c>
    </row>
    <row r="71" spans="2:6" x14ac:dyDescent="0.25">
      <c r="B71">
        <v>0.182637773537</v>
      </c>
      <c r="C71">
        <v>0.57314776872899997</v>
      </c>
      <c r="E71">
        <v>0.18093559758200001</v>
      </c>
      <c r="F71">
        <v>0.57962757261499998</v>
      </c>
    </row>
    <row r="72" spans="2:6" x14ac:dyDescent="0.25">
      <c r="B72">
        <v>0.18355519051399999</v>
      </c>
      <c r="C72">
        <v>0.57430272473199995</v>
      </c>
      <c r="E72">
        <v>0.181767566027</v>
      </c>
      <c r="F72">
        <v>0.57753108995199998</v>
      </c>
    </row>
    <row r="73" spans="2:6" x14ac:dyDescent="0.25">
      <c r="B73">
        <v>0.18433917925599999</v>
      </c>
      <c r="C73">
        <v>0.57631277958299998</v>
      </c>
      <c r="E73">
        <v>0.182637773537</v>
      </c>
      <c r="F73">
        <v>0.57742984345699999</v>
      </c>
    </row>
    <row r="74" spans="2:6" x14ac:dyDescent="0.25">
      <c r="B74">
        <v>0.18518703539799999</v>
      </c>
      <c r="C74">
        <v>0.57606436781699999</v>
      </c>
      <c r="E74">
        <v>0.18355519051399999</v>
      </c>
      <c r="F74">
        <v>0.57862321607400002</v>
      </c>
    </row>
    <row r="75" spans="2:6" x14ac:dyDescent="0.25">
      <c r="B75">
        <v>0.18600005311600001</v>
      </c>
      <c r="C75">
        <v>0.57708706168099999</v>
      </c>
      <c r="E75">
        <v>0.18433917925599999</v>
      </c>
      <c r="F75">
        <v>0.58067591235399996</v>
      </c>
    </row>
    <row r="76" spans="2:6" x14ac:dyDescent="0.25">
      <c r="B76">
        <v>0.186797755027</v>
      </c>
      <c r="C76">
        <v>0.57482706833599995</v>
      </c>
      <c r="E76">
        <v>0.18518703539799999</v>
      </c>
      <c r="F76">
        <v>0.58055272090999999</v>
      </c>
    </row>
    <row r="77" spans="2:6" x14ac:dyDescent="0.25">
      <c r="B77">
        <v>0.187629791372</v>
      </c>
      <c r="C77">
        <v>0.57333710737099997</v>
      </c>
      <c r="E77">
        <v>0.18600005311600001</v>
      </c>
      <c r="F77">
        <v>0.58202561547300002</v>
      </c>
    </row>
    <row r="78" spans="2:6" x14ac:dyDescent="0.25">
      <c r="B78">
        <v>0.18852877946999999</v>
      </c>
      <c r="C78">
        <v>0.57303238424500003</v>
      </c>
      <c r="E78">
        <v>0.186797755027</v>
      </c>
      <c r="F78">
        <v>0.57997973250599999</v>
      </c>
    </row>
    <row r="79" spans="2:6" x14ac:dyDescent="0.25">
      <c r="B79">
        <v>0.18923197953599999</v>
      </c>
      <c r="C79">
        <v>0.57220315060500004</v>
      </c>
      <c r="E79">
        <v>0.187629791372</v>
      </c>
      <c r="F79">
        <v>0.57846647690200004</v>
      </c>
    </row>
    <row r="80" spans="2:6" x14ac:dyDescent="0.25">
      <c r="B80">
        <v>0.19000727735600001</v>
      </c>
      <c r="C80">
        <v>0.57272451975799998</v>
      </c>
      <c r="E80">
        <v>0.18852877946999999</v>
      </c>
      <c r="F80">
        <v>0.57815549824699997</v>
      </c>
    </row>
    <row r="81" spans="2:6" x14ac:dyDescent="0.25">
      <c r="B81">
        <v>0.19079343346399999</v>
      </c>
      <c r="C81">
        <v>0.57463029940499999</v>
      </c>
      <c r="E81">
        <v>0.18923197953599999</v>
      </c>
      <c r="F81">
        <v>0.57739677052299998</v>
      </c>
    </row>
    <row r="82" spans="2:6" x14ac:dyDescent="0.25">
      <c r="B82">
        <v>0.19158378287200001</v>
      </c>
      <c r="C82">
        <v>0.57355489578899999</v>
      </c>
      <c r="E82">
        <v>0.19000727735600001</v>
      </c>
      <c r="F82">
        <v>0.57783857232900004</v>
      </c>
    </row>
    <row r="83" spans="2:6" x14ac:dyDescent="0.25">
      <c r="B83">
        <v>0.192503817582</v>
      </c>
      <c r="C83">
        <v>0.57441218977499997</v>
      </c>
      <c r="E83">
        <v>0.19079343346399999</v>
      </c>
      <c r="F83">
        <v>0.57992607278599995</v>
      </c>
    </row>
    <row r="84" spans="2:6" x14ac:dyDescent="0.25">
      <c r="B84">
        <v>0.19333729777799999</v>
      </c>
      <c r="C84">
        <v>0.57508950235800005</v>
      </c>
      <c r="E84">
        <v>0.19158378287200001</v>
      </c>
      <c r="F84">
        <v>0.57889089872400001</v>
      </c>
    </row>
    <row r="85" spans="2:6" x14ac:dyDescent="0.25">
      <c r="B85">
        <v>0.19414990588600001</v>
      </c>
      <c r="C85">
        <v>0.57636964898800003</v>
      </c>
      <c r="E85">
        <v>0.192503817582</v>
      </c>
      <c r="F85">
        <v>0.57980934192800004</v>
      </c>
    </row>
    <row r="86" spans="2:6" x14ac:dyDescent="0.25">
      <c r="B86">
        <v>0.19489442383899999</v>
      </c>
      <c r="C86">
        <v>0.57778941667100003</v>
      </c>
      <c r="E86">
        <v>0.19333729777799999</v>
      </c>
      <c r="F86">
        <v>0.58045014628199998</v>
      </c>
    </row>
    <row r="87" spans="2:6" x14ac:dyDescent="0.25">
      <c r="B87">
        <v>0.195589858068</v>
      </c>
      <c r="C87">
        <v>0.57854815528400005</v>
      </c>
      <c r="E87">
        <v>0.19414990588600001</v>
      </c>
      <c r="F87">
        <v>0.58204529710399999</v>
      </c>
    </row>
    <row r="88" spans="2:6" x14ac:dyDescent="0.25">
      <c r="B88">
        <v>0.19627121064799999</v>
      </c>
      <c r="C88">
        <v>0.57689059753399996</v>
      </c>
      <c r="E88">
        <v>0.19489442383899999</v>
      </c>
      <c r="F88">
        <v>0.58341026613799996</v>
      </c>
    </row>
    <row r="89" spans="2:6" x14ac:dyDescent="0.25">
      <c r="B89">
        <v>0.196976790263</v>
      </c>
      <c r="C89">
        <v>0.57742474681</v>
      </c>
      <c r="E89">
        <v>0.195589858068</v>
      </c>
      <c r="F89">
        <v>0.58423823889600002</v>
      </c>
    </row>
    <row r="90" spans="2:6" x14ac:dyDescent="0.25">
      <c r="B90">
        <v>0.19769026668199999</v>
      </c>
      <c r="C90">
        <v>0.57703769080800005</v>
      </c>
      <c r="E90">
        <v>0.19627121064799999</v>
      </c>
      <c r="F90">
        <v>0.58292589216900004</v>
      </c>
    </row>
    <row r="91" spans="2:6" x14ac:dyDescent="0.25">
      <c r="B91">
        <v>0.198314084191</v>
      </c>
      <c r="C91">
        <v>0.57615535947600005</v>
      </c>
      <c r="E91">
        <v>0.196976790263</v>
      </c>
      <c r="F91">
        <v>0.58357290024499997</v>
      </c>
    </row>
    <row r="92" spans="2:6" x14ac:dyDescent="0.25">
      <c r="B92">
        <v>0.19901321039700001</v>
      </c>
      <c r="C92">
        <v>0.57614945838599996</v>
      </c>
      <c r="E92">
        <v>0.19769026668199999</v>
      </c>
      <c r="F92">
        <v>0.58334115334100001</v>
      </c>
    </row>
    <row r="93" spans="2:6" x14ac:dyDescent="0.25">
      <c r="B93">
        <v>0.19980462252100001</v>
      </c>
      <c r="C93">
        <v>0.57447948082699996</v>
      </c>
      <c r="E93">
        <v>0.198314084191</v>
      </c>
      <c r="F93">
        <v>0.58237279533899999</v>
      </c>
    </row>
    <row r="94" spans="2:6" x14ac:dyDescent="0.25">
      <c r="B94">
        <v>0.20066659179599999</v>
      </c>
      <c r="C94">
        <v>0.57129402146499997</v>
      </c>
      <c r="E94">
        <v>0.19901321039700001</v>
      </c>
      <c r="F94">
        <v>0.58278540634200005</v>
      </c>
    </row>
    <row r="95" spans="2:6" x14ac:dyDescent="0.25">
      <c r="B95">
        <v>0.20143999719299999</v>
      </c>
      <c r="C95">
        <v>0.56882753779100004</v>
      </c>
      <c r="E95">
        <v>0.19980462252100001</v>
      </c>
      <c r="F95">
        <v>0.58131959909300002</v>
      </c>
    </row>
    <row r="96" spans="2:6" x14ac:dyDescent="0.25">
      <c r="B96">
        <v>0.202067496703</v>
      </c>
      <c r="C96">
        <v>0.56506656840000002</v>
      </c>
      <c r="E96">
        <v>0.20066659179599999</v>
      </c>
      <c r="F96">
        <v>0.57856659013800005</v>
      </c>
    </row>
    <row r="97" spans="2:6" x14ac:dyDescent="0.25">
      <c r="B97">
        <v>0.20280206843699999</v>
      </c>
      <c r="C97">
        <v>0.56650405752599997</v>
      </c>
      <c r="E97">
        <v>0.20143999719299999</v>
      </c>
      <c r="F97">
        <v>0.57607817007700002</v>
      </c>
    </row>
    <row r="98" spans="2:6" x14ac:dyDescent="0.25">
      <c r="B98">
        <v>0.203491786762</v>
      </c>
      <c r="C98">
        <v>0.56635491081800005</v>
      </c>
      <c r="E98">
        <v>0.202067496703</v>
      </c>
      <c r="F98">
        <v>0.57255744162599997</v>
      </c>
    </row>
    <row r="99" spans="2:6" x14ac:dyDescent="0.25">
      <c r="B99">
        <v>0.20417788909099999</v>
      </c>
      <c r="C99">
        <v>0.56513005828499996</v>
      </c>
      <c r="E99">
        <v>0.20280206843699999</v>
      </c>
      <c r="F99">
        <v>0.57410691519500001</v>
      </c>
    </row>
    <row r="100" spans="2:6" x14ac:dyDescent="0.25">
      <c r="B100">
        <v>0.20475653099900001</v>
      </c>
      <c r="C100">
        <v>0.56296050051000002</v>
      </c>
      <c r="E100">
        <v>0.203491786762</v>
      </c>
      <c r="F100">
        <v>0.57407232672099995</v>
      </c>
    </row>
    <row r="101" spans="2:6" x14ac:dyDescent="0.25">
      <c r="B101">
        <v>0.205421134383</v>
      </c>
      <c r="C101">
        <v>0.559998759249</v>
      </c>
      <c r="E101">
        <v>0.20417788909099999</v>
      </c>
      <c r="F101">
        <v>0.57283907393199995</v>
      </c>
    </row>
    <row r="102" spans="2:6" x14ac:dyDescent="0.25">
      <c r="B102">
        <v>0.206119991049</v>
      </c>
      <c r="C102">
        <v>0.55858176931000003</v>
      </c>
      <c r="E102">
        <v>0.20475653099900001</v>
      </c>
      <c r="F102">
        <v>0.57086900319599998</v>
      </c>
    </row>
    <row r="103" spans="2:6" x14ac:dyDescent="0.25">
      <c r="B103">
        <v>0.20682332803199999</v>
      </c>
      <c r="C103">
        <v>0.55635959365200005</v>
      </c>
      <c r="E103">
        <v>0.205421134383</v>
      </c>
      <c r="F103">
        <v>0.567977545641</v>
      </c>
    </row>
    <row r="104" spans="2:6" x14ac:dyDescent="0.25">
      <c r="B104">
        <v>0.207501508429</v>
      </c>
      <c r="C104">
        <v>0.55577770113000002</v>
      </c>
      <c r="E104">
        <v>0.206119991049</v>
      </c>
      <c r="F104">
        <v>0.56660091736200002</v>
      </c>
    </row>
    <row r="105" spans="2:6" x14ac:dyDescent="0.25">
      <c r="B105">
        <v>0.20837172829200001</v>
      </c>
      <c r="C105">
        <v>0.55571346673199995</v>
      </c>
      <c r="E105">
        <v>0.20682332803199999</v>
      </c>
      <c r="F105">
        <v>0.56465073827199996</v>
      </c>
    </row>
    <row r="106" spans="2:6" x14ac:dyDescent="0.25">
      <c r="B106">
        <v>0.20906614649899999</v>
      </c>
      <c r="C106">
        <v>0.55352879806300004</v>
      </c>
      <c r="E106">
        <v>0.207501508429</v>
      </c>
      <c r="F106">
        <v>0.56409142423799996</v>
      </c>
    </row>
    <row r="107" spans="2:6" x14ac:dyDescent="0.25">
      <c r="B107">
        <v>0.20966450288499999</v>
      </c>
      <c r="C107">
        <v>0.55417760399399996</v>
      </c>
      <c r="E107">
        <v>0.20837172829200001</v>
      </c>
      <c r="F107">
        <v>0.56357693001800002</v>
      </c>
    </row>
    <row r="108" spans="2:6" x14ac:dyDescent="0.25">
      <c r="B108">
        <v>0.21020001059400001</v>
      </c>
      <c r="C108">
        <v>0.55258708837299997</v>
      </c>
      <c r="E108">
        <v>0.20906614649899999</v>
      </c>
      <c r="F108">
        <v>0.56159437775599996</v>
      </c>
    </row>
    <row r="109" spans="2:6" x14ac:dyDescent="0.25">
      <c r="B109">
        <v>0.210755732108</v>
      </c>
      <c r="C109">
        <v>0.54746110728300001</v>
      </c>
      <c r="E109">
        <v>0.20966450288499999</v>
      </c>
      <c r="F109">
        <v>0.562817706985</v>
      </c>
    </row>
    <row r="110" spans="2:6" x14ac:dyDescent="0.25">
      <c r="B110">
        <v>0.211417183244</v>
      </c>
      <c r="C110">
        <v>0.54682144051199999</v>
      </c>
      <c r="E110">
        <v>0.21020001059400001</v>
      </c>
      <c r="F110">
        <v>0.56185096988899996</v>
      </c>
    </row>
    <row r="111" spans="2:6" x14ac:dyDescent="0.25">
      <c r="B111">
        <v>0.21206376510800001</v>
      </c>
      <c r="C111">
        <v>0.54734306231600005</v>
      </c>
      <c r="E111">
        <v>0.210755732108</v>
      </c>
      <c r="F111">
        <v>0.55688825325299995</v>
      </c>
    </row>
    <row r="112" spans="2:6" x14ac:dyDescent="0.25">
      <c r="B112">
        <v>0.212708124443</v>
      </c>
      <c r="C112">
        <v>0.54515690687999996</v>
      </c>
      <c r="E112">
        <v>0.211417183244</v>
      </c>
      <c r="F112">
        <v>0.55617593425800005</v>
      </c>
    </row>
    <row r="113" spans="2:6" x14ac:dyDescent="0.25">
      <c r="B113">
        <v>0.21336950187100001</v>
      </c>
      <c r="C113">
        <v>0.540037225841</v>
      </c>
      <c r="E113">
        <v>0.21206376510800001</v>
      </c>
      <c r="F113">
        <v>0.55694969856999998</v>
      </c>
    </row>
    <row r="114" spans="2:6" x14ac:dyDescent="0.25">
      <c r="B114">
        <v>0.21398062364199999</v>
      </c>
      <c r="C114">
        <v>0.53637030085500004</v>
      </c>
      <c r="E114">
        <v>0.212708124443</v>
      </c>
      <c r="F114">
        <v>0.55524746059600005</v>
      </c>
    </row>
    <row r="115" spans="2:6" x14ac:dyDescent="0.25">
      <c r="B115">
        <v>0.21452780769599999</v>
      </c>
      <c r="C115">
        <v>0.53612052144</v>
      </c>
      <c r="E115">
        <v>0.21336950187100001</v>
      </c>
      <c r="F115">
        <v>0.55030329857000004</v>
      </c>
    </row>
    <row r="116" spans="2:6" x14ac:dyDescent="0.25">
      <c r="B116">
        <v>0.21520657546800001</v>
      </c>
      <c r="C116">
        <v>0.53423945496500003</v>
      </c>
      <c r="E116">
        <v>0.21398062364199999</v>
      </c>
      <c r="F116">
        <v>0.54661308450699997</v>
      </c>
    </row>
    <row r="117" spans="2:6" x14ac:dyDescent="0.25">
      <c r="B117">
        <v>0.21577482312599999</v>
      </c>
      <c r="C117">
        <v>0.53010738163600002</v>
      </c>
      <c r="E117">
        <v>0.21452780769599999</v>
      </c>
      <c r="F117">
        <v>0.54640107151799999</v>
      </c>
    </row>
    <row r="118" spans="2:6" x14ac:dyDescent="0.25">
      <c r="B118">
        <v>0.216490133886</v>
      </c>
      <c r="C118">
        <v>0.52898745504099998</v>
      </c>
      <c r="E118">
        <v>0.21520657546800001</v>
      </c>
      <c r="F118">
        <v>0.54430013328000004</v>
      </c>
    </row>
    <row r="119" spans="2:6" x14ac:dyDescent="0.25">
      <c r="B119">
        <v>0.217058394687</v>
      </c>
      <c r="C119">
        <v>0.52469273580099995</v>
      </c>
      <c r="E119">
        <v>0.21577482312599999</v>
      </c>
      <c r="F119">
        <v>0.54046503994899997</v>
      </c>
    </row>
    <row r="120" spans="2:6" x14ac:dyDescent="0.25">
      <c r="B120">
        <v>0.21770895340400001</v>
      </c>
      <c r="C120">
        <v>0.51913381171100004</v>
      </c>
      <c r="E120">
        <v>0.216490133886</v>
      </c>
      <c r="F120">
        <v>0.53917147441799995</v>
      </c>
    </row>
    <row r="121" spans="2:6" x14ac:dyDescent="0.25">
      <c r="B121">
        <v>0.21841641385499999</v>
      </c>
      <c r="C121">
        <v>0.51365104976200004</v>
      </c>
      <c r="E121">
        <v>0.217058394687</v>
      </c>
      <c r="F121">
        <v>0.53508012648400005</v>
      </c>
    </row>
    <row r="122" spans="2:6" x14ac:dyDescent="0.25">
      <c r="B122">
        <v>0.218945805878</v>
      </c>
      <c r="C122">
        <v>0.50857728496999999</v>
      </c>
      <c r="E122">
        <v>0.21770895340400001</v>
      </c>
      <c r="F122">
        <v>0.52994131122099997</v>
      </c>
    </row>
    <row r="123" spans="2:6" x14ac:dyDescent="0.25">
      <c r="B123">
        <v>0.21947112855600001</v>
      </c>
      <c r="C123">
        <v>0.50333054112499998</v>
      </c>
      <c r="E123">
        <v>0.21841641385499999</v>
      </c>
      <c r="F123">
        <v>0.525293997894</v>
      </c>
    </row>
    <row r="124" spans="2:6" x14ac:dyDescent="0.25">
      <c r="B124">
        <v>0.220150452877</v>
      </c>
      <c r="C124">
        <v>0.499407329264</v>
      </c>
      <c r="E124">
        <v>0.218945805878</v>
      </c>
      <c r="F124">
        <v>0.52081447067300002</v>
      </c>
    </row>
    <row r="125" spans="2:6" x14ac:dyDescent="0.25">
      <c r="B125">
        <v>0.22075119661100001</v>
      </c>
      <c r="C125">
        <v>0.496111669694</v>
      </c>
      <c r="E125">
        <v>0.21947112855600001</v>
      </c>
      <c r="F125">
        <v>0.51524435869399998</v>
      </c>
    </row>
    <row r="126" spans="2:6" x14ac:dyDescent="0.25">
      <c r="B126">
        <v>0.221301072071</v>
      </c>
      <c r="C126">
        <v>0.49082610913699998</v>
      </c>
      <c r="E126">
        <v>0.220150452877</v>
      </c>
      <c r="F126">
        <v>0.51146395214200002</v>
      </c>
    </row>
    <row r="127" spans="2:6" x14ac:dyDescent="0.25">
      <c r="B127">
        <v>0.22192028339299999</v>
      </c>
      <c r="C127">
        <v>0.48721450978399999</v>
      </c>
      <c r="E127">
        <v>0.22075119661100001</v>
      </c>
      <c r="F127">
        <v>0.50860977031700005</v>
      </c>
    </row>
    <row r="128" spans="2:6" x14ac:dyDescent="0.25">
      <c r="B128">
        <v>0.222468267409</v>
      </c>
      <c r="C128">
        <v>0.48097027331600001</v>
      </c>
      <c r="E128">
        <v>0.221301072071</v>
      </c>
      <c r="F128">
        <v>0.50315807087200004</v>
      </c>
    </row>
    <row r="129" spans="2:6" x14ac:dyDescent="0.25">
      <c r="B129">
        <v>0.22315078211700001</v>
      </c>
      <c r="C129">
        <v>0.47708873795599999</v>
      </c>
      <c r="E129">
        <v>0.22192028339299999</v>
      </c>
      <c r="F129">
        <v>0.49970808197200001</v>
      </c>
    </row>
    <row r="130" spans="2:6" x14ac:dyDescent="0.25">
      <c r="B130">
        <v>0.22365077310500001</v>
      </c>
      <c r="C130">
        <v>0.47112617040799998</v>
      </c>
      <c r="E130">
        <v>0.222468267409</v>
      </c>
      <c r="F130">
        <v>0.49206029515999999</v>
      </c>
    </row>
    <row r="131" spans="2:6" x14ac:dyDescent="0.25">
      <c r="B131">
        <v>0.224217172843</v>
      </c>
      <c r="C131">
        <v>0.46743145818300003</v>
      </c>
      <c r="E131">
        <v>0.22315078211700001</v>
      </c>
      <c r="F131">
        <v>0.48856022872799998</v>
      </c>
    </row>
    <row r="132" spans="2:6" x14ac:dyDescent="0.25">
      <c r="B132">
        <v>0.22473186856399999</v>
      </c>
      <c r="C132">
        <v>0.461204368802</v>
      </c>
      <c r="E132">
        <v>0.22365077310500001</v>
      </c>
      <c r="F132">
        <v>0.48404950912200001</v>
      </c>
    </row>
    <row r="133" spans="2:6" x14ac:dyDescent="0.25">
      <c r="B133">
        <v>0.225279654307</v>
      </c>
      <c r="C133">
        <v>0.45578753235300001</v>
      </c>
      <c r="E133">
        <v>0.224217172843</v>
      </c>
      <c r="F133">
        <v>0.479657635729</v>
      </c>
    </row>
    <row r="134" spans="2:6" x14ac:dyDescent="0.25">
      <c r="B134">
        <v>0.225937210113</v>
      </c>
      <c r="C134">
        <v>0.44865080075699998</v>
      </c>
      <c r="E134">
        <v>0.22473186856399999</v>
      </c>
      <c r="F134">
        <v>0.47402496414299999</v>
      </c>
    </row>
    <row r="135" spans="2:6" x14ac:dyDescent="0.25">
      <c r="B135">
        <v>0.226483825423</v>
      </c>
      <c r="C135">
        <v>0.44503110390799999</v>
      </c>
      <c r="E135">
        <v>0.225279654307</v>
      </c>
      <c r="F135">
        <v>0.46935866204900001</v>
      </c>
    </row>
    <row r="136" spans="2:6" x14ac:dyDescent="0.25">
      <c r="B136">
        <v>0.22691756507800001</v>
      </c>
      <c r="C136">
        <v>0.44419674693599998</v>
      </c>
      <c r="E136">
        <v>0.225937210113</v>
      </c>
      <c r="F136">
        <v>0.46328647136099999</v>
      </c>
    </row>
    <row r="137" spans="2:6" x14ac:dyDescent="0.25">
      <c r="B137">
        <v>0.227454483111</v>
      </c>
      <c r="C137">
        <v>0.43968054862400002</v>
      </c>
      <c r="E137">
        <v>0.226483825423</v>
      </c>
      <c r="F137">
        <v>0.46043791778400001</v>
      </c>
    </row>
    <row r="138" spans="2:6" x14ac:dyDescent="0.25">
      <c r="B138">
        <v>0.228040259193</v>
      </c>
      <c r="C138">
        <v>0.43180548239200001</v>
      </c>
      <c r="E138">
        <v>0.22691756507800001</v>
      </c>
      <c r="F138">
        <v>0.45980805907</v>
      </c>
    </row>
    <row r="139" spans="2:6" x14ac:dyDescent="0.25">
      <c r="B139">
        <v>0.228668661907</v>
      </c>
      <c r="C139">
        <v>0.42703177492799999</v>
      </c>
      <c r="E139">
        <v>0.227454483111</v>
      </c>
      <c r="F139">
        <v>0.45583058539400001</v>
      </c>
    </row>
    <row r="140" spans="2:6" x14ac:dyDescent="0.25">
      <c r="B140">
        <v>0.22918676575499999</v>
      </c>
      <c r="C140">
        <v>0.42124403649600001</v>
      </c>
      <c r="E140">
        <v>0.228040259193</v>
      </c>
      <c r="F140">
        <v>0.448130993724</v>
      </c>
    </row>
    <row r="141" spans="2:6" x14ac:dyDescent="0.25">
      <c r="B141">
        <v>0.229691899073</v>
      </c>
      <c r="C141">
        <v>0.41573803763099998</v>
      </c>
      <c r="E141">
        <v>0.228668661907</v>
      </c>
      <c r="F141">
        <v>0.44385061556700001</v>
      </c>
    </row>
    <row r="142" spans="2:6" x14ac:dyDescent="0.25">
      <c r="B142">
        <v>0.23019477610899999</v>
      </c>
      <c r="C142">
        <v>0.40803147238999998</v>
      </c>
      <c r="E142">
        <v>0.22918676575499999</v>
      </c>
      <c r="F142">
        <v>0.43901123534800002</v>
      </c>
    </row>
    <row r="143" spans="2:6" x14ac:dyDescent="0.25">
      <c r="B143">
        <v>0.230901195137</v>
      </c>
      <c r="C143">
        <v>0.39894995461900001</v>
      </c>
      <c r="E143">
        <v>0.229691899073</v>
      </c>
      <c r="F143">
        <v>0.433579143838</v>
      </c>
    </row>
    <row r="144" spans="2:6" x14ac:dyDescent="0.25">
      <c r="B144">
        <v>0.23151162353999999</v>
      </c>
      <c r="C144">
        <v>0.39500582229600001</v>
      </c>
      <c r="E144">
        <v>0.23019477610899999</v>
      </c>
      <c r="F144">
        <v>0.42701229513099997</v>
      </c>
    </row>
    <row r="145" spans="2:6" x14ac:dyDescent="0.25">
      <c r="B145">
        <v>0.232016053631</v>
      </c>
      <c r="C145">
        <v>0.38914143869500001</v>
      </c>
      <c r="E145">
        <v>0.230901195137</v>
      </c>
      <c r="F145">
        <v>0.418100027235</v>
      </c>
    </row>
    <row r="146" spans="2:6" x14ac:dyDescent="0.25">
      <c r="B146">
        <v>0.23241929661800001</v>
      </c>
      <c r="C146">
        <v>0.38574677737700003</v>
      </c>
      <c r="E146">
        <v>0.23151162353999999</v>
      </c>
      <c r="F146">
        <v>0.414309900462</v>
      </c>
    </row>
    <row r="147" spans="2:6" x14ac:dyDescent="0.25">
      <c r="B147">
        <v>0.233018086358</v>
      </c>
      <c r="C147">
        <v>0.37967915634900001</v>
      </c>
      <c r="E147">
        <v>0.232016053631</v>
      </c>
      <c r="F147">
        <v>0.40963776063099999</v>
      </c>
    </row>
    <row r="148" spans="2:6" x14ac:dyDescent="0.25">
      <c r="B148">
        <v>0.23346472439900001</v>
      </c>
      <c r="C148">
        <v>0.37205676787600001</v>
      </c>
      <c r="E148">
        <v>0.23241929661800001</v>
      </c>
      <c r="F148">
        <v>0.408251880028</v>
      </c>
    </row>
    <row r="149" spans="2:6" x14ac:dyDescent="0.25">
      <c r="B149">
        <v>0.23394926859199999</v>
      </c>
      <c r="C149">
        <v>0.362305805978</v>
      </c>
      <c r="E149">
        <v>0.233018086358</v>
      </c>
      <c r="F149">
        <v>0.40238871224299999</v>
      </c>
    </row>
    <row r="150" spans="2:6" x14ac:dyDescent="0.25">
      <c r="B150">
        <v>0.23447347135999999</v>
      </c>
      <c r="C150">
        <v>0.35782680675200002</v>
      </c>
      <c r="E150">
        <v>0.23346472439900001</v>
      </c>
      <c r="F150">
        <v>0.39519646764299998</v>
      </c>
    </row>
    <row r="151" spans="2:6" x14ac:dyDescent="0.25">
      <c r="B151">
        <v>0.23519042271999999</v>
      </c>
      <c r="C151">
        <v>0.347948036347</v>
      </c>
      <c r="E151">
        <v>0.23394926859199999</v>
      </c>
      <c r="F151">
        <v>0.38557932062900002</v>
      </c>
    </row>
    <row r="152" spans="2:6" x14ac:dyDescent="0.25">
      <c r="B152">
        <v>0.23577863201099999</v>
      </c>
      <c r="C152">
        <v>0.34140457828499998</v>
      </c>
      <c r="E152">
        <v>0.23447347135999999</v>
      </c>
      <c r="F152">
        <v>0.381558176385</v>
      </c>
    </row>
    <row r="153" spans="2:6" x14ac:dyDescent="0.25">
      <c r="B153">
        <v>0.23632750004899999</v>
      </c>
      <c r="C153">
        <v>0.33487223018200002</v>
      </c>
      <c r="E153">
        <v>0.23519042271999999</v>
      </c>
      <c r="F153">
        <v>0.37306996981099999</v>
      </c>
    </row>
    <row r="154" spans="2:6" x14ac:dyDescent="0.25">
      <c r="B154">
        <v>0.23671369510199999</v>
      </c>
      <c r="C154">
        <v>0.327229973274</v>
      </c>
      <c r="E154">
        <v>0.23577863201099999</v>
      </c>
      <c r="F154">
        <v>0.36691314178200002</v>
      </c>
    </row>
    <row r="155" spans="2:6" x14ac:dyDescent="0.25">
      <c r="B155">
        <v>0.23726377625600001</v>
      </c>
      <c r="C155">
        <v>0.323178276589</v>
      </c>
      <c r="E155">
        <v>0.23632750004899999</v>
      </c>
      <c r="F155">
        <v>0.36049696470300002</v>
      </c>
    </row>
    <row r="156" spans="2:6" x14ac:dyDescent="0.25">
      <c r="B156">
        <v>0.23769143907000001</v>
      </c>
      <c r="C156">
        <v>0.31640266510100001</v>
      </c>
      <c r="E156">
        <v>0.23671369510199999</v>
      </c>
      <c r="F156">
        <v>0.35318740735199999</v>
      </c>
    </row>
    <row r="157" spans="2:6" x14ac:dyDescent="0.25">
      <c r="B157">
        <v>0.23811509409000001</v>
      </c>
      <c r="C157">
        <v>0.30710545865599997</v>
      </c>
      <c r="E157">
        <v>0.23726377625600001</v>
      </c>
      <c r="F157">
        <v>0.34905575682599999</v>
      </c>
    </row>
    <row r="158" spans="2:6" x14ac:dyDescent="0.25">
      <c r="B158">
        <v>0.23858788807600001</v>
      </c>
      <c r="C158">
        <v>0.30105308211300003</v>
      </c>
      <c r="E158">
        <v>0.23769143907000001</v>
      </c>
      <c r="F158">
        <v>0.34356826602399998</v>
      </c>
    </row>
    <row r="159" spans="2:6" x14ac:dyDescent="0.25">
      <c r="B159">
        <v>0.239082202222</v>
      </c>
      <c r="C159">
        <v>0.29910745541200001</v>
      </c>
      <c r="E159">
        <v>0.23811509409000001</v>
      </c>
      <c r="F159">
        <v>0.33500374746700001</v>
      </c>
    </row>
    <row r="160" spans="2:6" x14ac:dyDescent="0.25">
      <c r="B160">
        <v>0.239564386579</v>
      </c>
      <c r="C160">
        <v>0.29326331161899999</v>
      </c>
      <c r="E160">
        <v>0.23858788807600001</v>
      </c>
      <c r="F160">
        <v>0.32998611509300002</v>
      </c>
    </row>
    <row r="161" spans="2:6" x14ac:dyDescent="0.25">
      <c r="B161">
        <v>0.24012389455399999</v>
      </c>
      <c r="C161">
        <v>0.287772443584</v>
      </c>
      <c r="E161">
        <v>0.239082202222</v>
      </c>
      <c r="F161">
        <v>0.328141936641</v>
      </c>
    </row>
    <row r="162" spans="2:6" x14ac:dyDescent="0.25">
      <c r="B162">
        <v>0.24059650069899999</v>
      </c>
      <c r="C162">
        <v>0.28360458693399998</v>
      </c>
      <c r="E162">
        <v>0.239564386579</v>
      </c>
      <c r="F162">
        <v>0.32224446789700001</v>
      </c>
    </row>
    <row r="163" spans="2:6" x14ac:dyDescent="0.25">
      <c r="B163">
        <v>0.241088172717</v>
      </c>
      <c r="C163">
        <v>0.27939106979799999</v>
      </c>
      <c r="E163">
        <v>0.24012389455399999</v>
      </c>
      <c r="F163">
        <v>0.31754964150699999</v>
      </c>
    </row>
    <row r="164" spans="2:6" x14ac:dyDescent="0.25">
      <c r="B164">
        <v>0.24169376328299999</v>
      </c>
      <c r="C164">
        <v>0.27664653898699998</v>
      </c>
      <c r="E164">
        <v>0.24059650069899999</v>
      </c>
      <c r="F164">
        <v>0.31403712540099998</v>
      </c>
    </row>
    <row r="165" spans="2:6" x14ac:dyDescent="0.25">
      <c r="B165">
        <v>0.24220208874599999</v>
      </c>
      <c r="C165">
        <v>0.26879010221299998</v>
      </c>
      <c r="E165">
        <v>0.241088172717</v>
      </c>
      <c r="F165">
        <v>0.30942551685699998</v>
      </c>
    </row>
    <row r="166" spans="2:6" x14ac:dyDescent="0.25">
      <c r="B166">
        <v>0.242667425746</v>
      </c>
      <c r="C166">
        <v>0.262461335957</v>
      </c>
      <c r="E166">
        <v>0.24169376328299999</v>
      </c>
      <c r="F166">
        <v>0.30699155020899999</v>
      </c>
    </row>
    <row r="167" spans="2:6" x14ac:dyDescent="0.25">
      <c r="B167">
        <v>0.24309482781399999</v>
      </c>
      <c r="C167">
        <v>0.25894905048200001</v>
      </c>
      <c r="E167">
        <v>0.24220208874599999</v>
      </c>
      <c r="F167">
        <v>0.29879874460400002</v>
      </c>
    </row>
    <row r="168" spans="2:6" x14ac:dyDescent="0.25">
      <c r="B168">
        <v>0.243632289891</v>
      </c>
      <c r="C168">
        <v>0.25429986782399999</v>
      </c>
      <c r="E168">
        <v>0.242667425746</v>
      </c>
      <c r="F168">
        <v>0.29216864346900001</v>
      </c>
    </row>
    <row r="169" spans="2:6" x14ac:dyDescent="0.25">
      <c r="B169">
        <v>0.24412734581500001</v>
      </c>
      <c r="C169">
        <v>0.25024182591900002</v>
      </c>
      <c r="E169">
        <v>0.24309482781399999</v>
      </c>
      <c r="F169">
        <v>0.28740076946900001</v>
      </c>
    </row>
    <row r="170" spans="2:6" x14ac:dyDescent="0.25">
      <c r="B170">
        <v>0.24463930409599999</v>
      </c>
      <c r="C170">
        <v>0.24931109236099999</v>
      </c>
      <c r="E170">
        <v>0.243632289891</v>
      </c>
      <c r="F170">
        <v>0.28258650767499999</v>
      </c>
    </row>
    <row r="171" spans="2:6" x14ac:dyDescent="0.25">
      <c r="B171">
        <v>0.245024373618</v>
      </c>
      <c r="C171">
        <v>0.24553030395</v>
      </c>
      <c r="E171">
        <v>0.24412734581500001</v>
      </c>
      <c r="F171">
        <v>0.279522784591</v>
      </c>
    </row>
    <row r="172" spans="2:6" x14ac:dyDescent="0.25">
      <c r="B172">
        <v>0.24548149703</v>
      </c>
      <c r="C172">
        <v>0.24117516268799999</v>
      </c>
      <c r="E172">
        <v>0.24463930409599999</v>
      </c>
      <c r="F172">
        <v>0.27869132522099999</v>
      </c>
    </row>
    <row r="173" spans="2:6" x14ac:dyDescent="0.25">
      <c r="B173">
        <v>0.24600437447000001</v>
      </c>
      <c r="C173">
        <v>0.23576759145699999</v>
      </c>
      <c r="E173">
        <v>0.245024373618</v>
      </c>
      <c r="F173">
        <v>0.27504667122300003</v>
      </c>
    </row>
    <row r="174" spans="2:6" x14ac:dyDescent="0.25">
      <c r="B174">
        <v>0.24646342346200001</v>
      </c>
      <c r="C174">
        <v>0.22551903394799999</v>
      </c>
      <c r="E174">
        <v>0.24548149703</v>
      </c>
      <c r="F174">
        <v>0.27078983036100002</v>
      </c>
    </row>
    <row r="175" spans="2:6" x14ac:dyDescent="0.25">
      <c r="B175">
        <v>0.24697181813300001</v>
      </c>
      <c r="C175">
        <v>0.22050155103800001</v>
      </c>
      <c r="E175">
        <v>0.24600437447000001</v>
      </c>
      <c r="F175">
        <v>0.26597659991099998</v>
      </c>
    </row>
    <row r="176" spans="2:6" x14ac:dyDescent="0.25">
      <c r="B176">
        <v>0.24740546178699999</v>
      </c>
      <c r="C176">
        <v>0.21357844512099999</v>
      </c>
      <c r="E176">
        <v>0.24646342346200001</v>
      </c>
      <c r="F176">
        <v>0.257162002828</v>
      </c>
    </row>
    <row r="177" spans="2:6" x14ac:dyDescent="0.25">
      <c r="B177">
        <v>0.24787646146100001</v>
      </c>
      <c r="C177">
        <v>0.20699074284999999</v>
      </c>
      <c r="E177">
        <v>0.24697181813300001</v>
      </c>
      <c r="F177">
        <v>0.25174724069799997</v>
      </c>
    </row>
    <row r="178" spans="2:6" x14ac:dyDescent="0.25">
      <c r="B178">
        <v>0.248527490933</v>
      </c>
      <c r="C178">
        <v>0.20386682372199999</v>
      </c>
      <c r="E178">
        <v>0.24740546178699999</v>
      </c>
      <c r="F178">
        <v>0.24379570251400001</v>
      </c>
    </row>
    <row r="179" spans="2:6" x14ac:dyDescent="0.25">
      <c r="B179">
        <v>0.24896705975</v>
      </c>
      <c r="C179">
        <v>0.20213045356600001</v>
      </c>
      <c r="E179">
        <v>0.24787646146100001</v>
      </c>
      <c r="F179">
        <v>0.23847406813899999</v>
      </c>
    </row>
    <row r="180" spans="2:6" x14ac:dyDescent="0.25">
      <c r="B180">
        <v>0.24933831931200001</v>
      </c>
      <c r="C180">
        <v>0.195444036179</v>
      </c>
      <c r="E180">
        <v>0.248527490933</v>
      </c>
      <c r="F180">
        <v>0.23500010129599999</v>
      </c>
    </row>
    <row r="181" spans="2:6" x14ac:dyDescent="0.25">
      <c r="B181">
        <v>0.249740878395</v>
      </c>
      <c r="C181">
        <v>0.18841382290700001</v>
      </c>
      <c r="E181">
        <v>0.24896705975</v>
      </c>
      <c r="F181">
        <v>0.23240523969599999</v>
      </c>
    </row>
    <row r="182" spans="2:6" x14ac:dyDescent="0.25">
      <c r="B182">
        <v>0.25014010312899998</v>
      </c>
      <c r="C182">
        <v>0.180683467875</v>
      </c>
      <c r="E182">
        <v>0.24933831931200001</v>
      </c>
      <c r="F182">
        <v>0.225656591022</v>
      </c>
    </row>
    <row r="183" spans="2:6" x14ac:dyDescent="0.25">
      <c r="B183">
        <v>0.25067783481700001</v>
      </c>
      <c r="C183">
        <v>0.17589177898300001</v>
      </c>
      <c r="E183">
        <v>0.249740878395</v>
      </c>
      <c r="F183">
        <v>0.219335020858</v>
      </c>
    </row>
    <row r="184" spans="2:6" x14ac:dyDescent="0.25">
      <c r="B184">
        <v>0.25122275135799998</v>
      </c>
      <c r="C184">
        <v>0.17074014459100001</v>
      </c>
      <c r="E184">
        <v>0.25014010312899998</v>
      </c>
      <c r="F184">
        <v>0.21187613749699999</v>
      </c>
    </row>
    <row r="185" spans="2:6" x14ac:dyDescent="0.25">
      <c r="B185">
        <v>0.25170358097500001</v>
      </c>
      <c r="C185">
        <v>0.16617625252000001</v>
      </c>
      <c r="E185">
        <v>0.25067783481700001</v>
      </c>
      <c r="F185">
        <v>0.206315403102</v>
      </c>
    </row>
    <row r="186" spans="2:6" x14ac:dyDescent="0.25">
      <c r="B186">
        <v>0.252125544142</v>
      </c>
      <c r="C186">
        <v>0.16207589959599999</v>
      </c>
      <c r="E186">
        <v>0.25122275135799998</v>
      </c>
      <c r="F186">
        <v>0.20094485604000001</v>
      </c>
    </row>
    <row r="187" spans="2:6" x14ac:dyDescent="0.25">
      <c r="B187">
        <v>0.25256219955699999</v>
      </c>
      <c r="C187">
        <v>0.156710032295</v>
      </c>
      <c r="E187">
        <v>0.25170358097500001</v>
      </c>
      <c r="F187">
        <v>0.197381301831</v>
      </c>
    </row>
    <row r="188" spans="2:6" x14ac:dyDescent="0.25">
      <c r="B188">
        <v>0.25293999748000001</v>
      </c>
      <c r="C188">
        <v>0.15048274026899999</v>
      </c>
      <c r="E188">
        <v>0.252125544142</v>
      </c>
      <c r="F188">
        <v>0.19514376513199999</v>
      </c>
    </row>
    <row r="189" spans="2:6" x14ac:dyDescent="0.25">
      <c r="B189">
        <v>0.25329156506700001</v>
      </c>
      <c r="C189">
        <v>0.14621571201399999</v>
      </c>
      <c r="E189">
        <v>0.25256219955699999</v>
      </c>
      <c r="F189">
        <v>0.188401357341</v>
      </c>
    </row>
    <row r="190" spans="2:6" x14ac:dyDescent="0.25">
      <c r="B190">
        <v>0.25370978481500001</v>
      </c>
      <c r="C190">
        <v>0.143080618114</v>
      </c>
      <c r="E190">
        <v>0.25293999748000001</v>
      </c>
      <c r="F190">
        <v>0.18335265230200001</v>
      </c>
    </row>
    <row r="191" spans="2:6" x14ac:dyDescent="0.25">
      <c r="B191">
        <v>0.25416401603099997</v>
      </c>
      <c r="C191">
        <v>0.13886490821700001</v>
      </c>
      <c r="E191">
        <v>0.25329156506700001</v>
      </c>
      <c r="F191">
        <v>0.17732670250599999</v>
      </c>
    </row>
    <row r="192" spans="2:6" x14ac:dyDescent="0.25">
      <c r="B192">
        <v>0.25461261968600002</v>
      </c>
      <c r="C192">
        <v>0.13512003000200001</v>
      </c>
      <c r="E192">
        <v>0.25370978481500001</v>
      </c>
      <c r="F192">
        <v>0.17399359792300001</v>
      </c>
    </row>
    <row r="193" spans="2:6" x14ac:dyDescent="0.25">
      <c r="B193">
        <v>0.25511658711399998</v>
      </c>
      <c r="C193">
        <v>0.13000882102</v>
      </c>
      <c r="E193">
        <v>0.25416401603099997</v>
      </c>
      <c r="F193">
        <v>0.16943405921499999</v>
      </c>
    </row>
    <row r="194" spans="2:6" x14ac:dyDescent="0.25">
      <c r="B194">
        <v>0.255532544355</v>
      </c>
      <c r="C194">
        <v>0.12438053203799999</v>
      </c>
      <c r="E194">
        <v>0.25461261968600002</v>
      </c>
      <c r="F194">
        <v>0.165193507318</v>
      </c>
    </row>
    <row r="195" spans="2:6" x14ac:dyDescent="0.25">
      <c r="B195">
        <v>0.25605415797600001</v>
      </c>
      <c r="C195">
        <v>0.121820294496</v>
      </c>
      <c r="E195">
        <v>0.25511658711399998</v>
      </c>
      <c r="F195">
        <v>0.15970748179300001</v>
      </c>
    </row>
    <row r="196" spans="2:6" x14ac:dyDescent="0.25">
      <c r="B196">
        <v>0.25649432009799999</v>
      </c>
      <c r="C196">
        <v>0.117925438203</v>
      </c>
      <c r="E196">
        <v>0.255532544355</v>
      </c>
      <c r="F196">
        <v>0.15420876797700001</v>
      </c>
    </row>
    <row r="197" spans="2:6" x14ac:dyDescent="0.25">
      <c r="B197">
        <v>0.256993965687</v>
      </c>
      <c r="C197">
        <v>0.11457689232</v>
      </c>
      <c r="E197">
        <v>0.25605415797600001</v>
      </c>
      <c r="F197">
        <v>0.15171658670499999</v>
      </c>
    </row>
    <row r="198" spans="2:6" x14ac:dyDescent="0.25">
      <c r="B198">
        <v>0.25746957108099999</v>
      </c>
      <c r="C198">
        <v>0.106900114691</v>
      </c>
      <c r="E198">
        <v>0.25649432009799999</v>
      </c>
      <c r="F198">
        <v>0.14737453741000001</v>
      </c>
    </row>
    <row r="199" spans="2:6" x14ac:dyDescent="0.25">
      <c r="B199">
        <v>0.25791618052999998</v>
      </c>
      <c r="C199">
        <v>0.101865059109</v>
      </c>
      <c r="E199">
        <v>0.256993965687</v>
      </c>
      <c r="F199">
        <v>0.142869009401</v>
      </c>
    </row>
    <row r="200" spans="2:6" x14ac:dyDescent="0.25">
      <c r="B200">
        <v>0.25829995639100001</v>
      </c>
      <c r="C200">
        <v>9.7059979599400006E-2</v>
      </c>
      <c r="E200">
        <v>0.25746957108099999</v>
      </c>
      <c r="F200">
        <v>0.13546700196899999</v>
      </c>
    </row>
    <row r="201" spans="2:6" x14ac:dyDescent="0.25">
      <c r="B201">
        <v>0.25863816713100002</v>
      </c>
      <c r="C201">
        <v>9.4062608570799996E-2</v>
      </c>
      <c r="E201">
        <v>0.25791618052999998</v>
      </c>
      <c r="F201">
        <v>0.13028934625999999</v>
      </c>
    </row>
    <row r="202" spans="2:6" x14ac:dyDescent="0.25">
      <c r="B202">
        <v>0.25903054147100002</v>
      </c>
      <c r="C202">
        <v>9.1021095003399999E-2</v>
      </c>
      <c r="E202">
        <v>0.25829995639100001</v>
      </c>
      <c r="F202">
        <v>0.125477161852</v>
      </c>
    </row>
    <row r="203" spans="2:6" x14ac:dyDescent="0.25">
      <c r="B203">
        <v>0.25940571674200003</v>
      </c>
      <c r="C203">
        <v>8.9044024248200002E-2</v>
      </c>
      <c r="E203">
        <v>0.25863816713100002</v>
      </c>
      <c r="F203">
        <v>0.122331300352</v>
      </c>
    </row>
    <row r="204" spans="2:6" x14ac:dyDescent="0.25">
      <c r="B204">
        <v>0.25987308920800001</v>
      </c>
      <c r="C204">
        <v>8.7250513750200001E-2</v>
      </c>
      <c r="E204">
        <v>0.25903054147100002</v>
      </c>
      <c r="F204">
        <v>0.11958928432</v>
      </c>
    </row>
    <row r="205" spans="2:6" x14ac:dyDescent="0.25">
      <c r="B205">
        <v>0.260399180324</v>
      </c>
      <c r="C205">
        <v>8.1265159685099994E-2</v>
      </c>
      <c r="E205">
        <v>0.25940571674200003</v>
      </c>
      <c r="F205">
        <v>0.117478969189</v>
      </c>
    </row>
    <row r="206" spans="2:6" x14ac:dyDescent="0.25">
      <c r="B206">
        <v>0.26086990197100002</v>
      </c>
      <c r="C206">
        <v>7.5315038101699996E-2</v>
      </c>
      <c r="E206">
        <v>0.25987308920800001</v>
      </c>
      <c r="F206">
        <v>0.11600361675199999</v>
      </c>
    </row>
    <row r="207" spans="2:6" x14ac:dyDescent="0.25">
      <c r="B207">
        <v>0.26124942708299997</v>
      </c>
      <c r="C207">
        <v>7.4358529276099997E-2</v>
      </c>
      <c r="E207">
        <v>0.260399180324</v>
      </c>
      <c r="F207">
        <v>0.11067918541299999</v>
      </c>
    </row>
    <row r="208" spans="2:6" x14ac:dyDescent="0.25">
      <c r="B208">
        <v>0.261659890916</v>
      </c>
      <c r="C208">
        <v>6.7949035056199994E-2</v>
      </c>
      <c r="E208">
        <v>0.26086990197100002</v>
      </c>
      <c r="F208">
        <v>0.103487336385</v>
      </c>
    </row>
    <row r="209" spans="2:6" x14ac:dyDescent="0.25">
      <c r="B209">
        <v>0.26200032402599999</v>
      </c>
      <c r="C209">
        <v>6.1261512616799997E-2</v>
      </c>
      <c r="E209">
        <v>0.26124942708299997</v>
      </c>
      <c r="F209">
        <v>0.101325223257</v>
      </c>
    </row>
    <row r="210" spans="2:6" x14ac:dyDescent="0.25">
      <c r="B210">
        <v>0.26237018135099999</v>
      </c>
      <c r="C210">
        <v>6.10980531141E-2</v>
      </c>
      <c r="E210">
        <v>0.261659890916</v>
      </c>
      <c r="F210">
        <v>9.4197984726799994E-2</v>
      </c>
    </row>
    <row r="211" spans="2:6" x14ac:dyDescent="0.25">
      <c r="B211">
        <v>0.26285034723099998</v>
      </c>
      <c r="C211">
        <v>5.7279565742099997E-2</v>
      </c>
      <c r="E211">
        <v>0.26200032402599999</v>
      </c>
      <c r="F211">
        <v>8.6529614442600003E-2</v>
      </c>
    </row>
    <row r="212" spans="2:6" x14ac:dyDescent="0.25">
      <c r="B212">
        <v>0.26327111687999999</v>
      </c>
      <c r="C212">
        <v>5.1788767618999997E-2</v>
      </c>
      <c r="E212">
        <v>0.26237018135099999</v>
      </c>
      <c r="F212">
        <v>8.5703937288300003E-2</v>
      </c>
    </row>
    <row r="213" spans="2:6" x14ac:dyDescent="0.25">
      <c r="B213">
        <v>0.263721948353</v>
      </c>
      <c r="C213">
        <v>4.72078281652E-2</v>
      </c>
      <c r="E213">
        <v>0.26285034723099998</v>
      </c>
      <c r="F213">
        <v>8.1905935906600003E-2</v>
      </c>
    </row>
    <row r="214" spans="2:6" x14ac:dyDescent="0.25">
      <c r="B214">
        <v>0.26417572034699999</v>
      </c>
      <c r="C214">
        <v>4.5441724896199999E-2</v>
      </c>
      <c r="E214">
        <v>0.26327111687999999</v>
      </c>
      <c r="F214">
        <v>7.6706254442899996E-2</v>
      </c>
    </row>
    <row r="215" spans="2:6" x14ac:dyDescent="0.25">
      <c r="B215">
        <v>0.26456503844599999</v>
      </c>
      <c r="C215">
        <v>4.3018664568500002E-2</v>
      </c>
      <c r="E215">
        <v>0.263721948353</v>
      </c>
      <c r="F215">
        <v>7.1496887246899996E-2</v>
      </c>
    </row>
    <row r="216" spans="2:6" x14ac:dyDescent="0.25">
      <c r="B216">
        <v>0.264966708434</v>
      </c>
      <c r="C216">
        <v>3.7044783531999997E-2</v>
      </c>
      <c r="E216">
        <v>0.26417572034699999</v>
      </c>
      <c r="F216">
        <v>6.8990545765499997E-2</v>
      </c>
    </row>
    <row r="217" spans="2:6" x14ac:dyDescent="0.25">
      <c r="B217">
        <v>0.26541914269200001</v>
      </c>
      <c r="C217">
        <v>3.2796908405599998E-2</v>
      </c>
      <c r="E217">
        <v>0.26456503844599999</v>
      </c>
      <c r="F217" s="1">
        <v>6.78179666037E-2</v>
      </c>
    </row>
    <row r="218" spans="2:6" x14ac:dyDescent="0.25">
      <c r="B218">
        <v>0.26584664438400002</v>
      </c>
      <c r="C218">
        <v>3.1779383472000003E-2</v>
      </c>
      <c r="E218">
        <v>0.264966708434</v>
      </c>
      <c r="F218">
        <v>5.9657891598400001E-2</v>
      </c>
    </row>
    <row r="219" spans="2:6" x14ac:dyDescent="0.25">
      <c r="B219">
        <v>0.26625559582500002</v>
      </c>
      <c r="C219">
        <v>2.7150617699900001E-2</v>
      </c>
      <c r="E219">
        <v>0.26541914269200001</v>
      </c>
      <c r="F219">
        <v>5.4657256823800002E-2</v>
      </c>
    </row>
    <row r="220" spans="2:6" x14ac:dyDescent="0.25">
      <c r="B220">
        <v>0.26663234499999999</v>
      </c>
      <c r="C220">
        <v>2.2866097459E-2</v>
      </c>
      <c r="E220">
        <v>0.26584664438400002</v>
      </c>
      <c r="F220">
        <v>5.4695018196300002E-2</v>
      </c>
    </row>
    <row r="221" spans="2:6" x14ac:dyDescent="0.25">
      <c r="B221">
        <v>0.26703639684899999</v>
      </c>
      <c r="C221">
        <v>2.1525204402099998E-2</v>
      </c>
      <c r="E221">
        <v>0.26625559582500002</v>
      </c>
      <c r="F221">
        <v>4.9655182077499999E-2</v>
      </c>
    </row>
    <row r="222" spans="2:6" x14ac:dyDescent="0.25">
      <c r="B222">
        <v>0.26743645275</v>
      </c>
      <c r="C222">
        <v>1.95985145115E-2</v>
      </c>
      <c r="E222">
        <v>0.26663234499999999</v>
      </c>
      <c r="F222">
        <v>4.4909456011300003E-2</v>
      </c>
    </row>
    <row r="223" spans="2:6" x14ac:dyDescent="0.25">
      <c r="B223">
        <v>0.26780658481500003</v>
      </c>
      <c r="C223">
        <v>1.9312050785299999E-2</v>
      </c>
      <c r="E223">
        <v>0.26703639684899999</v>
      </c>
      <c r="F223">
        <v>4.3117325701700002E-2</v>
      </c>
    </row>
    <row r="224" spans="2:6" x14ac:dyDescent="0.25">
      <c r="B224">
        <v>0.26819466777399997</v>
      </c>
      <c r="C224">
        <v>1.6228276040899998E-2</v>
      </c>
      <c r="E224">
        <v>0.26743645275</v>
      </c>
      <c r="F224">
        <v>4.0961156132700002E-2</v>
      </c>
    </row>
    <row r="225" spans="2:6" x14ac:dyDescent="0.25">
      <c r="B225">
        <v>0.26852168682799998</v>
      </c>
      <c r="C225">
        <v>1.38154463152E-2</v>
      </c>
      <c r="E225">
        <v>0.26780658481500003</v>
      </c>
      <c r="F225">
        <v>4.0076326651900002E-2</v>
      </c>
    </row>
    <row r="226" spans="2:6" x14ac:dyDescent="0.25">
      <c r="B226">
        <v>0.26883743418</v>
      </c>
      <c r="C226">
        <v>1.12450668958E-2</v>
      </c>
      <c r="E226">
        <v>0.26819466777399997</v>
      </c>
      <c r="F226">
        <v>3.6632584952699998E-2</v>
      </c>
    </row>
    <row r="227" spans="2:6" x14ac:dyDescent="0.25">
      <c r="B227">
        <v>0.26926529311300001</v>
      </c>
      <c r="C227">
        <v>8.8917396631700008E-3</v>
      </c>
      <c r="E227">
        <v>0.26852168682799998</v>
      </c>
      <c r="F227">
        <v>3.4601036893899997E-2</v>
      </c>
    </row>
    <row r="228" spans="2:6" x14ac:dyDescent="0.25">
      <c r="B228">
        <v>0.26977846357200003</v>
      </c>
      <c r="C228">
        <v>7.8124388876699997E-3</v>
      </c>
      <c r="E228">
        <v>0.26883743418</v>
      </c>
      <c r="F228">
        <v>3.1186980977200001E-2</v>
      </c>
    </row>
    <row r="229" spans="2:6" x14ac:dyDescent="0.25">
      <c r="B229">
        <v>0.270102357367</v>
      </c>
      <c r="C229">
        <v>4.1522564660200004E-3</v>
      </c>
      <c r="E229">
        <v>0.26926529311300001</v>
      </c>
      <c r="F229">
        <v>2.8536079934400001E-2</v>
      </c>
    </row>
    <row r="230" spans="2:6" x14ac:dyDescent="0.25">
      <c r="B230">
        <v>0.27047538564700002</v>
      </c>
      <c r="C230">
        <v>3.2337558787800001E-4</v>
      </c>
      <c r="E230">
        <v>0.26977846357200003</v>
      </c>
      <c r="F230">
        <v>2.7016993683399999E-2</v>
      </c>
    </row>
    <row r="231" spans="2:6" x14ac:dyDescent="0.25">
      <c r="B231">
        <v>0.27094271189500002</v>
      </c>
      <c r="C231" s="1">
        <v>-1.4731200658999999E-7</v>
      </c>
      <c r="E231">
        <v>0.270102357367</v>
      </c>
      <c r="F231">
        <v>2.3765660714800001E-2</v>
      </c>
    </row>
    <row r="232" spans="2:6" x14ac:dyDescent="0.25">
      <c r="B232">
        <v>0.27138616081400002</v>
      </c>
      <c r="C232">
        <v>-1.8857922856700001E-3</v>
      </c>
      <c r="E232">
        <v>0.27047538564700002</v>
      </c>
      <c r="F232">
        <v>2.07082779788E-2</v>
      </c>
    </row>
    <row r="233" spans="2:6" x14ac:dyDescent="0.25">
      <c r="B233">
        <v>0.27175996875399999</v>
      </c>
      <c r="C233">
        <v>-5.2453665014899999E-4</v>
      </c>
      <c r="E233">
        <v>0.27094271189500002</v>
      </c>
      <c r="F233">
        <v>1.9468913778199998E-2</v>
      </c>
    </row>
    <row r="234" spans="2:6" x14ac:dyDescent="0.25">
      <c r="B234">
        <v>0.27210657439500002</v>
      </c>
      <c r="C234">
        <v>-8.8869895242399996E-4</v>
      </c>
      <c r="E234">
        <v>0.27138616081400002</v>
      </c>
      <c r="F234">
        <v>1.8549054266700001E-2</v>
      </c>
    </row>
    <row r="235" spans="2:6" x14ac:dyDescent="0.25">
      <c r="B235">
        <v>0.27249726544500003</v>
      </c>
      <c r="C235">
        <v>-8.1702811545499997E-4</v>
      </c>
      <c r="E235">
        <v>0.27175996875399999</v>
      </c>
      <c r="F235">
        <v>1.9092634288E-2</v>
      </c>
    </row>
    <row r="236" spans="2:6" x14ac:dyDescent="0.25">
      <c r="B236">
        <v>0.27287613666400001</v>
      </c>
      <c r="C236">
        <v>-1.5250455367800001E-3</v>
      </c>
      <c r="E236">
        <v>0.27210657439500002</v>
      </c>
      <c r="F236">
        <v>1.7750634007499998E-2</v>
      </c>
    </row>
    <row r="237" spans="2:6" x14ac:dyDescent="0.25">
      <c r="B237">
        <v>0.27336445078600002</v>
      </c>
      <c r="C237">
        <v>-3.0660447049499998E-3</v>
      </c>
      <c r="E237">
        <v>0.27249726544500003</v>
      </c>
      <c r="F237">
        <v>1.6372084709899998E-2</v>
      </c>
    </row>
    <row r="238" spans="2:6" x14ac:dyDescent="0.25">
      <c r="B238">
        <v>0.27365799150300002</v>
      </c>
      <c r="C238">
        <v>-2.7635001344900002E-3</v>
      </c>
      <c r="E238">
        <v>0.27287613666400001</v>
      </c>
      <c r="F238">
        <v>1.40280058609E-2</v>
      </c>
    </row>
    <row r="239" spans="2:6" x14ac:dyDescent="0.25">
      <c r="B239">
        <v>0.27402980376199998</v>
      </c>
      <c r="C239">
        <v>-2.4066423821500001E-3</v>
      </c>
      <c r="E239">
        <v>0.27336445078600002</v>
      </c>
      <c r="F239">
        <v>1.169446668E-2</v>
      </c>
    </row>
    <row r="240" spans="2:6" x14ac:dyDescent="0.25">
      <c r="B240">
        <v>0.27434821600600001</v>
      </c>
      <c r="C240">
        <v>-4.4114931959900001E-3</v>
      </c>
      <c r="E240">
        <v>0.27365799150300002</v>
      </c>
      <c r="F240">
        <v>1.16359406464E-2</v>
      </c>
    </row>
    <row r="241" spans="2:6" x14ac:dyDescent="0.25">
      <c r="B241">
        <v>0.274770776105</v>
      </c>
      <c r="C241">
        <v>-4.3912539497399997E-3</v>
      </c>
      <c r="E241">
        <v>0.27402980376199998</v>
      </c>
      <c r="F241">
        <v>1.2560739117500001E-2</v>
      </c>
    </row>
    <row r="242" spans="2:6" x14ac:dyDescent="0.25">
      <c r="B242">
        <v>0.27523075401800001</v>
      </c>
      <c r="C242">
        <v>-2.7410728531399998E-3</v>
      </c>
      <c r="E242">
        <v>0.27434821600600001</v>
      </c>
      <c r="F242">
        <v>9.6077375845300007E-3</v>
      </c>
    </row>
    <row r="243" spans="2:6" x14ac:dyDescent="0.25">
      <c r="B243">
        <v>0.275603541615</v>
      </c>
      <c r="C243">
        <v>5.2968246314799995E-4</v>
      </c>
      <c r="E243">
        <v>0.274770776105</v>
      </c>
      <c r="F243">
        <v>8.5357266033599995E-3</v>
      </c>
    </row>
    <row r="244" spans="2:6" x14ac:dyDescent="0.25">
      <c r="B244">
        <v>0.27591615089900001</v>
      </c>
      <c r="C244">
        <v>2.4056133057599998E-3</v>
      </c>
      <c r="E244">
        <v>0.27523075401800001</v>
      </c>
      <c r="F244">
        <v>1.05163244258E-2</v>
      </c>
    </row>
    <row r="245" spans="2:6" x14ac:dyDescent="0.25">
      <c r="B245">
        <v>0.27628529493499998</v>
      </c>
      <c r="C245">
        <v>1.26865279544E-3</v>
      </c>
      <c r="E245">
        <v>0.275603541615</v>
      </c>
      <c r="F245">
        <v>1.3029804167199999E-2</v>
      </c>
    </row>
    <row r="246" spans="2:6" x14ac:dyDescent="0.25">
      <c r="B246">
        <v>0.27673300955800001</v>
      </c>
      <c r="C246">
        <v>8.0284051681000005E-4</v>
      </c>
      <c r="E246">
        <v>0.27591615089900001</v>
      </c>
      <c r="F246">
        <v>1.5121814031799999E-2</v>
      </c>
    </row>
    <row r="247" spans="2:6" x14ac:dyDescent="0.25">
      <c r="B247">
        <v>0.27711949430299998</v>
      </c>
      <c r="C247">
        <v>2.1700277802399999E-3</v>
      </c>
      <c r="E247">
        <v>0.27628529493499998</v>
      </c>
      <c r="F247">
        <v>1.52132167194E-2</v>
      </c>
    </row>
    <row r="248" spans="2:6" x14ac:dyDescent="0.25">
      <c r="B248">
        <v>0.277484856206</v>
      </c>
      <c r="C248">
        <v>2.2379793907100001E-3</v>
      </c>
      <c r="E248">
        <v>0.27673300955800001</v>
      </c>
      <c r="F248">
        <v>1.5808645376500001E-2</v>
      </c>
    </row>
    <row r="249" spans="2:6" x14ac:dyDescent="0.25">
      <c r="B249">
        <v>0.27792563438000001</v>
      </c>
      <c r="C249">
        <v>2.34570470274E-3</v>
      </c>
      <c r="E249">
        <v>0.27711949430299998</v>
      </c>
      <c r="F249">
        <v>1.44848656934E-2</v>
      </c>
    </row>
    <row r="250" spans="2:6" x14ac:dyDescent="0.25">
      <c r="B250">
        <v>0.27827510379300002</v>
      </c>
      <c r="C250">
        <v>3.4141806214000002E-3</v>
      </c>
      <c r="E250">
        <v>0.277484856206</v>
      </c>
      <c r="F250">
        <v>1.3901952654699999E-2</v>
      </c>
    </row>
    <row r="251" spans="2:6" x14ac:dyDescent="0.25">
      <c r="B251">
        <v>0.27870370139900003</v>
      </c>
      <c r="C251">
        <v>1.6369551563699999E-3</v>
      </c>
      <c r="E251">
        <v>0.27792563438000001</v>
      </c>
      <c r="F251">
        <v>1.38177581141E-2</v>
      </c>
    </row>
    <row r="252" spans="2:6" x14ac:dyDescent="0.25">
      <c r="B252">
        <v>0.27906755311999998</v>
      </c>
      <c r="C252">
        <v>4.2243094702399996E-3</v>
      </c>
      <c r="E252">
        <v>0.27827510379300002</v>
      </c>
      <c r="F252">
        <v>1.4442634058499999E-2</v>
      </c>
    </row>
    <row r="253" spans="2:6" x14ac:dyDescent="0.25">
      <c r="B253">
        <v>0.27935245540699999</v>
      </c>
      <c r="C253">
        <v>5.7138220730600002E-3</v>
      </c>
      <c r="E253">
        <v>0.27870370139900003</v>
      </c>
      <c r="F253">
        <v>1.1492671073E-2</v>
      </c>
    </row>
    <row r="254" spans="2:6" x14ac:dyDescent="0.25">
      <c r="B254">
        <v>0.27971101588500002</v>
      </c>
      <c r="C254">
        <v>7.7870083091399998E-3</v>
      </c>
      <c r="E254">
        <v>0.27906755311999998</v>
      </c>
      <c r="F254">
        <v>1.19957460612E-2</v>
      </c>
    </row>
    <row r="255" spans="2:6" x14ac:dyDescent="0.25">
      <c r="B255">
        <v>0.280058317078</v>
      </c>
      <c r="C255">
        <v>9.1054773691600002E-3</v>
      </c>
      <c r="E255">
        <v>0.27935245540699999</v>
      </c>
      <c r="F255">
        <v>1.24959832286E-2</v>
      </c>
    </row>
    <row r="256" spans="2:6" x14ac:dyDescent="0.25">
      <c r="B256">
        <v>0.28041959410700001</v>
      </c>
      <c r="C256">
        <v>9.0718948729900002E-3</v>
      </c>
      <c r="E256">
        <v>0.27971101588500002</v>
      </c>
      <c r="F256">
        <v>1.44564941783E-2</v>
      </c>
    </row>
    <row r="257" spans="2:6" x14ac:dyDescent="0.25">
      <c r="B257">
        <v>0.28076587326500002</v>
      </c>
      <c r="C257">
        <v>1.0482730192900001E-2</v>
      </c>
      <c r="E257">
        <v>0.280058317078</v>
      </c>
      <c r="F257">
        <v>1.48227609926E-2</v>
      </c>
    </row>
    <row r="258" spans="2:6" x14ac:dyDescent="0.25">
      <c r="B258">
        <v>0.28110445680700002</v>
      </c>
      <c r="C258">
        <v>1.21275940944E-2</v>
      </c>
      <c r="E258">
        <v>0.28041959410700001</v>
      </c>
      <c r="F258">
        <v>1.46156171032E-2</v>
      </c>
    </row>
    <row r="259" spans="2:6" x14ac:dyDescent="0.25">
      <c r="B259">
        <v>0.28144415017699997</v>
      </c>
      <c r="C259">
        <v>1.1099182449099999E-2</v>
      </c>
      <c r="E259">
        <v>0.28076587326500002</v>
      </c>
      <c r="F259">
        <v>1.5756382845E-2</v>
      </c>
    </row>
    <row r="260" spans="2:6" x14ac:dyDescent="0.25">
      <c r="B260">
        <v>0.281752437528</v>
      </c>
      <c r="C260">
        <v>6.69097472592E-3</v>
      </c>
      <c r="E260">
        <v>0.28110445680700002</v>
      </c>
      <c r="F260">
        <v>1.6453492431899999E-2</v>
      </c>
    </row>
    <row r="261" spans="2:6" x14ac:dyDescent="0.25">
      <c r="B261">
        <v>0.28212184565699999</v>
      </c>
      <c r="C261">
        <v>9.7119963215799993E-3</v>
      </c>
      <c r="E261">
        <v>0.28144415017699997</v>
      </c>
      <c r="F261">
        <v>1.4458867422199999E-2</v>
      </c>
    </row>
    <row r="262" spans="2:6" x14ac:dyDescent="0.25">
      <c r="B262">
        <v>0.28263537932299998</v>
      </c>
      <c r="C262">
        <v>1.1884306314E-2</v>
      </c>
      <c r="E262">
        <v>0.281752437528</v>
      </c>
      <c r="F262">
        <v>9.2802708535100007E-3</v>
      </c>
    </row>
    <row r="263" spans="2:6" x14ac:dyDescent="0.25">
      <c r="B263">
        <v>0.28299080107300001</v>
      </c>
      <c r="C263">
        <v>1.31416953965E-2</v>
      </c>
      <c r="E263">
        <v>0.28212184565699999</v>
      </c>
      <c r="F263">
        <v>1.1969621250199999E-2</v>
      </c>
    </row>
    <row r="264" spans="2:6" x14ac:dyDescent="0.25">
      <c r="B264">
        <v>0.28334326971399998</v>
      </c>
      <c r="C264">
        <v>1.46318306901E-2</v>
      </c>
      <c r="E264">
        <v>0.28263537932299998</v>
      </c>
      <c r="F264">
        <v>1.39015939543E-2</v>
      </c>
    </row>
    <row r="265" spans="2:6" x14ac:dyDescent="0.25">
      <c r="B265">
        <v>0.28364211654299998</v>
      </c>
      <c r="C265">
        <v>1.4911299550399999E-2</v>
      </c>
      <c r="E265">
        <v>0.28299080107300001</v>
      </c>
      <c r="F265">
        <v>1.37960549649E-2</v>
      </c>
    </row>
    <row r="266" spans="2:6" x14ac:dyDescent="0.25">
      <c r="B266">
        <v>0.28394056245600002</v>
      </c>
      <c r="C266">
        <v>1.8795114494700001E-2</v>
      </c>
      <c r="E266">
        <v>0.28334326971399998</v>
      </c>
      <c r="F266">
        <v>1.5020827147500001E-2</v>
      </c>
    </row>
    <row r="267" spans="2:6" x14ac:dyDescent="0.25">
      <c r="B267">
        <v>0.28429970674299998</v>
      </c>
      <c r="C267">
        <v>1.9560131637499999E-2</v>
      </c>
      <c r="E267">
        <v>0.28364211654299998</v>
      </c>
      <c r="F267">
        <v>1.48963454624E-2</v>
      </c>
    </row>
    <row r="268" spans="2:6" x14ac:dyDescent="0.25">
      <c r="B268">
        <v>0.28465056742700001</v>
      </c>
      <c r="C268">
        <v>1.6947043731400002E-2</v>
      </c>
      <c r="E268">
        <v>0.28394056245600002</v>
      </c>
      <c r="F268">
        <v>1.98282568474E-2</v>
      </c>
    </row>
    <row r="269" spans="2:6" x14ac:dyDescent="0.25">
      <c r="B269">
        <v>0.28509350644699999</v>
      </c>
      <c r="C269">
        <v>1.5744103623100001E-2</v>
      </c>
      <c r="E269">
        <v>0.28429970674299998</v>
      </c>
      <c r="F269">
        <v>2.0290203485000002E-2</v>
      </c>
    </row>
    <row r="270" spans="2:6" x14ac:dyDescent="0.25">
      <c r="B270">
        <v>0.28546932163200001</v>
      </c>
      <c r="C270">
        <v>1.47624301419E-2</v>
      </c>
      <c r="E270">
        <v>0.28465056742700001</v>
      </c>
      <c r="F270">
        <v>1.8620044335099999E-2</v>
      </c>
    </row>
    <row r="271" spans="2:6" x14ac:dyDescent="0.25">
      <c r="B271">
        <v>0.28577421284999999</v>
      </c>
      <c r="C271">
        <v>1.1312343556599999E-2</v>
      </c>
      <c r="E271">
        <v>0.28509350644699999</v>
      </c>
      <c r="F271">
        <v>1.66408346886E-2</v>
      </c>
    </row>
    <row r="272" spans="2:6" x14ac:dyDescent="0.25">
      <c r="B272">
        <v>0.28616703927600001</v>
      </c>
      <c r="C272">
        <v>1.1190540890600001E-2</v>
      </c>
      <c r="E272">
        <v>0.28546932163200001</v>
      </c>
      <c r="F272">
        <v>1.48123285384E-2</v>
      </c>
    </row>
    <row r="273" spans="2:6" x14ac:dyDescent="0.25">
      <c r="B273">
        <v>0.28649664919099999</v>
      </c>
      <c r="C273">
        <v>1.03839661577E-2</v>
      </c>
      <c r="E273">
        <v>0.28577421284999999</v>
      </c>
      <c r="F273">
        <v>1.09628090152E-2</v>
      </c>
    </row>
    <row r="274" spans="2:6" x14ac:dyDescent="0.25">
      <c r="B274">
        <v>0.28677421286499999</v>
      </c>
      <c r="C274">
        <v>7.5542199286899999E-3</v>
      </c>
      <c r="E274">
        <v>0.28616703927600001</v>
      </c>
      <c r="F274">
        <v>1.12447527514E-2</v>
      </c>
    </row>
    <row r="275" spans="2:6" x14ac:dyDescent="0.25">
      <c r="B275">
        <v>0.28708499847000002</v>
      </c>
      <c r="C275">
        <v>8.7026390272700004E-3</v>
      </c>
      <c r="E275">
        <v>0.28649664919099999</v>
      </c>
      <c r="F275">
        <v>9.6229508867600004E-3</v>
      </c>
    </row>
    <row r="276" spans="2:6" x14ac:dyDescent="0.25">
      <c r="B276">
        <v>0.287359088998</v>
      </c>
      <c r="C276">
        <v>5.2640631440700001E-3</v>
      </c>
      <c r="E276">
        <v>0.28677421286499999</v>
      </c>
      <c r="F276">
        <v>7.7047186245600002E-3</v>
      </c>
    </row>
    <row r="277" spans="2:6" x14ac:dyDescent="0.25">
      <c r="B277">
        <v>0.28777424683699998</v>
      </c>
      <c r="C277">
        <v>1.47910970695E-3</v>
      </c>
      <c r="E277">
        <v>0.28708499847000002</v>
      </c>
      <c r="F277">
        <v>7.5503812579699996E-3</v>
      </c>
    </row>
    <row r="278" spans="2:6" x14ac:dyDescent="0.25">
      <c r="B278">
        <v>0.28821917835499999</v>
      </c>
      <c r="C278">
        <v>6.1831074430300005E-4</v>
      </c>
      <c r="E278">
        <v>0.287359088998</v>
      </c>
      <c r="F278">
        <v>5.6822241173099999E-3</v>
      </c>
    </row>
    <row r="279" spans="2:6" x14ac:dyDescent="0.25">
      <c r="B279">
        <v>0.28869589506400001</v>
      </c>
      <c r="C279">
        <v>-1.3853023618299999E-3</v>
      </c>
      <c r="E279">
        <v>0.28777424683699998</v>
      </c>
      <c r="F279">
        <v>1.9430946492200001E-3</v>
      </c>
    </row>
    <row r="280" spans="2:6" x14ac:dyDescent="0.25">
      <c r="B280">
        <v>0.28902840934399998</v>
      </c>
      <c r="C280">
        <v>-4.5334183665500004E-3</v>
      </c>
      <c r="E280">
        <v>0.28821917835499999</v>
      </c>
      <c r="F280">
        <v>-5.7619105485499998E-4</v>
      </c>
    </row>
    <row r="281" spans="2:6" x14ac:dyDescent="0.25">
      <c r="B281">
        <v>0.28935892781</v>
      </c>
      <c r="C281">
        <v>-3.0148861002600002E-4</v>
      </c>
      <c r="E281">
        <v>0.28869589506400001</v>
      </c>
      <c r="F281">
        <v>-2.5688564373200001E-3</v>
      </c>
    </row>
    <row r="282" spans="2:6" x14ac:dyDescent="0.25">
      <c r="B282">
        <v>0.28973667986500001</v>
      </c>
      <c r="C282">
        <v>1.62267074689E-3</v>
      </c>
      <c r="E282">
        <v>0.28902840934399998</v>
      </c>
      <c r="F282">
        <v>-6.9736738134399999E-3</v>
      </c>
    </row>
    <row r="283" spans="2:6" x14ac:dyDescent="0.25">
      <c r="B283">
        <v>0.290039132639</v>
      </c>
      <c r="C283">
        <v>-7.0158392970800002E-4</v>
      </c>
      <c r="E283">
        <v>0.28935892781</v>
      </c>
      <c r="F283">
        <v>-3.0917911325900002E-3</v>
      </c>
    </row>
    <row r="284" spans="2:6" x14ac:dyDescent="0.25">
      <c r="B284">
        <v>0.29033945274900003</v>
      </c>
      <c r="C284">
        <v>-3.9512580110299999E-3</v>
      </c>
      <c r="E284">
        <v>0.28973667986500001</v>
      </c>
      <c r="F284">
        <v>-1.51223788166E-3</v>
      </c>
    </row>
    <row r="285" spans="2:6" x14ac:dyDescent="0.25">
      <c r="B285">
        <v>0.29070253359600001</v>
      </c>
      <c r="C285">
        <v>-8.0368492059800008E-3</v>
      </c>
      <c r="E285">
        <v>0.290039132639</v>
      </c>
      <c r="F285">
        <v>-2.5233710933900001E-3</v>
      </c>
    </row>
    <row r="286" spans="2:6" x14ac:dyDescent="0.25">
      <c r="B286">
        <v>0.29100074992000002</v>
      </c>
      <c r="C286">
        <v>-8.5301076139200002E-3</v>
      </c>
      <c r="E286">
        <v>0.29033945274900003</v>
      </c>
      <c r="F286">
        <v>-5.1427867410300003E-3</v>
      </c>
    </row>
    <row r="287" spans="2:6" x14ac:dyDescent="0.25">
      <c r="B287">
        <v>0.29129865760099999</v>
      </c>
      <c r="C287">
        <v>-9.8182781323700001E-3</v>
      </c>
      <c r="E287">
        <v>0.29070253359600001</v>
      </c>
      <c r="F287">
        <v>-8.1735915794999992E-3</v>
      </c>
    </row>
    <row r="288" spans="2:6" x14ac:dyDescent="0.25">
      <c r="B288">
        <v>0.29167951349799998</v>
      </c>
      <c r="C288">
        <v>-1.4556563618499999E-2</v>
      </c>
      <c r="E288">
        <v>0.29100074992000002</v>
      </c>
      <c r="F288">
        <v>-8.9607701833600006E-3</v>
      </c>
    </row>
    <row r="289" spans="2:6" x14ac:dyDescent="0.25">
      <c r="B289">
        <v>0.29203320945299999</v>
      </c>
      <c r="C289">
        <v>-1.2936396957200001E-2</v>
      </c>
      <c r="E289">
        <v>0.29129865760099999</v>
      </c>
      <c r="F289">
        <v>-1.31927731928E-2</v>
      </c>
    </row>
    <row r="290" spans="2:6" x14ac:dyDescent="0.25">
      <c r="B290">
        <v>0.29232703406400001</v>
      </c>
      <c r="C290">
        <v>-1.58601300881E-2</v>
      </c>
      <c r="E290">
        <v>0.29167951349799998</v>
      </c>
      <c r="F290">
        <v>-1.6986531344100001E-2</v>
      </c>
    </row>
    <row r="291" spans="2:6" x14ac:dyDescent="0.25">
      <c r="B291">
        <v>0.29273603098399997</v>
      </c>
      <c r="C291">
        <v>-1.8799191148300001E-2</v>
      </c>
      <c r="E291">
        <v>0.29203320945299999</v>
      </c>
      <c r="F291">
        <v>-1.80401325347E-2</v>
      </c>
    </row>
    <row r="292" spans="2:6" x14ac:dyDescent="0.25">
      <c r="B292">
        <v>0.293076836723</v>
      </c>
      <c r="C292">
        <v>-2.10159351086E-2</v>
      </c>
      <c r="E292">
        <v>0.29232703406400001</v>
      </c>
      <c r="F292">
        <v>-1.9668595530499999E-2</v>
      </c>
    </row>
    <row r="293" spans="2:6" x14ac:dyDescent="0.25">
      <c r="B293">
        <v>0.29343422698100002</v>
      </c>
      <c r="C293">
        <v>-2.0630151880299999E-2</v>
      </c>
      <c r="E293">
        <v>0.29273603098399997</v>
      </c>
      <c r="F293">
        <v>-2.3547414237300002E-2</v>
      </c>
    </row>
    <row r="294" spans="2:6" x14ac:dyDescent="0.25">
      <c r="B294">
        <v>0.293772290554</v>
      </c>
      <c r="C294">
        <v>-2.0717365657100001E-2</v>
      </c>
      <c r="E294">
        <v>0.293076836723</v>
      </c>
      <c r="F294">
        <v>-2.5160113252199998E-2</v>
      </c>
    </row>
    <row r="295" spans="2:6" x14ac:dyDescent="0.25">
      <c r="B295">
        <v>0.294069320232</v>
      </c>
      <c r="C295">
        <v>-1.8491252436799999E-2</v>
      </c>
      <c r="E295">
        <v>0.29343422698100002</v>
      </c>
      <c r="F295">
        <v>-2.4930318714400001E-2</v>
      </c>
    </row>
    <row r="296" spans="2:6" x14ac:dyDescent="0.25">
      <c r="B296">
        <v>0.29438548788399999</v>
      </c>
      <c r="C296">
        <v>-2.14078536361E-2</v>
      </c>
      <c r="E296">
        <v>0.293772290554</v>
      </c>
      <c r="F296">
        <v>-2.5566296373500001E-2</v>
      </c>
    </row>
    <row r="297" spans="2:6" x14ac:dyDescent="0.25">
      <c r="B297">
        <v>0.29466033429499999</v>
      </c>
      <c r="C297">
        <v>-2.4188497694E-2</v>
      </c>
      <c r="E297">
        <v>0.294069320232</v>
      </c>
      <c r="F297">
        <v>-2.2312400941E-2</v>
      </c>
    </row>
    <row r="298" spans="2:6" x14ac:dyDescent="0.25">
      <c r="B298">
        <v>0.294944501375</v>
      </c>
      <c r="C298">
        <v>-2.20904219772E-2</v>
      </c>
      <c r="E298">
        <v>0.29438548788399999</v>
      </c>
      <c r="F298">
        <v>-2.5566367955700001E-2</v>
      </c>
    </row>
    <row r="299" spans="2:6" x14ac:dyDescent="0.25">
      <c r="B299">
        <v>0.29522745416200002</v>
      </c>
      <c r="C299">
        <v>-2.0125511484099998E-2</v>
      </c>
      <c r="E299">
        <v>0.29466033429499999</v>
      </c>
      <c r="F299">
        <v>-2.8126947590999998E-2</v>
      </c>
    </row>
    <row r="300" spans="2:6" x14ac:dyDescent="0.25">
      <c r="B300">
        <v>0.29555662995300003</v>
      </c>
      <c r="C300">
        <v>-2.0497559565799999E-2</v>
      </c>
      <c r="E300">
        <v>0.294944501375</v>
      </c>
      <c r="F300">
        <v>-2.48240456031E-2</v>
      </c>
    </row>
    <row r="301" spans="2:6" x14ac:dyDescent="0.25">
      <c r="B301">
        <v>0.29589346203</v>
      </c>
      <c r="C301">
        <v>-1.8497814779000001E-2</v>
      </c>
      <c r="E301">
        <v>0.29522745416200002</v>
      </c>
      <c r="F301">
        <v>-2.2989282694999998E-2</v>
      </c>
    </row>
    <row r="302" spans="2:6" x14ac:dyDescent="0.25">
      <c r="B302">
        <v>0.29622048208599999</v>
      </c>
      <c r="C302">
        <v>-1.6447777871300001E-2</v>
      </c>
      <c r="E302">
        <v>0.29555662995300003</v>
      </c>
      <c r="F302">
        <v>-2.4031559134699999E-2</v>
      </c>
    </row>
    <row r="303" spans="2:6" x14ac:dyDescent="0.25">
      <c r="B303">
        <v>0.29652421217899999</v>
      </c>
      <c r="C303">
        <v>-1.4527192965E-2</v>
      </c>
      <c r="E303">
        <v>0.29589346203</v>
      </c>
      <c r="F303">
        <v>-2.3587254852599999E-2</v>
      </c>
    </row>
    <row r="304" spans="2:6" x14ac:dyDescent="0.25">
      <c r="B304">
        <v>0.29682729408399999</v>
      </c>
      <c r="C304">
        <v>-1.66322208023E-2</v>
      </c>
      <c r="E304">
        <v>0.29622048208599999</v>
      </c>
      <c r="F304">
        <v>-2.2157313073E-2</v>
      </c>
    </row>
    <row r="305" spans="2:6" x14ac:dyDescent="0.25">
      <c r="B305">
        <v>0.29717120266500002</v>
      </c>
      <c r="C305">
        <v>-1.7709480620700001E-2</v>
      </c>
      <c r="E305">
        <v>0.29652421217899999</v>
      </c>
      <c r="F305">
        <v>-1.97731037894E-2</v>
      </c>
    </row>
    <row r="306" spans="2:6" x14ac:dyDescent="0.25">
      <c r="B306">
        <v>0.29755683602799998</v>
      </c>
      <c r="C306">
        <v>-1.60845888697E-2</v>
      </c>
      <c r="E306">
        <v>0.29682729408399999</v>
      </c>
      <c r="F306">
        <v>-2.1865634115300001E-2</v>
      </c>
    </row>
    <row r="307" spans="2:6" x14ac:dyDescent="0.25">
      <c r="B307">
        <v>0.297880953999</v>
      </c>
      <c r="C307">
        <v>-1.5213196678E-2</v>
      </c>
      <c r="E307">
        <v>0.29717120266500002</v>
      </c>
      <c r="F307">
        <v>-2.3417641494499999E-2</v>
      </c>
    </row>
    <row r="308" spans="2:6" x14ac:dyDescent="0.25">
      <c r="B308">
        <v>0.29825002615200003</v>
      </c>
      <c r="C308">
        <v>-1.49242085596E-2</v>
      </c>
      <c r="E308">
        <v>0.29755683602799998</v>
      </c>
      <c r="F308">
        <v>-2.2320959299899999E-2</v>
      </c>
    </row>
    <row r="309" spans="2:6" x14ac:dyDescent="0.25">
      <c r="B309">
        <v>0.29860230556799999</v>
      </c>
      <c r="C309">
        <v>-1.4031482298099999E-2</v>
      </c>
      <c r="E309">
        <v>0.297880953999</v>
      </c>
      <c r="F309">
        <v>-1.9516711901399999E-2</v>
      </c>
    </row>
    <row r="310" spans="2:6" x14ac:dyDescent="0.25">
      <c r="B310">
        <v>0.298948640323</v>
      </c>
      <c r="C310">
        <v>-1.47704410218E-2</v>
      </c>
      <c r="E310">
        <v>0.29825002615200003</v>
      </c>
      <c r="F310">
        <v>-1.82107810839E-2</v>
      </c>
    </row>
    <row r="311" spans="2:6" x14ac:dyDescent="0.25">
      <c r="B311">
        <v>0.29923720429799999</v>
      </c>
      <c r="C311">
        <v>-1.55285925419E-2</v>
      </c>
      <c r="E311">
        <v>0.29860230556799999</v>
      </c>
      <c r="F311">
        <v>-1.7076993873200001E-2</v>
      </c>
    </row>
    <row r="312" spans="2:6" x14ac:dyDescent="0.25">
      <c r="B312">
        <v>0.299609917236</v>
      </c>
      <c r="C312">
        <v>-1.6657632337599999E-2</v>
      </c>
      <c r="E312">
        <v>0.298948640323</v>
      </c>
      <c r="F312">
        <v>-1.7772830882100001E-2</v>
      </c>
    </row>
    <row r="313" spans="2:6" x14ac:dyDescent="0.25">
      <c r="B313">
        <v>0.29993795164499998</v>
      </c>
      <c r="C313">
        <v>-1.6653729395000001E-2</v>
      </c>
      <c r="E313">
        <v>0.29923720429799999</v>
      </c>
      <c r="F313">
        <v>-1.7489132653700001E-2</v>
      </c>
    </row>
    <row r="314" spans="2:6" x14ac:dyDescent="0.25">
      <c r="B314">
        <v>0.300221987064</v>
      </c>
      <c r="C314">
        <v>-1.6882757709800002E-2</v>
      </c>
      <c r="E314">
        <v>0.299609917236</v>
      </c>
      <c r="F314">
        <v>-1.9475353363099999E-2</v>
      </c>
    </row>
    <row r="315" spans="2:6" x14ac:dyDescent="0.25">
      <c r="B315">
        <v>0.30049891671700002</v>
      </c>
      <c r="C315">
        <v>-1.3455625871900001E-2</v>
      </c>
      <c r="E315">
        <v>0.29993795164499998</v>
      </c>
      <c r="F315">
        <v>-2.0238728336499999E-2</v>
      </c>
    </row>
    <row r="316" spans="2:6" x14ac:dyDescent="0.25">
      <c r="B316">
        <v>0.300871093423</v>
      </c>
      <c r="C316">
        <v>-9.6093865105500009E-3</v>
      </c>
      <c r="E316">
        <v>0.300221987064</v>
      </c>
      <c r="F316">
        <v>-2.06804604053E-2</v>
      </c>
    </row>
    <row r="317" spans="2:6" x14ac:dyDescent="0.25">
      <c r="B317">
        <v>0.30117935795900003</v>
      </c>
      <c r="C317">
        <v>-5.8537849159899999E-3</v>
      </c>
      <c r="E317">
        <v>0.30049891671700002</v>
      </c>
      <c r="F317">
        <v>-1.60789935474E-2</v>
      </c>
    </row>
    <row r="318" spans="2:6" x14ac:dyDescent="0.25">
      <c r="B318">
        <v>0.30144333395599998</v>
      </c>
      <c r="C318">
        <v>-5.21838692265E-3</v>
      </c>
      <c r="E318">
        <v>0.300871093423</v>
      </c>
      <c r="F318">
        <v>-1.30217075466E-2</v>
      </c>
    </row>
    <row r="319" spans="2:6" x14ac:dyDescent="0.25">
      <c r="B319">
        <v>0.301745356169</v>
      </c>
      <c r="C319">
        <v>-8.4025161090399998E-3</v>
      </c>
      <c r="E319">
        <v>0.30117935795900003</v>
      </c>
      <c r="F319">
        <v>-7.75235886019E-3</v>
      </c>
    </row>
    <row r="320" spans="2:6" x14ac:dyDescent="0.25">
      <c r="B320">
        <v>0.30202207452800001</v>
      </c>
      <c r="C320">
        <v>-5.6125291671699998E-3</v>
      </c>
      <c r="E320">
        <v>0.30144333395599998</v>
      </c>
      <c r="F320">
        <v>-4.7300280413499996E-3</v>
      </c>
    </row>
    <row r="321" spans="2:6" x14ac:dyDescent="0.25">
      <c r="B321">
        <v>0.30233177934099997</v>
      </c>
      <c r="C321">
        <v>-1.9576201014500001E-3</v>
      </c>
      <c r="E321">
        <v>0.301745356169</v>
      </c>
      <c r="F321">
        <v>-1.0826565328900001E-2</v>
      </c>
    </row>
    <row r="322" spans="2:6" x14ac:dyDescent="0.25">
      <c r="B322">
        <v>0.30268593253300002</v>
      </c>
      <c r="C322">
        <v>-1.30355304003E-3</v>
      </c>
      <c r="E322">
        <v>0.30202207452800001</v>
      </c>
      <c r="F322">
        <v>-7.5250299410699996E-3</v>
      </c>
    </row>
    <row r="323" spans="2:6" x14ac:dyDescent="0.25">
      <c r="B323">
        <v>0.30301203454499998</v>
      </c>
      <c r="C323">
        <v>-1.3209057512E-3</v>
      </c>
      <c r="E323">
        <v>0.30233177934099997</v>
      </c>
      <c r="F323">
        <v>-3.9220412133400004E-3</v>
      </c>
    </row>
    <row r="324" spans="2:6" x14ac:dyDescent="0.25">
      <c r="B324">
        <v>0.30343437817500002</v>
      </c>
      <c r="C324">
        <v>-2.9960502058600002E-3</v>
      </c>
      <c r="E324">
        <v>0.30268593253300002</v>
      </c>
      <c r="F324">
        <v>-3.1321365781499999E-3</v>
      </c>
    </row>
    <row r="325" spans="2:6" x14ac:dyDescent="0.25">
      <c r="B325">
        <v>0.30381648316400001</v>
      </c>
      <c r="C325">
        <v>-1.2192610931700001E-3</v>
      </c>
      <c r="E325">
        <v>0.30301203454499998</v>
      </c>
      <c r="F325">
        <v>-8.9177754375799995E-4</v>
      </c>
    </row>
    <row r="326" spans="2:6" x14ac:dyDescent="0.25">
      <c r="B326">
        <v>0.30413159332799999</v>
      </c>
      <c r="C326">
        <v>1.1340701113000001E-3</v>
      </c>
      <c r="E326">
        <v>0.30343437817500002</v>
      </c>
      <c r="F326">
        <v>-1.96999672814E-3</v>
      </c>
    </row>
    <row r="327" spans="2:6" x14ac:dyDescent="0.25">
      <c r="B327">
        <v>0.30440398301900001</v>
      </c>
      <c r="C327">
        <v>2.6820120572900001E-3</v>
      </c>
      <c r="E327">
        <v>0.30381648316400001</v>
      </c>
      <c r="F327">
        <v>3.9715570325400001E-4</v>
      </c>
    </row>
    <row r="328" spans="2:6" x14ac:dyDescent="0.25">
      <c r="B328">
        <v>0.30462993667299998</v>
      </c>
      <c r="C328">
        <v>7.3798638864899999E-3</v>
      </c>
      <c r="E328">
        <v>0.30413159332799999</v>
      </c>
      <c r="F328">
        <v>2.6678630778699999E-3</v>
      </c>
    </row>
    <row r="329" spans="2:6" x14ac:dyDescent="0.25">
      <c r="B329">
        <v>0.304947101045</v>
      </c>
      <c r="C329">
        <v>1.10348471296E-2</v>
      </c>
      <c r="E329">
        <v>0.30440398301900001</v>
      </c>
      <c r="F329">
        <v>3.9502002683799997E-3</v>
      </c>
    </row>
    <row r="330" spans="2:6" x14ac:dyDescent="0.25">
      <c r="B330">
        <v>0.305228835812</v>
      </c>
      <c r="C330">
        <v>1.3596201259999999E-2</v>
      </c>
      <c r="E330">
        <v>0.30462993667299998</v>
      </c>
      <c r="F330">
        <v>8.9644459899899994E-3</v>
      </c>
    </row>
    <row r="331" spans="2:6" x14ac:dyDescent="0.25">
      <c r="B331">
        <v>0.30550062876099998</v>
      </c>
      <c r="C331">
        <v>1.8516058738999999E-2</v>
      </c>
      <c r="E331">
        <v>0.304947101045</v>
      </c>
      <c r="F331">
        <v>1.4068014432900001E-2</v>
      </c>
    </row>
    <row r="332" spans="2:6" x14ac:dyDescent="0.25">
      <c r="B332">
        <v>0.305804131476</v>
      </c>
      <c r="C332">
        <v>2.10085246229E-2</v>
      </c>
      <c r="E332">
        <v>0.305228835812</v>
      </c>
      <c r="F332">
        <v>1.8188438529100001E-2</v>
      </c>
    </row>
    <row r="333" spans="2:6" x14ac:dyDescent="0.25">
      <c r="B333">
        <v>0.30615616505600002</v>
      </c>
      <c r="C333">
        <v>2.4561347589099999E-2</v>
      </c>
      <c r="E333">
        <v>0.30550062876099998</v>
      </c>
      <c r="F333">
        <v>2.1968827518999999E-2</v>
      </c>
    </row>
    <row r="334" spans="2:6" x14ac:dyDescent="0.25">
      <c r="B334">
        <v>0.30653306604300001</v>
      </c>
      <c r="C334">
        <v>2.5599165718799999E-2</v>
      </c>
      <c r="E334">
        <v>0.305804131476</v>
      </c>
      <c r="F334">
        <v>2.4538048453200002E-2</v>
      </c>
    </row>
    <row r="335" spans="2:6" x14ac:dyDescent="0.25">
      <c r="B335">
        <v>0.30682742731700002</v>
      </c>
      <c r="C335">
        <v>2.84536519195E-2</v>
      </c>
      <c r="E335">
        <v>0.30615616505600002</v>
      </c>
      <c r="F335">
        <v>2.65496394224E-2</v>
      </c>
    </row>
    <row r="336" spans="2:6" x14ac:dyDescent="0.25">
      <c r="B336">
        <v>0.30711563825900001</v>
      </c>
      <c r="C336">
        <v>3.0230595983999999E-2</v>
      </c>
      <c r="E336">
        <v>0.30653306604300001</v>
      </c>
      <c r="F336">
        <v>2.8927575592100001E-2</v>
      </c>
    </row>
    <row r="337" spans="2:6" x14ac:dyDescent="0.25">
      <c r="B337">
        <v>0.30732255976200001</v>
      </c>
      <c r="C337">
        <v>3.2354872910599998E-2</v>
      </c>
      <c r="E337">
        <v>0.30682742731700002</v>
      </c>
      <c r="F337">
        <v>3.1962717284900001E-2</v>
      </c>
    </row>
    <row r="338" spans="2:6" x14ac:dyDescent="0.25">
      <c r="B338">
        <v>0.307626651192</v>
      </c>
      <c r="C338">
        <v>3.3715244872500001E-2</v>
      </c>
      <c r="E338">
        <v>0.30711563825900001</v>
      </c>
      <c r="F338">
        <v>3.5272654052800001E-2</v>
      </c>
    </row>
    <row r="339" spans="2:6" x14ac:dyDescent="0.25">
      <c r="B339">
        <v>0.30790745814600001</v>
      </c>
      <c r="C339">
        <v>3.5036063104699998E-2</v>
      </c>
      <c r="E339">
        <v>0.30732255976200001</v>
      </c>
      <c r="F339">
        <v>3.7992358158500002E-2</v>
      </c>
    </row>
    <row r="340" spans="2:6" x14ac:dyDescent="0.25">
      <c r="B340">
        <v>0.30818616003499999</v>
      </c>
      <c r="C340">
        <v>3.9778048227700001E-2</v>
      </c>
      <c r="E340">
        <v>0.307626651192</v>
      </c>
      <c r="F340">
        <v>4.0237841245800002E-2</v>
      </c>
    </row>
    <row r="341" spans="2:6" x14ac:dyDescent="0.25">
      <c r="B341">
        <v>0.30848578767200002</v>
      </c>
      <c r="C341">
        <v>4.0567772930099999E-2</v>
      </c>
      <c r="E341">
        <v>0.30790745814600001</v>
      </c>
      <c r="F341">
        <v>4.1667635122800001E-2</v>
      </c>
    </row>
    <row r="342" spans="2:6" x14ac:dyDescent="0.25">
      <c r="B342">
        <v>0.308849433974</v>
      </c>
      <c r="C342">
        <v>4.1722589923799999E-2</v>
      </c>
      <c r="E342">
        <v>0.30818616003499999</v>
      </c>
      <c r="F342" s="1">
        <v>4.6984450930100001E-2</v>
      </c>
    </row>
    <row r="343" spans="2:6" x14ac:dyDescent="0.25">
      <c r="B343">
        <v>0.309127581278</v>
      </c>
      <c r="C343">
        <v>4.4874473447599997E-2</v>
      </c>
      <c r="E343">
        <v>0.30848578767200002</v>
      </c>
      <c r="F343">
        <v>4.9285977851899997E-2</v>
      </c>
    </row>
    <row r="344" spans="2:6" x14ac:dyDescent="0.25">
      <c r="B344">
        <v>0.30945841284300002</v>
      </c>
      <c r="C344">
        <v>4.6389658918699998E-2</v>
      </c>
      <c r="E344">
        <v>0.308849433974</v>
      </c>
      <c r="F344">
        <v>5.0884807408700002E-2</v>
      </c>
    </row>
    <row r="345" spans="2:6" x14ac:dyDescent="0.25">
      <c r="B345">
        <v>0.30979990073800001</v>
      </c>
      <c r="C345">
        <v>4.6133139455E-2</v>
      </c>
      <c r="E345">
        <v>0.309127581278</v>
      </c>
      <c r="F345">
        <v>5.3768384468000002E-2</v>
      </c>
    </row>
    <row r="346" spans="2:6" x14ac:dyDescent="0.25">
      <c r="B346">
        <v>0.31002658067200001</v>
      </c>
      <c r="C346">
        <v>5.1020277951899999E-2</v>
      </c>
      <c r="E346">
        <v>0.30945841284300002</v>
      </c>
      <c r="F346">
        <v>5.5968450103E-2</v>
      </c>
    </row>
    <row r="347" spans="2:6" x14ac:dyDescent="0.25">
      <c r="B347">
        <v>0.31029719595999999</v>
      </c>
      <c r="C347">
        <v>5.6359787613700002E-2</v>
      </c>
      <c r="E347">
        <v>0.30979990073800001</v>
      </c>
      <c r="F347">
        <v>5.6377012971300003E-2</v>
      </c>
    </row>
    <row r="348" spans="2:6" x14ac:dyDescent="0.25">
      <c r="B348">
        <v>0.31058789313099999</v>
      </c>
      <c r="C348">
        <v>5.6297482162799999E-2</v>
      </c>
      <c r="E348">
        <v>0.31002658067200001</v>
      </c>
      <c r="F348">
        <v>6.1002344371099998E-2</v>
      </c>
    </row>
    <row r="349" spans="2:6" x14ac:dyDescent="0.25">
      <c r="B349">
        <v>0.31087560520099999</v>
      </c>
      <c r="C349">
        <v>5.8537813249800001E-2</v>
      </c>
      <c r="E349">
        <v>0.31029719595999999</v>
      </c>
      <c r="F349">
        <v>6.4229210136799997E-2</v>
      </c>
    </row>
    <row r="350" spans="2:6" x14ac:dyDescent="0.25">
      <c r="B350">
        <v>0.31118866895500003</v>
      </c>
      <c r="C350">
        <v>5.76575013458E-2</v>
      </c>
      <c r="E350">
        <v>0.31058789313099999</v>
      </c>
      <c r="F350">
        <v>6.5187455690300003E-2</v>
      </c>
    </row>
    <row r="351" spans="2:6" x14ac:dyDescent="0.25">
      <c r="B351">
        <v>0.31147156010100002</v>
      </c>
      <c r="C351">
        <v>5.86370532564E-2</v>
      </c>
      <c r="E351">
        <v>0.31087560520099999</v>
      </c>
      <c r="F351">
        <v>6.7956927817099999E-2</v>
      </c>
    </row>
    <row r="352" spans="2:6" x14ac:dyDescent="0.25">
      <c r="B352">
        <v>0.31179160477200002</v>
      </c>
      <c r="C352">
        <v>6.0222896406000002E-2</v>
      </c>
      <c r="E352">
        <v>0.31118866895500003</v>
      </c>
      <c r="F352">
        <v>6.6776511913800005E-2</v>
      </c>
    </row>
    <row r="353" spans="2:6" x14ac:dyDescent="0.25">
      <c r="B353">
        <v>0.31206232135899997</v>
      </c>
      <c r="C353">
        <v>6.19669487155E-2</v>
      </c>
      <c r="E353">
        <v>0.31147156010100002</v>
      </c>
      <c r="F353">
        <v>6.6728528289299996E-2</v>
      </c>
    </row>
    <row r="354" spans="2:6" x14ac:dyDescent="0.25">
      <c r="B354">
        <v>0.31232328629099998</v>
      </c>
      <c r="C354">
        <v>5.9072499377000001E-2</v>
      </c>
      <c r="E354">
        <v>0.31179160477200002</v>
      </c>
      <c r="F354">
        <v>6.9446405906799999E-2</v>
      </c>
    </row>
    <row r="355" spans="2:6" x14ac:dyDescent="0.25">
      <c r="B355">
        <v>0.31267483199899998</v>
      </c>
      <c r="C355">
        <v>5.8897717462299999E-2</v>
      </c>
      <c r="E355">
        <v>0.31206232135899997</v>
      </c>
      <c r="F355">
        <v>7.1866370377900002E-2</v>
      </c>
    </row>
    <row r="356" spans="2:6" x14ac:dyDescent="0.25">
      <c r="B356">
        <v>0.31307316774299998</v>
      </c>
      <c r="C356">
        <v>6.0897688131299997E-2</v>
      </c>
      <c r="E356">
        <v>0.31232328629099998</v>
      </c>
      <c r="F356">
        <v>7.10579995849E-2</v>
      </c>
    </row>
    <row r="357" spans="2:6" x14ac:dyDescent="0.25">
      <c r="B357">
        <v>0.313429425102</v>
      </c>
      <c r="C357">
        <v>5.7644567360299999E-2</v>
      </c>
      <c r="E357">
        <v>0.31267483199899998</v>
      </c>
      <c r="F357">
        <v>7.1425876096699994E-2</v>
      </c>
    </row>
    <row r="358" spans="2:6" x14ac:dyDescent="0.25">
      <c r="B358">
        <v>0.31383172889700001</v>
      </c>
      <c r="C358">
        <v>5.6149278328199999E-2</v>
      </c>
      <c r="E358">
        <v>0.31307316774299998</v>
      </c>
      <c r="F358">
        <v>7.4203430647499999E-2</v>
      </c>
    </row>
    <row r="359" spans="2:6" x14ac:dyDescent="0.25">
      <c r="B359">
        <v>0.31411679743499998</v>
      </c>
      <c r="C359">
        <v>5.36846544882E-2</v>
      </c>
      <c r="E359">
        <v>0.313429425102</v>
      </c>
      <c r="F359">
        <v>7.2004736051099999E-2</v>
      </c>
    </row>
    <row r="360" spans="2:6" x14ac:dyDescent="0.25">
      <c r="B360">
        <v>0.314331062218</v>
      </c>
      <c r="C360">
        <v>5.3893773602599997E-2</v>
      </c>
      <c r="E360">
        <v>0.31383172889700001</v>
      </c>
      <c r="F360">
        <v>7.1513292004199994E-2</v>
      </c>
    </row>
    <row r="361" spans="2:6" x14ac:dyDescent="0.25">
      <c r="B361">
        <v>0.31461364712000001</v>
      </c>
      <c r="C361">
        <v>5.48858004005E-2</v>
      </c>
      <c r="E361">
        <v>0.31411679743499998</v>
      </c>
      <c r="F361">
        <v>7.0569283021999996E-2</v>
      </c>
    </row>
    <row r="362" spans="2:6" x14ac:dyDescent="0.25">
      <c r="B362">
        <v>0.31491883284</v>
      </c>
      <c r="C362">
        <v>5.4133708120100002E-2</v>
      </c>
      <c r="E362">
        <v>0.314331062218</v>
      </c>
      <c r="F362">
        <v>7.1092527679799997E-2</v>
      </c>
    </row>
    <row r="363" spans="2:6" x14ac:dyDescent="0.25">
      <c r="B363">
        <v>0.31517555423999999</v>
      </c>
      <c r="C363">
        <v>4.81492193194E-2</v>
      </c>
      <c r="E363">
        <v>0.31461364712000001</v>
      </c>
      <c r="F363">
        <v>7.27971054501E-2</v>
      </c>
    </row>
    <row r="364" spans="2:6" x14ac:dyDescent="0.25">
      <c r="B364">
        <v>0.31542310898600001</v>
      </c>
      <c r="C364">
        <v>4.3021986573700002E-2</v>
      </c>
      <c r="E364">
        <v>0.31491883284</v>
      </c>
      <c r="F364">
        <v>7.2173996755700007E-2</v>
      </c>
    </row>
    <row r="365" spans="2:6" x14ac:dyDescent="0.25">
      <c r="B365">
        <v>0.31560945628100001</v>
      </c>
      <c r="C365">
        <v>4.1413754858000001E-2</v>
      </c>
      <c r="E365">
        <v>0.31517555423999999</v>
      </c>
      <c r="F365">
        <v>6.5614919971399996E-2</v>
      </c>
    </row>
    <row r="366" spans="2:6" x14ac:dyDescent="0.25">
      <c r="B366">
        <v>0.31583479068499998</v>
      </c>
      <c r="C366">
        <v>3.9280142972599998E-2</v>
      </c>
      <c r="E366">
        <v>0.31542310898600001</v>
      </c>
      <c r="F366">
        <v>6.1823315689799999E-2</v>
      </c>
    </row>
    <row r="367" spans="2:6" x14ac:dyDescent="0.25">
      <c r="B367">
        <v>0.31615376493399999</v>
      </c>
      <c r="C367">
        <v>3.7613602552800003E-2</v>
      </c>
      <c r="E367">
        <v>0.31560945628100001</v>
      </c>
      <c r="F367">
        <v>5.9876746285800003E-2</v>
      </c>
    </row>
    <row r="368" spans="2:6" x14ac:dyDescent="0.25">
      <c r="B368">
        <v>0.31642150576700001</v>
      </c>
      <c r="C368">
        <v>3.5211176886399999E-2</v>
      </c>
      <c r="E368">
        <v>0.31583479068499998</v>
      </c>
      <c r="F368">
        <v>5.7058859170600003E-2</v>
      </c>
    </row>
    <row r="369" spans="2:6" x14ac:dyDescent="0.25">
      <c r="B369">
        <v>0.31673348427199999</v>
      </c>
      <c r="C369">
        <v>3.2811164751099998E-2</v>
      </c>
      <c r="E369">
        <v>0.31615376493399999</v>
      </c>
      <c r="F369">
        <v>5.3863242839999999E-2</v>
      </c>
    </row>
    <row r="370" spans="2:6" x14ac:dyDescent="0.25">
      <c r="B370">
        <v>0.31705401578499998</v>
      </c>
      <c r="C370">
        <v>3.1266915861999998E-2</v>
      </c>
      <c r="E370">
        <v>0.31642150576700001</v>
      </c>
      <c r="F370">
        <v>5.2288627538400002E-2</v>
      </c>
    </row>
    <row r="371" spans="2:6" x14ac:dyDescent="0.25">
      <c r="B371">
        <v>0.31730647596200001</v>
      </c>
      <c r="C371">
        <v>2.8659018057399999E-2</v>
      </c>
      <c r="E371">
        <v>0.31673348427199999</v>
      </c>
      <c r="F371">
        <v>5.0205609400899999E-2</v>
      </c>
    </row>
    <row r="372" spans="2:6" x14ac:dyDescent="0.25">
      <c r="B372">
        <v>0.31765143886399999</v>
      </c>
      <c r="C372">
        <v>2.5234828059599999E-2</v>
      </c>
      <c r="E372">
        <v>0.31705401578499998</v>
      </c>
      <c r="F372">
        <v>4.8480984054200003E-2</v>
      </c>
    </row>
    <row r="373" spans="2:6" x14ac:dyDescent="0.25">
      <c r="B373">
        <v>0.31794246818299998</v>
      </c>
      <c r="C373">
        <v>1.9273307366200001E-2</v>
      </c>
      <c r="E373">
        <v>0.31730647596200001</v>
      </c>
      <c r="F373">
        <v>4.5529275392200003E-2</v>
      </c>
    </row>
    <row r="374" spans="2:6" x14ac:dyDescent="0.25">
      <c r="B374">
        <v>0.318230236321</v>
      </c>
      <c r="C374">
        <v>1.55204336219E-2</v>
      </c>
      <c r="E374">
        <v>0.31765143886399999</v>
      </c>
      <c r="F374">
        <v>4.1395303797699998E-2</v>
      </c>
    </row>
    <row r="375" spans="2:6" x14ac:dyDescent="0.25">
      <c r="B375">
        <v>0.31850282258000001</v>
      </c>
      <c r="C375">
        <v>1.0326544935300001E-2</v>
      </c>
      <c r="E375">
        <v>0.31794246818299998</v>
      </c>
      <c r="F375">
        <v>3.4050015654099999E-2</v>
      </c>
    </row>
    <row r="376" spans="2:6" x14ac:dyDescent="0.25">
      <c r="B376">
        <v>0.31881843729199999</v>
      </c>
      <c r="C376">
        <v>6.8113559221399996E-3</v>
      </c>
      <c r="E376">
        <v>0.318230236321</v>
      </c>
      <c r="F376">
        <v>3.1830168569300002E-2</v>
      </c>
    </row>
    <row r="377" spans="2:6" x14ac:dyDescent="0.25">
      <c r="B377">
        <v>0.319073710407</v>
      </c>
      <c r="C377">
        <v>5.5822762639100004E-3</v>
      </c>
      <c r="E377">
        <v>0.31850282258000001</v>
      </c>
      <c r="F377">
        <v>2.5214616019400001E-2</v>
      </c>
    </row>
    <row r="378" spans="2:6" x14ac:dyDescent="0.25">
      <c r="B378">
        <v>0.31937526234500002</v>
      </c>
      <c r="C378">
        <v>7.0673975985E-3</v>
      </c>
      <c r="E378">
        <v>0.31881843729199999</v>
      </c>
      <c r="F378">
        <v>2.1756596817400001E-2</v>
      </c>
    </row>
    <row r="379" spans="2:6" x14ac:dyDescent="0.25">
      <c r="B379">
        <v>0.31964732134599999</v>
      </c>
      <c r="C379">
        <v>6.9060583535700002E-3</v>
      </c>
      <c r="E379">
        <v>0.319073710407</v>
      </c>
      <c r="F379">
        <v>1.7793801616499998E-2</v>
      </c>
    </row>
    <row r="380" spans="2:6" x14ac:dyDescent="0.25">
      <c r="B380">
        <v>0.31996090086899998</v>
      </c>
      <c r="C380">
        <v>2.82844113763E-3</v>
      </c>
      <c r="E380">
        <v>0.31937526234500002</v>
      </c>
      <c r="F380">
        <v>1.84070599704E-2</v>
      </c>
    </row>
    <row r="381" spans="2:6" x14ac:dyDescent="0.25">
      <c r="B381">
        <v>0.32021679412999998</v>
      </c>
      <c r="C381">
        <v>1.0947208424300001E-3</v>
      </c>
      <c r="E381">
        <v>0.31964732134599999</v>
      </c>
      <c r="F381">
        <v>1.6917694054599999E-2</v>
      </c>
    </row>
    <row r="382" spans="2:6" x14ac:dyDescent="0.25">
      <c r="B382">
        <v>0.32049008414300001</v>
      </c>
      <c r="C382">
        <v>-2.2302914709200002E-3</v>
      </c>
      <c r="E382">
        <v>0.31996090086899998</v>
      </c>
      <c r="F382">
        <v>1.1442371699599999E-2</v>
      </c>
    </row>
    <row r="383" spans="2:6" x14ac:dyDescent="0.25">
      <c r="B383">
        <v>0.32076792632099999</v>
      </c>
      <c r="C383">
        <v>-4.5663052534299997E-3</v>
      </c>
      <c r="E383">
        <v>0.32021679412999998</v>
      </c>
      <c r="F383">
        <v>1.09244877933E-2</v>
      </c>
    </row>
    <row r="384" spans="2:6" x14ac:dyDescent="0.25">
      <c r="B384">
        <v>0.32107813679300001</v>
      </c>
      <c r="C384">
        <v>-2.7205519427400001E-3</v>
      </c>
      <c r="E384">
        <v>0.32049008414300001</v>
      </c>
      <c r="F384">
        <v>8.9470344944199993E-3</v>
      </c>
    </row>
    <row r="385" spans="2:6" x14ac:dyDescent="0.25">
      <c r="B385">
        <v>0.32133899151700002</v>
      </c>
      <c r="C385">
        <v>-3.3479186419100001E-3</v>
      </c>
      <c r="E385">
        <v>0.32076792632099999</v>
      </c>
      <c r="F385">
        <v>5.9592962965699997E-3</v>
      </c>
    </row>
    <row r="386" spans="2:6" x14ac:dyDescent="0.25">
      <c r="B386">
        <v>0.32164143322200001</v>
      </c>
      <c r="C386">
        <v>-6.6193695498199996E-4</v>
      </c>
      <c r="E386">
        <v>0.32107813679300001</v>
      </c>
      <c r="F386">
        <v>5.46990579958E-3</v>
      </c>
    </row>
    <row r="387" spans="2:6" x14ac:dyDescent="0.25">
      <c r="B387">
        <v>0.32189754623900002</v>
      </c>
      <c r="C387">
        <v>-2.3476444891400001E-3</v>
      </c>
      <c r="E387">
        <v>0.32133899151700002</v>
      </c>
      <c r="F387">
        <v>4.8417330774600002E-3</v>
      </c>
    </row>
    <row r="388" spans="2:6" x14ac:dyDescent="0.25">
      <c r="B388">
        <v>0.32214468379400002</v>
      </c>
      <c r="C388">
        <v>-3.79819109346E-3</v>
      </c>
      <c r="E388">
        <v>0.32164143322200001</v>
      </c>
      <c r="F388">
        <v>5.5216121628899996E-3</v>
      </c>
    </row>
    <row r="389" spans="2:6" x14ac:dyDescent="0.25">
      <c r="B389">
        <v>0.32242078228299997</v>
      </c>
      <c r="C389" s="1">
        <v>5.0619347624999998E-5</v>
      </c>
      <c r="E389">
        <v>0.32189754623900002</v>
      </c>
      <c r="F389">
        <v>1.6476742472700001E-3</v>
      </c>
    </row>
    <row r="390" spans="2:6" x14ac:dyDescent="0.25">
      <c r="B390">
        <v>0.32267558757999998</v>
      </c>
      <c r="C390">
        <v>-3.5064149737199998E-3</v>
      </c>
      <c r="E390">
        <v>0.32214468379400002</v>
      </c>
      <c r="F390">
        <v>9.1241325660900005E-4</v>
      </c>
    </row>
    <row r="391" spans="2:6" x14ac:dyDescent="0.25">
      <c r="B391">
        <v>0.32293128147299999</v>
      </c>
      <c r="C391">
        <v>-4.1296623694400004E-3</v>
      </c>
      <c r="E391">
        <v>0.32242078228299997</v>
      </c>
      <c r="F391">
        <v>3.5450421354899998E-3</v>
      </c>
    </row>
    <row r="392" spans="2:6" x14ac:dyDescent="0.25">
      <c r="B392">
        <v>0.32328106769499998</v>
      </c>
      <c r="C392">
        <v>-3.94326281254E-3</v>
      </c>
      <c r="E392">
        <v>0.32267558757999998</v>
      </c>
      <c r="F392">
        <v>-3.36487367777E-4</v>
      </c>
    </row>
    <row r="393" spans="2:6" x14ac:dyDescent="0.25">
      <c r="B393">
        <v>0.32355949876599999</v>
      </c>
      <c r="C393">
        <v>-5.4826193005900001E-3</v>
      </c>
      <c r="E393">
        <v>0.32293128147299999</v>
      </c>
      <c r="F393">
        <v>-2.05584461209E-3</v>
      </c>
    </row>
    <row r="394" spans="2:6" x14ac:dyDescent="0.25">
      <c r="B394">
        <v>0.32386247118900002</v>
      </c>
      <c r="C394">
        <v>-9.6402100987200007E-3</v>
      </c>
      <c r="E394">
        <v>0.32328106769499998</v>
      </c>
      <c r="F394">
        <v>-2.3219235850800001E-3</v>
      </c>
    </row>
    <row r="395" spans="2:6" x14ac:dyDescent="0.25">
      <c r="B395">
        <v>0.32408769641500002</v>
      </c>
      <c r="C395">
        <v>-1.1791351006099999E-2</v>
      </c>
      <c r="E395">
        <v>0.32355949876599999</v>
      </c>
      <c r="F395">
        <v>-5.5881869007999999E-3</v>
      </c>
    </row>
    <row r="396" spans="2:6" x14ac:dyDescent="0.25">
      <c r="B396">
        <v>0.324314630406</v>
      </c>
      <c r="C396">
        <v>-1.63987213252E-2</v>
      </c>
      <c r="E396">
        <v>0.32386247118900002</v>
      </c>
      <c r="F396">
        <v>-9.8748230086099995E-3</v>
      </c>
    </row>
    <row r="397" spans="2:6" x14ac:dyDescent="0.25">
      <c r="B397">
        <v>0.32463932327900002</v>
      </c>
      <c r="C397">
        <v>-1.8012780069399999E-2</v>
      </c>
      <c r="E397">
        <v>0.32408769641500002</v>
      </c>
      <c r="F397">
        <v>-1.1996762308600001E-2</v>
      </c>
    </row>
    <row r="398" spans="2:6" x14ac:dyDescent="0.25">
      <c r="B398">
        <v>0.324921957953</v>
      </c>
      <c r="C398">
        <v>-1.96735819512E-2</v>
      </c>
      <c r="E398">
        <v>0.324314630406</v>
      </c>
      <c r="F398">
        <v>-1.9027437361200002E-2</v>
      </c>
    </row>
    <row r="399" spans="2:6" x14ac:dyDescent="0.25">
      <c r="B399">
        <v>0.325178145847</v>
      </c>
      <c r="C399">
        <v>-2.4876943953899999E-2</v>
      </c>
      <c r="E399">
        <v>0.32463932327900002</v>
      </c>
      <c r="F399">
        <v>-2.1649214200800002E-2</v>
      </c>
    </row>
    <row r="400" spans="2:6" x14ac:dyDescent="0.25">
      <c r="B400">
        <v>0.325415581771</v>
      </c>
      <c r="C400">
        <v>-2.5770719215200001E-2</v>
      </c>
      <c r="E400">
        <v>0.324921957953</v>
      </c>
      <c r="F400">
        <v>-2.4450533848699999E-2</v>
      </c>
    </row>
    <row r="401" spans="2:6" x14ac:dyDescent="0.25">
      <c r="B401">
        <v>0.32567151085099999</v>
      </c>
      <c r="C401">
        <v>-2.49788993823E-2</v>
      </c>
      <c r="E401">
        <v>0.325178145847</v>
      </c>
      <c r="F401">
        <v>-3.1074733160099999E-2</v>
      </c>
    </row>
    <row r="402" spans="2:6" x14ac:dyDescent="0.25">
      <c r="B402">
        <v>0.32591654130999997</v>
      </c>
      <c r="C402">
        <v>-2.56833927782E-2</v>
      </c>
      <c r="E402">
        <v>0.325415581771</v>
      </c>
      <c r="F402">
        <v>-3.2604747554200002E-2</v>
      </c>
    </row>
    <row r="403" spans="2:6" x14ac:dyDescent="0.25">
      <c r="B403">
        <v>0.32620725490699998</v>
      </c>
      <c r="C403">
        <v>-2.8919016470299999E-2</v>
      </c>
      <c r="E403">
        <v>0.32567151085099999</v>
      </c>
      <c r="F403">
        <v>-3.3467259225400003E-2</v>
      </c>
    </row>
    <row r="404" spans="2:6" x14ac:dyDescent="0.25">
      <c r="B404">
        <v>0.32651212073300001</v>
      </c>
      <c r="C404">
        <v>-3.0582884166699999E-2</v>
      </c>
      <c r="E404">
        <v>0.32591654130999997</v>
      </c>
      <c r="F404">
        <v>-3.39409194038E-2</v>
      </c>
    </row>
    <row r="405" spans="2:6" x14ac:dyDescent="0.25">
      <c r="B405">
        <v>0.32676105717600001</v>
      </c>
      <c r="C405">
        <v>-3.0655231618499999E-2</v>
      </c>
      <c r="E405">
        <v>0.32620725490699998</v>
      </c>
      <c r="F405">
        <v>-3.6870654006899997E-2</v>
      </c>
    </row>
    <row r="406" spans="2:6" x14ac:dyDescent="0.25">
      <c r="B406">
        <v>0.327004662389</v>
      </c>
      <c r="C406">
        <v>-3.2423370802900003E-2</v>
      </c>
      <c r="E406">
        <v>0.32651212073300001</v>
      </c>
      <c r="F406">
        <v>-4.0038420660800003E-2</v>
      </c>
    </row>
    <row r="407" spans="2:6" x14ac:dyDescent="0.25">
      <c r="B407">
        <v>0.327279801047</v>
      </c>
      <c r="C407">
        <v>-3.2825317403099998E-2</v>
      </c>
      <c r="E407">
        <v>0.32676105717600001</v>
      </c>
      <c r="F407">
        <v>-4.1174823839900003E-2</v>
      </c>
    </row>
    <row r="408" spans="2:6" x14ac:dyDescent="0.25">
      <c r="B408">
        <v>0.327602705843</v>
      </c>
      <c r="C408">
        <v>-3.5306868255300002E-2</v>
      </c>
      <c r="E408">
        <v>0.327004662389</v>
      </c>
      <c r="F408">
        <v>-4.4542601020299999E-2</v>
      </c>
    </row>
    <row r="409" spans="2:6" x14ac:dyDescent="0.25">
      <c r="B409">
        <v>0.327913379866</v>
      </c>
      <c r="C409">
        <v>-3.8840127877699998E-2</v>
      </c>
      <c r="E409">
        <v>0.327279801047</v>
      </c>
      <c r="F409">
        <v>-4.6216458647600003E-2</v>
      </c>
    </row>
    <row r="410" spans="2:6" x14ac:dyDescent="0.25">
      <c r="B410">
        <v>0.32819781034000001</v>
      </c>
      <c r="C410">
        <v>-3.6219319323000002E-2</v>
      </c>
      <c r="E410">
        <v>0.327602705843</v>
      </c>
      <c r="F410">
        <v>-4.9589996918100003E-2</v>
      </c>
    </row>
    <row r="411" spans="2:6" x14ac:dyDescent="0.25">
      <c r="B411">
        <v>0.32849907180799998</v>
      </c>
      <c r="C411">
        <v>-3.5741843754600003E-2</v>
      </c>
      <c r="E411">
        <v>0.327913379866</v>
      </c>
      <c r="F411">
        <v>-5.3574130302999998E-2</v>
      </c>
    </row>
    <row r="412" spans="2:6" x14ac:dyDescent="0.25">
      <c r="B412">
        <v>0.32872991914400002</v>
      </c>
      <c r="C412">
        <v>-3.57837554287E-2</v>
      </c>
      <c r="E412">
        <v>0.32819781034000001</v>
      </c>
      <c r="F412">
        <v>-5.3705293304100003E-2</v>
      </c>
    </row>
    <row r="413" spans="2:6" x14ac:dyDescent="0.25">
      <c r="B413">
        <v>0.328937392311</v>
      </c>
      <c r="C413">
        <v>-3.6828178298000003E-2</v>
      </c>
      <c r="E413">
        <v>0.32849907180799998</v>
      </c>
      <c r="F413">
        <v>-5.3199005344000003E-2</v>
      </c>
    </row>
    <row r="414" spans="2:6" x14ac:dyDescent="0.25">
      <c r="B414">
        <v>0.329136571248</v>
      </c>
      <c r="C414">
        <v>-3.4336093153599999E-2</v>
      </c>
      <c r="E414">
        <v>0.32872991914400002</v>
      </c>
      <c r="F414">
        <v>-5.4201363883899997E-2</v>
      </c>
    </row>
    <row r="415" spans="2:6" x14ac:dyDescent="0.25">
      <c r="B415">
        <v>0.32937521447399998</v>
      </c>
      <c r="C415">
        <v>-3.3705240209499998E-2</v>
      </c>
      <c r="E415">
        <v>0.328937392311</v>
      </c>
      <c r="F415">
        <v>-5.4871340965099998E-2</v>
      </c>
    </row>
    <row r="416" spans="2:6" x14ac:dyDescent="0.25">
      <c r="B416">
        <v>0.32971609541800001</v>
      </c>
      <c r="C416">
        <v>-3.4052135237999999E-2</v>
      </c>
      <c r="E416">
        <v>0.329136571248</v>
      </c>
      <c r="F416">
        <v>-5.2139198484800003E-2</v>
      </c>
    </row>
    <row r="417" spans="2:6" x14ac:dyDescent="0.25">
      <c r="B417">
        <v>0.32999882631900002</v>
      </c>
      <c r="C417">
        <v>-3.2788084761699997E-2</v>
      </c>
      <c r="E417">
        <v>0.32937521447399998</v>
      </c>
      <c r="F417">
        <v>-5.1048406336600002E-2</v>
      </c>
    </row>
    <row r="418" spans="2:6" x14ac:dyDescent="0.25">
      <c r="B418">
        <v>0.33026678788800001</v>
      </c>
      <c r="C418">
        <v>-3.3552806789699997E-2</v>
      </c>
      <c r="E418">
        <v>0.32971609541800001</v>
      </c>
      <c r="F418">
        <v>-5.0953300490399998E-2</v>
      </c>
    </row>
    <row r="419" spans="2:6" x14ac:dyDescent="0.25">
      <c r="B419">
        <v>0.33053384322899998</v>
      </c>
      <c r="C419">
        <v>-3.4592900266600002E-2</v>
      </c>
      <c r="E419">
        <v>0.32999882631900002</v>
      </c>
      <c r="F419">
        <v>-5.0445223584599998E-2</v>
      </c>
    </row>
    <row r="420" spans="2:6" x14ac:dyDescent="0.25">
      <c r="B420">
        <v>0.33082878206600003</v>
      </c>
      <c r="C420">
        <v>-3.2807903776399999E-2</v>
      </c>
      <c r="E420">
        <v>0.33026678788800001</v>
      </c>
      <c r="F420">
        <v>-5.1220207343900002E-2</v>
      </c>
    </row>
    <row r="421" spans="2:6" x14ac:dyDescent="0.25">
      <c r="B421">
        <v>0.33106413690399999</v>
      </c>
      <c r="C421">
        <v>-3.4302545241699997E-2</v>
      </c>
      <c r="E421">
        <v>0.33053384322899998</v>
      </c>
      <c r="F421">
        <v>-5.4221473211299998E-2</v>
      </c>
    </row>
    <row r="422" spans="2:6" x14ac:dyDescent="0.25">
      <c r="B422">
        <v>0.33129538836900002</v>
      </c>
      <c r="C422">
        <v>-3.47623351632E-2</v>
      </c>
      <c r="E422">
        <v>0.33082878206600003</v>
      </c>
      <c r="F422">
        <v>-5.0598405700400001E-2</v>
      </c>
    </row>
    <row r="423" spans="2:6" x14ac:dyDescent="0.25">
      <c r="B423">
        <v>0.33156596351299999</v>
      </c>
      <c r="C423">
        <v>-3.35904812941E-2</v>
      </c>
      <c r="E423">
        <v>0.33106413690399999</v>
      </c>
      <c r="F423">
        <v>-5.2090877023799997E-2</v>
      </c>
    </row>
    <row r="424" spans="2:6" x14ac:dyDescent="0.25">
      <c r="B424">
        <v>0.33184027025399998</v>
      </c>
      <c r="C424">
        <v>-3.2054858438000003E-2</v>
      </c>
      <c r="E424">
        <v>0.33129538836900002</v>
      </c>
      <c r="F424">
        <v>-5.1278320513500002E-2</v>
      </c>
    </row>
    <row r="425" spans="2:6" x14ac:dyDescent="0.25">
      <c r="B425">
        <v>0.33208124395299998</v>
      </c>
      <c r="C425">
        <v>-3.0684151776799999E-2</v>
      </c>
      <c r="E425">
        <v>0.33156596351299999</v>
      </c>
      <c r="F425">
        <v>-4.7248038383399998E-2</v>
      </c>
    </row>
    <row r="426" spans="2:6" x14ac:dyDescent="0.25">
      <c r="B426">
        <v>0.33236648319099998</v>
      </c>
      <c r="C426">
        <v>-2.6710580331599999E-2</v>
      </c>
      <c r="E426">
        <v>0.33184027025399998</v>
      </c>
      <c r="F426">
        <v>-4.6463454560599998E-2</v>
      </c>
    </row>
    <row r="427" spans="2:6" x14ac:dyDescent="0.25">
      <c r="B427">
        <v>0.33267659620599999</v>
      </c>
      <c r="C427">
        <v>-2.6656677591499998E-2</v>
      </c>
      <c r="E427">
        <v>0.33208124395299998</v>
      </c>
      <c r="F427">
        <v>-4.6172773382099998E-2</v>
      </c>
    </row>
    <row r="428" spans="2:6" x14ac:dyDescent="0.25">
      <c r="B428">
        <v>0.33291577686399998</v>
      </c>
      <c r="C428">
        <v>-2.5423773853999999E-2</v>
      </c>
      <c r="E428">
        <v>0.33236648319099998</v>
      </c>
      <c r="F428">
        <v>-4.2013654533600002E-2</v>
      </c>
    </row>
    <row r="429" spans="2:6" x14ac:dyDescent="0.25">
      <c r="B429">
        <v>0.33317721925100002</v>
      </c>
      <c r="C429">
        <v>-2.5800782225900001E-2</v>
      </c>
      <c r="E429">
        <v>0.33267659620599999</v>
      </c>
      <c r="F429">
        <v>-4.1637173864099999E-2</v>
      </c>
    </row>
    <row r="430" spans="2:6" x14ac:dyDescent="0.25">
      <c r="B430">
        <v>0.33340716846000001</v>
      </c>
      <c r="C430">
        <v>-2.82925413912E-2</v>
      </c>
      <c r="E430">
        <v>0.33291577686399998</v>
      </c>
      <c r="F430">
        <v>-3.9682044718599999E-2</v>
      </c>
    </row>
    <row r="431" spans="2:6" x14ac:dyDescent="0.25">
      <c r="B431">
        <v>0.33365802851900001</v>
      </c>
      <c r="C431">
        <v>-2.69605269323E-2</v>
      </c>
      <c r="E431">
        <v>0.33317721925100002</v>
      </c>
      <c r="F431">
        <v>-3.8456073724599998E-2</v>
      </c>
    </row>
    <row r="432" spans="2:6" x14ac:dyDescent="0.25">
      <c r="B432">
        <v>0.33391759310199998</v>
      </c>
      <c r="C432">
        <v>-2.5663318121199999E-2</v>
      </c>
      <c r="E432">
        <v>0.33340716846000001</v>
      </c>
      <c r="F432">
        <v>-4.1423201968100003E-2</v>
      </c>
    </row>
    <row r="433" spans="2:6" x14ac:dyDescent="0.25">
      <c r="B433">
        <v>0.33413298534000002</v>
      </c>
      <c r="C433">
        <v>-2.39952449402E-2</v>
      </c>
      <c r="E433">
        <v>0.33365802851900001</v>
      </c>
      <c r="F433">
        <v>-4.0136121599399999E-2</v>
      </c>
    </row>
    <row r="434" spans="2:6" x14ac:dyDescent="0.25">
      <c r="B434">
        <v>0.33434799365200002</v>
      </c>
      <c r="C434">
        <v>-2.3244230505600001E-2</v>
      </c>
      <c r="E434">
        <v>0.33391759310199998</v>
      </c>
      <c r="F434">
        <v>-3.7816555341099997E-2</v>
      </c>
    </row>
    <row r="435" spans="2:6" x14ac:dyDescent="0.25">
      <c r="B435">
        <v>0.334659663793</v>
      </c>
      <c r="C435">
        <v>-2.2756504983500001E-2</v>
      </c>
      <c r="E435">
        <v>0.33413298534000002</v>
      </c>
      <c r="F435">
        <v>-3.56538430782E-2</v>
      </c>
    </row>
    <row r="436" spans="2:6" x14ac:dyDescent="0.25">
      <c r="B436">
        <v>0.334938655827</v>
      </c>
      <c r="C436">
        <v>-2.2987160941799999E-2</v>
      </c>
      <c r="E436">
        <v>0.33434799365200002</v>
      </c>
      <c r="F436">
        <v>-3.3147347774699999E-2</v>
      </c>
    </row>
    <row r="437" spans="2:6" x14ac:dyDescent="0.25">
      <c r="B437">
        <v>0.33524450169100001</v>
      </c>
      <c r="C437">
        <v>-2.04503224921E-2</v>
      </c>
      <c r="E437">
        <v>0.334659663793</v>
      </c>
      <c r="F437">
        <v>-3.32674492877E-2</v>
      </c>
    </row>
    <row r="438" spans="2:6" x14ac:dyDescent="0.25">
      <c r="B438">
        <v>0.33551608053300003</v>
      </c>
      <c r="C438">
        <v>-1.9528869305900001E-2</v>
      </c>
      <c r="E438">
        <v>0.334938655827</v>
      </c>
      <c r="F438">
        <v>-3.19276749538E-2</v>
      </c>
    </row>
    <row r="439" spans="2:6" x14ac:dyDescent="0.25">
      <c r="B439">
        <v>0.33574839739000001</v>
      </c>
      <c r="C439">
        <v>-1.8425801239399998E-2</v>
      </c>
      <c r="E439">
        <v>0.33524450169100001</v>
      </c>
      <c r="F439">
        <v>-3.0046685533100002E-2</v>
      </c>
    </row>
    <row r="440" spans="2:6" x14ac:dyDescent="0.25">
      <c r="B440">
        <v>0.33593772196400001</v>
      </c>
      <c r="C440">
        <v>-1.77922768981E-2</v>
      </c>
      <c r="E440">
        <v>0.33551608053300003</v>
      </c>
      <c r="F440">
        <v>-2.8522265279100002E-2</v>
      </c>
    </row>
    <row r="441" spans="2:6" x14ac:dyDescent="0.25">
      <c r="B441">
        <v>0.33617076837600002</v>
      </c>
      <c r="C441">
        <v>-1.74627965255E-2</v>
      </c>
      <c r="E441">
        <v>0.33574839739000001</v>
      </c>
      <c r="F441">
        <v>-2.6973151273700001E-2</v>
      </c>
    </row>
    <row r="442" spans="2:6" x14ac:dyDescent="0.25">
      <c r="B442">
        <v>0.33647208437199999</v>
      </c>
      <c r="C442">
        <v>-1.0940325374599999E-2</v>
      </c>
      <c r="E442">
        <v>0.33593772196400001</v>
      </c>
      <c r="F442">
        <v>-2.5378272999300001E-2</v>
      </c>
    </row>
    <row r="443" spans="2:6" x14ac:dyDescent="0.25">
      <c r="B443">
        <v>0.33672356935699999</v>
      </c>
      <c r="C443">
        <v>-7.9252413040300004E-3</v>
      </c>
      <c r="E443">
        <v>0.33617076837600002</v>
      </c>
      <c r="F443">
        <v>-2.5781743699799999E-2</v>
      </c>
    </row>
    <row r="444" spans="2:6" x14ac:dyDescent="0.25">
      <c r="B444">
        <v>0.33697837758600002</v>
      </c>
      <c r="C444">
        <v>-1.02104294934E-2</v>
      </c>
      <c r="E444">
        <v>0.33647208437199999</v>
      </c>
      <c r="F444">
        <v>-1.93248098199E-2</v>
      </c>
    </row>
    <row r="445" spans="2:6" x14ac:dyDescent="0.25">
      <c r="B445">
        <v>0.33725007527400003</v>
      </c>
      <c r="C445">
        <v>-9.4284890078800004E-3</v>
      </c>
      <c r="E445">
        <v>0.33672356935699999</v>
      </c>
      <c r="F445">
        <v>-1.4903940294899999E-2</v>
      </c>
    </row>
    <row r="446" spans="2:6" x14ac:dyDescent="0.25">
      <c r="B446">
        <v>0.33748632597200001</v>
      </c>
      <c r="C446">
        <v>-5.2788523075999998E-3</v>
      </c>
      <c r="E446">
        <v>0.33697837758600002</v>
      </c>
      <c r="F446">
        <v>-1.55780731342E-2</v>
      </c>
    </row>
    <row r="447" spans="2:6" x14ac:dyDescent="0.25">
      <c r="B447">
        <v>0.337778961371</v>
      </c>
      <c r="C447">
        <v>-4.9666930202999999E-3</v>
      </c>
      <c r="E447">
        <v>0.33725007527400003</v>
      </c>
      <c r="F447">
        <v>-1.4099200389E-2</v>
      </c>
    </row>
    <row r="448" spans="2:6" x14ac:dyDescent="0.25">
      <c r="B448">
        <v>0.33801406759500002</v>
      </c>
      <c r="C448">
        <v>-4.6343660502600002E-3</v>
      </c>
      <c r="E448">
        <v>0.33748632597200001</v>
      </c>
      <c r="F448">
        <v>-9.2039057375000004E-3</v>
      </c>
    </row>
    <row r="449" spans="2:6" x14ac:dyDescent="0.25">
      <c r="B449">
        <v>0.33828491146400003</v>
      </c>
      <c r="C449">
        <v>-3.9848466690399998E-3</v>
      </c>
      <c r="E449">
        <v>0.337778961371</v>
      </c>
      <c r="F449">
        <v>-7.9900860870900006E-3</v>
      </c>
    </row>
    <row r="450" spans="2:6" x14ac:dyDescent="0.25">
      <c r="B450">
        <v>0.33854840380599999</v>
      </c>
      <c r="C450">
        <v>-5.9510543757100001E-4</v>
      </c>
      <c r="E450">
        <v>0.33801406759500002</v>
      </c>
      <c r="F450">
        <v>-6.5315527620499999E-3</v>
      </c>
    </row>
    <row r="451" spans="2:6" x14ac:dyDescent="0.25">
      <c r="B451">
        <v>0.33875275043699998</v>
      </c>
      <c r="C451">
        <v>1.7606166431600001E-3</v>
      </c>
      <c r="E451">
        <v>0.33828491146400003</v>
      </c>
      <c r="F451">
        <v>-6.7242373487799998E-3</v>
      </c>
    </row>
    <row r="452" spans="2:6" x14ac:dyDescent="0.25">
      <c r="B452">
        <v>0.33902739678999999</v>
      </c>
      <c r="C452">
        <v>4.13165077512E-3</v>
      </c>
      <c r="E452">
        <v>0.33854840380599999</v>
      </c>
      <c r="F452">
        <v>-3.4312329624300001E-3</v>
      </c>
    </row>
    <row r="453" spans="2:6" x14ac:dyDescent="0.25">
      <c r="B453">
        <v>0.339223770142</v>
      </c>
      <c r="C453">
        <v>5.5365185455800003E-3</v>
      </c>
      <c r="E453">
        <v>0.33875275043699998</v>
      </c>
      <c r="F453">
        <v>-1.9808785899799999E-3</v>
      </c>
    </row>
    <row r="454" spans="2:6" x14ac:dyDescent="0.25">
      <c r="B454">
        <v>0.33946515274599998</v>
      </c>
      <c r="C454">
        <v>3.0500110006900002E-3</v>
      </c>
      <c r="E454">
        <v>0.33902739678999999</v>
      </c>
      <c r="F454">
        <v>3.94430477923E-3</v>
      </c>
    </row>
    <row r="455" spans="2:6" x14ac:dyDescent="0.25">
      <c r="B455">
        <v>0.33967622960299998</v>
      </c>
      <c r="C455">
        <v>6.83404877735E-3</v>
      </c>
      <c r="E455">
        <v>0.339223770142</v>
      </c>
      <c r="F455">
        <v>6.6400028965999999E-3</v>
      </c>
    </row>
    <row r="456" spans="2:6" x14ac:dyDescent="0.25">
      <c r="B456">
        <v>0.33991901895999999</v>
      </c>
      <c r="C456">
        <v>5.9215717684299998E-3</v>
      </c>
      <c r="E456">
        <v>0.33946515274599998</v>
      </c>
      <c r="F456">
        <v>5.8689747267500003E-3</v>
      </c>
    </row>
    <row r="457" spans="2:6" x14ac:dyDescent="0.25">
      <c r="B457">
        <v>0.34018984719399997</v>
      </c>
      <c r="C457">
        <v>6.3744276144599996E-3</v>
      </c>
      <c r="E457">
        <v>0.33967622960299998</v>
      </c>
      <c r="F457">
        <v>9.3785781376299997E-3</v>
      </c>
    </row>
    <row r="458" spans="2:6" x14ac:dyDescent="0.25">
      <c r="B458">
        <v>0.34043929508499998</v>
      </c>
      <c r="C458">
        <v>1.11201576316E-2</v>
      </c>
      <c r="E458">
        <v>0.33991901895999999</v>
      </c>
      <c r="F458">
        <v>9.6321732521999995E-3</v>
      </c>
    </row>
    <row r="459" spans="2:6" x14ac:dyDescent="0.25">
      <c r="B459">
        <v>0.340736040533</v>
      </c>
      <c r="C459">
        <v>1.1997052207299999E-2</v>
      </c>
      <c r="E459">
        <v>0.34018984719399997</v>
      </c>
      <c r="F459">
        <v>1.1219251702200001E-2</v>
      </c>
    </row>
    <row r="460" spans="2:6" x14ac:dyDescent="0.25">
      <c r="B460">
        <v>0.340981431931</v>
      </c>
      <c r="C460">
        <v>1.25819907084E-2</v>
      </c>
      <c r="E460">
        <v>0.34043929508499998</v>
      </c>
      <c r="F460">
        <v>1.6327583623500001E-2</v>
      </c>
    </row>
    <row r="461" spans="2:6" x14ac:dyDescent="0.25">
      <c r="B461">
        <v>0.34123060226000002</v>
      </c>
      <c r="C461">
        <v>1.57787111605E-2</v>
      </c>
      <c r="E461">
        <v>0.340736040533</v>
      </c>
      <c r="F461">
        <v>1.7437983677400001E-2</v>
      </c>
    </row>
    <row r="462" spans="2:6" x14ac:dyDescent="0.25">
      <c r="B462">
        <v>0.34146814569400002</v>
      </c>
      <c r="C462">
        <v>1.6109092478099999E-2</v>
      </c>
      <c r="E462">
        <v>0.340981431931</v>
      </c>
      <c r="F462">
        <v>1.78245506445E-2</v>
      </c>
    </row>
    <row r="463" spans="2:6" x14ac:dyDescent="0.25">
      <c r="B463">
        <v>0.34169294803200001</v>
      </c>
      <c r="C463">
        <v>1.42458754183E-2</v>
      </c>
      <c r="E463">
        <v>0.34123060226000002</v>
      </c>
      <c r="F463">
        <v>2.1295217186400001E-2</v>
      </c>
    </row>
    <row r="464" spans="2:6" x14ac:dyDescent="0.25">
      <c r="B464">
        <v>0.34191856103700002</v>
      </c>
      <c r="C464">
        <v>2.0370754307799999E-2</v>
      </c>
      <c r="E464">
        <v>0.34146814569400002</v>
      </c>
      <c r="F464">
        <v>2.18781989525E-2</v>
      </c>
    </row>
    <row r="465" spans="2:6" x14ac:dyDescent="0.25">
      <c r="B465">
        <v>0.34217611649599999</v>
      </c>
      <c r="C465">
        <v>2.5862388106899999E-2</v>
      </c>
      <c r="E465">
        <v>0.34169294803200001</v>
      </c>
      <c r="F465">
        <v>2.0821851409699998E-2</v>
      </c>
    </row>
    <row r="466" spans="2:6" x14ac:dyDescent="0.25">
      <c r="B466">
        <v>0.34241547049299997</v>
      </c>
      <c r="C466">
        <v>2.5840636690600001E-2</v>
      </c>
      <c r="E466">
        <v>0.34191856103700002</v>
      </c>
      <c r="F466">
        <v>2.7659903518499999E-2</v>
      </c>
    </row>
    <row r="467" spans="2:6" x14ac:dyDescent="0.25">
      <c r="B467">
        <v>0.34267792735000002</v>
      </c>
      <c r="C467">
        <v>2.6733648809100001E-2</v>
      </c>
      <c r="E467">
        <v>0.34217611649599999</v>
      </c>
      <c r="F467">
        <v>3.22760935146E-2</v>
      </c>
    </row>
    <row r="468" spans="2:6" x14ac:dyDescent="0.25">
      <c r="B468">
        <v>0.34292165950300002</v>
      </c>
      <c r="C468">
        <v>2.3757836501699998E-2</v>
      </c>
      <c r="E468">
        <v>0.34241547049299997</v>
      </c>
      <c r="F468">
        <v>3.3319982845900001E-2</v>
      </c>
    </row>
    <row r="469" spans="2:6" x14ac:dyDescent="0.25">
      <c r="B469">
        <v>0.34316490575199998</v>
      </c>
      <c r="C469">
        <v>2.5738763474699999E-2</v>
      </c>
      <c r="E469">
        <v>0.34267792735000002</v>
      </c>
      <c r="F469">
        <v>3.4741526948100003E-2</v>
      </c>
    </row>
    <row r="470" spans="2:6" x14ac:dyDescent="0.25">
      <c r="B470">
        <v>0.34343234039199999</v>
      </c>
      <c r="C470">
        <v>2.7303229462399999E-2</v>
      </c>
      <c r="E470">
        <v>0.34292165950300002</v>
      </c>
      <c r="F470">
        <v>3.1994638035699997E-2</v>
      </c>
    </row>
    <row r="471" spans="2:6" x14ac:dyDescent="0.25">
      <c r="B471">
        <v>0.34367549097</v>
      </c>
      <c r="C471">
        <v>2.9519989355500001E-2</v>
      </c>
      <c r="E471">
        <v>0.34316490575199998</v>
      </c>
      <c r="F471">
        <v>3.2704583918799997E-2</v>
      </c>
    </row>
    <row r="472" spans="2:6" x14ac:dyDescent="0.25">
      <c r="B472">
        <v>0.34385787225600001</v>
      </c>
      <c r="C472">
        <v>2.9394540573100002E-2</v>
      </c>
      <c r="E472">
        <v>0.34343234039199999</v>
      </c>
      <c r="F472">
        <v>3.4993734269899997E-2</v>
      </c>
    </row>
    <row r="473" spans="2:6" x14ac:dyDescent="0.25">
      <c r="B473">
        <v>0.34404019748600001</v>
      </c>
      <c r="C473">
        <v>3.1005531065200001E-2</v>
      </c>
      <c r="E473">
        <v>0.34367549097</v>
      </c>
      <c r="F473">
        <v>3.9897563323999997E-2</v>
      </c>
    </row>
    <row r="474" spans="2:6" x14ac:dyDescent="0.25">
      <c r="B474">
        <v>0.34434551017699999</v>
      </c>
      <c r="C474">
        <v>3.37169303818E-2</v>
      </c>
      <c r="E474">
        <v>0.34385787225600001</v>
      </c>
      <c r="F474">
        <v>4.0353471994899998E-2</v>
      </c>
    </row>
    <row r="475" spans="2:6" x14ac:dyDescent="0.25">
      <c r="B475">
        <v>0.34459645840899999</v>
      </c>
      <c r="C475">
        <v>3.1021254032400001E-2</v>
      </c>
      <c r="E475">
        <v>0.34404019748600001</v>
      </c>
      <c r="F475">
        <v>4.3464885227699999E-2</v>
      </c>
    </row>
    <row r="476" spans="2:6" x14ac:dyDescent="0.25">
      <c r="B476">
        <v>0.34483889529299999</v>
      </c>
      <c r="C476">
        <v>3.4069770396200003E-2</v>
      </c>
      <c r="E476">
        <v>0.34434551017699999</v>
      </c>
      <c r="F476">
        <v>4.5914773650399997E-2</v>
      </c>
    </row>
    <row r="477" spans="2:6" x14ac:dyDescent="0.25">
      <c r="B477">
        <v>0.34503255811799999</v>
      </c>
      <c r="C477">
        <v>3.6617187782600001E-2</v>
      </c>
      <c r="E477">
        <v>0.34459645840899999</v>
      </c>
      <c r="F477">
        <v>4.2310790504600002E-2</v>
      </c>
    </row>
    <row r="478" spans="2:6" x14ac:dyDescent="0.25">
      <c r="B478">
        <v>0.34524116174000002</v>
      </c>
      <c r="C478">
        <v>3.6221121686699997E-2</v>
      </c>
      <c r="E478">
        <v>0.34483889529299999</v>
      </c>
      <c r="F478">
        <v>4.53477172389E-2</v>
      </c>
    </row>
    <row r="479" spans="2:6" x14ac:dyDescent="0.25">
      <c r="B479">
        <v>0.34553105347200003</v>
      </c>
      <c r="C479">
        <v>3.7060934483199998E-2</v>
      </c>
      <c r="E479">
        <v>0.34503255811799999</v>
      </c>
      <c r="F479">
        <v>4.7424414519099997E-2</v>
      </c>
    </row>
    <row r="480" spans="2:6" x14ac:dyDescent="0.25">
      <c r="B480">
        <v>0.34587887599099998</v>
      </c>
      <c r="C480">
        <v>3.6897297957800002E-2</v>
      </c>
      <c r="E480">
        <v>0.34524116174000002</v>
      </c>
      <c r="F480">
        <v>4.6956938683700003E-2</v>
      </c>
    </row>
    <row r="481" spans="2:6" x14ac:dyDescent="0.25">
      <c r="B481">
        <v>0.346212888572</v>
      </c>
      <c r="C481">
        <v>4.1053344021799998E-2</v>
      </c>
      <c r="E481">
        <v>0.34553105347200003</v>
      </c>
      <c r="F481">
        <v>4.8154054605800002E-2</v>
      </c>
    </row>
    <row r="482" spans="2:6" x14ac:dyDescent="0.25">
      <c r="B482">
        <v>0.34648506127000001</v>
      </c>
      <c r="C482">
        <v>3.9265868583999997E-2</v>
      </c>
      <c r="E482">
        <v>0.34587887599099998</v>
      </c>
      <c r="F482">
        <v>5.1693210054400002E-2</v>
      </c>
    </row>
    <row r="483" spans="2:6" x14ac:dyDescent="0.25">
      <c r="B483">
        <v>0.346698737649</v>
      </c>
      <c r="C483">
        <v>3.82428876485E-2</v>
      </c>
      <c r="E483">
        <v>0.346212888572</v>
      </c>
      <c r="F483">
        <v>5.6728830183700001E-2</v>
      </c>
    </row>
    <row r="484" spans="2:6" x14ac:dyDescent="0.25">
      <c r="B484">
        <v>0.34691538403</v>
      </c>
      <c r="C484">
        <v>3.6207048902200001E-2</v>
      </c>
      <c r="E484">
        <v>0.34648506127000001</v>
      </c>
      <c r="F484">
        <v>5.5128881382100002E-2</v>
      </c>
    </row>
    <row r="485" spans="2:6" x14ac:dyDescent="0.25">
      <c r="B485">
        <v>0.34718073416799999</v>
      </c>
      <c r="C485">
        <v>3.3763061316699997E-2</v>
      </c>
      <c r="E485">
        <v>0.346698737649</v>
      </c>
      <c r="F485">
        <v>5.1767795418299997E-2</v>
      </c>
    </row>
    <row r="486" spans="2:6" x14ac:dyDescent="0.25">
      <c r="B486">
        <v>0.34750357828900003</v>
      </c>
      <c r="C486">
        <v>3.5702642668400002E-2</v>
      </c>
      <c r="E486">
        <v>0.34691538403</v>
      </c>
      <c r="F486">
        <v>4.9665094925999999E-2</v>
      </c>
    </row>
    <row r="487" spans="2:6" x14ac:dyDescent="0.25">
      <c r="B487">
        <v>0.34767663004799998</v>
      </c>
      <c r="C487">
        <v>3.3516836041600002E-2</v>
      </c>
      <c r="E487">
        <v>0.34718073416799999</v>
      </c>
      <c r="F487">
        <v>4.7628349458500002E-2</v>
      </c>
    </row>
    <row r="488" spans="2:6" x14ac:dyDescent="0.25">
      <c r="B488">
        <v>0.34786922993399999</v>
      </c>
      <c r="C488">
        <v>3.3553545012000002E-2</v>
      </c>
      <c r="E488">
        <v>0.34750357828900003</v>
      </c>
      <c r="F488">
        <v>4.81891838112E-2</v>
      </c>
    </row>
    <row r="489" spans="2:6" x14ac:dyDescent="0.25">
      <c r="B489">
        <v>0.348075440357</v>
      </c>
      <c r="C489">
        <v>3.23077996339E-2</v>
      </c>
      <c r="E489">
        <v>0.34767663004799998</v>
      </c>
      <c r="F489">
        <v>4.6072018283399997E-2</v>
      </c>
    </row>
    <row r="490" spans="2:6" x14ac:dyDescent="0.25">
      <c r="B490">
        <v>0.34831804132999999</v>
      </c>
      <c r="C490">
        <v>2.91010815911E-2</v>
      </c>
      <c r="E490">
        <v>0.34786922993399999</v>
      </c>
      <c r="F490">
        <v>4.6449737431399997E-2</v>
      </c>
    </row>
    <row r="491" spans="2:6" x14ac:dyDescent="0.25">
      <c r="B491">
        <v>0.34856546505800001</v>
      </c>
      <c r="C491">
        <v>2.7420593164100001E-2</v>
      </c>
      <c r="E491">
        <v>0.348075440357</v>
      </c>
      <c r="F491">
        <v>4.3673044630599997E-2</v>
      </c>
    </row>
    <row r="492" spans="2:6" x14ac:dyDescent="0.25">
      <c r="B492">
        <v>0.34877149550499997</v>
      </c>
      <c r="C492">
        <v>2.6365343307200001E-2</v>
      </c>
      <c r="E492">
        <v>0.34831804132999999</v>
      </c>
      <c r="F492">
        <v>4.0290982745299998E-2</v>
      </c>
    </row>
    <row r="493" spans="2:6" x14ac:dyDescent="0.25">
      <c r="B493">
        <v>0.34902224890900002</v>
      </c>
      <c r="C493">
        <v>2.31976999238E-2</v>
      </c>
      <c r="E493">
        <v>0.34856546505800001</v>
      </c>
      <c r="F493">
        <v>3.8753187614100001E-2</v>
      </c>
    </row>
    <row r="494" spans="2:6" x14ac:dyDescent="0.25">
      <c r="B494">
        <v>0.34926971244499999</v>
      </c>
      <c r="C494">
        <v>2.29108984057E-2</v>
      </c>
      <c r="E494">
        <v>0.34877149550499997</v>
      </c>
      <c r="F494">
        <v>3.7613568824700003E-2</v>
      </c>
    </row>
    <row r="495" spans="2:6" x14ac:dyDescent="0.25">
      <c r="B495">
        <v>0.349520995936</v>
      </c>
      <c r="C495">
        <v>2.2896615643900001E-2</v>
      </c>
      <c r="E495">
        <v>0.34902224890900002</v>
      </c>
      <c r="F495">
        <v>3.4350794814000003E-2</v>
      </c>
    </row>
    <row r="496" spans="2:6" x14ac:dyDescent="0.25">
      <c r="B496">
        <v>0.34967303753500001</v>
      </c>
      <c r="C496">
        <v>1.8569411503899999E-2</v>
      </c>
      <c r="E496">
        <v>0.34926971244499999</v>
      </c>
      <c r="F496">
        <v>3.3875030973799999E-2</v>
      </c>
    </row>
    <row r="497" spans="2:6" x14ac:dyDescent="0.25">
      <c r="B497">
        <v>0.34989386958699997</v>
      </c>
      <c r="C497">
        <v>1.39404989085E-2</v>
      </c>
      <c r="E497">
        <v>0.349520995936</v>
      </c>
      <c r="F497">
        <v>3.34814044543E-2</v>
      </c>
    </row>
    <row r="498" spans="2:6" x14ac:dyDescent="0.25">
      <c r="B498">
        <v>0.35009249010600002</v>
      </c>
      <c r="C498">
        <v>8.5176462276400008E-3</v>
      </c>
      <c r="E498">
        <v>0.34967303753500001</v>
      </c>
      <c r="F498">
        <v>2.7591720421800001E-2</v>
      </c>
    </row>
    <row r="499" spans="2:6" x14ac:dyDescent="0.25">
      <c r="B499">
        <v>0.35028581017900001</v>
      </c>
      <c r="C499">
        <v>5.3964526168500003E-3</v>
      </c>
      <c r="E499">
        <v>0.34989386958699997</v>
      </c>
      <c r="F499">
        <v>2.3151346101399999E-2</v>
      </c>
    </row>
    <row r="500" spans="2:6" x14ac:dyDescent="0.25">
      <c r="B500">
        <v>0.35052275122400001</v>
      </c>
      <c r="C500">
        <v>3.6278369841200001E-3</v>
      </c>
      <c r="E500">
        <v>0.35009249010600002</v>
      </c>
      <c r="F500">
        <v>1.6903673462500001E-2</v>
      </c>
    </row>
    <row r="501" spans="2:6" x14ac:dyDescent="0.25">
      <c r="B501">
        <v>0.35079361051899999</v>
      </c>
      <c r="C501">
        <v>6.3557505790500001E-4</v>
      </c>
      <c r="E501">
        <v>0.35028581017900001</v>
      </c>
      <c r="F501">
        <v>1.4238527820099999E-2</v>
      </c>
    </row>
    <row r="502" spans="2:6" x14ac:dyDescent="0.25">
      <c r="B502">
        <v>0.35105942471000001</v>
      </c>
      <c r="C502">
        <v>-5.9831918152999999E-3</v>
      </c>
      <c r="E502">
        <v>0.35052275122400001</v>
      </c>
      <c r="F502">
        <v>1.1698018079E-2</v>
      </c>
    </row>
    <row r="503" spans="2:6" x14ac:dyDescent="0.25">
      <c r="B503">
        <v>0.35126648316300002</v>
      </c>
      <c r="C503">
        <v>-7.2619755685999999E-3</v>
      </c>
      <c r="E503">
        <v>0.35079361051899999</v>
      </c>
      <c r="F503">
        <v>8.3557685258399995E-3</v>
      </c>
    </row>
    <row r="504" spans="2:6" x14ac:dyDescent="0.25">
      <c r="B504">
        <v>0.35145980431200002</v>
      </c>
      <c r="C504">
        <v>-8.7439756501900001E-3</v>
      </c>
      <c r="E504">
        <v>0.35105942471000001</v>
      </c>
      <c r="F504">
        <v>1.9522892499299999E-3</v>
      </c>
    </row>
    <row r="505" spans="2:6" x14ac:dyDescent="0.25">
      <c r="B505">
        <v>0.35164795169899998</v>
      </c>
      <c r="C505">
        <v>-1.28813488357E-2</v>
      </c>
      <c r="E505">
        <v>0.35126648316300002</v>
      </c>
      <c r="F505">
        <v>1.03535832753E-4</v>
      </c>
    </row>
    <row r="506" spans="2:6" x14ac:dyDescent="0.25">
      <c r="B506">
        <v>0.351878529597</v>
      </c>
      <c r="C506">
        <v>-1.82447407731E-2</v>
      </c>
      <c r="E506">
        <v>0.35145980431200002</v>
      </c>
      <c r="F506">
        <v>-3.28063314782E-3</v>
      </c>
    </row>
    <row r="507" spans="2:6" x14ac:dyDescent="0.25">
      <c r="B507">
        <v>0.352132309373</v>
      </c>
      <c r="C507">
        <v>-2.1141063413799999E-2</v>
      </c>
      <c r="E507">
        <v>0.35164795169899998</v>
      </c>
      <c r="F507">
        <v>-8.2706297669600005E-3</v>
      </c>
    </row>
    <row r="508" spans="2:6" x14ac:dyDescent="0.25">
      <c r="B508">
        <v>0.35237164982500002</v>
      </c>
      <c r="C508">
        <v>-2.7116387207199999E-2</v>
      </c>
      <c r="E508">
        <v>0.351878529597</v>
      </c>
      <c r="F508">
        <v>-1.4378185243599999E-2</v>
      </c>
    </row>
    <row r="509" spans="2:6" x14ac:dyDescent="0.25">
      <c r="B509">
        <v>0.35261891447999999</v>
      </c>
      <c r="C509">
        <v>-2.6584951111799999E-2</v>
      </c>
      <c r="E509">
        <v>0.352132309373</v>
      </c>
      <c r="F509">
        <v>-1.6339618161500001E-2</v>
      </c>
    </row>
    <row r="510" spans="2:6" x14ac:dyDescent="0.25">
      <c r="B510">
        <v>0.35283790204999999</v>
      </c>
      <c r="C510">
        <v>-2.59499364228E-2</v>
      </c>
      <c r="E510">
        <v>0.35237164982500002</v>
      </c>
      <c r="F510">
        <v>-2.3919126764100001E-2</v>
      </c>
    </row>
    <row r="511" spans="2:6" x14ac:dyDescent="0.25">
      <c r="B511">
        <v>0.35309010885300002</v>
      </c>
      <c r="C511">
        <v>-3.0408684262999999E-2</v>
      </c>
      <c r="E511">
        <v>0.35261891447999999</v>
      </c>
      <c r="F511">
        <v>-2.3096900145200001E-2</v>
      </c>
    </row>
    <row r="512" spans="2:6" x14ac:dyDescent="0.25">
      <c r="B512">
        <v>0.35333139592200002</v>
      </c>
      <c r="C512">
        <v>-2.9521403561000002E-2</v>
      </c>
      <c r="E512">
        <v>0.35283790204999999</v>
      </c>
      <c r="F512">
        <v>-2.18714313695E-2</v>
      </c>
    </row>
    <row r="513" spans="2:6" x14ac:dyDescent="0.25">
      <c r="B513">
        <v>0.35357447216100002</v>
      </c>
      <c r="C513">
        <v>-3.0072656746200001E-2</v>
      </c>
      <c r="E513">
        <v>0.35309010885300002</v>
      </c>
      <c r="F513">
        <v>-2.4817957506999999E-2</v>
      </c>
    </row>
    <row r="514" spans="2:6" x14ac:dyDescent="0.25">
      <c r="B514">
        <v>0.35376636635100001</v>
      </c>
      <c r="C514">
        <v>-2.84235264419E-2</v>
      </c>
      <c r="E514">
        <v>0.35333139592200002</v>
      </c>
      <c r="F514">
        <v>-2.40700876354E-2</v>
      </c>
    </row>
    <row r="515" spans="2:6" x14ac:dyDescent="0.25">
      <c r="B515">
        <v>0.35397645445999998</v>
      </c>
      <c r="C515">
        <v>-3.2871213434599998E-2</v>
      </c>
      <c r="E515">
        <v>0.35357447216100002</v>
      </c>
      <c r="F515">
        <v>-2.41430029389E-2</v>
      </c>
    </row>
    <row r="516" spans="2:6" x14ac:dyDescent="0.25">
      <c r="B516">
        <v>0.35416026434999998</v>
      </c>
      <c r="C516">
        <v>-3.2032931845000001E-2</v>
      </c>
      <c r="E516">
        <v>0.35376636635100001</v>
      </c>
      <c r="F516">
        <v>-2.3698199635499999E-2</v>
      </c>
    </row>
    <row r="517" spans="2:6" x14ac:dyDescent="0.25">
      <c r="B517">
        <v>0.35445558948799999</v>
      </c>
      <c r="C517">
        <v>-3.0440319796700002E-2</v>
      </c>
      <c r="E517">
        <v>0.35397645445999998</v>
      </c>
      <c r="F517">
        <v>-2.8389666078899999E-2</v>
      </c>
    </row>
    <row r="518" spans="2:6" x14ac:dyDescent="0.25">
      <c r="B518">
        <v>0.35468409528700001</v>
      </c>
      <c r="C518">
        <v>-3.4655825050599998E-2</v>
      </c>
      <c r="E518">
        <v>0.35416026434999998</v>
      </c>
      <c r="F518">
        <v>-2.8630729522299999E-2</v>
      </c>
    </row>
    <row r="519" spans="2:6" x14ac:dyDescent="0.25">
      <c r="B519">
        <v>0.35494197533499999</v>
      </c>
      <c r="C519">
        <v>-3.4937218173200002E-2</v>
      </c>
      <c r="E519">
        <v>0.35445558948799999</v>
      </c>
      <c r="F519">
        <v>-2.8034220459499999E-2</v>
      </c>
    </row>
    <row r="520" spans="2:6" x14ac:dyDescent="0.25">
      <c r="B520">
        <v>0.35524481665899998</v>
      </c>
      <c r="C520">
        <v>-3.4043353263600001E-2</v>
      </c>
      <c r="E520">
        <v>0.35468409528700001</v>
      </c>
      <c r="F520">
        <v>-3.2887593571899999E-2</v>
      </c>
    </row>
    <row r="521" spans="2:6" x14ac:dyDescent="0.25">
      <c r="B521">
        <v>0.355485875058</v>
      </c>
      <c r="C521">
        <v>-3.59002045944E-2</v>
      </c>
      <c r="E521">
        <v>0.35494197533499999</v>
      </c>
      <c r="F521">
        <v>-3.2754957138000002E-2</v>
      </c>
    </row>
    <row r="522" spans="2:6" x14ac:dyDescent="0.25">
      <c r="B522">
        <v>0.35572538775399998</v>
      </c>
      <c r="C522">
        <v>-3.7892993817099999E-2</v>
      </c>
      <c r="E522">
        <v>0.35524481665899998</v>
      </c>
      <c r="F522">
        <v>-3.1884912875599997E-2</v>
      </c>
    </row>
    <row r="523" spans="2:6" x14ac:dyDescent="0.25">
      <c r="B523">
        <v>0.35595322339199997</v>
      </c>
      <c r="C523">
        <v>-4.2281430921700003E-2</v>
      </c>
      <c r="E523">
        <v>0.355485875058</v>
      </c>
      <c r="F523">
        <v>-3.5132036601700001E-2</v>
      </c>
    </row>
    <row r="524" spans="2:6" x14ac:dyDescent="0.25">
      <c r="B524">
        <v>0.35620924564299999</v>
      </c>
      <c r="C524">
        <v>-4.3692911569200001E-2</v>
      </c>
      <c r="E524">
        <v>0.35572538775399998</v>
      </c>
      <c r="F524">
        <v>-3.6905971257900003E-2</v>
      </c>
    </row>
    <row r="525" spans="2:6" x14ac:dyDescent="0.25">
      <c r="B525">
        <v>0.35642624071500001</v>
      </c>
      <c r="C525">
        <v>-4.1677889386100002E-2</v>
      </c>
      <c r="E525">
        <v>0.35595322339199997</v>
      </c>
      <c r="F525">
        <v>-4.0996689430699999E-2</v>
      </c>
    </row>
    <row r="526" spans="2:6" x14ac:dyDescent="0.25">
      <c r="B526">
        <v>0.35666224557499998</v>
      </c>
      <c r="C526">
        <v>-4.2004857894399998E-2</v>
      </c>
      <c r="E526">
        <v>0.35620924564299999</v>
      </c>
      <c r="F526">
        <v>-4.57676370667E-2</v>
      </c>
    </row>
    <row r="527" spans="2:6" x14ac:dyDescent="0.25">
      <c r="B527">
        <v>0.35689157450800002</v>
      </c>
      <c r="C527">
        <v>-4.1903500098099997E-2</v>
      </c>
      <c r="E527">
        <v>0.35642624071500001</v>
      </c>
      <c r="F527">
        <v>-4.5466520988100001E-2</v>
      </c>
    </row>
    <row r="528" spans="2:6" x14ac:dyDescent="0.25">
      <c r="B528">
        <v>0.357094972008</v>
      </c>
      <c r="C528">
        <v>-4.2103592047899999E-2</v>
      </c>
      <c r="E528">
        <v>0.35666224557499998</v>
      </c>
      <c r="F528">
        <v>-4.6969221247800001E-2</v>
      </c>
    </row>
    <row r="529" spans="2:6" x14ac:dyDescent="0.25">
      <c r="B529">
        <v>0.35724655797100002</v>
      </c>
      <c r="C529">
        <v>-4.3081125633800003E-2</v>
      </c>
      <c r="E529">
        <v>0.35689157450800002</v>
      </c>
      <c r="F529">
        <v>-4.5710090585800001E-2</v>
      </c>
    </row>
    <row r="530" spans="2:6" x14ac:dyDescent="0.25">
      <c r="B530">
        <v>0.35746482518099998</v>
      </c>
      <c r="C530">
        <v>-4.3543722372999999E-2</v>
      </c>
      <c r="E530">
        <v>0.357094972008</v>
      </c>
      <c r="F530">
        <v>-4.6958144725300001E-2</v>
      </c>
    </row>
    <row r="531" spans="2:6" x14ac:dyDescent="0.25">
      <c r="B531">
        <v>0.357671337285</v>
      </c>
      <c r="C531">
        <v>-4.30358435319E-2</v>
      </c>
      <c r="E531">
        <v>0.35724655797100002</v>
      </c>
      <c r="F531">
        <v>-4.6908395010700002E-2</v>
      </c>
    </row>
    <row r="532" spans="2:6" x14ac:dyDescent="0.25">
      <c r="B532">
        <v>0.35792603877000001</v>
      </c>
      <c r="C532">
        <v>-3.9708916522000003E-2</v>
      </c>
      <c r="E532">
        <v>0.35746482518099998</v>
      </c>
      <c r="F532">
        <v>-4.8171184578299997E-2</v>
      </c>
    </row>
    <row r="533" spans="2:6" x14ac:dyDescent="0.25">
      <c r="B533">
        <v>0.35815661601400001</v>
      </c>
      <c r="C533">
        <v>-4.0388046576099998E-2</v>
      </c>
      <c r="E533">
        <v>0.357671337285</v>
      </c>
      <c r="F533">
        <v>-4.9816252956100003E-2</v>
      </c>
    </row>
    <row r="534" spans="2:6" x14ac:dyDescent="0.25">
      <c r="B534">
        <v>0.35838833623100003</v>
      </c>
      <c r="C534">
        <v>-4.2767574060099997E-2</v>
      </c>
      <c r="E534">
        <v>0.35792603877000001</v>
      </c>
      <c r="F534">
        <v>-4.7030712643899998E-2</v>
      </c>
    </row>
    <row r="535" spans="2:6" x14ac:dyDescent="0.25">
      <c r="B535">
        <v>0.35858099762500001</v>
      </c>
      <c r="C535">
        <v>-4.2090030720300001E-2</v>
      </c>
      <c r="E535">
        <v>0.35815661601400001</v>
      </c>
      <c r="F535">
        <v>-4.8210241555399998E-2</v>
      </c>
    </row>
    <row r="536" spans="2:6" x14ac:dyDescent="0.25">
      <c r="B536">
        <v>0.35882096370599997</v>
      </c>
      <c r="C536">
        <v>-3.82230139173E-2</v>
      </c>
      <c r="E536">
        <v>0.35838833623100003</v>
      </c>
      <c r="F536">
        <v>-4.9642216804499997E-2</v>
      </c>
    </row>
    <row r="537" spans="2:6" x14ac:dyDescent="0.25">
      <c r="B537">
        <v>0.35908976491400002</v>
      </c>
      <c r="C537">
        <v>-3.8296499648999997E-2</v>
      </c>
      <c r="E537">
        <v>0.35858099762500001</v>
      </c>
      <c r="F537">
        <v>-4.9110523960999998E-2</v>
      </c>
    </row>
    <row r="538" spans="2:6" x14ac:dyDescent="0.25">
      <c r="B538">
        <v>0.35931171900300002</v>
      </c>
      <c r="C538">
        <v>-3.7338271485399997E-2</v>
      </c>
      <c r="E538">
        <v>0.35882096370599997</v>
      </c>
      <c r="F538">
        <v>-4.5588083661599998E-2</v>
      </c>
    </row>
    <row r="539" spans="2:6" x14ac:dyDescent="0.25">
      <c r="B539">
        <v>0.35952545125899998</v>
      </c>
      <c r="C539">
        <v>-3.3923490538300002E-2</v>
      </c>
      <c r="E539">
        <v>0.35908976491400002</v>
      </c>
      <c r="F539">
        <v>-4.6014248761100003E-2</v>
      </c>
    </row>
    <row r="540" spans="2:6" x14ac:dyDescent="0.25">
      <c r="B540">
        <v>0.35978155847100002</v>
      </c>
      <c r="C540">
        <v>-2.91709712183E-2</v>
      </c>
      <c r="E540">
        <v>0.35931171900300002</v>
      </c>
      <c r="F540">
        <v>-4.5339326384500001E-2</v>
      </c>
    </row>
    <row r="541" spans="2:6" x14ac:dyDescent="0.25">
      <c r="B541">
        <v>0.359981445382</v>
      </c>
      <c r="C541">
        <v>-2.4644687066599998E-2</v>
      </c>
      <c r="E541">
        <v>0.35952545125899998</v>
      </c>
      <c r="F541">
        <v>-4.30339995791E-2</v>
      </c>
    </row>
    <row r="542" spans="2:6" x14ac:dyDescent="0.25">
      <c r="B542">
        <v>0.36017449417300001</v>
      </c>
      <c r="C542">
        <v>-2.2451656854799999E-2</v>
      </c>
      <c r="E542">
        <v>0.35978155847100002</v>
      </c>
      <c r="F542">
        <v>-3.9551226637800002E-2</v>
      </c>
    </row>
    <row r="543" spans="2:6" x14ac:dyDescent="0.25">
      <c r="B543">
        <v>0.36038294914399999</v>
      </c>
      <c r="C543">
        <v>-2.1949169491700001E-2</v>
      </c>
      <c r="E543">
        <v>0.359981445382</v>
      </c>
      <c r="F543">
        <v>-3.5020676402699999E-2</v>
      </c>
    </row>
    <row r="544" spans="2:6" x14ac:dyDescent="0.25">
      <c r="B544">
        <v>0.36060427898199998</v>
      </c>
      <c r="C544">
        <v>-2.0398028310599999E-2</v>
      </c>
      <c r="E544">
        <v>0.36017449417300001</v>
      </c>
      <c r="F544">
        <v>-3.1932397944599997E-2</v>
      </c>
    </row>
    <row r="545" spans="2:6" x14ac:dyDescent="0.25">
      <c r="B545">
        <v>0.36084553459599999</v>
      </c>
      <c r="C545">
        <v>-1.60800999734E-2</v>
      </c>
      <c r="E545">
        <v>0.36038294914399999</v>
      </c>
      <c r="F545">
        <v>-3.11721382889E-2</v>
      </c>
    </row>
    <row r="546" spans="2:6" x14ac:dyDescent="0.25">
      <c r="B546">
        <v>0.36107398321700002</v>
      </c>
      <c r="C546">
        <v>-1.5073328890500001E-2</v>
      </c>
      <c r="E546">
        <v>0.36060427898199998</v>
      </c>
      <c r="F546">
        <v>-2.9212312507300001E-2</v>
      </c>
    </row>
    <row r="547" spans="2:6" x14ac:dyDescent="0.25">
      <c r="B547">
        <v>0.36129272122700001</v>
      </c>
      <c r="C547">
        <v>-1.3303810357E-2</v>
      </c>
      <c r="E547">
        <v>0.36084553459599999</v>
      </c>
      <c r="F547">
        <v>-2.5096791540999999E-2</v>
      </c>
    </row>
    <row r="548" spans="2:6" x14ac:dyDescent="0.25">
      <c r="B548">
        <v>0.36153186632099998</v>
      </c>
      <c r="C548">
        <v>-1.0695934947E-2</v>
      </c>
      <c r="E548">
        <v>0.36107398321700002</v>
      </c>
      <c r="F548">
        <v>-2.3466091262299999E-2</v>
      </c>
    </row>
    <row r="549" spans="2:6" x14ac:dyDescent="0.25">
      <c r="B549">
        <v>0.361767761874</v>
      </c>
      <c r="C549">
        <v>-1.06038577761E-2</v>
      </c>
      <c r="E549">
        <v>0.36129272122700001</v>
      </c>
      <c r="F549">
        <v>-2.1296762115299999E-2</v>
      </c>
    </row>
    <row r="550" spans="2:6" x14ac:dyDescent="0.25">
      <c r="B550">
        <v>0.36195900429400002</v>
      </c>
      <c r="C550">
        <v>-6.0979100963200004E-3</v>
      </c>
      <c r="E550">
        <v>0.36153186632099998</v>
      </c>
      <c r="F550">
        <v>-1.89986590328E-2</v>
      </c>
    </row>
    <row r="551" spans="2:6" x14ac:dyDescent="0.25">
      <c r="B551">
        <v>0.36214472391800001</v>
      </c>
      <c r="C551">
        <v>-2.8680443189499998E-3</v>
      </c>
      <c r="E551">
        <v>0.361767761874</v>
      </c>
      <c r="F551">
        <v>-1.8091320192E-2</v>
      </c>
    </row>
    <row r="552" spans="2:6" x14ac:dyDescent="0.25">
      <c r="B552">
        <v>0.36234101140699998</v>
      </c>
      <c r="C552">
        <v>-3.3859284970299999E-4</v>
      </c>
      <c r="E552">
        <v>0.36195900429400002</v>
      </c>
      <c r="F552">
        <v>-1.09303490963E-2</v>
      </c>
    </row>
    <row r="553" spans="2:6" x14ac:dyDescent="0.25">
      <c r="B553">
        <v>0.36257656541599997</v>
      </c>
      <c r="C553">
        <v>1.3496085618400001E-3</v>
      </c>
      <c r="E553">
        <v>0.36214472391800001</v>
      </c>
      <c r="F553">
        <v>-8.05050174718E-3</v>
      </c>
    </row>
    <row r="554" spans="2:6" x14ac:dyDescent="0.25">
      <c r="B554">
        <v>0.36281807069499999</v>
      </c>
      <c r="C554">
        <v>5.2512631250099997E-3</v>
      </c>
      <c r="E554">
        <v>0.36234101140699998</v>
      </c>
      <c r="F554">
        <v>-2.65471946761E-3</v>
      </c>
    </row>
    <row r="555" spans="2:6" x14ac:dyDescent="0.25">
      <c r="B555">
        <v>0.36304259782999998</v>
      </c>
      <c r="C555">
        <v>1.0061918434899999E-2</v>
      </c>
      <c r="E555">
        <v>0.36257656541599997</v>
      </c>
      <c r="F555">
        <v>-1.8499686593100001E-3</v>
      </c>
    </row>
    <row r="556" spans="2:6" x14ac:dyDescent="0.25">
      <c r="B556">
        <v>0.36323624775500002</v>
      </c>
      <c r="C556">
        <v>1.36579503687E-2</v>
      </c>
      <c r="E556">
        <v>0.36281807069499999</v>
      </c>
      <c r="F556">
        <v>2.4900886693700001E-3</v>
      </c>
    </row>
    <row r="557" spans="2:6" x14ac:dyDescent="0.25">
      <c r="B557">
        <v>0.36346505345300001</v>
      </c>
      <c r="C557">
        <v>1.6399243582400001E-2</v>
      </c>
      <c r="E557">
        <v>0.36304259782999998</v>
      </c>
      <c r="F557">
        <v>6.1948277482900002E-3</v>
      </c>
    </row>
    <row r="558" spans="2:6" x14ac:dyDescent="0.25">
      <c r="B558">
        <v>0.363672385998</v>
      </c>
      <c r="C558">
        <v>1.7389365860299998E-2</v>
      </c>
      <c r="E558">
        <v>0.36323624775500002</v>
      </c>
      <c r="F558">
        <v>1.1175761506600001E-2</v>
      </c>
    </row>
    <row r="559" spans="2:6" x14ac:dyDescent="0.25">
      <c r="B559">
        <v>0.36388819642300002</v>
      </c>
      <c r="C559">
        <v>1.8417747608199999E-2</v>
      </c>
      <c r="E559">
        <v>0.36346505345300001</v>
      </c>
      <c r="F559">
        <v>1.48792345807E-2</v>
      </c>
    </row>
    <row r="560" spans="2:6" x14ac:dyDescent="0.25">
      <c r="B560">
        <v>0.36415943960199998</v>
      </c>
      <c r="C560">
        <v>2.22375217468E-2</v>
      </c>
      <c r="E560">
        <v>0.363672385998</v>
      </c>
      <c r="F560">
        <v>1.69021322159E-2</v>
      </c>
    </row>
    <row r="561" spans="2:6" x14ac:dyDescent="0.25">
      <c r="B561">
        <v>0.36440885600400003</v>
      </c>
      <c r="C561">
        <v>2.31001781724E-2</v>
      </c>
      <c r="E561">
        <v>0.36388819642300002</v>
      </c>
      <c r="F561">
        <v>1.8896746070400001E-2</v>
      </c>
    </row>
    <row r="562" spans="2:6" x14ac:dyDescent="0.25">
      <c r="B562">
        <v>0.36459434649599998</v>
      </c>
      <c r="C562">
        <v>2.3991708719099999E-2</v>
      </c>
      <c r="E562">
        <v>0.36415943960199998</v>
      </c>
      <c r="F562">
        <v>2.2334437014200001E-2</v>
      </c>
    </row>
    <row r="563" spans="2:6" x14ac:dyDescent="0.25">
      <c r="B563">
        <v>0.36475987064600002</v>
      </c>
      <c r="C563">
        <v>2.57571332088E-2</v>
      </c>
      <c r="E563">
        <v>0.36440885600400003</v>
      </c>
      <c r="F563">
        <v>2.4769778625900001E-2</v>
      </c>
    </row>
    <row r="564" spans="2:6" x14ac:dyDescent="0.25">
      <c r="B564">
        <v>0.36492037086099999</v>
      </c>
      <c r="C564">
        <v>2.84316835819E-2</v>
      </c>
      <c r="E564">
        <v>0.36459434649599998</v>
      </c>
      <c r="F564">
        <v>2.5693035343099999E-2</v>
      </c>
    </row>
    <row r="565" spans="2:6" x14ac:dyDescent="0.25">
      <c r="B565">
        <v>0.36512597995000001</v>
      </c>
      <c r="C565">
        <v>2.8500867943599999E-2</v>
      </c>
      <c r="E565">
        <v>0.36475987064600002</v>
      </c>
      <c r="F565">
        <v>2.8312777760400001E-2</v>
      </c>
    </row>
    <row r="566" spans="2:6" x14ac:dyDescent="0.25">
      <c r="B566">
        <v>0.365294016384</v>
      </c>
      <c r="C566">
        <v>2.7586519756700002E-2</v>
      </c>
      <c r="E566">
        <v>0.36492037086099999</v>
      </c>
      <c r="F566">
        <v>3.1775322438300002E-2</v>
      </c>
    </row>
    <row r="567" spans="2:6" x14ac:dyDescent="0.25">
      <c r="B567">
        <v>0.36551255141099998</v>
      </c>
      <c r="C567">
        <v>2.9337124042399999E-2</v>
      </c>
      <c r="E567">
        <v>0.36512597995000001</v>
      </c>
      <c r="F567">
        <v>3.2827880043800002E-2</v>
      </c>
    </row>
    <row r="568" spans="2:6" x14ac:dyDescent="0.25">
      <c r="B568">
        <v>0.36572283786600002</v>
      </c>
      <c r="C568">
        <v>3.0702149497600001E-2</v>
      </c>
      <c r="E568">
        <v>0.365294016384</v>
      </c>
      <c r="F568">
        <v>3.2658243295700003E-2</v>
      </c>
    </row>
    <row r="569" spans="2:6" x14ac:dyDescent="0.25">
      <c r="B569">
        <v>0.36597410394000002</v>
      </c>
      <c r="C569">
        <v>3.2165763210699999E-2</v>
      </c>
      <c r="E569">
        <v>0.36551255141099998</v>
      </c>
      <c r="F569">
        <v>3.5732273390199999E-2</v>
      </c>
    </row>
    <row r="570" spans="2:6" x14ac:dyDescent="0.25">
      <c r="B570">
        <v>0.36617246087100003</v>
      </c>
      <c r="C570">
        <v>3.0926222928399999E-2</v>
      </c>
      <c r="E570">
        <v>0.36572283786600002</v>
      </c>
      <c r="F570">
        <v>3.7763716895700003E-2</v>
      </c>
    </row>
    <row r="571" spans="2:6" x14ac:dyDescent="0.25">
      <c r="B571">
        <v>0.36639167416899998</v>
      </c>
      <c r="C571">
        <v>3.3502363216600002E-2</v>
      </c>
      <c r="E571">
        <v>0.36597410394000002</v>
      </c>
      <c r="F571">
        <v>3.9747206351700003E-2</v>
      </c>
    </row>
    <row r="572" spans="2:6" x14ac:dyDescent="0.25">
      <c r="B572">
        <v>0.36657459298900003</v>
      </c>
      <c r="C572">
        <v>3.4024587012900002E-2</v>
      </c>
      <c r="E572">
        <v>0.36617246087100003</v>
      </c>
      <c r="F572">
        <v>4.1621262115299998E-2</v>
      </c>
    </row>
    <row r="573" spans="2:6" x14ac:dyDescent="0.25">
      <c r="B573">
        <v>0.366836832773</v>
      </c>
      <c r="C573">
        <v>3.4382462379299997E-2</v>
      </c>
      <c r="E573">
        <v>0.36639167416899998</v>
      </c>
      <c r="F573">
        <v>4.43657043261E-2</v>
      </c>
    </row>
    <row r="574" spans="2:6" x14ac:dyDescent="0.25">
      <c r="B574">
        <v>0.36708193114799997</v>
      </c>
      <c r="C574">
        <v>3.3691980684900001E-2</v>
      </c>
      <c r="E574">
        <v>0.36657459298900003</v>
      </c>
      <c r="F574">
        <v>4.2881276348399999E-2</v>
      </c>
    </row>
    <row r="575" spans="2:6" x14ac:dyDescent="0.25">
      <c r="B575">
        <v>0.367289780944</v>
      </c>
      <c r="C575">
        <v>3.2803145294699999E-2</v>
      </c>
      <c r="E575">
        <v>0.366836832773</v>
      </c>
      <c r="F575">
        <v>4.3395600160500002E-2</v>
      </c>
    </row>
    <row r="576" spans="2:6" x14ac:dyDescent="0.25">
      <c r="B576">
        <v>0.36751632984400001</v>
      </c>
      <c r="C576">
        <v>3.3335748680500002E-2</v>
      </c>
      <c r="E576">
        <v>0.36708193114799997</v>
      </c>
      <c r="F576">
        <v>4.2781396120400002E-2</v>
      </c>
    </row>
    <row r="577" spans="2:6" x14ac:dyDescent="0.25">
      <c r="B577">
        <v>0.36773187948899999</v>
      </c>
      <c r="C577">
        <v>3.4123163113200003E-2</v>
      </c>
      <c r="E577">
        <v>0.367289780944</v>
      </c>
      <c r="F577">
        <v>4.3316013713700002E-2</v>
      </c>
    </row>
    <row r="578" spans="2:6" x14ac:dyDescent="0.25">
      <c r="B578">
        <v>0.36792985562199998</v>
      </c>
      <c r="C578">
        <v>3.4630139095399998E-2</v>
      </c>
      <c r="E578">
        <v>0.36751632984400001</v>
      </c>
      <c r="F578">
        <v>4.4949815014999998E-2</v>
      </c>
    </row>
    <row r="579" spans="2:6" x14ac:dyDescent="0.25">
      <c r="B579">
        <v>0.36812691544499998</v>
      </c>
      <c r="C579">
        <v>3.5863311622899997E-2</v>
      </c>
      <c r="E579">
        <v>0.36773187948899999</v>
      </c>
      <c r="F579">
        <v>4.6561281664199997E-2</v>
      </c>
    </row>
    <row r="580" spans="2:6" x14ac:dyDescent="0.25">
      <c r="B580">
        <v>0.36842812524399998</v>
      </c>
      <c r="C580">
        <v>3.3105703798999998E-2</v>
      </c>
      <c r="E580">
        <v>0.36792985562199998</v>
      </c>
      <c r="F580">
        <v>4.5916121169399998E-2</v>
      </c>
    </row>
    <row r="581" spans="2:6" x14ac:dyDescent="0.25">
      <c r="B581">
        <v>0.36866136433399999</v>
      </c>
      <c r="C581">
        <v>3.7139584465599999E-2</v>
      </c>
      <c r="E581">
        <v>0.36812691544499998</v>
      </c>
      <c r="F581">
        <v>4.84418265588E-2</v>
      </c>
    </row>
    <row r="582" spans="2:6" x14ac:dyDescent="0.25">
      <c r="B582">
        <v>0.368825467899</v>
      </c>
      <c r="C582">
        <v>3.5563062039199997E-2</v>
      </c>
      <c r="E582">
        <v>0.36842812524399998</v>
      </c>
      <c r="F582">
        <v>4.6175636306400002E-2</v>
      </c>
    </row>
    <row r="583" spans="2:6" x14ac:dyDescent="0.25">
      <c r="B583">
        <v>0.36899972128199998</v>
      </c>
      <c r="C583">
        <v>3.8911960166900003E-2</v>
      </c>
      <c r="E583">
        <v>0.36866136433399999</v>
      </c>
      <c r="F583">
        <v>4.7744226436299997E-2</v>
      </c>
    </row>
    <row r="584" spans="2:6" x14ac:dyDescent="0.25">
      <c r="B584">
        <v>0.36920603439499999</v>
      </c>
      <c r="C584">
        <v>3.6143458149600002E-2</v>
      </c>
      <c r="E584">
        <v>0.368825467899</v>
      </c>
      <c r="F584">
        <v>4.6109454475599998E-2</v>
      </c>
    </row>
    <row r="585" spans="2:6" x14ac:dyDescent="0.25">
      <c r="B585">
        <v>0.36939968316299998</v>
      </c>
      <c r="C585">
        <v>3.8501450729500002E-2</v>
      </c>
      <c r="E585">
        <v>0.36899972128199998</v>
      </c>
      <c r="F585">
        <v>5.1450020887500003E-2</v>
      </c>
    </row>
    <row r="586" spans="2:6" x14ac:dyDescent="0.25">
      <c r="B586">
        <v>0.369601324748</v>
      </c>
      <c r="C586">
        <v>3.5496452078999999E-2</v>
      </c>
      <c r="E586">
        <v>0.36920603439499999</v>
      </c>
      <c r="F586">
        <v>5.0637940992800001E-2</v>
      </c>
    </row>
    <row r="587" spans="2:6" x14ac:dyDescent="0.25">
      <c r="B587">
        <v>0.36982464535300003</v>
      </c>
      <c r="C587">
        <v>3.3067208314900003E-2</v>
      </c>
      <c r="E587">
        <v>0.36939968316299998</v>
      </c>
      <c r="F587">
        <v>5.3299911757699998E-2</v>
      </c>
    </row>
    <row r="588" spans="2:6" x14ac:dyDescent="0.25">
      <c r="B588">
        <v>0.370044661798</v>
      </c>
      <c r="C588">
        <v>3.0139995673299998E-2</v>
      </c>
      <c r="E588">
        <v>0.369601324748</v>
      </c>
      <c r="F588">
        <v>4.9825260782299999E-2</v>
      </c>
    </row>
    <row r="589" spans="2:6" x14ac:dyDescent="0.25">
      <c r="B589">
        <v>0.37028972232599999</v>
      </c>
      <c r="C589">
        <v>2.52867114282E-2</v>
      </c>
      <c r="E589">
        <v>0.36982464535300003</v>
      </c>
      <c r="F589">
        <v>4.75941647851E-2</v>
      </c>
    </row>
    <row r="590" spans="2:6" x14ac:dyDescent="0.25">
      <c r="B590">
        <v>0.37053031339499998</v>
      </c>
      <c r="C590">
        <v>2.1186041986999998E-2</v>
      </c>
      <c r="E590">
        <v>0.370044661798</v>
      </c>
      <c r="F590">
        <v>4.5557270091699999E-2</v>
      </c>
    </row>
    <row r="591" spans="2:6" x14ac:dyDescent="0.25">
      <c r="B591">
        <v>0.370723039177</v>
      </c>
      <c r="C591">
        <v>1.7638932238200001E-2</v>
      </c>
      <c r="E591">
        <v>0.37028972232599999</v>
      </c>
      <c r="F591">
        <v>4.14212347928E-2</v>
      </c>
    </row>
    <row r="592" spans="2:6" x14ac:dyDescent="0.25">
      <c r="B592">
        <v>0.37094086153700001</v>
      </c>
      <c r="C592">
        <v>1.7146763505700002E-2</v>
      </c>
      <c r="E592">
        <v>0.37053031339499998</v>
      </c>
      <c r="F592">
        <v>3.7427764068400003E-2</v>
      </c>
    </row>
    <row r="593" spans="2:6" x14ac:dyDescent="0.25">
      <c r="B593">
        <v>0.37120527620799998</v>
      </c>
      <c r="C593">
        <v>1.3139939116300001E-2</v>
      </c>
      <c r="E593">
        <v>0.370723039177</v>
      </c>
      <c r="F593">
        <v>3.3446761720499998E-2</v>
      </c>
    </row>
    <row r="594" spans="2:6" x14ac:dyDescent="0.25">
      <c r="B594">
        <v>0.37143551713200001</v>
      </c>
      <c r="C594">
        <v>1.13456824956E-2</v>
      </c>
      <c r="E594">
        <v>0.37094086153700001</v>
      </c>
      <c r="F594">
        <v>3.23082240369E-2</v>
      </c>
    </row>
    <row r="595" spans="2:6" x14ac:dyDescent="0.25">
      <c r="B595">
        <v>0.37171060052799998</v>
      </c>
      <c r="C595">
        <v>7.6812286993599996E-3</v>
      </c>
      <c r="E595">
        <v>0.37120527620799998</v>
      </c>
      <c r="F595" s="1">
        <v>2.85125700191E-2</v>
      </c>
    </row>
    <row r="596" spans="2:6" x14ac:dyDescent="0.25">
      <c r="B596">
        <v>0.37186911861499999</v>
      </c>
      <c r="C596">
        <v>2.6362100491400002E-3</v>
      </c>
      <c r="E596">
        <v>0.37143551713200001</v>
      </c>
      <c r="F596">
        <v>2.8109079707399998E-2</v>
      </c>
    </row>
    <row r="597" spans="2:6" x14ac:dyDescent="0.25">
      <c r="B597">
        <v>0.37203974295300002</v>
      </c>
      <c r="C597">
        <v>-6.1280199139200002E-4</v>
      </c>
      <c r="E597">
        <v>0.37171060052799998</v>
      </c>
      <c r="F597">
        <v>2.40914096815E-2</v>
      </c>
    </row>
    <row r="598" spans="2:6" x14ac:dyDescent="0.25">
      <c r="B598">
        <v>0.372256271493</v>
      </c>
      <c r="C598">
        <v>-1.47421060468E-3</v>
      </c>
      <c r="E598">
        <v>0.37186911861499999</v>
      </c>
      <c r="F598">
        <v>1.9486635155200001E-2</v>
      </c>
    </row>
    <row r="599" spans="2:6" x14ac:dyDescent="0.25">
      <c r="B599">
        <v>0.372417988649</v>
      </c>
      <c r="C599">
        <v>-1.74719386958E-3</v>
      </c>
      <c r="E599">
        <v>0.37203974295300002</v>
      </c>
      <c r="F599">
        <v>1.6925740868499999E-2</v>
      </c>
    </row>
    <row r="600" spans="2:6" x14ac:dyDescent="0.25">
      <c r="B600">
        <v>0.372613396253</v>
      </c>
      <c r="C600">
        <v>-1.9266788836100001E-3</v>
      </c>
      <c r="E600">
        <v>0.372256271493</v>
      </c>
      <c r="F600">
        <v>1.5134824008800001E-2</v>
      </c>
    </row>
    <row r="601" spans="2:6" x14ac:dyDescent="0.25">
      <c r="B601">
        <v>0.372832790483</v>
      </c>
      <c r="C601">
        <v>-1.3492962366100001E-3</v>
      </c>
      <c r="E601">
        <v>0.372417988649</v>
      </c>
      <c r="F601">
        <v>1.39690477281E-2</v>
      </c>
    </row>
    <row r="602" spans="2:6" x14ac:dyDescent="0.25">
      <c r="B602">
        <v>0.37302159874899998</v>
      </c>
      <c r="C602">
        <v>-3.9475198539000002E-3</v>
      </c>
      <c r="E602">
        <v>0.372613396253</v>
      </c>
      <c r="F602" s="1">
        <v>1.2019454149799999E-2</v>
      </c>
    </row>
    <row r="603" spans="2:6" x14ac:dyDescent="0.25">
      <c r="B603">
        <v>0.37320107636599997</v>
      </c>
      <c r="C603">
        <v>-2.3029674763300001E-3</v>
      </c>
      <c r="E603">
        <v>0.372832790483</v>
      </c>
      <c r="F603">
        <v>1.0703052274100001E-2</v>
      </c>
    </row>
    <row r="604" spans="2:6" x14ac:dyDescent="0.25">
      <c r="B604">
        <v>0.37338648134899999</v>
      </c>
      <c r="C604">
        <v>-3.5546295746000001E-3</v>
      </c>
      <c r="E604">
        <v>0.37302159874899998</v>
      </c>
      <c r="F604">
        <v>6.0387943909400001E-3</v>
      </c>
    </row>
    <row r="605" spans="2:6" x14ac:dyDescent="0.25">
      <c r="B605">
        <v>0.37357309143</v>
      </c>
      <c r="C605">
        <v>-4.0347627997100004E-3</v>
      </c>
      <c r="E605">
        <v>0.37320107636599997</v>
      </c>
      <c r="F605">
        <v>6.6820252441000001E-3</v>
      </c>
    </row>
    <row r="606" spans="2:6" x14ac:dyDescent="0.25">
      <c r="B606">
        <v>0.37378319023500001</v>
      </c>
      <c r="C606">
        <v>-4.2682772418599999E-3</v>
      </c>
      <c r="E606">
        <v>0.37338648134899999</v>
      </c>
      <c r="F606">
        <v>4.6003328541400004E-3</v>
      </c>
    </row>
    <row r="607" spans="2:6" x14ac:dyDescent="0.25">
      <c r="B607">
        <v>0.37397582317900002</v>
      </c>
      <c r="C607">
        <v>-3.6347845578200001E-3</v>
      </c>
      <c r="E607">
        <v>0.37357309143</v>
      </c>
      <c r="F607">
        <v>1.84795158168E-3</v>
      </c>
    </row>
    <row r="608" spans="2:6" x14ac:dyDescent="0.25">
      <c r="B608">
        <v>0.37420872709199998</v>
      </c>
      <c r="C608">
        <v>-4.8353213996700002E-4</v>
      </c>
      <c r="E608">
        <v>0.37378319023500001</v>
      </c>
      <c r="F608">
        <v>2.01668359248E-3</v>
      </c>
    </row>
    <row r="609" spans="2:6" x14ac:dyDescent="0.25">
      <c r="B609">
        <v>0.374488438807</v>
      </c>
      <c r="C609">
        <v>1.77784331525E-3</v>
      </c>
      <c r="E609">
        <v>0.37397582317900002</v>
      </c>
      <c r="F609">
        <v>3.1387375920700002E-3</v>
      </c>
    </row>
    <row r="610" spans="2:6" x14ac:dyDescent="0.25">
      <c r="B610">
        <v>0.37470689771299998</v>
      </c>
      <c r="C610">
        <v>1.3187624655700001E-3</v>
      </c>
      <c r="E610">
        <v>0.37420872709199998</v>
      </c>
      <c r="F610">
        <v>4.7108705546500002E-3</v>
      </c>
    </row>
    <row r="611" spans="2:6" x14ac:dyDescent="0.25">
      <c r="B611">
        <v>0.37485646049499999</v>
      </c>
      <c r="C611">
        <v>1.4695901369E-3</v>
      </c>
      <c r="E611">
        <v>0.374488438807</v>
      </c>
      <c r="F611">
        <v>1.0175559212E-2</v>
      </c>
    </row>
    <row r="612" spans="2:6" x14ac:dyDescent="0.25">
      <c r="B612">
        <v>0.37506645750099998</v>
      </c>
      <c r="C612" s="1">
        <v>7.0731886039300006E-5</v>
      </c>
      <c r="E612">
        <v>0.37470689771299998</v>
      </c>
      <c r="F612">
        <v>7.0600251774900003E-3</v>
      </c>
    </row>
    <row r="613" spans="2:6" x14ac:dyDescent="0.25">
      <c r="B613">
        <v>0.37527228893699999</v>
      </c>
      <c r="C613" s="1">
        <v>-7.2638768826600004E-5</v>
      </c>
      <c r="E613">
        <v>0.37485646049499999</v>
      </c>
      <c r="F613">
        <v>4.4088307577200003E-3</v>
      </c>
    </row>
    <row r="614" spans="2:6" x14ac:dyDescent="0.25">
      <c r="B614">
        <v>0.37555399930900002</v>
      </c>
      <c r="C614">
        <v>-8.5921888996099999E-4</v>
      </c>
      <c r="E614">
        <v>0.37506645750099998</v>
      </c>
      <c r="F614">
        <v>6.95780341488E-4</v>
      </c>
    </row>
    <row r="615" spans="2:6" x14ac:dyDescent="0.25">
      <c r="B615">
        <v>0.37571742259099999</v>
      </c>
      <c r="C615">
        <v>-1.86944922652E-3</v>
      </c>
      <c r="E615">
        <v>0.37527228893699999</v>
      </c>
      <c r="F615">
        <v>-1.6302360730099999E-3</v>
      </c>
    </row>
    <row r="616" spans="2:6" x14ac:dyDescent="0.25">
      <c r="B616">
        <v>0.375891467895</v>
      </c>
      <c r="C616">
        <v>-1.9180761911099999E-3</v>
      </c>
      <c r="E616">
        <v>0.37555399930900002</v>
      </c>
      <c r="F616">
        <v>-4.5225805947900002E-3</v>
      </c>
    </row>
    <row r="617" spans="2:6" x14ac:dyDescent="0.25">
      <c r="B617">
        <v>0.37608834567100002</v>
      </c>
      <c r="C617">
        <v>-2.87558921679E-3</v>
      </c>
      <c r="E617">
        <v>0.37571742259099999</v>
      </c>
      <c r="F617">
        <v>-5.07081389132E-3</v>
      </c>
    </row>
    <row r="618" spans="2:6" x14ac:dyDescent="0.25">
      <c r="B618">
        <v>0.37626776624699998</v>
      </c>
      <c r="C618">
        <v>-4.9788232112600002E-3</v>
      </c>
      <c r="E618">
        <v>0.375891467895</v>
      </c>
      <c r="F618">
        <v>-6.2703870865799998E-3</v>
      </c>
    </row>
    <row r="619" spans="2:6" x14ac:dyDescent="0.25">
      <c r="B619">
        <v>0.37648755275399998</v>
      </c>
      <c r="C619">
        <v>-6.4530589653300002E-3</v>
      </c>
      <c r="E619">
        <v>0.37608834567100002</v>
      </c>
      <c r="F619">
        <v>-8.0097514458800003E-3</v>
      </c>
    </row>
    <row r="620" spans="2:6" x14ac:dyDescent="0.25">
      <c r="B620">
        <v>0.37666636648099999</v>
      </c>
      <c r="C620">
        <v>-6.9879481571399997E-3</v>
      </c>
      <c r="E620">
        <v>0.37626776624699998</v>
      </c>
      <c r="F620">
        <v>-1.2135058781500001E-2</v>
      </c>
    </row>
    <row r="621" spans="2:6" x14ac:dyDescent="0.25">
      <c r="B621">
        <v>0.37686523290099999</v>
      </c>
      <c r="C621">
        <v>-7.0343661361100002E-3</v>
      </c>
      <c r="E621">
        <v>0.37648755275399998</v>
      </c>
      <c r="F621">
        <v>-1.3930486499700001E-2</v>
      </c>
    </row>
    <row r="622" spans="2:6" x14ac:dyDescent="0.25">
      <c r="B622">
        <v>0.37709488334300001</v>
      </c>
      <c r="C622">
        <v>-6.1901268734799999E-3</v>
      </c>
      <c r="E622">
        <v>0.37666636648099999</v>
      </c>
      <c r="F622">
        <v>-1.6362071229800001E-2</v>
      </c>
    </row>
    <row r="623" spans="2:6" x14ac:dyDescent="0.25">
      <c r="B623">
        <v>0.37726244552900001</v>
      </c>
      <c r="C623">
        <v>-3.9123311695600004E-3</v>
      </c>
      <c r="E623">
        <v>0.37686523290099999</v>
      </c>
      <c r="F623">
        <v>-1.7662549976599998E-2</v>
      </c>
    </row>
    <row r="624" spans="2:6" x14ac:dyDescent="0.25">
      <c r="B624">
        <v>0.37742831504500002</v>
      </c>
      <c r="C624">
        <v>-2.8521865730299998E-3</v>
      </c>
      <c r="E624">
        <v>0.37709488334300001</v>
      </c>
      <c r="F624">
        <v>-1.6364238691E-2</v>
      </c>
    </row>
    <row r="625" spans="2:6" x14ac:dyDescent="0.25">
      <c r="B625">
        <v>0.377587998792</v>
      </c>
      <c r="C625">
        <v>-1.0369448412E-3</v>
      </c>
      <c r="E625">
        <v>0.37726244552900001</v>
      </c>
      <c r="F625">
        <v>-1.5361342309200001E-2</v>
      </c>
    </row>
    <row r="626" spans="2:6" x14ac:dyDescent="0.25">
      <c r="B626">
        <v>0.37778456291099999</v>
      </c>
      <c r="C626">
        <v>-1.64510163686E-3</v>
      </c>
      <c r="E626">
        <v>0.37742831504500002</v>
      </c>
      <c r="F626">
        <v>-1.6057430465100001E-2</v>
      </c>
    </row>
    <row r="627" spans="2:6" x14ac:dyDescent="0.25">
      <c r="B627">
        <v>0.37801482976400003</v>
      </c>
      <c r="C627">
        <v>-3.20578910542E-4</v>
      </c>
      <c r="E627">
        <v>0.377587998792</v>
      </c>
      <c r="F627">
        <v>-1.3429045267200001E-2</v>
      </c>
    </row>
    <row r="628" spans="2:6" x14ac:dyDescent="0.25">
      <c r="B628">
        <v>0.37822760479200002</v>
      </c>
      <c r="C628">
        <v>-2.7412703578899998E-3</v>
      </c>
      <c r="E628">
        <v>0.37778456291099999</v>
      </c>
      <c r="F628">
        <v>-1.3580636528399999E-2</v>
      </c>
    </row>
    <row r="629" spans="2:6" x14ac:dyDescent="0.25">
      <c r="B629">
        <v>0.378425835293</v>
      </c>
      <c r="C629">
        <v>-2.6798553998400002E-3</v>
      </c>
      <c r="E629">
        <v>0.37801482976400003</v>
      </c>
      <c r="F629">
        <v>-1.06770732688E-2</v>
      </c>
    </row>
    <row r="630" spans="2:6" x14ac:dyDescent="0.25">
      <c r="B630">
        <v>0.37861741082700001</v>
      </c>
      <c r="C630" s="1">
        <v>-2.1305883967300001E-3</v>
      </c>
      <c r="E630">
        <v>0.37822760479200002</v>
      </c>
      <c r="F630">
        <v>-1.38271347411E-2</v>
      </c>
    </row>
    <row r="631" spans="2:6" x14ac:dyDescent="0.25">
      <c r="B631">
        <v>0.378793689913</v>
      </c>
      <c r="C631">
        <v>-2.5390704648899998E-3</v>
      </c>
      <c r="E631">
        <v>0.378425835293</v>
      </c>
      <c r="F631">
        <v>-1.34353569998E-2</v>
      </c>
    </row>
    <row r="632" spans="2:6" x14ac:dyDescent="0.25">
      <c r="B632">
        <v>0.37903196245499998</v>
      </c>
      <c r="C632">
        <v>-4.6650261037700001E-4</v>
      </c>
      <c r="E632">
        <v>0.37861741082700001</v>
      </c>
      <c r="F632">
        <v>-1.4435806253900001E-2</v>
      </c>
    </row>
    <row r="633" spans="2:6" x14ac:dyDescent="0.25">
      <c r="B633">
        <v>0.37920765434199999</v>
      </c>
      <c r="C633">
        <v>-2.3480107210699999E-3</v>
      </c>
      <c r="E633">
        <v>0.378793689913</v>
      </c>
      <c r="F633">
        <v>-1.6375743347599999E-2</v>
      </c>
    </row>
    <row r="634" spans="2:6" x14ac:dyDescent="0.25">
      <c r="B634">
        <v>0.379415483301</v>
      </c>
      <c r="C634">
        <v>-2.2992781875099998E-3</v>
      </c>
      <c r="E634">
        <v>0.37903196245499998</v>
      </c>
      <c r="F634">
        <v>-1.3555883651800001E-2</v>
      </c>
    </row>
    <row r="635" spans="2:6" x14ac:dyDescent="0.25">
      <c r="B635">
        <v>0.37965466813299997</v>
      </c>
      <c r="C635">
        <v>9.26352337791E-4</v>
      </c>
      <c r="E635">
        <v>0.37920765434199999</v>
      </c>
      <c r="F635">
        <v>-1.5564491728900001E-2</v>
      </c>
    </row>
    <row r="636" spans="2:6" x14ac:dyDescent="0.25">
      <c r="B636">
        <v>0.37991755955700002</v>
      </c>
      <c r="C636">
        <v>2.2963035923299999E-4</v>
      </c>
      <c r="E636">
        <v>0.379415483301</v>
      </c>
      <c r="F636">
        <v>-1.51820099449E-2</v>
      </c>
    </row>
    <row r="637" spans="2:6" x14ac:dyDescent="0.25">
      <c r="B637">
        <v>0.38011023823599999</v>
      </c>
      <c r="C637">
        <v>1.8079515002900001E-3</v>
      </c>
      <c r="E637">
        <v>0.37965466813299997</v>
      </c>
      <c r="F637">
        <v>-1.31380542033E-2</v>
      </c>
    </row>
    <row r="638" spans="2:6" x14ac:dyDescent="0.25">
      <c r="B638">
        <v>0.38031144625800001</v>
      </c>
      <c r="C638">
        <v>3.4030571524199999E-3</v>
      </c>
      <c r="E638">
        <v>0.37991755955700002</v>
      </c>
      <c r="F638">
        <v>-1.44009982244E-2</v>
      </c>
    </row>
    <row r="639" spans="2:6" x14ac:dyDescent="0.25">
      <c r="B639">
        <v>0.38048741914599998</v>
      </c>
      <c r="C639">
        <v>6.4990078065700002E-3</v>
      </c>
      <c r="E639">
        <v>0.38011023823599999</v>
      </c>
      <c r="F639">
        <v>-1.34657664007E-2</v>
      </c>
    </row>
    <row r="640" spans="2:6" x14ac:dyDescent="0.25">
      <c r="B640">
        <v>0.38068753804299998</v>
      </c>
      <c r="C640">
        <v>7.2608054150300003E-3</v>
      </c>
      <c r="E640">
        <v>0.38031144625800001</v>
      </c>
      <c r="F640">
        <v>-1.28942909299E-2</v>
      </c>
    </row>
    <row r="641" spans="2:6" x14ac:dyDescent="0.25">
      <c r="B641">
        <v>0.380881465759</v>
      </c>
      <c r="C641">
        <v>3.91195813751E-3</v>
      </c>
      <c r="E641">
        <v>0.38048741914599998</v>
      </c>
      <c r="F641">
        <v>-9.5272082683599997E-3</v>
      </c>
    </row>
    <row r="642" spans="2:6" x14ac:dyDescent="0.25">
      <c r="B642">
        <v>0.38105898907800001</v>
      </c>
      <c r="C642">
        <v>2.9493022741400002E-3</v>
      </c>
      <c r="E642">
        <v>0.38068753804299998</v>
      </c>
      <c r="F642">
        <v>-9.0974559990800001E-3</v>
      </c>
    </row>
    <row r="643" spans="2:6" x14ac:dyDescent="0.25">
      <c r="B643">
        <v>0.38129303025900002</v>
      </c>
      <c r="C643">
        <v>3.7701301190800002E-3</v>
      </c>
      <c r="E643">
        <v>0.380881465759</v>
      </c>
      <c r="F643">
        <v>-1.06877128551E-2</v>
      </c>
    </row>
    <row r="644" spans="2:6" x14ac:dyDescent="0.25">
      <c r="B644">
        <v>0.38151412502100002</v>
      </c>
      <c r="C644">
        <v>2.5129346998900002E-3</v>
      </c>
      <c r="E644">
        <v>0.38105898907800001</v>
      </c>
      <c r="F644">
        <v>-1.14376972317E-2</v>
      </c>
    </row>
    <row r="645" spans="2:6" x14ac:dyDescent="0.25">
      <c r="B645">
        <v>0.38171539578000002</v>
      </c>
      <c r="C645">
        <v>4.3307900098699999E-3</v>
      </c>
      <c r="E645">
        <v>0.38129303025900002</v>
      </c>
      <c r="F645">
        <v>-1.0873878347800001E-2</v>
      </c>
    </row>
    <row r="646" spans="2:6" x14ac:dyDescent="0.25">
      <c r="B646">
        <v>0.38192551164299998</v>
      </c>
      <c r="C646">
        <v>5.7629643736200001E-3</v>
      </c>
      <c r="E646">
        <v>0.38151412502100002</v>
      </c>
      <c r="F646">
        <v>-1.1012836665200001E-2</v>
      </c>
    </row>
    <row r="647" spans="2:6" x14ac:dyDescent="0.25">
      <c r="B647">
        <v>0.38209785141699998</v>
      </c>
      <c r="C647">
        <v>9.1107759091900008E-3</v>
      </c>
      <c r="E647">
        <v>0.38171539578000002</v>
      </c>
      <c r="F647">
        <v>-8.9983507560299995E-3</v>
      </c>
    </row>
    <row r="648" spans="2:6" x14ac:dyDescent="0.25">
      <c r="B648">
        <v>0.38228157928500001</v>
      </c>
      <c r="C648">
        <v>1.01854247017E-2</v>
      </c>
      <c r="E648">
        <v>0.38192551164299998</v>
      </c>
      <c r="F648">
        <v>-7.6505619798999999E-3</v>
      </c>
    </row>
    <row r="649" spans="2:6" x14ac:dyDescent="0.25">
      <c r="B649">
        <v>0.38244851238999999</v>
      </c>
      <c r="C649">
        <v>9.2398256504499995E-3</v>
      </c>
      <c r="E649">
        <v>0.38209785141699998</v>
      </c>
      <c r="F649">
        <v>-4.1490212585900002E-3</v>
      </c>
    </row>
    <row r="650" spans="2:6" x14ac:dyDescent="0.25">
      <c r="B650">
        <v>0.382612827835</v>
      </c>
      <c r="C650">
        <v>1.1070977604599999E-2</v>
      </c>
      <c r="E650">
        <v>0.38228157928500001</v>
      </c>
      <c r="F650">
        <v>-3.41268634652E-3</v>
      </c>
    </row>
    <row r="651" spans="2:6" x14ac:dyDescent="0.25">
      <c r="B651">
        <v>0.38282721723300001</v>
      </c>
      <c r="C651">
        <v>1.07863946073E-2</v>
      </c>
      <c r="E651">
        <v>0.38244851238999999</v>
      </c>
      <c r="F651">
        <v>-4.7197460664799998E-3</v>
      </c>
    </row>
    <row r="652" spans="2:6" x14ac:dyDescent="0.25">
      <c r="B652">
        <v>0.38300915705299998</v>
      </c>
      <c r="C652">
        <v>8.4560513478300001E-3</v>
      </c>
      <c r="E652">
        <v>0.382612827835</v>
      </c>
      <c r="F652">
        <v>-3.0027666473599998E-3</v>
      </c>
    </row>
    <row r="653" spans="2:6" x14ac:dyDescent="0.25">
      <c r="B653">
        <v>0.38325911007399999</v>
      </c>
      <c r="C653">
        <v>1.0603459054299999E-2</v>
      </c>
      <c r="E653">
        <v>0.38282721723300001</v>
      </c>
      <c r="F653">
        <v>-2.1022436108399998E-3</v>
      </c>
    </row>
    <row r="654" spans="2:6" x14ac:dyDescent="0.25">
      <c r="B654">
        <v>0.38349502421600001</v>
      </c>
      <c r="C654">
        <v>9.8924252132200005E-3</v>
      </c>
      <c r="E654">
        <v>0.38300915705299998</v>
      </c>
      <c r="F654">
        <v>-3.52220855482E-3</v>
      </c>
    </row>
    <row r="655" spans="2:6" x14ac:dyDescent="0.25">
      <c r="B655">
        <v>0.38370973308799999</v>
      </c>
      <c r="C655">
        <v>5.2721037987500004E-3</v>
      </c>
      <c r="E655">
        <v>0.38325911007399999</v>
      </c>
      <c r="F655">
        <v>-3.4351421649300002E-3</v>
      </c>
    </row>
    <row r="656" spans="2:6" x14ac:dyDescent="0.25">
      <c r="B656">
        <v>0.38391907854200003</v>
      </c>
      <c r="C656">
        <v>5.0857486496599996E-3</v>
      </c>
      <c r="E656">
        <v>0.38349502421600001</v>
      </c>
      <c r="F656">
        <v>-3.9220593837699996E-3</v>
      </c>
    </row>
    <row r="657" spans="2:6" x14ac:dyDescent="0.25">
      <c r="B657">
        <v>0.38410423845899999</v>
      </c>
      <c r="C657">
        <v>4.3093804344299996E-3</v>
      </c>
      <c r="E657">
        <v>0.38370973308799999</v>
      </c>
      <c r="F657">
        <v>-9.0242370391500001E-3</v>
      </c>
    </row>
    <row r="658" spans="2:6" x14ac:dyDescent="0.25">
      <c r="B658">
        <v>0.38432510455000002</v>
      </c>
      <c r="C658">
        <v>4.0978748920699999E-3</v>
      </c>
      <c r="E658">
        <v>0.38391907854200003</v>
      </c>
      <c r="F658">
        <v>-6.4728724507099999E-3</v>
      </c>
    </row>
    <row r="659" spans="2:6" x14ac:dyDescent="0.25">
      <c r="B659">
        <v>0.38453816163900001</v>
      </c>
      <c r="C659">
        <v>4.8432447678800001E-3</v>
      </c>
      <c r="E659">
        <v>0.38410423845899999</v>
      </c>
      <c r="F659">
        <v>-7.0699474929500003E-3</v>
      </c>
    </row>
    <row r="660" spans="2:6" x14ac:dyDescent="0.25">
      <c r="B660">
        <v>0.38472459190399999</v>
      </c>
      <c r="C660">
        <v>4.16081074891E-3</v>
      </c>
      <c r="E660">
        <v>0.38432510455000002</v>
      </c>
      <c r="F660">
        <v>-6.39549192183E-3</v>
      </c>
    </row>
    <row r="661" spans="2:6" x14ac:dyDescent="0.25">
      <c r="B661">
        <v>0.38488281679800002</v>
      </c>
      <c r="C661">
        <v>3.3058983989599998E-3</v>
      </c>
      <c r="E661">
        <v>0.38453816163900001</v>
      </c>
      <c r="F661">
        <v>-5.0696602390899997E-3</v>
      </c>
    </row>
    <row r="662" spans="2:6" x14ac:dyDescent="0.25">
      <c r="B662">
        <v>0.38510296859400001</v>
      </c>
      <c r="C662">
        <v>6.2737051544300001E-3</v>
      </c>
      <c r="E662">
        <v>0.38472459190399999</v>
      </c>
      <c r="F662">
        <v>-4.9413968904599998E-3</v>
      </c>
    </row>
    <row r="663" spans="2:6" x14ac:dyDescent="0.25">
      <c r="B663">
        <v>0.38523641648500001</v>
      </c>
      <c r="C663">
        <v>2.7494545539500002E-3</v>
      </c>
      <c r="E663">
        <v>0.38488281679800002</v>
      </c>
      <c r="F663">
        <v>-4.8143364103699999E-3</v>
      </c>
    </row>
    <row r="664" spans="2:6" x14ac:dyDescent="0.25">
      <c r="B664">
        <v>0.385365128286</v>
      </c>
      <c r="C664">
        <v>3.5229439229599998E-3</v>
      </c>
      <c r="E664">
        <v>0.38510296859400001</v>
      </c>
      <c r="F664">
        <v>-2.1685669708700001E-3</v>
      </c>
    </row>
    <row r="665" spans="2:6" x14ac:dyDescent="0.25">
      <c r="B665">
        <v>0.38553619278099999</v>
      </c>
      <c r="C665">
        <v>1.7408114817700001E-3</v>
      </c>
      <c r="E665">
        <v>0.38523641648500001</v>
      </c>
      <c r="F665">
        <v>-4.3772837733299999E-3</v>
      </c>
    </row>
    <row r="666" spans="2:6" x14ac:dyDescent="0.25">
      <c r="B666">
        <v>0.38573385444500002</v>
      </c>
      <c r="C666">
        <v>1.3215814779300001E-3</v>
      </c>
      <c r="E666">
        <v>0.385365128286</v>
      </c>
      <c r="F666">
        <v>-3.02170291884E-3</v>
      </c>
    </row>
    <row r="667" spans="2:6" x14ac:dyDescent="0.25">
      <c r="B667">
        <v>0.38593510861500002</v>
      </c>
      <c r="C667">
        <v>9.5673740591799999E-4</v>
      </c>
      <c r="E667">
        <v>0.38553619278099999</v>
      </c>
      <c r="F667">
        <v>-3.0263444295900001E-3</v>
      </c>
    </row>
    <row r="668" spans="2:6" x14ac:dyDescent="0.25">
      <c r="B668">
        <v>0.386104553593</v>
      </c>
      <c r="C668">
        <v>-2.39822230768E-4</v>
      </c>
      <c r="E668">
        <v>0.38573385444500002</v>
      </c>
      <c r="F668">
        <v>-3.7054725159699998E-3</v>
      </c>
    </row>
    <row r="669" spans="2:6" x14ac:dyDescent="0.25">
      <c r="B669">
        <v>0.38629296819100001</v>
      </c>
      <c r="C669">
        <v>8.9758013235399997E-4</v>
      </c>
      <c r="E669">
        <v>0.38593510861500002</v>
      </c>
      <c r="F669">
        <v>-4.0337735311199996E-3</v>
      </c>
    </row>
    <row r="670" spans="2:6" x14ac:dyDescent="0.25">
      <c r="B670">
        <v>0.386489713234</v>
      </c>
      <c r="C670">
        <v>2.4698310476299998E-3</v>
      </c>
      <c r="E670">
        <v>0.386104553593</v>
      </c>
      <c r="F670">
        <v>-6.1053455878899996E-3</v>
      </c>
    </row>
    <row r="671" spans="2:6" x14ac:dyDescent="0.25">
      <c r="B671">
        <v>0.38668428604600003</v>
      </c>
      <c r="C671">
        <v>2.7735155926000002E-3</v>
      </c>
      <c r="E671">
        <v>0.38629296819100001</v>
      </c>
      <c r="F671">
        <v>-6.9460558563199997E-3</v>
      </c>
    </row>
    <row r="672" spans="2:6" x14ac:dyDescent="0.25">
      <c r="B672">
        <v>0.38688700988399999</v>
      </c>
      <c r="C672">
        <v>-1.12874781549E-3</v>
      </c>
      <c r="E672">
        <v>0.386489713234</v>
      </c>
      <c r="F672">
        <v>-3.86500356177E-3</v>
      </c>
    </row>
    <row r="673" spans="2:6" x14ac:dyDescent="0.25">
      <c r="B673">
        <v>0.387079929017</v>
      </c>
      <c r="C673">
        <v>4.3418931331699998E-4</v>
      </c>
      <c r="E673">
        <v>0.38668428604600003</v>
      </c>
      <c r="F673">
        <v>-4.6924558725000001E-3</v>
      </c>
    </row>
    <row r="674" spans="2:6" x14ac:dyDescent="0.25">
      <c r="B674">
        <v>0.387276500606</v>
      </c>
      <c r="C674">
        <v>-7.2841798562200001E-4</v>
      </c>
      <c r="E674">
        <v>0.38688700988399999</v>
      </c>
      <c r="F674">
        <v>-7.3624097574200003E-3</v>
      </c>
    </row>
    <row r="675" spans="2:6" x14ac:dyDescent="0.25">
      <c r="B675">
        <v>0.38746533553599999</v>
      </c>
      <c r="C675" s="1">
        <v>-9.8677128472900006E-5</v>
      </c>
      <c r="E675">
        <v>0.387079929017</v>
      </c>
      <c r="F675">
        <v>-5.0839454550399999E-3</v>
      </c>
    </row>
    <row r="676" spans="2:6" x14ac:dyDescent="0.25">
      <c r="B676">
        <v>0.387649783114</v>
      </c>
      <c r="C676">
        <v>4.6038607154400002E-4</v>
      </c>
      <c r="E676">
        <v>0.387276500606</v>
      </c>
      <c r="F676">
        <v>-5.5240683143000001E-3</v>
      </c>
    </row>
    <row r="677" spans="2:6" x14ac:dyDescent="0.25">
      <c r="B677">
        <v>0.38784862450399998</v>
      </c>
      <c r="C677">
        <v>3.0972100853900002E-4</v>
      </c>
      <c r="E677">
        <v>0.38746533553599999</v>
      </c>
      <c r="F677">
        <v>-3.2991261444599998E-3</v>
      </c>
    </row>
    <row r="678" spans="2:6" x14ac:dyDescent="0.25">
      <c r="B678">
        <v>0.38807886524200003</v>
      </c>
      <c r="C678">
        <v>-6.0421032955399996E-4</v>
      </c>
      <c r="E678">
        <v>0.387649783114</v>
      </c>
      <c r="F678">
        <v>-1.8861463076699999E-3</v>
      </c>
    </row>
    <row r="679" spans="2:6" x14ac:dyDescent="0.25">
      <c r="B679">
        <v>0.38830656163100002</v>
      </c>
      <c r="C679">
        <v>2.3492822475100001E-4</v>
      </c>
      <c r="E679">
        <v>0.38784862450399998</v>
      </c>
      <c r="F679">
        <v>-5.9399736187100004E-4</v>
      </c>
    </row>
    <row r="680" spans="2:6" x14ac:dyDescent="0.25">
      <c r="B680">
        <v>0.38847628227800002</v>
      </c>
      <c r="C680" s="1">
        <v>-4.6320875762600002E-5</v>
      </c>
      <c r="E680">
        <v>0.38807886524200003</v>
      </c>
      <c r="F680">
        <v>-1.2971625926800001E-3</v>
      </c>
    </row>
    <row r="681" spans="2:6" x14ac:dyDescent="0.25">
      <c r="B681">
        <v>0.38866673315799999</v>
      </c>
      <c r="C681">
        <v>2.60988142503E-3</v>
      </c>
      <c r="E681">
        <v>0.38830656163100002</v>
      </c>
      <c r="F681">
        <v>6.4924114786800002E-4</v>
      </c>
    </row>
    <row r="682" spans="2:6" x14ac:dyDescent="0.25">
      <c r="B682">
        <v>0.38883663056099999</v>
      </c>
      <c r="C682">
        <v>1.12384534438E-3</v>
      </c>
      <c r="E682">
        <v>0.38847628227800002</v>
      </c>
      <c r="F682">
        <v>5.8298873516399998E-4</v>
      </c>
    </row>
    <row r="683" spans="2:6" x14ac:dyDescent="0.25">
      <c r="B683">
        <v>0.38900144716599999</v>
      </c>
      <c r="C683">
        <v>2.1768872951199998E-3</v>
      </c>
      <c r="E683">
        <v>0.38866673315799999</v>
      </c>
      <c r="F683">
        <v>5.0655848042899998E-3</v>
      </c>
    </row>
    <row r="684" spans="2:6" x14ac:dyDescent="0.25">
      <c r="B684">
        <v>0.38920061890899998</v>
      </c>
      <c r="C684">
        <v>-1.8542981806699999E-3</v>
      </c>
      <c r="E684">
        <v>0.38883663056099999</v>
      </c>
      <c r="F684">
        <v>3.8321893475800001E-3</v>
      </c>
    </row>
    <row r="685" spans="2:6" x14ac:dyDescent="0.25">
      <c r="B685">
        <v>0.38933927841600002</v>
      </c>
      <c r="C685">
        <v>1.90821455813E-3</v>
      </c>
      <c r="E685">
        <v>0.38900144716599999</v>
      </c>
      <c r="F685">
        <v>5.8073451497800002E-3</v>
      </c>
    </row>
    <row r="686" spans="2:6" x14ac:dyDescent="0.25">
      <c r="B686">
        <v>0.38955454738799999</v>
      </c>
      <c r="C686">
        <v>-2.6666696813100002E-3</v>
      </c>
      <c r="E686">
        <v>0.38920061890899998</v>
      </c>
      <c r="F686">
        <v>2.0491477617199999E-3</v>
      </c>
    </row>
    <row r="687" spans="2:6" x14ac:dyDescent="0.25">
      <c r="B687">
        <v>0.389804419821</v>
      </c>
      <c r="C687">
        <v>-4.95859500854E-3</v>
      </c>
      <c r="E687">
        <v>0.38933927841600002</v>
      </c>
      <c r="F687">
        <v>5.4717955921999998E-3</v>
      </c>
    </row>
    <row r="688" spans="2:6" x14ac:dyDescent="0.25">
      <c r="B688">
        <v>0.39000543409799998</v>
      </c>
      <c r="C688">
        <v>-6.2304167116500001E-3</v>
      </c>
      <c r="E688">
        <v>0.38955454738799999</v>
      </c>
      <c r="F688">
        <v>2.0906994609200002E-3</v>
      </c>
    </row>
    <row r="689" spans="2:6" x14ac:dyDescent="0.25">
      <c r="B689">
        <v>0.39020455369200002</v>
      </c>
      <c r="C689">
        <v>-6.8279305167800002E-3</v>
      </c>
      <c r="E689">
        <v>0.389804419821</v>
      </c>
      <c r="F689">
        <v>8.6789181468799998E-4</v>
      </c>
    </row>
    <row r="690" spans="2:6" x14ac:dyDescent="0.25">
      <c r="B690">
        <v>0.39041048787499999</v>
      </c>
      <c r="C690">
        <v>-5.7448576878300003E-3</v>
      </c>
      <c r="E690">
        <v>0.39000543409799998</v>
      </c>
      <c r="F690">
        <v>2.3407848290600002E-3</v>
      </c>
    </row>
    <row r="691" spans="2:6" x14ac:dyDescent="0.25">
      <c r="B691">
        <v>0.39060354904700001</v>
      </c>
      <c r="C691">
        <v>-5.6062515022599997E-3</v>
      </c>
      <c r="E691">
        <v>0.39020455369200002</v>
      </c>
      <c r="F691">
        <v>1.01955176808E-3</v>
      </c>
    </row>
    <row r="692" spans="2:6" x14ac:dyDescent="0.25">
      <c r="B692">
        <v>0.39077030564499998</v>
      </c>
      <c r="C692">
        <v>-3.9936062273000002E-3</v>
      </c>
      <c r="E692">
        <v>0.39041048787499999</v>
      </c>
      <c r="F692">
        <v>2.0076605676099999E-3</v>
      </c>
    </row>
    <row r="693" spans="2:6" x14ac:dyDescent="0.25">
      <c r="B693">
        <v>0.39099266303199998</v>
      </c>
      <c r="C693">
        <v>-3.8695088519499999E-3</v>
      </c>
      <c r="E693">
        <v>0.39060354904700001</v>
      </c>
      <c r="F693">
        <v>2.09788296064E-3</v>
      </c>
    </row>
    <row r="694" spans="2:6" x14ac:dyDescent="0.25">
      <c r="B694">
        <v>0.39116077597799997</v>
      </c>
      <c r="C694">
        <v>-1.49153426232E-3</v>
      </c>
      <c r="E694">
        <v>0.39077030564499998</v>
      </c>
      <c r="F694">
        <v>4.7668813941899998E-3</v>
      </c>
    </row>
    <row r="695" spans="2:6" x14ac:dyDescent="0.25">
      <c r="B695">
        <v>0.39134331556500002</v>
      </c>
      <c r="C695">
        <v>-1.8571007025399999E-3</v>
      </c>
      <c r="E695">
        <v>0.39099266303199998</v>
      </c>
      <c r="F695">
        <v>5.8961733582799996E-3</v>
      </c>
    </row>
    <row r="696" spans="2:6" x14ac:dyDescent="0.25">
      <c r="B696">
        <v>0.39149493916700001</v>
      </c>
      <c r="C696">
        <v>-5.5493830518300001E-3</v>
      </c>
      <c r="E696">
        <v>0.39116077597799997</v>
      </c>
      <c r="F696">
        <v>7.8872131138299998E-3</v>
      </c>
    </row>
    <row r="697" spans="2:6" x14ac:dyDescent="0.25">
      <c r="B697">
        <v>0.39166849093700001</v>
      </c>
      <c r="C697">
        <v>-5.9603950006500003E-3</v>
      </c>
      <c r="E697">
        <v>0.39134331556500002</v>
      </c>
      <c r="F697">
        <v>4.9678311730299999E-3</v>
      </c>
    </row>
    <row r="698" spans="2:6" x14ac:dyDescent="0.25">
      <c r="B698">
        <v>0.39187702831900001</v>
      </c>
      <c r="C698">
        <v>-3.05522803328E-3</v>
      </c>
      <c r="E698">
        <v>0.39149493916700001</v>
      </c>
      <c r="F698">
        <v>1.6093394446900001E-3</v>
      </c>
    </row>
    <row r="699" spans="2:6" x14ac:dyDescent="0.25">
      <c r="B699">
        <v>0.392044431847</v>
      </c>
      <c r="C699">
        <v>-3.03435515403E-3</v>
      </c>
      <c r="E699">
        <v>0.39166849093700001</v>
      </c>
      <c r="F699">
        <v>-5.6480226148799997E-4</v>
      </c>
    </row>
    <row r="700" spans="2:6" x14ac:dyDescent="0.25">
      <c r="B700">
        <v>0.39221019182099998</v>
      </c>
      <c r="C700">
        <v>-2.3443954345000002E-3</v>
      </c>
      <c r="E700">
        <v>0.39187702831900001</v>
      </c>
      <c r="F700">
        <v>2.09789202507E-3</v>
      </c>
    </row>
    <row r="701" spans="2:6" x14ac:dyDescent="0.25">
      <c r="B701">
        <v>0.39241410629500001</v>
      </c>
      <c r="C701">
        <v>-1.62929811268E-3</v>
      </c>
      <c r="E701">
        <v>0.392044431847</v>
      </c>
      <c r="F701">
        <v>2.0181057445100002E-3</v>
      </c>
    </row>
    <row r="702" spans="2:6" x14ac:dyDescent="0.25">
      <c r="B702">
        <v>0.39261475984200001</v>
      </c>
      <c r="C702" s="1">
        <v>-8.8987820823799996E-5</v>
      </c>
      <c r="E702">
        <v>0.39221019182099998</v>
      </c>
      <c r="F702">
        <v>3.2257217882900001E-3</v>
      </c>
    </row>
    <row r="703" spans="2:6" x14ac:dyDescent="0.25">
      <c r="B703">
        <v>0.39282186574799999</v>
      </c>
      <c r="C703">
        <v>6.81286447104E-4</v>
      </c>
      <c r="E703">
        <v>0.39241410629500001</v>
      </c>
      <c r="F703">
        <v>2.2527535424799999E-3</v>
      </c>
    </row>
    <row r="704" spans="2:6" x14ac:dyDescent="0.25">
      <c r="B704">
        <v>0.39298747211899998</v>
      </c>
      <c r="C704">
        <v>4.3350185809399996E-3</v>
      </c>
      <c r="E704">
        <v>0.39261475984200001</v>
      </c>
      <c r="F704">
        <v>5.6076435907999999E-3</v>
      </c>
    </row>
    <row r="705" spans="2:6" x14ac:dyDescent="0.25">
      <c r="B705">
        <v>0.39314572831</v>
      </c>
      <c r="C705">
        <v>3.48623108009E-3</v>
      </c>
      <c r="E705">
        <v>0.39282186574799999</v>
      </c>
      <c r="F705">
        <v>6.6010424751099996E-3</v>
      </c>
    </row>
    <row r="706" spans="2:6" x14ac:dyDescent="0.25">
      <c r="B706">
        <v>0.39331196813000002</v>
      </c>
      <c r="C706">
        <v>3.1239605286999999E-3</v>
      </c>
      <c r="E706">
        <v>0.39298747211899998</v>
      </c>
      <c r="F706">
        <v>9.4422561756499993E-3</v>
      </c>
    </row>
    <row r="707" spans="2:6" x14ac:dyDescent="0.25">
      <c r="B707">
        <v>0.39355534487499999</v>
      </c>
      <c r="C707">
        <v>2.9327612904699999E-3</v>
      </c>
      <c r="E707">
        <v>0.39314572831</v>
      </c>
      <c r="F707">
        <v>9.0770862317999992E-3</v>
      </c>
    </row>
    <row r="708" spans="2:6" x14ac:dyDescent="0.25">
      <c r="B708">
        <v>0.39374644432900002</v>
      </c>
      <c r="C708">
        <v>4.8528521928400004E-3</v>
      </c>
      <c r="E708">
        <v>0.39331196813000002</v>
      </c>
      <c r="F708">
        <v>1.18968889366E-2</v>
      </c>
    </row>
    <row r="709" spans="2:6" x14ac:dyDescent="0.25">
      <c r="B709">
        <v>0.393889260834</v>
      </c>
      <c r="C709">
        <v>6.0838287303600002E-3</v>
      </c>
      <c r="E709">
        <v>0.39355534487499999</v>
      </c>
      <c r="F709">
        <v>1.1222476136E-2</v>
      </c>
    </row>
    <row r="710" spans="2:6" x14ac:dyDescent="0.25">
      <c r="B710">
        <v>0.39406810688299998</v>
      </c>
      <c r="C710">
        <v>1.23099798908E-2</v>
      </c>
      <c r="E710">
        <v>0.39374644432900002</v>
      </c>
      <c r="F710">
        <v>1.2782432263800001E-2</v>
      </c>
    </row>
    <row r="711" spans="2:6" x14ac:dyDescent="0.25">
      <c r="B711">
        <v>0.394286620408</v>
      </c>
      <c r="C711">
        <v>1.6186423912600001E-2</v>
      </c>
      <c r="E711">
        <v>0.393889260834</v>
      </c>
      <c r="F711">
        <v>1.4693782009200001E-2</v>
      </c>
    </row>
    <row r="712" spans="2:6" x14ac:dyDescent="0.25">
      <c r="B712">
        <v>0.39446426142199997</v>
      </c>
      <c r="C712">
        <v>1.7135702228599999E-2</v>
      </c>
      <c r="E712">
        <v>0.39406810688299998</v>
      </c>
      <c r="F712">
        <v>1.8341864348999998E-2</v>
      </c>
    </row>
    <row r="713" spans="2:6" x14ac:dyDescent="0.25">
      <c r="B713">
        <v>0.39463790626700002</v>
      </c>
      <c r="C713">
        <v>2.2601720728299999E-2</v>
      </c>
      <c r="E713">
        <v>0.394286620408</v>
      </c>
      <c r="F713">
        <v>2.2621569362899999E-2</v>
      </c>
    </row>
    <row r="714" spans="2:6" x14ac:dyDescent="0.25">
      <c r="B714">
        <v>0.394855610523</v>
      </c>
      <c r="C714">
        <v>2.6222754591299999E-2</v>
      </c>
      <c r="E714">
        <v>0.39446426142199997</v>
      </c>
      <c r="F714">
        <v>2.2298519340599999E-2</v>
      </c>
    </row>
    <row r="715" spans="2:6" x14ac:dyDescent="0.25">
      <c r="B715">
        <v>0.39505595287200002</v>
      </c>
      <c r="C715">
        <v>2.5168003658099999E-2</v>
      </c>
      <c r="E715">
        <v>0.39463790626700002</v>
      </c>
      <c r="F715">
        <v>2.9578713778000001E-2</v>
      </c>
    </row>
    <row r="716" spans="2:6" x14ac:dyDescent="0.25">
      <c r="B716">
        <v>0.39527132045300001</v>
      </c>
      <c r="C716">
        <v>2.4468625570599999E-2</v>
      </c>
      <c r="E716">
        <v>0.394855610523</v>
      </c>
      <c r="F716">
        <v>3.3761682262100003E-2</v>
      </c>
    </row>
    <row r="717" spans="2:6" x14ac:dyDescent="0.25">
      <c r="B717">
        <v>0.39543858999699999</v>
      </c>
      <c r="C717">
        <v>2.8647123987700002E-2</v>
      </c>
      <c r="E717">
        <v>0.39505595287200002</v>
      </c>
      <c r="F717">
        <v>3.40984093426E-2</v>
      </c>
    </row>
    <row r="718" spans="2:6" x14ac:dyDescent="0.25">
      <c r="B718">
        <v>0.39558117726699998</v>
      </c>
      <c r="C718">
        <v>2.84173702054E-2</v>
      </c>
      <c r="E718">
        <v>0.39527132045300001</v>
      </c>
      <c r="F718">
        <v>3.4066352246599998E-2</v>
      </c>
    </row>
    <row r="719" spans="2:6" x14ac:dyDescent="0.25">
      <c r="B719">
        <v>0.39576357337399998</v>
      </c>
      <c r="C719">
        <v>2.64649087326E-2</v>
      </c>
      <c r="E719">
        <v>0.39543858999699999</v>
      </c>
      <c r="F719">
        <v>3.7879727192400001E-2</v>
      </c>
    </row>
    <row r="720" spans="2:6" x14ac:dyDescent="0.25">
      <c r="B720">
        <v>0.39595281357099998</v>
      </c>
      <c r="C720">
        <v>2.8887126449299999E-2</v>
      </c>
      <c r="E720">
        <v>0.39558117726699998</v>
      </c>
      <c r="F720">
        <v>3.7967618868599999E-2</v>
      </c>
    </row>
    <row r="721" spans="2:6" x14ac:dyDescent="0.25">
      <c r="B721">
        <v>0.39611621126800001</v>
      </c>
      <c r="C721">
        <v>2.9302967274099999E-2</v>
      </c>
      <c r="E721">
        <v>0.39576357337399998</v>
      </c>
      <c r="F721">
        <v>3.6987436736400002E-2</v>
      </c>
    </row>
    <row r="722" spans="2:6" x14ac:dyDescent="0.25">
      <c r="B722">
        <v>0.39628582973600002</v>
      </c>
      <c r="C722">
        <v>2.8089693211000001E-2</v>
      </c>
      <c r="E722">
        <v>0.39595281357099998</v>
      </c>
      <c r="F722">
        <v>4.0395873783899999E-2</v>
      </c>
    </row>
    <row r="723" spans="2:6" x14ac:dyDescent="0.25">
      <c r="B723">
        <v>0.39646146628599999</v>
      </c>
      <c r="C723">
        <v>2.75689121602E-2</v>
      </c>
      <c r="E723">
        <v>0.39611621126800001</v>
      </c>
      <c r="F723">
        <v>4.1282812188900002E-2</v>
      </c>
    </row>
    <row r="724" spans="2:6" x14ac:dyDescent="0.25">
      <c r="B724">
        <v>0.39665792440499997</v>
      </c>
      <c r="C724">
        <v>2.5626563131000001E-2</v>
      </c>
      <c r="E724">
        <v>0.39628582973600002</v>
      </c>
      <c r="F724">
        <v>4.1101365535499999E-2</v>
      </c>
    </row>
    <row r="725" spans="2:6" x14ac:dyDescent="0.25">
      <c r="B725">
        <v>0.39682974913800001</v>
      </c>
      <c r="C725">
        <v>2.7267373380300001E-2</v>
      </c>
      <c r="E725">
        <v>0.39646146628599999</v>
      </c>
      <c r="F725">
        <v>3.9621768278399999E-2</v>
      </c>
    </row>
    <row r="726" spans="2:6" x14ac:dyDescent="0.25">
      <c r="B726">
        <v>0.39700099680500001</v>
      </c>
      <c r="C726">
        <v>2.6510434293500001E-2</v>
      </c>
      <c r="E726">
        <v>0.39665792440499997</v>
      </c>
      <c r="F726">
        <v>3.8104852366600002E-2</v>
      </c>
    </row>
    <row r="727" spans="2:6" x14ac:dyDescent="0.25">
      <c r="B727">
        <v>0.39716128980900001</v>
      </c>
      <c r="C727">
        <v>2.6285358137499999E-2</v>
      </c>
      <c r="E727">
        <v>0.39682974913800001</v>
      </c>
      <c r="F727">
        <v>3.9988633480299997E-2</v>
      </c>
    </row>
    <row r="728" spans="2:6" x14ac:dyDescent="0.25">
      <c r="B728">
        <v>0.39734747331699999</v>
      </c>
      <c r="C728">
        <v>2.7439571636500001E-2</v>
      </c>
      <c r="E728">
        <v>0.39700099680500001</v>
      </c>
      <c r="F728">
        <v>3.8116782952600001E-2</v>
      </c>
    </row>
    <row r="729" spans="2:6" x14ac:dyDescent="0.25">
      <c r="B729">
        <v>0.397529012445</v>
      </c>
      <c r="C729">
        <v>2.72948511372E-2</v>
      </c>
      <c r="E729">
        <v>0.39716128980900001</v>
      </c>
      <c r="F729">
        <v>3.6621136698400003E-2</v>
      </c>
    </row>
    <row r="730" spans="2:6" x14ac:dyDescent="0.25">
      <c r="B730">
        <v>0.39772567182399998</v>
      </c>
      <c r="C730">
        <v>2.6077397229500001E-2</v>
      </c>
      <c r="E730">
        <v>0.39734747331699999</v>
      </c>
      <c r="F730">
        <v>3.7606661346199999E-2</v>
      </c>
    </row>
    <row r="731" spans="2:6" x14ac:dyDescent="0.25">
      <c r="B731">
        <v>0.39790805512299998</v>
      </c>
      <c r="C731">
        <v>2.5492411365400001E-2</v>
      </c>
      <c r="E731">
        <v>0.397529012445</v>
      </c>
      <c r="F731">
        <v>3.5629002769299999E-2</v>
      </c>
    </row>
    <row r="732" spans="2:6" x14ac:dyDescent="0.25">
      <c r="B732">
        <v>0.398103954885</v>
      </c>
      <c r="C732">
        <v>2.73334336653E-2</v>
      </c>
      <c r="E732">
        <v>0.39772567182399998</v>
      </c>
      <c r="F732">
        <v>3.1393985212799999E-2</v>
      </c>
    </row>
    <row r="733" spans="2:6" x14ac:dyDescent="0.25">
      <c r="B733">
        <v>0.39827828512800001</v>
      </c>
      <c r="C733">
        <v>2.5583460720599999E-2</v>
      </c>
      <c r="E733">
        <v>0.39790805512299998</v>
      </c>
      <c r="F733">
        <v>3.0938414333E-2</v>
      </c>
    </row>
    <row r="734" spans="2:6" x14ac:dyDescent="0.25">
      <c r="B734">
        <v>0.398432760813</v>
      </c>
      <c r="C734">
        <v>2.5910958256899999E-2</v>
      </c>
      <c r="E734">
        <v>0.398103954885</v>
      </c>
      <c r="F734">
        <v>3.2876960577500003E-2</v>
      </c>
    </row>
    <row r="735" spans="2:6" x14ac:dyDescent="0.25">
      <c r="B735">
        <v>0.39860027047199997</v>
      </c>
      <c r="C735">
        <v>2.46337464317E-2</v>
      </c>
      <c r="E735">
        <v>0.39827828512800001</v>
      </c>
      <c r="F735">
        <v>3.0671861013800001E-2</v>
      </c>
    </row>
    <row r="736" spans="2:6" x14ac:dyDescent="0.25">
      <c r="B736">
        <v>0.39878433479100001</v>
      </c>
      <c r="C736">
        <v>2.2304500778199999E-2</v>
      </c>
      <c r="E736">
        <v>0.398432760813</v>
      </c>
      <c r="F736">
        <v>3.0518264660800001E-2</v>
      </c>
    </row>
    <row r="737" spans="2:6" x14ac:dyDescent="0.25">
      <c r="B737">
        <v>0.39896698502700001</v>
      </c>
      <c r="C737">
        <v>2.2048115426499999E-2</v>
      </c>
      <c r="E737">
        <v>0.39860027047199997</v>
      </c>
      <c r="F737">
        <v>2.8763064292099998E-2</v>
      </c>
    </row>
    <row r="738" spans="2:6" x14ac:dyDescent="0.25">
      <c r="B738">
        <v>0.39918119095299998</v>
      </c>
      <c r="C738">
        <v>1.68106390256E-2</v>
      </c>
      <c r="E738">
        <v>0.39878433479100001</v>
      </c>
      <c r="F738">
        <v>2.76750802508E-2</v>
      </c>
    </row>
    <row r="739" spans="2:6" x14ac:dyDescent="0.25">
      <c r="B739">
        <v>0.399373343406</v>
      </c>
      <c r="C739">
        <v>1.7698169363400001E-2</v>
      </c>
      <c r="E739">
        <v>0.39896698502700001</v>
      </c>
      <c r="F739">
        <v>2.7380877184100001E-2</v>
      </c>
    </row>
    <row r="740" spans="2:6" x14ac:dyDescent="0.25">
      <c r="B740">
        <v>0.39955565498000001</v>
      </c>
      <c r="C740">
        <v>1.26184750577E-2</v>
      </c>
      <c r="E740">
        <v>0.39918119095299998</v>
      </c>
      <c r="F740">
        <v>2.32833422489E-2</v>
      </c>
    </row>
    <row r="741" spans="2:6" x14ac:dyDescent="0.25">
      <c r="B741">
        <v>0.399751424061</v>
      </c>
      <c r="C741">
        <v>1.00851308539E-2</v>
      </c>
      <c r="E741">
        <v>0.399373343406</v>
      </c>
      <c r="F741">
        <v>2.389032327E-2</v>
      </c>
    </row>
    <row r="742" spans="2:6" x14ac:dyDescent="0.25">
      <c r="B742">
        <v>0.39996428078599999</v>
      </c>
      <c r="C742">
        <v>1.04950395525E-2</v>
      </c>
      <c r="E742">
        <v>0.39955565498000001</v>
      </c>
      <c r="F742">
        <v>1.78457556654E-2</v>
      </c>
    </row>
    <row r="743" spans="2:6" x14ac:dyDescent="0.25">
      <c r="B743">
        <v>0.40013716412200001</v>
      </c>
      <c r="C743">
        <v>7.9584938094599995E-3</v>
      </c>
      <c r="E743">
        <v>0.399751424061</v>
      </c>
      <c r="F743">
        <v>1.6088671646199999E-2</v>
      </c>
    </row>
    <row r="744" spans="2:6" x14ac:dyDescent="0.25">
      <c r="B744">
        <v>0.40033365473100002</v>
      </c>
      <c r="C744">
        <v>4.74518184109E-3</v>
      </c>
      <c r="E744">
        <v>0.39996428078599999</v>
      </c>
      <c r="F744">
        <v>1.53566299734E-2</v>
      </c>
    </row>
    <row r="745" spans="2:6" x14ac:dyDescent="0.25">
      <c r="B745">
        <v>0.40053991940200001</v>
      </c>
      <c r="C745">
        <v>3.6357247135899999E-3</v>
      </c>
      <c r="E745">
        <v>0.40013716412200001</v>
      </c>
      <c r="F745">
        <v>1.2939621630699999E-2</v>
      </c>
    </row>
    <row r="746" spans="2:6" x14ac:dyDescent="0.25">
      <c r="B746">
        <v>0.40071264588400002</v>
      </c>
      <c r="C746">
        <v>9.3649404275099996E-4</v>
      </c>
      <c r="E746">
        <v>0.40033365473100002</v>
      </c>
      <c r="F746">
        <v>1.0442022233800001E-2</v>
      </c>
    </row>
    <row r="747" spans="2:6" x14ac:dyDescent="0.25">
      <c r="B747">
        <v>0.400877304514</v>
      </c>
      <c r="C747">
        <v>-2.4742205603200001E-3</v>
      </c>
      <c r="E747">
        <v>0.40053991940200001</v>
      </c>
      <c r="F747">
        <v>8.5300385174499997E-3</v>
      </c>
    </row>
    <row r="748" spans="2:6" x14ac:dyDescent="0.25">
      <c r="B748">
        <v>0.40102254044899999</v>
      </c>
      <c r="C748">
        <v>-5.9026475358500002E-3</v>
      </c>
      <c r="E748">
        <v>0.40071264588400002</v>
      </c>
      <c r="F748">
        <v>5.9588501071700002E-3</v>
      </c>
    </row>
    <row r="749" spans="2:6" x14ac:dyDescent="0.25">
      <c r="B749">
        <v>0.40121148106499999</v>
      </c>
      <c r="C749">
        <v>-8.7974639682200009E-3</v>
      </c>
      <c r="E749">
        <v>0.400877304514</v>
      </c>
      <c r="F749">
        <v>2.95797124305E-3</v>
      </c>
    </row>
    <row r="750" spans="2:6" x14ac:dyDescent="0.25">
      <c r="B750">
        <v>0.40140052137299997</v>
      </c>
      <c r="C750">
        <v>-9.0302123704100005E-3</v>
      </c>
      <c r="E750">
        <v>0.40102254044899999</v>
      </c>
      <c r="F750">
        <v>-1.1058282574299999E-3</v>
      </c>
    </row>
    <row r="751" spans="2:6" x14ac:dyDescent="0.25">
      <c r="B751">
        <v>0.40157243108599999</v>
      </c>
      <c r="C751">
        <v>-9.9740327918700009E-3</v>
      </c>
      <c r="E751">
        <v>0.40121148106499999</v>
      </c>
      <c r="F751">
        <v>-4.5095161944299997E-3</v>
      </c>
    </row>
    <row r="752" spans="2:6" x14ac:dyDescent="0.25">
      <c r="B752">
        <v>0.40173247722799998</v>
      </c>
      <c r="C752">
        <v>-1.1021256472700001E-2</v>
      </c>
      <c r="E752">
        <v>0.40140052137299997</v>
      </c>
      <c r="F752">
        <v>-4.5496953054599996E-3</v>
      </c>
    </row>
    <row r="753" spans="2:6" x14ac:dyDescent="0.25">
      <c r="B753">
        <v>0.401913192935</v>
      </c>
      <c r="C753">
        <v>-1.2692099915099999E-2</v>
      </c>
      <c r="E753">
        <v>0.40157243108599999</v>
      </c>
      <c r="F753">
        <v>-6.7486602207199996E-3</v>
      </c>
    </row>
    <row r="754" spans="2:6" x14ac:dyDescent="0.25">
      <c r="B754">
        <v>0.40208829432100002</v>
      </c>
      <c r="C754">
        <v>-1.5075990135399999E-2</v>
      </c>
      <c r="E754">
        <v>0.40173247722799998</v>
      </c>
      <c r="F754">
        <v>-1.09141851754E-2</v>
      </c>
    </row>
    <row r="755" spans="2:6" x14ac:dyDescent="0.25">
      <c r="B755">
        <v>0.40225627951499998</v>
      </c>
      <c r="C755">
        <v>-1.68327201346E-2</v>
      </c>
      <c r="E755">
        <v>0.401913192935</v>
      </c>
      <c r="F755">
        <v>-1.2101827996E-2</v>
      </c>
    </row>
    <row r="756" spans="2:6" x14ac:dyDescent="0.25">
      <c r="B756">
        <v>0.40241738222700002</v>
      </c>
      <c r="C756">
        <v>-1.6427566196900001E-2</v>
      </c>
      <c r="E756">
        <v>0.40208829432100002</v>
      </c>
      <c r="F756">
        <v>-1.3059663513300001E-2</v>
      </c>
    </row>
    <row r="757" spans="2:6" x14ac:dyDescent="0.25">
      <c r="B757">
        <v>0.40261286785599998</v>
      </c>
      <c r="C757">
        <v>-1.80809823397E-2</v>
      </c>
      <c r="E757">
        <v>0.40225627951499998</v>
      </c>
      <c r="F757">
        <v>-1.5292429817899999E-2</v>
      </c>
    </row>
    <row r="758" spans="2:6" x14ac:dyDescent="0.25">
      <c r="B758">
        <v>0.40275901381599999</v>
      </c>
      <c r="C758">
        <v>-1.9754049227400001E-2</v>
      </c>
      <c r="E758">
        <v>0.40241738222700002</v>
      </c>
      <c r="F758">
        <v>-1.38455881253E-2</v>
      </c>
    </row>
    <row r="759" spans="2:6" x14ac:dyDescent="0.25">
      <c r="B759">
        <v>0.40291791845199998</v>
      </c>
      <c r="C759">
        <v>-1.9403571847199999E-2</v>
      </c>
      <c r="E759">
        <v>0.40261286785599998</v>
      </c>
      <c r="F759">
        <v>-1.50801864887E-2</v>
      </c>
    </row>
    <row r="760" spans="2:6" x14ac:dyDescent="0.25">
      <c r="B760">
        <v>0.40311266026600001</v>
      </c>
      <c r="C760">
        <v>-2.06155804849E-2</v>
      </c>
      <c r="E760">
        <v>0.40275901381599999</v>
      </c>
      <c r="F760">
        <v>-1.71141848942E-2</v>
      </c>
    </row>
    <row r="761" spans="2:6" x14ac:dyDescent="0.25">
      <c r="B761">
        <v>0.40329936054600002</v>
      </c>
      <c r="C761">
        <v>-1.9747890115599999E-2</v>
      </c>
      <c r="E761">
        <v>0.40291791845199998</v>
      </c>
      <c r="F761">
        <v>-1.8308124576E-2</v>
      </c>
    </row>
    <row r="762" spans="2:6" x14ac:dyDescent="0.25">
      <c r="B762">
        <v>0.40350268767800002</v>
      </c>
      <c r="C762">
        <v>-2.2779260591600001E-2</v>
      </c>
      <c r="E762">
        <v>0.40311266026600001</v>
      </c>
      <c r="F762">
        <v>-2.0138315718699999E-2</v>
      </c>
    </row>
    <row r="763" spans="2:6" x14ac:dyDescent="0.25">
      <c r="B763">
        <v>0.40375691050399998</v>
      </c>
      <c r="C763">
        <v>-2.4551058371900001E-2</v>
      </c>
      <c r="E763">
        <v>0.40329936054600002</v>
      </c>
      <c r="F763">
        <v>-2.00924113546E-2</v>
      </c>
    </row>
    <row r="764" spans="2:6" x14ac:dyDescent="0.25">
      <c r="B764">
        <v>0.40391228883300001</v>
      </c>
      <c r="C764">
        <v>-2.24619129812E-2</v>
      </c>
      <c r="E764">
        <v>0.40350268767800002</v>
      </c>
      <c r="F764">
        <v>-2.24492801532E-2</v>
      </c>
    </row>
    <row r="765" spans="2:6" x14ac:dyDescent="0.25">
      <c r="B765">
        <v>0.40407339924000002</v>
      </c>
      <c r="C765">
        <v>-2.3918055060099998E-2</v>
      </c>
      <c r="E765">
        <v>0.40375691050399998</v>
      </c>
      <c r="F765">
        <v>-2.4950747851200002E-2</v>
      </c>
    </row>
    <row r="766" spans="2:6" x14ac:dyDescent="0.25">
      <c r="B766">
        <v>0.40425422190900001</v>
      </c>
      <c r="C766">
        <v>-2.5122000755900001E-2</v>
      </c>
      <c r="E766">
        <v>0.40391228883300001</v>
      </c>
      <c r="F766">
        <v>-2.36380218577E-2</v>
      </c>
    </row>
    <row r="767" spans="2:6" x14ac:dyDescent="0.25">
      <c r="B767">
        <v>0.40443787110899998</v>
      </c>
      <c r="C767">
        <v>-2.4757876250500001E-2</v>
      </c>
      <c r="E767">
        <v>0.40407339924000002</v>
      </c>
      <c r="F767">
        <v>-2.5613374247700001E-2</v>
      </c>
    </row>
    <row r="768" spans="2:6" x14ac:dyDescent="0.25">
      <c r="B768">
        <v>0.40462829509600001</v>
      </c>
      <c r="C768">
        <v>-2.3287440894900001E-2</v>
      </c>
      <c r="E768">
        <v>0.40425422190900001</v>
      </c>
      <c r="F768">
        <v>-2.8547909479399999E-2</v>
      </c>
    </row>
    <row r="769" spans="2:6" x14ac:dyDescent="0.25">
      <c r="B769">
        <v>0.40481568303799997</v>
      </c>
      <c r="C769" s="1">
        <v>-2.25692227234E-2</v>
      </c>
      <c r="E769">
        <v>0.40443787110899998</v>
      </c>
      <c r="F769">
        <v>-2.92453815564E-2</v>
      </c>
    </row>
    <row r="770" spans="2:6" x14ac:dyDescent="0.25">
      <c r="B770">
        <v>0.40500413401200003</v>
      </c>
      <c r="C770">
        <v>-2.3635122515900001E-2</v>
      </c>
      <c r="E770">
        <v>0.40462829509600001</v>
      </c>
      <c r="F770">
        <v>-2.8167137861099999E-2</v>
      </c>
    </row>
    <row r="771" spans="2:6" x14ac:dyDescent="0.25">
      <c r="B771">
        <v>0.40518799928999999</v>
      </c>
      <c r="C771">
        <v>-2.3233822166E-2</v>
      </c>
      <c r="E771">
        <v>0.40481568303799997</v>
      </c>
      <c r="F771">
        <v>-2.8709608868299999E-2</v>
      </c>
    </row>
    <row r="772" spans="2:6" x14ac:dyDescent="0.25">
      <c r="B772">
        <v>0.40536604763599998</v>
      </c>
      <c r="C772">
        <v>-2.19492470759E-2</v>
      </c>
      <c r="E772">
        <v>0.40500413401200003</v>
      </c>
      <c r="F772">
        <v>-2.74930112321E-2</v>
      </c>
    </row>
    <row r="773" spans="2:6" x14ac:dyDescent="0.25">
      <c r="B773">
        <v>0.40550241290099998</v>
      </c>
      <c r="C773">
        <v>-1.56960564469E-2</v>
      </c>
      <c r="E773">
        <v>0.40518799928999999</v>
      </c>
      <c r="F773">
        <v>-2.7511495841399999E-2</v>
      </c>
    </row>
    <row r="774" spans="2:6" x14ac:dyDescent="0.25">
      <c r="B774">
        <v>0.40563549723699999</v>
      </c>
      <c r="C774">
        <v>-1.8303825042499999E-2</v>
      </c>
      <c r="E774">
        <v>0.40536604763599998</v>
      </c>
      <c r="F774">
        <v>-2.58761272489E-2</v>
      </c>
    </row>
    <row r="775" spans="2:6" x14ac:dyDescent="0.25">
      <c r="B775">
        <v>0.405766090202</v>
      </c>
      <c r="C775">
        <v>-1.6470145625200001E-2</v>
      </c>
      <c r="E775">
        <v>0.40550241290099998</v>
      </c>
      <c r="F775">
        <v>-2.12692344985E-2</v>
      </c>
    </row>
    <row r="776" spans="2:6" x14ac:dyDescent="0.25">
      <c r="B776">
        <v>0.40593710484099998</v>
      </c>
      <c r="C776">
        <v>-1.5818702623699998E-2</v>
      </c>
      <c r="E776">
        <v>0.40563549723699999</v>
      </c>
      <c r="F776">
        <v>-2.2842780417999999E-2</v>
      </c>
    </row>
    <row r="777" spans="2:6" x14ac:dyDescent="0.25">
      <c r="B777">
        <v>0.40613050460099998</v>
      </c>
      <c r="C777">
        <v>-1.3808420644100001E-2</v>
      </c>
      <c r="E777">
        <v>0.405766090202</v>
      </c>
      <c r="F777">
        <v>-2.05790623183E-2</v>
      </c>
    </row>
    <row r="778" spans="2:6" x14ac:dyDescent="0.25">
      <c r="B778">
        <v>0.40629507796800002</v>
      </c>
      <c r="C778">
        <v>-1.4019200923499999E-2</v>
      </c>
      <c r="E778">
        <v>0.40593710484099998</v>
      </c>
      <c r="F778">
        <v>-2.0553564157399999E-2</v>
      </c>
    </row>
    <row r="779" spans="2:6" x14ac:dyDescent="0.25">
      <c r="B779">
        <v>0.40642758531700002</v>
      </c>
      <c r="C779">
        <v>-1.10897816007E-2</v>
      </c>
      <c r="E779">
        <v>0.40613050460099998</v>
      </c>
      <c r="F779">
        <v>-1.8044298569599999E-2</v>
      </c>
    </row>
    <row r="780" spans="2:6" x14ac:dyDescent="0.25">
      <c r="B780">
        <v>0.406600184571</v>
      </c>
      <c r="C780">
        <v>-1.3903145247100001E-2</v>
      </c>
      <c r="E780">
        <v>0.40629507796800002</v>
      </c>
      <c r="F780">
        <v>-1.90836060846E-2</v>
      </c>
    </row>
    <row r="781" spans="2:6" x14ac:dyDescent="0.25">
      <c r="B781">
        <v>0.40678824660700003</v>
      </c>
      <c r="C781">
        <v>-1.24810949926E-2</v>
      </c>
      <c r="E781">
        <v>0.40642758531700002</v>
      </c>
      <c r="F781">
        <v>-1.7617273721800001E-2</v>
      </c>
    </row>
    <row r="782" spans="2:6" x14ac:dyDescent="0.25">
      <c r="B782">
        <v>0.40696771789899999</v>
      </c>
      <c r="C782">
        <v>-1.44223014857E-2</v>
      </c>
      <c r="E782">
        <v>0.406600184571</v>
      </c>
      <c r="F782">
        <v>-1.8924822652399999E-2</v>
      </c>
    </row>
    <row r="783" spans="2:6" x14ac:dyDescent="0.25">
      <c r="B783">
        <v>0.407151466495</v>
      </c>
      <c r="C783">
        <v>-1.5091131566200001E-2</v>
      </c>
      <c r="E783">
        <v>0.40678824660700003</v>
      </c>
      <c r="F783">
        <v>-1.8835805070399999E-2</v>
      </c>
    </row>
    <row r="784" spans="2:6" x14ac:dyDescent="0.25">
      <c r="B784">
        <v>0.40728414594500001</v>
      </c>
      <c r="C784">
        <v>-1.6332375104299999E-2</v>
      </c>
      <c r="E784">
        <v>0.40696771789899999</v>
      </c>
      <c r="F784">
        <v>-2.166789681E-2</v>
      </c>
    </row>
    <row r="785" spans="2:6" x14ac:dyDescent="0.25">
      <c r="B785">
        <v>0.40744909939700003</v>
      </c>
      <c r="C785">
        <v>-1.4244204932199999E-2</v>
      </c>
      <c r="E785">
        <v>0.407151466495</v>
      </c>
      <c r="F785">
        <v>-2.1540164305100001E-2</v>
      </c>
    </row>
    <row r="786" spans="2:6" x14ac:dyDescent="0.25">
      <c r="B786">
        <v>0.40761235652900002</v>
      </c>
      <c r="C786">
        <v>-1.6064223916000001E-2</v>
      </c>
      <c r="E786">
        <v>0.40728414594500001</v>
      </c>
      <c r="F786">
        <v>-2.1812241631100002E-2</v>
      </c>
    </row>
    <row r="787" spans="2:6" x14ac:dyDescent="0.25">
      <c r="B787">
        <v>0.40774055505200002</v>
      </c>
      <c r="C787">
        <v>-1.52881131736E-2</v>
      </c>
      <c r="E787">
        <v>0.40744909939700003</v>
      </c>
      <c r="F787">
        <v>-2.0056072126E-2</v>
      </c>
    </row>
    <row r="788" spans="2:6" x14ac:dyDescent="0.25">
      <c r="B788">
        <v>0.40795744009399998</v>
      </c>
      <c r="C788">
        <v>-1.01919557928E-2</v>
      </c>
      <c r="E788">
        <v>0.40761235652900002</v>
      </c>
      <c r="F788">
        <v>-1.9465791014900001E-2</v>
      </c>
    </row>
    <row r="789" spans="2:6" x14ac:dyDescent="0.25">
      <c r="B789">
        <v>0.40812858133899999</v>
      </c>
      <c r="C789">
        <v>-1.0623965490199999E-2</v>
      </c>
      <c r="E789">
        <v>0.40774055505200002</v>
      </c>
      <c r="F789">
        <v>-1.9488858865599999E-2</v>
      </c>
    </row>
    <row r="790" spans="2:6" x14ac:dyDescent="0.25">
      <c r="B790">
        <v>0.40829464382699998</v>
      </c>
      <c r="C790">
        <v>-1.0686866117E-2</v>
      </c>
      <c r="E790">
        <v>0.40795744009399998</v>
      </c>
      <c r="F790">
        <v>-1.4508582738799999E-2</v>
      </c>
    </row>
    <row r="791" spans="2:6" x14ac:dyDescent="0.25">
      <c r="B791">
        <v>0.40848234958500002</v>
      </c>
      <c r="C791">
        <v>-9.1545797547100006E-3</v>
      </c>
      <c r="E791">
        <v>0.40812858133899999</v>
      </c>
      <c r="F791">
        <v>-1.6836767338900001E-2</v>
      </c>
    </row>
    <row r="792" spans="2:6" x14ac:dyDescent="0.25">
      <c r="B792">
        <v>0.40865545537699999</v>
      </c>
      <c r="C792">
        <v>-5.7800809648900003E-3</v>
      </c>
      <c r="E792">
        <v>0.40829464382699998</v>
      </c>
      <c r="F792">
        <v>-1.63016996481E-2</v>
      </c>
    </row>
    <row r="793" spans="2:6" x14ac:dyDescent="0.25">
      <c r="B793">
        <v>0.40884164670099998</v>
      </c>
      <c r="C793">
        <v>-6.6011919255499997E-3</v>
      </c>
      <c r="E793">
        <v>0.40848234958500002</v>
      </c>
      <c r="F793">
        <v>-1.4594341667899999E-2</v>
      </c>
    </row>
    <row r="794" spans="2:6" x14ac:dyDescent="0.25">
      <c r="B794">
        <v>0.40904662996399999</v>
      </c>
      <c r="C794">
        <v>-6.2585352276500004E-3</v>
      </c>
      <c r="E794">
        <v>0.40865545537699999</v>
      </c>
      <c r="F794">
        <v>-1.04688914956E-2</v>
      </c>
    </row>
    <row r="795" spans="2:6" x14ac:dyDescent="0.25">
      <c r="B795">
        <v>0.40926483671699998</v>
      </c>
      <c r="C795">
        <v>-6.7343711609299996E-3</v>
      </c>
      <c r="E795">
        <v>0.40884164670099998</v>
      </c>
      <c r="F795">
        <v>-1.0704632305600001E-2</v>
      </c>
    </row>
    <row r="796" spans="2:6" x14ac:dyDescent="0.25">
      <c r="B796">
        <v>0.40942942055100001</v>
      </c>
      <c r="C796">
        <v>-7.7792209895800003E-3</v>
      </c>
      <c r="E796">
        <v>0.40904662996399999</v>
      </c>
      <c r="F796">
        <v>-1.2622422121099999E-2</v>
      </c>
    </row>
    <row r="797" spans="2:6" x14ac:dyDescent="0.25">
      <c r="B797">
        <v>0.409629837926</v>
      </c>
      <c r="C797">
        <v>-2.5822673180599998E-3</v>
      </c>
      <c r="E797">
        <v>0.40926483671699998</v>
      </c>
      <c r="F797">
        <v>-1.30739026341E-2</v>
      </c>
    </row>
    <row r="798" spans="2:6" x14ac:dyDescent="0.25">
      <c r="B798">
        <v>0.409800467557</v>
      </c>
      <c r="C798">
        <v>-1.9592716127100002E-3</v>
      </c>
      <c r="E798">
        <v>0.40942942055100001</v>
      </c>
      <c r="F798">
        <v>-1.29175348767E-2</v>
      </c>
    </row>
    <row r="799" spans="2:6" x14ac:dyDescent="0.25">
      <c r="B799">
        <v>0.40994672283099998</v>
      </c>
      <c r="C799">
        <v>8.9772284567100002E-4</v>
      </c>
      <c r="E799">
        <v>0.409629837926</v>
      </c>
      <c r="F799">
        <v>-7.1015718770100003E-3</v>
      </c>
    </row>
    <row r="800" spans="2:6" x14ac:dyDescent="0.25">
      <c r="B800">
        <v>0.410145524649</v>
      </c>
      <c r="C800">
        <v>1.8346637335599999E-3</v>
      </c>
      <c r="E800">
        <v>0.409800467557</v>
      </c>
      <c r="F800">
        <v>-2.9993162510299999E-3</v>
      </c>
    </row>
    <row r="801" spans="2:6" x14ac:dyDescent="0.25">
      <c r="B801">
        <v>0.41030545711600003</v>
      </c>
      <c r="C801">
        <v>6.9701963431299998E-3</v>
      </c>
      <c r="E801">
        <v>0.40994672283099998</v>
      </c>
      <c r="F801">
        <v>5.5340073169499995E-4</v>
      </c>
    </row>
    <row r="802" spans="2:6" x14ac:dyDescent="0.25">
      <c r="B802">
        <v>0.41045920775599998</v>
      </c>
      <c r="C802">
        <v>1.0868404513700001E-2</v>
      </c>
      <c r="E802">
        <v>0.410145524649</v>
      </c>
      <c r="F802">
        <v>9.3978221334700001E-4</v>
      </c>
    </row>
    <row r="803" spans="2:6" x14ac:dyDescent="0.25">
      <c r="B803">
        <v>0.41060450406999999</v>
      </c>
      <c r="C803">
        <v>1.67529822469E-2</v>
      </c>
      <c r="E803">
        <v>0.41030545711600003</v>
      </c>
      <c r="F803">
        <v>4.9116400949000003E-3</v>
      </c>
    </row>
    <row r="804" spans="2:6" x14ac:dyDescent="0.25">
      <c r="B804">
        <v>0.41073592899799999</v>
      </c>
      <c r="C804">
        <v>2.1130663438700001E-2</v>
      </c>
      <c r="E804">
        <v>0.41045920775599998</v>
      </c>
      <c r="F804">
        <v>9.9561710803599997E-3</v>
      </c>
    </row>
    <row r="805" spans="2:6" x14ac:dyDescent="0.25">
      <c r="B805">
        <v>0.41089217244100001</v>
      </c>
      <c r="C805">
        <v>2.19024773352E-2</v>
      </c>
      <c r="E805">
        <v>0.41060450406999999</v>
      </c>
      <c r="F805">
        <v>1.59456455437E-2</v>
      </c>
    </row>
    <row r="806" spans="2:6" x14ac:dyDescent="0.25">
      <c r="B806">
        <v>0.41113648617600002</v>
      </c>
      <c r="C806">
        <v>2.7593083307599998E-2</v>
      </c>
      <c r="E806">
        <v>0.41073592899799999</v>
      </c>
      <c r="F806">
        <v>2.08171939603E-2</v>
      </c>
    </row>
    <row r="807" spans="2:6" x14ac:dyDescent="0.25">
      <c r="B807">
        <v>0.41132919989</v>
      </c>
      <c r="C807">
        <v>2.9489096380099999E-2</v>
      </c>
      <c r="E807">
        <v>0.41089217244100001</v>
      </c>
      <c r="F807">
        <v>2.27104704039E-2</v>
      </c>
    </row>
    <row r="808" spans="2:6" x14ac:dyDescent="0.25">
      <c r="B808">
        <v>0.41149950637400001</v>
      </c>
      <c r="C808">
        <v>3.3436285163999997E-2</v>
      </c>
      <c r="E808">
        <v>0.41113648617600002</v>
      </c>
      <c r="F808">
        <v>2.9218884124500001E-2</v>
      </c>
    </row>
    <row r="809" spans="2:6" x14ac:dyDescent="0.25">
      <c r="B809">
        <v>0.41166164619899998</v>
      </c>
      <c r="C809">
        <v>3.6976518133900002E-2</v>
      </c>
      <c r="E809">
        <v>0.41132919989</v>
      </c>
      <c r="F809">
        <v>3.2191907669300003E-2</v>
      </c>
    </row>
    <row r="810" spans="2:6" x14ac:dyDescent="0.25">
      <c r="B810">
        <v>0.41180446079100003</v>
      </c>
      <c r="C810">
        <v>4.2679466283799997E-2</v>
      </c>
      <c r="E810">
        <v>0.41149950637400001</v>
      </c>
      <c r="F810">
        <v>3.6511228772300001E-2</v>
      </c>
    </row>
    <row r="811" spans="2:6" x14ac:dyDescent="0.25">
      <c r="B811">
        <v>0.41194759680800003</v>
      </c>
      <c r="C811">
        <v>4.21486125972E-2</v>
      </c>
      <c r="E811">
        <v>0.41166164619899998</v>
      </c>
      <c r="F811">
        <v>4.2417708770799999E-2</v>
      </c>
    </row>
    <row r="812" spans="2:6" x14ac:dyDescent="0.25">
      <c r="B812">
        <v>0.41208928357300001</v>
      </c>
      <c r="C812">
        <v>4.2911158743500002E-2</v>
      </c>
      <c r="E812">
        <v>0.41180446079100003</v>
      </c>
      <c r="F812">
        <v>4.8687445318800003E-2</v>
      </c>
    </row>
    <row r="813" spans="2:6" x14ac:dyDescent="0.25">
      <c r="B813">
        <v>0.41224677410900001</v>
      </c>
      <c r="C813">
        <v>4.4604931610099999E-2</v>
      </c>
      <c r="E813">
        <v>0.41194759680800003</v>
      </c>
      <c r="F813">
        <v>4.8453010619499998E-2</v>
      </c>
    </row>
    <row r="814" spans="2:6" x14ac:dyDescent="0.25">
      <c r="B814">
        <v>0.41245660677200002</v>
      </c>
      <c r="C814">
        <v>4.1850654788100003E-2</v>
      </c>
      <c r="E814">
        <v>0.41208928357300001</v>
      </c>
      <c r="F814">
        <v>4.8760432642699997E-2</v>
      </c>
    </row>
    <row r="815" spans="2:6" x14ac:dyDescent="0.25">
      <c r="B815">
        <v>0.41269111112200002</v>
      </c>
      <c r="C815">
        <v>4.1877871652799999E-2</v>
      </c>
      <c r="E815">
        <v>0.41224677410900001</v>
      </c>
      <c r="F815">
        <v>5.2011936622099998E-2</v>
      </c>
    </row>
    <row r="816" spans="2:6" x14ac:dyDescent="0.25">
      <c r="B816">
        <v>0.41288203196099998</v>
      </c>
      <c r="C816">
        <v>4.5530672596900003E-2</v>
      </c>
      <c r="E816">
        <v>0.41245660677200002</v>
      </c>
      <c r="F816">
        <v>4.8483856634899999E-2</v>
      </c>
    </row>
    <row r="817" spans="2:6" x14ac:dyDescent="0.25">
      <c r="B817">
        <v>0.41301344015000002</v>
      </c>
      <c r="C817">
        <v>4.5968707934599999E-2</v>
      </c>
      <c r="E817">
        <v>0.41269111112200002</v>
      </c>
      <c r="F817">
        <v>4.8715033781199998E-2</v>
      </c>
    </row>
    <row r="818" spans="2:6" x14ac:dyDescent="0.25">
      <c r="B818">
        <v>0.41315344687700001</v>
      </c>
      <c r="C818">
        <v>4.4806120590300001E-2</v>
      </c>
      <c r="E818">
        <v>0.41288203196099998</v>
      </c>
      <c r="F818">
        <v>5.2110304119900003E-2</v>
      </c>
    </row>
    <row r="819" spans="2:6" x14ac:dyDescent="0.25">
      <c r="B819">
        <v>0.41329524563199999</v>
      </c>
      <c r="C819">
        <v>4.7900121599900002E-2</v>
      </c>
      <c r="E819">
        <v>0.41301344015000002</v>
      </c>
      <c r="F819">
        <v>5.2314978533499999E-2</v>
      </c>
    </row>
    <row r="820" spans="2:6" x14ac:dyDescent="0.25">
      <c r="B820">
        <v>0.41341998436400001</v>
      </c>
      <c r="C820">
        <v>5.0189002645400001E-2</v>
      </c>
      <c r="E820">
        <v>0.41315344687700001</v>
      </c>
      <c r="F820">
        <v>5.2758622463199997E-2</v>
      </c>
    </row>
    <row r="821" spans="2:6" x14ac:dyDescent="0.25">
      <c r="B821">
        <v>0.41357801638300001</v>
      </c>
      <c r="C821">
        <v>5.2388970708500002E-2</v>
      </c>
      <c r="E821">
        <v>0.41329524563199999</v>
      </c>
      <c r="F821">
        <v>5.6094781613400001E-2</v>
      </c>
    </row>
    <row r="822" spans="2:6" x14ac:dyDescent="0.25">
      <c r="B822">
        <v>0.41375978404800001</v>
      </c>
      <c r="C822">
        <v>5.0687911888699998E-2</v>
      </c>
      <c r="E822">
        <v>0.41341998436400001</v>
      </c>
      <c r="F822">
        <v>5.8146953632800001E-2</v>
      </c>
    </row>
    <row r="823" spans="2:6" x14ac:dyDescent="0.25">
      <c r="B823">
        <v>0.413920285635</v>
      </c>
      <c r="C823">
        <v>4.9091454452599999E-2</v>
      </c>
      <c r="E823">
        <v>0.41357801638300001</v>
      </c>
      <c r="F823">
        <v>5.9287370415599998E-2</v>
      </c>
    </row>
    <row r="824" spans="2:6" x14ac:dyDescent="0.25">
      <c r="B824">
        <v>0.41408600557000003</v>
      </c>
      <c r="C824">
        <v>4.9877789048700001E-2</v>
      </c>
      <c r="E824">
        <v>0.41375978404800001</v>
      </c>
      <c r="F824">
        <v>5.7813502975900002E-2</v>
      </c>
    </row>
    <row r="825" spans="2:6" x14ac:dyDescent="0.25">
      <c r="B825">
        <v>0.41429901697900001</v>
      </c>
      <c r="C825">
        <v>5.1771471203199998E-2</v>
      </c>
      <c r="E825">
        <v>0.413920285635</v>
      </c>
      <c r="F825">
        <v>5.5769682674800002E-2</v>
      </c>
    </row>
    <row r="826" spans="2:6" x14ac:dyDescent="0.25">
      <c r="B826">
        <v>0.41445143653299998</v>
      </c>
      <c r="C826">
        <v>5.2512324901099999E-2</v>
      </c>
      <c r="E826">
        <v>0.41408600557000003</v>
      </c>
      <c r="F826">
        <v>5.5443249591300002E-2</v>
      </c>
    </row>
    <row r="827" spans="2:6" x14ac:dyDescent="0.25">
      <c r="B827">
        <v>0.41462716723100002</v>
      </c>
      <c r="C827">
        <v>5.3744531184200001E-2</v>
      </c>
      <c r="E827">
        <v>0.41429901697900001</v>
      </c>
      <c r="F827">
        <v>5.6615281337700003E-2</v>
      </c>
    </row>
    <row r="828" spans="2:6" x14ac:dyDescent="0.25">
      <c r="B828">
        <v>0.414820699061</v>
      </c>
      <c r="C828">
        <v>5.2362194305700001E-2</v>
      </c>
      <c r="E828">
        <v>0.41445143653299998</v>
      </c>
      <c r="F828">
        <v>5.8390988550299998E-2</v>
      </c>
    </row>
    <row r="829" spans="2:6" x14ac:dyDescent="0.25">
      <c r="B829">
        <v>0.41500579324300002</v>
      </c>
      <c r="C829">
        <v>5.0706124903999998E-2</v>
      </c>
      <c r="E829">
        <v>0.41462716723100002</v>
      </c>
      <c r="F829">
        <v>6.0032503003899999E-2</v>
      </c>
    </row>
    <row r="830" spans="2:6" x14ac:dyDescent="0.25">
      <c r="B830">
        <v>0.41515171543700002</v>
      </c>
      <c r="C830">
        <v>4.9519780827299999E-2</v>
      </c>
      <c r="E830">
        <v>0.414820699061</v>
      </c>
      <c r="F830">
        <v>5.9634421032300003E-2</v>
      </c>
    </row>
    <row r="831" spans="2:6" x14ac:dyDescent="0.25">
      <c r="B831">
        <v>0.41530411813099999</v>
      </c>
      <c r="C831">
        <v>4.73759184274E-2</v>
      </c>
      <c r="E831">
        <v>0.41500579324300002</v>
      </c>
      <c r="F831">
        <v>5.7709254205100001E-2</v>
      </c>
    </row>
    <row r="832" spans="2:6" x14ac:dyDescent="0.25">
      <c r="B832">
        <v>0.41549874435200002</v>
      </c>
      <c r="C832">
        <v>4.7791093558099997E-2</v>
      </c>
      <c r="E832">
        <v>0.41515171543700002</v>
      </c>
      <c r="F832">
        <v>5.6842775143199999E-2</v>
      </c>
    </row>
    <row r="833" spans="2:6" x14ac:dyDescent="0.25">
      <c r="B833">
        <v>0.41568262838600001</v>
      </c>
      <c r="C833">
        <v>4.4408845427799999E-2</v>
      </c>
      <c r="E833">
        <v>0.41530411813099999</v>
      </c>
      <c r="F833">
        <v>5.8363169090399999E-2</v>
      </c>
    </row>
    <row r="834" spans="2:6" x14ac:dyDescent="0.25">
      <c r="B834">
        <v>0.41585673125200001</v>
      </c>
      <c r="C834">
        <v>4.2561248949399999E-2</v>
      </c>
      <c r="E834">
        <v>0.41549874435200002</v>
      </c>
      <c r="F834">
        <v>5.9044543753999999E-2</v>
      </c>
    </row>
    <row r="835" spans="2:6" x14ac:dyDescent="0.25">
      <c r="B835">
        <v>0.41602183639200002</v>
      </c>
      <c r="C835">
        <v>3.9906783182199999E-2</v>
      </c>
      <c r="E835">
        <v>0.41568262838600001</v>
      </c>
      <c r="F835">
        <v>5.7185998873700003E-2</v>
      </c>
    </row>
    <row r="836" spans="2:6" x14ac:dyDescent="0.25">
      <c r="B836">
        <v>0.41622466996500002</v>
      </c>
      <c r="C836">
        <v>3.8128493700800001E-2</v>
      </c>
      <c r="E836">
        <v>0.41585673125200001</v>
      </c>
      <c r="F836">
        <v>5.6484967682899997E-2</v>
      </c>
    </row>
    <row r="837" spans="2:6" x14ac:dyDescent="0.25">
      <c r="B837">
        <v>0.41638892046300002</v>
      </c>
      <c r="C837">
        <v>3.8514210626899997E-2</v>
      </c>
      <c r="E837">
        <v>0.41602183639200002</v>
      </c>
      <c r="F837">
        <v>5.4276832108600001E-2</v>
      </c>
    </row>
    <row r="838" spans="2:6" x14ac:dyDescent="0.25">
      <c r="B838">
        <v>0.41656665822400002</v>
      </c>
      <c r="C838">
        <v>3.6427772015700001E-2</v>
      </c>
      <c r="E838">
        <v>0.41622466996500002</v>
      </c>
      <c r="F838">
        <v>5.3008124754799997E-2</v>
      </c>
    </row>
    <row r="839" spans="2:6" x14ac:dyDescent="0.25">
      <c r="B839">
        <v>0.41672771843599998</v>
      </c>
      <c r="C839">
        <v>3.3447936323399999E-2</v>
      </c>
      <c r="E839">
        <v>0.41638892046300002</v>
      </c>
      <c r="F839">
        <v>5.13910033972E-2</v>
      </c>
    </row>
    <row r="840" spans="2:6" x14ac:dyDescent="0.25">
      <c r="B840">
        <v>0.41692779967400001</v>
      </c>
      <c r="C840">
        <v>2.7624372053500001E-2</v>
      </c>
      <c r="E840">
        <v>0.41656665822400002</v>
      </c>
      <c r="F840">
        <v>4.9733301224E-2</v>
      </c>
    </row>
    <row r="841" spans="2:6" x14ac:dyDescent="0.25">
      <c r="B841">
        <v>0.41712595976400002</v>
      </c>
      <c r="C841">
        <v>2.41862696539E-2</v>
      </c>
      <c r="E841">
        <v>0.41672771843599998</v>
      </c>
      <c r="F841">
        <v>4.6423957351699997E-2</v>
      </c>
    </row>
    <row r="842" spans="2:6" x14ac:dyDescent="0.25">
      <c r="B842">
        <v>0.41728437617399999</v>
      </c>
      <c r="C842">
        <v>2.1633525051799999E-2</v>
      </c>
      <c r="E842">
        <v>0.41692779967400001</v>
      </c>
      <c r="F842">
        <v>4.11870803676E-2</v>
      </c>
    </row>
    <row r="843" spans="2:6" x14ac:dyDescent="0.25">
      <c r="B843">
        <v>0.41740788294699999</v>
      </c>
      <c r="C843">
        <v>1.9557066738699998E-2</v>
      </c>
      <c r="E843">
        <v>0.41712595976400002</v>
      </c>
      <c r="F843">
        <v>3.8010756402899998E-2</v>
      </c>
    </row>
    <row r="844" spans="2:6" x14ac:dyDescent="0.25">
      <c r="B844">
        <v>0.41751327756899997</v>
      </c>
      <c r="C844">
        <v>1.5389454168500001E-2</v>
      </c>
      <c r="E844">
        <v>0.41728437617399999</v>
      </c>
      <c r="F844">
        <v>3.5210714009500002E-2</v>
      </c>
    </row>
    <row r="845" spans="2:6" x14ac:dyDescent="0.25">
      <c r="B845">
        <v>0.41768690867699998</v>
      </c>
      <c r="C845">
        <v>1.38679005976E-2</v>
      </c>
      <c r="E845">
        <v>0.41740788294699999</v>
      </c>
      <c r="F845">
        <v>3.2719797181299998E-2</v>
      </c>
    </row>
    <row r="846" spans="2:6" x14ac:dyDescent="0.25">
      <c r="B846">
        <v>0.41787220214300003</v>
      </c>
      <c r="C846">
        <v>1.1614909250099999E-2</v>
      </c>
      <c r="E846">
        <v>0.41751327756899997</v>
      </c>
      <c r="F846">
        <v>2.6968994234699999E-2</v>
      </c>
    </row>
    <row r="847" spans="2:6" x14ac:dyDescent="0.25">
      <c r="B847">
        <v>0.41800665086599997</v>
      </c>
      <c r="C847">
        <v>1.10797706133E-2</v>
      </c>
      <c r="E847">
        <v>0.41768690867699998</v>
      </c>
      <c r="F847">
        <v>2.42818878972E-2</v>
      </c>
    </row>
    <row r="848" spans="2:6" x14ac:dyDescent="0.25">
      <c r="B848">
        <v>0.418185069149</v>
      </c>
      <c r="C848">
        <v>8.6066511983900005E-3</v>
      </c>
      <c r="E848">
        <v>0.41787220214300003</v>
      </c>
      <c r="F848">
        <v>2.2694516635500001E-2</v>
      </c>
    </row>
    <row r="849" spans="2:6" x14ac:dyDescent="0.25">
      <c r="B849">
        <v>0.41837123578399998</v>
      </c>
      <c r="C849">
        <v>7.9369987614200006E-3</v>
      </c>
      <c r="E849">
        <v>0.41800665086599997</v>
      </c>
      <c r="F849">
        <v>2.12047541481E-2</v>
      </c>
    </row>
    <row r="850" spans="2:6" x14ac:dyDescent="0.25">
      <c r="B850">
        <v>0.41854619064300003</v>
      </c>
      <c r="C850">
        <v>6.6603061538300003E-3</v>
      </c>
      <c r="E850">
        <v>0.418185069149</v>
      </c>
      <c r="F850">
        <v>1.81977674225E-2</v>
      </c>
    </row>
    <row r="851" spans="2:6" x14ac:dyDescent="0.25">
      <c r="B851">
        <v>0.41869933029099998</v>
      </c>
      <c r="C851">
        <v>4.1143692931899997E-3</v>
      </c>
      <c r="E851">
        <v>0.41837123578399998</v>
      </c>
      <c r="F851">
        <v>1.6285639908099999E-2</v>
      </c>
    </row>
    <row r="852" spans="2:6" x14ac:dyDescent="0.25">
      <c r="B852">
        <v>0.41885255354099998</v>
      </c>
      <c r="C852">
        <v>1.88161674019E-3</v>
      </c>
      <c r="E852">
        <v>0.41854619064300003</v>
      </c>
      <c r="F852">
        <v>1.48813442628E-2</v>
      </c>
    </row>
    <row r="853" spans="2:6" x14ac:dyDescent="0.25">
      <c r="B853">
        <v>0.41900279889800002</v>
      </c>
      <c r="C853">
        <v>2.4856849031199999E-4</v>
      </c>
      <c r="E853">
        <v>0.41869933029099998</v>
      </c>
      <c r="F853">
        <v>1.3310337236300001E-2</v>
      </c>
    </row>
    <row r="854" spans="2:6" x14ac:dyDescent="0.25">
      <c r="B854">
        <v>0.419179774645</v>
      </c>
      <c r="C854">
        <v>-3.3677058834199998E-3</v>
      </c>
      <c r="E854">
        <v>0.41885255354099998</v>
      </c>
      <c r="F854">
        <v>1.0269012098199999E-2</v>
      </c>
    </row>
    <row r="855" spans="2:6" x14ac:dyDescent="0.25">
      <c r="B855">
        <v>0.41933957555700002</v>
      </c>
      <c r="C855">
        <v>-5.1170030617699999E-3</v>
      </c>
      <c r="E855">
        <v>0.41900279889800002</v>
      </c>
      <c r="F855">
        <v>8.1442866147699994E-3</v>
      </c>
    </row>
    <row r="856" spans="2:6" x14ac:dyDescent="0.25">
      <c r="B856">
        <v>0.41948702074900002</v>
      </c>
      <c r="C856">
        <v>-6.0437831797000002E-3</v>
      </c>
      <c r="E856">
        <v>0.419179774645</v>
      </c>
      <c r="F856">
        <v>4.2491699903700001E-3</v>
      </c>
    </row>
    <row r="857" spans="2:6" x14ac:dyDescent="0.25">
      <c r="B857">
        <v>0.419646453443</v>
      </c>
      <c r="C857">
        <v>-4.8767430060699998E-3</v>
      </c>
      <c r="E857">
        <v>0.41933957555700002</v>
      </c>
      <c r="F857">
        <v>1.94664177808E-3</v>
      </c>
    </row>
    <row r="858" spans="2:6" x14ac:dyDescent="0.25">
      <c r="B858">
        <v>0.419823862745</v>
      </c>
      <c r="C858">
        <v>-5.9859981941800004E-3</v>
      </c>
      <c r="E858">
        <v>0.41948702074900002</v>
      </c>
      <c r="F858">
        <v>9.6719254747600005E-4</v>
      </c>
    </row>
    <row r="859" spans="2:6" x14ac:dyDescent="0.25">
      <c r="B859">
        <v>0.41999677200899999</v>
      </c>
      <c r="C859">
        <v>-5.14505630688E-3</v>
      </c>
      <c r="E859">
        <v>0.419646453443</v>
      </c>
      <c r="F859">
        <v>3.3329715816399999E-4</v>
      </c>
    </row>
    <row r="860" spans="2:6" x14ac:dyDescent="0.25">
      <c r="B860">
        <v>0.42015951245799998</v>
      </c>
      <c r="C860">
        <v>-5.0575968493699998E-3</v>
      </c>
      <c r="E860">
        <v>0.419823862745</v>
      </c>
      <c r="F860">
        <v>-2.0483130836399998E-3</v>
      </c>
    </row>
    <row r="861" spans="2:6" x14ac:dyDescent="0.25">
      <c r="B861">
        <v>0.420294954384</v>
      </c>
      <c r="C861">
        <v>-6.24962950843E-3</v>
      </c>
      <c r="E861">
        <v>0.41999677200899999</v>
      </c>
      <c r="F861">
        <v>-1.2669547196700001E-3</v>
      </c>
    </row>
    <row r="862" spans="2:6" x14ac:dyDescent="0.25">
      <c r="B862">
        <v>0.42042830604699999</v>
      </c>
      <c r="C862">
        <v>-8.6442386880799995E-3</v>
      </c>
      <c r="E862">
        <v>0.42015951245799998</v>
      </c>
      <c r="F862">
        <v>-1.25300284431E-3</v>
      </c>
    </row>
    <row r="863" spans="2:6" x14ac:dyDescent="0.25">
      <c r="B863">
        <v>0.420579979396</v>
      </c>
      <c r="C863">
        <v>-7.0316515620500002E-3</v>
      </c>
      <c r="E863">
        <v>0.420294954384</v>
      </c>
      <c r="F863">
        <v>-2.7043585594699999E-3</v>
      </c>
    </row>
    <row r="864" spans="2:6" x14ac:dyDescent="0.25">
      <c r="B864">
        <v>0.42071375518600002</v>
      </c>
      <c r="C864">
        <v>-6.58392026911E-3</v>
      </c>
      <c r="E864">
        <v>0.42042830604699999</v>
      </c>
      <c r="F864">
        <v>-4.6845251437E-3</v>
      </c>
    </row>
    <row r="865" spans="2:6" x14ac:dyDescent="0.25">
      <c r="B865">
        <v>0.42087771852200001</v>
      </c>
      <c r="C865">
        <v>-7.3362243817000003E-3</v>
      </c>
      <c r="E865">
        <v>0.420579979396</v>
      </c>
      <c r="F865">
        <v>-4.93398782768E-3</v>
      </c>
    </row>
    <row r="866" spans="2:6" x14ac:dyDescent="0.25">
      <c r="B866">
        <v>0.42100575124400003</v>
      </c>
      <c r="C866">
        <v>-5.5188009902E-3</v>
      </c>
      <c r="E866">
        <v>0.42071375518600002</v>
      </c>
      <c r="F866">
        <v>-4.2616959940399999E-3</v>
      </c>
    </row>
    <row r="867" spans="2:6" x14ac:dyDescent="0.25">
      <c r="B867">
        <v>0.42114308879399998</v>
      </c>
      <c r="C867">
        <v>-1.14029060816E-3</v>
      </c>
      <c r="E867">
        <v>0.42087771852200001</v>
      </c>
      <c r="F867">
        <v>-4.8658776977899996E-3</v>
      </c>
    </row>
    <row r="868" spans="2:6" x14ac:dyDescent="0.25">
      <c r="B868">
        <v>0.42132418792600002</v>
      </c>
      <c r="C868">
        <v>-1.1742041697900001E-3</v>
      </c>
      <c r="E868">
        <v>0.42100575124400003</v>
      </c>
      <c r="F868">
        <v>-3.5668496564199999E-3</v>
      </c>
    </row>
    <row r="869" spans="2:6" x14ac:dyDescent="0.25">
      <c r="B869">
        <v>0.4215238463</v>
      </c>
      <c r="C869">
        <v>-3.0325938916400002E-3</v>
      </c>
      <c r="E869">
        <v>0.42114308879399998</v>
      </c>
      <c r="F869">
        <v>-6.5364688976700001E-4</v>
      </c>
    </row>
    <row r="870" spans="2:6" x14ac:dyDescent="0.25">
      <c r="B870">
        <v>0.42165759184599999</v>
      </c>
      <c r="C870">
        <v>-6.4832160455799998E-3</v>
      </c>
      <c r="E870">
        <v>0.42132418792600002</v>
      </c>
      <c r="F870">
        <v>-9.3433066326000002E-4</v>
      </c>
    </row>
    <row r="871" spans="2:6" x14ac:dyDescent="0.25">
      <c r="B871">
        <v>0.42178739959799999</v>
      </c>
      <c r="C871">
        <v>-8.2431287491699992E-3</v>
      </c>
      <c r="E871">
        <v>0.4215238463</v>
      </c>
      <c r="F871">
        <v>-3.1590118916399999E-3</v>
      </c>
    </row>
    <row r="872" spans="2:6" x14ac:dyDescent="0.25">
      <c r="B872">
        <v>0.42197254540399998</v>
      </c>
      <c r="C872">
        <v>-9.48884357631E-3</v>
      </c>
      <c r="E872">
        <v>0.42165759184599999</v>
      </c>
      <c r="F872">
        <v>-5.9125663631800001E-3</v>
      </c>
    </row>
    <row r="873" spans="2:6" x14ac:dyDescent="0.25">
      <c r="B873">
        <v>0.422141054086</v>
      </c>
      <c r="C873">
        <v>-1.14717916618E-2</v>
      </c>
      <c r="E873">
        <v>0.42178739959799999</v>
      </c>
      <c r="F873">
        <v>-8.9345720373999998E-3</v>
      </c>
    </row>
    <row r="874" spans="2:6" x14ac:dyDescent="0.25">
      <c r="B874">
        <v>0.42233097674300002</v>
      </c>
      <c r="C874">
        <v>-1.6953308009800001E-2</v>
      </c>
      <c r="E874">
        <v>0.42197254540399998</v>
      </c>
      <c r="F874">
        <v>-1.02775023331E-2</v>
      </c>
    </row>
    <row r="875" spans="2:6" x14ac:dyDescent="0.25">
      <c r="B875">
        <v>0.42249038687899998</v>
      </c>
      <c r="C875">
        <v>-1.7322195942000001E-2</v>
      </c>
      <c r="E875">
        <v>0.422141054086</v>
      </c>
      <c r="F875">
        <v>-1.25704879001E-2</v>
      </c>
    </row>
    <row r="876" spans="2:6" x14ac:dyDescent="0.25">
      <c r="B876">
        <v>0.42263058711700002</v>
      </c>
      <c r="C876">
        <v>-2.07302430633E-2</v>
      </c>
      <c r="E876">
        <v>0.42233097674300002</v>
      </c>
      <c r="F876">
        <v>-1.7216733008100001E-2</v>
      </c>
    </row>
    <row r="877" spans="2:6" x14ac:dyDescent="0.25">
      <c r="B877">
        <v>0.42275798311500001</v>
      </c>
      <c r="C877">
        <v>-2.3470948426000001E-2</v>
      </c>
      <c r="E877">
        <v>0.42249038687899998</v>
      </c>
      <c r="F877">
        <v>-1.8370842960300001E-2</v>
      </c>
    </row>
    <row r="878" spans="2:6" x14ac:dyDescent="0.25">
      <c r="B878">
        <v>0.42289720562900002</v>
      </c>
      <c r="C878" s="1">
        <v>-2.7603381423499999E-2</v>
      </c>
      <c r="E878">
        <v>0.42263058711700002</v>
      </c>
      <c r="F878">
        <v>-2.30551178347E-2</v>
      </c>
    </row>
    <row r="879" spans="2:6" x14ac:dyDescent="0.25">
      <c r="B879">
        <v>0.42307977940300001</v>
      </c>
      <c r="C879">
        <v>-2.9621574879199999E-2</v>
      </c>
      <c r="E879">
        <v>0.42275798311500001</v>
      </c>
      <c r="F879">
        <v>-2.7146972968300001E-2</v>
      </c>
    </row>
    <row r="880" spans="2:6" x14ac:dyDescent="0.25">
      <c r="B880">
        <v>0.42321912267299999</v>
      </c>
      <c r="C880">
        <v>-3.2542227225799997E-2</v>
      </c>
      <c r="E880">
        <v>0.42289720562900002</v>
      </c>
      <c r="F880">
        <v>-3.2062840398400003E-2</v>
      </c>
    </row>
    <row r="881" spans="2:6" x14ac:dyDescent="0.25">
      <c r="B881">
        <v>0.42336533768000001</v>
      </c>
      <c r="C881">
        <v>-3.3054665081800001E-2</v>
      </c>
      <c r="E881">
        <v>0.42307977940300001</v>
      </c>
      <c r="F881">
        <v>-3.4959344901900002E-2</v>
      </c>
    </row>
    <row r="882" spans="2:6" x14ac:dyDescent="0.25">
      <c r="B882">
        <v>0.423516208073</v>
      </c>
      <c r="C882">
        <v>-3.7090505187400001E-2</v>
      </c>
      <c r="E882">
        <v>0.42321912267299999</v>
      </c>
      <c r="F882">
        <v>-3.74557522138E-2</v>
      </c>
    </row>
    <row r="883" spans="2:6" x14ac:dyDescent="0.25">
      <c r="B883">
        <v>0.423685295184</v>
      </c>
      <c r="C883">
        <v>-3.8275470087299999E-2</v>
      </c>
      <c r="E883">
        <v>0.42336533768000001</v>
      </c>
      <c r="F883">
        <v>-3.89157915306E-2</v>
      </c>
    </row>
    <row r="884" spans="2:6" x14ac:dyDescent="0.25">
      <c r="B884">
        <v>0.42391688570300001</v>
      </c>
      <c r="C884">
        <v>-3.7726331500200001E-2</v>
      </c>
      <c r="E884">
        <v>0.423516208073</v>
      </c>
      <c r="F884">
        <v>-4.1260891831700001E-2</v>
      </c>
    </row>
    <row r="885" spans="2:6" x14ac:dyDescent="0.25">
      <c r="B885">
        <v>0.42409592187</v>
      </c>
      <c r="C885">
        <v>-3.8624977089799999E-2</v>
      </c>
      <c r="E885">
        <v>0.423685295184</v>
      </c>
      <c r="F885">
        <v>-4.0900065203799997E-2</v>
      </c>
    </row>
    <row r="886" spans="2:6" x14ac:dyDescent="0.25">
      <c r="B886">
        <v>0.42424245958899998</v>
      </c>
      <c r="C886">
        <v>-4.0664833666800002E-2</v>
      </c>
      <c r="E886">
        <v>0.42391688570300001</v>
      </c>
      <c r="F886">
        <v>-4.0506590124399999E-2</v>
      </c>
    </row>
    <row r="887" spans="2:6" x14ac:dyDescent="0.25">
      <c r="B887">
        <v>0.42440543911099998</v>
      </c>
      <c r="C887">
        <v>-4.2541233266100001E-2</v>
      </c>
      <c r="E887">
        <v>0.42409592187</v>
      </c>
      <c r="F887">
        <v>-4.1681321063699997E-2</v>
      </c>
    </row>
    <row r="888" spans="2:6" x14ac:dyDescent="0.25">
      <c r="B888">
        <v>0.424574798483</v>
      </c>
      <c r="C888">
        <v>-4.2078305477399998E-2</v>
      </c>
      <c r="E888">
        <v>0.42424245958899998</v>
      </c>
      <c r="F888">
        <v>-4.4871913471099999E-2</v>
      </c>
    </row>
    <row r="889" spans="2:6" x14ac:dyDescent="0.25">
      <c r="B889">
        <v>0.42475870812099997</v>
      </c>
      <c r="C889">
        <v>-4.2653064028499998E-2</v>
      </c>
      <c r="E889">
        <v>0.42440543911099998</v>
      </c>
      <c r="F889">
        <v>-4.7888524325700003E-2</v>
      </c>
    </row>
    <row r="890" spans="2:6" x14ac:dyDescent="0.25">
      <c r="B890">
        <v>0.42494453764899998</v>
      </c>
      <c r="C890">
        <v>-4.2742755281600001E-2</v>
      </c>
      <c r="E890">
        <v>0.424574798483</v>
      </c>
      <c r="F890">
        <v>-4.6917234676000001E-2</v>
      </c>
    </row>
    <row r="891" spans="2:6" x14ac:dyDescent="0.25">
      <c r="B891">
        <v>0.42511844106300001</v>
      </c>
      <c r="C891">
        <v>-4.06195087831E-2</v>
      </c>
      <c r="E891">
        <v>0.42475870812099997</v>
      </c>
      <c r="F891">
        <v>-4.8210017873700002E-2</v>
      </c>
    </row>
    <row r="892" spans="2:6" x14ac:dyDescent="0.25">
      <c r="B892">
        <v>0.42528954578599998</v>
      </c>
      <c r="C892">
        <v>-4.07547760817E-2</v>
      </c>
      <c r="E892">
        <v>0.42494453764899998</v>
      </c>
      <c r="F892">
        <v>-4.8138817540600003E-2</v>
      </c>
    </row>
    <row r="893" spans="2:6" x14ac:dyDescent="0.25">
      <c r="B893">
        <v>0.42545448611300002</v>
      </c>
      <c r="C893">
        <v>-4.3040620641599997E-2</v>
      </c>
      <c r="E893">
        <v>0.42511844106300001</v>
      </c>
      <c r="F893">
        <v>-4.6093459820000002E-2</v>
      </c>
    </row>
    <row r="894" spans="2:6" x14ac:dyDescent="0.25">
      <c r="B894">
        <v>0.42560362127099999</v>
      </c>
      <c r="C894">
        <v>-4.2837354118999998E-2</v>
      </c>
      <c r="E894">
        <v>0.42528954578599998</v>
      </c>
      <c r="F894">
        <v>-4.5893080654099999E-2</v>
      </c>
    </row>
    <row r="895" spans="2:6" x14ac:dyDescent="0.25">
      <c r="B895">
        <v>0.42577037629499997</v>
      </c>
      <c r="C895">
        <v>-4.37952573569E-2</v>
      </c>
      <c r="E895">
        <v>0.42545448611300002</v>
      </c>
      <c r="F895">
        <v>-4.9095591094299999E-2</v>
      </c>
    </row>
    <row r="896" spans="2:6" x14ac:dyDescent="0.25">
      <c r="B896">
        <v>0.42594069221199998</v>
      </c>
      <c r="C896">
        <v>-4.2490416615900001E-2</v>
      </c>
      <c r="E896">
        <v>0.42560362127099999</v>
      </c>
      <c r="F896">
        <v>-5.0042570830299997E-2</v>
      </c>
    </row>
    <row r="897" spans="2:6" x14ac:dyDescent="0.25">
      <c r="B897">
        <v>0.42611191628599998</v>
      </c>
      <c r="C897">
        <v>-3.9316467575300003E-2</v>
      </c>
      <c r="E897">
        <v>0.42577037629499997</v>
      </c>
      <c r="F897">
        <v>-4.9312174269600002E-2</v>
      </c>
    </row>
    <row r="898" spans="2:6" x14ac:dyDescent="0.25">
      <c r="B898">
        <v>0.426265902887</v>
      </c>
      <c r="C898">
        <v>-3.8780821860600001E-2</v>
      </c>
      <c r="E898">
        <v>0.42594069221199998</v>
      </c>
      <c r="F898">
        <v>-4.8045121754300001E-2</v>
      </c>
    </row>
    <row r="899" spans="2:6" x14ac:dyDescent="0.25">
      <c r="B899">
        <v>0.42639845374200003</v>
      </c>
      <c r="C899">
        <v>-3.5754047780500002E-2</v>
      </c>
      <c r="E899">
        <v>0.42611191628599998</v>
      </c>
      <c r="F899">
        <v>-4.4776950154400003E-2</v>
      </c>
    </row>
    <row r="900" spans="2:6" x14ac:dyDescent="0.25">
      <c r="B900">
        <v>0.42655357328400001</v>
      </c>
      <c r="C900">
        <v>-3.6423198626100002E-2</v>
      </c>
      <c r="E900">
        <v>0.426265902887</v>
      </c>
      <c r="F900">
        <v>-4.46130917182E-2</v>
      </c>
    </row>
    <row r="901" spans="2:6" x14ac:dyDescent="0.25">
      <c r="B901">
        <v>0.42671543466400003</v>
      </c>
      <c r="C901">
        <v>-3.1205413649200001E-2</v>
      </c>
      <c r="E901">
        <v>0.42639845374200003</v>
      </c>
      <c r="F901">
        <v>-4.33561467935E-2</v>
      </c>
    </row>
    <row r="902" spans="2:6" x14ac:dyDescent="0.25">
      <c r="B902">
        <v>0.42691062148600001</v>
      </c>
      <c r="C902">
        <v>-3.1409501181799998E-2</v>
      </c>
      <c r="E902">
        <v>0.42655357328400001</v>
      </c>
      <c r="F902">
        <v>-4.4047215204500001E-2</v>
      </c>
    </row>
    <row r="903" spans="2:6" x14ac:dyDescent="0.25">
      <c r="B903">
        <v>0.427063430902</v>
      </c>
      <c r="C903">
        <v>-2.9131447172500002E-2</v>
      </c>
      <c r="E903">
        <v>0.42671543466400003</v>
      </c>
      <c r="F903">
        <v>-3.8464264452999997E-2</v>
      </c>
    </row>
    <row r="904" spans="2:6" x14ac:dyDescent="0.25">
      <c r="B904">
        <v>0.42724184949499999</v>
      </c>
      <c r="C904">
        <v>-3.08740352558E-2</v>
      </c>
      <c r="E904">
        <v>0.42691062148600001</v>
      </c>
      <c r="F904">
        <v>-3.7744123618200003E-2</v>
      </c>
    </row>
    <row r="905" spans="2:6" x14ac:dyDescent="0.25">
      <c r="B905">
        <v>0.42739547006200002</v>
      </c>
      <c r="C905">
        <v>-2.9057554765699999E-2</v>
      </c>
      <c r="E905">
        <v>0.427063430902</v>
      </c>
      <c r="F905">
        <v>-3.5359294960400002E-2</v>
      </c>
    </row>
    <row r="906" spans="2:6" x14ac:dyDescent="0.25">
      <c r="B906">
        <v>0.42754951646299999</v>
      </c>
      <c r="C906">
        <v>-2.52189940838E-2</v>
      </c>
      <c r="E906">
        <v>0.42724184949499999</v>
      </c>
      <c r="F906">
        <v>-3.6854127322200003E-2</v>
      </c>
    </row>
    <row r="907" spans="2:6" x14ac:dyDescent="0.25">
      <c r="B907">
        <v>0.42769262418600001</v>
      </c>
      <c r="C907">
        <v>-2.5901924472200001E-2</v>
      </c>
      <c r="E907">
        <v>0.42739547006200002</v>
      </c>
      <c r="F907">
        <v>-3.5197982315200001E-2</v>
      </c>
    </row>
    <row r="908" spans="2:6" x14ac:dyDescent="0.25">
      <c r="B908">
        <v>0.42788814154299998</v>
      </c>
      <c r="C908">
        <v>-2.2937578625E-2</v>
      </c>
      <c r="E908">
        <v>0.42754951646299999</v>
      </c>
      <c r="F908">
        <v>-3.0243611567399999E-2</v>
      </c>
    </row>
    <row r="909" spans="2:6" x14ac:dyDescent="0.25">
      <c r="B909">
        <v>0.42805795190099999</v>
      </c>
      <c r="C909">
        <v>-1.9941473093000001E-2</v>
      </c>
      <c r="E909">
        <v>0.42769262418600001</v>
      </c>
      <c r="F909">
        <v>-3.1387173967399998E-2</v>
      </c>
    </row>
    <row r="910" spans="2:6" x14ac:dyDescent="0.25">
      <c r="B910">
        <v>0.42820975406299999</v>
      </c>
      <c r="C910">
        <v>-1.5878099315600001E-2</v>
      </c>
      <c r="E910">
        <v>0.42788814154299998</v>
      </c>
      <c r="F910">
        <v>-2.93616525384E-2</v>
      </c>
    </row>
    <row r="911" spans="2:6" x14ac:dyDescent="0.25">
      <c r="B911">
        <v>0.42836158019600001</v>
      </c>
      <c r="C911">
        <v>-1.6787973054999999E-2</v>
      </c>
      <c r="E911">
        <v>0.42805795190099999</v>
      </c>
      <c r="F911">
        <v>-2.58429924081E-2</v>
      </c>
    </row>
    <row r="912" spans="2:6" x14ac:dyDescent="0.25">
      <c r="B912">
        <v>0.42851988161999999</v>
      </c>
      <c r="C912">
        <v>-1.5628830790399999E-2</v>
      </c>
      <c r="E912">
        <v>0.42820975406299999</v>
      </c>
      <c r="F912">
        <v>-2.2223303776999999E-2</v>
      </c>
    </row>
    <row r="913" spans="2:6" x14ac:dyDescent="0.25">
      <c r="B913">
        <v>0.42866277293400001</v>
      </c>
      <c r="C913">
        <v>-1.6240278095500001E-2</v>
      </c>
      <c r="E913">
        <v>0.42836158019600001</v>
      </c>
      <c r="F913">
        <v>-2.4355870223300002E-2</v>
      </c>
    </row>
    <row r="914" spans="2:6" x14ac:dyDescent="0.25">
      <c r="B914">
        <v>0.42878029185200001</v>
      </c>
      <c r="C914">
        <v>-1.66164891073E-2</v>
      </c>
      <c r="E914">
        <v>0.42851988161999999</v>
      </c>
      <c r="F914">
        <v>-2.3495721139299999E-2</v>
      </c>
    </row>
    <row r="915" spans="2:6" x14ac:dyDescent="0.25">
      <c r="B915">
        <v>0.42892509706199999</v>
      </c>
      <c r="C915">
        <v>-1.46585560304E-2</v>
      </c>
      <c r="E915">
        <v>0.42866277293400001</v>
      </c>
      <c r="F915">
        <v>-2.29350657371E-2</v>
      </c>
    </row>
    <row r="916" spans="2:6" x14ac:dyDescent="0.25">
      <c r="B916">
        <v>0.42905035639099998</v>
      </c>
      <c r="C916">
        <v>-1.6576386265199999E-2</v>
      </c>
      <c r="E916">
        <v>0.42878029185200001</v>
      </c>
      <c r="F916">
        <v>-2.3655200678200001E-2</v>
      </c>
    </row>
    <row r="917" spans="2:6" x14ac:dyDescent="0.25">
      <c r="B917">
        <v>0.42924895014600001</v>
      </c>
      <c r="C917">
        <v>-1.7301847457900001E-2</v>
      </c>
      <c r="E917">
        <v>0.42892509706199999</v>
      </c>
      <c r="F917">
        <v>-2.0432305036099999E-2</v>
      </c>
    </row>
    <row r="918" spans="2:6" x14ac:dyDescent="0.25">
      <c r="B918">
        <v>0.429430047245</v>
      </c>
      <c r="C918">
        <v>-1.6973665443699999E-2</v>
      </c>
      <c r="E918">
        <v>0.42905035639099998</v>
      </c>
      <c r="F918">
        <v>-2.0333979740999999E-2</v>
      </c>
    </row>
    <row r="919" spans="2:6" x14ac:dyDescent="0.25">
      <c r="B919">
        <v>0.42957262453700001</v>
      </c>
      <c r="C919">
        <v>-1.6018255717199999E-2</v>
      </c>
      <c r="E919">
        <v>0.42924895014600001</v>
      </c>
      <c r="F919">
        <v>-2.04654644487E-2</v>
      </c>
    </row>
    <row r="920" spans="2:6" x14ac:dyDescent="0.25">
      <c r="B920">
        <v>0.42973075627000001</v>
      </c>
      <c r="C920">
        <v>-1.7899189524900001E-2</v>
      </c>
      <c r="E920">
        <v>0.429430047245</v>
      </c>
      <c r="F920">
        <v>-2.0542995003100001E-2</v>
      </c>
    </row>
    <row r="921" spans="2:6" x14ac:dyDescent="0.25">
      <c r="B921">
        <v>0.42987062297500001</v>
      </c>
      <c r="C921">
        <v>-1.7629242117399999E-2</v>
      </c>
      <c r="E921">
        <v>0.42957262453700001</v>
      </c>
      <c r="F921">
        <v>-2.0926850442499999E-2</v>
      </c>
    </row>
    <row r="922" spans="2:6" x14ac:dyDescent="0.25">
      <c r="B922">
        <v>0.430007991428</v>
      </c>
      <c r="C922">
        <v>-1.92814798163E-2</v>
      </c>
      <c r="E922">
        <v>0.42973075627000001</v>
      </c>
      <c r="F922">
        <v>-2.2086910890900001E-2</v>
      </c>
    </row>
    <row r="923" spans="2:6" x14ac:dyDescent="0.25">
      <c r="B923">
        <v>0.43014779176700002</v>
      </c>
      <c r="C923">
        <v>-1.6084511025400001E-2</v>
      </c>
      <c r="E923">
        <v>0.42987062297500001</v>
      </c>
      <c r="F923">
        <v>-2.1818333563199999E-2</v>
      </c>
    </row>
    <row r="924" spans="2:6" x14ac:dyDescent="0.25">
      <c r="B924">
        <v>0.43028302134500002</v>
      </c>
      <c r="C924">
        <v>-1.45514464157E-2</v>
      </c>
      <c r="E924">
        <v>0.430007991428</v>
      </c>
      <c r="F924">
        <v>-2.33742259403E-2</v>
      </c>
    </row>
    <row r="925" spans="2:6" x14ac:dyDescent="0.25">
      <c r="B925">
        <v>0.43041217496099998</v>
      </c>
      <c r="C925">
        <v>-1.55002875555E-2</v>
      </c>
      <c r="E925">
        <v>0.43014779176700002</v>
      </c>
      <c r="F925">
        <v>-2.16670081925E-2</v>
      </c>
    </row>
    <row r="926" spans="2:6" x14ac:dyDescent="0.25">
      <c r="B926">
        <v>0.43054878724399998</v>
      </c>
      <c r="C926">
        <v>-1.3923966752800001E-2</v>
      </c>
      <c r="E926">
        <v>0.43028302134500002</v>
      </c>
      <c r="F926">
        <v>-1.9775038859400001E-2</v>
      </c>
    </row>
    <row r="927" spans="2:6" x14ac:dyDescent="0.25">
      <c r="B927">
        <v>0.430686571282</v>
      </c>
      <c r="C927">
        <v>-1.0760052412200001E-2</v>
      </c>
      <c r="E927">
        <v>0.43041217496099998</v>
      </c>
      <c r="F927">
        <v>-1.97371983917E-2</v>
      </c>
    </row>
    <row r="928" spans="2:6" x14ac:dyDescent="0.25">
      <c r="B928">
        <v>0.430821273161</v>
      </c>
      <c r="C928">
        <v>-1.12614629332E-2</v>
      </c>
      <c r="E928">
        <v>0.43054878724399998</v>
      </c>
      <c r="F928">
        <v>-1.74267921382E-2</v>
      </c>
    </row>
    <row r="929" spans="2:6" x14ac:dyDescent="0.25">
      <c r="B929">
        <v>0.43096965533699999</v>
      </c>
      <c r="C929">
        <v>-1.05013191316E-2</v>
      </c>
      <c r="E929">
        <v>0.430686571282</v>
      </c>
      <c r="F929">
        <v>-1.5191642189399999E-2</v>
      </c>
    </row>
    <row r="930" spans="2:6" x14ac:dyDescent="0.25">
      <c r="B930">
        <v>0.431164686096</v>
      </c>
      <c r="C930">
        <v>-1.24779417372E-2</v>
      </c>
      <c r="E930">
        <v>0.430821273161</v>
      </c>
      <c r="F930">
        <v>-1.6103567824199999E-2</v>
      </c>
    </row>
    <row r="931" spans="2:6" x14ac:dyDescent="0.25">
      <c r="B931">
        <v>0.431334525518</v>
      </c>
      <c r="C931">
        <v>-9.7259244477500006E-3</v>
      </c>
      <c r="E931">
        <v>0.43096965533699999</v>
      </c>
      <c r="F931">
        <v>-1.5526658051800001E-2</v>
      </c>
    </row>
    <row r="932" spans="2:6" x14ac:dyDescent="0.25">
      <c r="B932">
        <v>0.43148290415700002</v>
      </c>
      <c r="C932">
        <v>-6.8231390808199998E-3</v>
      </c>
      <c r="E932">
        <v>0.431164686096</v>
      </c>
      <c r="F932">
        <v>-1.8250206549799999E-2</v>
      </c>
    </row>
    <row r="933" spans="2:6" x14ac:dyDescent="0.25">
      <c r="B933">
        <v>0.43166789867599997</v>
      </c>
      <c r="C933">
        <v>-6.8102241615000001E-3</v>
      </c>
      <c r="E933">
        <v>0.431334525518</v>
      </c>
      <c r="F933">
        <v>-1.4380507487599999E-2</v>
      </c>
    </row>
    <row r="934" spans="2:6" x14ac:dyDescent="0.25">
      <c r="B934">
        <v>0.43183902713299999</v>
      </c>
      <c r="C934">
        <v>-4.0373192152100001E-3</v>
      </c>
      <c r="E934">
        <v>0.43148290415700002</v>
      </c>
      <c r="F934">
        <v>-1.3639317238299999E-2</v>
      </c>
    </row>
    <row r="935" spans="2:6" x14ac:dyDescent="0.25">
      <c r="B935">
        <v>0.43197935649399999</v>
      </c>
      <c r="C935">
        <v>-3.1210308740699999E-3</v>
      </c>
      <c r="E935">
        <v>0.43166789867599997</v>
      </c>
      <c r="F935">
        <v>-1.3855642208799999E-2</v>
      </c>
    </row>
    <row r="936" spans="2:6" x14ac:dyDescent="0.25">
      <c r="B936">
        <v>0.43210902127</v>
      </c>
      <c r="C936">
        <v>-1.769204099E-3</v>
      </c>
      <c r="E936">
        <v>0.43183902713299999</v>
      </c>
      <c r="F936">
        <v>-1.1645199505899999E-2</v>
      </c>
    </row>
    <row r="937" spans="2:6" x14ac:dyDescent="0.25">
      <c r="B937">
        <v>0.43225412605199998</v>
      </c>
      <c r="C937">
        <v>9.1361618527400004E-4</v>
      </c>
      <c r="E937">
        <v>0.43197935649399999</v>
      </c>
      <c r="F937">
        <v>-1.12142279029E-2</v>
      </c>
    </row>
    <row r="938" spans="2:6" x14ac:dyDescent="0.25">
      <c r="B938">
        <v>0.432414381949</v>
      </c>
      <c r="C938">
        <v>2.3269070798800001E-4</v>
      </c>
      <c r="E938">
        <v>0.43210902127</v>
      </c>
      <c r="F938">
        <v>-9.6025209600200008E-3</v>
      </c>
    </row>
    <row r="939" spans="2:6" x14ac:dyDescent="0.25">
      <c r="B939">
        <v>0.43257258994999997</v>
      </c>
      <c r="C939">
        <v>2.02994823035E-4</v>
      </c>
      <c r="E939">
        <v>0.43225412605199998</v>
      </c>
      <c r="F939">
        <v>-8.4310809850599994E-3</v>
      </c>
    </row>
    <row r="940" spans="2:6" x14ac:dyDescent="0.25">
      <c r="B940">
        <v>0.43276001361200001</v>
      </c>
      <c r="C940">
        <v>3.02199380228E-3</v>
      </c>
      <c r="E940">
        <v>0.432414381949</v>
      </c>
      <c r="F940">
        <v>-9.5004521770099999E-3</v>
      </c>
    </row>
    <row r="941" spans="2:6" x14ac:dyDescent="0.25">
      <c r="B941">
        <v>0.43293139233900002</v>
      </c>
      <c r="C941">
        <v>1.7215878243500001E-3</v>
      </c>
      <c r="E941">
        <v>0.43257258994999997</v>
      </c>
      <c r="F941">
        <v>-1.0977999761E-2</v>
      </c>
    </row>
    <row r="942" spans="2:6" x14ac:dyDescent="0.25">
      <c r="B942">
        <v>0.43305699292299998</v>
      </c>
      <c r="C942">
        <v>4.2673241728900003E-3</v>
      </c>
      <c r="E942">
        <v>0.43276001361200001</v>
      </c>
      <c r="F942">
        <v>-1.010172311E-2</v>
      </c>
    </row>
    <row r="943" spans="2:6" x14ac:dyDescent="0.25">
      <c r="B943">
        <v>0.43318424043300002</v>
      </c>
      <c r="C943">
        <v>4.1042693305000004E-3</v>
      </c>
      <c r="E943">
        <v>0.43293139233900002</v>
      </c>
      <c r="F943">
        <v>-1.21844543379E-2</v>
      </c>
    </row>
    <row r="944" spans="2:6" x14ac:dyDescent="0.25">
      <c r="B944">
        <v>0.43332907290200001</v>
      </c>
      <c r="C944">
        <v>9.6932562985800001E-4</v>
      </c>
      <c r="E944">
        <v>0.43305699292299998</v>
      </c>
      <c r="F944">
        <v>-1.08202709519E-2</v>
      </c>
    </row>
    <row r="945" spans="2:6" x14ac:dyDescent="0.25">
      <c r="B945">
        <v>0.43347997860499998</v>
      </c>
      <c r="C945">
        <v>5.9649382532500003E-3</v>
      </c>
      <c r="E945">
        <v>0.43318424043300002</v>
      </c>
      <c r="F945">
        <v>-1.1167878921300001E-2</v>
      </c>
    </row>
    <row r="946" spans="2:6" x14ac:dyDescent="0.25">
      <c r="B946">
        <v>0.43362036003999999</v>
      </c>
      <c r="C946">
        <v>8.8052411951000005E-3</v>
      </c>
      <c r="E946">
        <v>0.43332907290200001</v>
      </c>
      <c r="F946">
        <v>-1.30775917013E-2</v>
      </c>
    </row>
    <row r="947" spans="2:6" x14ac:dyDescent="0.25">
      <c r="B947">
        <v>0.433776750155</v>
      </c>
      <c r="C947">
        <v>1.0297746189199999E-2</v>
      </c>
      <c r="E947">
        <v>0.43347997860499998</v>
      </c>
      <c r="F947">
        <v>-7.5251786737300002E-3</v>
      </c>
    </row>
    <row r="948" spans="2:6" x14ac:dyDescent="0.25">
      <c r="B948">
        <v>0.43396708682200003</v>
      </c>
      <c r="C948">
        <v>9.8122998956300007E-3</v>
      </c>
      <c r="E948">
        <v>0.43362036003999999</v>
      </c>
      <c r="F948">
        <v>-3.3857781992099999E-3</v>
      </c>
    </row>
    <row r="949" spans="2:6" x14ac:dyDescent="0.25">
      <c r="B949">
        <v>0.43409371438799998</v>
      </c>
      <c r="C949">
        <v>1.09255982682E-2</v>
      </c>
      <c r="E949">
        <v>0.433776750155</v>
      </c>
      <c r="F949">
        <v>-2.4677418413099998E-3</v>
      </c>
    </row>
    <row r="950" spans="2:6" x14ac:dyDescent="0.25">
      <c r="B950">
        <v>0.43423046057999998</v>
      </c>
      <c r="C950">
        <v>1.00315336254E-2</v>
      </c>
      <c r="E950">
        <v>0.43396708682200003</v>
      </c>
      <c r="F950">
        <v>-2.8120827534799998E-3</v>
      </c>
    </row>
    <row r="951" spans="2:6" x14ac:dyDescent="0.25">
      <c r="B951">
        <v>0.43439893839799998</v>
      </c>
      <c r="C951">
        <v>1.1473583591399999E-2</v>
      </c>
      <c r="E951">
        <v>0.43409371438799998</v>
      </c>
      <c r="F951">
        <v>-8.4265119919300002E-4</v>
      </c>
    </row>
    <row r="952" spans="2:6" x14ac:dyDescent="0.25">
      <c r="B952">
        <v>0.43456915031799997</v>
      </c>
      <c r="C952">
        <v>1.2728040548200001E-2</v>
      </c>
      <c r="E952">
        <v>0.43423046057999998</v>
      </c>
      <c r="F952">
        <v>4.2870081852599998E-4</v>
      </c>
    </row>
    <row r="953" spans="2:6" x14ac:dyDescent="0.25">
      <c r="B953">
        <v>0.43470004223699998</v>
      </c>
      <c r="C953">
        <v>1.75620963187E-2</v>
      </c>
      <c r="E953">
        <v>0.43439893839799998</v>
      </c>
      <c r="F953">
        <v>2.9783314090100002E-3</v>
      </c>
    </row>
    <row r="954" spans="2:6" x14ac:dyDescent="0.25">
      <c r="B954">
        <v>0.43484430304600002</v>
      </c>
      <c r="C954">
        <v>1.78767111486E-2</v>
      </c>
      <c r="E954">
        <v>0.43456915031799997</v>
      </c>
      <c r="F954">
        <v>5.3539818424799997E-3</v>
      </c>
    </row>
    <row r="955" spans="2:6" x14ac:dyDescent="0.25">
      <c r="B955">
        <v>0.43500663477399998</v>
      </c>
      <c r="C955">
        <v>2.3847136179E-2</v>
      </c>
      <c r="E955">
        <v>0.43470004223699998</v>
      </c>
      <c r="F955">
        <v>1.04611397583E-2</v>
      </c>
    </row>
    <row r="956" spans="2:6" x14ac:dyDescent="0.25">
      <c r="B956">
        <v>0.435167403447</v>
      </c>
      <c r="C956">
        <v>2.52235592599E-2</v>
      </c>
      <c r="E956">
        <v>0.43484430304600002</v>
      </c>
      <c r="F956">
        <v>1.0933520908799999E-2</v>
      </c>
    </row>
    <row r="957" spans="2:6" x14ac:dyDescent="0.25">
      <c r="B957">
        <v>0.43534725580700001</v>
      </c>
      <c r="C957">
        <v>2.5654017979E-2</v>
      </c>
      <c r="E957">
        <v>0.43500663477399998</v>
      </c>
      <c r="F957">
        <v>1.6116725172699999E-2</v>
      </c>
    </row>
    <row r="958" spans="2:6" x14ac:dyDescent="0.25">
      <c r="B958">
        <v>0.43549834204499999</v>
      </c>
      <c r="C958">
        <v>2.7132360217900001E-2</v>
      </c>
      <c r="E958">
        <v>0.435167403447</v>
      </c>
      <c r="F958">
        <v>1.80180048244E-2</v>
      </c>
    </row>
    <row r="959" spans="2:6" x14ac:dyDescent="0.25">
      <c r="B959">
        <v>0.435651372014</v>
      </c>
      <c r="C959">
        <v>3.0884768416300001E-2</v>
      </c>
      <c r="E959">
        <v>0.43534725580700001</v>
      </c>
      <c r="F959">
        <v>1.9155959833600002E-2</v>
      </c>
    </row>
    <row r="960" spans="2:6" x14ac:dyDescent="0.25">
      <c r="B960">
        <v>0.43577462395299998</v>
      </c>
      <c r="C960">
        <v>3.0721296255299999E-2</v>
      </c>
      <c r="E960">
        <v>0.43549834204499999</v>
      </c>
      <c r="F960">
        <v>2.1253732435199998E-2</v>
      </c>
    </row>
    <row r="961" spans="2:6" x14ac:dyDescent="0.25">
      <c r="B961">
        <v>0.43592270671299999</v>
      </c>
      <c r="C961">
        <v>3.0570198309299999E-2</v>
      </c>
      <c r="E961">
        <v>0.435651372014</v>
      </c>
      <c r="F961">
        <v>2.5328888468100001E-2</v>
      </c>
    </row>
    <row r="962" spans="2:6" x14ac:dyDescent="0.25">
      <c r="B962">
        <v>0.43605261782999999</v>
      </c>
      <c r="C962">
        <v>3.1084182562999999E-2</v>
      </c>
      <c r="E962">
        <v>0.43577462395299998</v>
      </c>
      <c r="F962">
        <v>2.5158346243599999E-2</v>
      </c>
    </row>
    <row r="963" spans="2:6" x14ac:dyDescent="0.25">
      <c r="B963">
        <v>0.43622890791199997</v>
      </c>
      <c r="C963">
        <v>3.1356388644300001E-2</v>
      </c>
      <c r="E963">
        <v>0.43592270671299999</v>
      </c>
      <c r="F963">
        <v>2.5065027000699999E-2</v>
      </c>
    </row>
    <row r="964" spans="2:6" x14ac:dyDescent="0.25">
      <c r="B964">
        <v>0.43641833788899997</v>
      </c>
      <c r="C964">
        <v>3.0647075742900001E-2</v>
      </c>
      <c r="E964">
        <v>0.43605261782999999</v>
      </c>
      <c r="F964">
        <v>2.5849774165700001E-2</v>
      </c>
    </row>
    <row r="965" spans="2:6" x14ac:dyDescent="0.25">
      <c r="B965">
        <v>0.43658638654699999</v>
      </c>
      <c r="C965">
        <v>2.9409629822700002E-2</v>
      </c>
      <c r="E965">
        <v>0.43622890791199997</v>
      </c>
      <c r="F965">
        <v>2.57317539648E-2</v>
      </c>
    </row>
    <row r="966" spans="2:6" x14ac:dyDescent="0.25">
      <c r="B966">
        <v>0.43673119728300003</v>
      </c>
      <c r="C966">
        <v>2.88067303001E-2</v>
      </c>
      <c r="E966">
        <v>0.43641833788899997</v>
      </c>
      <c r="F966">
        <v>2.5608734466499999E-2</v>
      </c>
    </row>
    <row r="967" spans="2:6" x14ac:dyDescent="0.25">
      <c r="B967">
        <v>0.43688342557199999</v>
      </c>
      <c r="C967">
        <v>2.4193217820400001E-2</v>
      </c>
      <c r="E967">
        <v>0.43658638654699999</v>
      </c>
      <c r="F967">
        <v>2.3090079423399999E-2</v>
      </c>
    </row>
    <row r="968" spans="2:6" x14ac:dyDescent="0.25">
      <c r="B968">
        <v>0.43702172457799998</v>
      </c>
      <c r="C968">
        <v>1.78982160278E-2</v>
      </c>
      <c r="E968">
        <v>0.43673119728300003</v>
      </c>
      <c r="F968">
        <v>2.1956685687600001E-2</v>
      </c>
    </row>
    <row r="969" spans="2:6" x14ac:dyDescent="0.25">
      <c r="B969">
        <v>0.43715878323899998</v>
      </c>
      <c r="C969">
        <v>1.5121056693800001E-2</v>
      </c>
      <c r="E969">
        <v>0.43688342557199999</v>
      </c>
      <c r="F969">
        <v>1.7031876324300001E-2</v>
      </c>
    </row>
    <row r="970" spans="2:6" x14ac:dyDescent="0.25">
      <c r="B970">
        <v>0.43734967901600003</v>
      </c>
      <c r="C970">
        <v>1.29283350379E-2</v>
      </c>
      <c r="E970">
        <v>0.43702172457799998</v>
      </c>
      <c r="F970">
        <v>1.10336600221E-2</v>
      </c>
    </row>
    <row r="971" spans="2:6" x14ac:dyDescent="0.25">
      <c r="B971">
        <v>0.43748122562500003</v>
      </c>
      <c r="C971">
        <v>1.6191916655599999E-2</v>
      </c>
      <c r="E971">
        <v>0.43715878323899998</v>
      </c>
      <c r="F971">
        <v>8.7615757556499998E-3</v>
      </c>
    </row>
    <row r="972" spans="2:6" x14ac:dyDescent="0.25">
      <c r="B972">
        <v>0.43764674939600001</v>
      </c>
      <c r="C972">
        <v>1.43617139956E-2</v>
      </c>
      <c r="E972">
        <v>0.43734967901600003</v>
      </c>
      <c r="F972">
        <v>7.0601047530400004E-3</v>
      </c>
    </row>
    <row r="973" spans="2:6" x14ac:dyDescent="0.25">
      <c r="B973">
        <v>0.43783744315799999</v>
      </c>
      <c r="C973">
        <v>1.2141797146500001E-2</v>
      </c>
      <c r="E973">
        <v>0.43748122562500003</v>
      </c>
      <c r="F973">
        <v>1.0486071764700001E-2</v>
      </c>
    </row>
    <row r="974" spans="2:6" x14ac:dyDescent="0.25">
      <c r="B974">
        <v>0.43798042564</v>
      </c>
      <c r="C974">
        <v>1.24466755375E-2</v>
      </c>
      <c r="E974">
        <v>0.43764674939600001</v>
      </c>
      <c r="F974">
        <v>9.0634070536899994E-3</v>
      </c>
    </row>
    <row r="975" spans="2:6" x14ac:dyDescent="0.25">
      <c r="B975">
        <v>0.43812965558099998</v>
      </c>
      <c r="C975">
        <v>1.17292773278E-2</v>
      </c>
      <c r="E975">
        <v>0.43783744315799999</v>
      </c>
      <c r="F975">
        <v>7.3158303568999997E-3</v>
      </c>
    </row>
    <row r="976" spans="2:6" x14ac:dyDescent="0.25">
      <c r="B976">
        <v>0.438218257449</v>
      </c>
      <c r="C976">
        <v>1.12729171676E-2</v>
      </c>
      <c r="E976">
        <v>0.43798042564</v>
      </c>
      <c r="F976">
        <v>7.4710263215999996E-3</v>
      </c>
    </row>
    <row r="977" spans="2:6" x14ac:dyDescent="0.25">
      <c r="B977">
        <v>0.43835243169100002</v>
      </c>
      <c r="C977">
        <v>8.7826856796699992E-3</v>
      </c>
      <c r="E977">
        <v>0.43812965558099998</v>
      </c>
      <c r="F977">
        <v>5.4057193168000001E-3</v>
      </c>
    </row>
    <row r="978" spans="2:6" x14ac:dyDescent="0.25">
      <c r="B978">
        <v>0.43849061978499998</v>
      </c>
      <c r="C978">
        <v>9.6223030448099999E-3</v>
      </c>
      <c r="E978">
        <v>0.438218257449</v>
      </c>
      <c r="F978">
        <v>4.3911619940499996E-3</v>
      </c>
    </row>
    <row r="979" spans="2:6" x14ac:dyDescent="0.25">
      <c r="B979">
        <v>0.43862868863799997</v>
      </c>
      <c r="C979">
        <v>8.3607065466300007E-3</v>
      </c>
      <c r="E979">
        <v>0.43835243169100002</v>
      </c>
      <c r="F979">
        <v>3.4467894569099999E-3</v>
      </c>
    </row>
    <row r="980" spans="2:6" x14ac:dyDescent="0.25">
      <c r="B980">
        <v>0.43878717540200002</v>
      </c>
      <c r="C980">
        <v>1.1100246616799999E-2</v>
      </c>
      <c r="E980">
        <v>0.43849061978499998</v>
      </c>
      <c r="F980">
        <v>5.6020711396400002E-3</v>
      </c>
    </row>
    <row r="981" spans="2:6" x14ac:dyDescent="0.25">
      <c r="B981">
        <v>0.43894267605699999</v>
      </c>
      <c r="C981">
        <v>1.08148583832E-2</v>
      </c>
      <c r="E981">
        <v>0.43862868863799997</v>
      </c>
      <c r="F981">
        <v>4.68259302881E-3</v>
      </c>
    </row>
    <row r="982" spans="2:6" x14ac:dyDescent="0.25">
      <c r="B982">
        <v>0.43910512761499998</v>
      </c>
      <c r="C982">
        <v>1.04761223812E-2</v>
      </c>
      <c r="E982">
        <v>0.43878717540200002</v>
      </c>
      <c r="F982">
        <v>7.0258840620900003E-3</v>
      </c>
    </row>
    <row r="983" spans="2:6" x14ac:dyDescent="0.25">
      <c r="B983">
        <v>0.43929249507000001</v>
      </c>
      <c r="C983">
        <v>1.2804344168299999E-2</v>
      </c>
      <c r="E983">
        <v>0.43894267605699999</v>
      </c>
      <c r="F983">
        <v>7.9104496992999998E-3</v>
      </c>
    </row>
    <row r="984" spans="2:6" x14ac:dyDescent="0.25">
      <c r="B984">
        <v>0.439437751155</v>
      </c>
      <c r="C984">
        <v>1.30381051495E-2</v>
      </c>
      <c r="E984">
        <v>0.43910512761499998</v>
      </c>
      <c r="F984">
        <v>9.6609307447799997E-3</v>
      </c>
    </row>
    <row r="985" spans="2:6" x14ac:dyDescent="0.25">
      <c r="B985">
        <v>0.43957282396199998</v>
      </c>
      <c r="C985">
        <v>1.1885617715E-2</v>
      </c>
      <c r="E985">
        <v>0.43929249507000001</v>
      </c>
      <c r="F985">
        <v>1.22957074569E-2</v>
      </c>
    </row>
    <row r="986" spans="2:6" x14ac:dyDescent="0.25">
      <c r="B986">
        <v>0.43972422154599999</v>
      </c>
      <c r="C986">
        <v>1.2319961291100001E-2</v>
      </c>
      <c r="E986">
        <v>0.439437751155</v>
      </c>
      <c r="F986">
        <v>1.1609198471000001E-2</v>
      </c>
    </row>
    <row r="987" spans="2:6" x14ac:dyDescent="0.25">
      <c r="B987">
        <v>0.43987167373399999</v>
      </c>
      <c r="C987">
        <v>1.2982062115800001E-2</v>
      </c>
      <c r="E987">
        <v>0.43957282396199998</v>
      </c>
      <c r="F987">
        <v>1.0321869762E-2</v>
      </c>
    </row>
    <row r="988" spans="2:6" x14ac:dyDescent="0.25">
      <c r="B988">
        <v>0.440010927991</v>
      </c>
      <c r="C988">
        <v>1.2037258415700001E-2</v>
      </c>
      <c r="E988">
        <v>0.43972422154599999</v>
      </c>
      <c r="F988">
        <v>1.15531429696E-2</v>
      </c>
    </row>
    <row r="989" spans="2:6" x14ac:dyDescent="0.25">
      <c r="B989">
        <v>0.44017582100000002</v>
      </c>
      <c r="C989">
        <v>1.11953329825E-2</v>
      </c>
      <c r="E989">
        <v>0.43987167373399999</v>
      </c>
      <c r="F989">
        <v>1.31496476599E-2</v>
      </c>
    </row>
    <row r="990" spans="2:6" x14ac:dyDescent="0.25">
      <c r="B990">
        <v>0.440288046903</v>
      </c>
      <c r="C990">
        <v>7.7914531039800002E-3</v>
      </c>
      <c r="E990">
        <v>0.440010927991</v>
      </c>
      <c r="F990">
        <v>1.0851839847599999E-2</v>
      </c>
    </row>
    <row r="991" spans="2:6" x14ac:dyDescent="0.25">
      <c r="B991">
        <v>0.440428638107</v>
      </c>
      <c r="C991">
        <v>9.1174585543699997E-3</v>
      </c>
      <c r="E991">
        <v>0.44017582100000002</v>
      </c>
      <c r="F991">
        <v>1.0849824771300001E-2</v>
      </c>
    </row>
    <row r="992" spans="2:6" x14ac:dyDescent="0.25">
      <c r="B992">
        <v>0.44056726830999998</v>
      </c>
      <c r="C992">
        <v>7.9904150653099994E-3</v>
      </c>
      <c r="E992">
        <v>0.440288046903</v>
      </c>
      <c r="F992">
        <v>8.9927779367599998E-3</v>
      </c>
    </row>
    <row r="993" spans="2:6" x14ac:dyDescent="0.25">
      <c r="B993">
        <v>0.44068808901399997</v>
      </c>
      <c r="C993">
        <v>7.6528046531900004E-3</v>
      </c>
      <c r="E993">
        <v>0.440428638107</v>
      </c>
      <c r="F993">
        <v>9.8960662629399999E-3</v>
      </c>
    </row>
    <row r="994" spans="2:6" x14ac:dyDescent="0.25">
      <c r="B994">
        <v>0.44086094334800002</v>
      </c>
      <c r="C994">
        <v>8.10845762328E-3</v>
      </c>
      <c r="E994">
        <v>0.44056726830999998</v>
      </c>
      <c r="F994">
        <v>9.4561588724399997E-3</v>
      </c>
    </row>
    <row r="995" spans="2:6" x14ac:dyDescent="0.25">
      <c r="B995">
        <v>0.44102877229600002</v>
      </c>
      <c r="C995">
        <v>5.83930597223E-3</v>
      </c>
      <c r="E995">
        <v>0.44068808901399997</v>
      </c>
      <c r="F995">
        <v>8.79985166423E-3</v>
      </c>
    </row>
    <row r="996" spans="2:6" x14ac:dyDescent="0.25">
      <c r="B996">
        <v>0.44118080932999998</v>
      </c>
      <c r="C996">
        <v>4.2904767251499996E-3</v>
      </c>
      <c r="E996">
        <v>0.44086094334800002</v>
      </c>
      <c r="F996">
        <v>1.01971218389E-2</v>
      </c>
    </row>
    <row r="997" spans="2:6" x14ac:dyDescent="0.25">
      <c r="B997">
        <v>0.44131624036099998</v>
      </c>
      <c r="C997">
        <v>5.4762094675399999E-3</v>
      </c>
      <c r="E997">
        <v>0.44102877229600002</v>
      </c>
      <c r="F997">
        <v>8.5258788073999999E-3</v>
      </c>
    </row>
    <row r="998" spans="2:6" x14ac:dyDescent="0.25">
      <c r="B998">
        <v>0.44148209706399999</v>
      </c>
      <c r="C998">
        <v>4.4980446699399998E-3</v>
      </c>
      <c r="E998">
        <v>0.44118080932999998</v>
      </c>
      <c r="F998">
        <v>8.0036705648200007E-3</v>
      </c>
    </row>
    <row r="999" spans="2:6" x14ac:dyDescent="0.25">
      <c r="B999">
        <v>0.44162975818400002</v>
      </c>
      <c r="C999">
        <v>4.8330236203000003E-3</v>
      </c>
      <c r="E999">
        <v>0.44131624036099998</v>
      </c>
      <c r="F999">
        <v>9.80624151516E-3</v>
      </c>
    </row>
    <row r="1000" spans="2:6" x14ac:dyDescent="0.25">
      <c r="B1000">
        <v>0.44176139756499999</v>
      </c>
      <c r="C1000">
        <v>5.11035913156E-3</v>
      </c>
      <c r="E1000">
        <v>0.44148209706399999</v>
      </c>
      <c r="F1000">
        <v>1.00451205615E-2</v>
      </c>
    </row>
    <row r="1001" spans="2:6" x14ac:dyDescent="0.25">
      <c r="B1001">
        <v>0.441918680254</v>
      </c>
      <c r="C1001">
        <v>5.1332404456299998E-3</v>
      </c>
      <c r="E1001">
        <v>0.44162975818400002</v>
      </c>
      <c r="F1001">
        <v>1.07592772109E-2</v>
      </c>
    </row>
    <row r="1002" spans="2:6" x14ac:dyDescent="0.25">
      <c r="B1002">
        <v>0.44211089045399998</v>
      </c>
      <c r="C1002">
        <v>2.85612511638E-3</v>
      </c>
      <c r="E1002">
        <v>0.44176139756499999</v>
      </c>
      <c r="F1002">
        <v>1.0750270062800001E-2</v>
      </c>
    </row>
    <row r="1003" spans="2:6" x14ac:dyDescent="0.25">
      <c r="B1003">
        <v>0.44227544779700001</v>
      </c>
      <c r="C1003">
        <v>5.4912353368700003E-3</v>
      </c>
      <c r="E1003">
        <v>0.441918680254</v>
      </c>
      <c r="F1003">
        <v>1.05255397517E-2</v>
      </c>
    </row>
    <row r="1004" spans="2:6" x14ac:dyDescent="0.25">
      <c r="B1004">
        <v>0.44242337636099999</v>
      </c>
      <c r="C1004">
        <v>7.6614819063899999E-3</v>
      </c>
      <c r="E1004">
        <v>0.44211089045399998</v>
      </c>
      <c r="F1004">
        <v>7.5153933374300002E-3</v>
      </c>
    </row>
    <row r="1005" spans="2:6" x14ac:dyDescent="0.25">
      <c r="B1005">
        <v>0.44255331354900002</v>
      </c>
      <c r="C1005">
        <v>9.7229449174200001E-3</v>
      </c>
      <c r="E1005">
        <v>0.44227544779700001</v>
      </c>
      <c r="F1005">
        <v>9.3432825807999997E-3</v>
      </c>
    </row>
    <row r="1006" spans="2:6" x14ac:dyDescent="0.25">
      <c r="B1006">
        <v>0.44268600578200001</v>
      </c>
      <c r="C1006">
        <v>8.1670417920800004E-3</v>
      </c>
      <c r="E1006">
        <v>0.44242337636099999</v>
      </c>
      <c r="F1006">
        <v>1.14783779277E-2</v>
      </c>
    </row>
    <row r="1007" spans="2:6" x14ac:dyDescent="0.25">
      <c r="B1007">
        <v>0.44284249483999999</v>
      </c>
      <c r="C1007">
        <v>7.3331006440399997E-3</v>
      </c>
      <c r="E1007">
        <v>0.44255331354900002</v>
      </c>
      <c r="F1007">
        <v>1.3721526873399999E-2</v>
      </c>
    </row>
    <row r="1008" spans="2:6" x14ac:dyDescent="0.25">
      <c r="B1008">
        <v>0.44298460260099998</v>
      </c>
      <c r="C1008">
        <v>9.7458425634400006E-3</v>
      </c>
      <c r="E1008">
        <v>0.44268600578200001</v>
      </c>
      <c r="F1008">
        <v>1.2503910859E-2</v>
      </c>
    </row>
    <row r="1009" spans="2:6" x14ac:dyDescent="0.25">
      <c r="B1009">
        <v>0.44311572595499998</v>
      </c>
      <c r="C1009">
        <v>8.20116944918E-3</v>
      </c>
      <c r="E1009">
        <v>0.44284249483999999</v>
      </c>
      <c r="F1009">
        <v>1.19602435045E-2</v>
      </c>
    </row>
    <row r="1010" spans="2:6" x14ac:dyDescent="0.25">
      <c r="B1010">
        <v>0.44325888448</v>
      </c>
      <c r="C1010">
        <v>5.4146588483300001E-3</v>
      </c>
      <c r="E1010">
        <v>0.44298460260099998</v>
      </c>
      <c r="F1010">
        <v>1.4821636940899999E-2</v>
      </c>
    </row>
    <row r="1011" spans="2:6" x14ac:dyDescent="0.25">
      <c r="B1011">
        <v>0.443413933802</v>
      </c>
      <c r="C1011">
        <v>3.4932780371200001E-3</v>
      </c>
      <c r="E1011">
        <v>0.44311572595499998</v>
      </c>
      <c r="F1011">
        <v>1.2816335531999999E-2</v>
      </c>
    </row>
    <row r="1012" spans="2:6" x14ac:dyDescent="0.25">
      <c r="B1012">
        <v>0.44357113190800002</v>
      </c>
      <c r="C1012">
        <v>1.1906607519900001E-3</v>
      </c>
      <c r="E1012">
        <v>0.44325888448</v>
      </c>
      <c r="F1012">
        <v>1.24109778055E-2</v>
      </c>
    </row>
    <row r="1013" spans="2:6" x14ac:dyDescent="0.25">
      <c r="B1013">
        <v>0.44369884013200001</v>
      </c>
      <c r="C1013">
        <v>1.09988778292E-3</v>
      </c>
      <c r="E1013">
        <v>0.443413933802</v>
      </c>
      <c r="F1013">
        <v>9.1487735132000005E-3</v>
      </c>
    </row>
    <row r="1014" spans="2:6" x14ac:dyDescent="0.25">
      <c r="B1014">
        <v>0.443827102069</v>
      </c>
      <c r="C1014">
        <v>9.1437049193600003E-4</v>
      </c>
      <c r="E1014">
        <v>0.44357113190800002</v>
      </c>
      <c r="F1014">
        <v>7.4866502716799998E-3</v>
      </c>
    </row>
    <row r="1015" spans="2:6" x14ac:dyDescent="0.25">
      <c r="B1015">
        <v>0.44397586008700002</v>
      </c>
      <c r="C1015">
        <v>-2.9588143168700001E-4</v>
      </c>
      <c r="E1015">
        <v>0.44369884013200001</v>
      </c>
      <c r="F1015">
        <v>6.4856274569000004E-3</v>
      </c>
    </row>
    <row r="1016" spans="2:6" x14ac:dyDescent="0.25">
      <c r="B1016">
        <v>0.444123142197</v>
      </c>
      <c r="C1016">
        <v>-1.13909980042E-3</v>
      </c>
      <c r="E1016">
        <v>0.443827102069</v>
      </c>
      <c r="F1016">
        <v>5.2229484568500004E-3</v>
      </c>
    </row>
    <row r="1017" spans="2:6" x14ac:dyDescent="0.25">
      <c r="B1017">
        <v>0.44425277071399999</v>
      </c>
      <c r="C1017">
        <v>-2.6810568732E-3</v>
      </c>
      <c r="E1017">
        <v>0.44397586008700002</v>
      </c>
      <c r="F1017">
        <v>3.8441703011799998E-3</v>
      </c>
    </row>
    <row r="1018" spans="2:6" x14ac:dyDescent="0.25">
      <c r="B1018">
        <v>0.44440754452999998</v>
      </c>
      <c r="C1018">
        <v>-6.3648086277199997E-3</v>
      </c>
      <c r="E1018">
        <v>0.444123142197</v>
      </c>
      <c r="F1018">
        <v>3.8203918457199999E-3</v>
      </c>
    </row>
    <row r="1019" spans="2:6" x14ac:dyDescent="0.25">
      <c r="B1019">
        <v>0.444559675318</v>
      </c>
      <c r="C1019">
        <v>-5.4339090394299999E-3</v>
      </c>
      <c r="E1019">
        <v>0.44425277071399999</v>
      </c>
      <c r="F1019">
        <v>2.2837928910599999E-3</v>
      </c>
    </row>
    <row r="1020" spans="2:6" x14ac:dyDescent="0.25">
      <c r="B1020">
        <v>0.44469219739799998</v>
      </c>
      <c r="C1020">
        <v>-4.5173424958600003E-3</v>
      </c>
      <c r="E1020">
        <v>0.44440754452999998</v>
      </c>
      <c r="F1020">
        <v>-2.2142317056100002E-3</v>
      </c>
    </row>
    <row r="1021" spans="2:6" x14ac:dyDescent="0.25">
      <c r="B1021">
        <v>0.44486390343100002</v>
      </c>
      <c r="C1021">
        <v>-2.5531046471400001E-3</v>
      </c>
      <c r="E1021">
        <v>0.444559675318</v>
      </c>
      <c r="F1021">
        <v>-1.4307585789800001E-3</v>
      </c>
    </row>
    <row r="1022" spans="2:6" x14ac:dyDescent="0.25">
      <c r="B1022">
        <v>0.44501642984099998</v>
      </c>
      <c r="C1022">
        <v>-1.1868773193600001E-3</v>
      </c>
      <c r="E1022">
        <v>0.44469219739799998</v>
      </c>
      <c r="F1022">
        <v>-2.56288854178E-4</v>
      </c>
    </row>
    <row r="1023" spans="2:6" x14ac:dyDescent="0.25">
      <c r="B1023">
        <v>0.44517206543400001</v>
      </c>
      <c r="C1023">
        <v>1.75494061374E-3</v>
      </c>
      <c r="E1023">
        <v>0.44486390343100002</v>
      </c>
      <c r="F1023">
        <v>9.7621569659599996E-4</v>
      </c>
    </row>
    <row r="1024" spans="2:6" x14ac:dyDescent="0.25">
      <c r="B1024">
        <v>0.445343920803</v>
      </c>
      <c r="C1024">
        <v>-1.51805680065E-4</v>
      </c>
      <c r="E1024">
        <v>0.44501642984099998</v>
      </c>
      <c r="F1024">
        <v>2.1187433083300002E-3</v>
      </c>
    </row>
    <row r="1025" spans="2:6" x14ac:dyDescent="0.25">
      <c r="B1025">
        <v>0.445515892365</v>
      </c>
      <c r="C1025">
        <v>1.26040229936E-3</v>
      </c>
      <c r="E1025">
        <v>0.44517206543400001</v>
      </c>
      <c r="F1025">
        <v>3.8592263717799999E-3</v>
      </c>
    </row>
    <row r="1026" spans="2:6" x14ac:dyDescent="0.25">
      <c r="B1026">
        <v>0.44568076161699999</v>
      </c>
      <c r="C1026">
        <v>3.0201510328000001E-3</v>
      </c>
      <c r="E1026">
        <v>0.445343920803</v>
      </c>
      <c r="F1026">
        <v>2.1008050084500001E-3</v>
      </c>
    </row>
    <row r="1027" spans="2:6" x14ac:dyDescent="0.25">
      <c r="B1027">
        <v>0.44580097847900002</v>
      </c>
      <c r="C1027">
        <v>2.2176039050200002E-3</v>
      </c>
      <c r="E1027">
        <v>0.445515892365</v>
      </c>
      <c r="F1027">
        <v>2.79501990407E-3</v>
      </c>
    </row>
    <row r="1028" spans="2:6" x14ac:dyDescent="0.25">
      <c r="B1028">
        <v>0.44592370103099999</v>
      </c>
      <c r="C1028">
        <v>-3.0558828557700001E-4</v>
      </c>
      <c r="E1028">
        <v>0.44568076161699999</v>
      </c>
      <c r="F1028">
        <v>3.9990989936399997E-3</v>
      </c>
    </row>
    <row r="1029" spans="2:6" x14ac:dyDescent="0.25">
      <c r="B1029">
        <v>0.446054244717</v>
      </c>
      <c r="C1029">
        <v>5.6740135134200002E-4</v>
      </c>
      <c r="E1029">
        <v>0.44580097847900002</v>
      </c>
      <c r="F1029">
        <v>2.3805663214200002E-3</v>
      </c>
    </row>
    <row r="1030" spans="2:6" x14ac:dyDescent="0.25">
      <c r="B1030">
        <v>0.44617459702700002</v>
      </c>
      <c r="C1030">
        <v>9.37982761034E-4</v>
      </c>
      <c r="E1030">
        <v>0.44592370103099999</v>
      </c>
      <c r="F1030">
        <v>-4.6328632996100002E-4</v>
      </c>
    </row>
    <row r="1031" spans="2:6" x14ac:dyDescent="0.25">
      <c r="B1031">
        <v>0.44628382814400003</v>
      </c>
      <c r="C1031">
        <v>5.6810770989999997E-3</v>
      </c>
      <c r="E1031">
        <v>0.446054244717</v>
      </c>
      <c r="F1031">
        <v>-2.6335204475900001E-4</v>
      </c>
    </row>
    <row r="1032" spans="2:6" x14ac:dyDescent="0.25">
      <c r="B1032">
        <v>0.44644739129200001</v>
      </c>
      <c r="C1032">
        <v>2.3656480755200001E-3</v>
      </c>
      <c r="E1032">
        <v>0.44617459702700002</v>
      </c>
      <c r="F1032">
        <v>-6.3959750608100002E-4</v>
      </c>
    </row>
    <row r="1033" spans="2:6" x14ac:dyDescent="0.25">
      <c r="B1033">
        <v>0.44659788924400001</v>
      </c>
      <c r="C1033">
        <v>1.8560330265099999E-3</v>
      </c>
      <c r="E1033">
        <v>0.44628382814400003</v>
      </c>
      <c r="F1033">
        <v>5.7874461399500003E-3</v>
      </c>
    </row>
    <row r="1034" spans="2:6" x14ac:dyDescent="0.25">
      <c r="B1034">
        <v>0.4467314691</v>
      </c>
      <c r="C1034">
        <v>2.2723715121299999E-3</v>
      </c>
      <c r="E1034">
        <v>0.44644739129200001</v>
      </c>
      <c r="F1034">
        <v>1.61991253769E-3</v>
      </c>
    </row>
    <row r="1035" spans="2:6" x14ac:dyDescent="0.25">
      <c r="B1035">
        <v>0.44687492301600001</v>
      </c>
      <c r="C1035">
        <v>-2.10657067674E-4</v>
      </c>
      <c r="E1035">
        <v>0.44659788924400001</v>
      </c>
      <c r="F1035">
        <v>2.2628977634900002E-3</v>
      </c>
    </row>
    <row r="1036" spans="2:6" x14ac:dyDescent="0.25">
      <c r="B1036">
        <v>0.44698677993300001</v>
      </c>
      <c r="C1036">
        <v>-1.15712052929E-4</v>
      </c>
      <c r="E1036">
        <v>0.4467314691</v>
      </c>
      <c r="F1036">
        <v>2.7504170570400001E-3</v>
      </c>
    </row>
    <row r="1037" spans="2:6" x14ac:dyDescent="0.25">
      <c r="B1037">
        <v>0.447140291468</v>
      </c>
      <c r="C1037">
        <v>-4.9141358865400001E-4</v>
      </c>
      <c r="E1037">
        <v>0.44687492301600001</v>
      </c>
      <c r="F1037" s="1">
        <v>-5.0481354878700001E-4</v>
      </c>
    </row>
    <row r="1038" spans="2:6" x14ac:dyDescent="0.25">
      <c r="B1038">
        <v>0.447273125622</v>
      </c>
      <c r="C1038">
        <v>-3.6615620349599999E-3</v>
      </c>
      <c r="E1038">
        <v>0.44698677993300001</v>
      </c>
      <c r="F1038" s="1">
        <v>-5.9164427285399999E-5</v>
      </c>
    </row>
    <row r="1039" spans="2:6" x14ac:dyDescent="0.25">
      <c r="B1039">
        <v>0.44739236099000002</v>
      </c>
      <c r="C1039">
        <v>-4.2964126304300002E-3</v>
      </c>
      <c r="E1039">
        <v>0.447140291468</v>
      </c>
      <c r="F1039">
        <v>-1.51123228345E-3</v>
      </c>
    </row>
    <row r="1040" spans="2:6" x14ac:dyDescent="0.25">
      <c r="B1040">
        <v>0.44751079142</v>
      </c>
      <c r="C1040">
        <v>-7.0492413389399997E-3</v>
      </c>
      <c r="E1040">
        <v>0.447273125622</v>
      </c>
      <c r="F1040">
        <v>-4.2140422119500004E-3</v>
      </c>
    </row>
    <row r="1041" spans="2:6" x14ac:dyDescent="0.25">
      <c r="B1041">
        <v>0.44766186928399998</v>
      </c>
      <c r="C1041">
        <v>-8.7294679121900001E-3</v>
      </c>
      <c r="E1041">
        <v>0.44739236099000002</v>
      </c>
      <c r="F1041">
        <v>-4.6540093859099999E-3</v>
      </c>
    </row>
    <row r="1042" spans="2:6" x14ac:dyDescent="0.25">
      <c r="B1042">
        <v>0.447842577706</v>
      </c>
      <c r="C1042">
        <v>-6.4986488651799998E-3</v>
      </c>
      <c r="E1042">
        <v>0.44751079142</v>
      </c>
      <c r="F1042">
        <v>-6.4803405899600004E-3</v>
      </c>
    </row>
    <row r="1043" spans="2:6" x14ac:dyDescent="0.25">
      <c r="B1043">
        <v>0.44797940318500001</v>
      </c>
      <c r="C1043">
        <v>-6.2802311814300002E-3</v>
      </c>
      <c r="E1043">
        <v>0.44766186928399998</v>
      </c>
      <c r="F1043">
        <v>-6.4335538445199998E-3</v>
      </c>
    </row>
    <row r="1044" spans="2:6" x14ac:dyDescent="0.25">
      <c r="B1044">
        <v>0.44810757272200002</v>
      </c>
      <c r="C1044">
        <v>-7.7160144878799996E-3</v>
      </c>
      <c r="E1044">
        <v>0.447842577706</v>
      </c>
      <c r="F1044">
        <v>-4.2429331297700002E-3</v>
      </c>
    </row>
    <row r="1045" spans="2:6" x14ac:dyDescent="0.25">
      <c r="B1045">
        <v>0.44823446553500002</v>
      </c>
      <c r="C1045">
        <v>-4.4664036753099996E-3</v>
      </c>
      <c r="E1045">
        <v>0.44797940318500001</v>
      </c>
      <c r="F1045">
        <v>-3.7983164573699999E-3</v>
      </c>
    </row>
    <row r="1046" spans="2:6" x14ac:dyDescent="0.25">
      <c r="B1046">
        <v>0.448374745666</v>
      </c>
      <c r="C1046">
        <v>-3.49080808113E-3</v>
      </c>
      <c r="E1046">
        <v>0.44810757272200002</v>
      </c>
      <c r="F1046">
        <v>-4.0750971571900003E-3</v>
      </c>
    </row>
    <row r="1047" spans="2:6" x14ac:dyDescent="0.25">
      <c r="B1047">
        <v>0.44853697533100001</v>
      </c>
      <c r="C1047">
        <v>-6.5884700830699996E-3</v>
      </c>
      <c r="E1047">
        <v>0.44823446553500002</v>
      </c>
      <c r="F1047">
        <v>-7.1041691765700004E-4</v>
      </c>
    </row>
    <row r="1048" spans="2:6" x14ac:dyDescent="0.25">
      <c r="B1048">
        <v>0.44869162299999998</v>
      </c>
      <c r="C1048">
        <v>-7.1375153690000004E-3</v>
      </c>
      <c r="E1048">
        <v>0.448374745666</v>
      </c>
      <c r="F1048">
        <v>1.90012413448E-3</v>
      </c>
    </row>
    <row r="1049" spans="2:6" x14ac:dyDescent="0.25">
      <c r="B1049">
        <v>0.448865996411</v>
      </c>
      <c r="C1049">
        <v>-7.2307886223599996E-3</v>
      </c>
      <c r="E1049">
        <v>0.44853697533100001</v>
      </c>
      <c r="F1049">
        <v>-2.4613228663399999E-4</v>
      </c>
    </row>
    <row r="1050" spans="2:6" x14ac:dyDescent="0.25">
      <c r="B1050">
        <v>0.449005642619</v>
      </c>
      <c r="C1050">
        <v>-5.95396565778E-3</v>
      </c>
      <c r="E1050">
        <v>0.44869162299999998</v>
      </c>
      <c r="F1050">
        <v>-1.4272585022500001E-3</v>
      </c>
    </row>
    <row r="1051" spans="2:6" x14ac:dyDescent="0.25">
      <c r="B1051">
        <v>0.44912551413399998</v>
      </c>
      <c r="C1051">
        <v>-6.7106511402099996E-3</v>
      </c>
      <c r="E1051">
        <v>0.448865996411</v>
      </c>
      <c r="F1051">
        <v>-7.0772988292600004E-4</v>
      </c>
    </row>
    <row r="1052" spans="2:6" x14ac:dyDescent="0.25">
      <c r="B1052">
        <v>0.44925519215699999</v>
      </c>
      <c r="C1052">
        <v>-7.5315006207199997E-3</v>
      </c>
      <c r="E1052">
        <v>0.449005642619</v>
      </c>
      <c r="F1052">
        <v>1.0538200243599999E-3</v>
      </c>
    </row>
    <row r="1053" spans="2:6" x14ac:dyDescent="0.25">
      <c r="B1053">
        <v>0.44941999125900001</v>
      </c>
      <c r="C1053">
        <v>-7.7760384938099997E-3</v>
      </c>
      <c r="E1053">
        <v>0.44912551413399998</v>
      </c>
      <c r="F1053">
        <v>-1.0581714519500001E-3</v>
      </c>
    </row>
    <row r="1054" spans="2:6" x14ac:dyDescent="0.25">
      <c r="B1054">
        <v>0.44954544366400001</v>
      </c>
      <c r="C1054">
        <v>-1.0171962695E-2</v>
      </c>
      <c r="E1054">
        <v>0.44925519215699999</v>
      </c>
      <c r="F1054">
        <v>-2.6385489460300001E-3</v>
      </c>
    </row>
    <row r="1055" spans="2:6" x14ac:dyDescent="0.25">
      <c r="B1055">
        <v>0.44969716662699999</v>
      </c>
      <c r="C1055">
        <v>-1.28928284081E-2</v>
      </c>
      <c r="E1055">
        <v>0.44941999125900001</v>
      </c>
      <c r="F1055">
        <v>-5.8040760303399996E-3</v>
      </c>
    </row>
    <row r="1056" spans="2:6" x14ac:dyDescent="0.25">
      <c r="B1056">
        <v>0.44982792775000002</v>
      </c>
      <c r="C1056">
        <v>-1.52456201489E-2</v>
      </c>
      <c r="E1056">
        <v>0.44954544366400001</v>
      </c>
      <c r="F1056">
        <v>-7.3871174607900002E-3</v>
      </c>
    </row>
    <row r="1057" spans="2:6" x14ac:dyDescent="0.25">
      <c r="B1057">
        <v>0.44995355076100002</v>
      </c>
      <c r="C1057">
        <v>-1.6179827384599998E-2</v>
      </c>
      <c r="E1057">
        <v>0.44969716662699999</v>
      </c>
      <c r="F1057">
        <v>-1.10534265502E-2</v>
      </c>
    </row>
    <row r="1058" spans="2:6" x14ac:dyDescent="0.25">
      <c r="B1058">
        <v>0.45013661164399998</v>
      </c>
      <c r="C1058">
        <v>-1.44994166525E-2</v>
      </c>
      <c r="E1058">
        <v>0.44982792775000002</v>
      </c>
      <c r="F1058">
        <v>-1.3895477147999999E-2</v>
      </c>
    </row>
    <row r="1059" spans="2:6" x14ac:dyDescent="0.25">
      <c r="B1059">
        <v>0.45027811201700002</v>
      </c>
      <c r="C1059">
        <v>-1.5670680653000001E-2</v>
      </c>
      <c r="E1059">
        <v>0.44995355076100002</v>
      </c>
      <c r="F1059">
        <v>-1.6163819202699999E-2</v>
      </c>
    </row>
    <row r="1060" spans="2:6" x14ac:dyDescent="0.25">
      <c r="B1060">
        <v>0.45042365626300002</v>
      </c>
      <c r="C1060">
        <v>-1.8623703048500001E-2</v>
      </c>
      <c r="E1060">
        <v>0.45013661164399998</v>
      </c>
      <c r="F1060">
        <v>-1.4156132892800001E-2</v>
      </c>
    </row>
    <row r="1061" spans="2:6" x14ac:dyDescent="0.25">
      <c r="B1061">
        <v>0.45058416422600001</v>
      </c>
      <c r="C1061">
        <v>-1.6996630255600002E-2</v>
      </c>
      <c r="E1061">
        <v>0.45027811201700002</v>
      </c>
      <c r="F1061">
        <v>-1.4927719798900001E-2</v>
      </c>
    </row>
    <row r="1062" spans="2:6" x14ac:dyDescent="0.25">
      <c r="B1062">
        <v>0.45070943517200002</v>
      </c>
      <c r="C1062">
        <v>-1.6015240112099999E-2</v>
      </c>
      <c r="E1062">
        <v>0.45042365626300002</v>
      </c>
      <c r="F1062">
        <v>-1.8396649593100001E-2</v>
      </c>
    </row>
    <row r="1063" spans="2:6" x14ac:dyDescent="0.25">
      <c r="B1063">
        <v>0.45083549580799998</v>
      </c>
      <c r="C1063">
        <v>-1.59057834465E-2</v>
      </c>
      <c r="E1063">
        <v>0.45058416422600001</v>
      </c>
      <c r="F1063">
        <v>-1.7974327180900002E-2</v>
      </c>
    </row>
    <row r="1064" spans="2:6" x14ac:dyDescent="0.25">
      <c r="B1064">
        <v>0.45095751113999999</v>
      </c>
      <c r="C1064">
        <v>-1.55132234703E-2</v>
      </c>
      <c r="E1064">
        <v>0.45070943517200002</v>
      </c>
      <c r="F1064">
        <v>-1.6860476018599999E-2</v>
      </c>
    </row>
    <row r="1065" spans="2:6" x14ac:dyDescent="0.25">
      <c r="B1065">
        <v>0.45108461976300002</v>
      </c>
      <c r="C1065">
        <v>-1.83921822895E-2</v>
      </c>
      <c r="E1065">
        <v>0.45083549580799998</v>
      </c>
      <c r="F1065">
        <v>-1.7056055027899999E-2</v>
      </c>
    </row>
    <row r="1066" spans="2:6" x14ac:dyDescent="0.25">
      <c r="B1066">
        <v>0.45123956562099998</v>
      </c>
      <c r="C1066" s="1">
        <v>-1.9681884508299999E-2</v>
      </c>
      <c r="E1066">
        <v>0.45095751113999999</v>
      </c>
      <c r="F1066">
        <v>-1.6990774806199999E-2</v>
      </c>
    </row>
    <row r="1067" spans="2:6" x14ac:dyDescent="0.25">
      <c r="B1067">
        <v>0.451413233922</v>
      </c>
      <c r="C1067">
        <v>-2.0722696507599999E-2</v>
      </c>
      <c r="E1067">
        <v>0.45108461976300002</v>
      </c>
      <c r="F1067">
        <v>-2.0794750612999999E-2</v>
      </c>
    </row>
    <row r="1068" spans="2:6" x14ac:dyDescent="0.25">
      <c r="B1068">
        <v>0.45155789333099999</v>
      </c>
      <c r="C1068">
        <v>-1.98995225203E-2</v>
      </c>
      <c r="E1068">
        <v>0.45123956562099998</v>
      </c>
      <c r="F1068">
        <v>-2.1482486031799999E-2</v>
      </c>
    </row>
    <row r="1069" spans="2:6" x14ac:dyDescent="0.25">
      <c r="B1069">
        <v>0.451722818315</v>
      </c>
      <c r="C1069">
        <v>-1.7734560843799999E-2</v>
      </c>
      <c r="E1069">
        <v>0.451413233922</v>
      </c>
      <c r="F1069">
        <v>-2.27366112822E-2</v>
      </c>
    </row>
    <row r="1070" spans="2:6" x14ac:dyDescent="0.25">
      <c r="B1070">
        <v>0.45187186702600002</v>
      </c>
      <c r="C1070">
        <v>-1.6969767375799999E-2</v>
      </c>
      <c r="E1070">
        <v>0.45155789333099999</v>
      </c>
      <c r="F1070">
        <v>-2.1852503718600001E-2</v>
      </c>
    </row>
    <row r="1071" spans="2:6" x14ac:dyDescent="0.25">
      <c r="B1071">
        <v>0.45203878240899997</v>
      </c>
      <c r="C1071">
        <v>-1.5857889033600001E-2</v>
      </c>
      <c r="E1071">
        <v>0.451722818315</v>
      </c>
      <c r="F1071">
        <v>-2.0382764450799999E-2</v>
      </c>
    </row>
    <row r="1072" spans="2:6" x14ac:dyDescent="0.25">
      <c r="B1072">
        <v>0.45220807194099999</v>
      </c>
      <c r="C1072">
        <v>-1.5927306782400001E-2</v>
      </c>
      <c r="E1072">
        <v>0.45187186702600002</v>
      </c>
      <c r="F1072">
        <v>-2.0678136774299999E-2</v>
      </c>
    </row>
    <row r="1073" spans="2:6" x14ac:dyDescent="0.25">
      <c r="B1073">
        <v>0.45236502808099999</v>
      </c>
      <c r="C1073">
        <v>-1.49744078786E-2</v>
      </c>
      <c r="E1073">
        <v>0.45203878240899997</v>
      </c>
      <c r="F1073">
        <v>-1.9863897540600001E-2</v>
      </c>
    </row>
    <row r="1074" spans="2:6" x14ac:dyDescent="0.25">
      <c r="B1074">
        <v>0.45249874921400002</v>
      </c>
      <c r="C1074">
        <v>-1.4013964444599999E-2</v>
      </c>
      <c r="E1074">
        <v>0.45220807194099999</v>
      </c>
      <c r="F1074">
        <v>-2.0224590256899998E-2</v>
      </c>
    </row>
    <row r="1075" spans="2:6" x14ac:dyDescent="0.25">
      <c r="B1075">
        <v>0.45262634533399998</v>
      </c>
      <c r="C1075">
        <v>-1.2414043776700001E-2</v>
      </c>
      <c r="E1075">
        <v>0.45236502808099999</v>
      </c>
      <c r="F1075">
        <v>-1.76893727827E-2</v>
      </c>
    </row>
    <row r="1076" spans="2:6" x14ac:dyDescent="0.25">
      <c r="B1076">
        <v>0.452786662274</v>
      </c>
      <c r="C1076">
        <v>-1.1252117936899999E-2</v>
      </c>
      <c r="E1076">
        <v>0.45249874921400002</v>
      </c>
      <c r="F1076">
        <v>-1.67870011775E-2</v>
      </c>
    </row>
    <row r="1077" spans="2:6" x14ac:dyDescent="0.25">
      <c r="B1077">
        <v>0.45293908372899999</v>
      </c>
      <c r="C1077">
        <v>-1.1896516295500001E-2</v>
      </c>
      <c r="E1077">
        <v>0.45262634533399998</v>
      </c>
      <c r="F1077">
        <v>-1.52885896685E-2</v>
      </c>
    </row>
    <row r="1078" spans="2:6" x14ac:dyDescent="0.25">
      <c r="B1078">
        <v>0.45307401497700001</v>
      </c>
      <c r="C1078">
        <v>-1.06006925369E-2</v>
      </c>
      <c r="E1078">
        <v>0.452786662274</v>
      </c>
      <c r="F1078">
        <v>-1.3462496426599999E-2</v>
      </c>
    </row>
    <row r="1079" spans="2:6" x14ac:dyDescent="0.25">
      <c r="B1079">
        <v>0.45323762784999999</v>
      </c>
      <c r="C1079">
        <v>-1.10225196272E-2</v>
      </c>
      <c r="E1079">
        <v>0.45293908372899999</v>
      </c>
      <c r="F1079">
        <v>-1.30120029649E-2</v>
      </c>
    </row>
    <row r="1080" spans="2:6" x14ac:dyDescent="0.25">
      <c r="B1080">
        <v>0.45339399427600002</v>
      </c>
      <c r="C1080">
        <v>-1.28503287677E-2</v>
      </c>
      <c r="E1080">
        <v>0.45307401497700001</v>
      </c>
      <c r="F1080">
        <v>-1.20566501548E-2</v>
      </c>
    </row>
    <row r="1081" spans="2:6" x14ac:dyDescent="0.25">
      <c r="B1081">
        <v>0.45352178347299998</v>
      </c>
      <c r="C1081">
        <v>-1.37784564913E-2</v>
      </c>
      <c r="E1081">
        <v>0.45323762784999999</v>
      </c>
      <c r="F1081">
        <v>-1.34233724621E-2</v>
      </c>
    </row>
    <row r="1082" spans="2:6" x14ac:dyDescent="0.25">
      <c r="B1082">
        <v>0.45364928156700002</v>
      </c>
      <c r="C1082">
        <v>-1.2630469175999999E-2</v>
      </c>
      <c r="E1082">
        <v>0.45339399427600002</v>
      </c>
      <c r="F1082">
        <v>-1.51970682891E-2</v>
      </c>
    </row>
    <row r="1083" spans="2:6" x14ac:dyDescent="0.25">
      <c r="B1083">
        <v>0.45377921615099998</v>
      </c>
      <c r="C1083">
        <v>-1.27329102698E-2</v>
      </c>
      <c r="E1083">
        <v>0.45352178347299998</v>
      </c>
      <c r="F1083">
        <v>-1.5992010840100001E-2</v>
      </c>
    </row>
    <row r="1084" spans="2:6" x14ac:dyDescent="0.25">
      <c r="B1084">
        <v>0.45390230154099998</v>
      </c>
      <c r="C1084">
        <v>-1.3861898760600001E-2</v>
      </c>
      <c r="E1084">
        <v>0.45364928156700002</v>
      </c>
      <c r="F1084">
        <v>-1.48898545428E-2</v>
      </c>
    </row>
    <row r="1085" spans="2:6" x14ac:dyDescent="0.25">
      <c r="B1085">
        <v>0.45402771173799999</v>
      </c>
      <c r="C1085">
        <v>-1.1769828731199999E-2</v>
      </c>
      <c r="E1085">
        <v>0.45377921615099998</v>
      </c>
      <c r="F1085">
        <v>-1.6342656480199998E-2</v>
      </c>
    </row>
    <row r="1086" spans="2:6" x14ac:dyDescent="0.25">
      <c r="B1086">
        <v>0.45414164000099999</v>
      </c>
      <c r="C1086">
        <v>-1.13846191462E-2</v>
      </c>
      <c r="E1086">
        <v>0.45390230154099998</v>
      </c>
      <c r="F1086">
        <v>-1.6439615983199998E-2</v>
      </c>
    </row>
    <row r="1087" spans="2:6" x14ac:dyDescent="0.25">
      <c r="B1087">
        <v>0.45425702099999998</v>
      </c>
      <c r="C1087">
        <v>-1.2480577299399999E-2</v>
      </c>
      <c r="E1087">
        <v>0.45402771173799999</v>
      </c>
      <c r="F1087">
        <v>-1.43564197166E-2</v>
      </c>
    </row>
    <row r="1088" spans="2:6" x14ac:dyDescent="0.25">
      <c r="B1088">
        <v>0.45439092705099998</v>
      </c>
      <c r="C1088">
        <v>-1.33515965413E-2</v>
      </c>
      <c r="E1088">
        <v>0.45414164000099999</v>
      </c>
      <c r="F1088">
        <v>-1.4433169569000001E-2</v>
      </c>
    </row>
    <row r="1089" spans="2:6" x14ac:dyDescent="0.25">
      <c r="B1089">
        <v>0.45453286224200001</v>
      </c>
      <c r="C1089">
        <v>-1.3556714757599999E-2</v>
      </c>
      <c r="E1089">
        <v>0.45425702099999998</v>
      </c>
      <c r="F1089">
        <v>-1.6135348246800001E-2</v>
      </c>
    </row>
    <row r="1090" spans="2:6" x14ac:dyDescent="0.25">
      <c r="B1090">
        <v>0.45468924204599998</v>
      </c>
      <c r="C1090">
        <v>-1.0159174509800001E-2</v>
      </c>
      <c r="E1090">
        <v>0.45439092705099998</v>
      </c>
      <c r="F1090">
        <v>-1.67818979864E-2</v>
      </c>
    </row>
    <row r="1091" spans="2:6" x14ac:dyDescent="0.25">
      <c r="B1091">
        <v>0.45479334069799998</v>
      </c>
      <c r="C1091">
        <v>-9.6329110813299992E-3</v>
      </c>
      <c r="E1091">
        <v>0.45453286224200001</v>
      </c>
      <c r="F1091">
        <v>-1.56797033829E-2</v>
      </c>
    </row>
    <row r="1092" spans="2:6" x14ac:dyDescent="0.25">
      <c r="B1092">
        <v>0.45494324707799999</v>
      </c>
      <c r="C1092">
        <v>-1.1067693180300001E-2</v>
      </c>
      <c r="E1092">
        <v>0.45468924204599998</v>
      </c>
      <c r="F1092">
        <v>-1.3116461843200001E-2</v>
      </c>
    </row>
    <row r="1093" spans="2:6" x14ac:dyDescent="0.25">
      <c r="B1093">
        <v>0.45506211701400001</v>
      </c>
      <c r="C1093">
        <v>-1.27354569525E-2</v>
      </c>
      <c r="E1093">
        <v>0.45479334069799998</v>
      </c>
      <c r="F1093">
        <v>-1.3974664498E-2</v>
      </c>
    </row>
    <row r="1094" spans="2:6" x14ac:dyDescent="0.25">
      <c r="B1094">
        <v>0.455185152639</v>
      </c>
      <c r="C1094">
        <v>-1.3031698571E-2</v>
      </c>
      <c r="E1094">
        <v>0.45494324707799999</v>
      </c>
      <c r="F1094">
        <v>-1.4466067361600001E-2</v>
      </c>
    </row>
    <row r="1095" spans="2:6" x14ac:dyDescent="0.25">
      <c r="B1095">
        <v>0.45530642951799999</v>
      </c>
      <c r="C1095">
        <v>-1.1513620951600001E-2</v>
      </c>
      <c r="E1095">
        <v>0.45506211701400001</v>
      </c>
      <c r="F1095">
        <v>-1.6334175184700001E-2</v>
      </c>
    </row>
    <row r="1096" spans="2:6" x14ac:dyDescent="0.25">
      <c r="B1096">
        <v>0.455436862911</v>
      </c>
      <c r="C1096">
        <v>-1.0296870262099999E-2</v>
      </c>
      <c r="E1096">
        <v>0.455185152639</v>
      </c>
      <c r="F1096">
        <v>-1.4676362043500001E-2</v>
      </c>
    </row>
    <row r="1097" spans="2:6" x14ac:dyDescent="0.25">
      <c r="B1097">
        <v>0.45553028351300001</v>
      </c>
      <c r="C1097">
        <v>-8.1803881661500003E-3</v>
      </c>
      <c r="E1097">
        <v>0.45530642951799999</v>
      </c>
      <c r="F1097">
        <v>-1.2875332440600001E-2</v>
      </c>
    </row>
    <row r="1098" spans="2:6" x14ac:dyDescent="0.25">
      <c r="B1098">
        <v>0.45567379631900001</v>
      </c>
      <c r="C1098">
        <v>-8.0871336844100007E-3</v>
      </c>
      <c r="E1098">
        <v>0.455436862911</v>
      </c>
      <c r="F1098">
        <v>-1.15048541717E-2</v>
      </c>
    </row>
    <row r="1099" spans="2:6" x14ac:dyDescent="0.25">
      <c r="B1099">
        <v>0.45579055842999999</v>
      </c>
      <c r="C1099">
        <v>-6.6389254892100001E-3</v>
      </c>
      <c r="E1099">
        <v>0.45553028351300001</v>
      </c>
      <c r="F1099">
        <v>-1.1848863602199999E-2</v>
      </c>
    </row>
    <row r="1100" spans="2:6" x14ac:dyDescent="0.25">
      <c r="B1100">
        <v>0.455939228285</v>
      </c>
      <c r="C1100">
        <v>-2.1213910822400002E-3</v>
      </c>
      <c r="E1100">
        <v>0.45567379631900001</v>
      </c>
      <c r="F1100">
        <v>-1.23495481462E-2</v>
      </c>
    </row>
    <row r="1101" spans="2:6" x14ac:dyDescent="0.25">
      <c r="B1101">
        <v>0.456094462245</v>
      </c>
      <c r="C1101">
        <v>-1.76729507986E-3</v>
      </c>
      <c r="E1101">
        <v>0.45579055842999999</v>
      </c>
      <c r="F1101">
        <v>-1.1824554745799999E-2</v>
      </c>
    </row>
    <row r="1102" spans="2:6" x14ac:dyDescent="0.25">
      <c r="B1102">
        <v>0.45625634170000001</v>
      </c>
      <c r="C1102">
        <v>-2.1455378781900002E-3</v>
      </c>
      <c r="E1102">
        <v>0.455939228285</v>
      </c>
      <c r="F1102">
        <v>-7.5882340584900003E-3</v>
      </c>
    </row>
    <row r="1103" spans="2:6" x14ac:dyDescent="0.25">
      <c r="B1103">
        <v>0.456409871478</v>
      </c>
      <c r="C1103">
        <v>3.5080117562300002E-3</v>
      </c>
      <c r="E1103">
        <v>0.456094462245</v>
      </c>
      <c r="F1103">
        <v>-6.9789358358700003E-3</v>
      </c>
    </row>
    <row r="1104" spans="2:6" x14ac:dyDescent="0.25">
      <c r="B1104">
        <v>0.45657270238999997</v>
      </c>
      <c r="C1104">
        <v>3.3668764273299999E-3</v>
      </c>
      <c r="E1104">
        <v>0.45625634170000001</v>
      </c>
      <c r="F1104">
        <v>-7.6912771017999997E-3</v>
      </c>
    </row>
    <row r="1105" spans="2:6" x14ac:dyDescent="0.25">
      <c r="B1105">
        <v>0.456720607951</v>
      </c>
      <c r="C1105">
        <v>6.2929656420799998E-4</v>
      </c>
      <c r="E1105">
        <v>0.456409871478</v>
      </c>
      <c r="F1105">
        <v>-1.28213972406E-3</v>
      </c>
    </row>
    <row r="1106" spans="2:6" x14ac:dyDescent="0.25">
      <c r="B1106">
        <v>0.45690803225799997</v>
      </c>
      <c r="C1106">
        <v>-4.8254814421199999E-3</v>
      </c>
      <c r="E1106">
        <v>0.45657270238999997</v>
      </c>
      <c r="F1106">
        <v>-5.9429355447100001E-4</v>
      </c>
    </row>
    <row r="1107" spans="2:6" x14ac:dyDescent="0.25">
      <c r="B1107">
        <v>0.457037785009</v>
      </c>
      <c r="C1107">
        <v>-4.9231062109700002E-3</v>
      </c>
      <c r="E1107">
        <v>0.456720607951</v>
      </c>
      <c r="F1107">
        <v>-2.1210698776700002E-3</v>
      </c>
    </row>
    <row r="1108" spans="2:6" x14ac:dyDescent="0.25">
      <c r="B1108">
        <v>0.45719249900499997</v>
      </c>
      <c r="C1108">
        <v>-4.68401698756E-3</v>
      </c>
      <c r="E1108">
        <v>0.45690803225799997</v>
      </c>
      <c r="F1108">
        <v>-7.0708906579800002E-3</v>
      </c>
    </row>
    <row r="1109" spans="2:6" x14ac:dyDescent="0.25">
      <c r="B1109">
        <v>0.45730007993400001</v>
      </c>
      <c r="C1109">
        <v>-5.5078505956899998E-3</v>
      </c>
      <c r="E1109">
        <v>0.457037785009</v>
      </c>
      <c r="F1109">
        <v>-6.5685787533800001E-3</v>
      </c>
    </row>
    <row r="1110" spans="2:6" x14ac:dyDescent="0.25">
      <c r="B1110">
        <v>0.45741263169700003</v>
      </c>
      <c r="C1110">
        <v>-5.3324510715200002E-3</v>
      </c>
      <c r="E1110">
        <v>0.45719249900499997</v>
      </c>
      <c r="F1110">
        <v>-6.4067054169299996E-3</v>
      </c>
    </row>
    <row r="1111" spans="2:6" x14ac:dyDescent="0.25">
      <c r="B1111">
        <v>0.45752903707800002</v>
      </c>
      <c r="C1111">
        <v>-9.6194154341600004E-4</v>
      </c>
      <c r="E1111">
        <v>0.45730007993400001</v>
      </c>
      <c r="F1111">
        <v>-6.3682996938300004E-3</v>
      </c>
    </row>
    <row r="1112" spans="2:6" x14ac:dyDescent="0.25">
      <c r="B1112">
        <v>0.45765882590200002</v>
      </c>
      <c r="C1112">
        <v>1.0148806584200001E-3</v>
      </c>
      <c r="E1112">
        <v>0.45741263169700003</v>
      </c>
      <c r="F1112">
        <v>-4.8022510001900004E-3</v>
      </c>
    </row>
    <row r="1113" spans="2:6" x14ac:dyDescent="0.25">
      <c r="B1113">
        <v>0.457786758174</v>
      </c>
      <c r="C1113">
        <v>3.8309997187400001E-3</v>
      </c>
      <c r="E1113">
        <v>0.45752903707800002</v>
      </c>
      <c r="F1113">
        <v>-2.3203025567900002E-3</v>
      </c>
    </row>
    <row r="1114" spans="2:6" x14ac:dyDescent="0.25">
      <c r="B1114">
        <v>0.45790472392300002</v>
      </c>
      <c r="C1114">
        <v>4.2920827800799997E-3</v>
      </c>
      <c r="E1114">
        <v>0.45765882590200002</v>
      </c>
      <c r="F1114">
        <v>-1.6025648742800001E-3</v>
      </c>
    </row>
    <row r="1115" spans="2:6" x14ac:dyDescent="0.25">
      <c r="B1115">
        <v>0.45804529245800002</v>
      </c>
      <c r="C1115">
        <v>4.5840521210300002E-3</v>
      </c>
      <c r="E1115">
        <v>0.457786758174</v>
      </c>
      <c r="F1115">
        <v>1.1413936152300001E-3</v>
      </c>
    </row>
    <row r="1116" spans="2:6" x14ac:dyDescent="0.25">
      <c r="B1116">
        <v>0.45817352267599998</v>
      </c>
      <c r="C1116">
        <v>3.2377470464199998E-3</v>
      </c>
      <c r="E1116">
        <v>0.45790472392300002</v>
      </c>
      <c r="F1116">
        <v>2.4505579395800001E-3</v>
      </c>
    </row>
    <row r="1117" spans="2:6" x14ac:dyDescent="0.25">
      <c r="B1117">
        <v>0.45834181205899999</v>
      </c>
      <c r="C1117">
        <v>4.4404179496399998E-3</v>
      </c>
      <c r="E1117">
        <v>0.45804529245800002</v>
      </c>
      <c r="F1117">
        <v>3.7071425471100002E-3</v>
      </c>
    </row>
    <row r="1118" spans="2:6" x14ac:dyDescent="0.25">
      <c r="B1118">
        <v>0.45849104832999998</v>
      </c>
      <c r="C1118">
        <v>6.6471082096799996E-3</v>
      </c>
      <c r="E1118">
        <v>0.45817352267599998</v>
      </c>
      <c r="F1118">
        <v>5.7373683411299998E-3</v>
      </c>
    </row>
    <row r="1119" spans="2:6" x14ac:dyDescent="0.25">
      <c r="B1119">
        <v>0.45862708451899997</v>
      </c>
      <c r="C1119">
        <v>1.05865204373E-2</v>
      </c>
      <c r="E1119">
        <v>0.45834181205899999</v>
      </c>
      <c r="F1119">
        <v>5.7210366816599998E-3</v>
      </c>
    </row>
    <row r="1120" spans="2:6" x14ac:dyDescent="0.25">
      <c r="B1120">
        <v>0.45878950184099998</v>
      </c>
      <c r="C1120">
        <v>1.1430151332800001E-2</v>
      </c>
      <c r="E1120">
        <v>0.45849104832999998</v>
      </c>
      <c r="F1120">
        <v>7.5165881025099999E-3</v>
      </c>
    </row>
    <row r="1121" spans="2:6" x14ac:dyDescent="0.25">
      <c r="B1121">
        <v>0.45893199307999999</v>
      </c>
      <c r="C1121">
        <v>9.8353932096800004E-3</v>
      </c>
      <c r="E1121">
        <v>0.45862708451899997</v>
      </c>
      <c r="F1121">
        <v>1.12161376428E-2</v>
      </c>
    </row>
    <row r="1122" spans="2:6" x14ac:dyDescent="0.25">
      <c r="B1122">
        <v>0.45909294994200001</v>
      </c>
      <c r="C1122">
        <v>7.7027705765800002E-3</v>
      </c>
      <c r="E1122">
        <v>0.45878950184099998</v>
      </c>
      <c r="F1122">
        <v>1.2297962635600001E-2</v>
      </c>
    </row>
    <row r="1123" spans="2:6" x14ac:dyDescent="0.25">
      <c r="B1123">
        <v>0.45922364101199997</v>
      </c>
      <c r="C1123">
        <v>7.44856197199E-3</v>
      </c>
      <c r="E1123">
        <v>0.45893199307999999</v>
      </c>
      <c r="F1123">
        <v>1.04537819137E-2</v>
      </c>
    </row>
    <row r="1124" spans="2:6" x14ac:dyDescent="0.25">
      <c r="B1124">
        <v>0.45932958575600003</v>
      </c>
      <c r="C1124">
        <v>5.9851579411399998E-3</v>
      </c>
      <c r="E1124">
        <v>0.45909294994200001</v>
      </c>
      <c r="F1124">
        <v>7.7648780094900002E-3</v>
      </c>
    </row>
    <row r="1125" spans="2:6" x14ac:dyDescent="0.25">
      <c r="B1125">
        <v>0.45944986846800001</v>
      </c>
      <c r="C1125">
        <v>8.1865974486100002E-3</v>
      </c>
      <c r="E1125">
        <v>0.45922364101199997</v>
      </c>
      <c r="F1125">
        <v>7.3280363566199996E-3</v>
      </c>
    </row>
    <row r="1126" spans="2:6" x14ac:dyDescent="0.25">
      <c r="B1126">
        <v>0.45959991454299998</v>
      </c>
      <c r="C1126">
        <v>8.9864749947299993E-3</v>
      </c>
      <c r="E1126">
        <v>0.45932958575600003</v>
      </c>
      <c r="F1126">
        <v>6.4155805995999996E-3</v>
      </c>
    </row>
    <row r="1127" spans="2:6" x14ac:dyDescent="0.25">
      <c r="B1127">
        <v>0.45972765649000003</v>
      </c>
      <c r="C1127">
        <v>8.1867721079100005E-3</v>
      </c>
      <c r="E1127">
        <v>0.45944986846800001</v>
      </c>
      <c r="F1127">
        <v>9.0267277534699999E-3</v>
      </c>
    </row>
    <row r="1128" spans="2:6" x14ac:dyDescent="0.25">
      <c r="B1128">
        <v>0.45986560915300001</v>
      </c>
      <c r="C1128">
        <v>1.13384549421E-2</v>
      </c>
      <c r="E1128">
        <v>0.45959991454299998</v>
      </c>
      <c r="F1128">
        <v>1.06924505035E-2</v>
      </c>
    </row>
    <row r="1129" spans="2:6" x14ac:dyDescent="0.25">
      <c r="B1129">
        <v>0.46002640433199998</v>
      </c>
      <c r="C1129">
        <v>1.3042631619E-2</v>
      </c>
      <c r="E1129">
        <v>0.45972765649000003</v>
      </c>
      <c r="F1129">
        <v>1.0276131365499999E-2</v>
      </c>
    </row>
    <row r="1130" spans="2:6" x14ac:dyDescent="0.25">
      <c r="B1130">
        <v>0.46020281575900002</v>
      </c>
      <c r="C1130">
        <v>1.5488471682800001E-2</v>
      </c>
      <c r="E1130">
        <v>0.45986560915300001</v>
      </c>
      <c r="F1130">
        <v>1.3393229250400001E-2</v>
      </c>
    </row>
    <row r="1131" spans="2:6" x14ac:dyDescent="0.25">
      <c r="B1131">
        <v>0.46033649245300001</v>
      </c>
      <c r="C1131">
        <v>1.7700026600300001E-2</v>
      </c>
      <c r="E1131">
        <v>0.46002640433199998</v>
      </c>
      <c r="F1131">
        <v>1.4836558606600001E-2</v>
      </c>
    </row>
    <row r="1132" spans="2:6" x14ac:dyDescent="0.25">
      <c r="B1132">
        <v>0.46048584626299999</v>
      </c>
      <c r="C1132">
        <v>1.5620277716999999E-2</v>
      </c>
      <c r="E1132">
        <v>0.46020281575900002</v>
      </c>
      <c r="F1132">
        <v>1.81772109165E-2</v>
      </c>
    </row>
    <row r="1133" spans="2:6" x14ac:dyDescent="0.25">
      <c r="B1133">
        <v>0.46059531949799998</v>
      </c>
      <c r="C1133">
        <v>1.7998062768800002E-2</v>
      </c>
      <c r="E1133">
        <v>0.46033649245300001</v>
      </c>
      <c r="F1133">
        <v>1.83792441401E-2</v>
      </c>
    </row>
    <row r="1134" spans="2:6" x14ac:dyDescent="0.25">
      <c r="B1134">
        <v>0.46072254806700003</v>
      </c>
      <c r="C1134">
        <v>1.7887851468599999E-2</v>
      </c>
      <c r="E1134">
        <v>0.46048584626299999</v>
      </c>
      <c r="F1134">
        <v>1.4497183733500001E-2</v>
      </c>
    </row>
    <row r="1135" spans="2:6" x14ac:dyDescent="0.25">
      <c r="B1135">
        <v>0.46086491558699999</v>
      </c>
      <c r="C1135">
        <v>1.52867985325E-2</v>
      </c>
      <c r="E1135">
        <v>0.46059531949799998</v>
      </c>
      <c r="F1135">
        <v>1.7153472180999999E-2</v>
      </c>
    </row>
    <row r="1136" spans="2:6" x14ac:dyDescent="0.25">
      <c r="B1136">
        <v>0.46099413840300002</v>
      </c>
      <c r="C1136">
        <v>1.3828708003800001E-2</v>
      </c>
      <c r="E1136">
        <v>0.46072254806700003</v>
      </c>
      <c r="F1136">
        <v>1.7599340715800001E-2</v>
      </c>
    </row>
    <row r="1137" spans="2:6" x14ac:dyDescent="0.25">
      <c r="B1137">
        <v>0.46115559015899998</v>
      </c>
      <c r="C1137">
        <v>1.39271586858E-2</v>
      </c>
      <c r="E1137">
        <v>0.46086491558699999</v>
      </c>
      <c r="F1137">
        <v>1.4893581220799999E-2</v>
      </c>
    </row>
    <row r="1138" spans="2:6" x14ac:dyDescent="0.25">
      <c r="B1138">
        <v>0.46132704799500002</v>
      </c>
      <c r="C1138">
        <v>1.31169735012E-2</v>
      </c>
      <c r="E1138">
        <v>0.46099413840300002</v>
      </c>
      <c r="F1138">
        <v>1.40285615561E-2</v>
      </c>
    </row>
    <row r="1139" spans="2:6" x14ac:dyDescent="0.25">
      <c r="B1139">
        <v>0.46143144605399999</v>
      </c>
      <c r="C1139">
        <v>1.26466035099E-2</v>
      </c>
      <c r="E1139">
        <v>0.46115559015899998</v>
      </c>
      <c r="F1139">
        <v>1.40241499778E-2</v>
      </c>
    </row>
    <row r="1140" spans="2:6" x14ac:dyDescent="0.25">
      <c r="B1140">
        <v>0.46158079593099999</v>
      </c>
      <c r="C1140">
        <v>1.2432270062099999E-2</v>
      </c>
      <c r="E1140">
        <v>0.46132704799500002</v>
      </c>
      <c r="F1140">
        <v>1.4676276727899999E-2</v>
      </c>
    </row>
    <row r="1141" spans="2:6" x14ac:dyDescent="0.25">
      <c r="B1141">
        <v>0.461706907921</v>
      </c>
      <c r="C1141">
        <v>1.53390247644E-2</v>
      </c>
      <c r="E1141">
        <v>0.46143144605399999</v>
      </c>
      <c r="F1141">
        <v>1.5568291057E-2</v>
      </c>
    </row>
    <row r="1142" spans="2:6" x14ac:dyDescent="0.25">
      <c r="B1142">
        <v>0.46181502365299998</v>
      </c>
      <c r="C1142">
        <v>1.52522770291E-2</v>
      </c>
      <c r="E1142">
        <v>0.46158079593099999</v>
      </c>
      <c r="F1142">
        <v>1.6112863863599999E-2</v>
      </c>
    </row>
    <row r="1143" spans="2:6" x14ac:dyDescent="0.25">
      <c r="B1143">
        <v>0.46195634084999998</v>
      </c>
      <c r="C1143">
        <v>1.7587846479699999E-2</v>
      </c>
      <c r="E1143">
        <v>0.461706907921</v>
      </c>
      <c r="F1143">
        <v>1.9935104560499999E-2</v>
      </c>
    </row>
    <row r="1144" spans="2:6" x14ac:dyDescent="0.25">
      <c r="B1144">
        <v>0.46206473580700003</v>
      </c>
      <c r="C1144">
        <v>1.62734983912E-2</v>
      </c>
      <c r="E1144">
        <v>0.46181502365299998</v>
      </c>
      <c r="F1144">
        <v>1.93849674118E-2</v>
      </c>
    </row>
    <row r="1145" spans="2:6" x14ac:dyDescent="0.25">
      <c r="B1145">
        <v>0.46218715856600001</v>
      </c>
      <c r="C1145">
        <v>1.6359590748900001E-2</v>
      </c>
      <c r="E1145">
        <v>0.46195634084999998</v>
      </c>
      <c r="F1145">
        <v>2.2501883174299998E-2</v>
      </c>
    </row>
    <row r="1146" spans="2:6" x14ac:dyDescent="0.25">
      <c r="B1146">
        <v>0.46233811383399998</v>
      </c>
      <c r="C1146">
        <v>1.4259910624E-2</v>
      </c>
      <c r="E1146">
        <v>0.46206473580700003</v>
      </c>
      <c r="F1146">
        <v>2.2146487598399999E-2</v>
      </c>
    </row>
    <row r="1147" spans="2:6" x14ac:dyDescent="0.25">
      <c r="B1147">
        <v>0.46249306099300003</v>
      </c>
      <c r="C1147">
        <v>1.21590847447E-2</v>
      </c>
      <c r="E1147">
        <v>0.46218715856600001</v>
      </c>
      <c r="F1147">
        <v>2.1731807824900001E-2</v>
      </c>
    </row>
    <row r="1148" spans="2:6" x14ac:dyDescent="0.25">
      <c r="B1148">
        <v>0.46261649164300001</v>
      </c>
      <c r="C1148">
        <v>1.1471555727700001E-2</v>
      </c>
      <c r="E1148">
        <v>0.46233811383399998</v>
      </c>
      <c r="F1148">
        <v>1.9536132494200002E-2</v>
      </c>
    </row>
    <row r="1149" spans="2:6" x14ac:dyDescent="0.25">
      <c r="B1149">
        <v>0.46273255574</v>
      </c>
      <c r="C1149">
        <v>1.05018815617E-2</v>
      </c>
      <c r="E1149">
        <v>0.46249306099300003</v>
      </c>
      <c r="F1149">
        <v>1.77618771452E-2</v>
      </c>
    </row>
    <row r="1150" spans="2:6" x14ac:dyDescent="0.25">
      <c r="B1150">
        <v>0.46284859717400001</v>
      </c>
      <c r="C1150">
        <v>6.4874999591200003E-3</v>
      </c>
      <c r="E1150">
        <v>0.46261649164300001</v>
      </c>
      <c r="F1150">
        <v>1.6792834014099998E-2</v>
      </c>
    </row>
    <row r="1151" spans="2:6" x14ac:dyDescent="0.25">
      <c r="B1151">
        <v>0.46300116748199999</v>
      </c>
      <c r="C1151">
        <v>4.5486652282800003E-3</v>
      </c>
      <c r="E1151">
        <v>0.46273255574</v>
      </c>
      <c r="F1151">
        <v>1.6721027221600002E-2</v>
      </c>
    </row>
    <row r="1152" spans="2:6" x14ac:dyDescent="0.25">
      <c r="B1152">
        <v>0.46317122091000001</v>
      </c>
      <c r="C1152">
        <v>5.3923106662499996E-3</v>
      </c>
      <c r="E1152">
        <v>0.46284859717400001</v>
      </c>
      <c r="F1152">
        <v>1.2412137912800001E-2</v>
      </c>
    </row>
    <row r="1153" spans="2:6" x14ac:dyDescent="0.25">
      <c r="B1153">
        <v>0.46328661049699998</v>
      </c>
      <c r="C1153">
        <v>8.3225216450799992E-3</v>
      </c>
      <c r="E1153">
        <v>0.46300116748199999</v>
      </c>
      <c r="F1153">
        <v>9.4685299695900001E-3</v>
      </c>
    </row>
    <row r="1154" spans="2:6" x14ac:dyDescent="0.25">
      <c r="B1154">
        <v>0.46339202745399999</v>
      </c>
      <c r="C1154">
        <v>1.03420114575E-2</v>
      </c>
      <c r="E1154">
        <v>0.46317122091000001</v>
      </c>
      <c r="F1154">
        <v>1.0081188294200001E-2</v>
      </c>
    </row>
    <row r="1155" spans="2:6" x14ac:dyDescent="0.25">
      <c r="B1155">
        <v>0.46355915238099998</v>
      </c>
      <c r="C1155">
        <v>1.12932333174E-2</v>
      </c>
      <c r="E1155">
        <v>0.46328661049699998</v>
      </c>
      <c r="F1155">
        <v>1.30606022291E-2</v>
      </c>
    </row>
    <row r="1156" spans="2:6" x14ac:dyDescent="0.25">
      <c r="B1156">
        <v>0.46369679346300002</v>
      </c>
      <c r="C1156">
        <v>1.51410539412E-2</v>
      </c>
      <c r="E1156">
        <v>0.46339202745399999</v>
      </c>
      <c r="F1156">
        <v>1.55640552897E-2</v>
      </c>
    </row>
    <row r="1157" spans="2:6" x14ac:dyDescent="0.25">
      <c r="B1157">
        <v>0.46383202886699998</v>
      </c>
      <c r="C1157">
        <v>1.46053797498E-2</v>
      </c>
      <c r="E1157">
        <v>0.46355915238099998</v>
      </c>
      <c r="F1157">
        <v>1.52044116962E-2</v>
      </c>
    </row>
    <row r="1158" spans="2:6" x14ac:dyDescent="0.25">
      <c r="B1158">
        <v>0.46397081085500003</v>
      </c>
      <c r="C1158">
        <v>1.52090507793E-2</v>
      </c>
      <c r="E1158">
        <v>0.46369679346300002</v>
      </c>
      <c r="F1158">
        <v>2.0203372312799998E-2</v>
      </c>
    </row>
    <row r="1159" spans="2:6" x14ac:dyDescent="0.25">
      <c r="B1159">
        <v>0.46408995014400001</v>
      </c>
      <c r="C1159">
        <v>1.45062996979E-2</v>
      </c>
      <c r="E1159">
        <v>0.46383202886699998</v>
      </c>
      <c r="F1159">
        <v>1.9878007793300002E-2</v>
      </c>
    </row>
    <row r="1160" spans="2:6" x14ac:dyDescent="0.25">
      <c r="B1160">
        <v>0.46418051116600001</v>
      </c>
      <c r="C1160">
        <v>1.38321507295E-2</v>
      </c>
      <c r="E1160">
        <v>0.46397081085500003</v>
      </c>
      <c r="F1160">
        <v>2.0863280435199999E-2</v>
      </c>
    </row>
    <row r="1161" spans="2:6" x14ac:dyDescent="0.25">
      <c r="B1161">
        <v>0.464288884189</v>
      </c>
      <c r="C1161">
        <v>1.51015421917E-2</v>
      </c>
      <c r="E1161">
        <v>0.46408995014400001</v>
      </c>
      <c r="F1161">
        <v>1.9291892461899999E-2</v>
      </c>
    </row>
    <row r="1162" spans="2:6" x14ac:dyDescent="0.25">
      <c r="B1162">
        <v>0.46439191783200001</v>
      </c>
      <c r="C1162">
        <v>1.37277079735E-2</v>
      </c>
      <c r="E1162">
        <v>0.46418051116600001</v>
      </c>
      <c r="F1162">
        <v>1.83301839173E-2</v>
      </c>
    </row>
    <row r="1163" spans="2:6" x14ac:dyDescent="0.25">
      <c r="B1163">
        <v>0.46452202959099997</v>
      </c>
      <c r="C1163">
        <v>1.34447701408E-2</v>
      </c>
      <c r="E1163">
        <v>0.464288884189</v>
      </c>
      <c r="F1163">
        <v>1.90924166413E-2</v>
      </c>
    </row>
    <row r="1164" spans="2:6" x14ac:dyDescent="0.25">
      <c r="B1164">
        <v>0.46465203584699999</v>
      </c>
      <c r="C1164">
        <v>1.31732483448E-2</v>
      </c>
      <c r="E1164">
        <v>0.46439191783200001</v>
      </c>
      <c r="F1164">
        <v>1.87947012366E-2</v>
      </c>
    </row>
    <row r="1165" spans="2:6" x14ac:dyDescent="0.25">
      <c r="B1165">
        <v>0.46476996742499999</v>
      </c>
      <c r="C1165">
        <v>1.4341819173900001E-2</v>
      </c>
      <c r="E1165">
        <v>0.46452202959099997</v>
      </c>
      <c r="F1165">
        <v>1.82140684678E-2</v>
      </c>
    </row>
    <row r="1166" spans="2:6" x14ac:dyDescent="0.25">
      <c r="B1166">
        <v>0.46487858179300001</v>
      </c>
      <c r="C1166">
        <v>1.6445422103500001E-2</v>
      </c>
      <c r="E1166">
        <v>0.46465203584699999</v>
      </c>
      <c r="F1166">
        <v>1.8078450391800002E-2</v>
      </c>
    </row>
    <row r="1167" spans="2:6" x14ac:dyDescent="0.25">
      <c r="B1167">
        <v>0.46505877581900001</v>
      </c>
      <c r="C1167">
        <v>1.74731389938E-2</v>
      </c>
      <c r="E1167">
        <v>0.46476996742499999</v>
      </c>
      <c r="F1167">
        <v>1.87682103297E-2</v>
      </c>
    </row>
    <row r="1168" spans="2:6" x14ac:dyDescent="0.25">
      <c r="B1168">
        <v>0.46520841357100001</v>
      </c>
      <c r="C1168">
        <v>1.55265069269E-2</v>
      </c>
      <c r="E1168">
        <v>0.46487858179300001</v>
      </c>
      <c r="F1168">
        <v>2.07782999362E-2</v>
      </c>
    </row>
    <row r="1169" spans="2:6" x14ac:dyDescent="0.25">
      <c r="B1169">
        <v>0.46535232433000001</v>
      </c>
      <c r="C1169">
        <v>1.67933676512E-2</v>
      </c>
      <c r="E1169">
        <v>0.46505877581900001</v>
      </c>
      <c r="F1169">
        <v>2.13838525807E-2</v>
      </c>
    </row>
    <row r="1170" spans="2:6" x14ac:dyDescent="0.25">
      <c r="B1170">
        <v>0.46550811632200001</v>
      </c>
      <c r="C1170">
        <v>1.8465319445399999E-2</v>
      </c>
      <c r="E1170">
        <v>0.46520841357100001</v>
      </c>
      <c r="F1170">
        <v>1.90675688584E-2</v>
      </c>
    </row>
    <row r="1171" spans="2:6" x14ac:dyDescent="0.25">
      <c r="B1171">
        <v>0.46563405381599998</v>
      </c>
      <c r="C1171">
        <v>2.1582463502899999E-2</v>
      </c>
      <c r="E1171">
        <v>0.46535232433000001</v>
      </c>
      <c r="F1171">
        <v>1.9873506244299999E-2</v>
      </c>
    </row>
    <row r="1172" spans="2:6" x14ac:dyDescent="0.25">
      <c r="B1172">
        <v>0.465757163503</v>
      </c>
      <c r="C1172">
        <v>2.2895395181500001E-2</v>
      </c>
      <c r="E1172">
        <v>0.46550811632200001</v>
      </c>
      <c r="F1172">
        <v>2.2505944893899999E-2</v>
      </c>
    </row>
    <row r="1173" spans="2:6" x14ac:dyDescent="0.25">
      <c r="B1173">
        <v>0.46590727592100001</v>
      </c>
      <c r="C1173">
        <v>2.1302432806499998E-2</v>
      </c>
      <c r="E1173">
        <v>0.46563405381599998</v>
      </c>
      <c r="F1173">
        <v>2.6657822235799999E-2</v>
      </c>
    </row>
    <row r="1174" spans="2:6" x14ac:dyDescent="0.25">
      <c r="B1174">
        <v>0.466049517636</v>
      </c>
      <c r="C1174">
        <v>2.1683412971700001E-2</v>
      </c>
      <c r="E1174">
        <v>0.465757163503</v>
      </c>
      <c r="F1174">
        <v>2.82032924905E-2</v>
      </c>
    </row>
    <row r="1175" spans="2:6" x14ac:dyDescent="0.25">
      <c r="B1175">
        <v>0.46614270186700002</v>
      </c>
      <c r="C1175">
        <v>2.2933033006000001E-2</v>
      </c>
      <c r="E1175">
        <v>0.46590727592100001</v>
      </c>
      <c r="F1175">
        <v>2.7182213334300001E-2</v>
      </c>
    </row>
    <row r="1176" spans="2:6" x14ac:dyDescent="0.25">
      <c r="B1176">
        <v>0.46626456980300002</v>
      </c>
      <c r="C1176">
        <v>1.81207840243E-2</v>
      </c>
      <c r="E1176">
        <v>0.466049517636</v>
      </c>
      <c r="F1176">
        <v>2.6919243102100001E-2</v>
      </c>
    </row>
    <row r="1177" spans="2:6" x14ac:dyDescent="0.25">
      <c r="B1177">
        <v>0.46640116467499998</v>
      </c>
      <c r="C1177">
        <v>1.92421983069E-2</v>
      </c>
      <c r="E1177">
        <v>0.46614270186700002</v>
      </c>
      <c r="F1177">
        <v>2.85471423011E-2</v>
      </c>
    </row>
    <row r="1178" spans="2:6" x14ac:dyDescent="0.25">
      <c r="B1178">
        <v>0.466526817692</v>
      </c>
      <c r="C1178">
        <v>1.86480096938E-2</v>
      </c>
      <c r="E1178">
        <v>0.46626456980300002</v>
      </c>
      <c r="F1178">
        <v>2.4214683848100001E-2</v>
      </c>
    </row>
    <row r="1179" spans="2:6" x14ac:dyDescent="0.25">
      <c r="B1179">
        <v>0.46665329022699997</v>
      </c>
      <c r="C1179">
        <v>2.0775759912000001E-2</v>
      </c>
      <c r="E1179">
        <v>0.46640116467499998</v>
      </c>
      <c r="F1179">
        <v>2.4795418500599999E-2</v>
      </c>
    </row>
    <row r="1180" spans="2:6" x14ac:dyDescent="0.25">
      <c r="B1180">
        <v>0.46679126376000002</v>
      </c>
      <c r="C1180">
        <v>1.9023635147099999E-2</v>
      </c>
      <c r="E1180">
        <v>0.466526817692</v>
      </c>
      <c r="F1180">
        <v>2.4176111674100002E-2</v>
      </c>
    </row>
    <row r="1181" spans="2:6" x14ac:dyDescent="0.25">
      <c r="B1181">
        <v>0.46690665279600002</v>
      </c>
      <c r="C1181">
        <v>2.1025759292400002E-2</v>
      </c>
      <c r="E1181">
        <v>0.46665329022699997</v>
      </c>
      <c r="F1181">
        <v>2.6269654594700001E-2</v>
      </c>
    </row>
    <row r="1182" spans="2:6" x14ac:dyDescent="0.25">
      <c r="B1182">
        <v>0.467048969052</v>
      </c>
      <c r="C1182">
        <v>2.24261609896E-2</v>
      </c>
      <c r="E1182">
        <v>0.46679126376000002</v>
      </c>
      <c r="F1182">
        <v>2.5894156607799999E-2</v>
      </c>
    </row>
    <row r="1183" spans="2:6" x14ac:dyDescent="0.25">
      <c r="B1183">
        <v>0.46718636663000002</v>
      </c>
      <c r="C1183">
        <v>2.1524646108900002E-2</v>
      </c>
      <c r="E1183">
        <v>0.46690665279600002</v>
      </c>
      <c r="F1183">
        <v>2.7789145457000002E-2</v>
      </c>
    </row>
    <row r="1184" spans="2:6" x14ac:dyDescent="0.25">
      <c r="B1184">
        <v>0.46732192329799999</v>
      </c>
      <c r="C1184">
        <v>2.12624418749E-2</v>
      </c>
      <c r="E1184">
        <v>0.467048969052</v>
      </c>
      <c r="F1184">
        <v>3.0221647225700001E-2</v>
      </c>
    </row>
    <row r="1185" spans="2:6" x14ac:dyDescent="0.25">
      <c r="B1185">
        <v>0.46746260835999998</v>
      </c>
      <c r="C1185">
        <v>2.1953181947500001E-2</v>
      </c>
      <c r="E1185">
        <v>0.46718636663000002</v>
      </c>
      <c r="F1185">
        <v>2.9846350142399999E-2</v>
      </c>
    </row>
    <row r="1186" spans="2:6" x14ac:dyDescent="0.25">
      <c r="B1186">
        <v>0.46759778274399999</v>
      </c>
      <c r="C1186">
        <v>1.8358614343700001E-2</v>
      </c>
      <c r="E1186">
        <v>0.46732192329799999</v>
      </c>
      <c r="F1186">
        <v>2.8151047840099998E-2</v>
      </c>
    </row>
    <row r="1187" spans="2:6" x14ac:dyDescent="0.25">
      <c r="B1187">
        <v>0.46776986902200002</v>
      </c>
      <c r="C1187">
        <v>1.7580083192800001E-2</v>
      </c>
      <c r="E1187">
        <v>0.46746260835999998</v>
      </c>
      <c r="F1187">
        <v>2.67607685559E-2</v>
      </c>
    </row>
    <row r="1188" spans="2:6" x14ac:dyDescent="0.25">
      <c r="B1188">
        <v>0.46791750236899998</v>
      </c>
      <c r="C1188">
        <v>1.9229186664999998E-2</v>
      </c>
      <c r="E1188">
        <v>0.46759778274399999</v>
      </c>
      <c r="F1188">
        <v>2.2778567649299999E-2</v>
      </c>
    </row>
    <row r="1189" spans="2:6" x14ac:dyDescent="0.25">
      <c r="B1189">
        <v>0.46809371624200002</v>
      </c>
      <c r="C1189">
        <v>1.9740348185099999E-2</v>
      </c>
      <c r="E1189">
        <v>0.46776986902200002</v>
      </c>
      <c r="F1189">
        <v>2.2728745900799999E-2</v>
      </c>
    </row>
    <row r="1190" spans="2:6" x14ac:dyDescent="0.25">
      <c r="B1190">
        <v>0.46820250172200001</v>
      </c>
      <c r="C1190">
        <v>1.97821261943E-2</v>
      </c>
      <c r="E1190">
        <v>0.46791750236899998</v>
      </c>
      <c r="F1190">
        <v>2.46224016612E-2</v>
      </c>
    </row>
    <row r="1191" spans="2:6" x14ac:dyDescent="0.25">
      <c r="B1191">
        <v>0.46833895575500001</v>
      </c>
      <c r="C1191">
        <v>1.5325747671300001E-2</v>
      </c>
      <c r="E1191">
        <v>0.46809371624200002</v>
      </c>
      <c r="F1191">
        <v>2.4999720529799999E-2</v>
      </c>
    </row>
    <row r="1192" spans="2:6" x14ac:dyDescent="0.25">
      <c r="B1192">
        <v>0.46845625186299999</v>
      </c>
      <c r="C1192">
        <v>1.4567452976099999E-2</v>
      </c>
      <c r="E1192">
        <v>0.46820250172200001</v>
      </c>
      <c r="F1192">
        <v>2.5631709864599998E-2</v>
      </c>
    </row>
    <row r="1193" spans="2:6" x14ac:dyDescent="0.25">
      <c r="B1193">
        <v>0.46857819005099999</v>
      </c>
      <c r="C1193">
        <v>1.36379160985E-2</v>
      </c>
      <c r="E1193">
        <v>0.46833895575500001</v>
      </c>
      <c r="F1193">
        <v>2.1734716640900001E-2</v>
      </c>
    </row>
    <row r="1194" spans="2:6" x14ac:dyDescent="0.25">
      <c r="B1194">
        <v>0.46868065656300001</v>
      </c>
      <c r="C1194">
        <v>1.3975805312500001E-2</v>
      </c>
      <c r="E1194">
        <v>0.46845625186299999</v>
      </c>
      <c r="F1194">
        <v>2.2957086183199998E-2</v>
      </c>
    </row>
    <row r="1195" spans="2:6" x14ac:dyDescent="0.25">
      <c r="B1195">
        <v>0.46880081464599999</v>
      </c>
      <c r="C1195">
        <v>1.5454138768099999E-2</v>
      </c>
      <c r="E1195">
        <v>0.46857819005099999</v>
      </c>
      <c r="F1195">
        <v>2.2179807550899999E-2</v>
      </c>
    </row>
    <row r="1196" spans="2:6" x14ac:dyDescent="0.25">
      <c r="B1196">
        <v>0.46892673420100001</v>
      </c>
      <c r="C1196">
        <v>1.36125003244E-2</v>
      </c>
      <c r="E1196">
        <v>0.46868065656300001</v>
      </c>
      <c r="F1196">
        <v>2.2496198601900001E-2</v>
      </c>
    </row>
    <row r="1197" spans="2:6" x14ac:dyDescent="0.25">
      <c r="B1197">
        <v>0.46904557262399998</v>
      </c>
      <c r="C1197">
        <v>1.2957081815699999E-2</v>
      </c>
      <c r="E1197">
        <v>0.46880081464599999</v>
      </c>
      <c r="F1197">
        <v>2.1301806854500002E-2</v>
      </c>
    </row>
    <row r="1198" spans="2:6" x14ac:dyDescent="0.25">
      <c r="B1198">
        <v>0.46917305504500001</v>
      </c>
      <c r="C1198">
        <v>1.3759219211900001E-2</v>
      </c>
      <c r="E1198">
        <v>0.46892673420100001</v>
      </c>
      <c r="F1198">
        <v>1.8760995509000001E-2</v>
      </c>
    </row>
    <row r="1199" spans="2:6" x14ac:dyDescent="0.25">
      <c r="B1199">
        <v>0.46929393634599997</v>
      </c>
      <c r="C1199">
        <v>1.26370551069E-2</v>
      </c>
      <c r="E1199">
        <v>0.46904557262399998</v>
      </c>
      <c r="F1199">
        <v>1.76954361341E-2</v>
      </c>
    </row>
    <row r="1200" spans="2:6" x14ac:dyDescent="0.25">
      <c r="B1200">
        <v>0.46942189260200001</v>
      </c>
      <c r="C1200">
        <v>1.2662496331E-2</v>
      </c>
      <c r="E1200">
        <v>0.46917305504500001</v>
      </c>
      <c r="F1200">
        <v>2.0059505652100001E-2</v>
      </c>
    </row>
    <row r="1201" spans="2:6" x14ac:dyDescent="0.25">
      <c r="B1201">
        <v>0.46956279963399999</v>
      </c>
      <c r="C1201">
        <v>6.3210506258299997E-3</v>
      </c>
      <c r="E1201">
        <v>0.46929393634599997</v>
      </c>
      <c r="F1201">
        <v>1.9102385944599998E-2</v>
      </c>
    </row>
    <row r="1202" spans="2:6" x14ac:dyDescent="0.25">
      <c r="B1202">
        <v>0.46970678110800002</v>
      </c>
      <c r="C1202">
        <v>3.72477290843E-3</v>
      </c>
      <c r="E1202">
        <v>0.46942189260200001</v>
      </c>
      <c r="F1202">
        <v>1.9932105500200002E-2</v>
      </c>
    </row>
    <row r="1203" spans="2:6" x14ac:dyDescent="0.25">
      <c r="B1203">
        <v>0.46986045855699998</v>
      </c>
      <c r="C1203">
        <v>3.6528999639600002E-3</v>
      </c>
      <c r="E1203">
        <v>0.46956279963399999</v>
      </c>
      <c r="F1203">
        <v>1.4116944696399999E-2</v>
      </c>
    </row>
    <row r="1204" spans="2:6" x14ac:dyDescent="0.25">
      <c r="B1204">
        <v>0.470009468348</v>
      </c>
      <c r="C1204">
        <v>4.4165638528599997E-3</v>
      </c>
      <c r="E1204">
        <v>0.46970678110800002</v>
      </c>
      <c r="F1204">
        <v>1.11584042843E-2</v>
      </c>
    </row>
    <row r="1205" spans="2:6" x14ac:dyDescent="0.25">
      <c r="B1205">
        <v>0.47014952702500001</v>
      </c>
      <c r="C1205">
        <v>3.59021724533E-3</v>
      </c>
      <c r="E1205">
        <v>0.46986045855699998</v>
      </c>
      <c r="F1205">
        <v>1.0758813765399999E-2</v>
      </c>
    </row>
    <row r="1206" spans="2:6" x14ac:dyDescent="0.25">
      <c r="B1206">
        <v>0.47031057747999999</v>
      </c>
      <c r="C1206">
        <v>2.9821311606000002E-3</v>
      </c>
      <c r="E1206">
        <v>0.470009468348</v>
      </c>
      <c r="F1206">
        <v>1.0400940159600001E-2</v>
      </c>
    </row>
    <row r="1207" spans="2:6" x14ac:dyDescent="0.25">
      <c r="B1207">
        <v>0.47043413185100003</v>
      </c>
      <c r="C1207">
        <v>6.1365369185399999E-3</v>
      </c>
      <c r="E1207">
        <v>0.47014952702500001</v>
      </c>
      <c r="F1207">
        <v>9.3526930969000006E-3</v>
      </c>
    </row>
    <row r="1208" spans="2:6" x14ac:dyDescent="0.25">
      <c r="B1208">
        <v>0.470560428049</v>
      </c>
      <c r="C1208">
        <v>5.5020925732200002E-3</v>
      </c>
      <c r="E1208">
        <v>0.47031057747999999</v>
      </c>
      <c r="F1208">
        <v>8.9039971590499992E-3</v>
      </c>
    </row>
    <row r="1209" spans="2:6" x14ac:dyDescent="0.25">
      <c r="B1209">
        <v>0.47071046013200002</v>
      </c>
      <c r="C1209">
        <v>7.4957770820400001E-3</v>
      </c>
      <c r="E1209">
        <v>0.47043413185100003</v>
      </c>
      <c r="F1209">
        <v>1.30952962226E-2</v>
      </c>
    </row>
    <row r="1210" spans="2:6" x14ac:dyDescent="0.25">
      <c r="B1210">
        <v>0.47081896230600001</v>
      </c>
      <c r="C1210">
        <v>5.7208075177799999E-3</v>
      </c>
      <c r="E1210">
        <v>0.470560428049</v>
      </c>
      <c r="F1210">
        <v>1.24476603161E-2</v>
      </c>
    </row>
    <row r="1211" spans="2:6" x14ac:dyDescent="0.25">
      <c r="B1211">
        <v>0.47095958445000002</v>
      </c>
      <c r="C1211">
        <v>4.7163293432799999E-3</v>
      </c>
      <c r="E1211">
        <v>0.47071046013200002</v>
      </c>
      <c r="F1211">
        <v>1.45165796689E-2</v>
      </c>
    </row>
    <row r="1212" spans="2:6" x14ac:dyDescent="0.25">
      <c r="B1212">
        <v>0.47111547596499997</v>
      </c>
      <c r="C1212">
        <v>4.4733465544500002E-3</v>
      </c>
      <c r="E1212">
        <v>0.47081896230600001</v>
      </c>
      <c r="F1212">
        <v>1.2292093863499999E-2</v>
      </c>
    </row>
    <row r="1213" spans="2:6" x14ac:dyDescent="0.25">
      <c r="B1213">
        <v>0.47120164585500002</v>
      </c>
      <c r="C1213">
        <v>1.98684812994E-3</v>
      </c>
      <c r="E1213">
        <v>0.47095958445000002</v>
      </c>
      <c r="F1213">
        <v>1.12477222779E-2</v>
      </c>
    </row>
    <row r="1214" spans="2:6" x14ac:dyDescent="0.25">
      <c r="B1214">
        <v>0.47133936243699998</v>
      </c>
      <c r="C1214">
        <v>-1.58081523077E-4</v>
      </c>
      <c r="E1214">
        <v>0.47111547596499997</v>
      </c>
      <c r="F1214">
        <v>1.12162168105E-2</v>
      </c>
    </row>
    <row r="1215" spans="2:6" x14ac:dyDescent="0.25">
      <c r="B1215">
        <v>0.47144626396</v>
      </c>
      <c r="C1215">
        <v>-3.2888807416500002E-3</v>
      </c>
      <c r="E1215">
        <v>0.47120164585500002</v>
      </c>
      <c r="F1215">
        <v>1.0128228683399999E-2</v>
      </c>
    </row>
    <row r="1216" spans="2:6" x14ac:dyDescent="0.25">
      <c r="B1216">
        <v>0.47155471940400001</v>
      </c>
      <c r="C1216">
        <v>-2.1712876286199998E-3</v>
      </c>
      <c r="E1216">
        <v>0.47133936243699998</v>
      </c>
      <c r="F1216">
        <v>7.1526938089099996E-3</v>
      </c>
    </row>
    <row r="1217" spans="2:6" x14ac:dyDescent="0.25">
      <c r="B1217">
        <v>0.47167029917600001</v>
      </c>
      <c r="C1217">
        <v>-2.5807249342699999E-3</v>
      </c>
      <c r="E1217">
        <v>0.47144626396</v>
      </c>
      <c r="F1217">
        <v>3.72438799244E-3</v>
      </c>
    </row>
    <row r="1218" spans="2:6" x14ac:dyDescent="0.25">
      <c r="B1218">
        <v>0.47180538038600001</v>
      </c>
      <c r="C1218">
        <v>-3.7100614704100002E-3</v>
      </c>
      <c r="E1218">
        <v>0.47155471940400001</v>
      </c>
      <c r="F1218">
        <v>4.2859701813500002E-3</v>
      </c>
    </row>
    <row r="1219" spans="2:6" x14ac:dyDescent="0.25">
      <c r="B1219">
        <v>0.471935647826</v>
      </c>
      <c r="C1219">
        <v>-5.0896869057600004E-3</v>
      </c>
      <c r="E1219">
        <v>0.47167029917600001</v>
      </c>
      <c r="F1219">
        <v>4.2993103423499997E-3</v>
      </c>
    </row>
    <row r="1220" spans="2:6" x14ac:dyDescent="0.25">
      <c r="B1220">
        <v>0.47207329855500002</v>
      </c>
      <c r="C1220">
        <v>-6.4230646617299998E-3</v>
      </c>
      <c r="E1220">
        <v>0.47180538038600001</v>
      </c>
      <c r="F1220">
        <v>2.7197210001699999E-3</v>
      </c>
    </row>
    <row r="1221" spans="2:6" x14ac:dyDescent="0.25">
      <c r="B1221">
        <v>0.47223557716499998</v>
      </c>
      <c r="C1221">
        <v>-3.6741542325299998E-3</v>
      </c>
      <c r="E1221">
        <v>0.471935647826</v>
      </c>
      <c r="F1221">
        <v>2.29090089036E-4</v>
      </c>
    </row>
    <row r="1222" spans="2:6" x14ac:dyDescent="0.25">
      <c r="B1222">
        <v>0.47235979485500001</v>
      </c>
      <c r="C1222">
        <v>-2.6609844462599998E-3</v>
      </c>
      <c r="E1222">
        <v>0.47207329855500002</v>
      </c>
      <c r="F1222">
        <v>-1.9856254843399999E-3</v>
      </c>
    </row>
    <row r="1223" spans="2:6" x14ac:dyDescent="0.25">
      <c r="B1223">
        <v>0.47247139248600001</v>
      </c>
      <c r="C1223">
        <v>-1.21736888219E-3</v>
      </c>
      <c r="E1223">
        <v>0.47223557716499998</v>
      </c>
      <c r="F1223">
        <v>-1.3634476800400001E-3</v>
      </c>
    </row>
    <row r="1224" spans="2:6" x14ac:dyDescent="0.25">
      <c r="B1224">
        <v>0.472587236997</v>
      </c>
      <c r="C1224">
        <v>5.3237968233499995E-4</v>
      </c>
      <c r="E1224">
        <v>0.47235979485500001</v>
      </c>
      <c r="F1224">
        <v>-7.8427276455699999E-4</v>
      </c>
    </row>
    <row r="1225" spans="2:6" x14ac:dyDescent="0.25">
      <c r="B1225">
        <v>0.47271038640099999</v>
      </c>
      <c r="C1225">
        <v>-3.46922532388E-4</v>
      </c>
      <c r="E1225">
        <v>0.47247139248600001</v>
      </c>
      <c r="F1225">
        <v>8.19532583958E-4</v>
      </c>
    </row>
    <row r="1226" spans="2:6" x14ac:dyDescent="0.25">
      <c r="B1226">
        <v>0.47289009968399998</v>
      </c>
      <c r="C1226">
        <v>-3.5717624535899998E-3</v>
      </c>
      <c r="E1226">
        <v>0.472587236997</v>
      </c>
      <c r="F1226">
        <v>1.8881042691699999E-3</v>
      </c>
    </row>
    <row r="1227" spans="2:6" x14ac:dyDescent="0.25">
      <c r="B1227">
        <v>0.47303293069699998</v>
      </c>
      <c r="C1227">
        <v>-4.0033146397299999E-3</v>
      </c>
      <c r="E1227">
        <v>0.47271038640099999</v>
      </c>
      <c r="F1227">
        <v>9.2613744049599997E-4</v>
      </c>
    </row>
    <row r="1228" spans="2:6" x14ac:dyDescent="0.25">
      <c r="B1228">
        <v>0.473122672731</v>
      </c>
      <c r="C1228">
        <v>-4.4060661016900003E-3</v>
      </c>
      <c r="E1228">
        <v>0.47289009968399998</v>
      </c>
      <c r="F1228">
        <v>-3.0300513877600001E-3</v>
      </c>
    </row>
    <row r="1229" spans="2:6" x14ac:dyDescent="0.25">
      <c r="B1229">
        <v>0.47323870422100001</v>
      </c>
      <c r="C1229">
        <v>-6.0975463858000001E-3</v>
      </c>
      <c r="E1229">
        <v>0.47303293069699998</v>
      </c>
      <c r="F1229">
        <v>-5.2767776726599996E-3</v>
      </c>
    </row>
    <row r="1230" spans="2:6" x14ac:dyDescent="0.25">
      <c r="B1230">
        <v>0.47336700699299999</v>
      </c>
      <c r="C1230">
        <v>-9.91142969447E-3</v>
      </c>
      <c r="E1230">
        <v>0.473122672731</v>
      </c>
      <c r="F1230">
        <v>-6.0855246285399997E-3</v>
      </c>
    </row>
    <row r="1231" spans="2:6" x14ac:dyDescent="0.25">
      <c r="B1231">
        <v>0.47349615133799999</v>
      </c>
      <c r="C1231">
        <v>-1.46120012493E-2</v>
      </c>
      <c r="E1231">
        <v>0.47323870422100001</v>
      </c>
      <c r="F1231">
        <v>-8.5706063317700001E-3</v>
      </c>
    </row>
    <row r="1232" spans="2:6" x14ac:dyDescent="0.25">
      <c r="B1232">
        <v>0.47361581638799999</v>
      </c>
      <c r="C1232">
        <v>-1.8604504935800001E-2</v>
      </c>
      <c r="E1232">
        <v>0.47336700699299999</v>
      </c>
      <c r="F1232">
        <v>-1.1179121223000001E-2</v>
      </c>
    </row>
    <row r="1233" spans="2:6" x14ac:dyDescent="0.25">
      <c r="B1233">
        <v>0.473756033666</v>
      </c>
      <c r="C1233">
        <v>-2.37463256878E-2</v>
      </c>
      <c r="E1233">
        <v>0.47349615133799999</v>
      </c>
      <c r="F1233">
        <v>-1.5299829581999999E-2</v>
      </c>
    </row>
    <row r="1234" spans="2:6" x14ac:dyDescent="0.25">
      <c r="B1234">
        <v>0.47387717759800002</v>
      </c>
      <c r="C1234">
        <v>-2.6255047233200001E-2</v>
      </c>
      <c r="E1234">
        <v>0.47361581638799999</v>
      </c>
      <c r="F1234">
        <v>-1.7203470131100001E-2</v>
      </c>
    </row>
    <row r="1235" spans="2:6" x14ac:dyDescent="0.25">
      <c r="B1235">
        <v>0.47401580736100002</v>
      </c>
      <c r="C1235">
        <v>-2.71382052544E-2</v>
      </c>
      <c r="E1235">
        <v>0.473756033666</v>
      </c>
      <c r="F1235">
        <v>-2.03605130162E-2</v>
      </c>
    </row>
    <row r="1236" spans="2:6" x14ac:dyDescent="0.25">
      <c r="B1236">
        <v>0.47418194977900002</v>
      </c>
      <c r="C1236">
        <v>-2.8241196426600002E-2</v>
      </c>
      <c r="E1236">
        <v>0.47387717759800002</v>
      </c>
      <c r="F1236">
        <v>-2.28591100277E-2</v>
      </c>
    </row>
    <row r="1237" spans="2:6" x14ac:dyDescent="0.25">
      <c r="B1237">
        <v>0.47428641285899997</v>
      </c>
      <c r="C1237">
        <v>-2.9372442968000002E-2</v>
      </c>
      <c r="E1237">
        <v>0.47401580736100002</v>
      </c>
      <c r="F1237">
        <v>-2.4629818045400001E-2</v>
      </c>
    </row>
    <row r="1238" spans="2:6" x14ac:dyDescent="0.25">
      <c r="B1238">
        <v>0.47442603811799999</v>
      </c>
      <c r="C1238">
        <v>-3.2517708707199999E-2</v>
      </c>
      <c r="E1238">
        <v>0.47418194977900002</v>
      </c>
      <c r="F1238">
        <v>-2.58790910106E-2</v>
      </c>
    </row>
    <row r="1239" spans="2:6" x14ac:dyDescent="0.25">
      <c r="B1239">
        <v>0.47456261160300001</v>
      </c>
      <c r="C1239">
        <v>-3.3928772064800002E-2</v>
      </c>
      <c r="E1239">
        <v>0.47428641285899997</v>
      </c>
      <c r="F1239">
        <v>-2.7613093717599999E-2</v>
      </c>
    </row>
    <row r="1240" spans="2:6" x14ac:dyDescent="0.25">
      <c r="B1240">
        <v>0.474690325508</v>
      </c>
      <c r="C1240">
        <v>-3.5167281805399998E-2</v>
      </c>
      <c r="E1240">
        <v>0.47442603811799999</v>
      </c>
      <c r="F1240">
        <v>-2.99255586632E-2</v>
      </c>
    </row>
    <row r="1241" spans="2:6" x14ac:dyDescent="0.25">
      <c r="B1241">
        <v>0.47479897643699998</v>
      </c>
      <c r="C1241">
        <v>-3.6399106121000002E-2</v>
      </c>
      <c r="E1241">
        <v>0.47456261160300001</v>
      </c>
      <c r="F1241">
        <v>-3.09303677104E-2</v>
      </c>
    </row>
    <row r="1242" spans="2:6" x14ac:dyDescent="0.25">
      <c r="B1242">
        <v>0.47490749602600002</v>
      </c>
      <c r="C1242">
        <v>-3.5066999305599998E-2</v>
      </c>
      <c r="E1242">
        <v>0.474690325508</v>
      </c>
      <c r="F1242">
        <v>-3.2798499593799997E-2</v>
      </c>
    </row>
    <row r="1243" spans="2:6" x14ac:dyDescent="0.25">
      <c r="B1243">
        <v>0.47501913007800001</v>
      </c>
      <c r="C1243">
        <v>-3.7208802368500001E-2</v>
      </c>
      <c r="E1243">
        <v>0.47479897643699998</v>
      </c>
      <c r="F1243">
        <v>-3.5290276129999999E-2</v>
      </c>
    </row>
    <row r="1244" spans="2:6" x14ac:dyDescent="0.25">
      <c r="B1244">
        <v>0.47514019898600002</v>
      </c>
      <c r="C1244">
        <v>-4.1349489442200002E-2</v>
      </c>
      <c r="E1244">
        <v>0.47490749602600002</v>
      </c>
      <c r="F1244">
        <v>-3.4656100682500003E-2</v>
      </c>
    </row>
    <row r="1245" spans="2:6" x14ac:dyDescent="0.25">
      <c r="B1245">
        <v>0.47527556715300001</v>
      </c>
      <c r="C1245">
        <v>-4.19210398645E-2</v>
      </c>
      <c r="E1245">
        <v>0.47501913007800001</v>
      </c>
      <c r="F1245">
        <v>-3.6939429635700002E-2</v>
      </c>
    </row>
    <row r="1246" spans="2:6" x14ac:dyDescent="0.25">
      <c r="B1246">
        <v>0.47538053727899998</v>
      </c>
      <c r="C1246">
        <v>-4.0636450536300002E-2</v>
      </c>
      <c r="E1246">
        <v>0.47514019898600002</v>
      </c>
      <c r="F1246">
        <v>-4.1505092020600001E-2</v>
      </c>
    </row>
    <row r="1247" spans="2:6" x14ac:dyDescent="0.25">
      <c r="B1247">
        <v>0.47551449148899999</v>
      </c>
      <c r="C1247">
        <v>-3.8583059412300003E-2</v>
      </c>
      <c r="E1247">
        <v>0.47527556715300001</v>
      </c>
      <c r="F1247">
        <v>-4.3005254767399997E-2</v>
      </c>
    </row>
    <row r="1248" spans="2:6" x14ac:dyDescent="0.25">
      <c r="B1248">
        <v>0.47563549046999998</v>
      </c>
      <c r="C1248">
        <v>-3.9832807932200003E-2</v>
      </c>
      <c r="E1248">
        <v>0.47538053727899998</v>
      </c>
      <c r="F1248">
        <v>-4.08807895033E-2</v>
      </c>
    </row>
    <row r="1249" spans="2:6" x14ac:dyDescent="0.25">
      <c r="B1249">
        <v>0.475748011192</v>
      </c>
      <c r="C1249">
        <v>-3.8259326440999997E-2</v>
      </c>
      <c r="E1249">
        <v>0.47551449148899999</v>
      </c>
      <c r="F1249">
        <v>-3.9318790978E-2</v>
      </c>
    </row>
    <row r="1250" spans="2:6" x14ac:dyDescent="0.25">
      <c r="B1250">
        <v>0.47585951937100002</v>
      </c>
      <c r="C1250">
        <v>-3.6310025718499998E-2</v>
      </c>
      <c r="E1250">
        <v>0.47563549046999998</v>
      </c>
      <c r="F1250">
        <v>-4.0990054137700002E-2</v>
      </c>
    </row>
    <row r="1251" spans="2:6" x14ac:dyDescent="0.25">
      <c r="B1251">
        <v>0.47599832961400002</v>
      </c>
      <c r="C1251">
        <v>-3.11685002485E-2</v>
      </c>
      <c r="E1251">
        <v>0.475748011192</v>
      </c>
      <c r="F1251">
        <v>-4.0597693087699997E-2</v>
      </c>
    </row>
    <row r="1252" spans="2:6" x14ac:dyDescent="0.25">
      <c r="B1252">
        <v>0.47611348694400002</v>
      </c>
      <c r="C1252">
        <v>-3.07102223125E-2</v>
      </c>
      <c r="E1252">
        <v>0.47585951937100002</v>
      </c>
      <c r="F1252">
        <v>-3.9548366376200003E-2</v>
      </c>
    </row>
    <row r="1253" spans="2:6" x14ac:dyDescent="0.25">
      <c r="B1253">
        <v>0.47622633432599998</v>
      </c>
      <c r="C1253">
        <v>-3.0974817003500001E-2</v>
      </c>
      <c r="E1253">
        <v>0.47599832961400002</v>
      </c>
      <c r="F1253">
        <v>-3.5608251723099997E-2</v>
      </c>
    </row>
    <row r="1254" spans="2:6" x14ac:dyDescent="0.25">
      <c r="B1254">
        <v>0.47637440145799997</v>
      </c>
      <c r="C1254">
        <v>-3.3521027677500002E-2</v>
      </c>
      <c r="E1254">
        <v>0.47611348694400002</v>
      </c>
      <c r="F1254">
        <v>-3.5399394820799998E-2</v>
      </c>
    </row>
    <row r="1255" spans="2:6" x14ac:dyDescent="0.25">
      <c r="B1255">
        <v>0.476485462842</v>
      </c>
      <c r="C1255">
        <v>-3.37983703123E-2</v>
      </c>
      <c r="E1255">
        <v>0.47622633432599998</v>
      </c>
      <c r="F1255">
        <v>-3.5702813570799997E-2</v>
      </c>
    </row>
    <row r="1256" spans="2:6" x14ac:dyDescent="0.25">
      <c r="B1256">
        <v>0.47661662913399999</v>
      </c>
      <c r="C1256">
        <v>-3.3322370437400002E-2</v>
      </c>
      <c r="E1256">
        <v>0.47637440145799997</v>
      </c>
      <c r="F1256">
        <v>-3.8799650370499997E-2</v>
      </c>
    </row>
    <row r="1257" spans="2:6" x14ac:dyDescent="0.25">
      <c r="B1257">
        <v>0.476771385007</v>
      </c>
      <c r="C1257">
        <v>-3.3212498538700001E-2</v>
      </c>
      <c r="E1257">
        <v>0.476485462842</v>
      </c>
      <c r="F1257">
        <v>-4.0151253005700001E-2</v>
      </c>
    </row>
    <row r="1258" spans="2:6" x14ac:dyDescent="0.25">
      <c r="B1258">
        <v>0.47689081241199999</v>
      </c>
      <c r="C1258">
        <v>-3.35423835679E-2</v>
      </c>
      <c r="E1258">
        <v>0.47661662913399999</v>
      </c>
      <c r="F1258">
        <v>-3.9270500629300001E-2</v>
      </c>
    </row>
    <row r="1259" spans="2:6" x14ac:dyDescent="0.25">
      <c r="B1259">
        <v>0.47699634366900001</v>
      </c>
      <c r="C1259">
        <v>-3.1904715568499997E-2</v>
      </c>
      <c r="E1259">
        <v>0.476771385007</v>
      </c>
      <c r="F1259">
        <v>-3.8993561168999998E-2</v>
      </c>
    </row>
    <row r="1260" spans="2:6" x14ac:dyDescent="0.25">
      <c r="B1260">
        <v>0.47712419793499999</v>
      </c>
      <c r="C1260">
        <v>-3.06669458303E-2</v>
      </c>
      <c r="E1260">
        <v>0.47689081241199999</v>
      </c>
      <c r="F1260">
        <v>-3.8622860612499997E-2</v>
      </c>
    </row>
    <row r="1261" spans="2:6" x14ac:dyDescent="0.25">
      <c r="B1261">
        <v>0.47723796315299999</v>
      </c>
      <c r="C1261">
        <v>-3.0981336255600001E-2</v>
      </c>
      <c r="E1261">
        <v>0.47699634366900001</v>
      </c>
      <c r="F1261">
        <v>-3.6359922136599998E-2</v>
      </c>
    </row>
    <row r="1262" spans="2:6" x14ac:dyDescent="0.25">
      <c r="B1262">
        <v>0.47735383184199998</v>
      </c>
      <c r="C1262">
        <v>-2.9246492377199999E-2</v>
      </c>
      <c r="E1262">
        <v>0.47712419793499999</v>
      </c>
      <c r="F1262">
        <v>-3.5055687911100003E-2</v>
      </c>
    </row>
    <row r="1263" spans="2:6" x14ac:dyDescent="0.25">
      <c r="B1263">
        <v>0.47750002019100002</v>
      </c>
      <c r="C1263">
        <v>-2.84189327075E-2</v>
      </c>
      <c r="E1263">
        <v>0.47723796315299999</v>
      </c>
      <c r="F1263">
        <v>-3.4181897852900003E-2</v>
      </c>
    </row>
    <row r="1264" spans="2:6" x14ac:dyDescent="0.25">
      <c r="B1264">
        <v>0.477646491911</v>
      </c>
      <c r="C1264">
        <v>-2.7393712301499999E-2</v>
      </c>
      <c r="E1264">
        <v>0.47735383184199998</v>
      </c>
      <c r="F1264">
        <v>-3.2030901424899998E-2</v>
      </c>
    </row>
    <row r="1265" spans="2:6" x14ac:dyDescent="0.25">
      <c r="B1265">
        <v>0.47777137954999999</v>
      </c>
      <c r="C1265">
        <v>-2.59166871711E-2</v>
      </c>
      <c r="E1265">
        <v>0.47750002019100002</v>
      </c>
      <c r="F1265">
        <v>-3.1910620863100002E-2</v>
      </c>
    </row>
    <row r="1266" spans="2:6" x14ac:dyDescent="0.25">
      <c r="B1266">
        <v>0.47789644856800001</v>
      </c>
      <c r="C1266">
        <v>-2.54007379303E-2</v>
      </c>
      <c r="E1266">
        <v>0.477646491911</v>
      </c>
      <c r="F1266">
        <v>-3.02839592117E-2</v>
      </c>
    </row>
    <row r="1267" spans="2:6" x14ac:dyDescent="0.25">
      <c r="B1267">
        <v>0.47803637901599999</v>
      </c>
      <c r="C1267">
        <v>-2.3545432292900001E-2</v>
      </c>
      <c r="E1267">
        <v>0.47777137954999999</v>
      </c>
      <c r="F1267">
        <v>-2.8882299293199999E-2</v>
      </c>
    </row>
    <row r="1268" spans="2:6" x14ac:dyDescent="0.25">
      <c r="B1268">
        <v>0.47815896438099997</v>
      </c>
      <c r="C1268">
        <v>-2.0752133973700002E-2</v>
      </c>
      <c r="E1268">
        <v>0.47789644856800001</v>
      </c>
      <c r="F1268">
        <v>-2.7786344810099999E-2</v>
      </c>
    </row>
    <row r="1269" spans="2:6" x14ac:dyDescent="0.25">
      <c r="B1269">
        <v>0.47827616277599999</v>
      </c>
      <c r="C1269">
        <v>-1.7061460908800001E-2</v>
      </c>
      <c r="E1269">
        <v>0.47803637901599999</v>
      </c>
      <c r="F1269">
        <v>-2.5422353379399999E-2</v>
      </c>
    </row>
    <row r="1270" spans="2:6" x14ac:dyDescent="0.25">
      <c r="B1270">
        <v>0.47837931203200001</v>
      </c>
      <c r="C1270">
        <v>-1.5859751084599999E-2</v>
      </c>
      <c r="E1270">
        <v>0.47815896438099997</v>
      </c>
      <c r="F1270">
        <v>-2.1800263918900002E-2</v>
      </c>
    </row>
    <row r="1271" spans="2:6" x14ac:dyDescent="0.25">
      <c r="B1271">
        <v>0.47849064354100002</v>
      </c>
      <c r="C1271">
        <v>-1.60503265475E-2</v>
      </c>
      <c r="E1271">
        <v>0.47827616277599999</v>
      </c>
      <c r="F1271">
        <v>-1.7928377284799998E-2</v>
      </c>
    </row>
    <row r="1272" spans="2:6" x14ac:dyDescent="0.25">
      <c r="B1272">
        <v>0.47861571155299998</v>
      </c>
      <c r="C1272">
        <v>-1.71658607801E-2</v>
      </c>
      <c r="E1272">
        <v>0.47837931203200001</v>
      </c>
      <c r="F1272">
        <v>-1.52881163161E-2</v>
      </c>
    </row>
    <row r="1273" spans="2:6" x14ac:dyDescent="0.25">
      <c r="B1273">
        <v>0.47875093380700001</v>
      </c>
      <c r="C1273">
        <v>-1.6475769828699999E-2</v>
      </c>
      <c r="E1273">
        <v>0.47849064354100002</v>
      </c>
      <c r="F1273">
        <v>-1.6049064973900001E-2</v>
      </c>
    </row>
    <row r="1274" spans="2:6" x14ac:dyDescent="0.25">
      <c r="B1274">
        <v>0.478879722442</v>
      </c>
      <c r="C1274">
        <v>-1.4363122995299999E-2</v>
      </c>
      <c r="E1274">
        <v>0.47861571155299998</v>
      </c>
      <c r="F1274">
        <v>-1.74168467757E-2</v>
      </c>
    </row>
    <row r="1275" spans="2:6" x14ac:dyDescent="0.25">
      <c r="B1275">
        <v>0.47902721973399998</v>
      </c>
      <c r="C1275">
        <v>-1.22252678742E-2</v>
      </c>
      <c r="E1275">
        <v>0.47875093380700001</v>
      </c>
      <c r="F1275">
        <v>-1.64842003809E-2</v>
      </c>
    </row>
    <row r="1276" spans="2:6" x14ac:dyDescent="0.25">
      <c r="B1276">
        <v>0.479164518885</v>
      </c>
      <c r="C1276">
        <v>-1.20794334327E-2</v>
      </c>
      <c r="E1276">
        <v>0.478879722442</v>
      </c>
      <c r="F1276">
        <v>-1.4109965777300001E-2</v>
      </c>
    </row>
    <row r="1277" spans="2:6" x14ac:dyDescent="0.25">
      <c r="B1277">
        <v>0.47925483322599999</v>
      </c>
      <c r="C1277">
        <v>-5.8099950494099996E-3</v>
      </c>
      <c r="E1277">
        <v>0.47902721973399998</v>
      </c>
      <c r="F1277">
        <v>-1.23554268806E-2</v>
      </c>
    </row>
    <row r="1278" spans="2:6" x14ac:dyDescent="0.25">
      <c r="B1278">
        <v>0.479360459515</v>
      </c>
      <c r="C1278">
        <v>-6.7605624362999999E-3</v>
      </c>
      <c r="E1278">
        <v>0.479164518885</v>
      </c>
      <c r="F1278">
        <v>-1.2278772500599999E-2</v>
      </c>
    </row>
    <row r="1279" spans="2:6" x14ac:dyDescent="0.25">
      <c r="B1279">
        <v>0.479497883593</v>
      </c>
      <c r="C1279">
        <v>-7.8389256217500005E-3</v>
      </c>
      <c r="E1279">
        <v>0.47925483322599999</v>
      </c>
      <c r="F1279">
        <v>-6.8149482792400004E-3</v>
      </c>
    </row>
    <row r="1280" spans="2:6" x14ac:dyDescent="0.25">
      <c r="B1280">
        <v>0.47964774083400002</v>
      </c>
      <c r="C1280">
        <v>-8.9500031034100008E-3</v>
      </c>
      <c r="E1280">
        <v>0.479360459515</v>
      </c>
      <c r="F1280">
        <v>-7.4122545822999999E-3</v>
      </c>
    </row>
    <row r="1281" spans="2:6" x14ac:dyDescent="0.25">
      <c r="B1281">
        <v>0.47978057782099998</v>
      </c>
      <c r="C1281">
        <v>-7.7143423294000002E-3</v>
      </c>
      <c r="E1281">
        <v>0.479497883593</v>
      </c>
      <c r="F1281">
        <v>-8.9011199729299995E-3</v>
      </c>
    </row>
    <row r="1282" spans="2:6" x14ac:dyDescent="0.25">
      <c r="B1282">
        <v>0.47994309107100003</v>
      </c>
      <c r="C1282">
        <v>-7.2347425854700003E-3</v>
      </c>
      <c r="E1282">
        <v>0.47964774083400002</v>
      </c>
      <c r="F1282">
        <v>-1.04151148182E-2</v>
      </c>
    </row>
    <row r="1283" spans="2:6" x14ac:dyDescent="0.25">
      <c r="B1283">
        <v>0.48008019619300002</v>
      </c>
      <c r="C1283">
        <v>-5.48910619422E-3</v>
      </c>
      <c r="E1283">
        <v>0.47978057782099998</v>
      </c>
      <c r="F1283">
        <v>-1.0188377811399999E-2</v>
      </c>
    </row>
    <row r="1284" spans="2:6" x14ac:dyDescent="0.25">
      <c r="B1284">
        <v>0.48021425015000002</v>
      </c>
      <c r="C1284">
        <v>-2.9468419780600001E-3</v>
      </c>
      <c r="E1284">
        <v>0.47994309107100003</v>
      </c>
      <c r="F1284">
        <v>-9.7708667455900008E-3</v>
      </c>
    </row>
    <row r="1285" spans="2:6" x14ac:dyDescent="0.25">
      <c r="B1285">
        <v>0.480325070282</v>
      </c>
      <c r="C1285">
        <v>-1.7582855845799999E-3</v>
      </c>
      <c r="E1285">
        <v>0.48008019619300002</v>
      </c>
      <c r="F1285">
        <v>-8.9777002117799997E-3</v>
      </c>
    </row>
    <row r="1286" spans="2:6" x14ac:dyDescent="0.25">
      <c r="B1286">
        <v>0.48045908545400001</v>
      </c>
      <c r="C1286">
        <v>-1.2974441441E-3</v>
      </c>
      <c r="E1286">
        <v>0.48021425015000002</v>
      </c>
      <c r="F1286">
        <v>-7.4659946586199998E-3</v>
      </c>
    </row>
    <row r="1287" spans="2:6" x14ac:dyDescent="0.25">
      <c r="B1287">
        <v>0.480597686197</v>
      </c>
      <c r="C1287">
        <v>3.3416015362500002E-3</v>
      </c>
      <c r="E1287">
        <v>0.480325070282</v>
      </c>
      <c r="F1287">
        <v>-5.6764841359000003E-3</v>
      </c>
    </row>
    <row r="1288" spans="2:6" x14ac:dyDescent="0.25">
      <c r="B1288">
        <v>0.480715799966</v>
      </c>
      <c r="C1288">
        <v>5.1631447945500002E-3</v>
      </c>
      <c r="E1288">
        <v>0.48045908545400001</v>
      </c>
      <c r="F1288">
        <v>-4.2896270295799998E-3</v>
      </c>
    </row>
    <row r="1289" spans="2:6" x14ac:dyDescent="0.25">
      <c r="B1289">
        <v>0.48085322763600002</v>
      </c>
      <c r="C1289">
        <v>5.0317041299500001E-3</v>
      </c>
      <c r="E1289">
        <v>0.480597686197</v>
      </c>
      <c r="F1289">
        <v>7.08301429179E-4</v>
      </c>
    </row>
    <row r="1290" spans="2:6" x14ac:dyDescent="0.25">
      <c r="B1290">
        <v>0.48095333848999999</v>
      </c>
      <c r="C1290">
        <v>4.9743351711100002E-3</v>
      </c>
      <c r="E1290">
        <v>0.480715799966</v>
      </c>
      <c r="F1290">
        <v>1.57020380125E-3</v>
      </c>
    </row>
    <row r="1291" spans="2:6" x14ac:dyDescent="0.25">
      <c r="B1291">
        <v>0.48105960823100002</v>
      </c>
      <c r="C1291">
        <v>6.7937554858500003E-3</v>
      </c>
      <c r="E1291">
        <v>0.48085322763600002</v>
      </c>
      <c r="F1291">
        <v>1.6053748923100001E-3</v>
      </c>
    </row>
    <row r="1292" spans="2:6" x14ac:dyDescent="0.25">
      <c r="B1292">
        <v>0.48119348310999999</v>
      </c>
      <c r="C1292">
        <v>8.1620181474399995E-3</v>
      </c>
      <c r="E1292">
        <v>0.48095333848999999</v>
      </c>
      <c r="F1292">
        <v>1.9729516204599999E-3</v>
      </c>
    </row>
    <row r="1293" spans="2:6" x14ac:dyDescent="0.25">
      <c r="B1293">
        <v>0.48135394007100002</v>
      </c>
      <c r="C1293">
        <v>9.0692517423699992E-3</v>
      </c>
      <c r="E1293">
        <v>0.48105960823100002</v>
      </c>
      <c r="F1293">
        <v>3.0534546772700002E-3</v>
      </c>
    </row>
    <row r="1294" spans="2:6" x14ac:dyDescent="0.25">
      <c r="B1294">
        <v>0.48145037460099999</v>
      </c>
      <c r="C1294">
        <v>7.7992067225799997E-3</v>
      </c>
      <c r="E1294">
        <v>0.48119348310999999</v>
      </c>
      <c r="F1294">
        <v>4.9382310117999997E-3</v>
      </c>
    </row>
    <row r="1295" spans="2:6" x14ac:dyDescent="0.25">
      <c r="B1295">
        <v>0.48154449180100001</v>
      </c>
      <c r="C1295">
        <v>8.6994095387700008E-3</v>
      </c>
      <c r="E1295">
        <v>0.48135394007100002</v>
      </c>
      <c r="F1295">
        <v>4.70468542568E-3</v>
      </c>
    </row>
    <row r="1296" spans="2:6" x14ac:dyDescent="0.25">
      <c r="B1296">
        <v>0.481667595773</v>
      </c>
      <c r="C1296">
        <v>5.4965104128699999E-3</v>
      </c>
      <c r="E1296">
        <v>0.48145037460099999</v>
      </c>
      <c r="F1296">
        <v>4.57148407202E-3</v>
      </c>
    </row>
    <row r="1297" spans="2:6" x14ac:dyDescent="0.25">
      <c r="B1297">
        <v>0.48181885866000002</v>
      </c>
      <c r="C1297">
        <v>2.89623118252E-3</v>
      </c>
      <c r="E1297">
        <v>0.48154449180100001</v>
      </c>
      <c r="F1297">
        <v>5.09960629182E-3</v>
      </c>
    </row>
    <row r="1298" spans="2:6" x14ac:dyDescent="0.25">
      <c r="B1298">
        <v>0.48193537104599998</v>
      </c>
      <c r="C1298">
        <v>5.7995935518199999E-3</v>
      </c>
      <c r="E1298">
        <v>0.481667595773</v>
      </c>
      <c r="F1298">
        <v>1.8911496259599999E-3</v>
      </c>
    </row>
    <row r="1299" spans="2:6" x14ac:dyDescent="0.25">
      <c r="B1299">
        <v>0.48204700470799999</v>
      </c>
      <c r="C1299">
        <v>3.6315577874100002E-3</v>
      </c>
      <c r="E1299">
        <v>0.48181885866000002</v>
      </c>
      <c r="F1299">
        <v>-5.3996601314400001E-4</v>
      </c>
    </row>
    <row r="1300" spans="2:6" x14ac:dyDescent="0.25">
      <c r="B1300">
        <v>0.48213418297999999</v>
      </c>
      <c r="C1300">
        <v>5.7779793159499996E-3</v>
      </c>
      <c r="E1300">
        <v>0.48193537104599998</v>
      </c>
      <c r="F1300">
        <v>1.01229980645E-3</v>
      </c>
    </row>
    <row r="1301" spans="2:6" x14ac:dyDescent="0.25">
      <c r="B1301">
        <v>0.48223902215199999</v>
      </c>
      <c r="C1301">
        <v>4.6696971355700001E-3</v>
      </c>
      <c r="E1301">
        <v>0.48204700470799999</v>
      </c>
      <c r="F1301">
        <v>-6.5958536220599997E-4</v>
      </c>
    </row>
    <row r="1302" spans="2:6" x14ac:dyDescent="0.25">
      <c r="B1302">
        <v>0.48235495130299999</v>
      </c>
      <c r="C1302">
        <v>4.0741260754299999E-3</v>
      </c>
      <c r="E1302">
        <v>0.48213418297999999</v>
      </c>
      <c r="F1302" s="1">
        <v>9.6218645786999999E-5</v>
      </c>
    </row>
    <row r="1303" spans="2:6" x14ac:dyDescent="0.25">
      <c r="B1303">
        <v>0.48249791568400002</v>
      </c>
      <c r="C1303">
        <v>5.7385736812699999E-3</v>
      </c>
      <c r="E1303">
        <v>0.48223902215199999</v>
      </c>
      <c r="F1303">
        <v>-1.0620875388999999E-3</v>
      </c>
    </row>
    <row r="1304" spans="2:6" x14ac:dyDescent="0.25">
      <c r="B1304">
        <v>0.48264509806299999</v>
      </c>
      <c r="C1304">
        <v>7.7932265759800001E-3</v>
      </c>
      <c r="E1304">
        <v>0.48235495130299999</v>
      </c>
      <c r="F1304">
        <v>-1.8611453483E-3</v>
      </c>
    </row>
    <row r="1305" spans="2:6" x14ac:dyDescent="0.25">
      <c r="B1305">
        <v>0.48278883585100002</v>
      </c>
      <c r="C1305">
        <v>3.21400839168E-3</v>
      </c>
      <c r="E1305">
        <v>0.48249791568400002</v>
      </c>
      <c r="F1305">
        <v>-4.6971896895799998E-4</v>
      </c>
    </row>
    <row r="1306" spans="2:6" x14ac:dyDescent="0.25">
      <c r="B1306">
        <v>0.48290969051999999</v>
      </c>
      <c r="C1306">
        <v>1.3741575526900001E-3</v>
      </c>
      <c r="E1306">
        <v>0.48264509806299999</v>
      </c>
      <c r="F1306">
        <v>1.75707813796E-3</v>
      </c>
    </row>
    <row r="1307" spans="2:6" x14ac:dyDescent="0.25">
      <c r="B1307">
        <v>0.48302678882299999</v>
      </c>
      <c r="C1307">
        <v>-1.0822332662600001E-3</v>
      </c>
      <c r="E1307">
        <v>0.48278883585100002</v>
      </c>
      <c r="F1307">
        <v>-8.2880028958499995E-4</v>
      </c>
    </row>
    <row r="1308" spans="2:6" x14ac:dyDescent="0.25">
      <c r="B1308">
        <v>0.48315856873599999</v>
      </c>
      <c r="C1308">
        <v>6.6423720247599997E-4</v>
      </c>
      <c r="E1308">
        <v>0.48290969051999999</v>
      </c>
      <c r="F1308">
        <v>-7.2620192901899996E-4</v>
      </c>
    </row>
    <row r="1309" spans="2:6" x14ac:dyDescent="0.25">
      <c r="B1309">
        <v>0.483270640719</v>
      </c>
      <c r="C1309">
        <v>2.6616521445900002E-3</v>
      </c>
      <c r="E1309">
        <v>0.48302678882299999</v>
      </c>
      <c r="F1309">
        <v>-1.0656879519199999E-3</v>
      </c>
    </row>
    <row r="1310" spans="2:6" x14ac:dyDescent="0.25">
      <c r="B1310">
        <v>0.48338844496</v>
      </c>
      <c r="C1310" s="1">
        <v>-1.7279044809900001E-5</v>
      </c>
      <c r="E1310">
        <v>0.48315856873599999</v>
      </c>
      <c r="F1310">
        <v>-1.50128139941E-3</v>
      </c>
    </row>
    <row r="1311" spans="2:6" x14ac:dyDescent="0.25">
      <c r="B1311">
        <v>0.48352762093099999</v>
      </c>
      <c r="C1311">
        <v>1.06922373976E-3</v>
      </c>
      <c r="E1311">
        <v>0.483270640719</v>
      </c>
      <c r="F1311">
        <v>-2.17155685747E-4</v>
      </c>
    </row>
    <row r="1312" spans="2:6" x14ac:dyDescent="0.25">
      <c r="B1312">
        <v>0.483668272023</v>
      </c>
      <c r="C1312">
        <v>3.5193772183700002E-3</v>
      </c>
      <c r="E1312">
        <v>0.48338844496</v>
      </c>
      <c r="F1312">
        <v>-4.0785998560399998E-3</v>
      </c>
    </row>
    <row r="1313" spans="2:6" x14ac:dyDescent="0.25">
      <c r="B1313">
        <v>0.48379595164299999</v>
      </c>
      <c r="C1313">
        <v>4.6403058784699998E-3</v>
      </c>
      <c r="E1313">
        <v>0.48352762093099999</v>
      </c>
      <c r="F1313">
        <v>-2.7053867026999999E-3</v>
      </c>
    </row>
    <row r="1314" spans="2:6" x14ac:dyDescent="0.25">
      <c r="B1314">
        <v>0.48392996687700002</v>
      </c>
      <c r="C1314">
        <v>4.7611034275099997E-3</v>
      </c>
      <c r="E1314">
        <v>0.483668272023</v>
      </c>
      <c r="F1314">
        <v>-1.9662697060899999E-3</v>
      </c>
    </row>
    <row r="1315" spans="2:6" x14ac:dyDescent="0.25">
      <c r="B1315">
        <v>0.48408791051700001</v>
      </c>
      <c r="C1315">
        <v>4.7677838837200002E-3</v>
      </c>
      <c r="E1315">
        <v>0.48379595164299999</v>
      </c>
      <c r="F1315">
        <v>-1.17694274295E-3</v>
      </c>
    </row>
    <row r="1316" spans="2:6" x14ac:dyDescent="0.25">
      <c r="B1316">
        <v>0.48419749381499999</v>
      </c>
      <c r="C1316">
        <v>7.78459007664E-3</v>
      </c>
      <c r="E1316">
        <v>0.48392996687700002</v>
      </c>
      <c r="F1316">
        <v>-2.0591068207400001E-3</v>
      </c>
    </row>
    <row r="1317" spans="2:6" x14ac:dyDescent="0.25">
      <c r="B1317">
        <v>0.48431258533600002</v>
      </c>
      <c r="C1317">
        <v>4.3075873384100004E-3</v>
      </c>
      <c r="E1317">
        <v>0.48408791051700001</v>
      </c>
      <c r="F1317">
        <v>-7.3931413807899998E-4</v>
      </c>
    </row>
    <row r="1318" spans="2:6" x14ac:dyDescent="0.25">
      <c r="B1318">
        <v>0.48443138343300002</v>
      </c>
      <c r="C1318">
        <v>6.0511597331399996E-3</v>
      </c>
      <c r="E1318">
        <v>0.48419749381499999</v>
      </c>
      <c r="F1318">
        <v>2.07646421684E-3</v>
      </c>
    </row>
    <row r="1319" spans="2:6" x14ac:dyDescent="0.25">
      <c r="B1319">
        <v>0.48457146011500002</v>
      </c>
      <c r="C1319">
        <v>8.2734059923800004E-3</v>
      </c>
      <c r="E1319">
        <v>0.48431258533600002</v>
      </c>
      <c r="F1319">
        <v>-3.4632739082000001E-4</v>
      </c>
    </row>
    <row r="1320" spans="2:6" x14ac:dyDescent="0.25">
      <c r="B1320">
        <v>0.48468821195599998</v>
      </c>
      <c r="C1320">
        <v>8.0951279172000006E-3</v>
      </c>
      <c r="E1320">
        <v>0.48443138343300002</v>
      </c>
      <c r="F1320">
        <v>-2.3620182312900002E-3</v>
      </c>
    </row>
    <row r="1321" spans="2:6" x14ac:dyDescent="0.25">
      <c r="B1321">
        <v>0.484789487312</v>
      </c>
      <c r="C1321">
        <v>8.8640703517299992E-3</v>
      </c>
      <c r="E1321">
        <v>0.48457146011500002</v>
      </c>
      <c r="F1321">
        <v>-7.2161122345400003E-4</v>
      </c>
    </row>
    <row r="1322" spans="2:6" x14ac:dyDescent="0.25">
      <c r="B1322">
        <v>0.48491867554500001</v>
      </c>
      <c r="C1322">
        <v>5.5299346176199997E-3</v>
      </c>
      <c r="E1322">
        <v>0.48468821195599998</v>
      </c>
      <c r="F1322">
        <v>-6.7699759185000004E-4</v>
      </c>
    </row>
    <row r="1323" spans="2:6" x14ac:dyDescent="0.25">
      <c r="B1323">
        <v>0.48503226406299998</v>
      </c>
      <c r="C1323">
        <v>4.9185503479500002E-3</v>
      </c>
      <c r="E1323">
        <v>0.484789487312</v>
      </c>
      <c r="F1323">
        <v>5.5016705286199999E-4</v>
      </c>
    </row>
    <row r="1324" spans="2:6" x14ac:dyDescent="0.25">
      <c r="B1324">
        <v>0.48514596265900001</v>
      </c>
      <c r="C1324">
        <v>4.2689290032299999E-3</v>
      </c>
      <c r="E1324">
        <v>0.48491867554500001</v>
      </c>
      <c r="F1324">
        <v>-8.1402702958900002E-4</v>
      </c>
    </row>
    <row r="1325" spans="2:6" x14ac:dyDescent="0.25">
      <c r="B1325">
        <v>0.48524431533000001</v>
      </c>
      <c r="C1325">
        <v>1.76492208793E-3</v>
      </c>
      <c r="E1325">
        <v>0.48503226406299998</v>
      </c>
      <c r="F1325">
        <v>-8.3680831879599999E-4</v>
      </c>
    </row>
    <row r="1326" spans="2:6" x14ac:dyDescent="0.25">
      <c r="B1326">
        <v>0.48533521272899999</v>
      </c>
      <c r="C1326">
        <v>7.1379952259399996E-4</v>
      </c>
      <c r="E1326">
        <v>0.48514596265900001</v>
      </c>
      <c r="F1326">
        <v>-1.8659028297600001E-3</v>
      </c>
    </row>
    <row r="1327" spans="2:6" x14ac:dyDescent="0.25">
      <c r="B1327">
        <v>0.48545063745799999</v>
      </c>
      <c r="C1327">
        <v>-1.74941792508E-4</v>
      </c>
      <c r="E1327">
        <v>0.48524431533000001</v>
      </c>
      <c r="F1327">
        <v>-3.3225180509600001E-3</v>
      </c>
    </row>
    <row r="1328" spans="2:6" x14ac:dyDescent="0.25">
      <c r="B1328">
        <v>0.48556723483999997</v>
      </c>
      <c r="C1328">
        <v>-6.23506552478E-4</v>
      </c>
      <c r="E1328">
        <v>0.48533521272899999</v>
      </c>
      <c r="F1328">
        <v>-5.3016773521200001E-3</v>
      </c>
    </row>
    <row r="1329" spans="2:6" x14ac:dyDescent="0.25">
      <c r="B1329">
        <v>0.48571513484599999</v>
      </c>
      <c r="C1329">
        <v>-4.08059082613E-4</v>
      </c>
      <c r="E1329">
        <v>0.48545063745799999</v>
      </c>
      <c r="F1329">
        <v>-5.1487904953300004E-3</v>
      </c>
    </row>
    <row r="1330" spans="2:6" x14ac:dyDescent="0.25">
      <c r="B1330">
        <v>0.48585784048699998</v>
      </c>
      <c r="C1330">
        <v>-4.9723770317100001E-3</v>
      </c>
      <c r="E1330">
        <v>0.48556723483999997</v>
      </c>
      <c r="F1330">
        <v>-4.7387860482899996E-3</v>
      </c>
    </row>
    <row r="1331" spans="2:6" x14ac:dyDescent="0.25">
      <c r="B1331">
        <v>0.48596605274299998</v>
      </c>
      <c r="C1331">
        <v>-5.3817676787700003E-3</v>
      </c>
      <c r="E1331">
        <v>0.48571513484599999</v>
      </c>
      <c r="F1331">
        <v>-4.8315740972399998E-3</v>
      </c>
    </row>
    <row r="1332" spans="2:6" x14ac:dyDescent="0.25">
      <c r="B1332">
        <v>0.48609597821</v>
      </c>
      <c r="C1332">
        <v>-7.6029812549399996E-3</v>
      </c>
      <c r="E1332">
        <v>0.48585784048699998</v>
      </c>
      <c r="F1332">
        <v>-9.4322142080599993E-3</v>
      </c>
    </row>
    <row r="1333" spans="2:6" x14ac:dyDescent="0.25">
      <c r="B1333">
        <v>0.48620989219600003</v>
      </c>
      <c r="C1333">
        <v>-8.7061503732699993E-3</v>
      </c>
      <c r="E1333">
        <v>0.48596605274299998</v>
      </c>
      <c r="F1333">
        <v>-9.8206156961000001E-3</v>
      </c>
    </row>
    <row r="1334" spans="2:6" x14ac:dyDescent="0.25">
      <c r="B1334">
        <v>0.486327958831</v>
      </c>
      <c r="C1334">
        <v>-8.0474040503900005E-3</v>
      </c>
      <c r="E1334">
        <v>0.48609597821</v>
      </c>
      <c r="F1334">
        <v>-1.15906069063E-2</v>
      </c>
    </row>
    <row r="1335" spans="2:6" x14ac:dyDescent="0.25">
      <c r="B1335">
        <v>0.48647318633699999</v>
      </c>
      <c r="C1335">
        <v>-1.18461801235E-2</v>
      </c>
      <c r="E1335">
        <v>0.48620989219600003</v>
      </c>
      <c r="F1335">
        <v>-1.2484719721200001E-2</v>
      </c>
    </row>
    <row r="1336" spans="2:6" x14ac:dyDescent="0.25">
      <c r="B1336">
        <v>0.48658565897900002</v>
      </c>
      <c r="C1336">
        <v>-1.46683113292E-2</v>
      </c>
      <c r="E1336">
        <v>0.486327958831</v>
      </c>
      <c r="F1336">
        <v>-1.2158205294199999E-2</v>
      </c>
    </row>
    <row r="1337" spans="2:6" x14ac:dyDescent="0.25">
      <c r="B1337">
        <v>0.48670298851499999</v>
      </c>
      <c r="C1337">
        <v>-1.3309460451800001E-2</v>
      </c>
      <c r="E1337">
        <v>0.48647318633699999</v>
      </c>
      <c r="F1337">
        <v>-1.59800220188E-2</v>
      </c>
    </row>
    <row r="1338" spans="2:6" x14ac:dyDescent="0.25">
      <c r="B1338">
        <v>0.48683031865999998</v>
      </c>
      <c r="C1338">
        <v>-1.0634204300599999E-2</v>
      </c>
      <c r="E1338">
        <v>0.48658565897900002</v>
      </c>
      <c r="F1338">
        <v>-1.8523962360999999E-2</v>
      </c>
    </row>
    <row r="1339" spans="2:6" x14ac:dyDescent="0.25">
      <c r="B1339">
        <v>0.486925822028</v>
      </c>
      <c r="C1339">
        <v>-8.4966679086600008E-3</v>
      </c>
      <c r="E1339">
        <v>0.48670298851499999</v>
      </c>
      <c r="F1339">
        <v>-1.67153481157E-2</v>
      </c>
    </row>
    <row r="1340" spans="2:6" x14ac:dyDescent="0.25">
      <c r="B1340">
        <v>0.48704429651300002</v>
      </c>
      <c r="C1340">
        <v>-8.0079498956500007E-3</v>
      </c>
      <c r="E1340">
        <v>0.48683031865999998</v>
      </c>
      <c r="F1340">
        <v>-1.3741268341800001E-2</v>
      </c>
    </row>
    <row r="1341" spans="2:6" x14ac:dyDescent="0.25">
      <c r="B1341">
        <v>0.48717377822800001</v>
      </c>
      <c r="C1341">
        <v>-5.92857619938E-3</v>
      </c>
      <c r="E1341">
        <v>0.486925822028</v>
      </c>
      <c r="F1341">
        <v>-1.1867563127E-2</v>
      </c>
    </row>
    <row r="1342" spans="2:6" x14ac:dyDescent="0.25">
      <c r="B1342">
        <v>0.487305277998</v>
      </c>
      <c r="C1342">
        <v>-7.1543030555600001E-3</v>
      </c>
      <c r="E1342">
        <v>0.48704429651300002</v>
      </c>
      <c r="F1342">
        <v>-1.1278640694099999E-2</v>
      </c>
    </row>
    <row r="1343" spans="2:6" x14ac:dyDescent="0.25">
      <c r="B1343">
        <v>0.48742897419300002</v>
      </c>
      <c r="C1343">
        <v>-8.8309113002500005E-3</v>
      </c>
      <c r="E1343">
        <v>0.48717377822800001</v>
      </c>
      <c r="F1343">
        <v>-9.8312198212299994E-3</v>
      </c>
    </row>
    <row r="1344" spans="2:6" x14ac:dyDescent="0.25">
      <c r="B1344">
        <v>0.48756385596700003</v>
      </c>
      <c r="C1344">
        <v>-9.9812154736400004E-3</v>
      </c>
      <c r="E1344">
        <v>0.487305277998</v>
      </c>
      <c r="F1344">
        <v>-9.7309728512300006E-3</v>
      </c>
    </row>
    <row r="1345" spans="2:6" x14ac:dyDescent="0.25">
      <c r="B1345">
        <v>0.48771401686900001</v>
      </c>
      <c r="C1345">
        <v>-9.0821224515300007E-3</v>
      </c>
      <c r="E1345">
        <v>0.48742897419300002</v>
      </c>
      <c r="F1345">
        <v>-1.1645256791199999E-2</v>
      </c>
    </row>
    <row r="1346" spans="2:6" x14ac:dyDescent="0.25">
      <c r="B1346">
        <v>0.48785693391399998</v>
      </c>
      <c r="C1346">
        <v>-7.9473430392699995E-3</v>
      </c>
      <c r="E1346">
        <v>0.48756385596700003</v>
      </c>
      <c r="F1346">
        <v>-1.2978644489199999E-2</v>
      </c>
    </row>
    <row r="1347" spans="2:6" x14ac:dyDescent="0.25">
      <c r="B1347">
        <v>0.487968281788</v>
      </c>
      <c r="C1347">
        <v>-7.5870832054299999E-3</v>
      </c>
      <c r="E1347">
        <v>0.48771401686900001</v>
      </c>
      <c r="F1347">
        <v>-1.2720346493899999E-2</v>
      </c>
    </row>
    <row r="1348" spans="2:6" x14ac:dyDescent="0.25">
      <c r="B1348">
        <v>0.48810024865899998</v>
      </c>
      <c r="C1348">
        <v>-7.49400731135E-3</v>
      </c>
      <c r="E1348">
        <v>0.48785693391399998</v>
      </c>
      <c r="F1348">
        <v>-1.0106437788399999E-2</v>
      </c>
    </row>
    <row r="1349" spans="2:6" x14ac:dyDescent="0.25">
      <c r="B1349">
        <v>0.48822778124100003</v>
      </c>
      <c r="C1349">
        <v>-7.7477344862100003E-3</v>
      </c>
      <c r="E1349">
        <v>0.487968281788</v>
      </c>
      <c r="F1349">
        <v>-9.4349075040200004E-3</v>
      </c>
    </row>
    <row r="1350" spans="2:6" x14ac:dyDescent="0.25">
      <c r="B1350">
        <v>0.48834206399399999</v>
      </c>
      <c r="C1350">
        <v>-8.0677716670300003E-3</v>
      </c>
      <c r="E1350">
        <v>0.48810024865899998</v>
      </c>
      <c r="F1350">
        <v>-9.47316368779E-3</v>
      </c>
    </row>
    <row r="1351" spans="2:6" x14ac:dyDescent="0.25">
      <c r="B1351">
        <v>0.488448052199</v>
      </c>
      <c r="C1351">
        <v>-7.92900773301E-3</v>
      </c>
      <c r="E1351">
        <v>0.48822778124100003</v>
      </c>
      <c r="F1351">
        <v>-9.3050677638299994E-3</v>
      </c>
    </row>
    <row r="1352" spans="2:6" x14ac:dyDescent="0.25">
      <c r="B1352">
        <v>0.488562002647</v>
      </c>
      <c r="C1352">
        <v>-7.3706376197899999E-3</v>
      </c>
      <c r="E1352">
        <v>0.48834206399399999</v>
      </c>
      <c r="F1352">
        <v>-8.8216285848900008E-3</v>
      </c>
    </row>
    <row r="1353" spans="2:6" x14ac:dyDescent="0.25">
      <c r="B1353">
        <v>0.48869397476799997</v>
      </c>
      <c r="C1353">
        <v>-5.3353309575600001E-3</v>
      </c>
      <c r="E1353">
        <v>0.488448052199</v>
      </c>
      <c r="F1353">
        <v>-8.0340436041699999E-3</v>
      </c>
    </row>
    <row r="1354" spans="2:6" x14ac:dyDescent="0.25">
      <c r="B1354">
        <v>0.48880713604800002</v>
      </c>
      <c r="C1354">
        <v>-4.8302995093399996E-3</v>
      </c>
      <c r="E1354">
        <v>0.488562002647</v>
      </c>
      <c r="F1354">
        <v>-6.62630773708E-3</v>
      </c>
    </row>
    <row r="1355" spans="2:6" x14ac:dyDescent="0.25">
      <c r="B1355">
        <v>0.48893415640600002</v>
      </c>
      <c r="C1355">
        <v>-3.0477426438800001E-3</v>
      </c>
      <c r="E1355">
        <v>0.48869397476799997</v>
      </c>
      <c r="F1355">
        <v>-4.4882882747700002E-3</v>
      </c>
    </row>
    <row r="1356" spans="2:6" x14ac:dyDescent="0.25">
      <c r="B1356">
        <v>0.48905522165100002</v>
      </c>
      <c r="C1356">
        <v>-3.3176091223499999E-3</v>
      </c>
      <c r="E1356">
        <v>0.48880713604800002</v>
      </c>
      <c r="F1356">
        <v>-3.6293663805000002E-3</v>
      </c>
    </row>
    <row r="1357" spans="2:6" x14ac:dyDescent="0.25">
      <c r="B1357">
        <v>0.48917432419500001</v>
      </c>
      <c r="C1357">
        <v>-2.26048244299E-3</v>
      </c>
      <c r="E1357">
        <v>0.48893415640600002</v>
      </c>
      <c r="F1357">
        <v>-1.2432522062800001E-3</v>
      </c>
    </row>
    <row r="1358" spans="2:6" x14ac:dyDescent="0.25">
      <c r="B1358">
        <v>0.48928837692299998</v>
      </c>
      <c r="C1358">
        <v>-6.1107635858200003E-4</v>
      </c>
      <c r="E1358">
        <v>0.48905522165100002</v>
      </c>
      <c r="F1358">
        <v>-3.89090324775E-4</v>
      </c>
    </row>
    <row r="1359" spans="2:6" x14ac:dyDescent="0.25">
      <c r="B1359">
        <v>0.48939080391700002</v>
      </c>
      <c r="C1359">
        <v>1.5174267265399999E-3</v>
      </c>
      <c r="E1359">
        <v>0.48917432419500001</v>
      </c>
      <c r="F1359" s="1">
        <v>5.75107387606E-5</v>
      </c>
    </row>
    <row r="1360" spans="2:6" x14ac:dyDescent="0.25">
      <c r="B1360">
        <v>0.48948043062899999</v>
      </c>
      <c r="C1360">
        <v>1.5107731620599999E-3</v>
      </c>
      <c r="E1360">
        <v>0.48928837692299998</v>
      </c>
      <c r="F1360">
        <v>2.0030058518800001E-3</v>
      </c>
    </row>
    <row r="1361" spans="2:6" x14ac:dyDescent="0.25">
      <c r="B1361">
        <v>0.48956293798200001</v>
      </c>
      <c r="C1361">
        <v>2.3347717668599998E-3</v>
      </c>
      <c r="E1361">
        <v>0.48939080391700002</v>
      </c>
      <c r="F1361">
        <v>2.8988579074900002E-3</v>
      </c>
    </row>
    <row r="1362" spans="2:6" x14ac:dyDescent="0.25">
      <c r="B1362">
        <v>0.48966531010499997</v>
      </c>
      <c r="C1362">
        <v>3.7294212518100001E-3</v>
      </c>
      <c r="E1362">
        <v>0.48948043062899999</v>
      </c>
      <c r="F1362">
        <v>2.5928254554699998E-3</v>
      </c>
    </row>
    <row r="1363" spans="2:6" x14ac:dyDescent="0.25">
      <c r="B1363">
        <v>0.48977709373299999</v>
      </c>
      <c r="C1363">
        <v>3.0212964261E-3</v>
      </c>
      <c r="E1363">
        <v>0.48956293798200001</v>
      </c>
      <c r="F1363">
        <v>4.2992185661899999E-3</v>
      </c>
    </row>
    <row r="1364" spans="2:6" x14ac:dyDescent="0.25">
      <c r="B1364">
        <v>0.48987514459100001</v>
      </c>
      <c r="C1364">
        <v>5.6127289138300004E-3</v>
      </c>
      <c r="E1364">
        <v>0.48966531010499997</v>
      </c>
      <c r="F1364">
        <v>4.6548760860000002E-3</v>
      </c>
    </row>
    <row r="1365" spans="2:6" x14ac:dyDescent="0.25">
      <c r="B1365">
        <v>0.48999568487799999</v>
      </c>
      <c r="C1365">
        <v>9.1154310869499995E-3</v>
      </c>
      <c r="E1365">
        <v>0.48977709373299999</v>
      </c>
      <c r="F1365">
        <v>3.6013769263500001E-3</v>
      </c>
    </row>
    <row r="1366" spans="2:6" x14ac:dyDescent="0.25">
      <c r="B1366">
        <v>0.49014705295799998</v>
      </c>
      <c r="C1366">
        <v>1.14353574096E-2</v>
      </c>
      <c r="E1366">
        <v>0.48987514459100001</v>
      </c>
      <c r="F1366">
        <v>6.3756801116599997E-3</v>
      </c>
    </row>
    <row r="1367" spans="2:6" x14ac:dyDescent="0.25">
      <c r="B1367">
        <v>0.49028505804200001</v>
      </c>
      <c r="C1367">
        <v>1.2400136019699999E-2</v>
      </c>
      <c r="E1367">
        <v>0.48999568487799999</v>
      </c>
      <c r="F1367">
        <v>8.2222700026800006E-3</v>
      </c>
    </row>
    <row r="1368" spans="2:6" x14ac:dyDescent="0.25">
      <c r="B1368">
        <v>0.49039850912100003</v>
      </c>
      <c r="C1368">
        <v>1.3783242417399999E-2</v>
      </c>
      <c r="E1368">
        <v>0.49014705295799998</v>
      </c>
      <c r="F1368">
        <v>1.07009836318E-2</v>
      </c>
    </row>
    <row r="1369" spans="2:6" x14ac:dyDescent="0.25">
      <c r="B1369">
        <v>0.49053194061200001</v>
      </c>
      <c r="C1369">
        <v>1.37455562797E-2</v>
      </c>
      <c r="E1369">
        <v>0.49028505804200001</v>
      </c>
      <c r="F1369">
        <v>1.00436688297E-2</v>
      </c>
    </row>
    <row r="1370" spans="2:6" x14ac:dyDescent="0.25">
      <c r="B1370">
        <v>0.49065358560700001</v>
      </c>
      <c r="C1370">
        <v>1.6225127499899999E-2</v>
      </c>
      <c r="E1370">
        <v>0.49039850912100003</v>
      </c>
      <c r="F1370">
        <v>1.1639905725E-2</v>
      </c>
    </row>
    <row r="1371" spans="2:6" x14ac:dyDescent="0.25">
      <c r="B1371">
        <v>0.49076834882800002</v>
      </c>
      <c r="C1371">
        <v>1.55780028753E-2</v>
      </c>
      <c r="E1371">
        <v>0.49053194061200001</v>
      </c>
      <c r="F1371">
        <v>1.13722488934E-2</v>
      </c>
    </row>
    <row r="1372" spans="2:6" x14ac:dyDescent="0.25">
      <c r="B1372">
        <v>0.49087118909100003</v>
      </c>
      <c r="C1372">
        <v>1.5363126362100001E-2</v>
      </c>
      <c r="E1372">
        <v>0.49065358560700001</v>
      </c>
      <c r="F1372">
        <v>1.39849260651E-2</v>
      </c>
    </row>
    <row r="1373" spans="2:6" x14ac:dyDescent="0.25">
      <c r="B1373">
        <v>0.49099725455900001</v>
      </c>
      <c r="C1373">
        <v>1.6352646084599999E-2</v>
      </c>
      <c r="E1373">
        <v>0.49076834882800002</v>
      </c>
      <c r="F1373">
        <v>1.3798043561300001E-2</v>
      </c>
    </row>
    <row r="1374" spans="2:6" x14ac:dyDescent="0.25">
      <c r="B1374">
        <v>0.49110032078299998</v>
      </c>
      <c r="C1374">
        <v>1.5253214324500001E-2</v>
      </c>
      <c r="E1374">
        <v>0.49087118909100003</v>
      </c>
      <c r="F1374">
        <v>1.3538611689599999E-2</v>
      </c>
    </row>
    <row r="1375" spans="2:6" x14ac:dyDescent="0.25">
      <c r="B1375">
        <v>0.49122654401999999</v>
      </c>
      <c r="C1375">
        <v>1.5532072047799999E-2</v>
      </c>
      <c r="E1375">
        <v>0.49099725455900001</v>
      </c>
      <c r="F1375">
        <v>1.43205287397E-2</v>
      </c>
    </row>
    <row r="1376" spans="2:6" x14ac:dyDescent="0.25">
      <c r="B1376">
        <v>0.49133040904899999</v>
      </c>
      <c r="C1376">
        <v>1.49856710907E-2</v>
      </c>
      <c r="E1376">
        <v>0.49110032078299998</v>
      </c>
      <c r="F1376">
        <v>1.1706595410099999E-2</v>
      </c>
    </row>
    <row r="1377" spans="2:6" x14ac:dyDescent="0.25">
      <c r="B1377">
        <v>0.49146894654399997</v>
      </c>
      <c r="C1377">
        <v>1.42733621528E-2</v>
      </c>
      <c r="E1377">
        <v>0.49122654401999999</v>
      </c>
      <c r="F1377">
        <v>1.10450298115E-2</v>
      </c>
    </row>
    <row r="1378" spans="2:6" x14ac:dyDescent="0.25">
      <c r="B1378">
        <v>0.49157307082000001</v>
      </c>
      <c r="C1378">
        <v>1.0492730257600001E-2</v>
      </c>
      <c r="E1378">
        <v>0.49133040904899999</v>
      </c>
      <c r="F1378">
        <v>9.5252757093500003E-3</v>
      </c>
    </row>
    <row r="1379" spans="2:6" x14ac:dyDescent="0.25">
      <c r="B1379">
        <v>0.491702296787</v>
      </c>
      <c r="C1379">
        <v>1.21345020748E-2</v>
      </c>
      <c r="E1379">
        <v>0.49146894654399997</v>
      </c>
      <c r="F1379">
        <v>7.7568296797800003E-3</v>
      </c>
    </row>
    <row r="1380" spans="2:6" x14ac:dyDescent="0.25">
      <c r="B1380">
        <v>0.49181074534399999</v>
      </c>
      <c r="C1380">
        <v>1.4903082339E-2</v>
      </c>
      <c r="E1380">
        <v>0.49157307082000001</v>
      </c>
      <c r="F1380">
        <v>3.8889508433799999E-3</v>
      </c>
    </row>
    <row r="1381" spans="2:6" x14ac:dyDescent="0.25">
      <c r="B1381">
        <v>0.49192866787</v>
      </c>
      <c r="C1381">
        <v>1.5957037892600001E-2</v>
      </c>
      <c r="E1381">
        <v>0.491702296787</v>
      </c>
      <c r="F1381">
        <v>4.6290739601100002E-3</v>
      </c>
    </row>
    <row r="1382" spans="2:6" x14ac:dyDescent="0.25">
      <c r="B1382">
        <v>0.49203187973099999</v>
      </c>
      <c r="C1382">
        <v>1.7403986082799999E-2</v>
      </c>
      <c r="E1382">
        <v>0.49181074534399999</v>
      </c>
      <c r="F1382">
        <v>6.9348138963199997E-3</v>
      </c>
    </row>
    <row r="1383" spans="2:6" x14ac:dyDescent="0.25">
      <c r="B1383">
        <v>0.49215484303200002</v>
      </c>
      <c r="C1383">
        <v>1.7613407242300001E-2</v>
      </c>
      <c r="E1383">
        <v>0.49192866787</v>
      </c>
      <c r="F1383">
        <v>7.5075719395899998E-3</v>
      </c>
    </row>
    <row r="1384" spans="2:6" x14ac:dyDescent="0.25">
      <c r="B1384">
        <v>0.49227175632100001</v>
      </c>
      <c r="C1384">
        <v>1.7555321869599998E-2</v>
      </c>
      <c r="E1384">
        <v>0.49203187973099999</v>
      </c>
      <c r="F1384">
        <v>7.53341355649E-3</v>
      </c>
    </row>
    <row r="1385" spans="2:6" x14ac:dyDescent="0.25">
      <c r="B1385">
        <v>0.492414994188</v>
      </c>
      <c r="C1385">
        <v>1.37509464775E-2</v>
      </c>
      <c r="E1385">
        <v>0.49215484303200002</v>
      </c>
      <c r="F1385">
        <v>7.4338694000699998E-3</v>
      </c>
    </row>
    <row r="1386" spans="2:6" x14ac:dyDescent="0.25">
      <c r="B1386">
        <v>0.49252021616000002</v>
      </c>
      <c r="C1386">
        <v>1.1906130320099999E-2</v>
      </c>
      <c r="E1386">
        <v>0.49227175632100001</v>
      </c>
      <c r="F1386">
        <v>6.24919877114E-3</v>
      </c>
    </row>
    <row r="1387" spans="2:6" x14ac:dyDescent="0.25">
      <c r="B1387">
        <v>0.49262950238800002</v>
      </c>
      <c r="C1387">
        <v>1.24564688603E-2</v>
      </c>
      <c r="E1387">
        <v>0.492414994188</v>
      </c>
      <c r="F1387">
        <v>2.2370633345199999E-3</v>
      </c>
    </row>
    <row r="1388" spans="2:6" x14ac:dyDescent="0.25">
      <c r="B1388">
        <v>0.49276125155599998</v>
      </c>
      <c r="C1388">
        <v>1.0028205396699999E-2</v>
      </c>
      <c r="E1388">
        <v>0.49252021616000002</v>
      </c>
      <c r="F1388">
        <v>2.6609976127299999E-4</v>
      </c>
    </row>
    <row r="1389" spans="2:6" x14ac:dyDescent="0.25">
      <c r="B1389">
        <v>0.49287849584400001</v>
      </c>
      <c r="C1389">
        <v>7.5773215553400003E-3</v>
      </c>
      <c r="E1389">
        <v>0.49262950238800002</v>
      </c>
      <c r="F1389">
        <v>-5.6215278438200001E-4</v>
      </c>
    </row>
    <row r="1390" spans="2:6" x14ac:dyDescent="0.25">
      <c r="B1390">
        <v>0.49298074871600001</v>
      </c>
      <c r="C1390">
        <v>4.6404675071499996E-3</v>
      </c>
      <c r="E1390">
        <v>0.49276125155599998</v>
      </c>
      <c r="F1390">
        <v>-2.9856307614100001E-3</v>
      </c>
    </row>
    <row r="1391" spans="2:6" x14ac:dyDescent="0.25">
      <c r="B1391">
        <v>0.49308920134099998</v>
      </c>
      <c r="C1391">
        <v>4.6624106892899997E-3</v>
      </c>
      <c r="E1391">
        <v>0.49287849584400001</v>
      </c>
      <c r="F1391">
        <v>-3.9866453858599998E-3</v>
      </c>
    </row>
    <row r="1392" spans="2:6" x14ac:dyDescent="0.25">
      <c r="B1392">
        <v>0.49320528742199998</v>
      </c>
      <c r="C1392">
        <v>2.1673029955200001E-3</v>
      </c>
      <c r="E1392">
        <v>0.49298074871600001</v>
      </c>
      <c r="F1392">
        <v>-9.1402093549900008E-3</v>
      </c>
    </row>
    <row r="1393" spans="2:6" x14ac:dyDescent="0.25">
      <c r="B1393">
        <v>0.493319094131</v>
      </c>
      <c r="C1393">
        <v>9.53193717764E-4</v>
      </c>
      <c r="E1393">
        <v>0.49308920134099998</v>
      </c>
      <c r="F1393">
        <v>-9.1720469170300002E-3</v>
      </c>
    </row>
    <row r="1394" spans="2:6" x14ac:dyDescent="0.25">
      <c r="B1394">
        <v>0.49345103187400002</v>
      </c>
      <c r="C1394">
        <v>-4.5089295237400002E-4</v>
      </c>
      <c r="E1394">
        <v>0.49320528742199998</v>
      </c>
      <c r="F1394">
        <v>-1.1016630002799999E-2</v>
      </c>
    </row>
    <row r="1395" spans="2:6" x14ac:dyDescent="0.25">
      <c r="B1395">
        <v>0.49359833223100003</v>
      </c>
      <c r="C1395">
        <v>-4.1954023865300002E-4</v>
      </c>
      <c r="E1395">
        <v>0.493319094131</v>
      </c>
      <c r="F1395">
        <v>-1.24153786605E-2</v>
      </c>
    </row>
    <row r="1396" spans="2:6" x14ac:dyDescent="0.25">
      <c r="B1396">
        <v>0.493737702236</v>
      </c>
      <c r="C1396">
        <v>-3.16581807133E-3</v>
      </c>
      <c r="E1396">
        <v>0.49345103187400002</v>
      </c>
      <c r="F1396">
        <v>-1.2895550479600001E-2</v>
      </c>
    </row>
    <row r="1397" spans="2:6" x14ac:dyDescent="0.25">
      <c r="B1397">
        <v>0.49384791030199998</v>
      </c>
      <c r="C1397">
        <v>-5.1994802490899997E-3</v>
      </c>
      <c r="E1397">
        <v>0.49359833223100003</v>
      </c>
      <c r="F1397">
        <v>-1.36555782554E-2</v>
      </c>
    </row>
    <row r="1398" spans="2:6" x14ac:dyDescent="0.25">
      <c r="B1398">
        <v>0.49397279693599999</v>
      </c>
      <c r="C1398">
        <v>-6.3627997414400003E-3</v>
      </c>
      <c r="E1398">
        <v>0.493737702236</v>
      </c>
      <c r="F1398">
        <v>-1.56106001254E-2</v>
      </c>
    </row>
    <row r="1399" spans="2:6" x14ac:dyDescent="0.25">
      <c r="B1399">
        <v>0.49409152274000001</v>
      </c>
      <c r="C1399">
        <v>-7.2675556384700002E-3</v>
      </c>
      <c r="E1399">
        <v>0.49384791030199998</v>
      </c>
      <c r="F1399">
        <v>-1.6594838826200001E-2</v>
      </c>
    </row>
    <row r="1400" spans="2:6" x14ac:dyDescent="0.25">
      <c r="B1400">
        <v>0.49423059000300001</v>
      </c>
      <c r="C1400">
        <v>-5.8934275342700003E-3</v>
      </c>
      <c r="E1400">
        <v>0.49397279693599999</v>
      </c>
      <c r="F1400">
        <v>-1.7428690971299999E-2</v>
      </c>
    </row>
    <row r="1401" spans="2:6" x14ac:dyDescent="0.25">
      <c r="B1401">
        <v>0.49434587972499999</v>
      </c>
      <c r="C1401">
        <v>-1.0461130974300001E-2</v>
      </c>
      <c r="E1401">
        <v>0.49409152274000001</v>
      </c>
      <c r="F1401">
        <v>-1.6099779924E-2</v>
      </c>
    </row>
    <row r="1402" spans="2:6" x14ac:dyDescent="0.25">
      <c r="B1402">
        <v>0.49449118408199999</v>
      </c>
      <c r="C1402">
        <v>-1.3943628841599999E-2</v>
      </c>
      <c r="E1402">
        <v>0.49423059000300001</v>
      </c>
      <c r="F1402">
        <v>-1.52002482525E-2</v>
      </c>
    </row>
    <row r="1403" spans="2:6" x14ac:dyDescent="0.25">
      <c r="B1403">
        <v>0.49462705418800001</v>
      </c>
      <c r="C1403">
        <v>-1.5961111870199999E-2</v>
      </c>
      <c r="E1403">
        <v>0.49434587972499999</v>
      </c>
      <c r="F1403">
        <v>-1.6257987576499999E-2</v>
      </c>
    </row>
    <row r="1404" spans="2:6" x14ac:dyDescent="0.25">
      <c r="B1404">
        <v>0.494705107443</v>
      </c>
      <c r="C1404">
        <v>-1.8020425788900001E-2</v>
      </c>
      <c r="E1404">
        <v>0.49449118408199999</v>
      </c>
      <c r="F1404">
        <v>-1.93626246232E-2</v>
      </c>
    </row>
    <row r="1405" spans="2:6" x14ac:dyDescent="0.25">
      <c r="B1405">
        <v>0.49483441216200003</v>
      </c>
      <c r="C1405">
        <v>-1.8731471726699998E-2</v>
      </c>
      <c r="E1405">
        <v>0.49462705418800001</v>
      </c>
      <c r="F1405">
        <v>-2.05095153371E-2</v>
      </c>
    </row>
    <row r="1406" spans="2:6" x14ac:dyDescent="0.25">
      <c r="B1406">
        <v>0.494980683847</v>
      </c>
      <c r="C1406">
        <v>-1.90565625759E-2</v>
      </c>
      <c r="E1406">
        <v>0.494705107443</v>
      </c>
      <c r="F1406">
        <v>-1.84941526911E-2</v>
      </c>
    </row>
    <row r="1407" spans="2:6" x14ac:dyDescent="0.25">
      <c r="B1407">
        <v>0.49511354590000001</v>
      </c>
      <c r="C1407">
        <v>-2.0385748084999999E-2</v>
      </c>
      <c r="E1407">
        <v>0.49483441216200003</v>
      </c>
      <c r="F1407">
        <v>-1.8965583416599999E-2</v>
      </c>
    </row>
    <row r="1408" spans="2:6" x14ac:dyDescent="0.25">
      <c r="B1408">
        <v>0.49523181803999999</v>
      </c>
      <c r="C1408">
        <v>-1.76505991541E-2</v>
      </c>
      <c r="E1408">
        <v>0.494980683847</v>
      </c>
      <c r="F1408">
        <v>-1.9875247046200001E-2</v>
      </c>
    </row>
    <row r="1409" spans="2:6" x14ac:dyDescent="0.25">
      <c r="B1409">
        <v>0.49533087009100002</v>
      </c>
      <c r="C1409">
        <v>-1.6218782751299999E-2</v>
      </c>
      <c r="E1409">
        <v>0.49511354590000001</v>
      </c>
      <c r="F1409">
        <v>-2.1928226044799999E-2</v>
      </c>
    </row>
    <row r="1410" spans="2:6" x14ac:dyDescent="0.25">
      <c r="B1410">
        <v>0.49545867429399998</v>
      </c>
      <c r="C1410">
        <v>-1.69250159048E-2</v>
      </c>
      <c r="E1410">
        <v>0.49523181803999999</v>
      </c>
      <c r="F1410">
        <v>-2.1038945577599999E-2</v>
      </c>
    </row>
    <row r="1411" spans="2:6" x14ac:dyDescent="0.25">
      <c r="B1411">
        <v>0.49557579517799999</v>
      </c>
      <c r="C1411">
        <v>-1.6096635376499999E-2</v>
      </c>
      <c r="E1411">
        <v>0.49533087009100002</v>
      </c>
      <c r="F1411">
        <v>-1.8614014848900001E-2</v>
      </c>
    </row>
    <row r="1412" spans="2:6" x14ac:dyDescent="0.25">
      <c r="B1412">
        <v>0.49566386653400002</v>
      </c>
      <c r="C1412">
        <v>-1.55105059415E-2</v>
      </c>
      <c r="E1412">
        <v>0.49545867429399998</v>
      </c>
      <c r="F1412">
        <v>-1.9497814699299999E-2</v>
      </c>
    </row>
    <row r="1413" spans="2:6" x14ac:dyDescent="0.25">
      <c r="B1413">
        <v>0.495759208033</v>
      </c>
      <c r="C1413">
        <v>-1.4588196981400001E-2</v>
      </c>
      <c r="E1413">
        <v>0.49557579517799999</v>
      </c>
      <c r="F1413">
        <v>-1.80301286032E-2</v>
      </c>
    </row>
    <row r="1414" spans="2:6" x14ac:dyDescent="0.25">
      <c r="B1414">
        <v>0.49589411600900002</v>
      </c>
      <c r="C1414">
        <v>-1.4021272284599999E-2</v>
      </c>
      <c r="E1414">
        <v>0.49566386653400002</v>
      </c>
      <c r="F1414">
        <v>-1.6094065850900001E-2</v>
      </c>
    </row>
    <row r="1415" spans="2:6" x14ac:dyDescent="0.25">
      <c r="B1415">
        <v>0.49599929399999998</v>
      </c>
      <c r="C1415">
        <v>-9.2818402840300004E-3</v>
      </c>
      <c r="E1415">
        <v>0.495759208033</v>
      </c>
      <c r="F1415">
        <v>-1.4194876945799999E-2</v>
      </c>
    </row>
    <row r="1416" spans="2:6" x14ac:dyDescent="0.25">
      <c r="B1416">
        <v>0.49609060132499999</v>
      </c>
      <c r="C1416">
        <v>-1.01632946153E-2</v>
      </c>
      <c r="E1416">
        <v>0.49589411600900002</v>
      </c>
      <c r="F1416">
        <v>-1.4083878094299999E-2</v>
      </c>
    </row>
    <row r="1417" spans="2:6" x14ac:dyDescent="0.25">
      <c r="B1417">
        <v>0.496194981792</v>
      </c>
      <c r="C1417">
        <v>-1.16218802599E-2</v>
      </c>
      <c r="E1417">
        <v>0.49599929399999998</v>
      </c>
      <c r="F1417">
        <v>-9.11445400875E-3</v>
      </c>
    </row>
    <row r="1418" spans="2:6" x14ac:dyDescent="0.25">
      <c r="B1418">
        <v>0.49632516178300001</v>
      </c>
      <c r="C1418">
        <v>-8.7056569897699995E-3</v>
      </c>
      <c r="E1418">
        <v>0.49609060132499999</v>
      </c>
      <c r="F1418">
        <v>-1.0280015393899999E-2</v>
      </c>
    </row>
    <row r="1419" spans="2:6" x14ac:dyDescent="0.25">
      <c r="B1419">
        <v>0.496438045828</v>
      </c>
      <c r="C1419">
        <v>-6.4208319308899997E-3</v>
      </c>
      <c r="E1419">
        <v>0.496194981792</v>
      </c>
      <c r="F1419">
        <v>-1.0654435331E-2</v>
      </c>
    </row>
    <row r="1420" spans="2:6" x14ac:dyDescent="0.25">
      <c r="B1420">
        <v>0.49659220321899999</v>
      </c>
      <c r="C1420">
        <v>-8.1797026706299999E-3</v>
      </c>
      <c r="E1420">
        <v>0.49632516178300001</v>
      </c>
      <c r="F1420">
        <v>-8.9377173306699996E-3</v>
      </c>
    </row>
    <row r="1421" spans="2:6" x14ac:dyDescent="0.25">
      <c r="B1421">
        <v>0.49672720838000001</v>
      </c>
      <c r="C1421">
        <v>-5.3799094798100003E-3</v>
      </c>
      <c r="E1421">
        <v>0.496438045828</v>
      </c>
      <c r="F1421">
        <v>-5.7338199478500001E-3</v>
      </c>
    </row>
    <row r="1422" spans="2:6" x14ac:dyDescent="0.25">
      <c r="B1422">
        <v>0.49684064357000002</v>
      </c>
      <c r="C1422">
        <v>-7.2993933098199999E-3</v>
      </c>
      <c r="E1422">
        <v>0.49659220321899999</v>
      </c>
      <c r="F1422">
        <v>-6.8030006513400002E-3</v>
      </c>
    </row>
    <row r="1423" spans="2:6" x14ac:dyDescent="0.25">
      <c r="B1423">
        <v>0.49696948550300002</v>
      </c>
      <c r="C1423">
        <v>-7.1218579738100002E-3</v>
      </c>
      <c r="E1423">
        <v>0.49672720838000001</v>
      </c>
      <c r="F1423">
        <v>-4.5265603079500004E-3</v>
      </c>
    </row>
    <row r="1424" spans="2:6" x14ac:dyDescent="0.25">
      <c r="B1424">
        <v>0.49709492483200002</v>
      </c>
      <c r="C1424">
        <v>-7.9891721071199996E-3</v>
      </c>
      <c r="E1424">
        <v>0.49684064357000002</v>
      </c>
      <c r="F1424">
        <v>-5.6731801582899999E-3</v>
      </c>
    </row>
    <row r="1425" spans="2:6" x14ac:dyDescent="0.25">
      <c r="B1425">
        <v>0.49719435461700001</v>
      </c>
      <c r="C1425">
        <v>-6.8887481960800004E-3</v>
      </c>
      <c r="E1425">
        <v>0.49696948550300002</v>
      </c>
      <c r="F1425">
        <v>-4.1602477721499999E-3</v>
      </c>
    </row>
    <row r="1426" spans="2:6" x14ac:dyDescent="0.25">
      <c r="B1426">
        <v>0.497320130054</v>
      </c>
      <c r="C1426">
        <v>-7.9478307797000002E-3</v>
      </c>
      <c r="E1426">
        <v>0.49709492483200002</v>
      </c>
      <c r="F1426">
        <v>-4.8674589913400004E-3</v>
      </c>
    </row>
    <row r="1427" spans="2:6" x14ac:dyDescent="0.25">
      <c r="B1427">
        <v>0.49748489581599997</v>
      </c>
      <c r="C1427">
        <v>-1.0219843267199999E-2</v>
      </c>
      <c r="E1427">
        <v>0.49719435461700001</v>
      </c>
      <c r="F1427">
        <v>-2.66774482434E-3</v>
      </c>
    </row>
    <row r="1428" spans="2:6" x14ac:dyDescent="0.25">
      <c r="B1428">
        <v>0.497613618747</v>
      </c>
      <c r="C1428">
        <v>-1.0259610532799999E-2</v>
      </c>
      <c r="E1428">
        <v>0.497320130054</v>
      </c>
      <c r="F1428">
        <v>-3.1439778969299999E-3</v>
      </c>
    </row>
    <row r="1429" spans="2:6" x14ac:dyDescent="0.25">
      <c r="B1429">
        <v>0.497714330456</v>
      </c>
      <c r="C1429">
        <v>-1.07607457764E-2</v>
      </c>
      <c r="E1429">
        <v>0.49748489581599997</v>
      </c>
      <c r="F1429">
        <v>-4.7913508178400004E-3</v>
      </c>
    </row>
    <row r="1430" spans="2:6" x14ac:dyDescent="0.25">
      <c r="B1430">
        <v>0.49779403484500001</v>
      </c>
      <c r="C1430">
        <v>-9.2481216617399994E-3</v>
      </c>
      <c r="E1430">
        <v>0.497613618747</v>
      </c>
      <c r="F1430">
        <v>-4.9092700258899996E-3</v>
      </c>
    </row>
    <row r="1431" spans="2:6" x14ac:dyDescent="0.25">
      <c r="B1431">
        <v>0.49789217519500001</v>
      </c>
      <c r="C1431">
        <v>-8.6817348949700009E-3</v>
      </c>
      <c r="E1431">
        <v>0.497714330456</v>
      </c>
      <c r="F1431">
        <v>-5.5194332338099998E-3</v>
      </c>
    </row>
    <row r="1432" spans="2:6" x14ac:dyDescent="0.25">
      <c r="B1432">
        <v>0.49799510922000001</v>
      </c>
      <c r="C1432">
        <v>-8.1872361728500005E-3</v>
      </c>
      <c r="E1432">
        <v>0.49779403484500001</v>
      </c>
      <c r="F1432">
        <v>-4.2535406040900003E-3</v>
      </c>
    </row>
    <row r="1433" spans="2:6" x14ac:dyDescent="0.25">
      <c r="B1433">
        <v>0.49810360063699999</v>
      </c>
      <c r="C1433">
        <v>-6.8385431837799998E-3</v>
      </c>
      <c r="E1433">
        <v>0.49789217519500001</v>
      </c>
      <c r="F1433">
        <v>-2.0724409643599999E-3</v>
      </c>
    </row>
    <row r="1434" spans="2:6" x14ac:dyDescent="0.25">
      <c r="B1434">
        <v>0.49819327356999998</v>
      </c>
      <c r="C1434">
        <v>-8.2003586594299998E-3</v>
      </c>
      <c r="E1434">
        <v>0.49799510922000001</v>
      </c>
      <c r="F1434">
        <v>-2.4797667250000001E-3</v>
      </c>
    </row>
    <row r="1435" spans="2:6" x14ac:dyDescent="0.25">
      <c r="B1435">
        <v>0.49830406546</v>
      </c>
      <c r="C1435">
        <v>-7.6285686816599998E-3</v>
      </c>
      <c r="E1435">
        <v>0.49810360063699999</v>
      </c>
      <c r="F1435">
        <v>-7.9065583674699995E-4</v>
      </c>
    </row>
    <row r="1436" spans="2:6" x14ac:dyDescent="0.25">
      <c r="B1436">
        <v>0.49844900451899998</v>
      </c>
      <c r="C1436">
        <v>-5.5963642403999998E-3</v>
      </c>
      <c r="E1436">
        <v>0.49819327356999998</v>
      </c>
      <c r="F1436">
        <v>-1.51338123458E-3</v>
      </c>
    </row>
    <row r="1437" spans="2:6" x14ac:dyDescent="0.25">
      <c r="B1437">
        <v>0.49857971662099998</v>
      </c>
      <c r="C1437">
        <v>-1.28428942995E-3</v>
      </c>
      <c r="E1437">
        <v>0.49830406546</v>
      </c>
      <c r="F1437">
        <v>-1.5734897556000001E-3</v>
      </c>
    </row>
    <row r="1438" spans="2:6" x14ac:dyDescent="0.25">
      <c r="B1438">
        <v>0.49871030127600002</v>
      </c>
      <c r="C1438">
        <v>-2.1612513431200001E-4</v>
      </c>
      <c r="E1438">
        <v>0.49844900451899998</v>
      </c>
      <c r="F1438">
        <v>2.44682329476E-4</v>
      </c>
    </row>
    <row r="1439" spans="2:6" x14ac:dyDescent="0.25">
      <c r="B1439">
        <v>0.49884915211699998</v>
      </c>
      <c r="C1439">
        <v>1.01435565192E-3</v>
      </c>
      <c r="E1439">
        <v>0.49857971662099998</v>
      </c>
      <c r="F1439">
        <v>5.2659990180199999E-3</v>
      </c>
    </row>
    <row r="1440" spans="2:6" x14ac:dyDescent="0.25">
      <c r="B1440">
        <v>0.49895833027699998</v>
      </c>
      <c r="C1440">
        <v>3.9405705826600001E-3</v>
      </c>
      <c r="E1440">
        <v>0.49871030127600002</v>
      </c>
      <c r="F1440">
        <v>5.9545696584000002E-3</v>
      </c>
    </row>
    <row r="1441" spans="2:6" x14ac:dyDescent="0.25">
      <c r="B1441">
        <v>0.499047591166</v>
      </c>
      <c r="C1441">
        <v>6.9682486408700001E-3</v>
      </c>
      <c r="E1441">
        <v>0.49884915211699998</v>
      </c>
      <c r="F1441">
        <v>6.8949060658900002E-3</v>
      </c>
    </row>
    <row r="1442" spans="2:6" x14ac:dyDescent="0.25">
      <c r="B1442">
        <v>0.49915978778499998</v>
      </c>
      <c r="C1442">
        <v>7.1098661540399998E-3</v>
      </c>
      <c r="E1442">
        <v>0.49895833027699998</v>
      </c>
      <c r="F1442">
        <v>7.8903035157199992E-3</v>
      </c>
    </row>
    <row r="1443" spans="2:6" x14ac:dyDescent="0.25">
      <c r="B1443">
        <v>0.49928695206500001</v>
      </c>
      <c r="C1443">
        <v>1.0637157349799999E-2</v>
      </c>
      <c r="E1443">
        <v>0.499047591166</v>
      </c>
      <c r="F1443">
        <v>1.15154165376E-2</v>
      </c>
    </row>
    <row r="1444" spans="2:6" x14ac:dyDescent="0.25">
      <c r="B1444">
        <v>0.499388789961</v>
      </c>
      <c r="C1444">
        <v>1.15156275398E-2</v>
      </c>
      <c r="E1444">
        <v>0.49915978778499998</v>
      </c>
      <c r="F1444">
        <v>1.3151712186E-2</v>
      </c>
    </row>
    <row r="1445" spans="2:6" x14ac:dyDescent="0.25">
      <c r="B1445">
        <v>0.49950858697</v>
      </c>
      <c r="C1445">
        <v>1.38466955467E-2</v>
      </c>
      <c r="E1445">
        <v>0.49928695206500001</v>
      </c>
      <c r="F1445">
        <v>1.7098859058500001E-2</v>
      </c>
    </row>
    <row r="1446" spans="2:6" x14ac:dyDescent="0.25">
      <c r="B1446">
        <v>0.49961484235499998</v>
      </c>
      <c r="C1446">
        <v>1.3109265564199999E-2</v>
      </c>
      <c r="E1446">
        <v>0.499388789961</v>
      </c>
      <c r="F1446">
        <v>1.7849943542E-2</v>
      </c>
    </row>
    <row r="1447" spans="2:6" x14ac:dyDescent="0.25">
      <c r="B1447">
        <v>0.49973328559699998</v>
      </c>
      <c r="C1447">
        <v>1.7879548837700002E-2</v>
      </c>
      <c r="E1447">
        <v>0.49950858697</v>
      </c>
      <c r="F1447">
        <v>2.18154547722E-2</v>
      </c>
    </row>
    <row r="1448" spans="2:6" x14ac:dyDescent="0.25">
      <c r="B1448">
        <v>0.49985671290099998</v>
      </c>
      <c r="C1448">
        <v>1.8584845264000002E-2</v>
      </c>
      <c r="E1448">
        <v>0.49961484235499998</v>
      </c>
      <c r="F1448">
        <v>2.1238232080099999E-2</v>
      </c>
    </row>
    <row r="1449" spans="2:6" x14ac:dyDescent="0.25">
      <c r="B1449">
        <v>0.49996222106499999</v>
      </c>
      <c r="C1449">
        <v>1.8254134154099998E-2</v>
      </c>
      <c r="E1449">
        <v>0.49973328559699998</v>
      </c>
      <c r="F1449">
        <v>2.54861030553E-2</v>
      </c>
    </row>
    <row r="1450" spans="2:6" x14ac:dyDescent="0.25">
      <c r="B1450">
        <v>0.50007581421000002</v>
      </c>
      <c r="C1450">
        <v>1.9321546258500001E-2</v>
      </c>
      <c r="E1450">
        <v>0.49985671290099998</v>
      </c>
      <c r="F1450">
        <v>2.5522974903600001E-2</v>
      </c>
    </row>
    <row r="1451" spans="2:6" x14ac:dyDescent="0.25">
      <c r="B1451">
        <v>0.50019147454799995</v>
      </c>
      <c r="C1451">
        <v>2.18973700312E-2</v>
      </c>
      <c r="E1451">
        <v>0.49996222106499999</v>
      </c>
      <c r="F1451">
        <v>2.65774232198E-2</v>
      </c>
    </row>
    <row r="1452" spans="2:6" x14ac:dyDescent="0.25">
      <c r="B1452">
        <v>0.50028107740399996</v>
      </c>
      <c r="C1452">
        <v>2.32657086561E-2</v>
      </c>
      <c r="E1452">
        <v>0.50007581421000002</v>
      </c>
      <c r="F1452">
        <v>2.72420604936E-2</v>
      </c>
    </row>
    <row r="1453" spans="2:6" x14ac:dyDescent="0.25">
      <c r="B1453">
        <v>0.50038626536700004</v>
      </c>
      <c r="C1453">
        <v>2.2370018501899999E-2</v>
      </c>
      <c r="E1453">
        <v>0.50019147454799995</v>
      </c>
      <c r="F1453">
        <v>2.9434727918599999E-2</v>
      </c>
    </row>
    <row r="1454" spans="2:6" x14ac:dyDescent="0.25">
      <c r="B1454">
        <v>0.50047852929500003</v>
      </c>
      <c r="C1454">
        <v>2.24737528426E-2</v>
      </c>
      <c r="E1454">
        <v>0.50028107740399996</v>
      </c>
      <c r="F1454">
        <v>2.9465940257999999E-2</v>
      </c>
    </row>
    <row r="1455" spans="2:6" x14ac:dyDescent="0.25">
      <c r="B1455">
        <v>0.50059925966899999</v>
      </c>
      <c r="C1455">
        <v>2.4858039524800001E-2</v>
      </c>
      <c r="E1455">
        <v>0.50038626536700004</v>
      </c>
      <c r="F1455">
        <v>2.88506800476E-2</v>
      </c>
    </row>
    <row r="1456" spans="2:6" x14ac:dyDescent="0.25">
      <c r="B1456">
        <v>0.50074235458600003</v>
      </c>
      <c r="C1456">
        <v>2.4643282553900001E-2</v>
      </c>
      <c r="E1456">
        <v>0.50047852929500003</v>
      </c>
      <c r="F1456">
        <v>2.9098082222399999E-2</v>
      </c>
    </row>
    <row r="1457" spans="2:6" x14ac:dyDescent="0.25">
      <c r="B1457">
        <v>0.50083595705299999</v>
      </c>
      <c r="C1457">
        <v>2.7527506266999999E-2</v>
      </c>
      <c r="E1457">
        <v>0.50059925966899999</v>
      </c>
      <c r="F1457">
        <v>3.1879048218700003E-2</v>
      </c>
    </row>
    <row r="1458" spans="2:6" x14ac:dyDescent="0.25">
      <c r="B1458">
        <v>0.50096635125</v>
      </c>
      <c r="C1458">
        <v>2.57088706158E-2</v>
      </c>
      <c r="E1458">
        <v>0.50074235458600003</v>
      </c>
      <c r="F1458">
        <v>3.1154942691000002E-2</v>
      </c>
    </row>
    <row r="1459" spans="2:6" x14ac:dyDescent="0.25">
      <c r="B1459">
        <v>0.50108794695199999</v>
      </c>
      <c r="C1459">
        <v>2.6371601323799999E-2</v>
      </c>
      <c r="E1459">
        <v>0.50083595705299999</v>
      </c>
      <c r="F1459">
        <v>3.4680379031700001E-2</v>
      </c>
    </row>
    <row r="1460" spans="2:6" x14ac:dyDescent="0.25">
      <c r="B1460">
        <v>0.50119357791399999</v>
      </c>
      <c r="C1460">
        <v>2.6882497321199999E-2</v>
      </c>
      <c r="E1460">
        <v>0.50096635125</v>
      </c>
      <c r="F1460">
        <v>3.49072007176E-2</v>
      </c>
    </row>
    <row r="1461" spans="2:6" x14ac:dyDescent="0.25">
      <c r="B1461">
        <v>0.50133617246999995</v>
      </c>
      <c r="C1461">
        <v>2.75339243735E-2</v>
      </c>
      <c r="E1461">
        <v>0.50108794695199999</v>
      </c>
      <c r="F1461">
        <v>3.4246171921800003E-2</v>
      </c>
    </row>
    <row r="1462" spans="2:6" x14ac:dyDescent="0.25">
      <c r="B1462">
        <v>0.50142465406600001</v>
      </c>
      <c r="C1462">
        <v>2.58751093462E-2</v>
      </c>
      <c r="E1462">
        <v>0.50119357791399999</v>
      </c>
      <c r="F1462">
        <v>3.5410604732900003E-2</v>
      </c>
    </row>
    <row r="1463" spans="2:6" x14ac:dyDescent="0.25">
      <c r="B1463">
        <v>0.50153581971700001</v>
      </c>
      <c r="C1463">
        <v>2.4094012065499999E-2</v>
      </c>
      <c r="E1463">
        <v>0.50133617246999995</v>
      </c>
      <c r="F1463">
        <v>3.6078913924900001E-2</v>
      </c>
    </row>
    <row r="1464" spans="2:6" x14ac:dyDescent="0.25">
      <c r="B1464">
        <v>0.50165138143499999</v>
      </c>
      <c r="C1464">
        <v>2.5960553960999999E-2</v>
      </c>
      <c r="E1464">
        <v>0.50142465406600001</v>
      </c>
      <c r="F1464">
        <v>3.2531169250399998E-2</v>
      </c>
    </row>
    <row r="1465" spans="2:6" x14ac:dyDescent="0.25">
      <c r="B1465">
        <v>0.50176186429799996</v>
      </c>
      <c r="C1465">
        <v>2.4553952384800001E-2</v>
      </c>
      <c r="E1465">
        <v>0.50153581971700001</v>
      </c>
      <c r="F1465">
        <v>3.2093171196300001E-2</v>
      </c>
    </row>
    <row r="1466" spans="2:6" x14ac:dyDescent="0.25">
      <c r="B1466">
        <v>0.501866009502</v>
      </c>
      <c r="C1466">
        <v>2.0480028393400001E-2</v>
      </c>
      <c r="E1466">
        <v>0.50165138143499999</v>
      </c>
      <c r="F1466">
        <v>3.3396786303100001E-2</v>
      </c>
    </row>
    <row r="1467" spans="2:6" x14ac:dyDescent="0.25">
      <c r="B1467">
        <v>0.50196869496899998</v>
      </c>
      <c r="C1467">
        <v>2.0735974867E-2</v>
      </c>
      <c r="E1467">
        <v>0.50176186429799996</v>
      </c>
      <c r="F1467">
        <v>3.3338748366000003E-2</v>
      </c>
    </row>
    <row r="1468" spans="2:6" x14ac:dyDescent="0.25">
      <c r="B1468">
        <v>0.50208575479399997</v>
      </c>
      <c r="C1468">
        <v>2.1320478926299999E-2</v>
      </c>
      <c r="E1468">
        <v>0.501866009502</v>
      </c>
      <c r="F1468">
        <v>2.8870576628400001E-2</v>
      </c>
    </row>
    <row r="1469" spans="2:6" x14ac:dyDescent="0.25">
      <c r="B1469">
        <v>0.50218734072299998</v>
      </c>
      <c r="C1469">
        <v>1.8145138295300001E-2</v>
      </c>
      <c r="E1469">
        <v>0.50196869496899998</v>
      </c>
      <c r="F1469">
        <v>2.79174234257E-2</v>
      </c>
    </row>
    <row r="1470" spans="2:6" x14ac:dyDescent="0.25">
      <c r="B1470">
        <v>0.50228963181499997</v>
      </c>
      <c r="C1470">
        <v>1.7798377052900001E-2</v>
      </c>
      <c r="E1470">
        <v>0.50208575479399997</v>
      </c>
      <c r="F1470">
        <v>2.98658806841E-2</v>
      </c>
    </row>
    <row r="1471" spans="2:6" x14ac:dyDescent="0.25">
      <c r="B1471">
        <v>0.50238628132800001</v>
      </c>
      <c r="C1471">
        <v>1.5474331211199999E-2</v>
      </c>
      <c r="E1471">
        <v>0.50218734072299998</v>
      </c>
      <c r="F1471">
        <v>2.5819407813799999E-2</v>
      </c>
    </row>
    <row r="1472" spans="2:6" x14ac:dyDescent="0.25">
      <c r="B1472">
        <v>0.502470149767</v>
      </c>
      <c r="C1472">
        <v>1.45096428915E-2</v>
      </c>
      <c r="E1472">
        <v>0.50228963181499997</v>
      </c>
      <c r="F1472">
        <v>2.4010276693000002E-2</v>
      </c>
    </row>
    <row r="1473" spans="2:6" x14ac:dyDescent="0.25">
      <c r="B1473">
        <v>0.50260104741300005</v>
      </c>
      <c r="C1473">
        <v>1.37047967294E-2</v>
      </c>
      <c r="E1473">
        <v>0.50238628132800001</v>
      </c>
      <c r="F1473">
        <v>2.2066049700199999E-2</v>
      </c>
    </row>
    <row r="1474" spans="2:6" x14ac:dyDescent="0.25">
      <c r="B1474">
        <v>0.50273029196399999</v>
      </c>
      <c r="C1474">
        <v>1.0531478027600001E-2</v>
      </c>
      <c r="E1474">
        <v>0.502470149767</v>
      </c>
      <c r="F1474">
        <v>1.91410134562E-2</v>
      </c>
    </row>
    <row r="1475" spans="2:6" x14ac:dyDescent="0.25">
      <c r="B1475">
        <v>0.50282858121600005</v>
      </c>
      <c r="C1475">
        <v>8.7831405105399992E-3</v>
      </c>
      <c r="E1475">
        <v>0.50260104741300005</v>
      </c>
      <c r="F1475">
        <v>1.7465795642300001E-2</v>
      </c>
    </row>
    <row r="1476" spans="2:6" x14ac:dyDescent="0.25">
      <c r="B1476">
        <v>0.50295414476800004</v>
      </c>
      <c r="C1476">
        <v>8.2928250154299995E-3</v>
      </c>
      <c r="E1476">
        <v>0.50273029196399999</v>
      </c>
      <c r="F1476">
        <v>1.5098420333699999E-2</v>
      </c>
    </row>
    <row r="1477" spans="2:6" x14ac:dyDescent="0.25">
      <c r="B1477">
        <v>0.50306336654100003</v>
      </c>
      <c r="C1477">
        <v>5.2904853882900001E-3</v>
      </c>
      <c r="E1477">
        <v>0.50282858121600005</v>
      </c>
      <c r="F1477">
        <v>1.45867964326E-2</v>
      </c>
    </row>
    <row r="1478" spans="2:6" x14ac:dyDescent="0.25">
      <c r="B1478">
        <v>0.50318166816499998</v>
      </c>
      <c r="C1478">
        <v>4.2370395306000003E-3</v>
      </c>
      <c r="E1478">
        <v>0.50295414476800004</v>
      </c>
      <c r="F1478">
        <v>1.36716800745E-2</v>
      </c>
    </row>
    <row r="1479" spans="2:6" x14ac:dyDescent="0.25">
      <c r="B1479">
        <v>0.50330941972400001</v>
      </c>
      <c r="C1479">
        <v>4.9644404193499997E-3</v>
      </c>
      <c r="E1479">
        <v>0.50306336654100003</v>
      </c>
      <c r="F1479">
        <v>1.1689990009199999E-2</v>
      </c>
    </row>
    <row r="1480" spans="2:6" x14ac:dyDescent="0.25">
      <c r="B1480">
        <v>0.503422347376</v>
      </c>
      <c r="C1480">
        <v>3.8446590265699999E-3</v>
      </c>
      <c r="E1480">
        <v>0.50318166816499998</v>
      </c>
      <c r="F1480">
        <v>1.0110056062E-2</v>
      </c>
    </row>
    <row r="1481" spans="2:6" x14ac:dyDescent="0.25">
      <c r="B1481">
        <v>0.50353570840399997</v>
      </c>
      <c r="C1481">
        <v>1.24501400371E-3</v>
      </c>
      <c r="E1481">
        <v>0.50330941972400001</v>
      </c>
      <c r="F1481">
        <v>1.0628922507E-2</v>
      </c>
    </row>
    <row r="1482" spans="2:6" x14ac:dyDescent="0.25">
      <c r="B1482">
        <v>0.50363950397799995</v>
      </c>
      <c r="C1482">
        <v>-1.01003910067E-3</v>
      </c>
      <c r="E1482">
        <v>0.503422347376</v>
      </c>
      <c r="F1482">
        <v>9.1751860465500001E-3</v>
      </c>
    </row>
    <row r="1483" spans="2:6" x14ac:dyDescent="0.25">
      <c r="B1483">
        <v>0.50374990262599995</v>
      </c>
      <c r="C1483">
        <v>-2.9721395887000002E-3</v>
      </c>
      <c r="E1483">
        <v>0.50353570840399997</v>
      </c>
      <c r="F1483">
        <v>5.7620464161099996E-3</v>
      </c>
    </row>
    <row r="1484" spans="2:6" x14ac:dyDescent="0.25">
      <c r="B1484">
        <v>0.50385637225799995</v>
      </c>
      <c r="C1484">
        <v>-2.3917303330199999E-3</v>
      </c>
      <c r="E1484">
        <v>0.50363950397799995</v>
      </c>
      <c r="F1484">
        <v>4.6498949486700001E-3</v>
      </c>
    </row>
    <row r="1485" spans="2:6" x14ac:dyDescent="0.25">
      <c r="B1485">
        <v>0.50396343129200005</v>
      </c>
      <c r="C1485">
        <v>-4.6718909049000001E-3</v>
      </c>
      <c r="E1485">
        <v>0.50374990262599995</v>
      </c>
      <c r="F1485">
        <v>3.7124596429900002E-3</v>
      </c>
    </row>
    <row r="1486" spans="2:6" x14ac:dyDescent="0.25">
      <c r="B1486">
        <v>0.50410323866100004</v>
      </c>
      <c r="C1486">
        <v>-4.3495935640699996E-3</v>
      </c>
      <c r="E1486">
        <v>0.50385637225799995</v>
      </c>
      <c r="F1486">
        <v>3.8389122394599999E-3</v>
      </c>
    </row>
    <row r="1487" spans="2:6" x14ac:dyDescent="0.25">
      <c r="B1487">
        <v>0.50423342348199995</v>
      </c>
      <c r="C1487">
        <v>-3.3414887594E-3</v>
      </c>
      <c r="E1487">
        <v>0.50396343129200005</v>
      </c>
      <c r="F1487">
        <v>2.2052765811900001E-3</v>
      </c>
    </row>
    <row r="1488" spans="2:6" x14ac:dyDescent="0.25">
      <c r="B1488">
        <v>0.50435268655900001</v>
      </c>
      <c r="C1488">
        <v>-4.6526149905199996E-3</v>
      </c>
      <c r="E1488">
        <v>0.50410323866100004</v>
      </c>
      <c r="F1488">
        <v>2.2797077282799998E-3</v>
      </c>
    </row>
    <row r="1489" spans="2:6" x14ac:dyDescent="0.25">
      <c r="B1489">
        <v>0.50447770757999999</v>
      </c>
      <c r="C1489">
        <v>-4.8856732369499997E-3</v>
      </c>
      <c r="E1489">
        <v>0.50423342348199995</v>
      </c>
      <c r="F1489">
        <v>3.1229285508699999E-3</v>
      </c>
    </row>
    <row r="1490" spans="2:6" x14ac:dyDescent="0.25">
      <c r="B1490">
        <v>0.50460204377200002</v>
      </c>
      <c r="C1490">
        <v>-5.35237895624E-3</v>
      </c>
      <c r="E1490">
        <v>0.50435268655900001</v>
      </c>
      <c r="F1490">
        <v>2.8213659631700001E-3</v>
      </c>
    </row>
    <row r="1491" spans="2:6" x14ac:dyDescent="0.25">
      <c r="B1491">
        <v>0.504710323179</v>
      </c>
      <c r="C1491">
        <v>-4.6532088709000004E-3</v>
      </c>
      <c r="E1491">
        <v>0.50447770757999999</v>
      </c>
      <c r="F1491">
        <v>2.3324528069799998E-3</v>
      </c>
    </row>
    <row r="1492" spans="2:6" x14ac:dyDescent="0.25">
      <c r="B1492">
        <v>0.50481432984100005</v>
      </c>
      <c r="C1492">
        <v>-7.14296389039E-3</v>
      </c>
      <c r="E1492">
        <v>0.50460204377200002</v>
      </c>
      <c r="F1492">
        <v>1.7055782657899999E-3</v>
      </c>
    </row>
    <row r="1493" spans="2:6" x14ac:dyDescent="0.25">
      <c r="B1493">
        <v>0.50493851390599997</v>
      </c>
      <c r="C1493">
        <v>-6.60096688231E-3</v>
      </c>
      <c r="E1493">
        <v>0.504710323179</v>
      </c>
      <c r="F1493">
        <v>4.5070867153900003E-3</v>
      </c>
    </row>
    <row r="1494" spans="2:6" x14ac:dyDescent="0.25">
      <c r="B1494">
        <v>0.50504105430699997</v>
      </c>
      <c r="C1494">
        <v>-9.0207930271399995E-3</v>
      </c>
      <c r="E1494">
        <v>0.50481432984100005</v>
      </c>
      <c r="F1494">
        <v>2.6884371919600001E-3</v>
      </c>
    </row>
    <row r="1495" spans="2:6" x14ac:dyDescent="0.25">
      <c r="B1495">
        <v>0.50512548386800005</v>
      </c>
      <c r="C1495">
        <v>-1.1152680200200001E-2</v>
      </c>
      <c r="E1495">
        <v>0.50493851390599997</v>
      </c>
      <c r="F1495">
        <v>3.7328190047999999E-3</v>
      </c>
    </row>
    <row r="1496" spans="2:6" x14ac:dyDescent="0.25">
      <c r="B1496">
        <v>0.50524013223899999</v>
      </c>
      <c r="C1496">
        <v>-1.31288966813E-2</v>
      </c>
      <c r="E1496">
        <v>0.50504105430699997</v>
      </c>
      <c r="F1496">
        <v>1.9903784106300002E-3</v>
      </c>
    </row>
    <row r="1497" spans="2:6" x14ac:dyDescent="0.25">
      <c r="B1497">
        <v>0.50535662707999995</v>
      </c>
      <c r="C1497">
        <v>-1.24395420807E-2</v>
      </c>
      <c r="E1497">
        <v>0.50512548386800005</v>
      </c>
      <c r="F1497">
        <v>-3.7041460961000002E-4</v>
      </c>
    </row>
    <row r="1498" spans="2:6" x14ac:dyDescent="0.25">
      <c r="B1498">
        <v>0.50545869452900005</v>
      </c>
      <c r="C1498">
        <v>-1.0520568278000001E-2</v>
      </c>
      <c r="E1498">
        <v>0.50524013223899999</v>
      </c>
      <c r="F1498">
        <v>-2.46730028024E-3</v>
      </c>
    </row>
    <row r="1499" spans="2:6" x14ac:dyDescent="0.25">
      <c r="B1499">
        <v>0.50557916607800002</v>
      </c>
      <c r="C1499">
        <v>-9.1819578572499994E-3</v>
      </c>
      <c r="E1499">
        <v>0.50535662707999995</v>
      </c>
      <c r="F1499">
        <v>-2.21509141964E-3</v>
      </c>
    </row>
    <row r="1500" spans="2:6" x14ac:dyDescent="0.25">
      <c r="B1500">
        <v>0.50571204609499998</v>
      </c>
      <c r="C1500">
        <v>-1.1478685402E-2</v>
      </c>
      <c r="E1500">
        <v>0.50545869452900005</v>
      </c>
      <c r="F1500" s="1">
        <v>-8.0608184695199996E-5</v>
      </c>
    </row>
    <row r="1501" spans="2:6" x14ac:dyDescent="0.25">
      <c r="B1501">
        <v>0.50583613812200001</v>
      </c>
      <c r="C1501">
        <v>-1.34647701299E-2</v>
      </c>
      <c r="E1501">
        <v>0.50557916607800002</v>
      </c>
      <c r="F1501">
        <v>9.7892734992599995E-4</v>
      </c>
    </row>
    <row r="1502" spans="2:6" x14ac:dyDescent="0.25">
      <c r="B1502">
        <v>0.50598422051299996</v>
      </c>
      <c r="C1502">
        <v>-1.26328898224E-2</v>
      </c>
      <c r="E1502">
        <v>0.50571204609499998</v>
      </c>
      <c r="F1502">
        <v>-2.5132123802300002E-3</v>
      </c>
    </row>
    <row r="1503" spans="2:6" x14ac:dyDescent="0.25">
      <c r="B1503">
        <v>0.50611276104400005</v>
      </c>
      <c r="C1503">
        <v>-9.5077229387499993E-3</v>
      </c>
      <c r="E1503">
        <v>0.50583613812200001</v>
      </c>
      <c r="F1503">
        <v>-4.4429398837699998E-3</v>
      </c>
    </row>
    <row r="1504" spans="2:6" x14ac:dyDescent="0.25">
      <c r="B1504">
        <v>0.50621711791799995</v>
      </c>
      <c r="C1504">
        <v>-6.2834448734499998E-3</v>
      </c>
      <c r="E1504">
        <v>0.50598422051299996</v>
      </c>
      <c r="F1504">
        <v>-5.4536953409999997E-3</v>
      </c>
    </row>
    <row r="1505" spans="2:6" x14ac:dyDescent="0.25">
      <c r="B1505">
        <v>0.50631693473600003</v>
      </c>
      <c r="C1505">
        <v>-2.8598421938999998E-3</v>
      </c>
      <c r="E1505">
        <v>0.50611276104400005</v>
      </c>
      <c r="F1505">
        <v>-3.5283533628199999E-3</v>
      </c>
    </row>
    <row r="1506" spans="2:6" x14ac:dyDescent="0.25">
      <c r="B1506">
        <v>0.50640691209599997</v>
      </c>
      <c r="C1506">
        <v>-1.0911546365100001E-3</v>
      </c>
      <c r="E1506">
        <v>0.50621711791799995</v>
      </c>
      <c r="F1506">
        <v>-8.8830274792399996E-4</v>
      </c>
    </row>
    <row r="1507" spans="2:6" x14ac:dyDescent="0.25">
      <c r="B1507">
        <v>0.50652065344999997</v>
      </c>
      <c r="C1507">
        <v>3.91937831038E-4</v>
      </c>
      <c r="E1507">
        <v>0.50631693473600003</v>
      </c>
      <c r="F1507">
        <v>-1.4329604980200001E-3</v>
      </c>
    </row>
    <row r="1508" spans="2:6" x14ac:dyDescent="0.25">
      <c r="B1508">
        <v>0.50662682130900005</v>
      </c>
      <c r="C1508">
        <v>2.9121810307299999E-3</v>
      </c>
      <c r="E1508">
        <v>0.50640691209599997</v>
      </c>
      <c r="F1508">
        <v>2.0944924973200001E-4</v>
      </c>
    </row>
    <row r="1509" spans="2:6" x14ac:dyDescent="0.25">
      <c r="B1509">
        <v>0.50674991615599996</v>
      </c>
      <c r="C1509">
        <v>3.8478548271799998E-3</v>
      </c>
      <c r="E1509">
        <v>0.50652065344999997</v>
      </c>
      <c r="F1509">
        <v>1.3046717015099999E-3</v>
      </c>
    </row>
    <row r="1510" spans="2:6" x14ac:dyDescent="0.25">
      <c r="B1510">
        <v>0.50684236231199997</v>
      </c>
      <c r="C1510">
        <v>5.1136331216799997E-3</v>
      </c>
      <c r="E1510">
        <v>0.50662682130900005</v>
      </c>
      <c r="F1510">
        <v>3.1287603566100002E-3</v>
      </c>
    </row>
    <row r="1511" spans="2:6" x14ac:dyDescent="0.25">
      <c r="B1511">
        <v>0.50697766875700001</v>
      </c>
      <c r="C1511">
        <v>7.9831456081400007E-3</v>
      </c>
      <c r="E1511">
        <v>0.50674991615599996</v>
      </c>
      <c r="F1511">
        <v>3.3723974690699999E-3</v>
      </c>
    </row>
    <row r="1512" spans="2:6" x14ac:dyDescent="0.25">
      <c r="B1512">
        <v>0.50707943103499997</v>
      </c>
      <c r="C1512">
        <v>1.15741688116E-2</v>
      </c>
      <c r="E1512">
        <v>0.50684236231199997</v>
      </c>
      <c r="F1512">
        <v>3.3760051649800002E-3</v>
      </c>
    </row>
    <row r="1513" spans="2:6" x14ac:dyDescent="0.25">
      <c r="B1513">
        <v>0.50719198894100004</v>
      </c>
      <c r="C1513">
        <v>1.3364864556E-2</v>
      </c>
      <c r="E1513">
        <v>0.50697766875700001</v>
      </c>
      <c r="F1513">
        <v>6.9708764177200001E-3</v>
      </c>
    </row>
    <row r="1514" spans="2:6" x14ac:dyDescent="0.25">
      <c r="B1514">
        <v>0.50732680698599997</v>
      </c>
      <c r="C1514">
        <v>1.4485592241299999E-2</v>
      </c>
      <c r="E1514">
        <v>0.50707943103499997</v>
      </c>
      <c r="F1514">
        <v>1.04071605812E-2</v>
      </c>
    </row>
    <row r="1515" spans="2:6" x14ac:dyDescent="0.25">
      <c r="B1515">
        <v>0.50745572144100004</v>
      </c>
      <c r="C1515">
        <v>1.45295728316E-2</v>
      </c>
      <c r="E1515">
        <v>0.50719198894100004</v>
      </c>
      <c r="F1515">
        <v>1.02794965526E-2</v>
      </c>
    </row>
    <row r="1516" spans="2:6" x14ac:dyDescent="0.25">
      <c r="B1516">
        <v>0.50756782397199995</v>
      </c>
      <c r="C1516">
        <v>1.2790320153000001E-2</v>
      </c>
      <c r="E1516">
        <v>0.50732680698599997</v>
      </c>
      <c r="F1516">
        <v>1.1972652604600001E-2</v>
      </c>
    </row>
    <row r="1517" spans="2:6" x14ac:dyDescent="0.25">
      <c r="B1517">
        <v>0.50768081220700001</v>
      </c>
      <c r="C1517">
        <v>1.43983303887E-2</v>
      </c>
      <c r="E1517">
        <v>0.50745572144100004</v>
      </c>
      <c r="F1517">
        <v>1.1965025425099999E-2</v>
      </c>
    </row>
    <row r="1518" spans="2:6" x14ac:dyDescent="0.25">
      <c r="B1518">
        <v>0.50779591405299995</v>
      </c>
      <c r="C1518">
        <v>1.4709527531200001E-2</v>
      </c>
      <c r="E1518">
        <v>0.50756782397199995</v>
      </c>
      <c r="F1518">
        <v>1.1432578606999999E-2</v>
      </c>
    </row>
    <row r="1519" spans="2:6" x14ac:dyDescent="0.25">
      <c r="B1519">
        <v>0.50790274684199999</v>
      </c>
      <c r="C1519">
        <v>1.5430529550999999E-2</v>
      </c>
      <c r="E1519">
        <v>0.50768081220700001</v>
      </c>
      <c r="F1519">
        <v>1.2341812988599999E-2</v>
      </c>
    </row>
    <row r="1520" spans="2:6" x14ac:dyDescent="0.25">
      <c r="B1520">
        <v>0.50802703923199999</v>
      </c>
      <c r="C1520">
        <v>1.41528290259E-2</v>
      </c>
      <c r="E1520">
        <v>0.50779591405299995</v>
      </c>
      <c r="F1520">
        <v>1.1752666236300001E-2</v>
      </c>
    </row>
    <row r="1521" spans="2:6" x14ac:dyDescent="0.25">
      <c r="B1521">
        <v>0.50813558244799995</v>
      </c>
      <c r="C1521">
        <v>1.4485922762299999E-2</v>
      </c>
      <c r="E1521">
        <v>0.50790274684199999</v>
      </c>
      <c r="F1521">
        <v>1.3135128857E-2</v>
      </c>
    </row>
    <row r="1522" spans="2:6" x14ac:dyDescent="0.25">
      <c r="B1522">
        <v>0.50823514855100005</v>
      </c>
      <c r="C1522">
        <v>1.2457294721800001E-2</v>
      </c>
      <c r="E1522">
        <v>0.50802703923199999</v>
      </c>
      <c r="F1522">
        <v>1.19899331815E-2</v>
      </c>
    </row>
    <row r="1523" spans="2:6" x14ac:dyDescent="0.25">
      <c r="B1523">
        <v>0.50836475464800002</v>
      </c>
      <c r="C1523">
        <v>1.48219737942E-2</v>
      </c>
      <c r="E1523">
        <v>0.50813558244799995</v>
      </c>
      <c r="F1523">
        <v>1.26795927694E-2</v>
      </c>
    </row>
    <row r="1524" spans="2:6" x14ac:dyDescent="0.25">
      <c r="B1524">
        <v>0.508456609989</v>
      </c>
      <c r="C1524">
        <v>1.5764086052700001E-2</v>
      </c>
      <c r="E1524">
        <v>0.50823514855100005</v>
      </c>
      <c r="F1524">
        <v>1.11772035321E-2</v>
      </c>
    </row>
    <row r="1525" spans="2:6" x14ac:dyDescent="0.25">
      <c r="B1525">
        <v>0.508561299282</v>
      </c>
      <c r="C1525">
        <v>1.7032897071599998E-2</v>
      </c>
      <c r="E1525">
        <v>0.50836475464800002</v>
      </c>
      <c r="F1525">
        <v>1.3925147561E-2</v>
      </c>
    </row>
    <row r="1526" spans="2:6" x14ac:dyDescent="0.25">
      <c r="B1526">
        <v>0.50869364925399996</v>
      </c>
      <c r="C1526">
        <v>1.58044992339E-2</v>
      </c>
      <c r="E1526">
        <v>0.508456609989</v>
      </c>
      <c r="F1526">
        <v>1.3325244129800001E-2</v>
      </c>
    </row>
    <row r="1527" spans="2:6" x14ac:dyDescent="0.25">
      <c r="B1527">
        <v>0.50877552021200001</v>
      </c>
      <c r="C1527">
        <v>1.6021031606900001E-2</v>
      </c>
      <c r="E1527">
        <v>0.508561299282</v>
      </c>
      <c r="F1527">
        <v>1.37079385262E-2</v>
      </c>
    </row>
    <row r="1528" spans="2:6" x14ac:dyDescent="0.25">
      <c r="B1528">
        <v>0.50886906917399999</v>
      </c>
      <c r="C1528">
        <v>1.8972993159500001E-2</v>
      </c>
      <c r="E1528">
        <v>0.50869364925399996</v>
      </c>
      <c r="F1528">
        <v>1.1694551085400001E-2</v>
      </c>
    </row>
    <row r="1529" spans="2:6" x14ac:dyDescent="0.25">
      <c r="B1529">
        <v>0.50897019650399999</v>
      </c>
      <c r="C1529">
        <v>2.1241781275899999E-2</v>
      </c>
      <c r="E1529">
        <v>0.50877552021200001</v>
      </c>
      <c r="F1529">
        <v>1.09928350949E-2</v>
      </c>
    </row>
    <row r="1530" spans="2:6" x14ac:dyDescent="0.25">
      <c r="B1530">
        <v>0.50909360286500005</v>
      </c>
      <c r="C1530">
        <v>1.9552883166800001E-2</v>
      </c>
      <c r="E1530">
        <v>0.50886906917399999</v>
      </c>
      <c r="F1530">
        <v>1.3577437412099999E-2</v>
      </c>
    </row>
    <row r="1531" spans="2:6" x14ac:dyDescent="0.25">
      <c r="B1531">
        <v>0.50921372285499999</v>
      </c>
      <c r="C1531">
        <v>1.6516198972899999E-2</v>
      </c>
      <c r="E1531">
        <v>0.50897019650399999</v>
      </c>
      <c r="F1531">
        <v>1.52848800486E-2</v>
      </c>
    </row>
    <row r="1532" spans="2:6" x14ac:dyDescent="0.25">
      <c r="B1532">
        <v>0.50932165192099998</v>
      </c>
      <c r="C1532">
        <v>1.9583206321499999E-2</v>
      </c>
      <c r="E1532">
        <v>0.50909360286500005</v>
      </c>
      <c r="F1532">
        <v>1.33164494341E-2</v>
      </c>
    </row>
    <row r="1533" spans="2:6" x14ac:dyDescent="0.25">
      <c r="B1533">
        <v>0.50944758010799995</v>
      </c>
      <c r="C1533">
        <v>2.0880399464600002E-2</v>
      </c>
      <c r="E1533">
        <v>0.50921372285499999</v>
      </c>
      <c r="F1533">
        <v>1.1971721615599999E-2</v>
      </c>
    </row>
    <row r="1534" spans="2:6" x14ac:dyDescent="0.25">
      <c r="B1534">
        <v>0.50955968822300002</v>
      </c>
      <c r="C1534">
        <v>2.0389657916999999E-2</v>
      </c>
      <c r="E1534">
        <v>0.50932165192099998</v>
      </c>
      <c r="F1534">
        <v>1.4820104341500001E-2</v>
      </c>
    </row>
    <row r="1535" spans="2:6" x14ac:dyDescent="0.25">
      <c r="B1535">
        <v>0.50967098096100005</v>
      </c>
      <c r="C1535">
        <v>2.2372756738500001E-2</v>
      </c>
      <c r="E1535">
        <v>0.50944758010799995</v>
      </c>
      <c r="F1535">
        <v>1.5923630175100002E-2</v>
      </c>
    </row>
    <row r="1536" spans="2:6" x14ac:dyDescent="0.25">
      <c r="B1536">
        <v>0.50977153890799998</v>
      </c>
      <c r="C1536">
        <v>2.6079832546099999E-2</v>
      </c>
      <c r="E1536">
        <v>0.50955968822300002</v>
      </c>
      <c r="F1536">
        <v>1.4018458033E-2</v>
      </c>
    </row>
    <row r="1537" spans="2:6" x14ac:dyDescent="0.25">
      <c r="B1537">
        <v>0.50987640710500004</v>
      </c>
      <c r="C1537">
        <v>2.94880762488E-2</v>
      </c>
      <c r="E1537">
        <v>0.50967098096100005</v>
      </c>
      <c r="F1537">
        <v>1.5726161297E-2</v>
      </c>
    </row>
    <row r="1538" spans="2:6" x14ac:dyDescent="0.25">
      <c r="B1538">
        <v>0.50996907054399998</v>
      </c>
      <c r="C1538">
        <v>3.0556067377599999E-2</v>
      </c>
      <c r="E1538">
        <v>0.50977153890799998</v>
      </c>
      <c r="F1538">
        <v>1.9485602174399999E-2</v>
      </c>
    </row>
    <row r="1539" spans="2:6" x14ac:dyDescent="0.25">
      <c r="B1539">
        <v>0.51007221954100002</v>
      </c>
      <c r="C1539">
        <v>3.1890077990299998E-2</v>
      </c>
      <c r="E1539">
        <v>0.50987640710500004</v>
      </c>
      <c r="F1539">
        <v>2.34403261813E-2</v>
      </c>
    </row>
    <row r="1540" spans="2:6" x14ac:dyDescent="0.25">
      <c r="B1540">
        <v>0.51019008154599998</v>
      </c>
      <c r="C1540">
        <v>2.9960571436300001E-2</v>
      </c>
      <c r="E1540">
        <v>0.50996907054399998</v>
      </c>
      <c r="F1540">
        <v>2.5104152557699998E-2</v>
      </c>
    </row>
    <row r="1541" spans="2:6" x14ac:dyDescent="0.25">
      <c r="B1541">
        <v>0.51030340785999995</v>
      </c>
      <c r="C1541">
        <v>2.9022121661399999E-2</v>
      </c>
      <c r="E1541">
        <v>0.51007221954100002</v>
      </c>
      <c r="F1541">
        <v>2.772238736E-2</v>
      </c>
    </row>
    <row r="1542" spans="2:6" x14ac:dyDescent="0.25">
      <c r="B1542">
        <v>0.510407487218</v>
      </c>
      <c r="C1542">
        <v>2.8530122325999999E-2</v>
      </c>
      <c r="E1542">
        <v>0.51019008154599998</v>
      </c>
      <c r="F1542">
        <v>2.70416191696E-2</v>
      </c>
    </row>
    <row r="1543" spans="2:6" x14ac:dyDescent="0.25">
      <c r="B1543">
        <v>0.51050368762599996</v>
      </c>
      <c r="C1543">
        <v>3.0213250472300002E-2</v>
      </c>
      <c r="E1543">
        <v>0.51030340785999995</v>
      </c>
      <c r="F1543">
        <v>2.7616841540900001E-2</v>
      </c>
    </row>
    <row r="1544" spans="2:6" x14ac:dyDescent="0.25">
      <c r="B1544">
        <v>0.51059116820399997</v>
      </c>
      <c r="C1544">
        <v>3.1205847937599999E-2</v>
      </c>
      <c r="E1544">
        <v>0.510407487218</v>
      </c>
      <c r="F1544">
        <v>2.7580427661500002E-2</v>
      </c>
    </row>
    <row r="1545" spans="2:6" x14ac:dyDescent="0.25">
      <c r="B1545">
        <v>0.51070112965900005</v>
      </c>
      <c r="C1545">
        <v>3.0628160944400001E-2</v>
      </c>
      <c r="E1545">
        <v>0.51050368762599996</v>
      </c>
      <c r="F1545">
        <v>2.9242233602500001E-2</v>
      </c>
    </row>
    <row r="1546" spans="2:6" x14ac:dyDescent="0.25">
      <c r="B1546">
        <v>0.51083211286600005</v>
      </c>
      <c r="C1546">
        <v>3.1523492936500003E-2</v>
      </c>
      <c r="E1546">
        <v>0.51059116820399997</v>
      </c>
      <c r="F1546">
        <v>3.0740808383400001E-2</v>
      </c>
    </row>
    <row r="1547" spans="2:6" x14ac:dyDescent="0.25">
      <c r="B1547">
        <v>0.51094596930900005</v>
      </c>
      <c r="C1547">
        <v>3.4876973253699997E-2</v>
      </c>
      <c r="E1547">
        <v>0.51070112965900005</v>
      </c>
      <c r="F1547">
        <v>3.1146517305699999E-2</v>
      </c>
    </row>
    <row r="1548" spans="2:6" x14ac:dyDescent="0.25">
      <c r="B1548">
        <v>0.51103912354600001</v>
      </c>
      <c r="C1548">
        <v>3.2375420517700003E-2</v>
      </c>
      <c r="E1548">
        <v>0.51083211286600005</v>
      </c>
      <c r="F1548">
        <v>3.10981308277E-2</v>
      </c>
    </row>
    <row r="1549" spans="2:6" x14ac:dyDescent="0.25">
      <c r="B1549">
        <v>0.51115983333199999</v>
      </c>
      <c r="C1549">
        <v>3.2231305204799998E-2</v>
      </c>
      <c r="E1549">
        <v>0.51094596930900005</v>
      </c>
      <c r="F1549">
        <v>3.4884253728199997E-2</v>
      </c>
    </row>
    <row r="1550" spans="2:6" x14ac:dyDescent="0.25">
      <c r="B1550">
        <v>0.51128294917100003</v>
      </c>
      <c r="C1550">
        <v>3.4555894016800003E-2</v>
      </c>
      <c r="E1550">
        <v>0.51103912354600001</v>
      </c>
      <c r="F1550">
        <v>3.3866406943799998E-2</v>
      </c>
    </row>
    <row r="1551" spans="2:6" x14ac:dyDescent="0.25">
      <c r="B1551">
        <v>0.51138609469999996</v>
      </c>
      <c r="C1551">
        <v>3.56622154604E-2</v>
      </c>
      <c r="E1551">
        <v>0.51115983333199999</v>
      </c>
      <c r="F1551">
        <v>3.41448548713E-2</v>
      </c>
    </row>
    <row r="1552" spans="2:6" x14ac:dyDescent="0.25">
      <c r="B1552">
        <v>0.51150695847799998</v>
      </c>
      <c r="C1552">
        <v>3.5607217268000001E-2</v>
      </c>
      <c r="E1552">
        <v>0.51128294917100003</v>
      </c>
      <c r="F1552">
        <v>3.6828655474999999E-2</v>
      </c>
    </row>
    <row r="1553" spans="2:6" x14ac:dyDescent="0.25">
      <c r="B1553">
        <v>0.51161801734199996</v>
      </c>
      <c r="C1553">
        <v>3.4119319115199997E-2</v>
      </c>
      <c r="E1553">
        <v>0.51138609469999996</v>
      </c>
      <c r="F1553">
        <v>3.7820306261599997E-2</v>
      </c>
    </row>
    <row r="1554" spans="2:6" x14ac:dyDescent="0.25">
      <c r="B1554">
        <v>0.511710278332</v>
      </c>
      <c r="C1554">
        <v>3.2110064426700002E-2</v>
      </c>
      <c r="E1554">
        <v>0.51150695847799998</v>
      </c>
      <c r="F1554">
        <v>3.8602310283300002E-2</v>
      </c>
    </row>
    <row r="1555" spans="2:6" x14ac:dyDescent="0.25">
      <c r="B1555">
        <v>0.51182026165100003</v>
      </c>
      <c r="C1555">
        <v>3.1603932145999998E-2</v>
      </c>
      <c r="E1555">
        <v>0.51161801734199996</v>
      </c>
      <c r="F1555">
        <v>3.8270689908399998E-2</v>
      </c>
    </row>
    <row r="1556" spans="2:6" x14ac:dyDescent="0.25">
      <c r="B1556">
        <v>0.51196002528999995</v>
      </c>
      <c r="C1556" s="1">
        <v>3.01443124486E-2</v>
      </c>
      <c r="E1556">
        <v>0.511710278332</v>
      </c>
      <c r="F1556">
        <v>3.6352451170900003E-2</v>
      </c>
    </row>
    <row r="1557" spans="2:6" x14ac:dyDescent="0.25">
      <c r="B1557">
        <v>0.51206207591800001</v>
      </c>
      <c r="C1557" s="1">
        <v>2.9426337164000001E-2</v>
      </c>
      <c r="E1557">
        <v>0.51182026165100003</v>
      </c>
      <c r="F1557">
        <v>3.7019403428400002E-2</v>
      </c>
    </row>
    <row r="1558" spans="2:6" x14ac:dyDescent="0.25">
      <c r="B1558">
        <v>0.51217965276900002</v>
      </c>
      <c r="C1558">
        <v>2.9578689008400001E-2</v>
      </c>
      <c r="E1558">
        <v>0.51196002528999995</v>
      </c>
      <c r="F1558">
        <v>3.5771405204600003E-2</v>
      </c>
    </row>
    <row r="1559" spans="2:6" x14ac:dyDescent="0.25">
      <c r="B1559">
        <v>0.51229429251000003</v>
      </c>
      <c r="C1559">
        <v>3.0297555140400001E-2</v>
      </c>
      <c r="E1559">
        <v>0.51206207591800001</v>
      </c>
      <c r="F1559">
        <v>3.56570006573E-2</v>
      </c>
    </row>
    <row r="1560" spans="2:6" x14ac:dyDescent="0.25">
      <c r="B1560">
        <v>0.512384405022</v>
      </c>
      <c r="C1560">
        <v>2.7524904510599999E-2</v>
      </c>
      <c r="E1560">
        <v>0.51217965276900002</v>
      </c>
      <c r="F1560">
        <v>3.4917316074300001E-2</v>
      </c>
    </row>
    <row r="1561" spans="2:6" x14ac:dyDescent="0.25">
      <c r="B1561">
        <v>0.51246273810700005</v>
      </c>
      <c r="C1561">
        <v>2.5508380495699999E-2</v>
      </c>
      <c r="E1561">
        <v>0.51229429251000003</v>
      </c>
      <c r="F1561">
        <v>3.4853897692299997E-2</v>
      </c>
    </row>
    <row r="1562" spans="2:6" x14ac:dyDescent="0.25">
      <c r="B1562">
        <v>0.51259030398200001</v>
      </c>
      <c r="C1562">
        <v>2.3600897844300001E-2</v>
      </c>
      <c r="E1562">
        <v>0.512384405022</v>
      </c>
      <c r="F1562">
        <v>3.2830124377000003E-2</v>
      </c>
    </row>
    <row r="1563" spans="2:6" x14ac:dyDescent="0.25">
      <c r="B1563">
        <v>0.51268789611300003</v>
      </c>
      <c r="C1563">
        <v>2.3206789855599999E-2</v>
      </c>
      <c r="E1563">
        <v>0.51246273810700005</v>
      </c>
      <c r="F1563">
        <v>3.0777666567500001E-2</v>
      </c>
    </row>
    <row r="1564" spans="2:6" x14ac:dyDescent="0.25">
      <c r="B1564">
        <v>0.51279490491000002</v>
      </c>
      <c r="C1564">
        <v>2.5357031388800001E-2</v>
      </c>
      <c r="E1564">
        <v>0.51259030398200001</v>
      </c>
      <c r="F1564">
        <v>2.90890261333E-2</v>
      </c>
    </row>
    <row r="1565" spans="2:6" x14ac:dyDescent="0.25">
      <c r="B1565">
        <v>0.512933298521</v>
      </c>
      <c r="C1565">
        <v>2.41438663457E-2</v>
      </c>
      <c r="E1565">
        <v>0.51268789611300003</v>
      </c>
      <c r="F1565">
        <v>3.01386919161E-2</v>
      </c>
    </row>
    <row r="1566" spans="2:6" x14ac:dyDescent="0.25">
      <c r="B1566">
        <v>0.51301767106899998</v>
      </c>
      <c r="C1566">
        <v>2.4075845132499999E-2</v>
      </c>
      <c r="E1566">
        <v>0.51279490491000002</v>
      </c>
      <c r="F1566">
        <v>3.0619113676299999E-2</v>
      </c>
    </row>
    <row r="1567" spans="2:6" x14ac:dyDescent="0.25">
      <c r="B1567">
        <v>0.51310409814699998</v>
      </c>
      <c r="C1567">
        <v>2.2534424871400002E-2</v>
      </c>
      <c r="E1567">
        <v>0.512933298521</v>
      </c>
      <c r="F1567">
        <v>2.9602251869499999E-2</v>
      </c>
    </row>
    <row r="1568" spans="2:6" x14ac:dyDescent="0.25">
      <c r="B1568">
        <v>0.51320938320700005</v>
      </c>
      <c r="C1568">
        <v>2.0190666994799999E-2</v>
      </c>
      <c r="E1568">
        <v>0.51301767106899998</v>
      </c>
      <c r="F1568">
        <v>2.7723316193199999E-2</v>
      </c>
    </row>
    <row r="1569" spans="2:6" x14ac:dyDescent="0.25">
      <c r="B1569">
        <v>0.51332336441600002</v>
      </c>
      <c r="C1569">
        <v>1.54343957587E-2</v>
      </c>
      <c r="E1569">
        <v>0.51310409814699998</v>
      </c>
      <c r="F1569">
        <v>2.7022859276999999E-2</v>
      </c>
    </row>
    <row r="1570" spans="2:6" x14ac:dyDescent="0.25">
      <c r="B1570">
        <v>0.51343588134700002</v>
      </c>
      <c r="C1570">
        <v>1.6123121508E-2</v>
      </c>
      <c r="E1570">
        <v>0.51320938320700005</v>
      </c>
      <c r="F1570">
        <v>2.4733145974899999E-2</v>
      </c>
    </row>
    <row r="1571" spans="2:6" x14ac:dyDescent="0.25">
      <c r="B1571">
        <v>0.51352112975399999</v>
      </c>
      <c r="C1571">
        <v>1.35237267366E-2</v>
      </c>
      <c r="E1571">
        <v>0.51332336441600002</v>
      </c>
      <c r="F1571">
        <v>2.0036869898299999E-2</v>
      </c>
    </row>
    <row r="1572" spans="2:6" x14ac:dyDescent="0.25">
      <c r="B1572">
        <v>0.513623637568</v>
      </c>
      <c r="C1572">
        <v>1.2125755631100001E-2</v>
      </c>
      <c r="E1572">
        <v>0.51343588134700002</v>
      </c>
      <c r="F1572">
        <v>2.10170669044E-2</v>
      </c>
    </row>
    <row r="1573" spans="2:6" x14ac:dyDescent="0.25">
      <c r="B1573">
        <v>0.513767596035</v>
      </c>
      <c r="C1573">
        <v>9.5031755331099997E-3</v>
      </c>
      <c r="E1573">
        <v>0.51352112975399999</v>
      </c>
      <c r="F1573">
        <v>1.98953306696E-2</v>
      </c>
    </row>
    <row r="1574" spans="2:6" x14ac:dyDescent="0.25">
      <c r="B1574">
        <v>0.51388827328599995</v>
      </c>
      <c r="C1574">
        <v>8.7095799456799999E-3</v>
      </c>
      <c r="E1574">
        <v>0.513623637568</v>
      </c>
      <c r="F1574">
        <v>1.58068380716E-2</v>
      </c>
    </row>
    <row r="1575" spans="2:6" x14ac:dyDescent="0.25">
      <c r="B1575">
        <v>0.51400908366300002</v>
      </c>
      <c r="C1575">
        <v>9.2383363904500002E-3</v>
      </c>
      <c r="E1575">
        <v>0.513767596035</v>
      </c>
      <c r="F1575">
        <v>1.3553461786E-2</v>
      </c>
    </row>
    <row r="1576" spans="2:6" x14ac:dyDescent="0.25">
      <c r="B1576">
        <v>0.51411164812200005</v>
      </c>
      <c r="C1576">
        <v>9.2134346316299996E-3</v>
      </c>
      <c r="E1576">
        <v>0.51388827328599995</v>
      </c>
      <c r="F1576">
        <v>1.5000194641400001E-2</v>
      </c>
    </row>
    <row r="1577" spans="2:6" x14ac:dyDescent="0.25">
      <c r="B1577">
        <v>0.51423010510199996</v>
      </c>
      <c r="C1577">
        <v>8.5877838367400001E-3</v>
      </c>
      <c r="E1577">
        <v>0.51400908366300002</v>
      </c>
      <c r="F1577">
        <v>1.3884175141E-2</v>
      </c>
    </row>
    <row r="1578" spans="2:6" x14ac:dyDescent="0.25">
      <c r="B1578">
        <v>0.51435006454999999</v>
      </c>
      <c r="C1578">
        <v>1.0214956907E-2</v>
      </c>
      <c r="E1578">
        <v>0.51411164812200005</v>
      </c>
      <c r="F1578">
        <v>1.3538196459599999E-2</v>
      </c>
    </row>
    <row r="1579" spans="2:6" x14ac:dyDescent="0.25">
      <c r="B1579">
        <v>0.51444902383699997</v>
      </c>
      <c r="C1579">
        <v>9.7071339554699997E-3</v>
      </c>
      <c r="E1579">
        <v>0.51423010510199996</v>
      </c>
      <c r="F1579">
        <v>1.23175059777E-2</v>
      </c>
    </row>
    <row r="1580" spans="2:6" x14ac:dyDescent="0.25">
      <c r="B1580">
        <v>0.51456765324499998</v>
      </c>
      <c r="C1580">
        <v>1.0348522509999999E-2</v>
      </c>
      <c r="E1580">
        <v>0.51435006454999999</v>
      </c>
      <c r="F1580">
        <v>1.3516325378599999E-2</v>
      </c>
    </row>
    <row r="1581" spans="2:6" x14ac:dyDescent="0.25">
      <c r="B1581">
        <v>0.51466789552699999</v>
      </c>
      <c r="C1581">
        <v>1.1362405886499999E-2</v>
      </c>
      <c r="E1581">
        <v>0.51444902383699997</v>
      </c>
      <c r="F1581">
        <v>1.28159662341E-2</v>
      </c>
    </row>
    <row r="1582" spans="2:6" x14ac:dyDescent="0.25">
      <c r="B1582">
        <v>0.51479205123100003</v>
      </c>
      <c r="C1582">
        <v>1.33754896535E-2</v>
      </c>
      <c r="E1582">
        <v>0.51456765324499998</v>
      </c>
      <c r="F1582">
        <v>1.23199374887E-2</v>
      </c>
    </row>
    <row r="1583" spans="2:6" x14ac:dyDescent="0.25">
      <c r="B1583">
        <v>0.51491498537400004</v>
      </c>
      <c r="C1583">
        <v>1.48553814326E-2</v>
      </c>
      <c r="E1583">
        <v>0.51466789552699999</v>
      </c>
      <c r="F1583" s="1">
        <v>1.4449024723600001E-2</v>
      </c>
    </row>
    <row r="1584" spans="2:6" x14ac:dyDescent="0.25">
      <c r="B1584">
        <v>0.51502963729399998</v>
      </c>
      <c r="C1584">
        <v>1.7469396202500001E-2</v>
      </c>
      <c r="E1584">
        <v>0.51479205123100003</v>
      </c>
      <c r="F1584">
        <v>1.5971973010300001E-2</v>
      </c>
    </row>
    <row r="1585" spans="2:6" x14ac:dyDescent="0.25">
      <c r="B1585">
        <v>0.51516108956200002</v>
      </c>
      <c r="C1585">
        <v>1.4343880973399999E-2</v>
      </c>
      <c r="E1585">
        <v>0.51491498537400004</v>
      </c>
      <c r="F1585">
        <v>1.5605042750000001E-2</v>
      </c>
    </row>
    <row r="1586" spans="2:6" x14ac:dyDescent="0.25">
      <c r="B1586">
        <v>0.51527659220099997</v>
      </c>
      <c r="C1586">
        <v>1.39119254412E-2</v>
      </c>
      <c r="E1586">
        <v>0.51502963729399998</v>
      </c>
      <c r="F1586">
        <v>1.74957222808E-2</v>
      </c>
    </row>
    <row r="1587" spans="2:6" x14ac:dyDescent="0.25">
      <c r="B1587">
        <v>0.51539145916200002</v>
      </c>
      <c r="C1587">
        <v>1.4077661460299999E-2</v>
      </c>
      <c r="E1587">
        <v>0.51516108956200002</v>
      </c>
      <c r="F1587">
        <v>1.4193897361099999E-2</v>
      </c>
    </row>
    <row r="1588" spans="2:6" x14ac:dyDescent="0.25">
      <c r="B1588">
        <v>0.51550339220899999</v>
      </c>
      <c r="C1588">
        <v>1.4875823965299999E-2</v>
      </c>
      <c r="E1588">
        <v>0.51527659220099997</v>
      </c>
      <c r="F1588">
        <v>1.34504287513E-2</v>
      </c>
    </row>
    <row r="1589" spans="2:6" x14ac:dyDescent="0.25">
      <c r="B1589">
        <v>0.51561982077500002</v>
      </c>
      <c r="C1589">
        <v>1.33643462401E-2</v>
      </c>
      <c r="E1589">
        <v>0.51539145916200002</v>
      </c>
      <c r="F1589">
        <v>1.3485854354E-2</v>
      </c>
    </row>
    <row r="1590" spans="2:6" x14ac:dyDescent="0.25">
      <c r="B1590">
        <v>0.51573473459499997</v>
      </c>
      <c r="C1590">
        <v>1.34879502822E-2</v>
      </c>
      <c r="E1590">
        <v>0.51550339220899999</v>
      </c>
      <c r="F1590">
        <v>1.34698375279E-2</v>
      </c>
    </row>
    <row r="1591" spans="2:6" x14ac:dyDescent="0.25">
      <c r="B1591">
        <v>0.51585573086799996</v>
      </c>
      <c r="C1591">
        <v>1.35142932314E-2</v>
      </c>
      <c r="E1591">
        <v>0.51561982077500002</v>
      </c>
      <c r="F1591">
        <v>1.23802642525E-2</v>
      </c>
    </row>
    <row r="1592" spans="2:6" x14ac:dyDescent="0.25">
      <c r="B1592">
        <v>0.51593217674299996</v>
      </c>
      <c r="C1592">
        <v>1.49675210141E-2</v>
      </c>
      <c r="E1592">
        <v>0.51573473459499997</v>
      </c>
      <c r="F1592">
        <v>1.19289243137E-2</v>
      </c>
    </row>
    <row r="1593" spans="2:6" x14ac:dyDescent="0.25">
      <c r="B1593">
        <v>0.51604104400799999</v>
      </c>
      <c r="C1593">
        <v>1.7814167048300002E-2</v>
      </c>
      <c r="E1593">
        <v>0.51585573086799996</v>
      </c>
      <c r="F1593">
        <v>1.0934819081900001E-2</v>
      </c>
    </row>
    <row r="1594" spans="2:6" x14ac:dyDescent="0.25">
      <c r="B1594">
        <v>0.516135957448</v>
      </c>
      <c r="C1594">
        <v>2.0498127125400001E-2</v>
      </c>
      <c r="E1594">
        <v>0.51593217674299996</v>
      </c>
      <c r="F1594">
        <v>1.2542562399700001E-2</v>
      </c>
    </row>
    <row r="1595" spans="2:6" x14ac:dyDescent="0.25">
      <c r="B1595">
        <v>0.51624060152200002</v>
      </c>
      <c r="C1595">
        <v>2.3516149605600001E-2</v>
      </c>
      <c r="E1595">
        <v>0.51604104400799999</v>
      </c>
      <c r="F1595">
        <v>1.50407785509E-2</v>
      </c>
    </row>
    <row r="1596" spans="2:6" x14ac:dyDescent="0.25">
      <c r="B1596">
        <v>0.51634648847999998</v>
      </c>
      <c r="C1596">
        <v>2.7383881184400001E-2</v>
      </c>
      <c r="E1596">
        <v>0.516135957448</v>
      </c>
      <c r="F1596">
        <v>1.6757792243800002E-2</v>
      </c>
    </row>
    <row r="1597" spans="2:6" x14ac:dyDescent="0.25">
      <c r="B1597">
        <v>0.51649011322299998</v>
      </c>
      <c r="C1597">
        <v>2.99432256467E-2</v>
      </c>
      <c r="E1597">
        <v>0.51624060152200002</v>
      </c>
      <c r="F1597">
        <v>1.8375694673000001E-2</v>
      </c>
    </row>
    <row r="1598" spans="2:6" x14ac:dyDescent="0.25">
      <c r="B1598">
        <v>0.51658056274399999</v>
      </c>
      <c r="C1598">
        <v>3.15804993284E-2</v>
      </c>
      <c r="E1598">
        <v>0.51634648847999998</v>
      </c>
      <c r="F1598">
        <v>2.1503575721899999E-2</v>
      </c>
    </row>
    <row r="1599" spans="2:6" x14ac:dyDescent="0.25">
      <c r="B1599">
        <v>0.51666707850600002</v>
      </c>
      <c r="C1599">
        <v>3.2588722991500001E-2</v>
      </c>
      <c r="E1599">
        <v>0.51649011322299998</v>
      </c>
      <c r="F1599">
        <v>2.3382049273E-2</v>
      </c>
    </row>
    <row r="1600" spans="2:6" x14ac:dyDescent="0.25">
      <c r="B1600">
        <v>0.51677068069300003</v>
      </c>
      <c r="C1600">
        <v>2.9916681937399998E-2</v>
      </c>
      <c r="E1600">
        <v>0.51658056274399999</v>
      </c>
      <c r="F1600">
        <v>2.4711240732200001E-2</v>
      </c>
    </row>
    <row r="1601" spans="2:6" x14ac:dyDescent="0.25">
      <c r="B1601">
        <v>0.51688285263800005</v>
      </c>
      <c r="C1601">
        <v>3.1240372647300001E-2</v>
      </c>
      <c r="E1601">
        <v>0.51666707850600002</v>
      </c>
      <c r="F1601">
        <v>2.4833245232900002E-2</v>
      </c>
    </row>
    <row r="1602" spans="2:6" x14ac:dyDescent="0.25">
      <c r="B1602">
        <v>0.51697581728499997</v>
      </c>
      <c r="C1602">
        <v>3.2533865702699998E-2</v>
      </c>
      <c r="E1602">
        <v>0.51677068069300003</v>
      </c>
      <c r="F1602">
        <v>2.3300165602099999E-2</v>
      </c>
    </row>
    <row r="1603" spans="2:6" x14ac:dyDescent="0.25">
      <c r="B1603">
        <v>0.51707162344699997</v>
      </c>
      <c r="C1603">
        <v>3.4072145474800003E-2</v>
      </c>
      <c r="E1603">
        <v>0.51688285263800005</v>
      </c>
      <c r="F1603">
        <v>2.3172021999700001E-2</v>
      </c>
    </row>
    <row r="1604" spans="2:6" x14ac:dyDescent="0.25">
      <c r="B1604">
        <v>0.517172712343</v>
      </c>
      <c r="C1604">
        <v>3.1919094786200003E-2</v>
      </c>
      <c r="E1604">
        <v>0.51697581728499997</v>
      </c>
      <c r="F1604">
        <v>2.45136726594E-2</v>
      </c>
    </row>
    <row r="1605" spans="2:6" x14ac:dyDescent="0.25">
      <c r="B1605">
        <v>0.51728328248099997</v>
      </c>
      <c r="C1605">
        <v>2.9633846031699999E-2</v>
      </c>
      <c r="E1605">
        <v>0.51707162344699997</v>
      </c>
      <c r="F1605">
        <v>2.56851769789E-2</v>
      </c>
    </row>
    <row r="1606" spans="2:6" x14ac:dyDescent="0.25">
      <c r="B1606">
        <v>0.51737393082600003</v>
      </c>
      <c r="C1606">
        <v>2.66319566898E-2</v>
      </c>
      <c r="E1606">
        <v>0.517172712343</v>
      </c>
      <c r="F1606">
        <v>2.3297533531899998E-2</v>
      </c>
    </row>
    <row r="1607" spans="2:6" x14ac:dyDescent="0.25">
      <c r="B1607">
        <v>0.51748749186099996</v>
      </c>
      <c r="C1607">
        <v>2.5864845347399999E-2</v>
      </c>
      <c r="E1607">
        <v>0.51728328248099997</v>
      </c>
      <c r="F1607">
        <v>2.0127106832499998E-2</v>
      </c>
    </row>
    <row r="1608" spans="2:6" x14ac:dyDescent="0.25">
      <c r="B1608">
        <v>0.51757642701200002</v>
      </c>
      <c r="C1608">
        <v>2.8726958250899999E-2</v>
      </c>
      <c r="E1608">
        <v>0.51737393082600003</v>
      </c>
      <c r="F1608">
        <v>1.7360118267900002E-2</v>
      </c>
    </row>
    <row r="1609" spans="2:6" x14ac:dyDescent="0.25">
      <c r="B1609">
        <v>0.51768819164299995</v>
      </c>
      <c r="C1609">
        <v>3.0001690005200001E-2</v>
      </c>
      <c r="E1609">
        <v>0.51748749186099996</v>
      </c>
      <c r="F1609">
        <v>1.6435319339300002E-2</v>
      </c>
    </row>
    <row r="1610" spans="2:6" x14ac:dyDescent="0.25">
      <c r="B1610">
        <v>0.517777133379</v>
      </c>
      <c r="C1610">
        <v>3.0125204603899999E-2</v>
      </c>
      <c r="E1610">
        <v>0.51757642701200002</v>
      </c>
      <c r="F1610">
        <v>1.72205453139E-2</v>
      </c>
    </row>
    <row r="1611" spans="2:6" x14ac:dyDescent="0.25">
      <c r="B1611">
        <v>0.51790448506099995</v>
      </c>
      <c r="C1611">
        <v>2.7622557928700001E-2</v>
      </c>
      <c r="E1611">
        <v>0.51768819164299995</v>
      </c>
      <c r="F1611">
        <v>1.8295033637999999E-2</v>
      </c>
    </row>
    <row r="1612" spans="2:6" x14ac:dyDescent="0.25">
      <c r="B1612">
        <v>0.51799467223499995</v>
      </c>
      <c r="C1612">
        <v>2.6820961843799999E-2</v>
      </c>
      <c r="E1612">
        <v>0.517777133379</v>
      </c>
      <c r="F1612">
        <v>1.8697270862400001E-2</v>
      </c>
    </row>
    <row r="1613" spans="2:6" x14ac:dyDescent="0.25">
      <c r="B1613">
        <v>0.51808251900400004</v>
      </c>
      <c r="C1613">
        <v>2.5391547058100001E-2</v>
      </c>
      <c r="E1613">
        <v>0.51790448506099995</v>
      </c>
      <c r="F1613">
        <v>1.6905815578399999E-2</v>
      </c>
    </row>
    <row r="1614" spans="2:6" x14ac:dyDescent="0.25">
      <c r="B1614">
        <v>0.51819536398199995</v>
      </c>
      <c r="C1614">
        <v>2.3208878200600001E-2</v>
      </c>
      <c r="E1614">
        <v>0.51799467223499995</v>
      </c>
      <c r="F1614">
        <v>1.56593196444E-2</v>
      </c>
    </row>
    <row r="1615" spans="2:6" x14ac:dyDescent="0.25">
      <c r="B1615">
        <v>0.51828298099799996</v>
      </c>
      <c r="C1615">
        <v>2.3187477552900002E-2</v>
      </c>
      <c r="E1615">
        <v>0.51808251900400004</v>
      </c>
      <c r="F1615">
        <v>1.50362559136E-2</v>
      </c>
    </row>
    <row r="1616" spans="2:6" x14ac:dyDescent="0.25">
      <c r="B1616">
        <v>0.51838634407899997</v>
      </c>
      <c r="C1616">
        <v>1.8716674532400002E-2</v>
      </c>
      <c r="E1616">
        <v>0.51819536398199995</v>
      </c>
      <c r="F1616">
        <v>1.14394754698E-2</v>
      </c>
    </row>
    <row r="1617" spans="2:6" x14ac:dyDescent="0.25">
      <c r="B1617">
        <v>0.51850912118500003</v>
      </c>
      <c r="C1617">
        <v>1.6691624188899998E-2</v>
      </c>
      <c r="E1617">
        <v>0.51828298099799996</v>
      </c>
      <c r="F1617">
        <v>1.1065218045699999E-2</v>
      </c>
    </row>
    <row r="1618" spans="2:6" x14ac:dyDescent="0.25">
      <c r="B1618">
        <v>0.51864957672400003</v>
      </c>
      <c r="C1618">
        <v>1.72628766831E-2</v>
      </c>
      <c r="E1618">
        <v>0.51838634407899997</v>
      </c>
      <c r="F1618">
        <v>7.2460424983899997E-3</v>
      </c>
    </row>
    <row r="1619" spans="2:6" x14ac:dyDescent="0.25">
      <c r="B1619">
        <v>0.51875620789900001</v>
      </c>
      <c r="C1619">
        <v>1.8669790553700001E-2</v>
      </c>
      <c r="E1619">
        <v>0.51850912118500003</v>
      </c>
      <c r="F1619">
        <v>3.11241937245E-3</v>
      </c>
    </row>
    <row r="1620" spans="2:6" x14ac:dyDescent="0.25">
      <c r="B1620">
        <v>0.51886025184899998</v>
      </c>
      <c r="C1620">
        <v>1.7975087919400001E-2</v>
      </c>
      <c r="E1620">
        <v>0.51864957672400003</v>
      </c>
      <c r="F1620">
        <v>3.4243286030700001E-3</v>
      </c>
    </row>
    <row r="1621" spans="2:6" x14ac:dyDescent="0.25">
      <c r="B1621">
        <v>0.51895629060799997</v>
      </c>
      <c r="C1621">
        <v>1.5831274968900001E-2</v>
      </c>
      <c r="E1621">
        <v>0.51875620789900001</v>
      </c>
      <c r="F1621">
        <v>3.9236175164800002E-3</v>
      </c>
    </row>
    <row r="1622" spans="2:6" x14ac:dyDescent="0.25">
      <c r="B1622">
        <v>0.51905404307400005</v>
      </c>
      <c r="C1622">
        <v>1.56006693972E-2</v>
      </c>
      <c r="E1622">
        <v>0.51886025184899998</v>
      </c>
      <c r="F1622">
        <v>2.8480632495500001E-3</v>
      </c>
    </row>
    <row r="1623" spans="2:6" x14ac:dyDescent="0.25">
      <c r="B1623">
        <v>0.51914888894400002</v>
      </c>
      <c r="C1623">
        <v>1.64326942267E-2</v>
      </c>
      <c r="E1623">
        <v>0.51895629060799997</v>
      </c>
      <c r="F1623">
        <v>2.2838486126799998E-3</v>
      </c>
    </row>
    <row r="1624" spans="2:6" x14ac:dyDescent="0.25">
      <c r="B1624">
        <v>0.51926153478699999</v>
      </c>
      <c r="C1624">
        <v>1.30381678425E-2</v>
      </c>
      <c r="E1624">
        <v>0.51905404307400005</v>
      </c>
      <c r="F1624">
        <v>1.7962974904499999E-3</v>
      </c>
    </row>
    <row r="1625" spans="2:6" x14ac:dyDescent="0.25">
      <c r="B1625">
        <v>0.51935150185699996</v>
      </c>
      <c r="C1625">
        <v>1.1263692582100001E-2</v>
      </c>
      <c r="E1625">
        <v>0.51914888894400002</v>
      </c>
      <c r="F1625">
        <v>3.71341172781E-3</v>
      </c>
    </row>
    <row r="1626" spans="2:6" x14ac:dyDescent="0.25">
      <c r="B1626">
        <v>0.51947483594999999</v>
      </c>
      <c r="C1626">
        <v>1.1656263056600001E-2</v>
      </c>
      <c r="E1626">
        <v>0.51926153478699999</v>
      </c>
      <c r="F1626">
        <v>-1.1188268362599999E-3</v>
      </c>
    </row>
    <row r="1627" spans="2:6" x14ac:dyDescent="0.25">
      <c r="B1627">
        <v>0.51957987380600001</v>
      </c>
      <c r="C1627">
        <v>1.1400383136099999E-2</v>
      </c>
      <c r="E1627">
        <v>0.51935150185699996</v>
      </c>
      <c r="F1627">
        <v>-3.58440935205E-3</v>
      </c>
    </row>
    <row r="1628" spans="2:6" x14ac:dyDescent="0.25">
      <c r="B1628">
        <v>0.51969104915300002</v>
      </c>
      <c r="C1628">
        <v>1.19023063122E-2</v>
      </c>
      <c r="E1628">
        <v>0.51947483594999999</v>
      </c>
      <c r="F1628">
        <v>-2.6948206689700002E-3</v>
      </c>
    </row>
    <row r="1629" spans="2:6" x14ac:dyDescent="0.25">
      <c r="B1629">
        <v>0.51978386455600001</v>
      </c>
      <c r="C1629">
        <v>9.97292765602E-3</v>
      </c>
      <c r="E1629">
        <v>0.51957987380600001</v>
      </c>
      <c r="F1629">
        <v>-2.4542829502899998E-3</v>
      </c>
    </row>
    <row r="1630" spans="2:6" x14ac:dyDescent="0.25">
      <c r="B1630">
        <v>0.51987252125100003</v>
      </c>
      <c r="C1630">
        <v>8.4344337625899997E-3</v>
      </c>
      <c r="E1630">
        <v>0.51969104915300002</v>
      </c>
      <c r="F1630">
        <v>-1.8066921366500001E-3</v>
      </c>
    </row>
    <row r="1631" spans="2:6" x14ac:dyDescent="0.25">
      <c r="B1631">
        <v>0.51998361780400004</v>
      </c>
      <c r="C1631">
        <v>9.1209724353299992E-3</v>
      </c>
      <c r="E1631">
        <v>0.51978386455600001</v>
      </c>
      <c r="F1631">
        <v>-3.9339812794400002E-3</v>
      </c>
    </row>
    <row r="1632" spans="2:6" x14ac:dyDescent="0.25">
      <c r="B1632">
        <v>0.52009845057899995</v>
      </c>
      <c r="C1632">
        <v>1.02348134009E-2</v>
      </c>
      <c r="E1632">
        <v>0.51987252125100003</v>
      </c>
      <c r="F1632">
        <v>-4.9037986852400002E-3</v>
      </c>
    </row>
    <row r="1633" spans="2:6" x14ac:dyDescent="0.25">
      <c r="B1633">
        <v>0.52020588971799997</v>
      </c>
      <c r="C1633">
        <v>9.6085108423100002E-3</v>
      </c>
      <c r="E1633">
        <v>0.51998361780400004</v>
      </c>
      <c r="F1633">
        <v>-3.1122303617800002E-3</v>
      </c>
    </row>
    <row r="1634" spans="2:6" x14ac:dyDescent="0.25">
      <c r="B1634">
        <v>0.52030664900900003</v>
      </c>
      <c r="C1634">
        <v>1.09201957328E-2</v>
      </c>
      <c r="E1634">
        <v>0.52009845057899995</v>
      </c>
      <c r="F1634">
        <v>-2.2861216654000002E-3</v>
      </c>
    </row>
    <row r="1635" spans="2:6" x14ac:dyDescent="0.25">
      <c r="B1635">
        <v>0.52042267248399998</v>
      </c>
      <c r="C1635">
        <v>1.05697679086E-2</v>
      </c>
      <c r="E1635">
        <v>0.52020588971799997</v>
      </c>
      <c r="F1635">
        <v>-2.58744593693E-3</v>
      </c>
    </row>
    <row r="1636" spans="2:6" x14ac:dyDescent="0.25">
      <c r="B1636">
        <v>0.52054289757600003</v>
      </c>
      <c r="C1636">
        <v>1.20533248368E-2</v>
      </c>
      <c r="E1636">
        <v>0.52030664900900003</v>
      </c>
      <c r="F1636">
        <v>-3.3927489831300003E-4</v>
      </c>
    </row>
    <row r="1637" spans="2:6" x14ac:dyDescent="0.25">
      <c r="B1637">
        <v>0.52066215321099996</v>
      </c>
      <c r="C1637">
        <v>9.8406284825899998E-3</v>
      </c>
      <c r="E1637">
        <v>0.52042267248399998</v>
      </c>
      <c r="F1637">
        <v>6.12099081945E-4</v>
      </c>
    </row>
    <row r="1638" spans="2:6" x14ac:dyDescent="0.25">
      <c r="B1638">
        <v>0.52076008234799998</v>
      </c>
      <c r="C1638">
        <v>9.7523480861799999E-3</v>
      </c>
      <c r="E1638">
        <v>0.52054289757600003</v>
      </c>
      <c r="F1638">
        <v>2.73655076167E-3</v>
      </c>
    </row>
    <row r="1639" spans="2:6" x14ac:dyDescent="0.25">
      <c r="B1639">
        <v>0.52082683106399996</v>
      </c>
      <c r="C1639">
        <v>9.5233075649399992E-3</v>
      </c>
      <c r="E1639">
        <v>0.52066215321099996</v>
      </c>
      <c r="F1639">
        <v>1.4295637598299999E-3</v>
      </c>
    </row>
    <row r="1640" spans="2:6" x14ac:dyDescent="0.25">
      <c r="B1640">
        <v>0.520918743786</v>
      </c>
      <c r="C1640">
        <v>9.2039446896500007E-3</v>
      </c>
      <c r="E1640">
        <v>0.52076008234799998</v>
      </c>
      <c r="F1640">
        <v>1.9728701174000001E-3</v>
      </c>
    </row>
    <row r="1641" spans="2:6" x14ac:dyDescent="0.25">
      <c r="B1641">
        <v>0.52104971477899997</v>
      </c>
      <c r="C1641">
        <v>9.9901042224000008E-3</v>
      </c>
      <c r="E1641">
        <v>0.52082683106399996</v>
      </c>
      <c r="F1641">
        <v>2.1262632999799998E-3</v>
      </c>
    </row>
    <row r="1642" spans="2:6" x14ac:dyDescent="0.25">
      <c r="B1642">
        <v>0.52116669065499999</v>
      </c>
      <c r="C1642">
        <v>8.6666530363200007E-3</v>
      </c>
      <c r="E1642">
        <v>0.520918743786</v>
      </c>
      <c r="F1642">
        <v>2.3852932646799998E-3</v>
      </c>
    </row>
    <row r="1643" spans="2:6" x14ac:dyDescent="0.25">
      <c r="B1643">
        <v>0.52130074934000004</v>
      </c>
      <c r="C1643">
        <v>7.3974703975100004E-3</v>
      </c>
      <c r="E1643">
        <v>0.52104971477899997</v>
      </c>
      <c r="F1643">
        <v>3.2423794809799998E-3</v>
      </c>
    </row>
    <row r="1644" spans="2:6" x14ac:dyDescent="0.25">
      <c r="B1644">
        <v>0.52140633466599995</v>
      </c>
      <c r="C1644">
        <v>5.2294596137500001E-3</v>
      </c>
      <c r="E1644">
        <v>0.52116669065499999</v>
      </c>
      <c r="F1644">
        <v>3.2171747129400002E-3</v>
      </c>
    </row>
    <row r="1645" spans="2:6" x14ac:dyDescent="0.25">
      <c r="B1645">
        <v>0.52150270558400003</v>
      </c>
      <c r="C1645">
        <v>3.31263942749E-3</v>
      </c>
      <c r="E1645">
        <v>0.52130074934000004</v>
      </c>
      <c r="F1645">
        <v>2.62160406615E-3</v>
      </c>
    </row>
    <row r="1646" spans="2:6" x14ac:dyDescent="0.25">
      <c r="B1646">
        <v>0.521617638494</v>
      </c>
      <c r="C1646">
        <v>2.6139915579799998E-3</v>
      </c>
      <c r="E1646">
        <v>0.52140633466599995</v>
      </c>
      <c r="F1646">
        <v>1.46267637227E-3</v>
      </c>
    </row>
    <row r="1647" spans="2:6" x14ac:dyDescent="0.25">
      <c r="B1647">
        <v>0.52172246559199997</v>
      </c>
      <c r="C1647">
        <v>3.0864943526600001E-3</v>
      </c>
      <c r="E1647">
        <v>0.52150270558400003</v>
      </c>
      <c r="F1647">
        <v>-9.7719653748499992E-4</v>
      </c>
    </row>
    <row r="1648" spans="2:6" x14ac:dyDescent="0.25">
      <c r="B1648">
        <v>0.52184073612699999</v>
      </c>
      <c r="C1648">
        <v>2.92196611843E-3</v>
      </c>
      <c r="E1648">
        <v>0.521617638494</v>
      </c>
      <c r="F1648">
        <v>-4.2317075068999998E-3</v>
      </c>
    </row>
    <row r="1649" spans="2:6" x14ac:dyDescent="0.25">
      <c r="B1649">
        <v>0.52193879273800003</v>
      </c>
      <c r="C1649">
        <v>5.7843085429799997E-4</v>
      </c>
      <c r="E1649">
        <v>0.52172246559199997</v>
      </c>
      <c r="F1649">
        <v>-3.1927603724699999E-3</v>
      </c>
    </row>
    <row r="1650" spans="2:6" x14ac:dyDescent="0.25">
      <c r="B1650">
        <v>0.52204624949300005</v>
      </c>
      <c r="C1650">
        <v>3.1977533445999998E-3</v>
      </c>
      <c r="E1650">
        <v>0.52184073612699999</v>
      </c>
      <c r="F1650">
        <v>-3.8753626401000002E-3</v>
      </c>
    </row>
    <row r="1651" spans="2:6" x14ac:dyDescent="0.25">
      <c r="B1651">
        <v>0.522176969386</v>
      </c>
      <c r="C1651">
        <v>4.5557774835E-3</v>
      </c>
      <c r="E1651">
        <v>0.52193879273800003</v>
      </c>
      <c r="F1651">
        <v>-6.4796266318700004E-3</v>
      </c>
    </row>
    <row r="1652" spans="2:6" x14ac:dyDescent="0.25">
      <c r="B1652">
        <v>0.52230421858599996</v>
      </c>
      <c r="C1652">
        <v>5.4809145709999998E-3</v>
      </c>
      <c r="E1652">
        <v>0.52204624949300005</v>
      </c>
      <c r="F1652">
        <v>-3.3359377991699999E-3</v>
      </c>
    </row>
    <row r="1653" spans="2:6" x14ac:dyDescent="0.25">
      <c r="B1653">
        <v>0.52243045468399996</v>
      </c>
      <c r="C1653">
        <v>7.1888411121700004E-3</v>
      </c>
      <c r="E1653">
        <v>0.522176969386</v>
      </c>
      <c r="F1653">
        <v>-1.8827373932799999E-3</v>
      </c>
    </row>
    <row r="1654" spans="2:6" x14ac:dyDescent="0.25">
      <c r="B1654">
        <v>0.52251403932899998</v>
      </c>
      <c r="C1654">
        <v>6.92876269128E-3</v>
      </c>
      <c r="E1654">
        <v>0.52230421858599996</v>
      </c>
      <c r="F1654" s="1">
        <v>2.09345271392E-5</v>
      </c>
    </row>
    <row r="1655" spans="2:6" x14ac:dyDescent="0.25">
      <c r="B1655">
        <v>0.52264158493099999</v>
      </c>
      <c r="C1655">
        <v>7.5700025542199999E-3</v>
      </c>
      <c r="E1655">
        <v>0.52243045468399996</v>
      </c>
      <c r="F1655">
        <v>1.38332706388E-3</v>
      </c>
    </row>
    <row r="1656" spans="2:6" x14ac:dyDescent="0.25">
      <c r="B1656">
        <v>0.52273065541800001</v>
      </c>
      <c r="C1656">
        <v>8.2993729204000003E-3</v>
      </c>
      <c r="E1656">
        <v>0.52251403932899998</v>
      </c>
      <c r="F1656">
        <v>2.87322049469E-3</v>
      </c>
    </row>
    <row r="1657" spans="2:6" x14ac:dyDescent="0.25">
      <c r="B1657">
        <v>0.52281774571399997</v>
      </c>
      <c r="C1657">
        <v>1.12317076582E-2</v>
      </c>
      <c r="E1657">
        <v>0.52264158493099999</v>
      </c>
      <c r="F1657">
        <v>3.47374129811E-3</v>
      </c>
    </row>
    <row r="1658" spans="2:6" x14ac:dyDescent="0.25">
      <c r="B1658">
        <v>0.52292774555300003</v>
      </c>
      <c r="C1658">
        <v>1.11326147236E-2</v>
      </c>
      <c r="E1658">
        <v>0.52273065541800001</v>
      </c>
      <c r="F1658">
        <v>3.7100760154499999E-3</v>
      </c>
    </row>
    <row r="1659" spans="2:6" x14ac:dyDescent="0.25">
      <c r="B1659">
        <v>0.52304457763300005</v>
      </c>
      <c r="C1659">
        <v>9.0884659184899998E-3</v>
      </c>
      <c r="E1659">
        <v>0.52281774571399997</v>
      </c>
      <c r="F1659">
        <v>6.7081666568299999E-3</v>
      </c>
    </row>
    <row r="1660" spans="2:6" x14ac:dyDescent="0.25">
      <c r="B1660">
        <v>0.52313754192700002</v>
      </c>
      <c r="C1660">
        <v>9.0649218116000008E-3</v>
      </c>
      <c r="E1660">
        <v>0.52292774555300003</v>
      </c>
      <c r="F1660">
        <v>7.0468302150800003E-3</v>
      </c>
    </row>
    <row r="1661" spans="2:6" x14ac:dyDescent="0.25">
      <c r="B1661">
        <v>0.52324582904100003</v>
      </c>
      <c r="C1661">
        <v>8.9847889561199996E-3</v>
      </c>
      <c r="E1661">
        <v>0.52304457763300005</v>
      </c>
      <c r="F1661">
        <v>7.2462101304500001E-3</v>
      </c>
    </row>
    <row r="1662" spans="2:6" x14ac:dyDescent="0.25">
      <c r="B1662">
        <v>0.52335031920999997</v>
      </c>
      <c r="C1662">
        <v>6.7504691234100004E-3</v>
      </c>
      <c r="E1662">
        <v>0.52313754192700002</v>
      </c>
      <c r="F1662">
        <v>6.75807092425E-3</v>
      </c>
    </row>
    <row r="1663" spans="2:6" x14ac:dyDescent="0.25">
      <c r="B1663">
        <v>0.52344318849299998</v>
      </c>
      <c r="C1663">
        <v>6.9078096830900004E-3</v>
      </c>
      <c r="E1663">
        <v>0.52324582904100003</v>
      </c>
      <c r="F1663">
        <v>6.43831669703E-3</v>
      </c>
    </row>
    <row r="1664" spans="2:6" x14ac:dyDescent="0.25">
      <c r="B1664">
        <v>0.52352508205699999</v>
      </c>
      <c r="C1664">
        <v>3.7118266518299998E-3</v>
      </c>
      <c r="E1664">
        <v>0.52335031920999997</v>
      </c>
      <c r="F1664">
        <v>4.7704964509799998E-3</v>
      </c>
    </row>
    <row r="1665" spans="2:6" x14ac:dyDescent="0.25">
      <c r="B1665">
        <v>0.52364421846999998</v>
      </c>
      <c r="C1665">
        <v>1.18864096764E-3</v>
      </c>
      <c r="E1665">
        <v>0.52344318849299998</v>
      </c>
      <c r="F1665">
        <v>4.4330219967199996E-3</v>
      </c>
    </row>
    <row r="1666" spans="2:6" x14ac:dyDescent="0.25">
      <c r="B1666">
        <v>0.52375781755399997</v>
      </c>
      <c r="C1666">
        <v>-7.4534251605899997E-4</v>
      </c>
      <c r="E1666">
        <v>0.52352508205699999</v>
      </c>
      <c r="F1666">
        <v>1.7374534163800001E-3</v>
      </c>
    </row>
    <row r="1667" spans="2:6" x14ac:dyDescent="0.25">
      <c r="B1667">
        <v>0.52385795361900001</v>
      </c>
      <c r="C1667">
        <v>-4.7070235286300003E-3</v>
      </c>
      <c r="E1667">
        <v>0.52364421846999998</v>
      </c>
      <c r="F1667">
        <v>-5.0851805679599999E-4</v>
      </c>
    </row>
    <row r="1668" spans="2:6" x14ac:dyDescent="0.25">
      <c r="B1668">
        <v>0.52398551078</v>
      </c>
      <c r="C1668">
        <v>-6.2981447480800002E-3</v>
      </c>
      <c r="E1668">
        <v>0.52375781755399997</v>
      </c>
      <c r="F1668">
        <v>-3.5320782005099998E-3</v>
      </c>
    </row>
    <row r="1669" spans="2:6" x14ac:dyDescent="0.25">
      <c r="B1669">
        <v>0.52409725093799997</v>
      </c>
      <c r="C1669">
        <v>-7.9492801960800007E-3</v>
      </c>
      <c r="E1669">
        <v>0.52385795361900001</v>
      </c>
      <c r="F1669">
        <v>-9.1184541220699997E-3</v>
      </c>
    </row>
    <row r="1670" spans="2:6" x14ac:dyDescent="0.25">
      <c r="B1670">
        <v>0.52420997672500003</v>
      </c>
      <c r="C1670">
        <v>-9.1327239472600002E-3</v>
      </c>
      <c r="E1670">
        <v>0.52398551078</v>
      </c>
      <c r="F1670">
        <v>-9.6034623197900001E-3</v>
      </c>
    </row>
    <row r="1671" spans="2:6" x14ac:dyDescent="0.25">
      <c r="B1671">
        <v>0.52430006946800001</v>
      </c>
      <c r="C1671">
        <v>-1.2055454870099999E-2</v>
      </c>
      <c r="E1671">
        <v>0.52409725093799997</v>
      </c>
      <c r="F1671">
        <v>-9.7093399608299998E-3</v>
      </c>
    </row>
    <row r="1672" spans="2:6" x14ac:dyDescent="0.25">
      <c r="B1672">
        <v>0.52438868277600004</v>
      </c>
      <c r="C1672">
        <v>-1.4888940910899999E-2</v>
      </c>
      <c r="E1672">
        <v>0.52420997672500003</v>
      </c>
      <c r="F1672">
        <v>-1.1695199666299999E-2</v>
      </c>
    </row>
    <row r="1673" spans="2:6" x14ac:dyDescent="0.25">
      <c r="B1673">
        <v>0.52450069041799996</v>
      </c>
      <c r="C1673">
        <v>-1.8231086397699998E-2</v>
      </c>
      <c r="E1673">
        <v>0.52430006946800001</v>
      </c>
      <c r="F1673">
        <v>-1.44570330794E-2</v>
      </c>
    </row>
    <row r="1674" spans="2:6" x14ac:dyDescent="0.25">
      <c r="B1674">
        <v>0.5246519275</v>
      </c>
      <c r="C1674">
        <v>-1.7577538427000002E-2</v>
      </c>
      <c r="E1674">
        <v>0.52438868277600004</v>
      </c>
      <c r="F1674">
        <v>-1.7555360994499999E-2</v>
      </c>
    </row>
    <row r="1675" spans="2:6" x14ac:dyDescent="0.25">
      <c r="B1675">
        <v>0.52476871372199996</v>
      </c>
      <c r="C1675">
        <v>-2.0315006075199999E-2</v>
      </c>
      <c r="E1675">
        <v>0.52450069041799996</v>
      </c>
      <c r="F1675">
        <v>-1.8215948978699999E-2</v>
      </c>
    </row>
    <row r="1676" spans="2:6" x14ac:dyDescent="0.25">
      <c r="B1676">
        <v>0.52487014457699999</v>
      </c>
      <c r="C1676">
        <v>-2.1253404200800002E-2</v>
      </c>
      <c r="E1676">
        <v>0.5246519275</v>
      </c>
      <c r="F1676">
        <v>-1.7477737288800001E-2</v>
      </c>
    </row>
    <row r="1677" spans="2:6" x14ac:dyDescent="0.25">
      <c r="B1677">
        <v>0.52497408786900002</v>
      </c>
      <c r="C1677">
        <v>-1.9810473465299999E-2</v>
      </c>
      <c r="E1677">
        <v>0.52476871372199996</v>
      </c>
      <c r="F1677">
        <v>-2.1619290340199999E-2</v>
      </c>
    </row>
    <row r="1678" spans="2:6" x14ac:dyDescent="0.25">
      <c r="B1678">
        <v>0.52508687583799996</v>
      </c>
      <c r="C1678">
        <v>-2.1228502448300001E-2</v>
      </c>
      <c r="E1678">
        <v>0.52487014457699999</v>
      </c>
      <c r="F1678">
        <v>-2.2551428121799999E-2</v>
      </c>
    </row>
    <row r="1679" spans="2:6" x14ac:dyDescent="0.25">
      <c r="B1679">
        <v>0.525171003877</v>
      </c>
      <c r="C1679">
        <v>-2.0476061216499999E-2</v>
      </c>
      <c r="E1679">
        <v>0.52497408786900002</v>
      </c>
      <c r="F1679">
        <v>-2.1230229709100001E-2</v>
      </c>
    </row>
    <row r="1680" spans="2:6" x14ac:dyDescent="0.25">
      <c r="B1680">
        <v>0.525272348542</v>
      </c>
      <c r="C1680">
        <v>-1.93242158389E-2</v>
      </c>
      <c r="E1680">
        <v>0.52508687583799996</v>
      </c>
      <c r="F1680">
        <v>-2.05488263607E-2</v>
      </c>
    </row>
    <row r="1681" spans="2:6" x14ac:dyDescent="0.25">
      <c r="B1681">
        <v>0.52537129438200003</v>
      </c>
      <c r="C1681">
        <v>-1.90922728454E-2</v>
      </c>
      <c r="E1681">
        <v>0.525171003877</v>
      </c>
      <c r="F1681">
        <v>-2.0976975189600001E-2</v>
      </c>
    </row>
    <row r="1682" spans="2:6" x14ac:dyDescent="0.25">
      <c r="B1682">
        <v>0.52545493316799996</v>
      </c>
      <c r="C1682">
        <v>-2.1918897856699999E-2</v>
      </c>
      <c r="E1682">
        <v>0.525272348542</v>
      </c>
      <c r="F1682">
        <v>-1.93659932695E-2</v>
      </c>
    </row>
    <row r="1683" spans="2:6" x14ac:dyDescent="0.25">
      <c r="B1683">
        <v>0.52554778656800005</v>
      </c>
      <c r="C1683">
        <v>-2.3114681795200001E-2</v>
      </c>
      <c r="E1683">
        <v>0.52537129438200003</v>
      </c>
      <c r="F1683">
        <v>-1.9175048995199999E-2</v>
      </c>
    </row>
    <row r="1684" spans="2:6" x14ac:dyDescent="0.25">
      <c r="B1684">
        <v>0.52564906925599997</v>
      </c>
      <c r="C1684">
        <v>-2.4036873054900001E-2</v>
      </c>
      <c r="E1684">
        <v>0.52545493316799996</v>
      </c>
      <c r="F1684">
        <v>-2.3009962789499998E-2</v>
      </c>
    </row>
    <row r="1685" spans="2:6" x14ac:dyDescent="0.25">
      <c r="B1685">
        <v>0.52572871574799995</v>
      </c>
      <c r="C1685">
        <v>-2.62822807373E-2</v>
      </c>
      <c r="E1685">
        <v>0.52554778656800005</v>
      </c>
      <c r="F1685">
        <v>-2.3752801783900001E-2</v>
      </c>
    </row>
    <row r="1686" spans="2:6" x14ac:dyDescent="0.25">
      <c r="B1686">
        <v>0.52582355412299997</v>
      </c>
      <c r="C1686">
        <v>-2.1919964726299999E-2</v>
      </c>
      <c r="E1686">
        <v>0.52564906925599997</v>
      </c>
      <c r="F1686">
        <v>-2.2999905674900002E-2</v>
      </c>
    </row>
    <row r="1687" spans="2:6" x14ac:dyDescent="0.25">
      <c r="B1687">
        <v>0.52592846959700001</v>
      </c>
      <c r="C1687">
        <v>-2.1941983145499999E-2</v>
      </c>
      <c r="E1687">
        <v>0.52572871574799995</v>
      </c>
      <c r="F1687">
        <v>-2.4767481014499999E-2</v>
      </c>
    </row>
    <row r="1688" spans="2:6" x14ac:dyDescent="0.25">
      <c r="B1688">
        <v>0.52605397875600002</v>
      </c>
      <c r="C1688">
        <v>-2.2032193364500002E-2</v>
      </c>
      <c r="E1688">
        <v>0.52582355412299997</v>
      </c>
      <c r="F1688">
        <v>-2.0986603955800001E-2</v>
      </c>
    </row>
    <row r="1689" spans="2:6" x14ac:dyDescent="0.25">
      <c r="B1689">
        <v>0.52617075757099996</v>
      </c>
      <c r="C1689">
        <v>-2.11945259134E-2</v>
      </c>
      <c r="E1689">
        <v>0.52592846959700001</v>
      </c>
      <c r="F1689">
        <v>-2.0817508941900001E-2</v>
      </c>
    </row>
    <row r="1690" spans="2:6" x14ac:dyDescent="0.25">
      <c r="B1690">
        <v>0.52625161564699996</v>
      </c>
      <c r="C1690">
        <v>-1.8471739321500001E-2</v>
      </c>
      <c r="E1690">
        <v>0.52605397875600002</v>
      </c>
      <c r="F1690">
        <v>-2.1692038453600002E-2</v>
      </c>
    </row>
    <row r="1691" spans="2:6" x14ac:dyDescent="0.25">
      <c r="B1691">
        <v>0.526347404633</v>
      </c>
      <c r="C1691">
        <v>-1.41509628651E-2</v>
      </c>
      <c r="E1691">
        <v>0.52617075757099996</v>
      </c>
      <c r="F1691">
        <v>-2.0094707432700001E-2</v>
      </c>
    </row>
    <row r="1692" spans="2:6" x14ac:dyDescent="0.25">
      <c r="B1692">
        <v>0.52645293574200003</v>
      </c>
      <c r="C1692">
        <v>-1.07934812501E-2</v>
      </c>
      <c r="E1692">
        <v>0.52625161564699996</v>
      </c>
      <c r="F1692">
        <v>-1.8995159178000001E-2</v>
      </c>
    </row>
    <row r="1693" spans="2:6" x14ac:dyDescent="0.25">
      <c r="B1693">
        <v>0.52655844106299998</v>
      </c>
      <c r="C1693">
        <v>-1.1930873501900001E-2</v>
      </c>
      <c r="E1693">
        <v>0.526347404633</v>
      </c>
      <c r="F1693">
        <v>-1.5091165306600001E-2</v>
      </c>
    </row>
    <row r="1694" spans="2:6" x14ac:dyDescent="0.25">
      <c r="B1694">
        <v>0.52664052344300005</v>
      </c>
      <c r="C1694">
        <v>-1.1243393635600001E-2</v>
      </c>
      <c r="E1694">
        <v>0.52645293574200003</v>
      </c>
      <c r="F1694">
        <v>-1.10614881794E-2</v>
      </c>
    </row>
    <row r="1695" spans="2:6" x14ac:dyDescent="0.25">
      <c r="B1695">
        <v>0.526740016285</v>
      </c>
      <c r="C1695">
        <v>-1.4386229331E-2</v>
      </c>
      <c r="E1695">
        <v>0.52655844106299998</v>
      </c>
      <c r="F1695">
        <v>-1.18374742249E-2</v>
      </c>
    </row>
    <row r="1696" spans="2:6" x14ac:dyDescent="0.25">
      <c r="B1696">
        <v>0.52684409935800003</v>
      </c>
      <c r="C1696">
        <v>-1.6321448314700001E-2</v>
      </c>
      <c r="E1696">
        <v>0.52664052344300005</v>
      </c>
      <c r="F1696">
        <v>-1.23409446427E-2</v>
      </c>
    </row>
    <row r="1697" spans="2:6" x14ac:dyDescent="0.25">
      <c r="B1697">
        <v>0.52695022758800003</v>
      </c>
      <c r="C1697">
        <v>-1.6984338586799999E-2</v>
      </c>
      <c r="E1697">
        <v>0.526740016285</v>
      </c>
      <c r="F1697">
        <v>-1.5620999049699999E-2</v>
      </c>
    </row>
    <row r="1698" spans="2:6" x14ac:dyDescent="0.25">
      <c r="B1698">
        <v>0.52705499122900001</v>
      </c>
      <c r="C1698">
        <v>-1.7361755643399999E-2</v>
      </c>
      <c r="E1698">
        <v>0.52684409935800003</v>
      </c>
      <c r="F1698">
        <v>-1.7522119620600001E-2</v>
      </c>
    </row>
    <row r="1699" spans="2:6" x14ac:dyDescent="0.25">
      <c r="B1699">
        <v>0.52716024733400002</v>
      </c>
      <c r="C1699">
        <v>-2.20808763082E-2</v>
      </c>
      <c r="E1699">
        <v>0.52695022758800003</v>
      </c>
      <c r="F1699">
        <v>-1.7978821624599999E-2</v>
      </c>
    </row>
    <row r="1700" spans="2:6" x14ac:dyDescent="0.25">
      <c r="B1700">
        <v>0.52726333737200004</v>
      </c>
      <c r="C1700">
        <v>-2.58178851692E-2</v>
      </c>
      <c r="E1700">
        <v>0.52705499122900001</v>
      </c>
      <c r="F1700">
        <v>-1.8383887534199998E-2</v>
      </c>
    </row>
    <row r="1701" spans="2:6" x14ac:dyDescent="0.25">
      <c r="B1701">
        <v>0.52735153244900002</v>
      </c>
      <c r="C1701">
        <v>-2.48116118648E-2</v>
      </c>
      <c r="E1701">
        <v>0.52716024733400002</v>
      </c>
      <c r="F1701">
        <v>-2.3677056954399998E-2</v>
      </c>
    </row>
    <row r="1702" spans="2:6" x14ac:dyDescent="0.25">
      <c r="B1702">
        <v>0.52745542868899997</v>
      </c>
      <c r="C1702">
        <v>-2.5589022045899999E-2</v>
      </c>
      <c r="E1702">
        <v>0.52726333737200004</v>
      </c>
      <c r="F1702">
        <v>-2.80631800614E-2</v>
      </c>
    </row>
    <row r="1703" spans="2:6" x14ac:dyDescent="0.25">
      <c r="B1703">
        <v>0.52754774189800002</v>
      </c>
      <c r="C1703">
        <v>-2.7876669701000001E-2</v>
      </c>
      <c r="E1703">
        <v>0.52735153244900002</v>
      </c>
      <c r="F1703">
        <v>-3.0005426656099999E-2</v>
      </c>
    </row>
    <row r="1704" spans="2:6" x14ac:dyDescent="0.25">
      <c r="B1704">
        <v>0.52765618217700005</v>
      </c>
      <c r="C1704">
        <v>-3.4036820837399999E-2</v>
      </c>
      <c r="E1704">
        <v>0.52745542868899997</v>
      </c>
      <c r="F1704">
        <v>-3.1739589762600003E-2</v>
      </c>
    </row>
    <row r="1705" spans="2:6" x14ac:dyDescent="0.25">
      <c r="B1705">
        <v>0.52775558717500004</v>
      </c>
      <c r="C1705">
        <v>-3.50655355702E-2</v>
      </c>
      <c r="E1705">
        <v>0.52754774189800002</v>
      </c>
      <c r="F1705">
        <v>-3.5210020564699997E-2</v>
      </c>
    </row>
    <row r="1706" spans="2:6" x14ac:dyDescent="0.25">
      <c r="B1706">
        <v>0.527826459533</v>
      </c>
      <c r="C1706">
        <v>-3.6771276535699997E-2</v>
      </c>
      <c r="E1706">
        <v>0.52765618217700005</v>
      </c>
      <c r="F1706">
        <v>-4.1526670152300001E-2</v>
      </c>
    </row>
    <row r="1707" spans="2:6" x14ac:dyDescent="0.25">
      <c r="B1707">
        <v>0.527912313982</v>
      </c>
      <c r="C1707">
        <v>-3.94498149092E-2</v>
      </c>
      <c r="E1707">
        <v>0.52775558717500004</v>
      </c>
      <c r="F1707">
        <v>-4.2289983482999997E-2</v>
      </c>
    </row>
    <row r="1708" spans="2:6" x14ac:dyDescent="0.25">
      <c r="B1708">
        <v>0.52802308857699998</v>
      </c>
      <c r="C1708">
        <v>-4.2525868549500002E-2</v>
      </c>
      <c r="E1708">
        <v>0.527826459533</v>
      </c>
      <c r="F1708">
        <v>-4.3695332926000002E-2</v>
      </c>
    </row>
    <row r="1709" spans="2:6" x14ac:dyDescent="0.25">
      <c r="B1709">
        <v>0.52814257485899996</v>
      </c>
      <c r="C1709">
        <v>-4.7782437226900003E-2</v>
      </c>
      <c r="E1709">
        <v>0.527912313982</v>
      </c>
      <c r="F1709">
        <v>-4.6846327267500001E-2</v>
      </c>
    </row>
    <row r="1710" spans="2:6" x14ac:dyDescent="0.25">
      <c r="B1710">
        <v>0.52825314318100003</v>
      </c>
      <c r="C1710">
        <v>-5.1390081740099999E-2</v>
      </c>
      <c r="E1710">
        <v>0.52802308857699998</v>
      </c>
      <c r="F1710">
        <v>-5.0895751643600003E-2</v>
      </c>
    </row>
    <row r="1711" spans="2:6" x14ac:dyDescent="0.25">
      <c r="B1711">
        <v>0.52837156914200001</v>
      </c>
      <c r="C1711">
        <v>-5.1065804808300003E-2</v>
      </c>
      <c r="E1711">
        <v>0.52814257485899996</v>
      </c>
      <c r="F1711">
        <v>-5.4507619892000002E-2</v>
      </c>
    </row>
    <row r="1712" spans="2:6" x14ac:dyDescent="0.25">
      <c r="B1712">
        <v>0.52847898766900003</v>
      </c>
      <c r="C1712">
        <v>-5.2362437557399999E-2</v>
      </c>
      <c r="E1712">
        <v>0.52825314318100003</v>
      </c>
      <c r="F1712">
        <v>-5.8234614832000001E-2</v>
      </c>
    </row>
    <row r="1713" spans="2:6" x14ac:dyDescent="0.25">
      <c r="B1713">
        <v>0.52860583456999999</v>
      </c>
      <c r="C1713">
        <v>-5.36291063131E-2</v>
      </c>
      <c r="E1713">
        <v>0.52837156914200001</v>
      </c>
      <c r="F1713">
        <v>-5.7901300285500001E-2</v>
      </c>
    </row>
    <row r="1714" spans="2:6" x14ac:dyDescent="0.25">
      <c r="B1714">
        <v>0.52872842479500004</v>
      </c>
      <c r="C1714">
        <v>-5.6046375531699999E-2</v>
      </c>
      <c r="E1714">
        <v>0.52847898766900003</v>
      </c>
      <c r="F1714">
        <v>-5.9918222184099999E-2</v>
      </c>
    </row>
    <row r="1715" spans="2:6" x14ac:dyDescent="0.25">
      <c r="B1715">
        <v>0.52882823388800004</v>
      </c>
      <c r="C1715">
        <v>-5.5491899685100002E-2</v>
      </c>
      <c r="E1715">
        <v>0.52860583456999999</v>
      </c>
      <c r="F1715">
        <v>-5.9313481457099998E-2</v>
      </c>
    </row>
    <row r="1716" spans="2:6" x14ac:dyDescent="0.25">
      <c r="B1716">
        <v>0.52893528479899998</v>
      </c>
      <c r="C1716">
        <v>-5.9263221284499998E-2</v>
      </c>
      <c r="E1716">
        <v>0.52872842479500004</v>
      </c>
      <c r="F1716">
        <v>-6.2781731103000005E-2</v>
      </c>
    </row>
    <row r="1717" spans="2:6" x14ac:dyDescent="0.25">
      <c r="B1717">
        <v>0.52904343694400002</v>
      </c>
      <c r="C1717">
        <v>-5.6726106418900003E-2</v>
      </c>
      <c r="E1717">
        <v>0.52882823388800004</v>
      </c>
      <c r="F1717">
        <v>-6.0241125714599997E-2</v>
      </c>
    </row>
    <row r="1718" spans="2:6" x14ac:dyDescent="0.25">
      <c r="B1718">
        <v>0.52913719216599997</v>
      </c>
      <c r="C1718">
        <v>-5.5305662419599999E-2</v>
      </c>
      <c r="E1718">
        <v>0.52893528479899998</v>
      </c>
      <c r="F1718">
        <v>-6.4516330009400005E-2</v>
      </c>
    </row>
    <row r="1719" spans="2:6" x14ac:dyDescent="0.25">
      <c r="B1719">
        <v>0.52921418730600001</v>
      </c>
      <c r="C1719">
        <v>-5.4386717528100002E-2</v>
      </c>
      <c r="E1719">
        <v>0.52904343694400002</v>
      </c>
      <c r="F1719">
        <v>-6.2287112190500003E-2</v>
      </c>
    </row>
    <row r="1720" spans="2:6" x14ac:dyDescent="0.25">
      <c r="B1720">
        <v>0.52933532409399997</v>
      </c>
      <c r="C1720">
        <v>-5.5868206218600003E-2</v>
      </c>
      <c r="E1720">
        <v>0.52913719216599997</v>
      </c>
      <c r="F1720">
        <v>-5.8822373012400002E-2</v>
      </c>
    </row>
    <row r="1721" spans="2:6" x14ac:dyDescent="0.25">
      <c r="B1721">
        <v>0.52944615766900005</v>
      </c>
      <c r="C1721">
        <v>-5.86561392626E-2</v>
      </c>
      <c r="E1721">
        <v>0.52921418730600001</v>
      </c>
      <c r="F1721">
        <v>-5.8743674932000001E-2</v>
      </c>
    </row>
    <row r="1722" spans="2:6" x14ac:dyDescent="0.25">
      <c r="B1722">
        <v>0.52955138478399999</v>
      </c>
      <c r="C1722">
        <v>-5.7654534001700002E-2</v>
      </c>
      <c r="E1722">
        <v>0.52933532409399997</v>
      </c>
      <c r="F1722">
        <v>-5.9670060614500003E-2</v>
      </c>
    </row>
    <row r="1723" spans="2:6" x14ac:dyDescent="0.25">
      <c r="B1723">
        <v>0.52964790009700002</v>
      </c>
      <c r="C1723">
        <v>-5.6917068363100003E-2</v>
      </c>
      <c r="E1723">
        <v>0.52944615766900005</v>
      </c>
      <c r="F1723">
        <v>-6.1619228143100002E-2</v>
      </c>
    </row>
    <row r="1724" spans="2:6" x14ac:dyDescent="0.25">
      <c r="B1724">
        <v>0.52977560751700004</v>
      </c>
      <c r="C1724">
        <v>-5.5958580009699999E-2</v>
      </c>
      <c r="E1724">
        <v>0.52955138478399999</v>
      </c>
      <c r="F1724">
        <v>-6.3280360509999994E-2</v>
      </c>
    </row>
    <row r="1725" spans="2:6" x14ac:dyDescent="0.25">
      <c r="B1725">
        <v>0.52987804127600002</v>
      </c>
      <c r="C1725">
        <v>-5.2508130555800003E-2</v>
      </c>
      <c r="E1725">
        <v>0.52964790009700002</v>
      </c>
      <c r="F1725">
        <v>-6.2898346967299998E-2</v>
      </c>
    </row>
    <row r="1726" spans="2:6" x14ac:dyDescent="0.25">
      <c r="B1726">
        <v>0.52995013182100004</v>
      </c>
      <c r="C1726">
        <v>-5.3114247360700001E-2</v>
      </c>
      <c r="E1726">
        <v>0.52977560751700004</v>
      </c>
      <c r="F1726">
        <v>-6.4020687239499996E-2</v>
      </c>
    </row>
    <row r="1727" spans="2:6" x14ac:dyDescent="0.25">
      <c r="B1727">
        <v>0.53004474691400005</v>
      </c>
      <c r="C1727">
        <v>-5.5038646117899999E-2</v>
      </c>
      <c r="E1727">
        <v>0.52987804127600002</v>
      </c>
      <c r="F1727">
        <v>-5.8648321214200001E-2</v>
      </c>
    </row>
    <row r="1728" spans="2:6" x14ac:dyDescent="0.25">
      <c r="B1728">
        <v>0.53012968190999998</v>
      </c>
      <c r="C1728">
        <v>-5.4897729636200002E-2</v>
      </c>
      <c r="E1728">
        <v>0.52995013182100004</v>
      </c>
      <c r="F1728">
        <v>-5.9839230268199997E-2</v>
      </c>
    </row>
    <row r="1729" spans="2:6" x14ac:dyDescent="0.25">
      <c r="B1729">
        <v>0.53025507069599997</v>
      </c>
      <c r="C1729">
        <v>-5.4270102469999998E-2</v>
      </c>
      <c r="E1729">
        <v>0.53004474691400005</v>
      </c>
      <c r="F1729">
        <v>-6.1324337500500002E-2</v>
      </c>
    </row>
    <row r="1730" spans="2:6" x14ac:dyDescent="0.25">
      <c r="B1730">
        <v>0.53036273211100005</v>
      </c>
      <c r="C1730">
        <v>-5.3330435555100003E-2</v>
      </c>
      <c r="E1730">
        <v>0.53012968190999998</v>
      </c>
      <c r="F1730">
        <v>-6.1786727339099998E-2</v>
      </c>
    </row>
    <row r="1731" spans="2:6" x14ac:dyDescent="0.25">
      <c r="B1731">
        <v>0.53046644761399997</v>
      </c>
      <c r="C1731">
        <v>-5.12597766804E-2</v>
      </c>
      <c r="E1731">
        <v>0.53025507069599997</v>
      </c>
      <c r="F1731">
        <v>-6.2804190553199996E-2</v>
      </c>
    </row>
    <row r="1732" spans="2:6" x14ac:dyDescent="0.25">
      <c r="B1732">
        <v>0.53055912415100004</v>
      </c>
      <c r="C1732">
        <v>-5.0519938011599999E-2</v>
      </c>
      <c r="E1732">
        <v>0.53036273211100005</v>
      </c>
      <c r="F1732">
        <v>-6.1220033941999999E-2</v>
      </c>
    </row>
    <row r="1733" spans="2:6" x14ac:dyDescent="0.25">
      <c r="B1733">
        <v>0.53066982176800004</v>
      </c>
      <c r="C1733">
        <v>-4.4528277651600001E-2</v>
      </c>
      <c r="E1733">
        <v>0.53046644761399997</v>
      </c>
      <c r="F1733">
        <v>-5.8792582588599998E-2</v>
      </c>
    </row>
    <row r="1734" spans="2:6" x14ac:dyDescent="0.25">
      <c r="B1734">
        <v>0.53078735201899996</v>
      </c>
      <c r="C1734">
        <v>-4.20758610763E-2</v>
      </c>
      <c r="E1734">
        <v>0.53055912415100004</v>
      </c>
      <c r="F1734">
        <v>-5.9454022593999997E-2</v>
      </c>
    </row>
    <row r="1735" spans="2:6" x14ac:dyDescent="0.25">
      <c r="B1735">
        <v>0.530892850024</v>
      </c>
      <c r="C1735">
        <v>-4.1814370429900001E-2</v>
      </c>
      <c r="E1735">
        <v>0.53066982176800004</v>
      </c>
      <c r="F1735">
        <v>-5.3695318337200003E-2</v>
      </c>
    </row>
    <row r="1736" spans="2:6" x14ac:dyDescent="0.25">
      <c r="B1736">
        <v>0.53099582043799998</v>
      </c>
      <c r="C1736">
        <v>-4.1330048791099999E-2</v>
      </c>
      <c r="E1736">
        <v>0.53078735201899996</v>
      </c>
      <c r="F1736">
        <v>-5.3247689018599997E-2</v>
      </c>
    </row>
    <row r="1737" spans="2:6" x14ac:dyDescent="0.25">
      <c r="B1737">
        <v>0.53108265241899999</v>
      </c>
      <c r="C1737">
        <v>-4.1669583175800003E-2</v>
      </c>
      <c r="E1737">
        <v>0.530892850024</v>
      </c>
      <c r="F1737">
        <v>-5.2129957257200002E-2</v>
      </c>
    </row>
    <row r="1738" spans="2:6" x14ac:dyDescent="0.25">
      <c r="B1738">
        <v>0.53120379431800002</v>
      </c>
      <c r="C1738">
        <v>-4.0879628456200003E-2</v>
      </c>
      <c r="E1738">
        <v>0.53099582043799998</v>
      </c>
      <c r="F1738">
        <v>-5.2746757929700003E-2</v>
      </c>
    </row>
    <row r="1739" spans="2:6" x14ac:dyDescent="0.25">
      <c r="B1739">
        <v>0.53133502596500004</v>
      </c>
      <c r="C1739">
        <v>-3.9796945996399997E-2</v>
      </c>
      <c r="E1739">
        <v>0.53108265241899999</v>
      </c>
      <c r="F1739">
        <v>-5.2653696273199997E-2</v>
      </c>
    </row>
    <row r="1740" spans="2:6" x14ac:dyDescent="0.25">
      <c r="B1740">
        <v>0.53143474765900001</v>
      </c>
      <c r="C1740">
        <v>-3.9424843348500001E-2</v>
      </c>
      <c r="E1740">
        <v>0.53120379431800002</v>
      </c>
      <c r="F1740">
        <v>-5.0153620552600003E-2</v>
      </c>
    </row>
    <row r="1741" spans="2:6" x14ac:dyDescent="0.25">
      <c r="B1741">
        <v>0.53150373085299996</v>
      </c>
      <c r="C1741">
        <v>-4.0362366340800003E-2</v>
      </c>
      <c r="E1741">
        <v>0.53133502596500004</v>
      </c>
      <c r="F1741">
        <v>-4.9264331327999997E-2</v>
      </c>
    </row>
    <row r="1742" spans="2:6" x14ac:dyDescent="0.25">
      <c r="B1742">
        <v>0.53161348372100004</v>
      </c>
      <c r="C1742">
        <v>-3.8186052664799998E-2</v>
      </c>
      <c r="E1742">
        <v>0.53143474765900001</v>
      </c>
      <c r="F1742">
        <v>-5.0051246906999997E-2</v>
      </c>
    </row>
    <row r="1743" spans="2:6" x14ac:dyDescent="0.25">
      <c r="B1743">
        <v>0.53172144785800002</v>
      </c>
      <c r="C1743">
        <v>-3.55214826804E-2</v>
      </c>
      <c r="E1743">
        <v>0.53150373085299996</v>
      </c>
      <c r="F1743">
        <v>-5.1241670542400003E-2</v>
      </c>
    </row>
    <row r="1744" spans="2:6" x14ac:dyDescent="0.25">
      <c r="B1744">
        <v>0.53183024543400004</v>
      </c>
      <c r="C1744">
        <v>-3.1981142032400003E-2</v>
      </c>
      <c r="E1744">
        <v>0.53161348372100004</v>
      </c>
      <c r="F1744">
        <v>-4.9339174730199997E-2</v>
      </c>
    </row>
    <row r="1745" spans="2:6" x14ac:dyDescent="0.25">
      <c r="B1745">
        <v>0.53192754531899999</v>
      </c>
      <c r="C1745">
        <v>-2.97166826365E-2</v>
      </c>
      <c r="E1745">
        <v>0.53172144785800002</v>
      </c>
      <c r="F1745">
        <v>-4.6064714815799997E-2</v>
      </c>
    </row>
    <row r="1746" spans="2:6" x14ac:dyDescent="0.25">
      <c r="B1746">
        <v>0.53201873485999995</v>
      </c>
      <c r="C1746">
        <v>-2.7243579879700001E-2</v>
      </c>
      <c r="E1746">
        <v>0.53183024543400004</v>
      </c>
      <c r="F1746">
        <v>-4.3458907625400001E-2</v>
      </c>
    </row>
    <row r="1747" spans="2:6" x14ac:dyDescent="0.25">
      <c r="B1747">
        <v>0.532130987103</v>
      </c>
      <c r="C1747">
        <v>-2.3971693366999999E-2</v>
      </c>
      <c r="E1747">
        <v>0.53192754531899999</v>
      </c>
      <c r="F1747">
        <v>-4.1316452209699997E-2</v>
      </c>
    </row>
    <row r="1748" spans="2:6" x14ac:dyDescent="0.25">
      <c r="B1748">
        <v>0.53223761405199999</v>
      </c>
      <c r="C1748">
        <v>-2.0743100822E-2</v>
      </c>
      <c r="E1748">
        <v>0.53201873485999995</v>
      </c>
      <c r="F1748">
        <v>-3.8202499094400003E-2</v>
      </c>
    </row>
    <row r="1749" spans="2:6" x14ac:dyDescent="0.25">
      <c r="B1749">
        <v>0.532342698176</v>
      </c>
      <c r="C1749">
        <v>-2.0224771430499999E-2</v>
      </c>
      <c r="E1749">
        <v>0.532130987103</v>
      </c>
      <c r="F1749">
        <v>-3.2860265246799997E-2</v>
      </c>
    </row>
    <row r="1750" spans="2:6" x14ac:dyDescent="0.25">
      <c r="B1750">
        <v>0.53245796705199999</v>
      </c>
      <c r="C1750">
        <v>-1.5468565701300001E-2</v>
      </c>
      <c r="E1750">
        <v>0.53223761405199999</v>
      </c>
      <c r="F1750">
        <v>-2.8013323585599999E-2</v>
      </c>
    </row>
    <row r="1751" spans="2:6" x14ac:dyDescent="0.25">
      <c r="B1751">
        <v>0.532558593626</v>
      </c>
      <c r="C1751">
        <v>-1.67838437493E-2</v>
      </c>
      <c r="E1751">
        <v>0.532342698176</v>
      </c>
      <c r="F1751">
        <v>-2.2844670433200001E-2</v>
      </c>
    </row>
    <row r="1752" spans="2:6" x14ac:dyDescent="0.25">
      <c r="B1752">
        <v>0.53264865427100005</v>
      </c>
      <c r="C1752">
        <v>-1.38544437837E-2</v>
      </c>
      <c r="E1752">
        <v>0.53245796705199999</v>
      </c>
      <c r="F1752">
        <v>-1.7689277785700001E-2</v>
      </c>
    </row>
    <row r="1753" spans="2:6" x14ac:dyDescent="0.25">
      <c r="B1753">
        <v>0.53276877436900005</v>
      </c>
      <c r="C1753">
        <v>-1.53735793871E-2</v>
      </c>
      <c r="E1753">
        <v>0.532558593626</v>
      </c>
      <c r="F1753">
        <v>-1.9173186087499999E-2</v>
      </c>
    </row>
    <row r="1754" spans="2:6" x14ac:dyDescent="0.25">
      <c r="B1754">
        <v>0.53286916339199997</v>
      </c>
      <c r="C1754">
        <v>-1.5570326877099999E-2</v>
      </c>
      <c r="E1754">
        <v>0.53264865427100005</v>
      </c>
      <c r="F1754">
        <v>-1.5319978994800001E-2</v>
      </c>
    </row>
    <row r="1755" spans="2:6" x14ac:dyDescent="0.25">
      <c r="B1755">
        <v>0.53295532069700002</v>
      </c>
      <c r="C1755">
        <v>-1.5268216825599999E-2</v>
      </c>
      <c r="E1755">
        <v>0.53276877436900005</v>
      </c>
      <c r="F1755">
        <v>-1.64565990149E-2</v>
      </c>
    </row>
    <row r="1756" spans="2:6" x14ac:dyDescent="0.25">
      <c r="B1756">
        <v>0.53303865528799999</v>
      </c>
      <c r="C1756">
        <v>-1.2053195454599999E-2</v>
      </c>
      <c r="E1756">
        <v>0.53286916339199997</v>
      </c>
      <c r="F1756">
        <v>-1.6094864402599999E-2</v>
      </c>
    </row>
    <row r="1757" spans="2:6" x14ac:dyDescent="0.25">
      <c r="B1757">
        <v>0.53312472472200001</v>
      </c>
      <c r="C1757">
        <v>-1.25928810585E-2</v>
      </c>
      <c r="E1757">
        <v>0.53295532069700002</v>
      </c>
      <c r="F1757">
        <v>-1.63593247295E-2</v>
      </c>
    </row>
    <row r="1758" spans="2:6" x14ac:dyDescent="0.25">
      <c r="B1758">
        <v>0.53321800313099998</v>
      </c>
      <c r="C1758">
        <v>-1.6059462429199999E-2</v>
      </c>
      <c r="E1758">
        <v>0.53303865528799999</v>
      </c>
      <c r="F1758">
        <v>-1.1473289088100001E-2</v>
      </c>
    </row>
    <row r="1759" spans="2:6" x14ac:dyDescent="0.25">
      <c r="B1759">
        <v>0.53331088375000002</v>
      </c>
      <c r="C1759">
        <v>-1.4352744238899999E-2</v>
      </c>
      <c r="E1759">
        <v>0.53312472472200001</v>
      </c>
      <c r="F1759">
        <v>-1.1375324831999999E-2</v>
      </c>
    </row>
    <row r="1760" spans="2:6" x14ac:dyDescent="0.25">
      <c r="B1760">
        <v>0.53339904048300002</v>
      </c>
      <c r="C1760">
        <v>-1.30345506041E-2</v>
      </c>
      <c r="E1760">
        <v>0.53321800313099998</v>
      </c>
      <c r="F1760">
        <v>-1.27724768986E-2</v>
      </c>
    </row>
    <row r="1761" spans="2:6" x14ac:dyDescent="0.25">
      <c r="B1761">
        <v>0.53349065934899997</v>
      </c>
      <c r="C1761">
        <v>-1.6275288116499999E-2</v>
      </c>
      <c r="E1761">
        <v>0.53331088375000002</v>
      </c>
      <c r="F1761">
        <v>-1.0468115330199999E-2</v>
      </c>
    </row>
    <row r="1762" spans="2:6" x14ac:dyDescent="0.25">
      <c r="B1762">
        <v>0.53358615086899996</v>
      </c>
      <c r="C1762">
        <v>-1.64106850724E-2</v>
      </c>
      <c r="E1762">
        <v>0.53339904048300002</v>
      </c>
      <c r="F1762">
        <v>-1.0369652355499999E-2</v>
      </c>
    </row>
    <row r="1763" spans="2:6" x14ac:dyDescent="0.25">
      <c r="B1763">
        <v>0.53367250015400003</v>
      </c>
      <c r="C1763">
        <v>-1.5965231884100001E-2</v>
      </c>
      <c r="E1763">
        <v>0.53349065934899997</v>
      </c>
      <c r="F1763">
        <v>-1.3749854668299999E-2</v>
      </c>
    </row>
    <row r="1764" spans="2:6" x14ac:dyDescent="0.25">
      <c r="B1764">
        <v>0.53378820197800003</v>
      </c>
      <c r="C1764">
        <v>-1.8940721600200001E-2</v>
      </c>
      <c r="E1764">
        <v>0.53358615086899996</v>
      </c>
      <c r="F1764">
        <v>-1.35148296853E-2</v>
      </c>
    </row>
    <row r="1765" spans="2:6" x14ac:dyDescent="0.25">
      <c r="B1765">
        <v>0.53387960805300005</v>
      </c>
      <c r="C1765">
        <v>-1.8630848135599998E-2</v>
      </c>
      <c r="E1765">
        <v>0.53367250015400003</v>
      </c>
      <c r="F1765">
        <v>-1.32754258747E-2</v>
      </c>
    </row>
    <row r="1766" spans="2:6" x14ac:dyDescent="0.25">
      <c r="B1766">
        <v>0.53398864288600001</v>
      </c>
      <c r="C1766">
        <v>-1.8794045985799999E-2</v>
      </c>
      <c r="E1766">
        <v>0.53378820197800003</v>
      </c>
      <c r="F1766">
        <v>-1.5760340493499999E-2</v>
      </c>
    </row>
    <row r="1767" spans="2:6" x14ac:dyDescent="0.25">
      <c r="B1767">
        <v>0.53409698954899998</v>
      </c>
      <c r="C1767">
        <v>-1.9725894274799999E-2</v>
      </c>
      <c r="E1767">
        <v>0.53387960805300005</v>
      </c>
      <c r="F1767">
        <v>-1.6788935462600001E-2</v>
      </c>
    </row>
    <row r="1768" spans="2:6" x14ac:dyDescent="0.25">
      <c r="B1768">
        <v>0.53419152972499995</v>
      </c>
      <c r="C1768">
        <v>-1.56260941489E-2</v>
      </c>
      <c r="E1768">
        <v>0.53398864288600001</v>
      </c>
      <c r="F1768">
        <v>-1.68131795886E-2</v>
      </c>
    </row>
    <row r="1769" spans="2:6" x14ac:dyDescent="0.25">
      <c r="B1769">
        <v>0.53429496505100005</v>
      </c>
      <c r="C1769">
        <v>-1.56812462363E-2</v>
      </c>
      <c r="E1769">
        <v>0.53409698954899998</v>
      </c>
      <c r="F1769">
        <v>-1.64732732341E-2</v>
      </c>
    </row>
    <row r="1770" spans="2:6" x14ac:dyDescent="0.25">
      <c r="B1770">
        <v>0.53441374175900003</v>
      </c>
      <c r="C1770">
        <v>-1.52171815662E-2</v>
      </c>
      <c r="E1770">
        <v>0.53419152972499995</v>
      </c>
      <c r="F1770">
        <v>-8.3905991359600005E-3</v>
      </c>
    </row>
    <row r="1771" spans="2:6" x14ac:dyDescent="0.25">
      <c r="B1771">
        <v>0.53449147014700005</v>
      </c>
      <c r="C1771">
        <v>-1.23782916286E-2</v>
      </c>
      <c r="E1771">
        <v>0.53429496505100005</v>
      </c>
      <c r="F1771">
        <v>-8.7671326642499992E-3</v>
      </c>
    </row>
    <row r="1772" spans="2:6" x14ac:dyDescent="0.25">
      <c r="B1772">
        <v>0.53457993737200005</v>
      </c>
      <c r="C1772">
        <v>-9.4550941505500002E-3</v>
      </c>
      <c r="E1772">
        <v>0.53441374175900003</v>
      </c>
      <c r="F1772">
        <v>-9.6241181997099995E-3</v>
      </c>
    </row>
    <row r="1773" spans="2:6" x14ac:dyDescent="0.25">
      <c r="B1773">
        <v>0.53467556632900004</v>
      </c>
      <c r="C1773">
        <v>-5.3980024471000001E-3</v>
      </c>
      <c r="E1773">
        <v>0.53449147014700005</v>
      </c>
      <c r="F1773">
        <v>-6.4537936669499998E-3</v>
      </c>
    </row>
    <row r="1774" spans="2:6" x14ac:dyDescent="0.25">
      <c r="B1774">
        <v>0.534790364026</v>
      </c>
      <c r="C1774">
        <v>-4.9680091096099997E-3</v>
      </c>
      <c r="E1774">
        <v>0.53457993737200005</v>
      </c>
      <c r="F1774">
        <v>-1.9237204513999999E-3</v>
      </c>
    </row>
    <row r="1775" spans="2:6" x14ac:dyDescent="0.25">
      <c r="B1775">
        <v>0.53489987898699998</v>
      </c>
      <c r="C1775">
        <v>-1.3129194060599999E-3</v>
      </c>
      <c r="E1775">
        <v>0.53467556632900004</v>
      </c>
      <c r="F1775">
        <v>2.4888944830799998E-3</v>
      </c>
    </row>
    <row r="1776" spans="2:6" x14ac:dyDescent="0.25">
      <c r="B1776">
        <v>0.53498250734800001</v>
      </c>
      <c r="C1776">
        <v>2.1332508828999998E-3</v>
      </c>
      <c r="E1776">
        <v>0.534790364026</v>
      </c>
      <c r="F1776">
        <v>3.0782976962699998E-3</v>
      </c>
    </row>
    <row r="1777" spans="2:6" x14ac:dyDescent="0.25">
      <c r="B1777">
        <v>0.53508236628000005</v>
      </c>
      <c r="C1777">
        <v>3.3409108091499999E-3</v>
      </c>
      <c r="E1777">
        <v>0.53489987898699998</v>
      </c>
      <c r="F1777">
        <v>6.2684973366599998E-3</v>
      </c>
    </row>
    <row r="1778" spans="2:6" x14ac:dyDescent="0.25">
      <c r="B1778">
        <v>0.53519224080799999</v>
      </c>
      <c r="C1778">
        <v>3.4482899781200001E-3</v>
      </c>
      <c r="E1778">
        <v>0.53498250734800001</v>
      </c>
      <c r="F1778">
        <v>1.0505573915800001E-2</v>
      </c>
    </row>
    <row r="1779" spans="2:6" x14ac:dyDescent="0.25">
      <c r="B1779">
        <v>0.53526316280999997</v>
      </c>
      <c r="C1779">
        <v>4.7604474910600001E-3</v>
      </c>
      <c r="E1779">
        <v>0.53508236628000005</v>
      </c>
      <c r="F1779">
        <v>1.21160026901E-2</v>
      </c>
    </row>
    <row r="1780" spans="2:6" x14ac:dyDescent="0.25">
      <c r="B1780">
        <v>0.53536831804999996</v>
      </c>
      <c r="C1780">
        <v>3.3476965942699998E-3</v>
      </c>
      <c r="E1780">
        <v>0.53519224080799999</v>
      </c>
      <c r="F1780">
        <v>1.24864629854E-2</v>
      </c>
    </row>
    <row r="1781" spans="2:6" x14ac:dyDescent="0.25">
      <c r="B1781">
        <v>0.53549781084100001</v>
      </c>
      <c r="C1781">
        <v>4.7337244931700004E-3</v>
      </c>
      <c r="E1781">
        <v>0.53526316280999997</v>
      </c>
      <c r="F1781">
        <v>1.21320554008E-2</v>
      </c>
    </row>
    <row r="1782" spans="2:6" x14ac:dyDescent="0.25">
      <c r="B1782">
        <v>0.53560325954499999</v>
      </c>
      <c r="C1782">
        <v>4.5295175229799998E-3</v>
      </c>
      <c r="E1782">
        <v>0.53536831804999996</v>
      </c>
      <c r="F1782">
        <v>1.17517527539E-2</v>
      </c>
    </row>
    <row r="1783" spans="2:6" x14ac:dyDescent="0.25">
      <c r="B1783">
        <v>0.53572200481099996</v>
      </c>
      <c r="C1783">
        <v>9.6883775305699991E-3</v>
      </c>
      <c r="E1783">
        <v>0.53549781084100001</v>
      </c>
      <c r="F1783">
        <v>1.2786189430000001E-2</v>
      </c>
    </row>
    <row r="1784" spans="2:6" x14ac:dyDescent="0.25">
      <c r="B1784">
        <v>0.53582874007400005</v>
      </c>
      <c r="C1784">
        <v>1.0126787725200001E-2</v>
      </c>
      <c r="E1784">
        <v>0.53560325954499999</v>
      </c>
      <c r="F1784">
        <v>1.29583284236E-2</v>
      </c>
    </row>
    <row r="1785" spans="2:6" x14ac:dyDescent="0.25">
      <c r="B1785">
        <v>0.53592795073900001</v>
      </c>
      <c r="C1785">
        <v>1.2209939631900001E-2</v>
      </c>
      <c r="E1785">
        <v>0.53572200481099996</v>
      </c>
      <c r="F1785">
        <v>1.84257437266E-2</v>
      </c>
    </row>
    <row r="1786" spans="2:6" x14ac:dyDescent="0.25">
      <c r="B1786">
        <v>0.53602901141199999</v>
      </c>
      <c r="C1786">
        <v>1.22124459259E-2</v>
      </c>
      <c r="E1786">
        <v>0.53582874007400005</v>
      </c>
      <c r="F1786">
        <v>1.9129019587000001E-2</v>
      </c>
    </row>
    <row r="1787" spans="2:6" x14ac:dyDescent="0.25">
      <c r="B1787">
        <v>0.536149772001</v>
      </c>
      <c r="C1787">
        <v>1.1983360134799999E-2</v>
      </c>
      <c r="E1787">
        <v>0.53592795073900001</v>
      </c>
      <c r="F1787">
        <v>1.9446967438999999E-2</v>
      </c>
    </row>
    <row r="1788" spans="2:6" x14ac:dyDescent="0.25">
      <c r="B1788">
        <v>0.53624274729700006</v>
      </c>
      <c r="C1788">
        <v>1.23861710478E-2</v>
      </c>
      <c r="E1788">
        <v>0.53602901141199999</v>
      </c>
      <c r="F1788">
        <v>1.86520256401E-2</v>
      </c>
    </row>
    <row r="1789" spans="2:6" x14ac:dyDescent="0.25">
      <c r="B1789">
        <v>0.53633701877499995</v>
      </c>
      <c r="C1789">
        <v>1.2796839780300001E-2</v>
      </c>
      <c r="E1789">
        <v>0.536149772001</v>
      </c>
      <c r="F1789">
        <v>1.8152422443199999E-2</v>
      </c>
    </row>
    <row r="1790" spans="2:6" x14ac:dyDescent="0.25">
      <c r="B1790">
        <v>0.53644611200600001</v>
      </c>
      <c r="C1790">
        <v>1.27906409912E-2</v>
      </c>
      <c r="E1790">
        <v>0.53624274729700006</v>
      </c>
      <c r="F1790">
        <v>1.8121388484400001E-2</v>
      </c>
    </row>
    <row r="1791" spans="2:6" x14ac:dyDescent="0.25">
      <c r="B1791">
        <v>0.53655789118700004</v>
      </c>
      <c r="C1791">
        <v>1.4463206170099999E-2</v>
      </c>
      <c r="E1791">
        <v>0.53633701877499995</v>
      </c>
      <c r="F1791">
        <v>1.8718817208300001E-2</v>
      </c>
    </row>
    <row r="1792" spans="2:6" x14ac:dyDescent="0.25">
      <c r="B1792">
        <v>0.53663728741399996</v>
      </c>
      <c r="C1792">
        <v>9.9113895644099993E-3</v>
      </c>
      <c r="E1792">
        <v>0.53644611200600001</v>
      </c>
      <c r="F1792">
        <v>1.97398300877E-2</v>
      </c>
    </row>
    <row r="1793" spans="2:6" x14ac:dyDescent="0.25">
      <c r="B1793">
        <v>0.53676106967199999</v>
      </c>
      <c r="C1793">
        <v>9.1071342808599996E-3</v>
      </c>
      <c r="E1793">
        <v>0.53655789118700004</v>
      </c>
      <c r="F1793">
        <v>2.0927016957299999E-2</v>
      </c>
    </row>
    <row r="1794" spans="2:6" x14ac:dyDescent="0.25">
      <c r="B1794">
        <v>0.53687314266399999</v>
      </c>
      <c r="C1794">
        <v>1.16888087248E-2</v>
      </c>
      <c r="E1794">
        <v>0.53663728741399996</v>
      </c>
      <c r="F1794">
        <v>1.6883394042599999E-2</v>
      </c>
    </row>
    <row r="1795" spans="2:6" x14ac:dyDescent="0.25">
      <c r="B1795">
        <v>0.53697583478599997</v>
      </c>
      <c r="C1795">
        <v>8.48628760133E-3</v>
      </c>
      <c r="E1795">
        <v>0.53676106967199999</v>
      </c>
      <c r="F1795">
        <v>1.4984183210600001E-2</v>
      </c>
    </row>
    <row r="1796" spans="2:6" x14ac:dyDescent="0.25">
      <c r="B1796">
        <v>0.53705367132100001</v>
      </c>
      <c r="C1796">
        <v>6.1407431222800001E-3</v>
      </c>
      <c r="E1796">
        <v>0.53687314266399999</v>
      </c>
      <c r="F1796">
        <v>1.46349845213E-2</v>
      </c>
    </row>
    <row r="1797" spans="2:6" x14ac:dyDescent="0.25">
      <c r="B1797">
        <v>0.53713334847200001</v>
      </c>
      <c r="C1797">
        <v>2.88674537285E-3</v>
      </c>
      <c r="E1797">
        <v>0.53697583478599997</v>
      </c>
      <c r="F1797">
        <v>1.12056528469E-2</v>
      </c>
    </row>
    <row r="1798" spans="2:6" x14ac:dyDescent="0.25">
      <c r="B1798">
        <v>0.53722854846000001</v>
      </c>
      <c r="C1798">
        <v>-2.4312477488499999E-3</v>
      </c>
      <c r="E1798">
        <v>0.53705367132100001</v>
      </c>
      <c r="F1798">
        <v>8.4131145171400003E-3</v>
      </c>
    </row>
    <row r="1799" spans="2:6" x14ac:dyDescent="0.25">
      <c r="B1799">
        <v>0.53729844142100003</v>
      </c>
      <c r="C1799">
        <v>-6.69141738312E-3</v>
      </c>
      <c r="E1799">
        <v>0.53713334847200001</v>
      </c>
      <c r="F1799">
        <v>5.5392221584399997E-3</v>
      </c>
    </row>
    <row r="1800" spans="2:6" x14ac:dyDescent="0.25">
      <c r="B1800">
        <v>0.53737859985799996</v>
      </c>
      <c r="C1800">
        <v>-7.8293053797800008E-3</v>
      </c>
      <c r="E1800">
        <v>0.53722854846000001</v>
      </c>
      <c r="F1800">
        <v>-4.3206011136900002E-4</v>
      </c>
    </row>
    <row r="1801" spans="2:6" x14ac:dyDescent="0.25">
      <c r="B1801">
        <v>0.53748947042100004</v>
      </c>
      <c r="C1801">
        <v>-9.1259598140700001E-3</v>
      </c>
      <c r="E1801">
        <v>0.53729844142100003</v>
      </c>
      <c r="F1801">
        <v>-5.1424760583299997E-3</v>
      </c>
    </row>
    <row r="1802" spans="2:6" x14ac:dyDescent="0.25">
      <c r="B1802">
        <v>0.537568260352</v>
      </c>
      <c r="C1802">
        <v>-9.8182121592800004E-3</v>
      </c>
      <c r="E1802">
        <v>0.53737859985799996</v>
      </c>
      <c r="F1802">
        <v>-3.76931861581E-3</v>
      </c>
    </row>
    <row r="1803" spans="2:6" x14ac:dyDescent="0.25">
      <c r="B1803">
        <v>0.537652272727</v>
      </c>
      <c r="C1803">
        <v>-1.35027167523E-2</v>
      </c>
      <c r="E1803">
        <v>0.53748947042100004</v>
      </c>
      <c r="F1803">
        <v>-5.94796905901E-3</v>
      </c>
    </row>
    <row r="1804" spans="2:6" x14ac:dyDescent="0.25">
      <c r="B1804">
        <v>0.537746457718</v>
      </c>
      <c r="C1804">
        <v>-1.59287396069E-2</v>
      </c>
      <c r="E1804">
        <v>0.537568260352</v>
      </c>
      <c r="F1804">
        <v>-7.4957713700299997E-3</v>
      </c>
    </row>
    <row r="1805" spans="2:6" x14ac:dyDescent="0.25">
      <c r="B1805">
        <v>0.53786044675099998</v>
      </c>
      <c r="C1805">
        <v>-1.7405966530000001E-2</v>
      </c>
      <c r="E1805">
        <v>0.537652272727</v>
      </c>
      <c r="F1805">
        <v>-9.8957257706600004E-3</v>
      </c>
    </row>
    <row r="1806" spans="2:6" x14ac:dyDescent="0.25">
      <c r="B1806">
        <v>0.53793135669199998</v>
      </c>
      <c r="C1806">
        <v>-1.9548862169700001E-2</v>
      </c>
      <c r="E1806">
        <v>0.537746457718</v>
      </c>
      <c r="F1806">
        <v>-1.17379212437E-2</v>
      </c>
    </row>
    <row r="1807" spans="2:6" x14ac:dyDescent="0.25">
      <c r="B1807">
        <v>0.538046091005</v>
      </c>
      <c r="C1807">
        <v>-2.0132800850999999E-2</v>
      </c>
      <c r="E1807">
        <v>0.53786044675099998</v>
      </c>
      <c r="F1807">
        <v>-1.33964785897E-2</v>
      </c>
    </row>
    <row r="1808" spans="2:6" x14ac:dyDescent="0.25">
      <c r="B1808">
        <v>0.53815643361999999</v>
      </c>
      <c r="C1808">
        <v>-1.7701091757399999E-2</v>
      </c>
      <c r="E1808">
        <v>0.53793135669199998</v>
      </c>
      <c r="F1808">
        <v>-1.5187638661400001E-2</v>
      </c>
    </row>
    <row r="1809" spans="2:6" x14ac:dyDescent="0.25">
      <c r="B1809">
        <v>0.53826597502600004</v>
      </c>
      <c r="C1809">
        <v>-1.77832257438E-2</v>
      </c>
      <c r="E1809">
        <v>0.538046091005</v>
      </c>
      <c r="F1809">
        <v>-1.59791564979E-2</v>
      </c>
    </row>
    <row r="1810" spans="2:6" x14ac:dyDescent="0.25">
      <c r="B1810">
        <v>0.538350809431</v>
      </c>
      <c r="C1810">
        <v>-1.84701640802E-2</v>
      </c>
      <c r="E1810">
        <v>0.53815643361999999</v>
      </c>
      <c r="F1810">
        <v>-1.4147086235599999E-2</v>
      </c>
    </row>
    <row r="1811" spans="2:6" x14ac:dyDescent="0.25">
      <c r="B1811">
        <v>0.53846684727899996</v>
      </c>
      <c r="C1811">
        <v>-1.8205056565299998E-2</v>
      </c>
      <c r="E1811">
        <v>0.53826597502600004</v>
      </c>
      <c r="F1811">
        <v>-1.36264491332E-2</v>
      </c>
    </row>
    <row r="1812" spans="2:6" x14ac:dyDescent="0.25">
      <c r="B1812">
        <v>0.53856019356700002</v>
      </c>
      <c r="C1812">
        <v>-1.9415636764099999E-2</v>
      </c>
      <c r="E1812">
        <v>0.538350809431</v>
      </c>
      <c r="F1812">
        <v>-1.4414871279400001E-2</v>
      </c>
    </row>
    <row r="1813" spans="2:6" x14ac:dyDescent="0.25">
      <c r="B1813">
        <v>0.53866071459200005</v>
      </c>
      <c r="C1813">
        <v>-1.7179261486200002E-2</v>
      </c>
      <c r="E1813">
        <v>0.53846684727899996</v>
      </c>
      <c r="F1813">
        <v>-1.42680344486E-2</v>
      </c>
    </row>
    <row r="1814" spans="2:6" x14ac:dyDescent="0.25">
      <c r="B1814">
        <v>0.53876861816199995</v>
      </c>
      <c r="C1814">
        <v>-1.8209418523600002E-2</v>
      </c>
      <c r="E1814">
        <v>0.53856019356700002</v>
      </c>
      <c r="F1814">
        <v>-1.62431037055E-2</v>
      </c>
    </row>
    <row r="1815" spans="2:6" x14ac:dyDescent="0.25">
      <c r="B1815">
        <v>0.53886746533100005</v>
      </c>
      <c r="C1815">
        <v>-2.0413828662400001E-2</v>
      </c>
      <c r="E1815">
        <v>0.53866071459200005</v>
      </c>
      <c r="F1815">
        <v>-1.3161969950199999E-2</v>
      </c>
    </row>
    <row r="1816" spans="2:6" x14ac:dyDescent="0.25">
      <c r="B1816">
        <v>0.53896899411800003</v>
      </c>
      <c r="C1816">
        <v>-2.0391430107000001E-2</v>
      </c>
      <c r="E1816">
        <v>0.53876861816199995</v>
      </c>
      <c r="F1816">
        <v>-1.64855094646E-2</v>
      </c>
    </row>
    <row r="1817" spans="2:6" x14ac:dyDescent="0.25">
      <c r="B1817">
        <v>0.53908396824399996</v>
      </c>
      <c r="C1817">
        <v>-1.8416026236399999E-2</v>
      </c>
      <c r="E1817">
        <v>0.53886746533100005</v>
      </c>
      <c r="F1817">
        <v>-1.7355272665300001E-2</v>
      </c>
    </row>
    <row r="1818" spans="2:6" x14ac:dyDescent="0.25">
      <c r="B1818">
        <v>0.53919897992800003</v>
      </c>
      <c r="C1818">
        <v>-1.7769008808799999E-2</v>
      </c>
      <c r="E1818">
        <v>0.53896899411800003</v>
      </c>
      <c r="F1818">
        <v>-1.9199590958200001E-2</v>
      </c>
    </row>
    <row r="1819" spans="2:6" x14ac:dyDescent="0.25">
      <c r="B1819">
        <v>0.53931159252600003</v>
      </c>
      <c r="C1819">
        <v>-1.49090723263E-2</v>
      </c>
      <c r="E1819">
        <v>0.53908396824399996</v>
      </c>
      <c r="F1819">
        <v>-1.85753916619E-2</v>
      </c>
    </row>
    <row r="1820" spans="2:6" x14ac:dyDescent="0.25">
      <c r="B1820">
        <v>0.53943398924300001</v>
      </c>
      <c r="C1820">
        <v>-1.4475477899599999E-2</v>
      </c>
      <c r="E1820">
        <v>0.53919897992800003</v>
      </c>
      <c r="F1820">
        <v>-1.94136300967E-2</v>
      </c>
    </row>
    <row r="1821" spans="2:6" x14ac:dyDescent="0.25">
      <c r="B1821">
        <v>0.539524374631</v>
      </c>
      <c r="C1821">
        <v>-1.2596362695800001E-2</v>
      </c>
      <c r="E1821">
        <v>0.53931159252600003</v>
      </c>
      <c r="F1821">
        <v>-1.9755562567699999E-2</v>
      </c>
    </row>
    <row r="1822" spans="2:6" x14ac:dyDescent="0.25">
      <c r="B1822">
        <v>0.53961842632900003</v>
      </c>
      <c r="C1822">
        <v>-1.0278427759399999E-2</v>
      </c>
      <c r="E1822">
        <v>0.53943398924300001</v>
      </c>
      <c r="F1822">
        <v>-1.95249537502E-2</v>
      </c>
    </row>
    <row r="1823" spans="2:6" x14ac:dyDescent="0.25">
      <c r="B1823">
        <v>0.53974098756400002</v>
      </c>
      <c r="C1823">
        <v>-1.0069966731E-2</v>
      </c>
      <c r="E1823">
        <v>0.539524374631</v>
      </c>
      <c r="F1823">
        <v>-1.8036445711E-2</v>
      </c>
    </row>
    <row r="1824" spans="2:6" x14ac:dyDescent="0.25">
      <c r="B1824">
        <v>0.53983432868299996</v>
      </c>
      <c r="C1824">
        <v>-1.01358003595E-2</v>
      </c>
      <c r="E1824">
        <v>0.53961842632900003</v>
      </c>
      <c r="F1824">
        <v>-1.7207311785900001E-2</v>
      </c>
    </row>
    <row r="1825" spans="2:6" x14ac:dyDescent="0.25">
      <c r="B1825">
        <v>0.53992292682499998</v>
      </c>
      <c r="C1825">
        <v>-1.22730487617E-2</v>
      </c>
      <c r="E1825">
        <v>0.53974098756400002</v>
      </c>
      <c r="F1825">
        <v>-1.6458347836999999E-2</v>
      </c>
    </row>
    <row r="1826" spans="2:6" x14ac:dyDescent="0.25">
      <c r="B1826">
        <v>0.540028325235</v>
      </c>
      <c r="C1826">
        <v>-1.2063052867999999E-2</v>
      </c>
      <c r="E1826">
        <v>0.53983432868299996</v>
      </c>
      <c r="F1826">
        <v>-1.7199617083499999E-2</v>
      </c>
    </row>
    <row r="1827" spans="2:6" x14ac:dyDescent="0.25">
      <c r="B1827">
        <v>0.54011625804600005</v>
      </c>
      <c r="C1827">
        <v>-1.0602181243999999E-2</v>
      </c>
      <c r="E1827">
        <v>0.53992292682499998</v>
      </c>
      <c r="F1827">
        <v>-1.92317360815E-2</v>
      </c>
    </row>
    <row r="1828" spans="2:6" x14ac:dyDescent="0.25">
      <c r="B1828">
        <v>0.54022463884399996</v>
      </c>
      <c r="C1828">
        <v>-6.6579152761499999E-3</v>
      </c>
      <c r="E1828">
        <v>0.540028325235</v>
      </c>
      <c r="F1828">
        <v>-2.2115364954600002E-2</v>
      </c>
    </row>
    <row r="1829" spans="2:6" x14ac:dyDescent="0.25">
      <c r="B1829">
        <v>0.54033868385200001</v>
      </c>
      <c r="C1829">
        <v>-6.0811841933300003E-3</v>
      </c>
      <c r="E1829">
        <v>0.54011625804600005</v>
      </c>
      <c r="F1829">
        <v>-2.05367415857E-2</v>
      </c>
    </row>
    <row r="1830" spans="2:6" x14ac:dyDescent="0.25">
      <c r="B1830">
        <v>0.54043857629400005</v>
      </c>
      <c r="C1830">
        <v>-6.6315227307600002E-3</v>
      </c>
      <c r="E1830">
        <v>0.54022463884399996</v>
      </c>
      <c r="F1830">
        <v>-1.8146337547699998E-2</v>
      </c>
    </row>
    <row r="1831" spans="2:6" x14ac:dyDescent="0.25">
      <c r="B1831">
        <v>0.54054335241100004</v>
      </c>
      <c r="C1831">
        <v>-1.7333898199300001E-3</v>
      </c>
      <c r="E1831">
        <v>0.54033868385200001</v>
      </c>
      <c r="F1831">
        <v>-1.7763660761899999E-2</v>
      </c>
    </row>
    <row r="1832" spans="2:6" x14ac:dyDescent="0.25">
      <c r="B1832">
        <v>0.54063005817099996</v>
      </c>
      <c r="C1832">
        <v>1.5151793856800001E-3</v>
      </c>
      <c r="E1832">
        <v>0.54043857629400005</v>
      </c>
      <c r="F1832">
        <v>-1.62639815243E-2</v>
      </c>
    </row>
    <row r="1833" spans="2:6" x14ac:dyDescent="0.25">
      <c r="B1833">
        <v>0.54072732639300003</v>
      </c>
      <c r="C1833">
        <v>4.0800220042700001E-3</v>
      </c>
      <c r="E1833">
        <v>0.54054335241100004</v>
      </c>
      <c r="F1833">
        <v>-1.3747617772999999E-2</v>
      </c>
    </row>
    <row r="1834" spans="2:6" x14ac:dyDescent="0.25">
      <c r="B1834">
        <v>0.540837882474</v>
      </c>
      <c r="C1834">
        <v>2.0004486821499998E-3</v>
      </c>
      <c r="E1834">
        <v>0.54063005817099996</v>
      </c>
      <c r="F1834">
        <v>-1.17284396452E-2</v>
      </c>
    </row>
    <row r="1835" spans="2:6" x14ac:dyDescent="0.25">
      <c r="B1835">
        <v>0.54097462552200004</v>
      </c>
      <c r="C1835">
        <v>9.6305268126400001E-4</v>
      </c>
      <c r="E1835">
        <v>0.54072732639300003</v>
      </c>
      <c r="F1835">
        <v>-8.7729922580500001E-3</v>
      </c>
    </row>
    <row r="1836" spans="2:6" x14ac:dyDescent="0.25">
      <c r="B1836">
        <v>0.54107508215199995</v>
      </c>
      <c r="C1836" s="1">
        <v>8.6233446424099997E-5</v>
      </c>
      <c r="E1836">
        <v>0.540837882474</v>
      </c>
      <c r="F1836">
        <v>-1.0630853658000001E-2</v>
      </c>
    </row>
    <row r="1837" spans="2:6" x14ac:dyDescent="0.25">
      <c r="B1837">
        <v>0.54117605099300004</v>
      </c>
      <c r="C1837">
        <v>2.83845168393E-3</v>
      </c>
      <c r="E1837">
        <v>0.54097462552200004</v>
      </c>
      <c r="F1837">
        <v>-1.01513585301E-2</v>
      </c>
    </row>
    <row r="1838" spans="2:6" x14ac:dyDescent="0.25">
      <c r="B1838">
        <v>0.54125667773700004</v>
      </c>
      <c r="C1838">
        <v>2.1773580510200002E-3</v>
      </c>
      <c r="E1838">
        <v>0.54107508215199995</v>
      </c>
      <c r="F1838">
        <v>-1.0441812879500001E-2</v>
      </c>
    </row>
    <row r="1839" spans="2:6" x14ac:dyDescent="0.25">
      <c r="B1839">
        <v>0.54138141818200003</v>
      </c>
      <c r="C1839">
        <v>3.8108161303800001E-3</v>
      </c>
      <c r="E1839">
        <v>0.54117605099300004</v>
      </c>
      <c r="F1839">
        <v>-5.9460383107799997E-3</v>
      </c>
    </row>
    <row r="1840" spans="2:6" x14ac:dyDescent="0.25">
      <c r="B1840">
        <v>0.54148318433999998</v>
      </c>
      <c r="C1840">
        <v>4.1195788730800003E-3</v>
      </c>
      <c r="E1840">
        <v>0.54125667773700004</v>
      </c>
      <c r="F1840">
        <v>-6.8350217575100002E-3</v>
      </c>
    </row>
    <row r="1841" spans="2:6" x14ac:dyDescent="0.25">
      <c r="B1841">
        <v>0.54157883183</v>
      </c>
      <c r="C1841">
        <v>6.8128135488000003E-3</v>
      </c>
      <c r="E1841">
        <v>0.54138141818200003</v>
      </c>
      <c r="F1841">
        <v>-6.5733219612499998E-3</v>
      </c>
    </row>
    <row r="1842" spans="2:6" x14ac:dyDescent="0.25">
      <c r="B1842">
        <v>0.54167251307599995</v>
      </c>
      <c r="C1842">
        <v>6.23278532055E-3</v>
      </c>
      <c r="E1842">
        <v>0.54148318433999998</v>
      </c>
      <c r="F1842">
        <v>-5.96127551837E-3</v>
      </c>
    </row>
    <row r="1843" spans="2:6" x14ac:dyDescent="0.25">
      <c r="B1843">
        <v>0.54177174611800005</v>
      </c>
      <c r="C1843">
        <v>8.0324548293400008E-3</v>
      </c>
      <c r="E1843">
        <v>0.54157883183</v>
      </c>
      <c r="F1843">
        <v>-2.66979692012E-3</v>
      </c>
    </row>
    <row r="1844" spans="2:6" x14ac:dyDescent="0.25">
      <c r="B1844">
        <v>0.54186701604200005</v>
      </c>
      <c r="C1844">
        <v>9.3703407896299998E-3</v>
      </c>
      <c r="E1844">
        <v>0.54167251307599995</v>
      </c>
      <c r="F1844">
        <v>-1.9377120070299999E-3</v>
      </c>
    </row>
    <row r="1845" spans="2:6" x14ac:dyDescent="0.25">
      <c r="B1845">
        <v>0.54194514459400001</v>
      </c>
      <c r="C1845">
        <v>9.2377131635900007E-3</v>
      </c>
      <c r="E1845">
        <v>0.54177174611800005</v>
      </c>
      <c r="F1845">
        <v>1.47012009346E-3</v>
      </c>
    </row>
    <row r="1846" spans="2:6" x14ac:dyDescent="0.25">
      <c r="B1846">
        <v>0.54206097255100005</v>
      </c>
      <c r="C1846">
        <v>6.5651798056599996E-3</v>
      </c>
      <c r="E1846">
        <v>0.54186701604200005</v>
      </c>
      <c r="F1846">
        <v>3.3845807291600001E-3</v>
      </c>
    </row>
    <row r="1847" spans="2:6" x14ac:dyDescent="0.25">
      <c r="B1847">
        <v>0.54216702770400005</v>
      </c>
      <c r="C1847">
        <v>6.8794585148699997E-3</v>
      </c>
      <c r="E1847">
        <v>0.54194514459400001</v>
      </c>
      <c r="F1847">
        <v>4.21614183473E-3</v>
      </c>
    </row>
    <row r="1848" spans="2:6" x14ac:dyDescent="0.25">
      <c r="B1848">
        <v>0.54222562322099999</v>
      </c>
      <c r="C1848">
        <v>8.0966470301799993E-3</v>
      </c>
      <c r="E1848">
        <v>0.54206097255100005</v>
      </c>
      <c r="F1848">
        <v>2.75670250202E-3</v>
      </c>
    </row>
    <row r="1849" spans="2:6" x14ac:dyDescent="0.25">
      <c r="B1849">
        <v>0.54229439930800005</v>
      </c>
      <c r="C1849">
        <v>8.1266485765899999E-3</v>
      </c>
      <c r="E1849">
        <v>0.54216702770400005</v>
      </c>
      <c r="F1849">
        <v>3.5183677281200002E-3</v>
      </c>
    </row>
    <row r="1850" spans="2:6" x14ac:dyDescent="0.25">
      <c r="B1850">
        <v>0.54238568600699999</v>
      </c>
      <c r="C1850">
        <v>1.05369491308E-2</v>
      </c>
      <c r="E1850">
        <v>0.54222562322099999</v>
      </c>
      <c r="F1850">
        <v>5.7189301651500001E-3</v>
      </c>
    </row>
    <row r="1851" spans="2:6" x14ac:dyDescent="0.25">
      <c r="B1851">
        <v>0.54249083502200002</v>
      </c>
      <c r="C1851">
        <v>1.16738757861E-2</v>
      </c>
      <c r="E1851">
        <v>0.54229439930800005</v>
      </c>
      <c r="F1851">
        <v>3.9422623551599997E-3</v>
      </c>
    </row>
    <row r="1852" spans="2:6" x14ac:dyDescent="0.25">
      <c r="B1852">
        <v>0.54258615649399999</v>
      </c>
      <c r="C1852">
        <v>1.46903914335E-2</v>
      </c>
      <c r="E1852">
        <v>0.54238568600699999</v>
      </c>
      <c r="F1852">
        <v>4.1196369368300002E-3</v>
      </c>
    </row>
    <row r="1853" spans="2:6" x14ac:dyDescent="0.25">
      <c r="B1853">
        <v>0.54267612581299995</v>
      </c>
      <c r="C1853">
        <v>1.1751924201800001E-2</v>
      </c>
      <c r="E1853">
        <v>0.54249083502200002</v>
      </c>
      <c r="F1853">
        <v>5.2677897180300002E-3</v>
      </c>
    </row>
    <row r="1854" spans="2:6" x14ac:dyDescent="0.25">
      <c r="B1854">
        <v>0.54278621908500002</v>
      </c>
      <c r="C1854">
        <v>1.38201291756E-2</v>
      </c>
      <c r="E1854">
        <v>0.54258615649399999</v>
      </c>
      <c r="F1854">
        <v>8.9634971424700002E-3</v>
      </c>
    </row>
    <row r="1855" spans="2:6" x14ac:dyDescent="0.25">
      <c r="B1855">
        <v>0.54287256913299997</v>
      </c>
      <c r="C1855">
        <v>1.1438558435300001E-2</v>
      </c>
      <c r="E1855">
        <v>0.54267612581299995</v>
      </c>
      <c r="F1855">
        <v>5.2412694094499997E-3</v>
      </c>
    </row>
    <row r="1856" spans="2:6" x14ac:dyDescent="0.25">
      <c r="B1856">
        <v>0.54296611217900004</v>
      </c>
      <c r="C1856">
        <v>1.17044608011E-2</v>
      </c>
      <c r="E1856">
        <v>0.54278621908500002</v>
      </c>
      <c r="F1856">
        <v>7.6805705347599996E-3</v>
      </c>
    </row>
    <row r="1857" spans="2:6" x14ac:dyDescent="0.25">
      <c r="B1857">
        <v>0.54306499383899998</v>
      </c>
      <c r="C1857">
        <v>1.0288433619E-2</v>
      </c>
      <c r="E1857">
        <v>0.54287256913299997</v>
      </c>
      <c r="F1857">
        <v>7.4923978560700001E-3</v>
      </c>
    </row>
    <row r="1858" spans="2:6" x14ac:dyDescent="0.25">
      <c r="B1858">
        <v>0.54314600500599997</v>
      </c>
      <c r="C1858">
        <v>9.3375995969399994E-3</v>
      </c>
      <c r="E1858">
        <v>0.54296611217900004</v>
      </c>
      <c r="F1858">
        <v>8.1343951542299994E-3</v>
      </c>
    </row>
    <row r="1859" spans="2:6" x14ac:dyDescent="0.25">
      <c r="B1859">
        <v>0.54323848254399998</v>
      </c>
      <c r="C1859">
        <v>8.9207233790999999E-3</v>
      </c>
      <c r="E1859">
        <v>0.54306499383899998</v>
      </c>
      <c r="F1859">
        <v>7.3480127057000003E-3</v>
      </c>
    </row>
    <row r="1860" spans="2:6" x14ac:dyDescent="0.25">
      <c r="B1860">
        <v>0.54334005633799998</v>
      </c>
      <c r="C1860">
        <v>1.04062571425E-2</v>
      </c>
      <c r="E1860">
        <v>0.54314600500599997</v>
      </c>
      <c r="F1860">
        <v>5.95419163336E-3</v>
      </c>
    </row>
    <row r="1861" spans="2:6" x14ac:dyDescent="0.25">
      <c r="B1861">
        <v>0.54342732392600002</v>
      </c>
      <c r="C1861">
        <v>1.0190574632499999E-2</v>
      </c>
      <c r="E1861">
        <v>0.54323848254399998</v>
      </c>
      <c r="F1861">
        <v>3.1126891271600001E-3</v>
      </c>
    </row>
    <row r="1862" spans="2:6" x14ac:dyDescent="0.25">
      <c r="B1862">
        <v>0.54351418249500005</v>
      </c>
      <c r="C1862">
        <v>1.29928575849E-2</v>
      </c>
      <c r="E1862">
        <v>0.54334005633799998</v>
      </c>
      <c r="F1862">
        <v>3.77212353556E-3</v>
      </c>
    </row>
    <row r="1863" spans="2:6" x14ac:dyDescent="0.25">
      <c r="B1863">
        <v>0.54361655405499998</v>
      </c>
      <c r="C1863">
        <v>1.05060769875E-2</v>
      </c>
      <c r="E1863">
        <v>0.54342732392600002</v>
      </c>
      <c r="F1863">
        <v>2.1583355968600002E-3</v>
      </c>
    </row>
    <row r="1864" spans="2:6" x14ac:dyDescent="0.25">
      <c r="B1864">
        <v>0.54372214001499997</v>
      </c>
      <c r="C1864">
        <v>1.10351239374E-2</v>
      </c>
      <c r="E1864">
        <v>0.54351418249500005</v>
      </c>
      <c r="F1864">
        <v>5.9467258951199998E-3</v>
      </c>
    </row>
    <row r="1865" spans="2:6" x14ac:dyDescent="0.25">
      <c r="B1865">
        <v>0.54381806733799998</v>
      </c>
      <c r="C1865">
        <v>1.2629296407199999E-2</v>
      </c>
      <c r="E1865">
        <v>0.54361655405499998</v>
      </c>
      <c r="F1865">
        <v>5.1567775749000004E-3</v>
      </c>
    </row>
    <row r="1866" spans="2:6" x14ac:dyDescent="0.25">
      <c r="B1866">
        <v>0.54389715702700003</v>
      </c>
      <c r="C1866">
        <v>1.4741096564399999E-2</v>
      </c>
      <c r="E1866">
        <v>0.54372214001499997</v>
      </c>
      <c r="F1866">
        <v>5.2030386889399998E-3</v>
      </c>
    </row>
    <row r="1867" spans="2:6" x14ac:dyDescent="0.25">
      <c r="B1867">
        <v>0.54399489449299998</v>
      </c>
      <c r="C1867">
        <v>1.38556825911E-2</v>
      </c>
      <c r="E1867">
        <v>0.54381806733799998</v>
      </c>
      <c r="F1867">
        <v>6.3170004546700001E-3</v>
      </c>
    </row>
    <row r="1868" spans="2:6" x14ac:dyDescent="0.25">
      <c r="B1868">
        <v>0.544112268984</v>
      </c>
      <c r="C1868">
        <v>1.5276916111899999E-2</v>
      </c>
      <c r="E1868">
        <v>0.54389715702700003</v>
      </c>
      <c r="F1868">
        <v>8.3872185062300007E-3</v>
      </c>
    </row>
    <row r="1869" spans="2:6" x14ac:dyDescent="0.25">
      <c r="B1869">
        <v>0.54422423696199995</v>
      </c>
      <c r="C1869">
        <v>1.3660063330299999E-2</v>
      </c>
      <c r="E1869">
        <v>0.54399489449299998</v>
      </c>
      <c r="F1869">
        <v>7.2401540777200001E-3</v>
      </c>
    </row>
    <row r="1870" spans="2:6" x14ac:dyDescent="0.25">
      <c r="B1870">
        <v>0.54430936455199996</v>
      </c>
      <c r="C1870">
        <v>1.7310355524099999E-2</v>
      </c>
      <c r="E1870">
        <v>0.544112268984</v>
      </c>
      <c r="F1870">
        <v>8.53145071312E-3</v>
      </c>
    </row>
    <row r="1871" spans="2:6" x14ac:dyDescent="0.25">
      <c r="B1871">
        <v>0.54439741009599996</v>
      </c>
      <c r="C1871">
        <v>1.69622033977E-2</v>
      </c>
      <c r="E1871">
        <v>0.54422423696199995</v>
      </c>
      <c r="F1871">
        <v>5.1256252547099996E-3</v>
      </c>
    </row>
    <row r="1872" spans="2:6" x14ac:dyDescent="0.25">
      <c r="B1872">
        <v>0.54446829757600002</v>
      </c>
      <c r="C1872">
        <v>1.81817112978E-2</v>
      </c>
      <c r="E1872">
        <v>0.54430936455199996</v>
      </c>
      <c r="F1872">
        <v>7.76839770193E-3</v>
      </c>
    </row>
    <row r="1873" spans="2:6" x14ac:dyDescent="0.25">
      <c r="B1873">
        <v>0.54455113866899996</v>
      </c>
      <c r="C1873">
        <v>1.6504217951199999E-2</v>
      </c>
      <c r="E1873">
        <v>0.54439741009599996</v>
      </c>
      <c r="F1873">
        <v>6.6865244615899998E-3</v>
      </c>
    </row>
    <row r="1874" spans="2:6" x14ac:dyDescent="0.25">
      <c r="B1874">
        <v>0.54464193078800005</v>
      </c>
      <c r="C1874">
        <v>1.3356645361200001E-2</v>
      </c>
      <c r="E1874">
        <v>0.54446829757600002</v>
      </c>
      <c r="F1874">
        <v>7.9209671683100006E-3</v>
      </c>
    </row>
    <row r="1875" spans="2:6" x14ac:dyDescent="0.25">
      <c r="B1875">
        <v>0.54474980382600002</v>
      </c>
      <c r="C1875">
        <v>1.6467833200699999E-2</v>
      </c>
      <c r="E1875">
        <v>0.54455113866899996</v>
      </c>
      <c r="F1875">
        <v>5.1290682159600004E-3</v>
      </c>
    </row>
    <row r="1876" spans="2:6" x14ac:dyDescent="0.25">
      <c r="B1876">
        <v>0.54486205384399999</v>
      </c>
      <c r="C1876">
        <v>1.2951057807E-2</v>
      </c>
      <c r="E1876">
        <v>0.54464193078800005</v>
      </c>
      <c r="F1876">
        <v>9.6597279352700002E-4</v>
      </c>
    </row>
    <row r="1877" spans="2:6" x14ac:dyDescent="0.25">
      <c r="B1877">
        <v>0.54495881448399996</v>
      </c>
      <c r="C1877">
        <v>1.10118948739E-2</v>
      </c>
      <c r="E1877">
        <v>0.54474980382600002</v>
      </c>
      <c r="F1877">
        <v>3.49344876203E-3</v>
      </c>
    </row>
    <row r="1878" spans="2:6" x14ac:dyDescent="0.25">
      <c r="B1878">
        <v>0.54502541374299995</v>
      </c>
      <c r="C1878">
        <v>1.10153105893E-2</v>
      </c>
      <c r="E1878">
        <v>0.54486205384399999</v>
      </c>
      <c r="F1878">
        <v>-5.3581761113499998E-4</v>
      </c>
    </row>
    <row r="1879" spans="2:6" x14ac:dyDescent="0.25">
      <c r="B1879">
        <v>0.54511397331599998</v>
      </c>
      <c r="C1879">
        <v>1.07089660201E-2</v>
      </c>
      <c r="E1879">
        <v>0.54495881448399996</v>
      </c>
      <c r="F1879">
        <v>-3.1325148594399999E-3</v>
      </c>
    </row>
    <row r="1880" spans="2:6" x14ac:dyDescent="0.25">
      <c r="B1880">
        <v>0.54520059077399996</v>
      </c>
      <c r="C1880">
        <v>9.4861506450300004E-3</v>
      </c>
      <c r="E1880">
        <v>0.54502541374299995</v>
      </c>
      <c r="F1880">
        <v>-3.01411637233E-3</v>
      </c>
    </row>
    <row r="1881" spans="2:6" x14ac:dyDescent="0.25">
      <c r="B1881">
        <v>0.54528388829499996</v>
      </c>
      <c r="C1881">
        <v>1.01150172621E-2</v>
      </c>
      <c r="E1881">
        <v>0.54511397331599998</v>
      </c>
      <c r="F1881">
        <v>-4.1051093153200002E-3</v>
      </c>
    </row>
    <row r="1882" spans="2:6" x14ac:dyDescent="0.25">
      <c r="B1882">
        <v>0.54537486463600005</v>
      </c>
      <c r="C1882">
        <v>8.1971200253300007E-3</v>
      </c>
      <c r="E1882">
        <v>0.54520059077399996</v>
      </c>
      <c r="F1882">
        <v>-5.6433305118199998E-3</v>
      </c>
    </row>
    <row r="1883" spans="2:6" x14ac:dyDescent="0.25">
      <c r="B1883">
        <v>0.54548452431700001</v>
      </c>
      <c r="C1883">
        <v>6.7452801921400003E-3</v>
      </c>
      <c r="E1883">
        <v>0.54528388829499996</v>
      </c>
      <c r="F1883">
        <v>-6.423457867E-3</v>
      </c>
    </row>
    <row r="1884" spans="2:6" x14ac:dyDescent="0.25">
      <c r="B1884">
        <v>0.54560051980699997</v>
      </c>
      <c r="C1884">
        <v>1.6141614693599999E-3</v>
      </c>
      <c r="E1884">
        <v>0.54537486463600005</v>
      </c>
      <c r="F1884">
        <v>-8.1383703770100003E-3</v>
      </c>
    </row>
    <row r="1885" spans="2:6" x14ac:dyDescent="0.25">
      <c r="B1885">
        <v>0.54569806120999997</v>
      </c>
      <c r="C1885">
        <v>-8.41942706267E-4</v>
      </c>
      <c r="E1885">
        <v>0.54548452431700001</v>
      </c>
      <c r="F1885">
        <v>-1.11509685373E-2</v>
      </c>
    </row>
    <row r="1886" spans="2:6" x14ac:dyDescent="0.25">
      <c r="B1886">
        <v>0.54583173405999996</v>
      </c>
      <c r="C1886">
        <v>-3.4337085855000002E-3</v>
      </c>
      <c r="E1886">
        <v>0.54560051980699997</v>
      </c>
      <c r="F1886">
        <v>-1.6612175399E-2</v>
      </c>
    </row>
    <row r="1887" spans="2:6" x14ac:dyDescent="0.25">
      <c r="B1887">
        <v>0.54594226731600004</v>
      </c>
      <c r="C1887">
        <v>-6.2827669504100002E-3</v>
      </c>
      <c r="E1887">
        <v>0.54569806120999997</v>
      </c>
      <c r="F1887">
        <v>-1.90520065661E-2</v>
      </c>
    </row>
    <row r="1888" spans="2:6" x14ac:dyDescent="0.25">
      <c r="B1888">
        <v>0.54603638247800002</v>
      </c>
      <c r="C1888">
        <v>-7.4377929483899997E-3</v>
      </c>
      <c r="E1888">
        <v>0.54583173405999996</v>
      </c>
      <c r="F1888">
        <v>-2.0953459137099999E-2</v>
      </c>
    </row>
    <row r="1889" spans="2:6" x14ac:dyDescent="0.25">
      <c r="B1889">
        <v>0.54615725519000002</v>
      </c>
      <c r="C1889">
        <v>-9.1884889594699998E-3</v>
      </c>
      <c r="E1889">
        <v>0.54594226731600004</v>
      </c>
      <c r="F1889">
        <v>-2.3553126587100001E-2</v>
      </c>
    </row>
    <row r="1890" spans="2:6" x14ac:dyDescent="0.25">
      <c r="B1890">
        <v>0.546232146473</v>
      </c>
      <c r="C1890">
        <v>-1.1484396007E-2</v>
      </c>
      <c r="E1890">
        <v>0.54603638247800002</v>
      </c>
      <c r="F1890">
        <v>-2.42610787408E-2</v>
      </c>
    </row>
    <row r="1891" spans="2:6" x14ac:dyDescent="0.25">
      <c r="B1891">
        <v>0.54631487912499999</v>
      </c>
      <c r="C1891" s="1">
        <v>-1.46701100835E-2</v>
      </c>
      <c r="E1891">
        <v>0.54615725519000002</v>
      </c>
      <c r="F1891">
        <v>-2.57480190691E-2</v>
      </c>
    </row>
    <row r="1892" spans="2:6" x14ac:dyDescent="0.25">
      <c r="B1892">
        <v>0.54642134719299995</v>
      </c>
      <c r="C1892">
        <v>-1.6578412624500001E-2</v>
      </c>
      <c r="E1892">
        <v>0.546232146473</v>
      </c>
      <c r="F1892">
        <v>-2.79774675896E-2</v>
      </c>
    </row>
    <row r="1893" spans="2:6" x14ac:dyDescent="0.25">
      <c r="B1893">
        <v>0.54652192695500001</v>
      </c>
      <c r="C1893">
        <v>-1.8319446412199999E-2</v>
      </c>
      <c r="E1893">
        <v>0.54631487912499999</v>
      </c>
      <c r="F1893">
        <v>-3.3348831051300001E-2</v>
      </c>
    </row>
    <row r="1894" spans="2:6" x14ac:dyDescent="0.25">
      <c r="B1894">
        <v>0.54661311228499998</v>
      </c>
      <c r="C1894">
        <v>-2.1139647023900001E-2</v>
      </c>
      <c r="E1894">
        <v>0.54642134719299995</v>
      </c>
      <c r="F1894">
        <v>-3.4124852034699997E-2</v>
      </c>
    </row>
    <row r="1895" spans="2:6" x14ac:dyDescent="0.25">
      <c r="B1895">
        <v>0.54673049810499996</v>
      </c>
      <c r="C1895">
        <v>-2.6662599423000002E-2</v>
      </c>
      <c r="E1895">
        <v>0.54652192695500001</v>
      </c>
      <c r="F1895">
        <v>-3.4777020915599997E-2</v>
      </c>
    </row>
    <row r="1896" spans="2:6" x14ac:dyDescent="0.25">
      <c r="B1896">
        <v>0.54682223338500002</v>
      </c>
      <c r="C1896">
        <v>-2.9901822149300001E-2</v>
      </c>
      <c r="E1896">
        <v>0.54661311228499998</v>
      </c>
      <c r="F1896">
        <v>-3.7666824393499998E-2</v>
      </c>
    </row>
    <row r="1897" spans="2:6" x14ac:dyDescent="0.25">
      <c r="B1897">
        <v>0.54691827626800005</v>
      </c>
      <c r="C1897">
        <v>-3.1532025699699998E-2</v>
      </c>
      <c r="E1897">
        <v>0.54673049810499996</v>
      </c>
      <c r="F1897">
        <v>-4.16503594716E-2</v>
      </c>
    </row>
    <row r="1898" spans="2:6" x14ac:dyDescent="0.25">
      <c r="B1898">
        <v>0.54702599967300003</v>
      </c>
      <c r="C1898">
        <v>-3.2079296882200001E-2</v>
      </c>
      <c r="E1898">
        <v>0.54682223338500002</v>
      </c>
      <c r="F1898">
        <v>-4.4883922603800003E-2</v>
      </c>
    </row>
    <row r="1899" spans="2:6" x14ac:dyDescent="0.25">
      <c r="B1899">
        <v>0.54711577982299997</v>
      </c>
      <c r="C1899">
        <v>-3.0255477526799999E-2</v>
      </c>
      <c r="E1899">
        <v>0.54691827626800005</v>
      </c>
      <c r="F1899">
        <v>-4.5163266519000003E-2</v>
      </c>
    </row>
    <row r="1900" spans="2:6" x14ac:dyDescent="0.25">
      <c r="B1900">
        <v>0.54718108260499998</v>
      </c>
      <c r="C1900">
        <v>-2.9158826405400001E-2</v>
      </c>
      <c r="E1900">
        <v>0.54702599967300003</v>
      </c>
      <c r="F1900">
        <v>-4.5220620668100002E-2</v>
      </c>
    </row>
    <row r="1901" spans="2:6" x14ac:dyDescent="0.25">
      <c r="B1901">
        <v>0.54727314467999999</v>
      </c>
      <c r="C1901">
        <v>-2.85440074491E-2</v>
      </c>
      <c r="E1901">
        <v>0.54711577982299997</v>
      </c>
      <c r="F1901">
        <v>-4.3126010274800002E-2</v>
      </c>
    </row>
    <row r="1902" spans="2:6" x14ac:dyDescent="0.25">
      <c r="B1902">
        <v>0.54735524805900004</v>
      </c>
      <c r="C1902">
        <v>-3.0962089861900001E-2</v>
      </c>
      <c r="E1902">
        <v>0.54718108260499998</v>
      </c>
      <c r="F1902">
        <v>-4.1570286752200002E-2</v>
      </c>
    </row>
    <row r="1903" spans="2:6" x14ac:dyDescent="0.25">
      <c r="B1903">
        <v>0.547438428511</v>
      </c>
      <c r="C1903">
        <v>-3.0615596822000001E-2</v>
      </c>
      <c r="E1903">
        <v>0.54727314467999999</v>
      </c>
      <c r="F1903">
        <v>-4.3990631698700003E-2</v>
      </c>
    </row>
    <row r="1904" spans="2:6" x14ac:dyDescent="0.25">
      <c r="B1904">
        <v>0.54751603535100002</v>
      </c>
      <c r="C1904">
        <v>-3.2047048423799997E-2</v>
      </c>
      <c r="E1904">
        <v>0.54735524805900004</v>
      </c>
      <c r="F1904">
        <v>-4.4084289182199997E-2</v>
      </c>
    </row>
    <row r="1905" spans="2:6" x14ac:dyDescent="0.25">
      <c r="B1905">
        <v>0.54759446498999997</v>
      </c>
      <c r="C1905">
        <v>-3.3329514508000001E-2</v>
      </c>
      <c r="E1905">
        <v>0.547438428511</v>
      </c>
      <c r="F1905">
        <v>-4.4986547438300002E-2</v>
      </c>
    </row>
    <row r="1906" spans="2:6" x14ac:dyDescent="0.25">
      <c r="B1906">
        <v>0.54769623097999998</v>
      </c>
      <c r="C1906">
        <v>-3.2282870302500002E-2</v>
      </c>
      <c r="E1906">
        <v>0.54751603535100002</v>
      </c>
      <c r="F1906">
        <v>-4.5199442144799998E-2</v>
      </c>
    </row>
    <row r="1907" spans="2:6" x14ac:dyDescent="0.25">
      <c r="B1907">
        <v>0.54778448131799995</v>
      </c>
      <c r="C1907">
        <v>-3.3193299328399997E-2</v>
      </c>
      <c r="E1907">
        <v>0.54759446498999997</v>
      </c>
      <c r="F1907">
        <v>-4.7424707164599997E-2</v>
      </c>
    </row>
    <row r="1908" spans="2:6" x14ac:dyDescent="0.25">
      <c r="B1908">
        <v>0.54788003087500003</v>
      </c>
      <c r="C1908">
        <v>-3.0639394456199998E-2</v>
      </c>
      <c r="E1908">
        <v>0.54769623097999998</v>
      </c>
      <c r="F1908">
        <v>-4.6889595844499997E-2</v>
      </c>
    </row>
    <row r="1909" spans="2:6" x14ac:dyDescent="0.25">
      <c r="B1909">
        <v>0.54799357698700002</v>
      </c>
      <c r="C1909">
        <v>-3.0428224435000002E-2</v>
      </c>
      <c r="E1909">
        <v>0.54778448131799995</v>
      </c>
      <c r="F1909">
        <v>-4.7878474169799998E-2</v>
      </c>
    </row>
    <row r="1910" spans="2:6" x14ac:dyDescent="0.25">
      <c r="B1910">
        <v>0.54809106454099998</v>
      </c>
      <c r="C1910">
        <v>-2.8643463131699999E-2</v>
      </c>
      <c r="E1910">
        <v>0.54788003087500003</v>
      </c>
      <c r="F1910">
        <v>-4.5070998150999998E-2</v>
      </c>
    </row>
    <row r="1911" spans="2:6" x14ac:dyDescent="0.25">
      <c r="B1911">
        <v>0.54817175561300002</v>
      </c>
      <c r="C1911">
        <v>-2.7231343311200001E-2</v>
      </c>
      <c r="E1911">
        <v>0.54799357698700002</v>
      </c>
      <c r="F1911">
        <v>-4.4347178625199997E-2</v>
      </c>
    </row>
    <row r="1912" spans="2:6" x14ac:dyDescent="0.25">
      <c r="B1912">
        <v>0.54825787634300005</v>
      </c>
      <c r="C1912">
        <v>-2.6976610527100001E-2</v>
      </c>
      <c r="E1912">
        <v>0.54809106454099998</v>
      </c>
      <c r="F1912">
        <v>-4.4699193134800003E-2</v>
      </c>
    </row>
    <row r="1913" spans="2:6" x14ac:dyDescent="0.25">
      <c r="B1913">
        <v>0.54834822269299999</v>
      </c>
      <c r="C1913">
        <v>-2.4785458160900001E-2</v>
      </c>
      <c r="E1913">
        <v>0.54817175561300002</v>
      </c>
      <c r="F1913">
        <v>-4.2662376198799999E-2</v>
      </c>
    </row>
    <row r="1914" spans="2:6" x14ac:dyDescent="0.25">
      <c r="B1914">
        <v>0.548458859613</v>
      </c>
      <c r="C1914">
        <v>-2.78320722629E-2</v>
      </c>
      <c r="E1914">
        <v>0.54825787634300005</v>
      </c>
      <c r="F1914">
        <v>-4.18099048545E-2</v>
      </c>
    </row>
    <row r="1915" spans="2:6" x14ac:dyDescent="0.25">
      <c r="B1915">
        <v>0.54856113779500004</v>
      </c>
      <c r="C1915">
        <v>-2.50015750757E-2</v>
      </c>
      <c r="E1915">
        <v>0.54834822269299999</v>
      </c>
      <c r="F1915">
        <v>-3.8427795963100003E-2</v>
      </c>
    </row>
    <row r="1916" spans="2:6" x14ac:dyDescent="0.25">
      <c r="B1916">
        <v>0.54868642831699999</v>
      </c>
      <c r="C1916">
        <v>-2.0013093959999999E-2</v>
      </c>
      <c r="E1916">
        <v>0.548458859613</v>
      </c>
      <c r="F1916">
        <v>-4.0817774392099999E-2</v>
      </c>
    </row>
    <row r="1917" spans="2:6" x14ac:dyDescent="0.25">
      <c r="B1917">
        <v>0.54877797409600004</v>
      </c>
      <c r="C1917">
        <v>-1.8016739513799999E-2</v>
      </c>
      <c r="E1917">
        <v>0.54856113779500004</v>
      </c>
      <c r="F1917">
        <v>-3.8228888122699999E-2</v>
      </c>
    </row>
    <row r="1918" spans="2:6" x14ac:dyDescent="0.25">
      <c r="B1918">
        <v>0.54888228576200004</v>
      </c>
      <c r="C1918">
        <v>-1.5684685779999999E-2</v>
      </c>
      <c r="E1918">
        <v>0.54868642831699999</v>
      </c>
      <c r="F1918">
        <v>-3.4341129428699997E-2</v>
      </c>
    </row>
    <row r="1919" spans="2:6" x14ac:dyDescent="0.25">
      <c r="B1919">
        <v>0.54899500549400004</v>
      </c>
      <c r="C1919">
        <v>-1.52223277466E-2</v>
      </c>
      <c r="E1919">
        <v>0.54877797409600004</v>
      </c>
      <c r="F1919">
        <v>-3.2029867404600003E-2</v>
      </c>
    </row>
    <row r="1920" spans="2:6" x14ac:dyDescent="0.25">
      <c r="B1920">
        <v>0.54908188494400001</v>
      </c>
      <c r="C1920">
        <v>-1.5956822773799999E-2</v>
      </c>
      <c r="E1920">
        <v>0.54888228576200004</v>
      </c>
      <c r="F1920">
        <v>-2.8520754026299999E-2</v>
      </c>
    </row>
    <row r="1921" spans="2:6" x14ac:dyDescent="0.25">
      <c r="B1921">
        <v>0.54920593871699996</v>
      </c>
      <c r="C1921">
        <v>-1.47505825992E-2</v>
      </c>
      <c r="E1921">
        <v>0.54899500549400004</v>
      </c>
      <c r="F1921">
        <v>-2.88674611492E-2</v>
      </c>
    </row>
    <row r="1922" spans="2:6" x14ac:dyDescent="0.25">
      <c r="B1922">
        <v>0.54930592518599997</v>
      </c>
      <c r="C1922">
        <v>-1.5110707204699999E-2</v>
      </c>
      <c r="E1922">
        <v>0.54908188494400001</v>
      </c>
      <c r="F1922">
        <v>-2.83262869215E-2</v>
      </c>
    </row>
    <row r="1923" spans="2:6" x14ac:dyDescent="0.25">
      <c r="B1923">
        <v>0.54940593982399999</v>
      </c>
      <c r="C1923">
        <v>-1.43320146056E-2</v>
      </c>
      <c r="E1923">
        <v>0.54920593871699996</v>
      </c>
      <c r="F1923">
        <v>-2.7457495576599999E-2</v>
      </c>
    </row>
    <row r="1924" spans="2:6" x14ac:dyDescent="0.25">
      <c r="B1924">
        <v>0.54950759811299998</v>
      </c>
      <c r="C1924">
        <v>-1.20791002611E-2</v>
      </c>
      <c r="E1924">
        <v>0.54930592518599997</v>
      </c>
      <c r="F1924">
        <v>-2.67266384683E-2</v>
      </c>
    </row>
    <row r="1925" spans="2:6" x14ac:dyDescent="0.25">
      <c r="B1925">
        <v>0.54961088872700004</v>
      </c>
      <c r="C1925">
        <v>-1.2949960728999999E-2</v>
      </c>
      <c r="E1925">
        <v>0.54940593982399999</v>
      </c>
      <c r="F1925">
        <v>-2.5486095774699999E-2</v>
      </c>
    </row>
    <row r="1926" spans="2:6" x14ac:dyDescent="0.25">
      <c r="B1926">
        <v>0.54972970856400005</v>
      </c>
      <c r="C1926">
        <v>-9.7142629902100004E-3</v>
      </c>
      <c r="E1926">
        <v>0.54950759811299998</v>
      </c>
      <c r="F1926">
        <v>-2.3535962894299999E-2</v>
      </c>
    </row>
    <row r="1927" spans="2:6" x14ac:dyDescent="0.25">
      <c r="B1927">
        <v>0.54981758487400001</v>
      </c>
      <c r="C1927">
        <v>-9.0421556447999995E-3</v>
      </c>
      <c r="E1927">
        <v>0.54961088872700004</v>
      </c>
      <c r="F1927">
        <v>-2.4677841724100001E-2</v>
      </c>
    </row>
    <row r="1928" spans="2:6" x14ac:dyDescent="0.25">
      <c r="B1928">
        <v>0.54992496167299998</v>
      </c>
      <c r="C1928">
        <v>-5.35911010413E-3</v>
      </c>
      <c r="E1928">
        <v>0.54972970856400005</v>
      </c>
      <c r="F1928">
        <v>-2.1089658366600001E-2</v>
      </c>
    </row>
    <row r="1929" spans="2:6" x14ac:dyDescent="0.25">
      <c r="B1929">
        <v>0.55000850531300005</v>
      </c>
      <c r="C1929">
        <v>-6.3650771381899996E-3</v>
      </c>
      <c r="E1929">
        <v>0.54981758487400001</v>
      </c>
      <c r="F1929">
        <v>-1.9269038890399999E-2</v>
      </c>
    </row>
    <row r="1930" spans="2:6" x14ac:dyDescent="0.25">
      <c r="B1930">
        <v>0.55010853445300001</v>
      </c>
      <c r="C1930">
        <v>-2.1060762915299999E-3</v>
      </c>
      <c r="E1930">
        <v>0.54992496167299998</v>
      </c>
      <c r="F1930">
        <v>-1.40717463017E-2</v>
      </c>
    </row>
    <row r="1931" spans="2:6" x14ac:dyDescent="0.25">
      <c r="B1931">
        <v>0.550201442978</v>
      </c>
      <c r="C1931">
        <v>-2.2935592643E-3</v>
      </c>
      <c r="E1931">
        <v>0.55000850531300005</v>
      </c>
      <c r="F1931">
        <v>-1.5600155842799999E-2</v>
      </c>
    </row>
    <row r="1932" spans="2:6" x14ac:dyDescent="0.25">
      <c r="B1932">
        <v>0.550345133426</v>
      </c>
      <c r="C1932">
        <v>-3.4721967530100002E-3</v>
      </c>
      <c r="E1932">
        <v>0.55010853445300001</v>
      </c>
      <c r="F1932">
        <v>-1.16178822401E-2</v>
      </c>
    </row>
    <row r="1933" spans="2:6" x14ac:dyDescent="0.25">
      <c r="B1933">
        <v>0.55044504042200004</v>
      </c>
      <c r="C1933">
        <v>-5.5637110829300004E-3</v>
      </c>
      <c r="E1933">
        <v>0.550201442978</v>
      </c>
      <c r="F1933">
        <v>-1.2770636096299999E-2</v>
      </c>
    </row>
    <row r="1934" spans="2:6" x14ac:dyDescent="0.25">
      <c r="B1934">
        <v>0.55052724493799998</v>
      </c>
      <c r="C1934">
        <v>-6.1676682282999998E-3</v>
      </c>
      <c r="E1934">
        <v>0.550345133426</v>
      </c>
      <c r="F1934">
        <v>-1.08038141355E-2</v>
      </c>
    </row>
    <row r="1935" spans="2:6" x14ac:dyDescent="0.25">
      <c r="B1935">
        <v>0.55062241550500002</v>
      </c>
      <c r="C1935">
        <v>-6.8527063253499996E-3</v>
      </c>
      <c r="E1935">
        <v>0.55044504042200004</v>
      </c>
      <c r="F1935">
        <v>-1.0971207822500001E-2</v>
      </c>
    </row>
    <row r="1936" spans="2:6" x14ac:dyDescent="0.25">
      <c r="B1936">
        <v>0.55071304769700002</v>
      </c>
      <c r="C1936">
        <v>-5.9454981386700004E-3</v>
      </c>
      <c r="E1936">
        <v>0.55052724493799998</v>
      </c>
      <c r="F1936">
        <v>-1.0637738782799999E-2</v>
      </c>
    </row>
    <row r="1937" spans="2:6" x14ac:dyDescent="0.25">
      <c r="B1937">
        <v>0.55080504189199997</v>
      </c>
      <c r="C1937">
        <v>-3.8956238337400002E-3</v>
      </c>
      <c r="E1937">
        <v>0.55062241550500002</v>
      </c>
      <c r="F1937">
        <v>-1.058908863E-2</v>
      </c>
    </row>
    <row r="1938" spans="2:6" x14ac:dyDescent="0.25">
      <c r="B1938">
        <v>0.550872894349</v>
      </c>
      <c r="C1938">
        <v>-5.9992744254799999E-3</v>
      </c>
      <c r="E1938">
        <v>0.55071304769700002</v>
      </c>
      <c r="F1938">
        <v>-7.9568248384399992E-3</v>
      </c>
    </row>
    <row r="1939" spans="2:6" x14ac:dyDescent="0.25">
      <c r="B1939">
        <v>0.55096356281799996</v>
      </c>
      <c r="C1939">
        <v>-3.28467934011E-3</v>
      </c>
      <c r="E1939">
        <v>0.55080504189199997</v>
      </c>
      <c r="F1939">
        <v>-6.0502178114500002E-3</v>
      </c>
    </row>
    <row r="1940" spans="2:6" x14ac:dyDescent="0.25">
      <c r="B1940">
        <v>0.55105154702400005</v>
      </c>
      <c r="C1940">
        <v>-2.3244063447099999E-3</v>
      </c>
      <c r="E1940">
        <v>0.550872894349</v>
      </c>
      <c r="F1940">
        <v>-7.4932722922700003E-3</v>
      </c>
    </row>
    <row r="1941" spans="2:6" x14ac:dyDescent="0.25">
      <c r="B1941">
        <v>0.55112859870700004</v>
      </c>
      <c r="C1941">
        <v>-1.52548571952E-3</v>
      </c>
      <c r="E1941">
        <v>0.55096356281799996</v>
      </c>
      <c r="F1941">
        <v>-5.2039590367099998E-3</v>
      </c>
    </row>
    <row r="1942" spans="2:6" x14ac:dyDescent="0.25">
      <c r="B1942">
        <v>0.55121817835999998</v>
      </c>
      <c r="C1942">
        <v>-4.8961279771099998E-3</v>
      </c>
      <c r="E1942">
        <v>0.55105154702400005</v>
      </c>
      <c r="F1942">
        <v>-2.8554482741799999E-3</v>
      </c>
    </row>
    <row r="1943" spans="2:6" x14ac:dyDescent="0.25">
      <c r="B1943">
        <v>0.55132855528400004</v>
      </c>
      <c r="C1943">
        <v>-1.4490236477399999E-3</v>
      </c>
      <c r="E1943">
        <v>0.55112859870700004</v>
      </c>
      <c r="F1943">
        <v>-1.55033510983E-3</v>
      </c>
    </row>
    <row r="1944" spans="2:6" x14ac:dyDescent="0.25">
      <c r="B1944">
        <v>0.55144138000499998</v>
      </c>
      <c r="C1944">
        <v>-1.2161824920700001E-3</v>
      </c>
      <c r="E1944">
        <v>0.55121817835999998</v>
      </c>
      <c r="F1944">
        <v>-2.9190183835199998E-3</v>
      </c>
    </row>
    <row r="1945" spans="2:6" x14ac:dyDescent="0.25">
      <c r="B1945">
        <v>0.551524283221</v>
      </c>
      <c r="C1945">
        <v>-3.1136682710800002E-4</v>
      </c>
      <c r="E1945">
        <v>0.55132855528400004</v>
      </c>
      <c r="F1945">
        <v>9.1426208372299999E-4</v>
      </c>
    </row>
    <row r="1946" spans="2:6" x14ac:dyDescent="0.25">
      <c r="B1946">
        <v>0.55161837282399995</v>
      </c>
      <c r="C1946">
        <v>-1.6677781793599999E-3</v>
      </c>
      <c r="E1946">
        <v>0.55144138000499998</v>
      </c>
      <c r="F1946">
        <v>1.6980023303600001E-3</v>
      </c>
    </row>
    <row r="1947" spans="2:6" x14ac:dyDescent="0.25">
      <c r="B1947">
        <v>0.55169837232200003</v>
      </c>
      <c r="C1947">
        <v>5.5655106535599996E-3</v>
      </c>
      <c r="E1947">
        <v>0.551524283221</v>
      </c>
      <c r="F1947">
        <v>3.0881445714999998E-3</v>
      </c>
    </row>
    <row r="1948" spans="2:6" x14ac:dyDescent="0.25">
      <c r="B1948">
        <v>0.55179586503699996</v>
      </c>
      <c r="C1948">
        <v>6.7802254251500002E-3</v>
      </c>
      <c r="E1948">
        <v>0.55161837282399995</v>
      </c>
      <c r="F1948">
        <v>2.0817611996199999E-3</v>
      </c>
    </row>
    <row r="1949" spans="2:6" x14ac:dyDescent="0.25">
      <c r="B1949">
        <v>0.55189641571400005</v>
      </c>
      <c r="C1949">
        <v>6.0899187374000002E-3</v>
      </c>
      <c r="E1949">
        <v>0.55169837232200003</v>
      </c>
      <c r="F1949">
        <v>8.8075942041900002E-3</v>
      </c>
    </row>
    <row r="1950" spans="2:6" x14ac:dyDescent="0.25">
      <c r="B1950">
        <v>0.55201713626799997</v>
      </c>
      <c r="C1950">
        <v>6.9213580813200001E-3</v>
      </c>
      <c r="E1950">
        <v>0.55179586503699996</v>
      </c>
      <c r="F1950">
        <v>1.02370132096E-2</v>
      </c>
    </row>
    <row r="1951" spans="2:6" x14ac:dyDescent="0.25">
      <c r="B1951">
        <v>0.55210200455799996</v>
      </c>
      <c r="C1951">
        <v>6.5274677348200003E-3</v>
      </c>
      <c r="E1951">
        <v>0.55189641571400005</v>
      </c>
      <c r="F1951">
        <v>1.0511861502E-2</v>
      </c>
    </row>
    <row r="1952" spans="2:6" x14ac:dyDescent="0.25">
      <c r="B1952">
        <v>0.55218929890000001</v>
      </c>
      <c r="C1952">
        <v>4.5689794910800004E-3</v>
      </c>
      <c r="E1952">
        <v>0.55201713626799997</v>
      </c>
      <c r="F1952">
        <v>1.33350567682E-2</v>
      </c>
    </row>
    <row r="1953" spans="2:6" x14ac:dyDescent="0.25">
      <c r="B1953">
        <v>0.55228767687500002</v>
      </c>
      <c r="C1953">
        <v>4.41992362178E-3</v>
      </c>
      <c r="E1953">
        <v>0.55210200455799996</v>
      </c>
      <c r="F1953">
        <v>1.36033673083E-2</v>
      </c>
    </row>
    <row r="1954" spans="2:6" x14ac:dyDescent="0.25">
      <c r="B1954">
        <v>0.55240185377600004</v>
      </c>
      <c r="C1954">
        <v>5.0308580638900001E-3</v>
      </c>
      <c r="E1954">
        <v>0.55218929890000001</v>
      </c>
      <c r="F1954">
        <v>1.3528224338600001E-2</v>
      </c>
    </row>
    <row r="1955" spans="2:6" x14ac:dyDescent="0.25">
      <c r="B1955">
        <v>0.552506890832</v>
      </c>
      <c r="C1955">
        <v>4.10769453804E-3</v>
      </c>
      <c r="E1955">
        <v>0.55228767687500002</v>
      </c>
      <c r="F1955">
        <v>1.3976436642499999E-2</v>
      </c>
    </row>
    <row r="1956" spans="2:6" x14ac:dyDescent="0.25">
      <c r="B1956">
        <v>0.55261406920099998</v>
      </c>
      <c r="C1956">
        <v>5.23658456773E-3</v>
      </c>
      <c r="E1956">
        <v>0.55240185377600004</v>
      </c>
      <c r="F1956">
        <v>1.5714603435300002E-2</v>
      </c>
    </row>
    <row r="1957" spans="2:6" x14ac:dyDescent="0.25">
      <c r="B1957">
        <v>0.55268105497599995</v>
      </c>
      <c r="C1957">
        <v>8.3542193490399996E-3</v>
      </c>
      <c r="E1957">
        <v>0.552506890832</v>
      </c>
      <c r="F1957">
        <v>1.50685675832E-2</v>
      </c>
    </row>
    <row r="1958" spans="2:6" x14ac:dyDescent="0.25">
      <c r="B1958">
        <v>0.55276783195599999</v>
      </c>
      <c r="C1958">
        <v>8.4625970744000006E-3</v>
      </c>
      <c r="E1958">
        <v>0.55261406920099998</v>
      </c>
      <c r="F1958">
        <v>1.48456410701E-2</v>
      </c>
    </row>
    <row r="1959" spans="2:6" x14ac:dyDescent="0.25">
      <c r="B1959">
        <v>0.55282698838099997</v>
      </c>
      <c r="C1959">
        <v>1.1208722737E-2</v>
      </c>
      <c r="E1959">
        <v>0.55268105497599995</v>
      </c>
      <c r="F1959">
        <v>1.7634245425999999E-2</v>
      </c>
    </row>
    <row r="1960" spans="2:6" x14ac:dyDescent="0.25">
      <c r="B1960">
        <v>0.55291960824700004</v>
      </c>
      <c r="C1960">
        <v>1.58205356966E-2</v>
      </c>
      <c r="E1960">
        <v>0.55276783195599999</v>
      </c>
      <c r="F1960">
        <v>1.5785858230600001E-2</v>
      </c>
    </row>
    <row r="1961" spans="2:6" x14ac:dyDescent="0.25">
      <c r="B1961">
        <v>0.55298600162699996</v>
      </c>
      <c r="C1961">
        <v>1.2113698795000001E-2</v>
      </c>
      <c r="E1961">
        <v>0.55282698838099997</v>
      </c>
      <c r="F1961">
        <v>1.88929059872E-2</v>
      </c>
    </row>
    <row r="1962" spans="2:6" x14ac:dyDescent="0.25">
      <c r="B1962">
        <v>0.55307283109799998</v>
      </c>
      <c r="C1962">
        <v>1.32037877271E-2</v>
      </c>
      <c r="E1962">
        <v>0.55291960824700004</v>
      </c>
      <c r="F1962">
        <v>2.0757027363199999E-2</v>
      </c>
    </row>
    <row r="1963" spans="2:6" x14ac:dyDescent="0.25">
      <c r="B1963">
        <v>0.55317691538699998</v>
      </c>
      <c r="C1963">
        <v>1.33295666863E-2</v>
      </c>
      <c r="E1963">
        <v>0.55298600162699996</v>
      </c>
      <c r="F1963">
        <v>1.8100759815299999E-2</v>
      </c>
    </row>
    <row r="1964" spans="2:6" x14ac:dyDescent="0.25">
      <c r="B1964">
        <v>0.55325962258100003</v>
      </c>
      <c r="C1964">
        <v>1.6278318270700001E-2</v>
      </c>
      <c r="E1964">
        <v>0.55307283109799998</v>
      </c>
      <c r="F1964">
        <v>2.1036840924599998E-2</v>
      </c>
    </row>
    <row r="1965" spans="2:6" x14ac:dyDescent="0.25">
      <c r="B1965">
        <v>0.55335419691999999</v>
      </c>
      <c r="C1965">
        <v>1.62264876947E-2</v>
      </c>
      <c r="E1965">
        <v>0.55317691538699998</v>
      </c>
      <c r="F1965">
        <v>2.0733353421700001E-2</v>
      </c>
    </row>
    <row r="1966" spans="2:6" x14ac:dyDescent="0.25">
      <c r="B1966">
        <v>0.55342999386299996</v>
      </c>
      <c r="C1966">
        <v>1.3956303460299999E-2</v>
      </c>
      <c r="E1966">
        <v>0.55325962258100003</v>
      </c>
      <c r="F1966">
        <v>2.1372542150299999E-2</v>
      </c>
    </row>
    <row r="1967" spans="2:6" x14ac:dyDescent="0.25">
      <c r="B1967">
        <v>0.55351162738199999</v>
      </c>
      <c r="C1967">
        <v>1.50847917337E-2</v>
      </c>
      <c r="E1967">
        <v>0.55335419691999999</v>
      </c>
      <c r="F1967">
        <v>2.3060386322500001E-2</v>
      </c>
    </row>
    <row r="1968" spans="2:6" x14ac:dyDescent="0.25">
      <c r="B1968">
        <v>0.55362108649700004</v>
      </c>
      <c r="C1968">
        <v>1.5892055741199999E-2</v>
      </c>
      <c r="E1968">
        <v>0.55342999386299996</v>
      </c>
      <c r="F1968">
        <v>2.14863796144E-2</v>
      </c>
    </row>
    <row r="1969" spans="2:6" x14ac:dyDescent="0.25">
      <c r="B1969">
        <v>0.55370228936699994</v>
      </c>
      <c r="C1969">
        <v>1.41626923689E-2</v>
      </c>
      <c r="E1969">
        <v>0.55351162738199999</v>
      </c>
      <c r="F1969">
        <v>2.4299652424299999E-2</v>
      </c>
    </row>
    <row r="1970" spans="2:6" x14ac:dyDescent="0.25">
      <c r="B1970">
        <v>0.55380691946899996</v>
      </c>
      <c r="C1970">
        <v>1.37530016693E-2</v>
      </c>
      <c r="E1970">
        <v>0.55362108649700004</v>
      </c>
      <c r="F1970">
        <v>2.5480511845000001E-2</v>
      </c>
    </row>
    <row r="1971" spans="2:6" x14ac:dyDescent="0.25">
      <c r="B1971">
        <v>0.55390098920599995</v>
      </c>
      <c r="C1971">
        <v>1.22147782874E-2</v>
      </c>
      <c r="E1971">
        <v>0.55370228936699994</v>
      </c>
      <c r="F1971">
        <v>2.4214661978299998E-2</v>
      </c>
    </row>
    <row r="1972" spans="2:6" x14ac:dyDescent="0.25">
      <c r="B1972">
        <v>0.55400490932199997</v>
      </c>
      <c r="C1972">
        <v>1.3467698633399999E-2</v>
      </c>
      <c r="E1972">
        <v>0.55380691946899996</v>
      </c>
      <c r="F1972">
        <v>2.2264747222899998E-2</v>
      </c>
    </row>
    <row r="1973" spans="2:6" x14ac:dyDescent="0.25">
      <c r="B1973">
        <v>0.55411169043099995</v>
      </c>
      <c r="C1973">
        <v>9.0881317357899994E-3</v>
      </c>
      <c r="E1973">
        <v>0.55390098920599995</v>
      </c>
      <c r="F1973">
        <v>2.10097506862E-2</v>
      </c>
    </row>
    <row r="1974" spans="2:6" x14ac:dyDescent="0.25">
      <c r="B1974">
        <v>0.55420828069500006</v>
      </c>
      <c r="C1974">
        <v>9.1946861369200002E-3</v>
      </c>
      <c r="E1974">
        <v>0.55400490932199997</v>
      </c>
      <c r="F1974">
        <v>2.3106190624599999E-2</v>
      </c>
    </row>
    <row r="1975" spans="2:6" x14ac:dyDescent="0.25">
      <c r="B1975">
        <v>0.55429638519000002</v>
      </c>
      <c r="C1975">
        <v>8.5219301285200007E-3</v>
      </c>
      <c r="E1975">
        <v>0.55411169043099995</v>
      </c>
      <c r="F1975">
        <v>1.8194384664400001E-2</v>
      </c>
    </row>
    <row r="1976" spans="2:6" x14ac:dyDescent="0.25">
      <c r="B1976">
        <v>0.554384017625</v>
      </c>
      <c r="C1976">
        <v>6.18384618995E-3</v>
      </c>
      <c r="E1976">
        <v>0.55420828069500006</v>
      </c>
      <c r="F1976">
        <v>1.7367487103500001E-2</v>
      </c>
    </row>
    <row r="1977" spans="2:6" x14ac:dyDescent="0.25">
      <c r="B1977">
        <v>0.55447971111200001</v>
      </c>
      <c r="C1977">
        <v>5.5397823535900002E-3</v>
      </c>
      <c r="E1977">
        <v>0.55429638519000002</v>
      </c>
      <c r="F1977">
        <v>1.7221341104999999E-2</v>
      </c>
    </row>
    <row r="1978" spans="2:6" x14ac:dyDescent="0.25">
      <c r="B1978">
        <v>0.55456953576699997</v>
      </c>
      <c r="C1978">
        <v>6.3891147625599999E-3</v>
      </c>
      <c r="E1978">
        <v>0.554384017625</v>
      </c>
      <c r="F1978">
        <v>1.44088969375E-2</v>
      </c>
    </row>
    <row r="1979" spans="2:6" x14ac:dyDescent="0.25">
      <c r="B1979">
        <v>0.554681447888</v>
      </c>
      <c r="C1979">
        <v>5.4273550707399998E-3</v>
      </c>
      <c r="E1979">
        <v>0.55447971111200001</v>
      </c>
      <c r="F1979">
        <v>1.4536297828900001E-2</v>
      </c>
    </row>
    <row r="1980" spans="2:6" x14ac:dyDescent="0.25">
      <c r="B1980">
        <v>0.55476321374799997</v>
      </c>
      <c r="C1980">
        <v>5.1298211813700003E-3</v>
      </c>
      <c r="E1980">
        <v>0.55456953576699997</v>
      </c>
      <c r="F1980">
        <v>1.51568742268E-2</v>
      </c>
    </row>
    <row r="1981" spans="2:6" x14ac:dyDescent="0.25">
      <c r="B1981">
        <v>0.55482883443499997</v>
      </c>
      <c r="C1981">
        <v>6.50547741679E-3</v>
      </c>
      <c r="E1981">
        <v>0.554681447888</v>
      </c>
      <c r="F1981">
        <v>1.3143197887E-2</v>
      </c>
    </row>
    <row r="1982" spans="2:6" x14ac:dyDescent="0.25">
      <c r="B1982">
        <v>0.55491165200600001</v>
      </c>
      <c r="C1982">
        <v>4.7895795943699998E-3</v>
      </c>
      <c r="E1982">
        <v>0.55476321374799997</v>
      </c>
      <c r="F1982">
        <v>1.33329357967E-2</v>
      </c>
    </row>
    <row r="1983" spans="2:6" x14ac:dyDescent="0.25">
      <c r="B1983">
        <v>0.55500471269600005</v>
      </c>
      <c r="C1983">
        <v>3.9415268213599999E-3</v>
      </c>
      <c r="E1983">
        <v>0.55482883443499997</v>
      </c>
      <c r="F1983">
        <v>1.3400285138E-2</v>
      </c>
    </row>
    <row r="1984" spans="2:6" x14ac:dyDescent="0.25">
      <c r="B1984">
        <v>0.55509510750000002</v>
      </c>
      <c r="C1984">
        <v>2.43907052132E-3</v>
      </c>
      <c r="E1984">
        <v>0.55491165200600001</v>
      </c>
      <c r="F1984">
        <v>1.2302914873599999E-2</v>
      </c>
    </row>
    <row r="1985" spans="2:6" x14ac:dyDescent="0.25">
      <c r="B1985">
        <v>0.55518526416000002</v>
      </c>
      <c r="C1985">
        <v>2.96375389692E-3</v>
      </c>
      <c r="E1985">
        <v>0.55500471269600005</v>
      </c>
      <c r="F1985">
        <v>1.1323953497500001E-2</v>
      </c>
    </row>
    <row r="1986" spans="2:6" x14ac:dyDescent="0.25">
      <c r="B1986">
        <v>0.55529190372699999</v>
      </c>
      <c r="C1986">
        <v>3.2144086340399997E-4</v>
      </c>
      <c r="E1986">
        <v>0.55509510750000002</v>
      </c>
      <c r="F1986">
        <v>1.15402891163E-2</v>
      </c>
    </row>
    <row r="1987" spans="2:6" x14ac:dyDescent="0.25">
      <c r="B1987">
        <v>0.555404185567</v>
      </c>
      <c r="C1987">
        <v>4.9157550048799996E-4</v>
      </c>
      <c r="E1987">
        <v>0.55518526416000002</v>
      </c>
      <c r="F1987">
        <v>1.26865525343E-2</v>
      </c>
    </row>
    <row r="1988" spans="2:6" x14ac:dyDescent="0.25">
      <c r="B1988">
        <v>0.55548828596300004</v>
      </c>
      <c r="C1988">
        <v>1.9661912951699999E-3</v>
      </c>
      <c r="E1988">
        <v>0.55529190372699999</v>
      </c>
      <c r="F1988">
        <v>1.0967175007E-2</v>
      </c>
    </row>
    <row r="1989" spans="2:6" x14ac:dyDescent="0.25">
      <c r="B1989">
        <v>0.55558784305099995</v>
      </c>
      <c r="C1989">
        <v>1.6121068281500001E-3</v>
      </c>
      <c r="E1989">
        <v>0.555404185567</v>
      </c>
      <c r="F1989">
        <v>1.1325189415000001E-2</v>
      </c>
    </row>
    <row r="1990" spans="2:6" x14ac:dyDescent="0.25">
      <c r="B1990">
        <v>0.55568775994099995</v>
      </c>
      <c r="C1990">
        <v>5.5814533168500001E-4</v>
      </c>
      <c r="E1990">
        <v>0.55548828596300004</v>
      </c>
      <c r="F1990">
        <v>1.3003366600800001E-2</v>
      </c>
    </row>
    <row r="1991" spans="2:6" x14ac:dyDescent="0.25">
      <c r="B1991">
        <v>0.55580822986800005</v>
      </c>
      <c r="C1991">
        <v>1.7269316514E-3</v>
      </c>
      <c r="E1991">
        <v>0.55558784305099995</v>
      </c>
      <c r="F1991">
        <v>1.43342429617E-2</v>
      </c>
    </row>
    <row r="1992" spans="2:6" x14ac:dyDescent="0.25">
      <c r="B1992">
        <v>0.555939136291</v>
      </c>
      <c r="C1992">
        <v>1.78444535085E-3</v>
      </c>
      <c r="E1992">
        <v>0.55568775994099995</v>
      </c>
      <c r="F1992">
        <v>1.31644367273E-2</v>
      </c>
    </row>
    <row r="1993" spans="2:6" x14ac:dyDescent="0.25">
      <c r="B1993">
        <v>0.55602628078100003</v>
      </c>
      <c r="C1993">
        <v>-6.1209631922300005E-4</v>
      </c>
      <c r="E1993">
        <v>0.55580822986800005</v>
      </c>
      <c r="F1993">
        <v>1.5090691340699999E-2</v>
      </c>
    </row>
    <row r="1994" spans="2:6" x14ac:dyDescent="0.25">
      <c r="B1994">
        <v>0.55610899449499995</v>
      </c>
      <c r="C1994">
        <v>1.0498628544099999E-3</v>
      </c>
      <c r="E1994">
        <v>0.555939136291</v>
      </c>
      <c r="F1994">
        <v>1.5651657995800001E-2</v>
      </c>
    </row>
    <row r="1995" spans="2:6" x14ac:dyDescent="0.25">
      <c r="B1995">
        <v>0.55621552729599999</v>
      </c>
      <c r="C1995">
        <v>3.8234627529699998E-3</v>
      </c>
      <c r="E1995">
        <v>0.55602628078100003</v>
      </c>
      <c r="F1995">
        <v>1.2739942962300001E-2</v>
      </c>
    </row>
    <row r="1996" spans="2:6" x14ac:dyDescent="0.25">
      <c r="B1996">
        <v>0.55629295789300004</v>
      </c>
      <c r="C1996">
        <v>5.7120813034500003E-3</v>
      </c>
      <c r="E1996">
        <v>0.55610899449499995</v>
      </c>
      <c r="F1996">
        <v>1.32327047549E-2</v>
      </c>
    </row>
    <row r="1997" spans="2:6" x14ac:dyDescent="0.25">
      <c r="B1997">
        <v>0.55637237482500002</v>
      </c>
      <c r="C1997">
        <v>7.7045538892100002E-3</v>
      </c>
      <c r="E1997">
        <v>0.55621552729599999</v>
      </c>
      <c r="F1997">
        <v>1.7375034209500002E-2</v>
      </c>
    </row>
    <row r="1998" spans="2:6" x14ac:dyDescent="0.25">
      <c r="B1998">
        <v>0.55646051538999997</v>
      </c>
      <c r="C1998">
        <v>1.06863176719E-2</v>
      </c>
      <c r="E1998">
        <v>0.55629295789300004</v>
      </c>
      <c r="F1998">
        <v>1.8766189261900001E-2</v>
      </c>
    </row>
    <row r="1999" spans="2:6" x14ac:dyDescent="0.25">
      <c r="B1999">
        <v>0.55656687434700003</v>
      </c>
      <c r="C1999">
        <v>1.6281585473600001E-2</v>
      </c>
      <c r="E1999">
        <v>0.55637237482500002</v>
      </c>
      <c r="F1999">
        <v>2.1489895461000001E-2</v>
      </c>
    </row>
    <row r="2000" spans="2:6" x14ac:dyDescent="0.25">
      <c r="B2000">
        <v>0.55666432750399997</v>
      </c>
      <c r="C2000">
        <v>1.5894861845999999E-2</v>
      </c>
      <c r="E2000">
        <v>0.55646051538999997</v>
      </c>
      <c r="F2000">
        <v>2.41172884793E-2</v>
      </c>
    </row>
    <row r="2001" spans="2:6" x14ac:dyDescent="0.25">
      <c r="B2001">
        <v>0.55677914009600005</v>
      </c>
      <c r="C2001">
        <v>1.63646897592E-2</v>
      </c>
      <c r="E2001">
        <v>0.55656687434700003</v>
      </c>
      <c r="F2001">
        <v>2.84355563992E-2</v>
      </c>
    </row>
    <row r="2002" spans="2:6" x14ac:dyDescent="0.25">
      <c r="B2002">
        <v>0.55688078604699998</v>
      </c>
      <c r="C2002">
        <v>1.6136872815100001E-2</v>
      </c>
      <c r="E2002">
        <v>0.55666432750399997</v>
      </c>
      <c r="F2002">
        <v>2.7891492710599999E-2</v>
      </c>
    </row>
    <row r="2003" spans="2:6" x14ac:dyDescent="0.25">
      <c r="B2003">
        <v>0.55695850753200005</v>
      </c>
      <c r="C2003">
        <v>1.7492165501700001E-2</v>
      </c>
      <c r="E2003">
        <v>0.55677914009600005</v>
      </c>
      <c r="F2003">
        <v>2.80488039254E-2</v>
      </c>
    </row>
    <row r="2004" spans="2:6" x14ac:dyDescent="0.25">
      <c r="B2004">
        <v>0.557054538504</v>
      </c>
      <c r="C2004">
        <v>1.56688081749E-2</v>
      </c>
      <c r="E2004">
        <v>0.55688078604699998</v>
      </c>
      <c r="F2004">
        <v>2.7791576197400001E-2</v>
      </c>
    </row>
    <row r="2005" spans="2:6" x14ac:dyDescent="0.25">
      <c r="B2005">
        <v>0.55712758616199998</v>
      </c>
      <c r="C2005">
        <v>1.6695042516599999E-2</v>
      </c>
      <c r="E2005">
        <v>0.55695850753200005</v>
      </c>
      <c r="F2005">
        <v>2.7127458251900001E-2</v>
      </c>
    </row>
    <row r="2006" spans="2:6" x14ac:dyDescent="0.25">
      <c r="B2006">
        <v>0.55720536354799999</v>
      </c>
      <c r="C2006">
        <v>1.7108240891999998E-2</v>
      </c>
      <c r="E2006">
        <v>0.557054538504</v>
      </c>
      <c r="F2006">
        <v>2.7317285878699998E-2</v>
      </c>
    </row>
    <row r="2007" spans="2:6" x14ac:dyDescent="0.25">
      <c r="B2007">
        <v>0.55728955877999997</v>
      </c>
      <c r="C2007">
        <v>1.94609222248E-2</v>
      </c>
      <c r="E2007">
        <v>0.55712758616199998</v>
      </c>
      <c r="F2007">
        <v>2.6781685542799999E-2</v>
      </c>
    </row>
    <row r="2008" spans="2:6" x14ac:dyDescent="0.25">
      <c r="B2008">
        <v>0.55738017873199996</v>
      </c>
      <c r="C2008">
        <v>2.2385910744900001E-2</v>
      </c>
      <c r="E2008">
        <v>0.55720536354799999</v>
      </c>
      <c r="F2008">
        <v>2.81581549818E-2</v>
      </c>
    </row>
    <row r="2009" spans="2:6" x14ac:dyDescent="0.25">
      <c r="B2009">
        <v>0.55748106555700006</v>
      </c>
      <c r="C2009">
        <v>2.0684810606600001E-2</v>
      </c>
      <c r="E2009">
        <v>0.55728955877999997</v>
      </c>
      <c r="F2009">
        <v>3.0470916355600002E-2</v>
      </c>
    </row>
    <row r="2010" spans="2:6" x14ac:dyDescent="0.25">
      <c r="B2010">
        <v>0.55760030629000001</v>
      </c>
      <c r="C2010">
        <v>2.2299424656900001E-2</v>
      </c>
      <c r="E2010">
        <v>0.55738017873199996</v>
      </c>
      <c r="F2010">
        <v>3.31951662696E-2</v>
      </c>
    </row>
    <row r="2011" spans="2:6" x14ac:dyDescent="0.25">
      <c r="B2011">
        <v>0.55768354427199995</v>
      </c>
      <c r="C2011">
        <v>2.2881156320400001E-2</v>
      </c>
      <c r="E2011">
        <v>0.55748106555700006</v>
      </c>
      <c r="F2011">
        <v>3.1387496054999998E-2</v>
      </c>
    </row>
    <row r="2012" spans="2:6" x14ac:dyDescent="0.25">
      <c r="B2012">
        <v>0.557798544545</v>
      </c>
      <c r="C2012">
        <v>2.22284392016E-2</v>
      </c>
      <c r="E2012">
        <v>0.55760030629000001</v>
      </c>
      <c r="F2012">
        <v>3.31053497972E-2</v>
      </c>
    </row>
    <row r="2013" spans="2:6" x14ac:dyDescent="0.25">
      <c r="B2013">
        <v>0.55787632969599998</v>
      </c>
      <c r="C2013">
        <v>2.27498756775E-2</v>
      </c>
      <c r="E2013">
        <v>0.55768354427199995</v>
      </c>
      <c r="F2013">
        <v>3.5476177736699997E-2</v>
      </c>
    </row>
    <row r="2014" spans="2:6" x14ac:dyDescent="0.25">
      <c r="B2014">
        <v>0.55796731421300005</v>
      </c>
      <c r="C2014">
        <v>2.3873958532699999E-2</v>
      </c>
      <c r="E2014">
        <v>0.557798544545</v>
      </c>
      <c r="F2014">
        <v>3.4921550428100002E-2</v>
      </c>
    </row>
    <row r="2015" spans="2:6" x14ac:dyDescent="0.25">
      <c r="B2015">
        <v>0.55807166611600001</v>
      </c>
      <c r="C2015">
        <v>2.6877862061399999E-2</v>
      </c>
      <c r="E2015">
        <v>0.55787632969599998</v>
      </c>
      <c r="F2015">
        <v>3.3829418613100001E-2</v>
      </c>
    </row>
    <row r="2016" spans="2:6" x14ac:dyDescent="0.25">
      <c r="B2016">
        <v>0.558149768459</v>
      </c>
      <c r="C2016">
        <v>2.5813796763399999E-2</v>
      </c>
      <c r="E2016">
        <v>0.55796731421300005</v>
      </c>
      <c r="F2016">
        <v>3.4916521695699997E-2</v>
      </c>
    </row>
    <row r="2017" spans="2:6" x14ac:dyDescent="0.25">
      <c r="B2017">
        <v>0.55824692100600004</v>
      </c>
      <c r="C2017">
        <v>2.2379054639400001E-2</v>
      </c>
      <c r="E2017">
        <v>0.55807166611600001</v>
      </c>
      <c r="F2017">
        <v>3.6078124712800003E-2</v>
      </c>
    </row>
    <row r="2018" spans="2:6" x14ac:dyDescent="0.25">
      <c r="B2018">
        <v>0.55835150336100003</v>
      </c>
      <c r="C2018">
        <v>2.3392986967500001E-2</v>
      </c>
      <c r="E2018">
        <v>0.558149768459</v>
      </c>
      <c r="F2018">
        <v>3.3653773202599997E-2</v>
      </c>
    </row>
    <row r="2019" spans="2:6" x14ac:dyDescent="0.25">
      <c r="B2019">
        <v>0.55843665731100001</v>
      </c>
      <c r="C2019">
        <v>2.3362012862999999E-2</v>
      </c>
      <c r="E2019">
        <v>0.55824692100600004</v>
      </c>
      <c r="F2019">
        <v>3.00937020449E-2</v>
      </c>
    </row>
    <row r="2020" spans="2:6" x14ac:dyDescent="0.25">
      <c r="B2020">
        <v>0.55851563226699996</v>
      </c>
      <c r="C2020">
        <v>2.57332019016E-2</v>
      </c>
      <c r="E2020">
        <v>0.55835150336100003</v>
      </c>
      <c r="F2020">
        <v>3.1063607948100001E-2</v>
      </c>
    </row>
    <row r="2021" spans="2:6" x14ac:dyDescent="0.25">
      <c r="B2021">
        <v>0.55859122584700005</v>
      </c>
      <c r="C2021">
        <v>2.5946556446699999E-2</v>
      </c>
      <c r="E2021">
        <v>0.55843665731100001</v>
      </c>
      <c r="F2021">
        <v>3.0620852770600001E-2</v>
      </c>
    </row>
    <row r="2022" spans="2:6" x14ac:dyDescent="0.25">
      <c r="B2022">
        <v>0.55867655015399997</v>
      </c>
      <c r="C2022">
        <v>2.3344853873300001E-2</v>
      </c>
      <c r="E2022">
        <v>0.55851563226699996</v>
      </c>
      <c r="F2022">
        <v>3.44080613274E-2</v>
      </c>
    </row>
    <row r="2023" spans="2:6" x14ac:dyDescent="0.25">
      <c r="B2023">
        <v>0.55876152258</v>
      </c>
      <c r="C2023">
        <v>2.1904119251000002E-2</v>
      </c>
      <c r="E2023">
        <v>0.55859122584700005</v>
      </c>
      <c r="F2023">
        <v>3.5476506839300002E-2</v>
      </c>
    </row>
    <row r="2024" spans="2:6" x14ac:dyDescent="0.25">
      <c r="B2024">
        <v>0.55883238920300005</v>
      </c>
      <c r="C2024">
        <v>2.21916996957E-2</v>
      </c>
      <c r="E2024">
        <v>0.55867655015399997</v>
      </c>
      <c r="F2024">
        <v>3.3599494461200002E-2</v>
      </c>
    </row>
    <row r="2025" spans="2:6" x14ac:dyDescent="0.25">
      <c r="B2025">
        <v>0.55892108817099995</v>
      </c>
      <c r="C2025">
        <v>2.1187137554999999E-2</v>
      </c>
      <c r="E2025">
        <v>0.55876152258</v>
      </c>
      <c r="F2025">
        <v>3.1240683848800001E-2</v>
      </c>
    </row>
    <row r="2026" spans="2:6" x14ac:dyDescent="0.25">
      <c r="B2026">
        <v>0.55901669922700004</v>
      </c>
      <c r="C2026">
        <v>2.0954052156600001E-2</v>
      </c>
      <c r="E2026">
        <v>0.55883238920300005</v>
      </c>
      <c r="F2026">
        <v>3.2347746551199999E-2</v>
      </c>
    </row>
    <row r="2027" spans="2:6" x14ac:dyDescent="0.25">
      <c r="B2027">
        <v>0.55908351934</v>
      </c>
      <c r="C2027">
        <v>2.1156451891299999E-2</v>
      </c>
      <c r="E2027">
        <v>0.55892108817099995</v>
      </c>
      <c r="F2027">
        <v>2.9550425664900001E-2</v>
      </c>
    </row>
    <row r="2028" spans="2:6" x14ac:dyDescent="0.25">
      <c r="B2028">
        <v>0.55919050075200005</v>
      </c>
      <c r="C2028">
        <v>2.27576799589E-2</v>
      </c>
      <c r="E2028">
        <v>0.55901669922700004</v>
      </c>
      <c r="F2028">
        <v>3.11958012412E-2</v>
      </c>
    </row>
    <row r="2029" spans="2:6" x14ac:dyDescent="0.25">
      <c r="B2029">
        <v>0.55928108600799997</v>
      </c>
      <c r="C2029">
        <v>2.1901858447299999E-2</v>
      </c>
      <c r="E2029">
        <v>0.55908351934</v>
      </c>
      <c r="F2029">
        <v>3.00525332998E-2</v>
      </c>
    </row>
    <row r="2030" spans="2:6" x14ac:dyDescent="0.25">
      <c r="B2030">
        <v>0.55939450828699999</v>
      </c>
      <c r="C2030">
        <v>2.08107560156E-2</v>
      </c>
      <c r="E2030">
        <v>0.55919050075200005</v>
      </c>
      <c r="F2030">
        <v>3.1733109635399999E-2</v>
      </c>
    </row>
    <row r="2031" spans="2:6" x14ac:dyDescent="0.25">
      <c r="B2031">
        <v>0.559517320968</v>
      </c>
      <c r="C2031">
        <v>1.9195188379499999E-2</v>
      </c>
      <c r="E2031">
        <v>0.55928108600799997</v>
      </c>
      <c r="F2031">
        <v>3.0419332612399999E-2</v>
      </c>
    </row>
    <row r="2032" spans="2:6" x14ac:dyDescent="0.25">
      <c r="B2032">
        <v>0.55962638435300005</v>
      </c>
      <c r="C2032">
        <v>2.1490617811299999E-2</v>
      </c>
      <c r="E2032">
        <v>0.55939450828699999</v>
      </c>
      <c r="F2032">
        <v>3.06219186071E-2</v>
      </c>
    </row>
    <row r="2033" spans="2:6" x14ac:dyDescent="0.25">
      <c r="B2033">
        <v>0.55970858362099996</v>
      </c>
      <c r="C2033">
        <v>2.2561626926899999E-2</v>
      </c>
      <c r="E2033">
        <v>0.559517320968</v>
      </c>
      <c r="F2033">
        <v>3.1293278346E-2</v>
      </c>
    </row>
    <row r="2034" spans="2:6" x14ac:dyDescent="0.25">
      <c r="B2034">
        <v>0.55979401522200001</v>
      </c>
      <c r="C2034">
        <v>2.2815368141399998E-2</v>
      </c>
      <c r="E2034">
        <v>0.55962638435300005</v>
      </c>
      <c r="F2034">
        <v>3.58085632215E-2</v>
      </c>
    </row>
    <row r="2035" spans="2:6" x14ac:dyDescent="0.25">
      <c r="B2035">
        <v>0.55988716408500006</v>
      </c>
      <c r="C2035">
        <v>2.2161883414400001E-2</v>
      </c>
      <c r="E2035">
        <v>0.55970858362099996</v>
      </c>
      <c r="F2035">
        <v>3.5768189954000003E-2</v>
      </c>
    </row>
    <row r="2036" spans="2:6" x14ac:dyDescent="0.25">
      <c r="B2036">
        <v>0.559966617449</v>
      </c>
      <c r="C2036">
        <v>2.4265706662100001E-2</v>
      </c>
      <c r="E2036">
        <v>0.55979401522200001</v>
      </c>
      <c r="F2036">
        <v>3.6194907587499998E-2</v>
      </c>
    </row>
    <row r="2037" spans="2:6" x14ac:dyDescent="0.25">
      <c r="B2037">
        <v>0.56004560359300004</v>
      </c>
      <c r="C2037">
        <v>2.39981557261E-2</v>
      </c>
      <c r="E2037">
        <v>0.55988716408500006</v>
      </c>
      <c r="F2037">
        <v>3.6783500205900002E-2</v>
      </c>
    </row>
    <row r="2038" spans="2:6" x14ac:dyDescent="0.25">
      <c r="B2038">
        <v>0.56013318187799999</v>
      </c>
      <c r="C2038">
        <v>2.4111089583300001E-2</v>
      </c>
      <c r="E2038">
        <v>0.559966617449</v>
      </c>
      <c r="F2038">
        <v>3.7702305270100003E-2</v>
      </c>
    </row>
    <row r="2039" spans="2:6" x14ac:dyDescent="0.25">
      <c r="B2039">
        <v>0.56021657058300001</v>
      </c>
      <c r="C2039">
        <v>2.65233333318E-2</v>
      </c>
      <c r="E2039">
        <v>0.56004560359300004</v>
      </c>
      <c r="F2039">
        <v>3.6145131471799999E-2</v>
      </c>
    </row>
    <row r="2040" spans="2:6" x14ac:dyDescent="0.25">
      <c r="B2040">
        <v>0.56030809577399998</v>
      </c>
      <c r="C2040">
        <v>2.7193795578600001E-2</v>
      </c>
      <c r="E2040">
        <v>0.56013318187799999</v>
      </c>
      <c r="F2040">
        <v>3.5273728981700003E-2</v>
      </c>
    </row>
    <row r="2041" spans="2:6" x14ac:dyDescent="0.25">
      <c r="B2041">
        <v>0.56039424847499997</v>
      </c>
      <c r="C2041">
        <v>2.9568443795499999E-2</v>
      </c>
      <c r="E2041">
        <v>0.56021657058300001</v>
      </c>
      <c r="F2041">
        <v>3.6835887854900003E-2</v>
      </c>
    </row>
    <row r="2042" spans="2:6" x14ac:dyDescent="0.25">
      <c r="B2042">
        <v>0.56048566687400003</v>
      </c>
      <c r="C2042">
        <v>2.9717768603900001E-2</v>
      </c>
      <c r="E2042">
        <v>0.56030809577399998</v>
      </c>
      <c r="F2042">
        <v>3.7937428760499999E-2</v>
      </c>
    </row>
    <row r="2043" spans="2:6" x14ac:dyDescent="0.25">
      <c r="B2043">
        <v>0.56057293055599999</v>
      </c>
      <c r="C2043">
        <v>3.2281857271800003E-2</v>
      </c>
      <c r="E2043">
        <v>0.56039424847499997</v>
      </c>
      <c r="F2043">
        <v>3.9505267835200003E-2</v>
      </c>
    </row>
    <row r="2044" spans="2:6" x14ac:dyDescent="0.25">
      <c r="B2044">
        <v>0.56066616268299996</v>
      </c>
      <c r="C2044">
        <v>3.2201021494800003E-2</v>
      </c>
      <c r="E2044">
        <v>0.56048566687400003</v>
      </c>
      <c r="F2044">
        <v>3.9622205674600001E-2</v>
      </c>
    </row>
    <row r="2045" spans="2:6" x14ac:dyDescent="0.25">
      <c r="B2045">
        <v>0.56076978874899996</v>
      </c>
      <c r="C2045">
        <v>2.9638899763799999E-2</v>
      </c>
      <c r="E2045">
        <v>0.56057293055599999</v>
      </c>
      <c r="F2045">
        <v>4.1958482348400002E-2</v>
      </c>
    </row>
    <row r="2046" spans="2:6" x14ac:dyDescent="0.25">
      <c r="B2046">
        <v>0.56085151621899998</v>
      </c>
      <c r="C2046">
        <v>2.76382986686E-2</v>
      </c>
      <c r="E2046">
        <v>0.56066616268299996</v>
      </c>
      <c r="F2046">
        <v>4.1107923364499997E-2</v>
      </c>
    </row>
    <row r="2047" spans="2:6" x14ac:dyDescent="0.25">
      <c r="B2047">
        <v>0.560940871658</v>
      </c>
      <c r="C2047">
        <v>2.90491356514E-2</v>
      </c>
      <c r="E2047">
        <v>0.56076978874899996</v>
      </c>
      <c r="F2047">
        <v>3.8442132181600003E-2</v>
      </c>
    </row>
    <row r="2048" spans="2:6" x14ac:dyDescent="0.25">
      <c r="B2048">
        <v>0.56102601949200004</v>
      </c>
      <c r="C2048">
        <v>2.7723764091899999E-2</v>
      </c>
      <c r="E2048">
        <v>0.56085151621899998</v>
      </c>
      <c r="F2048">
        <v>3.5737417361000001E-2</v>
      </c>
    </row>
    <row r="2049" spans="2:6" x14ac:dyDescent="0.25">
      <c r="B2049">
        <v>0.56110042007299998</v>
      </c>
      <c r="C2049">
        <v>2.8290364962399998E-2</v>
      </c>
      <c r="E2049">
        <v>0.560940871658</v>
      </c>
      <c r="F2049">
        <v>3.6810430005399998E-2</v>
      </c>
    </row>
    <row r="2050" spans="2:6" x14ac:dyDescent="0.25">
      <c r="B2050">
        <v>0.56118713086299998</v>
      </c>
      <c r="C2050">
        <v>2.9196720718800001E-2</v>
      </c>
      <c r="E2050">
        <v>0.56102601949200004</v>
      </c>
      <c r="F2050">
        <v>3.4580158580900001E-2</v>
      </c>
    </row>
    <row r="2051" spans="2:6" x14ac:dyDescent="0.25">
      <c r="B2051">
        <v>0.56129639528599995</v>
      </c>
      <c r="C2051">
        <v>2.7119994611800001E-2</v>
      </c>
      <c r="E2051">
        <v>0.56110042007299998</v>
      </c>
      <c r="F2051">
        <v>3.4261500166300002E-2</v>
      </c>
    </row>
    <row r="2052" spans="2:6" x14ac:dyDescent="0.25">
      <c r="B2052">
        <v>0.56140800238800004</v>
      </c>
      <c r="C2052">
        <v>2.70315805822E-2</v>
      </c>
      <c r="E2052">
        <v>0.56118713086299998</v>
      </c>
      <c r="F2052">
        <v>3.4789855806399997E-2</v>
      </c>
    </row>
    <row r="2053" spans="2:6" x14ac:dyDescent="0.25">
      <c r="B2053">
        <v>0.56148789812699995</v>
      </c>
      <c r="C2053">
        <v>2.8093908846399999E-2</v>
      </c>
      <c r="E2053">
        <v>0.56129639528599995</v>
      </c>
      <c r="F2053">
        <v>3.0820488485700001E-2</v>
      </c>
    </row>
    <row r="2054" spans="2:6" x14ac:dyDescent="0.25">
      <c r="B2054">
        <v>0.56158450304600005</v>
      </c>
      <c r="C2054">
        <v>2.664804803E-2</v>
      </c>
      <c r="E2054">
        <v>0.56140800238800004</v>
      </c>
      <c r="F2054">
        <v>2.9198612808600002E-2</v>
      </c>
    </row>
    <row r="2055" spans="2:6" x14ac:dyDescent="0.25">
      <c r="B2055">
        <v>0.56167821853900002</v>
      </c>
      <c r="C2055">
        <v>2.7371890362299998E-2</v>
      </c>
      <c r="E2055">
        <v>0.56148789812699995</v>
      </c>
      <c r="F2055">
        <v>2.75871803663E-2</v>
      </c>
    </row>
    <row r="2056" spans="2:6" x14ac:dyDescent="0.25">
      <c r="B2056">
        <v>0.56176355341600004</v>
      </c>
      <c r="C2056">
        <v>2.4653550920099999E-2</v>
      </c>
      <c r="E2056">
        <v>0.56158450304600005</v>
      </c>
      <c r="F2056">
        <v>2.5162592164500001E-2</v>
      </c>
    </row>
    <row r="2057" spans="2:6" x14ac:dyDescent="0.25">
      <c r="B2057">
        <v>0.56188409732599998</v>
      </c>
      <c r="C2057">
        <v>2.6552955809600001E-2</v>
      </c>
      <c r="E2057">
        <v>0.56167821853900002</v>
      </c>
      <c r="F2057">
        <v>2.4295602867800001E-2</v>
      </c>
    </row>
    <row r="2058" spans="2:6" x14ac:dyDescent="0.25">
      <c r="B2058">
        <v>0.56197879752400004</v>
      </c>
      <c r="C2058">
        <v>2.40456139254E-2</v>
      </c>
      <c r="E2058">
        <v>0.56176355341600004</v>
      </c>
      <c r="F2058">
        <v>2.0898407443400002E-2</v>
      </c>
    </row>
    <row r="2059" spans="2:6" x14ac:dyDescent="0.25">
      <c r="B2059">
        <v>0.56205751182999997</v>
      </c>
      <c r="C2059">
        <v>2.5589426667199999E-2</v>
      </c>
      <c r="E2059">
        <v>0.56188409732599998</v>
      </c>
      <c r="F2059">
        <v>2.0864410263999999E-2</v>
      </c>
    </row>
    <row r="2060" spans="2:6" x14ac:dyDescent="0.25">
      <c r="B2060">
        <v>0.56213999967499995</v>
      </c>
      <c r="C2060">
        <v>2.57209654431E-2</v>
      </c>
      <c r="E2060">
        <v>0.56197879752400004</v>
      </c>
      <c r="F2060">
        <v>1.7120137870499999E-2</v>
      </c>
    </row>
    <row r="2061" spans="2:6" x14ac:dyDescent="0.25">
      <c r="B2061">
        <v>0.56224461849700003</v>
      </c>
      <c r="C2061">
        <v>2.26027812648E-2</v>
      </c>
      <c r="E2061">
        <v>0.56205751182999997</v>
      </c>
      <c r="F2061">
        <v>1.8702691482599999E-2</v>
      </c>
    </row>
    <row r="2062" spans="2:6" x14ac:dyDescent="0.25">
      <c r="B2062">
        <v>0.56231283338600002</v>
      </c>
      <c r="C2062">
        <v>2.5876860531499998E-2</v>
      </c>
      <c r="E2062">
        <v>0.56213999967499995</v>
      </c>
      <c r="F2062">
        <v>1.8022782206499999E-2</v>
      </c>
    </row>
    <row r="2063" spans="2:6" x14ac:dyDescent="0.25">
      <c r="B2063">
        <v>0.56237875061200004</v>
      </c>
      <c r="C2063">
        <v>2.3201755203299999E-2</v>
      </c>
      <c r="E2063">
        <v>0.56224461849700003</v>
      </c>
      <c r="F2063">
        <v>1.8995608496500001E-2</v>
      </c>
    </row>
    <row r="2064" spans="2:6" x14ac:dyDescent="0.25">
      <c r="B2064">
        <v>0.56247628244799996</v>
      </c>
      <c r="C2064">
        <v>1.89447937297E-2</v>
      </c>
      <c r="E2064">
        <v>0.56231283338600002</v>
      </c>
      <c r="F2064">
        <v>2.1545478873199998E-2</v>
      </c>
    </row>
    <row r="2065" spans="2:6" x14ac:dyDescent="0.25">
      <c r="B2065">
        <v>0.56255551868099996</v>
      </c>
      <c r="C2065">
        <v>1.42934859011E-2</v>
      </c>
      <c r="E2065">
        <v>0.56237875061200004</v>
      </c>
      <c r="F2065">
        <v>1.7238431306100001E-2</v>
      </c>
    </row>
    <row r="2066" spans="2:6" x14ac:dyDescent="0.25">
      <c r="B2066">
        <v>0.56263245393500005</v>
      </c>
      <c r="C2066">
        <v>1.4089846881399999E-2</v>
      </c>
      <c r="E2066">
        <v>0.56247628244799996</v>
      </c>
      <c r="F2066">
        <v>1.22100411115E-2</v>
      </c>
    </row>
    <row r="2067" spans="2:6" x14ac:dyDescent="0.25">
      <c r="B2067">
        <v>0.562723307891</v>
      </c>
      <c r="C2067">
        <v>1.6889190919799998E-2</v>
      </c>
      <c r="E2067">
        <v>0.56255551868099996</v>
      </c>
      <c r="F2067">
        <v>7.6785590840100001E-3</v>
      </c>
    </row>
    <row r="2068" spans="2:6" x14ac:dyDescent="0.25">
      <c r="B2068">
        <v>0.56281036723699995</v>
      </c>
      <c r="C2068">
        <v>1.2005350376800001E-2</v>
      </c>
      <c r="E2068">
        <v>0.56263245393500005</v>
      </c>
      <c r="F2068">
        <v>7.1190917856900002E-3</v>
      </c>
    </row>
    <row r="2069" spans="2:6" x14ac:dyDescent="0.25">
      <c r="B2069">
        <v>0.56290939441700005</v>
      </c>
      <c r="C2069">
        <v>1.2909794164299999E-2</v>
      </c>
      <c r="E2069">
        <v>0.562723307891</v>
      </c>
      <c r="F2069">
        <v>9.8964602216699993E-3</v>
      </c>
    </row>
    <row r="2070" spans="2:6" x14ac:dyDescent="0.25">
      <c r="B2070">
        <v>0.56298883159500002</v>
      </c>
      <c r="C2070">
        <v>1.0848550104E-2</v>
      </c>
      <c r="E2070">
        <v>0.56281036723699995</v>
      </c>
      <c r="F2070">
        <v>3.57497020711E-3</v>
      </c>
    </row>
    <row r="2071" spans="2:6" x14ac:dyDescent="0.25">
      <c r="B2071">
        <v>0.56308946429600004</v>
      </c>
      <c r="C2071">
        <v>1.22613719544E-2</v>
      </c>
      <c r="E2071">
        <v>0.56290939441700005</v>
      </c>
      <c r="F2071">
        <v>3.4876845151200001E-3</v>
      </c>
    </row>
    <row r="2072" spans="2:6" x14ac:dyDescent="0.25">
      <c r="B2072">
        <v>0.56319145093900003</v>
      </c>
      <c r="C2072">
        <v>8.7852646094300005E-3</v>
      </c>
      <c r="E2072">
        <v>0.56298883159500002</v>
      </c>
      <c r="F2072">
        <v>-1.59330024657E-4</v>
      </c>
    </row>
    <row r="2073" spans="2:6" x14ac:dyDescent="0.25">
      <c r="B2073">
        <v>0.56326539126700004</v>
      </c>
      <c r="C2073">
        <v>6.98317737346E-3</v>
      </c>
      <c r="E2073">
        <v>0.56308946429600004</v>
      </c>
      <c r="F2073">
        <v>2.0223478366000001E-3</v>
      </c>
    </row>
    <row r="2074" spans="2:6" x14ac:dyDescent="0.25">
      <c r="B2074">
        <v>0.56338098471700004</v>
      </c>
      <c r="C2074">
        <v>5.9562392633400003E-3</v>
      </c>
      <c r="E2074">
        <v>0.56319145093900003</v>
      </c>
      <c r="F2074">
        <v>-2.1740525258999999E-3</v>
      </c>
    </row>
    <row r="2075" spans="2:6" x14ac:dyDescent="0.25">
      <c r="B2075">
        <v>0.56346535308800005</v>
      </c>
      <c r="C2075">
        <v>5.3729510039400002E-3</v>
      </c>
      <c r="E2075">
        <v>0.56326539126700004</v>
      </c>
      <c r="F2075">
        <v>-4.8217074740500004E-3</v>
      </c>
    </row>
    <row r="2076" spans="2:6" x14ac:dyDescent="0.25">
      <c r="B2076">
        <v>0.56354893933799999</v>
      </c>
      <c r="C2076">
        <v>8.3082432300499998E-3</v>
      </c>
      <c r="E2076">
        <v>0.56338098471700004</v>
      </c>
      <c r="F2076">
        <v>-6.0433734749300002E-3</v>
      </c>
    </row>
    <row r="2077" spans="2:6" x14ac:dyDescent="0.25">
      <c r="B2077">
        <v>0.56365466095299999</v>
      </c>
      <c r="C2077">
        <v>7.6551187915599997E-3</v>
      </c>
      <c r="E2077">
        <v>0.56346535308800005</v>
      </c>
      <c r="F2077">
        <v>-6.6586324861599997E-3</v>
      </c>
    </row>
    <row r="2078" spans="2:6" x14ac:dyDescent="0.25">
      <c r="B2078">
        <v>0.563749369409</v>
      </c>
      <c r="C2078">
        <v>8.6698470548599998E-3</v>
      </c>
      <c r="E2078">
        <v>0.56354893933799999</v>
      </c>
      <c r="F2078">
        <v>-4.2865037037899999E-3</v>
      </c>
    </row>
    <row r="2079" spans="2:6" x14ac:dyDescent="0.25">
      <c r="B2079">
        <v>0.56382491047200001</v>
      </c>
      <c r="C2079">
        <v>7.9449909098199996E-3</v>
      </c>
      <c r="E2079">
        <v>0.56365466095299999</v>
      </c>
      <c r="F2079">
        <v>-5.3430092017499996E-3</v>
      </c>
    </row>
    <row r="2080" spans="2:6" x14ac:dyDescent="0.25">
      <c r="B2080">
        <v>0.56392953883700003</v>
      </c>
      <c r="C2080">
        <v>9.4773416025300001E-3</v>
      </c>
      <c r="E2080">
        <v>0.563749369409</v>
      </c>
      <c r="F2080">
        <v>-4.5365092526400003E-3</v>
      </c>
    </row>
    <row r="2081" spans="2:6" x14ac:dyDescent="0.25">
      <c r="B2081">
        <v>0.56404422484399996</v>
      </c>
      <c r="C2081">
        <v>6.5191709595700002E-3</v>
      </c>
      <c r="E2081">
        <v>0.56382491047200001</v>
      </c>
      <c r="F2081">
        <v>-6.9171161569800002E-3</v>
      </c>
    </row>
    <row r="2082" spans="2:6" x14ac:dyDescent="0.25">
      <c r="B2082">
        <v>0.56414213884800002</v>
      </c>
      <c r="C2082">
        <v>5.8323967877800002E-3</v>
      </c>
      <c r="E2082">
        <v>0.56392953883700003</v>
      </c>
      <c r="F2082">
        <v>-7.7796394536900002E-3</v>
      </c>
    </row>
    <row r="2083" spans="2:6" x14ac:dyDescent="0.25">
      <c r="B2083">
        <v>0.56423306752699998</v>
      </c>
      <c r="C2083">
        <v>5.2852847464000003E-3</v>
      </c>
      <c r="E2083">
        <v>0.56404422484399996</v>
      </c>
      <c r="F2083">
        <v>-9.4934585840799994E-3</v>
      </c>
    </row>
    <row r="2084" spans="2:6" x14ac:dyDescent="0.25">
      <c r="B2084">
        <v>0.56433961131099997</v>
      </c>
      <c r="C2084">
        <v>6.3892381209100003E-4</v>
      </c>
      <c r="E2084">
        <v>0.56414213884800002</v>
      </c>
      <c r="F2084">
        <v>-7.8984323741100003E-3</v>
      </c>
    </row>
    <row r="2085" spans="2:6" x14ac:dyDescent="0.25">
      <c r="B2085">
        <v>0.56443547354599999</v>
      </c>
      <c r="C2085">
        <v>1.0366784523900001E-3</v>
      </c>
      <c r="E2085">
        <v>0.56423306752699998</v>
      </c>
      <c r="F2085">
        <v>-7.5941783302199998E-3</v>
      </c>
    </row>
    <row r="2086" spans="2:6" x14ac:dyDescent="0.25">
      <c r="B2086">
        <v>0.56450318222600004</v>
      </c>
      <c r="C2086">
        <v>-1.08429489225E-3</v>
      </c>
      <c r="E2086">
        <v>0.56433961131099997</v>
      </c>
      <c r="F2086">
        <v>-1.0910611301700001E-2</v>
      </c>
    </row>
    <row r="2087" spans="2:6" x14ac:dyDescent="0.25">
      <c r="B2087">
        <v>0.56459308948700004</v>
      </c>
      <c r="C2087">
        <v>2.1749323545899998E-3</v>
      </c>
      <c r="E2087">
        <v>0.56443547354599999</v>
      </c>
      <c r="F2087">
        <v>-1.0154726520000001E-2</v>
      </c>
    </row>
    <row r="2088" spans="2:6" x14ac:dyDescent="0.25">
      <c r="B2088">
        <v>0.56470785362800002</v>
      </c>
      <c r="C2088">
        <v>-8.3922605348499995E-4</v>
      </c>
      <c r="E2088">
        <v>0.56450318222600004</v>
      </c>
      <c r="F2088">
        <v>-1.2102359239699999E-2</v>
      </c>
    </row>
    <row r="2089" spans="2:6" x14ac:dyDescent="0.25">
      <c r="B2089">
        <v>0.56478853861199996</v>
      </c>
      <c r="C2089">
        <v>4.1212181971999999E-4</v>
      </c>
      <c r="E2089">
        <v>0.56459308948700004</v>
      </c>
      <c r="F2089">
        <v>-8.62383961798E-3</v>
      </c>
    </row>
    <row r="2090" spans="2:6" x14ac:dyDescent="0.25">
      <c r="B2090">
        <v>0.56488716418200002</v>
      </c>
      <c r="C2090">
        <v>-3.1300845623999998E-3</v>
      </c>
      <c r="E2090">
        <v>0.56470785362800002</v>
      </c>
      <c r="F2090">
        <v>-8.2354798102999994E-3</v>
      </c>
    </row>
    <row r="2091" spans="2:6" x14ac:dyDescent="0.25">
      <c r="B2091">
        <v>0.56498104600999999</v>
      </c>
      <c r="C2091" s="1">
        <v>-2.86190241598E-5</v>
      </c>
      <c r="E2091">
        <v>0.56478853861199996</v>
      </c>
      <c r="F2091">
        <v>-6.1928177621999999E-3</v>
      </c>
    </row>
    <row r="2092" spans="2:6" x14ac:dyDescent="0.25">
      <c r="B2092">
        <v>0.56507498749399998</v>
      </c>
      <c r="C2092">
        <v>7.1607573810899996E-4</v>
      </c>
      <c r="E2092">
        <v>0.56488716418200002</v>
      </c>
      <c r="F2092">
        <v>-1.15760311709E-2</v>
      </c>
    </row>
    <row r="2093" spans="2:6" x14ac:dyDescent="0.25">
      <c r="B2093">
        <v>0.56517733272699999</v>
      </c>
      <c r="C2093">
        <v>5.6411603457500001E-4</v>
      </c>
      <c r="E2093">
        <v>0.56498104600999999</v>
      </c>
      <c r="F2093">
        <v>-8.7602405484499997E-3</v>
      </c>
    </row>
    <row r="2094" spans="2:6" x14ac:dyDescent="0.25">
      <c r="B2094">
        <v>0.56526696223399997</v>
      </c>
      <c r="C2094">
        <v>9.31947813834E-4</v>
      </c>
      <c r="E2094">
        <v>0.56507498749399998</v>
      </c>
      <c r="F2094">
        <v>-9.0645905771599995E-3</v>
      </c>
    </row>
    <row r="2095" spans="2:6" x14ac:dyDescent="0.25">
      <c r="B2095">
        <v>0.56535352101900005</v>
      </c>
      <c r="C2095">
        <v>1.48919744271E-3</v>
      </c>
      <c r="E2095">
        <v>0.56517733272699999</v>
      </c>
      <c r="F2095">
        <v>-9.1815298054200006E-3</v>
      </c>
    </row>
    <row r="2096" spans="2:6" x14ac:dyDescent="0.25">
      <c r="B2096">
        <v>0.565452462893</v>
      </c>
      <c r="C2096">
        <v>-1.29218844218E-3</v>
      </c>
      <c r="E2096">
        <v>0.56526696223399997</v>
      </c>
      <c r="F2096">
        <v>-8.1769052040299994E-3</v>
      </c>
    </row>
    <row r="2097" spans="2:6" x14ac:dyDescent="0.25">
      <c r="B2097">
        <v>0.56553796443100002</v>
      </c>
      <c r="C2097">
        <v>-2.0993026856499998E-3</v>
      </c>
      <c r="E2097">
        <v>0.56535352101900005</v>
      </c>
      <c r="F2097">
        <v>-7.7653753682200002E-3</v>
      </c>
    </row>
    <row r="2098" spans="2:6" x14ac:dyDescent="0.25">
      <c r="B2098">
        <v>0.56559956346200002</v>
      </c>
      <c r="C2098">
        <v>2.7810809692899998E-4</v>
      </c>
      <c r="E2098">
        <v>0.565452462893</v>
      </c>
      <c r="F2098">
        <v>-1.1592196168E-2</v>
      </c>
    </row>
    <row r="2099" spans="2:6" x14ac:dyDescent="0.25">
      <c r="B2099">
        <v>0.56569843913600004</v>
      </c>
      <c r="C2099" s="1">
        <v>8.1069084481199996E-4</v>
      </c>
      <c r="E2099">
        <v>0.56553796443100002</v>
      </c>
      <c r="F2099">
        <v>-1.05608196916E-2</v>
      </c>
    </row>
    <row r="2100" spans="2:6" x14ac:dyDescent="0.25">
      <c r="B2100">
        <v>0.56579279889800005</v>
      </c>
      <c r="C2100">
        <v>-1.85844798363E-3</v>
      </c>
      <c r="E2100">
        <v>0.56559956346200002</v>
      </c>
      <c r="F2100">
        <v>-7.9932627942500001E-3</v>
      </c>
    </row>
    <row r="2101" spans="2:6" x14ac:dyDescent="0.25">
      <c r="B2101">
        <v>0.56588406473399999</v>
      </c>
      <c r="C2101">
        <v>-5.4690557378900002E-4</v>
      </c>
      <c r="E2101">
        <v>0.56569843913600004</v>
      </c>
      <c r="F2101">
        <v>-8.5274692429900007E-3</v>
      </c>
    </row>
    <row r="2102" spans="2:6" x14ac:dyDescent="0.25">
      <c r="B2102">
        <v>0.56598941701600003</v>
      </c>
      <c r="C2102">
        <v>1.2345562369300001E-3</v>
      </c>
      <c r="E2102">
        <v>0.56579279889800005</v>
      </c>
      <c r="F2102">
        <v>-1.0567381597799999E-2</v>
      </c>
    </row>
    <row r="2103" spans="2:6" x14ac:dyDescent="0.25">
      <c r="B2103">
        <v>0.56608418068499999</v>
      </c>
      <c r="C2103">
        <v>1.1785269178799999E-3</v>
      </c>
      <c r="E2103">
        <v>0.56588406473399999</v>
      </c>
      <c r="F2103">
        <v>-9.6180037275600001E-3</v>
      </c>
    </row>
    <row r="2104" spans="2:6" x14ac:dyDescent="0.25">
      <c r="B2104">
        <v>0.56617332852799995</v>
      </c>
      <c r="C2104" s="1">
        <v>-3.6923174353700001E-5</v>
      </c>
      <c r="E2104">
        <v>0.56598941701600003</v>
      </c>
      <c r="F2104">
        <v>-7.3097478686299996E-3</v>
      </c>
    </row>
    <row r="2105" spans="2:6" x14ac:dyDescent="0.25">
      <c r="B2105">
        <v>0.56627406374900002</v>
      </c>
      <c r="C2105">
        <v>-1.9984717660399999E-4</v>
      </c>
      <c r="E2105">
        <v>0.56608418068499999</v>
      </c>
      <c r="F2105">
        <v>-5.9110495813199998E-3</v>
      </c>
    </row>
    <row r="2106" spans="2:6" x14ac:dyDescent="0.25">
      <c r="B2106">
        <v>0.56635537566700001</v>
      </c>
      <c r="C2106">
        <v>1.3065495795900001E-3</v>
      </c>
      <c r="E2106">
        <v>0.56617332852799995</v>
      </c>
      <c r="F2106">
        <v>-5.3432878238E-3</v>
      </c>
    </row>
    <row r="2107" spans="2:6" x14ac:dyDescent="0.25">
      <c r="B2107">
        <v>0.56643754514</v>
      </c>
      <c r="C2107">
        <v>2.3123717249600001E-3</v>
      </c>
      <c r="E2107">
        <v>0.56627406374900002</v>
      </c>
      <c r="F2107">
        <v>-4.54718286225E-3</v>
      </c>
    </row>
    <row r="2108" spans="2:6" x14ac:dyDescent="0.25">
      <c r="B2108">
        <v>0.56653228169699998</v>
      </c>
      <c r="C2108">
        <v>1.4101787039600001E-3</v>
      </c>
      <c r="E2108">
        <v>0.56635537566700001</v>
      </c>
      <c r="F2108">
        <v>-3.5765448281599999E-3</v>
      </c>
    </row>
    <row r="2109" spans="2:6" x14ac:dyDescent="0.25">
      <c r="B2109">
        <v>0.56663140651999999</v>
      </c>
      <c r="C2109">
        <v>1.5241957733899999E-3</v>
      </c>
      <c r="E2109">
        <v>0.56643754514</v>
      </c>
      <c r="F2109">
        <v>-1.9011522748500001E-3</v>
      </c>
    </row>
    <row r="2110" spans="2:6" x14ac:dyDescent="0.25">
      <c r="B2110">
        <v>0.56671831402600004</v>
      </c>
      <c r="C2110">
        <v>2.74974086045E-3</v>
      </c>
      <c r="E2110">
        <v>0.56653228169699998</v>
      </c>
      <c r="F2110">
        <v>-1.7690619204999999E-3</v>
      </c>
    </row>
    <row r="2111" spans="2:6" x14ac:dyDescent="0.25">
      <c r="B2111">
        <v>0.56679823889000003</v>
      </c>
      <c r="C2111">
        <v>2.8971495685200001E-3</v>
      </c>
      <c r="E2111">
        <v>0.56663140651999999</v>
      </c>
      <c r="F2111">
        <v>-1.6468505886400001E-3</v>
      </c>
    </row>
    <row r="2112" spans="2:6" x14ac:dyDescent="0.25">
      <c r="B2112">
        <v>0.56687155363599995</v>
      </c>
      <c r="C2112">
        <v>1.3887073639700001E-3</v>
      </c>
      <c r="E2112">
        <v>0.56671831402600004</v>
      </c>
      <c r="F2112">
        <v>-1.19931469278E-3</v>
      </c>
    </row>
    <row r="2113" spans="2:6" x14ac:dyDescent="0.25">
      <c r="B2113">
        <v>0.56694805886800004</v>
      </c>
      <c r="C2113">
        <v>4.83340853342E-3</v>
      </c>
      <c r="E2113">
        <v>0.56679823889000003</v>
      </c>
      <c r="F2113">
        <v>-5.0749508434E-4</v>
      </c>
    </row>
    <row r="2114" spans="2:6" x14ac:dyDescent="0.25">
      <c r="B2114">
        <v>0.567062648048</v>
      </c>
      <c r="C2114">
        <v>6.9656461900099997E-3</v>
      </c>
      <c r="E2114">
        <v>0.56687155363599995</v>
      </c>
      <c r="F2114">
        <v>-1.24533293E-3</v>
      </c>
    </row>
    <row r="2115" spans="2:6" x14ac:dyDescent="0.25">
      <c r="B2115">
        <v>0.56716733400099995</v>
      </c>
      <c r="C2115">
        <v>4.8731402851600004E-3</v>
      </c>
      <c r="E2115">
        <v>0.56694805886800004</v>
      </c>
      <c r="F2115">
        <v>2.57462771749E-3</v>
      </c>
    </row>
    <row r="2116" spans="2:6" x14ac:dyDescent="0.25">
      <c r="B2116">
        <v>0.56726981674700006</v>
      </c>
      <c r="C2116">
        <v>6.8571435808200002E-3</v>
      </c>
      <c r="E2116">
        <v>0.567062648048</v>
      </c>
      <c r="F2116">
        <v>6.0799396537700003E-3</v>
      </c>
    </row>
    <row r="2117" spans="2:6" x14ac:dyDescent="0.25">
      <c r="B2117">
        <v>0.56733741216</v>
      </c>
      <c r="C2117">
        <v>7.6978469288199996E-3</v>
      </c>
      <c r="E2117">
        <v>0.56716733400099995</v>
      </c>
      <c r="F2117">
        <v>1.7891011604799999E-3</v>
      </c>
    </row>
    <row r="2118" spans="2:6" x14ac:dyDescent="0.25">
      <c r="B2118">
        <v>0.56740354346400002</v>
      </c>
      <c r="C2118">
        <v>1.1146283128300001E-2</v>
      </c>
      <c r="E2118">
        <v>0.56726981674700006</v>
      </c>
      <c r="F2118">
        <v>4.9168534273999996E-3</v>
      </c>
    </row>
    <row r="2119" spans="2:6" x14ac:dyDescent="0.25">
      <c r="B2119">
        <v>0.56748318069600001</v>
      </c>
      <c r="C2119">
        <v>1.1293037702E-2</v>
      </c>
      <c r="E2119">
        <v>0.56733741216</v>
      </c>
      <c r="F2119">
        <v>8.4004156823099998E-3</v>
      </c>
    </row>
    <row r="2120" spans="2:6" x14ac:dyDescent="0.25">
      <c r="B2120">
        <v>0.56758905549799998</v>
      </c>
      <c r="C2120">
        <v>1.31513374073E-2</v>
      </c>
      <c r="E2120">
        <v>0.56740354346400002</v>
      </c>
      <c r="F2120">
        <v>1.2445905533599999E-2</v>
      </c>
    </row>
    <row r="2121" spans="2:6" x14ac:dyDescent="0.25">
      <c r="B2121">
        <v>0.56769294527799996</v>
      </c>
      <c r="C2121">
        <v>1.2425943616099999E-2</v>
      </c>
      <c r="E2121">
        <v>0.56748318069600001</v>
      </c>
      <c r="F2121">
        <v>1.39070839948E-2</v>
      </c>
    </row>
    <row r="2122" spans="2:6" x14ac:dyDescent="0.25">
      <c r="B2122">
        <v>0.56778452101400001</v>
      </c>
      <c r="C2122">
        <v>9.91245018539E-3</v>
      </c>
      <c r="E2122">
        <v>0.56758905549799998</v>
      </c>
      <c r="F2122">
        <v>1.6912665092000002E-2</v>
      </c>
    </row>
    <row r="2123" spans="2:6" x14ac:dyDescent="0.25">
      <c r="B2123">
        <v>0.56788009165999997</v>
      </c>
      <c r="C2123">
        <v>1.05138285963E-2</v>
      </c>
      <c r="E2123">
        <v>0.56769294527799996</v>
      </c>
      <c r="F2123">
        <v>1.6043989566400001E-2</v>
      </c>
    </row>
    <row r="2124" spans="2:6" x14ac:dyDescent="0.25">
      <c r="B2124">
        <v>0.56796904782500002</v>
      </c>
      <c r="C2124">
        <v>1.1264914721E-2</v>
      </c>
      <c r="E2124">
        <v>0.56778452101400001</v>
      </c>
      <c r="F2124">
        <v>1.2875409116899999E-2</v>
      </c>
    </row>
    <row r="2125" spans="2:6" x14ac:dyDescent="0.25">
      <c r="B2125">
        <v>0.56804608683799995</v>
      </c>
      <c r="C2125">
        <v>1.10579614901E-2</v>
      </c>
      <c r="E2125">
        <v>0.56788009165999997</v>
      </c>
      <c r="F2125">
        <v>1.40653619082E-2</v>
      </c>
    </row>
    <row r="2126" spans="2:6" x14ac:dyDescent="0.25">
      <c r="B2126">
        <v>0.568103521961</v>
      </c>
      <c r="C2126">
        <v>1.19691191489E-2</v>
      </c>
      <c r="E2126">
        <v>0.56796904782500002</v>
      </c>
      <c r="F2126">
        <v>1.5452998098E-2</v>
      </c>
    </row>
    <row r="2127" spans="2:6" x14ac:dyDescent="0.25">
      <c r="B2127">
        <v>0.56819293989899999</v>
      </c>
      <c r="C2127">
        <v>1.5431243160900001E-2</v>
      </c>
      <c r="E2127">
        <v>0.56804608683799995</v>
      </c>
      <c r="F2127">
        <v>1.59091069189E-2</v>
      </c>
    </row>
    <row r="2128" spans="2:6" x14ac:dyDescent="0.25">
      <c r="B2128">
        <v>0.56828389300000004</v>
      </c>
      <c r="C2128">
        <v>1.6191002231499999E-2</v>
      </c>
      <c r="E2128">
        <v>0.568103521961</v>
      </c>
      <c r="F2128">
        <v>1.8882931829099999E-2</v>
      </c>
    </row>
    <row r="2129" spans="2:6" x14ac:dyDescent="0.25">
      <c r="B2129">
        <v>0.56836378601199999</v>
      </c>
      <c r="C2129">
        <v>1.66479437249E-2</v>
      </c>
      <c r="E2129">
        <v>0.56819293989899999</v>
      </c>
      <c r="F2129">
        <v>2.1513249289699998E-2</v>
      </c>
    </row>
    <row r="2130" spans="2:6" x14ac:dyDescent="0.25">
      <c r="B2130">
        <v>0.56844985640000001</v>
      </c>
      <c r="C2130">
        <v>1.4921861749100001E-2</v>
      </c>
      <c r="E2130">
        <v>0.56828389300000004</v>
      </c>
      <c r="F2130">
        <v>2.5980137374400001E-2</v>
      </c>
    </row>
    <row r="2131" spans="2:6" x14ac:dyDescent="0.25">
      <c r="B2131">
        <v>0.56855708284200002</v>
      </c>
      <c r="C2131">
        <v>1.55911846757E-2</v>
      </c>
      <c r="E2131">
        <v>0.56836378601199999</v>
      </c>
      <c r="F2131" s="1">
        <v>2.68364213315E-2</v>
      </c>
    </row>
    <row r="2132" spans="2:6" x14ac:dyDescent="0.25">
      <c r="B2132">
        <v>0.56864585380400001</v>
      </c>
      <c r="C2132">
        <v>1.53082253523E-2</v>
      </c>
      <c r="E2132">
        <v>0.56844985640000001</v>
      </c>
      <c r="F2132">
        <v>2.4307222350100001E-2</v>
      </c>
    </row>
    <row r="2133" spans="2:6" x14ac:dyDescent="0.25">
      <c r="B2133">
        <v>0.56875585207900003</v>
      </c>
      <c r="C2133">
        <v>1.91678766008E-2</v>
      </c>
      <c r="E2133">
        <v>0.56855708284200002</v>
      </c>
      <c r="F2133">
        <v>2.63012481322E-2</v>
      </c>
    </row>
    <row r="2134" spans="2:6" x14ac:dyDescent="0.25">
      <c r="B2134">
        <v>0.568845188399</v>
      </c>
      <c r="C2134">
        <v>1.9627715078800002E-2</v>
      </c>
      <c r="E2134">
        <v>0.56864585380400001</v>
      </c>
      <c r="F2134">
        <v>2.3923509485200001E-2</v>
      </c>
    </row>
    <row r="2135" spans="2:6" x14ac:dyDescent="0.25">
      <c r="B2135">
        <v>0.56891349603200003</v>
      </c>
      <c r="C2135">
        <v>2.3005410754700001E-2</v>
      </c>
      <c r="E2135">
        <v>0.56875585207900003</v>
      </c>
      <c r="F2135">
        <v>2.5094362447400001E-2</v>
      </c>
    </row>
    <row r="2136" spans="2:6" x14ac:dyDescent="0.25">
      <c r="B2136">
        <v>0.56897678789299999</v>
      </c>
      <c r="C2136">
        <v>2.5813219572000001E-2</v>
      </c>
      <c r="E2136">
        <v>0.568845188399</v>
      </c>
      <c r="F2136">
        <v>2.5306128504600001E-2</v>
      </c>
    </row>
    <row r="2137" spans="2:6" x14ac:dyDescent="0.25">
      <c r="B2137">
        <v>0.56905434719900005</v>
      </c>
      <c r="C2137">
        <v>2.69344877844E-2</v>
      </c>
      <c r="E2137">
        <v>0.56891349603200003</v>
      </c>
      <c r="F2137">
        <v>2.7060229758500001E-2</v>
      </c>
    </row>
    <row r="2138" spans="2:6" x14ac:dyDescent="0.25">
      <c r="B2138">
        <v>0.56915991798700005</v>
      </c>
      <c r="C2138">
        <v>2.6877663809800001E-2</v>
      </c>
      <c r="E2138">
        <v>0.56897678789299999</v>
      </c>
      <c r="F2138">
        <v>2.7463557467000001E-2</v>
      </c>
    </row>
    <row r="2139" spans="2:6" x14ac:dyDescent="0.25">
      <c r="B2139">
        <v>0.56925587697400004</v>
      </c>
      <c r="C2139">
        <v>2.50060622863E-2</v>
      </c>
      <c r="E2139">
        <v>0.56905434719900005</v>
      </c>
      <c r="F2139">
        <v>2.8525596608100001E-2</v>
      </c>
    </row>
    <row r="2140" spans="2:6" x14ac:dyDescent="0.25">
      <c r="B2140">
        <v>0.56934180196499995</v>
      </c>
      <c r="C2140">
        <v>2.4474327757400001E-2</v>
      </c>
      <c r="E2140">
        <v>0.56915991798700005</v>
      </c>
      <c r="F2140">
        <v>2.8879051493500001E-2</v>
      </c>
    </row>
    <row r="2141" spans="2:6" x14ac:dyDescent="0.25">
      <c r="B2141">
        <v>0.56941956924899995</v>
      </c>
      <c r="C2141">
        <v>2.70962821642E-2</v>
      </c>
      <c r="E2141">
        <v>0.56925587697400004</v>
      </c>
      <c r="F2141">
        <v>2.6749425453900001E-2</v>
      </c>
    </row>
    <row r="2142" spans="2:6" x14ac:dyDescent="0.25">
      <c r="B2142">
        <v>0.569498646035</v>
      </c>
      <c r="C2142">
        <v>2.6464174030399999E-2</v>
      </c>
      <c r="E2142">
        <v>0.56934180196499995</v>
      </c>
      <c r="F2142">
        <v>2.7157491704199999E-2</v>
      </c>
    </row>
    <row r="2143" spans="2:6" x14ac:dyDescent="0.25">
      <c r="B2143">
        <v>0.56958888357299997</v>
      </c>
      <c r="C2143">
        <v>2.6810936778800001E-2</v>
      </c>
      <c r="E2143">
        <v>0.56941956924899995</v>
      </c>
      <c r="F2143">
        <v>2.9678038862499999E-2</v>
      </c>
    </row>
    <row r="2144" spans="2:6" x14ac:dyDescent="0.25">
      <c r="B2144">
        <v>0.56966848468700004</v>
      </c>
      <c r="C2144">
        <v>2.7029366498100001E-2</v>
      </c>
      <c r="E2144">
        <v>0.569498646035</v>
      </c>
      <c r="F2144">
        <v>2.9905055724800001E-2</v>
      </c>
    </row>
    <row r="2145" spans="2:6" x14ac:dyDescent="0.25">
      <c r="B2145">
        <v>0.56976056313099999</v>
      </c>
      <c r="C2145">
        <v>2.9846518704999998E-2</v>
      </c>
      <c r="E2145">
        <v>0.56958888357299997</v>
      </c>
      <c r="F2145">
        <v>3.05957312643E-2</v>
      </c>
    </row>
    <row r="2146" spans="2:6" x14ac:dyDescent="0.25">
      <c r="B2146">
        <v>0.569839973848</v>
      </c>
      <c r="C2146">
        <v>3.2243398561600002E-2</v>
      </c>
      <c r="E2146">
        <v>0.56966848468700004</v>
      </c>
      <c r="F2146">
        <v>2.9461831690499998E-2</v>
      </c>
    </row>
    <row r="2147" spans="2:6" x14ac:dyDescent="0.25">
      <c r="B2147">
        <v>0.56994914631500004</v>
      </c>
      <c r="C2147">
        <v>3.4379752812099998E-2</v>
      </c>
      <c r="E2147">
        <v>0.56976056313099999</v>
      </c>
      <c r="F2147">
        <v>3.1452841136999997E-2</v>
      </c>
    </row>
    <row r="2148" spans="2:6" x14ac:dyDescent="0.25">
      <c r="B2148">
        <v>0.57004942270699999</v>
      </c>
      <c r="C2148">
        <v>3.4269136581699999E-2</v>
      </c>
      <c r="E2148">
        <v>0.569839973848</v>
      </c>
      <c r="F2148">
        <v>3.3379748588699999E-2</v>
      </c>
    </row>
    <row r="2149" spans="2:6" x14ac:dyDescent="0.25">
      <c r="B2149">
        <v>0.57013210787799995</v>
      </c>
      <c r="C2149">
        <v>3.45844080826E-2</v>
      </c>
      <c r="E2149">
        <v>0.56994914631500004</v>
      </c>
      <c r="F2149">
        <v>3.4823336972599997E-2</v>
      </c>
    </row>
    <row r="2150" spans="2:6" x14ac:dyDescent="0.25">
      <c r="B2150">
        <v>0.57020411557899997</v>
      </c>
      <c r="C2150">
        <v>3.3945837748299998E-2</v>
      </c>
      <c r="E2150">
        <v>0.57004942270699999</v>
      </c>
      <c r="F2150">
        <v>3.3658021760400003E-2</v>
      </c>
    </row>
    <row r="2151" spans="2:6" x14ac:dyDescent="0.25">
      <c r="B2151">
        <v>0.57028909658500004</v>
      </c>
      <c r="C2151">
        <v>3.22579545674E-2</v>
      </c>
      <c r="E2151">
        <v>0.57013210787799995</v>
      </c>
      <c r="F2151">
        <v>3.3295513614600002E-2</v>
      </c>
    </row>
    <row r="2152" spans="2:6" x14ac:dyDescent="0.25">
      <c r="B2152">
        <v>0.57038903710400002</v>
      </c>
      <c r="C2152">
        <v>3.0581185090200001E-2</v>
      </c>
      <c r="E2152">
        <v>0.57020411557899997</v>
      </c>
      <c r="F2152">
        <v>3.1854395497100001E-2</v>
      </c>
    </row>
    <row r="2153" spans="2:6" x14ac:dyDescent="0.25">
      <c r="B2153">
        <v>0.57048722652899997</v>
      </c>
      <c r="C2153">
        <v>3.09828944577E-2</v>
      </c>
      <c r="E2153">
        <v>0.57028909658500004</v>
      </c>
      <c r="F2153">
        <v>2.89743416415E-2</v>
      </c>
    </row>
    <row r="2154" spans="2:6" x14ac:dyDescent="0.25">
      <c r="B2154">
        <v>0.570580552884</v>
      </c>
      <c r="C2154">
        <v>3.00188896702E-2</v>
      </c>
      <c r="E2154">
        <v>0.57038903710400002</v>
      </c>
      <c r="F2154">
        <v>2.7585275195600001E-2</v>
      </c>
    </row>
    <row r="2155" spans="2:6" x14ac:dyDescent="0.25">
      <c r="B2155">
        <v>0.57066312839199995</v>
      </c>
      <c r="C2155">
        <v>3.0631395429100001E-2</v>
      </c>
      <c r="E2155">
        <v>0.57048722652899997</v>
      </c>
      <c r="F2155">
        <v>2.94828989547E-2</v>
      </c>
    </row>
    <row r="2156" spans="2:6" x14ac:dyDescent="0.25">
      <c r="B2156">
        <v>0.57073705087500004</v>
      </c>
      <c r="C2156">
        <v>2.7359020220700001E-2</v>
      </c>
      <c r="E2156">
        <v>0.570580552884</v>
      </c>
      <c r="F2156">
        <v>2.98454144552E-2</v>
      </c>
    </row>
    <row r="2157" spans="2:6" x14ac:dyDescent="0.25">
      <c r="B2157">
        <v>0.57082940447200003</v>
      </c>
      <c r="C2157">
        <v>3.0437892107999999E-2</v>
      </c>
      <c r="E2157">
        <v>0.57066312839199995</v>
      </c>
      <c r="F2157">
        <v>2.9767097008900002E-2</v>
      </c>
    </row>
    <row r="2158" spans="2:6" x14ac:dyDescent="0.25">
      <c r="B2158">
        <v>0.57091595472099999</v>
      </c>
      <c r="C2158">
        <v>2.8343171934699998E-2</v>
      </c>
      <c r="E2158">
        <v>0.57073705087500004</v>
      </c>
      <c r="F2158">
        <v>2.6219652045E-2</v>
      </c>
    </row>
    <row r="2159" spans="2:6" x14ac:dyDescent="0.25">
      <c r="B2159">
        <v>0.57099641019900005</v>
      </c>
      <c r="C2159">
        <v>2.8420278557600001E-2</v>
      </c>
      <c r="E2159">
        <v>0.57082940447200003</v>
      </c>
      <c r="F2159">
        <v>2.8811681480999999E-2</v>
      </c>
    </row>
    <row r="2160" spans="2:6" x14ac:dyDescent="0.25">
      <c r="B2160">
        <v>0.57108747698700002</v>
      </c>
      <c r="C2160">
        <v>2.8599221259499999E-2</v>
      </c>
      <c r="E2160">
        <v>0.57091595472099999</v>
      </c>
      <c r="F2160">
        <v>2.45355823138E-2</v>
      </c>
    </row>
    <row r="2161" spans="2:6" x14ac:dyDescent="0.25">
      <c r="B2161">
        <v>0.57117936670500002</v>
      </c>
      <c r="C2161">
        <v>2.6321921442000001E-2</v>
      </c>
      <c r="E2161">
        <v>0.57099641019900005</v>
      </c>
      <c r="F2161">
        <v>2.4820950798999999E-2</v>
      </c>
    </row>
    <row r="2162" spans="2:6" x14ac:dyDescent="0.25">
      <c r="B2162">
        <v>0.57125606653000005</v>
      </c>
      <c r="C2162">
        <v>2.4452394835300002E-2</v>
      </c>
      <c r="E2162">
        <v>0.57108747698700002</v>
      </c>
      <c r="F2162">
        <v>2.2335051653799998E-2</v>
      </c>
    </row>
    <row r="2163" spans="2:6" x14ac:dyDescent="0.25">
      <c r="B2163">
        <v>0.57136530439900002</v>
      </c>
      <c r="C2163">
        <v>2.1348778763500002E-2</v>
      </c>
      <c r="E2163">
        <v>0.57117936670500002</v>
      </c>
      <c r="F2163">
        <v>1.9743189092099999E-2</v>
      </c>
    </row>
    <row r="2164" spans="2:6" x14ac:dyDescent="0.25">
      <c r="B2164">
        <v>0.57145376808199999</v>
      </c>
      <c r="C2164">
        <v>2.2252324685300001E-2</v>
      </c>
      <c r="E2164">
        <v>0.57125606653000005</v>
      </c>
      <c r="F2164">
        <v>1.6849508178599999E-2</v>
      </c>
    </row>
    <row r="2165" spans="2:6" x14ac:dyDescent="0.25">
      <c r="B2165">
        <v>0.57154253982400005</v>
      </c>
      <c r="C2165">
        <v>2.22040682713E-2</v>
      </c>
      <c r="E2165">
        <v>0.57136530439900002</v>
      </c>
      <c r="F2165">
        <v>1.18404271575E-2</v>
      </c>
    </row>
    <row r="2166" spans="2:6" x14ac:dyDescent="0.25">
      <c r="B2166">
        <v>0.57162256336999995</v>
      </c>
      <c r="C2166">
        <v>2.40982302193E-2</v>
      </c>
      <c r="E2166">
        <v>0.57145376808199999</v>
      </c>
      <c r="F2166">
        <v>1.3600035674399999E-2</v>
      </c>
    </row>
    <row r="2167" spans="2:6" x14ac:dyDescent="0.25">
      <c r="B2167">
        <v>0.57171485926999999</v>
      </c>
      <c r="C2167">
        <v>2.5022077595200001E-2</v>
      </c>
      <c r="E2167">
        <v>0.57154253982400005</v>
      </c>
      <c r="F2167">
        <v>1.3346978384200001E-2</v>
      </c>
    </row>
    <row r="2168" spans="2:6" x14ac:dyDescent="0.25">
      <c r="B2168">
        <v>0.57182120573999995</v>
      </c>
      <c r="C2168">
        <v>2.3386572871599998E-2</v>
      </c>
      <c r="E2168">
        <v>0.57162256336999995</v>
      </c>
      <c r="F2168">
        <v>1.5713580432299999E-2</v>
      </c>
    </row>
    <row r="2169" spans="2:6" x14ac:dyDescent="0.25">
      <c r="B2169">
        <v>0.571903116938</v>
      </c>
      <c r="C2169">
        <v>2.2489437694200001E-2</v>
      </c>
      <c r="E2169">
        <v>0.57171485926999999</v>
      </c>
      <c r="F2169">
        <v>1.46360749512E-2</v>
      </c>
    </row>
    <row r="2170" spans="2:6" x14ac:dyDescent="0.25">
      <c r="B2170">
        <v>0.57200917315699995</v>
      </c>
      <c r="C2170">
        <v>1.9778096672099999E-2</v>
      </c>
      <c r="E2170">
        <v>0.57182120573999995</v>
      </c>
      <c r="F2170">
        <v>1.2322465077600001E-2</v>
      </c>
    </row>
    <row r="2171" spans="2:6" x14ac:dyDescent="0.25">
      <c r="B2171">
        <v>0.57207367565099998</v>
      </c>
      <c r="C2171">
        <v>2.49478677673E-2</v>
      </c>
      <c r="E2171">
        <v>0.571903116938</v>
      </c>
      <c r="F2171">
        <v>1.17717054107E-2</v>
      </c>
    </row>
    <row r="2172" spans="2:6" x14ac:dyDescent="0.25">
      <c r="B2172">
        <v>0.57216421064199996</v>
      </c>
      <c r="C2172">
        <v>1.9208183468E-2</v>
      </c>
      <c r="E2172">
        <v>0.57200917315699995</v>
      </c>
      <c r="F2172">
        <v>9.2696503717900006E-3</v>
      </c>
    </row>
    <row r="2173" spans="2:6" x14ac:dyDescent="0.25">
      <c r="B2173">
        <v>0.57225813859899999</v>
      </c>
      <c r="C2173">
        <v>1.9303711542300001E-2</v>
      </c>
      <c r="E2173">
        <v>0.57207367565099998</v>
      </c>
      <c r="F2173">
        <v>1.40953484124E-2</v>
      </c>
    </row>
    <row r="2174" spans="2:6" x14ac:dyDescent="0.25">
      <c r="B2174">
        <v>0.57233093108199995</v>
      </c>
      <c r="C2174">
        <v>1.6353108409500001E-2</v>
      </c>
      <c r="E2174">
        <v>0.57216421064199996</v>
      </c>
      <c r="F2174">
        <v>8.9450160410500003E-3</v>
      </c>
    </row>
    <row r="2175" spans="2:6" x14ac:dyDescent="0.25">
      <c r="B2175">
        <v>0.57239793797000005</v>
      </c>
      <c r="C2175">
        <v>1.6951460781399998E-2</v>
      </c>
      <c r="E2175">
        <v>0.57225813859899999</v>
      </c>
      <c r="F2175">
        <v>8.7531675742200006E-3</v>
      </c>
    </row>
    <row r="2176" spans="2:6" x14ac:dyDescent="0.25">
      <c r="B2176">
        <v>0.57246890904699999</v>
      </c>
      <c r="C2176">
        <v>1.4334322277099999E-2</v>
      </c>
      <c r="E2176">
        <v>0.57233093108199995</v>
      </c>
      <c r="F2176">
        <v>5.8988410191100002E-3</v>
      </c>
    </row>
    <row r="2177" spans="2:6" x14ac:dyDescent="0.25">
      <c r="B2177">
        <v>0.57257423537399998</v>
      </c>
      <c r="C2177">
        <v>1.0058166153499999E-2</v>
      </c>
      <c r="E2177">
        <v>0.57239793797000005</v>
      </c>
      <c r="F2177">
        <v>6.8326870206500004E-3</v>
      </c>
    </row>
    <row r="2178" spans="2:6" x14ac:dyDescent="0.25">
      <c r="B2178">
        <v>0.57267711395700005</v>
      </c>
      <c r="C2178">
        <v>9.1390634142600007E-3</v>
      </c>
      <c r="E2178">
        <v>0.57246890904699999</v>
      </c>
      <c r="F2178">
        <v>4.7992521354600004E-3</v>
      </c>
    </row>
    <row r="2179" spans="2:6" x14ac:dyDescent="0.25">
      <c r="B2179">
        <v>0.57276980249499998</v>
      </c>
      <c r="C2179">
        <v>6.3038829888899996E-3</v>
      </c>
      <c r="E2179">
        <v>0.57257423537399998</v>
      </c>
      <c r="F2179">
        <v>4.8806029531200002E-4</v>
      </c>
    </row>
    <row r="2180" spans="2:6" x14ac:dyDescent="0.25">
      <c r="B2180">
        <v>0.57285557794300002</v>
      </c>
      <c r="C2180">
        <v>4.5992263905099999E-3</v>
      </c>
      <c r="E2180">
        <v>0.57267711395700005</v>
      </c>
      <c r="F2180">
        <v>2.64749714241E-4</v>
      </c>
    </row>
    <row r="2181" spans="2:6" x14ac:dyDescent="0.25">
      <c r="B2181">
        <v>0.57296135480800003</v>
      </c>
      <c r="C2181">
        <v>2.1050959681100001E-3</v>
      </c>
      <c r="E2181">
        <v>0.57276980249499998</v>
      </c>
      <c r="F2181">
        <v>-1.1971067843999999E-3</v>
      </c>
    </row>
    <row r="2182" spans="2:6" x14ac:dyDescent="0.25">
      <c r="B2182">
        <v>0.57306253268700003</v>
      </c>
      <c r="C2182">
        <v>4.1851421629400002E-3</v>
      </c>
      <c r="E2182">
        <v>0.57285557794300002</v>
      </c>
      <c r="F2182">
        <v>-1.1955260387500001E-3</v>
      </c>
    </row>
    <row r="2183" spans="2:6" x14ac:dyDescent="0.25">
      <c r="B2183">
        <v>0.57313278351700003</v>
      </c>
      <c r="C2183">
        <v>6.3069392144999995E-4</v>
      </c>
      <c r="E2183">
        <v>0.57296135480800003</v>
      </c>
      <c r="F2183">
        <v>3.2598846568300001E-4</v>
      </c>
    </row>
    <row r="2184" spans="2:6" x14ac:dyDescent="0.25">
      <c r="B2184">
        <v>0.57321305729000005</v>
      </c>
      <c r="C2184">
        <v>-8.2459423117300001E-4</v>
      </c>
      <c r="E2184">
        <v>0.57306253268700003</v>
      </c>
      <c r="F2184">
        <v>2.4214519262700002E-3</v>
      </c>
    </row>
    <row r="2185" spans="2:6" x14ac:dyDescent="0.25">
      <c r="B2185">
        <v>0.57330165927999999</v>
      </c>
      <c r="C2185">
        <v>3.8446486453799999E-3</v>
      </c>
      <c r="E2185">
        <v>0.57313278351700003</v>
      </c>
      <c r="F2185">
        <v>-4.8878836284599997E-4</v>
      </c>
    </row>
    <row r="2186" spans="2:6" x14ac:dyDescent="0.25">
      <c r="B2186">
        <v>0.57338489060300002</v>
      </c>
      <c r="C2186">
        <v>4.4167282114599997E-3</v>
      </c>
      <c r="E2186">
        <v>0.57321305729000005</v>
      </c>
      <c r="F2186">
        <v>-1.49800819586E-3</v>
      </c>
    </row>
    <row r="2187" spans="2:6" x14ac:dyDescent="0.25">
      <c r="B2187">
        <v>0.57346578000799997</v>
      </c>
      <c r="C2187">
        <v>3.2692345240100001E-3</v>
      </c>
      <c r="E2187">
        <v>0.57330165927999999</v>
      </c>
      <c r="F2187">
        <v>2.8118965590199999E-3</v>
      </c>
    </row>
    <row r="2188" spans="2:6" x14ac:dyDescent="0.25">
      <c r="B2188">
        <v>0.57354055635300005</v>
      </c>
      <c r="C2188">
        <v>4.1041490413200001E-4</v>
      </c>
      <c r="E2188">
        <v>0.57338489060300002</v>
      </c>
      <c r="F2188">
        <v>5.0885051002000003E-3</v>
      </c>
    </row>
    <row r="2189" spans="2:6" x14ac:dyDescent="0.25">
      <c r="B2189">
        <v>0.57363737116199998</v>
      </c>
      <c r="C2189">
        <v>2.8100192572799998E-3</v>
      </c>
      <c r="E2189">
        <v>0.57346578000799997</v>
      </c>
      <c r="F2189">
        <v>4.8566913435099997E-3</v>
      </c>
    </row>
    <row r="2190" spans="2:6" x14ac:dyDescent="0.25">
      <c r="B2190">
        <v>0.57371049360899995</v>
      </c>
      <c r="C2190">
        <v>-1.1794287815299999E-3</v>
      </c>
      <c r="E2190">
        <v>0.57354055635300005</v>
      </c>
      <c r="F2190">
        <v>4.2268676548400004E-3</v>
      </c>
    </row>
    <row r="2191" spans="2:6" x14ac:dyDescent="0.25">
      <c r="B2191">
        <v>0.57381309326100005</v>
      </c>
      <c r="C2191">
        <v>-1.83424083869E-3</v>
      </c>
      <c r="E2191">
        <v>0.57363737116199998</v>
      </c>
      <c r="F2191">
        <v>3.76161436606E-3</v>
      </c>
    </row>
    <row r="2192" spans="2:6" x14ac:dyDescent="0.25">
      <c r="B2192">
        <v>0.57390212598699997</v>
      </c>
      <c r="C2192">
        <v>-4.9490600715199999E-3</v>
      </c>
      <c r="E2192">
        <v>0.57371049360899995</v>
      </c>
      <c r="F2192">
        <v>4.0753491784E-4</v>
      </c>
    </row>
    <row r="2193" spans="2:6" x14ac:dyDescent="0.25">
      <c r="B2193">
        <v>0.57398854416699996</v>
      </c>
      <c r="C2193">
        <v>-5.0327910757900001E-3</v>
      </c>
      <c r="E2193">
        <v>0.57381309326100005</v>
      </c>
      <c r="F2193">
        <v>1.03716116365E-3</v>
      </c>
    </row>
    <row r="2194" spans="2:6" x14ac:dyDescent="0.25">
      <c r="B2194">
        <v>0.57407970183099999</v>
      </c>
      <c r="C2194">
        <v>-3.8811914993599999E-3</v>
      </c>
      <c r="E2194">
        <v>0.57390212598699997</v>
      </c>
      <c r="F2194">
        <v>-2.2816394007499998E-3</v>
      </c>
    </row>
    <row r="2195" spans="2:6" x14ac:dyDescent="0.25">
      <c r="B2195">
        <v>0.57415646950099997</v>
      </c>
      <c r="C2195">
        <v>-1.6475202552200001E-3</v>
      </c>
      <c r="E2195">
        <v>0.57398854416699996</v>
      </c>
      <c r="F2195">
        <v>-1.1478057960700001E-3</v>
      </c>
    </row>
    <row r="2196" spans="2:6" x14ac:dyDescent="0.25">
      <c r="B2196">
        <v>0.57424640481</v>
      </c>
      <c r="C2196">
        <v>4.9184822197099998E-4</v>
      </c>
      <c r="E2196">
        <v>0.57407970183099999</v>
      </c>
      <c r="F2196" s="1">
        <v>4.8895898590899998E-5</v>
      </c>
    </row>
    <row r="2197" spans="2:6" x14ac:dyDescent="0.25">
      <c r="B2197">
        <v>0.57433219009400005</v>
      </c>
      <c r="C2197">
        <v>2.9013773292899999E-3</v>
      </c>
      <c r="E2197">
        <v>0.57415646950099997</v>
      </c>
      <c r="F2197">
        <v>1.63414971841E-3</v>
      </c>
    </row>
    <row r="2198" spans="2:6" x14ac:dyDescent="0.25">
      <c r="B2198">
        <v>0.574411029169</v>
      </c>
      <c r="C2198">
        <v>7.5787988590800002E-3</v>
      </c>
      <c r="E2198">
        <v>0.57424640481</v>
      </c>
      <c r="F2198">
        <v>3.01118575286E-3</v>
      </c>
    </row>
    <row r="2199" spans="2:6" x14ac:dyDescent="0.25">
      <c r="B2199">
        <v>0.57450078891800005</v>
      </c>
      <c r="C2199">
        <v>2.85519536811E-3</v>
      </c>
      <c r="E2199">
        <v>0.57433219009400005</v>
      </c>
      <c r="F2199">
        <v>5.4116031415299996E-3</v>
      </c>
    </row>
    <row r="2200" spans="2:6" x14ac:dyDescent="0.25">
      <c r="B2200">
        <v>0.57457619264100002</v>
      </c>
      <c r="C2200">
        <v>4.6998661477900003E-3</v>
      </c>
      <c r="E2200">
        <v>0.574411029169</v>
      </c>
      <c r="F2200">
        <v>9.70752796726E-3</v>
      </c>
    </row>
    <row r="2201" spans="2:6" x14ac:dyDescent="0.25">
      <c r="B2201">
        <v>0.57466315096200005</v>
      </c>
      <c r="C2201">
        <v>6.8207187089199999E-3</v>
      </c>
      <c r="E2201">
        <v>0.57450078891800005</v>
      </c>
      <c r="F2201">
        <v>4.3258423035500001E-3</v>
      </c>
    </row>
    <row r="2202" spans="2:6" x14ac:dyDescent="0.25">
      <c r="B2202">
        <v>0.57475330795400004</v>
      </c>
      <c r="C2202">
        <v>6.0476393126299996E-3</v>
      </c>
      <c r="E2202">
        <v>0.57457619264100002</v>
      </c>
      <c r="F2202">
        <v>6.9041589412899996E-3</v>
      </c>
    </row>
    <row r="2203" spans="2:6" x14ac:dyDescent="0.25">
      <c r="B2203">
        <v>0.57484480683000005</v>
      </c>
      <c r="C2203">
        <v>7.0335080027300002E-3</v>
      </c>
      <c r="E2203">
        <v>0.57466315096200005</v>
      </c>
      <c r="F2203">
        <v>9.8104394489900004E-3</v>
      </c>
    </row>
    <row r="2204" spans="2:6" x14ac:dyDescent="0.25">
      <c r="B2204">
        <v>0.57491960193799996</v>
      </c>
      <c r="C2204">
        <v>8.2641558104700006E-3</v>
      </c>
      <c r="E2204">
        <v>0.57475330795400004</v>
      </c>
      <c r="F2204">
        <v>1.0447976453399999E-2</v>
      </c>
    </row>
    <row r="2205" spans="2:6" x14ac:dyDescent="0.25">
      <c r="B2205">
        <v>0.57499354755800003</v>
      </c>
      <c r="C2205">
        <v>1.3818741892999999E-2</v>
      </c>
      <c r="E2205">
        <v>0.57484480683000005</v>
      </c>
      <c r="F2205">
        <v>1.19783329597E-2</v>
      </c>
    </row>
    <row r="2206" spans="2:6" x14ac:dyDescent="0.25">
      <c r="B2206">
        <v>0.57508177041599995</v>
      </c>
      <c r="C2206">
        <v>1.58597295975E-2</v>
      </c>
      <c r="E2206">
        <v>0.57491960193799996</v>
      </c>
      <c r="F2206">
        <v>1.30659484515E-2</v>
      </c>
    </row>
    <row r="2207" spans="2:6" x14ac:dyDescent="0.25">
      <c r="B2207">
        <v>0.57515195008099995</v>
      </c>
      <c r="C2207">
        <v>1.4310703442499999E-2</v>
      </c>
      <c r="E2207">
        <v>0.57499354755800003</v>
      </c>
      <c r="F2207">
        <v>1.8158564085099999E-2</v>
      </c>
    </row>
    <row r="2208" spans="2:6" x14ac:dyDescent="0.25">
      <c r="B2208">
        <v>0.57524433314199996</v>
      </c>
      <c r="C2208">
        <v>1.24157305633E-2</v>
      </c>
      <c r="E2208">
        <v>0.57508177041599995</v>
      </c>
      <c r="F2208">
        <v>2.0496143864600001E-2</v>
      </c>
    </row>
    <row r="2209" spans="2:6" x14ac:dyDescent="0.25">
      <c r="B2209">
        <v>0.57531703775499998</v>
      </c>
      <c r="C2209">
        <v>1.19470823173E-2</v>
      </c>
      <c r="E2209">
        <v>0.57515195008099995</v>
      </c>
      <c r="F2209">
        <v>2.1114391681499999E-2</v>
      </c>
    </row>
    <row r="2210" spans="2:6" x14ac:dyDescent="0.25">
      <c r="B2210">
        <v>0.57541551675500002</v>
      </c>
      <c r="C2210">
        <v>1.02784376587E-2</v>
      </c>
      <c r="E2210">
        <v>0.57524433314199996</v>
      </c>
      <c r="F2210">
        <v>1.85927610923E-2</v>
      </c>
    </row>
    <row r="2211" spans="2:6" x14ac:dyDescent="0.25">
      <c r="B2211">
        <v>0.57551590931600005</v>
      </c>
      <c r="C2211">
        <v>9.1181220372200007E-3</v>
      </c>
      <c r="E2211">
        <v>0.57531703775499998</v>
      </c>
      <c r="F2211">
        <v>1.77681315023E-2</v>
      </c>
    </row>
    <row r="2212" spans="2:6" x14ac:dyDescent="0.25">
      <c r="B2212">
        <v>0.57562346756799998</v>
      </c>
      <c r="C2212">
        <v>8.6822242829099998E-3</v>
      </c>
      <c r="E2212">
        <v>0.57541551675500002</v>
      </c>
      <c r="F2212">
        <v>1.72077629368E-2</v>
      </c>
    </row>
    <row r="2213" spans="2:6" x14ac:dyDescent="0.25">
      <c r="B2213">
        <v>0.57573697935299994</v>
      </c>
      <c r="C2213">
        <v>5.2632549668600002E-3</v>
      </c>
      <c r="E2213">
        <v>0.57551590931600005</v>
      </c>
      <c r="F2213">
        <v>1.7190273058E-2</v>
      </c>
    </row>
    <row r="2214" spans="2:6" x14ac:dyDescent="0.25">
      <c r="B2214">
        <v>0.575806580289</v>
      </c>
      <c r="C2214">
        <v>-1.3102580283700001E-4</v>
      </c>
      <c r="E2214">
        <v>0.57562346756799998</v>
      </c>
      <c r="F2214">
        <v>1.7692131808599999E-2</v>
      </c>
    </row>
    <row r="2215" spans="2:6" x14ac:dyDescent="0.25">
      <c r="B2215">
        <v>0.57587375784200001</v>
      </c>
      <c r="C2215">
        <v>-3.0622073410800001E-3</v>
      </c>
      <c r="E2215">
        <v>0.57573697935299994</v>
      </c>
      <c r="F2215">
        <v>1.55963406465E-2</v>
      </c>
    </row>
    <row r="2216" spans="2:6" x14ac:dyDescent="0.25">
      <c r="B2216">
        <v>0.57595169519300005</v>
      </c>
      <c r="C2216">
        <v>-3.2207069275699998E-3</v>
      </c>
      <c r="E2216">
        <v>0.575806580289</v>
      </c>
      <c r="F2216">
        <v>9.4134616602500002E-3</v>
      </c>
    </row>
    <row r="2217" spans="2:6" x14ac:dyDescent="0.25">
      <c r="B2217">
        <v>0.57603483323299998</v>
      </c>
      <c r="C2217">
        <v>-1.50871135444E-3</v>
      </c>
      <c r="E2217">
        <v>0.57587375784200001</v>
      </c>
      <c r="F2217">
        <v>6.6300961713799999E-3</v>
      </c>
    </row>
    <row r="2218" spans="2:6" x14ac:dyDescent="0.25">
      <c r="B2218">
        <v>0.57613385492000002</v>
      </c>
      <c r="C2218">
        <v>6.5962995845199996E-4</v>
      </c>
      <c r="E2218">
        <v>0.57595169519300005</v>
      </c>
      <c r="F2218">
        <v>9.1089402131000006E-3</v>
      </c>
    </row>
    <row r="2219" spans="2:6" x14ac:dyDescent="0.25">
      <c r="B2219">
        <v>0.57621996977199996</v>
      </c>
      <c r="C2219">
        <v>2.83166170892E-3</v>
      </c>
      <c r="E2219">
        <v>0.57603483323299998</v>
      </c>
      <c r="F2219">
        <v>1.04879760727E-2</v>
      </c>
    </row>
    <row r="2220" spans="2:6" x14ac:dyDescent="0.25">
      <c r="B2220">
        <v>0.57631026292999998</v>
      </c>
      <c r="C2220">
        <v>1.7862049337699999E-3</v>
      </c>
      <c r="E2220">
        <v>0.57613385492000002</v>
      </c>
      <c r="F2220">
        <v>1.25814496747E-2</v>
      </c>
    </row>
    <row r="2221" spans="2:6" x14ac:dyDescent="0.25">
      <c r="B2221">
        <v>0.57639662751200005</v>
      </c>
      <c r="C2221">
        <v>2.4235958615400001E-3</v>
      </c>
      <c r="E2221">
        <v>0.57621996977199996</v>
      </c>
      <c r="F2221">
        <v>1.4423683419099999E-2</v>
      </c>
    </row>
    <row r="2222" spans="2:6" x14ac:dyDescent="0.25">
      <c r="B2222">
        <v>0.57651030895800004</v>
      </c>
      <c r="C2222">
        <v>9.2532595685899997E-4</v>
      </c>
      <c r="E2222">
        <v>0.57631026292999998</v>
      </c>
      <c r="F2222">
        <v>1.26319815045E-2</v>
      </c>
    </row>
    <row r="2223" spans="2:6" x14ac:dyDescent="0.25">
      <c r="B2223">
        <v>0.576611681243</v>
      </c>
      <c r="C2223">
        <v>2.7769685901E-3</v>
      </c>
      <c r="E2223">
        <v>0.57639662751200005</v>
      </c>
      <c r="F2223">
        <v>9.2846751997099995E-3</v>
      </c>
    </row>
    <row r="2224" spans="2:6" x14ac:dyDescent="0.25">
      <c r="B2224">
        <v>0.57671921277100002</v>
      </c>
      <c r="C2224">
        <v>1.7979272494400001E-3</v>
      </c>
      <c r="E2224">
        <v>0.57651030895800004</v>
      </c>
      <c r="F2224">
        <v>9.6720149411900005E-3</v>
      </c>
    </row>
    <row r="2225" spans="2:6" x14ac:dyDescent="0.25">
      <c r="B2225">
        <v>0.57680682411200002</v>
      </c>
      <c r="C2225">
        <v>3.08805256767E-3</v>
      </c>
      <c r="E2225">
        <v>0.576611681243</v>
      </c>
      <c r="F2225">
        <v>1.21504956654E-2</v>
      </c>
    </row>
    <row r="2226" spans="2:6" x14ac:dyDescent="0.25">
      <c r="B2226">
        <v>0.57689560348000002</v>
      </c>
      <c r="C2226">
        <v>3.5411664584299998E-3</v>
      </c>
      <c r="E2226">
        <v>0.57671921277100002</v>
      </c>
      <c r="F2226">
        <v>1.1213917132700001E-2</v>
      </c>
    </row>
    <row r="2227" spans="2:6" x14ac:dyDescent="0.25">
      <c r="B2227">
        <v>0.57699934087799998</v>
      </c>
      <c r="C2227">
        <v>1.62400242791E-3</v>
      </c>
      <c r="E2227">
        <v>0.57680682411200002</v>
      </c>
      <c r="F2227">
        <v>1.3218348040300001E-2</v>
      </c>
    </row>
    <row r="2228" spans="2:6" x14ac:dyDescent="0.25">
      <c r="B2228">
        <v>0.57710101538500003</v>
      </c>
      <c r="C2228">
        <v>-1.20912093625E-4</v>
      </c>
      <c r="E2228">
        <v>0.57689560348000002</v>
      </c>
      <c r="F2228">
        <v>1.20940317842E-2</v>
      </c>
    </row>
    <row r="2229" spans="2:6" x14ac:dyDescent="0.25">
      <c r="B2229">
        <v>0.57719178643199998</v>
      </c>
      <c r="C2229">
        <v>1.09315649248E-3</v>
      </c>
      <c r="E2229">
        <v>0.57699934087799998</v>
      </c>
      <c r="F2229">
        <v>1.08554959303E-2</v>
      </c>
    </row>
    <row r="2230" spans="2:6" x14ac:dyDescent="0.25">
      <c r="B2230">
        <v>0.577299925499</v>
      </c>
      <c r="C2230">
        <v>-1.6656831667800001E-4</v>
      </c>
      <c r="E2230">
        <v>0.57710101538500003</v>
      </c>
      <c r="F2230">
        <v>8.96178107944E-3</v>
      </c>
    </row>
    <row r="2231" spans="2:6" x14ac:dyDescent="0.25">
      <c r="B2231">
        <v>0.57737838571699995</v>
      </c>
      <c r="C2231">
        <v>9.1496327744400004E-4</v>
      </c>
      <c r="E2231">
        <v>0.57719178643199998</v>
      </c>
      <c r="F2231">
        <v>7.8448288596099994E-3</v>
      </c>
    </row>
    <row r="2232" spans="2:6" x14ac:dyDescent="0.25">
      <c r="B2232">
        <v>0.57747134438799996</v>
      </c>
      <c r="C2232">
        <v>4.8880596972000001E-3</v>
      </c>
      <c r="E2232">
        <v>0.577299925499</v>
      </c>
      <c r="F2232">
        <v>5.8588436245699997E-3</v>
      </c>
    </row>
    <row r="2233" spans="2:6" x14ac:dyDescent="0.25">
      <c r="B2233">
        <v>0.57754759601100003</v>
      </c>
      <c r="C2233">
        <v>5.37066785033E-3</v>
      </c>
      <c r="E2233">
        <v>0.57737838571699995</v>
      </c>
      <c r="F2233">
        <v>5.2620999385900001E-3</v>
      </c>
    </row>
    <row r="2234" spans="2:6" x14ac:dyDescent="0.25">
      <c r="B2234">
        <v>0.57761063204100005</v>
      </c>
      <c r="C2234">
        <v>2.7322253251699999E-3</v>
      </c>
      <c r="E2234">
        <v>0.57747134438799996</v>
      </c>
      <c r="F2234">
        <v>7.5972066796099998E-3</v>
      </c>
    </row>
    <row r="2235" spans="2:6" x14ac:dyDescent="0.25">
      <c r="B2235">
        <v>0.57769231363999995</v>
      </c>
      <c r="C2235">
        <v>1.9918258729000001E-3</v>
      </c>
      <c r="E2235">
        <v>0.57754759601100003</v>
      </c>
      <c r="F2235">
        <v>8.6059059551799998E-3</v>
      </c>
    </row>
    <row r="2236" spans="2:6" x14ac:dyDescent="0.25">
      <c r="B2236">
        <v>0.57777626285399997</v>
      </c>
      <c r="C2236">
        <v>-3.1957895355700001E-4</v>
      </c>
      <c r="E2236">
        <v>0.57761063204100005</v>
      </c>
      <c r="F2236">
        <v>6.0842869764000003E-3</v>
      </c>
    </row>
    <row r="2237" spans="2:6" x14ac:dyDescent="0.25">
      <c r="B2237">
        <v>0.57785571685199999</v>
      </c>
      <c r="C2237">
        <v>-4.3817269372899999E-4</v>
      </c>
      <c r="E2237">
        <v>0.57769231363999995</v>
      </c>
      <c r="F2237">
        <v>5.90804174785E-3</v>
      </c>
    </row>
    <row r="2238" spans="2:6" x14ac:dyDescent="0.25">
      <c r="B2238">
        <v>0.577925626857</v>
      </c>
      <c r="C2238">
        <v>-2.1363138978999999E-3</v>
      </c>
      <c r="E2238">
        <v>0.57777626285399997</v>
      </c>
      <c r="F2238">
        <v>4.3288867081800004E-3</v>
      </c>
    </row>
    <row r="2239" spans="2:6" x14ac:dyDescent="0.25">
      <c r="B2239">
        <v>0.57799761313599995</v>
      </c>
      <c r="C2239">
        <v>-1.63627245536E-3</v>
      </c>
      <c r="E2239">
        <v>0.57785571685199999</v>
      </c>
      <c r="F2239">
        <v>4.9807671045399996E-3</v>
      </c>
    </row>
    <row r="2240" spans="2:6" x14ac:dyDescent="0.25">
      <c r="B2240">
        <v>0.578070048339</v>
      </c>
      <c r="C2240">
        <v>1.1981054050200001E-3</v>
      </c>
      <c r="E2240">
        <v>0.577925626857</v>
      </c>
      <c r="F2240">
        <v>4.4712676134800004E-3</v>
      </c>
    </row>
    <row r="2241" spans="2:6" x14ac:dyDescent="0.25">
      <c r="B2241">
        <v>0.57814439016300001</v>
      </c>
      <c r="C2241">
        <v>4.1741735967700004E-3</v>
      </c>
      <c r="E2241">
        <v>0.57799761313599995</v>
      </c>
      <c r="F2241">
        <v>5.0692187360199996E-3</v>
      </c>
    </row>
    <row r="2242" spans="2:6" x14ac:dyDescent="0.25">
      <c r="B2242">
        <v>0.578258624986</v>
      </c>
      <c r="C2242">
        <v>2.5650123740099998E-3</v>
      </c>
      <c r="E2242">
        <v>0.578070048339</v>
      </c>
      <c r="F2242">
        <v>8.2100344030499994E-3</v>
      </c>
    </row>
    <row r="2243" spans="2:6" x14ac:dyDescent="0.25">
      <c r="B2243">
        <v>0.57834421303399997</v>
      </c>
      <c r="C2243">
        <v>2.0807330882899999E-3</v>
      </c>
      <c r="E2243">
        <v>0.57814439016300001</v>
      </c>
      <c r="F2243">
        <v>9.5395663584499999E-3</v>
      </c>
    </row>
    <row r="2244" spans="2:6" x14ac:dyDescent="0.25">
      <c r="B2244">
        <v>0.57842458210699998</v>
      </c>
      <c r="C2244">
        <v>4.8670045546999998E-3</v>
      </c>
      <c r="E2244">
        <v>0.578258624986</v>
      </c>
      <c r="F2244">
        <v>8.1150449352799994E-3</v>
      </c>
    </row>
    <row r="2245" spans="2:6" x14ac:dyDescent="0.25">
      <c r="B2245">
        <v>0.57850236527099996</v>
      </c>
      <c r="C2245">
        <v>4.2002621018899997E-3</v>
      </c>
      <c r="E2245">
        <v>0.57834421303399997</v>
      </c>
      <c r="F2245">
        <v>6.18283577515E-3</v>
      </c>
    </row>
    <row r="2246" spans="2:6" x14ac:dyDescent="0.25">
      <c r="B2246">
        <v>0.57859587196700002</v>
      </c>
      <c r="C2246">
        <v>3.89302770686E-4</v>
      </c>
      <c r="E2246">
        <v>0.57842458210699998</v>
      </c>
      <c r="F2246">
        <v>8.6566997581300001E-3</v>
      </c>
    </row>
    <row r="2247" spans="2:6" x14ac:dyDescent="0.25">
      <c r="B2247">
        <v>0.57867955625699996</v>
      </c>
      <c r="C2247">
        <v>-3.2263711869100001E-3</v>
      </c>
      <c r="E2247">
        <v>0.57850236527099996</v>
      </c>
      <c r="F2247">
        <v>7.9731282488200005E-3</v>
      </c>
    </row>
    <row r="2248" spans="2:6" x14ac:dyDescent="0.25">
      <c r="B2248">
        <v>0.57876420760199998</v>
      </c>
      <c r="C2248">
        <v>-6.6996699049499996E-3</v>
      </c>
      <c r="E2248">
        <v>0.57859587196700002</v>
      </c>
      <c r="F2248">
        <v>3.4413803437699998E-3</v>
      </c>
    </row>
    <row r="2249" spans="2:6" x14ac:dyDescent="0.25">
      <c r="B2249">
        <v>0.57885631322999997</v>
      </c>
      <c r="C2249">
        <v>-5.78944617374E-3</v>
      </c>
      <c r="E2249">
        <v>0.57867955625699996</v>
      </c>
      <c r="F2249">
        <v>-3.2058576779999998E-4</v>
      </c>
    </row>
    <row r="2250" spans="2:6" x14ac:dyDescent="0.25">
      <c r="B2250">
        <v>0.57894215513900005</v>
      </c>
      <c r="C2250">
        <v>-9.3929905376799998E-3</v>
      </c>
      <c r="E2250">
        <v>0.57876420760199998</v>
      </c>
      <c r="F2250">
        <v>-4.0916064379399996E-3</v>
      </c>
    </row>
    <row r="2251" spans="2:6" x14ac:dyDescent="0.25">
      <c r="B2251">
        <v>0.57903676995499997</v>
      </c>
      <c r="C2251">
        <v>-1.0911106382600001E-2</v>
      </c>
      <c r="E2251">
        <v>0.57885631322999997</v>
      </c>
      <c r="F2251">
        <v>-3.7049749437800001E-3</v>
      </c>
    </row>
    <row r="2252" spans="2:6" x14ac:dyDescent="0.25">
      <c r="B2252">
        <v>0.57913259706800002</v>
      </c>
      <c r="C2252">
        <v>-1.0605063376499999E-2</v>
      </c>
      <c r="E2252">
        <v>0.57894215513900005</v>
      </c>
      <c r="F2252">
        <v>-7.6692919570699996E-3</v>
      </c>
    </row>
    <row r="2253" spans="2:6" x14ac:dyDescent="0.25">
      <c r="B2253">
        <v>0.57923285845899997</v>
      </c>
      <c r="C2253">
        <v>-8.2806882778600002E-3</v>
      </c>
      <c r="E2253">
        <v>0.57903676995499997</v>
      </c>
      <c r="F2253">
        <v>-9.2052564379799997E-3</v>
      </c>
    </row>
    <row r="2254" spans="2:6" x14ac:dyDescent="0.25">
      <c r="B2254">
        <v>0.57932070379099998</v>
      </c>
      <c r="C2254">
        <v>-9.2297573648700004E-3</v>
      </c>
      <c r="E2254">
        <v>0.57913259706800002</v>
      </c>
      <c r="F2254">
        <v>-9.06250430444E-3</v>
      </c>
    </row>
    <row r="2255" spans="2:6" x14ac:dyDescent="0.25">
      <c r="B2255">
        <v>0.5793974314</v>
      </c>
      <c r="C2255">
        <v>-6.6293075909099998E-3</v>
      </c>
      <c r="E2255">
        <v>0.57923285845899997</v>
      </c>
      <c r="F2255">
        <v>-7.6004635450599997E-3</v>
      </c>
    </row>
    <row r="2256" spans="2:6" x14ac:dyDescent="0.25">
      <c r="B2256">
        <v>0.57948685611899997</v>
      </c>
      <c r="C2256">
        <v>-7.0676308176099998E-3</v>
      </c>
      <c r="E2256">
        <v>0.57932070379099998</v>
      </c>
      <c r="F2256">
        <v>-1.0873019936200001E-2</v>
      </c>
    </row>
    <row r="2257" spans="2:6" x14ac:dyDescent="0.25">
      <c r="B2257">
        <v>0.57955758342800001</v>
      </c>
      <c r="C2257">
        <v>-7.7214301233900001E-3</v>
      </c>
      <c r="E2257">
        <v>0.5793974314</v>
      </c>
      <c r="F2257">
        <v>-1.0884888441200001E-2</v>
      </c>
    </row>
    <row r="2258" spans="2:6" x14ac:dyDescent="0.25">
      <c r="B2258">
        <v>0.57963091949000001</v>
      </c>
      <c r="C2258">
        <v>-8.9030905027099993E-3</v>
      </c>
      <c r="E2258">
        <v>0.57948685611899997</v>
      </c>
      <c r="F2258">
        <v>-1.27796970106E-2</v>
      </c>
    </row>
    <row r="2259" spans="2:6" x14ac:dyDescent="0.25">
      <c r="B2259">
        <v>0.57970669315699996</v>
      </c>
      <c r="C2259">
        <v>-1.11270987726E-2</v>
      </c>
      <c r="E2259">
        <v>0.57955758342800001</v>
      </c>
      <c r="F2259">
        <v>-1.4032587914E-2</v>
      </c>
    </row>
    <row r="2260" spans="2:6" x14ac:dyDescent="0.25">
      <c r="B2260">
        <v>0.57979197152899997</v>
      </c>
      <c r="C2260">
        <v>-1.1508305711E-2</v>
      </c>
      <c r="E2260">
        <v>0.57963091949000001</v>
      </c>
      <c r="F2260">
        <v>-1.60812320403E-2</v>
      </c>
    </row>
    <row r="2261" spans="2:6" x14ac:dyDescent="0.25">
      <c r="B2261">
        <v>0.57985887987200002</v>
      </c>
      <c r="C2261">
        <v>-1.6299696466500001E-2</v>
      </c>
      <c r="E2261">
        <v>0.57970669315699996</v>
      </c>
      <c r="F2261">
        <v>-1.5909466947599999E-2</v>
      </c>
    </row>
    <row r="2262" spans="2:6" x14ac:dyDescent="0.25">
      <c r="B2262">
        <v>0.57993540426099999</v>
      </c>
      <c r="C2262">
        <v>-1.6234921144800001E-2</v>
      </c>
      <c r="E2262">
        <v>0.57979197152899997</v>
      </c>
      <c r="F2262">
        <v>-1.6606783254400001E-2</v>
      </c>
    </row>
    <row r="2263" spans="2:6" x14ac:dyDescent="0.25">
      <c r="B2263">
        <v>0.58001196579000003</v>
      </c>
      <c r="C2263">
        <v>-1.5885499089499999E-2</v>
      </c>
      <c r="E2263">
        <v>0.57985887987200002</v>
      </c>
      <c r="F2263">
        <v>-1.90777880861E-2</v>
      </c>
    </row>
    <row r="2264" spans="2:6" x14ac:dyDescent="0.25">
      <c r="B2264">
        <v>0.58012671946799999</v>
      </c>
      <c r="C2264">
        <v>-1.5988827480299998E-2</v>
      </c>
      <c r="E2264">
        <v>0.57993540426099999</v>
      </c>
      <c r="F2264">
        <v>-1.9657448573099999E-2</v>
      </c>
    </row>
    <row r="2265" spans="2:6" x14ac:dyDescent="0.25">
      <c r="B2265">
        <v>0.58024017646500003</v>
      </c>
      <c r="C2265">
        <v>-2.0033018836700001E-2</v>
      </c>
      <c r="E2265">
        <v>0.58001196579000003</v>
      </c>
      <c r="F2265">
        <v>-1.97110213498E-2</v>
      </c>
    </row>
    <row r="2266" spans="2:6" x14ac:dyDescent="0.25">
      <c r="B2266">
        <v>0.58032278932100001</v>
      </c>
      <c r="C2266">
        <v>-2.2614600819800001E-2</v>
      </c>
      <c r="E2266">
        <v>0.58012671946799999</v>
      </c>
      <c r="F2266">
        <v>-1.8101499773100001E-2</v>
      </c>
    </row>
    <row r="2267" spans="2:6" x14ac:dyDescent="0.25">
      <c r="B2267">
        <v>0.58040114534300002</v>
      </c>
      <c r="C2267">
        <v>-2.2501748763900001E-2</v>
      </c>
      <c r="E2267">
        <v>0.58024017646500003</v>
      </c>
      <c r="F2267">
        <v>-2.2903581717799999E-2</v>
      </c>
    </row>
    <row r="2268" spans="2:6" x14ac:dyDescent="0.25">
      <c r="B2268">
        <v>0.58049685110600002</v>
      </c>
      <c r="C2268">
        <v>-2.7553418848599999E-2</v>
      </c>
      <c r="E2268">
        <v>0.58032278932100001</v>
      </c>
      <c r="F2268">
        <v>-2.4512405275699999E-2</v>
      </c>
    </row>
    <row r="2269" spans="2:6" x14ac:dyDescent="0.25">
      <c r="B2269">
        <v>0.580566773363</v>
      </c>
      <c r="C2269">
        <v>-3.0917561073700001E-2</v>
      </c>
      <c r="E2269">
        <v>0.58040114534300002</v>
      </c>
      <c r="F2269">
        <v>-2.5249068833400001E-2</v>
      </c>
    </row>
    <row r="2270" spans="2:6" x14ac:dyDescent="0.25">
      <c r="B2270">
        <v>0.58064778318599997</v>
      </c>
      <c r="C2270">
        <v>-3.2743873810100001E-2</v>
      </c>
      <c r="E2270">
        <v>0.58049685110600002</v>
      </c>
      <c r="F2270">
        <v>-3.05723838997E-2</v>
      </c>
    </row>
    <row r="2271" spans="2:6" x14ac:dyDescent="0.25">
      <c r="B2271">
        <v>0.58072428162300005</v>
      </c>
      <c r="C2271">
        <v>-3.5142015133399998E-2</v>
      </c>
      <c r="E2271">
        <v>0.580566773363</v>
      </c>
      <c r="F2271">
        <v>-3.3758842713400003E-2</v>
      </c>
    </row>
    <row r="2272" spans="2:6" x14ac:dyDescent="0.25">
      <c r="B2272">
        <v>0.58079973741500002</v>
      </c>
      <c r="C2272">
        <v>-4.0821285168499997E-2</v>
      </c>
      <c r="E2272">
        <v>0.58064778318599997</v>
      </c>
      <c r="F2272">
        <v>-3.6074571729500002E-2</v>
      </c>
    </row>
    <row r="2273" spans="2:6" x14ac:dyDescent="0.25">
      <c r="B2273">
        <v>0.58086740292100003</v>
      </c>
      <c r="C2273">
        <v>-4.1105697670600003E-2</v>
      </c>
      <c r="E2273">
        <v>0.58072428162300005</v>
      </c>
      <c r="F2273">
        <v>-3.7431280626999998E-2</v>
      </c>
    </row>
    <row r="2274" spans="2:6" x14ac:dyDescent="0.25">
      <c r="B2274">
        <v>0.580968079277</v>
      </c>
      <c r="C2274">
        <v>-4.2045207462499998E-2</v>
      </c>
      <c r="E2274">
        <v>0.58079973741500002</v>
      </c>
      <c r="F2274">
        <v>-4.2529283401399998E-2</v>
      </c>
    </row>
    <row r="2275" spans="2:6" x14ac:dyDescent="0.25">
      <c r="B2275">
        <v>0.58106692264500004</v>
      </c>
      <c r="C2275">
        <v>-4.0414869544899999E-2</v>
      </c>
      <c r="E2275">
        <v>0.58086740292100003</v>
      </c>
      <c r="F2275">
        <v>-4.5042970412399998E-2</v>
      </c>
    </row>
    <row r="2276" spans="2:6" x14ac:dyDescent="0.25">
      <c r="B2276">
        <v>0.581157713992</v>
      </c>
      <c r="C2276">
        <v>-3.7641278824900003E-2</v>
      </c>
      <c r="E2276">
        <v>0.580968079277</v>
      </c>
      <c r="F2276">
        <v>-4.5114985357499998E-2</v>
      </c>
    </row>
    <row r="2277" spans="2:6" x14ac:dyDescent="0.25">
      <c r="B2277">
        <v>0.58123119676299995</v>
      </c>
      <c r="C2277">
        <v>-3.2743907535199998E-2</v>
      </c>
      <c r="E2277">
        <v>0.58106692264500004</v>
      </c>
      <c r="F2277">
        <v>-4.4466832586499999E-2</v>
      </c>
    </row>
    <row r="2278" spans="2:6" x14ac:dyDescent="0.25">
      <c r="B2278">
        <v>0.58132183810600002</v>
      </c>
      <c r="C2278">
        <v>-3.2200325852300003E-2</v>
      </c>
      <c r="E2278">
        <v>0.581157713992</v>
      </c>
      <c r="F2278">
        <v>-4.1559554904999997E-2</v>
      </c>
    </row>
    <row r="2279" spans="2:6" x14ac:dyDescent="0.25">
      <c r="B2279">
        <v>0.58139793338199997</v>
      </c>
      <c r="C2279">
        <v>-3.1530476872400001E-2</v>
      </c>
      <c r="E2279">
        <v>0.58123119676299995</v>
      </c>
      <c r="F2279">
        <v>-3.7897819005900002E-2</v>
      </c>
    </row>
    <row r="2280" spans="2:6" x14ac:dyDescent="0.25">
      <c r="B2280">
        <v>0.58147283020999996</v>
      </c>
      <c r="C2280">
        <v>-2.9481000237E-2</v>
      </c>
      <c r="E2280">
        <v>0.58132183810600002</v>
      </c>
      <c r="F2280">
        <v>-3.6983740304100003E-2</v>
      </c>
    </row>
    <row r="2281" spans="2:6" x14ac:dyDescent="0.25">
      <c r="B2281">
        <v>0.58157641852599995</v>
      </c>
      <c r="C2281">
        <v>-2.79941763847E-2</v>
      </c>
      <c r="E2281">
        <v>0.58139793338199997</v>
      </c>
      <c r="F2281">
        <v>-3.63181532544E-2</v>
      </c>
    </row>
    <row r="2282" spans="2:6" x14ac:dyDescent="0.25">
      <c r="B2282">
        <v>0.58164089361399995</v>
      </c>
      <c r="C2282">
        <v>-2.87446298806E-2</v>
      </c>
      <c r="E2282">
        <v>0.58147283020999996</v>
      </c>
      <c r="F2282">
        <v>-3.5192383831999997E-2</v>
      </c>
    </row>
    <row r="2283" spans="2:6" x14ac:dyDescent="0.25">
      <c r="B2283">
        <v>0.58172405003799998</v>
      </c>
      <c r="C2283">
        <v>-2.9046400705699998E-2</v>
      </c>
      <c r="E2283">
        <v>0.58157641852599995</v>
      </c>
      <c r="F2283">
        <v>-3.35622837482E-2</v>
      </c>
    </row>
    <row r="2284" spans="2:6" x14ac:dyDescent="0.25">
      <c r="B2284">
        <v>0.58181585192700003</v>
      </c>
      <c r="C2284">
        <v>-3.1738802628600002E-2</v>
      </c>
      <c r="E2284">
        <v>0.58164089361399995</v>
      </c>
      <c r="F2284">
        <v>-3.4411096084899999E-2</v>
      </c>
    </row>
    <row r="2285" spans="2:6" x14ac:dyDescent="0.25">
      <c r="B2285">
        <v>0.58190220446100005</v>
      </c>
      <c r="C2285">
        <v>-3.2740992544600001E-2</v>
      </c>
      <c r="E2285">
        <v>0.58172405003799998</v>
      </c>
      <c r="F2285">
        <v>-3.4921256047199999E-2</v>
      </c>
    </row>
    <row r="2286" spans="2:6" x14ac:dyDescent="0.25">
      <c r="B2286">
        <v>0.58197789957599999</v>
      </c>
      <c r="C2286">
        <v>-3.2757221776800002E-2</v>
      </c>
      <c r="E2286">
        <v>0.58181585192700003</v>
      </c>
      <c r="F2286">
        <v>-3.7946335176899999E-2</v>
      </c>
    </row>
    <row r="2287" spans="2:6" x14ac:dyDescent="0.25">
      <c r="B2287">
        <v>0.58206897984700001</v>
      </c>
      <c r="C2287">
        <v>-3.2580606672899998E-2</v>
      </c>
      <c r="E2287">
        <v>0.58190220446100005</v>
      </c>
      <c r="F2287">
        <v>-3.8120058257499999E-2</v>
      </c>
    </row>
    <row r="2288" spans="2:6" x14ac:dyDescent="0.25">
      <c r="B2288">
        <v>0.58215854863500005</v>
      </c>
      <c r="C2288">
        <v>-3.2580564840100003E-2</v>
      </c>
      <c r="E2288">
        <v>0.58197789957599999</v>
      </c>
      <c r="F2288">
        <v>-3.8595759768100001E-2</v>
      </c>
    </row>
    <row r="2289" spans="2:6" x14ac:dyDescent="0.25">
      <c r="B2289">
        <v>0.58224715445099995</v>
      </c>
      <c r="C2289">
        <v>-2.8395761761200001E-2</v>
      </c>
      <c r="E2289">
        <v>0.58206897984700001</v>
      </c>
      <c r="F2289">
        <v>-3.84624391893E-2</v>
      </c>
    </row>
    <row r="2290" spans="2:6" x14ac:dyDescent="0.25">
      <c r="B2290">
        <v>0.58234542981299997</v>
      </c>
      <c r="C2290">
        <v>-3.1983984956499997E-2</v>
      </c>
      <c r="E2290">
        <v>0.58215854863500005</v>
      </c>
      <c r="F2290">
        <v>-3.8486954168500002E-2</v>
      </c>
    </row>
    <row r="2291" spans="2:6" x14ac:dyDescent="0.25">
      <c r="B2291">
        <v>0.58241547460300003</v>
      </c>
      <c r="C2291">
        <v>-3.1934349889399999E-2</v>
      </c>
      <c r="E2291">
        <v>0.58224715445099995</v>
      </c>
      <c r="F2291">
        <v>-3.60540169449E-2</v>
      </c>
    </row>
    <row r="2292" spans="2:6" x14ac:dyDescent="0.25">
      <c r="B2292">
        <v>0.582499690959</v>
      </c>
      <c r="C2292">
        <v>-2.9183887577200002E-2</v>
      </c>
      <c r="E2292">
        <v>0.58234542981299997</v>
      </c>
      <c r="F2292">
        <v>-3.9359641308899997E-2</v>
      </c>
    </row>
    <row r="2293" spans="2:6" x14ac:dyDescent="0.25">
      <c r="B2293">
        <v>0.58258511784</v>
      </c>
      <c r="C2293">
        <v>-2.88064546475E-2</v>
      </c>
      <c r="E2293">
        <v>0.58241547460300003</v>
      </c>
      <c r="F2293">
        <v>-3.7741407865700002E-2</v>
      </c>
    </row>
    <row r="2294" spans="2:6" x14ac:dyDescent="0.25">
      <c r="B2294">
        <v>0.58267805255500005</v>
      </c>
      <c r="C2294">
        <v>-2.7554112596400001E-2</v>
      </c>
      <c r="E2294">
        <v>0.582499690959</v>
      </c>
      <c r="F2294">
        <v>-3.6186821890199998E-2</v>
      </c>
    </row>
    <row r="2295" spans="2:6" x14ac:dyDescent="0.25">
      <c r="B2295">
        <v>0.58277035902899998</v>
      </c>
      <c r="C2295">
        <v>-2.5826858703799999E-2</v>
      </c>
      <c r="E2295">
        <v>0.58258511784</v>
      </c>
      <c r="F2295">
        <v>-3.4505604203000001E-2</v>
      </c>
    </row>
    <row r="2296" spans="2:6" x14ac:dyDescent="0.25">
      <c r="B2296">
        <v>0.58284758275799997</v>
      </c>
      <c r="C2296">
        <v>-2.6402203085199999E-2</v>
      </c>
      <c r="E2296">
        <v>0.58267805255500005</v>
      </c>
      <c r="F2296">
        <v>-3.3453221698800002E-2</v>
      </c>
    </row>
    <row r="2297" spans="2:6" x14ac:dyDescent="0.25">
      <c r="B2297">
        <v>0.58291883224800001</v>
      </c>
      <c r="C2297">
        <v>-2.79984365354E-2</v>
      </c>
      <c r="E2297">
        <v>0.58277035902899998</v>
      </c>
      <c r="F2297">
        <v>-2.9432174356099999E-2</v>
      </c>
    </row>
    <row r="2298" spans="2:6" x14ac:dyDescent="0.25">
      <c r="B2298">
        <v>0.58300108856599997</v>
      </c>
      <c r="C2298">
        <v>-2.95866240472E-2</v>
      </c>
      <c r="E2298">
        <v>0.58284758275799997</v>
      </c>
      <c r="F2298">
        <v>-2.7541323004000001E-2</v>
      </c>
    </row>
    <row r="2299" spans="2:6" x14ac:dyDescent="0.25">
      <c r="B2299">
        <v>0.58309583162699996</v>
      </c>
      <c r="C2299">
        <v>-3.1748232808899997E-2</v>
      </c>
      <c r="E2299">
        <v>0.58291883224800001</v>
      </c>
      <c r="F2299">
        <v>-2.8508771680299999E-2</v>
      </c>
    </row>
    <row r="2300" spans="2:6" x14ac:dyDescent="0.25">
      <c r="B2300">
        <v>0.58317031311</v>
      </c>
      <c r="C2300">
        <v>-2.81209161773E-2</v>
      </c>
      <c r="E2300">
        <v>0.58300108856599997</v>
      </c>
      <c r="F2300">
        <v>-3.0221074321700001E-2</v>
      </c>
    </row>
    <row r="2301" spans="2:6" x14ac:dyDescent="0.25">
      <c r="B2301">
        <v>0.58325697627600004</v>
      </c>
      <c r="C2301">
        <v>-2.6719205843099999E-2</v>
      </c>
      <c r="E2301">
        <v>0.58309583162699996</v>
      </c>
      <c r="F2301">
        <v>-3.32330904387E-2</v>
      </c>
    </row>
    <row r="2302" spans="2:6" x14ac:dyDescent="0.25">
      <c r="B2302">
        <v>0.583358912768</v>
      </c>
      <c r="C2302">
        <v>-2.6914723346000001E-2</v>
      </c>
      <c r="E2302">
        <v>0.58317031311</v>
      </c>
      <c r="F2302">
        <v>-2.9069801573200001E-2</v>
      </c>
    </row>
    <row r="2303" spans="2:6" x14ac:dyDescent="0.25">
      <c r="B2303">
        <v>0.58345302568500002</v>
      </c>
      <c r="C2303">
        <v>-2.8386603216499998E-2</v>
      </c>
      <c r="E2303">
        <v>0.58325697627600004</v>
      </c>
      <c r="F2303">
        <v>-2.7202143273599998E-2</v>
      </c>
    </row>
    <row r="2304" spans="2:6" x14ac:dyDescent="0.25">
      <c r="B2304">
        <v>0.58354130405899995</v>
      </c>
      <c r="C2304">
        <v>-2.9212309316399999E-2</v>
      </c>
      <c r="E2304">
        <v>0.583358912768</v>
      </c>
      <c r="F2304">
        <v>-2.7244861002899998E-2</v>
      </c>
    </row>
    <row r="2305" spans="2:6" x14ac:dyDescent="0.25">
      <c r="B2305">
        <v>0.58363347453600001</v>
      </c>
      <c r="C2305">
        <v>-3.3386479418999998E-2</v>
      </c>
      <c r="E2305">
        <v>0.58345302568500002</v>
      </c>
      <c r="F2305">
        <v>-2.9202595308100002E-2</v>
      </c>
    </row>
    <row r="2306" spans="2:6" x14ac:dyDescent="0.25">
      <c r="B2306">
        <v>0.58370695314900001</v>
      </c>
      <c r="C2306">
        <v>-3.6876606699800002E-2</v>
      </c>
      <c r="E2306">
        <v>0.58354130405899995</v>
      </c>
      <c r="F2306">
        <v>-3.15097532188E-2</v>
      </c>
    </row>
    <row r="2307" spans="2:6" x14ac:dyDescent="0.25">
      <c r="B2307">
        <v>0.58378996228799995</v>
      </c>
      <c r="C2307">
        <v>-4.0323791597000003E-2</v>
      </c>
      <c r="E2307">
        <v>0.58363347453600001</v>
      </c>
      <c r="F2307">
        <v>-3.5222152443300001E-2</v>
      </c>
    </row>
    <row r="2308" spans="2:6" x14ac:dyDescent="0.25">
      <c r="B2308">
        <v>0.58387304350400004</v>
      </c>
      <c r="C2308">
        <v>-3.9552274366500002E-2</v>
      </c>
      <c r="E2308">
        <v>0.58370695314900001</v>
      </c>
      <c r="F2308">
        <v>-3.99024941466E-2</v>
      </c>
    </row>
    <row r="2309" spans="2:6" x14ac:dyDescent="0.25">
      <c r="B2309">
        <v>0.58394901178799996</v>
      </c>
      <c r="C2309">
        <v>-3.8790865842900001E-2</v>
      </c>
      <c r="E2309">
        <v>0.58378996228799995</v>
      </c>
      <c r="F2309">
        <v>-4.4016513073699998E-2</v>
      </c>
    </row>
    <row r="2310" spans="2:6" x14ac:dyDescent="0.25">
      <c r="B2310">
        <v>0.58403682662800005</v>
      </c>
      <c r="C2310">
        <v>-3.9469461132100002E-2</v>
      </c>
      <c r="E2310">
        <v>0.58387304350400004</v>
      </c>
      <c r="F2310">
        <v>-4.4630762189700003E-2</v>
      </c>
    </row>
    <row r="2311" spans="2:6" x14ac:dyDescent="0.25">
      <c r="B2311">
        <v>0.58414208997899997</v>
      </c>
      <c r="C2311">
        <v>-3.8776764613299999E-2</v>
      </c>
      <c r="E2311">
        <v>0.58394901178799996</v>
      </c>
      <c r="F2311">
        <v>-4.3625331254399997E-2</v>
      </c>
    </row>
    <row r="2312" spans="2:6" x14ac:dyDescent="0.25">
      <c r="B2312">
        <v>0.58422896616700004</v>
      </c>
      <c r="C2312">
        <v>-3.7988062943000001E-2</v>
      </c>
      <c r="E2312">
        <v>0.58403682662800005</v>
      </c>
      <c r="F2312">
        <v>-4.4573255115699997E-2</v>
      </c>
    </row>
    <row r="2313" spans="2:6" x14ac:dyDescent="0.25">
      <c r="B2313">
        <v>0.58430488635199995</v>
      </c>
      <c r="C2313">
        <v>-4.1268012956900003E-2</v>
      </c>
      <c r="E2313">
        <v>0.58414208997899997</v>
      </c>
      <c r="F2313">
        <v>-4.5323716234300003E-2</v>
      </c>
    </row>
    <row r="2314" spans="2:6" x14ac:dyDescent="0.25">
      <c r="B2314">
        <v>0.58439269328900001</v>
      </c>
      <c r="C2314">
        <v>-3.4899102237199997E-2</v>
      </c>
      <c r="E2314">
        <v>0.58422896616700004</v>
      </c>
      <c r="F2314">
        <v>-4.4351289195599997E-2</v>
      </c>
    </row>
    <row r="2315" spans="2:6" x14ac:dyDescent="0.25">
      <c r="B2315">
        <v>0.58448841304700005</v>
      </c>
      <c r="C2315">
        <v>-3.2655351033799997E-2</v>
      </c>
      <c r="E2315">
        <v>0.58430488635199995</v>
      </c>
      <c r="F2315">
        <v>-4.8645858700600002E-2</v>
      </c>
    </row>
    <row r="2316" spans="2:6" x14ac:dyDescent="0.25">
      <c r="B2316">
        <v>0.58456935614600003</v>
      </c>
      <c r="C2316">
        <v>-2.9727922538399999E-2</v>
      </c>
      <c r="E2316">
        <v>0.58439269328900001</v>
      </c>
      <c r="F2316">
        <v>-4.4307957345000003E-2</v>
      </c>
    </row>
    <row r="2317" spans="2:6" x14ac:dyDescent="0.25">
      <c r="B2317">
        <v>0.58464122829099996</v>
      </c>
      <c r="C2317">
        <v>-2.8192000704499998E-2</v>
      </c>
      <c r="E2317">
        <v>0.58448841304700005</v>
      </c>
      <c r="F2317">
        <v>-4.2241351498999997E-2</v>
      </c>
    </row>
    <row r="2318" spans="2:6" x14ac:dyDescent="0.25">
      <c r="B2318">
        <v>0.58472539083999997</v>
      </c>
      <c r="C2318">
        <v>-2.87968446791E-2</v>
      </c>
      <c r="E2318">
        <v>0.58456935614600003</v>
      </c>
      <c r="F2318">
        <v>-3.9899374972600002E-2</v>
      </c>
    </row>
    <row r="2319" spans="2:6" x14ac:dyDescent="0.25">
      <c r="B2319">
        <v>0.58483098014199997</v>
      </c>
      <c r="C2319">
        <v>-3.1304179883299997E-2</v>
      </c>
      <c r="E2319">
        <v>0.58464122829099996</v>
      </c>
      <c r="F2319">
        <v>-3.9271356702700003E-2</v>
      </c>
    </row>
    <row r="2320" spans="2:6" x14ac:dyDescent="0.25">
      <c r="B2320">
        <v>0.58492648117299995</v>
      </c>
      <c r="C2320">
        <v>-3.3324159518299999E-2</v>
      </c>
      <c r="E2320">
        <v>0.58472539083999997</v>
      </c>
      <c r="F2320">
        <v>-4.0392263716E-2</v>
      </c>
    </row>
    <row r="2321" spans="2:6" x14ac:dyDescent="0.25">
      <c r="B2321">
        <v>0.58500683350100002</v>
      </c>
      <c r="C2321">
        <v>-3.1874513225300001E-2</v>
      </c>
      <c r="E2321">
        <v>0.58483098014199997</v>
      </c>
      <c r="F2321">
        <v>-4.4234717461200002E-2</v>
      </c>
    </row>
    <row r="2322" spans="2:6" x14ac:dyDescent="0.25">
      <c r="B2322">
        <v>0.58507828694200004</v>
      </c>
      <c r="C2322">
        <v>-3.63941109044E-2</v>
      </c>
      <c r="E2322">
        <v>0.58492648117299995</v>
      </c>
      <c r="F2322">
        <v>-4.6490535921500001E-2</v>
      </c>
    </row>
    <row r="2323" spans="2:6" x14ac:dyDescent="0.25">
      <c r="B2323">
        <v>0.58514643374200004</v>
      </c>
      <c r="C2323">
        <v>-3.53703961582E-2</v>
      </c>
      <c r="E2323">
        <v>0.58500683350100002</v>
      </c>
      <c r="F2323">
        <v>-4.4604699536999998E-2</v>
      </c>
    </row>
    <row r="2324" spans="2:6" x14ac:dyDescent="0.25">
      <c r="B2324">
        <v>0.58524017535999995</v>
      </c>
      <c r="C2324">
        <v>-3.6184081754200001E-2</v>
      </c>
      <c r="E2324">
        <v>0.58507828694200004</v>
      </c>
      <c r="F2324">
        <v>-4.5192411832700001E-2</v>
      </c>
    </row>
    <row r="2325" spans="2:6" x14ac:dyDescent="0.25">
      <c r="B2325">
        <v>0.58531530043500002</v>
      </c>
      <c r="C2325">
        <v>-3.5811960366599997E-2</v>
      </c>
      <c r="E2325">
        <v>0.58514643374200004</v>
      </c>
      <c r="F2325">
        <v>-4.5299286764000003E-2</v>
      </c>
    </row>
    <row r="2326" spans="2:6" x14ac:dyDescent="0.25">
      <c r="B2326">
        <v>0.58540490262400002</v>
      </c>
      <c r="C2326">
        <v>-3.6996403732100003E-2</v>
      </c>
      <c r="E2326">
        <v>0.58524017535999995</v>
      </c>
      <c r="F2326">
        <v>-4.5629998985200003E-2</v>
      </c>
    </row>
    <row r="2327" spans="2:6" x14ac:dyDescent="0.25">
      <c r="B2327">
        <v>0.58548788454300005</v>
      </c>
      <c r="C2327">
        <v>-3.7094970249199999E-2</v>
      </c>
      <c r="E2327">
        <v>0.58531530043500002</v>
      </c>
      <c r="F2327">
        <v>-4.4855076647000003E-2</v>
      </c>
    </row>
    <row r="2328" spans="2:6" x14ac:dyDescent="0.25">
      <c r="B2328">
        <v>0.58557504521000003</v>
      </c>
      <c r="C2328">
        <v>-3.4231173961599998E-2</v>
      </c>
      <c r="E2328">
        <v>0.58540490262400002</v>
      </c>
      <c r="F2328">
        <v>-4.65123158095E-2</v>
      </c>
    </row>
    <row r="2329" spans="2:6" x14ac:dyDescent="0.25">
      <c r="B2329">
        <v>0.58565080674400005</v>
      </c>
      <c r="C2329" s="1">
        <v>-3.4219384561000002E-2</v>
      </c>
      <c r="E2329">
        <v>0.58548788454300005</v>
      </c>
      <c r="F2329">
        <v>-4.5818691959199999E-2</v>
      </c>
    </row>
    <row r="2330" spans="2:6" x14ac:dyDescent="0.25">
      <c r="B2330">
        <v>0.58571117370400005</v>
      </c>
      <c r="C2330">
        <v>-3.4393648898599999E-2</v>
      </c>
      <c r="E2330">
        <v>0.58557504521000003</v>
      </c>
      <c r="F2330">
        <v>-4.4723712537199999E-2</v>
      </c>
    </row>
    <row r="2331" spans="2:6" x14ac:dyDescent="0.25">
      <c r="B2331">
        <v>0.58579957460800003</v>
      </c>
      <c r="C2331">
        <v>-3.44130197549E-2</v>
      </c>
      <c r="E2331">
        <v>0.58565080674400005</v>
      </c>
      <c r="F2331">
        <v>-4.43910939911E-2</v>
      </c>
    </row>
    <row r="2332" spans="2:6" x14ac:dyDescent="0.25">
      <c r="B2332">
        <v>0.58588637797700005</v>
      </c>
      <c r="C2332">
        <v>-3.1309981155999998E-2</v>
      </c>
      <c r="E2332">
        <v>0.58571117370400005</v>
      </c>
      <c r="F2332">
        <v>-4.4588126513499998E-2</v>
      </c>
    </row>
    <row r="2333" spans="2:6" x14ac:dyDescent="0.25">
      <c r="B2333">
        <v>0.58596537345599997</v>
      </c>
      <c r="C2333">
        <v>-3.3922284564800002E-2</v>
      </c>
      <c r="E2333">
        <v>0.58579957460800003</v>
      </c>
      <c r="F2333">
        <v>-4.3607962912899999E-2</v>
      </c>
    </row>
    <row r="2334" spans="2:6" x14ac:dyDescent="0.25">
      <c r="B2334">
        <v>0.58603095450499998</v>
      </c>
      <c r="C2334">
        <v>-3.2224701785899999E-2</v>
      </c>
      <c r="E2334">
        <v>0.58588637797700005</v>
      </c>
      <c r="F2334">
        <v>-3.8096010154100003E-2</v>
      </c>
    </row>
    <row r="2335" spans="2:6" x14ac:dyDescent="0.25">
      <c r="B2335">
        <v>0.58609341247299995</v>
      </c>
      <c r="C2335">
        <v>-3.1978064071999997E-2</v>
      </c>
      <c r="E2335">
        <v>0.58596537345599997</v>
      </c>
      <c r="F2335">
        <v>-3.9635457518099999E-2</v>
      </c>
    </row>
    <row r="2336" spans="2:6" x14ac:dyDescent="0.25">
      <c r="B2336">
        <v>0.58618328048099999</v>
      </c>
      <c r="C2336">
        <v>-2.8601804956900002E-2</v>
      </c>
      <c r="E2336">
        <v>0.58603095450499998</v>
      </c>
      <c r="F2336">
        <v>-3.9057950376600002E-2</v>
      </c>
    </row>
    <row r="2337" spans="2:6" x14ac:dyDescent="0.25">
      <c r="B2337">
        <v>0.58625725431499998</v>
      </c>
      <c r="C2337">
        <v>-2.84418946823E-2</v>
      </c>
      <c r="E2337">
        <v>0.58609341247299995</v>
      </c>
      <c r="F2337">
        <v>-3.9414947627100003E-2</v>
      </c>
    </row>
    <row r="2338" spans="2:6" x14ac:dyDescent="0.25">
      <c r="B2338">
        <v>0.58635766095300001</v>
      </c>
      <c r="C2338">
        <v>-2.7692756499799999E-2</v>
      </c>
      <c r="E2338">
        <v>0.58618328048099999</v>
      </c>
      <c r="F2338">
        <v>-3.6294778839200001E-2</v>
      </c>
    </row>
    <row r="2339" spans="2:6" x14ac:dyDescent="0.25">
      <c r="B2339">
        <v>0.58647304929099997</v>
      </c>
      <c r="C2339">
        <v>-2.65164253265E-2</v>
      </c>
      <c r="E2339">
        <v>0.58625725431499998</v>
      </c>
      <c r="F2339">
        <v>-3.6098900808800002E-2</v>
      </c>
    </row>
    <row r="2340" spans="2:6" x14ac:dyDescent="0.25">
      <c r="B2340">
        <v>0.58656333543399997</v>
      </c>
      <c r="C2340">
        <v>-2.4732153721299999E-2</v>
      </c>
      <c r="E2340">
        <v>0.58635766095300001</v>
      </c>
      <c r="F2340">
        <v>-3.5628517971299997E-2</v>
      </c>
    </row>
    <row r="2341" spans="2:6" x14ac:dyDescent="0.25">
      <c r="B2341">
        <v>0.58663331338400004</v>
      </c>
      <c r="C2341">
        <v>-2.4464058517700001E-2</v>
      </c>
      <c r="E2341">
        <v>0.58647304929099997</v>
      </c>
      <c r="F2341">
        <v>-3.6136715472499997E-2</v>
      </c>
    </row>
    <row r="2342" spans="2:6" x14ac:dyDescent="0.25">
      <c r="B2342">
        <v>0.58671803936099998</v>
      </c>
      <c r="C2342">
        <v>-2.6730788342E-2</v>
      </c>
      <c r="E2342">
        <v>0.58656333543399997</v>
      </c>
      <c r="F2342">
        <v>-3.4825124334900003E-2</v>
      </c>
    </row>
    <row r="2343" spans="2:6" x14ac:dyDescent="0.25">
      <c r="B2343">
        <v>0.58681430733899997</v>
      </c>
      <c r="C2343">
        <v>-2.5879399034500001E-2</v>
      </c>
      <c r="E2343">
        <v>0.58663331338400004</v>
      </c>
      <c r="F2343">
        <v>-3.5148744029700002E-2</v>
      </c>
    </row>
    <row r="2344" spans="2:6" x14ac:dyDescent="0.25">
      <c r="B2344">
        <v>0.58688208133999997</v>
      </c>
      <c r="C2344">
        <v>-2.6747529436299999E-2</v>
      </c>
      <c r="E2344">
        <v>0.58671803936099998</v>
      </c>
      <c r="F2344">
        <v>-3.7364322492499998E-2</v>
      </c>
    </row>
    <row r="2345" spans="2:6" x14ac:dyDescent="0.25">
      <c r="B2345">
        <v>0.58696675824800004</v>
      </c>
      <c r="C2345">
        <v>-2.9947492091800001E-2</v>
      </c>
      <c r="E2345">
        <v>0.58681430733899997</v>
      </c>
      <c r="F2345">
        <v>-3.6014822055900002E-2</v>
      </c>
    </row>
    <row r="2346" spans="2:6" x14ac:dyDescent="0.25">
      <c r="B2346">
        <v>0.58706839309500003</v>
      </c>
      <c r="C2346">
        <v>-3.1327514991300001E-2</v>
      </c>
      <c r="E2346">
        <v>0.58688208133999997</v>
      </c>
      <c r="F2346">
        <v>-3.72273386638E-2</v>
      </c>
    </row>
    <row r="2347" spans="2:6" x14ac:dyDescent="0.25">
      <c r="B2347">
        <v>0.58715090131600001</v>
      </c>
      <c r="C2347">
        <v>-2.8284767091500001E-2</v>
      </c>
      <c r="E2347">
        <v>0.58696675824800004</v>
      </c>
      <c r="F2347">
        <v>-4.1481296147699999E-2</v>
      </c>
    </row>
    <row r="2348" spans="2:6" x14ac:dyDescent="0.25">
      <c r="B2348">
        <v>0.58723260873299998</v>
      </c>
      <c r="C2348">
        <v>-2.4254585752700002E-2</v>
      </c>
      <c r="E2348">
        <v>0.58706839309500003</v>
      </c>
      <c r="F2348">
        <v>-4.34079601562E-2</v>
      </c>
    </row>
    <row r="2349" spans="2:6" x14ac:dyDescent="0.25">
      <c r="B2349">
        <v>0.58728885660999997</v>
      </c>
      <c r="C2349">
        <v>-2.0068925112200001E-2</v>
      </c>
      <c r="E2349">
        <v>0.58715090131600001</v>
      </c>
      <c r="F2349">
        <v>-4.0097898137699997E-2</v>
      </c>
    </row>
    <row r="2350" spans="2:6" x14ac:dyDescent="0.25">
      <c r="B2350">
        <v>0.58737488789600001</v>
      </c>
      <c r="C2350">
        <v>-1.9416075995899999E-2</v>
      </c>
      <c r="E2350">
        <v>0.58723260873299998</v>
      </c>
      <c r="F2350">
        <v>-3.8234408394600003E-2</v>
      </c>
    </row>
    <row r="2351" spans="2:6" x14ac:dyDescent="0.25">
      <c r="B2351">
        <v>0.58746142734999995</v>
      </c>
      <c r="C2351">
        <v>-1.70504479489E-2</v>
      </c>
      <c r="E2351">
        <v>0.58728885660999997</v>
      </c>
      <c r="F2351">
        <v>-3.4001835431999999E-2</v>
      </c>
    </row>
    <row r="2352" spans="2:6" x14ac:dyDescent="0.25">
      <c r="B2352">
        <v>0.58753677580100006</v>
      </c>
      <c r="C2352">
        <v>-1.7305237843100001E-2</v>
      </c>
      <c r="E2352">
        <v>0.58737488789600001</v>
      </c>
      <c r="F2352">
        <v>-3.4201356946600002E-2</v>
      </c>
    </row>
    <row r="2353" spans="2:6" x14ac:dyDescent="0.25">
      <c r="B2353">
        <v>0.58764234268399995</v>
      </c>
      <c r="C2353">
        <v>-1.5943517390200002E-2</v>
      </c>
      <c r="E2353">
        <v>0.58746142734999995</v>
      </c>
      <c r="F2353">
        <v>-3.1727317300099998E-2</v>
      </c>
    </row>
    <row r="2354" spans="2:6" x14ac:dyDescent="0.25">
      <c r="B2354">
        <v>0.58772277119899996</v>
      </c>
      <c r="C2354">
        <v>-1.41062124145E-2</v>
      </c>
      <c r="E2354">
        <v>0.58753677580100006</v>
      </c>
      <c r="F2354">
        <v>-3.1511927013599998E-2</v>
      </c>
    </row>
    <row r="2355" spans="2:6" x14ac:dyDescent="0.25">
      <c r="B2355">
        <v>0.58780111633099996</v>
      </c>
      <c r="C2355">
        <v>-1.3628344728199999E-2</v>
      </c>
      <c r="E2355">
        <v>0.58764234268399995</v>
      </c>
      <c r="F2355">
        <v>-3.1068918363299999E-2</v>
      </c>
    </row>
    <row r="2356" spans="2:6" x14ac:dyDescent="0.25">
      <c r="B2356">
        <v>0.58787513333600006</v>
      </c>
      <c r="C2356">
        <v>-1.6061408173900001E-2</v>
      </c>
      <c r="E2356">
        <v>0.58772277119899996</v>
      </c>
      <c r="F2356">
        <v>-2.9320168095300001E-2</v>
      </c>
    </row>
    <row r="2357" spans="2:6" x14ac:dyDescent="0.25">
      <c r="B2357">
        <v>0.58796078862800005</v>
      </c>
      <c r="C2357">
        <v>-1.5634654727599999E-2</v>
      </c>
      <c r="E2357">
        <v>0.58780111633099996</v>
      </c>
      <c r="F2357">
        <v>-2.8047424323699999E-2</v>
      </c>
    </row>
    <row r="2358" spans="2:6" x14ac:dyDescent="0.25">
      <c r="B2358">
        <v>0.58804114668600005</v>
      </c>
      <c r="C2358">
        <v>-1.2979522189800001E-2</v>
      </c>
      <c r="E2358">
        <v>0.58787513333600006</v>
      </c>
      <c r="F2358">
        <v>-3.0133350628499998E-2</v>
      </c>
    </row>
    <row r="2359" spans="2:6" x14ac:dyDescent="0.25">
      <c r="B2359">
        <v>0.58813689875399999</v>
      </c>
      <c r="C2359">
        <v>-1.2990077714000001E-2</v>
      </c>
      <c r="E2359">
        <v>0.58796078862800005</v>
      </c>
      <c r="F2359">
        <v>-2.90666847409E-2</v>
      </c>
    </row>
    <row r="2360" spans="2:6" x14ac:dyDescent="0.25">
      <c r="B2360">
        <v>0.58820586049400003</v>
      </c>
      <c r="C2360">
        <v>-9.9098719814100008E-3</v>
      </c>
      <c r="E2360">
        <v>0.58804114668600005</v>
      </c>
      <c r="F2360">
        <v>-2.64377652757E-2</v>
      </c>
    </row>
    <row r="2361" spans="2:6" x14ac:dyDescent="0.25">
      <c r="B2361">
        <v>0.588297541747</v>
      </c>
      <c r="C2361">
        <v>-8.3376208630100007E-3</v>
      </c>
      <c r="E2361">
        <v>0.58813689875399999</v>
      </c>
      <c r="F2361">
        <v>-2.6558491520000001E-2</v>
      </c>
    </row>
    <row r="2362" spans="2:6" x14ac:dyDescent="0.25">
      <c r="B2362">
        <v>0.58837230483900005</v>
      </c>
      <c r="C2362">
        <v>-6.0389525199400001E-3</v>
      </c>
      <c r="E2362">
        <v>0.58820586049400003</v>
      </c>
      <c r="F2362">
        <v>-2.46966077355E-2</v>
      </c>
    </row>
    <row r="2363" spans="2:6" x14ac:dyDescent="0.25">
      <c r="B2363">
        <v>0.58845208353099998</v>
      </c>
      <c r="C2363">
        <v>-8.8813208620200004E-3</v>
      </c>
      <c r="E2363">
        <v>0.588297541747</v>
      </c>
      <c r="F2363">
        <v>-2.4184411767300001E-2</v>
      </c>
    </row>
    <row r="2364" spans="2:6" x14ac:dyDescent="0.25">
      <c r="B2364">
        <v>0.58853425098599998</v>
      </c>
      <c r="C2364">
        <v>-8.7167003491600004E-3</v>
      </c>
      <c r="E2364">
        <v>0.58837230483900005</v>
      </c>
      <c r="F2364">
        <v>-2.3427947749900001E-2</v>
      </c>
    </row>
    <row r="2365" spans="2:6" x14ac:dyDescent="0.25">
      <c r="B2365">
        <v>0.58862335741100003</v>
      </c>
      <c r="C2365">
        <v>-9.07893265505E-3</v>
      </c>
      <c r="E2365">
        <v>0.58845208353099998</v>
      </c>
      <c r="F2365">
        <v>-2.6238225281400001E-2</v>
      </c>
    </row>
    <row r="2366" spans="2:6" x14ac:dyDescent="0.25">
      <c r="B2366">
        <v>0.58871001118900002</v>
      </c>
      <c r="C2366">
        <v>-5.45953674668E-3</v>
      </c>
      <c r="E2366">
        <v>0.58853425098599998</v>
      </c>
      <c r="F2366">
        <v>-2.6207730456699999E-2</v>
      </c>
    </row>
    <row r="2367" spans="2:6" x14ac:dyDescent="0.25">
      <c r="B2367">
        <v>0.58879392050299995</v>
      </c>
      <c r="C2367">
        <v>-1.6152617190699999E-3</v>
      </c>
      <c r="E2367">
        <v>0.58862335741100003</v>
      </c>
      <c r="F2367">
        <v>-2.7107193842900001E-2</v>
      </c>
    </row>
    <row r="2368" spans="2:6" x14ac:dyDescent="0.25">
      <c r="B2368">
        <v>0.58888555628999995</v>
      </c>
      <c r="C2368">
        <v>-1.50762820478E-3</v>
      </c>
      <c r="E2368">
        <v>0.58871001118900002</v>
      </c>
      <c r="F2368">
        <v>-2.34426949195E-2</v>
      </c>
    </row>
    <row r="2369" spans="2:6" x14ac:dyDescent="0.25">
      <c r="B2369">
        <v>0.58896426930800005</v>
      </c>
      <c r="C2369">
        <v>-1.4239646003200001E-3</v>
      </c>
      <c r="E2369">
        <v>0.58879392050299995</v>
      </c>
      <c r="F2369">
        <v>-2.1011269830700001E-2</v>
      </c>
    </row>
    <row r="2370" spans="2:6" x14ac:dyDescent="0.25">
      <c r="B2370">
        <v>0.58903649011600001</v>
      </c>
      <c r="C2370">
        <v>-2.75758085898E-4</v>
      </c>
      <c r="E2370">
        <v>0.58888555628999995</v>
      </c>
      <c r="F2370">
        <v>-2.1049284114300001E-2</v>
      </c>
    </row>
    <row r="2371" spans="2:6" x14ac:dyDescent="0.25">
      <c r="B2371">
        <v>0.58912084641499995</v>
      </c>
      <c r="C2371">
        <v>5.9905155036299998E-3</v>
      </c>
      <c r="E2371">
        <v>0.58896426930800005</v>
      </c>
      <c r="F2371">
        <v>-1.978748739E-2</v>
      </c>
    </row>
    <row r="2372" spans="2:6" x14ac:dyDescent="0.25">
      <c r="B2372">
        <v>0.58920450443200001</v>
      </c>
      <c r="C2372">
        <v>8.4886693894599997E-3</v>
      </c>
      <c r="E2372">
        <v>0.58903649011600001</v>
      </c>
      <c r="F2372">
        <v>-1.8929013813299998E-2</v>
      </c>
    </row>
    <row r="2373" spans="2:6" x14ac:dyDescent="0.25">
      <c r="B2373">
        <v>0.58929787008500001</v>
      </c>
      <c r="C2373">
        <v>7.0476953853800001E-3</v>
      </c>
      <c r="E2373">
        <v>0.58912084641499995</v>
      </c>
      <c r="F2373">
        <v>-1.19895058688E-2</v>
      </c>
    </row>
    <row r="2374" spans="2:6" x14ac:dyDescent="0.25">
      <c r="B2374">
        <v>0.58937298192300003</v>
      </c>
      <c r="C2374">
        <v>1.06231248E-2</v>
      </c>
      <c r="E2374">
        <v>0.58920450443200001</v>
      </c>
      <c r="F2374">
        <v>-1.1592396518499999E-2</v>
      </c>
    </row>
    <row r="2375" spans="2:6" x14ac:dyDescent="0.25">
      <c r="B2375">
        <v>0.58947257688499999</v>
      </c>
      <c r="C2375">
        <v>1.1215150750199999E-2</v>
      </c>
      <c r="E2375">
        <v>0.58929787008500001</v>
      </c>
      <c r="F2375">
        <v>-1.2918839037599999E-2</v>
      </c>
    </row>
    <row r="2376" spans="2:6" x14ac:dyDescent="0.25">
      <c r="B2376">
        <v>0.58956411697800004</v>
      </c>
      <c r="C2376">
        <v>1.42934903592E-2</v>
      </c>
      <c r="E2376">
        <v>0.58937298192300003</v>
      </c>
      <c r="F2376">
        <v>-8.5534461655600007E-3</v>
      </c>
    </row>
    <row r="2377" spans="2:6" x14ac:dyDescent="0.25">
      <c r="B2377">
        <v>0.58964403575299995</v>
      </c>
      <c r="C2377">
        <v>1.2785319445599999E-2</v>
      </c>
      <c r="E2377">
        <v>0.58947257688499999</v>
      </c>
      <c r="F2377">
        <v>-7.9635910842800004E-3</v>
      </c>
    </row>
    <row r="2378" spans="2:6" x14ac:dyDescent="0.25">
      <c r="B2378">
        <v>0.58971346575500005</v>
      </c>
      <c r="C2378">
        <v>1.0180276127200001E-2</v>
      </c>
      <c r="E2378">
        <v>0.58956411697800004</v>
      </c>
      <c r="F2378">
        <v>-3.7628758646199999E-3</v>
      </c>
    </row>
    <row r="2379" spans="2:6" x14ac:dyDescent="0.25">
      <c r="B2379">
        <v>0.58980474190400001</v>
      </c>
      <c r="C2379">
        <v>1.22415815554E-2</v>
      </c>
      <c r="E2379">
        <v>0.58964403575299995</v>
      </c>
      <c r="F2379">
        <v>-4.4816647578299999E-3</v>
      </c>
    </row>
    <row r="2380" spans="2:6" x14ac:dyDescent="0.25">
      <c r="B2380">
        <v>0.58988362916799997</v>
      </c>
      <c r="C2380">
        <v>1.0972155149999999E-2</v>
      </c>
      <c r="E2380">
        <v>0.58971346575500005</v>
      </c>
      <c r="F2380">
        <v>-5.5435932561E-3</v>
      </c>
    </row>
    <row r="2381" spans="2:6" x14ac:dyDescent="0.25">
      <c r="B2381">
        <v>0.58995726270500004</v>
      </c>
      <c r="C2381">
        <v>1.0670295456700001E-2</v>
      </c>
      <c r="E2381">
        <v>0.58980474190400001</v>
      </c>
      <c r="F2381">
        <v>-3.6340490324599998E-3</v>
      </c>
    </row>
    <row r="2382" spans="2:6" x14ac:dyDescent="0.25">
      <c r="B2382">
        <v>0.59001135809000005</v>
      </c>
      <c r="C2382">
        <v>9.4030402167199992E-3</v>
      </c>
      <c r="E2382">
        <v>0.58988362916799997</v>
      </c>
      <c r="F2382">
        <v>-3.7717851538199999E-3</v>
      </c>
    </row>
    <row r="2383" spans="2:6" x14ac:dyDescent="0.25">
      <c r="B2383">
        <v>0.59009563724799996</v>
      </c>
      <c r="C2383">
        <v>9.0172493934100005E-3</v>
      </c>
      <c r="E2383">
        <v>0.58995726270500004</v>
      </c>
      <c r="F2383">
        <v>-3.74878551901E-3</v>
      </c>
    </row>
    <row r="2384" spans="2:6" x14ac:dyDescent="0.25">
      <c r="B2384">
        <v>0.59018682107300002</v>
      </c>
      <c r="C2384">
        <v>6.6325880678800003E-3</v>
      </c>
      <c r="E2384">
        <v>0.59001135809000005</v>
      </c>
      <c r="F2384">
        <v>-4.6164683587200002E-3</v>
      </c>
    </row>
    <row r="2385" spans="2:6" x14ac:dyDescent="0.25">
      <c r="B2385">
        <v>0.59025968607599999</v>
      </c>
      <c r="C2385">
        <v>1.0070719662999999E-2</v>
      </c>
      <c r="E2385">
        <v>0.59009563724799996</v>
      </c>
      <c r="F2385">
        <v>-3.5817001835999999E-3</v>
      </c>
    </row>
    <row r="2386" spans="2:6" x14ac:dyDescent="0.25">
      <c r="B2386">
        <v>0.59033358342099995</v>
      </c>
      <c r="C2386">
        <v>1.2741506152100001E-2</v>
      </c>
      <c r="E2386">
        <v>0.59018682107300002</v>
      </c>
      <c r="F2386">
        <v>-5.44954732839E-3</v>
      </c>
    </row>
    <row r="2387" spans="2:6" x14ac:dyDescent="0.25">
      <c r="B2387">
        <v>0.590429523545</v>
      </c>
      <c r="C2387">
        <v>1.1870926422099999E-2</v>
      </c>
      <c r="E2387">
        <v>0.59025968607599999</v>
      </c>
      <c r="F2387">
        <v>-4.7857973636800002E-4</v>
      </c>
    </row>
    <row r="2388" spans="2:6" x14ac:dyDescent="0.25">
      <c r="B2388">
        <v>0.59050042644800005</v>
      </c>
      <c r="C2388">
        <v>1.08569813824E-2</v>
      </c>
      <c r="E2388">
        <v>0.59033358342099995</v>
      </c>
      <c r="F2388">
        <v>1.5748271209099999E-3</v>
      </c>
    </row>
    <row r="2389" spans="2:6" x14ac:dyDescent="0.25">
      <c r="B2389">
        <v>0.59057859671299995</v>
      </c>
      <c r="C2389">
        <v>9.0162333765199994E-3</v>
      </c>
      <c r="E2389">
        <v>0.590429523545</v>
      </c>
      <c r="F2389">
        <v>1.2332245441100001E-3</v>
      </c>
    </row>
    <row r="2390" spans="2:6" x14ac:dyDescent="0.25">
      <c r="B2390">
        <v>0.59064631513900001</v>
      </c>
      <c r="C2390">
        <v>5.2132131059199997E-3</v>
      </c>
      <c r="E2390">
        <v>0.59050042644800005</v>
      </c>
      <c r="F2390">
        <v>8.8326075393500001E-4</v>
      </c>
    </row>
    <row r="2391" spans="2:6" x14ac:dyDescent="0.25">
      <c r="B2391">
        <v>0.59071810772300004</v>
      </c>
      <c r="C2391">
        <v>4.2098810697299999E-3</v>
      </c>
      <c r="E2391">
        <v>0.59057859671299995</v>
      </c>
      <c r="F2391">
        <v>5.7933167630500005E-4</v>
      </c>
    </row>
    <row r="2392" spans="2:6" x14ac:dyDescent="0.25">
      <c r="B2392">
        <v>0.59079967705299996</v>
      </c>
      <c r="C2392">
        <v>4.9647860449999999E-3</v>
      </c>
      <c r="E2392">
        <v>0.59064631513900001</v>
      </c>
      <c r="F2392">
        <v>-1.09885189637E-3</v>
      </c>
    </row>
    <row r="2393" spans="2:6" x14ac:dyDescent="0.25">
      <c r="B2393">
        <v>0.59087639671799996</v>
      </c>
      <c r="C2393">
        <v>4.8732031359E-3</v>
      </c>
      <c r="E2393">
        <v>0.59071810772300004</v>
      </c>
      <c r="F2393">
        <v>-3.9239144208800001E-4</v>
      </c>
    </row>
    <row r="2394" spans="2:6" x14ac:dyDescent="0.25">
      <c r="B2394">
        <v>0.59094708957499997</v>
      </c>
      <c r="C2394">
        <v>7.72532165527E-3</v>
      </c>
      <c r="E2394">
        <v>0.59079967705299996</v>
      </c>
      <c r="F2394">
        <v>-1.2164551071199999E-3</v>
      </c>
    </row>
    <row r="2395" spans="2:6" x14ac:dyDescent="0.25">
      <c r="B2395">
        <v>0.59103361369100005</v>
      </c>
      <c r="C2395">
        <v>5.07813865536E-3</v>
      </c>
      <c r="E2395">
        <v>0.59087639671799996</v>
      </c>
      <c r="F2395">
        <v>-4.96883737455E-4</v>
      </c>
    </row>
    <row r="2396" spans="2:6" x14ac:dyDescent="0.25">
      <c r="B2396">
        <v>0.59111332455599996</v>
      </c>
      <c r="C2396">
        <v>4.03844516684E-3</v>
      </c>
      <c r="E2396">
        <v>0.59094708957499997</v>
      </c>
      <c r="F2396">
        <v>2.2317439135299999E-3</v>
      </c>
    </row>
    <row r="2397" spans="2:6" x14ac:dyDescent="0.25">
      <c r="B2397">
        <v>0.59121114810700004</v>
      </c>
      <c r="C2397">
        <v>4.9236293160500001E-3</v>
      </c>
      <c r="E2397">
        <v>0.59103361369100005</v>
      </c>
      <c r="F2397">
        <v>-3.70630894922E-4</v>
      </c>
    </row>
    <row r="2398" spans="2:6" x14ac:dyDescent="0.25">
      <c r="B2398">
        <v>0.59130286681199995</v>
      </c>
      <c r="C2398">
        <v>3.23707432181E-3</v>
      </c>
      <c r="E2398">
        <v>0.59111332455599996</v>
      </c>
      <c r="F2398">
        <v>-2.3466883238500002E-3</v>
      </c>
    </row>
    <row r="2399" spans="2:6" x14ac:dyDescent="0.25">
      <c r="B2399">
        <v>0.59138304068600001</v>
      </c>
      <c r="C2399">
        <v>3.9124329413900002E-3</v>
      </c>
      <c r="E2399">
        <v>0.59121114810700004</v>
      </c>
      <c r="F2399">
        <v>-3.4586666552900002E-3</v>
      </c>
    </row>
    <row r="2400" spans="2:6" x14ac:dyDescent="0.25">
      <c r="B2400">
        <v>0.59146000294599999</v>
      </c>
      <c r="C2400">
        <v>3.8009556671700002E-3</v>
      </c>
      <c r="E2400">
        <v>0.59130286681199995</v>
      </c>
      <c r="F2400">
        <v>-6.95579219599E-3</v>
      </c>
    </row>
    <row r="2401" spans="2:6" x14ac:dyDescent="0.25">
      <c r="B2401">
        <v>0.591548176707</v>
      </c>
      <c r="C2401">
        <v>4.6105157901300004E-3</v>
      </c>
      <c r="E2401">
        <v>0.59138304068600001</v>
      </c>
      <c r="F2401">
        <v>-5.5760067195800003E-3</v>
      </c>
    </row>
    <row r="2402" spans="2:6" x14ac:dyDescent="0.25">
      <c r="B2402">
        <v>0.59163034138299997</v>
      </c>
      <c r="C2402">
        <v>5.9491986808899999E-3</v>
      </c>
      <c r="E2402">
        <v>0.59146000294599999</v>
      </c>
      <c r="F2402">
        <v>-5.5640047303000002E-3</v>
      </c>
    </row>
    <row r="2403" spans="2:6" x14ac:dyDescent="0.25">
      <c r="B2403">
        <v>0.59170332256199998</v>
      </c>
      <c r="C2403">
        <v>4.1056179976399999E-3</v>
      </c>
      <c r="E2403">
        <v>0.591548176707</v>
      </c>
      <c r="F2403">
        <v>-4.4378288893299998E-3</v>
      </c>
    </row>
    <row r="2404" spans="2:6" x14ac:dyDescent="0.25">
      <c r="B2404">
        <v>0.59178343979400005</v>
      </c>
      <c r="C2404">
        <v>4.82818449906E-3</v>
      </c>
      <c r="E2404">
        <v>0.59163034138299997</v>
      </c>
      <c r="F2404">
        <v>-2.9315487675200002E-3</v>
      </c>
    </row>
    <row r="2405" spans="2:6" x14ac:dyDescent="0.25">
      <c r="B2405">
        <v>0.591862692922</v>
      </c>
      <c r="C2405">
        <v>1.9730825601400001E-3</v>
      </c>
      <c r="E2405">
        <v>0.59170332256199998</v>
      </c>
      <c r="F2405">
        <v>-5.1291254231100002E-3</v>
      </c>
    </row>
    <row r="2406" spans="2:6" x14ac:dyDescent="0.25">
      <c r="B2406">
        <v>0.59196415481999998</v>
      </c>
      <c r="C2406">
        <v>4.4593826663700004E-3</v>
      </c>
      <c r="E2406">
        <v>0.59178343979400005</v>
      </c>
      <c r="F2406">
        <v>-3.72966948474E-3</v>
      </c>
    </row>
    <row r="2407" spans="2:6" x14ac:dyDescent="0.25">
      <c r="B2407">
        <v>0.59206089606300005</v>
      </c>
      <c r="C2407">
        <v>1.9680239305799999E-3</v>
      </c>
      <c r="E2407">
        <v>0.591862692922</v>
      </c>
      <c r="F2407">
        <v>-4.7824972213800004E-3</v>
      </c>
    </row>
    <row r="2408" spans="2:6" x14ac:dyDescent="0.25">
      <c r="B2408">
        <v>0.59214639172600003</v>
      </c>
      <c r="C2408">
        <v>2.43100055188E-3</v>
      </c>
      <c r="E2408">
        <v>0.59196415481999998</v>
      </c>
      <c r="F2408">
        <v>-3.1526245266100001E-3</v>
      </c>
    </row>
    <row r="2409" spans="2:6" x14ac:dyDescent="0.25">
      <c r="B2409">
        <v>0.59226200065300005</v>
      </c>
      <c r="C2409">
        <v>1.84112904994E-3</v>
      </c>
      <c r="E2409">
        <v>0.59206089606300005</v>
      </c>
      <c r="F2409">
        <v>-4.4661449771899999E-3</v>
      </c>
    </row>
    <row r="2410" spans="2:6" x14ac:dyDescent="0.25">
      <c r="B2410">
        <v>0.59236221433400005</v>
      </c>
      <c r="C2410">
        <v>2.71424518255E-3</v>
      </c>
      <c r="E2410">
        <v>0.59214639172600003</v>
      </c>
      <c r="F2410">
        <v>-1.3594580093999999E-3</v>
      </c>
    </row>
    <row r="2411" spans="2:6" x14ac:dyDescent="0.25">
      <c r="B2411">
        <v>0.59244266974799997</v>
      </c>
      <c r="C2411">
        <v>1.5253284860299999E-3</v>
      </c>
      <c r="E2411">
        <v>0.59226200065300005</v>
      </c>
      <c r="F2411">
        <v>-1.28682163504E-3</v>
      </c>
    </row>
    <row r="2412" spans="2:6" x14ac:dyDescent="0.25">
      <c r="B2412">
        <v>0.59251727276900001</v>
      </c>
      <c r="C2412">
        <v>1.2810776017400001E-3</v>
      </c>
      <c r="E2412">
        <v>0.59236221433400005</v>
      </c>
      <c r="F2412">
        <v>-6.5542432024500005E-4</v>
      </c>
    </row>
    <row r="2413" spans="2:6" x14ac:dyDescent="0.25">
      <c r="B2413">
        <v>0.59261892886900003</v>
      </c>
      <c r="C2413">
        <v>1.78275388675E-3</v>
      </c>
      <c r="E2413">
        <v>0.59244266974799997</v>
      </c>
      <c r="F2413">
        <v>-1.8885711551200001E-3</v>
      </c>
    </row>
    <row r="2414" spans="2:6" x14ac:dyDescent="0.25">
      <c r="B2414">
        <v>0.59270323508099998</v>
      </c>
      <c r="C2414">
        <v>1.6270879166200001E-3</v>
      </c>
      <c r="E2414">
        <v>0.59251727276900001</v>
      </c>
      <c r="F2414">
        <v>-1.28227219917E-3</v>
      </c>
    </row>
    <row r="2415" spans="2:6" x14ac:dyDescent="0.25">
      <c r="B2415">
        <v>0.59279127655200003</v>
      </c>
      <c r="C2415">
        <v>-3.9860321259099999E-3</v>
      </c>
      <c r="E2415">
        <v>0.59261892886900003</v>
      </c>
      <c r="F2415">
        <v>-6.7975653087299997E-4</v>
      </c>
    </row>
    <row r="2416" spans="2:6" x14ac:dyDescent="0.25">
      <c r="B2416">
        <v>0.59288119820100005</v>
      </c>
      <c r="C2416">
        <v>-3.5071987501699999E-3</v>
      </c>
      <c r="E2416">
        <v>0.59270323508099998</v>
      </c>
      <c r="F2416" s="1">
        <v>-5.6858020062999998E-5</v>
      </c>
    </row>
    <row r="2417" spans="2:6" x14ac:dyDescent="0.25">
      <c r="B2417">
        <v>0.59297851291500003</v>
      </c>
      <c r="C2417">
        <v>-3.4798699301700001E-3</v>
      </c>
      <c r="E2417">
        <v>0.59279127655200003</v>
      </c>
      <c r="F2417">
        <v>-5.7296646469500003E-3</v>
      </c>
    </row>
    <row r="2418" spans="2:6" x14ac:dyDescent="0.25">
      <c r="B2418">
        <v>0.59306381508499995</v>
      </c>
      <c r="C2418">
        <v>-3.5019703306399998E-3</v>
      </c>
      <c r="E2418">
        <v>0.59288119820100005</v>
      </c>
      <c r="F2418">
        <v>-4.67189248731E-3</v>
      </c>
    </row>
    <row r="2419" spans="2:6" x14ac:dyDescent="0.25">
      <c r="B2419">
        <v>0.59315321353700001</v>
      </c>
      <c r="C2419">
        <v>-7.9118582657299995E-3</v>
      </c>
      <c r="E2419">
        <v>0.59297851291500003</v>
      </c>
      <c r="F2419">
        <v>-4.0343668329199996E-3</v>
      </c>
    </row>
    <row r="2420" spans="2:6" x14ac:dyDescent="0.25">
      <c r="B2420">
        <v>0.59322911009699997</v>
      </c>
      <c r="C2420">
        <v>-6.2909680462799999E-3</v>
      </c>
      <c r="E2420">
        <v>0.59306381508499995</v>
      </c>
      <c r="F2420">
        <v>-3.8475609123399999E-3</v>
      </c>
    </row>
    <row r="2421" spans="2:6" x14ac:dyDescent="0.25">
      <c r="B2421">
        <v>0.593315906083</v>
      </c>
      <c r="C2421">
        <v>-8.22090078112E-3</v>
      </c>
      <c r="E2421">
        <v>0.59315321353700001</v>
      </c>
      <c r="F2421">
        <v>-7.7774402036600004E-3</v>
      </c>
    </row>
    <row r="2422" spans="2:6" x14ac:dyDescent="0.25">
      <c r="B2422">
        <v>0.59337322049800001</v>
      </c>
      <c r="C2422">
        <v>-1.1411262433999999E-2</v>
      </c>
      <c r="E2422">
        <v>0.59322911009699997</v>
      </c>
      <c r="F2422">
        <v>-4.9828042632000004E-3</v>
      </c>
    </row>
    <row r="2423" spans="2:6" x14ac:dyDescent="0.25">
      <c r="B2423">
        <v>0.59344868374000004</v>
      </c>
      <c r="C2423">
        <v>-1.1133158880899999E-2</v>
      </c>
      <c r="E2423">
        <v>0.593315906083</v>
      </c>
      <c r="F2423">
        <v>-4.1487894383299998E-3</v>
      </c>
    </row>
    <row r="2424" spans="2:6" x14ac:dyDescent="0.25">
      <c r="B2424">
        <v>0.59354390553000003</v>
      </c>
      <c r="C2424">
        <v>-1.08259665685E-2</v>
      </c>
      <c r="E2424">
        <v>0.59337322049800001</v>
      </c>
      <c r="F2424">
        <v>-7.5157252887899997E-3</v>
      </c>
    </row>
    <row r="2425" spans="2:6" x14ac:dyDescent="0.25">
      <c r="B2425">
        <v>0.59361035760500003</v>
      </c>
      <c r="C2425">
        <v>-9.6146799086999999E-3</v>
      </c>
      <c r="E2425">
        <v>0.59344868374000004</v>
      </c>
      <c r="F2425">
        <v>-7.35405854575E-3</v>
      </c>
    </row>
    <row r="2426" spans="2:6" x14ac:dyDescent="0.25">
      <c r="B2426">
        <v>0.59367962056199997</v>
      </c>
      <c r="C2426">
        <v>-7.9086029234199991E-3</v>
      </c>
      <c r="E2426">
        <v>0.59354390553000003</v>
      </c>
      <c r="F2426">
        <v>-5.8207779398699996E-3</v>
      </c>
    </row>
    <row r="2427" spans="2:6" x14ac:dyDescent="0.25">
      <c r="B2427">
        <v>0.59378003389099998</v>
      </c>
      <c r="C2427">
        <v>-5.8096818721600002E-3</v>
      </c>
      <c r="E2427">
        <v>0.59361035760500003</v>
      </c>
      <c r="F2427">
        <v>-6.6012692174200003E-3</v>
      </c>
    </row>
    <row r="2428" spans="2:6" x14ac:dyDescent="0.25">
      <c r="B2428">
        <v>0.59386969921800004</v>
      </c>
      <c r="C2428">
        <v>-4.5354439223100002E-3</v>
      </c>
      <c r="E2428">
        <v>0.59367962056199997</v>
      </c>
      <c r="F2428">
        <v>-5.1559244531000003E-3</v>
      </c>
    </row>
    <row r="2429" spans="2:6" x14ac:dyDescent="0.25">
      <c r="B2429">
        <v>0.59394310367900005</v>
      </c>
      <c r="C2429">
        <v>-4.9564336243000003E-3</v>
      </c>
      <c r="E2429">
        <v>0.59378003389099998</v>
      </c>
      <c r="F2429">
        <v>-3.8437265471300002E-3</v>
      </c>
    </row>
    <row r="2430" spans="2:6" x14ac:dyDescent="0.25">
      <c r="B2430">
        <v>0.59400346859800002</v>
      </c>
      <c r="C2430">
        <v>-1.58221926165E-3</v>
      </c>
      <c r="E2430">
        <v>0.59386969921800004</v>
      </c>
      <c r="F2430">
        <v>-5.1240474424499999E-3</v>
      </c>
    </row>
    <row r="2431" spans="2:6" x14ac:dyDescent="0.25">
      <c r="B2431">
        <v>0.59407222584099995</v>
      </c>
      <c r="C2431">
        <v>-1.9647127783400001E-3</v>
      </c>
      <c r="E2431">
        <v>0.59394310367900005</v>
      </c>
      <c r="F2431">
        <v>-4.8410866692999996E-3</v>
      </c>
    </row>
    <row r="2432" spans="2:6" x14ac:dyDescent="0.25">
      <c r="B2432">
        <v>0.59415620742700004</v>
      </c>
      <c r="C2432">
        <v>-1.8819275616800001E-3</v>
      </c>
      <c r="E2432">
        <v>0.59400346859800002</v>
      </c>
      <c r="F2432">
        <v>-2.0717610875299998E-3</v>
      </c>
    </row>
    <row r="2433" spans="2:6" x14ac:dyDescent="0.25">
      <c r="B2433">
        <v>0.59421674127799995</v>
      </c>
      <c r="C2433">
        <v>-3.5153644998E-3</v>
      </c>
      <c r="E2433">
        <v>0.59407222584099995</v>
      </c>
      <c r="F2433">
        <v>-2.1004036996200002E-3</v>
      </c>
    </row>
    <row r="2434" spans="2:6" x14ac:dyDescent="0.25">
      <c r="B2434">
        <v>0.59430476780999997</v>
      </c>
      <c r="C2434">
        <v>-2.7963142046800002E-3</v>
      </c>
      <c r="E2434">
        <v>0.59415620742700004</v>
      </c>
      <c r="F2434">
        <v>-3.4121160552200002E-3</v>
      </c>
    </row>
    <row r="2435" spans="2:6" x14ac:dyDescent="0.25">
      <c r="B2435">
        <v>0.59442230196400003</v>
      </c>
      <c r="C2435">
        <v>-4.3073215404800004E-3</v>
      </c>
      <c r="E2435">
        <v>0.59421674127799995</v>
      </c>
      <c r="F2435">
        <v>-6.1577596494899996E-3</v>
      </c>
    </row>
    <row r="2436" spans="2:6" x14ac:dyDescent="0.25">
      <c r="B2436">
        <v>0.59452319557900002</v>
      </c>
      <c r="C2436">
        <v>-6.1201199147800003E-3</v>
      </c>
      <c r="E2436">
        <v>0.59430476780999997</v>
      </c>
      <c r="F2436">
        <v>-7.3707278785099997E-3</v>
      </c>
    </row>
    <row r="2437" spans="2:6" x14ac:dyDescent="0.25">
      <c r="B2437">
        <v>0.59459255280900003</v>
      </c>
      <c r="C2437">
        <v>-8.0472294961500008E-3</v>
      </c>
      <c r="E2437">
        <v>0.59442230196400003</v>
      </c>
      <c r="F2437">
        <v>-8.2839253118699996E-3</v>
      </c>
    </row>
    <row r="2438" spans="2:6" x14ac:dyDescent="0.25">
      <c r="B2438">
        <v>0.59467909309</v>
      </c>
      <c r="C2438">
        <v>-5.2623937384600004E-3</v>
      </c>
      <c r="E2438">
        <v>0.59452319557900002</v>
      </c>
      <c r="F2438">
        <v>-9.6239522696500001E-3</v>
      </c>
    </row>
    <row r="2439" spans="2:6" x14ac:dyDescent="0.25">
      <c r="B2439">
        <v>0.59477290926699999</v>
      </c>
      <c r="C2439">
        <v>-5.8261275949299998E-3</v>
      </c>
      <c r="E2439">
        <v>0.59459255280900003</v>
      </c>
      <c r="F2439">
        <v>-1.1409385256700001E-2</v>
      </c>
    </row>
    <row r="2440" spans="2:6" x14ac:dyDescent="0.25">
      <c r="B2440">
        <v>0.59484599624099999</v>
      </c>
      <c r="C2440">
        <v>-5.2915290284099997E-3</v>
      </c>
      <c r="E2440">
        <v>0.59467909309</v>
      </c>
      <c r="F2440">
        <v>-8.8594795538800009E-3</v>
      </c>
    </row>
    <row r="2441" spans="2:6" x14ac:dyDescent="0.25">
      <c r="B2441">
        <v>0.59491927402599998</v>
      </c>
      <c r="C2441">
        <v>-7.9742602287599992E-3</v>
      </c>
      <c r="E2441">
        <v>0.59477290926699999</v>
      </c>
      <c r="F2441">
        <v>-9.6114330519000007E-3</v>
      </c>
    </row>
    <row r="2442" spans="2:6" x14ac:dyDescent="0.25">
      <c r="B2442">
        <v>0.59502549845399999</v>
      </c>
      <c r="C2442">
        <v>-6.1047600804800001E-3</v>
      </c>
      <c r="E2442">
        <v>0.59484599624099999</v>
      </c>
      <c r="F2442">
        <v>-7.6656875507500003E-3</v>
      </c>
    </row>
    <row r="2443" spans="2:6" x14ac:dyDescent="0.25">
      <c r="B2443">
        <v>0.59509508939099998</v>
      </c>
      <c r="C2443">
        <v>-1.35904256984E-3</v>
      </c>
      <c r="E2443">
        <v>0.59491927402599998</v>
      </c>
      <c r="F2443">
        <v>-1.0647971263200001E-2</v>
      </c>
    </row>
    <row r="2444" spans="2:6" x14ac:dyDescent="0.25">
      <c r="B2444">
        <v>0.59515800753500003</v>
      </c>
      <c r="C2444">
        <v>-1.87205196698E-3</v>
      </c>
      <c r="E2444">
        <v>0.59502549845399999</v>
      </c>
      <c r="F2444">
        <v>-9.3008985934700007E-3</v>
      </c>
    </row>
    <row r="2445" spans="2:6" x14ac:dyDescent="0.25">
      <c r="B2445">
        <v>0.59525009728099998</v>
      </c>
      <c r="C2445">
        <v>9.8474187275899997E-4</v>
      </c>
      <c r="E2445">
        <v>0.59509508939099998</v>
      </c>
      <c r="F2445">
        <v>-3.7039453574299998E-3</v>
      </c>
    </row>
    <row r="2446" spans="2:6" x14ac:dyDescent="0.25">
      <c r="B2446">
        <v>0.59530972944500005</v>
      </c>
      <c r="C2446">
        <v>3.7964285852700001E-3</v>
      </c>
      <c r="E2446">
        <v>0.59515800753500003</v>
      </c>
      <c r="F2446">
        <v>-4.8907481264800004E-3</v>
      </c>
    </row>
    <row r="2447" spans="2:6" x14ac:dyDescent="0.25">
      <c r="B2447">
        <v>0.59538648608199995</v>
      </c>
      <c r="C2447">
        <v>7.9544165147699998E-3</v>
      </c>
      <c r="E2447">
        <v>0.59525009728099998</v>
      </c>
      <c r="F2447">
        <v>-1.89608701484E-3</v>
      </c>
    </row>
    <row r="2448" spans="2:6" x14ac:dyDescent="0.25">
      <c r="B2448">
        <v>0.59546721468800001</v>
      </c>
      <c r="C2448">
        <v>1.0787053061600001E-2</v>
      </c>
      <c r="E2448">
        <v>0.59530972944500005</v>
      </c>
      <c r="F2448">
        <v>5.7047890510100003E-4</v>
      </c>
    </row>
    <row r="2449" spans="2:6" x14ac:dyDescent="0.25">
      <c r="B2449">
        <v>0.59554524445000001</v>
      </c>
      <c r="C2449">
        <v>7.5203294589700001E-3</v>
      </c>
      <c r="E2449">
        <v>0.59538648608199995</v>
      </c>
      <c r="F2449">
        <v>5.6367079763299998E-3</v>
      </c>
    </row>
    <row r="2450" spans="2:6" x14ac:dyDescent="0.25">
      <c r="B2450">
        <v>0.59562852015300005</v>
      </c>
      <c r="C2450">
        <v>8.3926552295200008E-3</v>
      </c>
      <c r="E2450">
        <v>0.59546721468800001</v>
      </c>
      <c r="F2450">
        <v>9.4241747970299997E-3</v>
      </c>
    </row>
    <row r="2451" spans="2:6" x14ac:dyDescent="0.25">
      <c r="B2451">
        <v>0.59570191247000004</v>
      </c>
      <c r="C2451">
        <v>8.1626684306900007E-3</v>
      </c>
      <c r="E2451">
        <v>0.59554524445000001</v>
      </c>
      <c r="F2451">
        <v>7.1285762335300002E-3</v>
      </c>
    </row>
    <row r="2452" spans="2:6" x14ac:dyDescent="0.25">
      <c r="B2452">
        <v>0.59577886193499996</v>
      </c>
      <c r="C2452">
        <v>1.1040723649900001E-2</v>
      </c>
      <c r="E2452">
        <v>0.59562852015300005</v>
      </c>
      <c r="F2452">
        <v>8.0029538063900001E-3</v>
      </c>
    </row>
    <row r="2453" spans="2:6" x14ac:dyDescent="0.25">
      <c r="B2453">
        <v>0.59586838493299998</v>
      </c>
      <c r="C2453">
        <v>1.62045558261E-2</v>
      </c>
      <c r="E2453">
        <v>0.59570191247000004</v>
      </c>
      <c r="F2453">
        <v>7.8814670957799999E-3</v>
      </c>
    </row>
    <row r="2454" spans="2:6" x14ac:dyDescent="0.25">
      <c r="B2454">
        <v>0.59596018686600005</v>
      </c>
      <c r="C2454">
        <v>1.73018636308E-2</v>
      </c>
      <c r="E2454">
        <v>0.59577886193499996</v>
      </c>
      <c r="F2454">
        <v>1.09165425446E-2</v>
      </c>
    </row>
    <row r="2455" spans="2:6" x14ac:dyDescent="0.25">
      <c r="B2455">
        <v>0.59602061246299998</v>
      </c>
      <c r="C2455">
        <v>1.66153770752E-2</v>
      </c>
      <c r="E2455">
        <v>0.59586838493299998</v>
      </c>
      <c r="F2455">
        <v>1.4779681838699999E-2</v>
      </c>
    </row>
    <row r="2456" spans="2:6" x14ac:dyDescent="0.25">
      <c r="B2456">
        <v>0.59610270359399997</v>
      </c>
      <c r="C2456">
        <v>1.8489892327000001E-2</v>
      </c>
      <c r="E2456">
        <v>0.59596018686600005</v>
      </c>
      <c r="F2456">
        <v>1.5613736207E-2</v>
      </c>
    </row>
    <row r="2457" spans="2:6" x14ac:dyDescent="0.25">
      <c r="B2457">
        <v>0.59618364872899998</v>
      </c>
      <c r="C2457">
        <v>1.95727829147E-2</v>
      </c>
      <c r="E2457">
        <v>0.59602061246299998</v>
      </c>
      <c r="F2457">
        <v>1.5031821490600001E-2</v>
      </c>
    </row>
    <row r="2458" spans="2:6" x14ac:dyDescent="0.25">
      <c r="B2458">
        <v>0.59623157474999999</v>
      </c>
      <c r="C2458">
        <v>2.0570458037499999E-2</v>
      </c>
      <c r="E2458">
        <v>0.59610270359399997</v>
      </c>
      <c r="F2458">
        <v>1.7177854982400001E-2</v>
      </c>
    </row>
    <row r="2459" spans="2:6" x14ac:dyDescent="0.25">
      <c r="B2459">
        <v>0.59631432643399995</v>
      </c>
      <c r="C2459">
        <v>2.0644537578299999E-2</v>
      </c>
      <c r="E2459">
        <v>0.59618364872899998</v>
      </c>
      <c r="F2459">
        <v>1.82679557253E-2</v>
      </c>
    </row>
    <row r="2460" spans="2:6" x14ac:dyDescent="0.25">
      <c r="B2460">
        <v>0.59640488670699998</v>
      </c>
      <c r="C2460">
        <v>2.1066391275900001E-2</v>
      </c>
      <c r="E2460">
        <v>0.59623157474999999</v>
      </c>
      <c r="F2460">
        <v>1.8471795067400001E-2</v>
      </c>
    </row>
    <row r="2461" spans="2:6" x14ac:dyDescent="0.25">
      <c r="B2461">
        <v>0.59648644731199996</v>
      </c>
      <c r="C2461">
        <v>2.0917194622799999E-2</v>
      </c>
      <c r="E2461">
        <v>0.59631432643399995</v>
      </c>
      <c r="F2461">
        <v>1.8846518476499999E-2</v>
      </c>
    </row>
    <row r="2462" spans="2:6" x14ac:dyDescent="0.25">
      <c r="B2462">
        <v>0.59655329263900003</v>
      </c>
      <c r="C2462">
        <v>1.91651233183E-2</v>
      </c>
      <c r="E2462">
        <v>0.59640488670699998</v>
      </c>
      <c r="F2462">
        <v>1.7729754038599999E-2</v>
      </c>
    </row>
    <row r="2463" spans="2:6" x14ac:dyDescent="0.25">
      <c r="B2463">
        <v>0.59663410962999996</v>
      </c>
      <c r="C2463">
        <v>1.9406191401699999E-2</v>
      </c>
      <c r="E2463">
        <v>0.59648644731199996</v>
      </c>
      <c r="F2463">
        <v>1.7154232504499999E-2</v>
      </c>
    </row>
    <row r="2464" spans="2:6" x14ac:dyDescent="0.25">
      <c r="B2464">
        <v>0.59671846691999997</v>
      </c>
      <c r="C2464">
        <v>2.1582806866799999E-2</v>
      </c>
      <c r="E2464">
        <v>0.59655329263900003</v>
      </c>
      <c r="F2464">
        <v>1.5258090303799999E-2</v>
      </c>
    </row>
    <row r="2465" spans="2:6" x14ac:dyDescent="0.25">
      <c r="B2465">
        <v>0.59679584816599995</v>
      </c>
      <c r="C2465">
        <v>2.3359733565600001E-2</v>
      </c>
      <c r="E2465">
        <v>0.59663410962999996</v>
      </c>
      <c r="F2465">
        <v>1.59921104121E-2</v>
      </c>
    </row>
    <row r="2466" spans="2:6" x14ac:dyDescent="0.25">
      <c r="B2466">
        <v>0.59688346897599998</v>
      </c>
      <c r="C2466">
        <v>2.3311525250699999E-2</v>
      </c>
      <c r="E2466">
        <v>0.59671846691999997</v>
      </c>
      <c r="F2466">
        <v>1.7713334507800001E-2</v>
      </c>
    </row>
    <row r="2467" spans="2:6" x14ac:dyDescent="0.25">
      <c r="B2467">
        <v>0.59696450077899998</v>
      </c>
      <c r="C2467">
        <v>2.07698337829E-2</v>
      </c>
      <c r="E2467">
        <v>0.59679584816599995</v>
      </c>
      <c r="F2467">
        <v>1.92381664392E-2</v>
      </c>
    </row>
    <row r="2468" spans="2:6" x14ac:dyDescent="0.25">
      <c r="B2468">
        <v>0.59705360689499998</v>
      </c>
      <c r="C2468">
        <v>2.04398758581E-2</v>
      </c>
      <c r="E2468">
        <v>0.59688346897599998</v>
      </c>
      <c r="F2468">
        <v>2.1079004824199998E-2</v>
      </c>
    </row>
    <row r="2469" spans="2:6" x14ac:dyDescent="0.25">
      <c r="B2469">
        <v>0.59714077741399996</v>
      </c>
      <c r="C2469">
        <v>2.0770675062000001E-2</v>
      </c>
      <c r="E2469">
        <v>0.59696450077899998</v>
      </c>
      <c r="F2469">
        <v>1.6963980451100001E-2</v>
      </c>
    </row>
    <row r="2470" spans="2:6" x14ac:dyDescent="0.25">
      <c r="B2470">
        <v>0.59723138776399998</v>
      </c>
      <c r="C2470">
        <v>2.1493965977099998E-2</v>
      </c>
      <c r="E2470">
        <v>0.59705360689499998</v>
      </c>
      <c r="F2470">
        <v>1.7269431837600002E-2</v>
      </c>
    </row>
    <row r="2471" spans="2:6" x14ac:dyDescent="0.25">
      <c r="B2471">
        <v>0.597309900053</v>
      </c>
      <c r="C2471">
        <v>1.9502420304000002E-2</v>
      </c>
      <c r="E2471">
        <v>0.59714077741399996</v>
      </c>
      <c r="F2471">
        <v>1.8725525928799999E-2</v>
      </c>
    </row>
    <row r="2472" spans="2:6" x14ac:dyDescent="0.25">
      <c r="B2472">
        <v>0.59738182396700001</v>
      </c>
      <c r="C2472">
        <v>1.2622387942200001E-2</v>
      </c>
      <c r="E2472">
        <v>0.59723138776399998</v>
      </c>
      <c r="F2472">
        <v>1.9580101192600001E-2</v>
      </c>
    </row>
    <row r="2473" spans="2:6" x14ac:dyDescent="0.25">
      <c r="B2473">
        <v>0.59745478622299997</v>
      </c>
      <c r="C2473">
        <v>1.12166799616E-2</v>
      </c>
      <c r="E2473">
        <v>0.597309900053</v>
      </c>
      <c r="F2473">
        <v>1.91631473893E-2</v>
      </c>
    </row>
    <row r="2474" spans="2:6" x14ac:dyDescent="0.25">
      <c r="B2474">
        <v>0.597539395345</v>
      </c>
      <c r="C2474">
        <v>1.17225676913E-2</v>
      </c>
      <c r="E2474">
        <v>0.59738182396700001</v>
      </c>
      <c r="F2474">
        <v>9.8059304637100001E-3</v>
      </c>
    </row>
    <row r="2475" spans="2:6" x14ac:dyDescent="0.25">
      <c r="B2475">
        <v>0.59762222574599999</v>
      </c>
      <c r="C2475">
        <v>8.6345077714299993E-3</v>
      </c>
      <c r="E2475">
        <v>0.59745478622299997</v>
      </c>
      <c r="F2475">
        <v>9.1304758671600008E-3</v>
      </c>
    </row>
    <row r="2476" spans="2:6" x14ac:dyDescent="0.25">
      <c r="B2476">
        <v>0.59770632537799995</v>
      </c>
      <c r="C2476">
        <v>9.4114846725799998E-3</v>
      </c>
      <c r="E2476">
        <v>0.597539395345</v>
      </c>
      <c r="F2476">
        <v>8.1623973756400001E-3</v>
      </c>
    </row>
    <row r="2477" spans="2:6" x14ac:dyDescent="0.25">
      <c r="B2477">
        <v>0.59778432482999999</v>
      </c>
      <c r="C2477">
        <v>9.1086364315800007E-3</v>
      </c>
      <c r="E2477">
        <v>0.59762222574599999</v>
      </c>
      <c r="F2477">
        <v>5.2303919775100001E-3</v>
      </c>
    </row>
    <row r="2478" spans="2:6" x14ac:dyDescent="0.25">
      <c r="B2478">
        <v>0.59788303917800001</v>
      </c>
      <c r="C2478">
        <v>8.9085317835899992E-3</v>
      </c>
      <c r="E2478">
        <v>0.59770632537799995</v>
      </c>
      <c r="F2478">
        <v>5.7274368307700003E-3</v>
      </c>
    </row>
    <row r="2479" spans="2:6" x14ac:dyDescent="0.25">
      <c r="B2479">
        <v>0.59796432651200004</v>
      </c>
      <c r="C2479">
        <v>7.4203098899E-3</v>
      </c>
      <c r="E2479">
        <v>0.59778432482999999</v>
      </c>
      <c r="F2479">
        <v>4.7983274105800004E-3</v>
      </c>
    </row>
    <row r="2480" spans="2:6" x14ac:dyDescent="0.25">
      <c r="B2480">
        <v>0.59803877937299998</v>
      </c>
      <c r="C2480">
        <v>4.8756283336599997E-3</v>
      </c>
      <c r="E2480">
        <v>0.59788303917800001</v>
      </c>
      <c r="F2480">
        <v>4.64116307609E-3</v>
      </c>
    </row>
    <row r="2481" spans="2:6" x14ac:dyDescent="0.25">
      <c r="B2481">
        <v>0.59812821415799999</v>
      </c>
      <c r="C2481">
        <v>4.2472084375500003E-3</v>
      </c>
      <c r="E2481">
        <v>0.59796432651200004</v>
      </c>
      <c r="F2481">
        <v>2.9118212526399998E-3</v>
      </c>
    </row>
    <row r="2482" spans="2:6" x14ac:dyDescent="0.25">
      <c r="B2482">
        <v>0.59819460520300005</v>
      </c>
      <c r="C2482">
        <v>2.3213935560399998E-3</v>
      </c>
      <c r="E2482">
        <v>0.59803877937299998</v>
      </c>
      <c r="F2482">
        <v>1.38378052504E-3</v>
      </c>
    </row>
    <row r="2483" spans="2:6" x14ac:dyDescent="0.25">
      <c r="B2483">
        <v>0.59826983020299995</v>
      </c>
      <c r="C2483">
        <v>3.0018789672799999E-3</v>
      </c>
      <c r="E2483">
        <v>0.59812821415799999</v>
      </c>
      <c r="F2483">
        <v>6.0736614374600005E-4</v>
      </c>
    </row>
    <row r="2484" spans="2:6" x14ac:dyDescent="0.25">
      <c r="B2484">
        <v>0.59833850850699999</v>
      </c>
      <c r="C2484">
        <v>1.7655988327399999E-4</v>
      </c>
      <c r="E2484">
        <v>0.59819460520300005</v>
      </c>
      <c r="F2484">
        <v>-4.2099639724699998E-4</v>
      </c>
    </row>
    <row r="2485" spans="2:6" x14ac:dyDescent="0.25">
      <c r="B2485">
        <v>0.59841053467700001</v>
      </c>
      <c r="C2485">
        <v>-1.6189738190899999E-3</v>
      </c>
      <c r="E2485">
        <v>0.59826983020299995</v>
      </c>
      <c r="F2485">
        <v>8.1434630557499995E-4</v>
      </c>
    </row>
    <row r="2486" spans="2:6" x14ac:dyDescent="0.25">
      <c r="B2486">
        <v>0.59848662644600004</v>
      </c>
      <c r="C2486">
        <v>-5.0217469412600002E-3</v>
      </c>
      <c r="E2486">
        <v>0.59833850850699999</v>
      </c>
      <c r="F2486">
        <v>-2.76881489135E-3</v>
      </c>
    </row>
    <row r="2487" spans="2:6" x14ac:dyDescent="0.25">
      <c r="B2487">
        <v>0.598571515183</v>
      </c>
      <c r="C2487">
        <v>-7.8926892806999993E-3</v>
      </c>
      <c r="E2487">
        <v>0.59841053467700001</v>
      </c>
      <c r="F2487">
        <v>-3.9507705669299996E-3</v>
      </c>
    </row>
    <row r="2488" spans="2:6" x14ac:dyDescent="0.25">
      <c r="B2488">
        <v>0.59864652636000004</v>
      </c>
      <c r="C2488">
        <v>-9.4660351090400004E-3</v>
      </c>
      <c r="E2488">
        <v>0.59848662644600004</v>
      </c>
      <c r="F2488">
        <v>-7.1295587374599996E-3</v>
      </c>
    </row>
    <row r="2489" spans="2:6" x14ac:dyDescent="0.25">
      <c r="B2489">
        <v>0.59871086749799995</v>
      </c>
      <c r="C2489">
        <v>-1.2180833694E-2</v>
      </c>
      <c r="E2489">
        <v>0.598571515183</v>
      </c>
      <c r="F2489">
        <v>-9.7153762980299995E-3</v>
      </c>
    </row>
    <row r="2490" spans="2:6" x14ac:dyDescent="0.25">
      <c r="B2490">
        <v>0.59878220831999995</v>
      </c>
      <c r="C2490">
        <v>-1.36221753574E-2</v>
      </c>
      <c r="E2490">
        <v>0.59864652636000004</v>
      </c>
      <c r="F2490">
        <v>-9.0994637503600002E-3</v>
      </c>
    </row>
    <row r="2491" spans="2:6" x14ac:dyDescent="0.25">
      <c r="B2491">
        <v>0.59890969598699995</v>
      </c>
      <c r="C2491">
        <v>-1.6779506799000001E-2</v>
      </c>
      <c r="E2491">
        <v>0.59871086749799995</v>
      </c>
      <c r="F2491">
        <v>-1.15695789909E-2</v>
      </c>
    </row>
    <row r="2492" spans="2:6" x14ac:dyDescent="0.25">
      <c r="B2492">
        <v>0.59899585578400005</v>
      </c>
      <c r="C2492">
        <v>-1.5650661647900001E-2</v>
      </c>
      <c r="E2492">
        <v>0.59878220831999995</v>
      </c>
      <c r="F2492">
        <v>-1.27283010141E-2</v>
      </c>
    </row>
    <row r="2493" spans="2:6" x14ac:dyDescent="0.25">
      <c r="B2493">
        <v>0.599081977396</v>
      </c>
      <c r="C2493">
        <v>-1.64412964233E-2</v>
      </c>
      <c r="E2493">
        <v>0.59890969598699995</v>
      </c>
      <c r="F2493">
        <v>-1.6327851265800001E-2</v>
      </c>
    </row>
    <row r="2494" spans="2:6" x14ac:dyDescent="0.25">
      <c r="B2494">
        <v>0.59916706209000004</v>
      </c>
      <c r="C2494">
        <v>-1.7742017079699999E-2</v>
      </c>
      <c r="E2494">
        <v>0.59899585578400005</v>
      </c>
      <c r="F2494">
        <v>-1.38503674907E-2</v>
      </c>
    </row>
    <row r="2495" spans="2:6" x14ac:dyDescent="0.25">
      <c r="B2495">
        <v>0.59924897789599996</v>
      </c>
      <c r="C2495">
        <v>-2.28131309475E-2</v>
      </c>
      <c r="E2495">
        <v>0.599081977396</v>
      </c>
      <c r="F2495">
        <v>-1.5651334405000002E-2</v>
      </c>
    </row>
    <row r="2496" spans="2:6" x14ac:dyDescent="0.25">
      <c r="B2496">
        <v>0.59932204493600005</v>
      </c>
      <c r="C2496">
        <v>-2.22723406181E-2</v>
      </c>
      <c r="E2496">
        <v>0.59916706209000004</v>
      </c>
      <c r="F2496">
        <v>-1.6469826841700001E-2</v>
      </c>
    </row>
    <row r="2497" spans="2:6" x14ac:dyDescent="0.25">
      <c r="B2497">
        <v>0.59941329860000003</v>
      </c>
      <c r="C2497">
        <v>-2.2818039348400002E-2</v>
      </c>
      <c r="E2497">
        <v>0.59924897789599996</v>
      </c>
      <c r="F2497">
        <v>-2.0919475316999999E-2</v>
      </c>
    </row>
    <row r="2498" spans="2:6" x14ac:dyDescent="0.25">
      <c r="B2498">
        <v>0.59950704855199999</v>
      </c>
      <c r="C2498">
        <v>-2.4328558505599999E-2</v>
      </c>
      <c r="E2498">
        <v>0.59932204493600005</v>
      </c>
      <c r="F2498">
        <v>-2.2023806104599999E-2</v>
      </c>
    </row>
    <row r="2499" spans="2:6" x14ac:dyDescent="0.25">
      <c r="B2499">
        <v>0.59957219123500005</v>
      </c>
      <c r="C2499">
        <v>-2.1301137876899998E-2</v>
      </c>
      <c r="E2499">
        <v>0.59941329860000003</v>
      </c>
      <c r="F2499">
        <v>-2.3839083318800001E-2</v>
      </c>
    </row>
    <row r="2500" spans="2:6" x14ac:dyDescent="0.25">
      <c r="B2500">
        <v>0.59962229102300002</v>
      </c>
      <c r="C2500">
        <v>-2.0521278644099999E-2</v>
      </c>
      <c r="E2500">
        <v>0.59950704855199999</v>
      </c>
      <c r="F2500">
        <v>-2.7194234996600002E-2</v>
      </c>
    </row>
    <row r="2501" spans="2:6" x14ac:dyDescent="0.25">
      <c r="B2501">
        <v>0.59970219033799999</v>
      </c>
      <c r="C2501">
        <v>-2.0460430165500001E-2</v>
      </c>
      <c r="E2501">
        <v>0.59957219123500005</v>
      </c>
      <c r="F2501">
        <v>-2.3360403135399999E-2</v>
      </c>
    </row>
    <row r="2502" spans="2:6" x14ac:dyDescent="0.25">
      <c r="B2502">
        <v>0.59978964302799997</v>
      </c>
      <c r="C2502">
        <v>-2.0905322097299998E-2</v>
      </c>
      <c r="E2502">
        <v>0.59962229102300002</v>
      </c>
      <c r="F2502">
        <v>-2.2946848120100002E-2</v>
      </c>
    </row>
    <row r="2503" spans="2:6" x14ac:dyDescent="0.25">
      <c r="B2503">
        <v>0.59984906639799995</v>
      </c>
      <c r="C2503">
        <v>-2.3195550282199998E-2</v>
      </c>
      <c r="E2503">
        <v>0.59970219033799999</v>
      </c>
      <c r="F2503">
        <v>-2.2737510987700001E-2</v>
      </c>
    </row>
    <row r="2504" spans="2:6" x14ac:dyDescent="0.25">
      <c r="B2504">
        <v>0.59991354998099999</v>
      </c>
      <c r="C2504">
        <v>-2.2119583517599999E-2</v>
      </c>
      <c r="E2504">
        <v>0.59978964302799997</v>
      </c>
      <c r="F2504">
        <v>-2.18732799486E-2</v>
      </c>
    </row>
    <row r="2505" spans="2:6" x14ac:dyDescent="0.25">
      <c r="B2505">
        <v>0.59999806366999997</v>
      </c>
      <c r="C2505">
        <v>-2.1576503376099999E-2</v>
      </c>
      <c r="E2505">
        <v>0.59984906639799995</v>
      </c>
      <c r="F2505">
        <v>-2.4024278566599999E-2</v>
      </c>
    </row>
    <row r="2506" spans="2:6" x14ac:dyDescent="0.25">
      <c r="B2506">
        <v>0.60007132587400003</v>
      </c>
      <c r="C2506">
        <v>-2.1685254933000001E-2</v>
      </c>
      <c r="E2506">
        <v>0.59991354998099999</v>
      </c>
      <c r="F2506">
        <v>-2.2464462818500001E-2</v>
      </c>
    </row>
    <row r="2507" spans="2:6" x14ac:dyDescent="0.25">
      <c r="B2507">
        <v>0.60013748737499995</v>
      </c>
      <c r="C2507">
        <v>-2.0918744314499998E-2</v>
      </c>
      <c r="E2507">
        <v>0.59999806366999997</v>
      </c>
      <c r="F2507">
        <v>-2.2259169467599999E-2</v>
      </c>
    </row>
    <row r="2508" spans="2:6" x14ac:dyDescent="0.25">
      <c r="B2508">
        <v>0.60022526568400003</v>
      </c>
      <c r="C2508">
        <v>-2.1280650090099999E-2</v>
      </c>
      <c r="E2508">
        <v>0.60007132587400003</v>
      </c>
      <c r="F2508">
        <v>-2.3876136765E-2</v>
      </c>
    </row>
    <row r="2509" spans="2:6" x14ac:dyDescent="0.25">
      <c r="B2509">
        <v>0.60031165621399996</v>
      </c>
      <c r="C2509">
        <v>-2.1157744065200001E-2</v>
      </c>
      <c r="E2509">
        <v>0.60013748737499995</v>
      </c>
      <c r="F2509">
        <v>-2.21909946556E-2</v>
      </c>
    </row>
    <row r="2510" spans="2:6" x14ac:dyDescent="0.25">
      <c r="B2510">
        <v>0.60042519311200004</v>
      </c>
      <c r="C2510">
        <v>-2.2501941409000002E-2</v>
      </c>
      <c r="E2510">
        <v>0.60022526568400003</v>
      </c>
      <c r="F2510">
        <v>-2.29822381054E-2</v>
      </c>
    </row>
    <row r="2511" spans="2:6" x14ac:dyDescent="0.25">
      <c r="B2511">
        <v>0.60052618848700001</v>
      </c>
      <c r="C2511">
        <v>-2.3158366049500001E-2</v>
      </c>
      <c r="E2511">
        <v>0.60031165621399996</v>
      </c>
      <c r="F2511">
        <v>-2.4436842069E-2</v>
      </c>
    </row>
    <row r="2512" spans="2:6" x14ac:dyDescent="0.25">
      <c r="B2512">
        <v>0.60060308935399997</v>
      </c>
      <c r="C2512">
        <v>-2.3053598797900001E-2</v>
      </c>
      <c r="E2512">
        <v>0.60042519311200004</v>
      </c>
      <c r="F2512">
        <v>-2.6107873178799999E-2</v>
      </c>
    </row>
    <row r="2513" spans="2:6" x14ac:dyDescent="0.25">
      <c r="B2513">
        <v>0.60067161816799997</v>
      </c>
      <c r="C2513">
        <v>-2.4699969954599998E-2</v>
      </c>
      <c r="E2513">
        <v>0.60052618848700001</v>
      </c>
      <c r="F2513">
        <v>-2.72929009372E-2</v>
      </c>
    </row>
    <row r="2514" spans="2:6" x14ac:dyDescent="0.25">
      <c r="B2514">
        <v>0.60074526155499997</v>
      </c>
      <c r="C2514">
        <v>-2.5948624211400002E-2</v>
      </c>
      <c r="E2514">
        <v>0.60060308935399997</v>
      </c>
      <c r="F2514">
        <v>-2.6602482341499999E-2</v>
      </c>
    </row>
    <row r="2515" spans="2:6" x14ac:dyDescent="0.25">
      <c r="B2515">
        <v>0.60080820262699997</v>
      </c>
      <c r="C2515">
        <v>-2.5095960216E-2</v>
      </c>
      <c r="E2515">
        <v>0.60067161816799997</v>
      </c>
      <c r="F2515">
        <v>-2.73669530259E-2</v>
      </c>
    </row>
    <row r="2516" spans="2:6" x14ac:dyDescent="0.25">
      <c r="B2516">
        <v>0.60089838170999998</v>
      </c>
      <c r="C2516">
        <v>-2.2328909142099999E-2</v>
      </c>
      <c r="E2516">
        <v>0.60074526155499997</v>
      </c>
      <c r="F2516">
        <v>-2.9488384922E-2</v>
      </c>
    </row>
    <row r="2517" spans="2:6" x14ac:dyDescent="0.25">
      <c r="B2517">
        <v>0.60097151348900002</v>
      </c>
      <c r="C2517">
        <v>-2.2639765078300001E-2</v>
      </c>
      <c r="E2517">
        <v>0.60080820262699997</v>
      </c>
      <c r="F2517">
        <v>-3.0063059325500002E-2</v>
      </c>
    </row>
    <row r="2518" spans="2:6" x14ac:dyDescent="0.25">
      <c r="B2518">
        <v>0.60104446725899996</v>
      </c>
      <c r="C2518">
        <v>-2.5513675081000001E-2</v>
      </c>
      <c r="E2518">
        <v>0.60089838170999998</v>
      </c>
      <c r="F2518">
        <v>-2.6290572334799998E-2</v>
      </c>
    </row>
    <row r="2519" spans="2:6" x14ac:dyDescent="0.25">
      <c r="B2519">
        <v>0.60110866913799998</v>
      </c>
      <c r="C2519">
        <v>-2.3747429920899999E-2</v>
      </c>
      <c r="E2519">
        <v>0.60097151348900002</v>
      </c>
      <c r="F2519">
        <v>-2.6189101155800001E-2</v>
      </c>
    </row>
    <row r="2520" spans="2:6" x14ac:dyDescent="0.25">
      <c r="B2520">
        <v>0.60117808872300005</v>
      </c>
      <c r="C2520">
        <v>-1.8889281730700001E-2</v>
      </c>
      <c r="E2520">
        <v>0.60104446725899996</v>
      </c>
      <c r="F2520">
        <v>-2.90816228462E-2</v>
      </c>
    </row>
    <row r="2521" spans="2:6" x14ac:dyDescent="0.25">
      <c r="B2521">
        <v>0.60125221613299995</v>
      </c>
      <c r="C2521">
        <v>-1.9793333404E-2</v>
      </c>
      <c r="E2521">
        <v>0.60110866913799998</v>
      </c>
      <c r="F2521">
        <v>-2.7464477707300001E-2</v>
      </c>
    </row>
    <row r="2522" spans="2:6" x14ac:dyDescent="0.25">
      <c r="B2522">
        <v>0.601332659898</v>
      </c>
      <c r="C2522">
        <v>-1.9178310662799999E-2</v>
      </c>
      <c r="E2522">
        <v>0.60117808872300005</v>
      </c>
      <c r="F2522">
        <v>-2.0941207924100001E-2</v>
      </c>
    </row>
    <row r="2523" spans="2:6" x14ac:dyDescent="0.25">
      <c r="B2523">
        <v>0.60141443906100001</v>
      </c>
      <c r="C2523">
        <v>-1.8200559284099999E-2</v>
      </c>
      <c r="E2523">
        <v>0.60125221613299995</v>
      </c>
      <c r="F2523">
        <v>-2.1205547720600001E-2</v>
      </c>
    </row>
    <row r="2524" spans="2:6" x14ac:dyDescent="0.25">
      <c r="B2524">
        <v>0.60149769780600004</v>
      </c>
      <c r="C2524">
        <v>-1.65911634005E-2</v>
      </c>
      <c r="E2524">
        <v>0.601332659898</v>
      </c>
      <c r="F2524">
        <v>-2.2438855243699998E-2</v>
      </c>
    </row>
    <row r="2525" spans="2:6" x14ac:dyDescent="0.25">
      <c r="B2525">
        <v>0.601576431011</v>
      </c>
      <c r="C2525">
        <v>-1.53354510641E-2</v>
      </c>
      <c r="E2525">
        <v>0.60141443906100001</v>
      </c>
      <c r="F2525">
        <v>-2.1250300344700001E-2</v>
      </c>
    </row>
    <row r="2526" spans="2:6" x14ac:dyDescent="0.25">
      <c r="B2526">
        <v>0.60165066682699997</v>
      </c>
      <c r="C2526">
        <v>-1.3323025833300001E-2</v>
      </c>
      <c r="E2526">
        <v>0.60149769780600004</v>
      </c>
      <c r="F2526">
        <v>-1.9887377069600001E-2</v>
      </c>
    </row>
    <row r="2527" spans="2:6" x14ac:dyDescent="0.25">
      <c r="B2527">
        <v>0.60174143887200005</v>
      </c>
      <c r="C2527">
        <v>-1.26921196502E-2</v>
      </c>
      <c r="E2527">
        <v>0.601576431011</v>
      </c>
      <c r="F2527">
        <v>-1.99384905391E-2</v>
      </c>
    </row>
    <row r="2528" spans="2:6" x14ac:dyDescent="0.25">
      <c r="B2528">
        <v>0.60183158104000001</v>
      </c>
      <c r="C2528">
        <v>-1.2382314464E-2</v>
      </c>
      <c r="E2528">
        <v>0.60165066682699997</v>
      </c>
      <c r="F2528">
        <v>-1.6854792402499999E-2</v>
      </c>
    </row>
    <row r="2529" spans="2:6" x14ac:dyDescent="0.25">
      <c r="B2529">
        <v>0.60191726912999999</v>
      </c>
      <c r="C2529">
        <v>-1.4473655544500001E-2</v>
      </c>
      <c r="E2529">
        <v>0.60174143887200005</v>
      </c>
      <c r="F2529">
        <v>-1.6434620905900001E-2</v>
      </c>
    </row>
    <row r="2530" spans="2:6" x14ac:dyDescent="0.25">
      <c r="B2530">
        <v>0.60200608849699999</v>
      </c>
      <c r="C2530">
        <v>-1.47709686348E-2</v>
      </c>
      <c r="E2530">
        <v>0.60183158104000001</v>
      </c>
      <c r="F2530">
        <v>-1.5805998869199998E-2</v>
      </c>
    </row>
    <row r="2531" spans="2:6" x14ac:dyDescent="0.25">
      <c r="B2531">
        <v>0.60209803652600002</v>
      </c>
      <c r="C2531">
        <v>-1.3022727355199999E-2</v>
      </c>
      <c r="E2531">
        <v>0.60191726912999999</v>
      </c>
      <c r="F2531">
        <v>-1.47310899815E-2</v>
      </c>
    </row>
    <row r="2532" spans="2:6" x14ac:dyDescent="0.25">
      <c r="B2532">
        <v>0.60216564587099997</v>
      </c>
      <c r="C2532">
        <v>-1.21453782512E-2</v>
      </c>
      <c r="E2532">
        <v>0.60200608849699999</v>
      </c>
      <c r="F2532">
        <v>-1.5156413011E-2</v>
      </c>
    </row>
    <row r="2533" spans="2:6" x14ac:dyDescent="0.25">
      <c r="B2533">
        <v>0.60224055495899997</v>
      </c>
      <c r="C2533">
        <v>-8.4724430113000005E-3</v>
      </c>
      <c r="E2533">
        <v>0.60209803652600002</v>
      </c>
      <c r="F2533">
        <v>-1.2706796152999999E-2</v>
      </c>
    </row>
    <row r="2534" spans="2:6" x14ac:dyDescent="0.25">
      <c r="B2534">
        <v>0.60232678491400005</v>
      </c>
      <c r="C2534">
        <v>-5.9888374589300002E-3</v>
      </c>
      <c r="E2534">
        <v>0.60216564587099997</v>
      </c>
      <c r="F2534">
        <v>-1.15281641241E-2</v>
      </c>
    </row>
    <row r="2535" spans="2:6" x14ac:dyDescent="0.25">
      <c r="B2535">
        <v>0.60239226308000005</v>
      </c>
      <c r="C2535">
        <v>-3.9563609614500003E-3</v>
      </c>
      <c r="E2535">
        <v>0.60224055495899997</v>
      </c>
      <c r="F2535">
        <v>-8.6505769550700006E-3</v>
      </c>
    </row>
    <row r="2536" spans="2:6" x14ac:dyDescent="0.25">
      <c r="B2536">
        <v>0.60246847974999995</v>
      </c>
      <c r="C2536">
        <v>-2.9116400741900001E-3</v>
      </c>
      <c r="E2536">
        <v>0.60232678491400005</v>
      </c>
      <c r="F2536">
        <v>-5.89993248339E-3</v>
      </c>
    </row>
    <row r="2537" spans="2:6" x14ac:dyDescent="0.25">
      <c r="B2537">
        <v>0.602548787483</v>
      </c>
      <c r="C2537">
        <v>1.53119516553E-3</v>
      </c>
      <c r="E2537">
        <v>0.60239226308000005</v>
      </c>
      <c r="F2537">
        <v>-2.81762316952E-3</v>
      </c>
    </row>
    <row r="2538" spans="2:6" x14ac:dyDescent="0.25">
      <c r="B2538">
        <v>0.60261705179699998</v>
      </c>
      <c r="C2538">
        <v>6.1031078814199999E-4</v>
      </c>
      <c r="E2538">
        <v>0.60246847974999995</v>
      </c>
      <c r="F2538">
        <v>-1.34304112013E-3</v>
      </c>
    </row>
    <row r="2539" spans="2:6" x14ac:dyDescent="0.25">
      <c r="B2539">
        <v>0.60268638013999998</v>
      </c>
      <c r="C2539">
        <v>2.7436937303300002E-3</v>
      </c>
      <c r="E2539">
        <v>0.602548787483</v>
      </c>
      <c r="F2539">
        <v>4.8144688288499996E-3</v>
      </c>
    </row>
    <row r="2540" spans="2:6" x14ac:dyDescent="0.25">
      <c r="B2540">
        <v>0.60277932437799997</v>
      </c>
      <c r="C2540">
        <v>6.5832047379100001E-3</v>
      </c>
      <c r="E2540">
        <v>0.60261705179699998</v>
      </c>
      <c r="F2540">
        <v>2.7692845299900001E-3</v>
      </c>
    </row>
    <row r="2541" spans="2:6" x14ac:dyDescent="0.25">
      <c r="B2541">
        <v>0.60288895601199999</v>
      </c>
      <c r="C2541">
        <v>8.3789236326699996E-3</v>
      </c>
      <c r="E2541">
        <v>0.60268638013999998</v>
      </c>
      <c r="F2541">
        <v>4.9677150895200001E-3</v>
      </c>
    </row>
    <row r="2542" spans="2:6" x14ac:dyDescent="0.25">
      <c r="B2542">
        <v>0.60297289166699997</v>
      </c>
      <c r="C2542">
        <v>1.6172925911500002E-2</v>
      </c>
      <c r="E2542">
        <v>0.60277932437799997</v>
      </c>
      <c r="F2542">
        <v>8.4594310943600006E-3</v>
      </c>
    </row>
    <row r="2543" spans="2:6" x14ac:dyDescent="0.25">
      <c r="B2543">
        <v>0.60304739070699998</v>
      </c>
      <c r="C2543">
        <v>2.0383000544E-2</v>
      </c>
      <c r="E2543">
        <v>0.60288895601199999</v>
      </c>
      <c r="F2543">
        <v>1.04587347223E-2</v>
      </c>
    </row>
    <row r="2544" spans="2:6" x14ac:dyDescent="0.25">
      <c r="B2544">
        <v>0.60314366053199997</v>
      </c>
      <c r="C2544">
        <v>2.2013337121299999E-2</v>
      </c>
      <c r="E2544">
        <v>0.60297289166699997</v>
      </c>
      <c r="F2544">
        <v>1.8169473909400002E-2</v>
      </c>
    </row>
    <row r="2545" spans="2:6" x14ac:dyDescent="0.25">
      <c r="B2545">
        <v>0.603222020463</v>
      </c>
      <c r="C2545">
        <v>2.3116895789800002E-2</v>
      </c>
      <c r="E2545">
        <v>0.60304739070699998</v>
      </c>
      <c r="F2545">
        <v>2.2809048674599999E-2</v>
      </c>
    </row>
    <row r="2546" spans="2:6" x14ac:dyDescent="0.25">
      <c r="B2546">
        <v>0.60330959251500005</v>
      </c>
      <c r="C2546">
        <v>2.5304838582599999E-2</v>
      </c>
      <c r="E2546">
        <v>0.60314366053199997</v>
      </c>
      <c r="F2546">
        <v>2.3523204425199999E-2</v>
      </c>
    </row>
    <row r="2547" spans="2:6" x14ac:dyDescent="0.25">
      <c r="B2547">
        <v>0.60339042108600005</v>
      </c>
      <c r="C2547">
        <v>2.8897429870000001E-2</v>
      </c>
      <c r="E2547">
        <v>0.603222020463</v>
      </c>
      <c r="F2547">
        <v>2.4839099103200001E-2</v>
      </c>
    </row>
    <row r="2548" spans="2:6" x14ac:dyDescent="0.25">
      <c r="B2548">
        <v>0.60347337398099998</v>
      </c>
      <c r="C2548">
        <v>2.6054146249600001E-2</v>
      </c>
      <c r="E2548">
        <v>0.60330959251500005</v>
      </c>
      <c r="F2548">
        <v>2.6092315468300001E-2</v>
      </c>
    </row>
    <row r="2549" spans="2:6" x14ac:dyDescent="0.25">
      <c r="B2549">
        <v>0.60356122737700002</v>
      </c>
      <c r="C2549">
        <v>2.3679829378099999E-2</v>
      </c>
      <c r="E2549">
        <v>0.60339042108600005</v>
      </c>
      <c r="F2549">
        <v>3.0394446778899999E-2</v>
      </c>
    </row>
    <row r="2550" spans="2:6" x14ac:dyDescent="0.25">
      <c r="B2550">
        <v>0.60364068127299997</v>
      </c>
      <c r="C2550">
        <v>3.1782099265200002E-2</v>
      </c>
      <c r="E2550">
        <v>0.60347337398099998</v>
      </c>
      <c r="F2550">
        <v>2.6318188259500001E-2</v>
      </c>
    </row>
    <row r="2551" spans="2:6" x14ac:dyDescent="0.25">
      <c r="B2551">
        <v>0.60372517588200003</v>
      </c>
      <c r="C2551">
        <v>3.1889899232800001E-2</v>
      </c>
      <c r="E2551">
        <v>0.60356122737700002</v>
      </c>
      <c r="F2551">
        <v>2.29968310234E-2</v>
      </c>
    </row>
    <row r="2552" spans="2:6" x14ac:dyDescent="0.25">
      <c r="B2552">
        <v>0.60381278217300005</v>
      </c>
      <c r="C2552">
        <v>3.5394925970100001E-2</v>
      </c>
      <c r="E2552">
        <v>0.60364068127299997</v>
      </c>
      <c r="F2552">
        <v>3.0905360599099999E-2</v>
      </c>
    </row>
    <row r="2553" spans="2:6" x14ac:dyDescent="0.25">
      <c r="B2553">
        <v>0.60389258249300004</v>
      </c>
      <c r="C2553">
        <v>3.1490343904400003E-2</v>
      </c>
      <c r="E2553">
        <v>0.60372517588200003</v>
      </c>
      <c r="F2553">
        <v>3.0480522324399999E-2</v>
      </c>
    </row>
    <row r="2554" spans="2:6" x14ac:dyDescent="0.25">
      <c r="B2554">
        <v>0.60395553494099996</v>
      </c>
      <c r="C2554">
        <v>2.8202156179000001E-2</v>
      </c>
      <c r="E2554">
        <v>0.60381278217300005</v>
      </c>
      <c r="F2554">
        <v>3.4365320719200003E-2</v>
      </c>
    </row>
    <row r="2555" spans="2:6" x14ac:dyDescent="0.25">
      <c r="B2555">
        <v>0.604036494965</v>
      </c>
      <c r="C2555">
        <v>2.8947356690900001E-2</v>
      </c>
      <c r="E2555">
        <v>0.60389258249300004</v>
      </c>
      <c r="F2555">
        <v>3.0222197297E-2</v>
      </c>
    </row>
    <row r="2556" spans="2:6" x14ac:dyDescent="0.25">
      <c r="B2556">
        <v>0.60412169249900005</v>
      </c>
      <c r="C2556">
        <v>2.7198384327199999E-2</v>
      </c>
      <c r="E2556">
        <v>0.60395553494099996</v>
      </c>
      <c r="F2556">
        <v>2.6945169021300001E-2</v>
      </c>
    </row>
    <row r="2557" spans="2:6" x14ac:dyDescent="0.25">
      <c r="B2557">
        <v>0.60419298485399997</v>
      </c>
      <c r="C2557">
        <v>2.75168947735E-2</v>
      </c>
      <c r="E2557">
        <v>0.604036494965</v>
      </c>
      <c r="F2557">
        <v>2.7644738771700001E-2</v>
      </c>
    </row>
    <row r="2558" spans="2:6" x14ac:dyDescent="0.25">
      <c r="B2558">
        <v>0.60427673712200003</v>
      </c>
      <c r="C2558">
        <v>2.8227395017300001E-2</v>
      </c>
      <c r="E2558">
        <v>0.60412169249900005</v>
      </c>
      <c r="F2558">
        <v>2.4607728169699999E-2</v>
      </c>
    </row>
    <row r="2559" spans="2:6" x14ac:dyDescent="0.25">
      <c r="B2559">
        <v>0.60436099365499996</v>
      </c>
      <c r="C2559">
        <v>2.6829974091700001E-2</v>
      </c>
      <c r="E2559">
        <v>0.60419298485399997</v>
      </c>
      <c r="F2559">
        <v>2.42527047281E-2</v>
      </c>
    </row>
    <row r="2560" spans="2:6" x14ac:dyDescent="0.25">
      <c r="B2560">
        <v>0.60443480531799998</v>
      </c>
      <c r="C2560">
        <v>2.6021054411599999E-2</v>
      </c>
      <c r="E2560">
        <v>0.60427673712200003</v>
      </c>
      <c r="F2560">
        <v>2.32302431471E-2</v>
      </c>
    </row>
    <row r="2561" spans="2:6" x14ac:dyDescent="0.25">
      <c r="B2561">
        <v>0.60452866313300002</v>
      </c>
      <c r="C2561">
        <v>2.4817158305E-2</v>
      </c>
      <c r="E2561">
        <v>0.60436099365499996</v>
      </c>
      <c r="F2561">
        <v>2.24759760945E-2</v>
      </c>
    </row>
    <row r="2562" spans="2:6" x14ac:dyDescent="0.25">
      <c r="B2562">
        <v>0.604618724198</v>
      </c>
      <c r="C2562">
        <v>2.57636477901E-2</v>
      </c>
      <c r="E2562">
        <v>0.60443480531799998</v>
      </c>
      <c r="F2562">
        <v>1.9208542726800001E-2</v>
      </c>
    </row>
    <row r="2563" spans="2:6" x14ac:dyDescent="0.25">
      <c r="B2563">
        <v>0.60470824811900004</v>
      </c>
      <c r="C2563">
        <v>2.67314992648E-2</v>
      </c>
      <c r="E2563">
        <v>0.60452866313300002</v>
      </c>
      <c r="F2563">
        <v>1.9756387257200001E-2</v>
      </c>
    </row>
    <row r="2564" spans="2:6" x14ac:dyDescent="0.25">
      <c r="B2564">
        <v>0.60480926015400005</v>
      </c>
      <c r="C2564">
        <v>2.3697862156000001E-2</v>
      </c>
      <c r="E2564">
        <v>0.604618724198</v>
      </c>
      <c r="F2564">
        <v>2.17559299282E-2</v>
      </c>
    </row>
    <row r="2565" spans="2:6" x14ac:dyDescent="0.25">
      <c r="B2565">
        <v>0.60488339434799998</v>
      </c>
      <c r="C2565">
        <v>2.0083347669399999E-2</v>
      </c>
      <c r="E2565">
        <v>0.60470824811900004</v>
      </c>
      <c r="F2565">
        <v>2.28530477614E-2</v>
      </c>
    </row>
    <row r="2566" spans="2:6" x14ac:dyDescent="0.25">
      <c r="B2566">
        <v>0.60495060421199998</v>
      </c>
      <c r="C2566">
        <v>1.20989637347E-2</v>
      </c>
      <c r="E2566">
        <v>0.60480926015400005</v>
      </c>
      <c r="F2566">
        <v>1.9798226110100001E-2</v>
      </c>
    </row>
    <row r="2567" spans="2:6" x14ac:dyDescent="0.25">
      <c r="B2567">
        <v>0.605029445813</v>
      </c>
      <c r="C2567">
        <v>9.1997536692899999E-3</v>
      </c>
      <c r="E2567">
        <v>0.60488339434799998</v>
      </c>
      <c r="F2567">
        <v>1.7542846842400001E-2</v>
      </c>
    </row>
    <row r="2568" spans="2:6" x14ac:dyDescent="0.25">
      <c r="B2568">
        <v>0.60512147920600001</v>
      </c>
      <c r="C2568">
        <v>6.86802182086E-3</v>
      </c>
      <c r="E2568">
        <v>0.60495060421199998</v>
      </c>
      <c r="F2568">
        <v>1.0891528792500001E-2</v>
      </c>
    </row>
    <row r="2569" spans="2:6" x14ac:dyDescent="0.25">
      <c r="B2569">
        <v>0.60519082964799997</v>
      </c>
      <c r="C2569">
        <v>1.7100920320699999E-3</v>
      </c>
      <c r="E2569">
        <v>0.605029445813</v>
      </c>
      <c r="F2569">
        <v>6.7471928430299999E-3</v>
      </c>
    </row>
    <row r="2570" spans="2:6" x14ac:dyDescent="0.25">
      <c r="B2570">
        <v>0.60526963657499999</v>
      </c>
      <c r="C2570">
        <v>-1.9361806004500001E-3</v>
      </c>
      <c r="E2570">
        <v>0.60512147920600001</v>
      </c>
      <c r="F2570">
        <v>7.66368199827E-3</v>
      </c>
    </row>
    <row r="2571" spans="2:6" x14ac:dyDescent="0.25">
      <c r="B2571">
        <v>0.60532974445499999</v>
      </c>
      <c r="C2571">
        <v>-8.1504481762899993E-3</v>
      </c>
      <c r="E2571">
        <v>0.60519082964799997</v>
      </c>
      <c r="F2571">
        <v>3.36074402626E-3</v>
      </c>
    </row>
    <row r="2572" spans="2:6" x14ac:dyDescent="0.25">
      <c r="B2572">
        <v>0.60539624314700002</v>
      </c>
      <c r="C2572">
        <v>-8.0594175589399995E-3</v>
      </c>
      <c r="E2572">
        <v>0.60526963657499999</v>
      </c>
      <c r="F2572" s="1">
        <v>8.3433285551399999E-6</v>
      </c>
    </row>
    <row r="2573" spans="2:6" x14ac:dyDescent="0.25">
      <c r="B2573">
        <v>0.60547463602200002</v>
      </c>
      <c r="C2573">
        <v>-8.2300469872399994E-3</v>
      </c>
      <c r="E2573">
        <v>0.60532974445499999</v>
      </c>
      <c r="F2573">
        <v>-5.7610384454000003E-3</v>
      </c>
    </row>
    <row r="2574" spans="2:6" x14ac:dyDescent="0.25">
      <c r="B2574">
        <v>0.60554431878600001</v>
      </c>
      <c r="C2574">
        <v>-1.0538151711300001E-2</v>
      </c>
      <c r="E2574">
        <v>0.60539624314700002</v>
      </c>
      <c r="F2574">
        <v>-7.64541707123E-3</v>
      </c>
    </row>
    <row r="2575" spans="2:6" x14ac:dyDescent="0.25">
      <c r="B2575">
        <v>0.60561969599999999</v>
      </c>
      <c r="C2575">
        <v>-1.3675876701300001E-2</v>
      </c>
      <c r="E2575">
        <v>0.60547463602200002</v>
      </c>
      <c r="F2575">
        <v>-5.8242723227700001E-3</v>
      </c>
    </row>
    <row r="2576" spans="2:6" x14ac:dyDescent="0.25">
      <c r="B2576">
        <v>0.60568790568399999</v>
      </c>
      <c r="C2576">
        <v>-1.80810494982E-2</v>
      </c>
      <c r="E2576">
        <v>0.60554431878600001</v>
      </c>
      <c r="F2576">
        <v>-7.2908092921699997E-3</v>
      </c>
    </row>
    <row r="2577" spans="2:6" x14ac:dyDescent="0.25">
      <c r="B2577">
        <v>0.60574779415900004</v>
      </c>
      <c r="C2577">
        <v>-2.22727403453E-2</v>
      </c>
      <c r="E2577">
        <v>0.60561969599999999</v>
      </c>
      <c r="F2577">
        <v>-9.5478471014600001E-3</v>
      </c>
    </row>
    <row r="2578" spans="2:6" x14ac:dyDescent="0.25">
      <c r="B2578">
        <v>0.60582152356499996</v>
      </c>
      <c r="C2578">
        <v>-2.8917762332899999E-2</v>
      </c>
      <c r="E2578">
        <v>0.60568790568399999</v>
      </c>
      <c r="F2578">
        <v>-1.38849395071E-2</v>
      </c>
    </row>
    <row r="2579" spans="2:6" x14ac:dyDescent="0.25">
      <c r="B2579">
        <v>0.60589283522299997</v>
      </c>
      <c r="C2579">
        <v>-3.2133979453500001E-2</v>
      </c>
      <c r="E2579">
        <v>0.60574779415900004</v>
      </c>
      <c r="F2579">
        <v>-1.77638156476E-2</v>
      </c>
    </row>
    <row r="2580" spans="2:6" x14ac:dyDescent="0.25">
      <c r="B2580">
        <v>0.60598313700499995</v>
      </c>
      <c r="C2580">
        <v>-3.5960556818799998E-2</v>
      </c>
      <c r="E2580">
        <v>0.60582152356499996</v>
      </c>
      <c r="F2580">
        <v>-2.1551576057200001E-2</v>
      </c>
    </row>
    <row r="2581" spans="2:6" x14ac:dyDescent="0.25">
      <c r="B2581">
        <v>0.60605819525899995</v>
      </c>
      <c r="C2581">
        <v>-4.0063594693500001E-2</v>
      </c>
      <c r="E2581">
        <v>0.60589283522299997</v>
      </c>
      <c r="F2581">
        <v>-2.25754142459E-2</v>
      </c>
    </row>
    <row r="2582" spans="2:6" x14ac:dyDescent="0.25">
      <c r="B2582">
        <v>0.60614255776699999</v>
      </c>
      <c r="C2582">
        <v>-4.2996568116599999E-2</v>
      </c>
      <c r="E2582">
        <v>0.60598313700499995</v>
      </c>
      <c r="F2582">
        <v>-2.4959717351599998E-2</v>
      </c>
    </row>
    <row r="2583" spans="2:6" x14ac:dyDescent="0.25">
      <c r="B2583">
        <v>0.606214394175</v>
      </c>
      <c r="C2583">
        <v>-4.6485222908200001E-2</v>
      </c>
      <c r="E2583">
        <v>0.60605819525899995</v>
      </c>
      <c r="F2583">
        <v>-2.9234229322699999E-2</v>
      </c>
    </row>
    <row r="2584" spans="2:6" x14ac:dyDescent="0.25">
      <c r="B2584">
        <v>0.60630036042799995</v>
      </c>
      <c r="C2584">
        <v>-5.1117558755900003E-2</v>
      </c>
      <c r="E2584">
        <v>0.60614255776699999</v>
      </c>
      <c r="F2584">
        <v>-3.28545314622E-2</v>
      </c>
    </row>
    <row r="2585" spans="2:6" x14ac:dyDescent="0.25">
      <c r="B2585">
        <v>0.60640235001300002</v>
      </c>
      <c r="C2585">
        <v>-5.2142273106299999E-2</v>
      </c>
      <c r="E2585">
        <v>0.606214394175</v>
      </c>
      <c r="F2585">
        <v>-3.5727268570199998E-2</v>
      </c>
    </row>
    <row r="2586" spans="2:6" x14ac:dyDescent="0.25">
      <c r="B2586">
        <v>0.60648413499599996</v>
      </c>
      <c r="C2586">
        <v>-5.2900662926700003E-2</v>
      </c>
      <c r="E2586">
        <v>0.60630036042799995</v>
      </c>
      <c r="F2586">
        <v>-4.1756184576399999E-2</v>
      </c>
    </row>
    <row r="2587" spans="2:6" x14ac:dyDescent="0.25">
      <c r="B2587">
        <v>0.606564270066</v>
      </c>
      <c r="C2587">
        <v>-5.3789327615599999E-2</v>
      </c>
      <c r="E2587">
        <v>0.60640235001300002</v>
      </c>
      <c r="F2587">
        <v>-4.2197064545400002E-2</v>
      </c>
    </row>
    <row r="2588" spans="2:6" x14ac:dyDescent="0.25">
      <c r="B2588">
        <v>0.60663222297899999</v>
      </c>
      <c r="C2588">
        <v>-5.5959459141199999E-2</v>
      </c>
      <c r="E2588">
        <v>0.60648413499599996</v>
      </c>
      <c r="F2588">
        <v>-4.3793483611899997E-2</v>
      </c>
    </row>
    <row r="2589" spans="2:6" x14ac:dyDescent="0.25">
      <c r="B2589">
        <v>0.60674188698499998</v>
      </c>
      <c r="C2589">
        <v>-6.2964439348100004E-2</v>
      </c>
      <c r="E2589">
        <v>0.606564270066</v>
      </c>
      <c r="F2589">
        <v>-4.4479301265300003E-2</v>
      </c>
    </row>
    <row r="2590" spans="2:6" x14ac:dyDescent="0.25">
      <c r="B2590">
        <v>0.60682164651600001</v>
      </c>
      <c r="C2590">
        <v>-7.0375218219599994E-2</v>
      </c>
      <c r="E2590">
        <v>0.60663222297899999</v>
      </c>
      <c r="F2590">
        <v>-4.5122264584200003E-2</v>
      </c>
    </row>
    <row r="2591" spans="2:6" x14ac:dyDescent="0.25">
      <c r="B2591">
        <v>0.60690135092999997</v>
      </c>
      <c r="C2591">
        <v>-7.1748661494699995E-2</v>
      </c>
      <c r="E2591">
        <v>0.60674188698499998</v>
      </c>
      <c r="F2591">
        <v>-5.2359839481699998E-2</v>
      </c>
    </row>
    <row r="2592" spans="2:6" x14ac:dyDescent="0.25">
      <c r="B2592">
        <v>0.60699016376899995</v>
      </c>
      <c r="C2592">
        <v>-7.2667744416400004E-2</v>
      </c>
      <c r="E2592">
        <v>0.60682164651600001</v>
      </c>
      <c r="F2592">
        <v>-5.9232449262199997E-2</v>
      </c>
    </row>
    <row r="2593" spans="2:6" x14ac:dyDescent="0.25">
      <c r="B2593">
        <v>0.60707235005399995</v>
      </c>
      <c r="C2593">
        <v>-7.4578915082399999E-2</v>
      </c>
      <c r="E2593">
        <v>0.60690135092999997</v>
      </c>
      <c r="F2593">
        <v>-6.1320380642400002E-2</v>
      </c>
    </row>
    <row r="2594" spans="2:6" x14ac:dyDescent="0.25">
      <c r="B2594">
        <v>0.60713700565299999</v>
      </c>
      <c r="C2594">
        <v>-7.5698534093099998E-2</v>
      </c>
      <c r="E2594">
        <v>0.60699016376899995</v>
      </c>
      <c r="F2594">
        <v>-6.27716209414E-2</v>
      </c>
    </row>
    <row r="2595" spans="2:6" x14ac:dyDescent="0.25">
      <c r="B2595">
        <v>0.60722627737699997</v>
      </c>
      <c r="C2595">
        <v>-7.6101081647300006E-2</v>
      </c>
      <c r="E2595">
        <v>0.60707235005399995</v>
      </c>
      <c r="F2595">
        <v>-6.6955091795300001E-2</v>
      </c>
    </row>
    <row r="2596" spans="2:6" x14ac:dyDescent="0.25">
      <c r="B2596">
        <v>0.60731082841200001</v>
      </c>
      <c r="C2596">
        <v>-7.5315872197099995E-2</v>
      </c>
      <c r="E2596">
        <v>0.60713700565299999</v>
      </c>
      <c r="F2596">
        <v>-6.7295886774100006E-2</v>
      </c>
    </row>
    <row r="2597" spans="2:6" x14ac:dyDescent="0.25">
      <c r="B2597">
        <v>0.60740456634899997</v>
      </c>
      <c r="C2597">
        <v>-7.5832923494400004E-2</v>
      </c>
      <c r="E2597">
        <v>0.60722627737699997</v>
      </c>
      <c r="F2597">
        <v>-6.8707781733800002E-2</v>
      </c>
    </row>
    <row r="2598" spans="2:6" x14ac:dyDescent="0.25">
      <c r="B2598">
        <v>0.60749323641800002</v>
      </c>
      <c r="C2598">
        <v>-7.4747997447500006E-2</v>
      </c>
      <c r="E2598">
        <v>0.60731082841200001</v>
      </c>
      <c r="F2598">
        <v>-6.9361470201299999E-2</v>
      </c>
    </row>
    <row r="2599" spans="2:6" x14ac:dyDescent="0.25">
      <c r="B2599">
        <v>0.60758524327800001</v>
      </c>
      <c r="C2599">
        <v>-7.4124511662000001E-2</v>
      </c>
      <c r="E2599">
        <v>0.60740456634899997</v>
      </c>
      <c r="F2599">
        <v>-6.90093163142E-2</v>
      </c>
    </row>
    <row r="2600" spans="2:6" x14ac:dyDescent="0.25">
      <c r="B2600">
        <v>0.60766761697500005</v>
      </c>
      <c r="C2600">
        <v>-7.7701119450799994E-2</v>
      </c>
      <c r="E2600">
        <v>0.60749323641800002</v>
      </c>
      <c r="F2600">
        <v>-6.7893532714900007E-2</v>
      </c>
    </row>
    <row r="2601" spans="2:6" x14ac:dyDescent="0.25">
      <c r="B2601">
        <v>0.60773912211100001</v>
      </c>
      <c r="C2601">
        <v>-7.8372505053100006E-2</v>
      </c>
      <c r="E2601">
        <v>0.60758524327800001</v>
      </c>
      <c r="F2601">
        <v>-6.5777148500400007E-2</v>
      </c>
    </row>
    <row r="2602" spans="2:6" x14ac:dyDescent="0.25">
      <c r="B2602">
        <v>0.60781512552100003</v>
      </c>
      <c r="C2602">
        <v>-7.7757018281600004E-2</v>
      </c>
      <c r="E2602">
        <v>0.60766761697500005</v>
      </c>
      <c r="F2602">
        <v>-6.5875148203600006E-2</v>
      </c>
    </row>
    <row r="2603" spans="2:6" x14ac:dyDescent="0.25">
      <c r="B2603">
        <v>0.60788906681599997</v>
      </c>
      <c r="C2603">
        <v>-7.5899664961999999E-2</v>
      </c>
      <c r="E2603">
        <v>0.60773912211100001</v>
      </c>
      <c r="F2603">
        <v>-6.6155536292399994E-2</v>
      </c>
    </row>
    <row r="2604" spans="2:6" x14ac:dyDescent="0.25">
      <c r="B2604">
        <v>0.60796555859099999</v>
      </c>
      <c r="C2604">
        <v>-7.8258214743699997E-2</v>
      </c>
      <c r="E2604">
        <v>0.60781512552100003</v>
      </c>
      <c r="F2604">
        <v>-6.58913605953E-2</v>
      </c>
    </row>
    <row r="2605" spans="2:6" x14ac:dyDescent="0.25">
      <c r="B2605">
        <v>0.60804290464800004</v>
      </c>
      <c r="C2605">
        <v>-7.8462080022699998E-2</v>
      </c>
      <c r="E2605">
        <v>0.60788906681599997</v>
      </c>
      <c r="F2605">
        <v>-6.3970895290399996E-2</v>
      </c>
    </row>
    <row r="2606" spans="2:6" x14ac:dyDescent="0.25">
      <c r="B2606">
        <v>0.60813894310799999</v>
      </c>
      <c r="C2606">
        <v>-7.9792366173400006E-2</v>
      </c>
      <c r="E2606">
        <v>0.60796555859099999</v>
      </c>
      <c r="F2606">
        <v>-6.5468911916500006E-2</v>
      </c>
    </row>
    <row r="2607" spans="2:6" x14ac:dyDescent="0.25">
      <c r="B2607">
        <v>0.60820824216299996</v>
      </c>
      <c r="C2607">
        <v>-7.9926620746699997E-2</v>
      </c>
      <c r="E2607">
        <v>0.60804290464800004</v>
      </c>
      <c r="F2607">
        <v>-6.7020922711700001E-2</v>
      </c>
    </row>
    <row r="2608" spans="2:6" x14ac:dyDescent="0.25">
      <c r="B2608">
        <v>0.60828978922800003</v>
      </c>
      <c r="C2608">
        <v>-7.6483233345799997E-2</v>
      </c>
      <c r="E2608">
        <v>0.60813894310799999</v>
      </c>
      <c r="F2608">
        <v>-6.7872497140999993E-2</v>
      </c>
    </row>
    <row r="2609" spans="2:6" x14ac:dyDescent="0.25">
      <c r="B2609">
        <v>0.60837984521800004</v>
      </c>
      <c r="C2609">
        <v>-7.2213991135699998E-2</v>
      </c>
      <c r="E2609">
        <v>0.60820824216299996</v>
      </c>
      <c r="F2609">
        <v>-6.74566131688E-2</v>
      </c>
    </row>
    <row r="2610" spans="2:6" x14ac:dyDescent="0.25">
      <c r="B2610">
        <v>0.60846118343800004</v>
      </c>
      <c r="C2610">
        <v>-7.3550677169100007E-2</v>
      </c>
      <c r="E2610">
        <v>0.60828978922800003</v>
      </c>
      <c r="F2610">
        <v>-6.4653818544299996E-2</v>
      </c>
    </row>
    <row r="2611" spans="2:6" x14ac:dyDescent="0.25">
      <c r="B2611">
        <v>0.60852023443400005</v>
      </c>
      <c r="C2611">
        <v>-7.2928100184300002E-2</v>
      </c>
      <c r="E2611">
        <v>0.60837984521800004</v>
      </c>
      <c r="F2611">
        <v>-6.1807141768300003E-2</v>
      </c>
    </row>
    <row r="2612" spans="2:6" x14ac:dyDescent="0.25">
      <c r="B2612">
        <v>0.60860627122699995</v>
      </c>
      <c r="C2612">
        <v>-7.5089691056399996E-2</v>
      </c>
      <c r="E2612">
        <v>0.60846118343800004</v>
      </c>
      <c r="F2612">
        <v>-6.3435287966099999E-2</v>
      </c>
    </row>
    <row r="2613" spans="2:6" x14ac:dyDescent="0.25">
      <c r="B2613">
        <v>0.60869123154899996</v>
      </c>
      <c r="C2613">
        <v>-7.3161868791300003E-2</v>
      </c>
      <c r="E2613">
        <v>0.60852023443400005</v>
      </c>
      <c r="F2613">
        <v>-6.2694087009800004E-2</v>
      </c>
    </row>
    <row r="2614" spans="2:6" x14ac:dyDescent="0.25">
      <c r="B2614">
        <v>0.60877343895900005</v>
      </c>
      <c r="C2614">
        <v>-6.9955243956500004E-2</v>
      </c>
      <c r="E2614">
        <v>0.60860627122699995</v>
      </c>
      <c r="F2614">
        <v>-6.3662113015099997E-2</v>
      </c>
    </row>
    <row r="2615" spans="2:6" x14ac:dyDescent="0.25">
      <c r="B2615">
        <v>0.60883291854800003</v>
      </c>
      <c r="C2615">
        <v>-6.8715569103299998E-2</v>
      </c>
      <c r="E2615">
        <v>0.60869123154899996</v>
      </c>
      <c r="F2615">
        <v>-6.2800220093299997E-2</v>
      </c>
    </row>
    <row r="2616" spans="2:6" x14ac:dyDescent="0.25">
      <c r="B2616">
        <v>0.60891054641300002</v>
      </c>
      <c r="C2616">
        <v>-6.6136799351599995E-2</v>
      </c>
      <c r="E2616">
        <v>0.60877343895900005</v>
      </c>
      <c r="F2616">
        <v>-6.0567707884600003E-2</v>
      </c>
    </row>
    <row r="2617" spans="2:6" x14ac:dyDescent="0.25">
      <c r="B2617">
        <v>0.60897694517800005</v>
      </c>
      <c r="C2617">
        <v>-6.6485312983999997E-2</v>
      </c>
      <c r="E2617">
        <v>0.60883291854800003</v>
      </c>
      <c r="F2617">
        <v>-6.04322311379E-2</v>
      </c>
    </row>
    <row r="2618" spans="2:6" x14ac:dyDescent="0.25">
      <c r="B2618">
        <v>0.60905009683</v>
      </c>
      <c r="C2618">
        <v>-6.3615950651399994E-2</v>
      </c>
      <c r="E2618">
        <v>0.60891054641300002</v>
      </c>
      <c r="F2618">
        <v>-5.7451110531900003E-2</v>
      </c>
    </row>
    <row r="2619" spans="2:6" x14ac:dyDescent="0.25">
      <c r="B2619">
        <v>0.60911880884900005</v>
      </c>
      <c r="C2619">
        <v>-5.81656754148E-2</v>
      </c>
      <c r="E2619">
        <v>0.60897694517800005</v>
      </c>
      <c r="F2619">
        <v>-5.8524043846400003E-2</v>
      </c>
    </row>
    <row r="2620" spans="2:6" x14ac:dyDescent="0.25">
      <c r="B2620">
        <v>0.60921234632400001</v>
      </c>
      <c r="C2620">
        <v>-5.60969312171E-2</v>
      </c>
      <c r="E2620">
        <v>0.60905009683</v>
      </c>
      <c r="F2620">
        <v>-5.55052389826E-2</v>
      </c>
    </row>
    <row r="2621" spans="2:6" x14ac:dyDescent="0.25">
      <c r="B2621">
        <v>0.60929951007200001</v>
      </c>
      <c r="C2621">
        <v>-5.5599636698100002E-2</v>
      </c>
      <c r="E2621">
        <v>0.60911880884900005</v>
      </c>
      <c r="F2621">
        <v>-4.9953778812500002E-2</v>
      </c>
    </row>
    <row r="2622" spans="2:6" x14ac:dyDescent="0.25">
      <c r="B2622">
        <v>0.60935894924599998</v>
      </c>
      <c r="C2622">
        <v>-5.33592583211E-2</v>
      </c>
      <c r="E2622">
        <v>0.60921234632400001</v>
      </c>
      <c r="F2622">
        <v>-4.8491541324399999E-2</v>
      </c>
    </row>
    <row r="2623" spans="2:6" x14ac:dyDescent="0.25">
      <c r="B2623">
        <v>0.60941803027499997</v>
      </c>
      <c r="C2623">
        <v>-4.84818861448E-2</v>
      </c>
      <c r="E2623">
        <v>0.60929951007200001</v>
      </c>
      <c r="F2623">
        <v>-5.0878185904100003E-2</v>
      </c>
    </row>
    <row r="2624" spans="2:6" x14ac:dyDescent="0.25">
      <c r="B2624">
        <v>0.60949918293200001</v>
      </c>
      <c r="C2624">
        <v>-4.57813766979E-2</v>
      </c>
      <c r="E2624">
        <v>0.60935894924599998</v>
      </c>
      <c r="F2624">
        <v>-4.9607174865399999E-2</v>
      </c>
    </row>
    <row r="2625" spans="2:6" x14ac:dyDescent="0.25">
      <c r="B2625">
        <v>0.609586372195</v>
      </c>
      <c r="C2625">
        <v>-4.4084142777300002E-2</v>
      </c>
      <c r="E2625">
        <v>0.60941803027499997</v>
      </c>
      <c r="F2625">
        <v>-4.5741639986599997E-2</v>
      </c>
    </row>
    <row r="2626" spans="2:6" x14ac:dyDescent="0.25">
      <c r="B2626">
        <v>0.60965418386600001</v>
      </c>
      <c r="C2626">
        <v>-3.9908083620399999E-2</v>
      </c>
      <c r="E2626">
        <v>0.60949918293200001</v>
      </c>
      <c r="F2626">
        <v>-4.3585089086199999E-2</v>
      </c>
    </row>
    <row r="2627" spans="2:6" x14ac:dyDescent="0.25">
      <c r="B2627">
        <v>0.60975428737699999</v>
      </c>
      <c r="C2627">
        <v>-3.6715171507299998E-2</v>
      </c>
      <c r="E2627">
        <v>0.609586372195</v>
      </c>
      <c r="F2627">
        <v>-4.2098631818300002E-2</v>
      </c>
    </row>
    <row r="2628" spans="2:6" x14ac:dyDescent="0.25">
      <c r="B2628">
        <v>0.60985599100300003</v>
      </c>
      <c r="C2628">
        <v>-3.4640399257799999E-2</v>
      </c>
      <c r="E2628">
        <v>0.60965418386600001</v>
      </c>
      <c r="F2628">
        <v>-3.8285436965499998E-2</v>
      </c>
    </row>
    <row r="2629" spans="2:6" x14ac:dyDescent="0.25">
      <c r="B2629">
        <v>0.60995079718199996</v>
      </c>
      <c r="C2629">
        <v>-3.1859672588000001E-2</v>
      </c>
      <c r="E2629">
        <v>0.60975428737699999</v>
      </c>
      <c r="F2629">
        <v>-3.5541581041399997E-2</v>
      </c>
    </row>
    <row r="2630" spans="2:6" x14ac:dyDescent="0.25">
      <c r="B2630">
        <v>0.610040499944</v>
      </c>
      <c r="C2630">
        <v>-2.6105491015299999E-2</v>
      </c>
      <c r="E2630">
        <v>0.60985599100300003</v>
      </c>
      <c r="F2630">
        <v>-3.2007620246799998E-2</v>
      </c>
    </row>
    <row r="2631" spans="2:6" x14ac:dyDescent="0.25">
      <c r="B2631">
        <v>0.61013370223899999</v>
      </c>
      <c r="C2631">
        <v>-2.2938498308099999E-2</v>
      </c>
      <c r="E2631">
        <v>0.60995079718199996</v>
      </c>
      <c r="F2631">
        <v>-2.97157267481E-2</v>
      </c>
    </row>
    <row r="2632" spans="2:6" x14ac:dyDescent="0.25">
      <c r="B2632">
        <v>0.61021938556900002</v>
      </c>
      <c r="C2632">
        <v>-1.9869682671400001E-2</v>
      </c>
      <c r="E2632">
        <v>0.610040499944</v>
      </c>
      <c r="F2632">
        <v>-2.6945011000200001E-2</v>
      </c>
    </row>
    <row r="2633" spans="2:6" x14ac:dyDescent="0.25">
      <c r="B2633">
        <v>0.610311696397</v>
      </c>
      <c r="C2633">
        <v>-1.6067303148499999E-2</v>
      </c>
      <c r="E2633">
        <v>0.61013370223899999</v>
      </c>
      <c r="F2633">
        <v>-2.4238216282399999E-2</v>
      </c>
    </row>
    <row r="2634" spans="2:6" x14ac:dyDescent="0.25">
      <c r="B2634">
        <v>0.61039543548700004</v>
      </c>
      <c r="C2634">
        <v>-1.4443953534199999E-2</v>
      </c>
      <c r="E2634">
        <v>0.61021938556900002</v>
      </c>
      <c r="F2634">
        <v>-2.18400919135E-2</v>
      </c>
    </row>
    <row r="2635" spans="2:6" x14ac:dyDescent="0.25">
      <c r="B2635">
        <v>0.61045064950000005</v>
      </c>
      <c r="C2635">
        <v>-1.1785774104599999E-2</v>
      </c>
      <c r="E2635">
        <v>0.610311696397</v>
      </c>
      <c r="F2635">
        <v>-2.0157643583400001E-2</v>
      </c>
    </row>
    <row r="2636" spans="2:6" x14ac:dyDescent="0.25">
      <c r="B2636">
        <v>0.61052559455900002</v>
      </c>
      <c r="C2636">
        <v>-9.5669541822200003E-3</v>
      </c>
      <c r="E2636">
        <v>0.61039543548700004</v>
      </c>
      <c r="F2636">
        <v>-1.82665655758E-2</v>
      </c>
    </row>
    <row r="2637" spans="2:6" x14ac:dyDescent="0.25">
      <c r="B2637">
        <v>0.610613642422</v>
      </c>
      <c r="C2637">
        <v>-4.1897754364199997E-3</v>
      </c>
      <c r="E2637">
        <v>0.61045064950000005</v>
      </c>
      <c r="F2637">
        <v>-1.5947262694E-2</v>
      </c>
    </row>
    <row r="2638" spans="2:6" x14ac:dyDescent="0.25">
      <c r="B2638">
        <v>0.610691431412</v>
      </c>
      <c r="C2638">
        <v>-3.07792211427E-3</v>
      </c>
      <c r="E2638">
        <v>0.61052559455900002</v>
      </c>
      <c r="F2638">
        <v>-1.4494517967099999E-2</v>
      </c>
    </row>
    <row r="2639" spans="2:6" x14ac:dyDescent="0.25">
      <c r="B2639">
        <v>0.61076657691299996</v>
      </c>
      <c r="C2639">
        <v>1.02669827995E-3</v>
      </c>
      <c r="E2639">
        <v>0.610613642422</v>
      </c>
      <c r="F2639">
        <v>-9.4958291503200003E-3</v>
      </c>
    </row>
    <row r="2640" spans="2:6" x14ac:dyDescent="0.25">
      <c r="B2640">
        <v>0.61083846390300001</v>
      </c>
      <c r="C2640">
        <v>-6.31209328811E-4</v>
      </c>
      <c r="E2640">
        <v>0.610691431412</v>
      </c>
      <c r="F2640">
        <v>-1.08130124764E-2</v>
      </c>
    </row>
    <row r="2641" spans="2:6" x14ac:dyDescent="0.25">
      <c r="B2641">
        <v>0.61092645670300005</v>
      </c>
      <c r="C2641">
        <v>3.2879504798700001E-3</v>
      </c>
      <c r="E2641">
        <v>0.61076657691299996</v>
      </c>
      <c r="F2641">
        <v>-5.2168843680400001E-3</v>
      </c>
    </row>
    <row r="2642" spans="2:6" x14ac:dyDescent="0.25">
      <c r="B2642">
        <v>0.61101923147600001</v>
      </c>
      <c r="C2642">
        <v>8.6454953310799998E-3</v>
      </c>
      <c r="E2642">
        <v>0.61083846390300001</v>
      </c>
      <c r="F2642">
        <v>-8.1486615535599997E-3</v>
      </c>
    </row>
    <row r="2643" spans="2:6" x14ac:dyDescent="0.25">
      <c r="B2643">
        <v>0.61110247823399999</v>
      </c>
      <c r="C2643">
        <v>8.9107554596499997E-3</v>
      </c>
      <c r="E2643">
        <v>0.61092645670300005</v>
      </c>
      <c r="F2643">
        <v>-3.15062094509E-3</v>
      </c>
    </row>
    <row r="2644" spans="2:6" x14ac:dyDescent="0.25">
      <c r="B2644">
        <v>0.61117002102700002</v>
      </c>
      <c r="C2644">
        <v>8.4499611574199995E-3</v>
      </c>
      <c r="E2644">
        <v>0.61101923147600001</v>
      </c>
      <c r="F2644">
        <v>-4.0015388132200001E-4</v>
      </c>
    </row>
    <row r="2645" spans="2:6" x14ac:dyDescent="0.25">
      <c r="B2645">
        <v>0.61124836896699997</v>
      </c>
      <c r="C2645">
        <v>8.0754347644900002E-3</v>
      </c>
      <c r="E2645">
        <v>0.61110247823399999</v>
      </c>
      <c r="F2645">
        <v>-1.3854780732300001E-3</v>
      </c>
    </row>
    <row r="2646" spans="2:6" x14ac:dyDescent="0.25">
      <c r="B2646">
        <v>0.611337799515</v>
      </c>
      <c r="C2646">
        <v>1.33718771213E-2</v>
      </c>
      <c r="E2646">
        <v>0.61117002102700002</v>
      </c>
      <c r="F2646">
        <v>-2.07008763621E-3</v>
      </c>
    </row>
    <row r="2647" spans="2:6" x14ac:dyDescent="0.25">
      <c r="B2647">
        <v>0.611421756584</v>
      </c>
      <c r="C2647">
        <v>1.6141413852500001E-2</v>
      </c>
      <c r="E2647">
        <v>0.61124836896699997</v>
      </c>
      <c r="F2647">
        <v>-2.5199753762199999E-3</v>
      </c>
    </row>
    <row r="2648" spans="2:6" x14ac:dyDescent="0.25">
      <c r="B2648">
        <v>0.61149954152099995</v>
      </c>
      <c r="C2648">
        <v>1.7284915873E-2</v>
      </c>
      <c r="E2648">
        <v>0.611337799515</v>
      </c>
      <c r="F2648">
        <v>1.06888710832E-3</v>
      </c>
    </row>
    <row r="2649" spans="2:6" x14ac:dyDescent="0.25">
      <c r="B2649">
        <v>0.61159048108199998</v>
      </c>
      <c r="C2649">
        <v>2.45914210865E-2</v>
      </c>
      <c r="E2649">
        <v>0.611421756584</v>
      </c>
      <c r="F2649">
        <v>4.17647722956E-3</v>
      </c>
    </row>
    <row r="2650" spans="2:6" x14ac:dyDescent="0.25">
      <c r="B2650">
        <v>0.61166844517300001</v>
      </c>
      <c r="C2650">
        <v>2.82165359685E-2</v>
      </c>
      <c r="E2650">
        <v>0.61149954152099995</v>
      </c>
      <c r="F2650">
        <v>3.0864828651099999E-3</v>
      </c>
    </row>
    <row r="2651" spans="2:6" x14ac:dyDescent="0.25">
      <c r="B2651">
        <v>0.61173851331700002</v>
      </c>
      <c r="C2651">
        <v>2.81708083793E-2</v>
      </c>
      <c r="E2651">
        <v>0.61159048108199998</v>
      </c>
      <c r="F2651">
        <v>1.03468206895E-2</v>
      </c>
    </row>
    <row r="2652" spans="2:6" x14ac:dyDescent="0.25">
      <c r="B2652">
        <v>0.61181798378499996</v>
      </c>
      <c r="C2652">
        <v>3.0346592532900001E-2</v>
      </c>
      <c r="E2652">
        <v>0.61166844517300001</v>
      </c>
      <c r="F2652">
        <v>1.37432423546E-2</v>
      </c>
    </row>
    <row r="2653" spans="2:6" x14ac:dyDescent="0.25">
      <c r="B2653">
        <v>0.61191930482800005</v>
      </c>
      <c r="C2653">
        <v>3.15331791928E-2</v>
      </c>
      <c r="E2653">
        <v>0.61173851331700002</v>
      </c>
      <c r="F2653">
        <v>1.2961547241700001E-2</v>
      </c>
    </row>
    <row r="2654" spans="2:6" x14ac:dyDescent="0.25">
      <c r="B2654">
        <v>0.61200786754400005</v>
      </c>
      <c r="C2654">
        <v>3.6602444958800003E-2</v>
      </c>
      <c r="E2654">
        <v>0.61181798378499996</v>
      </c>
      <c r="F2654">
        <v>1.4349878097599999E-2</v>
      </c>
    </row>
    <row r="2655" spans="2:6" x14ac:dyDescent="0.25">
      <c r="B2655">
        <v>0.61209464370400002</v>
      </c>
      <c r="C2655">
        <v>3.8186395672899998E-2</v>
      </c>
      <c r="E2655">
        <v>0.61191930482800005</v>
      </c>
      <c r="F2655">
        <v>1.5705537796000001E-2</v>
      </c>
    </row>
    <row r="2656" spans="2:6" x14ac:dyDescent="0.25">
      <c r="B2656">
        <v>0.61218526060300005</v>
      </c>
      <c r="C2656">
        <v>4.05743704244E-2</v>
      </c>
      <c r="E2656">
        <v>0.61200786754400005</v>
      </c>
      <c r="F2656">
        <v>2.0210949923800001E-2</v>
      </c>
    </row>
    <row r="2657" spans="2:6" x14ac:dyDescent="0.25">
      <c r="B2657">
        <v>0.61226093208800003</v>
      </c>
      <c r="C2657">
        <v>4.5820570033800002E-2</v>
      </c>
      <c r="E2657">
        <v>0.61209464370400002</v>
      </c>
      <c r="F2657">
        <v>2.2457119310499998E-2</v>
      </c>
    </row>
    <row r="2658" spans="2:6" x14ac:dyDescent="0.25">
      <c r="B2658">
        <v>0.61234098237699996</v>
      </c>
      <c r="C2658">
        <v>4.5049208971800002E-2</v>
      </c>
      <c r="E2658">
        <v>0.61218526060300005</v>
      </c>
      <c r="F2658">
        <v>2.4342301309299999E-2</v>
      </c>
    </row>
    <row r="2659" spans="2:6" x14ac:dyDescent="0.25">
      <c r="B2659">
        <v>0.61242849591000004</v>
      </c>
      <c r="C2659">
        <v>4.4324772946500002E-2</v>
      </c>
      <c r="E2659">
        <v>0.61226093208800003</v>
      </c>
      <c r="F2659">
        <v>3.1221678606199999E-2</v>
      </c>
    </row>
    <row r="2660" spans="2:6" x14ac:dyDescent="0.25">
      <c r="B2660">
        <v>0.61253357239799999</v>
      </c>
      <c r="C2660">
        <v>4.7995103157999999E-2</v>
      </c>
      <c r="E2660">
        <v>0.61234098237699996</v>
      </c>
      <c r="F2660">
        <v>3.0030078631E-2</v>
      </c>
    </row>
    <row r="2661" spans="2:6" x14ac:dyDescent="0.25">
      <c r="B2661">
        <v>0.61262835918799996</v>
      </c>
      <c r="C2661">
        <v>4.9288759266699997E-2</v>
      </c>
      <c r="E2661">
        <v>0.61242849591000004</v>
      </c>
      <c r="F2661">
        <v>3.1150799913500001E-2</v>
      </c>
    </row>
    <row r="2662" spans="2:6" x14ac:dyDescent="0.25">
      <c r="B2662">
        <v>0.61272521118699996</v>
      </c>
      <c r="C2662">
        <v>5.0731574874799998E-2</v>
      </c>
      <c r="E2662">
        <v>0.61253357239799999</v>
      </c>
      <c r="F2662">
        <v>3.3762916416699998E-2</v>
      </c>
    </row>
    <row r="2663" spans="2:6" x14ac:dyDescent="0.25">
      <c r="B2663">
        <v>0.61282705550399996</v>
      </c>
      <c r="C2663">
        <v>4.7609256470599999E-2</v>
      </c>
      <c r="E2663">
        <v>0.61262835918799996</v>
      </c>
      <c r="F2663">
        <v>3.7992080267299999E-2</v>
      </c>
    </row>
    <row r="2664" spans="2:6" x14ac:dyDescent="0.25">
      <c r="B2664">
        <v>0.61290785524400004</v>
      </c>
      <c r="C2664">
        <v>4.5483406521399997E-2</v>
      </c>
      <c r="E2664">
        <v>0.61272521118699996</v>
      </c>
      <c r="F2664">
        <v>3.9809786429099998E-2</v>
      </c>
    </row>
    <row r="2665" spans="2:6" x14ac:dyDescent="0.25">
      <c r="B2665">
        <v>0.61298686939199998</v>
      </c>
      <c r="C2665">
        <v>4.7691448614299997E-2</v>
      </c>
      <c r="E2665">
        <v>0.61282705550399996</v>
      </c>
      <c r="F2665">
        <v>3.7817109071900001E-2</v>
      </c>
    </row>
    <row r="2666" spans="2:6" x14ac:dyDescent="0.25">
      <c r="B2666">
        <v>0.61309075428500004</v>
      </c>
      <c r="C2666">
        <v>4.7320733600599997E-2</v>
      </c>
      <c r="E2666">
        <v>0.61290785524400004</v>
      </c>
      <c r="F2666">
        <v>3.6296805674800002E-2</v>
      </c>
    </row>
    <row r="2667" spans="2:6" x14ac:dyDescent="0.25">
      <c r="B2667">
        <v>0.61316569356999995</v>
      </c>
      <c r="C2667">
        <v>5.2561379953899999E-2</v>
      </c>
      <c r="E2667">
        <v>0.61298686939199998</v>
      </c>
      <c r="F2667">
        <v>3.9388208136199997E-2</v>
      </c>
    </row>
    <row r="2668" spans="2:6" x14ac:dyDescent="0.25">
      <c r="B2668">
        <v>0.613251504153</v>
      </c>
      <c r="C2668">
        <v>5.3188935493699997E-2</v>
      </c>
      <c r="E2668">
        <v>0.61309075428500004</v>
      </c>
      <c r="F2668">
        <v>3.93962292987E-2</v>
      </c>
    </row>
    <row r="2669" spans="2:6" x14ac:dyDescent="0.25">
      <c r="B2669">
        <v>0.61332578224000001</v>
      </c>
      <c r="C2669">
        <v>5.2024578621299999E-2</v>
      </c>
      <c r="E2669">
        <v>0.61316569356999995</v>
      </c>
      <c r="F2669">
        <v>4.4344581810399998E-2</v>
      </c>
    </row>
    <row r="2670" spans="2:6" x14ac:dyDescent="0.25">
      <c r="B2670">
        <v>0.61341424446600001</v>
      </c>
      <c r="C2670">
        <v>5.2516390904899998E-2</v>
      </c>
      <c r="E2670">
        <v>0.613251504153</v>
      </c>
      <c r="F2670">
        <v>4.5008936678099999E-2</v>
      </c>
    </row>
    <row r="2671" spans="2:6" x14ac:dyDescent="0.25">
      <c r="B2671">
        <v>0.61348860735400002</v>
      </c>
      <c r="C2671">
        <v>5.29161332395E-2</v>
      </c>
      <c r="E2671">
        <v>0.61332578224000001</v>
      </c>
      <c r="F2671">
        <v>4.34166112296E-2</v>
      </c>
    </row>
    <row r="2672" spans="2:6" x14ac:dyDescent="0.25">
      <c r="B2672">
        <v>0.61356312887300002</v>
      </c>
      <c r="C2672">
        <v>5.5865406356999998E-2</v>
      </c>
      <c r="E2672">
        <v>0.61341424446600001</v>
      </c>
      <c r="F2672">
        <v>4.3288948114199997E-2</v>
      </c>
    </row>
    <row r="2673" spans="2:6" x14ac:dyDescent="0.25">
      <c r="B2673">
        <v>0.61363746822099996</v>
      </c>
      <c r="C2673">
        <v>5.2622921527299998E-2</v>
      </c>
      <c r="E2673">
        <v>0.61348860735400002</v>
      </c>
      <c r="F2673">
        <v>4.3797836585999998E-2</v>
      </c>
    </row>
    <row r="2674" spans="2:6" x14ac:dyDescent="0.25">
      <c r="B2674">
        <v>0.61370570021299997</v>
      </c>
      <c r="C2674">
        <v>5.3181459763199997E-2</v>
      </c>
      <c r="E2674">
        <v>0.61356312887300002</v>
      </c>
      <c r="F2674">
        <v>4.7868915871799998E-2</v>
      </c>
    </row>
    <row r="2675" spans="2:6" x14ac:dyDescent="0.25">
      <c r="B2675">
        <v>0.61378449213899999</v>
      </c>
      <c r="C2675">
        <v>5.1919056883799997E-2</v>
      </c>
      <c r="E2675">
        <v>0.61363746822099996</v>
      </c>
      <c r="F2675">
        <v>4.5697840271899999E-2</v>
      </c>
    </row>
    <row r="2676" spans="2:6" x14ac:dyDescent="0.25">
      <c r="B2676">
        <v>0.61386433154800002</v>
      </c>
      <c r="C2676">
        <v>5.3392384769899999E-2</v>
      </c>
      <c r="E2676">
        <v>0.61370570021299997</v>
      </c>
      <c r="F2676">
        <v>4.4333425976900001E-2</v>
      </c>
    </row>
    <row r="2677" spans="2:6" x14ac:dyDescent="0.25">
      <c r="B2677">
        <v>0.61394446006400005</v>
      </c>
      <c r="C2677">
        <v>5.4875787842500003E-2</v>
      </c>
      <c r="E2677">
        <v>0.61378449213899999</v>
      </c>
      <c r="F2677">
        <v>4.2293065749599998E-2</v>
      </c>
    </row>
    <row r="2678" spans="2:6" x14ac:dyDescent="0.25">
      <c r="B2678">
        <v>0.61402838501699997</v>
      </c>
      <c r="C2678">
        <v>5.5445506959699999E-2</v>
      </c>
      <c r="E2678">
        <v>0.61386433154800002</v>
      </c>
      <c r="F2678">
        <v>4.5333695800800003E-2</v>
      </c>
    </row>
    <row r="2679" spans="2:6" x14ac:dyDescent="0.25">
      <c r="B2679">
        <v>0.61411333687199998</v>
      </c>
      <c r="C2679">
        <v>5.7943514998200003E-2</v>
      </c>
      <c r="E2679">
        <v>0.61394446006400005</v>
      </c>
      <c r="F2679">
        <v>4.8084383864300001E-2</v>
      </c>
    </row>
    <row r="2680" spans="2:6" x14ac:dyDescent="0.25">
      <c r="B2680">
        <v>0.61418214496599999</v>
      </c>
      <c r="C2680">
        <v>5.3151891357700001E-2</v>
      </c>
      <c r="E2680">
        <v>0.61402838501699997</v>
      </c>
      <c r="F2680">
        <v>4.9460027280500002E-2</v>
      </c>
    </row>
    <row r="2681" spans="2:6" x14ac:dyDescent="0.25">
      <c r="B2681">
        <v>0.61424868517599995</v>
      </c>
      <c r="C2681">
        <v>5.0570617663099997E-2</v>
      </c>
      <c r="E2681">
        <v>0.61411333687199998</v>
      </c>
      <c r="F2681">
        <v>5.1426621660399997E-2</v>
      </c>
    </row>
    <row r="2682" spans="2:6" x14ac:dyDescent="0.25">
      <c r="B2682">
        <v>0.614336426544</v>
      </c>
      <c r="C2682">
        <v>4.8555254243699997E-2</v>
      </c>
      <c r="E2682">
        <v>0.61418214496599999</v>
      </c>
      <c r="F2682">
        <v>4.56203423836E-2</v>
      </c>
    </row>
    <row r="2683" spans="2:6" x14ac:dyDescent="0.25">
      <c r="B2683">
        <v>0.61442588103200002</v>
      </c>
      <c r="C2683">
        <v>4.9741482040399999E-2</v>
      </c>
      <c r="E2683">
        <v>0.61424868517599995</v>
      </c>
      <c r="F2683">
        <v>4.1697209794600003E-2</v>
      </c>
    </row>
    <row r="2684" spans="2:6" x14ac:dyDescent="0.25">
      <c r="B2684">
        <v>0.61450710620100002</v>
      </c>
      <c r="C2684">
        <v>4.95846179261E-2</v>
      </c>
      <c r="E2684">
        <v>0.614336426544</v>
      </c>
      <c r="F2684">
        <v>3.9433071956299998E-2</v>
      </c>
    </row>
    <row r="2685" spans="2:6" x14ac:dyDescent="0.25">
      <c r="B2685">
        <v>0.61458772646600002</v>
      </c>
      <c r="C2685">
        <v>4.8142198825400002E-2</v>
      </c>
      <c r="E2685">
        <v>0.61442588103200002</v>
      </c>
      <c r="F2685">
        <v>4.1276365128000002E-2</v>
      </c>
    </row>
    <row r="2686" spans="2:6" x14ac:dyDescent="0.25">
      <c r="B2686">
        <v>0.61464683538099996</v>
      </c>
      <c r="C2686">
        <v>4.6559579316999999E-2</v>
      </c>
      <c r="E2686">
        <v>0.61450710620100002</v>
      </c>
      <c r="F2686">
        <v>4.08417734452E-2</v>
      </c>
    </row>
    <row r="2687" spans="2:6" x14ac:dyDescent="0.25">
      <c r="B2687">
        <v>0.61470496502700001</v>
      </c>
      <c r="C2687">
        <v>4.4400691636099998E-2</v>
      </c>
      <c r="E2687">
        <v>0.61458772646600002</v>
      </c>
      <c r="F2687">
        <v>4.18024300434E-2</v>
      </c>
    </row>
    <row r="2688" spans="2:6" x14ac:dyDescent="0.25">
      <c r="B2688">
        <v>0.61477182284999998</v>
      </c>
      <c r="C2688">
        <v>4.3506440391600003E-2</v>
      </c>
      <c r="E2688">
        <v>0.61464683538099996</v>
      </c>
      <c r="F2688">
        <v>4.2502533534300002E-2</v>
      </c>
    </row>
    <row r="2689" spans="2:6" x14ac:dyDescent="0.25">
      <c r="B2689">
        <v>0.61485548279500002</v>
      </c>
      <c r="C2689">
        <v>4.0500729100900003E-2</v>
      </c>
      <c r="E2689">
        <v>0.61470496502700001</v>
      </c>
      <c r="F2689">
        <v>4.1604041908699999E-2</v>
      </c>
    </row>
    <row r="2690" spans="2:6" x14ac:dyDescent="0.25">
      <c r="B2690">
        <v>0.61492632359800004</v>
      </c>
      <c r="C2690">
        <v>4.0708945151099997E-2</v>
      </c>
      <c r="E2690">
        <v>0.61477182284999998</v>
      </c>
      <c r="F2690">
        <v>3.85207046506E-2</v>
      </c>
    </row>
    <row r="2691" spans="2:6" x14ac:dyDescent="0.25">
      <c r="B2691">
        <v>0.614996106988</v>
      </c>
      <c r="C2691">
        <v>4.2945251277600002E-2</v>
      </c>
      <c r="E2691">
        <v>0.61485548279500002</v>
      </c>
      <c r="F2691">
        <v>3.4951739937499997E-2</v>
      </c>
    </row>
    <row r="2692" spans="2:6" x14ac:dyDescent="0.25">
      <c r="B2692">
        <v>0.61508001030699999</v>
      </c>
      <c r="C2692">
        <v>4.3803169675600002E-2</v>
      </c>
      <c r="E2692">
        <v>0.61492632359800004</v>
      </c>
      <c r="F2692">
        <v>3.4947235384500001E-2</v>
      </c>
    </row>
    <row r="2693" spans="2:6" x14ac:dyDescent="0.25">
      <c r="B2693">
        <v>0.61515770331999997</v>
      </c>
      <c r="C2693">
        <v>4.4267730326800002E-2</v>
      </c>
      <c r="E2693">
        <v>0.614996106988</v>
      </c>
      <c r="F2693">
        <v>3.7071064676799999E-2</v>
      </c>
    </row>
    <row r="2694" spans="2:6" x14ac:dyDescent="0.25">
      <c r="B2694">
        <v>0.61522991270899996</v>
      </c>
      <c r="C2694">
        <v>4.4441623368199998E-2</v>
      </c>
      <c r="E2694">
        <v>0.61508001030699999</v>
      </c>
      <c r="F2694">
        <v>3.7517057894100002E-2</v>
      </c>
    </row>
    <row r="2695" spans="2:6" x14ac:dyDescent="0.25">
      <c r="B2695">
        <v>0.61531321546399997</v>
      </c>
      <c r="C2695">
        <v>4.5609581217100001E-2</v>
      </c>
      <c r="E2695">
        <v>0.61515770331999997</v>
      </c>
      <c r="F2695">
        <v>3.8551331238000003E-2</v>
      </c>
    </row>
    <row r="2696" spans="2:6" x14ac:dyDescent="0.25">
      <c r="B2696">
        <v>0.61540855454499999</v>
      </c>
      <c r="C2696">
        <v>4.60293430004E-2</v>
      </c>
      <c r="E2696">
        <v>0.61522991270899996</v>
      </c>
      <c r="F2696">
        <v>3.9336894170100001E-2</v>
      </c>
    </row>
    <row r="2697" spans="2:6" x14ac:dyDescent="0.25">
      <c r="B2697">
        <v>0.61548332865800004</v>
      </c>
      <c r="C2697">
        <v>4.43320548449E-2</v>
      </c>
      <c r="E2697">
        <v>0.61531321546399997</v>
      </c>
      <c r="F2697">
        <v>4.1376368808899999E-2</v>
      </c>
    </row>
    <row r="2698" spans="2:6" x14ac:dyDescent="0.25">
      <c r="B2698">
        <v>0.61555778501199998</v>
      </c>
      <c r="C2698">
        <v>4.4961430347099998E-2</v>
      </c>
      <c r="E2698">
        <v>0.61540855454499999</v>
      </c>
      <c r="F2698">
        <v>4.4563415294100003E-2</v>
      </c>
    </row>
    <row r="2699" spans="2:6" x14ac:dyDescent="0.25">
      <c r="B2699">
        <v>0.61564111391099996</v>
      </c>
      <c r="C2699">
        <v>4.07042801404E-2</v>
      </c>
      <c r="E2699">
        <v>0.61548332865800004</v>
      </c>
      <c r="F2699">
        <v>4.6555425405699999E-2</v>
      </c>
    </row>
    <row r="2700" spans="2:6" x14ac:dyDescent="0.25">
      <c r="B2700">
        <v>0.61570699603099999</v>
      </c>
      <c r="C2700">
        <v>4.1619016297800002E-2</v>
      </c>
      <c r="E2700">
        <v>0.61555778501199998</v>
      </c>
      <c r="F2700">
        <v>4.9037318252099997E-2</v>
      </c>
    </row>
    <row r="2701" spans="2:6" x14ac:dyDescent="0.25">
      <c r="B2701">
        <v>0.61579336963300002</v>
      </c>
      <c r="C2701">
        <v>4.3742801640800001E-2</v>
      </c>
      <c r="E2701">
        <v>0.61564111391099996</v>
      </c>
      <c r="F2701">
        <v>4.5973775776099998E-2</v>
      </c>
    </row>
    <row r="2702" spans="2:6" x14ac:dyDescent="0.25">
      <c r="B2702">
        <v>0.61586041759999999</v>
      </c>
      <c r="C2702">
        <v>4.0565581381700001E-2</v>
      </c>
      <c r="E2702">
        <v>0.61570699603099999</v>
      </c>
      <c r="F2702">
        <v>4.7849345022000001E-2</v>
      </c>
    </row>
    <row r="2703" spans="2:6" x14ac:dyDescent="0.25">
      <c r="B2703">
        <v>0.61593739463999997</v>
      </c>
      <c r="C2703">
        <v>3.81313352757E-2</v>
      </c>
      <c r="E2703">
        <v>0.61579336963300002</v>
      </c>
      <c r="F2703">
        <v>4.8475493639099997E-2</v>
      </c>
    </row>
    <row r="2704" spans="2:6" x14ac:dyDescent="0.25">
      <c r="B2704">
        <v>0.61602169440800003</v>
      </c>
      <c r="C2704">
        <v>3.5880830407900001E-2</v>
      </c>
      <c r="E2704">
        <v>0.61586041759999999</v>
      </c>
      <c r="F2704">
        <v>4.5027368759399999E-2</v>
      </c>
    </row>
    <row r="2705" spans="2:6" x14ac:dyDescent="0.25">
      <c r="B2705">
        <v>0.61609990154000005</v>
      </c>
      <c r="C2705">
        <v>3.8001674676300001E-2</v>
      </c>
      <c r="E2705">
        <v>0.61593739463999997</v>
      </c>
      <c r="F2705">
        <v>4.2543694700899998E-2</v>
      </c>
    </row>
    <row r="2706" spans="2:6" x14ac:dyDescent="0.25">
      <c r="B2706">
        <v>0.61617741801399994</v>
      </c>
      <c r="C2706">
        <v>3.8172271840900003E-2</v>
      </c>
      <c r="E2706">
        <v>0.61602169440800003</v>
      </c>
      <c r="F2706">
        <v>3.8823306872800001E-2</v>
      </c>
    </row>
    <row r="2707" spans="2:6" x14ac:dyDescent="0.25">
      <c r="B2707">
        <v>0.61625498671400003</v>
      </c>
      <c r="C2707">
        <v>4.1169232179800001E-2</v>
      </c>
      <c r="E2707">
        <v>0.61609990154000005</v>
      </c>
      <c r="F2707">
        <v>3.9562883822499999E-2</v>
      </c>
    </row>
    <row r="2708" spans="2:6" x14ac:dyDescent="0.25">
      <c r="B2708">
        <v>0.61635577231399996</v>
      </c>
      <c r="C2708" s="1">
        <v>3.7086968377100002E-2</v>
      </c>
      <c r="E2708">
        <v>0.61617741801399994</v>
      </c>
      <c r="F2708">
        <v>3.9905621155899997E-2</v>
      </c>
    </row>
    <row r="2709" spans="2:6" x14ac:dyDescent="0.25">
      <c r="B2709">
        <v>0.61642964600600003</v>
      </c>
      <c r="C2709">
        <v>2.7107031674200002E-2</v>
      </c>
      <c r="E2709">
        <v>0.61625498671400003</v>
      </c>
      <c r="F2709">
        <v>4.1800605196100002E-2</v>
      </c>
    </row>
    <row r="2710" spans="2:6" x14ac:dyDescent="0.25">
      <c r="B2710">
        <v>0.61654113282400003</v>
      </c>
      <c r="C2710" s="1">
        <v>2.3979834289499999E-2</v>
      </c>
      <c r="E2710">
        <v>0.61635577231399996</v>
      </c>
      <c r="F2710">
        <v>3.8255579052300002E-2</v>
      </c>
    </row>
    <row r="2711" spans="2:6" x14ac:dyDescent="0.25">
      <c r="B2711">
        <v>0.61663556342699999</v>
      </c>
      <c r="C2711">
        <v>2.34308886276E-2</v>
      </c>
      <c r="E2711">
        <v>0.61642964600600003</v>
      </c>
      <c r="F2711">
        <v>2.8357423258499999E-2</v>
      </c>
    </row>
    <row r="2712" spans="2:6" x14ac:dyDescent="0.25">
      <c r="B2712">
        <v>0.61672107296500001</v>
      </c>
      <c r="C2712">
        <v>2.0492033477600001E-2</v>
      </c>
      <c r="E2712">
        <v>0.61654113282400003</v>
      </c>
      <c r="F2712">
        <v>2.7912750223899999E-2</v>
      </c>
    </row>
    <row r="2713" spans="2:6" x14ac:dyDescent="0.25">
      <c r="B2713">
        <v>0.61680385603400001</v>
      </c>
      <c r="C2713">
        <v>2.2385485306799999E-2</v>
      </c>
      <c r="E2713">
        <v>0.61663556342699999</v>
      </c>
      <c r="F2713">
        <v>2.7055976560599999E-2</v>
      </c>
    </row>
    <row r="2714" spans="2:6" x14ac:dyDescent="0.25">
      <c r="B2714">
        <v>0.61687427463699995</v>
      </c>
      <c r="C2714">
        <v>2.0801948367899999E-2</v>
      </c>
      <c r="E2714">
        <v>0.61672107296500001</v>
      </c>
      <c r="F2714">
        <v>2.5800933060599999E-2</v>
      </c>
    </row>
    <row r="2715" spans="2:6" x14ac:dyDescent="0.25">
      <c r="B2715">
        <v>0.61692662615500005</v>
      </c>
      <c r="C2715">
        <v>2.0282961736800002E-2</v>
      </c>
      <c r="E2715">
        <v>0.61680385603400001</v>
      </c>
      <c r="F2715">
        <v>2.6277998319999999E-2</v>
      </c>
    </row>
    <row r="2716" spans="2:6" x14ac:dyDescent="0.25">
      <c r="B2716">
        <v>0.61702961142400004</v>
      </c>
      <c r="C2716">
        <v>1.98654932085E-2</v>
      </c>
      <c r="E2716">
        <v>0.61687427463699995</v>
      </c>
      <c r="F2716">
        <v>2.4617409763299999E-2</v>
      </c>
    </row>
    <row r="2717" spans="2:6" x14ac:dyDescent="0.25">
      <c r="B2717">
        <v>0.61712049573399996</v>
      </c>
      <c r="C2717">
        <v>1.704180059E-2</v>
      </c>
      <c r="E2717">
        <v>0.61692662615500005</v>
      </c>
      <c r="F2717">
        <v>2.4331842841500001E-2</v>
      </c>
    </row>
    <row r="2718" spans="2:6" x14ac:dyDescent="0.25">
      <c r="B2718">
        <v>0.61721406842600002</v>
      </c>
      <c r="C2718">
        <v>1.7482432053299999E-2</v>
      </c>
      <c r="E2718">
        <v>0.61702961142400004</v>
      </c>
      <c r="F2718">
        <v>2.6571425106E-2</v>
      </c>
    </row>
    <row r="2719" spans="2:6" x14ac:dyDescent="0.25">
      <c r="B2719">
        <v>0.61730074050700001</v>
      </c>
      <c r="C2719">
        <v>1.3475333689599999E-2</v>
      </c>
      <c r="E2719">
        <v>0.61712049573399996</v>
      </c>
      <c r="F2719">
        <v>2.3694755402999999E-2</v>
      </c>
    </row>
    <row r="2720" spans="2:6" x14ac:dyDescent="0.25">
      <c r="B2720">
        <v>0.61740168367399995</v>
      </c>
      <c r="C2720">
        <v>1.2295964244599999E-2</v>
      </c>
      <c r="E2720">
        <v>0.61721406842600002</v>
      </c>
      <c r="F2720">
        <v>2.45623136082E-2</v>
      </c>
    </row>
    <row r="2721" spans="2:6" x14ac:dyDescent="0.25">
      <c r="B2721">
        <v>0.61748180959499999</v>
      </c>
      <c r="C2721">
        <v>1.1932340926900001E-2</v>
      </c>
      <c r="E2721">
        <v>0.61730074050700001</v>
      </c>
      <c r="F2721">
        <v>2.1277151089799998E-2</v>
      </c>
    </row>
    <row r="2722" spans="2:6" x14ac:dyDescent="0.25">
      <c r="B2722">
        <v>0.61756858839200002</v>
      </c>
      <c r="C2722">
        <v>1.10901496703E-2</v>
      </c>
      <c r="E2722">
        <v>0.61740168367399995</v>
      </c>
      <c r="F2722" s="1">
        <v>1.8061328060199999E-2</v>
      </c>
    </row>
    <row r="2723" spans="2:6" x14ac:dyDescent="0.25">
      <c r="B2723">
        <v>0.61764930706900001</v>
      </c>
      <c r="C2723">
        <v>1.2382207611600001E-2</v>
      </c>
      <c r="E2723">
        <v>0.61748180959499999</v>
      </c>
      <c r="F2723">
        <v>1.8230975706500001E-2</v>
      </c>
    </row>
    <row r="2724" spans="2:6" x14ac:dyDescent="0.25">
      <c r="B2724">
        <v>0.61772270745699998</v>
      </c>
      <c r="C2724">
        <v>7.38938080518E-3</v>
      </c>
      <c r="E2724">
        <v>0.61756858839200002</v>
      </c>
      <c r="F2724">
        <v>1.9848960579399999E-2</v>
      </c>
    </row>
    <row r="2725" spans="2:6" x14ac:dyDescent="0.25">
      <c r="B2725">
        <v>0.61778200111000003</v>
      </c>
      <c r="C2725">
        <v>6.92745433679E-3</v>
      </c>
      <c r="E2725">
        <v>0.61764930706900001</v>
      </c>
      <c r="F2725">
        <v>2.09906642172E-2</v>
      </c>
    </row>
    <row r="2726" spans="2:6" x14ac:dyDescent="0.25">
      <c r="B2726">
        <v>0.617852585796</v>
      </c>
      <c r="C2726">
        <v>7.1533446988100002E-3</v>
      </c>
      <c r="E2726">
        <v>0.61772270745699998</v>
      </c>
      <c r="F2726">
        <v>1.38906013805E-2</v>
      </c>
    </row>
    <row r="2727" spans="2:6" x14ac:dyDescent="0.25">
      <c r="B2727">
        <v>0.61794727531399996</v>
      </c>
      <c r="C2727">
        <v>3.9672736244099997E-3</v>
      </c>
      <c r="E2727">
        <v>0.61778200111000003</v>
      </c>
      <c r="F2727">
        <v>1.30693045928E-2</v>
      </c>
    </row>
    <row r="2728" spans="2:6" x14ac:dyDescent="0.25">
      <c r="B2728">
        <v>0.61804002443899997</v>
      </c>
      <c r="C2728">
        <v>3.7552924443800002E-3</v>
      </c>
      <c r="E2728">
        <v>0.617852585796</v>
      </c>
      <c r="F2728">
        <v>1.4761584291500001E-2</v>
      </c>
    </row>
    <row r="2729" spans="2:6" x14ac:dyDescent="0.25">
      <c r="B2729">
        <v>0.61812688067499999</v>
      </c>
      <c r="C2729">
        <v>3.6413434541699998E-3</v>
      </c>
      <c r="E2729">
        <v>0.61794727531399996</v>
      </c>
      <c r="F2729">
        <v>1.0116898822E-2</v>
      </c>
    </row>
    <row r="2730" spans="2:6" x14ac:dyDescent="0.25">
      <c r="B2730">
        <v>0.618225274027</v>
      </c>
      <c r="C2730">
        <v>4.9709131574200002E-3</v>
      </c>
      <c r="E2730">
        <v>0.61804002443899997</v>
      </c>
      <c r="F2730">
        <v>8.6312736218800007E-3</v>
      </c>
    </row>
    <row r="2731" spans="2:6" x14ac:dyDescent="0.25">
      <c r="B2731">
        <v>0.61829780346300001</v>
      </c>
      <c r="C2731">
        <v>1.42544652521E-3</v>
      </c>
      <c r="E2731">
        <v>0.61812688067499999</v>
      </c>
      <c r="F2731">
        <v>7.4455256310799996E-3</v>
      </c>
    </row>
    <row r="2732" spans="2:6" x14ac:dyDescent="0.25">
      <c r="B2732">
        <v>0.61836838704999997</v>
      </c>
      <c r="C2732">
        <v>8.6334305800099998E-4</v>
      </c>
      <c r="E2732">
        <v>0.618225274027</v>
      </c>
      <c r="F2732">
        <v>7.49133701873E-3</v>
      </c>
    </row>
    <row r="2733" spans="2:6" x14ac:dyDescent="0.25">
      <c r="B2733">
        <v>0.61846855250300004</v>
      </c>
      <c r="C2733">
        <v>1.3785081424199999E-3</v>
      </c>
      <c r="E2733">
        <v>0.61829780346300001</v>
      </c>
      <c r="F2733">
        <v>5.1649165460499998E-3</v>
      </c>
    </row>
    <row r="2734" spans="2:6" x14ac:dyDescent="0.25">
      <c r="B2734">
        <v>0.61858631552599996</v>
      </c>
      <c r="C2734">
        <v>-7.8602497022099997E-4</v>
      </c>
      <c r="E2734">
        <v>0.61836838704999997</v>
      </c>
      <c r="F2734">
        <v>6.9542979801900003E-3</v>
      </c>
    </row>
    <row r="2735" spans="2:6" x14ac:dyDescent="0.25">
      <c r="B2735">
        <v>0.61867816394899999</v>
      </c>
      <c r="C2735">
        <v>-2.1887560952199999E-3</v>
      </c>
      <c r="E2735">
        <v>0.61846855250300004</v>
      </c>
      <c r="F2735">
        <v>7.8978012835599996E-3</v>
      </c>
    </row>
    <row r="2736" spans="2:6" x14ac:dyDescent="0.25">
      <c r="B2736">
        <v>0.61873808440300004</v>
      </c>
      <c r="C2736">
        <v>-2.6783357829900001E-3</v>
      </c>
      <c r="E2736">
        <v>0.61858631552599996</v>
      </c>
      <c r="F2736">
        <v>6.4084907082899998E-3</v>
      </c>
    </row>
    <row r="2737" spans="2:6" x14ac:dyDescent="0.25">
      <c r="B2737">
        <v>0.61880473332099994</v>
      </c>
      <c r="C2737">
        <v>-7.4034096936800003E-3</v>
      </c>
      <c r="E2737">
        <v>0.61867816394899999</v>
      </c>
      <c r="F2737">
        <v>4.2725714451299999E-3</v>
      </c>
    </row>
    <row r="2738" spans="2:6" x14ac:dyDescent="0.25">
      <c r="B2738">
        <v>0.61888501871900004</v>
      </c>
      <c r="C2738">
        <v>-7.0182349701699998E-3</v>
      </c>
      <c r="E2738">
        <v>0.61873808440300004</v>
      </c>
      <c r="F2738">
        <v>3.7892807350499999E-3</v>
      </c>
    </row>
    <row r="2739" spans="2:6" x14ac:dyDescent="0.25">
      <c r="B2739">
        <v>0.61895095331700001</v>
      </c>
      <c r="C2739">
        <v>-5.5128505464799998E-3</v>
      </c>
      <c r="E2739">
        <v>0.61880473332099994</v>
      </c>
      <c r="F2739">
        <v>-1.94427290808E-3</v>
      </c>
    </row>
    <row r="2740" spans="2:6" x14ac:dyDescent="0.25">
      <c r="B2740">
        <v>0.61902302262300002</v>
      </c>
      <c r="C2740">
        <v>-5.8227233667699999E-3</v>
      </c>
      <c r="E2740">
        <v>0.61888501871900004</v>
      </c>
      <c r="F2740">
        <v>-2.8742783931099999E-3</v>
      </c>
    </row>
    <row r="2741" spans="2:6" x14ac:dyDescent="0.25">
      <c r="B2741">
        <v>0.61910864463899995</v>
      </c>
      <c r="C2741">
        <v>-2.9151963191E-3</v>
      </c>
      <c r="E2741">
        <v>0.61895095331700001</v>
      </c>
      <c r="F2741">
        <v>-2.0408322870800002E-3</v>
      </c>
    </row>
    <row r="2742" spans="2:6" x14ac:dyDescent="0.25">
      <c r="B2742">
        <v>0.619194031418</v>
      </c>
      <c r="C2742">
        <v>-4.6376535283000004E-3</v>
      </c>
      <c r="E2742">
        <v>0.61902302262300002</v>
      </c>
      <c r="F2742">
        <v>-3.8912019812200002E-3</v>
      </c>
    </row>
    <row r="2743" spans="2:6" x14ac:dyDescent="0.25">
      <c r="B2743">
        <v>0.61926353464399997</v>
      </c>
      <c r="C2743">
        <v>-5.9997693350299997E-3</v>
      </c>
      <c r="E2743">
        <v>0.61910864463899995</v>
      </c>
      <c r="F2743">
        <v>1.1733638930099999E-3</v>
      </c>
    </row>
    <row r="2744" spans="2:6" x14ac:dyDescent="0.25">
      <c r="B2744">
        <v>0.61933995645999995</v>
      </c>
      <c r="C2744">
        <v>-7.1684045671799998E-3</v>
      </c>
      <c r="E2744">
        <v>0.619194031418</v>
      </c>
      <c r="F2744">
        <v>-2.06752772754E-3</v>
      </c>
    </row>
    <row r="2745" spans="2:6" x14ac:dyDescent="0.25">
      <c r="B2745">
        <v>0.61941527282599995</v>
      </c>
      <c r="C2745">
        <v>-8.3214702350499995E-3</v>
      </c>
      <c r="E2745">
        <v>0.61926353464399997</v>
      </c>
      <c r="F2745">
        <v>-3.2451370025700001E-3</v>
      </c>
    </row>
    <row r="2746" spans="2:6" x14ac:dyDescent="0.25">
      <c r="B2746">
        <v>0.61949435462900004</v>
      </c>
      <c r="C2746">
        <v>-2.5309705456599998E-3</v>
      </c>
      <c r="E2746">
        <v>0.61933995645999995</v>
      </c>
      <c r="F2746">
        <v>-4.5004137774900003E-3</v>
      </c>
    </row>
    <row r="2747" spans="2:6" x14ac:dyDescent="0.25">
      <c r="B2747">
        <v>0.61959228684099998</v>
      </c>
      <c r="C2747">
        <v>-2.1440093632399998E-3</v>
      </c>
      <c r="E2747">
        <v>0.61941527282599995</v>
      </c>
      <c r="F2747">
        <v>-6.7289760011200002E-3</v>
      </c>
    </row>
    <row r="2748" spans="2:6" x14ac:dyDescent="0.25">
      <c r="B2748">
        <v>0.61970146825500005</v>
      </c>
      <c r="C2748">
        <v>-1.7939851788700001E-3</v>
      </c>
      <c r="E2748">
        <v>0.61949435462900004</v>
      </c>
      <c r="F2748">
        <v>-1.9986144837600001E-3</v>
      </c>
    </row>
    <row r="2749" spans="2:6" x14ac:dyDescent="0.25">
      <c r="B2749">
        <v>0.61981329691599996</v>
      </c>
      <c r="C2749">
        <v>-1.9523030075299999E-3</v>
      </c>
      <c r="E2749">
        <v>0.61959228684099998</v>
      </c>
      <c r="F2749">
        <v>-2.6474202859499999E-3</v>
      </c>
    </row>
    <row r="2750" spans="2:6" x14ac:dyDescent="0.25">
      <c r="B2750">
        <v>0.61990016472800002</v>
      </c>
      <c r="C2750">
        <v>-2.03192648975E-3</v>
      </c>
      <c r="E2750">
        <v>0.61970146825500005</v>
      </c>
      <c r="F2750">
        <v>-3.0573303245399999E-3</v>
      </c>
    </row>
    <row r="2751" spans="2:6" x14ac:dyDescent="0.25">
      <c r="B2751">
        <v>0.61999439250699995</v>
      </c>
      <c r="C2751">
        <v>-3.7388516374599998E-3</v>
      </c>
      <c r="E2751">
        <v>0.61981329691599996</v>
      </c>
      <c r="F2751">
        <v>-2.2973906209099999E-3</v>
      </c>
    </row>
    <row r="2752" spans="2:6" x14ac:dyDescent="0.25">
      <c r="B2752">
        <v>0.62010544690199998</v>
      </c>
      <c r="C2752">
        <v>-7.8337082700699993E-3</v>
      </c>
      <c r="E2752">
        <v>0.61990016472800002</v>
      </c>
      <c r="F2752">
        <v>-2.6679117837900002E-3</v>
      </c>
    </row>
    <row r="2753" spans="2:6" x14ac:dyDescent="0.25">
      <c r="B2753">
        <v>0.62019590914900002</v>
      </c>
      <c r="C2753">
        <v>-8.73892944783E-3</v>
      </c>
      <c r="E2753">
        <v>0.61999439250699995</v>
      </c>
      <c r="F2753">
        <v>-5.8861597901399996E-3</v>
      </c>
    </row>
    <row r="2754" spans="2:6" x14ac:dyDescent="0.25">
      <c r="B2754">
        <v>0.62027813254200004</v>
      </c>
      <c r="C2754">
        <v>-8.5697095780800005E-3</v>
      </c>
      <c r="E2754">
        <v>0.62010544690199998</v>
      </c>
      <c r="F2754">
        <v>-9.7445218338800006E-3</v>
      </c>
    </row>
    <row r="2755" spans="2:6" x14ac:dyDescent="0.25">
      <c r="B2755">
        <v>0.62036462015000005</v>
      </c>
      <c r="C2755">
        <v>-1.0236465253099999E-2</v>
      </c>
      <c r="E2755">
        <v>0.62019590914900002</v>
      </c>
      <c r="F2755">
        <v>-1.03308499357E-2</v>
      </c>
    </row>
    <row r="2756" spans="2:6" x14ac:dyDescent="0.25">
      <c r="B2756">
        <v>0.62044719467099996</v>
      </c>
      <c r="C2756">
        <v>-6.9170382146500004E-3</v>
      </c>
      <c r="E2756">
        <v>0.62027813254200004</v>
      </c>
      <c r="F2756">
        <v>-1.05228388505E-2</v>
      </c>
    </row>
    <row r="2757" spans="2:6" x14ac:dyDescent="0.25">
      <c r="B2757">
        <v>0.620537510618</v>
      </c>
      <c r="C2757">
        <v>-9.8399244030100003E-3</v>
      </c>
      <c r="E2757">
        <v>0.62036462015000005</v>
      </c>
      <c r="F2757">
        <v>-1.18141687879E-2</v>
      </c>
    </row>
    <row r="2758" spans="2:6" x14ac:dyDescent="0.25">
      <c r="B2758">
        <v>0.62062157948499996</v>
      </c>
      <c r="C2758">
        <v>-1.22355372627E-2</v>
      </c>
      <c r="E2758">
        <v>0.62044719467099996</v>
      </c>
      <c r="F2758">
        <v>-8.6928301496499993E-3</v>
      </c>
    </row>
    <row r="2759" spans="2:6" x14ac:dyDescent="0.25">
      <c r="B2759">
        <v>0.62070155954399997</v>
      </c>
      <c r="C2759">
        <v>-1.3178002522800001E-2</v>
      </c>
      <c r="E2759">
        <v>0.620537510618</v>
      </c>
      <c r="F2759">
        <v>-1.1192216102499999E-2</v>
      </c>
    </row>
    <row r="2760" spans="2:6" x14ac:dyDescent="0.25">
      <c r="B2760">
        <v>0.62075867038300003</v>
      </c>
      <c r="C2760">
        <v>-1.04097380306E-2</v>
      </c>
      <c r="E2760">
        <v>0.62062157948499996</v>
      </c>
      <c r="F2760">
        <v>-1.54141048187E-2</v>
      </c>
    </row>
    <row r="2761" spans="2:6" x14ac:dyDescent="0.25">
      <c r="B2761">
        <v>0.62083589071199996</v>
      </c>
      <c r="C2761">
        <v>-1.4904900663100001E-2</v>
      </c>
      <c r="E2761">
        <v>0.62070155954399997</v>
      </c>
      <c r="F2761">
        <v>-1.6220012567300001E-2</v>
      </c>
    </row>
    <row r="2762" spans="2:6" x14ac:dyDescent="0.25">
      <c r="B2762">
        <v>0.62093792552799998</v>
      </c>
      <c r="C2762">
        <v>-1.9536062347000002E-2</v>
      </c>
      <c r="E2762">
        <v>0.62075867038300003</v>
      </c>
      <c r="F2762">
        <v>-1.42466941626E-2</v>
      </c>
    </row>
    <row r="2763" spans="2:6" x14ac:dyDescent="0.25">
      <c r="B2763">
        <v>0.62102232912999999</v>
      </c>
      <c r="C2763">
        <v>-2.2282799842E-2</v>
      </c>
      <c r="E2763">
        <v>0.62083589071199996</v>
      </c>
      <c r="F2763">
        <v>-1.7206510130400001E-2</v>
      </c>
    </row>
    <row r="2764" spans="2:6" x14ac:dyDescent="0.25">
      <c r="B2764">
        <v>0.62110089818799996</v>
      </c>
      <c r="C2764">
        <v>-2.30128427857E-2</v>
      </c>
      <c r="E2764">
        <v>0.62093792552799998</v>
      </c>
      <c r="F2764">
        <v>-2.2894498066999999E-2</v>
      </c>
    </row>
    <row r="2765" spans="2:6" x14ac:dyDescent="0.25">
      <c r="B2765">
        <v>0.62120745447199999</v>
      </c>
      <c r="C2765">
        <v>-2.4869427514700001E-2</v>
      </c>
      <c r="E2765">
        <v>0.62102232912999999</v>
      </c>
      <c r="F2765">
        <v>-2.5692788764999999E-2</v>
      </c>
    </row>
    <row r="2766" spans="2:6" x14ac:dyDescent="0.25">
      <c r="B2766">
        <v>0.62126559678100002</v>
      </c>
      <c r="C2766">
        <v>-2.4465841390399999E-2</v>
      </c>
      <c r="E2766">
        <v>0.62110089818799996</v>
      </c>
      <c r="F2766">
        <v>-2.6919638516900001E-2</v>
      </c>
    </row>
    <row r="2767" spans="2:6" x14ac:dyDescent="0.25">
      <c r="B2767">
        <v>0.62134202047200005</v>
      </c>
      <c r="C2767">
        <v>-2.1523515637300001E-2</v>
      </c>
      <c r="E2767">
        <v>0.62120745447199999</v>
      </c>
      <c r="F2767">
        <v>-2.75642437118E-2</v>
      </c>
    </row>
    <row r="2768" spans="2:6" x14ac:dyDescent="0.25">
      <c r="B2768">
        <v>0.62142362889799996</v>
      </c>
      <c r="C2768">
        <v>-2.4298927760700001E-2</v>
      </c>
      <c r="E2768">
        <v>0.62126559678100002</v>
      </c>
      <c r="F2768">
        <v>-2.7558341065500001E-2</v>
      </c>
    </row>
    <row r="2769" spans="2:6" x14ac:dyDescent="0.25">
      <c r="B2769">
        <v>0.62149934720800004</v>
      </c>
      <c r="C2769">
        <v>-2.55529065532E-2</v>
      </c>
      <c r="E2769">
        <v>0.62134202047200005</v>
      </c>
      <c r="F2769">
        <v>-2.5433891852900001E-2</v>
      </c>
    </row>
    <row r="2770" spans="2:6" x14ac:dyDescent="0.25">
      <c r="B2770">
        <v>0.62157803620899998</v>
      </c>
      <c r="C2770">
        <v>-2.4035245595200001E-2</v>
      </c>
      <c r="E2770">
        <v>0.62142362889799996</v>
      </c>
      <c r="F2770">
        <v>-2.80937406981E-2</v>
      </c>
    </row>
    <row r="2771" spans="2:6" x14ac:dyDescent="0.25">
      <c r="B2771">
        <v>0.62165597917299997</v>
      </c>
      <c r="C2771">
        <v>-2.16904138284E-2</v>
      </c>
      <c r="E2771">
        <v>0.62149934720800004</v>
      </c>
      <c r="F2771">
        <v>-3.0523606305099999E-2</v>
      </c>
    </row>
    <row r="2772" spans="2:6" x14ac:dyDescent="0.25">
      <c r="B2772">
        <v>0.62171797627500003</v>
      </c>
      <c r="C2772">
        <v>-2.5061111090300001E-2</v>
      </c>
      <c r="E2772">
        <v>0.62157803620899998</v>
      </c>
      <c r="F2772">
        <v>-2.88882012118E-2</v>
      </c>
    </row>
    <row r="2773" spans="2:6" x14ac:dyDescent="0.25">
      <c r="B2773">
        <v>0.62179934256699998</v>
      </c>
      <c r="C2773">
        <v>-2.3443875412599999E-2</v>
      </c>
      <c r="E2773">
        <v>0.62165597917299997</v>
      </c>
      <c r="F2773">
        <v>-2.5926526834900002E-2</v>
      </c>
    </row>
    <row r="2774" spans="2:6" x14ac:dyDescent="0.25">
      <c r="B2774">
        <v>0.62187692804100003</v>
      </c>
      <c r="C2774">
        <v>-2.32267522787E-2</v>
      </c>
      <c r="E2774">
        <v>0.62171797627500003</v>
      </c>
      <c r="F2774">
        <v>-2.9328132335799999E-2</v>
      </c>
    </row>
    <row r="2775" spans="2:6" x14ac:dyDescent="0.25">
      <c r="B2775">
        <v>0.621961123394</v>
      </c>
      <c r="C2775">
        <v>-2.60313692357E-2</v>
      </c>
      <c r="E2775">
        <v>0.62179934256699998</v>
      </c>
      <c r="F2775">
        <v>-2.9519976538300002E-2</v>
      </c>
    </row>
    <row r="2776" spans="2:6" x14ac:dyDescent="0.25">
      <c r="B2776">
        <v>0.62206474470100004</v>
      </c>
      <c r="C2776">
        <v>-2.6089845274899999E-2</v>
      </c>
      <c r="E2776">
        <v>0.62187692804100003</v>
      </c>
      <c r="F2776">
        <v>-3.07108976252E-2</v>
      </c>
    </row>
    <row r="2777" spans="2:6" x14ac:dyDescent="0.25">
      <c r="B2777">
        <v>0.62213925654799995</v>
      </c>
      <c r="C2777">
        <v>-2.8551636710200001E-2</v>
      </c>
      <c r="E2777">
        <v>0.621961123394</v>
      </c>
      <c r="F2777">
        <v>-3.2376419294000001E-2</v>
      </c>
    </row>
    <row r="2778" spans="2:6" x14ac:dyDescent="0.25">
      <c r="B2778">
        <v>0.62219974560199998</v>
      </c>
      <c r="C2778">
        <v>-3.0994663746E-2</v>
      </c>
      <c r="E2778">
        <v>0.62206474470100004</v>
      </c>
      <c r="F2778">
        <v>-3.2438305230900001E-2</v>
      </c>
    </row>
    <row r="2779" spans="2:6" x14ac:dyDescent="0.25">
      <c r="B2779">
        <v>0.622268685401</v>
      </c>
      <c r="C2779">
        <v>-2.87308515145E-2</v>
      </c>
      <c r="E2779">
        <v>0.62213925654799995</v>
      </c>
      <c r="F2779">
        <v>-3.5538635135600002E-2</v>
      </c>
    </row>
    <row r="2780" spans="2:6" x14ac:dyDescent="0.25">
      <c r="B2780">
        <v>0.62234573471400001</v>
      </c>
      <c r="C2780">
        <v>-2.8372199742999999E-2</v>
      </c>
      <c r="E2780">
        <v>0.62219974560199998</v>
      </c>
      <c r="F2780">
        <v>-3.8321342855400002E-2</v>
      </c>
    </row>
    <row r="2781" spans="2:6" x14ac:dyDescent="0.25">
      <c r="B2781">
        <v>0.62242500108900001</v>
      </c>
      <c r="C2781">
        <v>-2.5323117909799998E-2</v>
      </c>
      <c r="E2781">
        <v>0.622268685401</v>
      </c>
      <c r="F2781">
        <v>-3.7471473562500003E-2</v>
      </c>
    </row>
    <row r="2782" spans="2:6" x14ac:dyDescent="0.25">
      <c r="B2782">
        <v>0.62249131441000005</v>
      </c>
      <c r="C2782">
        <v>-2.6020911991600001E-2</v>
      </c>
      <c r="E2782">
        <v>0.62234573471400001</v>
      </c>
      <c r="F2782">
        <v>-3.8173885866599998E-2</v>
      </c>
    </row>
    <row r="2783" spans="2:6" x14ac:dyDescent="0.25">
      <c r="B2783">
        <v>0.62258040094099998</v>
      </c>
      <c r="C2783">
        <v>-2.7756573543600001E-2</v>
      </c>
      <c r="E2783">
        <v>0.62242500108900001</v>
      </c>
      <c r="F2783">
        <v>-3.6545114799000002E-2</v>
      </c>
    </row>
    <row r="2784" spans="2:6" x14ac:dyDescent="0.25">
      <c r="B2784">
        <v>0.62265047710200006</v>
      </c>
      <c r="C2784">
        <v>-3.09866959157E-2</v>
      </c>
      <c r="E2784">
        <v>0.62249131441000005</v>
      </c>
      <c r="F2784">
        <v>-3.6577598792899998E-2</v>
      </c>
    </row>
    <row r="2785" spans="2:6" x14ac:dyDescent="0.25">
      <c r="B2785">
        <v>0.62274501113299996</v>
      </c>
      <c r="C2785">
        <v>-3.2012567968399998E-2</v>
      </c>
      <c r="E2785">
        <v>0.62258040094099998</v>
      </c>
      <c r="F2785">
        <v>-3.6625728022400002E-2</v>
      </c>
    </row>
    <row r="2786" spans="2:6" x14ac:dyDescent="0.25">
      <c r="B2786">
        <v>0.62284428261000002</v>
      </c>
      <c r="C2786">
        <v>-3.3701756671599997E-2</v>
      </c>
      <c r="E2786">
        <v>0.62265047710200006</v>
      </c>
      <c r="F2786">
        <v>-3.89383261317E-2</v>
      </c>
    </row>
    <row r="2787" spans="2:6" x14ac:dyDescent="0.25">
      <c r="B2787">
        <v>0.622934756438</v>
      </c>
      <c r="C2787">
        <v>-3.4235130681899997E-2</v>
      </c>
      <c r="E2787">
        <v>0.62274501113299996</v>
      </c>
      <c r="F2787">
        <v>-4.1677890321500002E-2</v>
      </c>
    </row>
    <row r="2788" spans="2:6" x14ac:dyDescent="0.25">
      <c r="B2788">
        <v>0.62301654315099997</v>
      </c>
      <c r="C2788">
        <v>-3.6415046320999997E-2</v>
      </c>
      <c r="E2788">
        <v>0.62284428261000002</v>
      </c>
      <c r="F2788">
        <v>-4.3423513841800002E-2</v>
      </c>
    </row>
    <row r="2789" spans="2:6" x14ac:dyDescent="0.25">
      <c r="B2789">
        <v>0.62311458662399999</v>
      </c>
      <c r="C2789">
        <v>-3.6703925824300002E-2</v>
      </c>
      <c r="E2789">
        <v>0.622934756438</v>
      </c>
      <c r="F2789">
        <v>-4.4761880389200003E-2</v>
      </c>
    </row>
    <row r="2790" spans="2:6" x14ac:dyDescent="0.25">
      <c r="B2790">
        <v>0.62319894782899998</v>
      </c>
      <c r="C2790">
        <v>-3.5187464183900001E-2</v>
      </c>
      <c r="E2790">
        <v>0.62301654315099997</v>
      </c>
      <c r="F2790">
        <v>-4.7425987623400001E-2</v>
      </c>
    </row>
    <row r="2791" spans="2:6" x14ac:dyDescent="0.25">
      <c r="B2791">
        <v>0.62328284540599999</v>
      </c>
      <c r="C2791">
        <v>-3.7075032977800002E-2</v>
      </c>
      <c r="E2791">
        <v>0.62311458662399999</v>
      </c>
      <c r="F2791">
        <v>-4.6492659034499999E-2</v>
      </c>
    </row>
    <row r="2792" spans="2:6" x14ac:dyDescent="0.25">
      <c r="B2792">
        <v>0.62335858419000001</v>
      </c>
      <c r="C2792">
        <v>-3.7201773360600002E-2</v>
      </c>
      <c r="E2792">
        <v>0.62319894782899998</v>
      </c>
      <c r="F2792">
        <v>-4.4083038600100002E-2</v>
      </c>
    </row>
    <row r="2793" spans="2:6" x14ac:dyDescent="0.25">
      <c r="B2793">
        <v>0.62343709922400004</v>
      </c>
      <c r="C2793">
        <v>-3.6741523389600003E-2</v>
      </c>
      <c r="E2793">
        <v>0.62328284540599999</v>
      </c>
      <c r="F2793">
        <v>-4.6036528102100002E-2</v>
      </c>
    </row>
    <row r="2794" spans="2:6" x14ac:dyDescent="0.25">
      <c r="B2794">
        <v>0.62351309338500005</v>
      </c>
      <c r="C2794">
        <v>-3.7796914664400001E-2</v>
      </c>
      <c r="E2794">
        <v>0.62335858419000001</v>
      </c>
      <c r="F2794">
        <v>-4.6286479673499997E-2</v>
      </c>
    </row>
    <row r="2795" spans="2:6" x14ac:dyDescent="0.25">
      <c r="B2795">
        <v>0.62361343488700005</v>
      </c>
      <c r="C2795">
        <v>-3.7994876549800001E-2</v>
      </c>
      <c r="E2795">
        <v>0.62343709922400004</v>
      </c>
      <c r="F2795">
        <v>-4.4343754122999998E-2</v>
      </c>
    </row>
    <row r="2796" spans="2:6" x14ac:dyDescent="0.25">
      <c r="B2796">
        <v>0.62369233882499997</v>
      </c>
      <c r="C2796">
        <v>-4.1173808136200002E-2</v>
      </c>
      <c r="E2796">
        <v>0.62351309338500005</v>
      </c>
      <c r="F2796">
        <v>-4.4436313933200002E-2</v>
      </c>
    </row>
    <row r="2797" spans="2:6" x14ac:dyDescent="0.25">
      <c r="B2797">
        <v>0.62377920416199995</v>
      </c>
      <c r="C2797">
        <v>-4.4234718476899998E-2</v>
      </c>
      <c r="E2797">
        <v>0.62361343488700005</v>
      </c>
      <c r="F2797">
        <v>-4.4585849919999997E-2</v>
      </c>
    </row>
    <row r="2798" spans="2:6" x14ac:dyDescent="0.25">
      <c r="B2798">
        <v>0.62386007627100004</v>
      </c>
      <c r="C2798">
        <v>-4.58795126281E-2</v>
      </c>
      <c r="E2798">
        <v>0.62369233882499997</v>
      </c>
      <c r="F2798">
        <v>-4.6384391135499997E-2</v>
      </c>
    </row>
    <row r="2799" spans="2:6" x14ac:dyDescent="0.25">
      <c r="B2799">
        <v>0.62394059254099998</v>
      </c>
      <c r="C2799">
        <v>-4.70739601875E-2</v>
      </c>
      <c r="E2799">
        <v>0.62377920416199995</v>
      </c>
      <c r="F2799">
        <v>-5.0107913471799999E-2</v>
      </c>
    </row>
    <row r="2800" spans="2:6" x14ac:dyDescent="0.25">
      <c r="B2800">
        <v>0.62402099061299998</v>
      </c>
      <c r="C2800">
        <v>-4.45716842292E-2</v>
      </c>
      <c r="E2800">
        <v>0.62386007627100004</v>
      </c>
      <c r="F2800">
        <v>-5.32824882788E-2</v>
      </c>
    </row>
    <row r="2801" spans="2:6" x14ac:dyDescent="0.25">
      <c r="B2801">
        <v>0.62409147040699997</v>
      </c>
      <c r="C2801">
        <v>-4.7649394012299999E-2</v>
      </c>
      <c r="E2801">
        <v>0.62394059254099998</v>
      </c>
      <c r="F2801">
        <v>-5.6142533063699998E-2</v>
      </c>
    </row>
    <row r="2802" spans="2:6" x14ac:dyDescent="0.25">
      <c r="B2802">
        <v>0.624189658659</v>
      </c>
      <c r="C2802">
        <v>-4.9670095545900003E-2</v>
      </c>
      <c r="E2802">
        <v>0.62402099061299998</v>
      </c>
      <c r="F2802">
        <v>-5.4181323930399997E-2</v>
      </c>
    </row>
    <row r="2803" spans="2:6" x14ac:dyDescent="0.25">
      <c r="B2803">
        <v>0.62427826613500004</v>
      </c>
      <c r="C2803">
        <v>-4.7864389796400002E-2</v>
      </c>
      <c r="E2803">
        <v>0.62409147040699997</v>
      </c>
      <c r="F2803">
        <v>-5.7408229215099998E-2</v>
      </c>
    </row>
    <row r="2804" spans="2:6" x14ac:dyDescent="0.25">
      <c r="B2804">
        <v>0.62433293578899995</v>
      </c>
      <c r="C2804">
        <v>-4.7172122853200001E-2</v>
      </c>
      <c r="E2804">
        <v>0.624189658659</v>
      </c>
      <c r="F2804">
        <v>-6.0447726685899997E-2</v>
      </c>
    </row>
    <row r="2805" spans="2:6" x14ac:dyDescent="0.25">
      <c r="B2805">
        <v>0.62442717592600006</v>
      </c>
      <c r="C2805">
        <v>-4.6128713539599998E-2</v>
      </c>
      <c r="E2805">
        <v>0.62427826613500004</v>
      </c>
      <c r="F2805">
        <v>-6.0482356332500001E-2</v>
      </c>
    </row>
    <row r="2806" spans="2:6" x14ac:dyDescent="0.25">
      <c r="B2806">
        <v>0.62449757837300002</v>
      </c>
      <c r="C2806">
        <v>-4.8061304188899999E-2</v>
      </c>
      <c r="E2806">
        <v>0.62433293578899995</v>
      </c>
      <c r="F2806">
        <v>-5.9005559946700002E-2</v>
      </c>
    </row>
    <row r="2807" spans="2:6" x14ac:dyDescent="0.25">
      <c r="B2807">
        <v>0.62456743395100001</v>
      </c>
      <c r="C2807">
        <v>-4.9235033585199997E-2</v>
      </c>
      <c r="E2807">
        <v>0.62442717592600006</v>
      </c>
      <c r="F2807">
        <v>-5.7051798287499997E-2</v>
      </c>
    </row>
    <row r="2808" spans="2:6" x14ac:dyDescent="0.25">
      <c r="B2808">
        <v>0.62466001599300003</v>
      </c>
      <c r="C2808">
        <v>-5.0461871219800003E-2</v>
      </c>
      <c r="E2808">
        <v>0.62449757837300002</v>
      </c>
      <c r="F2808">
        <v>-5.93707178852E-2</v>
      </c>
    </row>
    <row r="2809" spans="2:6" x14ac:dyDescent="0.25">
      <c r="B2809">
        <v>0.624743509616</v>
      </c>
      <c r="C2809">
        <v>-4.7822137700000003E-2</v>
      </c>
      <c r="E2809">
        <v>0.62456743395100001</v>
      </c>
      <c r="F2809">
        <v>-6.0526585898000002E-2</v>
      </c>
    </row>
    <row r="2810" spans="2:6" x14ac:dyDescent="0.25">
      <c r="B2810">
        <v>0.62482260601700002</v>
      </c>
      <c r="C2810">
        <v>-4.4383738785699997E-2</v>
      </c>
      <c r="E2810">
        <v>0.62466001599300003</v>
      </c>
      <c r="F2810">
        <v>-6.2290572583999997E-2</v>
      </c>
    </row>
    <row r="2811" spans="2:6" x14ac:dyDescent="0.25">
      <c r="B2811">
        <v>0.62490044065999995</v>
      </c>
      <c r="C2811">
        <v>-4.3553266905999997E-2</v>
      </c>
      <c r="E2811">
        <v>0.624743509616</v>
      </c>
      <c r="F2811">
        <v>-5.9451027034299997E-2</v>
      </c>
    </row>
    <row r="2812" spans="2:6" x14ac:dyDescent="0.25">
      <c r="B2812">
        <v>0.62497953723699995</v>
      </c>
      <c r="C2812">
        <v>-4.4354242159699998E-2</v>
      </c>
      <c r="E2812">
        <v>0.62482260601700002</v>
      </c>
      <c r="F2812">
        <v>-5.5869737098199999E-2</v>
      </c>
    </row>
    <row r="2813" spans="2:6" x14ac:dyDescent="0.25">
      <c r="B2813">
        <v>0.62505584401400005</v>
      </c>
      <c r="C2813">
        <v>-4.2962635146800002E-2</v>
      </c>
      <c r="E2813">
        <v>0.62490044065999995</v>
      </c>
      <c r="F2813">
        <v>-5.7224722993900003E-2</v>
      </c>
    </row>
    <row r="2814" spans="2:6" x14ac:dyDescent="0.25">
      <c r="B2814">
        <v>0.62515793382200002</v>
      </c>
      <c r="C2814">
        <v>-4.3677881675299998E-2</v>
      </c>
      <c r="E2814">
        <v>0.62497953723699995</v>
      </c>
      <c r="F2814">
        <v>-5.69629326257E-2</v>
      </c>
    </row>
    <row r="2815" spans="2:6" x14ac:dyDescent="0.25">
      <c r="B2815">
        <v>0.62525853300599998</v>
      </c>
      <c r="C2815">
        <v>-4.5448161265299998E-2</v>
      </c>
      <c r="E2815">
        <v>0.62505584401400005</v>
      </c>
      <c r="F2815">
        <v>-5.7433608761800002E-2</v>
      </c>
    </row>
    <row r="2816" spans="2:6" x14ac:dyDescent="0.25">
      <c r="B2816">
        <v>0.62533803165500002</v>
      </c>
      <c r="C2816">
        <v>-4.6230118115400003E-2</v>
      </c>
      <c r="E2816">
        <v>0.62515793382200002</v>
      </c>
      <c r="F2816">
        <v>-5.8173478665500003E-2</v>
      </c>
    </row>
    <row r="2817" spans="2:6" x14ac:dyDescent="0.25">
      <c r="B2817">
        <v>0.62541526363400002</v>
      </c>
      <c r="C2817">
        <v>-4.5661374928900003E-2</v>
      </c>
      <c r="E2817">
        <v>0.62525853300599998</v>
      </c>
      <c r="F2817">
        <v>-5.8155494526200002E-2</v>
      </c>
    </row>
    <row r="2818" spans="2:6" x14ac:dyDescent="0.25">
      <c r="B2818">
        <v>0.62549415347399995</v>
      </c>
      <c r="C2818">
        <v>-4.3146256873100003E-2</v>
      </c>
      <c r="E2818">
        <v>0.62533803165500002</v>
      </c>
      <c r="F2818">
        <v>-6.0987303151800003E-2</v>
      </c>
    </row>
    <row r="2819" spans="2:6" x14ac:dyDescent="0.25">
      <c r="B2819">
        <v>0.62556899281900002</v>
      </c>
      <c r="C2819">
        <v>-4.2225864438900002E-2</v>
      </c>
      <c r="E2819">
        <v>0.62541526363400002</v>
      </c>
      <c r="F2819">
        <v>-6.1547041795500003E-2</v>
      </c>
    </row>
    <row r="2820" spans="2:6" x14ac:dyDescent="0.25">
      <c r="B2820">
        <v>0.62563585763600005</v>
      </c>
      <c r="C2820">
        <v>-3.9273442634199997E-2</v>
      </c>
      <c r="E2820">
        <v>0.62549415347399995</v>
      </c>
      <c r="F2820">
        <v>-5.9360951904899997E-2</v>
      </c>
    </row>
    <row r="2821" spans="2:6" x14ac:dyDescent="0.25">
      <c r="B2821">
        <v>0.62572642859399996</v>
      </c>
      <c r="C2821">
        <v>-3.9356492849899997E-2</v>
      </c>
      <c r="E2821">
        <v>0.62556899281900002</v>
      </c>
      <c r="F2821">
        <v>-5.88674051734E-2</v>
      </c>
    </row>
    <row r="2822" spans="2:6" x14ac:dyDescent="0.25">
      <c r="B2822">
        <v>0.62582043776999996</v>
      </c>
      <c r="C2822">
        <v>-3.9529729457799999E-2</v>
      </c>
      <c r="E2822">
        <v>0.62563585763600005</v>
      </c>
      <c r="F2822">
        <v>-5.71438379457E-2</v>
      </c>
    </row>
    <row r="2823" spans="2:6" x14ac:dyDescent="0.25">
      <c r="B2823">
        <v>0.62589828999800001</v>
      </c>
      <c r="C2823">
        <v>-3.9813628196199997E-2</v>
      </c>
      <c r="E2823">
        <v>0.62572642859399996</v>
      </c>
      <c r="F2823">
        <v>-5.6463633415500002E-2</v>
      </c>
    </row>
    <row r="2824" spans="2:6" x14ac:dyDescent="0.25">
      <c r="B2824">
        <v>0.62598887244099999</v>
      </c>
      <c r="C2824">
        <v>-4.3126048312499998E-2</v>
      </c>
      <c r="E2824">
        <v>0.62582043776999996</v>
      </c>
      <c r="F2824">
        <v>-5.7315182210400002E-2</v>
      </c>
    </row>
    <row r="2825" spans="2:6" x14ac:dyDescent="0.25">
      <c r="B2825">
        <v>0.62607951959300001</v>
      </c>
      <c r="C2825">
        <v>-4.1444143984699998E-2</v>
      </c>
      <c r="E2825">
        <v>0.62589828999800001</v>
      </c>
      <c r="F2825">
        <v>-5.8612828599200001E-2</v>
      </c>
    </row>
    <row r="2826" spans="2:6" x14ac:dyDescent="0.25">
      <c r="B2826">
        <v>0.62616760785900005</v>
      </c>
      <c r="C2826">
        <v>-4.2693168959400001E-2</v>
      </c>
      <c r="E2826">
        <v>0.62598887244099999</v>
      </c>
      <c r="F2826">
        <v>-6.3574293973800003E-2</v>
      </c>
    </row>
    <row r="2827" spans="2:6" x14ac:dyDescent="0.25">
      <c r="B2827">
        <v>0.62624869563700003</v>
      </c>
      <c r="C2827">
        <v>-4.1922095285299998E-2</v>
      </c>
      <c r="E2827">
        <v>0.62607951959300001</v>
      </c>
      <c r="F2827">
        <v>-6.0288643205100002E-2</v>
      </c>
    </row>
    <row r="2828" spans="2:6" x14ac:dyDescent="0.25">
      <c r="B2828">
        <v>0.62633955208600001</v>
      </c>
      <c r="C2828">
        <v>-4.2653372581E-2</v>
      </c>
      <c r="E2828">
        <v>0.62616760785900005</v>
      </c>
      <c r="F2828">
        <v>-5.9842610683000001E-2</v>
      </c>
    </row>
    <row r="2829" spans="2:6" x14ac:dyDescent="0.25">
      <c r="B2829">
        <v>0.62641063729099999</v>
      </c>
      <c r="C2829">
        <v>-4.23965419993E-2</v>
      </c>
      <c r="E2829">
        <v>0.62624869563700003</v>
      </c>
      <c r="F2829">
        <v>-5.9371225620499998E-2</v>
      </c>
    </row>
    <row r="2830" spans="2:6" x14ac:dyDescent="0.25">
      <c r="B2830">
        <v>0.62648947965099999</v>
      </c>
      <c r="C2830">
        <v>-4.1381170265499999E-2</v>
      </c>
      <c r="E2830">
        <v>0.62633955208600001</v>
      </c>
      <c r="F2830">
        <v>-5.9831374667499999E-2</v>
      </c>
    </row>
    <row r="2831" spans="2:6" x14ac:dyDescent="0.25">
      <c r="B2831">
        <v>0.62658726718900004</v>
      </c>
      <c r="C2831">
        <v>-4.49293066238E-2</v>
      </c>
      <c r="E2831">
        <v>0.62641063729099999</v>
      </c>
      <c r="F2831">
        <v>-6.0346525929300003E-2</v>
      </c>
    </row>
    <row r="2832" spans="2:6" x14ac:dyDescent="0.25">
      <c r="B2832">
        <v>0.62667385083600002</v>
      </c>
      <c r="C2832">
        <v>-4.0196508384199997E-2</v>
      </c>
      <c r="E2832">
        <v>0.62648947965099999</v>
      </c>
      <c r="F2832">
        <v>-6.0481255600799998E-2</v>
      </c>
    </row>
    <row r="2833" spans="2:6" x14ac:dyDescent="0.25">
      <c r="B2833">
        <v>0.62675070575299996</v>
      </c>
      <c r="C2833">
        <v>-3.7257624464499997E-2</v>
      </c>
      <c r="E2833">
        <v>0.62658726718900004</v>
      </c>
      <c r="F2833">
        <v>-6.2818981985300004E-2</v>
      </c>
    </row>
    <row r="2834" spans="2:6" x14ac:dyDescent="0.25">
      <c r="B2834">
        <v>0.62682924874000001</v>
      </c>
      <c r="C2834">
        <v>-3.6951000599300003E-2</v>
      </c>
      <c r="E2834">
        <v>0.62667385083600002</v>
      </c>
      <c r="F2834">
        <v>-5.9002594541900003E-2</v>
      </c>
    </row>
    <row r="2835" spans="2:6" x14ac:dyDescent="0.25">
      <c r="B2835">
        <v>0.62690562733800004</v>
      </c>
      <c r="C2835">
        <v>-3.34955954835E-2</v>
      </c>
      <c r="E2835">
        <v>0.62675070575299996</v>
      </c>
      <c r="F2835">
        <v>-5.61283921133E-2</v>
      </c>
    </row>
    <row r="2836" spans="2:6" x14ac:dyDescent="0.25">
      <c r="B2836">
        <v>0.62699272734099998</v>
      </c>
      <c r="C2836">
        <v>-3.2092962391999998E-2</v>
      </c>
      <c r="E2836">
        <v>0.62682924874000001</v>
      </c>
      <c r="F2836">
        <v>-5.6932300399100001E-2</v>
      </c>
    </row>
    <row r="2837" spans="2:6" x14ac:dyDescent="0.25">
      <c r="B2837">
        <v>0.62707230552600002</v>
      </c>
      <c r="C2837">
        <v>-3.2408557821899997E-2</v>
      </c>
      <c r="E2837">
        <v>0.62690562733800004</v>
      </c>
      <c r="F2837">
        <v>-5.4377349064500001E-2</v>
      </c>
    </row>
    <row r="2838" spans="2:6" x14ac:dyDescent="0.25">
      <c r="B2838">
        <v>0.62716600547000001</v>
      </c>
      <c r="C2838">
        <v>-2.7326612691E-2</v>
      </c>
      <c r="E2838">
        <v>0.62699272734099998</v>
      </c>
      <c r="F2838">
        <v>-5.2288159830500003E-2</v>
      </c>
    </row>
    <row r="2839" spans="2:6" x14ac:dyDescent="0.25">
      <c r="B2839">
        <v>0.62727960254399995</v>
      </c>
      <c r="C2839">
        <v>-3.0724494786599998E-2</v>
      </c>
      <c r="E2839">
        <v>0.62707230552600002</v>
      </c>
      <c r="F2839">
        <v>-5.1574467241699999E-2</v>
      </c>
    </row>
    <row r="2840" spans="2:6" x14ac:dyDescent="0.25">
      <c r="B2840">
        <v>0.62737228918400001</v>
      </c>
      <c r="C2840">
        <v>-3.1680206818600003E-2</v>
      </c>
      <c r="E2840">
        <v>0.62716600547000001</v>
      </c>
      <c r="F2840">
        <v>-4.6818091266399998E-2</v>
      </c>
    </row>
    <row r="2841" spans="2:6" x14ac:dyDescent="0.25">
      <c r="B2841">
        <v>0.62744895567400005</v>
      </c>
      <c r="C2841">
        <v>-3.0851764198400002E-2</v>
      </c>
      <c r="E2841">
        <v>0.62727960254399995</v>
      </c>
      <c r="F2841">
        <v>-4.8891465273399999E-2</v>
      </c>
    </row>
    <row r="2842" spans="2:6" x14ac:dyDescent="0.25">
      <c r="B2842">
        <v>0.62752093276999998</v>
      </c>
      <c r="C2842">
        <v>-2.9644946157700001E-2</v>
      </c>
      <c r="E2842">
        <v>0.62737228918400001</v>
      </c>
      <c r="F2842">
        <v>-4.7079077418300003E-2</v>
      </c>
    </row>
    <row r="2843" spans="2:6" x14ac:dyDescent="0.25">
      <c r="B2843">
        <v>0.62760545457000005</v>
      </c>
      <c r="C2843">
        <v>-3.0164667200600001E-2</v>
      </c>
      <c r="E2843">
        <v>0.62744895567400005</v>
      </c>
      <c r="F2843">
        <v>-4.5350907078500001E-2</v>
      </c>
    </row>
    <row r="2844" spans="2:6" x14ac:dyDescent="0.25">
      <c r="B2844">
        <v>0.62770467851400003</v>
      </c>
      <c r="C2844">
        <v>-3.0340485254400001E-2</v>
      </c>
      <c r="E2844">
        <v>0.62752093276999998</v>
      </c>
      <c r="F2844">
        <v>-4.5718841295399999E-2</v>
      </c>
    </row>
    <row r="2845" spans="2:6" x14ac:dyDescent="0.25">
      <c r="B2845">
        <v>0.627808500642</v>
      </c>
      <c r="C2845">
        <v>-2.7952251296599999E-2</v>
      </c>
      <c r="E2845">
        <v>0.62760545457000005</v>
      </c>
      <c r="F2845">
        <v>-4.5971828164500003E-2</v>
      </c>
    </row>
    <row r="2846" spans="2:6" x14ac:dyDescent="0.25">
      <c r="B2846">
        <v>0.627913043605</v>
      </c>
      <c r="C2846">
        <v>-2.4480539332199999E-2</v>
      </c>
      <c r="E2846">
        <v>0.62770467851400003</v>
      </c>
      <c r="F2846">
        <v>-4.53160000232E-2</v>
      </c>
    </row>
    <row r="2847" spans="2:6" x14ac:dyDescent="0.25">
      <c r="B2847">
        <v>0.62800355137700004</v>
      </c>
      <c r="C2847">
        <v>-2.8033817669999999E-2</v>
      </c>
      <c r="E2847">
        <v>0.627808500642</v>
      </c>
      <c r="F2847">
        <v>-4.3659807886100001E-2</v>
      </c>
    </row>
    <row r="2848" spans="2:6" x14ac:dyDescent="0.25">
      <c r="B2848">
        <v>0.62808807415300005</v>
      </c>
      <c r="C2848">
        <v>-2.7994477863200001E-2</v>
      </c>
      <c r="E2848">
        <v>0.627913043605</v>
      </c>
      <c r="F2848">
        <v>-3.9183652042799999E-2</v>
      </c>
    </row>
    <row r="2849" spans="2:6" x14ac:dyDescent="0.25">
      <c r="B2849">
        <v>0.62817529948999995</v>
      </c>
      <c r="C2849">
        <v>-2.7015893290199999E-2</v>
      </c>
      <c r="E2849">
        <v>0.62800355137700004</v>
      </c>
      <c r="F2849">
        <v>-4.2605688516800001E-2</v>
      </c>
    </row>
    <row r="2850" spans="2:6" x14ac:dyDescent="0.25">
      <c r="B2850">
        <v>0.62824133047999997</v>
      </c>
      <c r="C2850">
        <v>-2.7072529785E-2</v>
      </c>
      <c r="E2850">
        <v>0.62808807415300005</v>
      </c>
      <c r="F2850">
        <v>-4.1905981957000002E-2</v>
      </c>
    </row>
    <row r="2851" spans="2:6" x14ac:dyDescent="0.25">
      <c r="B2851">
        <v>0.62832978937799999</v>
      </c>
      <c r="C2851">
        <v>-2.7354686760499999E-2</v>
      </c>
      <c r="E2851">
        <v>0.62817529948999995</v>
      </c>
      <c r="F2851">
        <v>-4.05805651162E-2</v>
      </c>
    </row>
    <row r="2852" spans="2:6" x14ac:dyDescent="0.25">
      <c r="B2852">
        <v>0.628423418176</v>
      </c>
      <c r="C2852">
        <v>-2.2589133333499999E-2</v>
      </c>
      <c r="E2852">
        <v>0.62824133047999997</v>
      </c>
      <c r="F2852">
        <v>-4.0030778488300001E-2</v>
      </c>
    </row>
    <row r="2853" spans="2:6" x14ac:dyDescent="0.25">
      <c r="B2853">
        <v>0.62848300981000005</v>
      </c>
      <c r="C2853">
        <v>-1.7752361635500001E-2</v>
      </c>
      <c r="E2853">
        <v>0.62832978937799999</v>
      </c>
      <c r="F2853">
        <v>-4.00884205235E-2</v>
      </c>
    </row>
    <row r="2854" spans="2:6" x14ac:dyDescent="0.25">
      <c r="B2854">
        <v>0.62856314902999999</v>
      </c>
      <c r="C2854">
        <v>-1.46008995573E-2</v>
      </c>
      <c r="E2854">
        <v>0.628423418176</v>
      </c>
      <c r="F2854">
        <v>-3.4920437627799998E-2</v>
      </c>
    </row>
    <row r="2855" spans="2:6" x14ac:dyDescent="0.25">
      <c r="B2855">
        <v>0.62864539821800003</v>
      </c>
      <c r="C2855">
        <v>-1.40253552206E-2</v>
      </c>
      <c r="E2855">
        <v>0.62848300981000005</v>
      </c>
      <c r="F2855">
        <v>-3.03111299247E-2</v>
      </c>
    </row>
    <row r="2856" spans="2:6" x14ac:dyDescent="0.25">
      <c r="B2856">
        <v>0.62874806263399996</v>
      </c>
      <c r="C2856">
        <v>-1.4658423902200001E-2</v>
      </c>
      <c r="E2856">
        <v>0.62856314902999999</v>
      </c>
      <c r="F2856">
        <v>-2.7121871302E-2</v>
      </c>
    </row>
    <row r="2857" spans="2:6" x14ac:dyDescent="0.25">
      <c r="B2857">
        <v>0.62882602810499999</v>
      </c>
      <c r="C2857">
        <v>-1.6995205473999998E-2</v>
      </c>
      <c r="E2857">
        <v>0.62864539821800003</v>
      </c>
      <c r="F2857">
        <v>-2.58246330687E-2</v>
      </c>
    </row>
    <row r="2858" spans="2:6" x14ac:dyDescent="0.25">
      <c r="B2858">
        <v>0.62892551025099996</v>
      </c>
      <c r="C2858">
        <v>-1.6642752628799998E-2</v>
      </c>
      <c r="E2858">
        <v>0.62874806263399996</v>
      </c>
      <c r="F2858">
        <v>-2.6743529787800001E-2</v>
      </c>
    </row>
    <row r="2859" spans="2:6" x14ac:dyDescent="0.25">
      <c r="B2859">
        <v>0.629003508569</v>
      </c>
      <c r="C2859">
        <v>-1.24589556369E-2</v>
      </c>
      <c r="E2859">
        <v>0.62882602810499999</v>
      </c>
      <c r="F2859">
        <v>-2.9313875304099998E-2</v>
      </c>
    </row>
    <row r="2860" spans="2:6" x14ac:dyDescent="0.25">
      <c r="B2860">
        <v>0.62907108658400002</v>
      </c>
      <c r="C2860">
        <v>-1.0345999413E-2</v>
      </c>
      <c r="E2860">
        <v>0.62892551025099996</v>
      </c>
      <c r="F2860">
        <v>-2.9800796172300002E-2</v>
      </c>
    </row>
    <row r="2861" spans="2:6" x14ac:dyDescent="0.25">
      <c r="B2861">
        <v>0.62914795309000004</v>
      </c>
      <c r="C2861">
        <v>-1.3209455914200001E-2</v>
      </c>
      <c r="E2861">
        <v>0.629003508569</v>
      </c>
      <c r="F2861">
        <v>-2.4183205888800002E-2</v>
      </c>
    </row>
    <row r="2862" spans="2:6" x14ac:dyDescent="0.25">
      <c r="B2862">
        <v>0.629241208926</v>
      </c>
      <c r="C2862">
        <v>-1.2029688662900001E-2</v>
      </c>
      <c r="E2862">
        <v>0.62907108658400002</v>
      </c>
      <c r="F2862">
        <v>-2.2144098797200001E-2</v>
      </c>
    </row>
    <row r="2863" spans="2:6" x14ac:dyDescent="0.25">
      <c r="B2863">
        <v>0.62931433060200004</v>
      </c>
      <c r="C2863">
        <v>-8.2632416963299999E-3</v>
      </c>
      <c r="E2863">
        <v>0.62914795309000004</v>
      </c>
      <c r="F2863">
        <v>-2.3460179773600001E-2</v>
      </c>
    </row>
    <row r="2864" spans="2:6" x14ac:dyDescent="0.25">
      <c r="B2864">
        <v>0.62938814979199997</v>
      </c>
      <c r="C2864">
        <v>-8.5793433444600001E-3</v>
      </c>
      <c r="E2864">
        <v>0.629241208926</v>
      </c>
      <c r="F2864">
        <v>-2.1590858550000001E-2</v>
      </c>
    </row>
    <row r="2865" spans="2:6" x14ac:dyDescent="0.25">
      <c r="B2865">
        <v>0.62948843623299999</v>
      </c>
      <c r="C2865">
        <v>-5.23123322805E-3</v>
      </c>
      <c r="E2865">
        <v>0.62931433060200004</v>
      </c>
      <c r="F2865">
        <v>-1.7219204439300001E-2</v>
      </c>
    </row>
    <row r="2866" spans="2:6" x14ac:dyDescent="0.25">
      <c r="B2866">
        <v>0.62958643597399999</v>
      </c>
      <c r="C2866">
        <v>-2.1775856225299999E-3</v>
      </c>
      <c r="E2866">
        <v>0.62938814979199997</v>
      </c>
      <c r="F2866">
        <v>-1.7220594186299999E-2</v>
      </c>
    </row>
    <row r="2867" spans="2:6" x14ac:dyDescent="0.25">
      <c r="B2867">
        <v>0.62967216343999999</v>
      </c>
      <c r="C2867">
        <v>-6.0213713732200002E-3</v>
      </c>
      <c r="E2867">
        <v>0.62948843623299999</v>
      </c>
      <c r="F2867">
        <v>-1.26468772783E-2</v>
      </c>
    </row>
    <row r="2868" spans="2:6" x14ac:dyDescent="0.25">
      <c r="B2868">
        <v>0.629754087543</v>
      </c>
      <c r="C2868">
        <v>-1.0378431822600001E-2</v>
      </c>
      <c r="E2868">
        <v>0.62958643597399999</v>
      </c>
      <c r="F2868">
        <v>-9.3708262409600007E-3</v>
      </c>
    </row>
    <row r="2869" spans="2:6" x14ac:dyDescent="0.25">
      <c r="B2869">
        <v>0.62982141860600005</v>
      </c>
      <c r="C2869">
        <v>-7.1202933642300001E-3</v>
      </c>
      <c r="E2869">
        <v>0.62967216343999999</v>
      </c>
      <c r="F2869">
        <v>-1.26688383932E-2</v>
      </c>
    </row>
    <row r="2870" spans="2:6" x14ac:dyDescent="0.25">
      <c r="B2870">
        <v>0.62989634268700001</v>
      </c>
      <c r="C2870">
        <v>-5.7051131351199998E-3</v>
      </c>
      <c r="E2870">
        <v>0.629754087543</v>
      </c>
      <c r="F2870">
        <v>-1.6727443291999999E-2</v>
      </c>
    </row>
    <row r="2871" spans="2:6" x14ac:dyDescent="0.25">
      <c r="B2871">
        <v>0.629987577455</v>
      </c>
      <c r="C2871">
        <v>-3.5933358215299999E-3</v>
      </c>
      <c r="E2871">
        <v>0.62982141860600005</v>
      </c>
      <c r="F2871">
        <v>-1.5387656547E-2</v>
      </c>
    </row>
    <row r="2872" spans="2:6" x14ac:dyDescent="0.25">
      <c r="B2872">
        <v>0.63007920870400003</v>
      </c>
      <c r="C2872">
        <v>-6.4788713140100001E-3</v>
      </c>
      <c r="E2872">
        <v>0.62989634268700001</v>
      </c>
      <c r="F2872">
        <v>-1.2372960951700001E-2</v>
      </c>
    </row>
    <row r="2873" spans="2:6" x14ac:dyDescent="0.25">
      <c r="B2873">
        <v>0.63014909446400003</v>
      </c>
      <c r="C2873">
        <v>-2.8167049531500001E-3</v>
      </c>
      <c r="E2873">
        <v>0.629987577455</v>
      </c>
      <c r="F2873">
        <v>-1.1507974217799999E-2</v>
      </c>
    </row>
    <row r="2874" spans="2:6" x14ac:dyDescent="0.25">
      <c r="B2874">
        <v>0.63022966085599996</v>
      </c>
      <c r="C2874">
        <v>-3.61029904727E-3</v>
      </c>
      <c r="E2874">
        <v>0.63007920870400003</v>
      </c>
      <c r="F2874">
        <v>-1.35057717231E-2</v>
      </c>
    </row>
    <row r="2875" spans="2:6" x14ac:dyDescent="0.25">
      <c r="B2875">
        <v>0.63033924105500005</v>
      </c>
      <c r="C2875">
        <v>-9.2540850565300001E-4</v>
      </c>
      <c r="E2875">
        <v>0.63014909446400003</v>
      </c>
      <c r="F2875">
        <v>-1.06475799618E-2</v>
      </c>
    </row>
    <row r="2876" spans="2:6" x14ac:dyDescent="0.25">
      <c r="B2876">
        <v>0.63043874370800002</v>
      </c>
      <c r="C2876">
        <v>8.4528425671099997E-4</v>
      </c>
      <c r="E2876">
        <v>0.63022966085599996</v>
      </c>
      <c r="F2876">
        <v>-1.2953447218399999E-2</v>
      </c>
    </row>
    <row r="2877" spans="2:6" x14ac:dyDescent="0.25">
      <c r="B2877">
        <v>0.63051897259199996</v>
      </c>
      <c r="C2877" s="1">
        <v>-4.1829820946499998E-5</v>
      </c>
      <c r="E2877">
        <v>0.63033924105500005</v>
      </c>
      <c r="F2877">
        <v>-9.7456008077799992E-3</v>
      </c>
    </row>
    <row r="2878" spans="2:6" x14ac:dyDescent="0.25">
      <c r="B2878">
        <v>0.63058784048000005</v>
      </c>
      <c r="C2878">
        <v>-3.02817184238E-3</v>
      </c>
      <c r="E2878">
        <v>0.63043874370800002</v>
      </c>
      <c r="F2878">
        <v>-7.3940364056500002E-3</v>
      </c>
    </row>
    <row r="2879" spans="2:6" x14ac:dyDescent="0.25">
      <c r="B2879">
        <v>0.63067517580099997</v>
      </c>
      <c r="C2879">
        <v>2.0514609847099999E-3</v>
      </c>
      <c r="E2879">
        <v>0.63051897259199996</v>
      </c>
      <c r="F2879">
        <v>-9.0292964575099995E-3</v>
      </c>
    </row>
    <row r="2880" spans="2:6" x14ac:dyDescent="0.25">
      <c r="B2880">
        <v>0.63075497574999995</v>
      </c>
      <c r="C2880">
        <v>-3.45647524817E-4</v>
      </c>
      <c r="E2880">
        <v>0.63058784048000005</v>
      </c>
      <c r="F2880">
        <v>-1.22192931643E-2</v>
      </c>
    </row>
    <row r="2881" spans="2:6" x14ac:dyDescent="0.25">
      <c r="B2881">
        <v>0.63083779930799999</v>
      </c>
      <c r="C2881">
        <v>-4.4660476912099997E-3</v>
      </c>
      <c r="E2881">
        <v>0.63067517580099997</v>
      </c>
      <c r="F2881">
        <v>-6.1707025524E-3</v>
      </c>
    </row>
    <row r="2882" spans="2:6" x14ac:dyDescent="0.25">
      <c r="B2882">
        <v>0.630904050685</v>
      </c>
      <c r="C2882">
        <v>-4.2762996617299997E-3</v>
      </c>
      <c r="E2882">
        <v>0.63075497574999995</v>
      </c>
      <c r="F2882">
        <v>-5.5662292990999998E-3</v>
      </c>
    </row>
    <row r="2883" spans="2:6" x14ac:dyDescent="0.25">
      <c r="B2883">
        <v>0.63098703752200003</v>
      </c>
      <c r="C2883">
        <v>-1.5680134792800001E-3</v>
      </c>
      <c r="E2883">
        <v>0.63083779930799999</v>
      </c>
      <c r="F2883">
        <v>-1.0847655771400001E-2</v>
      </c>
    </row>
    <row r="2884" spans="2:6" x14ac:dyDescent="0.25">
      <c r="B2884">
        <v>0.63107930847399996</v>
      </c>
      <c r="C2884">
        <v>7.9313727433900005E-4</v>
      </c>
      <c r="E2884">
        <v>0.630904050685</v>
      </c>
      <c r="F2884">
        <v>-1.1882300021799999E-2</v>
      </c>
    </row>
    <row r="2885" spans="2:6" x14ac:dyDescent="0.25">
      <c r="B2885">
        <v>0.63117377041300005</v>
      </c>
      <c r="C2885">
        <v>2.11240047923E-4</v>
      </c>
      <c r="E2885">
        <v>0.63098703752200003</v>
      </c>
      <c r="F2885">
        <v>-9.3973218990199992E-3</v>
      </c>
    </row>
    <row r="2886" spans="2:6" x14ac:dyDescent="0.25">
      <c r="B2886">
        <v>0.63123439019799998</v>
      </c>
      <c r="C2886">
        <v>-6.5448469178800003E-4</v>
      </c>
      <c r="E2886">
        <v>0.63107930847399996</v>
      </c>
      <c r="F2886">
        <v>-7.4184528005299998E-3</v>
      </c>
    </row>
    <row r="2887" spans="2:6" x14ac:dyDescent="0.25">
      <c r="B2887">
        <v>0.63130634927600005</v>
      </c>
      <c r="C2887">
        <v>-2.5384122713900002E-3</v>
      </c>
      <c r="E2887">
        <v>0.63117377041300005</v>
      </c>
      <c r="F2887">
        <v>-8.6449005048799994E-3</v>
      </c>
    </row>
    <row r="2888" spans="2:6" x14ac:dyDescent="0.25">
      <c r="B2888">
        <v>0.63138621425200003</v>
      </c>
      <c r="C2888">
        <v>-3.5976247129799999E-3</v>
      </c>
      <c r="E2888">
        <v>0.63123439019799998</v>
      </c>
      <c r="F2888">
        <v>-9.1311373391099997E-3</v>
      </c>
    </row>
    <row r="2889" spans="2:6" x14ac:dyDescent="0.25">
      <c r="B2889">
        <v>0.63145888639100001</v>
      </c>
      <c r="C2889">
        <v>-2.0602526946700002E-3</v>
      </c>
      <c r="E2889">
        <v>0.63130634927600005</v>
      </c>
      <c r="F2889">
        <v>-1.19105454357E-2</v>
      </c>
    </row>
    <row r="2890" spans="2:6" x14ac:dyDescent="0.25">
      <c r="B2890">
        <v>0.63155452260800005</v>
      </c>
      <c r="C2890">
        <v>1.0494549116499999E-4</v>
      </c>
      <c r="E2890">
        <v>0.63138621425200003</v>
      </c>
      <c r="F2890">
        <v>-1.4316454786899999E-2</v>
      </c>
    </row>
    <row r="2891" spans="2:6" x14ac:dyDescent="0.25">
      <c r="B2891">
        <v>0.63165256834299999</v>
      </c>
      <c r="C2891">
        <v>-4.3932525062499997E-3</v>
      </c>
      <c r="E2891">
        <v>0.63145888639100001</v>
      </c>
      <c r="F2891">
        <v>-1.34292262094E-2</v>
      </c>
    </row>
    <row r="2892" spans="2:6" x14ac:dyDescent="0.25">
      <c r="B2892">
        <v>0.63174509071600005</v>
      </c>
      <c r="C2892">
        <v>-5.1230016338300001E-3</v>
      </c>
      <c r="E2892">
        <v>0.63155452260800005</v>
      </c>
      <c r="F2892">
        <v>-1.16301525977E-2</v>
      </c>
    </row>
    <row r="2893" spans="2:6" x14ac:dyDescent="0.25">
      <c r="B2893">
        <v>0.63184481468300002</v>
      </c>
      <c r="C2893">
        <v>-3.79682943104E-3</v>
      </c>
      <c r="E2893">
        <v>0.63165256834299999</v>
      </c>
      <c r="F2893">
        <v>-1.8248768776299999E-2</v>
      </c>
    </row>
    <row r="2894" spans="2:6" x14ac:dyDescent="0.25">
      <c r="B2894">
        <v>0.63193787784800004</v>
      </c>
      <c r="C2894">
        <v>-8.1940535525300007E-3</v>
      </c>
      <c r="E2894">
        <v>0.63174509071600005</v>
      </c>
      <c r="F2894">
        <v>-1.8192777953500001E-2</v>
      </c>
    </row>
    <row r="2895" spans="2:6" x14ac:dyDescent="0.25">
      <c r="B2895">
        <v>0.63202006994799997</v>
      </c>
      <c r="C2895">
        <v>-9.0647170848500002E-3</v>
      </c>
      <c r="E2895">
        <v>0.63184481468300002</v>
      </c>
      <c r="F2895">
        <v>-1.59923723121E-2</v>
      </c>
    </row>
    <row r="2896" spans="2:6" x14ac:dyDescent="0.25">
      <c r="B2896">
        <v>0.63210239569000004</v>
      </c>
      <c r="C2896">
        <v>-1.2770201404900001E-2</v>
      </c>
      <c r="E2896">
        <v>0.63193787784800004</v>
      </c>
      <c r="F2896">
        <v>-2.0429565819899999E-2</v>
      </c>
    </row>
    <row r="2897" spans="2:6" x14ac:dyDescent="0.25">
      <c r="B2897">
        <v>0.632186553283</v>
      </c>
      <c r="C2897">
        <v>-1.2375307035199999E-2</v>
      </c>
      <c r="E2897">
        <v>0.63202006994799997</v>
      </c>
      <c r="F2897">
        <v>-2.1372417950799999E-2</v>
      </c>
    </row>
    <row r="2898" spans="2:6" x14ac:dyDescent="0.25">
      <c r="B2898">
        <v>0.632276211014</v>
      </c>
      <c r="C2898">
        <v>-1.24164456525E-2</v>
      </c>
      <c r="E2898">
        <v>0.63210239569000004</v>
      </c>
      <c r="F2898">
        <v>-2.38149277522E-2</v>
      </c>
    </row>
    <row r="2899" spans="2:6" x14ac:dyDescent="0.25">
      <c r="B2899">
        <v>0.63233172075699995</v>
      </c>
      <c r="C2899">
        <v>-1.24580225339E-2</v>
      </c>
      <c r="E2899">
        <v>0.632186553283</v>
      </c>
      <c r="F2899">
        <v>-2.3864426613900001E-2</v>
      </c>
    </row>
    <row r="2900" spans="2:6" x14ac:dyDescent="0.25">
      <c r="B2900">
        <v>0.63242595438799998</v>
      </c>
      <c r="C2900">
        <v>-1.1981842824500001E-2</v>
      </c>
      <c r="E2900">
        <v>0.632276211014</v>
      </c>
      <c r="F2900">
        <v>-2.4113734909700001E-2</v>
      </c>
    </row>
    <row r="2901" spans="2:6" x14ac:dyDescent="0.25">
      <c r="B2901">
        <v>0.63250891669300002</v>
      </c>
      <c r="C2901">
        <v>-1.2737519844099999E-2</v>
      </c>
      <c r="E2901">
        <v>0.63233172075699995</v>
      </c>
      <c r="F2901">
        <v>-2.5193430929200001E-2</v>
      </c>
    </row>
    <row r="2902" spans="2:6" x14ac:dyDescent="0.25">
      <c r="B2902">
        <v>0.63258643656199998</v>
      </c>
      <c r="C2902">
        <v>-1.06416638234E-2</v>
      </c>
      <c r="E2902">
        <v>0.63242595438799998</v>
      </c>
      <c r="F2902">
        <v>-2.3450605303899998E-2</v>
      </c>
    </row>
    <row r="2903" spans="2:6" x14ac:dyDescent="0.25">
      <c r="B2903">
        <v>0.63267572263399996</v>
      </c>
      <c r="C2903">
        <v>-1.1141246393099999E-2</v>
      </c>
      <c r="E2903">
        <v>0.63250891669300002</v>
      </c>
      <c r="F2903">
        <v>-2.5361908745200001E-2</v>
      </c>
    </row>
    <row r="2904" spans="2:6" x14ac:dyDescent="0.25">
      <c r="B2904">
        <v>0.63275533192699995</v>
      </c>
      <c r="C2904">
        <v>-8.6549876728500008E-3</v>
      </c>
      <c r="E2904">
        <v>0.63258643656199998</v>
      </c>
      <c r="F2904">
        <v>-2.4303893288299998E-2</v>
      </c>
    </row>
    <row r="2905" spans="2:6" x14ac:dyDescent="0.25">
      <c r="B2905">
        <v>0.63283693200199997</v>
      </c>
      <c r="C2905">
        <v>-7.9456832201599999E-3</v>
      </c>
      <c r="E2905">
        <v>0.63267572263399996</v>
      </c>
      <c r="F2905">
        <v>-2.4040227805600001E-2</v>
      </c>
    </row>
    <row r="2906" spans="2:6" x14ac:dyDescent="0.25">
      <c r="B2906">
        <v>0.63291394498800002</v>
      </c>
      <c r="C2906">
        <v>-1.0353241658000001E-2</v>
      </c>
      <c r="E2906">
        <v>0.63275533192699995</v>
      </c>
      <c r="F2906">
        <v>-2.0116888803199999E-2</v>
      </c>
    </row>
    <row r="2907" spans="2:6" x14ac:dyDescent="0.25">
      <c r="B2907">
        <v>0.63300767326499996</v>
      </c>
      <c r="C2907">
        <v>-7.0390690778400003E-3</v>
      </c>
      <c r="E2907">
        <v>0.63283693200199997</v>
      </c>
      <c r="F2907">
        <v>-1.9565953871400001E-2</v>
      </c>
    </row>
    <row r="2908" spans="2:6" x14ac:dyDescent="0.25">
      <c r="B2908">
        <v>0.63309438782399996</v>
      </c>
      <c r="C2908">
        <v>-8.3597652023199992E-3</v>
      </c>
      <c r="E2908">
        <v>0.63291394498800002</v>
      </c>
      <c r="F2908">
        <v>-2.4816604994199999E-2</v>
      </c>
    </row>
    <row r="2909" spans="2:6" x14ac:dyDescent="0.25">
      <c r="B2909">
        <v>0.63316526139600005</v>
      </c>
      <c r="C2909">
        <v>-8.5853015097799995E-3</v>
      </c>
      <c r="E2909">
        <v>0.63300767326499996</v>
      </c>
      <c r="F2909">
        <v>-1.8838002195100002E-2</v>
      </c>
    </row>
    <row r="2910" spans="2:6" x14ac:dyDescent="0.25">
      <c r="B2910">
        <v>0.63324199537900006</v>
      </c>
      <c r="C2910">
        <v>-8.2174007433700007E-3</v>
      </c>
      <c r="E2910">
        <v>0.63309438782399996</v>
      </c>
      <c r="F2910">
        <v>-1.8445764141999998E-2</v>
      </c>
    </row>
    <row r="2911" spans="2:6" x14ac:dyDescent="0.25">
      <c r="B2911">
        <v>0.63332617571899996</v>
      </c>
      <c r="C2911">
        <v>-8.0594976716600007E-3</v>
      </c>
      <c r="E2911">
        <v>0.63316526139600005</v>
      </c>
      <c r="F2911">
        <v>-1.7450854059000001E-2</v>
      </c>
    </row>
    <row r="2912" spans="2:6" x14ac:dyDescent="0.25">
      <c r="B2912">
        <v>0.63340263960599996</v>
      </c>
      <c r="C2912">
        <v>-9.7423808457999996E-3</v>
      </c>
      <c r="E2912">
        <v>0.63324199537900006</v>
      </c>
      <c r="F2912">
        <v>-1.6298795569000001E-2</v>
      </c>
    </row>
    <row r="2913" spans="2:6" x14ac:dyDescent="0.25">
      <c r="B2913">
        <v>0.63349308062700005</v>
      </c>
      <c r="C2913">
        <v>-1.18143403403E-2</v>
      </c>
      <c r="E2913">
        <v>0.63332617571899996</v>
      </c>
      <c r="F2913">
        <v>-1.4959541451200001E-2</v>
      </c>
    </row>
    <row r="2914" spans="2:6" x14ac:dyDescent="0.25">
      <c r="B2914">
        <v>0.63357684425799998</v>
      </c>
      <c r="C2914">
        <v>-1.1320847298E-2</v>
      </c>
      <c r="E2914">
        <v>0.63340263960599996</v>
      </c>
      <c r="F2914">
        <v>-1.4562235577299999E-2</v>
      </c>
    </row>
    <row r="2915" spans="2:6" x14ac:dyDescent="0.25">
      <c r="B2915">
        <v>0.63365613339600002</v>
      </c>
      <c r="C2915">
        <v>-1.22949461271E-2</v>
      </c>
      <c r="E2915">
        <v>0.63349308062700005</v>
      </c>
      <c r="F2915">
        <v>-1.7143250593600001E-2</v>
      </c>
    </row>
    <row r="2916" spans="2:6" x14ac:dyDescent="0.25">
      <c r="B2916">
        <v>0.63373864424699999</v>
      </c>
      <c r="C2916">
        <v>-1.2361533038399999E-2</v>
      </c>
      <c r="E2916">
        <v>0.63357684425799998</v>
      </c>
      <c r="F2916">
        <v>-1.7982545354300002E-2</v>
      </c>
    </row>
    <row r="2917" spans="2:6" x14ac:dyDescent="0.25">
      <c r="B2917">
        <v>0.63380773318899997</v>
      </c>
      <c r="C2917">
        <v>-1.43455182315E-2</v>
      </c>
      <c r="E2917">
        <v>0.63365613339600002</v>
      </c>
      <c r="F2917">
        <v>-1.8108802305200001E-2</v>
      </c>
    </row>
    <row r="2918" spans="2:6" x14ac:dyDescent="0.25">
      <c r="B2918">
        <v>0.63388318210899997</v>
      </c>
      <c r="C2918">
        <v>-1.0065563441599999E-2</v>
      </c>
      <c r="E2918">
        <v>0.63373864424699999</v>
      </c>
      <c r="F2918">
        <v>-1.9088514853500001E-2</v>
      </c>
    </row>
    <row r="2919" spans="2:6" x14ac:dyDescent="0.25">
      <c r="B2919">
        <v>0.63396120079999996</v>
      </c>
      <c r="C2919">
        <v>-9.2743547194800002E-3</v>
      </c>
      <c r="E2919">
        <v>0.63380773318899997</v>
      </c>
      <c r="F2919">
        <v>-1.82278444256E-2</v>
      </c>
    </row>
    <row r="2920" spans="2:6" x14ac:dyDescent="0.25">
      <c r="B2920">
        <v>0.63406328687000002</v>
      </c>
      <c r="C2920">
        <v>-1.1181516818599999E-2</v>
      </c>
      <c r="E2920">
        <v>0.63388318210899997</v>
      </c>
      <c r="F2920">
        <v>-1.50132870825E-2</v>
      </c>
    </row>
    <row r="2921" spans="2:6" x14ac:dyDescent="0.25">
      <c r="B2921">
        <v>0.63414485176299995</v>
      </c>
      <c r="C2921">
        <v>-1.2767981672E-2</v>
      </c>
      <c r="E2921">
        <v>0.63396120079999996</v>
      </c>
      <c r="F2921">
        <v>-1.3570583036899999E-2</v>
      </c>
    </row>
    <row r="2922" spans="2:6" x14ac:dyDescent="0.25">
      <c r="B2922">
        <v>0.63422645233099995</v>
      </c>
      <c r="C2922">
        <v>-1.17358099342E-2</v>
      </c>
      <c r="E2922">
        <v>0.63406328687000002</v>
      </c>
      <c r="F2922">
        <v>-1.4897589258000001E-2</v>
      </c>
    </row>
    <row r="2923" spans="2:6" x14ac:dyDescent="0.25">
      <c r="B2923">
        <v>0.63431670873400003</v>
      </c>
      <c r="C2923">
        <v>-1.5068133016200001E-2</v>
      </c>
      <c r="E2923">
        <v>0.63414485176299995</v>
      </c>
      <c r="F2923">
        <v>-1.80209598427E-2</v>
      </c>
    </row>
    <row r="2924" spans="2:6" x14ac:dyDescent="0.25">
      <c r="B2924">
        <v>0.634398066293</v>
      </c>
      <c r="C2924">
        <v>-1.61526249128E-2</v>
      </c>
      <c r="E2924">
        <v>0.63422645233099995</v>
      </c>
      <c r="F2924">
        <v>-1.61615274878E-2</v>
      </c>
    </row>
    <row r="2925" spans="2:6" x14ac:dyDescent="0.25">
      <c r="B2925">
        <v>0.63448460857199995</v>
      </c>
      <c r="C2925">
        <v>-1.41746332214E-2</v>
      </c>
      <c r="E2925">
        <v>0.63431670873400003</v>
      </c>
      <c r="F2925">
        <v>-1.9071971142300002E-2</v>
      </c>
    </row>
    <row r="2926" spans="2:6" x14ac:dyDescent="0.25">
      <c r="B2926">
        <v>0.63456310266799998</v>
      </c>
      <c r="C2926">
        <v>-1.4060974217800001E-2</v>
      </c>
      <c r="E2926">
        <v>0.634398066293</v>
      </c>
      <c r="F2926">
        <v>-2.16023539258E-2</v>
      </c>
    </row>
    <row r="2927" spans="2:6" x14ac:dyDescent="0.25">
      <c r="B2927">
        <v>0.63463531950100005</v>
      </c>
      <c r="C2927">
        <v>-1.203163587E-2</v>
      </c>
      <c r="E2927">
        <v>0.63448460857199995</v>
      </c>
      <c r="F2927">
        <v>-1.8357665377199999E-2</v>
      </c>
    </row>
    <row r="2928" spans="2:6" x14ac:dyDescent="0.25">
      <c r="B2928">
        <v>0.63471389167199999</v>
      </c>
      <c r="C2928">
        <v>-9.5963142417199998E-3</v>
      </c>
      <c r="E2928">
        <v>0.63456310266799998</v>
      </c>
      <c r="F2928">
        <v>-1.8228164156399999E-2</v>
      </c>
    </row>
    <row r="2929" spans="2:6" x14ac:dyDescent="0.25">
      <c r="B2929">
        <v>0.63480933819899998</v>
      </c>
      <c r="C2929">
        <v>-5.9883528499099998E-3</v>
      </c>
      <c r="E2929">
        <v>0.63463531950100005</v>
      </c>
      <c r="F2929">
        <v>-1.61194285119E-2</v>
      </c>
    </row>
    <row r="2930" spans="2:6" x14ac:dyDescent="0.25">
      <c r="B2930">
        <v>0.63491538906</v>
      </c>
      <c r="C2930">
        <v>-5.1693643154600002E-3</v>
      </c>
      <c r="E2930">
        <v>0.63471389167199999</v>
      </c>
      <c r="F2930">
        <v>-1.5064168112899999E-2</v>
      </c>
    </row>
    <row r="2931" spans="2:6" x14ac:dyDescent="0.25">
      <c r="B2931">
        <v>0.63501329509399995</v>
      </c>
      <c r="C2931">
        <v>-7.5804386698400004E-3</v>
      </c>
      <c r="E2931">
        <v>0.63480933819899998</v>
      </c>
      <c r="F2931">
        <v>-1.0421499102400001E-2</v>
      </c>
    </row>
    <row r="2932" spans="2:6" x14ac:dyDescent="0.25">
      <c r="B2932">
        <v>0.63512709637599996</v>
      </c>
      <c r="C2932">
        <v>-5.9039334189999997E-3</v>
      </c>
      <c r="E2932">
        <v>0.63491538906</v>
      </c>
      <c r="F2932">
        <v>-7.9449329887099993E-3</v>
      </c>
    </row>
    <row r="2933" spans="2:6" x14ac:dyDescent="0.25">
      <c r="B2933">
        <v>0.63525369271900001</v>
      </c>
      <c r="C2933">
        <v>-9.1299670437900004E-3</v>
      </c>
      <c r="E2933">
        <v>0.63501329509399995</v>
      </c>
      <c r="F2933">
        <v>-8.0791543625000004E-3</v>
      </c>
    </row>
    <row r="2934" spans="2:6" x14ac:dyDescent="0.25">
      <c r="B2934">
        <v>0.63534082922099999</v>
      </c>
      <c r="C2934">
        <v>-1.00643815439E-2</v>
      </c>
      <c r="E2934">
        <v>0.63512709637599996</v>
      </c>
      <c r="F2934">
        <v>-4.5113585656800003E-3</v>
      </c>
    </row>
    <row r="2935" spans="2:6" x14ac:dyDescent="0.25">
      <c r="B2935">
        <v>0.63541880285800001</v>
      </c>
      <c r="C2935">
        <v>-1.20563518787E-2</v>
      </c>
      <c r="E2935">
        <v>0.63525369271900001</v>
      </c>
      <c r="F2935">
        <v>-2.3676807419399999E-3</v>
      </c>
    </row>
    <row r="2936" spans="2:6" x14ac:dyDescent="0.25">
      <c r="B2936">
        <v>0.63548843578400005</v>
      </c>
      <c r="C2936">
        <v>-1.37738728024E-2</v>
      </c>
      <c r="E2936">
        <v>0.63534082922099999</v>
      </c>
      <c r="F2936">
        <v>-4.6888258694600003E-3</v>
      </c>
    </row>
    <row r="2937" spans="2:6" x14ac:dyDescent="0.25">
      <c r="B2937">
        <v>0.63558050091899998</v>
      </c>
      <c r="C2937">
        <v>-1.22596889343E-2</v>
      </c>
      <c r="E2937">
        <v>0.63541880285800001</v>
      </c>
      <c r="F2937">
        <v>-5.75697728533E-3</v>
      </c>
    </row>
    <row r="2938" spans="2:6" x14ac:dyDescent="0.25">
      <c r="B2938">
        <v>0.63568186651199998</v>
      </c>
      <c r="C2938">
        <v>-1.0234903963200001E-2</v>
      </c>
      <c r="E2938">
        <v>0.63548843578400005</v>
      </c>
      <c r="F2938">
        <v>-6.8321446938000002E-3</v>
      </c>
    </row>
    <row r="2939" spans="2:6" x14ac:dyDescent="0.25">
      <c r="B2939">
        <v>0.63576043297999996</v>
      </c>
      <c r="C2939">
        <v>-9.5046957555300002E-3</v>
      </c>
      <c r="E2939">
        <v>0.63558050091899998</v>
      </c>
      <c r="F2939">
        <v>-5.6636151449299997E-3</v>
      </c>
    </row>
    <row r="2940" spans="2:6" x14ac:dyDescent="0.25">
      <c r="B2940">
        <v>0.63584441689399995</v>
      </c>
      <c r="C2940">
        <v>-9.6601091134100002E-3</v>
      </c>
      <c r="E2940">
        <v>0.63568186651199998</v>
      </c>
      <c r="F2940">
        <v>-5.9223888734399998E-3</v>
      </c>
    </row>
    <row r="2941" spans="2:6" x14ac:dyDescent="0.25">
      <c r="B2941">
        <v>0.635931504235</v>
      </c>
      <c r="C2941">
        <v>-1.04452860437E-2</v>
      </c>
      <c r="E2941">
        <v>0.63576043297999996</v>
      </c>
      <c r="F2941">
        <v>-5.4759323059700004E-3</v>
      </c>
    </row>
    <row r="2942" spans="2:6" x14ac:dyDescent="0.25">
      <c r="B2942">
        <v>0.63601200049899997</v>
      </c>
      <c r="C2942">
        <v>-9.2925028399699992E-3</v>
      </c>
      <c r="E2942">
        <v>0.63584441689399995</v>
      </c>
      <c r="F2942">
        <v>-4.6748730237599996E-3</v>
      </c>
    </row>
    <row r="2943" spans="2:6" x14ac:dyDescent="0.25">
      <c r="B2943">
        <v>0.63609037448799999</v>
      </c>
      <c r="C2943">
        <v>-1.0425309737600001E-2</v>
      </c>
      <c r="E2943">
        <v>0.635931504235</v>
      </c>
      <c r="F2943">
        <v>-7.1152482352500003E-3</v>
      </c>
    </row>
    <row r="2944" spans="2:6" x14ac:dyDescent="0.25">
      <c r="B2944">
        <v>0.63619744305699999</v>
      </c>
      <c r="C2944">
        <v>-9.1722676567400005E-3</v>
      </c>
      <c r="E2944">
        <v>0.63601200049899997</v>
      </c>
      <c r="F2944">
        <v>-6.2562565716700004E-3</v>
      </c>
    </row>
    <row r="2945" spans="2:6" x14ac:dyDescent="0.25">
      <c r="B2945">
        <v>0.63629041274499998</v>
      </c>
      <c r="C2945">
        <v>-6.1769980800400002E-3</v>
      </c>
      <c r="E2945">
        <v>0.63609037448799999</v>
      </c>
      <c r="F2945">
        <v>-6.9242575143099996E-3</v>
      </c>
    </row>
    <row r="2946" spans="2:6" x14ac:dyDescent="0.25">
      <c r="B2946">
        <v>0.63638573241700003</v>
      </c>
      <c r="C2946">
        <v>-7.9236488349699995E-3</v>
      </c>
      <c r="E2946">
        <v>0.63619744305699999</v>
      </c>
      <c r="F2946">
        <v>-6.1970559350000001E-3</v>
      </c>
    </row>
    <row r="2947" spans="2:6" x14ac:dyDescent="0.25">
      <c r="B2947">
        <v>0.63648317965099999</v>
      </c>
      <c r="C2947">
        <v>-5.3562992348499998E-3</v>
      </c>
      <c r="E2947">
        <v>0.63629041274499998</v>
      </c>
      <c r="F2947">
        <v>-4.9477616381599998E-3</v>
      </c>
    </row>
    <row r="2948" spans="2:6" x14ac:dyDescent="0.25">
      <c r="B2948">
        <v>0.63656509287100005</v>
      </c>
      <c r="C2948">
        <v>-3.58086253899E-3</v>
      </c>
      <c r="E2948">
        <v>0.63638573241700003</v>
      </c>
      <c r="F2948">
        <v>-5.8150649957300002E-3</v>
      </c>
    </row>
    <row r="2949" spans="2:6" x14ac:dyDescent="0.25">
      <c r="B2949">
        <v>0.63664253539299998</v>
      </c>
      <c r="C2949">
        <v>-3.0853975981899998E-3</v>
      </c>
      <c r="E2949">
        <v>0.63648317965099999</v>
      </c>
      <c r="F2949">
        <v>-4.7851710449300002E-3</v>
      </c>
    </row>
    <row r="2950" spans="2:6" x14ac:dyDescent="0.25">
      <c r="B2950">
        <v>0.63671384288999999</v>
      </c>
      <c r="C2950">
        <v>-5.7258191253299999E-3</v>
      </c>
      <c r="E2950">
        <v>0.63656509287100005</v>
      </c>
      <c r="F2950">
        <v>-1.35279258849E-3</v>
      </c>
    </row>
    <row r="2951" spans="2:6" x14ac:dyDescent="0.25">
      <c r="B2951">
        <v>0.63680581196300001</v>
      </c>
      <c r="C2951">
        <v>-4.5340375618699996E-3</v>
      </c>
      <c r="E2951">
        <v>0.63664253539299998</v>
      </c>
      <c r="F2951">
        <v>-7.3580378141700005E-4</v>
      </c>
    </row>
    <row r="2952" spans="2:6" x14ac:dyDescent="0.25">
      <c r="B2952">
        <v>0.63690896443199996</v>
      </c>
      <c r="C2952">
        <v>-6.6499908282299999E-3</v>
      </c>
      <c r="E2952">
        <v>0.63671384288999999</v>
      </c>
      <c r="F2952">
        <v>-2.5583039299400001E-3</v>
      </c>
    </row>
    <row r="2953" spans="2:6" x14ac:dyDescent="0.25">
      <c r="B2953">
        <v>0.63699138235899999</v>
      </c>
      <c r="C2953">
        <v>-4.7339353400799996E-3</v>
      </c>
      <c r="E2953">
        <v>0.63680581196300001</v>
      </c>
      <c r="F2953">
        <v>-2.6106782935100001E-3</v>
      </c>
    </row>
    <row r="2954" spans="2:6" x14ac:dyDescent="0.25">
      <c r="B2954">
        <v>0.63706513316000002</v>
      </c>
      <c r="C2954">
        <v>-8.5027461017999992E-3</v>
      </c>
      <c r="E2954">
        <v>0.63690896443199996</v>
      </c>
      <c r="F2954">
        <v>-4.8826959142300001E-3</v>
      </c>
    </row>
    <row r="2955" spans="2:6" x14ac:dyDescent="0.25">
      <c r="B2955">
        <v>0.63714651365700004</v>
      </c>
      <c r="C2955">
        <v>-1.16877352445E-2</v>
      </c>
      <c r="E2955">
        <v>0.63699138235899999</v>
      </c>
      <c r="F2955">
        <v>-3.3172792511800002E-3</v>
      </c>
    </row>
    <row r="2956" spans="2:6" x14ac:dyDescent="0.25">
      <c r="B2956">
        <v>0.63722909539999995</v>
      </c>
      <c r="C2956">
        <v>-1.3250629636000001E-2</v>
      </c>
      <c r="E2956">
        <v>0.63706513316000002</v>
      </c>
      <c r="F2956">
        <v>-6.9952929917599998E-3</v>
      </c>
    </row>
    <row r="2957" spans="2:6" x14ac:dyDescent="0.25">
      <c r="B2957">
        <v>0.63731324481999996</v>
      </c>
      <c r="C2957">
        <v>-9.4246859760300002E-3</v>
      </c>
      <c r="E2957">
        <v>0.63714651365700004</v>
      </c>
      <c r="F2957">
        <v>-9.4257269969399999E-3</v>
      </c>
    </row>
    <row r="2958" spans="2:6" x14ac:dyDescent="0.25">
      <c r="B2958">
        <v>0.63740465693600001</v>
      </c>
      <c r="C2958">
        <v>-7.3225667992799998E-3</v>
      </c>
      <c r="E2958">
        <v>0.63722909539999995</v>
      </c>
      <c r="F2958">
        <v>-1.1883124331599999E-2</v>
      </c>
    </row>
    <row r="2959" spans="2:6" x14ac:dyDescent="0.25">
      <c r="B2959">
        <v>0.63748640572199999</v>
      </c>
      <c r="C2959">
        <v>-3.8919152380299999E-3</v>
      </c>
      <c r="E2959">
        <v>0.63731324481999996</v>
      </c>
      <c r="F2959">
        <v>-8.2325431583100007E-3</v>
      </c>
    </row>
    <row r="2960" spans="2:6" x14ac:dyDescent="0.25">
      <c r="B2960">
        <v>0.63755448069099996</v>
      </c>
      <c r="C2960">
        <v>-1.0072483648200001E-2</v>
      </c>
      <c r="E2960">
        <v>0.63740465693600001</v>
      </c>
      <c r="F2960">
        <v>-6.8066996597399999E-3</v>
      </c>
    </row>
    <row r="2961" spans="2:6" x14ac:dyDescent="0.25">
      <c r="B2961">
        <v>0.63762306309600003</v>
      </c>
      <c r="C2961">
        <v>-1.2875528710899999E-2</v>
      </c>
      <c r="E2961">
        <v>0.63748640572199999</v>
      </c>
      <c r="F2961">
        <v>-3.1924501456500002E-3</v>
      </c>
    </row>
    <row r="2962" spans="2:6" x14ac:dyDescent="0.25">
      <c r="B2962">
        <v>0.63771296330100002</v>
      </c>
      <c r="C2962">
        <v>-1.02956173751E-2</v>
      </c>
      <c r="E2962">
        <v>0.63755448069099996</v>
      </c>
      <c r="F2962">
        <v>-8.5265435661700008E-3</v>
      </c>
    </row>
    <row r="2963" spans="2:6" x14ac:dyDescent="0.25">
      <c r="B2963">
        <v>0.63780471641400005</v>
      </c>
      <c r="C2963">
        <v>-1.05896797346E-2</v>
      </c>
      <c r="E2963">
        <v>0.63762306309600003</v>
      </c>
      <c r="F2963">
        <v>-1.0928747206200001E-2</v>
      </c>
    </row>
    <row r="2964" spans="2:6" x14ac:dyDescent="0.25">
      <c r="B2964">
        <v>0.63788642990300004</v>
      </c>
      <c r="C2964">
        <v>-1.13497323638E-2</v>
      </c>
      <c r="E2964">
        <v>0.63771296330100002</v>
      </c>
      <c r="F2964">
        <v>-8.5175943482199996E-3</v>
      </c>
    </row>
    <row r="2965" spans="2:6" x14ac:dyDescent="0.25">
      <c r="B2965">
        <v>0.63796065598700002</v>
      </c>
      <c r="C2965">
        <v>-1.0985581378899999E-2</v>
      </c>
      <c r="E2965">
        <v>0.63780471641400005</v>
      </c>
      <c r="F2965">
        <v>-1.00624678844E-2</v>
      </c>
    </row>
    <row r="2966" spans="2:6" x14ac:dyDescent="0.25">
      <c r="B2966">
        <v>0.63803359797899994</v>
      </c>
      <c r="C2966">
        <v>-1.27877648764E-2</v>
      </c>
      <c r="E2966">
        <v>0.63788642990300004</v>
      </c>
      <c r="F2966">
        <v>-1.15160181232E-2</v>
      </c>
    </row>
    <row r="2967" spans="2:6" x14ac:dyDescent="0.25">
      <c r="B2967">
        <v>0.63810958888799996</v>
      </c>
      <c r="C2967">
        <v>-1.75344878468E-2</v>
      </c>
      <c r="E2967">
        <v>0.63796065598700002</v>
      </c>
      <c r="F2967">
        <v>-8.0744409259100001E-3</v>
      </c>
    </row>
    <row r="2968" spans="2:6" x14ac:dyDescent="0.25">
      <c r="B2968">
        <v>0.63818286931400003</v>
      </c>
      <c r="C2968">
        <v>-1.3317259082599999E-2</v>
      </c>
      <c r="E2968">
        <v>0.63803359797899994</v>
      </c>
      <c r="F2968">
        <v>-1.21564629115E-2</v>
      </c>
    </row>
    <row r="2969" spans="2:6" x14ac:dyDescent="0.25">
      <c r="B2969">
        <v>0.63828559556999998</v>
      </c>
      <c r="C2969">
        <v>-7.3872105884600003E-3</v>
      </c>
      <c r="E2969">
        <v>0.63810958888799996</v>
      </c>
      <c r="F2969">
        <v>-1.8403699676000002E-2</v>
      </c>
    </row>
    <row r="2970" spans="2:6" x14ac:dyDescent="0.25">
      <c r="B2970">
        <v>0.63835383107999999</v>
      </c>
      <c r="C2970">
        <v>-9.9921701409900008E-3</v>
      </c>
      <c r="E2970">
        <v>0.63818286931400003</v>
      </c>
      <c r="F2970">
        <v>-1.47906384147E-2</v>
      </c>
    </row>
    <row r="2971" spans="2:6" x14ac:dyDescent="0.25">
      <c r="B2971">
        <v>0.63844729255400001</v>
      </c>
      <c r="C2971">
        <v>-9.81091323791E-3</v>
      </c>
      <c r="E2971">
        <v>0.63828559556999998</v>
      </c>
      <c r="F2971">
        <v>-9.1996899664399997E-3</v>
      </c>
    </row>
    <row r="2972" spans="2:6" x14ac:dyDescent="0.25">
      <c r="B2972">
        <v>0.63853773164200001</v>
      </c>
      <c r="C2972">
        <v>-1.39507264691E-2</v>
      </c>
      <c r="E2972">
        <v>0.63835383107999999</v>
      </c>
      <c r="F2972">
        <v>-9.6097940453900004E-3</v>
      </c>
    </row>
    <row r="2973" spans="2:6" x14ac:dyDescent="0.25">
      <c r="B2973">
        <v>0.63863706363299999</v>
      </c>
      <c r="C2973">
        <v>-1.1887773779999999E-2</v>
      </c>
      <c r="E2973">
        <v>0.63844729255400001</v>
      </c>
      <c r="F2973">
        <v>-9.6935604125600004E-3</v>
      </c>
    </row>
    <row r="2974" spans="2:6" x14ac:dyDescent="0.25">
      <c r="B2974">
        <v>0.638732343965</v>
      </c>
      <c r="C2974">
        <v>-1.39981831308E-2</v>
      </c>
      <c r="E2974">
        <v>0.63853773164200001</v>
      </c>
      <c r="F2974">
        <v>-1.2898397539299999E-2</v>
      </c>
    </row>
    <row r="2975" spans="2:6" x14ac:dyDescent="0.25">
      <c r="B2975">
        <v>0.63883826715900005</v>
      </c>
      <c r="C2975">
        <v>-1.5853978180600001E-2</v>
      </c>
      <c r="E2975">
        <v>0.63863706363299999</v>
      </c>
      <c r="F2975">
        <v>-1.16470783971E-2</v>
      </c>
    </row>
    <row r="2976" spans="2:6" x14ac:dyDescent="0.25">
      <c r="B2976">
        <v>0.63891235390599999</v>
      </c>
      <c r="C2976">
        <v>-1.9984803268199999E-2</v>
      </c>
      <c r="E2976">
        <v>0.638732343965</v>
      </c>
      <c r="F2976">
        <v>-1.4508670553400001E-2</v>
      </c>
    </row>
    <row r="2977" spans="2:6" x14ac:dyDescent="0.25">
      <c r="B2977">
        <v>0.63897699155400001</v>
      </c>
      <c r="C2977">
        <v>-1.7350834341600001E-2</v>
      </c>
      <c r="E2977">
        <v>0.63883826715900005</v>
      </c>
      <c r="F2977">
        <v>-1.6579438069800001E-2</v>
      </c>
    </row>
    <row r="2978" spans="2:6" x14ac:dyDescent="0.25">
      <c r="B2978">
        <v>0.639078994673</v>
      </c>
      <c r="C2978">
        <v>-1.29321712561E-2</v>
      </c>
      <c r="E2978">
        <v>0.63891235390599999</v>
      </c>
      <c r="F2978">
        <v>-2.1445365669700001E-2</v>
      </c>
    </row>
    <row r="2979" spans="2:6" x14ac:dyDescent="0.25">
      <c r="B2979">
        <v>0.63916175044900003</v>
      </c>
      <c r="C2979">
        <v>-9.6383015834399996E-3</v>
      </c>
      <c r="E2979">
        <v>0.63897699155400001</v>
      </c>
      <c r="F2979">
        <v>-2.01742303708E-2</v>
      </c>
    </row>
    <row r="2980" spans="2:6" x14ac:dyDescent="0.25">
      <c r="B2980">
        <v>0.63924077741100005</v>
      </c>
      <c r="C2980">
        <v>-1.0468974651099999E-2</v>
      </c>
      <c r="E2980">
        <v>0.639078994673</v>
      </c>
      <c r="F2980">
        <v>-1.46137669573E-2</v>
      </c>
    </row>
    <row r="2981" spans="2:6" x14ac:dyDescent="0.25">
      <c r="B2981">
        <v>0.63933758998599999</v>
      </c>
      <c r="C2981">
        <v>-7.1388133594199998E-3</v>
      </c>
      <c r="E2981">
        <v>0.63916175044900003</v>
      </c>
      <c r="F2981">
        <v>-1.20555901621E-2</v>
      </c>
    </row>
    <row r="2982" spans="2:6" x14ac:dyDescent="0.25">
      <c r="B2982">
        <v>0.63942232905399998</v>
      </c>
      <c r="C2982">
        <v>-1.0233327862299999E-2</v>
      </c>
      <c r="E2982">
        <v>0.63924077741100005</v>
      </c>
      <c r="F2982">
        <v>-1.48337185273E-2</v>
      </c>
    </row>
    <row r="2983" spans="2:6" x14ac:dyDescent="0.25">
      <c r="B2983">
        <v>0.63951732226500002</v>
      </c>
      <c r="C2983">
        <v>-1.40683000509E-2</v>
      </c>
      <c r="E2983">
        <v>0.63933758998599999</v>
      </c>
      <c r="F2983">
        <v>-1.27878479305E-2</v>
      </c>
    </row>
    <row r="2984" spans="2:6" x14ac:dyDescent="0.25">
      <c r="B2984">
        <v>0.63962145431700002</v>
      </c>
      <c r="C2984">
        <v>-1.3266383678400001E-2</v>
      </c>
      <c r="E2984">
        <v>0.63942232905399998</v>
      </c>
      <c r="F2984">
        <v>-1.52260772856E-2</v>
      </c>
    </row>
    <row r="2985" spans="2:6" x14ac:dyDescent="0.25">
      <c r="B2985">
        <v>0.63968417785499998</v>
      </c>
      <c r="C2985">
        <v>-1.3084160715200001E-2</v>
      </c>
      <c r="E2985">
        <v>0.63951732226500002</v>
      </c>
      <c r="F2985">
        <v>-1.7855381254600001E-2</v>
      </c>
    </row>
    <row r="2986" spans="2:6" x14ac:dyDescent="0.25">
      <c r="B2986">
        <v>0.639758143201</v>
      </c>
      <c r="C2986">
        <v>-1.20123745775E-2</v>
      </c>
      <c r="E2986">
        <v>0.63962145431700002</v>
      </c>
      <c r="F2986">
        <v>-1.77356722981E-2</v>
      </c>
    </row>
    <row r="2987" spans="2:6" x14ac:dyDescent="0.25">
      <c r="B2987">
        <v>0.63985254355499999</v>
      </c>
      <c r="C2987">
        <v>-1.29732191271E-2</v>
      </c>
      <c r="E2987">
        <v>0.63968417785499998</v>
      </c>
      <c r="F2987">
        <v>-1.7231004815800002E-2</v>
      </c>
    </row>
    <row r="2988" spans="2:6" x14ac:dyDescent="0.25">
      <c r="B2988">
        <v>0.63995574510099995</v>
      </c>
      <c r="C2988">
        <v>-6.5414339747700001E-3</v>
      </c>
      <c r="E2988">
        <v>0.639758143201</v>
      </c>
      <c r="F2988">
        <v>-1.74371844687E-2</v>
      </c>
    </row>
    <row r="2989" spans="2:6" x14ac:dyDescent="0.25">
      <c r="B2989">
        <v>0.64002524832999996</v>
      </c>
      <c r="C2989">
        <v>-5.1790508491399998E-3</v>
      </c>
      <c r="E2989">
        <v>0.63985254355499999</v>
      </c>
      <c r="F2989">
        <v>-1.61557950326E-2</v>
      </c>
    </row>
    <row r="2990" spans="2:6" x14ac:dyDescent="0.25">
      <c r="B2990">
        <v>0.64011540786800003</v>
      </c>
      <c r="C2990">
        <v>-7.8826364046799997E-3</v>
      </c>
      <c r="E2990">
        <v>0.63995574510099995</v>
      </c>
      <c r="F2990">
        <v>-9.9330895632799999E-3</v>
      </c>
    </row>
    <row r="2991" spans="2:6" x14ac:dyDescent="0.25">
      <c r="B2991">
        <v>0.64018231101699996</v>
      </c>
      <c r="C2991">
        <v>-1.4555154328099999E-2</v>
      </c>
      <c r="E2991">
        <v>0.64002524832999996</v>
      </c>
      <c r="F2991">
        <v>-9.4161971629000002E-3</v>
      </c>
    </row>
    <row r="2992" spans="2:6" x14ac:dyDescent="0.25">
      <c r="B2992">
        <v>0.64025324603400002</v>
      </c>
      <c r="C2992">
        <v>-1.2873055770000001E-2</v>
      </c>
      <c r="E2992">
        <v>0.64011540786800003</v>
      </c>
      <c r="F2992">
        <v>-1.1287533610200001E-2</v>
      </c>
    </row>
    <row r="2993" spans="2:6" x14ac:dyDescent="0.25">
      <c r="B2993">
        <v>0.64034332864499999</v>
      </c>
      <c r="C2993">
        <v>-1.2515412806300001E-2</v>
      </c>
      <c r="E2993">
        <v>0.64018231101699996</v>
      </c>
      <c r="F2993">
        <v>-1.41598672471E-2</v>
      </c>
    </row>
    <row r="2994" spans="2:6" x14ac:dyDescent="0.25">
      <c r="B2994">
        <v>0.64042004036400002</v>
      </c>
      <c r="C2994">
        <v>-1.3672801557700001E-2</v>
      </c>
      <c r="E2994">
        <v>0.64025324603400002</v>
      </c>
      <c r="F2994">
        <v>-1.23682817858E-2</v>
      </c>
    </row>
    <row r="2995" spans="2:6" x14ac:dyDescent="0.25">
      <c r="B2995">
        <v>0.640516997245</v>
      </c>
      <c r="C2995">
        <v>-9.3602963638900003E-3</v>
      </c>
      <c r="E2995">
        <v>0.64034332864499999</v>
      </c>
      <c r="F2995">
        <v>-1.11675223294E-2</v>
      </c>
    </row>
    <row r="2996" spans="2:6" x14ac:dyDescent="0.25">
      <c r="B2996">
        <v>0.64061071764699995</v>
      </c>
      <c r="C2996">
        <v>-1.0430703656E-2</v>
      </c>
      <c r="E2996">
        <v>0.64042004036400002</v>
      </c>
      <c r="F2996">
        <v>-1.38717311743E-2</v>
      </c>
    </row>
    <row r="2997" spans="2:6" x14ac:dyDescent="0.25">
      <c r="B2997">
        <v>0.64068270325900001</v>
      </c>
      <c r="C2997">
        <v>-4.8568789291100001E-3</v>
      </c>
      <c r="E2997">
        <v>0.640516997245</v>
      </c>
      <c r="F2997">
        <v>-1.0889075273100001E-2</v>
      </c>
    </row>
    <row r="2998" spans="2:6" x14ac:dyDescent="0.25">
      <c r="B2998">
        <v>0.64078245295699998</v>
      </c>
      <c r="C2998">
        <v>-2.4581700064899999E-3</v>
      </c>
      <c r="E2998">
        <v>0.64061071764699995</v>
      </c>
      <c r="F2998">
        <v>-1.3182622436600001E-2</v>
      </c>
    </row>
    <row r="2999" spans="2:6" x14ac:dyDescent="0.25">
      <c r="B2999">
        <v>0.64087167611499996</v>
      </c>
      <c r="C2999">
        <v>-1.9618313026900001E-3</v>
      </c>
      <c r="E2999">
        <v>0.64068270325900001</v>
      </c>
      <c r="F2999">
        <v>-7.8789012224199997E-3</v>
      </c>
    </row>
    <row r="3000" spans="2:6" x14ac:dyDescent="0.25">
      <c r="B3000">
        <v>0.64096444894000004</v>
      </c>
      <c r="C3000">
        <v>1.9005505571300001E-3</v>
      </c>
      <c r="E3000">
        <v>0.64078245295699998</v>
      </c>
      <c r="F3000">
        <v>-6.0908342121899998E-3</v>
      </c>
    </row>
    <row r="3001" spans="2:6" x14ac:dyDescent="0.25">
      <c r="B3001">
        <v>0.64105926446799999</v>
      </c>
      <c r="C3001">
        <v>5.7470399487400004E-3</v>
      </c>
      <c r="E3001">
        <v>0.64087167611499996</v>
      </c>
      <c r="F3001">
        <v>-6.6198500402299999E-3</v>
      </c>
    </row>
    <row r="3002" spans="2:6" x14ac:dyDescent="0.25">
      <c r="B3002">
        <v>0.64117745340099996</v>
      </c>
      <c r="C3002">
        <v>7.7895736241500001E-3</v>
      </c>
      <c r="E3002">
        <v>0.64096444894000004</v>
      </c>
      <c r="F3002">
        <v>-2.3639831704399998E-3</v>
      </c>
    </row>
    <row r="3003" spans="2:6" x14ac:dyDescent="0.25">
      <c r="B3003">
        <v>0.64125928001200005</v>
      </c>
      <c r="C3003">
        <v>6.4702841492799996E-3</v>
      </c>
      <c r="E3003">
        <v>0.64105926446799999</v>
      </c>
      <c r="F3003">
        <v>-7.1330133478500002E-4</v>
      </c>
    </row>
    <row r="3004" spans="2:6" x14ac:dyDescent="0.25">
      <c r="B3004">
        <v>0.641342912032</v>
      </c>
      <c r="C3004">
        <v>7.2225401122100004E-3</v>
      </c>
      <c r="E3004">
        <v>0.64117745340099996</v>
      </c>
      <c r="F3004" s="1">
        <v>-4.3843193536100002E-5</v>
      </c>
    </row>
    <row r="3005" spans="2:6" x14ac:dyDescent="0.25">
      <c r="B3005">
        <v>0.64143040413999997</v>
      </c>
      <c r="C3005">
        <v>4.4376986389900001E-3</v>
      </c>
      <c r="E3005">
        <v>0.64125928001200005</v>
      </c>
      <c r="F3005">
        <v>-1.6321109243399999E-3</v>
      </c>
    </row>
    <row r="3006" spans="2:6" x14ac:dyDescent="0.25">
      <c r="B3006">
        <v>0.64152051381800002</v>
      </c>
      <c r="C3006">
        <v>5.4463726950800002E-3</v>
      </c>
      <c r="E3006">
        <v>0.641342912032</v>
      </c>
      <c r="F3006">
        <v>-2.6512865671899999E-3</v>
      </c>
    </row>
    <row r="3007" spans="2:6" x14ac:dyDescent="0.25">
      <c r="B3007">
        <v>0.64161323591800001</v>
      </c>
      <c r="C3007">
        <v>7.0037415967599999E-3</v>
      </c>
      <c r="E3007">
        <v>0.64143040413999997</v>
      </c>
      <c r="F3007">
        <v>-5.0124934175799999E-3</v>
      </c>
    </row>
    <row r="3008" spans="2:6" x14ac:dyDescent="0.25">
      <c r="B3008">
        <v>0.64170005450300005</v>
      </c>
      <c r="C3008">
        <v>4.0587492122199998E-3</v>
      </c>
      <c r="E3008">
        <v>0.64152051381800002</v>
      </c>
      <c r="F3008">
        <v>-5.1772701956999999E-3</v>
      </c>
    </row>
    <row r="3009" spans="2:6" x14ac:dyDescent="0.25">
      <c r="B3009">
        <v>0.64179494534199999</v>
      </c>
      <c r="C3009">
        <v>6.65402454982E-3</v>
      </c>
      <c r="E3009">
        <v>0.64161323591800001</v>
      </c>
      <c r="F3009">
        <v>-2.53837772142E-4</v>
      </c>
    </row>
    <row r="3010" spans="2:6" x14ac:dyDescent="0.25">
      <c r="B3010">
        <v>0.64187718702300001</v>
      </c>
      <c r="C3010">
        <v>6.8474584711499999E-3</v>
      </c>
      <c r="E3010">
        <v>0.64170005450300005</v>
      </c>
      <c r="F3010">
        <v>-6.2761456080499996E-3</v>
      </c>
    </row>
    <row r="3011" spans="2:6" x14ac:dyDescent="0.25">
      <c r="B3011">
        <v>0.64197637842400002</v>
      </c>
      <c r="C3011">
        <v>5.9027970138999996E-3</v>
      </c>
      <c r="E3011">
        <v>0.64179494534199999</v>
      </c>
      <c r="F3011">
        <v>-4.9662815150399997E-3</v>
      </c>
    </row>
    <row r="3012" spans="2:6" x14ac:dyDescent="0.25">
      <c r="B3012">
        <v>0.64206078304699998</v>
      </c>
      <c r="C3012">
        <v>5.1617799392499998E-3</v>
      </c>
      <c r="E3012">
        <v>0.64187718702300001</v>
      </c>
      <c r="F3012">
        <v>-5.5135804958999996E-3</v>
      </c>
    </row>
    <row r="3013" spans="2:6" x14ac:dyDescent="0.25">
      <c r="B3013">
        <v>0.64217232497200005</v>
      </c>
      <c r="C3013">
        <v>4.8994725045400003E-3</v>
      </c>
      <c r="E3013">
        <v>0.64197637842400002</v>
      </c>
      <c r="F3013">
        <v>-5.5004054516600001E-3</v>
      </c>
    </row>
    <row r="3014" spans="2:6" x14ac:dyDescent="0.25">
      <c r="B3014">
        <v>0.642253730877</v>
      </c>
      <c r="C3014">
        <v>7.10654545863E-3</v>
      </c>
      <c r="E3014">
        <v>0.64206078304699998</v>
      </c>
      <c r="F3014">
        <v>-7.3010100065600001E-3</v>
      </c>
    </row>
    <row r="3015" spans="2:6" x14ac:dyDescent="0.25">
      <c r="B3015">
        <v>0.642326413539</v>
      </c>
      <c r="C3015">
        <v>6.5340632553200001E-3</v>
      </c>
      <c r="E3015">
        <v>0.64217232497200005</v>
      </c>
      <c r="F3015">
        <v>-8.8911054806599995E-3</v>
      </c>
    </row>
    <row r="3016" spans="2:6" x14ac:dyDescent="0.25">
      <c r="B3016">
        <v>0.64240017142299999</v>
      </c>
      <c r="C3016">
        <v>8.7335947546299999E-3</v>
      </c>
      <c r="E3016">
        <v>0.642253730877</v>
      </c>
      <c r="F3016">
        <v>-8.4603138898900008E-3</v>
      </c>
    </row>
    <row r="3017" spans="2:6" x14ac:dyDescent="0.25">
      <c r="B3017">
        <v>0.64247849623800002</v>
      </c>
      <c r="C3017">
        <v>1.0507476331399999E-2</v>
      </c>
      <c r="E3017">
        <v>0.642326413539</v>
      </c>
      <c r="F3017">
        <v>-9.0602222355799997E-3</v>
      </c>
    </row>
    <row r="3018" spans="2:6" x14ac:dyDescent="0.25">
      <c r="B3018">
        <v>0.64255523847499996</v>
      </c>
      <c r="C3018">
        <v>1.3694455732499999E-2</v>
      </c>
      <c r="E3018">
        <v>0.64240017142299999</v>
      </c>
      <c r="F3018">
        <v>-8.2258458433499999E-3</v>
      </c>
    </row>
    <row r="3019" spans="2:6" x14ac:dyDescent="0.25">
      <c r="B3019">
        <v>0.64262712441400005</v>
      </c>
      <c r="C3019">
        <v>7.19675949871E-3</v>
      </c>
      <c r="E3019">
        <v>0.64247849623800002</v>
      </c>
      <c r="F3019">
        <v>-7.4833372667100001E-3</v>
      </c>
    </row>
    <row r="3020" spans="2:6" x14ac:dyDescent="0.25">
      <c r="B3020">
        <v>0.64272094897999998</v>
      </c>
      <c r="C3020">
        <v>3.2212899804600001E-3</v>
      </c>
      <c r="E3020">
        <v>0.64255523847499996</v>
      </c>
      <c r="F3020">
        <v>-6.0163415041000002E-3</v>
      </c>
    </row>
    <row r="3021" spans="2:6" x14ac:dyDescent="0.25">
      <c r="B3021">
        <v>0.64279327071900005</v>
      </c>
      <c r="C3021">
        <v>5.0958474604300003E-3</v>
      </c>
      <c r="E3021">
        <v>0.64262712441400005</v>
      </c>
      <c r="F3021">
        <v>-1.0423120679500001E-2</v>
      </c>
    </row>
    <row r="3022" spans="2:6" x14ac:dyDescent="0.25">
      <c r="B3022">
        <v>0.64287572375799995</v>
      </c>
      <c r="C3022">
        <v>3.7499587601200002E-3</v>
      </c>
      <c r="E3022">
        <v>0.64272094897999998</v>
      </c>
      <c r="F3022">
        <v>-1.54043095345E-2</v>
      </c>
    </row>
    <row r="3023" spans="2:6" x14ac:dyDescent="0.25">
      <c r="B3023">
        <v>0.64294062086899995</v>
      </c>
      <c r="C3023">
        <v>2.6338315038900001E-3</v>
      </c>
      <c r="E3023">
        <v>0.64279327071900005</v>
      </c>
      <c r="F3023">
        <v>-1.5275406972600001E-2</v>
      </c>
    </row>
    <row r="3024" spans="2:6" x14ac:dyDescent="0.25">
      <c r="B3024">
        <v>0.643006746495</v>
      </c>
      <c r="C3024">
        <v>4.9683157272599997E-3</v>
      </c>
      <c r="E3024">
        <v>0.64287572375799995</v>
      </c>
      <c r="F3024">
        <v>-1.62570901159E-2</v>
      </c>
    </row>
    <row r="3025" spans="2:6" x14ac:dyDescent="0.25">
      <c r="B3025">
        <v>0.64308130671999997</v>
      </c>
      <c r="C3025">
        <v>5.3241853514399999E-3</v>
      </c>
      <c r="E3025">
        <v>0.64294062086899995</v>
      </c>
      <c r="F3025">
        <v>-1.76580490093E-2</v>
      </c>
    </row>
    <row r="3026" spans="2:6" x14ac:dyDescent="0.25">
      <c r="B3026">
        <v>0.64318358386700003</v>
      </c>
      <c r="C3026">
        <v>3.27038179421E-3</v>
      </c>
      <c r="E3026">
        <v>0.643006746495</v>
      </c>
      <c r="F3026">
        <v>-1.68802740481E-2</v>
      </c>
    </row>
    <row r="3027" spans="2:6" x14ac:dyDescent="0.25">
      <c r="B3027">
        <v>0.64327761238000003</v>
      </c>
      <c r="C3027">
        <v>4.7452493443999998E-3</v>
      </c>
      <c r="E3027">
        <v>0.64308130671999997</v>
      </c>
      <c r="F3027">
        <v>-1.52632734968E-2</v>
      </c>
    </row>
    <row r="3028" spans="2:6" x14ac:dyDescent="0.25">
      <c r="B3028">
        <v>0.64334722724799998</v>
      </c>
      <c r="C3028">
        <v>2.1613930576799998E-3</v>
      </c>
      <c r="E3028">
        <v>0.64318358386700003</v>
      </c>
      <c r="F3028">
        <v>-1.5658787757200001E-2</v>
      </c>
    </row>
    <row r="3029" spans="2:6" x14ac:dyDescent="0.25">
      <c r="B3029">
        <v>0.64342390218099998</v>
      </c>
      <c r="C3029">
        <v>8.46806915457E-4</v>
      </c>
      <c r="E3029">
        <v>0.64327761238000003</v>
      </c>
      <c r="F3029">
        <v>-1.3829421755E-2</v>
      </c>
    </row>
    <row r="3030" spans="2:6" x14ac:dyDescent="0.25">
      <c r="B3030">
        <v>0.64352045596100005</v>
      </c>
      <c r="C3030">
        <v>-1.06972052511E-4</v>
      </c>
      <c r="E3030">
        <v>0.64334722724799998</v>
      </c>
      <c r="F3030">
        <v>-1.7652960961899999E-2</v>
      </c>
    </row>
    <row r="3031" spans="2:6" x14ac:dyDescent="0.25">
      <c r="B3031">
        <v>0.64361729726200001</v>
      </c>
      <c r="C3031">
        <v>-4.0625046577699997E-3</v>
      </c>
      <c r="E3031">
        <v>0.64342390218099998</v>
      </c>
      <c r="F3031">
        <v>-1.8702550797099999E-2</v>
      </c>
    </row>
    <row r="3032" spans="2:6" x14ac:dyDescent="0.25">
      <c r="B3032">
        <v>0.64369656938499997</v>
      </c>
      <c r="C3032">
        <v>-4.6109848139499999E-4</v>
      </c>
      <c r="E3032">
        <v>0.64352045596100005</v>
      </c>
      <c r="F3032">
        <v>-2.0102537868200002E-2</v>
      </c>
    </row>
    <row r="3033" spans="2:6" x14ac:dyDescent="0.25">
      <c r="B3033">
        <v>0.64378277141399998</v>
      </c>
      <c r="C3033">
        <v>-2.39568125063E-3</v>
      </c>
      <c r="E3033">
        <v>0.64361729726200001</v>
      </c>
      <c r="F3033">
        <v>-2.2644170081699999E-2</v>
      </c>
    </row>
    <row r="3034" spans="2:6" x14ac:dyDescent="0.25">
      <c r="B3034">
        <v>0.64386858696600002</v>
      </c>
      <c r="C3034">
        <v>1.1523791699099999E-3</v>
      </c>
      <c r="E3034">
        <v>0.64369656938499997</v>
      </c>
      <c r="F3034">
        <v>-2.2140835952999999E-2</v>
      </c>
    </row>
    <row r="3035" spans="2:6" x14ac:dyDescent="0.25">
      <c r="B3035">
        <v>0.64393484914800003</v>
      </c>
      <c r="C3035">
        <v>3.9853474666199998E-3</v>
      </c>
      <c r="E3035">
        <v>0.64378277141399998</v>
      </c>
      <c r="F3035">
        <v>-2.4708658393600001E-2</v>
      </c>
    </row>
    <row r="3036" spans="2:6" x14ac:dyDescent="0.25">
      <c r="B3036">
        <v>0.64401449199799998</v>
      </c>
      <c r="C3036">
        <v>4.4798949985899996E-3</v>
      </c>
      <c r="E3036">
        <v>0.64386858696600002</v>
      </c>
      <c r="F3036">
        <v>-2.6501690201599998E-2</v>
      </c>
    </row>
    <row r="3037" spans="2:6" x14ac:dyDescent="0.25">
      <c r="B3037">
        <v>0.64411286558900005</v>
      </c>
      <c r="C3037">
        <v>5.6531315771799996E-3</v>
      </c>
      <c r="E3037">
        <v>0.64393484914800003</v>
      </c>
      <c r="F3037">
        <v>-2.4591863479000001E-2</v>
      </c>
    </row>
    <row r="3038" spans="2:6" x14ac:dyDescent="0.25">
      <c r="B3038">
        <v>0.64420441588199995</v>
      </c>
      <c r="C3038">
        <v>2.7768034146000002E-3</v>
      </c>
      <c r="E3038">
        <v>0.64401449199799998</v>
      </c>
      <c r="F3038">
        <v>-2.61605936001E-2</v>
      </c>
    </row>
    <row r="3039" spans="2:6" x14ac:dyDescent="0.25">
      <c r="B3039">
        <v>0.64428039403399995</v>
      </c>
      <c r="C3039">
        <v>-7.2674630313300005E-4</v>
      </c>
      <c r="E3039">
        <v>0.64411286558900005</v>
      </c>
      <c r="F3039">
        <v>-2.49472376834E-2</v>
      </c>
    </row>
    <row r="3040" spans="2:6" x14ac:dyDescent="0.25">
      <c r="B3040">
        <v>0.64438374571099999</v>
      </c>
      <c r="C3040">
        <v>-5.7104256845800002E-3</v>
      </c>
      <c r="E3040">
        <v>0.64420441588199995</v>
      </c>
      <c r="F3040">
        <v>-2.7423704280800001E-2</v>
      </c>
    </row>
    <row r="3041" spans="2:6" x14ac:dyDescent="0.25">
      <c r="B3041">
        <v>0.64446578142699995</v>
      </c>
      <c r="C3041">
        <v>-4.5614381183400003E-3</v>
      </c>
      <c r="E3041">
        <v>0.64428039403399995</v>
      </c>
      <c r="F3041">
        <v>-2.9765996883199999E-2</v>
      </c>
    </row>
    <row r="3042" spans="2:6" x14ac:dyDescent="0.25">
      <c r="B3042">
        <v>0.64457089705299997</v>
      </c>
      <c r="C3042">
        <v>-4.7033706539000002E-3</v>
      </c>
      <c r="E3042">
        <v>0.64438374571099999</v>
      </c>
      <c r="F3042">
        <v>-3.2675713313899998E-2</v>
      </c>
    </row>
    <row r="3043" spans="2:6" x14ac:dyDescent="0.25">
      <c r="B3043">
        <v>0.64465521130100001</v>
      </c>
      <c r="C3043">
        <v>-4.3757680861700003E-3</v>
      </c>
      <c r="E3043">
        <v>0.64446578142699995</v>
      </c>
      <c r="F3043">
        <v>-3.2589647595500003E-2</v>
      </c>
    </row>
    <row r="3044" spans="2:6" x14ac:dyDescent="0.25">
      <c r="B3044">
        <v>0.64474695761099998</v>
      </c>
      <c r="C3044">
        <v>-6.0480527785899997E-3</v>
      </c>
      <c r="E3044">
        <v>0.64457089705299997</v>
      </c>
      <c r="F3044">
        <v>-3.4961363459100003E-2</v>
      </c>
    </row>
    <row r="3045" spans="2:6" x14ac:dyDescent="0.25">
      <c r="B3045">
        <v>0.64483829357</v>
      </c>
      <c r="C3045">
        <v>-2.9046117360599999E-3</v>
      </c>
      <c r="E3045">
        <v>0.64465521130100001</v>
      </c>
      <c r="F3045">
        <v>-3.57234861852E-2</v>
      </c>
    </row>
    <row r="3046" spans="2:6" x14ac:dyDescent="0.25">
      <c r="B3046">
        <v>0.64490423581</v>
      </c>
      <c r="C3046">
        <v>-5.1959271956900002E-3</v>
      </c>
      <c r="E3046">
        <v>0.64474695761099998</v>
      </c>
      <c r="F3046">
        <v>-3.4800713965000001E-2</v>
      </c>
    </row>
    <row r="3047" spans="2:6" x14ac:dyDescent="0.25">
      <c r="B3047">
        <v>0.64500661300700002</v>
      </c>
      <c r="C3047">
        <v>-5.4551069837900003E-3</v>
      </c>
      <c r="E3047">
        <v>0.64483829357</v>
      </c>
      <c r="F3047">
        <v>-3.2256824010399997E-2</v>
      </c>
    </row>
    <row r="3048" spans="2:6" x14ac:dyDescent="0.25">
      <c r="B3048">
        <v>0.64510027173700002</v>
      </c>
      <c r="C3048">
        <v>-7.5122892845199997E-3</v>
      </c>
      <c r="E3048">
        <v>0.64490423581</v>
      </c>
      <c r="F3048">
        <v>-3.4587987771099997E-2</v>
      </c>
    </row>
    <row r="3049" spans="2:6" x14ac:dyDescent="0.25">
      <c r="B3049">
        <v>0.645220296671</v>
      </c>
      <c r="C3049">
        <v>-9.9717831259300005E-3</v>
      </c>
      <c r="E3049">
        <v>0.64500661300700002</v>
      </c>
      <c r="F3049">
        <v>-3.58022925204E-2</v>
      </c>
    </row>
    <row r="3050" spans="2:6" x14ac:dyDescent="0.25">
      <c r="B3050">
        <v>0.64529536249999997</v>
      </c>
      <c r="C3050">
        <v>-1.33721751692E-2</v>
      </c>
      <c r="E3050">
        <v>0.64510027173700002</v>
      </c>
      <c r="F3050">
        <v>-3.7631814568499997E-2</v>
      </c>
    </row>
    <row r="3051" spans="2:6" x14ac:dyDescent="0.25">
      <c r="B3051">
        <v>0.64536992305999996</v>
      </c>
      <c r="C3051">
        <v>-9.1871223296200004E-3</v>
      </c>
      <c r="E3051">
        <v>0.645220296671</v>
      </c>
      <c r="F3051">
        <v>-4.13636451333E-2</v>
      </c>
    </row>
    <row r="3052" spans="2:6" x14ac:dyDescent="0.25">
      <c r="B3052">
        <v>0.64546465818599996</v>
      </c>
      <c r="C3052">
        <v>-7.09453946355E-3</v>
      </c>
      <c r="E3052">
        <v>0.64529536249999997</v>
      </c>
      <c r="F3052">
        <v>-4.44542871662E-2</v>
      </c>
    </row>
    <row r="3053" spans="2:6" x14ac:dyDescent="0.25">
      <c r="B3053">
        <v>0.64554330554799999</v>
      </c>
      <c r="C3053">
        <v>-3.6958562309599998E-3</v>
      </c>
      <c r="E3053">
        <v>0.64536992305999996</v>
      </c>
      <c r="F3053">
        <v>-4.5231373239599998E-2</v>
      </c>
    </row>
    <row r="3054" spans="2:6" x14ac:dyDescent="0.25">
      <c r="B3054">
        <v>0.64562441294100004</v>
      </c>
      <c r="C3054">
        <v>-8.3625344328899995E-3</v>
      </c>
      <c r="E3054">
        <v>0.64546465818599996</v>
      </c>
      <c r="F3054">
        <v>-4.4158166503499997E-2</v>
      </c>
    </row>
    <row r="3055" spans="2:6" x14ac:dyDescent="0.25">
      <c r="B3055">
        <v>0.64573894455900005</v>
      </c>
      <c r="C3055">
        <v>-3.0838738797699999E-3</v>
      </c>
      <c r="E3055">
        <v>0.64554330554799999</v>
      </c>
      <c r="F3055">
        <v>-3.96536040604E-2</v>
      </c>
    </row>
    <row r="3056" spans="2:6" x14ac:dyDescent="0.25">
      <c r="B3056">
        <v>0.64583448427699996</v>
      </c>
      <c r="C3056">
        <v>1.75731436652E-3</v>
      </c>
      <c r="E3056">
        <v>0.64562441294100004</v>
      </c>
      <c r="F3056">
        <v>-4.3714971119099999E-2</v>
      </c>
    </row>
    <row r="3057" spans="2:6" x14ac:dyDescent="0.25">
      <c r="B3057">
        <v>0.64592549822400003</v>
      </c>
      <c r="C3057">
        <v>1.3992819659200001E-3</v>
      </c>
      <c r="E3057">
        <v>0.64573894455900005</v>
      </c>
      <c r="F3057">
        <v>-3.75216538657E-2</v>
      </c>
    </row>
    <row r="3058" spans="2:6" x14ac:dyDescent="0.25">
      <c r="B3058">
        <v>0.64603140950399995</v>
      </c>
      <c r="C3058">
        <v>-1.3874604400299999E-3</v>
      </c>
      <c r="E3058">
        <v>0.64583448427699996</v>
      </c>
      <c r="F3058">
        <v>-3.2778442267800002E-2</v>
      </c>
    </row>
    <row r="3059" spans="2:6" x14ac:dyDescent="0.25">
      <c r="B3059">
        <v>0.64613807887300001</v>
      </c>
      <c r="C3059">
        <v>-4.9132858133599999E-3</v>
      </c>
      <c r="E3059">
        <v>0.64592549822400003</v>
      </c>
      <c r="F3059">
        <v>-3.09003694494E-2</v>
      </c>
    </row>
    <row r="3060" spans="2:6" x14ac:dyDescent="0.25">
      <c r="B3060">
        <v>0.64624491884099999</v>
      </c>
      <c r="C3060">
        <v>-9.7970024255399999E-3</v>
      </c>
      <c r="E3060">
        <v>0.64603140950399995</v>
      </c>
      <c r="F3060">
        <v>-3.3745376714700001E-2</v>
      </c>
    </row>
    <row r="3061" spans="2:6" x14ac:dyDescent="0.25">
      <c r="B3061">
        <v>0.64633774063600002</v>
      </c>
      <c r="C3061">
        <v>-8.0776533773900001E-3</v>
      </c>
      <c r="E3061">
        <v>0.64613807887300001</v>
      </c>
      <c r="F3061">
        <v>-3.4211847316000001E-2</v>
      </c>
    </row>
    <row r="3062" spans="2:6" x14ac:dyDescent="0.25">
      <c r="B3062">
        <v>0.64644161893700003</v>
      </c>
      <c r="C3062">
        <v>-6.4833130804500001E-3</v>
      </c>
      <c r="E3062">
        <v>0.64624491884099999</v>
      </c>
      <c r="F3062">
        <v>-3.5819280904299998E-2</v>
      </c>
    </row>
    <row r="3063" spans="2:6" x14ac:dyDescent="0.25">
      <c r="B3063">
        <v>0.64652651232799996</v>
      </c>
      <c r="C3063">
        <v>-7.4281294036800003E-3</v>
      </c>
      <c r="E3063">
        <v>0.64633774063600002</v>
      </c>
      <c r="F3063">
        <v>-3.3434888930600003E-2</v>
      </c>
    </row>
    <row r="3064" spans="2:6" x14ac:dyDescent="0.25">
      <c r="B3064">
        <v>0.64662413819999998</v>
      </c>
      <c r="C3064">
        <v>-8.2119558636200001E-3</v>
      </c>
      <c r="E3064">
        <v>0.64644161893700003</v>
      </c>
      <c r="F3064">
        <v>-2.9211097042199999E-2</v>
      </c>
    </row>
    <row r="3065" spans="2:6" x14ac:dyDescent="0.25">
      <c r="B3065">
        <v>0.64669879248899997</v>
      </c>
      <c r="C3065">
        <v>-8.3136094720700007E-3</v>
      </c>
      <c r="E3065">
        <v>0.64652651232799996</v>
      </c>
      <c r="F3065">
        <v>-3.09321054797E-2</v>
      </c>
    </row>
    <row r="3066" spans="2:6" x14ac:dyDescent="0.25">
      <c r="B3066">
        <v>0.64678324664200004</v>
      </c>
      <c r="C3066">
        <v>-9.5879199311600001E-3</v>
      </c>
      <c r="E3066">
        <v>0.64662413819999998</v>
      </c>
      <c r="F3066">
        <v>-3.0363737680099999E-2</v>
      </c>
    </row>
    <row r="3067" spans="2:6" x14ac:dyDescent="0.25">
      <c r="B3067">
        <v>0.64684810350499999</v>
      </c>
      <c r="C3067">
        <v>-9.5171557634099995E-3</v>
      </c>
      <c r="E3067">
        <v>0.64669879248899997</v>
      </c>
      <c r="F3067">
        <v>-2.8566007951400001E-2</v>
      </c>
    </row>
    <row r="3068" spans="2:6" x14ac:dyDescent="0.25">
      <c r="B3068">
        <v>0.64693482339599995</v>
      </c>
      <c r="C3068">
        <v>-5.0741034708200001E-3</v>
      </c>
      <c r="E3068">
        <v>0.64678324664200004</v>
      </c>
      <c r="F3068">
        <v>-3.1233398366899999E-2</v>
      </c>
    </row>
    <row r="3069" spans="2:6" x14ac:dyDescent="0.25">
      <c r="B3069">
        <v>0.64700372783799998</v>
      </c>
      <c r="C3069">
        <v>-6.5795931277300001E-3</v>
      </c>
      <c r="E3069">
        <v>0.64684810350499999</v>
      </c>
      <c r="F3069">
        <v>-3.0823927073399999E-2</v>
      </c>
    </row>
    <row r="3070" spans="2:6" x14ac:dyDescent="0.25">
      <c r="B3070">
        <v>0.64708993770599998</v>
      </c>
      <c r="C3070">
        <v>-6.6583419640399997E-3</v>
      </c>
      <c r="E3070">
        <v>0.64693482339599995</v>
      </c>
      <c r="F3070">
        <v>-2.4481644966599998E-2</v>
      </c>
    </row>
    <row r="3071" spans="2:6" x14ac:dyDescent="0.25">
      <c r="B3071">
        <v>0.64717773049399996</v>
      </c>
      <c r="C3071">
        <v>-3.5239407899500001E-3</v>
      </c>
      <c r="E3071">
        <v>0.64700372783799998</v>
      </c>
      <c r="F3071">
        <v>-2.5992631513600001E-2</v>
      </c>
    </row>
    <row r="3072" spans="2:6" x14ac:dyDescent="0.25">
      <c r="B3072">
        <v>0.64727030021999998</v>
      </c>
      <c r="C3072">
        <v>-6.3543925456600002E-3</v>
      </c>
      <c r="E3072">
        <v>0.64708993770599998</v>
      </c>
      <c r="F3072">
        <v>-2.4513768850800002E-2</v>
      </c>
    </row>
    <row r="3073" spans="2:6" x14ac:dyDescent="0.25">
      <c r="B3073">
        <v>0.64736093982999998</v>
      </c>
      <c r="C3073">
        <v>-3.3774529034000002E-3</v>
      </c>
      <c r="E3073">
        <v>0.64717773049399996</v>
      </c>
      <c r="F3073">
        <v>-1.9071312411200001E-2</v>
      </c>
    </row>
    <row r="3074" spans="2:6" x14ac:dyDescent="0.25">
      <c r="B3074">
        <v>0.64744952652499999</v>
      </c>
      <c r="C3074">
        <v>4.1170499682000001E-4</v>
      </c>
      <c r="E3074">
        <v>0.64727030021999998</v>
      </c>
      <c r="F3074">
        <v>-1.94421358127E-2</v>
      </c>
    </row>
    <row r="3075" spans="2:6" x14ac:dyDescent="0.25">
      <c r="B3075">
        <v>0.64751076153999998</v>
      </c>
      <c r="C3075">
        <v>7.2067619407600002E-3</v>
      </c>
      <c r="E3075">
        <v>0.64736093982999998</v>
      </c>
      <c r="F3075">
        <v>-1.83021595728E-2</v>
      </c>
    </row>
    <row r="3076" spans="2:6" x14ac:dyDescent="0.25">
      <c r="B3076">
        <v>0.64760286925800004</v>
      </c>
      <c r="C3076">
        <v>1.3202443199900001E-2</v>
      </c>
      <c r="E3076">
        <v>0.64744952652499999</v>
      </c>
      <c r="F3076">
        <v>-1.43937318387E-2</v>
      </c>
    </row>
    <row r="3077" spans="2:6" x14ac:dyDescent="0.25">
      <c r="B3077">
        <v>0.64771454414200003</v>
      </c>
      <c r="C3077">
        <v>1.6298398886300001E-2</v>
      </c>
      <c r="E3077">
        <v>0.64751076153999998</v>
      </c>
      <c r="F3077">
        <v>-6.3591695508200003E-3</v>
      </c>
    </row>
    <row r="3078" spans="2:6" x14ac:dyDescent="0.25">
      <c r="B3078">
        <v>0.647806106878</v>
      </c>
      <c r="C3078">
        <v>1.4108716285199999E-2</v>
      </c>
      <c r="E3078">
        <v>0.64760286925800004</v>
      </c>
      <c r="F3078">
        <v>5.7115257083500005E-4</v>
      </c>
    </row>
    <row r="3079" spans="2:6" x14ac:dyDescent="0.25">
      <c r="B3079">
        <v>0.64789419400899995</v>
      </c>
      <c r="C3079">
        <v>1.2258243137900001E-2</v>
      </c>
      <c r="E3079">
        <v>0.64771454414200003</v>
      </c>
      <c r="F3079">
        <v>4.2512654880299998E-3</v>
      </c>
    </row>
    <row r="3080" spans="2:6" x14ac:dyDescent="0.25">
      <c r="B3080">
        <v>0.64798706503699999</v>
      </c>
      <c r="C3080">
        <v>1.5564273956199999E-2</v>
      </c>
      <c r="E3080">
        <v>0.647806106878</v>
      </c>
      <c r="F3080">
        <v>4.8259145549399999E-3</v>
      </c>
    </row>
    <row r="3081" spans="2:6" x14ac:dyDescent="0.25">
      <c r="B3081">
        <v>0.64806681322899995</v>
      </c>
      <c r="C3081">
        <v>1.6281415446200001E-2</v>
      </c>
      <c r="E3081">
        <v>0.64789419400899995</v>
      </c>
      <c r="F3081">
        <v>3.0828566624099998E-3</v>
      </c>
    </row>
    <row r="3082" spans="2:6" x14ac:dyDescent="0.25">
      <c r="B3082">
        <v>0.64813668479200004</v>
      </c>
      <c r="C3082">
        <v>1.19721661482E-2</v>
      </c>
      <c r="E3082">
        <v>0.64798706503699999</v>
      </c>
      <c r="F3082">
        <v>7.1782048347200002E-3</v>
      </c>
    </row>
    <row r="3083" spans="2:6" x14ac:dyDescent="0.25">
      <c r="B3083">
        <v>0.64820961775700003</v>
      </c>
      <c r="C3083">
        <v>1.53990583016E-2</v>
      </c>
      <c r="E3083">
        <v>0.64806681322899995</v>
      </c>
      <c r="F3083">
        <v>9.2684901067099992E-3</v>
      </c>
    </row>
    <row r="3084" spans="2:6" x14ac:dyDescent="0.25">
      <c r="B3084">
        <v>0.64829527876799997</v>
      </c>
      <c r="C3084">
        <v>1.67682500918E-2</v>
      </c>
      <c r="E3084">
        <v>0.64813668479200004</v>
      </c>
      <c r="F3084">
        <v>5.3043884988200002E-3</v>
      </c>
    </row>
    <row r="3085" spans="2:6" x14ac:dyDescent="0.25">
      <c r="B3085">
        <v>0.64840320728300005</v>
      </c>
      <c r="C3085">
        <v>1.2801438509599999E-2</v>
      </c>
      <c r="E3085">
        <v>0.64820961775700003</v>
      </c>
      <c r="F3085">
        <v>8.3609773320700003E-3</v>
      </c>
    </row>
    <row r="3086" spans="2:6" x14ac:dyDescent="0.25">
      <c r="B3086">
        <v>0.64849621077099995</v>
      </c>
      <c r="C3086">
        <v>9.7104055554699999E-3</v>
      </c>
      <c r="E3086">
        <v>0.64829527876799997</v>
      </c>
      <c r="F3086">
        <v>1.06505651205E-2</v>
      </c>
    </row>
    <row r="3087" spans="2:6" x14ac:dyDescent="0.25">
      <c r="B3087">
        <v>0.64859406634200001</v>
      </c>
      <c r="C3087">
        <v>1.0980836335100001E-2</v>
      </c>
      <c r="E3087">
        <v>0.64840320728300005</v>
      </c>
      <c r="F3087">
        <v>8.0044491318800003E-3</v>
      </c>
    </row>
    <row r="3088" spans="2:6" x14ac:dyDescent="0.25">
      <c r="B3088">
        <v>0.64868047360799996</v>
      </c>
      <c r="C3088">
        <v>1.3418884067700001E-2</v>
      </c>
      <c r="E3088">
        <v>0.64849621077099995</v>
      </c>
      <c r="F3088">
        <v>4.3910928043499999E-3</v>
      </c>
    </row>
    <row r="3089" spans="2:6" x14ac:dyDescent="0.25">
      <c r="B3089">
        <v>0.64876359329</v>
      </c>
      <c r="C3089">
        <v>7.6724496964600004E-3</v>
      </c>
      <c r="E3089">
        <v>0.64859406634200001</v>
      </c>
      <c r="F3089">
        <v>8.6734961268800006E-3</v>
      </c>
    </row>
    <row r="3090" spans="2:6" x14ac:dyDescent="0.25">
      <c r="B3090">
        <v>0.64885646097000005</v>
      </c>
      <c r="C3090">
        <v>5.7238181306899999E-3</v>
      </c>
      <c r="E3090">
        <v>0.64868047360799996</v>
      </c>
      <c r="F3090">
        <v>9.1354080554300002E-3</v>
      </c>
    </row>
    <row r="3091" spans="2:6" x14ac:dyDescent="0.25">
      <c r="B3091">
        <v>0.648957598887</v>
      </c>
      <c r="C3091">
        <v>7.0958282240000002E-3</v>
      </c>
      <c r="E3091">
        <v>0.64876359329</v>
      </c>
      <c r="F3091">
        <v>3.7417630179200001E-3</v>
      </c>
    </row>
    <row r="3092" spans="2:6" x14ac:dyDescent="0.25">
      <c r="B3092">
        <v>0.64904204289099998</v>
      </c>
      <c r="C3092">
        <v>7.6365146631300002E-3</v>
      </c>
      <c r="E3092">
        <v>0.64885646097000005</v>
      </c>
      <c r="F3092">
        <v>2.2229636990100002E-3</v>
      </c>
    </row>
    <row r="3093" spans="2:6" x14ac:dyDescent="0.25">
      <c r="B3093">
        <v>0.64911964654099996</v>
      </c>
      <c r="C3093">
        <v>6.7498720398999996E-3</v>
      </c>
      <c r="E3093">
        <v>0.648957598887</v>
      </c>
      <c r="F3093">
        <v>2.6332394676500002E-3</v>
      </c>
    </row>
    <row r="3094" spans="2:6" x14ac:dyDescent="0.25">
      <c r="B3094">
        <v>0.64919063638200003</v>
      </c>
      <c r="C3094">
        <v>9.8695132906800008E-3</v>
      </c>
      <c r="E3094">
        <v>0.64904204289099998</v>
      </c>
      <c r="F3094">
        <v>6.6345030228299995E-4</v>
      </c>
    </row>
    <row r="3095" spans="2:6" x14ac:dyDescent="0.25">
      <c r="B3095">
        <v>0.64927272375599998</v>
      </c>
      <c r="C3095">
        <v>1.43303212924E-2</v>
      </c>
      <c r="E3095">
        <v>0.64911964654099996</v>
      </c>
      <c r="F3095">
        <v>3.3107257608899998E-4</v>
      </c>
    </row>
    <row r="3096" spans="2:6" x14ac:dyDescent="0.25">
      <c r="B3096">
        <v>0.64936841909800003</v>
      </c>
      <c r="C3096">
        <v>1.08630628302E-2</v>
      </c>
      <c r="E3096">
        <v>0.64919063638200003</v>
      </c>
      <c r="F3096">
        <v>6.1150650437999995E-4</v>
      </c>
    </row>
    <row r="3097" spans="2:6" x14ac:dyDescent="0.25">
      <c r="B3097">
        <v>0.64945574406999995</v>
      </c>
      <c r="C3097">
        <v>1.5523092039499999E-2</v>
      </c>
      <c r="E3097">
        <v>0.64927272375599998</v>
      </c>
      <c r="F3097">
        <v>5.8502817759000002E-3</v>
      </c>
    </row>
    <row r="3098" spans="2:6" x14ac:dyDescent="0.25">
      <c r="B3098">
        <v>0.64953958703799997</v>
      </c>
      <c r="C3098">
        <v>1.5265218042500001E-2</v>
      </c>
      <c r="E3098">
        <v>0.64936841909800003</v>
      </c>
      <c r="F3098">
        <v>3.48944970022E-3</v>
      </c>
    </row>
    <row r="3099" spans="2:6" x14ac:dyDescent="0.25">
      <c r="B3099">
        <v>0.64961169267200003</v>
      </c>
      <c r="C3099">
        <v>1.4568499401300001E-2</v>
      </c>
      <c r="E3099">
        <v>0.64945574406999995</v>
      </c>
      <c r="F3099">
        <v>9.0177271459100008E-3</v>
      </c>
    </row>
    <row r="3100" spans="2:6" x14ac:dyDescent="0.25">
      <c r="B3100">
        <v>0.64968211964599998</v>
      </c>
      <c r="C3100">
        <v>1.34537646779E-2</v>
      </c>
      <c r="E3100">
        <v>0.64953958703799997</v>
      </c>
      <c r="F3100">
        <v>8.2927425070300001E-3</v>
      </c>
    </row>
    <row r="3101" spans="2:6" x14ac:dyDescent="0.25">
      <c r="B3101">
        <v>0.649748523882</v>
      </c>
      <c r="C3101">
        <v>1.5836876449899999E-2</v>
      </c>
      <c r="E3101">
        <v>0.64961169267200003</v>
      </c>
      <c r="F3101">
        <v>7.9631366720800002E-3</v>
      </c>
    </row>
    <row r="3102" spans="2:6" x14ac:dyDescent="0.25">
      <c r="B3102">
        <v>0.64983405837800001</v>
      </c>
      <c r="C3102">
        <v>1.20453918541E-2</v>
      </c>
      <c r="E3102">
        <v>0.64968211964599998</v>
      </c>
      <c r="F3102">
        <v>8.2673086072600002E-3</v>
      </c>
    </row>
    <row r="3103" spans="2:6" x14ac:dyDescent="0.25">
      <c r="B3103">
        <v>0.64991703898700004</v>
      </c>
      <c r="C3103">
        <v>1.33576894461E-2</v>
      </c>
      <c r="E3103">
        <v>0.649748523882</v>
      </c>
      <c r="F3103">
        <v>7.1283472936500003E-3</v>
      </c>
    </row>
    <row r="3104" spans="2:6" x14ac:dyDescent="0.25">
      <c r="B3104">
        <v>0.65001826219000003</v>
      </c>
      <c r="C3104">
        <v>1.8724023107700001E-2</v>
      </c>
      <c r="E3104">
        <v>0.64983405837800001</v>
      </c>
      <c r="F3104">
        <v>5.0087219894500001E-3</v>
      </c>
    </row>
    <row r="3105" spans="2:6" x14ac:dyDescent="0.25">
      <c r="B3105">
        <v>0.65009028313899997</v>
      </c>
      <c r="C3105">
        <v>2.0670107080799999E-2</v>
      </c>
      <c r="E3105">
        <v>0.64991703898700004</v>
      </c>
      <c r="F3105">
        <v>5.9491473907400004E-3</v>
      </c>
    </row>
    <row r="3106" spans="2:6" x14ac:dyDescent="0.25">
      <c r="B3106">
        <v>0.650191977591</v>
      </c>
      <c r="C3106">
        <v>2.2361246602399999E-2</v>
      </c>
      <c r="E3106">
        <v>0.65001826219000003</v>
      </c>
      <c r="F3106">
        <v>1.00478947932E-2</v>
      </c>
    </row>
    <row r="3107" spans="2:6" x14ac:dyDescent="0.25">
      <c r="B3107">
        <v>0.65027177453499996</v>
      </c>
      <c r="C3107">
        <v>2.47844732885E-2</v>
      </c>
      <c r="E3107">
        <v>0.65009028313899997</v>
      </c>
      <c r="F3107">
        <v>1.3426671116899999E-2</v>
      </c>
    </row>
    <row r="3108" spans="2:6" x14ac:dyDescent="0.25">
      <c r="B3108">
        <v>0.65033123228699996</v>
      </c>
      <c r="C3108">
        <v>2.8489811559499999E-2</v>
      </c>
      <c r="E3108">
        <v>0.650191977591</v>
      </c>
      <c r="F3108">
        <v>1.5225056842499999E-2</v>
      </c>
    </row>
    <row r="3109" spans="2:6" x14ac:dyDescent="0.25">
      <c r="B3109">
        <v>0.65043376740699999</v>
      </c>
      <c r="C3109">
        <v>2.6259196701699999E-2</v>
      </c>
      <c r="E3109">
        <v>0.65027177453499996</v>
      </c>
      <c r="F3109">
        <v>1.8024405272099999E-2</v>
      </c>
    </row>
    <row r="3110" spans="2:6" x14ac:dyDescent="0.25">
      <c r="B3110">
        <v>0.65053811196</v>
      </c>
      <c r="C3110">
        <v>2.4112731308700001E-2</v>
      </c>
      <c r="E3110">
        <v>0.65033123228699996</v>
      </c>
      <c r="F3110">
        <v>2.1711970845200001E-2</v>
      </c>
    </row>
    <row r="3111" spans="2:6" x14ac:dyDescent="0.25">
      <c r="B3111">
        <v>0.65062178891099998</v>
      </c>
      <c r="C3111">
        <v>1.99454767072E-2</v>
      </c>
      <c r="E3111">
        <v>0.65043376740699999</v>
      </c>
      <c r="F3111">
        <v>2.12730257262E-2</v>
      </c>
    </row>
    <row r="3112" spans="2:6" x14ac:dyDescent="0.25">
      <c r="B3112">
        <v>0.65070697026900004</v>
      </c>
      <c r="C3112">
        <v>1.7967436818000001E-2</v>
      </c>
      <c r="E3112">
        <v>0.65053811196</v>
      </c>
      <c r="F3112">
        <v>1.8799777859E-2</v>
      </c>
    </row>
    <row r="3113" spans="2:6" x14ac:dyDescent="0.25">
      <c r="B3113">
        <v>0.65081121403499997</v>
      </c>
      <c r="C3113">
        <v>1.64520232707E-2</v>
      </c>
      <c r="E3113">
        <v>0.65062178891099998</v>
      </c>
      <c r="F3113">
        <v>1.6040672829599999E-2</v>
      </c>
    </row>
    <row r="3114" spans="2:6" x14ac:dyDescent="0.25">
      <c r="B3114">
        <v>0.65091153255599998</v>
      </c>
      <c r="C3114">
        <v>1.6135263113400002E-2</v>
      </c>
      <c r="E3114">
        <v>0.65070697026900004</v>
      </c>
      <c r="F3114">
        <v>1.2590443492400001E-2</v>
      </c>
    </row>
    <row r="3115" spans="2:6" x14ac:dyDescent="0.25">
      <c r="B3115">
        <v>0.65100480971999997</v>
      </c>
      <c r="C3115">
        <v>1.7384513087000002E-2</v>
      </c>
      <c r="E3115">
        <v>0.65081121403499997</v>
      </c>
      <c r="F3115">
        <v>1.2476667074200001E-2</v>
      </c>
    </row>
    <row r="3116" spans="2:6" x14ac:dyDescent="0.25">
      <c r="B3116">
        <v>0.65108063592599996</v>
      </c>
      <c r="C3116">
        <v>1.7077853522800002E-2</v>
      </c>
      <c r="E3116">
        <v>0.65091153255599998</v>
      </c>
      <c r="F3116">
        <v>1.2657861080200001E-2</v>
      </c>
    </row>
    <row r="3117" spans="2:6" x14ac:dyDescent="0.25">
      <c r="B3117">
        <v>0.65116103150600002</v>
      </c>
      <c r="C3117">
        <v>1.42757133033E-2</v>
      </c>
      <c r="E3117">
        <v>0.65100480971999997</v>
      </c>
      <c r="F3117">
        <v>1.5037624680699999E-2</v>
      </c>
    </row>
    <row r="3118" spans="2:6" x14ac:dyDescent="0.25">
      <c r="B3118">
        <v>0.65124370595000003</v>
      </c>
      <c r="C3118">
        <v>1.4012177262799999E-2</v>
      </c>
      <c r="E3118">
        <v>0.65108063592599996</v>
      </c>
      <c r="F3118">
        <v>1.50476736683E-2</v>
      </c>
    </row>
    <row r="3119" spans="2:6" x14ac:dyDescent="0.25">
      <c r="B3119">
        <v>0.65130089516599998</v>
      </c>
      <c r="C3119">
        <v>1.1759374721899999E-2</v>
      </c>
      <c r="E3119">
        <v>0.65116103150600002</v>
      </c>
      <c r="F3119">
        <v>1.2231806004199999E-2</v>
      </c>
    </row>
    <row r="3120" spans="2:6" x14ac:dyDescent="0.25">
      <c r="B3120">
        <v>0.651361035591</v>
      </c>
      <c r="C3120">
        <v>1.3130623056999999E-2</v>
      </c>
      <c r="E3120">
        <v>0.65124370595000003</v>
      </c>
      <c r="F3120">
        <v>1.43333422939E-2</v>
      </c>
    </row>
    <row r="3121" spans="2:6" x14ac:dyDescent="0.25">
      <c r="B3121">
        <v>0.65147944708399996</v>
      </c>
      <c r="C3121">
        <v>1.4148045537700001E-2</v>
      </c>
      <c r="E3121">
        <v>0.65130089516599998</v>
      </c>
      <c r="F3121">
        <v>1.1955842230500001E-2</v>
      </c>
    </row>
    <row r="3122" spans="2:6" x14ac:dyDescent="0.25">
      <c r="B3122">
        <v>0.65159079872799996</v>
      </c>
      <c r="C3122">
        <v>1.19200803808E-2</v>
      </c>
      <c r="E3122">
        <v>0.651361035591</v>
      </c>
      <c r="F3122">
        <v>1.19646972284E-2</v>
      </c>
    </row>
    <row r="3123" spans="2:6" x14ac:dyDescent="0.25">
      <c r="B3123">
        <v>0.65168060655000004</v>
      </c>
      <c r="C3123">
        <v>1.23813414777E-2</v>
      </c>
      <c r="E3123">
        <v>0.65147944708399996</v>
      </c>
      <c r="F3123">
        <v>1.43584076566E-2</v>
      </c>
    </row>
    <row r="3124" spans="2:6" x14ac:dyDescent="0.25">
      <c r="B3124">
        <v>0.65176675484299995</v>
      </c>
      <c r="C3124">
        <v>9.7379114243900007E-3</v>
      </c>
      <c r="E3124">
        <v>0.65159079872799996</v>
      </c>
      <c r="F3124">
        <v>1.3115192294100001E-2</v>
      </c>
    </row>
    <row r="3125" spans="2:6" x14ac:dyDescent="0.25">
      <c r="B3125">
        <v>0.65186402769100005</v>
      </c>
      <c r="C3125">
        <v>8.0980220387600003E-3</v>
      </c>
      <c r="E3125">
        <v>0.65168060655000004</v>
      </c>
      <c r="F3125">
        <v>1.10470404592E-2</v>
      </c>
    </row>
    <row r="3126" spans="2:6" x14ac:dyDescent="0.25">
      <c r="B3126">
        <v>0.65198304153999997</v>
      </c>
      <c r="C3126">
        <v>4.4810902068700004E-3</v>
      </c>
      <c r="E3126">
        <v>0.65176675484299995</v>
      </c>
      <c r="F3126">
        <v>8.2866796942600001E-3</v>
      </c>
    </row>
    <row r="3127" spans="2:6" x14ac:dyDescent="0.25">
      <c r="B3127">
        <v>0.652057895065</v>
      </c>
      <c r="C3127">
        <v>2.3692027294299998E-3</v>
      </c>
      <c r="E3127">
        <v>0.65186402769100005</v>
      </c>
      <c r="F3127">
        <v>7.4660080376599998E-3</v>
      </c>
    </row>
    <row r="3128" spans="2:6" x14ac:dyDescent="0.25">
      <c r="B3128">
        <v>0.65213387825500002</v>
      </c>
      <c r="C3128">
        <v>1.75868101022E-3</v>
      </c>
      <c r="E3128">
        <v>0.65198304153999997</v>
      </c>
      <c r="F3128">
        <v>5.1480824038100002E-3</v>
      </c>
    </row>
    <row r="3129" spans="2:6" x14ac:dyDescent="0.25">
      <c r="B3129">
        <v>0.65222244347299996</v>
      </c>
      <c r="C3129">
        <v>2.3890369356600002E-3</v>
      </c>
      <c r="E3129">
        <v>0.652057895065</v>
      </c>
      <c r="F3129">
        <v>2.4731879735899998E-3</v>
      </c>
    </row>
    <row r="3130" spans="2:6" x14ac:dyDescent="0.25">
      <c r="B3130">
        <v>0.65231555668100005</v>
      </c>
      <c r="C3130">
        <v>1.55715406078E-3</v>
      </c>
      <c r="E3130">
        <v>0.65213387825500002</v>
      </c>
      <c r="F3130">
        <v>-3.9984752826099999E-4</v>
      </c>
    </row>
    <row r="3131" spans="2:6" x14ac:dyDescent="0.25">
      <c r="B3131">
        <v>0.65241436694499999</v>
      </c>
      <c r="C3131">
        <v>1.6848682226900001E-3</v>
      </c>
      <c r="E3131">
        <v>0.65222244347299996</v>
      </c>
      <c r="F3131">
        <v>-1.14726624694E-3</v>
      </c>
    </row>
    <row r="3132" spans="2:6" x14ac:dyDescent="0.25">
      <c r="B3132">
        <v>0.65252777177900001</v>
      </c>
      <c r="C3132">
        <v>3.0933595442599999E-3</v>
      </c>
      <c r="E3132">
        <v>0.65231555668100005</v>
      </c>
      <c r="F3132">
        <v>-2.9633805605499999E-3</v>
      </c>
    </row>
    <row r="3133" spans="2:6" x14ac:dyDescent="0.25">
      <c r="B3133">
        <v>0.65261475042999995</v>
      </c>
      <c r="C3133">
        <v>-7.7540019292100001E-4</v>
      </c>
      <c r="E3133">
        <v>0.65241436694499999</v>
      </c>
      <c r="F3133">
        <v>-2.9937013753800002E-3</v>
      </c>
    </row>
    <row r="3134" spans="2:6" x14ac:dyDescent="0.25">
      <c r="B3134">
        <v>0.65269808070000002</v>
      </c>
      <c r="C3134">
        <v>-6.4299300033399999E-4</v>
      </c>
      <c r="E3134">
        <v>0.65252777177900001</v>
      </c>
      <c r="F3134">
        <v>-3.4014790207400002E-3</v>
      </c>
    </row>
    <row r="3135" spans="2:6" x14ac:dyDescent="0.25">
      <c r="B3135">
        <v>0.65279482573500003</v>
      </c>
      <c r="C3135">
        <v>-3.05206522749E-3</v>
      </c>
      <c r="E3135">
        <v>0.65261475042999995</v>
      </c>
      <c r="F3135">
        <v>-3.4457611790200001E-3</v>
      </c>
    </row>
    <row r="3136" spans="2:6" x14ac:dyDescent="0.25">
      <c r="B3136">
        <v>0.65289089546400003</v>
      </c>
      <c r="C3136">
        <v>-7.2927471021999998E-3</v>
      </c>
      <c r="E3136">
        <v>0.65269808070000002</v>
      </c>
      <c r="F3136">
        <v>-3.7519229721300002E-3</v>
      </c>
    </row>
    <row r="3137" spans="2:6" x14ac:dyDescent="0.25">
      <c r="B3137">
        <v>0.65299474238999999</v>
      </c>
      <c r="C3137">
        <v>-8.1788418242799994E-3</v>
      </c>
      <c r="E3137">
        <v>0.65279482573500003</v>
      </c>
      <c r="F3137">
        <v>-4.9534737885399997E-3</v>
      </c>
    </row>
    <row r="3138" spans="2:6" x14ac:dyDescent="0.25">
      <c r="B3138">
        <v>0.653080974471</v>
      </c>
      <c r="C3138">
        <v>-9.6703534976599996E-3</v>
      </c>
      <c r="E3138">
        <v>0.65289089546400003</v>
      </c>
      <c r="F3138">
        <v>-1.05227923995E-2</v>
      </c>
    </row>
    <row r="3139" spans="2:6" x14ac:dyDescent="0.25">
      <c r="B3139">
        <v>0.65316525807900006</v>
      </c>
      <c r="C3139">
        <v>-7.8236834861199998E-3</v>
      </c>
      <c r="E3139">
        <v>0.65299474238999999</v>
      </c>
      <c r="F3139">
        <v>-1.01662154711E-2</v>
      </c>
    </row>
    <row r="3140" spans="2:6" x14ac:dyDescent="0.25">
      <c r="B3140">
        <v>0.65323949530299996</v>
      </c>
      <c r="C3140">
        <v>-8.3077023114699992E-3</v>
      </c>
      <c r="E3140">
        <v>0.653080974471</v>
      </c>
      <c r="F3140">
        <v>-1.1510793222800001E-2</v>
      </c>
    </row>
    <row r="3141" spans="2:6" x14ac:dyDescent="0.25">
      <c r="B3141">
        <v>0.65331823073200002</v>
      </c>
      <c r="C3141">
        <v>-5.8044982645E-3</v>
      </c>
      <c r="E3141">
        <v>0.65316525807900006</v>
      </c>
      <c r="F3141">
        <v>-1.05655891195E-2</v>
      </c>
    </row>
    <row r="3142" spans="2:6" x14ac:dyDescent="0.25">
      <c r="B3142">
        <v>0.65339537838100004</v>
      </c>
      <c r="C3142">
        <v>-7.9523932863799999E-3</v>
      </c>
      <c r="E3142">
        <v>0.65323949530299996</v>
      </c>
      <c r="F3142">
        <v>-1.06911916497E-2</v>
      </c>
    </row>
    <row r="3143" spans="2:6" x14ac:dyDescent="0.25">
      <c r="B3143">
        <v>0.65347703471600005</v>
      </c>
      <c r="C3143">
        <v>-9.1554976126099995E-3</v>
      </c>
      <c r="E3143">
        <v>0.65331823073200002</v>
      </c>
      <c r="F3143">
        <v>-9.2807905676300009E-3</v>
      </c>
    </row>
    <row r="3144" spans="2:6" x14ac:dyDescent="0.25">
      <c r="B3144">
        <v>0.65361159574100003</v>
      </c>
      <c r="C3144">
        <v>-1.2388727361300001E-2</v>
      </c>
      <c r="E3144">
        <v>0.65339537838100004</v>
      </c>
      <c r="F3144">
        <v>-1.2761438583999999E-2</v>
      </c>
    </row>
    <row r="3145" spans="2:6" x14ac:dyDescent="0.25">
      <c r="B3145">
        <v>0.65372498377199995</v>
      </c>
      <c r="C3145">
        <v>-1.01589666648E-2</v>
      </c>
      <c r="E3145">
        <v>0.65347703471600005</v>
      </c>
      <c r="F3145">
        <v>-1.16022313161E-2</v>
      </c>
    </row>
    <row r="3146" spans="2:6" x14ac:dyDescent="0.25">
      <c r="B3146">
        <v>0.65380799881499996</v>
      </c>
      <c r="C3146">
        <v>-1.5389884017E-2</v>
      </c>
      <c r="E3146">
        <v>0.65361159574100003</v>
      </c>
      <c r="F3146">
        <v>-1.34964899854E-2</v>
      </c>
    </row>
    <row r="3147" spans="2:6" x14ac:dyDescent="0.25">
      <c r="B3147">
        <v>0.65388952201499995</v>
      </c>
      <c r="C3147">
        <v>-1.6027353488499999E-2</v>
      </c>
      <c r="E3147">
        <v>0.65372498377199995</v>
      </c>
      <c r="F3147">
        <v>-1.53136275024E-2</v>
      </c>
    </row>
    <row r="3148" spans="2:6" x14ac:dyDescent="0.25">
      <c r="B3148">
        <v>0.65397591698400004</v>
      </c>
      <c r="C3148">
        <v>-1.5227079175800001E-2</v>
      </c>
      <c r="E3148">
        <v>0.65380799881499996</v>
      </c>
      <c r="F3148">
        <v>-2.0073363788700001E-2</v>
      </c>
    </row>
    <row r="3149" spans="2:6" x14ac:dyDescent="0.25">
      <c r="B3149">
        <v>0.65406570375499995</v>
      </c>
      <c r="C3149">
        <v>-1.6899150328999999E-2</v>
      </c>
      <c r="E3149">
        <v>0.65388952201499995</v>
      </c>
      <c r="F3149">
        <v>-2.05223634695E-2</v>
      </c>
    </row>
    <row r="3150" spans="2:6" x14ac:dyDescent="0.25">
      <c r="B3150">
        <v>0.65414583428700002</v>
      </c>
      <c r="C3150">
        <v>-1.6732847478499999E-2</v>
      </c>
      <c r="E3150">
        <v>0.65397591698400004</v>
      </c>
      <c r="F3150">
        <v>-1.7819516926900002E-2</v>
      </c>
    </row>
    <row r="3151" spans="2:6" x14ac:dyDescent="0.25">
      <c r="B3151">
        <v>0.654235505238</v>
      </c>
      <c r="C3151">
        <v>-1.28563575856E-2</v>
      </c>
      <c r="E3151">
        <v>0.65406570375499995</v>
      </c>
      <c r="F3151">
        <v>-1.7454446609500001E-2</v>
      </c>
    </row>
    <row r="3152" spans="2:6" x14ac:dyDescent="0.25">
      <c r="B3152">
        <v>0.65432703054600005</v>
      </c>
      <c r="C3152">
        <v>-1.3831173129699999E-2</v>
      </c>
      <c r="E3152">
        <v>0.65414583428700002</v>
      </c>
      <c r="F3152">
        <v>-1.7455441098199999E-2</v>
      </c>
    </row>
    <row r="3153" spans="2:6" x14ac:dyDescent="0.25">
      <c r="B3153">
        <v>0.65439777339299998</v>
      </c>
      <c r="C3153">
        <v>-1.59315549255E-2</v>
      </c>
      <c r="E3153">
        <v>0.654235505238</v>
      </c>
      <c r="F3153">
        <v>-1.3576753830500001E-2</v>
      </c>
    </row>
    <row r="3154" spans="2:6" x14ac:dyDescent="0.25">
      <c r="B3154">
        <v>0.65447498942100002</v>
      </c>
      <c r="C3154">
        <v>-1.88184938869E-2</v>
      </c>
      <c r="E3154">
        <v>0.65432703054600005</v>
      </c>
      <c r="F3154">
        <v>-1.0721336184100001E-2</v>
      </c>
    </row>
    <row r="3155" spans="2:6" x14ac:dyDescent="0.25">
      <c r="B3155">
        <v>0.65455382363900005</v>
      </c>
      <c r="C3155">
        <v>-1.9043569612099999E-2</v>
      </c>
      <c r="E3155">
        <v>0.65439777339299998</v>
      </c>
      <c r="F3155">
        <v>-1.06994763729E-2</v>
      </c>
    </row>
    <row r="3156" spans="2:6" x14ac:dyDescent="0.25">
      <c r="B3156">
        <v>0.65464350621699996</v>
      </c>
      <c r="C3156">
        <v>-2.3193737889000001E-2</v>
      </c>
      <c r="E3156">
        <v>0.65447498942100002</v>
      </c>
      <c r="F3156">
        <v>-1.2722275429799999E-2</v>
      </c>
    </row>
    <row r="3157" spans="2:6" x14ac:dyDescent="0.25">
      <c r="B3157">
        <v>0.65476969670600005</v>
      </c>
      <c r="C3157">
        <v>-2.3873392222700001E-2</v>
      </c>
      <c r="E3157">
        <v>0.65455382363900005</v>
      </c>
      <c r="F3157">
        <v>-1.19071981603E-2</v>
      </c>
    </row>
    <row r="3158" spans="2:6" x14ac:dyDescent="0.25">
      <c r="B3158">
        <v>0.654872851955</v>
      </c>
      <c r="C3158">
        <v>-2.4804264378700001E-2</v>
      </c>
      <c r="E3158">
        <v>0.65464350621699996</v>
      </c>
      <c r="F3158">
        <v>-1.4237183250899999E-2</v>
      </c>
    </row>
    <row r="3159" spans="2:6" x14ac:dyDescent="0.25">
      <c r="B3159">
        <v>0.65495534091899998</v>
      </c>
      <c r="C3159">
        <v>-2.4555336822299999E-2</v>
      </c>
      <c r="E3159">
        <v>0.65476969670600005</v>
      </c>
      <c r="F3159">
        <v>-1.35932326181E-2</v>
      </c>
    </row>
    <row r="3160" spans="2:6" x14ac:dyDescent="0.25">
      <c r="B3160">
        <v>0.65502421781599995</v>
      </c>
      <c r="C3160">
        <v>-2.1832161959699999E-2</v>
      </c>
      <c r="E3160">
        <v>0.654872851955</v>
      </c>
      <c r="F3160">
        <v>-1.62851031881E-2</v>
      </c>
    </row>
    <row r="3161" spans="2:6" x14ac:dyDescent="0.25">
      <c r="B3161">
        <v>0.65510661230699996</v>
      </c>
      <c r="C3161">
        <v>-1.9531643600600002E-2</v>
      </c>
      <c r="E3161">
        <v>0.65495534091899998</v>
      </c>
      <c r="F3161">
        <v>-1.37950667977E-2</v>
      </c>
    </row>
    <row r="3162" spans="2:6" x14ac:dyDescent="0.25">
      <c r="B3162">
        <v>0.65520361104000002</v>
      </c>
      <c r="C3162">
        <v>-1.9744193957999999E-2</v>
      </c>
      <c r="E3162">
        <v>0.65502421781599995</v>
      </c>
      <c r="F3162">
        <v>-1.1651575175500001E-2</v>
      </c>
    </row>
    <row r="3163" spans="2:6" x14ac:dyDescent="0.25">
      <c r="B3163">
        <v>0.65529397066899997</v>
      </c>
      <c r="C3163">
        <v>-1.92306198514E-2</v>
      </c>
      <c r="E3163">
        <v>0.65510661230699996</v>
      </c>
      <c r="F3163">
        <v>-1.0959074917400001E-2</v>
      </c>
    </row>
    <row r="3164" spans="2:6" x14ac:dyDescent="0.25">
      <c r="B3164">
        <v>0.65538611181700002</v>
      </c>
      <c r="C3164">
        <v>-2.1033808333799999E-2</v>
      </c>
      <c r="E3164">
        <v>0.65520361104000002</v>
      </c>
      <c r="F3164">
        <v>-9.9639505916200004E-3</v>
      </c>
    </row>
    <row r="3165" spans="2:6" x14ac:dyDescent="0.25">
      <c r="B3165">
        <v>0.65547637781900003</v>
      </c>
      <c r="C3165">
        <v>-2.46668743231E-2</v>
      </c>
      <c r="E3165">
        <v>0.65529397066899997</v>
      </c>
      <c r="F3165">
        <v>-1.15555844262E-2</v>
      </c>
    </row>
    <row r="3166" spans="2:6" x14ac:dyDescent="0.25">
      <c r="B3166">
        <v>0.65558119760300004</v>
      </c>
      <c r="C3166">
        <v>-2.4153681201400001E-2</v>
      </c>
      <c r="E3166">
        <v>0.65538611181700002</v>
      </c>
      <c r="F3166">
        <v>-1.05773896121E-2</v>
      </c>
    </row>
    <row r="3167" spans="2:6" x14ac:dyDescent="0.25">
      <c r="B3167">
        <v>0.655678260284</v>
      </c>
      <c r="C3167">
        <v>-2.1845779014100002E-2</v>
      </c>
      <c r="E3167">
        <v>0.65547637781900003</v>
      </c>
      <c r="F3167">
        <v>-1.3036312945E-2</v>
      </c>
    </row>
    <row r="3168" spans="2:6" x14ac:dyDescent="0.25">
      <c r="B3168">
        <v>0.65578856144300002</v>
      </c>
      <c r="C3168">
        <v>-2.3098447045500001E-2</v>
      </c>
      <c r="E3168">
        <v>0.65558119760300004</v>
      </c>
      <c r="F3168">
        <v>-1.1977178712799999E-2</v>
      </c>
    </row>
    <row r="3169" spans="2:6" x14ac:dyDescent="0.25">
      <c r="B3169">
        <v>0.65587902603199999</v>
      </c>
      <c r="C3169">
        <v>-2.2778086514400001E-2</v>
      </c>
      <c r="E3169">
        <v>0.655678260284</v>
      </c>
      <c r="F3169">
        <v>-8.9594125363500008E-3</v>
      </c>
    </row>
    <row r="3170" spans="2:6" x14ac:dyDescent="0.25">
      <c r="B3170">
        <v>0.65595481786099996</v>
      </c>
      <c r="C3170">
        <v>-1.9927700810100001E-2</v>
      </c>
      <c r="E3170">
        <v>0.65578856144300002</v>
      </c>
      <c r="F3170">
        <v>-9.2135698332600005E-3</v>
      </c>
    </row>
    <row r="3171" spans="2:6" x14ac:dyDescent="0.25">
      <c r="B3171">
        <v>0.65602195016999998</v>
      </c>
      <c r="C3171">
        <v>-1.9860401512200001E-2</v>
      </c>
      <c r="E3171">
        <v>0.65587902603199999</v>
      </c>
      <c r="F3171">
        <v>-9.8015647213499993E-3</v>
      </c>
    </row>
    <row r="3172" spans="2:6" x14ac:dyDescent="0.25">
      <c r="B3172">
        <v>0.65613706173099995</v>
      </c>
      <c r="C3172">
        <v>-1.9093906838599999E-2</v>
      </c>
      <c r="E3172">
        <v>0.65595481786099996</v>
      </c>
      <c r="F3172">
        <v>-5.5544838680800001E-3</v>
      </c>
    </row>
    <row r="3173" spans="2:6" x14ac:dyDescent="0.25">
      <c r="B3173">
        <v>0.65622406409699996</v>
      </c>
      <c r="C3173">
        <v>-1.45567243961E-2</v>
      </c>
      <c r="E3173">
        <v>0.65602195016999998</v>
      </c>
      <c r="F3173">
        <v>-6.2147868389899998E-3</v>
      </c>
    </row>
    <row r="3174" spans="2:6" x14ac:dyDescent="0.25">
      <c r="B3174">
        <v>0.65630817407300002</v>
      </c>
      <c r="C3174">
        <v>-1.3905584544800001E-2</v>
      </c>
      <c r="E3174">
        <v>0.65613706173099995</v>
      </c>
      <c r="F3174">
        <v>-7.6628760355500003E-3</v>
      </c>
    </row>
    <row r="3175" spans="2:6" x14ac:dyDescent="0.25">
      <c r="B3175">
        <v>0.65637533815000004</v>
      </c>
      <c r="C3175">
        <v>-1.6918363202099999E-2</v>
      </c>
      <c r="E3175">
        <v>0.65622406409699996</v>
      </c>
      <c r="F3175">
        <v>-3.9050898132299999E-3</v>
      </c>
    </row>
    <row r="3176" spans="2:6" x14ac:dyDescent="0.25">
      <c r="B3176">
        <v>0.65646937278100004</v>
      </c>
      <c r="C3176">
        <v>-2.0974408314499999E-2</v>
      </c>
      <c r="E3176">
        <v>0.65630817407300002</v>
      </c>
      <c r="F3176">
        <v>-1.7391372613700001E-3</v>
      </c>
    </row>
    <row r="3177" spans="2:6" x14ac:dyDescent="0.25">
      <c r="B3177">
        <v>0.656567050022</v>
      </c>
      <c r="C3177">
        <v>-2.37506862449E-2</v>
      </c>
      <c r="E3177">
        <v>0.65637533815000004</v>
      </c>
      <c r="F3177">
        <v>-5.1490410473899999E-3</v>
      </c>
    </row>
    <row r="3178" spans="2:6" x14ac:dyDescent="0.25">
      <c r="B3178">
        <v>0.65666159173899996</v>
      </c>
      <c r="C3178">
        <v>-2.3102046436200001E-2</v>
      </c>
      <c r="E3178">
        <v>0.65646937278100004</v>
      </c>
      <c r="F3178">
        <v>-9.2409011544500007E-3</v>
      </c>
    </row>
    <row r="3179" spans="2:6" x14ac:dyDescent="0.25">
      <c r="B3179">
        <v>0.656756097328</v>
      </c>
      <c r="C3179">
        <v>-2.2022203961299999E-2</v>
      </c>
      <c r="E3179">
        <v>0.656567050022</v>
      </c>
      <c r="F3179">
        <v>-1.13348147954E-2</v>
      </c>
    </row>
    <row r="3180" spans="2:6" x14ac:dyDescent="0.25">
      <c r="B3180">
        <v>0.65685767484500002</v>
      </c>
      <c r="C3180">
        <v>-2.48181127679E-2</v>
      </c>
      <c r="E3180">
        <v>0.65666159173899996</v>
      </c>
      <c r="F3180">
        <v>-1.0176919844400001E-2</v>
      </c>
    </row>
    <row r="3181" spans="2:6" x14ac:dyDescent="0.25">
      <c r="B3181">
        <v>0.656971308378</v>
      </c>
      <c r="C3181">
        <v>-2.5927606811900001E-2</v>
      </c>
      <c r="E3181">
        <v>0.656756097328</v>
      </c>
      <c r="F3181">
        <v>-9.1080992021699992E-3</v>
      </c>
    </row>
    <row r="3182" spans="2:6" x14ac:dyDescent="0.25">
      <c r="B3182">
        <v>0.65706524528700005</v>
      </c>
      <c r="C3182">
        <v>-2.7736595474400001E-2</v>
      </c>
      <c r="E3182">
        <v>0.65685767484500002</v>
      </c>
      <c r="F3182">
        <v>-1.1396988514000001E-2</v>
      </c>
    </row>
    <row r="3183" spans="2:6" x14ac:dyDescent="0.25">
      <c r="B3183">
        <v>0.65714724768099997</v>
      </c>
      <c r="C3183">
        <v>-2.4401021541E-2</v>
      </c>
      <c r="E3183">
        <v>0.656971308378</v>
      </c>
      <c r="F3183">
        <v>-1.1383707320899999E-2</v>
      </c>
    </row>
    <row r="3184" spans="2:6" x14ac:dyDescent="0.25">
      <c r="B3184">
        <v>0.65722392371899996</v>
      </c>
      <c r="C3184">
        <v>-2.3167102422499999E-2</v>
      </c>
      <c r="E3184">
        <v>0.65706524528700005</v>
      </c>
      <c r="F3184">
        <v>-1.2848330663599999E-2</v>
      </c>
    </row>
    <row r="3185" spans="2:6" x14ac:dyDescent="0.25">
      <c r="B3185">
        <v>0.65731242412599999</v>
      </c>
      <c r="C3185">
        <v>-1.9916183241900001E-2</v>
      </c>
      <c r="E3185">
        <v>0.65714724768099997</v>
      </c>
      <c r="F3185">
        <v>-1.02129780204E-2</v>
      </c>
    </row>
    <row r="3186" spans="2:6" x14ac:dyDescent="0.25">
      <c r="B3186">
        <v>0.65738827898300001</v>
      </c>
      <c r="C3186">
        <v>-2.1175403364499999E-2</v>
      </c>
      <c r="E3186">
        <v>0.65722392371899996</v>
      </c>
      <c r="F3186">
        <v>-7.6381104033299996E-3</v>
      </c>
    </row>
    <row r="3187" spans="2:6" x14ac:dyDescent="0.25">
      <c r="B3187">
        <v>0.65745773366899996</v>
      </c>
      <c r="C3187">
        <v>-1.7288833471199999E-2</v>
      </c>
      <c r="E3187">
        <v>0.65731242412599999</v>
      </c>
      <c r="F3187">
        <v>-5.2448222416300004E-3</v>
      </c>
    </row>
    <row r="3188" spans="2:6" x14ac:dyDescent="0.25">
      <c r="B3188">
        <v>0.65754705555100001</v>
      </c>
      <c r="C3188">
        <v>-1.9757311381099998E-2</v>
      </c>
      <c r="E3188">
        <v>0.65738827898300001</v>
      </c>
      <c r="F3188">
        <v>-7.7270868790600003E-3</v>
      </c>
    </row>
    <row r="3189" spans="2:6" x14ac:dyDescent="0.25">
      <c r="B3189">
        <v>0.65762881829499997</v>
      </c>
      <c r="C3189" s="1">
        <v>-1.8942149943599999E-2</v>
      </c>
      <c r="E3189">
        <v>0.65745773366899996</v>
      </c>
      <c r="F3189">
        <v>-1.87157770144E-3</v>
      </c>
    </row>
    <row r="3190" spans="2:6" x14ac:dyDescent="0.25">
      <c r="B3190">
        <v>0.65770742750699995</v>
      </c>
      <c r="C3190">
        <v>-1.70849606428E-2</v>
      </c>
      <c r="E3190">
        <v>0.65754705555100001</v>
      </c>
      <c r="F3190">
        <v>-4.6786879098800003E-3</v>
      </c>
    </row>
    <row r="3191" spans="2:6" x14ac:dyDescent="0.25">
      <c r="B3191">
        <v>0.65779496752099997</v>
      </c>
      <c r="C3191">
        <v>-1.51506717105E-2</v>
      </c>
      <c r="E3191">
        <v>0.65762881829499997</v>
      </c>
      <c r="F3191">
        <v>-4.7404425159800001E-3</v>
      </c>
    </row>
    <row r="3192" spans="2:6" x14ac:dyDescent="0.25">
      <c r="B3192">
        <v>0.65788829110000002</v>
      </c>
      <c r="C3192">
        <v>-1.51106433921E-2</v>
      </c>
      <c r="E3192">
        <v>0.65770742750699995</v>
      </c>
      <c r="F3192">
        <v>-2.5273966688200001E-3</v>
      </c>
    </row>
    <row r="3193" spans="2:6" x14ac:dyDescent="0.25">
      <c r="B3193">
        <v>0.65797495619099999</v>
      </c>
      <c r="C3193">
        <v>-1.0581182361E-2</v>
      </c>
      <c r="E3193">
        <v>0.65779496752099997</v>
      </c>
      <c r="F3193">
        <v>-1.0284717568900001E-3</v>
      </c>
    </row>
    <row r="3194" spans="2:6" x14ac:dyDescent="0.25">
      <c r="B3194">
        <v>0.65805237167200004</v>
      </c>
      <c r="C3194">
        <v>-5.5442804740900003E-3</v>
      </c>
      <c r="E3194">
        <v>0.65788829110000002</v>
      </c>
      <c r="F3194">
        <v>-1.9677517339799998E-3</v>
      </c>
    </row>
    <row r="3195" spans="2:6" x14ac:dyDescent="0.25">
      <c r="B3195">
        <v>0.65813124642599996</v>
      </c>
      <c r="C3195">
        <v>-2.3001908833000001E-3</v>
      </c>
      <c r="E3195">
        <v>0.65797495619099999</v>
      </c>
      <c r="F3195">
        <v>-8.5976546068599995E-4</v>
      </c>
    </row>
    <row r="3196" spans="2:6" x14ac:dyDescent="0.25">
      <c r="B3196">
        <v>0.65822243024600002</v>
      </c>
      <c r="C3196">
        <v>-2.9242325914899999E-3</v>
      </c>
      <c r="E3196">
        <v>0.65805237167200004</v>
      </c>
      <c r="F3196">
        <v>2.7904496240999999E-3</v>
      </c>
    </row>
    <row r="3197" spans="2:6" x14ac:dyDescent="0.25">
      <c r="B3197">
        <v>0.65832948294600002</v>
      </c>
      <c r="C3197">
        <v>2.6744153362799998E-3</v>
      </c>
      <c r="E3197">
        <v>0.65813124642599996</v>
      </c>
      <c r="F3197">
        <v>6.0634536129700002E-3</v>
      </c>
    </row>
    <row r="3198" spans="2:6" x14ac:dyDescent="0.25">
      <c r="B3198">
        <v>0.65839881545800005</v>
      </c>
      <c r="C3198">
        <v>4.3053953705600003E-3</v>
      </c>
      <c r="E3198">
        <v>0.65822243024600002</v>
      </c>
      <c r="F3198">
        <v>4.0930461062499996E-3</v>
      </c>
    </row>
    <row r="3199" spans="2:6" x14ac:dyDescent="0.25">
      <c r="B3199">
        <v>0.65848906605699997</v>
      </c>
      <c r="C3199">
        <v>5.3850574918600002E-3</v>
      </c>
      <c r="E3199">
        <v>0.65832948294600002</v>
      </c>
      <c r="F3199">
        <v>1.1033173985599999E-2</v>
      </c>
    </row>
    <row r="3200" spans="2:6" x14ac:dyDescent="0.25">
      <c r="B3200">
        <v>0.65855748918599999</v>
      </c>
      <c r="C3200">
        <v>7.1944646631700001E-3</v>
      </c>
      <c r="E3200">
        <v>0.65839881545800005</v>
      </c>
      <c r="F3200">
        <v>1.37827222983E-2</v>
      </c>
    </row>
    <row r="3201" spans="2:6" x14ac:dyDescent="0.25">
      <c r="B3201">
        <v>0.658640087757</v>
      </c>
      <c r="C3201">
        <v>1.4126810484399999E-2</v>
      </c>
      <c r="E3201">
        <v>0.65848906605699997</v>
      </c>
      <c r="F3201">
        <v>1.50920682312E-2</v>
      </c>
    </row>
    <row r="3202" spans="2:6" x14ac:dyDescent="0.25">
      <c r="B3202">
        <v>0.65874699829899996</v>
      </c>
      <c r="C3202">
        <v>1.5248502337199999E-2</v>
      </c>
      <c r="E3202">
        <v>0.65855748918599999</v>
      </c>
      <c r="F3202">
        <v>1.6840976889599998E-2</v>
      </c>
    </row>
    <row r="3203" spans="2:6" x14ac:dyDescent="0.25">
      <c r="B3203">
        <v>0.658825004853</v>
      </c>
      <c r="C3203">
        <v>2.0697451617100002E-2</v>
      </c>
      <c r="E3203">
        <v>0.658640087757</v>
      </c>
      <c r="F3203">
        <v>2.1614834474300001E-2</v>
      </c>
    </row>
    <row r="3204" spans="2:6" x14ac:dyDescent="0.25">
      <c r="B3204">
        <v>0.65891958584700006</v>
      </c>
      <c r="C3204">
        <v>1.9721649950399999E-2</v>
      </c>
      <c r="E3204">
        <v>0.65874699829899996</v>
      </c>
      <c r="F3204">
        <v>2.3608844228000001E-2</v>
      </c>
    </row>
    <row r="3205" spans="2:6" x14ac:dyDescent="0.25">
      <c r="B3205">
        <v>0.65900565542599998</v>
      </c>
      <c r="C3205">
        <v>1.9423051277299999E-2</v>
      </c>
      <c r="E3205">
        <v>0.658825004853</v>
      </c>
      <c r="F3205">
        <v>2.7701955309399999E-2</v>
      </c>
    </row>
    <row r="3206" spans="2:6" x14ac:dyDescent="0.25">
      <c r="B3206">
        <v>0.65908256164699996</v>
      </c>
      <c r="C3206">
        <v>1.9480513118999999E-2</v>
      </c>
      <c r="E3206">
        <v>0.65891958584700006</v>
      </c>
      <c r="F3206">
        <v>2.8945688909000001E-2</v>
      </c>
    </row>
    <row r="3207" spans="2:6" x14ac:dyDescent="0.25">
      <c r="B3207">
        <v>0.65916173380400001</v>
      </c>
      <c r="C3207">
        <v>2.15773385331E-2</v>
      </c>
      <c r="E3207">
        <v>0.65900565542599998</v>
      </c>
      <c r="F3207">
        <v>3.0296375789000001E-2</v>
      </c>
    </row>
    <row r="3208" spans="2:6" x14ac:dyDescent="0.25">
      <c r="B3208">
        <v>0.65924972352699995</v>
      </c>
      <c r="C3208">
        <v>1.8798854198900001E-2</v>
      </c>
      <c r="E3208">
        <v>0.65908256164699996</v>
      </c>
      <c r="F3208">
        <v>3.0485750405200001E-2</v>
      </c>
    </row>
    <row r="3209" spans="2:6" x14ac:dyDescent="0.25">
      <c r="B3209">
        <v>0.65935769577299996</v>
      </c>
      <c r="C3209">
        <v>1.4427976356000001E-2</v>
      </c>
      <c r="E3209">
        <v>0.65916173380400001</v>
      </c>
      <c r="F3209">
        <v>3.2200926270999998E-2</v>
      </c>
    </row>
    <row r="3210" spans="2:6" x14ac:dyDescent="0.25">
      <c r="B3210">
        <v>0.65946886099000002</v>
      </c>
      <c r="C3210">
        <v>1.8865001994E-2</v>
      </c>
      <c r="E3210">
        <v>0.65924972352699995</v>
      </c>
      <c r="F3210">
        <v>3.0605944741999999E-2</v>
      </c>
    </row>
    <row r="3211" spans="2:6" x14ac:dyDescent="0.25">
      <c r="B3211">
        <v>0.65956379683999999</v>
      </c>
      <c r="C3211">
        <v>2.0216284139699999E-2</v>
      </c>
      <c r="E3211">
        <v>0.65935769577299996</v>
      </c>
      <c r="F3211">
        <v>2.6854301728200001E-2</v>
      </c>
    </row>
    <row r="3212" spans="2:6" x14ac:dyDescent="0.25">
      <c r="B3212">
        <v>0.65964733707199996</v>
      </c>
      <c r="C3212">
        <v>2.20507326672E-2</v>
      </c>
      <c r="E3212">
        <v>0.65946886099000002</v>
      </c>
      <c r="F3212">
        <v>3.0694650612E-2</v>
      </c>
    </row>
    <row r="3213" spans="2:6" x14ac:dyDescent="0.25">
      <c r="B3213">
        <v>0.659734237482</v>
      </c>
      <c r="C3213">
        <v>2.3821449661299999E-2</v>
      </c>
      <c r="E3213">
        <v>0.65956379683999999</v>
      </c>
      <c r="F3213">
        <v>3.3579059179400003E-2</v>
      </c>
    </row>
    <row r="3214" spans="2:6" x14ac:dyDescent="0.25">
      <c r="B3214">
        <v>0.65981511440999996</v>
      </c>
      <c r="C3214">
        <v>2.6362863513699999E-2</v>
      </c>
      <c r="E3214">
        <v>0.65964733707199996</v>
      </c>
      <c r="F3214">
        <v>3.6152826333200001E-2</v>
      </c>
    </row>
    <row r="3215" spans="2:6" x14ac:dyDescent="0.25">
      <c r="B3215">
        <v>0.65989965319599997</v>
      </c>
      <c r="C3215">
        <v>2.4661570140900001E-2</v>
      </c>
      <c r="E3215">
        <v>0.659734237482</v>
      </c>
      <c r="F3215">
        <v>3.8411272873000002E-2</v>
      </c>
    </row>
    <row r="3216" spans="2:6" x14ac:dyDescent="0.25">
      <c r="B3216">
        <v>0.65998917073899999</v>
      </c>
      <c r="C3216">
        <v>2.1557709668E-2</v>
      </c>
      <c r="E3216">
        <v>0.65981511440999996</v>
      </c>
      <c r="F3216">
        <v>3.9162890885800002E-2</v>
      </c>
    </row>
    <row r="3217" spans="2:6" x14ac:dyDescent="0.25">
      <c r="B3217">
        <v>0.660079337451</v>
      </c>
      <c r="C3217">
        <v>2.2902790239099999E-2</v>
      </c>
      <c r="E3217">
        <v>0.65989965319599997</v>
      </c>
      <c r="F3217">
        <v>3.6573299774399999E-2</v>
      </c>
    </row>
    <row r="3218" spans="2:6" x14ac:dyDescent="0.25">
      <c r="B3218">
        <v>0.66018210940099997</v>
      </c>
      <c r="C3218">
        <v>2.4820109777399998E-2</v>
      </c>
      <c r="E3218">
        <v>0.65998917073899999</v>
      </c>
      <c r="F3218">
        <v>3.4062190121900003E-2</v>
      </c>
    </row>
    <row r="3219" spans="2:6" x14ac:dyDescent="0.25">
      <c r="B3219">
        <v>0.66030136140899998</v>
      </c>
      <c r="C3219">
        <v>2.5258705506700001E-2</v>
      </c>
      <c r="E3219">
        <v>0.660079337451</v>
      </c>
      <c r="F3219">
        <v>3.6689657477299999E-2</v>
      </c>
    </row>
    <row r="3220" spans="2:6" x14ac:dyDescent="0.25">
      <c r="B3220">
        <v>0.66037681297399997</v>
      </c>
      <c r="C3220">
        <v>2.56272796801E-2</v>
      </c>
      <c r="E3220">
        <v>0.66018210940099997</v>
      </c>
      <c r="F3220">
        <v>3.8875351243300001E-2</v>
      </c>
    </row>
    <row r="3221" spans="2:6" x14ac:dyDescent="0.25">
      <c r="B3221">
        <v>0.66047879175500002</v>
      </c>
      <c r="C3221">
        <v>2.4454336582999999E-2</v>
      </c>
      <c r="E3221">
        <v>0.66030136140899998</v>
      </c>
      <c r="F3221">
        <v>3.52488242218E-2</v>
      </c>
    </row>
    <row r="3222" spans="2:6" x14ac:dyDescent="0.25">
      <c r="B3222">
        <v>0.66058311774300005</v>
      </c>
      <c r="C3222">
        <v>2.2312068638200001E-2</v>
      </c>
      <c r="E3222">
        <v>0.66037681297399997</v>
      </c>
      <c r="F3222">
        <v>3.4525567665700002E-2</v>
      </c>
    </row>
    <row r="3223" spans="2:6" x14ac:dyDescent="0.25">
      <c r="B3223">
        <v>0.66066563275000001</v>
      </c>
      <c r="C3223">
        <v>2.27845159877E-2</v>
      </c>
      <c r="E3223">
        <v>0.66047879175500002</v>
      </c>
      <c r="F3223">
        <v>3.31008826206E-2</v>
      </c>
    </row>
    <row r="3224" spans="2:6" x14ac:dyDescent="0.25">
      <c r="B3224">
        <v>0.660773686641</v>
      </c>
      <c r="C3224">
        <v>2.3132777280099999E-2</v>
      </c>
      <c r="E3224">
        <v>0.66058311774300005</v>
      </c>
      <c r="F3224">
        <v>3.1169458980200002E-2</v>
      </c>
    </row>
    <row r="3225" spans="2:6" x14ac:dyDescent="0.25">
      <c r="B3225">
        <v>0.66088669699699998</v>
      </c>
      <c r="C3225">
        <v>2.32827855795E-2</v>
      </c>
      <c r="E3225">
        <v>0.66066563275000001</v>
      </c>
      <c r="F3225">
        <v>2.9781445029899999E-2</v>
      </c>
    </row>
    <row r="3226" spans="2:6" x14ac:dyDescent="0.25">
      <c r="B3226">
        <v>0.66099639731799997</v>
      </c>
      <c r="C3226">
        <v>2.3099170302599999E-2</v>
      </c>
      <c r="E3226">
        <v>0.660773686641</v>
      </c>
      <c r="F3226">
        <v>3.1766138401400003E-2</v>
      </c>
    </row>
    <row r="3227" spans="2:6" x14ac:dyDescent="0.25">
      <c r="B3227">
        <v>0.66109030288100001</v>
      </c>
      <c r="C3227">
        <v>2.5549393089300002E-2</v>
      </c>
      <c r="E3227">
        <v>0.66088669699699998</v>
      </c>
      <c r="F3227">
        <v>2.9078509564700001E-2</v>
      </c>
    </row>
    <row r="3228" spans="2:6" x14ac:dyDescent="0.25">
      <c r="B3228">
        <v>0.66120187822700005</v>
      </c>
      <c r="C3228">
        <v>2.7262848034699999E-2</v>
      </c>
      <c r="E3228">
        <v>0.66099639731799997</v>
      </c>
      <c r="F3228">
        <v>2.63388303674E-2</v>
      </c>
    </row>
    <row r="3229" spans="2:6" x14ac:dyDescent="0.25">
      <c r="B3229">
        <v>0.66128436391400003</v>
      </c>
      <c r="C3229">
        <v>2.95281804584E-2</v>
      </c>
      <c r="E3229">
        <v>0.66109030288100001</v>
      </c>
      <c r="F3229">
        <v>2.4760213150000002E-2</v>
      </c>
    </row>
    <row r="3230" spans="2:6" x14ac:dyDescent="0.25">
      <c r="B3230">
        <v>0.66136373779699997</v>
      </c>
      <c r="C3230">
        <v>3.2137902460999998E-2</v>
      </c>
      <c r="E3230">
        <v>0.66120187822700005</v>
      </c>
      <c r="F3230">
        <v>2.44233037739E-2</v>
      </c>
    </row>
    <row r="3231" spans="2:6" x14ac:dyDescent="0.25">
      <c r="B3231">
        <v>0.66144589320699998</v>
      </c>
      <c r="C3231">
        <v>3.3492221661700003E-2</v>
      </c>
      <c r="E3231">
        <v>0.66128436391400003</v>
      </c>
      <c r="F3231">
        <v>2.8162641300800002E-2</v>
      </c>
    </row>
    <row r="3232" spans="2:6" x14ac:dyDescent="0.25">
      <c r="B3232">
        <v>0.66154136476900005</v>
      </c>
      <c r="C3232">
        <v>3.2736155264300001E-2</v>
      </c>
      <c r="E3232">
        <v>0.66136373779699997</v>
      </c>
      <c r="F3232">
        <v>3.10205555118E-2</v>
      </c>
    </row>
    <row r="3233" spans="2:6" x14ac:dyDescent="0.25">
      <c r="B3233">
        <v>0.66164500096099998</v>
      </c>
      <c r="C3233">
        <v>2.86457458856E-2</v>
      </c>
      <c r="E3233">
        <v>0.66144589320699998</v>
      </c>
      <c r="F3233">
        <v>3.18455364096E-2</v>
      </c>
    </row>
    <row r="3234" spans="2:6" x14ac:dyDescent="0.25">
      <c r="B3234">
        <v>0.66172945626299995</v>
      </c>
      <c r="C3234">
        <v>2.86283630777E-2</v>
      </c>
      <c r="E3234">
        <v>0.66154136476900005</v>
      </c>
      <c r="F3234">
        <v>3.0880508683400001E-2</v>
      </c>
    </row>
    <row r="3235" spans="2:6" x14ac:dyDescent="0.25">
      <c r="B3235">
        <v>0.66180710444599999</v>
      </c>
      <c r="C3235">
        <v>2.7957929618300001E-2</v>
      </c>
      <c r="E3235">
        <v>0.66164500096099998</v>
      </c>
      <c r="F3235">
        <v>3.1870794435400002E-2</v>
      </c>
    </row>
    <row r="3236" spans="2:6" x14ac:dyDescent="0.25">
      <c r="B3236">
        <v>0.66188092812400001</v>
      </c>
      <c r="C3236" s="1">
        <v>2.5612275509700001E-2</v>
      </c>
      <c r="E3236">
        <v>0.66172945626299995</v>
      </c>
      <c r="F3236">
        <v>2.81772328297E-2</v>
      </c>
    </row>
    <row r="3237" spans="2:6" x14ac:dyDescent="0.25">
      <c r="B3237">
        <v>0.66197447408800003</v>
      </c>
      <c r="C3237">
        <v>2.7443526817200001E-2</v>
      </c>
      <c r="E3237">
        <v>0.66180710444599999</v>
      </c>
      <c r="F3237">
        <v>2.5125951762900001E-2</v>
      </c>
    </row>
    <row r="3238" spans="2:6" x14ac:dyDescent="0.25">
      <c r="B3238">
        <v>0.66205807166300001</v>
      </c>
      <c r="C3238">
        <v>2.8958767556299999E-2</v>
      </c>
      <c r="E3238">
        <v>0.66188092812400001</v>
      </c>
      <c r="F3238">
        <v>2.1953466485E-2</v>
      </c>
    </row>
    <row r="3239" spans="2:6" x14ac:dyDescent="0.25">
      <c r="B3239">
        <v>0.662139606607</v>
      </c>
      <c r="C3239">
        <v>2.5329851911100001E-2</v>
      </c>
      <c r="E3239">
        <v>0.66197447408800003</v>
      </c>
      <c r="F3239">
        <v>2.3938932995400002E-2</v>
      </c>
    </row>
    <row r="3240" spans="2:6" x14ac:dyDescent="0.25">
      <c r="B3240">
        <v>0.66224619434499998</v>
      </c>
      <c r="C3240">
        <v>2.24899269039E-2</v>
      </c>
      <c r="E3240">
        <v>0.66205807166300001</v>
      </c>
      <c r="F3240">
        <v>2.43456931419E-2</v>
      </c>
    </row>
    <row r="3241" spans="2:6" x14ac:dyDescent="0.25">
      <c r="B3241">
        <v>0.66233586080399998</v>
      </c>
      <c r="C3241">
        <v>2.3326413995E-2</v>
      </c>
      <c r="E3241">
        <v>0.662139606607</v>
      </c>
      <c r="F3241">
        <v>1.9456255614199999E-2</v>
      </c>
    </row>
    <row r="3242" spans="2:6" x14ac:dyDescent="0.25">
      <c r="B3242">
        <v>0.662447983179</v>
      </c>
      <c r="C3242">
        <v>2.3518186735400001E-2</v>
      </c>
      <c r="E3242">
        <v>0.66224619434499998</v>
      </c>
      <c r="F3242">
        <v>1.6626485612199999E-2</v>
      </c>
    </row>
    <row r="3243" spans="2:6" x14ac:dyDescent="0.25">
      <c r="B3243">
        <v>0.66254565144400002</v>
      </c>
      <c r="C3243">
        <v>2.33964019337E-2</v>
      </c>
      <c r="E3243">
        <v>0.66233586080399998</v>
      </c>
      <c r="F3243">
        <v>1.7695845318799999E-2</v>
      </c>
    </row>
    <row r="3244" spans="2:6" x14ac:dyDescent="0.25">
      <c r="B3244">
        <v>0.66260806272499995</v>
      </c>
      <c r="C3244">
        <v>2.4764220647299998E-2</v>
      </c>
      <c r="E3244">
        <v>0.662447983179</v>
      </c>
      <c r="F3244">
        <v>1.89117642188E-2</v>
      </c>
    </row>
    <row r="3245" spans="2:6" x14ac:dyDescent="0.25">
      <c r="B3245">
        <v>0.66271570403799995</v>
      </c>
      <c r="C3245">
        <v>2.6028423986600002E-2</v>
      </c>
      <c r="E3245">
        <v>0.66254565144400002</v>
      </c>
      <c r="F3245">
        <v>1.86475485393E-2</v>
      </c>
    </row>
    <row r="3246" spans="2:6" x14ac:dyDescent="0.25">
      <c r="B3246">
        <v>0.66279992666599996</v>
      </c>
      <c r="C3246">
        <v>2.34898591931E-2</v>
      </c>
      <c r="E3246">
        <v>0.66260806272499995</v>
      </c>
      <c r="F3246">
        <v>1.8462878185499999E-2</v>
      </c>
    </row>
    <row r="3247" spans="2:6" x14ac:dyDescent="0.25">
      <c r="B3247">
        <v>0.66287269157299999</v>
      </c>
      <c r="C3247">
        <v>2.4090773369599999E-2</v>
      </c>
      <c r="E3247">
        <v>0.66271570403799995</v>
      </c>
      <c r="F3247">
        <v>1.8444931100199999E-2</v>
      </c>
    </row>
    <row r="3248" spans="2:6" x14ac:dyDescent="0.25">
      <c r="B3248">
        <v>0.66297936060999996</v>
      </c>
      <c r="C3248">
        <v>2.3101278803599998E-2</v>
      </c>
      <c r="E3248">
        <v>0.66279992666599996</v>
      </c>
      <c r="F3248">
        <v>1.5938299463199999E-2</v>
      </c>
    </row>
    <row r="3249" spans="2:6" x14ac:dyDescent="0.25">
      <c r="B3249">
        <v>0.66308153199099995</v>
      </c>
      <c r="C3249">
        <v>2.35482618038E-2</v>
      </c>
      <c r="E3249">
        <v>0.66287269157299999</v>
      </c>
      <c r="F3249">
        <v>1.4540338080099999E-2</v>
      </c>
    </row>
    <row r="3250" spans="2:6" x14ac:dyDescent="0.25">
      <c r="B3250">
        <v>0.663176744534</v>
      </c>
      <c r="C3250">
        <v>2.36457853979E-2</v>
      </c>
      <c r="E3250">
        <v>0.66297936060999996</v>
      </c>
      <c r="F3250">
        <v>1.3353433686199999E-2</v>
      </c>
    </row>
    <row r="3251" spans="2:6" x14ac:dyDescent="0.25">
      <c r="B3251">
        <v>0.66329324359099995</v>
      </c>
      <c r="C3251">
        <v>2.6818138790400001E-2</v>
      </c>
      <c r="E3251">
        <v>0.66308153199099995</v>
      </c>
      <c r="F3251">
        <v>1.2199957268299999E-2</v>
      </c>
    </row>
    <row r="3252" spans="2:6" x14ac:dyDescent="0.25">
      <c r="B3252">
        <v>0.66338272145499999</v>
      </c>
      <c r="C3252">
        <v>2.6579712302799999E-2</v>
      </c>
      <c r="E3252">
        <v>0.663176744534</v>
      </c>
      <c r="F3252">
        <v>1.0170631133400001E-2</v>
      </c>
    </row>
    <row r="3253" spans="2:6" x14ac:dyDescent="0.25">
      <c r="B3253">
        <v>0.66347766639899997</v>
      </c>
      <c r="C3253">
        <v>2.38588598853E-2</v>
      </c>
      <c r="E3253">
        <v>0.66329324359099995</v>
      </c>
      <c r="F3253">
        <v>1.11678989294E-2</v>
      </c>
    </row>
    <row r="3254" spans="2:6" x14ac:dyDescent="0.25">
      <c r="B3254">
        <v>0.66355184468999995</v>
      </c>
      <c r="C3254">
        <v>2.3482276450900001E-2</v>
      </c>
      <c r="E3254">
        <v>0.66338272145499999</v>
      </c>
      <c r="F3254">
        <v>1.01568042687E-2</v>
      </c>
    </row>
    <row r="3255" spans="2:6" x14ac:dyDescent="0.25">
      <c r="B3255">
        <v>0.66362055876299997</v>
      </c>
      <c r="C3255">
        <v>2.10659917226E-2</v>
      </c>
      <c r="E3255">
        <v>0.66347766639899997</v>
      </c>
      <c r="F3255">
        <v>7.9225916466399999E-3</v>
      </c>
    </row>
    <row r="3256" spans="2:6" x14ac:dyDescent="0.25">
      <c r="B3256">
        <v>0.66369040335700002</v>
      </c>
      <c r="C3256">
        <v>2.0286061509299999E-2</v>
      </c>
      <c r="E3256">
        <v>0.66355184468999995</v>
      </c>
      <c r="F3256">
        <v>8.6562840709999995E-3</v>
      </c>
    </row>
    <row r="3257" spans="2:6" x14ac:dyDescent="0.25">
      <c r="B3257">
        <v>0.66379031478899997</v>
      </c>
      <c r="C3257">
        <v>2.1722993497299999E-2</v>
      </c>
      <c r="E3257">
        <v>0.66362055876299997</v>
      </c>
      <c r="F3257">
        <v>4.3696795918099999E-3</v>
      </c>
    </row>
    <row r="3258" spans="2:6" x14ac:dyDescent="0.25">
      <c r="B3258">
        <v>0.66386943424099998</v>
      </c>
      <c r="C3258">
        <v>1.9316939012699999E-2</v>
      </c>
      <c r="E3258">
        <v>0.66369040335700002</v>
      </c>
      <c r="F3258">
        <v>3.1902795976700002E-3</v>
      </c>
    </row>
    <row r="3259" spans="2:6" x14ac:dyDescent="0.25">
      <c r="B3259">
        <v>0.66393212263599999</v>
      </c>
      <c r="C3259">
        <v>1.77089306712E-2</v>
      </c>
      <c r="E3259">
        <v>0.66379031478899997</v>
      </c>
      <c r="F3259">
        <v>3.0409152701299999E-3</v>
      </c>
    </row>
    <row r="3260" spans="2:6" x14ac:dyDescent="0.25">
      <c r="B3260">
        <v>0.664018413551</v>
      </c>
      <c r="C3260">
        <v>1.6723914348499999E-2</v>
      </c>
      <c r="E3260">
        <v>0.66386943424099998</v>
      </c>
      <c r="F3260">
        <v>-7.1660600415999998E-4</v>
      </c>
    </row>
    <row r="3261" spans="2:6" x14ac:dyDescent="0.25">
      <c r="B3261">
        <v>0.66411578558399997</v>
      </c>
      <c r="C3261">
        <v>1.43820593104E-2</v>
      </c>
      <c r="E3261">
        <v>0.66393212263599999</v>
      </c>
      <c r="F3261">
        <v>-1.06351217567E-3</v>
      </c>
    </row>
    <row r="3262" spans="2:6" x14ac:dyDescent="0.25">
      <c r="B3262">
        <v>0.66418960203199995</v>
      </c>
      <c r="C3262">
        <v>1.1424417833600001E-2</v>
      </c>
      <c r="E3262">
        <v>0.664018413551</v>
      </c>
      <c r="F3262">
        <v>-2.5957413901799998E-3</v>
      </c>
    </row>
    <row r="3263" spans="2:6" x14ac:dyDescent="0.25">
      <c r="B3263">
        <v>0.66429271663</v>
      </c>
      <c r="C3263">
        <v>8.9380978567499998E-3</v>
      </c>
      <c r="E3263">
        <v>0.66411578558399997</v>
      </c>
      <c r="F3263">
        <v>-5.6584982629E-3</v>
      </c>
    </row>
    <row r="3264" spans="2:6" x14ac:dyDescent="0.25">
      <c r="B3264">
        <v>0.66438147654599999</v>
      </c>
      <c r="C3264">
        <v>4.3219876528E-3</v>
      </c>
      <c r="E3264">
        <v>0.66418960203199995</v>
      </c>
      <c r="F3264">
        <v>-8.7523704001200003E-3</v>
      </c>
    </row>
    <row r="3265" spans="2:6" x14ac:dyDescent="0.25">
      <c r="B3265">
        <v>0.66444647778400001</v>
      </c>
      <c r="C3265">
        <v>3.2994823427500001E-3</v>
      </c>
      <c r="E3265">
        <v>0.66429271663</v>
      </c>
      <c r="F3265">
        <v>-1.16112211591E-2</v>
      </c>
    </row>
    <row r="3266" spans="2:6" x14ac:dyDescent="0.25">
      <c r="B3266">
        <v>0.66455391809099995</v>
      </c>
      <c r="C3266">
        <v>6.7810552689600003E-3</v>
      </c>
      <c r="E3266">
        <v>0.66438147654599999</v>
      </c>
      <c r="F3266">
        <v>-1.39224443226E-2</v>
      </c>
    </row>
    <row r="3267" spans="2:6" x14ac:dyDescent="0.25">
      <c r="B3267">
        <v>0.664665268423</v>
      </c>
      <c r="C3267">
        <v>6.0676986882299997E-3</v>
      </c>
      <c r="E3267">
        <v>0.66444647778400001</v>
      </c>
      <c r="F3267">
        <v>-1.52559747471E-2</v>
      </c>
    </row>
    <row r="3268" spans="2:6" x14ac:dyDescent="0.25">
      <c r="B3268">
        <v>0.66475492858200003</v>
      </c>
      <c r="C3268">
        <v>6.1341495444400002E-3</v>
      </c>
      <c r="E3268">
        <v>0.66455391809099995</v>
      </c>
      <c r="F3268">
        <v>-1.1633321834199999E-2</v>
      </c>
    </row>
    <row r="3269" spans="2:6" x14ac:dyDescent="0.25">
      <c r="B3269">
        <v>0.66486835022900004</v>
      </c>
      <c r="C3269">
        <v>7.5010641270599997E-3</v>
      </c>
      <c r="E3269">
        <v>0.664665268423</v>
      </c>
      <c r="F3269">
        <v>-1.2809442293E-2</v>
      </c>
    </row>
    <row r="3270" spans="2:6" x14ac:dyDescent="0.25">
      <c r="B3270">
        <v>0.664971781486</v>
      </c>
      <c r="C3270">
        <v>5.95007381002E-3</v>
      </c>
      <c r="E3270">
        <v>0.66475492858200003</v>
      </c>
      <c r="F3270">
        <v>-1.4199488641400001E-2</v>
      </c>
    </row>
    <row r="3271" spans="2:6" x14ac:dyDescent="0.25">
      <c r="B3271">
        <v>0.66506870369799997</v>
      </c>
      <c r="C3271">
        <v>4.6087937061500004E-3</v>
      </c>
      <c r="E3271">
        <v>0.66486835022900004</v>
      </c>
      <c r="F3271">
        <v>-1.2550718186000001E-2</v>
      </c>
    </row>
    <row r="3272" spans="2:6" x14ac:dyDescent="0.25">
      <c r="B3272">
        <v>0.66516041558200001</v>
      </c>
      <c r="C3272">
        <v>3.4725006220600002E-3</v>
      </c>
      <c r="E3272">
        <v>0.664971781486</v>
      </c>
      <c r="F3272">
        <v>-1.36932907701E-2</v>
      </c>
    </row>
    <row r="3273" spans="2:6" x14ac:dyDescent="0.25">
      <c r="B3273">
        <v>0.66525921439400004</v>
      </c>
      <c r="C3273">
        <v>7.34503675733E-4</v>
      </c>
      <c r="E3273">
        <v>0.66506870369799997</v>
      </c>
      <c r="F3273">
        <v>-1.6140123014100002E-2</v>
      </c>
    </row>
    <row r="3274" spans="2:6" x14ac:dyDescent="0.25">
      <c r="B3274">
        <v>0.66534759126300003</v>
      </c>
      <c r="C3274">
        <v>6.5987425271699996E-4</v>
      </c>
      <c r="E3274">
        <v>0.66516041558200001</v>
      </c>
      <c r="F3274">
        <v>-1.54984115663E-2</v>
      </c>
    </row>
    <row r="3275" spans="2:6" x14ac:dyDescent="0.25">
      <c r="B3275">
        <v>0.665444469727</v>
      </c>
      <c r="C3275">
        <v>6.8793788693999997E-4</v>
      </c>
      <c r="E3275">
        <v>0.66525921439400004</v>
      </c>
      <c r="F3275">
        <v>-1.83520186946E-2</v>
      </c>
    </row>
    <row r="3276" spans="2:6" x14ac:dyDescent="0.25">
      <c r="B3276">
        <v>0.66557573616700005</v>
      </c>
      <c r="C3276">
        <v>8.9820094262700004E-4</v>
      </c>
      <c r="E3276">
        <v>0.66534759126300003</v>
      </c>
      <c r="F3276">
        <v>-2.0404176764400001E-2</v>
      </c>
    </row>
    <row r="3277" spans="2:6" x14ac:dyDescent="0.25">
      <c r="B3277">
        <v>0.66567561990699997</v>
      </c>
      <c r="C3277">
        <v>1.23532550459E-3</v>
      </c>
      <c r="E3277">
        <v>0.665444469727</v>
      </c>
      <c r="F3277">
        <v>-2.08034111684E-2</v>
      </c>
    </row>
    <row r="3278" spans="2:6" x14ac:dyDescent="0.25">
      <c r="B3278">
        <v>0.66577670850799997</v>
      </c>
      <c r="C3278">
        <v>4.8433779449399999E-4</v>
      </c>
      <c r="E3278">
        <v>0.66557573616700005</v>
      </c>
      <c r="F3278">
        <v>-2.0605411609799999E-2</v>
      </c>
    </row>
    <row r="3279" spans="2:6" x14ac:dyDescent="0.25">
      <c r="B3279">
        <v>0.66586431887200004</v>
      </c>
      <c r="C3279">
        <v>-1.7547569980999999E-3</v>
      </c>
      <c r="E3279">
        <v>0.66567561990699997</v>
      </c>
      <c r="F3279">
        <v>-2.05186745378E-2</v>
      </c>
    </row>
    <row r="3280" spans="2:6" x14ac:dyDescent="0.25">
      <c r="B3280">
        <v>0.66595771606700005</v>
      </c>
      <c r="C3280">
        <v>-4.22430641799E-3</v>
      </c>
      <c r="E3280">
        <v>0.66577670850799997</v>
      </c>
      <c r="F3280">
        <v>-2.23123289622E-2</v>
      </c>
    </row>
    <row r="3281" spans="2:6" x14ac:dyDescent="0.25">
      <c r="B3281">
        <v>0.66603271067199998</v>
      </c>
      <c r="C3281">
        <v>-2.35589874542E-3</v>
      </c>
      <c r="E3281">
        <v>0.66586431887200004</v>
      </c>
      <c r="F3281">
        <v>-2.28480278504E-2</v>
      </c>
    </row>
    <row r="3282" spans="2:6" x14ac:dyDescent="0.25">
      <c r="B3282">
        <v>0.666106857966</v>
      </c>
      <c r="C3282">
        <v>-4.0422509950399999E-3</v>
      </c>
      <c r="E3282">
        <v>0.66595771606700005</v>
      </c>
      <c r="F3282">
        <v>-2.5586312376300002E-2</v>
      </c>
    </row>
    <row r="3283" spans="2:6" x14ac:dyDescent="0.25">
      <c r="B3283">
        <v>0.66619825565699997</v>
      </c>
      <c r="C3283">
        <v>-4.62038721531E-3</v>
      </c>
      <c r="E3283">
        <v>0.66603271067199998</v>
      </c>
      <c r="F3283">
        <v>-2.54784071981E-2</v>
      </c>
    </row>
    <row r="3284" spans="2:6" x14ac:dyDescent="0.25">
      <c r="B3284">
        <v>0.66627679400700002</v>
      </c>
      <c r="C3284">
        <v>-6.9226099322300004E-3</v>
      </c>
      <c r="E3284">
        <v>0.666106857966</v>
      </c>
      <c r="F3284">
        <v>-2.77154237493E-2</v>
      </c>
    </row>
    <row r="3285" spans="2:6" x14ac:dyDescent="0.25">
      <c r="B3285">
        <v>0.666361857113</v>
      </c>
      <c r="C3285">
        <v>-8.8778526267799997E-3</v>
      </c>
      <c r="E3285">
        <v>0.66619825565699997</v>
      </c>
      <c r="F3285">
        <v>-2.8694469858000001E-2</v>
      </c>
    </row>
    <row r="3286" spans="2:6" x14ac:dyDescent="0.25">
      <c r="B3286">
        <v>0.66645560025899997</v>
      </c>
      <c r="C3286">
        <v>-1.01661506187E-2</v>
      </c>
      <c r="E3286">
        <v>0.66627679400700002</v>
      </c>
      <c r="F3286">
        <v>-3.2607071123299997E-2</v>
      </c>
    </row>
    <row r="3287" spans="2:6" x14ac:dyDescent="0.25">
      <c r="B3287">
        <v>0.66656603687299998</v>
      </c>
      <c r="C3287">
        <v>-7.7167109839399997E-3</v>
      </c>
      <c r="E3287">
        <v>0.666361857113</v>
      </c>
      <c r="F3287">
        <v>-3.4605747864099999E-2</v>
      </c>
    </row>
    <row r="3288" spans="2:6" x14ac:dyDescent="0.25">
      <c r="B3288">
        <v>0.66662946867100004</v>
      </c>
      <c r="C3288">
        <v>-7.7859799749000003E-3</v>
      </c>
      <c r="E3288">
        <v>0.66645560025899997</v>
      </c>
      <c r="F3288">
        <v>-3.39918164769E-2</v>
      </c>
    </row>
    <row r="3289" spans="2:6" x14ac:dyDescent="0.25">
      <c r="B3289">
        <v>0.666727749491</v>
      </c>
      <c r="C3289">
        <v>-8.3509251849399994E-3</v>
      </c>
      <c r="E3289">
        <v>0.66656603687299998</v>
      </c>
      <c r="F3289">
        <v>-3.0263780992999999E-2</v>
      </c>
    </row>
    <row r="3290" spans="2:6" x14ac:dyDescent="0.25">
      <c r="B3290">
        <v>0.66681724661499997</v>
      </c>
      <c r="C3290">
        <v>-9.5837262771300002E-3</v>
      </c>
      <c r="E3290">
        <v>0.66662946867100004</v>
      </c>
      <c r="F3290">
        <v>-3.2964951384500001E-2</v>
      </c>
    </row>
    <row r="3291" spans="2:6" x14ac:dyDescent="0.25">
      <c r="B3291">
        <v>0.66688886911800005</v>
      </c>
      <c r="C3291">
        <v>-7.90606770925E-3</v>
      </c>
      <c r="E3291">
        <v>0.666727749491</v>
      </c>
      <c r="F3291">
        <v>-3.3914486242800003E-2</v>
      </c>
    </row>
    <row r="3292" spans="2:6" x14ac:dyDescent="0.25">
      <c r="B3292">
        <v>0.66697965917699997</v>
      </c>
      <c r="C3292">
        <v>-5.0841224561499997E-3</v>
      </c>
      <c r="E3292">
        <v>0.66681724661499997</v>
      </c>
      <c r="F3292">
        <v>-3.4804175525499997E-2</v>
      </c>
    </row>
    <row r="3293" spans="2:6" x14ac:dyDescent="0.25">
      <c r="B3293">
        <v>0.66706691484000002</v>
      </c>
      <c r="C3293">
        <v>-3.0765307270500001E-3</v>
      </c>
      <c r="E3293">
        <v>0.66688886911800005</v>
      </c>
      <c r="F3293">
        <v>-3.37307523956E-2</v>
      </c>
    </row>
    <row r="3294" spans="2:6" x14ac:dyDescent="0.25">
      <c r="B3294">
        <v>0.667152356251</v>
      </c>
      <c r="C3294">
        <v>-1.36950408057E-3</v>
      </c>
      <c r="E3294">
        <v>0.66697965917699997</v>
      </c>
      <c r="F3294">
        <v>-3.2398555496999999E-2</v>
      </c>
    </row>
    <row r="3295" spans="2:6" x14ac:dyDescent="0.25">
      <c r="B3295">
        <v>0.667249359805</v>
      </c>
      <c r="C3295">
        <v>-4.6468489111000004E-3</v>
      </c>
      <c r="E3295">
        <v>0.66706691484000002</v>
      </c>
      <c r="F3295">
        <v>-2.82506716149E-2</v>
      </c>
    </row>
    <row r="3296" spans="2:6" x14ac:dyDescent="0.25">
      <c r="B3296">
        <v>0.667337755674</v>
      </c>
      <c r="C3296">
        <v>-5.8382491667299998E-3</v>
      </c>
      <c r="E3296">
        <v>0.667152356251</v>
      </c>
      <c r="F3296">
        <v>-2.47270976275E-2</v>
      </c>
    </row>
    <row r="3297" spans="2:6" x14ac:dyDescent="0.25">
      <c r="B3297">
        <v>0.66741489633100004</v>
      </c>
      <c r="C3297">
        <v>-4.9585383202299998E-3</v>
      </c>
      <c r="E3297">
        <v>0.667249359805</v>
      </c>
      <c r="F3297">
        <v>-2.6390087656799999E-2</v>
      </c>
    </row>
    <row r="3298" spans="2:6" x14ac:dyDescent="0.25">
      <c r="B3298">
        <v>0.66749271772300001</v>
      </c>
      <c r="C3298">
        <v>-4.4253600801199998E-3</v>
      </c>
      <c r="E3298">
        <v>0.667337755674</v>
      </c>
      <c r="F3298">
        <v>-2.6202160891300001E-2</v>
      </c>
    </row>
    <row r="3299" spans="2:6" x14ac:dyDescent="0.25">
      <c r="B3299">
        <v>0.66758969631499998</v>
      </c>
      <c r="C3299">
        <v>-5.1838649309400003E-3</v>
      </c>
      <c r="E3299">
        <v>0.66741489633100004</v>
      </c>
      <c r="F3299">
        <v>-2.30242974675E-2</v>
      </c>
    </row>
    <row r="3300" spans="2:6" x14ac:dyDescent="0.25">
      <c r="B3300">
        <v>0.66768388791099997</v>
      </c>
      <c r="C3300">
        <v>-4.5624263536799999E-3</v>
      </c>
      <c r="E3300">
        <v>0.66749271772300001</v>
      </c>
      <c r="F3300">
        <v>-2.2744759055100001E-2</v>
      </c>
    </row>
    <row r="3301" spans="2:6" x14ac:dyDescent="0.25">
      <c r="B3301">
        <v>0.66777502613799999</v>
      </c>
      <c r="C3301">
        <v>-2.8214358339099998E-3</v>
      </c>
      <c r="E3301">
        <v>0.66758969631499998</v>
      </c>
      <c r="F3301">
        <v>-2.44552988775E-2</v>
      </c>
    </row>
    <row r="3302" spans="2:6" x14ac:dyDescent="0.25">
      <c r="B3302">
        <v>0.66787621914799999</v>
      </c>
      <c r="C3302">
        <v>-5.6089702792600001E-3</v>
      </c>
      <c r="E3302">
        <v>0.66768388791099997</v>
      </c>
      <c r="F3302">
        <v>-2.3675727724699999E-2</v>
      </c>
    </row>
    <row r="3303" spans="2:6" x14ac:dyDescent="0.25">
      <c r="B3303">
        <v>0.66795192918000001</v>
      </c>
      <c r="C3303">
        <v>-6.64629871311E-3</v>
      </c>
      <c r="E3303">
        <v>0.66777502613799999</v>
      </c>
      <c r="F3303">
        <v>-2.2037405834E-2</v>
      </c>
    </row>
    <row r="3304" spans="2:6" x14ac:dyDescent="0.25">
      <c r="B3304">
        <v>0.66804313530899995</v>
      </c>
      <c r="C3304">
        <v>-1.1008767360199999E-2</v>
      </c>
      <c r="E3304">
        <v>0.66787621914799999</v>
      </c>
      <c r="F3304">
        <v>-2.2698421024599999E-2</v>
      </c>
    </row>
    <row r="3305" spans="2:6" x14ac:dyDescent="0.25">
      <c r="B3305">
        <v>0.66814645247399995</v>
      </c>
      <c r="C3305">
        <v>-9.8336922055099994E-3</v>
      </c>
      <c r="E3305">
        <v>0.66795192918000001</v>
      </c>
      <c r="F3305">
        <v>-2.15821497777E-2</v>
      </c>
    </row>
    <row r="3306" spans="2:6" x14ac:dyDescent="0.25">
      <c r="B3306">
        <v>0.66826497693099995</v>
      </c>
      <c r="C3306">
        <v>-1.36852914883E-2</v>
      </c>
      <c r="E3306">
        <v>0.66804313530899995</v>
      </c>
      <c r="F3306">
        <v>-2.4513112004300001E-2</v>
      </c>
    </row>
    <row r="3307" spans="2:6" x14ac:dyDescent="0.25">
      <c r="B3307">
        <v>0.66838019790900005</v>
      </c>
      <c r="C3307">
        <v>-1.6133104213200002E-2</v>
      </c>
      <c r="E3307">
        <v>0.66814645247399995</v>
      </c>
      <c r="F3307">
        <v>-2.2920265582499998E-2</v>
      </c>
    </row>
    <row r="3308" spans="2:6" x14ac:dyDescent="0.25">
      <c r="B3308">
        <v>0.66848073713800005</v>
      </c>
      <c r="C3308">
        <v>-2.01920942421E-2</v>
      </c>
      <c r="E3308">
        <v>0.66826497693099995</v>
      </c>
      <c r="F3308">
        <v>-2.4299743826899999E-2</v>
      </c>
    </row>
    <row r="3309" spans="2:6" x14ac:dyDescent="0.25">
      <c r="B3309">
        <v>0.66857637842399997</v>
      </c>
      <c r="C3309">
        <v>-2.3090807482899999E-2</v>
      </c>
      <c r="E3309">
        <v>0.66838019790900005</v>
      </c>
      <c r="F3309">
        <v>-2.4862067656299999E-2</v>
      </c>
    </row>
    <row r="3310" spans="2:6" x14ac:dyDescent="0.25">
      <c r="B3310">
        <v>0.66866825768500004</v>
      </c>
      <c r="C3310">
        <v>-2.19756038427E-2</v>
      </c>
      <c r="E3310">
        <v>0.66848073713800005</v>
      </c>
      <c r="F3310">
        <v>-2.7281207402400001E-2</v>
      </c>
    </row>
    <row r="3311" spans="2:6" x14ac:dyDescent="0.25">
      <c r="B3311">
        <v>0.66876019870600001</v>
      </c>
      <c r="C3311">
        <v>-2.39843059872E-2</v>
      </c>
      <c r="E3311">
        <v>0.66857637842399997</v>
      </c>
      <c r="F3311">
        <v>-2.8935128153399998E-2</v>
      </c>
    </row>
    <row r="3312" spans="2:6" x14ac:dyDescent="0.25">
      <c r="B3312">
        <v>0.66883287676799996</v>
      </c>
      <c r="C3312">
        <v>-2.2783103370400001E-2</v>
      </c>
      <c r="E3312">
        <v>0.66866825768500004</v>
      </c>
      <c r="F3312">
        <v>-2.7858596146299999E-2</v>
      </c>
    </row>
    <row r="3313" spans="2:6" x14ac:dyDescent="0.25">
      <c r="B3313">
        <v>0.66891282105299998</v>
      </c>
      <c r="C3313">
        <v>-2.4178292256199999E-2</v>
      </c>
      <c r="E3313">
        <v>0.66876019870600001</v>
      </c>
      <c r="F3313">
        <v>-2.8659518323799999E-2</v>
      </c>
    </row>
    <row r="3314" spans="2:6" x14ac:dyDescent="0.25">
      <c r="B3314">
        <v>0.66900140170300004</v>
      </c>
      <c r="C3314">
        <v>-2.48154474074E-2</v>
      </c>
      <c r="E3314">
        <v>0.66883287676799996</v>
      </c>
      <c r="F3314">
        <v>-2.9670978972800001E-2</v>
      </c>
    </row>
    <row r="3315" spans="2:6" x14ac:dyDescent="0.25">
      <c r="B3315">
        <v>0.66910837432400005</v>
      </c>
      <c r="C3315">
        <v>-2.6097813389899999E-2</v>
      </c>
      <c r="E3315">
        <v>0.66891282105299998</v>
      </c>
      <c r="F3315">
        <v>-3.0177597932600001E-2</v>
      </c>
    </row>
    <row r="3316" spans="2:6" x14ac:dyDescent="0.25">
      <c r="B3316">
        <v>0.66922024289100002</v>
      </c>
      <c r="C3316">
        <v>-2.4186823561599999E-2</v>
      </c>
      <c r="E3316">
        <v>0.66900140170300004</v>
      </c>
      <c r="F3316">
        <v>-3.2775988551400001E-2</v>
      </c>
    </row>
    <row r="3317" spans="2:6" x14ac:dyDescent="0.25">
      <c r="B3317">
        <v>0.66932413427199999</v>
      </c>
      <c r="C3317">
        <v>-2.1487364132199999E-2</v>
      </c>
      <c r="E3317">
        <v>0.66910837432400005</v>
      </c>
      <c r="F3317">
        <v>-3.2214100906300003E-2</v>
      </c>
    </row>
    <row r="3318" spans="2:6" x14ac:dyDescent="0.25">
      <c r="B3318">
        <v>0.66940756451200001</v>
      </c>
      <c r="C3318">
        <v>-2.3012907397500001E-2</v>
      </c>
      <c r="E3318">
        <v>0.66922024289100002</v>
      </c>
      <c r="F3318">
        <v>-2.9260812829400001E-2</v>
      </c>
    </row>
    <row r="3319" spans="2:6" x14ac:dyDescent="0.25">
      <c r="B3319">
        <v>0.669498868453</v>
      </c>
      <c r="C3319">
        <v>-2.5479683665199999E-2</v>
      </c>
      <c r="E3319">
        <v>0.66932413427199999</v>
      </c>
      <c r="F3319">
        <v>-2.74923611993E-2</v>
      </c>
    </row>
    <row r="3320" spans="2:6" x14ac:dyDescent="0.25">
      <c r="B3320">
        <v>0.66959807565399998</v>
      </c>
      <c r="C3320">
        <v>-2.4144057415999998E-2</v>
      </c>
      <c r="E3320">
        <v>0.66940756451200001</v>
      </c>
      <c r="F3320">
        <v>-2.9429013432900001E-2</v>
      </c>
    </row>
    <row r="3321" spans="2:6" x14ac:dyDescent="0.25">
      <c r="B3321">
        <v>0.66969249048500001</v>
      </c>
      <c r="C3321">
        <v>-2.3490174136900001E-2</v>
      </c>
      <c r="E3321">
        <v>0.669498868453</v>
      </c>
      <c r="F3321">
        <v>-3.2406911662900002E-2</v>
      </c>
    </row>
    <row r="3322" spans="2:6" x14ac:dyDescent="0.25">
      <c r="B3322">
        <v>0.66980060138800002</v>
      </c>
      <c r="C3322">
        <v>-2.1422343525900001E-2</v>
      </c>
      <c r="E3322">
        <v>0.66959807565399998</v>
      </c>
      <c r="F3322">
        <v>-3.0517632176299998E-2</v>
      </c>
    </row>
    <row r="3323" spans="2:6" x14ac:dyDescent="0.25">
      <c r="B3323">
        <v>0.66987611117500001</v>
      </c>
      <c r="C3323">
        <v>-2.1368275668400001E-2</v>
      </c>
      <c r="E3323">
        <v>0.66969249048500001</v>
      </c>
      <c r="F3323">
        <v>-2.8969497669300001E-2</v>
      </c>
    </row>
    <row r="3324" spans="2:6" x14ac:dyDescent="0.25">
      <c r="B3324">
        <v>0.66996072618199998</v>
      </c>
      <c r="C3324">
        <v>-2.1771565280199998E-2</v>
      </c>
      <c r="E3324">
        <v>0.66980060138800002</v>
      </c>
      <c r="F3324">
        <v>-2.8215210034100002E-2</v>
      </c>
    </row>
    <row r="3325" spans="2:6" x14ac:dyDescent="0.25">
      <c r="B3325">
        <v>0.67005681204500001</v>
      </c>
      <c r="C3325">
        <v>-2.2782871083800001E-2</v>
      </c>
      <c r="E3325">
        <v>0.66987611117500001</v>
      </c>
      <c r="F3325">
        <v>-2.88650839863E-2</v>
      </c>
    </row>
    <row r="3326" spans="2:6" x14ac:dyDescent="0.25">
      <c r="B3326">
        <v>0.67013735689999998</v>
      </c>
      <c r="C3326">
        <v>-2.1936830789600001E-2</v>
      </c>
      <c r="E3326">
        <v>0.66996072618199998</v>
      </c>
      <c r="F3326">
        <v>-2.8051944271499998E-2</v>
      </c>
    </row>
    <row r="3327" spans="2:6" x14ac:dyDescent="0.25">
      <c r="B3327">
        <v>0.67023037521899997</v>
      </c>
      <c r="C3327">
        <v>-1.9801427737299999E-2</v>
      </c>
      <c r="E3327">
        <v>0.67005681204500001</v>
      </c>
      <c r="F3327">
        <v>-2.8991078936399999E-2</v>
      </c>
    </row>
    <row r="3328" spans="2:6" x14ac:dyDescent="0.25">
      <c r="B3328">
        <v>0.67034769814100004</v>
      </c>
      <c r="C3328">
        <v>-2.1056138052599999E-2</v>
      </c>
      <c r="E3328">
        <v>0.67013735689999998</v>
      </c>
      <c r="F3328">
        <v>-2.6809511885700001E-2</v>
      </c>
    </row>
    <row r="3329" spans="2:6" x14ac:dyDescent="0.25">
      <c r="B3329">
        <v>0.67046360710599995</v>
      </c>
      <c r="C3329">
        <v>-1.6069328482599999E-2</v>
      </c>
      <c r="E3329">
        <v>0.67023037521899997</v>
      </c>
      <c r="F3329">
        <v>-2.2037529390300001E-2</v>
      </c>
    </row>
    <row r="3330" spans="2:6" x14ac:dyDescent="0.25">
      <c r="B3330">
        <v>0.67058006308899998</v>
      </c>
      <c r="C3330">
        <v>-1.7554305590899998E-2</v>
      </c>
      <c r="E3330">
        <v>0.67034769814100004</v>
      </c>
      <c r="F3330">
        <v>-1.95898769086E-2</v>
      </c>
    </row>
    <row r="3331" spans="2:6" x14ac:dyDescent="0.25">
      <c r="B3331">
        <v>0.67066284010300004</v>
      </c>
      <c r="C3331">
        <v>-1.98624153598E-2</v>
      </c>
      <c r="E3331">
        <v>0.67046360710599995</v>
      </c>
      <c r="F3331">
        <v>-1.41111110422E-2</v>
      </c>
    </row>
    <row r="3332" spans="2:6" x14ac:dyDescent="0.25">
      <c r="B3332">
        <v>0.670756311035</v>
      </c>
      <c r="C3332">
        <v>-2.28792880862E-2</v>
      </c>
      <c r="E3332">
        <v>0.67058006308899998</v>
      </c>
      <c r="F3332">
        <v>-1.58018656608E-2</v>
      </c>
    </row>
    <row r="3333" spans="2:6" x14ac:dyDescent="0.25">
      <c r="B3333">
        <v>0.67086491413399996</v>
      </c>
      <c r="C3333">
        <v>-2.3590299403699999E-2</v>
      </c>
      <c r="E3333">
        <v>0.67066284010300004</v>
      </c>
      <c r="F3333">
        <v>-1.6582743717000002E-2</v>
      </c>
    </row>
    <row r="3334" spans="2:6" x14ac:dyDescent="0.25">
      <c r="B3334">
        <v>0.67093657674899998</v>
      </c>
      <c r="C3334">
        <v>-2.05669198182E-2</v>
      </c>
      <c r="E3334">
        <v>0.670756311035</v>
      </c>
      <c r="F3334">
        <v>-1.80454354618E-2</v>
      </c>
    </row>
    <row r="3335" spans="2:6" x14ac:dyDescent="0.25">
      <c r="B3335">
        <v>0.67101107489199996</v>
      </c>
      <c r="C3335">
        <v>-1.8277871893400001E-2</v>
      </c>
      <c r="E3335">
        <v>0.67086491413399996</v>
      </c>
      <c r="F3335">
        <v>-1.8251733098599999E-2</v>
      </c>
    </row>
    <row r="3336" spans="2:6" x14ac:dyDescent="0.25">
      <c r="B3336">
        <v>0.671098216691</v>
      </c>
      <c r="C3336">
        <v>-1.45323335206E-2</v>
      </c>
      <c r="E3336">
        <v>0.67093657674899998</v>
      </c>
      <c r="F3336">
        <v>-1.92748263684E-2</v>
      </c>
    </row>
    <row r="3337" spans="2:6" x14ac:dyDescent="0.25">
      <c r="B3337">
        <v>0.67118099997799996</v>
      </c>
      <c r="C3337">
        <v>-9.4017465432799999E-3</v>
      </c>
      <c r="E3337">
        <v>0.67101107489199996</v>
      </c>
      <c r="F3337">
        <v>-1.57537508803E-2</v>
      </c>
    </row>
    <row r="3338" spans="2:6" x14ac:dyDescent="0.25">
      <c r="B3338">
        <v>0.67125686676700003</v>
      </c>
      <c r="C3338">
        <v>-7.2735885007999997E-3</v>
      </c>
      <c r="E3338">
        <v>0.671098216691</v>
      </c>
      <c r="F3338">
        <v>-9.9515331742199998E-3</v>
      </c>
    </row>
    <row r="3339" spans="2:6" x14ac:dyDescent="0.25">
      <c r="B3339">
        <v>0.67135424815400002</v>
      </c>
      <c r="C3339">
        <v>-9.0452677013999998E-3</v>
      </c>
      <c r="E3339">
        <v>0.67118099997799996</v>
      </c>
      <c r="F3339">
        <v>-4.5070223394999996E-3</v>
      </c>
    </row>
    <row r="3340" spans="2:6" x14ac:dyDescent="0.25">
      <c r="B3340">
        <v>0.67143859645699999</v>
      </c>
      <c r="C3340">
        <v>-6.3777397625599998E-3</v>
      </c>
      <c r="E3340">
        <v>0.67125686676700003</v>
      </c>
      <c r="F3340">
        <v>-9.1018180354599995E-4</v>
      </c>
    </row>
    <row r="3341" spans="2:6" x14ac:dyDescent="0.25">
      <c r="B3341">
        <v>0.67154312354099999</v>
      </c>
      <c r="C3341">
        <v>-8.7207626127600007E-3</v>
      </c>
      <c r="E3341">
        <v>0.67135424815400002</v>
      </c>
      <c r="F3341">
        <v>-1.80620869476E-4</v>
      </c>
    </row>
    <row r="3342" spans="2:6" x14ac:dyDescent="0.25">
      <c r="B3342">
        <v>0.67163120653200004</v>
      </c>
      <c r="C3342">
        <v>-6.9898866537500002E-3</v>
      </c>
      <c r="E3342">
        <v>0.67143859645699999</v>
      </c>
      <c r="F3342">
        <v>3.9066003542200002E-3</v>
      </c>
    </row>
    <row r="3343" spans="2:6" x14ac:dyDescent="0.25">
      <c r="B3343">
        <v>0.67171598613100003</v>
      </c>
      <c r="C3343">
        <v>-5.83974396787E-3</v>
      </c>
      <c r="E3343">
        <v>0.67154312354099999</v>
      </c>
      <c r="F3343">
        <v>2.7302258744999999E-3</v>
      </c>
    </row>
    <row r="3344" spans="2:6" x14ac:dyDescent="0.25">
      <c r="B3344">
        <v>0.67183257713800004</v>
      </c>
      <c r="C3344">
        <v>-4.5453351258800002E-3</v>
      </c>
      <c r="E3344">
        <v>0.67163120653200004</v>
      </c>
      <c r="F3344">
        <v>2.45189235612E-3</v>
      </c>
    </row>
    <row r="3345" spans="2:6" x14ac:dyDescent="0.25">
      <c r="B3345">
        <v>0.67192116092999998</v>
      </c>
      <c r="C3345">
        <v>-5.8603834287100001E-3</v>
      </c>
      <c r="E3345">
        <v>0.67171598613100003</v>
      </c>
      <c r="F3345">
        <v>2.27171256155E-3</v>
      </c>
    </row>
    <row r="3346" spans="2:6" x14ac:dyDescent="0.25">
      <c r="B3346">
        <v>0.67200053536500004</v>
      </c>
      <c r="C3346">
        <v>-7.1056741046700003E-3</v>
      </c>
      <c r="E3346">
        <v>0.67183257713800004</v>
      </c>
      <c r="F3346">
        <v>4.6666237374100002E-3</v>
      </c>
    </row>
    <row r="3347" spans="2:6" x14ac:dyDescent="0.25">
      <c r="B3347">
        <v>0.672089013427</v>
      </c>
      <c r="C3347">
        <v>-6.02351973462E-3</v>
      </c>
      <c r="E3347">
        <v>0.67192116092999998</v>
      </c>
      <c r="F3347">
        <v>5.1717332513399996E-3</v>
      </c>
    </row>
    <row r="3348" spans="2:6" x14ac:dyDescent="0.25">
      <c r="B3348">
        <v>0.672183179613</v>
      </c>
      <c r="C3348">
        <v>-7.7284900922000004E-3</v>
      </c>
      <c r="E3348">
        <v>0.67200053536500004</v>
      </c>
      <c r="F3348">
        <v>3.8852482725299999E-3</v>
      </c>
    </row>
    <row r="3349" spans="2:6" x14ac:dyDescent="0.25">
      <c r="B3349">
        <v>0.67228811908800001</v>
      </c>
      <c r="C3349">
        <v>-6.74968784521E-3</v>
      </c>
      <c r="E3349">
        <v>0.672089013427</v>
      </c>
      <c r="F3349">
        <v>4.4845703350400003E-3</v>
      </c>
    </row>
    <row r="3350" spans="2:6" x14ac:dyDescent="0.25">
      <c r="B3350">
        <v>0.67238199365899998</v>
      </c>
      <c r="C3350">
        <v>-6.4606683502199998E-3</v>
      </c>
      <c r="E3350">
        <v>0.672183179613</v>
      </c>
      <c r="F3350">
        <v>4.9342397955099999E-3</v>
      </c>
    </row>
    <row r="3351" spans="2:6" x14ac:dyDescent="0.25">
      <c r="B3351">
        <v>0.67245978685399999</v>
      </c>
      <c r="C3351">
        <v>-5.30807987834E-3</v>
      </c>
      <c r="E3351">
        <v>0.67228811908800001</v>
      </c>
      <c r="F3351">
        <v>6.3849245688400004E-3</v>
      </c>
    </row>
    <row r="3352" spans="2:6" x14ac:dyDescent="0.25">
      <c r="B3352">
        <v>0.67253506275200003</v>
      </c>
      <c r="C3352">
        <v>-8.0318636702600005E-3</v>
      </c>
      <c r="E3352">
        <v>0.67238199365899998</v>
      </c>
      <c r="F3352">
        <v>7.5203123063100003E-3</v>
      </c>
    </row>
    <row r="3353" spans="2:6" x14ac:dyDescent="0.25">
      <c r="B3353">
        <v>0.67263354447099999</v>
      </c>
      <c r="C3353">
        <v>-8.7504830974799996E-3</v>
      </c>
      <c r="E3353">
        <v>0.67245978685399999</v>
      </c>
      <c r="F3353">
        <v>9.2828579611399994E-3</v>
      </c>
    </row>
    <row r="3354" spans="2:6" x14ac:dyDescent="0.25">
      <c r="B3354">
        <v>0.67274421692899999</v>
      </c>
      <c r="C3354">
        <v>-5.7510285404E-3</v>
      </c>
      <c r="E3354">
        <v>0.67253506275200003</v>
      </c>
      <c r="F3354">
        <v>9.2559010945300006E-3</v>
      </c>
    </row>
    <row r="3355" spans="2:6" x14ac:dyDescent="0.25">
      <c r="B3355">
        <v>0.67284177747499996</v>
      </c>
      <c r="C3355">
        <v>-6.8343509166400003E-3</v>
      </c>
      <c r="E3355">
        <v>0.67263354447099999</v>
      </c>
      <c r="F3355">
        <v>9.1297995258300003E-3</v>
      </c>
    </row>
    <row r="3356" spans="2:6" x14ac:dyDescent="0.25">
      <c r="B3356">
        <v>0.67292355579600005</v>
      </c>
      <c r="C3356">
        <v>-3.1815988696E-3</v>
      </c>
      <c r="E3356">
        <v>0.67274421692899999</v>
      </c>
      <c r="F3356">
        <v>1.27983892791E-2</v>
      </c>
    </row>
    <row r="3357" spans="2:6" x14ac:dyDescent="0.25">
      <c r="B3357">
        <v>0.673023591596</v>
      </c>
      <c r="C3357">
        <v>-2.6471006497199999E-3</v>
      </c>
      <c r="E3357">
        <v>0.67284177747499996</v>
      </c>
      <c r="F3357">
        <v>1.2305071316099999E-2</v>
      </c>
    </row>
    <row r="3358" spans="2:6" x14ac:dyDescent="0.25">
      <c r="B3358">
        <v>0.67313459603699999</v>
      </c>
      <c r="C3358">
        <v>-1.19262451212E-3</v>
      </c>
      <c r="E3358">
        <v>0.67292355579600005</v>
      </c>
      <c r="F3358">
        <v>1.6838532748900001E-2</v>
      </c>
    </row>
    <row r="3359" spans="2:6" x14ac:dyDescent="0.25">
      <c r="B3359">
        <v>0.67324279737899995</v>
      </c>
      <c r="C3359">
        <v>-2.2362572435100001E-3</v>
      </c>
      <c r="E3359">
        <v>0.673023591596</v>
      </c>
      <c r="F3359">
        <v>1.7756623290399998E-2</v>
      </c>
    </row>
    <row r="3360" spans="2:6" x14ac:dyDescent="0.25">
      <c r="B3360">
        <v>0.67336181465699996</v>
      </c>
      <c r="C3360">
        <v>4.5995943320499999E-4</v>
      </c>
      <c r="E3360">
        <v>0.67313459603699999</v>
      </c>
      <c r="F3360">
        <v>1.9047860058799999E-2</v>
      </c>
    </row>
    <row r="3361" spans="2:6" x14ac:dyDescent="0.25">
      <c r="B3361">
        <v>0.67344944052300004</v>
      </c>
      <c r="C3361">
        <v>3.0060943142900002E-4</v>
      </c>
      <c r="E3361">
        <v>0.67324279737899995</v>
      </c>
      <c r="F3361">
        <v>1.90814910498E-2</v>
      </c>
    </row>
    <row r="3362" spans="2:6" x14ac:dyDescent="0.25">
      <c r="B3362">
        <v>0.67353288290699997</v>
      </c>
      <c r="C3362">
        <v>2.7936355721300001E-3</v>
      </c>
      <c r="E3362">
        <v>0.67336181465699996</v>
      </c>
      <c r="F3362">
        <v>2.07937401285E-2</v>
      </c>
    </row>
    <row r="3363" spans="2:6" x14ac:dyDescent="0.25">
      <c r="B3363">
        <v>0.67362647703300005</v>
      </c>
      <c r="C3363">
        <v>6.3461654430100002E-3</v>
      </c>
      <c r="E3363">
        <v>0.67344944052300004</v>
      </c>
      <c r="F3363">
        <v>2.09197579127E-2</v>
      </c>
    </row>
    <row r="3364" spans="2:6" x14ac:dyDescent="0.25">
      <c r="B3364">
        <v>0.67370860306199998</v>
      </c>
      <c r="C3364">
        <v>7.8622458306099995E-3</v>
      </c>
      <c r="E3364">
        <v>0.67353288290699997</v>
      </c>
      <c r="F3364">
        <v>2.3581769179300001E-2</v>
      </c>
    </row>
    <row r="3365" spans="2:6" x14ac:dyDescent="0.25">
      <c r="B3365">
        <v>0.67378578090999997</v>
      </c>
      <c r="C3365">
        <v>1.05760145726E-2</v>
      </c>
      <c r="E3365">
        <v>0.67362647703300005</v>
      </c>
      <c r="F3365">
        <v>2.7734868778899999E-2</v>
      </c>
    </row>
    <row r="3366" spans="2:6" x14ac:dyDescent="0.25">
      <c r="B3366">
        <v>0.67387422724099999</v>
      </c>
      <c r="C3366">
        <v>1.22229531579E-2</v>
      </c>
      <c r="E3366">
        <v>0.67370860306199998</v>
      </c>
      <c r="F3366">
        <v>2.8809885847600001E-2</v>
      </c>
    </row>
    <row r="3367" spans="2:6" x14ac:dyDescent="0.25">
      <c r="B3367">
        <v>0.67395303304999998</v>
      </c>
      <c r="C3367">
        <v>1.33647070225E-2</v>
      </c>
      <c r="E3367">
        <v>0.67378578090999997</v>
      </c>
      <c r="F3367">
        <v>2.9351470524999999E-2</v>
      </c>
    </row>
    <row r="3368" spans="2:6" x14ac:dyDescent="0.25">
      <c r="B3368">
        <v>0.67404796827900004</v>
      </c>
      <c r="C3368">
        <v>1.3960183951599999E-2</v>
      </c>
      <c r="E3368">
        <v>0.67387422724099999</v>
      </c>
      <c r="F3368">
        <v>2.9173902896700001E-2</v>
      </c>
    </row>
    <row r="3369" spans="2:6" x14ac:dyDescent="0.25">
      <c r="B3369">
        <v>0.674125896048</v>
      </c>
      <c r="C3369">
        <v>1.31479586427E-2</v>
      </c>
      <c r="E3369">
        <v>0.67395303304999998</v>
      </c>
      <c r="F3369">
        <v>2.8705981965800001E-2</v>
      </c>
    </row>
    <row r="3370" spans="2:6" x14ac:dyDescent="0.25">
      <c r="B3370">
        <v>0.67421505818399996</v>
      </c>
      <c r="C3370">
        <v>1.49167871642E-2</v>
      </c>
      <c r="E3370">
        <v>0.67404796827900004</v>
      </c>
      <c r="F3370">
        <v>2.9433964034999999E-2</v>
      </c>
    </row>
    <row r="3371" spans="2:6" x14ac:dyDescent="0.25">
      <c r="B3371">
        <v>0.67430549579599997</v>
      </c>
      <c r="C3371">
        <v>1.9014095739800001E-2</v>
      </c>
      <c r="E3371">
        <v>0.674125896048</v>
      </c>
      <c r="F3371">
        <v>2.7522005956599999E-2</v>
      </c>
    </row>
    <row r="3372" spans="2:6" x14ac:dyDescent="0.25">
      <c r="B3372">
        <v>0.67440512953499998</v>
      </c>
      <c r="C3372">
        <v>1.9494422478700001E-2</v>
      </c>
      <c r="E3372">
        <v>0.67421505818399996</v>
      </c>
      <c r="F3372">
        <v>2.7388863389400001E-2</v>
      </c>
    </row>
    <row r="3373" spans="2:6" x14ac:dyDescent="0.25">
      <c r="B3373">
        <v>0.67452048019599997</v>
      </c>
      <c r="C3373">
        <v>2.0611524493000001E-2</v>
      </c>
      <c r="E3373">
        <v>0.67430549579599997</v>
      </c>
      <c r="F3373">
        <v>3.0976680774099999E-2</v>
      </c>
    </row>
    <row r="3374" spans="2:6" x14ac:dyDescent="0.25">
      <c r="B3374">
        <v>0.67462729005400002</v>
      </c>
      <c r="C3374">
        <v>2.1867095592999999E-2</v>
      </c>
      <c r="E3374">
        <v>0.67440512953499998</v>
      </c>
      <c r="F3374">
        <v>3.3086032644E-2</v>
      </c>
    </row>
    <row r="3375" spans="2:6" x14ac:dyDescent="0.25">
      <c r="B3375">
        <v>0.67471434791700002</v>
      </c>
      <c r="C3375">
        <v>2.0484452924600001E-2</v>
      </c>
      <c r="E3375">
        <v>0.67452048019599997</v>
      </c>
      <c r="F3375">
        <v>3.4055775171600002E-2</v>
      </c>
    </row>
    <row r="3376" spans="2:6" x14ac:dyDescent="0.25">
      <c r="B3376">
        <v>0.67482378855299996</v>
      </c>
      <c r="C3376">
        <v>1.9684719520500001E-2</v>
      </c>
      <c r="E3376">
        <v>0.67462729005400002</v>
      </c>
      <c r="F3376">
        <v>3.4953305262800001E-2</v>
      </c>
    </row>
    <row r="3377" spans="2:6" x14ac:dyDescent="0.25">
      <c r="B3377">
        <v>0.67491950969199999</v>
      </c>
      <c r="C3377">
        <v>2.18664012847E-2</v>
      </c>
      <c r="E3377">
        <v>0.67471434791700002</v>
      </c>
      <c r="F3377">
        <v>3.2905722189000002E-2</v>
      </c>
    </row>
    <row r="3378" spans="2:6" x14ac:dyDescent="0.25">
      <c r="B3378">
        <v>0.67501594806200005</v>
      </c>
      <c r="C3378">
        <v>2.25640760578E-2</v>
      </c>
      <c r="E3378">
        <v>0.67482378855299996</v>
      </c>
      <c r="F3378">
        <v>3.4792384335899998E-2</v>
      </c>
    </row>
    <row r="3379" spans="2:6" x14ac:dyDescent="0.25">
      <c r="B3379">
        <v>0.67512993693800005</v>
      </c>
      <c r="C3379">
        <v>2.2654032658699998E-2</v>
      </c>
      <c r="E3379">
        <v>0.67491950969199999</v>
      </c>
      <c r="F3379">
        <v>3.6075296983900003E-2</v>
      </c>
    </row>
    <row r="3380" spans="2:6" x14ac:dyDescent="0.25">
      <c r="B3380">
        <v>0.67522318193399999</v>
      </c>
      <c r="C3380">
        <v>2.3909699359399999E-2</v>
      </c>
      <c r="E3380">
        <v>0.67501594806200005</v>
      </c>
      <c r="F3380">
        <v>3.5594068501599997E-2</v>
      </c>
    </row>
    <row r="3381" spans="2:6" x14ac:dyDescent="0.25">
      <c r="B3381">
        <v>0.675313574699</v>
      </c>
      <c r="C3381">
        <v>2.6906617852800001E-2</v>
      </c>
      <c r="E3381">
        <v>0.67512993693800005</v>
      </c>
      <c r="F3381">
        <v>3.61713777239E-2</v>
      </c>
    </row>
    <row r="3382" spans="2:6" x14ac:dyDescent="0.25">
      <c r="B3382">
        <v>0.67540116400399997</v>
      </c>
      <c r="C3382">
        <v>2.57515202681E-2</v>
      </c>
      <c r="E3382">
        <v>0.67522318193399999</v>
      </c>
      <c r="F3382">
        <v>3.51653275209E-2</v>
      </c>
    </row>
    <row r="3383" spans="2:6" x14ac:dyDescent="0.25">
      <c r="B3383">
        <v>0.67550344220500003</v>
      </c>
      <c r="C3383">
        <v>2.9456814021300001E-2</v>
      </c>
      <c r="E3383">
        <v>0.675313574699</v>
      </c>
      <c r="F3383">
        <v>3.7492126082300001E-2</v>
      </c>
    </row>
    <row r="3384" spans="2:6" x14ac:dyDescent="0.25">
      <c r="B3384">
        <v>0.67561843897499996</v>
      </c>
      <c r="C3384">
        <v>3.2016050137199999E-2</v>
      </c>
      <c r="E3384">
        <v>0.67540116400399997</v>
      </c>
      <c r="F3384">
        <v>3.6150608375199997E-2</v>
      </c>
    </row>
    <row r="3385" spans="2:6" x14ac:dyDescent="0.25">
      <c r="B3385">
        <v>0.67570174617400003</v>
      </c>
      <c r="C3385">
        <v>3.3575657753599997E-2</v>
      </c>
      <c r="E3385">
        <v>0.67550344220500003</v>
      </c>
      <c r="F3385">
        <v>3.8373884034000001E-2</v>
      </c>
    </row>
    <row r="3386" spans="2:6" x14ac:dyDescent="0.25">
      <c r="B3386">
        <v>0.67579439227899996</v>
      </c>
      <c r="C3386">
        <v>3.3365686968599997E-2</v>
      </c>
      <c r="E3386">
        <v>0.67561843897499996</v>
      </c>
      <c r="F3386">
        <v>4.1205505600800003E-2</v>
      </c>
    </row>
    <row r="3387" spans="2:6" x14ac:dyDescent="0.25">
      <c r="B3387">
        <v>0.67587680044599996</v>
      </c>
      <c r="C3387">
        <v>3.3323424295200001E-2</v>
      </c>
      <c r="E3387">
        <v>0.67570174617400003</v>
      </c>
      <c r="F3387">
        <v>4.3288355736599997E-2</v>
      </c>
    </row>
    <row r="3388" spans="2:6" x14ac:dyDescent="0.25">
      <c r="B3388">
        <v>0.67597342087500001</v>
      </c>
      <c r="C3388">
        <v>3.4094313930000002E-2</v>
      </c>
      <c r="E3388">
        <v>0.67579439227899996</v>
      </c>
      <c r="F3388">
        <v>4.1130677099E-2</v>
      </c>
    </row>
    <row r="3389" spans="2:6" x14ac:dyDescent="0.25">
      <c r="B3389">
        <v>0.676060183669</v>
      </c>
      <c r="C3389">
        <v>3.2636790150399997E-2</v>
      </c>
      <c r="E3389">
        <v>0.67587680044599996</v>
      </c>
      <c r="F3389">
        <v>4.1943137546900003E-2</v>
      </c>
    </row>
    <row r="3390" spans="2:6" x14ac:dyDescent="0.25">
      <c r="B3390">
        <v>0.67615873469999999</v>
      </c>
      <c r="C3390">
        <v>3.2817141304999999E-2</v>
      </c>
      <c r="E3390">
        <v>0.67597342087500001</v>
      </c>
      <c r="F3390">
        <v>4.2687587267100001E-2</v>
      </c>
    </row>
    <row r="3391" spans="2:6" x14ac:dyDescent="0.25">
      <c r="B3391">
        <v>0.67626802919899998</v>
      </c>
      <c r="C3391">
        <v>3.17367175196E-2</v>
      </c>
      <c r="E3391">
        <v>0.676060183669</v>
      </c>
      <c r="F3391">
        <v>4.1917842802999997E-2</v>
      </c>
    </row>
    <row r="3392" spans="2:6" x14ac:dyDescent="0.25">
      <c r="B3392">
        <v>0.67636154153899997</v>
      </c>
      <c r="C3392">
        <v>3.1647267245500002E-2</v>
      </c>
      <c r="E3392">
        <v>0.67615873469999999</v>
      </c>
      <c r="F3392">
        <v>4.0365779212999997E-2</v>
      </c>
    </row>
    <row r="3393" spans="2:6" x14ac:dyDescent="0.25">
      <c r="B3393">
        <v>0.67643153175199999</v>
      </c>
      <c r="C3393">
        <v>2.6728991067E-2</v>
      </c>
      <c r="E3393">
        <v>0.67626802919899998</v>
      </c>
      <c r="F3393">
        <v>3.9554353703100002E-2</v>
      </c>
    </row>
    <row r="3394" spans="2:6" x14ac:dyDescent="0.25">
      <c r="B3394">
        <v>0.67650721941400005</v>
      </c>
      <c r="C3394">
        <v>3.0001062510499998E-2</v>
      </c>
      <c r="E3394">
        <v>0.67636154153899997</v>
      </c>
      <c r="F3394">
        <v>3.8838874132899999E-2</v>
      </c>
    </row>
    <row r="3395" spans="2:6" x14ac:dyDescent="0.25">
      <c r="B3395">
        <v>0.67661455268100001</v>
      </c>
      <c r="C3395">
        <v>2.6981771017E-2</v>
      </c>
      <c r="E3395">
        <v>0.67643153175199999</v>
      </c>
      <c r="F3395">
        <v>3.6432903245800001E-2</v>
      </c>
    </row>
    <row r="3396" spans="2:6" x14ac:dyDescent="0.25">
      <c r="B3396">
        <v>0.67671758012100003</v>
      </c>
      <c r="C3396">
        <v>2.8002155006499999E-2</v>
      </c>
      <c r="E3396">
        <v>0.67650721941400005</v>
      </c>
      <c r="F3396">
        <v>3.6663802571799999E-2</v>
      </c>
    </row>
    <row r="3397" spans="2:6" x14ac:dyDescent="0.25">
      <c r="B3397">
        <v>0.67682242836399997</v>
      </c>
      <c r="C3397">
        <v>2.7938330029000001E-2</v>
      </c>
      <c r="E3397">
        <v>0.67661455268100001</v>
      </c>
      <c r="F3397">
        <v>3.5333902237400003E-2</v>
      </c>
    </row>
    <row r="3398" spans="2:6" x14ac:dyDescent="0.25">
      <c r="B3398">
        <v>0.67691710272000005</v>
      </c>
      <c r="C3398">
        <v>2.6158001051599999E-2</v>
      </c>
      <c r="E3398">
        <v>0.67671758012100003</v>
      </c>
      <c r="F3398">
        <v>3.6746780834299997E-2</v>
      </c>
    </row>
    <row r="3399" spans="2:6" x14ac:dyDescent="0.25">
      <c r="B3399">
        <v>0.67701963127599996</v>
      </c>
      <c r="C3399">
        <v>2.4330166927500001E-2</v>
      </c>
      <c r="E3399">
        <v>0.67682242836399997</v>
      </c>
      <c r="F3399">
        <v>3.7604131463199998E-2</v>
      </c>
    </row>
    <row r="3400" spans="2:6" x14ac:dyDescent="0.25">
      <c r="B3400">
        <v>0.67712733096</v>
      </c>
      <c r="C3400">
        <v>2.4758400699E-2</v>
      </c>
      <c r="E3400">
        <v>0.67691710272000005</v>
      </c>
      <c r="F3400">
        <v>3.5599666678900001E-2</v>
      </c>
    </row>
    <row r="3401" spans="2:6" x14ac:dyDescent="0.25">
      <c r="B3401">
        <v>0.67723854089699997</v>
      </c>
      <c r="C3401">
        <v>2.1261375035500001E-2</v>
      </c>
      <c r="E3401">
        <v>0.67701963127599996</v>
      </c>
      <c r="F3401">
        <v>3.1756148933699997E-2</v>
      </c>
    </row>
    <row r="3402" spans="2:6" x14ac:dyDescent="0.25">
      <c r="B3402">
        <v>0.67733443416700001</v>
      </c>
      <c r="C3402">
        <v>1.90523640628E-2</v>
      </c>
      <c r="E3402">
        <v>0.67712733096</v>
      </c>
      <c r="F3402">
        <v>3.2283967388400003E-2</v>
      </c>
    </row>
    <row r="3403" spans="2:6" x14ac:dyDescent="0.25">
      <c r="B3403">
        <v>0.67740813661099997</v>
      </c>
      <c r="C3403">
        <v>1.8112106336100001E-2</v>
      </c>
      <c r="E3403">
        <v>0.67723854089699997</v>
      </c>
      <c r="F3403">
        <v>3.1395982563800003E-2</v>
      </c>
    </row>
    <row r="3404" spans="2:6" x14ac:dyDescent="0.25">
      <c r="B3404">
        <v>0.67747805019200003</v>
      </c>
      <c r="C3404">
        <v>1.7006648153999999E-2</v>
      </c>
      <c r="E3404">
        <v>0.67733443416700001</v>
      </c>
      <c r="F3404">
        <v>2.9135738558600001E-2</v>
      </c>
    </row>
    <row r="3405" spans="2:6" x14ac:dyDescent="0.25">
      <c r="B3405">
        <v>0.67758709168599995</v>
      </c>
      <c r="C3405">
        <v>1.9824559445000001E-2</v>
      </c>
      <c r="E3405">
        <v>0.67740813661099997</v>
      </c>
      <c r="F3405">
        <v>2.7646964510899999E-2</v>
      </c>
    </row>
    <row r="3406" spans="2:6" x14ac:dyDescent="0.25">
      <c r="B3406">
        <v>0.67770066722800004</v>
      </c>
      <c r="C3406">
        <v>1.7568281279700001E-2</v>
      </c>
      <c r="E3406">
        <v>0.67747805019200003</v>
      </c>
      <c r="F3406">
        <v>2.71681584453E-2</v>
      </c>
    </row>
    <row r="3407" spans="2:6" x14ac:dyDescent="0.25">
      <c r="B3407">
        <v>0.67782408377400005</v>
      </c>
      <c r="C3407">
        <v>1.47488223246E-2</v>
      </c>
      <c r="E3407">
        <v>0.67758709168599995</v>
      </c>
      <c r="F3407">
        <v>2.9547749818900002E-2</v>
      </c>
    </row>
    <row r="3408" spans="2:6" x14ac:dyDescent="0.25">
      <c r="B3408">
        <v>0.67790338436399999</v>
      </c>
      <c r="C3408">
        <v>1.5993301460300001E-2</v>
      </c>
      <c r="E3408">
        <v>0.67770066722800004</v>
      </c>
      <c r="F3408">
        <v>2.7600955152900002E-2</v>
      </c>
    </row>
    <row r="3409" spans="2:6" x14ac:dyDescent="0.25">
      <c r="B3409">
        <v>0.677977505526</v>
      </c>
      <c r="C3409">
        <v>1.6324949060699999E-2</v>
      </c>
      <c r="E3409">
        <v>0.67782408377400005</v>
      </c>
      <c r="F3409">
        <v>2.47765254974E-2</v>
      </c>
    </row>
    <row r="3410" spans="2:6" x14ac:dyDescent="0.25">
      <c r="B3410">
        <v>0.67808519122300004</v>
      </c>
      <c r="C3410">
        <v>1.8774693562999999E-2</v>
      </c>
      <c r="E3410">
        <v>0.67790338436399999</v>
      </c>
      <c r="F3410">
        <v>2.2878480821799999E-2</v>
      </c>
    </row>
    <row r="3411" spans="2:6" x14ac:dyDescent="0.25">
      <c r="B3411">
        <v>0.67820325813899995</v>
      </c>
      <c r="C3411">
        <v>1.86860595354E-2</v>
      </c>
      <c r="E3411">
        <v>0.677977505526</v>
      </c>
      <c r="F3411">
        <v>2.4803440716200002E-2</v>
      </c>
    </row>
    <row r="3412" spans="2:6" x14ac:dyDescent="0.25">
      <c r="B3412">
        <v>0.67829414126999998</v>
      </c>
      <c r="C3412">
        <v>1.9436142852500001E-2</v>
      </c>
      <c r="E3412">
        <v>0.67808519122300004</v>
      </c>
      <c r="F3412">
        <v>2.7464284462299999E-2</v>
      </c>
    </row>
    <row r="3413" spans="2:6" x14ac:dyDescent="0.25">
      <c r="B3413">
        <v>0.67839377776499998</v>
      </c>
      <c r="C3413">
        <v>1.6531198306599999E-2</v>
      </c>
      <c r="E3413">
        <v>0.67820325813899995</v>
      </c>
      <c r="F3413">
        <v>2.6598666928199999E-2</v>
      </c>
    </row>
    <row r="3414" spans="2:6" x14ac:dyDescent="0.25">
      <c r="B3414">
        <v>0.67849059393300004</v>
      </c>
      <c r="C3414">
        <v>1.7485778116300001E-2</v>
      </c>
      <c r="E3414">
        <v>0.67829414126999998</v>
      </c>
      <c r="F3414">
        <v>2.5618601376399999E-2</v>
      </c>
    </row>
    <row r="3415" spans="2:6" x14ac:dyDescent="0.25">
      <c r="B3415">
        <v>0.67856206444699996</v>
      </c>
      <c r="C3415">
        <v>1.53408204295E-2</v>
      </c>
      <c r="E3415">
        <v>0.67839377776499998</v>
      </c>
      <c r="F3415">
        <v>2.4399274609200002E-2</v>
      </c>
    </row>
    <row r="3416" spans="2:6" x14ac:dyDescent="0.25">
      <c r="B3416">
        <v>0.67863653404199997</v>
      </c>
      <c r="C3416">
        <v>1.7990403782300001E-2</v>
      </c>
      <c r="E3416">
        <v>0.67849059393300004</v>
      </c>
      <c r="F3416">
        <v>2.31076659166E-2</v>
      </c>
    </row>
    <row r="3417" spans="2:6" x14ac:dyDescent="0.25">
      <c r="B3417">
        <v>0.67871591920300001</v>
      </c>
      <c r="C3417">
        <v>1.8931079984699999E-2</v>
      </c>
      <c r="E3417">
        <v>0.67856206444699996</v>
      </c>
      <c r="F3417">
        <v>2.11960941847E-2</v>
      </c>
    </row>
    <row r="3418" spans="2:6" x14ac:dyDescent="0.25">
      <c r="B3418">
        <v>0.67879957917</v>
      </c>
      <c r="C3418">
        <v>1.7123004240899999E-2</v>
      </c>
      <c r="E3418">
        <v>0.67863653404199997</v>
      </c>
      <c r="F3418">
        <v>2.23452255291E-2</v>
      </c>
    </row>
    <row r="3419" spans="2:6" x14ac:dyDescent="0.25">
      <c r="B3419">
        <v>0.67888793636099998</v>
      </c>
      <c r="C3419">
        <v>1.7833801262300001E-2</v>
      </c>
      <c r="E3419">
        <v>0.67871591920300001</v>
      </c>
      <c r="F3419">
        <v>2.2169313244999999E-2</v>
      </c>
    </row>
    <row r="3420" spans="2:6" x14ac:dyDescent="0.25">
      <c r="B3420">
        <v>0.67896397129999997</v>
      </c>
      <c r="C3420">
        <v>1.7695104113400001E-2</v>
      </c>
      <c r="E3420">
        <v>0.67879957917</v>
      </c>
      <c r="F3420">
        <v>1.96106520097E-2</v>
      </c>
    </row>
    <row r="3421" spans="2:6" x14ac:dyDescent="0.25">
      <c r="B3421">
        <v>0.67906532714500001</v>
      </c>
      <c r="C3421">
        <v>1.68117523265E-2</v>
      </c>
      <c r="E3421">
        <v>0.67888793636099998</v>
      </c>
      <c r="F3421">
        <v>1.91314223206E-2</v>
      </c>
    </row>
    <row r="3422" spans="2:6" x14ac:dyDescent="0.25">
      <c r="B3422">
        <v>0.67915720710899996</v>
      </c>
      <c r="C3422">
        <v>1.4493241427800001E-2</v>
      </c>
      <c r="E3422">
        <v>0.67896397129999997</v>
      </c>
      <c r="F3422">
        <v>1.94747618162E-2</v>
      </c>
    </row>
    <row r="3423" spans="2:6" x14ac:dyDescent="0.25">
      <c r="B3423">
        <v>0.67923279348999999</v>
      </c>
      <c r="C3423">
        <v>1.14828607435E-2</v>
      </c>
      <c r="E3423">
        <v>0.67906532714500001</v>
      </c>
      <c r="F3423">
        <v>1.88403081891E-2</v>
      </c>
    </row>
    <row r="3424" spans="2:6" x14ac:dyDescent="0.25">
      <c r="B3424">
        <v>0.67932598741100003</v>
      </c>
      <c r="C3424">
        <v>1.0942713101299999E-2</v>
      </c>
      <c r="E3424">
        <v>0.67915720710899996</v>
      </c>
      <c r="F3424">
        <v>1.74595899445E-2</v>
      </c>
    </row>
    <row r="3425" spans="2:6" x14ac:dyDescent="0.25">
      <c r="B3425">
        <v>0.67941081526500002</v>
      </c>
      <c r="C3425">
        <v>9.0169484839000003E-3</v>
      </c>
      <c r="E3425">
        <v>0.67923279348999999</v>
      </c>
      <c r="F3425">
        <v>1.5427185403100001E-2</v>
      </c>
    </row>
    <row r="3426" spans="2:6" x14ac:dyDescent="0.25">
      <c r="B3426">
        <v>0.67951499613300004</v>
      </c>
      <c r="C3426">
        <v>7.8717830048400002E-3</v>
      </c>
      <c r="E3426">
        <v>0.67932598741100003</v>
      </c>
      <c r="F3426">
        <v>1.40550699993E-2</v>
      </c>
    </row>
    <row r="3427" spans="2:6" x14ac:dyDescent="0.25">
      <c r="B3427">
        <v>0.67960569320999997</v>
      </c>
      <c r="C3427">
        <v>9.5581058104199992E-3</v>
      </c>
      <c r="E3427">
        <v>0.67941081526500002</v>
      </c>
      <c r="F3427">
        <v>1.1069134915000001E-2</v>
      </c>
    </row>
    <row r="3428" spans="2:6" x14ac:dyDescent="0.25">
      <c r="B3428">
        <v>0.67971468582700001</v>
      </c>
      <c r="C3428">
        <v>9.3051023123799995E-3</v>
      </c>
      <c r="E3428">
        <v>0.67951499613300004</v>
      </c>
      <c r="F3428">
        <v>1.02064461831E-2</v>
      </c>
    </row>
    <row r="3429" spans="2:6" x14ac:dyDescent="0.25">
      <c r="B3429">
        <v>0.679814523537</v>
      </c>
      <c r="C3429">
        <v>9.8696477033599992E-3</v>
      </c>
      <c r="E3429">
        <v>0.67960569320999997</v>
      </c>
      <c r="F3429">
        <v>1.17338797919E-2</v>
      </c>
    </row>
    <row r="3430" spans="2:6" x14ac:dyDescent="0.25">
      <c r="B3430">
        <v>0.67990895380500005</v>
      </c>
      <c r="C3430">
        <v>5.5028892244800001E-3</v>
      </c>
      <c r="E3430">
        <v>0.67971468582700001</v>
      </c>
      <c r="F3430">
        <v>1.11682087595E-2</v>
      </c>
    </row>
    <row r="3431" spans="2:6" x14ac:dyDescent="0.25">
      <c r="B3431">
        <v>0.68002401818900005</v>
      </c>
      <c r="C3431">
        <v>3.1431431039199999E-3</v>
      </c>
      <c r="E3431">
        <v>0.679814523537</v>
      </c>
      <c r="F3431">
        <v>9.6281166786300002E-3</v>
      </c>
    </row>
    <row r="3432" spans="2:6" x14ac:dyDescent="0.25">
      <c r="B3432">
        <v>0.68012623655500004</v>
      </c>
      <c r="C3432">
        <v>2.9218945706499999E-3</v>
      </c>
      <c r="E3432">
        <v>0.67990895380500005</v>
      </c>
      <c r="F3432">
        <v>5.74975374718E-3</v>
      </c>
    </row>
    <row r="3433" spans="2:6" x14ac:dyDescent="0.25">
      <c r="B3433">
        <v>0.68022739485499994</v>
      </c>
      <c r="C3433">
        <v>4.3200211045999999E-3</v>
      </c>
      <c r="E3433">
        <v>0.68002401818900005</v>
      </c>
      <c r="F3433">
        <v>4.5231173776E-3</v>
      </c>
    </row>
    <row r="3434" spans="2:6" x14ac:dyDescent="0.25">
      <c r="B3434">
        <v>0.68030484819199999</v>
      </c>
      <c r="C3434">
        <v>3.2715596906700002E-3</v>
      </c>
      <c r="E3434">
        <v>0.68012623655500004</v>
      </c>
      <c r="F3434">
        <v>1.64086887339E-3</v>
      </c>
    </row>
    <row r="3435" spans="2:6" x14ac:dyDescent="0.25">
      <c r="B3435">
        <v>0.68039614334099996</v>
      </c>
      <c r="C3435">
        <v>-8.0770708121999997E-4</v>
      </c>
      <c r="E3435">
        <v>0.68022739485499994</v>
      </c>
      <c r="F3435">
        <v>3.3453643702800002E-3</v>
      </c>
    </row>
    <row r="3436" spans="2:6" x14ac:dyDescent="0.25">
      <c r="B3436">
        <v>0.68048896966600003</v>
      </c>
      <c r="C3436">
        <v>-1.1911812632600001E-3</v>
      </c>
      <c r="E3436">
        <v>0.68030484819199999</v>
      </c>
      <c r="F3436">
        <v>3.3249914577900001E-3</v>
      </c>
    </row>
    <row r="3437" spans="2:6" x14ac:dyDescent="0.25">
      <c r="B3437">
        <v>0.68061339351000005</v>
      </c>
      <c r="C3437">
        <v>-3.8368933130200002E-3</v>
      </c>
      <c r="E3437">
        <v>0.68039614334099996</v>
      </c>
      <c r="F3437">
        <v>8.81216190247E-4</v>
      </c>
    </row>
    <row r="3438" spans="2:6" x14ac:dyDescent="0.25">
      <c r="B3438">
        <v>0.68069371684699997</v>
      </c>
      <c r="C3438">
        <v>-8.5528103301099993E-3</v>
      </c>
      <c r="E3438">
        <v>0.68048896966600003</v>
      </c>
      <c r="F3438">
        <v>8.3301059159299998E-4</v>
      </c>
    </row>
    <row r="3439" spans="2:6" x14ac:dyDescent="0.25">
      <c r="B3439">
        <v>0.68076295742199999</v>
      </c>
      <c r="C3439">
        <v>-1.10914512634E-2</v>
      </c>
      <c r="E3439">
        <v>0.68061339351000005</v>
      </c>
      <c r="F3439">
        <v>-1.4620433013100001E-3</v>
      </c>
    </row>
    <row r="3440" spans="2:6" x14ac:dyDescent="0.25">
      <c r="B3440">
        <v>0.68086441712000001</v>
      </c>
      <c r="C3440">
        <v>-1.47609331158E-2</v>
      </c>
      <c r="E3440">
        <v>0.68069371684699997</v>
      </c>
      <c r="F3440">
        <v>-3.3665719308700001E-3</v>
      </c>
    </row>
    <row r="3441" spans="2:6" x14ac:dyDescent="0.25">
      <c r="B3441">
        <v>0.68097553660700005</v>
      </c>
      <c r="C3441">
        <v>-1.31100068727E-2</v>
      </c>
      <c r="E3441">
        <v>0.68076295742199999</v>
      </c>
      <c r="F3441">
        <v>-5.5466098116599997E-3</v>
      </c>
    </row>
    <row r="3442" spans="2:6" x14ac:dyDescent="0.25">
      <c r="B3442">
        <v>0.68106832062099998</v>
      </c>
      <c r="C3442">
        <v>-8.6823481055500005E-3</v>
      </c>
      <c r="E3442">
        <v>0.68086441712000001</v>
      </c>
      <c r="F3442">
        <v>-9.5578086964700007E-3</v>
      </c>
    </row>
    <row r="3443" spans="2:6" x14ac:dyDescent="0.25">
      <c r="B3443">
        <v>0.68116198115500004</v>
      </c>
      <c r="C3443">
        <v>-1.17489582939E-2</v>
      </c>
      <c r="E3443">
        <v>0.68097553660700005</v>
      </c>
      <c r="F3443">
        <v>-9.5346885412700005E-3</v>
      </c>
    </row>
    <row r="3444" spans="2:6" x14ac:dyDescent="0.25">
      <c r="B3444">
        <v>0.68128598759299996</v>
      </c>
      <c r="C3444">
        <v>-1.3641826049300001E-2</v>
      </c>
      <c r="E3444">
        <v>0.68106832062099998</v>
      </c>
      <c r="F3444">
        <v>-6.5887154072500004E-3</v>
      </c>
    </row>
    <row r="3445" spans="2:6" x14ac:dyDescent="0.25">
      <c r="B3445">
        <v>0.68138785674299995</v>
      </c>
      <c r="C3445">
        <v>-1.7173115367900001E-2</v>
      </c>
      <c r="E3445">
        <v>0.68116198115500004</v>
      </c>
      <c r="F3445">
        <v>-1.0288508294500001E-2</v>
      </c>
    </row>
    <row r="3446" spans="2:6" x14ac:dyDescent="0.25">
      <c r="B3446">
        <v>0.681481040165</v>
      </c>
      <c r="C3446" s="1">
        <v>-1.7385924035799999E-2</v>
      </c>
      <c r="E3446">
        <v>0.68128598759299996</v>
      </c>
      <c r="F3446">
        <v>-1.32014526279E-2</v>
      </c>
    </row>
    <row r="3447" spans="2:6" x14ac:dyDescent="0.25">
      <c r="B3447">
        <v>0.68160452041700004</v>
      </c>
      <c r="C3447">
        <v>-1.6948084572400001E-2</v>
      </c>
      <c r="E3447">
        <v>0.68138785674299995</v>
      </c>
      <c r="F3447">
        <v>-1.81154454498E-2</v>
      </c>
    </row>
    <row r="3448" spans="2:6" x14ac:dyDescent="0.25">
      <c r="B3448">
        <v>0.68171874366499996</v>
      </c>
      <c r="C3448">
        <v>-1.7383086283000001E-2</v>
      </c>
      <c r="E3448">
        <v>0.681481040165</v>
      </c>
      <c r="F3448">
        <v>-1.9563993738899998E-2</v>
      </c>
    </row>
    <row r="3449" spans="2:6" x14ac:dyDescent="0.25">
      <c r="B3449">
        <v>0.68182207308499998</v>
      </c>
      <c r="C3449">
        <v>-1.7383461375299999E-2</v>
      </c>
      <c r="E3449">
        <v>0.68160452041700004</v>
      </c>
      <c r="F3449">
        <v>-1.74475318469E-2</v>
      </c>
    </row>
    <row r="3450" spans="2:6" x14ac:dyDescent="0.25">
      <c r="B3450">
        <v>0.68192737557700001</v>
      </c>
      <c r="C3450">
        <v>-1.5698809810900001E-2</v>
      </c>
      <c r="E3450">
        <v>0.68171874366499996</v>
      </c>
      <c r="F3450">
        <v>-1.6707030579400001E-2</v>
      </c>
    </row>
    <row r="3451" spans="2:6" x14ac:dyDescent="0.25">
      <c r="B3451">
        <v>0.68200550961299999</v>
      </c>
      <c r="C3451">
        <v>-1.67666868107E-2</v>
      </c>
      <c r="E3451">
        <v>0.68182207308499998</v>
      </c>
      <c r="F3451">
        <v>-1.69848156517E-2</v>
      </c>
    </row>
    <row r="3452" spans="2:6" x14ac:dyDescent="0.25">
      <c r="B3452">
        <v>0.68207556701600003</v>
      </c>
      <c r="C3452">
        <v>-1.96076864861E-2</v>
      </c>
      <c r="E3452">
        <v>0.68192737557700001</v>
      </c>
      <c r="F3452">
        <v>-1.6251851864400001E-2</v>
      </c>
    </row>
    <row r="3453" spans="2:6" x14ac:dyDescent="0.25">
      <c r="B3453">
        <v>0.68216324961700003</v>
      </c>
      <c r="C3453">
        <v>-1.7931513670399999E-2</v>
      </c>
      <c r="E3453">
        <v>0.68200550961299999</v>
      </c>
      <c r="F3453">
        <v>-1.8212234850800001E-2</v>
      </c>
    </row>
    <row r="3454" spans="2:6" x14ac:dyDescent="0.25">
      <c r="B3454">
        <v>0.68228255931699999</v>
      </c>
      <c r="C3454">
        <v>-1.83988006485E-2</v>
      </c>
      <c r="E3454">
        <v>0.68207556701600003</v>
      </c>
      <c r="F3454">
        <v>-2.0648607546600001E-2</v>
      </c>
    </row>
    <row r="3455" spans="2:6" x14ac:dyDescent="0.25">
      <c r="B3455">
        <v>0.68239398070099999</v>
      </c>
      <c r="C3455">
        <v>-1.96141564602E-2</v>
      </c>
      <c r="E3455">
        <v>0.68216324961700003</v>
      </c>
      <c r="F3455">
        <v>-2.0370170193300001E-2</v>
      </c>
    </row>
    <row r="3456" spans="2:6" x14ac:dyDescent="0.25">
      <c r="B3456">
        <v>0.68249044410899995</v>
      </c>
      <c r="C3456">
        <v>-1.8795548111799999E-2</v>
      </c>
      <c r="E3456">
        <v>0.68228255931699999</v>
      </c>
      <c r="F3456">
        <v>-2.0552669141499998E-2</v>
      </c>
    </row>
    <row r="3457" spans="2:6" x14ac:dyDescent="0.25">
      <c r="B3457">
        <v>0.68257362544699995</v>
      </c>
      <c r="C3457">
        <v>-1.7086085636E-2</v>
      </c>
      <c r="E3457">
        <v>0.68239398070099999</v>
      </c>
      <c r="F3457">
        <v>-2.3342339952299999E-2</v>
      </c>
    </row>
    <row r="3458" spans="2:6" x14ac:dyDescent="0.25">
      <c r="B3458">
        <v>0.682675086524</v>
      </c>
      <c r="C3458">
        <v>-1.72585353946E-2</v>
      </c>
      <c r="E3458">
        <v>0.68249044410899995</v>
      </c>
      <c r="F3458">
        <v>-2.4626289957299999E-2</v>
      </c>
    </row>
    <row r="3459" spans="2:6" x14ac:dyDescent="0.25">
      <c r="B3459">
        <v>0.68276302756899998</v>
      </c>
      <c r="C3459">
        <v>-1.52220930139E-2</v>
      </c>
      <c r="E3459">
        <v>0.68257362544699995</v>
      </c>
      <c r="F3459">
        <v>-2.4711931013599999E-2</v>
      </c>
    </row>
    <row r="3460" spans="2:6" x14ac:dyDescent="0.25">
      <c r="B3460">
        <v>0.68285857456700005</v>
      </c>
      <c r="C3460">
        <v>-1.40996974689E-2</v>
      </c>
      <c r="E3460">
        <v>0.682675086524</v>
      </c>
      <c r="F3460">
        <v>-2.51462482419E-2</v>
      </c>
    </row>
    <row r="3461" spans="2:6" x14ac:dyDescent="0.25">
      <c r="B3461">
        <v>0.68297060026500001</v>
      </c>
      <c r="C3461">
        <v>-1.44941799511E-2</v>
      </c>
      <c r="E3461">
        <v>0.68276302756899998</v>
      </c>
      <c r="F3461">
        <v>-2.33756108414E-2</v>
      </c>
    </row>
    <row r="3462" spans="2:6" x14ac:dyDescent="0.25">
      <c r="B3462">
        <v>0.68306668490599998</v>
      </c>
      <c r="C3462">
        <v>-1.47225899139E-2</v>
      </c>
      <c r="E3462">
        <v>0.68285857456700005</v>
      </c>
      <c r="F3462">
        <v>-2.1948852172099999E-2</v>
      </c>
    </row>
    <row r="3463" spans="2:6" x14ac:dyDescent="0.25">
      <c r="B3463">
        <v>0.68317053778400005</v>
      </c>
      <c r="C3463">
        <v>-1.38094237217E-2</v>
      </c>
      <c r="E3463">
        <v>0.68297060026500001</v>
      </c>
      <c r="F3463">
        <v>-2.3544935474900001E-2</v>
      </c>
    </row>
    <row r="3464" spans="2:6" x14ac:dyDescent="0.25">
      <c r="B3464">
        <v>0.68325498764899995</v>
      </c>
      <c r="C3464">
        <v>-1.6104350004400001E-2</v>
      </c>
      <c r="E3464">
        <v>0.68306668490599998</v>
      </c>
      <c r="F3464">
        <v>-2.2713245956500001E-2</v>
      </c>
    </row>
    <row r="3465" spans="2:6" x14ac:dyDescent="0.25">
      <c r="B3465">
        <v>0.68334680141199999</v>
      </c>
      <c r="C3465">
        <v>-1.6132367153199999E-2</v>
      </c>
      <c r="E3465">
        <v>0.68317053778400005</v>
      </c>
      <c r="F3465">
        <v>-2.2195356104199999E-2</v>
      </c>
    </row>
    <row r="3466" spans="2:6" x14ac:dyDescent="0.25">
      <c r="B3466">
        <v>0.68346957372999995</v>
      </c>
      <c r="C3466">
        <v>-1.57709846237E-2</v>
      </c>
      <c r="E3466">
        <v>0.68325498764899995</v>
      </c>
      <c r="F3466">
        <v>-2.4069674405100001E-2</v>
      </c>
    </row>
    <row r="3467" spans="2:6" x14ac:dyDescent="0.25">
      <c r="B3467">
        <v>0.68355109973999995</v>
      </c>
      <c r="C3467">
        <v>-1.36636705602E-2</v>
      </c>
      <c r="E3467">
        <v>0.68334680141199999</v>
      </c>
      <c r="F3467">
        <v>-2.3881124913400002E-2</v>
      </c>
    </row>
    <row r="3468" spans="2:6" x14ac:dyDescent="0.25">
      <c r="B3468">
        <v>0.68364464793000002</v>
      </c>
      <c r="C3468">
        <v>-1.25697618683E-2</v>
      </c>
      <c r="E3468">
        <v>0.68346957372999995</v>
      </c>
      <c r="F3468">
        <v>-2.3430708893800001E-2</v>
      </c>
    </row>
    <row r="3469" spans="2:6" x14ac:dyDescent="0.25">
      <c r="B3469">
        <v>0.68374740240200005</v>
      </c>
      <c r="C3469">
        <v>-1.48588976326E-2</v>
      </c>
      <c r="E3469">
        <v>0.68355109973999995</v>
      </c>
      <c r="F3469">
        <v>-2.2250784926200001E-2</v>
      </c>
    </row>
    <row r="3470" spans="2:6" x14ac:dyDescent="0.25">
      <c r="B3470">
        <v>0.683851906392</v>
      </c>
      <c r="C3470">
        <v>-1.18651320817E-2</v>
      </c>
      <c r="E3470">
        <v>0.68364464793000002</v>
      </c>
      <c r="F3470">
        <v>-2.2080338154800001E-2</v>
      </c>
    </row>
    <row r="3471" spans="2:6" x14ac:dyDescent="0.25">
      <c r="B3471">
        <v>0.68393898695900002</v>
      </c>
      <c r="C3471">
        <v>-1.2017063839099999E-2</v>
      </c>
      <c r="E3471">
        <v>0.68374740240200005</v>
      </c>
      <c r="F3471">
        <v>-2.26393303345E-2</v>
      </c>
    </row>
    <row r="3472" spans="2:6" x14ac:dyDescent="0.25">
      <c r="B3472">
        <v>0.68403593799899998</v>
      </c>
      <c r="C3472">
        <v>-1.20600686676E-2</v>
      </c>
      <c r="E3472">
        <v>0.683851906392</v>
      </c>
      <c r="F3472">
        <v>-1.8286768382799998E-2</v>
      </c>
    </row>
    <row r="3473" spans="2:6" x14ac:dyDescent="0.25">
      <c r="B3473">
        <v>0.68412874503700005</v>
      </c>
      <c r="C3473">
        <v>-1.3451941187200001E-2</v>
      </c>
      <c r="E3473">
        <v>0.68393898695900002</v>
      </c>
      <c r="F3473">
        <v>-1.8192323372799999E-2</v>
      </c>
    </row>
    <row r="3474" spans="2:6" x14ac:dyDescent="0.25">
      <c r="B3474">
        <v>0.68425940864900003</v>
      </c>
      <c r="C3474">
        <v>-1.5414721736399999E-2</v>
      </c>
      <c r="E3474">
        <v>0.68403593799899998</v>
      </c>
      <c r="F3474">
        <v>-1.7688324042199999E-2</v>
      </c>
    </row>
    <row r="3475" spans="2:6" x14ac:dyDescent="0.25">
      <c r="B3475">
        <v>0.68434495027499997</v>
      </c>
      <c r="C3475">
        <v>-1.6945686428400001E-2</v>
      </c>
      <c r="E3475">
        <v>0.68412874503700005</v>
      </c>
      <c r="F3475">
        <v>-2.08434460462E-2</v>
      </c>
    </row>
    <row r="3476" spans="2:6" x14ac:dyDescent="0.25">
      <c r="B3476">
        <v>0.68444347796299998</v>
      </c>
      <c r="C3476">
        <v>-1.65123902352E-2</v>
      </c>
      <c r="E3476">
        <v>0.68425940864900003</v>
      </c>
      <c r="F3476">
        <v>-2.4349221676799999E-2</v>
      </c>
    </row>
    <row r="3477" spans="2:6" x14ac:dyDescent="0.25">
      <c r="B3477">
        <v>0.68454389816399996</v>
      </c>
      <c r="C3477">
        <v>-1.6528899377799999E-2</v>
      </c>
      <c r="E3477">
        <v>0.68434495027499997</v>
      </c>
      <c r="F3477">
        <v>-2.5662196845500002E-2</v>
      </c>
    </row>
    <row r="3478" spans="2:6" x14ac:dyDescent="0.25">
      <c r="B3478">
        <v>0.68462861018300003</v>
      </c>
      <c r="C3478">
        <v>-1.5600646007799999E-2</v>
      </c>
      <c r="E3478">
        <v>0.68444347796299998</v>
      </c>
      <c r="F3478">
        <v>-2.4864637016900001E-2</v>
      </c>
    </row>
    <row r="3479" spans="2:6" x14ac:dyDescent="0.25">
      <c r="B3479">
        <v>0.68469622908500005</v>
      </c>
      <c r="C3479">
        <v>-1.75208751845E-2</v>
      </c>
      <c r="E3479">
        <v>0.68454389816399996</v>
      </c>
      <c r="F3479">
        <v>-2.6662083484499999E-2</v>
      </c>
    </row>
    <row r="3480" spans="2:6" x14ac:dyDescent="0.25">
      <c r="B3480">
        <v>0.68479945511200002</v>
      </c>
      <c r="C3480">
        <v>-1.6531908519000001E-2</v>
      </c>
      <c r="E3480">
        <v>0.68462861018300003</v>
      </c>
      <c r="F3480">
        <v>-2.4916414491299999E-2</v>
      </c>
    </row>
    <row r="3481" spans="2:6" x14ac:dyDescent="0.25">
      <c r="B3481">
        <v>0.68489445627800005</v>
      </c>
      <c r="C3481">
        <v>-1.53704205911E-2</v>
      </c>
      <c r="E3481">
        <v>0.68469622908500005</v>
      </c>
      <c r="F3481">
        <v>-2.60482538693E-2</v>
      </c>
    </row>
    <row r="3482" spans="2:6" x14ac:dyDescent="0.25">
      <c r="B3482">
        <v>0.685006257304</v>
      </c>
      <c r="C3482">
        <v>-1.61657522777E-2</v>
      </c>
      <c r="E3482">
        <v>0.68479945511200002</v>
      </c>
      <c r="F3482">
        <v>-2.54463585783E-2</v>
      </c>
    </row>
    <row r="3483" spans="2:6" x14ac:dyDescent="0.25">
      <c r="B3483">
        <v>0.68511034591800002</v>
      </c>
      <c r="C3483">
        <v>-1.4861489216500001E-2</v>
      </c>
      <c r="E3483">
        <v>0.68489445627800005</v>
      </c>
      <c r="F3483">
        <v>-2.34128239588E-2</v>
      </c>
    </row>
    <row r="3484" spans="2:6" x14ac:dyDescent="0.25">
      <c r="B3484">
        <v>0.68520356768199997</v>
      </c>
      <c r="C3484">
        <v>-1.6780944758700001E-2</v>
      </c>
      <c r="E3484">
        <v>0.685006257304</v>
      </c>
      <c r="F3484">
        <v>-2.5274680647799998E-2</v>
      </c>
    </row>
    <row r="3485" spans="2:6" x14ac:dyDescent="0.25">
      <c r="B3485">
        <v>0.68530896365100002</v>
      </c>
      <c r="C3485">
        <v>-1.7718861243000001E-2</v>
      </c>
      <c r="E3485">
        <v>0.68511034591800002</v>
      </c>
      <c r="F3485">
        <v>-2.3765573331899999E-2</v>
      </c>
    </row>
    <row r="3486" spans="2:6" x14ac:dyDescent="0.25">
      <c r="B3486">
        <v>0.68539734376299999</v>
      </c>
      <c r="C3486">
        <v>-1.7998305394099998E-2</v>
      </c>
      <c r="E3486">
        <v>0.68520356768199997</v>
      </c>
      <c r="F3486">
        <v>-2.3217938588899999E-2</v>
      </c>
    </row>
    <row r="3487" spans="2:6" x14ac:dyDescent="0.25">
      <c r="B3487">
        <v>0.68549312114000005</v>
      </c>
      <c r="C3487">
        <v>-1.86546066253E-2</v>
      </c>
      <c r="E3487">
        <v>0.68530896365100002</v>
      </c>
      <c r="F3487">
        <v>-2.4347733285599998E-2</v>
      </c>
    </row>
    <row r="3488" spans="2:6" x14ac:dyDescent="0.25">
      <c r="B3488">
        <v>0.68561533274800002</v>
      </c>
      <c r="C3488">
        <v>-2.0286314703600001E-2</v>
      </c>
      <c r="E3488">
        <v>0.68539734376299999</v>
      </c>
      <c r="F3488">
        <v>-2.4036836967E-2</v>
      </c>
    </row>
    <row r="3489" spans="2:6" x14ac:dyDescent="0.25">
      <c r="B3489">
        <v>0.685697651548</v>
      </c>
      <c r="C3489">
        <v>-2.1062374037900001E-2</v>
      </c>
      <c r="E3489">
        <v>0.68549312114000005</v>
      </c>
      <c r="F3489">
        <v>-2.30195155348E-2</v>
      </c>
    </row>
    <row r="3490" spans="2:6" x14ac:dyDescent="0.25">
      <c r="B3490">
        <v>0.68576215606699997</v>
      </c>
      <c r="C3490">
        <v>-1.9883831868499999E-2</v>
      </c>
      <c r="E3490">
        <v>0.68561533274800002</v>
      </c>
      <c r="F3490">
        <v>-2.5829544688599999E-2</v>
      </c>
    </row>
    <row r="3491" spans="2:6" x14ac:dyDescent="0.25">
      <c r="B3491">
        <v>0.68586191796200002</v>
      </c>
      <c r="C3491">
        <v>-1.7639749007200001E-2</v>
      </c>
      <c r="E3491">
        <v>0.685697651548</v>
      </c>
      <c r="F3491">
        <v>-2.5111616053599999E-2</v>
      </c>
    </row>
    <row r="3492" spans="2:6" x14ac:dyDescent="0.25">
      <c r="B3492">
        <v>0.68595597875199998</v>
      </c>
      <c r="C3492">
        <v>-1.5683002821800001E-2</v>
      </c>
      <c r="E3492">
        <v>0.68576215606699997</v>
      </c>
      <c r="F3492">
        <v>-2.2137342511699999E-2</v>
      </c>
    </row>
    <row r="3493" spans="2:6" x14ac:dyDescent="0.25">
      <c r="B3493">
        <v>0.68606602315099996</v>
      </c>
      <c r="C3493">
        <v>-1.43113001545E-2</v>
      </c>
      <c r="E3493">
        <v>0.68586191796200002</v>
      </c>
      <c r="F3493">
        <v>-1.9302306351300001E-2</v>
      </c>
    </row>
    <row r="3494" spans="2:6" x14ac:dyDescent="0.25">
      <c r="B3494">
        <v>0.68614108348199998</v>
      </c>
      <c r="C3494">
        <v>-9.3000439455800006E-3</v>
      </c>
      <c r="E3494">
        <v>0.68595597875199998</v>
      </c>
      <c r="F3494">
        <v>-1.73942669345E-2</v>
      </c>
    </row>
    <row r="3495" spans="2:6" x14ac:dyDescent="0.25">
      <c r="B3495">
        <v>0.68622082442200005</v>
      </c>
      <c r="C3495">
        <v>-1.23820944942E-2</v>
      </c>
      <c r="E3495">
        <v>0.68606602315099996</v>
      </c>
      <c r="F3495">
        <v>-1.6620450867600001E-2</v>
      </c>
    </row>
    <row r="3496" spans="2:6" x14ac:dyDescent="0.25">
      <c r="B3496">
        <v>0.68630167228399996</v>
      </c>
      <c r="C3496">
        <v>-9.6992733359800003E-3</v>
      </c>
      <c r="E3496">
        <v>0.68614108348199998</v>
      </c>
      <c r="F3496">
        <v>-1.3104071085E-2</v>
      </c>
    </row>
    <row r="3497" spans="2:6" x14ac:dyDescent="0.25">
      <c r="B3497">
        <v>0.68640570105200005</v>
      </c>
      <c r="C3497">
        <v>-7.0549135836699998E-3</v>
      </c>
      <c r="E3497">
        <v>0.68622082442200005</v>
      </c>
      <c r="F3497">
        <v>-1.30973993712E-2</v>
      </c>
    </row>
    <row r="3498" spans="2:6" x14ac:dyDescent="0.25">
      <c r="B3498">
        <v>0.68648513766999997</v>
      </c>
      <c r="C3498">
        <v>-7.1647580971800004E-3</v>
      </c>
      <c r="E3498">
        <v>0.68630167228399996</v>
      </c>
      <c r="F3498">
        <v>-1.14069619361E-2</v>
      </c>
    </row>
    <row r="3499" spans="2:6" x14ac:dyDescent="0.25">
      <c r="B3499">
        <v>0.68659996676699997</v>
      </c>
      <c r="C3499">
        <v>-7.1809515253900003E-3</v>
      </c>
      <c r="E3499">
        <v>0.68640570105200005</v>
      </c>
      <c r="F3499">
        <v>-9.3738236367900008E-3</v>
      </c>
    </row>
    <row r="3500" spans="2:6" x14ac:dyDescent="0.25">
      <c r="B3500">
        <v>0.68670693307399999</v>
      </c>
      <c r="C3500">
        <v>-6.9264893043799996E-3</v>
      </c>
      <c r="E3500">
        <v>0.68648513766999997</v>
      </c>
      <c r="F3500">
        <v>-9.6041506848199999E-3</v>
      </c>
    </row>
    <row r="3501" spans="2:6" x14ac:dyDescent="0.25">
      <c r="B3501">
        <v>0.68679393524999999</v>
      </c>
      <c r="C3501">
        <v>-8.7078226762400002E-3</v>
      </c>
      <c r="E3501">
        <v>0.68659996676699997</v>
      </c>
      <c r="F3501">
        <v>-8.4483229356499996E-3</v>
      </c>
    </row>
    <row r="3502" spans="2:6" x14ac:dyDescent="0.25">
      <c r="B3502">
        <v>0.68686844654900003</v>
      </c>
      <c r="C3502">
        <v>-4.4905192683799998E-3</v>
      </c>
      <c r="E3502">
        <v>0.68670693307399999</v>
      </c>
      <c r="F3502">
        <v>-6.3522434683400001E-3</v>
      </c>
    </row>
    <row r="3503" spans="2:6" x14ac:dyDescent="0.25">
      <c r="B3503">
        <v>0.68694987513700001</v>
      </c>
      <c r="C3503">
        <v>-4.5355999871199999E-3</v>
      </c>
      <c r="E3503">
        <v>0.68679393524999999</v>
      </c>
      <c r="F3503">
        <v>-7.5474142133999996E-3</v>
      </c>
    </row>
    <row r="3504" spans="2:6" x14ac:dyDescent="0.25">
      <c r="B3504">
        <v>0.68704247172800004</v>
      </c>
      <c r="C3504">
        <v>-1.2830272374300001E-3</v>
      </c>
      <c r="E3504">
        <v>0.68686844654900003</v>
      </c>
      <c r="F3504">
        <v>-5.6392633852099996E-3</v>
      </c>
    </row>
    <row r="3505" spans="2:6" x14ac:dyDescent="0.25">
      <c r="B3505">
        <v>0.68714126226600003</v>
      </c>
      <c r="C3505">
        <v>5.51353616218E-4</v>
      </c>
      <c r="E3505">
        <v>0.68694987513700001</v>
      </c>
      <c r="F3505">
        <v>-5.81440567785E-3</v>
      </c>
    </row>
    <row r="3506" spans="2:6" x14ac:dyDescent="0.25">
      <c r="B3506">
        <v>0.68725109817700003</v>
      </c>
      <c r="C3506">
        <v>-6.8900562719699998E-4</v>
      </c>
      <c r="E3506">
        <v>0.68704247172800004</v>
      </c>
      <c r="F3506">
        <v>-3.8746612034200002E-3</v>
      </c>
    </row>
    <row r="3507" spans="2:6" x14ac:dyDescent="0.25">
      <c r="B3507">
        <v>0.68735996447600001</v>
      </c>
      <c r="C3507">
        <v>1.34352869004E-3</v>
      </c>
      <c r="E3507">
        <v>0.68714126226600003</v>
      </c>
      <c r="F3507">
        <v>-3.5768741543200002E-3</v>
      </c>
    </row>
    <row r="3508" spans="2:6" x14ac:dyDescent="0.25">
      <c r="B3508">
        <v>0.68745317811999995</v>
      </c>
      <c r="C3508">
        <v>4.3946902700600001E-3</v>
      </c>
      <c r="E3508">
        <v>0.68725109817700003</v>
      </c>
      <c r="F3508">
        <v>-4.91596923084E-3</v>
      </c>
    </row>
    <row r="3509" spans="2:6" x14ac:dyDescent="0.25">
      <c r="B3509">
        <v>0.68753072466499998</v>
      </c>
      <c r="C3509">
        <v>3.5691264071799999E-3</v>
      </c>
      <c r="E3509">
        <v>0.68735996447600001</v>
      </c>
      <c r="F3509">
        <v>-3.6230182615299999E-3</v>
      </c>
    </row>
    <row r="3510" spans="2:6" x14ac:dyDescent="0.25">
      <c r="B3510">
        <v>0.68762814190599997</v>
      </c>
      <c r="C3510">
        <v>5.3971365369299999E-3</v>
      </c>
      <c r="E3510">
        <v>0.68745317811999995</v>
      </c>
      <c r="F3510">
        <v>-1.9202560991199999E-3</v>
      </c>
    </row>
    <row r="3511" spans="2:6" x14ac:dyDescent="0.25">
      <c r="B3511">
        <v>0.68772791989100002</v>
      </c>
      <c r="C3511">
        <v>4.7103229394800002E-3</v>
      </c>
      <c r="E3511">
        <v>0.68753072466499998</v>
      </c>
      <c r="F3511">
        <v>5.0821175733299997E-4</v>
      </c>
    </row>
    <row r="3512" spans="2:6" x14ac:dyDescent="0.25">
      <c r="B3512">
        <v>0.68781373861499995</v>
      </c>
      <c r="C3512">
        <v>5.4498367414099998E-3</v>
      </c>
      <c r="E3512">
        <v>0.68762814190599997</v>
      </c>
      <c r="F3512">
        <v>1.9033685178200001E-3</v>
      </c>
    </row>
    <row r="3513" spans="2:6" x14ac:dyDescent="0.25">
      <c r="B3513">
        <v>0.68792775553300001</v>
      </c>
      <c r="C3513">
        <v>5.7744722017700001E-3</v>
      </c>
      <c r="E3513">
        <v>0.68772791989100002</v>
      </c>
      <c r="F3513">
        <v>-7.0236318964200003E-4</v>
      </c>
    </row>
    <row r="3514" spans="2:6" x14ac:dyDescent="0.25">
      <c r="B3514">
        <v>0.68805806041600004</v>
      </c>
      <c r="C3514">
        <v>7.12091041425E-3</v>
      </c>
      <c r="E3514">
        <v>0.68781373861499995</v>
      </c>
      <c r="F3514">
        <v>-1.1798570070100001E-3</v>
      </c>
    </row>
    <row r="3515" spans="2:6" x14ac:dyDescent="0.25">
      <c r="B3515">
        <v>0.68816872090100001</v>
      </c>
      <c r="C3515">
        <v>5.9512301105099997E-3</v>
      </c>
      <c r="E3515">
        <v>0.68792775553300001</v>
      </c>
      <c r="F3515">
        <v>-6.0824031209599999E-4</v>
      </c>
    </row>
    <row r="3516" spans="2:6" x14ac:dyDescent="0.25">
      <c r="B3516">
        <v>0.68825952115599998</v>
      </c>
      <c r="C3516">
        <v>7.69950929855E-3</v>
      </c>
      <c r="E3516">
        <v>0.68805806041600004</v>
      </c>
      <c r="F3516">
        <v>-4.2196531156000002E-4</v>
      </c>
    </row>
    <row r="3517" spans="2:6" x14ac:dyDescent="0.25">
      <c r="B3517">
        <v>0.68834920756499995</v>
      </c>
      <c r="C3517" s="1">
        <v>6.31871338197E-3</v>
      </c>
      <c r="E3517">
        <v>0.68816872090100001</v>
      </c>
      <c r="F3517">
        <v>-1.7190772132E-3</v>
      </c>
    </row>
    <row r="3518" spans="2:6" x14ac:dyDescent="0.25">
      <c r="B3518">
        <v>0.68846682508099999</v>
      </c>
      <c r="C3518">
        <v>5.51095447019E-3</v>
      </c>
      <c r="E3518">
        <v>0.68825952115599998</v>
      </c>
      <c r="F3518">
        <v>5.9714619408500003E-4</v>
      </c>
    </row>
    <row r="3519" spans="2:6" x14ac:dyDescent="0.25">
      <c r="B3519">
        <v>0.68859078053900002</v>
      </c>
      <c r="C3519">
        <v>3.9082615374900001E-3</v>
      </c>
      <c r="E3519">
        <v>0.68834920756499995</v>
      </c>
      <c r="F3519">
        <v>-2.2948051156400002E-3</v>
      </c>
    </row>
    <row r="3520" spans="2:6" x14ac:dyDescent="0.25">
      <c r="B3520">
        <v>0.68870584392</v>
      </c>
      <c r="C3520">
        <v>3.81963639568E-3</v>
      </c>
      <c r="E3520">
        <v>0.68846682508099999</v>
      </c>
      <c r="F3520">
        <v>-1.8361407627400001E-3</v>
      </c>
    </row>
    <row r="3521" spans="2:6" x14ac:dyDescent="0.25">
      <c r="B3521">
        <v>0.68880537814200005</v>
      </c>
      <c r="C3521">
        <v>4.3560705093899999E-3</v>
      </c>
      <c r="E3521">
        <v>0.68859078053900002</v>
      </c>
      <c r="F3521">
        <v>-2.5578955748100001E-3</v>
      </c>
    </row>
    <row r="3522" spans="2:6" x14ac:dyDescent="0.25">
      <c r="B3522">
        <v>0.68889951361400004</v>
      </c>
      <c r="C3522">
        <v>2.68950589595E-3</v>
      </c>
      <c r="E3522">
        <v>0.68870584392</v>
      </c>
      <c r="F3522">
        <v>-2.5717426406399999E-3</v>
      </c>
    </row>
    <row r="3523" spans="2:6" x14ac:dyDescent="0.25">
      <c r="B3523">
        <v>0.68901611538200003</v>
      </c>
      <c r="C3523">
        <v>2.2185822500000001E-3</v>
      </c>
      <c r="E3523">
        <v>0.68880537814200005</v>
      </c>
      <c r="F3523">
        <v>-2.5926229771E-3</v>
      </c>
    </row>
    <row r="3524" spans="2:6" x14ac:dyDescent="0.25">
      <c r="B3524">
        <v>0.68911434584800002</v>
      </c>
      <c r="C3524">
        <v>1.1818276090100001E-3</v>
      </c>
      <c r="E3524">
        <v>0.68889951361400004</v>
      </c>
      <c r="F3524">
        <v>-3.83360735412E-3</v>
      </c>
    </row>
    <row r="3525" spans="2:6" x14ac:dyDescent="0.25">
      <c r="B3525">
        <v>0.68923591669299999</v>
      </c>
      <c r="C3525">
        <v>1.9141161183E-3</v>
      </c>
      <c r="E3525">
        <v>0.68901611538200003</v>
      </c>
      <c r="F3525">
        <v>-3.5359750126500002E-3</v>
      </c>
    </row>
    <row r="3526" spans="2:6" x14ac:dyDescent="0.25">
      <c r="B3526">
        <v>0.68935962435999998</v>
      </c>
      <c r="C3526">
        <v>5.4021718111899996E-3</v>
      </c>
      <c r="E3526">
        <v>0.68911434584800002</v>
      </c>
      <c r="F3526">
        <v>-4.1901306409E-3</v>
      </c>
    </row>
    <row r="3527" spans="2:6" x14ac:dyDescent="0.25">
      <c r="B3527">
        <v>0.68945598290800003</v>
      </c>
      <c r="C3527">
        <v>7.1478505499299998E-3</v>
      </c>
      <c r="E3527">
        <v>0.68923591669299999</v>
      </c>
      <c r="F3527">
        <v>-4.0922796236499996E-3</v>
      </c>
    </row>
    <row r="3528" spans="2:6" x14ac:dyDescent="0.25">
      <c r="B3528">
        <v>0.68955518196900001</v>
      </c>
      <c r="C3528">
        <v>7.5492894125900002E-3</v>
      </c>
      <c r="E3528">
        <v>0.68935962435999998</v>
      </c>
      <c r="F3528">
        <v>-3.4567618237000002E-4</v>
      </c>
    </row>
    <row r="3529" spans="2:6" x14ac:dyDescent="0.25">
      <c r="B3529">
        <v>0.68966235091500006</v>
      </c>
      <c r="C3529">
        <v>6.0179614570999998E-3</v>
      </c>
      <c r="E3529">
        <v>0.68945598290800003</v>
      </c>
      <c r="F3529">
        <v>1.3470109209599999E-3</v>
      </c>
    </row>
    <row r="3530" spans="2:6" x14ac:dyDescent="0.25">
      <c r="B3530">
        <v>0.68976290766600001</v>
      </c>
      <c r="C3530">
        <v>7.6305682087599996E-3</v>
      </c>
      <c r="E3530">
        <v>0.68955518196900001</v>
      </c>
      <c r="F3530">
        <v>1.9547060884599998E-3</v>
      </c>
    </row>
    <row r="3531" spans="2:6" x14ac:dyDescent="0.25">
      <c r="B3531">
        <v>0.68984740759700003</v>
      </c>
      <c r="C3531">
        <v>8.9631338935100002E-3</v>
      </c>
      <c r="E3531">
        <v>0.68966235091500006</v>
      </c>
      <c r="F3531">
        <v>-1.2429186434600001E-3</v>
      </c>
    </row>
    <row r="3532" spans="2:6" x14ac:dyDescent="0.25">
      <c r="B3532">
        <v>0.68992671997699995</v>
      </c>
      <c r="C3532">
        <v>1.1835815463999999E-2</v>
      </c>
      <c r="E3532">
        <v>0.68976290766600001</v>
      </c>
      <c r="F3532">
        <v>8.9531328098500004E-4</v>
      </c>
    </row>
    <row r="3533" spans="2:6" x14ac:dyDescent="0.25">
      <c r="B3533">
        <v>0.690038468608</v>
      </c>
      <c r="C3533" s="1">
        <v>1.11544232408E-2</v>
      </c>
      <c r="E3533">
        <v>0.68984740759700003</v>
      </c>
      <c r="F3533">
        <v>9.6030268161099996E-4</v>
      </c>
    </row>
    <row r="3534" spans="2:6" x14ac:dyDescent="0.25">
      <c r="B3534">
        <v>0.69013679728099997</v>
      </c>
      <c r="C3534">
        <v>1.0969737305400001E-2</v>
      </c>
      <c r="E3534">
        <v>0.68992671997699995</v>
      </c>
      <c r="F3534">
        <v>2.7963341883100001E-3</v>
      </c>
    </row>
    <row r="3535" spans="2:6" x14ac:dyDescent="0.25">
      <c r="B3535">
        <v>0.69025666527200003</v>
      </c>
      <c r="C3535">
        <v>1.0585007518200001E-2</v>
      </c>
      <c r="E3535">
        <v>0.690038468608</v>
      </c>
      <c r="F3535">
        <v>5.1716768147400003E-3</v>
      </c>
    </row>
    <row r="3536" spans="2:6" x14ac:dyDescent="0.25">
      <c r="B3536">
        <v>0.69034591615899998</v>
      </c>
      <c r="C3536" s="1">
        <v>1.4984028060700001E-2</v>
      </c>
      <c r="E3536">
        <v>0.69013679728099997</v>
      </c>
      <c r="F3536">
        <v>3.9312822163999998E-3</v>
      </c>
    </row>
    <row r="3537" spans="2:6" x14ac:dyDescent="0.25">
      <c r="B3537">
        <v>0.69043888648600005</v>
      </c>
      <c r="C3537">
        <v>1.43671312022E-2</v>
      </c>
      <c r="E3537">
        <v>0.69025666527200003</v>
      </c>
      <c r="F3537">
        <v>3.6823651741400001E-3</v>
      </c>
    </row>
    <row r="3538" spans="2:6" x14ac:dyDescent="0.25">
      <c r="B3538">
        <v>0.690540609232</v>
      </c>
      <c r="C3538">
        <v>1.45553894255E-2</v>
      </c>
      <c r="E3538">
        <v>0.69034591615899998</v>
      </c>
      <c r="F3538">
        <v>7.2432427813099998E-3</v>
      </c>
    </row>
    <row r="3539" spans="2:6" x14ac:dyDescent="0.25">
      <c r="B3539">
        <v>0.69060525773199999</v>
      </c>
      <c r="C3539">
        <v>1.61718391866E-2</v>
      </c>
      <c r="E3539">
        <v>0.69043888648600005</v>
      </c>
      <c r="F3539">
        <v>6.1755367616399999E-3</v>
      </c>
    </row>
    <row r="3540" spans="2:6" x14ac:dyDescent="0.25">
      <c r="B3540">
        <v>0.69068797075400001</v>
      </c>
      <c r="C3540">
        <v>1.6917926399699999E-2</v>
      </c>
      <c r="E3540">
        <v>0.690540609232</v>
      </c>
      <c r="F3540">
        <v>5.9703375623599998E-3</v>
      </c>
    </row>
    <row r="3541" spans="2:6" x14ac:dyDescent="0.25">
      <c r="B3541">
        <v>0.69079398310999995</v>
      </c>
      <c r="C3541">
        <v>2.02753975666E-2</v>
      </c>
      <c r="E3541">
        <v>0.69060525773199999</v>
      </c>
      <c r="F3541">
        <v>5.2390058577599999E-3</v>
      </c>
    </row>
    <row r="3542" spans="2:6" x14ac:dyDescent="0.25">
      <c r="B3542">
        <v>0.69088216931900004</v>
      </c>
      <c r="C3542">
        <v>1.8150616225099999E-2</v>
      </c>
      <c r="E3542">
        <v>0.69068797075400001</v>
      </c>
      <c r="F3542">
        <v>6.31453988642E-3</v>
      </c>
    </row>
    <row r="3543" spans="2:6" x14ac:dyDescent="0.25">
      <c r="B3543">
        <v>0.69101043781100002</v>
      </c>
      <c r="C3543">
        <v>1.8380663029399998E-2</v>
      </c>
      <c r="E3543">
        <v>0.69079398310999995</v>
      </c>
      <c r="F3543">
        <v>8.1821869479500008E-3</v>
      </c>
    </row>
    <row r="3544" spans="2:6" x14ac:dyDescent="0.25">
      <c r="B3544">
        <v>0.69108586106799996</v>
      </c>
      <c r="C3544">
        <v>2.2506730638700002E-2</v>
      </c>
      <c r="E3544">
        <v>0.69088216931900004</v>
      </c>
      <c r="F3544">
        <v>7.7170565316699996E-3</v>
      </c>
    </row>
    <row r="3545" spans="2:6" x14ac:dyDescent="0.25">
      <c r="B3545">
        <v>0.69116625471500004</v>
      </c>
      <c r="C3545">
        <v>2.27469513043E-2</v>
      </c>
      <c r="E3545">
        <v>0.69101043781100002</v>
      </c>
      <c r="F3545">
        <v>7.20511375723E-3</v>
      </c>
    </row>
    <row r="3546" spans="2:6" x14ac:dyDescent="0.25">
      <c r="B3546">
        <v>0.69124534632900003</v>
      </c>
      <c r="C3546">
        <v>2.54635323911E-2</v>
      </c>
      <c r="E3546">
        <v>0.69108586106799996</v>
      </c>
      <c r="F3546">
        <v>1.27679508108E-2</v>
      </c>
    </row>
    <row r="3547" spans="2:6" x14ac:dyDescent="0.25">
      <c r="B3547">
        <v>0.69135561499999998</v>
      </c>
      <c r="C3547">
        <v>2.2961922668100002E-2</v>
      </c>
      <c r="E3547">
        <v>0.69116625471500004</v>
      </c>
      <c r="F3547">
        <v>1.4147534720699999E-2</v>
      </c>
    </row>
    <row r="3548" spans="2:6" x14ac:dyDescent="0.25">
      <c r="B3548">
        <v>0.69145160224400004</v>
      </c>
      <c r="C3548">
        <v>2.1520579373899999E-2</v>
      </c>
      <c r="E3548">
        <v>0.69124534632900003</v>
      </c>
      <c r="F3548">
        <v>1.78078362048E-2</v>
      </c>
    </row>
    <row r="3549" spans="2:6" x14ac:dyDescent="0.25">
      <c r="B3549">
        <v>0.69154060020999997</v>
      </c>
      <c r="C3549">
        <v>2.1056867945800001E-2</v>
      </c>
      <c r="E3549">
        <v>0.69135561499999998</v>
      </c>
      <c r="F3549">
        <v>1.5594464892899999E-2</v>
      </c>
    </row>
    <row r="3550" spans="2:6" x14ac:dyDescent="0.25">
      <c r="B3550">
        <v>0.69163250538700005</v>
      </c>
      <c r="C3550">
        <v>2.1129815019099999E-2</v>
      </c>
      <c r="E3550">
        <v>0.69145160224400004</v>
      </c>
      <c r="F3550">
        <v>1.2819760996100001E-2</v>
      </c>
    </row>
    <row r="3551" spans="2:6" x14ac:dyDescent="0.25">
      <c r="B3551">
        <v>0.69174819830500001</v>
      </c>
      <c r="C3551">
        <v>2.0369883816400002E-2</v>
      </c>
      <c r="E3551">
        <v>0.69154060020999997</v>
      </c>
      <c r="F3551">
        <v>1.13790500529E-2</v>
      </c>
    </row>
    <row r="3552" spans="2:6" x14ac:dyDescent="0.25">
      <c r="B3552">
        <v>0.69185384108000003</v>
      </c>
      <c r="C3552">
        <v>2.4484236499799999E-2</v>
      </c>
      <c r="E3552">
        <v>0.69163250538700005</v>
      </c>
      <c r="F3552">
        <v>9.3026818410599996E-3</v>
      </c>
    </row>
    <row r="3553" spans="2:6" x14ac:dyDescent="0.25">
      <c r="B3553">
        <v>0.69195065358999996</v>
      </c>
      <c r="C3553">
        <v>2.6850233485599999E-2</v>
      </c>
      <c r="E3553">
        <v>0.69174819830500001</v>
      </c>
      <c r="F3553">
        <v>8.9485687880500007E-3</v>
      </c>
    </row>
    <row r="3554" spans="2:6" x14ac:dyDescent="0.25">
      <c r="B3554">
        <v>0.69204896299300001</v>
      </c>
      <c r="C3554">
        <v>2.4999642154099999E-2</v>
      </c>
      <c r="E3554">
        <v>0.69185384108000003</v>
      </c>
      <c r="F3554">
        <v>1.4331881875999999E-2</v>
      </c>
    </row>
    <row r="3555" spans="2:6" x14ac:dyDescent="0.25">
      <c r="B3555">
        <v>0.69212936895900001</v>
      </c>
      <c r="C3555">
        <v>2.40905874093E-2</v>
      </c>
      <c r="E3555">
        <v>0.69195065358999996</v>
      </c>
      <c r="F3555">
        <v>1.7524786989E-2</v>
      </c>
    </row>
    <row r="3556" spans="2:6" x14ac:dyDescent="0.25">
      <c r="B3556">
        <v>0.69222759635599995</v>
      </c>
      <c r="C3556">
        <v>2.2258967296299999E-2</v>
      </c>
      <c r="E3556">
        <v>0.69204896299300001</v>
      </c>
      <c r="F3556">
        <v>1.7496928194099998E-2</v>
      </c>
    </row>
    <row r="3557" spans="2:6" x14ac:dyDescent="0.25">
      <c r="B3557">
        <v>0.69233251221799996</v>
      </c>
      <c r="C3557">
        <v>2.30423869341E-2</v>
      </c>
      <c r="E3557">
        <v>0.69212936895900001</v>
      </c>
      <c r="F3557">
        <v>1.7082307012299999E-2</v>
      </c>
    </row>
    <row r="3558" spans="2:6" x14ac:dyDescent="0.25">
      <c r="B3558">
        <v>0.69243003305299999</v>
      </c>
      <c r="C3558">
        <v>2.0064402217399999E-2</v>
      </c>
      <c r="E3558">
        <v>0.69222759635599995</v>
      </c>
      <c r="F3558">
        <v>1.7982357090000001E-2</v>
      </c>
    </row>
    <row r="3559" spans="2:6" x14ac:dyDescent="0.25">
      <c r="B3559">
        <v>0.69252589959599997</v>
      </c>
      <c r="C3559">
        <v>2.03849186212E-2</v>
      </c>
      <c r="E3559">
        <v>0.69233251221799996</v>
      </c>
      <c r="F3559">
        <v>1.9273543430400001E-2</v>
      </c>
    </row>
    <row r="3560" spans="2:6" x14ac:dyDescent="0.25">
      <c r="B3560">
        <v>0.69261814946599998</v>
      </c>
      <c r="C3560">
        <v>1.60986484066E-2</v>
      </c>
      <c r="E3560">
        <v>0.69243003305299999</v>
      </c>
      <c r="F3560">
        <v>1.84647157786E-2</v>
      </c>
    </row>
    <row r="3561" spans="2:6" x14ac:dyDescent="0.25">
      <c r="B3561">
        <v>0.69269780551799998</v>
      </c>
      <c r="C3561">
        <v>1.7242162786599999E-2</v>
      </c>
      <c r="E3561">
        <v>0.69252589959599997</v>
      </c>
      <c r="F3561">
        <v>1.8951146755199998E-2</v>
      </c>
    </row>
    <row r="3562" spans="2:6" x14ac:dyDescent="0.25">
      <c r="B3562">
        <v>0.69281440731800004</v>
      </c>
      <c r="C3562">
        <v>1.5049202568999999E-2</v>
      </c>
      <c r="E3562">
        <v>0.69261814946599998</v>
      </c>
      <c r="F3562">
        <v>1.4841083969500001E-2</v>
      </c>
    </row>
    <row r="3563" spans="2:6" x14ac:dyDescent="0.25">
      <c r="B3563">
        <v>0.692934156962</v>
      </c>
      <c r="C3563">
        <v>1.7717114002999999E-2</v>
      </c>
      <c r="E3563">
        <v>0.69269780551799998</v>
      </c>
      <c r="F3563">
        <v>1.48921875913E-2</v>
      </c>
    </row>
    <row r="3564" spans="2:6" x14ac:dyDescent="0.25">
      <c r="B3564">
        <v>0.69304434944100002</v>
      </c>
      <c r="C3564">
        <v>1.4007550688400001E-2</v>
      </c>
      <c r="E3564">
        <v>0.69281440731800004</v>
      </c>
      <c r="F3564">
        <v>1.4736568311699999E-2</v>
      </c>
    </row>
    <row r="3565" spans="2:6" x14ac:dyDescent="0.25">
      <c r="B3565">
        <v>0.69315234429700001</v>
      </c>
      <c r="C3565">
        <v>1.14755026143E-2</v>
      </c>
      <c r="E3565">
        <v>0.692934156962</v>
      </c>
      <c r="F3565">
        <v>1.3063620146E-2</v>
      </c>
    </row>
    <row r="3566" spans="2:6" x14ac:dyDescent="0.25">
      <c r="B3566">
        <v>0.69323341148299999</v>
      </c>
      <c r="C3566">
        <v>1.0098138057399999E-2</v>
      </c>
      <c r="E3566">
        <v>0.69304434944100002</v>
      </c>
      <c r="F3566">
        <v>1.04487697101E-2</v>
      </c>
    </row>
    <row r="3567" spans="2:6" x14ac:dyDescent="0.25">
      <c r="B3567">
        <v>0.69333199997399997</v>
      </c>
      <c r="C3567">
        <v>8.2138612911700007E-3</v>
      </c>
      <c r="E3567">
        <v>0.69315234429700001</v>
      </c>
      <c r="F3567">
        <v>9.0925185969500007E-3</v>
      </c>
    </row>
    <row r="3568" spans="2:6" x14ac:dyDescent="0.25">
      <c r="B3568">
        <v>0.693463783492</v>
      </c>
      <c r="C3568">
        <v>5.0939592967700004E-3</v>
      </c>
      <c r="E3568">
        <v>0.69323341148299999</v>
      </c>
      <c r="F3568">
        <v>8.1302374523699993E-3</v>
      </c>
    </row>
    <row r="3569" spans="2:6" x14ac:dyDescent="0.25">
      <c r="B3569">
        <v>0.69355037817200005</v>
      </c>
      <c r="C3569">
        <v>5.0172207335700001E-3</v>
      </c>
      <c r="E3569">
        <v>0.69333199997399997</v>
      </c>
      <c r="F3569">
        <v>6.9452772161200001E-3</v>
      </c>
    </row>
    <row r="3570" spans="2:6" x14ac:dyDescent="0.25">
      <c r="B3570">
        <v>0.69366910811100002</v>
      </c>
      <c r="C3570">
        <v>8.3658494217799997E-3</v>
      </c>
      <c r="E3570">
        <v>0.693463783492</v>
      </c>
      <c r="F3570">
        <v>6.0136317010100002E-3</v>
      </c>
    </row>
    <row r="3571" spans="2:6" x14ac:dyDescent="0.25">
      <c r="B3571">
        <v>0.69377194793700003</v>
      </c>
      <c r="C3571">
        <v>7.5181607742299999E-3</v>
      </c>
      <c r="E3571">
        <v>0.69355037817200005</v>
      </c>
      <c r="F3571">
        <v>9.3723952955400008E-3</v>
      </c>
    </row>
    <row r="3572" spans="2:6" x14ac:dyDescent="0.25">
      <c r="B3572">
        <v>0.69390796895499995</v>
      </c>
      <c r="C3572">
        <v>5.2492468904299996E-3</v>
      </c>
      <c r="E3572">
        <v>0.69366910811100002</v>
      </c>
      <c r="F3572">
        <v>1.0297094925600001E-2</v>
      </c>
    </row>
    <row r="3573" spans="2:6" x14ac:dyDescent="0.25">
      <c r="B3573">
        <v>0.69400027974699996</v>
      </c>
      <c r="C3573">
        <v>6.5640116677700001E-4</v>
      </c>
      <c r="E3573">
        <v>0.69377194793700003</v>
      </c>
      <c r="F3573">
        <v>8.0255357578500001E-3</v>
      </c>
    </row>
    <row r="3574" spans="2:6" x14ac:dyDescent="0.25">
      <c r="B3574">
        <v>0.69411195750200005</v>
      </c>
      <c r="C3574">
        <v>3.6490249848300001E-4</v>
      </c>
      <c r="E3574">
        <v>0.69390796895499995</v>
      </c>
      <c r="F3574">
        <v>7.5659013116800003E-3</v>
      </c>
    </row>
    <row r="3575" spans="2:6" x14ac:dyDescent="0.25">
      <c r="B3575">
        <v>0.69420990141299999</v>
      </c>
      <c r="C3575">
        <v>-4.7573527753799999E-4</v>
      </c>
      <c r="E3575">
        <v>0.69400027974699996</v>
      </c>
      <c r="F3575">
        <v>2.72259713138E-3</v>
      </c>
    </row>
    <row r="3576" spans="2:6" x14ac:dyDescent="0.25">
      <c r="B3576">
        <v>0.69430115462200004</v>
      </c>
      <c r="C3576">
        <v>8.9514499838499995E-4</v>
      </c>
      <c r="E3576">
        <v>0.69411195750200005</v>
      </c>
      <c r="F3576">
        <v>3.7148331693700001E-3</v>
      </c>
    </row>
    <row r="3577" spans="2:6" x14ac:dyDescent="0.25">
      <c r="B3577">
        <v>0.69441447390300004</v>
      </c>
      <c r="C3577">
        <v>3.3332500593000001E-3</v>
      </c>
      <c r="E3577">
        <v>0.69420990141299999</v>
      </c>
      <c r="F3577">
        <v>4.0830510586999996E-3</v>
      </c>
    </row>
    <row r="3578" spans="2:6" x14ac:dyDescent="0.25">
      <c r="B3578">
        <v>0.69452308151099995</v>
      </c>
      <c r="C3578">
        <v>3.5426966477200002E-3</v>
      </c>
      <c r="E3578">
        <v>0.69430115462200004</v>
      </c>
      <c r="F3578">
        <v>4.3494780048000002E-3</v>
      </c>
    </row>
    <row r="3579" spans="2:6" x14ac:dyDescent="0.25">
      <c r="B3579">
        <v>0.69462573386500004</v>
      </c>
      <c r="C3579">
        <v>3.5388217998199999E-3</v>
      </c>
      <c r="E3579">
        <v>0.69441447390300004</v>
      </c>
      <c r="F3579">
        <v>8.21104664682E-3</v>
      </c>
    </row>
    <row r="3580" spans="2:6" x14ac:dyDescent="0.25">
      <c r="B3580">
        <v>0.694717183239</v>
      </c>
      <c r="C3580">
        <v>4.09371053656E-3</v>
      </c>
      <c r="E3580">
        <v>0.69452308151099995</v>
      </c>
      <c r="F3580">
        <v>8.7496121139799994E-3</v>
      </c>
    </row>
    <row r="3581" spans="2:6" x14ac:dyDescent="0.25">
      <c r="B3581">
        <v>0.69481713610999996</v>
      </c>
      <c r="C3581">
        <v>3.5093366676900001E-3</v>
      </c>
      <c r="E3581">
        <v>0.69462573386500004</v>
      </c>
      <c r="F3581">
        <v>6.3498012418999996E-3</v>
      </c>
    </row>
    <row r="3582" spans="2:6" x14ac:dyDescent="0.25">
      <c r="B3582">
        <v>0.69493515393700001</v>
      </c>
      <c r="C3582">
        <v>3.8570676589500001E-3</v>
      </c>
      <c r="E3582">
        <v>0.694717183239</v>
      </c>
      <c r="F3582">
        <v>7.6827118081299996E-3</v>
      </c>
    </row>
    <row r="3583" spans="2:6" x14ac:dyDescent="0.25">
      <c r="B3583">
        <v>0.69501704022699995</v>
      </c>
      <c r="C3583">
        <v>4.1181227362900004E-3</v>
      </c>
      <c r="E3583">
        <v>0.69481713610999996</v>
      </c>
      <c r="F3583">
        <v>8.8405064268799998E-3</v>
      </c>
    </row>
    <row r="3584" spans="2:6" x14ac:dyDescent="0.25">
      <c r="B3584">
        <v>0.69509047723600004</v>
      </c>
      <c r="C3584">
        <v>4.73222274674E-3</v>
      </c>
      <c r="E3584">
        <v>0.69493515393700001</v>
      </c>
      <c r="F3584">
        <v>1.03368653976E-2</v>
      </c>
    </row>
    <row r="3585" spans="2:6" x14ac:dyDescent="0.25">
      <c r="B3585">
        <v>0.69518295386600004</v>
      </c>
      <c r="C3585">
        <v>4.3341355211699998E-3</v>
      </c>
      <c r="E3585">
        <v>0.69501704022699995</v>
      </c>
      <c r="F3585">
        <v>1.24887028849E-2</v>
      </c>
    </row>
    <row r="3586" spans="2:6" x14ac:dyDescent="0.25">
      <c r="B3586">
        <v>0.69527369966800001</v>
      </c>
      <c r="C3586">
        <v>4.7546527525100003E-3</v>
      </c>
      <c r="E3586">
        <v>0.69509047723600004</v>
      </c>
      <c r="F3586">
        <v>1.55981874024E-2</v>
      </c>
    </row>
    <row r="3587" spans="2:6" x14ac:dyDescent="0.25">
      <c r="B3587">
        <v>0.69535098996900002</v>
      </c>
      <c r="C3587">
        <v>1.5068497680599999E-3</v>
      </c>
      <c r="E3587">
        <v>0.69518295386600004</v>
      </c>
      <c r="F3587">
        <v>1.52314421582E-2</v>
      </c>
    </row>
    <row r="3588" spans="2:6" x14ac:dyDescent="0.25">
      <c r="B3588">
        <v>0.69543340572000001</v>
      </c>
      <c r="C3588">
        <v>4.2455702199800001E-3</v>
      </c>
      <c r="E3588">
        <v>0.69527369966800001</v>
      </c>
      <c r="F3588">
        <v>1.51062529986E-2</v>
      </c>
    </row>
    <row r="3589" spans="2:6" x14ac:dyDescent="0.25">
      <c r="B3589">
        <v>0.69552117296799998</v>
      </c>
      <c r="C3589">
        <v>6.5892075223999997E-3</v>
      </c>
      <c r="E3589">
        <v>0.69535098996900002</v>
      </c>
      <c r="F3589">
        <v>1.49231823841E-2</v>
      </c>
    </row>
    <row r="3590" spans="2:6" x14ac:dyDescent="0.25">
      <c r="B3590">
        <v>0.69560951272899996</v>
      </c>
      <c r="C3590">
        <v>8.8645863526500002E-3</v>
      </c>
      <c r="E3590">
        <v>0.69543340572000001</v>
      </c>
      <c r="F3590">
        <v>1.8575504082699999E-2</v>
      </c>
    </row>
    <row r="3591" spans="2:6" x14ac:dyDescent="0.25">
      <c r="B3591">
        <v>0.69571743215799997</v>
      </c>
      <c r="C3591">
        <v>1.1353286755100001E-2</v>
      </c>
      <c r="E3591">
        <v>0.69552117296799998</v>
      </c>
      <c r="F3591">
        <v>2.1257386572900001E-2</v>
      </c>
    </row>
    <row r="3592" spans="2:6" x14ac:dyDescent="0.25">
      <c r="B3592">
        <v>0.695844261164</v>
      </c>
      <c r="C3592">
        <v>1.0935725898099999E-2</v>
      </c>
      <c r="E3592">
        <v>0.69560951272899996</v>
      </c>
      <c r="F3592">
        <v>2.27371410307E-2</v>
      </c>
    </row>
    <row r="3593" spans="2:6" x14ac:dyDescent="0.25">
      <c r="B3593">
        <v>0.69594267881399996</v>
      </c>
      <c r="C3593">
        <v>9.9736909272200008E-3</v>
      </c>
      <c r="E3593">
        <v>0.69571743215799997</v>
      </c>
      <c r="F3593">
        <v>2.3451032862800002E-2</v>
      </c>
    </row>
    <row r="3594" spans="2:6" x14ac:dyDescent="0.25">
      <c r="B3594">
        <v>0.69601459212399996</v>
      </c>
      <c r="C3594">
        <v>1.1255976756099999E-2</v>
      </c>
      <c r="E3594">
        <v>0.695844261164</v>
      </c>
      <c r="F3594">
        <v>2.1803504826900001E-2</v>
      </c>
    </row>
    <row r="3595" spans="2:6" x14ac:dyDescent="0.25">
      <c r="B3595">
        <v>0.69611625246999997</v>
      </c>
      <c r="C3595">
        <v>1.09399663714E-2</v>
      </c>
      <c r="E3595">
        <v>0.69594267881399996</v>
      </c>
      <c r="F3595">
        <v>1.9951473268400001E-2</v>
      </c>
    </row>
    <row r="3596" spans="2:6" x14ac:dyDescent="0.25">
      <c r="B3596">
        <v>0.69622136670000001</v>
      </c>
      <c r="C3596">
        <v>1.18886184189E-2</v>
      </c>
      <c r="E3596">
        <v>0.69601459212399996</v>
      </c>
      <c r="F3596">
        <v>2.38602412957E-2</v>
      </c>
    </row>
    <row r="3597" spans="2:6" x14ac:dyDescent="0.25">
      <c r="B3597">
        <v>0.69634330301199998</v>
      </c>
      <c r="C3597">
        <v>1.02802203428E-2</v>
      </c>
      <c r="E3597">
        <v>0.69611625246999997</v>
      </c>
      <c r="F3597">
        <v>2.5332665031900001E-2</v>
      </c>
    </row>
    <row r="3598" spans="2:6" x14ac:dyDescent="0.25">
      <c r="B3598">
        <v>0.696415284626</v>
      </c>
      <c r="C3598">
        <v>8.7187287405399994E-3</v>
      </c>
      <c r="E3598">
        <v>0.69622136670000001</v>
      </c>
      <c r="F3598">
        <v>2.4289736949299999E-2</v>
      </c>
    </row>
    <row r="3599" spans="2:6" x14ac:dyDescent="0.25">
      <c r="B3599">
        <v>0.69650437427599998</v>
      </c>
      <c r="C3599">
        <v>1.02662293778E-2</v>
      </c>
      <c r="E3599">
        <v>0.69634330301199998</v>
      </c>
      <c r="F3599">
        <v>2.27663834264E-2</v>
      </c>
    </row>
    <row r="3600" spans="2:6" x14ac:dyDescent="0.25">
      <c r="B3600">
        <v>0.696610932598</v>
      </c>
      <c r="C3600">
        <v>1.1379014997500001E-2</v>
      </c>
      <c r="E3600">
        <v>0.696415284626</v>
      </c>
      <c r="F3600">
        <v>2.3124997890500001E-2</v>
      </c>
    </row>
    <row r="3601" spans="2:6" x14ac:dyDescent="0.25">
      <c r="B3601">
        <v>0.69671126238799996</v>
      </c>
      <c r="C3601">
        <v>9.7880116755899998E-3</v>
      </c>
      <c r="E3601">
        <v>0.69650437427599998</v>
      </c>
      <c r="F3601">
        <v>2.4412054614800002E-2</v>
      </c>
    </row>
    <row r="3602" spans="2:6" x14ac:dyDescent="0.25">
      <c r="B3602">
        <v>0.69683870055499997</v>
      </c>
      <c r="C3602">
        <v>1.0520289158899999E-2</v>
      </c>
      <c r="E3602">
        <v>0.696610932598</v>
      </c>
      <c r="F3602">
        <v>2.3792410787599999E-2</v>
      </c>
    </row>
    <row r="3603" spans="2:6" x14ac:dyDescent="0.25">
      <c r="B3603">
        <v>0.69694601651300003</v>
      </c>
      <c r="C3603">
        <v>9.7252260506600005E-3</v>
      </c>
      <c r="E3603">
        <v>0.69671126238799996</v>
      </c>
      <c r="F3603">
        <v>2.2238982826500001E-2</v>
      </c>
    </row>
    <row r="3604" spans="2:6" x14ac:dyDescent="0.25">
      <c r="B3604">
        <v>0.69706217949100002</v>
      </c>
      <c r="C3604">
        <v>9.4764601152299999E-3</v>
      </c>
      <c r="E3604">
        <v>0.69683870055499997</v>
      </c>
      <c r="F3604">
        <v>2.3241930026300001E-2</v>
      </c>
    </row>
    <row r="3605" spans="2:6" x14ac:dyDescent="0.25">
      <c r="B3605">
        <v>0.69717715132199998</v>
      </c>
      <c r="C3605">
        <v>6.6082681348700002E-3</v>
      </c>
      <c r="E3605">
        <v>0.69694601651300003</v>
      </c>
      <c r="F3605">
        <v>2.2829623983100001E-2</v>
      </c>
    </row>
    <row r="3606" spans="2:6" x14ac:dyDescent="0.25">
      <c r="B3606">
        <v>0.69731518721700003</v>
      </c>
      <c r="C3606">
        <v>8.2305556141300008E-3</v>
      </c>
      <c r="E3606">
        <v>0.69706217949100002</v>
      </c>
      <c r="F3606">
        <v>2.4457811755799998E-2</v>
      </c>
    </row>
    <row r="3607" spans="2:6" x14ac:dyDescent="0.25">
      <c r="B3607">
        <v>0.69742700504599997</v>
      </c>
      <c r="C3607">
        <v>1.01808084755E-2</v>
      </c>
      <c r="E3607">
        <v>0.69717715132199998</v>
      </c>
      <c r="F3607">
        <v>2.3078832804700002E-2</v>
      </c>
    </row>
    <row r="3608" spans="2:6" x14ac:dyDescent="0.25">
      <c r="B3608">
        <v>0.69753429434600001</v>
      </c>
      <c r="C3608">
        <v>8.5780864429699996E-3</v>
      </c>
      <c r="E3608">
        <v>0.69731518721700003</v>
      </c>
      <c r="F3608">
        <v>2.6412214639700001E-2</v>
      </c>
    </row>
    <row r="3609" spans="2:6" x14ac:dyDescent="0.25">
      <c r="B3609">
        <v>0.69763446675999996</v>
      </c>
      <c r="C3609">
        <v>8.3977996667899991E-3</v>
      </c>
      <c r="E3609">
        <v>0.69742700504599997</v>
      </c>
      <c r="F3609">
        <v>2.8333297019899999E-2</v>
      </c>
    </row>
    <row r="3610" spans="2:6" x14ac:dyDescent="0.25">
      <c r="B3610">
        <v>0.69771454418800005</v>
      </c>
      <c r="C3610">
        <v>6.0677413384899997E-3</v>
      </c>
      <c r="E3610">
        <v>0.69753429434600001</v>
      </c>
      <c r="F3610">
        <v>2.7745703376300002E-2</v>
      </c>
    </row>
    <row r="3611" spans="2:6" x14ac:dyDescent="0.25">
      <c r="B3611">
        <v>0.69779683080900001</v>
      </c>
      <c r="C3611">
        <v>6.8745167307299997E-3</v>
      </c>
      <c r="E3611">
        <v>0.69763446675999996</v>
      </c>
      <c r="F3611">
        <v>2.8380566050699999E-2</v>
      </c>
    </row>
    <row r="3612" spans="2:6" x14ac:dyDescent="0.25">
      <c r="B3612">
        <v>0.69788021379700005</v>
      </c>
      <c r="C3612">
        <v>7.5939781742799996E-3</v>
      </c>
      <c r="E3612">
        <v>0.69771454418800005</v>
      </c>
      <c r="F3612">
        <v>2.5544029875099999E-2</v>
      </c>
    </row>
    <row r="3613" spans="2:6" x14ac:dyDescent="0.25">
      <c r="B3613">
        <v>0.69799425643599999</v>
      </c>
      <c r="C3613">
        <v>7.1579016378499997E-3</v>
      </c>
      <c r="E3613">
        <v>0.69779683080900001</v>
      </c>
      <c r="F3613">
        <v>2.4114959520199999E-2</v>
      </c>
    </row>
    <row r="3614" spans="2:6" x14ac:dyDescent="0.25">
      <c r="B3614">
        <v>0.69808404454799999</v>
      </c>
      <c r="C3614">
        <v>6.0140082772299997E-3</v>
      </c>
      <c r="E3614">
        <v>0.69788021379700005</v>
      </c>
      <c r="F3614">
        <v>2.4222766091499998E-2</v>
      </c>
    </row>
    <row r="3615" spans="2:6" x14ac:dyDescent="0.25">
      <c r="B3615">
        <v>0.69820705600800004</v>
      </c>
      <c r="C3615">
        <v>4.51602984621E-3</v>
      </c>
      <c r="E3615">
        <v>0.69799425643599999</v>
      </c>
      <c r="F3615">
        <v>2.32016490039E-2</v>
      </c>
    </row>
    <row r="3616" spans="2:6" x14ac:dyDescent="0.25">
      <c r="B3616">
        <v>0.69834458328799998</v>
      </c>
      <c r="C3616">
        <v>5.2989111654E-3</v>
      </c>
      <c r="E3616">
        <v>0.69808404454799999</v>
      </c>
      <c r="F3616">
        <v>2.21682864403E-2</v>
      </c>
    </row>
    <row r="3617" spans="2:6" x14ac:dyDescent="0.25">
      <c r="B3617">
        <v>0.69844054618899998</v>
      </c>
      <c r="C3617">
        <v>6.5706907543700002E-3</v>
      </c>
      <c r="E3617">
        <v>0.69820705600800004</v>
      </c>
      <c r="F3617">
        <v>2.1225255177499999E-2</v>
      </c>
    </row>
    <row r="3618" spans="2:6" x14ac:dyDescent="0.25">
      <c r="B3618">
        <v>0.698542984147</v>
      </c>
      <c r="C3618">
        <v>1.81338173685E-3</v>
      </c>
      <c r="E3618">
        <v>0.69834458328799998</v>
      </c>
      <c r="F3618">
        <v>2.2168211694699999E-2</v>
      </c>
    </row>
    <row r="3619" spans="2:6" x14ac:dyDescent="0.25">
      <c r="B3619">
        <v>0.69863244394599999</v>
      </c>
      <c r="C3619">
        <v>6.3662611671099997E-4</v>
      </c>
      <c r="E3619">
        <v>0.69844054618899998</v>
      </c>
      <c r="F3619">
        <v>2.4096258911799999E-2</v>
      </c>
    </row>
    <row r="3620" spans="2:6" x14ac:dyDescent="0.25">
      <c r="B3620">
        <v>0.69870841513500004</v>
      </c>
      <c r="C3620">
        <v>3.3110773608200001E-3</v>
      </c>
      <c r="E3620">
        <v>0.698542984147</v>
      </c>
      <c r="F3620">
        <v>2.41033729583E-2</v>
      </c>
    </row>
    <row r="3621" spans="2:6" x14ac:dyDescent="0.25">
      <c r="B3621">
        <v>0.69882148042000003</v>
      </c>
      <c r="C3621">
        <v>2.8467804958900002E-3</v>
      </c>
      <c r="E3621">
        <v>0.69863244394599999</v>
      </c>
      <c r="F3621">
        <v>2.2025874009799998E-2</v>
      </c>
    </row>
    <row r="3622" spans="2:6" x14ac:dyDescent="0.25">
      <c r="B3622">
        <v>0.698928424607</v>
      </c>
      <c r="C3622">
        <v>3.3353508691899999E-3</v>
      </c>
      <c r="E3622">
        <v>0.69870841513500004</v>
      </c>
      <c r="F3622">
        <v>2.2525509997499998E-2</v>
      </c>
    </row>
    <row r="3623" spans="2:6" x14ac:dyDescent="0.25">
      <c r="B3623">
        <v>0.69904204810799997</v>
      </c>
      <c r="C3623">
        <v>2.9551965160699999E-3</v>
      </c>
      <c r="E3623">
        <v>0.69882148042000003</v>
      </c>
      <c r="F3623">
        <v>2.0596978760600002E-2</v>
      </c>
    </row>
    <row r="3624" spans="2:6" x14ac:dyDescent="0.25">
      <c r="B3624">
        <v>0.69916579767700004</v>
      </c>
      <c r="C3624">
        <v>3.9659076996899998E-3</v>
      </c>
      <c r="E3624">
        <v>0.698928424607</v>
      </c>
      <c r="F3624">
        <v>2.0048991048900001E-2</v>
      </c>
    </row>
    <row r="3625" spans="2:6" x14ac:dyDescent="0.25">
      <c r="B3625">
        <v>0.69925615882699999</v>
      </c>
      <c r="C3625">
        <v>9.8623085918600004E-3</v>
      </c>
      <c r="E3625">
        <v>0.69904204810799997</v>
      </c>
      <c r="F3625">
        <v>1.9099787912699999E-2</v>
      </c>
    </row>
    <row r="3626" spans="2:6" x14ac:dyDescent="0.25">
      <c r="B3626">
        <v>0.69932333646599998</v>
      </c>
      <c r="C3626">
        <v>1.09784995125E-2</v>
      </c>
      <c r="E3626">
        <v>0.69916579767700004</v>
      </c>
      <c r="F3626">
        <v>1.71678904874E-2</v>
      </c>
    </row>
    <row r="3627" spans="2:6" x14ac:dyDescent="0.25">
      <c r="B3627">
        <v>0.69941139667800001</v>
      </c>
      <c r="C3627">
        <v>9.1796623810599994E-3</v>
      </c>
      <c r="E3627">
        <v>0.69925615882699999</v>
      </c>
      <c r="F3627">
        <v>2.1318307049E-2</v>
      </c>
    </row>
    <row r="3628" spans="2:6" x14ac:dyDescent="0.25">
      <c r="B3628">
        <v>0.69951855453400003</v>
      </c>
      <c r="C3628">
        <v>1.18071217596E-2</v>
      </c>
      <c r="E3628">
        <v>0.69932333646599998</v>
      </c>
      <c r="F3628">
        <v>2.0387186945E-2</v>
      </c>
    </row>
    <row r="3629" spans="2:6" x14ac:dyDescent="0.25">
      <c r="B3629">
        <v>0.69964035190200002</v>
      </c>
      <c r="C3629">
        <v>1.40076701723E-2</v>
      </c>
      <c r="E3629">
        <v>0.69941139667800001</v>
      </c>
      <c r="F3629">
        <v>1.7208983196600001E-2</v>
      </c>
    </row>
    <row r="3630" spans="2:6" x14ac:dyDescent="0.25">
      <c r="B3630">
        <v>0.69974070367300001</v>
      </c>
      <c r="C3630">
        <v>1.51144410793E-2</v>
      </c>
      <c r="E3630">
        <v>0.69951855453400003</v>
      </c>
      <c r="F3630">
        <v>1.8638555689899999E-2</v>
      </c>
    </row>
    <row r="3631" spans="2:6" x14ac:dyDescent="0.25">
      <c r="B3631">
        <v>0.69982442277599999</v>
      </c>
      <c r="C3631">
        <v>1.6888462793600002E-2</v>
      </c>
      <c r="E3631">
        <v>0.69964035190200002</v>
      </c>
      <c r="F3631">
        <v>1.8245132771000001E-2</v>
      </c>
    </row>
    <row r="3632" spans="2:6" x14ac:dyDescent="0.25">
      <c r="B3632">
        <v>0.69993068584100004</v>
      </c>
      <c r="C3632">
        <v>1.6850277617999999E-2</v>
      </c>
      <c r="E3632">
        <v>0.69974070367300001</v>
      </c>
      <c r="F3632">
        <v>1.9627662710799999E-2</v>
      </c>
    </row>
    <row r="3633" spans="2:6" x14ac:dyDescent="0.25">
      <c r="B3633">
        <v>0.70001733778700004</v>
      </c>
      <c r="C3633">
        <v>1.4809195912899999E-2</v>
      </c>
      <c r="E3633">
        <v>0.69982442277599999</v>
      </c>
      <c r="F3633">
        <v>1.97158112096E-2</v>
      </c>
    </row>
    <row r="3634" spans="2:6" x14ac:dyDescent="0.25">
      <c r="B3634">
        <v>0.70010778696599996</v>
      </c>
      <c r="C3634">
        <v>1.5017135465500001E-2</v>
      </c>
      <c r="E3634">
        <v>0.69993068584100004</v>
      </c>
      <c r="F3634">
        <v>1.8868416958400001E-2</v>
      </c>
    </row>
    <row r="3635" spans="2:6" x14ac:dyDescent="0.25">
      <c r="B3635">
        <v>0.70022490470999998</v>
      </c>
      <c r="C3635">
        <v>1.35062368076E-2</v>
      </c>
      <c r="E3635">
        <v>0.70001733778700004</v>
      </c>
      <c r="F3635">
        <v>1.55929410658E-2</v>
      </c>
    </row>
    <row r="3636" spans="2:6" x14ac:dyDescent="0.25">
      <c r="B3636">
        <v>0.70031533514800004</v>
      </c>
      <c r="C3636">
        <v>1.34275577734E-2</v>
      </c>
      <c r="E3636">
        <v>0.70010778696599996</v>
      </c>
      <c r="F3636">
        <v>1.4153839451200001E-2</v>
      </c>
    </row>
    <row r="3637" spans="2:6" x14ac:dyDescent="0.25">
      <c r="B3637">
        <v>0.70041203625500004</v>
      </c>
      <c r="C3637">
        <v>1.3873786743100001E-2</v>
      </c>
      <c r="E3637">
        <v>0.70022490470999998</v>
      </c>
      <c r="F3637">
        <v>1.06350035783E-2</v>
      </c>
    </row>
    <row r="3638" spans="2:6" x14ac:dyDescent="0.25">
      <c r="B3638">
        <v>0.70050201491399999</v>
      </c>
      <c r="C3638">
        <v>1.32469278642E-2</v>
      </c>
      <c r="E3638">
        <v>0.70031533514800004</v>
      </c>
      <c r="F3638">
        <v>9.2638073447899993E-3</v>
      </c>
    </row>
    <row r="3639" spans="2:6" x14ac:dyDescent="0.25">
      <c r="B3639">
        <v>0.70062561740999996</v>
      </c>
      <c r="C3639">
        <v>1.2419565593799999E-2</v>
      </c>
      <c r="E3639">
        <v>0.70041203625500004</v>
      </c>
      <c r="F3639">
        <v>8.3635186729E-3</v>
      </c>
    </row>
    <row r="3640" spans="2:6" x14ac:dyDescent="0.25">
      <c r="B3640">
        <v>0.70072543150900002</v>
      </c>
      <c r="C3640">
        <v>1.1937298249900001E-2</v>
      </c>
      <c r="E3640">
        <v>0.70050201491399999</v>
      </c>
      <c r="F3640">
        <v>8.52507692024E-3</v>
      </c>
    </row>
    <row r="3641" spans="2:6" x14ac:dyDescent="0.25">
      <c r="B3641">
        <v>0.70082738846899995</v>
      </c>
      <c r="C3641">
        <v>9.9936559759399995E-3</v>
      </c>
      <c r="E3641">
        <v>0.70062561740999996</v>
      </c>
      <c r="F3641">
        <v>8.4008533891599992E-3</v>
      </c>
    </row>
    <row r="3642" spans="2:6" x14ac:dyDescent="0.25">
      <c r="B3642">
        <v>0.70094696886800001</v>
      </c>
      <c r="C3642">
        <v>1.18025697672E-2</v>
      </c>
      <c r="E3642">
        <v>0.70072543150900002</v>
      </c>
      <c r="F3642">
        <v>6.8676039423599998E-3</v>
      </c>
    </row>
    <row r="3643" spans="2:6" x14ac:dyDescent="0.25">
      <c r="B3643">
        <v>0.70105775988499996</v>
      </c>
      <c r="C3643">
        <v>1.2134961735299999E-2</v>
      </c>
      <c r="E3643">
        <v>0.70082738846899995</v>
      </c>
      <c r="F3643">
        <v>3.3852071883400002E-3</v>
      </c>
    </row>
    <row r="3644" spans="2:6" x14ac:dyDescent="0.25">
      <c r="B3644">
        <v>0.70115857005000004</v>
      </c>
      <c r="C3644">
        <v>1.14949417602E-2</v>
      </c>
      <c r="E3644">
        <v>0.70094696886800001</v>
      </c>
      <c r="F3644">
        <v>4.1860461134099998E-3</v>
      </c>
    </row>
    <row r="3645" spans="2:6" x14ac:dyDescent="0.25">
      <c r="B3645">
        <v>0.70125371153399996</v>
      </c>
      <c r="C3645">
        <v>8.0281676080300006E-3</v>
      </c>
      <c r="E3645">
        <v>0.70105775988499996</v>
      </c>
      <c r="F3645">
        <v>3.1611291969500001E-3</v>
      </c>
    </row>
    <row r="3646" spans="2:6" x14ac:dyDescent="0.25">
      <c r="B3646">
        <v>0.70137179655799997</v>
      </c>
      <c r="C3646">
        <v>7.2665788881700003E-3</v>
      </c>
      <c r="E3646">
        <v>0.70115857005000004</v>
      </c>
      <c r="F3646">
        <v>2.4342547195399999E-3</v>
      </c>
    </row>
    <row r="3647" spans="2:6" x14ac:dyDescent="0.25">
      <c r="B3647">
        <v>0.70145734527900006</v>
      </c>
      <c r="C3647">
        <v>5.5294063001199998E-3</v>
      </c>
      <c r="E3647">
        <v>0.70125371153399996</v>
      </c>
      <c r="F3647">
        <v>-2.0547219732400001E-3</v>
      </c>
    </row>
    <row r="3648" spans="2:6" x14ac:dyDescent="0.25">
      <c r="B3648">
        <v>0.70155013299199998</v>
      </c>
      <c r="C3648">
        <v>5.2289297941699999E-3</v>
      </c>
      <c r="E3648">
        <v>0.70137179655799997</v>
      </c>
      <c r="F3648">
        <v>-2.8098879212400001E-3</v>
      </c>
    </row>
    <row r="3649" spans="2:6" x14ac:dyDescent="0.25">
      <c r="B3649">
        <v>0.70165933721200002</v>
      </c>
      <c r="C3649">
        <v>5.6988610556800001E-3</v>
      </c>
      <c r="E3649">
        <v>0.70145734527900006</v>
      </c>
      <c r="F3649">
        <v>-7.2513598779599996E-3</v>
      </c>
    </row>
    <row r="3650" spans="2:6" x14ac:dyDescent="0.25">
      <c r="B3650">
        <v>0.70177537529699996</v>
      </c>
      <c r="C3650">
        <v>3.1567869579000002E-3</v>
      </c>
      <c r="E3650">
        <v>0.70155013299199998</v>
      </c>
      <c r="F3650">
        <v>-7.4805319916600001E-3</v>
      </c>
    </row>
    <row r="3651" spans="2:6" x14ac:dyDescent="0.25">
      <c r="B3651">
        <v>0.70189749640900001</v>
      </c>
      <c r="C3651">
        <v>3.2803193126900001E-3</v>
      </c>
      <c r="E3651">
        <v>0.70165933721200002</v>
      </c>
      <c r="F3651">
        <v>-7.3887066900200004E-3</v>
      </c>
    </row>
    <row r="3652" spans="2:6" x14ac:dyDescent="0.25">
      <c r="B3652">
        <v>0.70199801462599998</v>
      </c>
      <c r="C3652">
        <v>-3.4143131472899997E-4</v>
      </c>
      <c r="E3652">
        <v>0.70177537529699996</v>
      </c>
      <c r="F3652">
        <v>-8.8048079225600002E-3</v>
      </c>
    </row>
    <row r="3653" spans="2:6" x14ac:dyDescent="0.25">
      <c r="B3653">
        <v>0.70211475478300001</v>
      </c>
      <c r="C3653">
        <v>-5.6107645989700002E-3</v>
      </c>
      <c r="E3653">
        <v>0.70189749640900001</v>
      </c>
      <c r="F3653">
        <v>-5.9273354117000002E-3</v>
      </c>
    </row>
    <row r="3654" spans="2:6" x14ac:dyDescent="0.25">
      <c r="B3654">
        <v>0.70221864179000004</v>
      </c>
      <c r="C3654">
        <v>-8.5364475625200002E-3</v>
      </c>
      <c r="E3654">
        <v>0.70199801462599998</v>
      </c>
      <c r="F3654">
        <v>-7.8290776431599995E-3</v>
      </c>
    </row>
    <row r="3655" spans="2:6" x14ac:dyDescent="0.25">
      <c r="B3655">
        <v>0.70232467226999995</v>
      </c>
      <c r="C3655">
        <v>-9.7103531419899993E-3</v>
      </c>
      <c r="E3655">
        <v>0.70211475478300001</v>
      </c>
      <c r="F3655">
        <v>-1.1861253857200001E-2</v>
      </c>
    </row>
    <row r="3656" spans="2:6" x14ac:dyDescent="0.25">
      <c r="B3656">
        <v>0.70242855042800001</v>
      </c>
      <c r="C3656">
        <v>-1.07630699648E-2</v>
      </c>
      <c r="E3656">
        <v>0.70221864179000004</v>
      </c>
      <c r="F3656">
        <v>-1.48670632897E-2</v>
      </c>
    </row>
    <row r="3657" spans="2:6" x14ac:dyDescent="0.25">
      <c r="B3657">
        <v>0.70255342644100005</v>
      </c>
      <c r="C3657">
        <v>-1.07218420496E-2</v>
      </c>
      <c r="E3657">
        <v>0.70232467226999995</v>
      </c>
      <c r="F3657">
        <v>-1.6513893712299998E-2</v>
      </c>
    </row>
    <row r="3658" spans="2:6" x14ac:dyDescent="0.25">
      <c r="B3658">
        <v>0.70263955667900002</v>
      </c>
      <c r="C3658">
        <v>-1.24485334835E-2</v>
      </c>
      <c r="E3658">
        <v>0.70242855042800001</v>
      </c>
      <c r="F3658">
        <v>-1.8010219848100001E-2</v>
      </c>
    </row>
    <row r="3659" spans="2:6" x14ac:dyDescent="0.25">
      <c r="B3659">
        <v>0.702710596169</v>
      </c>
      <c r="C3659">
        <v>-1.0201633399400001E-2</v>
      </c>
      <c r="E3659">
        <v>0.70255342644100005</v>
      </c>
      <c r="F3659">
        <v>-1.95028003594E-2</v>
      </c>
    </row>
    <row r="3660" spans="2:6" x14ac:dyDescent="0.25">
      <c r="B3660">
        <v>0.70281116975699998</v>
      </c>
      <c r="C3660">
        <v>-1.18372561523E-2</v>
      </c>
      <c r="E3660">
        <v>0.70263955667900002</v>
      </c>
      <c r="F3660">
        <v>-2.1698991111800001E-2</v>
      </c>
    </row>
    <row r="3661" spans="2:6" x14ac:dyDescent="0.25">
      <c r="B3661">
        <v>0.70291150606999997</v>
      </c>
      <c r="C3661">
        <v>-1.30187426523E-2</v>
      </c>
      <c r="E3661">
        <v>0.702710596169</v>
      </c>
      <c r="F3661">
        <v>-2.1849026951500001E-2</v>
      </c>
    </row>
    <row r="3662" spans="2:6" x14ac:dyDescent="0.25">
      <c r="B3662">
        <v>0.70305050653000001</v>
      </c>
      <c r="C3662">
        <v>-1.6860689827500001E-2</v>
      </c>
      <c r="E3662">
        <v>0.70281116975699998</v>
      </c>
      <c r="F3662">
        <v>-2.3291448420900002E-2</v>
      </c>
    </row>
    <row r="3663" spans="2:6" x14ac:dyDescent="0.25">
      <c r="B3663">
        <v>0.70314987436599996</v>
      </c>
      <c r="C3663">
        <v>-1.5778515102900001E-2</v>
      </c>
      <c r="E3663">
        <v>0.70291150606999997</v>
      </c>
      <c r="F3663">
        <v>-2.2909702876400002E-2</v>
      </c>
    </row>
    <row r="3664" spans="2:6" x14ac:dyDescent="0.25">
      <c r="B3664">
        <v>0.70325209472399997</v>
      </c>
      <c r="C3664">
        <v>-1.94361346124E-2</v>
      </c>
      <c r="E3664">
        <v>0.70305050653000001</v>
      </c>
      <c r="F3664">
        <v>-2.901444492E-2</v>
      </c>
    </row>
    <row r="3665" spans="2:6" x14ac:dyDescent="0.25">
      <c r="B3665">
        <v>0.70338587158800003</v>
      </c>
      <c r="C3665">
        <v>-1.9803418758299999E-2</v>
      </c>
      <c r="E3665">
        <v>0.70314987436599996</v>
      </c>
      <c r="F3665">
        <v>-2.8852065232700001E-2</v>
      </c>
    </row>
    <row r="3666" spans="2:6" x14ac:dyDescent="0.25">
      <c r="B3666">
        <v>0.70347958016199996</v>
      </c>
      <c r="C3666">
        <v>-1.79424371795E-2</v>
      </c>
      <c r="E3666">
        <v>0.70325209472399997</v>
      </c>
      <c r="F3666">
        <v>-2.8703078005699999E-2</v>
      </c>
    </row>
    <row r="3667" spans="2:6" x14ac:dyDescent="0.25">
      <c r="B3667">
        <v>0.70357926569700002</v>
      </c>
      <c r="C3667">
        <v>-1.9057894672299999E-2</v>
      </c>
      <c r="E3667">
        <v>0.70338587158800003</v>
      </c>
      <c r="F3667">
        <v>-2.8874088616999999E-2</v>
      </c>
    </row>
    <row r="3668" spans="2:6" x14ac:dyDescent="0.25">
      <c r="B3668">
        <v>0.70364814185299995</v>
      </c>
      <c r="C3668">
        <v>-1.9052449789899999E-2</v>
      </c>
      <c r="E3668">
        <v>0.70347958016199996</v>
      </c>
      <c r="F3668">
        <v>-2.7132245869499999E-2</v>
      </c>
    </row>
    <row r="3669" spans="2:6" x14ac:dyDescent="0.25">
      <c r="B3669">
        <v>0.70375339970299999</v>
      </c>
      <c r="C3669">
        <v>-1.8958396072700001E-2</v>
      </c>
      <c r="E3669">
        <v>0.70357926569700002</v>
      </c>
      <c r="F3669">
        <v>-2.8449547835200002E-2</v>
      </c>
    </row>
    <row r="3670" spans="2:6" x14ac:dyDescent="0.25">
      <c r="B3670">
        <v>0.70386878938599995</v>
      </c>
      <c r="C3670">
        <v>-2.1213255089400002E-2</v>
      </c>
      <c r="E3670">
        <v>0.70364814185299995</v>
      </c>
      <c r="F3670">
        <v>-2.8812220014199998E-2</v>
      </c>
    </row>
    <row r="3671" spans="2:6" x14ac:dyDescent="0.25">
      <c r="B3671">
        <v>0.70397868345699999</v>
      </c>
      <c r="C3671">
        <v>-2.2504273999199999E-2</v>
      </c>
      <c r="E3671">
        <v>0.70375339970299999</v>
      </c>
      <c r="F3671">
        <v>-2.8625143733399999E-2</v>
      </c>
    </row>
    <row r="3672" spans="2:6" x14ac:dyDescent="0.25">
      <c r="B3672">
        <v>0.704086734065</v>
      </c>
      <c r="C3672">
        <v>-2.3551484518700001E-2</v>
      </c>
      <c r="E3672">
        <v>0.70386878938599995</v>
      </c>
      <c r="F3672">
        <v>-3.2653065728000003E-2</v>
      </c>
    </row>
    <row r="3673" spans="2:6" x14ac:dyDescent="0.25">
      <c r="B3673">
        <v>0.70418560591699997</v>
      </c>
      <c r="C3673">
        <v>-2.4461273217399999E-2</v>
      </c>
      <c r="E3673">
        <v>0.70397868345699999</v>
      </c>
      <c r="F3673">
        <v>-3.6382585781299999E-2</v>
      </c>
    </row>
    <row r="3674" spans="2:6" x14ac:dyDescent="0.25">
      <c r="B3674">
        <v>0.70429307020700005</v>
      </c>
      <c r="C3674">
        <v>-2.4856475635899999E-2</v>
      </c>
      <c r="E3674">
        <v>0.704086734065</v>
      </c>
      <c r="F3674">
        <v>-3.3887424716400001E-2</v>
      </c>
    </row>
    <row r="3675" spans="2:6" x14ac:dyDescent="0.25">
      <c r="B3675">
        <v>0.704383658257</v>
      </c>
      <c r="C3675">
        <v>-2.38082666741E-2</v>
      </c>
      <c r="E3675">
        <v>0.70418560591699997</v>
      </c>
      <c r="F3675">
        <v>-3.47465249441E-2</v>
      </c>
    </row>
    <row r="3676" spans="2:6" x14ac:dyDescent="0.25">
      <c r="B3676">
        <v>0.70448413722199998</v>
      </c>
      <c r="C3676">
        <v>-2.04986724328E-2</v>
      </c>
      <c r="E3676">
        <v>0.70429307020700005</v>
      </c>
      <c r="F3676">
        <v>-3.4622739374100001E-2</v>
      </c>
    </row>
    <row r="3677" spans="2:6" x14ac:dyDescent="0.25">
      <c r="B3677">
        <v>0.70458745723100003</v>
      </c>
      <c r="C3677">
        <v>-1.9759820054599999E-2</v>
      </c>
      <c r="E3677">
        <v>0.704383658257</v>
      </c>
      <c r="F3677">
        <v>-3.2274888869399998E-2</v>
      </c>
    </row>
    <row r="3678" spans="2:6" x14ac:dyDescent="0.25">
      <c r="B3678">
        <v>0.70468876784300005</v>
      </c>
      <c r="C3678">
        <v>-2.1048596414799999E-2</v>
      </c>
      <c r="E3678">
        <v>0.70448413722199998</v>
      </c>
      <c r="F3678">
        <v>-3.04027653498E-2</v>
      </c>
    </row>
    <row r="3679" spans="2:6" x14ac:dyDescent="0.25">
      <c r="B3679">
        <v>0.70479284894200001</v>
      </c>
      <c r="C3679">
        <v>-2.01993527077E-2</v>
      </c>
      <c r="E3679">
        <v>0.70458745723100003</v>
      </c>
      <c r="F3679">
        <v>-2.6998724605199999E-2</v>
      </c>
    </row>
    <row r="3680" spans="2:6" x14ac:dyDescent="0.25">
      <c r="B3680">
        <v>0.70489995869400002</v>
      </c>
      <c r="C3680">
        <v>-2.23125983343E-2</v>
      </c>
      <c r="E3680">
        <v>0.70468876784300005</v>
      </c>
      <c r="F3680">
        <v>-2.83187877825E-2</v>
      </c>
    </row>
    <row r="3681" spans="2:6" x14ac:dyDescent="0.25">
      <c r="B3681">
        <v>0.70499968613899999</v>
      </c>
      <c r="C3681">
        <v>-2.1898516243900001E-2</v>
      </c>
      <c r="E3681">
        <v>0.70479284894200001</v>
      </c>
      <c r="F3681">
        <v>-2.6938058613399998E-2</v>
      </c>
    </row>
    <row r="3682" spans="2:6" x14ac:dyDescent="0.25">
      <c r="B3682">
        <v>0.70507884521399999</v>
      </c>
      <c r="C3682">
        <v>-2.0236444630199999E-2</v>
      </c>
      <c r="E3682">
        <v>0.70489995869400002</v>
      </c>
      <c r="F3682">
        <v>-2.7140734856299999E-2</v>
      </c>
    </row>
    <row r="3683" spans="2:6" x14ac:dyDescent="0.25">
      <c r="B3683">
        <v>0.70516498802200001</v>
      </c>
      <c r="C3683">
        <v>-2.14035471953E-2</v>
      </c>
      <c r="E3683">
        <v>0.70499968613899999</v>
      </c>
      <c r="F3683">
        <v>-2.6273182295399999E-2</v>
      </c>
    </row>
    <row r="3684" spans="2:6" x14ac:dyDescent="0.25">
      <c r="B3684">
        <v>0.705281095498</v>
      </c>
      <c r="C3684" s="1">
        <v>-2.1363181653799999E-2</v>
      </c>
      <c r="E3684">
        <v>0.70507884521399999</v>
      </c>
      <c r="F3684">
        <v>-2.38811700849E-2</v>
      </c>
    </row>
    <row r="3685" spans="2:6" x14ac:dyDescent="0.25">
      <c r="B3685">
        <v>0.70537035865800002</v>
      </c>
      <c r="C3685">
        <v>-2.1926439065000001E-2</v>
      </c>
      <c r="E3685">
        <v>0.70516498802200001</v>
      </c>
      <c r="F3685">
        <v>-2.4372622363500001E-2</v>
      </c>
    </row>
    <row r="3686" spans="2:6" x14ac:dyDescent="0.25">
      <c r="B3686">
        <v>0.70549310552099997</v>
      </c>
      <c r="C3686">
        <v>-2.33607426094E-2</v>
      </c>
      <c r="E3686">
        <v>0.705281095498</v>
      </c>
      <c r="F3686">
        <v>-2.40740957761E-2</v>
      </c>
    </row>
    <row r="3687" spans="2:6" x14ac:dyDescent="0.25">
      <c r="B3687">
        <v>0.70558268083300002</v>
      </c>
      <c r="C3687">
        <v>-2.5107624354200001E-2</v>
      </c>
      <c r="E3687">
        <v>0.70537035865800002</v>
      </c>
      <c r="F3687">
        <v>-2.3154966024299999E-2</v>
      </c>
    </row>
    <row r="3688" spans="2:6" x14ac:dyDescent="0.25">
      <c r="B3688">
        <v>0.70566523621400001</v>
      </c>
      <c r="C3688">
        <v>-2.1312045186800001E-2</v>
      </c>
      <c r="E3688">
        <v>0.70549310552099997</v>
      </c>
      <c r="F3688">
        <v>-2.56543010907E-2</v>
      </c>
    </row>
    <row r="3689" spans="2:6" x14ac:dyDescent="0.25">
      <c r="B3689">
        <v>0.70578938336899999</v>
      </c>
      <c r="C3689">
        <v>-2.1450409054700002E-2</v>
      </c>
      <c r="E3689">
        <v>0.70558268083300002</v>
      </c>
      <c r="F3689">
        <v>-2.6365846678500001E-2</v>
      </c>
    </row>
    <row r="3690" spans="2:6" x14ac:dyDescent="0.25">
      <c r="B3690">
        <v>0.70591432411400001</v>
      </c>
      <c r="C3690">
        <v>-2.37123360906E-2</v>
      </c>
      <c r="E3690">
        <v>0.70566523621400001</v>
      </c>
      <c r="F3690">
        <v>-2.36863623503E-2</v>
      </c>
    </row>
    <row r="3691" spans="2:6" x14ac:dyDescent="0.25">
      <c r="B3691">
        <v>0.70600672687099997</v>
      </c>
      <c r="C3691">
        <v>-2.5743769820800001E-2</v>
      </c>
      <c r="E3691">
        <v>0.70578938336899999</v>
      </c>
      <c r="F3691">
        <v>-2.45465647046E-2</v>
      </c>
    </row>
    <row r="3692" spans="2:6" x14ac:dyDescent="0.25">
      <c r="B3692">
        <v>0.70614108159599998</v>
      </c>
      <c r="C3692">
        <v>-2.5774911876800002E-2</v>
      </c>
      <c r="E3692">
        <v>0.70591432411400001</v>
      </c>
      <c r="F3692">
        <v>-2.7012395139000001E-2</v>
      </c>
    </row>
    <row r="3693" spans="2:6" x14ac:dyDescent="0.25">
      <c r="B3693">
        <v>0.70622948584900003</v>
      </c>
      <c r="C3693">
        <v>-2.7013747907000001E-2</v>
      </c>
      <c r="E3693">
        <v>0.70600672687099997</v>
      </c>
      <c r="F3693">
        <v>-2.6336066739100002E-2</v>
      </c>
    </row>
    <row r="3694" spans="2:6" x14ac:dyDescent="0.25">
      <c r="B3694">
        <v>0.70630843838799995</v>
      </c>
      <c r="C3694">
        <v>-2.4888489956000001E-2</v>
      </c>
      <c r="E3694">
        <v>0.70614108159599998</v>
      </c>
      <c r="F3694">
        <v>-2.6370192275399999E-2</v>
      </c>
    </row>
    <row r="3695" spans="2:6" x14ac:dyDescent="0.25">
      <c r="B3695">
        <v>0.70640088248099997</v>
      </c>
      <c r="C3695">
        <v>-2.65275854702E-2</v>
      </c>
      <c r="E3695">
        <v>0.70622948584900003</v>
      </c>
      <c r="F3695">
        <v>-2.5601264139200001E-2</v>
      </c>
    </row>
    <row r="3696" spans="2:6" x14ac:dyDescent="0.25">
      <c r="B3696">
        <v>0.70648774119199997</v>
      </c>
      <c r="C3696">
        <v>-2.7324558083100001E-2</v>
      </c>
      <c r="E3696">
        <v>0.70630843838799995</v>
      </c>
      <c r="F3696">
        <v>-2.0344240458400002E-2</v>
      </c>
    </row>
    <row r="3697" spans="2:6" x14ac:dyDescent="0.25">
      <c r="B3697">
        <v>0.706602569259</v>
      </c>
      <c r="C3697">
        <v>-2.8145867216000001E-2</v>
      </c>
      <c r="E3697">
        <v>0.70640088248099997</v>
      </c>
      <c r="F3697">
        <v>-2.2723176231600001E-2</v>
      </c>
    </row>
    <row r="3698" spans="2:6" x14ac:dyDescent="0.25">
      <c r="B3698">
        <v>0.70670603922399999</v>
      </c>
      <c r="C3698">
        <v>-2.7922577017900001E-2</v>
      </c>
      <c r="E3698">
        <v>0.70648774119199997</v>
      </c>
      <c r="F3698">
        <v>-2.3408475699600001E-2</v>
      </c>
    </row>
    <row r="3699" spans="2:6" x14ac:dyDescent="0.25">
      <c r="B3699">
        <v>0.70681162983500001</v>
      </c>
      <c r="C3699">
        <v>-2.4838507636500001E-2</v>
      </c>
      <c r="E3699">
        <v>0.706602569259</v>
      </c>
      <c r="F3699">
        <v>-2.2500195591099999E-2</v>
      </c>
    </row>
    <row r="3700" spans="2:6" x14ac:dyDescent="0.25">
      <c r="B3700">
        <v>0.70692182113699997</v>
      </c>
      <c r="C3700">
        <v>-2.31600191836E-2</v>
      </c>
      <c r="E3700">
        <v>0.70670603922399999</v>
      </c>
      <c r="F3700">
        <v>-2.21632637489E-2</v>
      </c>
    </row>
    <row r="3701" spans="2:6" x14ac:dyDescent="0.25">
      <c r="B3701">
        <v>0.70702691466800005</v>
      </c>
      <c r="C3701">
        <v>-2.2658027610099999E-2</v>
      </c>
      <c r="E3701">
        <v>0.70681162983500001</v>
      </c>
      <c r="F3701">
        <v>-1.9265401757600002E-2</v>
      </c>
    </row>
    <row r="3702" spans="2:6" x14ac:dyDescent="0.25">
      <c r="B3702">
        <v>0.70715578221999997</v>
      </c>
      <c r="C3702">
        <v>-1.92672941123E-2</v>
      </c>
      <c r="E3702">
        <v>0.70692182113699997</v>
      </c>
      <c r="F3702">
        <v>-1.71517549055E-2</v>
      </c>
    </row>
    <row r="3703" spans="2:6" x14ac:dyDescent="0.25">
      <c r="B3703">
        <v>0.70726712842100004</v>
      </c>
      <c r="C3703">
        <v>-1.9063496843600002E-2</v>
      </c>
      <c r="E3703">
        <v>0.70702691466800005</v>
      </c>
      <c r="F3703">
        <v>-1.5940730699899999E-2</v>
      </c>
    </row>
    <row r="3704" spans="2:6" x14ac:dyDescent="0.25">
      <c r="B3704">
        <v>0.70737439841100003</v>
      </c>
      <c r="C3704">
        <v>-2.0321456749499998E-2</v>
      </c>
      <c r="E3704">
        <v>0.70715578221999997</v>
      </c>
      <c r="F3704">
        <v>-1.1717384197E-2</v>
      </c>
    </row>
    <row r="3705" spans="2:6" x14ac:dyDescent="0.25">
      <c r="B3705">
        <v>0.70748348755500001</v>
      </c>
      <c r="C3705">
        <v>-2.1576843349000001E-2</v>
      </c>
      <c r="E3705">
        <v>0.70726712842100004</v>
      </c>
      <c r="F3705">
        <v>-9.7094845863299993E-3</v>
      </c>
    </row>
    <row r="3706" spans="2:6" x14ac:dyDescent="0.25">
      <c r="B3706">
        <v>0.70760462848600003</v>
      </c>
      <c r="C3706">
        <v>-2.32431655658E-2</v>
      </c>
      <c r="E3706">
        <v>0.70737439841100003</v>
      </c>
      <c r="F3706">
        <v>-8.5812830804600001E-3</v>
      </c>
    </row>
    <row r="3707" spans="2:6" x14ac:dyDescent="0.25">
      <c r="B3707">
        <v>0.70770573655199998</v>
      </c>
      <c r="C3707">
        <v>-2.7828176118400001E-2</v>
      </c>
      <c r="E3707">
        <v>0.70748348755500001</v>
      </c>
      <c r="F3707">
        <v>-1.0574372689700001E-2</v>
      </c>
    </row>
    <row r="3708" spans="2:6" x14ac:dyDescent="0.25">
      <c r="B3708">
        <v>0.70782207925899998</v>
      </c>
      <c r="C3708">
        <v>-2.8558517170800001E-2</v>
      </c>
      <c r="E3708">
        <v>0.70760462848600003</v>
      </c>
      <c r="F3708">
        <v>-1.1837147723300001E-2</v>
      </c>
    </row>
    <row r="3709" spans="2:6" x14ac:dyDescent="0.25">
      <c r="B3709">
        <v>0.70792250499099996</v>
      </c>
      <c r="C3709">
        <v>-2.7647514662100001E-2</v>
      </c>
      <c r="E3709">
        <v>0.70770573655199998</v>
      </c>
      <c r="F3709">
        <v>-1.70438347899E-2</v>
      </c>
    </row>
    <row r="3710" spans="2:6" x14ac:dyDescent="0.25">
      <c r="B3710">
        <v>0.708025193055</v>
      </c>
      <c r="C3710">
        <v>-2.7667216435900002E-2</v>
      </c>
      <c r="E3710">
        <v>0.70782207925899998</v>
      </c>
      <c r="F3710">
        <v>-1.7540216892600002E-2</v>
      </c>
    </row>
    <row r="3711" spans="2:6" x14ac:dyDescent="0.25">
      <c r="B3711">
        <v>0.70813241446999997</v>
      </c>
      <c r="C3711">
        <v>-2.2768479967900001E-2</v>
      </c>
      <c r="E3711">
        <v>0.70792250499099996</v>
      </c>
      <c r="F3711">
        <v>-1.66369648455E-2</v>
      </c>
    </row>
    <row r="3712" spans="2:6" x14ac:dyDescent="0.25">
      <c r="B3712">
        <v>0.70824127380799995</v>
      </c>
      <c r="C3712">
        <v>-2.5925394204900001E-2</v>
      </c>
      <c r="E3712">
        <v>0.708025193055</v>
      </c>
      <c r="F3712">
        <v>-1.6706322381300001E-2</v>
      </c>
    </row>
    <row r="3713" spans="2:6" x14ac:dyDescent="0.25">
      <c r="B3713">
        <v>0.70836110403600006</v>
      </c>
      <c r="C3713">
        <v>-2.4413150500300001E-2</v>
      </c>
      <c r="E3713">
        <v>0.70813241446999997</v>
      </c>
      <c r="F3713">
        <v>-1.30090340142E-2</v>
      </c>
    </row>
    <row r="3714" spans="2:6" x14ac:dyDescent="0.25">
      <c r="B3714">
        <v>0.70843851336700003</v>
      </c>
      <c r="C3714">
        <v>-2.4088840224599999E-2</v>
      </c>
      <c r="E3714">
        <v>0.70824127380799995</v>
      </c>
      <c r="F3714">
        <v>-1.4946563258300001E-2</v>
      </c>
    </row>
    <row r="3715" spans="2:6" x14ac:dyDescent="0.25">
      <c r="B3715">
        <v>0.70854456727899995</v>
      </c>
      <c r="C3715">
        <v>-2.4405540272099999E-2</v>
      </c>
      <c r="E3715">
        <v>0.70836110403600006</v>
      </c>
      <c r="F3715">
        <v>-1.06114948418E-2</v>
      </c>
    </row>
    <row r="3716" spans="2:6" x14ac:dyDescent="0.25">
      <c r="B3716">
        <v>0.70865392881900002</v>
      </c>
      <c r="C3716">
        <v>-2.3903412834E-2</v>
      </c>
      <c r="E3716">
        <v>0.70843851336700003</v>
      </c>
      <c r="F3716">
        <v>-9.5871833182000002E-3</v>
      </c>
    </row>
    <row r="3717" spans="2:6" x14ac:dyDescent="0.25">
      <c r="B3717">
        <v>0.70877564563600004</v>
      </c>
      <c r="C3717">
        <v>-2.3586312017599999E-2</v>
      </c>
      <c r="E3717">
        <v>0.70854456727899995</v>
      </c>
      <c r="F3717">
        <v>-1.0605940130399999E-2</v>
      </c>
    </row>
    <row r="3718" spans="2:6" x14ac:dyDescent="0.25">
      <c r="B3718">
        <v>0.70889896676599995</v>
      </c>
      <c r="C3718">
        <v>-2.3842313058400001E-2</v>
      </c>
      <c r="E3718">
        <v>0.70865392881900002</v>
      </c>
      <c r="F3718">
        <v>-9.3783791882100006E-3</v>
      </c>
    </row>
    <row r="3719" spans="2:6" x14ac:dyDescent="0.25">
      <c r="B3719">
        <v>0.70899794195999999</v>
      </c>
      <c r="C3719">
        <v>-1.6416754882599999E-2</v>
      </c>
      <c r="E3719">
        <v>0.70877564563600004</v>
      </c>
      <c r="F3719">
        <v>-9.2989465404900006E-3</v>
      </c>
    </row>
    <row r="3720" spans="2:6" x14ac:dyDescent="0.25">
      <c r="B3720">
        <v>0.70908218302199999</v>
      </c>
      <c r="C3720">
        <v>-1.31051926609E-2</v>
      </c>
      <c r="E3720">
        <v>0.70889896676599995</v>
      </c>
      <c r="F3720">
        <v>-9.5267692368700002E-3</v>
      </c>
    </row>
    <row r="3721" spans="2:6" x14ac:dyDescent="0.25">
      <c r="B3721">
        <v>0.70919384727900003</v>
      </c>
      <c r="C3721">
        <v>-1.443025362E-2</v>
      </c>
      <c r="E3721">
        <v>0.70899794195999999</v>
      </c>
      <c r="F3721">
        <v>-7.7758494830599996E-3</v>
      </c>
    </row>
    <row r="3722" spans="2:6" x14ac:dyDescent="0.25">
      <c r="B3722">
        <v>0.70929435575199995</v>
      </c>
      <c r="C3722">
        <v>-1.3602916981299999E-2</v>
      </c>
      <c r="E3722">
        <v>0.70908218302199999</v>
      </c>
      <c r="F3722">
        <v>-5.7090003280599998E-3</v>
      </c>
    </row>
    <row r="3723" spans="2:6" x14ac:dyDescent="0.25">
      <c r="B3723">
        <v>0.70938496274600005</v>
      </c>
      <c r="C3723">
        <v>-1.18789497921E-2</v>
      </c>
      <c r="E3723">
        <v>0.70919384727900003</v>
      </c>
      <c r="F3723">
        <v>-5.6680450744599998E-3</v>
      </c>
    </row>
    <row r="3724" spans="2:6" x14ac:dyDescent="0.25">
      <c r="B3724">
        <v>0.70951121888500002</v>
      </c>
      <c r="C3724">
        <v>-8.6905378083100004E-3</v>
      </c>
      <c r="E3724">
        <v>0.70929435575199995</v>
      </c>
      <c r="F3724">
        <v>-4.9996540082700002E-3</v>
      </c>
    </row>
    <row r="3725" spans="2:6" x14ac:dyDescent="0.25">
      <c r="B3725">
        <v>0.70959981300399999</v>
      </c>
      <c r="C3725">
        <v>-5.3918574014700004E-3</v>
      </c>
      <c r="E3725">
        <v>0.70938496274600005</v>
      </c>
      <c r="F3725">
        <v>-4.3292164718500004E-3</v>
      </c>
    </row>
    <row r="3726" spans="2:6" x14ac:dyDescent="0.25">
      <c r="B3726">
        <v>0.70973079458699995</v>
      </c>
      <c r="C3726">
        <v>-8.2476147866500007E-3</v>
      </c>
      <c r="E3726">
        <v>0.70951121888500002</v>
      </c>
      <c r="F3726">
        <v>-1.62181752547E-3</v>
      </c>
    </row>
    <row r="3727" spans="2:6" x14ac:dyDescent="0.25">
      <c r="B3727">
        <v>0.709857123067</v>
      </c>
      <c r="C3727">
        <v>-6.3318186782E-3</v>
      </c>
      <c r="E3727">
        <v>0.70959981300399999</v>
      </c>
      <c r="F3727">
        <v>1.4852941739099999E-4</v>
      </c>
    </row>
    <row r="3728" spans="2:6" x14ac:dyDescent="0.25">
      <c r="B3728">
        <v>0.70996203787000001</v>
      </c>
      <c r="C3728">
        <v>-5.6526636669300004E-3</v>
      </c>
      <c r="E3728">
        <v>0.70973079458699995</v>
      </c>
      <c r="F3728">
        <v>-2.9248067005800001E-3</v>
      </c>
    </row>
    <row r="3729" spans="2:6" x14ac:dyDescent="0.25">
      <c r="B3729">
        <v>0.710082350099</v>
      </c>
      <c r="C3729">
        <v>-5.4877893725600001E-3</v>
      </c>
      <c r="E3729">
        <v>0.709857123067</v>
      </c>
      <c r="F3729">
        <v>2.03388814122E-4</v>
      </c>
    </row>
    <row r="3730" spans="2:6" x14ac:dyDescent="0.25">
      <c r="B3730">
        <v>0.710231067213</v>
      </c>
      <c r="C3730">
        <v>-1.01633467368E-2</v>
      </c>
      <c r="E3730">
        <v>0.70996203787000001</v>
      </c>
      <c r="F3730">
        <v>9.13405066304E-4</v>
      </c>
    </row>
    <row r="3731" spans="2:6" x14ac:dyDescent="0.25">
      <c r="B3731">
        <v>0.71031986063599994</v>
      </c>
      <c r="C3731">
        <v>-8.4029233119699998E-3</v>
      </c>
      <c r="E3731">
        <v>0.710082350099</v>
      </c>
      <c r="F3731">
        <v>-3.56494488707E-4</v>
      </c>
    </row>
    <row r="3732" spans="2:6" x14ac:dyDescent="0.25">
      <c r="B3732">
        <v>0.71044338533399998</v>
      </c>
      <c r="C3732">
        <v>-7.0580207632600003E-3</v>
      </c>
      <c r="E3732">
        <v>0.710231067213</v>
      </c>
      <c r="F3732">
        <v>1.35019495994E-3</v>
      </c>
    </row>
    <row r="3733" spans="2:6" x14ac:dyDescent="0.25">
      <c r="B3733">
        <v>0.71054861649099998</v>
      </c>
      <c r="C3733">
        <v>-5.8887578161300001E-3</v>
      </c>
      <c r="E3733">
        <v>0.71031986063599994</v>
      </c>
      <c r="F3733">
        <v>1.39362091938E-3</v>
      </c>
    </row>
    <row r="3734" spans="2:6" x14ac:dyDescent="0.25">
      <c r="B3734">
        <v>0.71066926985800005</v>
      </c>
      <c r="C3734">
        <v>-5.1842309880299996E-3</v>
      </c>
      <c r="E3734">
        <v>0.71044338533399998</v>
      </c>
      <c r="F3734">
        <v>2.3391193155600002E-3</v>
      </c>
    </row>
    <row r="3735" spans="2:6" x14ac:dyDescent="0.25">
      <c r="B3735">
        <v>0.71077196596900005</v>
      </c>
      <c r="C3735">
        <v>-1.5265748574099999E-3</v>
      </c>
      <c r="E3735">
        <v>0.71054861649099998</v>
      </c>
      <c r="F3735">
        <v>3.64271089213E-3</v>
      </c>
    </row>
    <row r="3736" spans="2:6" x14ac:dyDescent="0.25">
      <c r="B3736">
        <v>0.71088164582199997</v>
      </c>
      <c r="C3736">
        <v>-3.8244032042500001E-4</v>
      </c>
      <c r="E3736">
        <v>0.71066926985800005</v>
      </c>
      <c r="F3736">
        <v>4.7204959251099998E-3</v>
      </c>
    </row>
    <row r="3737" spans="2:6" x14ac:dyDescent="0.25">
      <c r="B3737">
        <v>0.71099165964400002</v>
      </c>
      <c r="C3737">
        <v>2.5663645447300001E-3</v>
      </c>
      <c r="E3737">
        <v>0.71077196596900005</v>
      </c>
      <c r="F3737">
        <v>7.7128835198800004E-3</v>
      </c>
    </row>
    <row r="3738" spans="2:6" x14ac:dyDescent="0.25">
      <c r="B3738">
        <v>0.71108280452600003</v>
      </c>
      <c r="C3738">
        <v>-5.7692045516199997E-4</v>
      </c>
      <c r="E3738">
        <v>0.71088164582199997</v>
      </c>
      <c r="F3738">
        <v>1.1165450585799999E-2</v>
      </c>
    </row>
    <row r="3739" spans="2:6" x14ac:dyDescent="0.25">
      <c r="B3739">
        <v>0.71117446499299997</v>
      </c>
      <c r="C3739">
        <v>1.30532538901E-3</v>
      </c>
      <c r="E3739">
        <v>0.71099165964400002</v>
      </c>
      <c r="F3739">
        <v>1.3560465736500001E-2</v>
      </c>
    </row>
    <row r="3740" spans="2:6" x14ac:dyDescent="0.25">
      <c r="B3740">
        <v>0.71126588361099996</v>
      </c>
      <c r="C3740">
        <v>3.6167744364E-3</v>
      </c>
      <c r="E3740">
        <v>0.71108280452600003</v>
      </c>
      <c r="F3740">
        <v>1.06406926065E-2</v>
      </c>
    </row>
    <row r="3741" spans="2:6" x14ac:dyDescent="0.25">
      <c r="B3741">
        <v>0.71135981800000003</v>
      </c>
      <c r="C3741">
        <v>4.9870991148000003E-3</v>
      </c>
      <c r="E3741">
        <v>0.71117446499299997</v>
      </c>
      <c r="F3741">
        <v>1.1654540589500001E-2</v>
      </c>
    </row>
    <row r="3742" spans="2:6" x14ac:dyDescent="0.25">
      <c r="B3742">
        <v>0.71144639171900004</v>
      </c>
      <c r="C3742">
        <v>6.2087451539199999E-3</v>
      </c>
      <c r="E3742">
        <v>0.71126588361099996</v>
      </c>
      <c r="F3742">
        <v>1.2637264087299999E-2</v>
      </c>
    </row>
    <row r="3743" spans="2:6" x14ac:dyDescent="0.25">
      <c r="B3743">
        <v>0.71153686286499995</v>
      </c>
      <c r="C3743">
        <v>3.0112310197600001E-3</v>
      </c>
      <c r="E3743">
        <v>0.71135981800000003</v>
      </c>
      <c r="F3743">
        <v>1.56026652874E-2</v>
      </c>
    </row>
    <row r="3744" spans="2:6" x14ac:dyDescent="0.25">
      <c r="B3744">
        <v>0.71164067115600005</v>
      </c>
      <c r="C3744">
        <v>6.8044094829500003E-3</v>
      </c>
      <c r="E3744">
        <v>0.71144639171900004</v>
      </c>
      <c r="F3744">
        <v>1.6291871276999999E-2</v>
      </c>
    </row>
    <row r="3745" spans="2:6" x14ac:dyDescent="0.25">
      <c r="B3745">
        <v>0.71174004553600001</v>
      </c>
      <c r="C3745">
        <v>9.5679663748899999E-3</v>
      </c>
      <c r="E3745">
        <v>0.71153686286499995</v>
      </c>
      <c r="F3745">
        <v>1.3229845237900001E-2</v>
      </c>
    </row>
    <row r="3746" spans="2:6" x14ac:dyDescent="0.25">
      <c r="B3746">
        <v>0.71181664601500005</v>
      </c>
      <c r="C3746">
        <v>7.8692944719800009E-3</v>
      </c>
      <c r="E3746">
        <v>0.71164067115600005</v>
      </c>
      <c r="F3746">
        <v>1.59754603885E-2</v>
      </c>
    </row>
    <row r="3747" spans="2:6" x14ac:dyDescent="0.25">
      <c r="B3747">
        <v>0.71191715793300003</v>
      </c>
      <c r="C3747">
        <v>5.0385250187000002E-3</v>
      </c>
      <c r="E3747">
        <v>0.71174004553600001</v>
      </c>
      <c r="F3747">
        <v>1.74124045282E-2</v>
      </c>
    </row>
    <row r="3748" spans="2:6" x14ac:dyDescent="0.25">
      <c r="B3748">
        <v>0.71203460607500002</v>
      </c>
      <c r="C3748">
        <v>5.2341774492799999E-3</v>
      </c>
      <c r="E3748">
        <v>0.71181664601500005</v>
      </c>
      <c r="F3748">
        <v>1.5509052880999999E-2</v>
      </c>
    </row>
    <row r="3749" spans="2:6" x14ac:dyDescent="0.25">
      <c r="B3749">
        <v>0.71213267804500002</v>
      </c>
      <c r="C3749">
        <v>7.3475615968300002E-3</v>
      </c>
      <c r="E3749">
        <v>0.71191715793300003</v>
      </c>
      <c r="F3749">
        <v>1.48420433929E-2</v>
      </c>
    </row>
    <row r="3750" spans="2:6" x14ac:dyDescent="0.25">
      <c r="B3750">
        <v>0.71225334480299995</v>
      </c>
      <c r="C3750">
        <v>6.9508253041699998E-3</v>
      </c>
      <c r="E3750">
        <v>0.71203460607500002</v>
      </c>
      <c r="F3750">
        <v>1.73216410282E-2</v>
      </c>
    </row>
    <row r="3751" spans="2:6" x14ac:dyDescent="0.25">
      <c r="B3751">
        <v>0.71234098945900004</v>
      </c>
      <c r="C3751">
        <v>8.49079725648E-3</v>
      </c>
      <c r="E3751">
        <v>0.71213267804500002</v>
      </c>
      <c r="F3751">
        <v>1.8766021774799999E-2</v>
      </c>
    </row>
    <row r="3752" spans="2:6" x14ac:dyDescent="0.25">
      <c r="B3752">
        <v>0.71246121055599998</v>
      </c>
      <c r="C3752">
        <v>1.00322268243E-2</v>
      </c>
      <c r="E3752">
        <v>0.71225334480299995</v>
      </c>
      <c r="F3752">
        <v>1.8879590715800001E-2</v>
      </c>
    </row>
    <row r="3753" spans="2:6" x14ac:dyDescent="0.25">
      <c r="B3753">
        <v>0.71257929903299999</v>
      </c>
      <c r="C3753">
        <v>1.36069908783E-2</v>
      </c>
      <c r="E3753">
        <v>0.71234098945900004</v>
      </c>
      <c r="F3753">
        <v>1.9033082083399998E-2</v>
      </c>
    </row>
    <row r="3754" spans="2:6" x14ac:dyDescent="0.25">
      <c r="B3754">
        <v>0.71266988955800004</v>
      </c>
      <c r="C3754">
        <v>1.48799859302E-2</v>
      </c>
      <c r="E3754">
        <v>0.71246121055599998</v>
      </c>
      <c r="F3754">
        <v>1.9536157170900001E-2</v>
      </c>
    </row>
    <row r="3755" spans="2:6" x14ac:dyDescent="0.25">
      <c r="B3755">
        <v>0.71278012757499998</v>
      </c>
      <c r="C3755">
        <v>1.43326021782E-2</v>
      </c>
      <c r="E3755">
        <v>0.71257929903299999</v>
      </c>
      <c r="F3755">
        <v>2.14431279673E-2</v>
      </c>
    </row>
    <row r="3756" spans="2:6" x14ac:dyDescent="0.25">
      <c r="B3756">
        <v>0.71288785978500002</v>
      </c>
      <c r="C3756">
        <v>1.4415889401800001E-2</v>
      </c>
      <c r="E3756">
        <v>0.71266988955800004</v>
      </c>
      <c r="F3756">
        <v>2.20424016514E-2</v>
      </c>
    </row>
    <row r="3757" spans="2:6" x14ac:dyDescent="0.25">
      <c r="B3757">
        <v>0.71300192328000001</v>
      </c>
      <c r="C3757">
        <v>1.7774954445400001E-2</v>
      </c>
      <c r="E3757">
        <v>0.71278012757499998</v>
      </c>
      <c r="F3757">
        <v>2.3526038258299999E-2</v>
      </c>
    </row>
    <row r="3758" spans="2:6" x14ac:dyDescent="0.25">
      <c r="B3758">
        <v>0.71309787599600005</v>
      </c>
      <c r="C3758">
        <v>1.9381203516399999E-2</v>
      </c>
      <c r="E3758">
        <v>0.71288785978500002</v>
      </c>
      <c r="F3758">
        <v>2.1464042866499999E-2</v>
      </c>
    </row>
    <row r="3759" spans="2:6" x14ac:dyDescent="0.25">
      <c r="B3759">
        <v>0.71322076760099995</v>
      </c>
      <c r="C3759">
        <v>1.9195726444299999E-2</v>
      </c>
      <c r="E3759">
        <v>0.71300192328000001</v>
      </c>
      <c r="F3759">
        <v>2.38050210045E-2</v>
      </c>
    </row>
    <row r="3760" spans="2:6" x14ac:dyDescent="0.25">
      <c r="B3760">
        <v>0.71331311822900001</v>
      </c>
      <c r="C3760">
        <v>1.6382317397099999E-2</v>
      </c>
      <c r="E3760">
        <v>0.71309787599600005</v>
      </c>
      <c r="F3760">
        <v>2.27160846761E-2</v>
      </c>
    </row>
    <row r="3761" spans="2:6" x14ac:dyDescent="0.25">
      <c r="B3761">
        <v>0.71342239199000002</v>
      </c>
      <c r="C3761">
        <v>2.0118282536099999E-2</v>
      </c>
      <c r="E3761">
        <v>0.71322076760099995</v>
      </c>
      <c r="F3761">
        <v>2.0769613259300001E-2</v>
      </c>
    </row>
    <row r="3762" spans="2:6" x14ac:dyDescent="0.25">
      <c r="B3762">
        <v>0.71356082677699995</v>
      </c>
      <c r="C3762">
        <v>2.2492044253099999E-2</v>
      </c>
      <c r="E3762">
        <v>0.71331311822900001</v>
      </c>
      <c r="F3762">
        <v>1.6933988957000001E-2</v>
      </c>
    </row>
    <row r="3763" spans="2:6" x14ac:dyDescent="0.25">
      <c r="B3763">
        <v>0.71364166061199996</v>
      </c>
      <c r="C3763">
        <v>2.27877784745E-2</v>
      </c>
      <c r="E3763">
        <v>0.71342239199000002</v>
      </c>
      <c r="F3763">
        <v>1.99864676038E-2</v>
      </c>
    </row>
    <row r="3764" spans="2:6" x14ac:dyDescent="0.25">
      <c r="B3764">
        <v>0.71372205940300004</v>
      </c>
      <c r="C3764">
        <v>2.0982792464000002E-2</v>
      </c>
      <c r="E3764">
        <v>0.71356082677699995</v>
      </c>
      <c r="F3764">
        <v>1.9983756613499999E-2</v>
      </c>
    </row>
    <row r="3765" spans="2:6" x14ac:dyDescent="0.25">
      <c r="B3765">
        <v>0.71385198604199995</v>
      </c>
      <c r="C3765">
        <v>1.92255225463E-2</v>
      </c>
      <c r="E3765">
        <v>0.71364166061199996</v>
      </c>
      <c r="F3765">
        <v>2.18325656207E-2</v>
      </c>
    </row>
    <row r="3766" spans="2:6" x14ac:dyDescent="0.25">
      <c r="B3766">
        <v>0.71397937099099995</v>
      </c>
      <c r="C3766">
        <v>1.69261314866E-2</v>
      </c>
      <c r="E3766">
        <v>0.71372205940300004</v>
      </c>
      <c r="F3766">
        <v>2.0209642378399999E-2</v>
      </c>
    </row>
    <row r="3767" spans="2:6" x14ac:dyDescent="0.25">
      <c r="B3767">
        <v>0.71407526322299997</v>
      </c>
      <c r="C3767">
        <v>1.77850162001E-2</v>
      </c>
      <c r="E3767">
        <v>0.71385198604199995</v>
      </c>
      <c r="F3767">
        <v>1.7717111064E-2</v>
      </c>
    </row>
    <row r="3768" spans="2:6" x14ac:dyDescent="0.25">
      <c r="B3768">
        <v>0.71419622403000005</v>
      </c>
      <c r="C3768">
        <v>2.0755041329299999E-2</v>
      </c>
      <c r="E3768">
        <v>0.71397937099099995</v>
      </c>
      <c r="F3768">
        <v>1.5388494975399999E-2</v>
      </c>
    </row>
    <row r="3769" spans="2:6" x14ac:dyDescent="0.25">
      <c r="B3769">
        <v>0.71430203740200005</v>
      </c>
      <c r="C3769">
        <v>2.2834351035700001E-2</v>
      </c>
      <c r="E3769">
        <v>0.71407526322299997</v>
      </c>
      <c r="F3769">
        <v>1.27506416566E-2</v>
      </c>
    </row>
    <row r="3770" spans="2:6" x14ac:dyDescent="0.25">
      <c r="B3770">
        <v>0.71438538003300001</v>
      </c>
      <c r="C3770">
        <v>2.3457254156300001E-2</v>
      </c>
      <c r="E3770">
        <v>0.71419622403000005</v>
      </c>
      <c r="F3770">
        <v>1.4238408027799999E-2</v>
      </c>
    </row>
    <row r="3771" spans="2:6" x14ac:dyDescent="0.25">
      <c r="B3771">
        <v>0.71450109414200003</v>
      </c>
      <c r="C3771">
        <v>2.39199124743E-2</v>
      </c>
      <c r="E3771">
        <v>0.71430203740200005</v>
      </c>
      <c r="F3771">
        <v>1.5907261085199999E-2</v>
      </c>
    </row>
    <row r="3772" spans="2:6" x14ac:dyDescent="0.25">
      <c r="B3772">
        <v>0.71463418331999995</v>
      </c>
      <c r="C3772">
        <v>2.19044902862E-2</v>
      </c>
      <c r="E3772">
        <v>0.71438538003300001</v>
      </c>
      <c r="F3772">
        <v>1.5552715183000001E-2</v>
      </c>
    </row>
    <row r="3773" spans="2:6" x14ac:dyDescent="0.25">
      <c r="B3773">
        <v>0.71476564351000005</v>
      </c>
      <c r="C3773">
        <v>2.35279278567E-2</v>
      </c>
      <c r="E3773">
        <v>0.71450109414200003</v>
      </c>
      <c r="F3773">
        <v>1.55363358826E-2</v>
      </c>
    </row>
    <row r="3774" spans="2:6" x14ac:dyDescent="0.25">
      <c r="B3774">
        <v>0.71490352452899997</v>
      </c>
      <c r="C3774">
        <v>2.6148659772399999E-2</v>
      </c>
      <c r="E3774">
        <v>0.71463418331999995</v>
      </c>
      <c r="F3774">
        <v>1.68475671815E-2</v>
      </c>
    </row>
    <row r="3775" spans="2:6" x14ac:dyDescent="0.25">
      <c r="B3775">
        <v>0.71500888034999999</v>
      </c>
      <c r="C3775">
        <v>2.9619395826000001E-2</v>
      </c>
      <c r="E3775">
        <v>0.71476564351000005</v>
      </c>
      <c r="F3775">
        <v>1.5561008329900001E-2</v>
      </c>
    </row>
    <row r="3776" spans="2:6" x14ac:dyDescent="0.25">
      <c r="B3776">
        <v>0.71508879750300003</v>
      </c>
      <c r="C3776">
        <v>2.9753006180599999E-2</v>
      </c>
      <c r="E3776">
        <v>0.71490352452899997</v>
      </c>
      <c r="F3776">
        <v>1.7757988248100001E-2</v>
      </c>
    </row>
    <row r="3777" spans="2:6" x14ac:dyDescent="0.25">
      <c r="B3777">
        <v>0.71518718790400004</v>
      </c>
      <c r="C3777">
        <v>3.06497966623E-2</v>
      </c>
      <c r="E3777">
        <v>0.71500888034999999</v>
      </c>
      <c r="F3777">
        <v>2.1174787317199999E-2</v>
      </c>
    </row>
    <row r="3778" spans="2:6" x14ac:dyDescent="0.25">
      <c r="B3778">
        <v>0.71529468505299998</v>
      </c>
      <c r="C3778">
        <v>3.2652645028900001E-2</v>
      </c>
      <c r="E3778">
        <v>0.71508879750300003</v>
      </c>
      <c r="F3778">
        <v>2.0206590430000001E-2</v>
      </c>
    </row>
    <row r="3779" spans="2:6" x14ac:dyDescent="0.25">
      <c r="B3779">
        <v>0.71540560637899997</v>
      </c>
      <c r="C3779">
        <v>3.0236413233700001E-2</v>
      </c>
      <c r="E3779">
        <v>0.71518718790400004</v>
      </c>
      <c r="F3779">
        <v>2.3289776432399999E-2</v>
      </c>
    </row>
    <row r="3780" spans="2:6" x14ac:dyDescent="0.25">
      <c r="B3780">
        <v>0.71550413125199996</v>
      </c>
      <c r="C3780">
        <v>2.6685223192899999E-2</v>
      </c>
      <c r="E3780">
        <v>0.71529468505299998</v>
      </c>
      <c r="F3780">
        <v>2.4788836738199999E-2</v>
      </c>
    </row>
    <row r="3781" spans="2:6" x14ac:dyDescent="0.25">
      <c r="B3781">
        <v>0.71558033837000001</v>
      </c>
      <c r="C3781">
        <v>2.7105059897099999E-2</v>
      </c>
      <c r="E3781">
        <v>0.71540560637899997</v>
      </c>
      <c r="F3781">
        <v>2.2127829638400001E-2</v>
      </c>
    </row>
    <row r="3782" spans="2:6" x14ac:dyDescent="0.25">
      <c r="B3782">
        <v>0.71566414213899998</v>
      </c>
      <c r="C3782">
        <v>2.5663796594400001E-2</v>
      </c>
      <c r="E3782">
        <v>0.71550413125199996</v>
      </c>
      <c r="F3782">
        <v>1.88820629637E-2</v>
      </c>
    </row>
    <row r="3783" spans="2:6" x14ac:dyDescent="0.25">
      <c r="B3783">
        <v>0.71576869313500002</v>
      </c>
      <c r="C3783">
        <v>2.1952304878000001E-2</v>
      </c>
      <c r="E3783">
        <v>0.71558033837000001</v>
      </c>
      <c r="F3783">
        <v>2.0015595896999999E-2</v>
      </c>
    </row>
    <row r="3784" spans="2:6" x14ac:dyDescent="0.25">
      <c r="B3784">
        <v>0.71589829484699996</v>
      </c>
      <c r="C3784">
        <v>2.21483862144E-2</v>
      </c>
      <c r="E3784">
        <v>0.71566414213899998</v>
      </c>
      <c r="F3784">
        <v>1.8750213250700001E-2</v>
      </c>
    </row>
    <row r="3785" spans="2:6" x14ac:dyDescent="0.25">
      <c r="B3785">
        <v>0.71601015912900001</v>
      </c>
      <c r="C3785">
        <v>2.1987660070600001E-2</v>
      </c>
      <c r="E3785">
        <v>0.71576869313500002</v>
      </c>
      <c r="F3785">
        <v>1.4960756658799999E-2</v>
      </c>
    </row>
    <row r="3786" spans="2:6" x14ac:dyDescent="0.25">
      <c r="B3786">
        <v>0.71609730234699998</v>
      </c>
      <c r="C3786">
        <v>2.1766749967099999E-2</v>
      </c>
      <c r="E3786">
        <v>0.71589829484699996</v>
      </c>
      <c r="F3786">
        <v>1.52728702934E-2</v>
      </c>
    </row>
    <row r="3787" spans="2:6" x14ac:dyDescent="0.25">
      <c r="B3787">
        <v>0.71621749058499995</v>
      </c>
      <c r="C3787">
        <v>2.4003873007E-2</v>
      </c>
      <c r="E3787">
        <v>0.71601015912900001</v>
      </c>
      <c r="F3787">
        <v>1.5751192478500001E-2</v>
      </c>
    </row>
    <row r="3788" spans="2:6" x14ac:dyDescent="0.25">
      <c r="B3788">
        <v>0.71631481587000001</v>
      </c>
      <c r="C3788">
        <v>2.3107490825599999E-2</v>
      </c>
      <c r="E3788">
        <v>0.71609730234699998</v>
      </c>
      <c r="F3788">
        <v>1.37555174001E-2</v>
      </c>
    </row>
    <row r="3789" spans="2:6" x14ac:dyDescent="0.25">
      <c r="B3789">
        <v>0.71644442859599999</v>
      </c>
      <c r="C3789">
        <v>2.2763812161099999E-2</v>
      </c>
      <c r="E3789">
        <v>0.71621749058499995</v>
      </c>
      <c r="F3789">
        <v>1.8675211383899999E-2</v>
      </c>
    </row>
    <row r="3790" spans="2:6" x14ac:dyDescent="0.25">
      <c r="B3790">
        <v>0.71656478147000002</v>
      </c>
      <c r="C3790">
        <v>2.4018904648100001E-2</v>
      </c>
      <c r="E3790">
        <v>0.71631481587000001</v>
      </c>
      <c r="F3790">
        <v>1.80434117222E-2</v>
      </c>
    </row>
    <row r="3791" spans="2:6" x14ac:dyDescent="0.25">
      <c r="B3791">
        <v>0.71669777999600004</v>
      </c>
      <c r="C3791">
        <v>2.6381937558100001E-2</v>
      </c>
      <c r="E3791">
        <v>0.71644442859599999</v>
      </c>
      <c r="F3791">
        <v>1.6147148197499999E-2</v>
      </c>
    </row>
    <row r="3792" spans="2:6" x14ac:dyDescent="0.25">
      <c r="B3792">
        <v>0.71681908537600003</v>
      </c>
      <c r="C3792">
        <v>2.6229245786899998E-2</v>
      </c>
      <c r="E3792">
        <v>0.71656478147000002</v>
      </c>
      <c r="F3792">
        <v>1.8234877043399999E-2</v>
      </c>
    </row>
    <row r="3793" spans="2:6" x14ac:dyDescent="0.25">
      <c r="B3793">
        <v>0.71693093538399999</v>
      </c>
      <c r="C3793">
        <v>2.3817103577199999E-2</v>
      </c>
      <c r="E3793">
        <v>0.71669777999600004</v>
      </c>
      <c r="F3793">
        <v>2.09740926832E-2</v>
      </c>
    </row>
    <row r="3794" spans="2:6" x14ac:dyDescent="0.25">
      <c r="B3794">
        <v>0.71704218797999997</v>
      </c>
      <c r="C3794">
        <v>2.4447074190400001E-2</v>
      </c>
      <c r="E3794">
        <v>0.71681908537600003</v>
      </c>
      <c r="F3794">
        <v>1.7254944828899998E-2</v>
      </c>
    </row>
    <row r="3795" spans="2:6" x14ac:dyDescent="0.25">
      <c r="B3795">
        <v>0.71715840342100001</v>
      </c>
      <c r="C3795">
        <v>2.41602618951E-2</v>
      </c>
      <c r="E3795">
        <v>0.71693093538399999</v>
      </c>
      <c r="F3795">
        <v>1.5211951865800001E-2</v>
      </c>
    </row>
    <row r="3796" spans="2:6" x14ac:dyDescent="0.25">
      <c r="B3796">
        <v>0.71726021123899997</v>
      </c>
      <c r="C3796">
        <v>2.56313864803E-2</v>
      </c>
      <c r="E3796">
        <v>0.71704218797999997</v>
      </c>
      <c r="F3796">
        <v>1.54064322252E-2</v>
      </c>
    </row>
    <row r="3797" spans="2:6" x14ac:dyDescent="0.25">
      <c r="B3797">
        <v>0.71735481272400003</v>
      </c>
      <c r="C3797">
        <v>2.6133651567999999E-2</v>
      </c>
      <c r="E3797">
        <v>0.71715840342100001</v>
      </c>
      <c r="F3797">
        <v>1.3666150366299999E-2</v>
      </c>
    </row>
    <row r="3798" spans="2:6" x14ac:dyDescent="0.25">
      <c r="B3798">
        <v>0.71746682088000002</v>
      </c>
      <c r="C3798">
        <v>2.47174925348E-2</v>
      </c>
      <c r="E3798">
        <v>0.71726021123899997</v>
      </c>
      <c r="F3798">
        <v>1.44520413301E-2</v>
      </c>
    </row>
    <row r="3799" spans="2:6" x14ac:dyDescent="0.25">
      <c r="B3799">
        <v>0.71759334880799996</v>
      </c>
      <c r="C3799">
        <v>2.5375109608000001E-2</v>
      </c>
      <c r="E3799">
        <v>0.71735481272400003</v>
      </c>
      <c r="F3799">
        <v>1.39643044366E-2</v>
      </c>
    </row>
    <row r="3800" spans="2:6" x14ac:dyDescent="0.25">
      <c r="B3800">
        <v>0.71770950387499999</v>
      </c>
      <c r="C3800">
        <v>2.2426359229799998E-2</v>
      </c>
      <c r="E3800">
        <v>0.71746682088000002</v>
      </c>
      <c r="F3800">
        <v>1.25880912757E-2</v>
      </c>
    </row>
    <row r="3801" spans="2:6" x14ac:dyDescent="0.25">
      <c r="B3801">
        <v>0.71781597237100003</v>
      </c>
      <c r="C3801">
        <v>1.6388295879400001E-2</v>
      </c>
      <c r="E3801">
        <v>0.71759334880799996</v>
      </c>
      <c r="F3801">
        <v>1.0235691784E-2</v>
      </c>
    </row>
    <row r="3802" spans="2:6" x14ac:dyDescent="0.25">
      <c r="B3802">
        <v>0.71792914846800004</v>
      </c>
      <c r="C3802">
        <v>1.4493986217499999E-2</v>
      </c>
      <c r="E3802">
        <v>0.71770950387499999</v>
      </c>
      <c r="F3802">
        <v>7.0380802850399998E-3</v>
      </c>
    </row>
    <row r="3803" spans="2:6" x14ac:dyDescent="0.25">
      <c r="B3803">
        <v>0.71805264363499999</v>
      </c>
      <c r="C3803">
        <v>1.23515797385E-2</v>
      </c>
      <c r="E3803">
        <v>0.71781597237100003</v>
      </c>
      <c r="F3803">
        <v>1.7775237423599999E-3</v>
      </c>
    </row>
    <row r="3804" spans="2:6" x14ac:dyDescent="0.25">
      <c r="B3804">
        <v>0.71820327424999997</v>
      </c>
      <c r="C3804">
        <v>1.2829359491400001E-2</v>
      </c>
      <c r="E3804">
        <v>0.71792914846800004</v>
      </c>
      <c r="F3804">
        <v>2.3525924331400001E-3</v>
      </c>
    </row>
    <row r="3805" spans="2:6" x14ac:dyDescent="0.25">
      <c r="B3805">
        <v>0.71830014102999995</v>
      </c>
      <c r="C3805">
        <v>1.15190874564E-2</v>
      </c>
      <c r="E3805">
        <v>0.71805264363499999</v>
      </c>
      <c r="F3805">
        <v>-1.09513310533E-4</v>
      </c>
    </row>
    <row r="3806" spans="2:6" x14ac:dyDescent="0.25">
      <c r="B3806">
        <v>0.71842041025199999</v>
      </c>
      <c r="C3806">
        <v>1.04246587125E-2</v>
      </c>
      <c r="E3806">
        <v>0.71820327424999997</v>
      </c>
      <c r="F3806">
        <v>-1.4012880367099999E-3</v>
      </c>
    </row>
    <row r="3807" spans="2:6" x14ac:dyDescent="0.25">
      <c r="B3807">
        <v>0.718517587874</v>
      </c>
      <c r="C3807">
        <v>1.1977652654699999E-2</v>
      </c>
      <c r="E3807">
        <v>0.71830014102999995</v>
      </c>
      <c r="F3807">
        <v>-5.0683900809199997E-3</v>
      </c>
    </row>
    <row r="3808" spans="2:6" x14ac:dyDescent="0.25">
      <c r="B3808">
        <v>0.71863702917100003</v>
      </c>
      <c r="C3808">
        <v>1.4152117569E-2</v>
      </c>
      <c r="E3808">
        <v>0.71842041025199999</v>
      </c>
      <c r="F3808">
        <v>-4.6076650697399997E-3</v>
      </c>
    </row>
    <row r="3809" spans="2:6" x14ac:dyDescent="0.25">
      <c r="B3809">
        <v>0.718736815551</v>
      </c>
      <c r="C3809">
        <v>1.3924711163599999E-2</v>
      </c>
      <c r="E3809">
        <v>0.718517587874</v>
      </c>
      <c r="F3809">
        <v>-4.0816389450100002E-3</v>
      </c>
    </row>
    <row r="3810" spans="2:6" x14ac:dyDescent="0.25">
      <c r="B3810">
        <v>0.71883482336100002</v>
      </c>
      <c r="C3810">
        <v>1.1815164804600001E-2</v>
      </c>
      <c r="E3810">
        <v>0.71863702917100003</v>
      </c>
      <c r="F3810">
        <v>-6.0602171982000004E-4</v>
      </c>
    </row>
    <row r="3811" spans="2:6" x14ac:dyDescent="0.25">
      <c r="B3811">
        <v>0.71894032759000004</v>
      </c>
      <c r="C3811">
        <v>8.5726999352099993E-3</v>
      </c>
      <c r="E3811">
        <v>0.718736815551</v>
      </c>
      <c r="F3811">
        <v>7.4799739035100003E-4</v>
      </c>
    </row>
    <row r="3812" spans="2:6" x14ac:dyDescent="0.25">
      <c r="B3812">
        <v>0.71908934911900002</v>
      </c>
      <c r="C3812">
        <v>5.14526324449E-3</v>
      </c>
      <c r="E3812">
        <v>0.71883482336100002</v>
      </c>
      <c r="F3812">
        <v>-9.91326070032E-4</v>
      </c>
    </row>
    <row r="3813" spans="2:6" x14ac:dyDescent="0.25">
      <c r="B3813">
        <v>0.71922188252999997</v>
      </c>
      <c r="C3813">
        <v>6.1843188934099999E-3</v>
      </c>
      <c r="E3813">
        <v>0.71894032759000004</v>
      </c>
      <c r="F3813">
        <v>-3.2031404992700001E-3</v>
      </c>
    </row>
    <row r="3814" spans="2:6" x14ac:dyDescent="0.25">
      <c r="B3814">
        <v>0.71931943388599995</v>
      </c>
      <c r="C3814">
        <v>2.97843349559E-3</v>
      </c>
      <c r="E3814">
        <v>0.71908934911900002</v>
      </c>
      <c r="F3814">
        <v>-7.8721870779999998E-3</v>
      </c>
    </row>
    <row r="3815" spans="2:6" x14ac:dyDescent="0.25">
      <c r="B3815">
        <v>0.71942236805100002</v>
      </c>
      <c r="C3815">
        <v>3.7469905194800002E-3</v>
      </c>
      <c r="E3815">
        <v>0.71922188252999997</v>
      </c>
      <c r="F3815">
        <v>-7.0409402765899999E-3</v>
      </c>
    </row>
    <row r="3816" spans="2:6" x14ac:dyDescent="0.25">
      <c r="B3816">
        <v>0.71953945347399995</v>
      </c>
      <c r="C3816">
        <v>2.3423344902799999E-3</v>
      </c>
      <c r="E3816">
        <v>0.71931943388599995</v>
      </c>
      <c r="F3816">
        <v>-1.1453662878000001E-2</v>
      </c>
    </row>
    <row r="3817" spans="2:6" x14ac:dyDescent="0.25">
      <c r="B3817">
        <v>0.71966227008500006</v>
      </c>
      <c r="C3817">
        <v>2.36806125638E-3</v>
      </c>
      <c r="E3817">
        <v>0.71942236805100002</v>
      </c>
      <c r="F3817">
        <v>-1.04289771561E-2</v>
      </c>
    </row>
    <row r="3818" spans="2:6" x14ac:dyDescent="0.25">
      <c r="B3818">
        <v>0.719751798567</v>
      </c>
      <c r="C3818">
        <v>3.3769374495200002E-3</v>
      </c>
      <c r="E3818">
        <v>0.71953945347399995</v>
      </c>
      <c r="F3818">
        <v>-1.0103339248699999E-2</v>
      </c>
    </row>
    <row r="3819" spans="2:6" x14ac:dyDescent="0.25">
      <c r="B3819">
        <v>0.71985594605199998</v>
      </c>
      <c r="C3819">
        <v>3.5614969125E-3</v>
      </c>
      <c r="E3819">
        <v>0.71966227008500006</v>
      </c>
      <c r="F3819">
        <v>-1.0594732113200001E-2</v>
      </c>
    </row>
    <row r="3820" spans="2:6" x14ac:dyDescent="0.25">
      <c r="B3820">
        <v>0.71994313840299995</v>
      </c>
      <c r="C3820">
        <v>1.23393234935E-3</v>
      </c>
      <c r="E3820">
        <v>0.719751798567</v>
      </c>
      <c r="F3820">
        <v>-9.1787587661999997E-3</v>
      </c>
    </row>
    <row r="3821" spans="2:6" x14ac:dyDescent="0.25">
      <c r="B3821">
        <v>0.72004401894100001</v>
      </c>
      <c r="C3821">
        <v>-2.6033777446000002E-3</v>
      </c>
      <c r="E3821">
        <v>0.71985594605199998</v>
      </c>
      <c r="F3821">
        <v>-9.2533711568100006E-3</v>
      </c>
    </row>
    <row r="3822" spans="2:6" x14ac:dyDescent="0.25">
      <c r="B3822">
        <v>0.72014743906099998</v>
      </c>
      <c r="C3822">
        <v>-1.92185254716E-3</v>
      </c>
      <c r="E3822">
        <v>0.71994313840299995</v>
      </c>
      <c r="F3822">
        <v>-1.0245328066699999E-2</v>
      </c>
    </row>
    <row r="3823" spans="2:6" x14ac:dyDescent="0.25">
      <c r="B3823">
        <v>0.72024806038400002</v>
      </c>
      <c r="C3823">
        <v>-2.7036510818299999E-3</v>
      </c>
      <c r="E3823">
        <v>0.72004401894100001</v>
      </c>
      <c r="F3823">
        <v>-1.26908601159E-2</v>
      </c>
    </row>
    <row r="3824" spans="2:6" x14ac:dyDescent="0.25">
      <c r="B3824">
        <v>0.72035910322200003</v>
      </c>
      <c r="C3824">
        <v>-3.1191662979199999E-3</v>
      </c>
      <c r="E3824">
        <v>0.72014743906099998</v>
      </c>
      <c r="F3824">
        <v>-1.5225205939299999E-2</v>
      </c>
    </row>
    <row r="3825" spans="2:6" x14ac:dyDescent="0.25">
      <c r="B3825">
        <v>0.720449909966</v>
      </c>
      <c r="C3825">
        <v>-3.9282917716500004E-3</v>
      </c>
      <c r="E3825">
        <v>0.72024806038400002</v>
      </c>
      <c r="F3825">
        <v>-1.5638667872300002E-2</v>
      </c>
    </row>
    <row r="3826" spans="2:6" x14ac:dyDescent="0.25">
      <c r="B3826">
        <v>0.72053423765900004</v>
      </c>
      <c r="C3826">
        <v>-5.1076673364799999E-3</v>
      </c>
      <c r="E3826">
        <v>0.72035910322200003</v>
      </c>
      <c r="F3826">
        <v>-1.43143748451E-2</v>
      </c>
    </row>
    <row r="3827" spans="2:6" x14ac:dyDescent="0.25">
      <c r="B3827">
        <v>0.72064452582000005</v>
      </c>
      <c r="C3827">
        <v>-6.58797155973E-3</v>
      </c>
      <c r="E3827">
        <v>0.720449909966</v>
      </c>
      <c r="F3827">
        <v>-1.39701143327E-2</v>
      </c>
    </row>
    <row r="3828" spans="2:6" x14ac:dyDescent="0.25">
      <c r="B3828">
        <v>0.72077137871200003</v>
      </c>
      <c r="C3828">
        <v>-7.0429829601099999E-3</v>
      </c>
      <c r="E3828">
        <v>0.72053423765900004</v>
      </c>
      <c r="F3828">
        <v>-1.28854556713E-2</v>
      </c>
    </row>
    <row r="3829" spans="2:6" x14ac:dyDescent="0.25">
      <c r="B3829">
        <v>0.72089275682700005</v>
      </c>
      <c r="C3829">
        <v>-4.6062001370500002E-3</v>
      </c>
      <c r="E3829">
        <v>0.72064452582000005</v>
      </c>
      <c r="F3829">
        <v>-1.01210994717E-2</v>
      </c>
    </row>
    <row r="3830" spans="2:6" x14ac:dyDescent="0.25">
      <c r="B3830">
        <v>0.72099518663100004</v>
      </c>
      <c r="C3830">
        <v>-5.1602881188900001E-3</v>
      </c>
      <c r="E3830">
        <v>0.72077137871200003</v>
      </c>
      <c r="F3830">
        <v>-1.2613286250199999E-2</v>
      </c>
    </row>
    <row r="3831" spans="2:6" x14ac:dyDescent="0.25">
      <c r="B3831">
        <v>0.72106593509000005</v>
      </c>
      <c r="C3831">
        <v>-1.65405616896E-3</v>
      </c>
      <c r="E3831">
        <v>0.72089275682700005</v>
      </c>
      <c r="F3831">
        <v>-9.1535132973200005E-3</v>
      </c>
    </row>
    <row r="3832" spans="2:6" x14ac:dyDescent="0.25">
      <c r="B3832">
        <v>0.72115743293900003</v>
      </c>
      <c r="C3832">
        <v>-1.78190495993E-3</v>
      </c>
      <c r="E3832">
        <v>0.72099518663100004</v>
      </c>
      <c r="F3832">
        <v>-1.02921506048E-2</v>
      </c>
    </row>
    <row r="3833" spans="2:6" x14ac:dyDescent="0.25">
      <c r="B3833">
        <v>0.72125183956399996</v>
      </c>
      <c r="C3833">
        <v>-5.4248183849100002E-3</v>
      </c>
      <c r="E3833">
        <v>0.72106593509000005</v>
      </c>
      <c r="F3833">
        <v>-1.18828603022E-2</v>
      </c>
    </row>
    <row r="3834" spans="2:6" x14ac:dyDescent="0.25">
      <c r="B3834">
        <v>0.72136017725299995</v>
      </c>
      <c r="C3834">
        <v>-6.0169589038299998E-3</v>
      </c>
      <c r="E3834">
        <v>0.72115743293900003</v>
      </c>
      <c r="F3834">
        <v>-1.07192114047E-2</v>
      </c>
    </row>
    <row r="3835" spans="2:6" x14ac:dyDescent="0.25">
      <c r="B3835">
        <v>0.72147873173800003</v>
      </c>
      <c r="C3835">
        <v>-6.0314485857600004E-3</v>
      </c>
      <c r="E3835">
        <v>0.72125183956399996</v>
      </c>
      <c r="F3835">
        <v>-1.3888765892999999E-2</v>
      </c>
    </row>
    <row r="3836" spans="2:6" x14ac:dyDescent="0.25">
      <c r="B3836">
        <v>0.72158149345800005</v>
      </c>
      <c r="C3836">
        <v>-8.0577942511099992E-3</v>
      </c>
      <c r="E3836">
        <v>0.72136017725299995</v>
      </c>
      <c r="F3836">
        <v>-1.5143874406000001E-2</v>
      </c>
    </row>
    <row r="3837" spans="2:6" x14ac:dyDescent="0.25">
      <c r="B3837">
        <v>0.72169290651399998</v>
      </c>
      <c r="C3837">
        <v>-9.3283422830999999E-3</v>
      </c>
      <c r="E3837">
        <v>0.72147873173800003</v>
      </c>
      <c r="F3837">
        <v>-1.4008064591299999E-2</v>
      </c>
    </row>
    <row r="3838" spans="2:6" x14ac:dyDescent="0.25">
      <c r="B3838">
        <v>0.721796035798</v>
      </c>
      <c r="C3838">
        <v>-1.32933563199E-2</v>
      </c>
      <c r="E3838">
        <v>0.72158149345800005</v>
      </c>
      <c r="F3838">
        <v>-1.5192309086399999E-2</v>
      </c>
    </row>
    <row r="3839" spans="2:6" x14ac:dyDescent="0.25">
      <c r="B3839">
        <v>0.72191494137699996</v>
      </c>
      <c r="C3839">
        <v>-9.0786507232899997E-3</v>
      </c>
      <c r="E3839">
        <v>0.72169290651399998</v>
      </c>
      <c r="F3839">
        <v>-1.2798693767399999E-2</v>
      </c>
    </row>
    <row r="3840" spans="2:6" x14ac:dyDescent="0.25">
      <c r="B3840">
        <v>0.72202259966100002</v>
      </c>
      <c r="C3840">
        <v>-1.03044892099E-2</v>
      </c>
      <c r="E3840">
        <v>0.721796035798</v>
      </c>
      <c r="F3840">
        <v>-1.41945946128E-2</v>
      </c>
    </row>
    <row r="3841" spans="2:6" x14ac:dyDescent="0.25">
      <c r="B3841">
        <v>0.72213052829799995</v>
      </c>
      <c r="C3841">
        <v>-1.0704798301100001E-2</v>
      </c>
      <c r="E3841">
        <v>0.72191494137699996</v>
      </c>
      <c r="F3841">
        <v>-1.00062435607E-2</v>
      </c>
    </row>
    <row r="3842" spans="2:6" x14ac:dyDescent="0.25">
      <c r="B3842">
        <v>0.722229280601</v>
      </c>
      <c r="C3842">
        <v>-1.10556672209E-2</v>
      </c>
      <c r="E3842">
        <v>0.72202259966100002</v>
      </c>
      <c r="F3842">
        <v>-1.05230854318E-2</v>
      </c>
    </row>
    <row r="3843" spans="2:6" x14ac:dyDescent="0.25">
      <c r="B3843">
        <v>0.722356943099</v>
      </c>
      <c r="C3843">
        <v>-1.06589411078E-2</v>
      </c>
      <c r="E3843">
        <v>0.72213052829799995</v>
      </c>
      <c r="F3843">
        <v>-1.14588676079E-2</v>
      </c>
    </row>
    <row r="3844" spans="2:6" x14ac:dyDescent="0.25">
      <c r="B3844">
        <v>0.72246038067100005</v>
      </c>
      <c r="C3844">
        <v>-7.5514553479999998E-3</v>
      </c>
      <c r="E3844">
        <v>0.722229280601</v>
      </c>
      <c r="F3844">
        <v>-1.3260413116599999E-2</v>
      </c>
    </row>
    <row r="3845" spans="2:6" x14ac:dyDescent="0.25">
      <c r="B3845">
        <v>0.72258657198300003</v>
      </c>
      <c r="C3845">
        <v>-9.4067518849699997E-3</v>
      </c>
      <c r="E3845">
        <v>0.722356943099</v>
      </c>
      <c r="F3845">
        <v>-1.1221595463699999E-2</v>
      </c>
    </row>
    <row r="3846" spans="2:6" x14ac:dyDescent="0.25">
      <c r="B3846">
        <v>0.722729354223</v>
      </c>
      <c r="C3846">
        <v>-1.2114865211500001E-2</v>
      </c>
      <c r="E3846">
        <v>0.72246038067100005</v>
      </c>
      <c r="F3846">
        <v>-6.4358628193599996E-3</v>
      </c>
    </row>
    <row r="3847" spans="2:6" x14ac:dyDescent="0.25">
      <c r="B3847">
        <v>0.72283112459300003</v>
      </c>
      <c r="C3847">
        <v>-1.4619955049000001E-2</v>
      </c>
      <c r="E3847">
        <v>0.72258657198300003</v>
      </c>
      <c r="F3847">
        <v>-8.0276731111100005E-3</v>
      </c>
    </row>
    <row r="3848" spans="2:6" x14ac:dyDescent="0.25">
      <c r="B3848">
        <v>0.72293251559100002</v>
      </c>
      <c r="C3848">
        <v>-1.44616372069E-2</v>
      </c>
      <c r="E3848">
        <v>0.722729354223</v>
      </c>
      <c r="F3848">
        <v>-8.7457373923199994E-3</v>
      </c>
    </row>
    <row r="3849" spans="2:6" x14ac:dyDescent="0.25">
      <c r="B3849">
        <v>0.72307534268700002</v>
      </c>
      <c r="C3849">
        <v>-1.6907980909599999E-2</v>
      </c>
      <c r="E3849">
        <v>0.72283112459300003</v>
      </c>
      <c r="F3849">
        <v>-1.0424600101300001E-2</v>
      </c>
    </row>
    <row r="3850" spans="2:6" x14ac:dyDescent="0.25">
      <c r="B3850">
        <v>0.72323238837699999</v>
      </c>
      <c r="C3850">
        <v>-1.9164279045899998E-2</v>
      </c>
      <c r="E3850">
        <v>0.72293251559100002</v>
      </c>
      <c r="F3850">
        <v>-1.42491571154E-2</v>
      </c>
    </row>
    <row r="3851" spans="2:6" x14ac:dyDescent="0.25">
      <c r="B3851">
        <v>0.72334666365199995</v>
      </c>
      <c r="C3851">
        <v>-1.7709832151800001E-2</v>
      </c>
      <c r="E3851">
        <v>0.72307534268700002</v>
      </c>
      <c r="F3851">
        <v>-1.70234941197E-2</v>
      </c>
    </row>
    <row r="3852" spans="2:6" x14ac:dyDescent="0.25">
      <c r="B3852">
        <v>0.72342644114900001</v>
      </c>
      <c r="C3852">
        <v>-1.7353122406E-2</v>
      </c>
      <c r="E3852">
        <v>0.72323238837699999</v>
      </c>
      <c r="F3852">
        <v>-1.8639211255099999E-2</v>
      </c>
    </row>
    <row r="3853" spans="2:6" x14ac:dyDescent="0.25">
      <c r="B3853">
        <v>0.72351004407700004</v>
      </c>
      <c r="C3853">
        <v>-1.7095283141199999E-2</v>
      </c>
      <c r="E3853">
        <v>0.72334666365199995</v>
      </c>
      <c r="F3853">
        <v>-1.8462581540100002E-2</v>
      </c>
    </row>
    <row r="3854" spans="2:6" x14ac:dyDescent="0.25">
      <c r="B3854">
        <v>0.72360325839600004</v>
      </c>
      <c r="C3854">
        <v>-1.8890389915799999E-2</v>
      </c>
      <c r="E3854">
        <v>0.72342644114900001</v>
      </c>
      <c r="F3854">
        <v>-1.7644581097500001E-2</v>
      </c>
    </row>
    <row r="3855" spans="2:6" x14ac:dyDescent="0.25">
      <c r="B3855">
        <v>0.72375512806800002</v>
      </c>
      <c r="C3855">
        <v>-1.9789948163999999E-2</v>
      </c>
      <c r="E3855">
        <v>0.72351004407700004</v>
      </c>
      <c r="F3855">
        <v>-1.69691084417E-2</v>
      </c>
    </row>
    <row r="3856" spans="2:6" x14ac:dyDescent="0.25">
      <c r="B3856">
        <v>0.72389266599799995</v>
      </c>
      <c r="C3856">
        <v>-1.8396611186899999E-2</v>
      </c>
      <c r="E3856">
        <v>0.72360325839600004</v>
      </c>
      <c r="F3856">
        <v>-1.8469511831900001E-2</v>
      </c>
    </row>
    <row r="3857" spans="2:6" x14ac:dyDescent="0.25">
      <c r="B3857">
        <v>0.72400451711799996</v>
      </c>
      <c r="C3857">
        <v>-1.9249468324800002E-2</v>
      </c>
      <c r="E3857">
        <v>0.72375512806800002</v>
      </c>
      <c r="F3857">
        <v>-1.9279122904299999E-2</v>
      </c>
    </row>
    <row r="3858" spans="2:6" x14ac:dyDescent="0.25">
      <c r="B3858">
        <v>0.72412069685400005</v>
      </c>
      <c r="C3858">
        <v>-1.8926567811500001E-2</v>
      </c>
      <c r="E3858">
        <v>0.72389266599799995</v>
      </c>
      <c r="F3858">
        <v>-2.10051925363E-2</v>
      </c>
    </row>
    <row r="3859" spans="2:6" x14ac:dyDescent="0.25">
      <c r="B3859">
        <v>0.72423814994000002</v>
      </c>
      <c r="C3859">
        <v>-1.8547725675400001E-2</v>
      </c>
      <c r="E3859">
        <v>0.72400451711799996</v>
      </c>
      <c r="F3859">
        <v>-1.9080175973400001E-2</v>
      </c>
    </row>
    <row r="3860" spans="2:6" x14ac:dyDescent="0.25">
      <c r="B3860">
        <v>0.72436989760100001</v>
      </c>
      <c r="C3860">
        <v>-1.7118784656500002E-2</v>
      </c>
      <c r="E3860">
        <v>0.72412069685400005</v>
      </c>
      <c r="F3860">
        <v>-1.9671433960300001E-2</v>
      </c>
    </row>
    <row r="3861" spans="2:6" x14ac:dyDescent="0.25">
      <c r="B3861">
        <v>0.72446161725500002</v>
      </c>
      <c r="C3861">
        <v>-1.5877687452000001E-2</v>
      </c>
      <c r="E3861">
        <v>0.72423814994000002</v>
      </c>
      <c r="F3861">
        <v>-1.8556380037000001E-2</v>
      </c>
    </row>
    <row r="3862" spans="2:6" x14ac:dyDescent="0.25">
      <c r="B3862">
        <v>0.72456370538399995</v>
      </c>
      <c r="C3862">
        <v>-1.7158610110599999E-2</v>
      </c>
      <c r="E3862">
        <v>0.72436989760100001</v>
      </c>
      <c r="F3862">
        <v>-1.6326714414899999E-2</v>
      </c>
    </row>
    <row r="3863" spans="2:6" x14ac:dyDescent="0.25">
      <c r="B3863">
        <v>0.72471597380399999</v>
      </c>
      <c r="C3863">
        <v>-1.99900334156E-2</v>
      </c>
      <c r="E3863">
        <v>0.72446161725500002</v>
      </c>
      <c r="F3863">
        <v>-1.4143747079100001E-2</v>
      </c>
    </row>
    <row r="3864" spans="2:6" x14ac:dyDescent="0.25">
      <c r="B3864">
        <v>0.72482594483700002</v>
      </c>
      <c r="C3864">
        <v>-1.8644287577600002E-2</v>
      </c>
      <c r="E3864">
        <v>0.72456370538399995</v>
      </c>
      <c r="F3864">
        <v>-1.5815569550800001E-2</v>
      </c>
    </row>
    <row r="3865" spans="2:6" x14ac:dyDescent="0.25">
      <c r="B3865">
        <v>0.72493900031199998</v>
      </c>
      <c r="C3865">
        <v>-2.17397254239E-2</v>
      </c>
      <c r="E3865">
        <v>0.72471597380399999</v>
      </c>
      <c r="F3865">
        <v>-1.8766399583800001E-2</v>
      </c>
    </row>
    <row r="3866" spans="2:6" x14ac:dyDescent="0.25">
      <c r="B3866">
        <v>0.72506747769900004</v>
      </c>
      <c r="C3866">
        <v>-1.9638262564299999E-2</v>
      </c>
      <c r="E3866">
        <v>0.72482594483700002</v>
      </c>
      <c r="F3866">
        <v>-1.7950443282199999E-2</v>
      </c>
    </row>
    <row r="3867" spans="2:6" x14ac:dyDescent="0.25">
      <c r="B3867">
        <v>0.72521453220099996</v>
      </c>
      <c r="C3867">
        <v>-1.62049591259E-2</v>
      </c>
      <c r="E3867">
        <v>0.72493900031199998</v>
      </c>
      <c r="F3867">
        <v>-2.0927648858300001E-2</v>
      </c>
    </row>
    <row r="3868" spans="2:6" x14ac:dyDescent="0.25">
      <c r="B3868">
        <v>0.72533066804599999</v>
      </c>
      <c r="C3868">
        <v>-1.5440901523100001E-2</v>
      </c>
      <c r="E3868">
        <v>0.72506747769900004</v>
      </c>
      <c r="F3868">
        <v>-1.89254700847E-2</v>
      </c>
    </row>
    <row r="3869" spans="2:6" x14ac:dyDescent="0.25">
      <c r="B3869">
        <v>0.72543566581100005</v>
      </c>
      <c r="C3869">
        <v>-1.7111556416400001E-2</v>
      </c>
      <c r="E3869">
        <v>0.72521453220099996</v>
      </c>
      <c r="F3869">
        <v>-1.4218858243300001E-2</v>
      </c>
    </row>
    <row r="3870" spans="2:6" x14ac:dyDescent="0.25">
      <c r="B3870">
        <v>0.72553827880999999</v>
      </c>
      <c r="C3870">
        <v>-1.3536528083800001E-2</v>
      </c>
      <c r="E3870">
        <v>0.72533066804599999</v>
      </c>
      <c r="F3870">
        <v>-1.12004256448E-2</v>
      </c>
    </row>
    <row r="3871" spans="2:6" x14ac:dyDescent="0.25">
      <c r="B3871">
        <v>0.72565806032699998</v>
      </c>
      <c r="C3871">
        <v>-1.1884597576299999E-2</v>
      </c>
      <c r="E3871">
        <v>0.72543566581100005</v>
      </c>
      <c r="F3871">
        <v>-1.19322053663E-2</v>
      </c>
    </row>
    <row r="3872" spans="2:6" x14ac:dyDescent="0.25">
      <c r="B3872">
        <v>0.72574736589199995</v>
      </c>
      <c r="C3872">
        <v>-1.2755105320500001E-2</v>
      </c>
      <c r="E3872">
        <v>0.72553827880999999</v>
      </c>
      <c r="F3872">
        <v>-8.0021551204299997E-3</v>
      </c>
    </row>
    <row r="3873" spans="2:6" x14ac:dyDescent="0.25">
      <c r="B3873">
        <v>0.72587434963899999</v>
      </c>
      <c r="C3873">
        <v>-1.0004307567E-2</v>
      </c>
      <c r="E3873">
        <v>0.72565806032699998</v>
      </c>
      <c r="F3873">
        <v>-6.25169206318E-3</v>
      </c>
    </row>
    <row r="3874" spans="2:6" x14ac:dyDescent="0.25">
      <c r="B3874">
        <v>0.72600328985200002</v>
      </c>
      <c r="C3874">
        <v>-1.3197594770400001E-2</v>
      </c>
      <c r="E3874">
        <v>0.72574736589199995</v>
      </c>
      <c r="F3874">
        <v>-7.0409520424499997E-3</v>
      </c>
    </row>
    <row r="3875" spans="2:6" x14ac:dyDescent="0.25">
      <c r="B3875">
        <v>0.72611341491299997</v>
      </c>
      <c r="C3875">
        <v>-1.1930751699E-2</v>
      </c>
      <c r="E3875">
        <v>0.72587434963899999</v>
      </c>
      <c r="F3875">
        <v>-4.4274145823999999E-3</v>
      </c>
    </row>
    <row r="3876" spans="2:6" x14ac:dyDescent="0.25">
      <c r="B3876">
        <v>0.72621831362199996</v>
      </c>
      <c r="C3876">
        <v>-1.0165141663300001E-2</v>
      </c>
      <c r="E3876">
        <v>0.72600328985200002</v>
      </c>
      <c r="F3876">
        <v>-6.3348852430700001E-3</v>
      </c>
    </row>
    <row r="3877" spans="2:6" x14ac:dyDescent="0.25">
      <c r="B3877">
        <v>0.72633382285600001</v>
      </c>
      <c r="C3877">
        <v>-1.0211492067E-2</v>
      </c>
      <c r="E3877">
        <v>0.72611341491299997</v>
      </c>
      <c r="F3877">
        <v>-4.2060793962100003E-3</v>
      </c>
    </row>
    <row r="3878" spans="2:6" x14ac:dyDescent="0.25">
      <c r="B3878">
        <v>0.72643788647999996</v>
      </c>
      <c r="C3878">
        <v>-1.10138216155E-2</v>
      </c>
      <c r="E3878">
        <v>0.72621831362199996</v>
      </c>
      <c r="F3878">
        <v>-2.5803553944299998E-3</v>
      </c>
    </row>
    <row r="3879" spans="2:6" x14ac:dyDescent="0.25">
      <c r="B3879">
        <v>0.72655815381099997</v>
      </c>
      <c r="C3879">
        <v>-1.33478127315E-2</v>
      </c>
      <c r="E3879">
        <v>0.72633382285600001</v>
      </c>
      <c r="F3879">
        <v>-2.61977755315E-3</v>
      </c>
    </row>
    <row r="3880" spans="2:6" x14ac:dyDescent="0.25">
      <c r="B3880">
        <v>0.72666748808299997</v>
      </c>
      <c r="C3880">
        <v>-1.2233506137E-2</v>
      </c>
      <c r="E3880">
        <v>0.72643788647999996</v>
      </c>
      <c r="F3880">
        <v>-5.0316441890899998E-3</v>
      </c>
    </row>
    <row r="3881" spans="2:6" x14ac:dyDescent="0.25">
      <c r="B3881">
        <v>0.726777953955</v>
      </c>
      <c r="C3881">
        <v>-6.9478451808000002E-3</v>
      </c>
      <c r="E3881">
        <v>0.72655815381099997</v>
      </c>
      <c r="F3881">
        <v>-8.6290112764599997E-3</v>
      </c>
    </row>
    <row r="3882" spans="2:6" x14ac:dyDescent="0.25">
      <c r="B3882">
        <v>0.72686838976199997</v>
      </c>
      <c r="C3882">
        <v>-6.1231275979000003E-3</v>
      </c>
      <c r="E3882">
        <v>0.72666748808299997</v>
      </c>
      <c r="F3882">
        <v>-7.5977805006099998E-3</v>
      </c>
    </row>
    <row r="3883" spans="2:6" x14ac:dyDescent="0.25">
      <c r="B3883">
        <v>0.726987826547</v>
      </c>
      <c r="C3883">
        <v>-5.6534913856800002E-3</v>
      </c>
      <c r="E3883">
        <v>0.726777953955</v>
      </c>
      <c r="F3883">
        <v>-2.8594970363100001E-3</v>
      </c>
    </row>
    <row r="3884" spans="2:6" x14ac:dyDescent="0.25">
      <c r="B3884">
        <v>0.72707989541100004</v>
      </c>
      <c r="C3884">
        <v>-1.2750988562699999E-3</v>
      </c>
      <c r="E3884">
        <v>0.72686838976199997</v>
      </c>
      <c r="F3884">
        <v>-1.22302126494E-3</v>
      </c>
    </row>
    <row r="3885" spans="2:6" x14ac:dyDescent="0.25">
      <c r="B3885">
        <v>0.72718056708800005</v>
      </c>
      <c r="C3885">
        <v>-2.1628732292599999E-3</v>
      </c>
      <c r="E3885">
        <v>0.726987826547</v>
      </c>
      <c r="F3885">
        <v>-1.9450954194400001E-3</v>
      </c>
    </row>
    <row r="3886" spans="2:6" x14ac:dyDescent="0.25">
      <c r="B3886">
        <v>0.727265856825</v>
      </c>
      <c r="C3886">
        <v>-3.1278535177800002E-3</v>
      </c>
      <c r="E3886">
        <v>0.72707989541100004</v>
      </c>
      <c r="F3886">
        <v>2.5366036088799999E-3</v>
      </c>
    </row>
    <row r="3887" spans="2:6" x14ac:dyDescent="0.25">
      <c r="B3887">
        <v>0.72739450724999999</v>
      </c>
      <c r="C3887">
        <v>-1.9330763822000001E-3</v>
      </c>
      <c r="E3887">
        <v>0.72718056708800005</v>
      </c>
      <c r="F3887">
        <v>7.9410657047100002E-4</v>
      </c>
    </row>
    <row r="3888" spans="2:6" x14ac:dyDescent="0.25">
      <c r="B3888">
        <v>0.72750610575600005</v>
      </c>
      <c r="C3888">
        <v>-4.2685933632099996E-3</v>
      </c>
      <c r="E3888">
        <v>0.727265856825</v>
      </c>
      <c r="F3888">
        <v>-2.69191116343E-3</v>
      </c>
    </row>
    <row r="3889" spans="2:6" x14ac:dyDescent="0.25">
      <c r="B3889">
        <v>0.72762050159199998</v>
      </c>
      <c r="C3889">
        <v>-1.79468071748E-3</v>
      </c>
      <c r="E3889">
        <v>0.72739450724999999</v>
      </c>
      <c r="F3889">
        <v>-2.2708645384800002E-3</v>
      </c>
    </row>
    <row r="3890" spans="2:6" x14ac:dyDescent="0.25">
      <c r="B3890">
        <v>0.72772980741500004</v>
      </c>
      <c r="C3890">
        <v>-1.16200535518E-3</v>
      </c>
      <c r="E3890">
        <v>0.72750610575600005</v>
      </c>
      <c r="F3890">
        <v>-6.1136697740300002E-3</v>
      </c>
    </row>
    <row r="3891" spans="2:6" x14ac:dyDescent="0.25">
      <c r="B3891">
        <v>0.72784139822500005</v>
      </c>
      <c r="C3891">
        <v>1.42136374519E-4</v>
      </c>
      <c r="E3891">
        <v>0.72762050159199998</v>
      </c>
      <c r="F3891">
        <v>-4.4254899509799999E-3</v>
      </c>
    </row>
    <row r="3892" spans="2:6" x14ac:dyDescent="0.25">
      <c r="B3892">
        <v>0.72797252163199999</v>
      </c>
      <c r="C3892">
        <v>-1.8175911458E-3</v>
      </c>
      <c r="E3892">
        <v>0.72772980741500004</v>
      </c>
      <c r="F3892">
        <v>-9.1801319804300004E-4</v>
      </c>
    </row>
    <row r="3893" spans="2:6" x14ac:dyDescent="0.25">
      <c r="B3893">
        <v>0.72808656158600005</v>
      </c>
      <c r="C3893">
        <v>1.1509943244799999E-4</v>
      </c>
      <c r="E3893">
        <v>0.72784139822500005</v>
      </c>
      <c r="F3893">
        <v>5.3862614795900004E-4</v>
      </c>
    </row>
    <row r="3894" spans="2:6" x14ac:dyDescent="0.25">
      <c r="B3894">
        <v>0.72821164473699995</v>
      </c>
      <c r="C3894">
        <v>1.0521396073699999E-3</v>
      </c>
      <c r="E3894">
        <v>0.72797252163199999</v>
      </c>
      <c r="F3894">
        <v>-2.0835557178999998E-3</v>
      </c>
    </row>
    <row r="3895" spans="2:6" x14ac:dyDescent="0.25">
      <c r="B3895">
        <v>0.728331197283</v>
      </c>
      <c r="C3895">
        <v>5.0762787735500004E-4</v>
      </c>
      <c r="E3895">
        <v>0.72808656158600005</v>
      </c>
      <c r="F3895">
        <v>3.9885158946100001E-4</v>
      </c>
    </row>
    <row r="3896" spans="2:6" x14ac:dyDescent="0.25">
      <c r="B3896">
        <v>0.72844802941999998</v>
      </c>
      <c r="C3896">
        <v>4.7796325600799999E-4</v>
      </c>
      <c r="E3896">
        <v>0.72821164473699995</v>
      </c>
      <c r="F3896">
        <v>7.6899988851499999E-4</v>
      </c>
    </row>
    <row r="3897" spans="2:6" x14ac:dyDescent="0.25">
      <c r="B3897">
        <v>0.72857922040400003</v>
      </c>
      <c r="C3897">
        <v>-3.4522182524700002E-3</v>
      </c>
      <c r="E3897">
        <v>0.728331197283</v>
      </c>
      <c r="F3897">
        <v>-1.0238833680900001E-3</v>
      </c>
    </row>
    <row r="3898" spans="2:6" x14ac:dyDescent="0.25">
      <c r="B3898">
        <v>0.728709128692</v>
      </c>
      <c r="C3898">
        <v>-5.9003552022000002E-3</v>
      </c>
      <c r="E3898">
        <v>0.72844802941999998</v>
      </c>
      <c r="F3898">
        <v>-2.04716244127E-4</v>
      </c>
    </row>
    <row r="3899" spans="2:6" x14ac:dyDescent="0.25">
      <c r="B3899">
        <v>0.72882341505799997</v>
      </c>
      <c r="C3899">
        <v>-3.9865064977699996E-3</v>
      </c>
      <c r="E3899">
        <v>0.72857922040400003</v>
      </c>
      <c r="F3899">
        <v>-4.0900115063500003E-3</v>
      </c>
    </row>
    <row r="3900" spans="2:6" x14ac:dyDescent="0.25">
      <c r="B3900">
        <v>0.72891080506700001</v>
      </c>
      <c r="C3900">
        <v>-4.2221241400000002E-3</v>
      </c>
      <c r="E3900">
        <v>0.728709128692</v>
      </c>
      <c r="F3900">
        <v>-7.2509314078499998E-3</v>
      </c>
    </row>
    <row r="3901" spans="2:6" x14ac:dyDescent="0.25">
      <c r="B3901">
        <v>0.72900262134000005</v>
      </c>
      <c r="C3901">
        <v>-4.6459265341900003E-3</v>
      </c>
      <c r="E3901">
        <v>0.72882341505799997</v>
      </c>
      <c r="F3901">
        <v>-6.7977282607099999E-3</v>
      </c>
    </row>
    <row r="3902" spans="2:6" x14ac:dyDescent="0.25">
      <c r="B3902">
        <v>0.729111102821</v>
      </c>
      <c r="C3902">
        <v>-3.0286789440099999E-3</v>
      </c>
      <c r="E3902">
        <v>0.72891080506700001</v>
      </c>
      <c r="F3902">
        <v>-5.1736653913000002E-3</v>
      </c>
    </row>
    <row r="3903" spans="2:6" x14ac:dyDescent="0.25">
      <c r="B3903">
        <v>0.72921304724699998</v>
      </c>
      <c r="C3903">
        <v>-5.1231248176600002E-3</v>
      </c>
      <c r="E3903">
        <v>0.72900262134000005</v>
      </c>
      <c r="F3903">
        <v>-4.5429347145199998E-3</v>
      </c>
    </row>
    <row r="3904" spans="2:6" x14ac:dyDescent="0.25">
      <c r="B3904">
        <v>0.72931393843799996</v>
      </c>
      <c r="C3904">
        <v>-4.4082026258000003E-3</v>
      </c>
      <c r="E3904">
        <v>0.729111102821</v>
      </c>
      <c r="F3904">
        <v>-3.4071850299900001E-3</v>
      </c>
    </row>
    <row r="3905" spans="2:6" x14ac:dyDescent="0.25">
      <c r="B3905">
        <v>0.72941400668300005</v>
      </c>
      <c r="C3905">
        <v>-6.4062329239600001E-3</v>
      </c>
      <c r="E3905">
        <v>0.72921304724699998</v>
      </c>
      <c r="F3905">
        <v>-6.8502062489999996E-3</v>
      </c>
    </row>
    <row r="3906" spans="2:6" x14ac:dyDescent="0.25">
      <c r="B3906">
        <v>0.72952025143599997</v>
      </c>
      <c r="C3906">
        <v>-6.8173953236500004E-3</v>
      </c>
      <c r="E3906">
        <v>0.72931393843799996</v>
      </c>
      <c r="F3906">
        <v>-6.50854034161E-3</v>
      </c>
    </row>
    <row r="3907" spans="2:6" x14ac:dyDescent="0.25">
      <c r="B3907">
        <v>0.72964910309200004</v>
      </c>
      <c r="C3907">
        <v>-1.31479592654E-3</v>
      </c>
      <c r="E3907">
        <v>0.72941400668300005</v>
      </c>
      <c r="F3907">
        <v>-7.8111905722099998E-3</v>
      </c>
    </row>
    <row r="3908" spans="2:6" x14ac:dyDescent="0.25">
      <c r="B3908">
        <v>0.72974704766800003</v>
      </c>
      <c r="C3908">
        <v>1.1317208526999999E-3</v>
      </c>
      <c r="E3908">
        <v>0.72952025143599997</v>
      </c>
      <c r="F3908">
        <v>-8.3305127869E-3</v>
      </c>
    </row>
    <row r="3909" spans="2:6" x14ac:dyDescent="0.25">
      <c r="B3909">
        <v>0.72983495296800005</v>
      </c>
      <c r="C3909">
        <v>2.84853970588E-3</v>
      </c>
      <c r="E3909">
        <v>0.72964910309200004</v>
      </c>
      <c r="F3909">
        <v>-5.6130647146999998E-3</v>
      </c>
    </row>
    <row r="3910" spans="2:6" x14ac:dyDescent="0.25">
      <c r="B3910">
        <v>0.72994509816099995</v>
      </c>
      <c r="C3910">
        <v>6.7964349588299998E-4</v>
      </c>
      <c r="E3910">
        <v>0.72974704766800003</v>
      </c>
      <c r="F3910">
        <v>-2.7387349684400001E-3</v>
      </c>
    </row>
    <row r="3911" spans="2:6" x14ac:dyDescent="0.25">
      <c r="B3911">
        <v>0.73006978210899998</v>
      </c>
      <c r="C3911">
        <v>1.6187949142900001E-3</v>
      </c>
      <c r="E3911">
        <v>0.72983495296800005</v>
      </c>
      <c r="F3911">
        <v>-2.35849913811E-3</v>
      </c>
    </row>
    <row r="3912" spans="2:6" x14ac:dyDescent="0.25">
      <c r="B3912">
        <v>0.730179992715</v>
      </c>
      <c r="C3912" s="1">
        <v>3.3202253430999998E-3</v>
      </c>
      <c r="E3912">
        <v>0.72994509816099995</v>
      </c>
      <c r="F3912">
        <v>-4.6116757852600002E-3</v>
      </c>
    </row>
    <row r="3913" spans="2:6" x14ac:dyDescent="0.25">
      <c r="B3913">
        <v>0.73031548309700001</v>
      </c>
      <c r="C3913">
        <v>5.7189886188100001E-3</v>
      </c>
      <c r="E3913">
        <v>0.73006978210899998</v>
      </c>
      <c r="F3913">
        <v>-1.8053988908799999E-3</v>
      </c>
    </row>
    <row r="3914" spans="2:6" x14ac:dyDescent="0.25">
      <c r="B3914">
        <v>0.73044911436600002</v>
      </c>
      <c r="C3914">
        <v>6.8885728245500003E-3</v>
      </c>
      <c r="E3914">
        <v>0.730179992715</v>
      </c>
      <c r="F3914">
        <v>-2.2688284294600002E-3</v>
      </c>
    </row>
    <row r="3915" spans="2:6" x14ac:dyDescent="0.25">
      <c r="B3915">
        <v>0.73058758314299999</v>
      </c>
      <c r="C3915">
        <v>9.7417498588799993E-3</v>
      </c>
      <c r="E3915">
        <v>0.73031548309700001</v>
      </c>
      <c r="F3915">
        <v>1.4704838046300001E-3</v>
      </c>
    </row>
    <row r="3916" spans="2:6" x14ac:dyDescent="0.25">
      <c r="B3916">
        <v>0.73069799771599997</v>
      </c>
      <c r="C3916">
        <v>1.08441508258E-2</v>
      </c>
      <c r="E3916">
        <v>0.73044911436600002</v>
      </c>
      <c r="F3916">
        <v>3.9054098861200002E-3</v>
      </c>
    </row>
    <row r="3917" spans="2:6" x14ac:dyDescent="0.25">
      <c r="B3917">
        <v>0.73083416029100001</v>
      </c>
      <c r="C3917">
        <v>1.3022634875199999E-2</v>
      </c>
      <c r="E3917">
        <v>0.73058758314299999</v>
      </c>
      <c r="F3917">
        <v>6.4136554145900002E-3</v>
      </c>
    </row>
    <row r="3918" spans="2:6" x14ac:dyDescent="0.25">
      <c r="B3918">
        <v>0.730963506338</v>
      </c>
      <c r="C3918">
        <v>1.44798079773E-2</v>
      </c>
      <c r="E3918">
        <v>0.73069799771599997</v>
      </c>
      <c r="F3918">
        <v>7.9328958260300002E-3</v>
      </c>
    </row>
    <row r="3919" spans="2:6" x14ac:dyDescent="0.25">
      <c r="B3919">
        <v>0.731102402757</v>
      </c>
      <c r="C3919">
        <v>1.7021190503200001E-2</v>
      </c>
      <c r="E3919">
        <v>0.73083416029100001</v>
      </c>
      <c r="F3919">
        <v>9.9720685319899995E-3</v>
      </c>
    </row>
    <row r="3920" spans="2:6" x14ac:dyDescent="0.25">
      <c r="B3920">
        <v>0.73119311209500004</v>
      </c>
      <c r="C3920">
        <v>1.88421491853E-2</v>
      </c>
      <c r="E3920">
        <v>0.730963506338</v>
      </c>
      <c r="F3920">
        <v>1.24639958054E-2</v>
      </c>
    </row>
    <row r="3921" spans="2:6" x14ac:dyDescent="0.25">
      <c r="B3921">
        <v>0.73129111250500001</v>
      </c>
      <c r="C3921">
        <v>1.5783906565700001E-2</v>
      </c>
      <c r="E3921">
        <v>0.731102402757</v>
      </c>
      <c r="F3921">
        <v>1.22440869489E-2</v>
      </c>
    </row>
    <row r="3922" spans="2:6" x14ac:dyDescent="0.25">
      <c r="B3922">
        <v>0.73141956093100002</v>
      </c>
      <c r="C3922">
        <v>1.66539397065E-2</v>
      </c>
      <c r="E3922">
        <v>0.73119311209500004</v>
      </c>
      <c r="F3922">
        <v>1.50710319757E-2</v>
      </c>
    </row>
    <row r="3923" spans="2:6" x14ac:dyDescent="0.25">
      <c r="B3923">
        <v>0.73154934630900004</v>
      </c>
      <c r="C3923">
        <v>1.76714724522E-2</v>
      </c>
      <c r="E3923">
        <v>0.73129111250500001</v>
      </c>
      <c r="F3923">
        <v>1.22905279349E-2</v>
      </c>
    </row>
    <row r="3924" spans="2:6" x14ac:dyDescent="0.25">
      <c r="B3924">
        <v>0.73167522510399996</v>
      </c>
      <c r="C3924">
        <v>1.8462052219600001E-2</v>
      </c>
      <c r="E3924">
        <v>0.73141956093100002</v>
      </c>
      <c r="F3924">
        <v>1.3090242724999999E-2</v>
      </c>
    </row>
    <row r="3925" spans="2:6" x14ac:dyDescent="0.25">
      <c r="B3925">
        <v>0.73181548357000004</v>
      </c>
      <c r="C3925">
        <v>2.0332194531700001E-2</v>
      </c>
      <c r="E3925">
        <v>0.73154934630900004</v>
      </c>
      <c r="F3925">
        <v>1.6541807034399999E-2</v>
      </c>
    </row>
    <row r="3926" spans="2:6" x14ac:dyDescent="0.25">
      <c r="B3926">
        <v>0.73189560997699998</v>
      </c>
      <c r="C3926">
        <v>2.1185376981199999E-2</v>
      </c>
      <c r="E3926">
        <v>0.73167522510399996</v>
      </c>
      <c r="F3926">
        <v>1.8517943109700001E-2</v>
      </c>
    </row>
    <row r="3927" spans="2:6" x14ac:dyDescent="0.25">
      <c r="B3927">
        <v>0.73200757962700003</v>
      </c>
      <c r="C3927">
        <v>2.0802230885700001E-2</v>
      </c>
      <c r="E3927">
        <v>0.73181548357000004</v>
      </c>
      <c r="F3927">
        <v>2.06239646261E-2</v>
      </c>
    </row>
    <row r="3928" spans="2:6" x14ac:dyDescent="0.25">
      <c r="B3928">
        <v>0.73214620376200001</v>
      </c>
      <c r="C3928">
        <v>2.3662095263200001E-2</v>
      </c>
      <c r="E3928">
        <v>0.73189560997699998</v>
      </c>
      <c r="F3928">
        <v>2.18924711039E-2</v>
      </c>
    </row>
    <row r="3929" spans="2:6" x14ac:dyDescent="0.25">
      <c r="B3929">
        <v>0.73227421389400005</v>
      </c>
      <c r="C3929">
        <v>2.3588789354700001E-2</v>
      </c>
      <c r="E3929">
        <v>0.73200757962700003</v>
      </c>
      <c r="F3929">
        <v>2.2071185282599999E-2</v>
      </c>
    </row>
    <row r="3930" spans="2:6" x14ac:dyDescent="0.25">
      <c r="B3930">
        <v>0.73242147711799999</v>
      </c>
      <c r="C3930">
        <v>2.01081697724E-2</v>
      </c>
      <c r="E3930">
        <v>0.73214620376200001</v>
      </c>
      <c r="F3930">
        <v>2.1409459712900002E-2</v>
      </c>
    </row>
    <row r="3931" spans="2:6" x14ac:dyDescent="0.25">
      <c r="B3931">
        <v>0.73255687127900004</v>
      </c>
      <c r="C3931">
        <v>2.4027693917599999E-2</v>
      </c>
      <c r="E3931">
        <v>0.73227421389400005</v>
      </c>
      <c r="F3931">
        <v>2.40932126591E-2</v>
      </c>
    </row>
    <row r="3932" spans="2:6" x14ac:dyDescent="0.25">
      <c r="B3932">
        <v>0.732628603356</v>
      </c>
      <c r="C3932">
        <v>2.54596978876E-2</v>
      </c>
      <c r="E3932">
        <v>0.73242147711799999</v>
      </c>
      <c r="F3932">
        <v>2.09535145635E-2</v>
      </c>
    </row>
    <row r="3933" spans="2:6" x14ac:dyDescent="0.25">
      <c r="B3933">
        <v>0.732743366402</v>
      </c>
      <c r="C3933">
        <v>2.30394900207E-2</v>
      </c>
      <c r="E3933">
        <v>0.73255687127900004</v>
      </c>
      <c r="F3933">
        <v>2.6879320135900001E-2</v>
      </c>
    </row>
    <row r="3934" spans="2:6" x14ac:dyDescent="0.25">
      <c r="B3934">
        <v>0.73284161381500001</v>
      </c>
      <c r="C3934">
        <v>2.4502657935200001E-2</v>
      </c>
      <c r="E3934">
        <v>0.732628603356</v>
      </c>
      <c r="F3934">
        <v>2.9865542347799999E-2</v>
      </c>
    </row>
    <row r="3935" spans="2:6" x14ac:dyDescent="0.25">
      <c r="B3935">
        <v>0.73296686593600002</v>
      </c>
      <c r="C3935">
        <v>2.0776702102399999E-2</v>
      </c>
      <c r="E3935">
        <v>0.732743366402</v>
      </c>
      <c r="F3935">
        <v>2.92066145279E-2</v>
      </c>
    </row>
    <row r="3936" spans="2:6" x14ac:dyDescent="0.25">
      <c r="B3936">
        <v>0.73307509411899996</v>
      </c>
      <c r="C3936">
        <v>1.8602251060200001E-2</v>
      </c>
      <c r="E3936">
        <v>0.73284161381500001</v>
      </c>
      <c r="F3936">
        <v>3.1477832132700001E-2</v>
      </c>
    </row>
    <row r="3937" spans="2:6" x14ac:dyDescent="0.25">
      <c r="B3937">
        <v>0.73318325495100001</v>
      </c>
      <c r="C3937">
        <v>1.9507933018099999E-2</v>
      </c>
      <c r="E3937">
        <v>0.73296686593600002</v>
      </c>
      <c r="F3937">
        <v>3.0254928028900001E-2</v>
      </c>
    </row>
    <row r="3938" spans="2:6" x14ac:dyDescent="0.25">
      <c r="B3938">
        <v>0.73328743419099995</v>
      </c>
      <c r="C3938">
        <v>2.01243836135E-2</v>
      </c>
      <c r="E3938">
        <v>0.73307509411899996</v>
      </c>
      <c r="F3938">
        <v>2.8106353366100002E-2</v>
      </c>
    </row>
    <row r="3939" spans="2:6" x14ac:dyDescent="0.25">
      <c r="B3939">
        <v>0.73342125031100003</v>
      </c>
      <c r="C3939">
        <v>2.02445986959E-2</v>
      </c>
      <c r="E3939">
        <v>0.73318325495100001</v>
      </c>
      <c r="F3939">
        <v>2.9788227918699998E-2</v>
      </c>
    </row>
    <row r="3940" spans="2:6" x14ac:dyDescent="0.25">
      <c r="B3940">
        <v>0.73354736894600003</v>
      </c>
      <c r="C3940">
        <v>1.7226108726899999E-2</v>
      </c>
      <c r="E3940">
        <v>0.73328743419099995</v>
      </c>
      <c r="F3940">
        <v>2.9918219074899999E-2</v>
      </c>
    </row>
    <row r="3941" spans="2:6" x14ac:dyDescent="0.25">
      <c r="B3941">
        <v>0.73365741386399996</v>
      </c>
      <c r="C3941">
        <v>1.7007875825400001E-2</v>
      </c>
      <c r="E3941">
        <v>0.73342125031100003</v>
      </c>
      <c r="F3941">
        <v>3.00186496501E-2</v>
      </c>
    </row>
    <row r="3942" spans="2:6" x14ac:dyDescent="0.25">
      <c r="B3942">
        <v>0.73378615409500003</v>
      </c>
      <c r="C3942">
        <v>1.4807540131599999E-2</v>
      </c>
      <c r="E3942">
        <v>0.73354736894600003</v>
      </c>
      <c r="F3942">
        <v>2.6256936033499999E-2</v>
      </c>
    </row>
    <row r="3943" spans="2:6" x14ac:dyDescent="0.25">
      <c r="B3943">
        <v>0.73391385728799996</v>
      </c>
      <c r="C3943">
        <v>1.74127461488E-2</v>
      </c>
      <c r="E3943">
        <v>0.73365741386399996</v>
      </c>
      <c r="F3943">
        <v>2.5496097348599998E-2</v>
      </c>
    </row>
    <row r="3944" spans="2:6" x14ac:dyDescent="0.25">
      <c r="B3944">
        <v>0.73401308138900001</v>
      </c>
      <c r="C3944">
        <v>1.7996367973199999E-2</v>
      </c>
      <c r="E3944">
        <v>0.73378615409500003</v>
      </c>
      <c r="F3944">
        <v>2.4942775868199998E-2</v>
      </c>
    </row>
    <row r="3945" spans="2:6" x14ac:dyDescent="0.25">
      <c r="B3945">
        <v>0.73412799420700003</v>
      </c>
      <c r="C3945">
        <v>1.43273057581E-2</v>
      </c>
      <c r="E3945">
        <v>0.73391385728799996</v>
      </c>
      <c r="F3945">
        <v>2.7353860685900001E-2</v>
      </c>
    </row>
    <row r="3946" spans="2:6" x14ac:dyDescent="0.25">
      <c r="B3946">
        <v>0.73426623538900004</v>
      </c>
      <c r="C3946">
        <v>1.2789585250100001E-2</v>
      </c>
      <c r="E3946">
        <v>0.73401308138900001</v>
      </c>
      <c r="F3946">
        <v>2.6910412249099999E-2</v>
      </c>
    </row>
    <row r="3947" spans="2:6" x14ac:dyDescent="0.25">
      <c r="B3947">
        <v>0.734376223208</v>
      </c>
      <c r="C3947">
        <v>1.04113926369E-2</v>
      </c>
      <c r="E3947">
        <v>0.73412799420700003</v>
      </c>
      <c r="F3947">
        <v>2.1938454333199998E-2</v>
      </c>
    </row>
    <row r="3948" spans="2:6" x14ac:dyDescent="0.25">
      <c r="B3948">
        <v>0.73449556931000004</v>
      </c>
      <c r="C3948">
        <v>1.2516503339399999E-2</v>
      </c>
      <c r="E3948">
        <v>0.73426623538900004</v>
      </c>
      <c r="F3948">
        <v>1.8054019838999999E-2</v>
      </c>
    </row>
    <row r="3949" spans="2:6" x14ac:dyDescent="0.25">
      <c r="B3949">
        <v>0.73460446986399996</v>
      </c>
      <c r="C3949">
        <v>1.533066517E-2</v>
      </c>
      <c r="E3949">
        <v>0.734376223208</v>
      </c>
      <c r="F3949">
        <v>1.5269351132800001E-2</v>
      </c>
    </row>
    <row r="3950" spans="2:6" x14ac:dyDescent="0.25">
      <c r="B3950">
        <v>0.734707276731</v>
      </c>
      <c r="C3950">
        <v>1.9861897830800002E-2</v>
      </c>
      <c r="E3950">
        <v>0.73449556931000004</v>
      </c>
      <c r="F3950">
        <v>1.5562283174499999E-2</v>
      </c>
    </row>
    <row r="3951" spans="2:6" x14ac:dyDescent="0.25">
      <c r="B3951">
        <v>0.73482113559399997</v>
      </c>
      <c r="C3951">
        <v>2.18132329029E-2</v>
      </c>
      <c r="E3951">
        <v>0.73460446986399996</v>
      </c>
      <c r="F3951">
        <v>1.9814870701699999E-2</v>
      </c>
    </row>
    <row r="3952" spans="2:6" x14ac:dyDescent="0.25">
      <c r="B3952">
        <v>0.73493994532999996</v>
      </c>
      <c r="C3952">
        <v>1.9978308078399998E-2</v>
      </c>
      <c r="E3952">
        <v>0.734707276731</v>
      </c>
      <c r="F3952">
        <v>2.37973699615E-2</v>
      </c>
    </row>
    <row r="3953" spans="2:6" x14ac:dyDescent="0.25">
      <c r="B3953">
        <v>0.73507081688499998</v>
      </c>
      <c r="C3953">
        <v>1.7035146456599998E-2</v>
      </c>
      <c r="E3953">
        <v>0.73482113559399997</v>
      </c>
      <c r="F3953">
        <v>2.4359193428400001E-2</v>
      </c>
    </row>
    <row r="3954" spans="2:6" x14ac:dyDescent="0.25">
      <c r="B3954">
        <v>0.735176624881</v>
      </c>
      <c r="C3954">
        <v>1.4993835296200001E-2</v>
      </c>
      <c r="E3954">
        <v>0.73493994532999996</v>
      </c>
      <c r="F3954">
        <v>2.47753097273E-2</v>
      </c>
    </row>
    <row r="3955" spans="2:6" x14ac:dyDescent="0.25">
      <c r="B3955">
        <v>0.73530156861899998</v>
      </c>
      <c r="C3955">
        <v>1.23786484577E-2</v>
      </c>
      <c r="E3955">
        <v>0.73507081688499998</v>
      </c>
      <c r="F3955">
        <v>2.3266330980299999E-2</v>
      </c>
    </row>
    <row r="3956" spans="2:6" x14ac:dyDescent="0.25">
      <c r="B3956">
        <v>0.73546563814599997</v>
      </c>
      <c r="C3956">
        <v>1.1455954148900001E-2</v>
      </c>
      <c r="E3956">
        <v>0.735176624881</v>
      </c>
      <c r="F3956">
        <v>2.24898215421E-2</v>
      </c>
    </row>
    <row r="3957" spans="2:6" x14ac:dyDescent="0.25">
      <c r="B3957">
        <v>0.73559943606400002</v>
      </c>
      <c r="C3957">
        <v>8.9578403526200008E-3</v>
      </c>
      <c r="E3957">
        <v>0.73530156861899998</v>
      </c>
      <c r="F3957">
        <v>2.19438531829E-2</v>
      </c>
    </row>
    <row r="3958" spans="2:6" x14ac:dyDescent="0.25">
      <c r="B3958">
        <v>0.73572137671500004</v>
      </c>
      <c r="C3958">
        <v>9.2203786916299994E-3</v>
      </c>
      <c r="E3958">
        <v>0.73546563814599997</v>
      </c>
      <c r="F3958">
        <v>1.90894787948E-2</v>
      </c>
    </row>
    <row r="3959" spans="2:6" x14ac:dyDescent="0.25">
      <c r="B3959">
        <v>0.73581992919200001</v>
      </c>
      <c r="C3959">
        <v>8.6751586673099994E-3</v>
      </c>
      <c r="E3959">
        <v>0.73559943606400002</v>
      </c>
      <c r="F3959">
        <v>1.6153327377699998E-2</v>
      </c>
    </row>
    <row r="3960" spans="2:6" x14ac:dyDescent="0.25">
      <c r="B3960">
        <v>0.73593553044100002</v>
      </c>
      <c r="C3960">
        <v>6.0955804569000002E-3</v>
      </c>
      <c r="E3960">
        <v>0.73572137671500004</v>
      </c>
      <c r="F3960">
        <v>1.32030320794E-2</v>
      </c>
    </row>
    <row r="3961" spans="2:6" x14ac:dyDescent="0.25">
      <c r="B3961">
        <v>0.73604626005899998</v>
      </c>
      <c r="C3961">
        <v>6.6610476786399999E-3</v>
      </c>
      <c r="E3961">
        <v>0.73581992919200001</v>
      </c>
      <c r="F3961">
        <v>9.6506632671000004E-3</v>
      </c>
    </row>
    <row r="3962" spans="2:6" x14ac:dyDescent="0.25">
      <c r="B3962">
        <v>0.73616957272899997</v>
      </c>
      <c r="C3962">
        <v>6.5331900642700003E-3</v>
      </c>
      <c r="E3962">
        <v>0.73593553044100002</v>
      </c>
      <c r="F3962">
        <v>6.4826112075999998E-3</v>
      </c>
    </row>
    <row r="3963" spans="2:6" x14ac:dyDescent="0.25">
      <c r="B3963">
        <v>0.73625572598400002</v>
      </c>
      <c r="C3963">
        <v>4.8247585530400003E-3</v>
      </c>
      <c r="E3963">
        <v>0.73604626005899998</v>
      </c>
      <c r="F3963">
        <v>6.2815194831699998E-3</v>
      </c>
    </row>
    <row r="3964" spans="2:6" x14ac:dyDescent="0.25">
      <c r="B3964">
        <v>0.73635181376100001</v>
      </c>
      <c r="C3964">
        <v>6.1597218185299998E-3</v>
      </c>
      <c r="E3964">
        <v>0.73616957272899997</v>
      </c>
      <c r="F3964">
        <v>6.6932490909000003E-3</v>
      </c>
    </row>
    <row r="3965" spans="2:6" x14ac:dyDescent="0.25">
      <c r="B3965">
        <v>0.73647859654299996</v>
      </c>
      <c r="C3965">
        <v>5.9960369230400001E-3</v>
      </c>
      <c r="E3965">
        <v>0.73625572598400002</v>
      </c>
      <c r="F3965">
        <v>3.1797516152000001E-3</v>
      </c>
    </row>
    <row r="3966" spans="2:6" x14ac:dyDescent="0.25">
      <c r="B3966">
        <v>0.73657669665699999</v>
      </c>
      <c r="C3966">
        <v>7.8390208933800005E-3</v>
      </c>
      <c r="E3966">
        <v>0.73635181376100001</v>
      </c>
      <c r="F3966">
        <v>3.1527429792300001E-3</v>
      </c>
    </row>
    <row r="3967" spans="2:6" x14ac:dyDescent="0.25">
      <c r="B3967">
        <v>0.73669204259599996</v>
      </c>
      <c r="C3967">
        <v>7.0488048617900001E-3</v>
      </c>
      <c r="E3967">
        <v>0.73647859654299996</v>
      </c>
      <c r="F3967">
        <v>1.72198722232E-3</v>
      </c>
    </row>
    <row r="3968" spans="2:6" x14ac:dyDescent="0.25">
      <c r="B3968">
        <v>0.73679932135000004</v>
      </c>
      <c r="C3968">
        <v>6.8335225986199998E-3</v>
      </c>
      <c r="E3968">
        <v>0.73657669665699999</v>
      </c>
      <c r="F3968">
        <v>3.5067959993999999E-3</v>
      </c>
    </row>
    <row r="3969" spans="2:6" x14ac:dyDescent="0.25">
      <c r="B3969">
        <v>0.73692980284300003</v>
      </c>
      <c r="C3969">
        <v>7.64456176478E-3</v>
      </c>
      <c r="E3969">
        <v>0.73669204259599996</v>
      </c>
      <c r="F3969">
        <v>2.4294777490100001E-3</v>
      </c>
    </row>
    <row r="3970" spans="2:6" x14ac:dyDescent="0.25">
      <c r="B3970">
        <v>0.73706267899300004</v>
      </c>
      <c r="C3970">
        <v>1.1126459245400001E-2</v>
      </c>
      <c r="E3970">
        <v>0.73679932135000004</v>
      </c>
      <c r="F3970" s="1">
        <v>2.1776262499600002E-5</v>
      </c>
    </row>
    <row r="3971" spans="2:6" x14ac:dyDescent="0.25">
      <c r="B3971">
        <v>0.73717477298300005</v>
      </c>
      <c r="C3971">
        <v>9.7842674836999995E-3</v>
      </c>
      <c r="E3971">
        <v>0.73692980284300003</v>
      </c>
      <c r="F3971">
        <v>-1.7289279759E-3</v>
      </c>
    </row>
    <row r="3972" spans="2:6" x14ac:dyDescent="0.25">
      <c r="B3972">
        <v>0.73729343244300005</v>
      </c>
      <c r="C3972">
        <v>9.3582702688300001E-3</v>
      </c>
      <c r="E3972">
        <v>0.73706267899300004</v>
      </c>
      <c r="F3972" s="1">
        <v>-2.78772726332E-5</v>
      </c>
    </row>
    <row r="3973" spans="2:6" x14ac:dyDescent="0.25">
      <c r="B3973">
        <v>0.73740761695400003</v>
      </c>
      <c r="C3973">
        <v>9.7539187528999996E-3</v>
      </c>
      <c r="E3973">
        <v>0.73717477298300005</v>
      </c>
      <c r="F3973">
        <v>-1.7815075714699999E-3</v>
      </c>
    </row>
    <row r="3974" spans="2:6" x14ac:dyDescent="0.25">
      <c r="B3974">
        <v>0.73751065256899995</v>
      </c>
      <c r="C3974">
        <v>9.4573356077599993E-3</v>
      </c>
      <c r="E3974">
        <v>0.73729343244300005</v>
      </c>
      <c r="F3974">
        <v>-2.45270614059E-3</v>
      </c>
    </row>
    <row r="3975" spans="2:6" x14ac:dyDescent="0.25">
      <c r="B3975">
        <v>0.73763566692600002</v>
      </c>
      <c r="C3975">
        <v>1.09979366365E-2</v>
      </c>
      <c r="E3975">
        <v>0.73740761695400003</v>
      </c>
      <c r="F3975">
        <v>-2.04882791548E-3</v>
      </c>
    </row>
    <row r="3976" spans="2:6" x14ac:dyDescent="0.25">
      <c r="B3976">
        <v>0.73776490328400002</v>
      </c>
      <c r="C3976">
        <v>7.6799656081600002E-3</v>
      </c>
      <c r="E3976">
        <v>0.73751065256899995</v>
      </c>
      <c r="F3976">
        <v>-2.07995485592E-3</v>
      </c>
    </row>
    <row r="3977" spans="2:6" x14ac:dyDescent="0.25">
      <c r="B3977">
        <v>0.73786714094299999</v>
      </c>
      <c r="C3977">
        <v>4.1125395648299997E-3</v>
      </c>
      <c r="E3977">
        <v>0.73763566692600002</v>
      </c>
      <c r="F3977">
        <v>-1.6668068376299999E-3</v>
      </c>
    </row>
    <row r="3978" spans="2:6" x14ac:dyDescent="0.25">
      <c r="B3978">
        <v>0.73798491427000001</v>
      </c>
      <c r="C3978">
        <v>5.9273407030700003E-3</v>
      </c>
      <c r="E3978">
        <v>0.73776490328400002</v>
      </c>
      <c r="F3978">
        <v>-6.3553125758999997E-3</v>
      </c>
    </row>
    <row r="3979" spans="2:6" x14ac:dyDescent="0.25">
      <c r="B3979">
        <v>0.73809447134399997</v>
      </c>
      <c r="C3979">
        <v>5.11702105744E-3</v>
      </c>
      <c r="E3979">
        <v>0.73786714094299999</v>
      </c>
      <c r="F3979">
        <v>-6.91495463182E-3</v>
      </c>
    </row>
    <row r="3980" spans="2:6" x14ac:dyDescent="0.25">
      <c r="B3980">
        <v>0.73821679771299997</v>
      </c>
      <c r="C3980">
        <v>4.5221422578700004E-3</v>
      </c>
      <c r="E3980">
        <v>0.73798491427000001</v>
      </c>
      <c r="F3980">
        <v>-5.1381884468999998E-3</v>
      </c>
    </row>
    <row r="3981" spans="2:6" x14ac:dyDescent="0.25">
      <c r="B3981">
        <v>0.73835240605399999</v>
      </c>
      <c r="C3981">
        <v>2.39785006631E-3</v>
      </c>
      <c r="E3981">
        <v>0.73809447134399997</v>
      </c>
      <c r="F3981">
        <v>-6.2181149317299999E-3</v>
      </c>
    </row>
    <row r="3982" spans="2:6" x14ac:dyDescent="0.25">
      <c r="B3982">
        <v>0.738476230766</v>
      </c>
      <c r="C3982">
        <v>1.77317826984E-3</v>
      </c>
      <c r="E3982">
        <v>0.73821679771299997</v>
      </c>
      <c r="F3982">
        <v>-5.9260090094900002E-3</v>
      </c>
    </row>
    <row r="3983" spans="2:6" x14ac:dyDescent="0.25">
      <c r="B3983">
        <v>0.73856893900800002</v>
      </c>
      <c r="C3983">
        <v>8.6473994875399995E-4</v>
      </c>
      <c r="E3983">
        <v>0.73835240605399999</v>
      </c>
      <c r="F3983">
        <v>-7.72138748509E-3</v>
      </c>
    </row>
    <row r="3984" spans="2:6" x14ac:dyDescent="0.25">
      <c r="B3984">
        <v>0.73867533308300004</v>
      </c>
      <c r="C3984">
        <v>2.2297014498400001E-3</v>
      </c>
      <c r="E3984">
        <v>0.738476230766</v>
      </c>
      <c r="F3984">
        <v>-7.8388246466599993E-3</v>
      </c>
    </row>
    <row r="3985" spans="2:6" x14ac:dyDescent="0.25">
      <c r="B3985">
        <v>0.73885565248499996</v>
      </c>
      <c r="C3985">
        <v>-2.03511891191E-3</v>
      </c>
      <c r="E3985">
        <v>0.73856893900800002</v>
      </c>
      <c r="F3985">
        <v>-9.5765272474100001E-3</v>
      </c>
    </row>
    <row r="3986" spans="2:6" x14ac:dyDescent="0.25">
      <c r="B3986">
        <v>0.73900962463300002</v>
      </c>
      <c r="C3986" s="1">
        <v>-1.9761829115299999E-3</v>
      </c>
      <c r="E3986">
        <v>0.73867533308300004</v>
      </c>
      <c r="F3986">
        <v>-5.7728500039100003E-3</v>
      </c>
    </row>
    <row r="3987" spans="2:6" x14ac:dyDescent="0.25">
      <c r="B3987">
        <v>0.73915073072000004</v>
      </c>
      <c r="C3987">
        <v>-1.2379018272600001E-3</v>
      </c>
      <c r="E3987">
        <v>0.73885565248499996</v>
      </c>
      <c r="F3987">
        <v>-9.9726698103799992E-3</v>
      </c>
    </row>
    <row r="3988" spans="2:6" x14ac:dyDescent="0.25">
      <c r="B3988">
        <v>0.73930580246900002</v>
      </c>
      <c r="C3988">
        <v>-3.6213068944399998E-3</v>
      </c>
      <c r="E3988">
        <v>0.73900962463300002</v>
      </c>
      <c r="F3988">
        <v>-8.4819451996900001E-3</v>
      </c>
    </row>
    <row r="3989" spans="2:6" x14ac:dyDescent="0.25">
      <c r="B3989">
        <v>0.73941986542399996</v>
      </c>
      <c r="C3989">
        <v>-2.6864239794300001E-3</v>
      </c>
      <c r="E3989">
        <v>0.73915073072000004</v>
      </c>
      <c r="F3989">
        <v>-4.8308458276699997E-3</v>
      </c>
    </row>
    <row r="3990" spans="2:6" x14ac:dyDescent="0.25">
      <c r="B3990">
        <v>0.73952973309000003</v>
      </c>
      <c r="C3990">
        <v>-5.1792905020400003E-3</v>
      </c>
      <c r="E3990">
        <v>0.73930580246900002</v>
      </c>
      <c r="F3990">
        <v>-6.3404133236399998E-3</v>
      </c>
    </row>
    <row r="3991" spans="2:6" x14ac:dyDescent="0.25">
      <c r="B3991">
        <v>0.73964697152000003</v>
      </c>
      <c r="C3991">
        <v>-6.8444111627300004E-3</v>
      </c>
      <c r="E3991">
        <v>0.73941986542399996</v>
      </c>
      <c r="F3991">
        <v>-6.4769402992900004E-3</v>
      </c>
    </row>
    <row r="3992" spans="2:6" x14ac:dyDescent="0.25">
      <c r="B3992">
        <v>0.73976513937999999</v>
      </c>
      <c r="C3992">
        <v>-6.1535807703399998E-3</v>
      </c>
      <c r="E3992">
        <v>0.73952973309000003</v>
      </c>
      <c r="F3992">
        <v>-9.6960064953299993E-3</v>
      </c>
    </row>
    <row r="3993" spans="2:6" x14ac:dyDescent="0.25">
      <c r="B3993">
        <v>0.739890375135</v>
      </c>
      <c r="C3993">
        <v>-5.8249952187900004E-3</v>
      </c>
      <c r="E3993">
        <v>0.73964697152000003</v>
      </c>
      <c r="F3993">
        <v>-1.5141166188799999E-2</v>
      </c>
    </row>
    <row r="3994" spans="2:6" x14ac:dyDescent="0.25">
      <c r="B3994">
        <v>0.73999710159499998</v>
      </c>
      <c r="C3994">
        <v>-9.3831507183400002E-3</v>
      </c>
      <c r="E3994">
        <v>0.73976513937999999</v>
      </c>
      <c r="F3994">
        <v>-1.3934939769500001E-2</v>
      </c>
    </row>
    <row r="3995" spans="2:6" x14ac:dyDescent="0.25">
      <c r="B3995">
        <v>0.74008141969499996</v>
      </c>
      <c r="C3995">
        <v>-1.0811075828E-2</v>
      </c>
      <c r="E3995">
        <v>0.739890375135</v>
      </c>
      <c r="F3995">
        <v>-1.4735766172499999E-2</v>
      </c>
    </row>
    <row r="3996" spans="2:6" x14ac:dyDescent="0.25">
      <c r="B3996">
        <v>0.74020059185800002</v>
      </c>
      <c r="C3996">
        <v>-1.2014106973499999E-2</v>
      </c>
      <c r="E3996">
        <v>0.73999710159499998</v>
      </c>
      <c r="F3996">
        <v>-1.6724021353299999E-2</v>
      </c>
    </row>
    <row r="3997" spans="2:6" x14ac:dyDescent="0.25">
      <c r="B3997">
        <v>0.74033420912400005</v>
      </c>
      <c r="C3997">
        <v>-1.38791124522E-2</v>
      </c>
      <c r="E3997">
        <v>0.74008141969499996</v>
      </c>
      <c r="F3997">
        <v>-1.8529152465E-2</v>
      </c>
    </row>
    <row r="3998" spans="2:6" x14ac:dyDescent="0.25">
      <c r="B3998">
        <v>0.74047429196900005</v>
      </c>
      <c r="C3998">
        <v>-1.4574592784300001E-2</v>
      </c>
      <c r="E3998">
        <v>0.74020059185800002</v>
      </c>
      <c r="F3998">
        <v>-1.9507619275399998E-2</v>
      </c>
    </row>
    <row r="3999" spans="2:6" x14ac:dyDescent="0.25">
      <c r="B3999">
        <v>0.74059997365800001</v>
      </c>
      <c r="C3999">
        <v>-1.5738500950400001E-2</v>
      </c>
      <c r="E3999">
        <v>0.74033420912400005</v>
      </c>
      <c r="F3999">
        <v>-2.6118459806299999E-2</v>
      </c>
    </row>
    <row r="4000" spans="2:6" x14ac:dyDescent="0.25">
      <c r="B4000">
        <v>0.74069945191599995</v>
      </c>
      <c r="C4000">
        <v>-1.6113271725399999E-2</v>
      </c>
      <c r="E4000">
        <v>0.74047429196900005</v>
      </c>
      <c r="F4000">
        <v>-2.7681513651700001E-2</v>
      </c>
    </row>
    <row r="4001" spans="2:6" x14ac:dyDescent="0.25">
      <c r="B4001">
        <v>0.74080691995100001</v>
      </c>
      <c r="C4001">
        <v>-1.6050783501100001E-2</v>
      </c>
      <c r="E4001">
        <v>0.74059997365800001</v>
      </c>
      <c r="F4001">
        <v>-2.8461098092700001E-2</v>
      </c>
    </row>
    <row r="4002" spans="2:6" x14ac:dyDescent="0.25">
      <c r="B4002">
        <v>0.74092229212899996</v>
      </c>
      <c r="C4002">
        <v>-1.6599768725300001E-2</v>
      </c>
      <c r="E4002">
        <v>0.74069945191599995</v>
      </c>
      <c r="F4002">
        <v>-2.8352220024000001E-2</v>
      </c>
    </row>
    <row r="4003" spans="2:6" x14ac:dyDescent="0.25">
      <c r="B4003">
        <v>0.74105416765599996</v>
      </c>
      <c r="C4003">
        <v>-1.4480693273799999E-2</v>
      </c>
      <c r="E4003">
        <v>0.74080691995100001</v>
      </c>
      <c r="F4003">
        <v>-2.6475775441899999E-2</v>
      </c>
    </row>
    <row r="4004" spans="2:6" x14ac:dyDescent="0.25">
      <c r="B4004">
        <v>0.74116578794800003</v>
      </c>
      <c r="C4004">
        <v>-1.07381239935E-2</v>
      </c>
      <c r="E4004">
        <v>0.74092229212899996</v>
      </c>
      <c r="F4004">
        <v>-2.82527537645E-2</v>
      </c>
    </row>
    <row r="4005" spans="2:6" x14ac:dyDescent="0.25">
      <c r="B4005">
        <v>0.74126233786600004</v>
      </c>
      <c r="C4005">
        <v>-1.15212414262E-2</v>
      </c>
      <c r="E4005">
        <v>0.74105416765599996</v>
      </c>
      <c r="F4005">
        <v>-2.6865981336800002E-2</v>
      </c>
    </row>
    <row r="4006" spans="2:6" x14ac:dyDescent="0.25">
      <c r="B4006">
        <v>0.741370939816</v>
      </c>
      <c r="C4006">
        <v>-9.2010327921100005E-3</v>
      </c>
      <c r="E4006">
        <v>0.74116578794800003</v>
      </c>
      <c r="F4006">
        <v>-2.2595789351200001E-2</v>
      </c>
    </row>
    <row r="4007" spans="2:6" x14ac:dyDescent="0.25">
      <c r="B4007">
        <v>0.74149103855999998</v>
      </c>
      <c r="C4007">
        <v>-9.3141006547699991E-3</v>
      </c>
      <c r="E4007">
        <v>0.74126233786600004</v>
      </c>
      <c r="F4007">
        <v>-2.3014278531699999E-2</v>
      </c>
    </row>
    <row r="4008" spans="2:6" x14ac:dyDescent="0.25">
      <c r="B4008">
        <v>0.74165428733799998</v>
      </c>
      <c r="C4008">
        <v>-1.0687212203900001E-2</v>
      </c>
      <c r="E4008">
        <v>0.741370939816</v>
      </c>
      <c r="F4008">
        <v>-2.0151838060899999E-2</v>
      </c>
    </row>
    <row r="4009" spans="2:6" x14ac:dyDescent="0.25">
      <c r="B4009">
        <v>0.74175954003099998</v>
      </c>
      <c r="C4009">
        <v>-1.2682343966100001E-2</v>
      </c>
      <c r="E4009">
        <v>0.74149103855999998</v>
      </c>
      <c r="F4009">
        <v>-1.9666182358400001E-2</v>
      </c>
    </row>
    <row r="4010" spans="2:6" x14ac:dyDescent="0.25">
      <c r="B4010">
        <v>0.74190737694700004</v>
      </c>
      <c r="C4010">
        <v>-1.16072772876E-2</v>
      </c>
      <c r="E4010">
        <v>0.74165428733799998</v>
      </c>
      <c r="F4010">
        <v>-2.0361266040199999E-2</v>
      </c>
    </row>
    <row r="4011" spans="2:6" x14ac:dyDescent="0.25">
      <c r="B4011">
        <v>0.74202276332399997</v>
      </c>
      <c r="C4011">
        <v>-9.2516088335400006E-3</v>
      </c>
      <c r="E4011">
        <v>0.74175954003099998</v>
      </c>
      <c r="F4011">
        <v>-2.243868726E-2</v>
      </c>
    </row>
    <row r="4012" spans="2:6" x14ac:dyDescent="0.25">
      <c r="B4012">
        <v>0.74214546991899999</v>
      </c>
      <c r="C4012">
        <v>-1.2252442507700001E-2</v>
      </c>
      <c r="E4012">
        <v>0.74190737694700004</v>
      </c>
      <c r="F4012">
        <v>-2.0328814435099998E-2</v>
      </c>
    </row>
    <row r="4013" spans="2:6" x14ac:dyDescent="0.25">
      <c r="B4013">
        <v>0.74225426880199996</v>
      </c>
      <c r="C4013">
        <v>-1.39236944975E-2</v>
      </c>
      <c r="E4013">
        <v>0.74202276332399997</v>
      </c>
      <c r="F4013">
        <v>-1.88433582743E-2</v>
      </c>
    </row>
    <row r="4014" spans="2:6" x14ac:dyDescent="0.25">
      <c r="B4014">
        <v>0.74237234105700001</v>
      </c>
      <c r="C4014">
        <v>-1.49069054254E-2</v>
      </c>
      <c r="E4014">
        <v>0.74214546991899999</v>
      </c>
      <c r="F4014">
        <v>-2.3878764530900001E-2</v>
      </c>
    </row>
    <row r="4015" spans="2:6" x14ac:dyDescent="0.25">
      <c r="B4015">
        <v>0.74249876093800005</v>
      </c>
      <c r="C4015">
        <v>-1.25120132612E-2</v>
      </c>
      <c r="E4015">
        <v>0.74225426880199996</v>
      </c>
      <c r="F4015">
        <v>-2.4389503932200001E-2</v>
      </c>
    </row>
    <row r="4016" spans="2:6" x14ac:dyDescent="0.25">
      <c r="B4016">
        <v>0.74261767730200001</v>
      </c>
      <c r="C4016">
        <v>-9.2384984567699998E-3</v>
      </c>
      <c r="E4016">
        <v>0.74237234105700001</v>
      </c>
      <c r="F4016">
        <v>-2.31094731794E-2</v>
      </c>
    </row>
    <row r="4017" spans="2:6" x14ac:dyDescent="0.25">
      <c r="B4017">
        <v>0.74274382291300001</v>
      </c>
      <c r="C4017">
        <v>-8.8394903511600006E-3</v>
      </c>
      <c r="E4017">
        <v>0.74249876093800005</v>
      </c>
      <c r="F4017">
        <v>-2.32189901478E-2</v>
      </c>
    </row>
    <row r="4018" spans="2:6" x14ac:dyDescent="0.25">
      <c r="B4018">
        <v>0.74288077505100003</v>
      </c>
      <c r="C4018">
        <v>-9.8722782090900005E-3</v>
      </c>
      <c r="E4018">
        <v>0.74261767730200001</v>
      </c>
      <c r="F4018">
        <v>-1.9664027046099999E-2</v>
      </c>
    </row>
    <row r="4019" spans="2:6" x14ac:dyDescent="0.25">
      <c r="B4019">
        <v>0.74299818413999996</v>
      </c>
      <c r="C4019">
        <v>-1.07182742857E-2</v>
      </c>
      <c r="E4019">
        <v>0.74274382291300001</v>
      </c>
      <c r="F4019">
        <v>-1.9420742489600001E-2</v>
      </c>
    </row>
    <row r="4020" spans="2:6" x14ac:dyDescent="0.25">
      <c r="B4020">
        <v>0.7431251284</v>
      </c>
      <c r="C4020">
        <v>-1.03598407418E-2</v>
      </c>
      <c r="E4020">
        <v>0.74288077505100003</v>
      </c>
      <c r="F4020">
        <v>-2.0381393740899999E-2</v>
      </c>
    </row>
    <row r="4021" spans="2:6" x14ac:dyDescent="0.25">
      <c r="B4021">
        <v>0.74326943328399997</v>
      </c>
      <c r="C4021">
        <v>-8.8864173062499999E-3</v>
      </c>
      <c r="E4021">
        <v>0.74299818413999996</v>
      </c>
      <c r="F4021">
        <v>-1.9884202345000001E-2</v>
      </c>
    </row>
    <row r="4022" spans="2:6" x14ac:dyDescent="0.25">
      <c r="B4022">
        <v>0.74337994386799999</v>
      </c>
      <c r="C4022">
        <v>-4.1900195288400001E-3</v>
      </c>
      <c r="E4022">
        <v>0.7431251284</v>
      </c>
      <c r="F4022">
        <v>-1.65958637781E-2</v>
      </c>
    </row>
    <row r="4023" spans="2:6" x14ac:dyDescent="0.25">
      <c r="B4023">
        <v>0.74349770125000003</v>
      </c>
      <c r="C4023">
        <v>-2.7731542378999999E-3</v>
      </c>
      <c r="E4023">
        <v>0.74326943328399997</v>
      </c>
      <c r="F4023">
        <v>-1.6172126331E-2</v>
      </c>
    </row>
    <row r="4024" spans="2:6" x14ac:dyDescent="0.25">
      <c r="B4024">
        <v>0.74364685118600005</v>
      </c>
      <c r="C4024">
        <v>-2.6494072032900002E-3</v>
      </c>
      <c r="E4024">
        <v>0.74337994386799999</v>
      </c>
      <c r="F4024">
        <v>-1.04663653256E-2</v>
      </c>
    </row>
    <row r="4025" spans="2:6" x14ac:dyDescent="0.25">
      <c r="B4025">
        <v>0.74378279342700004</v>
      </c>
      <c r="C4025">
        <v>-3.0235700258800001E-3</v>
      </c>
      <c r="E4025">
        <v>0.74349770125000003</v>
      </c>
      <c r="F4025">
        <v>-8.3983078376200001E-3</v>
      </c>
    </row>
    <row r="4026" spans="2:6" x14ac:dyDescent="0.25">
      <c r="B4026">
        <v>0.74388705013599998</v>
      </c>
      <c r="C4026">
        <v>-3.2347693566599999E-3</v>
      </c>
      <c r="E4026">
        <v>0.74364685118600005</v>
      </c>
      <c r="F4026">
        <v>-7.5378942859899998E-3</v>
      </c>
    </row>
    <row r="4027" spans="2:6" x14ac:dyDescent="0.25">
      <c r="B4027">
        <v>0.74397395651700005</v>
      </c>
      <c r="C4027">
        <v>-5.78200716334E-3</v>
      </c>
      <c r="E4027">
        <v>0.74378279342700004</v>
      </c>
      <c r="F4027">
        <v>-8.2605903133899997E-3</v>
      </c>
    </row>
    <row r="4028" spans="2:6" x14ac:dyDescent="0.25">
      <c r="B4028">
        <v>0.74407975603900001</v>
      </c>
      <c r="C4028">
        <v>-6.5525049934099999E-3</v>
      </c>
      <c r="E4028">
        <v>0.74388705013599998</v>
      </c>
      <c r="F4028">
        <v>-1.03329618044E-2</v>
      </c>
    </row>
    <row r="4029" spans="2:6" x14ac:dyDescent="0.25">
      <c r="B4029">
        <v>0.74420459308599995</v>
      </c>
      <c r="C4029">
        <v>-6.6626424520999997E-3</v>
      </c>
      <c r="E4029">
        <v>0.74397395651700005</v>
      </c>
      <c r="F4029">
        <v>-1.18494114859E-2</v>
      </c>
    </row>
    <row r="4030" spans="2:6" x14ac:dyDescent="0.25">
      <c r="B4030">
        <v>0.74432154252799998</v>
      </c>
      <c r="C4030">
        <v>-9.67064826541E-3</v>
      </c>
      <c r="E4030">
        <v>0.74407975603900001</v>
      </c>
      <c r="F4030">
        <v>-1.01639798106E-2</v>
      </c>
    </row>
    <row r="4031" spans="2:6" x14ac:dyDescent="0.25">
      <c r="B4031">
        <v>0.74444125803500005</v>
      </c>
      <c r="C4031">
        <v>-9.9857837813899994E-3</v>
      </c>
      <c r="E4031">
        <v>0.74420459308599995</v>
      </c>
      <c r="F4031">
        <v>-7.44230671218E-3</v>
      </c>
    </row>
    <row r="4032" spans="2:6" x14ac:dyDescent="0.25">
      <c r="B4032">
        <v>0.74457916198999996</v>
      </c>
      <c r="C4032">
        <v>-1.3582108371000001E-2</v>
      </c>
      <c r="E4032">
        <v>0.74432154252799998</v>
      </c>
      <c r="F4032">
        <v>-9.1643011716199992E-3</v>
      </c>
    </row>
    <row r="4033" spans="2:6" x14ac:dyDescent="0.25">
      <c r="B4033">
        <v>0.744728445312</v>
      </c>
      <c r="C4033">
        <v>-1.7263444719100001E-2</v>
      </c>
      <c r="E4033">
        <v>0.74444125803500005</v>
      </c>
      <c r="F4033">
        <v>-8.6089570778499994E-3</v>
      </c>
    </row>
    <row r="4034" spans="2:6" x14ac:dyDescent="0.25">
      <c r="B4034">
        <v>0.74485508918599996</v>
      </c>
      <c r="C4034">
        <v>-1.63522110123E-2</v>
      </c>
      <c r="E4034">
        <v>0.74457916198999996</v>
      </c>
      <c r="F4034">
        <v>-1.1114694761899999E-2</v>
      </c>
    </row>
    <row r="4035" spans="2:6" x14ac:dyDescent="0.25">
      <c r="B4035">
        <v>0.74495058340999998</v>
      </c>
      <c r="C4035">
        <v>-1.32007650053E-2</v>
      </c>
      <c r="E4035">
        <v>0.744728445312</v>
      </c>
      <c r="F4035">
        <v>-1.42598607811E-2</v>
      </c>
    </row>
    <row r="4036" spans="2:6" x14ac:dyDescent="0.25">
      <c r="B4036">
        <v>0.74508856906400001</v>
      </c>
      <c r="C4036">
        <v>-8.3000947824199995E-3</v>
      </c>
      <c r="E4036">
        <v>0.74485508918599996</v>
      </c>
      <c r="F4036">
        <v>-1.3329841495600001E-2</v>
      </c>
    </row>
    <row r="4037" spans="2:6" x14ac:dyDescent="0.25">
      <c r="B4037">
        <v>0.74525103455599995</v>
      </c>
      <c r="C4037">
        <v>-5.5199829964399996E-3</v>
      </c>
      <c r="E4037">
        <v>0.74495058340999998</v>
      </c>
      <c r="F4037">
        <v>-9.3213527132899997E-3</v>
      </c>
    </row>
    <row r="4038" spans="2:6" x14ac:dyDescent="0.25">
      <c r="B4038">
        <v>0.74536478153700003</v>
      </c>
      <c r="C4038">
        <v>-9.3596142167200001E-3</v>
      </c>
      <c r="E4038">
        <v>0.74508856906400001</v>
      </c>
      <c r="F4038">
        <v>-3.79341403649E-3</v>
      </c>
    </row>
    <row r="4039" spans="2:6" x14ac:dyDescent="0.25">
      <c r="B4039">
        <v>0.74549597184799998</v>
      </c>
      <c r="C4039">
        <v>-1.0274005092899999E-2</v>
      </c>
      <c r="E4039">
        <v>0.74525103455599995</v>
      </c>
      <c r="F4039">
        <v>3.8744197230799999E-4</v>
      </c>
    </row>
    <row r="4040" spans="2:6" x14ac:dyDescent="0.25">
      <c r="B4040">
        <v>0.745637548378</v>
      </c>
      <c r="C4040">
        <v>-7.6846491882700003E-3</v>
      </c>
      <c r="E4040">
        <v>0.74536478153700003</v>
      </c>
      <c r="F4040">
        <v>-9.1052860252099996E-4</v>
      </c>
    </row>
    <row r="4041" spans="2:6" x14ac:dyDescent="0.25">
      <c r="B4041">
        <v>0.74574553157000001</v>
      </c>
      <c r="C4041">
        <v>-5.6864981942600003E-3</v>
      </c>
      <c r="E4041">
        <v>0.74549597184799998</v>
      </c>
      <c r="F4041">
        <v>-3.8431663086400001E-3</v>
      </c>
    </row>
    <row r="4042" spans="2:6" x14ac:dyDescent="0.25">
      <c r="B4042">
        <v>0.74586132759000001</v>
      </c>
      <c r="C4042">
        <v>-7.4830620202599998E-3</v>
      </c>
      <c r="E4042">
        <v>0.745637548378</v>
      </c>
      <c r="F4042">
        <v>-2.6410272730200001E-3</v>
      </c>
    </row>
    <row r="4043" spans="2:6" x14ac:dyDescent="0.25">
      <c r="B4043">
        <v>0.74596097303700004</v>
      </c>
      <c r="C4043">
        <v>-4.3886415688700001E-3</v>
      </c>
      <c r="E4043">
        <v>0.74574553157000001</v>
      </c>
      <c r="F4043">
        <v>1.4932398996700001E-4</v>
      </c>
    </row>
    <row r="4044" spans="2:6" x14ac:dyDescent="0.25">
      <c r="B4044">
        <v>0.74612025250900005</v>
      </c>
      <c r="C4044">
        <v>-7.2600470800199997E-3</v>
      </c>
      <c r="E4044">
        <v>0.74586132759000001</v>
      </c>
      <c r="F4044">
        <v>-1.39604917769E-3</v>
      </c>
    </row>
    <row r="4045" spans="2:6" x14ac:dyDescent="0.25">
      <c r="B4045">
        <v>0.74622679717899998</v>
      </c>
      <c r="C4045">
        <v>-7.6040177735799998E-3</v>
      </c>
      <c r="E4045">
        <v>0.74596097303700004</v>
      </c>
      <c r="F4045" s="1">
        <v>-6.2889805909300002E-5</v>
      </c>
    </row>
    <row r="4046" spans="2:6" x14ac:dyDescent="0.25">
      <c r="B4046">
        <v>0.74637738531099995</v>
      </c>
      <c r="C4046">
        <v>-6.9410442721999999E-3</v>
      </c>
      <c r="E4046">
        <v>0.74612025250900005</v>
      </c>
      <c r="F4046">
        <v>-3.6351184035299999E-3</v>
      </c>
    </row>
    <row r="4047" spans="2:6" x14ac:dyDescent="0.25">
      <c r="B4047">
        <v>0.74652773649199999</v>
      </c>
      <c r="C4047">
        <v>-1.0077986100699999E-2</v>
      </c>
      <c r="E4047">
        <v>0.74622679717899998</v>
      </c>
      <c r="F4047">
        <v>-4.1435264143000004E-3</v>
      </c>
    </row>
    <row r="4048" spans="2:6" x14ac:dyDescent="0.25">
      <c r="B4048">
        <v>0.74664303532499998</v>
      </c>
      <c r="C4048">
        <v>-1.16417920885E-2</v>
      </c>
      <c r="E4048">
        <v>0.74637738531099995</v>
      </c>
      <c r="F4048">
        <v>-3.4544311690000002E-3</v>
      </c>
    </row>
    <row r="4049" spans="2:6" x14ac:dyDescent="0.25">
      <c r="B4049">
        <v>0.74677131416300002</v>
      </c>
      <c r="C4049">
        <v>-9.9590807534099997E-3</v>
      </c>
      <c r="E4049">
        <v>0.74652773649199999</v>
      </c>
      <c r="F4049">
        <v>-4.6469892683199997E-3</v>
      </c>
    </row>
    <row r="4050" spans="2:6" x14ac:dyDescent="0.25">
      <c r="B4050">
        <v>0.74689093711599996</v>
      </c>
      <c r="C4050">
        <v>-1.32464496863E-2</v>
      </c>
      <c r="E4050">
        <v>0.74664303532499998</v>
      </c>
      <c r="F4050">
        <v>-6.28599839462E-3</v>
      </c>
    </row>
    <row r="4051" spans="2:6" x14ac:dyDescent="0.25">
      <c r="B4051">
        <v>0.74702387079599997</v>
      </c>
      <c r="C4051">
        <v>-1.3966491591599999E-2</v>
      </c>
      <c r="E4051">
        <v>0.74677131416300002</v>
      </c>
      <c r="F4051">
        <v>-2.8633686675499999E-3</v>
      </c>
    </row>
    <row r="4052" spans="2:6" x14ac:dyDescent="0.25">
      <c r="B4052">
        <v>0.74712402586600002</v>
      </c>
      <c r="C4052">
        <v>-1.58056962744E-2</v>
      </c>
      <c r="E4052">
        <v>0.74689093711599996</v>
      </c>
      <c r="F4052">
        <v>-4.8993395548199998E-3</v>
      </c>
    </row>
    <row r="4053" spans="2:6" x14ac:dyDescent="0.25">
      <c r="B4053">
        <v>0.74722976060799995</v>
      </c>
      <c r="C4053">
        <v>-1.7375330631699999E-2</v>
      </c>
      <c r="E4053">
        <v>0.74702387079599997</v>
      </c>
      <c r="F4053">
        <v>-9.1894634634500007E-3</v>
      </c>
    </row>
    <row r="4054" spans="2:6" x14ac:dyDescent="0.25">
      <c r="B4054">
        <v>0.74736083933800002</v>
      </c>
      <c r="C4054">
        <v>-1.6710385727299999E-2</v>
      </c>
      <c r="E4054">
        <v>0.74712402586600002</v>
      </c>
      <c r="F4054">
        <v>-9.7854001183400006E-3</v>
      </c>
    </row>
    <row r="4055" spans="2:6" x14ac:dyDescent="0.25">
      <c r="B4055">
        <v>0.747499474705</v>
      </c>
      <c r="C4055">
        <v>-1.6729506213100001E-2</v>
      </c>
      <c r="E4055">
        <v>0.74722976060799995</v>
      </c>
      <c r="F4055">
        <v>-1.21751136406E-2</v>
      </c>
    </row>
    <row r="4056" spans="2:6" x14ac:dyDescent="0.25">
      <c r="B4056">
        <v>0.74761750785199999</v>
      </c>
      <c r="C4056">
        <v>-1.5481254816599999E-2</v>
      </c>
      <c r="E4056">
        <v>0.74736083933800002</v>
      </c>
      <c r="F4056">
        <v>-1.22685044677E-2</v>
      </c>
    </row>
    <row r="4057" spans="2:6" x14ac:dyDescent="0.25">
      <c r="B4057">
        <v>0.74773121825199995</v>
      </c>
      <c r="C4057">
        <v>-1.4371709560400001E-2</v>
      </c>
      <c r="E4057">
        <v>0.747499474705</v>
      </c>
      <c r="F4057">
        <v>-1.5054933659700001E-2</v>
      </c>
    </row>
    <row r="4058" spans="2:6" x14ac:dyDescent="0.25">
      <c r="B4058">
        <v>0.74782050335899997</v>
      </c>
      <c r="C4058">
        <v>-1.05023692044E-2</v>
      </c>
      <c r="E4058">
        <v>0.74761750785199999</v>
      </c>
      <c r="F4058">
        <v>-1.13808616252E-2</v>
      </c>
    </row>
    <row r="4059" spans="2:6" x14ac:dyDescent="0.25">
      <c r="B4059">
        <v>0.74796898661400002</v>
      </c>
      <c r="C4059">
        <v>-1.0705295085E-2</v>
      </c>
      <c r="E4059">
        <v>0.74773121825199995</v>
      </c>
      <c r="F4059">
        <v>-1.03104616008E-2</v>
      </c>
    </row>
    <row r="4060" spans="2:6" x14ac:dyDescent="0.25">
      <c r="B4060">
        <v>0.74809255150099996</v>
      </c>
      <c r="C4060">
        <v>-1.26170933864E-2</v>
      </c>
      <c r="E4060">
        <v>0.74782050335899997</v>
      </c>
      <c r="F4060">
        <v>-9.0679289801500005E-3</v>
      </c>
    </row>
    <row r="4061" spans="2:6" x14ac:dyDescent="0.25">
      <c r="B4061">
        <v>0.74821864645199998</v>
      </c>
      <c r="C4061">
        <v>-1.0378654361900001E-2</v>
      </c>
      <c r="E4061">
        <v>0.74796898661400002</v>
      </c>
      <c r="F4061">
        <v>-8.8687344820399996E-3</v>
      </c>
    </row>
    <row r="4062" spans="2:6" x14ac:dyDescent="0.25">
      <c r="B4062">
        <v>0.74831823748100001</v>
      </c>
      <c r="C4062">
        <v>-8.0938775516200007E-3</v>
      </c>
      <c r="E4062">
        <v>0.74809255150099996</v>
      </c>
      <c r="F4062">
        <v>-8.2689665960000002E-3</v>
      </c>
    </row>
    <row r="4063" spans="2:6" x14ac:dyDescent="0.25">
      <c r="B4063">
        <v>0.74843375130900003</v>
      </c>
      <c r="C4063">
        <v>-6.7677163646100002E-3</v>
      </c>
      <c r="E4063">
        <v>0.74821864645199998</v>
      </c>
      <c r="F4063">
        <v>-6.3254412047699998E-3</v>
      </c>
    </row>
    <row r="4064" spans="2:6" x14ac:dyDescent="0.25">
      <c r="B4064">
        <v>0.74855446391900005</v>
      </c>
      <c r="C4064">
        <v>-6.9859720878499999E-3</v>
      </c>
      <c r="E4064">
        <v>0.74831823748100001</v>
      </c>
      <c r="F4064">
        <v>-6.3459619558899998E-3</v>
      </c>
    </row>
    <row r="4065" spans="2:6" x14ac:dyDescent="0.25">
      <c r="B4065">
        <v>0.74866821924000004</v>
      </c>
      <c r="C4065">
        <v>-7.70755438974E-3</v>
      </c>
      <c r="E4065">
        <v>0.74843375130900003</v>
      </c>
      <c r="F4065">
        <v>-5.3198542960299997E-3</v>
      </c>
    </row>
    <row r="4066" spans="2:6" x14ac:dyDescent="0.25">
      <c r="B4066">
        <v>0.74880261566700002</v>
      </c>
      <c r="C4066">
        <v>-8.1545406703499995E-3</v>
      </c>
      <c r="E4066">
        <v>0.74855446391900005</v>
      </c>
      <c r="F4066">
        <v>-4.8690081508000003E-3</v>
      </c>
    </row>
    <row r="4067" spans="2:6" x14ac:dyDescent="0.25">
      <c r="B4067">
        <v>0.74893873631100005</v>
      </c>
      <c r="C4067">
        <v>-5.6547720264499999E-3</v>
      </c>
      <c r="E4067">
        <v>0.74866821924000004</v>
      </c>
      <c r="F4067">
        <v>-4.46886195292E-3</v>
      </c>
    </row>
    <row r="4068" spans="2:6" x14ac:dyDescent="0.25">
      <c r="B4068">
        <v>0.749023109794</v>
      </c>
      <c r="C4068">
        <v>-4.0576455334599996E-3</v>
      </c>
      <c r="E4068">
        <v>0.74880261566700002</v>
      </c>
      <c r="F4068">
        <v>-3.2062304563299998E-3</v>
      </c>
    </row>
    <row r="4069" spans="2:6" x14ac:dyDescent="0.25">
      <c r="B4069">
        <v>0.74913543360000001</v>
      </c>
      <c r="C4069">
        <v>-2.1945003422100002E-3</v>
      </c>
      <c r="E4069">
        <v>0.74893873631100005</v>
      </c>
      <c r="F4069">
        <v>-5.2423267679000004E-4</v>
      </c>
    </row>
    <row r="4070" spans="2:6" x14ac:dyDescent="0.25">
      <c r="B4070">
        <v>0.74928858526800002</v>
      </c>
      <c r="C4070">
        <v>-1.3584753777300001E-3</v>
      </c>
      <c r="E4070">
        <v>0.749023109794</v>
      </c>
      <c r="F4070">
        <v>1.8948560475500001E-3</v>
      </c>
    </row>
    <row r="4071" spans="2:6" x14ac:dyDescent="0.25">
      <c r="B4071">
        <v>0.74941372453699995</v>
      </c>
      <c r="C4071">
        <v>-2.95807919248E-3</v>
      </c>
      <c r="E4071">
        <v>0.74913543360000001</v>
      </c>
      <c r="F4071">
        <v>2.6408408809899999E-3</v>
      </c>
    </row>
    <row r="4072" spans="2:6" x14ac:dyDescent="0.25">
      <c r="B4072">
        <v>0.74954431254099996</v>
      </c>
      <c r="C4072">
        <v>-2.9764776718099999E-3</v>
      </c>
      <c r="E4072">
        <v>0.74928858526800002</v>
      </c>
      <c r="F4072">
        <v>5.370096421E-3</v>
      </c>
    </row>
    <row r="4073" spans="2:6" x14ac:dyDescent="0.25">
      <c r="B4073">
        <v>0.74964946711500002</v>
      </c>
      <c r="C4073">
        <v>-2.41550721617E-4</v>
      </c>
      <c r="E4073">
        <v>0.74941372453699995</v>
      </c>
      <c r="F4073">
        <v>5.9165764212999999E-3</v>
      </c>
    </row>
    <row r="4074" spans="2:6" x14ac:dyDescent="0.25">
      <c r="B4074">
        <v>0.74979502693800004</v>
      </c>
      <c r="C4074">
        <v>7.0811163836199996E-4</v>
      </c>
      <c r="E4074">
        <v>0.74954431254099996</v>
      </c>
      <c r="F4074">
        <v>7.51568103556E-3</v>
      </c>
    </row>
    <row r="4075" spans="2:6" x14ac:dyDescent="0.25">
      <c r="B4075">
        <v>0.74991477948800001</v>
      </c>
      <c r="C4075">
        <v>-1.49367695698E-3</v>
      </c>
      <c r="E4075">
        <v>0.74964946711500002</v>
      </c>
      <c r="F4075">
        <v>1.12756594339E-2</v>
      </c>
    </row>
    <row r="4076" spans="2:6" x14ac:dyDescent="0.25">
      <c r="B4076">
        <v>0.75007452333900004</v>
      </c>
      <c r="C4076" s="1">
        <v>2.05827067683E-5</v>
      </c>
      <c r="E4076">
        <v>0.74979502693800004</v>
      </c>
      <c r="F4076">
        <v>1.40456700253E-2</v>
      </c>
    </row>
    <row r="4077" spans="2:6" x14ac:dyDescent="0.25">
      <c r="B4077">
        <v>0.75024086674099999</v>
      </c>
      <c r="C4077">
        <v>1.60782740174E-3</v>
      </c>
      <c r="E4077">
        <v>0.74991477948800001</v>
      </c>
      <c r="F4077">
        <v>1.4045273011700001E-2</v>
      </c>
    </row>
    <row r="4078" spans="2:6" x14ac:dyDescent="0.25">
      <c r="B4078">
        <v>0.75039459741799996</v>
      </c>
      <c r="C4078">
        <v>5.5944389516000004E-3</v>
      </c>
      <c r="E4078">
        <v>0.75007452333900004</v>
      </c>
      <c r="F4078">
        <v>1.8074476271800002E-2</v>
      </c>
    </row>
    <row r="4079" spans="2:6" x14ac:dyDescent="0.25">
      <c r="B4079">
        <v>0.75051527778600002</v>
      </c>
      <c r="C4079">
        <v>5.0108897385099998E-3</v>
      </c>
      <c r="E4079">
        <v>0.75024086674099999</v>
      </c>
      <c r="F4079">
        <v>2.0971358119399999E-2</v>
      </c>
    </row>
    <row r="4080" spans="2:6" x14ac:dyDescent="0.25">
      <c r="B4080">
        <v>0.75065056211299996</v>
      </c>
      <c r="C4080">
        <v>5.9771710581600001E-3</v>
      </c>
      <c r="E4080">
        <v>0.75039459741799996</v>
      </c>
      <c r="F4080">
        <v>2.2652909851900001E-2</v>
      </c>
    </row>
    <row r="4081" spans="2:6" x14ac:dyDescent="0.25">
      <c r="B4081">
        <v>0.75079845088300001</v>
      </c>
      <c r="C4081">
        <v>4.3382718835E-3</v>
      </c>
      <c r="E4081">
        <v>0.75051527778600002</v>
      </c>
      <c r="F4081">
        <v>2.3352610294999999E-2</v>
      </c>
    </row>
    <row r="4082" spans="2:6" x14ac:dyDescent="0.25">
      <c r="B4082">
        <v>0.75093864141900002</v>
      </c>
      <c r="C4082">
        <v>8.1654705331099999E-3</v>
      </c>
      <c r="E4082">
        <v>0.75065056211299996</v>
      </c>
      <c r="F4082">
        <v>2.5036187311600001E-2</v>
      </c>
    </row>
    <row r="4083" spans="2:6" x14ac:dyDescent="0.25">
      <c r="B4083">
        <v>0.75104648172499999</v>
      </c>
      <c r="C4083">
        <v>4.3216597126199997E-3</v>
      </c>
      <c r="E4083">
        <v>0.75079845088300001</v>
      </c>
      <c r="F4083">
        <v>2.8726465744999999E-2</v>
      </c>
    </row>
    <row r="4084" spans="2:6" x14ac:dyDescent="0.25">
      <c r="B4084">
        <v>0.75114920887699999</v>
      </c>
      <c r="C4084">
        <v>4.8745990360400003E-3</v>
      </c>
      <c r="E4084">
        <v>0.75093864141900002</v>
      </c>
      <c r="F4084">
        <v>3.0593060883100001E-2</v>
      </c>
    </row>
    <row r="4085" spans="2:6" x14ac:dyDescent="0.25">
      <c r="B4085">
        <v>0.75131386734200001</v>
      </c>
      <c r="C4085">
        <v>3.43180083087E-3</v>
      </c>
      <c r="E4085">
        <v>0.75104648172499999</v>
      </c>
      <c r="F4085">
        <v>2.69578398007E-2</v>
      </c>
    </row>
    <row r="4086" spans="2:6" x14ac:dyDescent="0.25">
      <c r="B4086">
        <v>0.75146396905000001</v>
      </c>
      <c r="C4086">
        <v>5.7055866230699996E-3</v>
      </c>
      <c r="E4086">
        <v>0.75114920887699999</v>
      </c>
      <c r="F4086">
        <v>2.7814856348399999E-2</v>
      </c>
    </row>
    <row r="4087" spans="2:6" x14ac:dyDescent="0.25">
      <c r="B4087">
        <v>0.75159385974600001</v>
      </c>
      <c r="C4087">
        <v>6.3705147939699999E-3</v>
      </c>
      <c r="E4087">
        <v>0.75131386734200001</v>
      </c>
      <c r="F4087">
        <v>2.49977859852E-2</v>
      </c>
    </row>
    <row r="4088" spans="2:6" x14ac:dyDescent="0.25">
      <c r="B4088">
        <v>0.75169716874500003</v>
      </c>
      <c r="C4088">
        <v>5.6162038978100001E-3</v>
      </c>
      <c r="E4088">
        <v>0.75146396905000001</v>
      </c>
      <c r="F4088">
        <v>2.6818650048099999E-2</v>
      </c>
    </row>
    <row r="4089" spans="2:6" x14ac:dyDescent="0.25">
      <c r="B4089">
        <v>0.751819629722</v>
      </c>
      <c r="C4089">
        <v>5.0890945673900002E-3</v>
      </c>
      <c r="E4089">
        <v>0.75159385974600001</v>
      </c>
      <c r="F4089">
        <v>2.37688817724E-2</v>
      </c>
    </row>
    <row r="4090" spans="2:6" x14ac:dyDescent="0.25">
      <c r="B4090">
        <v>0.75196516339700004</v>
      </c>
      <c r="C4090">
        <v>9.6742233516600006E-3</v>
      </c>
      <c r="E4090">
        <v>0.75169716874500003</v>
      </c>
      <c r="F4090">
        <v>2.22623475703E-2</v>
      </c>
    </row>
    <row r="4091" spans="2:6" x14ac:dyDescent="0.25">
      <c r="B4091">
        <v>0.75210108148099997</v>
      </c>
      <c r="C4091">
        <v>1.5344089946899999E-2</v>
      </c>
      <c r="E4091">
        <v>0.751819629722</v>
      </c>
      <c r="F4091">
        <v>2.05408347156E-2</v>
      </c>
    </row>
    <row r="4092" spans="2:6" x14ac:dyDescent="0.25">
      <c r="B4092">
        <v>0.75222644690499996</v>
      </c>
      <c r="C4092">
        <v>1.43280188851E-2</v>
      </c>
      <c r="E4092">
        <v>0.75196516339700004</v>
      </c>
      <c r="F4092">
        <v>2.44186894548E-2</v>
      </c>
    </row>
    <row r="4093" spans="2:6" x14ac:dyDescent="0.25">
      <c r="B4093">
        <v>0.75233880620899996</v>
      </c>
      <c r="C4093">
        <v>1.2284098350600001E-2</v>
      </c>
      <c r="E4093">
        <v>0.75210108148099997</v>
      </c>
      <c r="F4093">
        <v>3.0107570368500002E-2</v>
      </c>
    </row>
    <row r="4094" spans="2:6" x14ac:dyDescent="0.25">
      <c r="B4094">
        <v>0.75245367583800005</v>
      </c>
      <c r="C4094">
        <v>1.1242149601E-2</v>
      </c>
      <c r="E4094">
        <v>0.75222644690499996</v>
      </c>
      <c r="F4094">
        <v>2.98814612567E-2</v>
      </c>
    </row>
    <row r="4095" spans="2:6" x14ac:dyDescent="0.25">
      <c r="B4095">
        <v>0.75260872911599996</v>
      </c>
      <c r="C4095">
        <v>1.2238146346199999E-2</v>
      </c>
      <c r="E4095">
        <v>0.75233880620899996</v>
      </c>
      <c r="F4095">
        <v>2.6073480235500001E-2</v>
      </c>
    </row>
    <row r="4096" spans="2:6" x14ac:dyDescent="0.25">
      <c r="B4096">
        <v>0.75278188967399995</v>
      </c>
      <c r="C4096">
        <v>1.08899542089E-2</v>
      </c>
      <c r="E4096">
        <v>0.75245367583800005</v>
      </c>
      <c r="F4096">
        <v>2.4470130389500001E-2</v>
      </c>
    </row>
    <row r="4097" spans="2:6" x14ac:dyDescent="0.25">
      <c r="B4097">
        <v>0.75289035331999998</v>
      </c>
      <c r="C4097">
        <v>1.1878303621199999E-2</v>
      </c>
      <c r="E4097">
        <v>0.75260872911599996</v>
      </c>
      <c r="F4097">
        <v>2.2389036071199998E-2</v>
      </c>
    </row>
    <row r="4098" spans="2:6" x14ac:dyDescent="0.25">
      <c r="B4098">
        <v>0.75299815333099995</v>
      </c>
      <c r="C4098">
        <v>1.1182642088200001E-2</v>
      </c>
      <c r="E4098">
        <v>0.75278188967399995</v>
      </c>
      <c r="F4098">
        <v>2.02389454612E-2</v>
      </c>
    </row>
    <row r="4099" spans="2:6" x14ac:dyDescent="0.25">
      <c r="B4099">
        <v>0.75311649084800003</v>
      </c>
      <c r="C4099">
        <v>1.48377389225E-2</v>
      </c>
      <c r="E4099">
        <v>0.75289035331999998</v>
      </c>
      <c r="F4099">
        <v>1.9339888828200001E-2</v>
      </c>
    </row>
    <row r="4100" spans="2:6" x14ac:dyDescent="0.25">
      <c r="B4100">
        <v>0.75325028914400005</v>
      </c>
      <c r="C4100">
        <v>1.6459133196900001E-2</v>
      </c>
      <c r="E4100">
        <v>0.75299815333099995</v>
      </c>
      <c r="F4100">
        <v>2.2112416115900001E-2</v>
      </c>
    </row>
    <row r="4101" spans="2:6" x14ac:dyDescent="0.25">
      <c r="B4101">
        <v>0.753355208025</v>
      </c>
      <c r="C4101">
        <v>1.5890513338000001E-2</v>
      </c>
      <c r="E4101">
        <v>0.75311649084800003</v>
      </c>
      <c r="F4101">
        <v>2.56387352043E-2</v>
      </c>
    </row>
    <row r="4102" spans="2:6" x14ac:dyDescent="0.25">
      <c r="B4102">
        <v>0.75345771523600003</v>
      </c>
      <c r="C4102">
        <v>1.53371425527E-2</v>
      </c>
      <c r="E4102">
        <v>0.75325028914400005</v>
      </c>
      <c r="F4102">
        <v>2.67476702989E-2</v>
      </c>
    </row>
    <row r="4103" spans="2:6" x14ac:dyDescent="0.25">
      <c r="B4103">
        <v>0.75355032099599994</v>
      </c>
      <c r="C4103">
        <v>1.68161194578E-2</v>
      </c>
      <c r="E4103">
        <v>0.753355208025</v>
      </c>
      <c r="F4103">
        <v>2.6081938262999999E-2</v>
      </c>
    </row>
    <row r="4104" spans="2:6" x14ac:dyDescent="0.25">
      <c r="B4104">
        <v>0.75366464546099998</v>
      </c>
      <c r="C4104">
        <v>1.5196148685999999E-2</v>
      </c>
      <c r="E4104">
        <v>0.75345771523600003</v>
      </c>
      <c r="F4104">
        <v>2.3839898921E-2</v>
      </c>
    </row>
    <row r="4105" spans="2:6" x14ac:dyDescent="0.25">
      <c r="B4105">
        <v>0.75379955090999995</v>
      </c>
      <c r="C4105">
        <v>1.4516501408500001E-2</v>
      </c>
      <c r="E4105">
        <v>0.75355032099599994</v>
      </c>
      <c r="F4105">
        <v>2.5191229148E-2</v>
      </c>
    </row>
    <row r="4106" spans="2:6" x14ac:dyDescent="0.25">
      <c r="B4106">
        <v>0.75394298661400005</v>
      </c>
      <c r="C4106">
        <v>1.7313887391499999E-2</v>
      </c>
      <c r="E4106">
        <v>0.75366464546099998</v>
      </c>
      <c r="F4106">
        <v>2.2909810206100001E-2</v>
      </c>
    </row>
    <row r="4107" spans="2:6" x14ac:dyDescent="0.25">
      <c r="B4107">
        <v>0.75411006610700004</v>
      </c>
      <c r="C4107">
        <v>1.7629949989399998E-2</v>
      </c>
      <c r="E4107">
        <v>0.75379955090999995</v>
      </c>
      <c r="F4107">
        <v>1.9791002092299999E-2</v>
      </c>
    </row>
    <row r="4108" spans="2:6" x14ac:dyDescent="0.25">
      <c r="B4108">
        <v>0.75423703440400003</v>
      </c>
      <c r="C4108">
        <v>1.9264112343899999E-2</v>
      </c>
      <c r="E4108">
        <v>0.75394298661400005</v>
      </c>
      <c r="F4108">
        <v>2.07944661683E-2</v>
      </c>
    </row>
    <row r="4109" spans="2:6" x14ac:dyDescent="0.25">
      <c r="B4109">
        <v>0.75435090817799999</v>
      </c>
      <c r="C4109">
        <v>2.22609704427E-2</v>
      </c>
      <c r="E4109">
        <v>0.75411006610700004</v>
      </c>
      <c r="F4109">
        <v>2.1307366801599999E-2</v>
      </c>
    </row>
    <row r="4110" spans="2:6" x14ac:dyDescent="0.25">
      <c r="B4110">
        <v>0.75446853911300005</v>
      </c>
      <c r="C4110">
        <v>2.1691844154300002E-2</v>
      </c>
      <c r="E4110">
        <v>0.75423703440400003</v>
      </c>
      <c r="F4110">
        <v>2.2283844507300001E-2</v>
      </c>
    </row>
    <row r="4111" spans="2:6" x14ac:dyDescent="0.25">
      <c r="B4111">
        <v>0.75462914894099997</v>
      </c>
      <c r="C4111">
        <v>2.0643849907300001E-2</v>
      </c>
      <c r="E4111">
        <v>0.75435090817799999</v>
      </c>
      <c r="F4111">
        <v>2.5979683780900001E-2</v>
      </c>
    </row>
    <row r="4112" spans="2:6" x14ac:dyDescent="0.25">
      <c r="B4112">
        <v>0.75475049105100001</v>
      </c>
      <c r="C4112">
        <v>1.9121255464200002E-2</v>
      </c>
      <c r="E4112">
        <v>0.75446853911300005</v>
      </c>
      <c r="F4112">
        <v>2.4360339648700002E-2</v>
      </c>
    </row>
    <row r="4113" spans="2:6" x14ac:dyDescent="0.25">
      <c r="B4113">
        <v>0.75485798837200002</v>
      </c>
      <c r="C4113">
        <v>2.3195419955400001E-2</v>
      </c>
      <c r="E4113">
        <v>0.75462914894099997</v>
      </c>
      <c r="F4113">
        <v>2.2620559075500001E-2</v>
      </c>
    </row>
    <row r="4114" spans="2:6" x14ac:dyDescent="0.25">
      <c r="B4114">
        <v>0.75499714187599998</v>
      </c>
      <c r="C4114">
        <v>2.4745415781999999E-2</v>
      </c>
      <c r="E4114">
        <v>0.75475049105100001</v>
      </c>
      <c r="F4114">
        <v>2.08973958715E-2</v>
      </c>
    </row>
    <row r="4115" spans="2:6" x14ac:dyDescent="0.25">
      <c r="B4115">
        <v>0.75513986959699997</v>
      </c>
      <c r="C4115">
        <v>2.61703179001E-2</v>
      </c>
      <c r="E4115">
        <v>0.75485798837200002</v>
      </c>
      <c r="F4115">
        <v>2.3670939511200001E-2</v>
      </c>
    </row>
    <row r="4116" spans="2:6" x14ac:dyDescent="0.25">
      <c r="B4116">
        <v>0.75527174520399998</v>
      </c>
      <c r="C4116">
        <v>2.5755356105600001E-2</v>
      </c>
      <c r="E4116">
        <v>0.75499714187599998</v>
      </c>
      <c r="F4116">
        <v>2.6746006434600001E-2</v>
      </c>
    </row>
    <row r="4117" spans="2:6" x14ac:dyDescent="0.25">
      <c r="B4117">
        <v>0.75539613249100002</v>
      </c>
      <c r="C4117">
        <v>2.4207018310600001E-2</v>
      </c>
      <c r="E4117">
        <v>0.75513986959699997</v>
      </c>
      <c r="F4117">
        <v>2.63018000377E-2</v>
      </c>
    </row>
    <row r="4118" spans="2:6" x14ac:dyDescent="0.25">
      <c r="B4118">
        <v>0.75554086986400004</v>
      </c>
      <c r="C4118">
        <v>2.4356419108600001E-2</v>
      </c>
      <c r="E4118">
        <v>0.75527174520399998</v>
      </c>
      <c r="F4118">
        <v>2.7749191955500001E-2</v>
      </c>
    </row>
    <row r="4119" spans="2:6" x14ac:dyDescent="0.25">
      <c r="B4119">
        <v>0.75565872870600004</v>
      </c>
      <c r="C4119">
        <v>2.68481653907E-2</v>
      </c>
      <c r="E4119">
        <v>0.75539613249100002</v>
      </c>
      <c r="F4119">
        <v>2.63089689031E-2</v>
      </c>
    </row>
    <row r="4120" spans="2:6" x14ac:dyDescent="0.25">
      <c r="B4120">
        <v>0.75577532834000005</v>
      </c>
      <c r="C4120">
        <v>3.1086964774400001E-2</v>
      </c>
      <c r="E4120">
        <v>0.75554086986400004</v>
      </c>
      <c r="F4120">
        <v>2.72650400804E-2</v>
      </c>
    </row>
    <row r="4121" spans="2:6" x14ac:dyDescent="0.25">
      <c r="B4121">
        <v>0.75590942803700001</v>
      </c>
      <c r="C4121">
        <v>2.8750268663100001E-2</v>
      </c>
      <c r="E4121">
        <v>0.75565872870600004</v>
      </c>
      <c r="F4121">
        <v>2.79484781403E-2</v>
      </c>
    </row>
    <row r="4122" spans="2:6" x14ac:dyDescent="0.25">
      <c r="B4122">
        <v>0.75603667778299999</v>
      </c>
      <c r="C4122">
        <v>2.2933306842700001E-2</v>
      </c>
      <c r="E4122">
        <v>0.75577532834000005</v>
      </c>
      <c r="F4122">
        <v>3.0273900593900002E-2</v>
      </c>
    </row>
    <row r="4123" spans="2:6" x14ac:dyDescent="0.25">
      <c r="B4123">
        <v>0.75618670511899999</v>
      </c>
      <c r="C4123">
        <v>1.97336543457E-2</v>
      </c>
      <c r="E4123">
        <v>0.75590942803700001</v>
      </c>
      <c r="F4123">
        <v>2.89165902863E-2</v>
      </c>
    </row>
    <row r="4124" spans="2:6" x14ac:dyDescent="0.25">
      <c r="B4124">
        <v>0.75636337226200001</v>
      </c>
      <c r="C4124">
        <v>1.8576998239000001E-2</v>
      </c>
      <c r="E4124">
        <v>0.75603667778299999</v>
      </c>
      <c r="F4124">
        <v>2.6962728580100001E-2</v>
      </c>
    </row>
    <row r="4125" spans="2:6" x14ac:dyDescent="0.25">
      <c r="B4125">
        <v>0.75650912169600004</v>
      </c>
      <c r="C4125">
        <v>2.0392107845599999E-2</v>
      </c>
      <c r="E4125">
        <v>0.75618670511899999</v>
      </c>
      <c r="F4125">
        <v>2.36550246539E-2</v>
      </c>
    </row>
    <row r="4126" spans="2:6" x14ac:dyDescent="0.25">
      <c r="B4126">
        <v>0.75662169301299997</v>
      </c>
      <c r="C4126">
        <v>1.9976325836700001E-2</v>
      </c>
      <c r="E4126">
        <v>0.75636337226200001</v>
      </c>
      <c r="F4126">
        <v>1.99655577617E-2</v>
      </c>
    </row>
    <row r="4127" spans="2:6" x14ac:dyDescent="0.25">
      <c r="B4127">
        <v>0.75672795456599995</v>
      </c>
      <c r="C4127">
        <v>1.56814803386E-2</v>
      </c>
      <c r="E4127">
        <v>0.75650912169600004</v>
      </c>
      <c r="F4127">
        <v>2.1859253427E-2</v>
      </c>
    </row>
    <row r="4128" spans="2:6" x14ac:dyDescent="0.25">
      <c r="B4128">
        <v>0.75687527971199997</v>
      </c>
      <c r="C4128">
        <v>1.2545192275699999E-2</v>
      </c>
      <c r="E4128">
        <v>0.75662169301299997</v>
      </c>
      <c r="F4128">
        <v>2.0950567242E-2</v>
      </c>
    </row>
    <row r="4129" spans="2:6" x14ac:dyDescent="0.25">
      <c r="B4129">
        <v>0.75699837343700005</v>
      </c>
      <c r="C4129">
        <v>1.1636164420300001E-2</v>
      </c>
      <c r="E4129">
        <v>0.75672795456599995</v>
      </c>
      <c r="F4129">
        <v>2.0849716363600002E-2</v>
      </c>
    </row>
    <row r="4130" spans="2:6" x14ac:dyDescent="0.25">
      <c r="B4130">
        <v>0.75711040519299999</v>
      </c>
      <c r="C4130">
        <v>8.2428239933999992E-3</v>
      </c>
      <c r="E4130">
        <v>0.75687527971199997</v>
      </c>
      <c r="F4130">
        <v>1.8196253869199999E-2</v>
      </c>
    </row>
    <row r="4131" spans="2:6" x14ac:dyDescent="0.25">
      <c r="B4131">
        <v>0.75723423235599996</v>
      </c>
      <c r="C4131">
        <v>1.05175674226E-2</v>
      </c>
      <c r="E4131">
        <v>0.75699837343700005</v>
      </c>
      <c r="F4131">
        <v>1.53179959633E-2</v>
      </c>
    </row>
    <row r="4132" spans="2:6" x14ac:dyDescent="0.25">
      <c r="B4132">
        <v>0.75736214960799997</v>
      </c>
      <c r="C4132">
        <v>1.42212300824E-2</v>
      </c>
      <c r="E4132">
        <v>0.75711040519299999</v>
      </c>
      <c r="F4132">
        <v>1.12697085315E-2</v>
      </c>
    </row>
    <row r="4133" spans="2:6" x14ac:dyDescent="0.25">
      <c r="B4133">
        <v>0.75748899998399999</v>
      </c>
      <c r="C4133">
        <v>1.3129422304999999E-2</v>
      </c>
      <c r="E4133">
        <v>0.75723423235599996</v>
      </c>
      <c r="F4133">
        <v>1.2726141807600001E-2</v>
      </c>
    </row>
    <row r="4134" spans="2:6" x14ac:dyDescent="0.25">
      <c r="B4134">
        <v>0.75759052941399996</v>
      </c>
      <c r="C4134">
        <v>1.34561945899E-2</v>
      </c>
      <c r="E4134">
        <v>0.75736214960799997</v>
      </c>
      <c r="F4134">
        <v>1.5647478016099999E-2</v>
      </c>
    </row>
    <row r="4135" spans="2:6" x14ac:dyDescent="0.25">
      <c r="B4135">
        <v>0.75772196678600001</v>
      </c>
      <c r="C4135">
        <v>1.1121931950699999E-2</v>
      </c>
      <c r="E4135">
        <v>0.75748899998399999</v>
      </c>
      <c r="F4135">
        <v>1.5102589851300001E-2</v>
      </c>
    </row>
    <row r="4136" spans="2:6" x14ac:dyDescent="0.25">
      <c r="B4136">
        <v>0.75782662004699997</v>
      </c>
      <c r="C4136">
        <v>6.8955145730300003E-3</v>
      </c>
      <c r="E4136">
        <v>0.75759052941399996</v>
      </c>
      <c r="F4136">
        <v>1.47150017501E-2</v>
      </c>
    </row>
    <row r="4137" spans="2:6" x14ac:dyDescent="0.25">
      <c r="B4137">
        <v>0.75797139735999997</v>
      </c>
      <c r="C4137">
        <v>4.2257076158499999E-3</v>
      </c>
      <c r="E4137">
        <v>0.75772196678600001</v>
      </c>
      <c r="F4137">
        <v>1.2927053494700001E-2</v>
      </c>
    </row>
    <row r="4138" spans="2:6" x14ac:dyDescent="0.25">
      <c r="B4138">
        <v>0.75810913800099999</v>
      </c>
      <c r="C4138">
        <v>-1.2905402173900001E-3</v>
      </c>
      <c r="E4138">
        <v>0.75782662004699997</v>
      </c>
      <c r="F4138">
        <v>7.05147971651E-3</v>
      </c>
    </row>
    <row r="4139" spans="2:6" x14ac:dyDescent="0.25">
      <c r="B4139">
        <v>0.75826560252700004</v>
      </c>
      <c r="C4139">
        <v>-1.9801285914799998E-3</v>
      </c>
      <c r="E4139">
        <v>0.75797139735999997</v>
      </c>
      <c r="F4139">
        <v>3.3958442579300001E-3</v>
      </c>
    </row>
    <row r="4140" spans="2:6" x14ac:dyDescent="0.25">
      <c r="B4140">
        <v>0.75838416904700001</v>
      </c>
      <c r="C4140">
        <v>-1.71385328804E-3</v>
      </c>
      <c r="E4140">
        <v>0.75810913800099999</v>
      </c>
      <c r="F4140">
        <v>-3.4145396828499999E-3</v>
      </c>
    </row>
    <row r="4141" spans="2:6" x14ac:dyDescent="0.25">
      <c r="B4141">
        <v>0.75855692220000004</v>
      </c>
      <c r="C4141">
        <v>-1.2116054187599999E-3</v>
      </c>
      <c r="E4141">
        <v>0.75826560252700004</v>
      </c>
      <c r="F4141">
        <v>-6.2184653305E-3</v>
      </c>
    </row>
    <row r="4142" spans="2:6" x14ac:dyDescent="0.25">
      <c r="B4142">
        <v>0.75867175196900005</v>
      </c>
      <c r="C4142">
        <v>-4.1787688957200001E-3</v>
      </c>
      <c r="E4142">
        <v>0.75838416904700001</v>
      </c>
      <c r="F4142">
        <v>-6.5640744538200003E-3</v>
      </c>
    </row>
    <row r="4143" spans="2:6" x14ac:dyDescent="0.25">
      <c r="B4143">
        <v>0.75881730505900002</v>
      </c>
      <c r="C4143">
        <v>-4.7914848468100001E-3</v>
      </c>
      <c r="E4143">
        <v>0.75855692220000004</v>
      </c>
      <c r="F4143">
        <v>-6.0079557534199997E-3</v>
      </c>
    </row>
    <row r="4144" spans="2:6" x14ac:dyDescent="0.25">
      <c r="B4144">
        <v>0.75898920055700003</v>
      </c>
      <c r="C4144">
        <v>-1.16774714881E-2</v>
      </c>
      <c r="E4144">
        <v>0.75867175196900005</v>
      </c>
      <c r="F4144">
        <v>-9.9197826078100005E-3</v>
      </c>
    </row>
    <row r="4145" spans="2:6" x14ac:dyDescent="0.25">
      <c r="B4145">
        <v>0.75913039470599997</v>
      </c>
      <c r="C4145">
        <v>-1.32160361106E-2</v>
      </c>
      <c r="E4145">
        <v>0.75881730505900002</v>
      </c>
      <c r="F4145">
        <v>-1.21223037772E-2</v>
      </c>
    </row>
    <row r="4146" spans="2:6" x14ac:dyDescent="0.25">
      <c r="B4146">
        <v>0.75927118981599995</v>
      </c>
      <c r="C4146">
        <v>-1.78869954144E-2</v>
      </c>
      <c r="E4146">
        <v>0.75898920055700003</v>
      </c>
      <c r="F4146">
        <v>-1.9340547728899999E-2</v>
      </c>
    </row>
    <row r="4147" spans="2:6" x14ac:dyDescent="0.25">
      <c r="B4147">
        <v>0.75946229244300001</v>
      </c>
      <c r="C4147">
        <v>-1.8596388824500001E-2</v>
      </c>
      <c r="E4147">
        <v>0.75913039470599997</v>
      </c>
      <c r="F4147">
        <v>-2.0942378306999999E-2</v>
      </c>
    </row>
    <row r="4148" spans="2:6" x14ac:dyDescent="0.25">
      <c r="B4148">
        <v>0.75960570992400001</v>
      </c>
      <c r="C4148">
        <v>-1.8240268629100002E-2</v>
      </c>
      <c r="E4148">
        <v>0.75927118981599995</v>
      </c>
      <c r="F4148">
        <v>-2.5999876603299998E-2</v>
      </c>
    </row>
    <row r="4149" spans="2:6" x14ac:dyDescent="0.25">
      <c r="B4149">
        <v>0.75977484599099998</v>
      </c>
      <c r="C4149">
        <v>-1.6769314384600002E-2</v>
      </c>
      <c r="E4149">
        <v>0.75946229244300001</v>
      </c>
      <c r="F4149">
        <v>-2.7479614495099999E-2</v>
      </c>
    </row>
    <row r="4150" spans="2:6" x14ac:dyDescent="0.25">
      <c r="B4150">
        <v>0.75991322135600003</v>
      </c>
      <c r="C4150">
        <v>-1.9576802191600001E-2</v>
      </c>
      <c r="E4150">
        <v>0.75960570992400001</v>
      </c>
      <c r="F4150">
        <v>-2.63347865388E-2</v>
      </c>
    </row>
    <row r="4151" spans="2:6" x14ac:dyDescent="0.25">
      <c r="B4151">
        <v>0.76005703354300003</v>
      </c>
      <c r="C4151">
        <v>-1.8802102670100001E-2</v>
      </c>
      <c r="E4151">
        <v>0.75977484599099998</v>
      </c>
      <c r="F4151">
        <v>-2.5072102781899998E-2</v>
      </c>
    </row>
    <row r="4152" spans="2:6" x14ac:dyDescent="0.25">
      <c r="B4152">
        <v>0.760186942368</v>
      </c>
      <c r="C4152">
        <v>-2.3276305172300001E-2</v>
      </c>
      <c r="E4152">
        <v>0.75991322135600003</v>
      </c>
      <c r="F4152">
        <v>-2.9356735324600002E-2</v>
      </c>
    </row>
    <row r="4153" spans="2:6" x14ac:dyDescent="0.25">
      <c r="B4153">
        <v>0.76031975958599995</v>
      </c>
      <c r="C4153">
        <v>-2.5141096053900001E-2</v>
      </c>
      <c r="E4153">
        <v>0.76005703354300003</v>
      </c>
      <c r="F4153" s="1">
        <v>-3.1529279307800001E-2</v>
      </c>
    </row>
    <row r="4154" spans="2:6" x14ac:dyDescent="0.25">
      <c r="B4154">
        <v>0.760441213171</v>
      </c>
      <c r="C4154">
        <v>-2.5484230665799999E-2</v>
      </c>
      <c r="E4154">
        <v>0.760186942368</v>
      </c>
      <c r="F4154">
        <v>-3.3320425131400003E-2</v>
      </c>
    </row>
    <row r="4155" spans="2:6" x14ac:dyDescent="0.25">
      <c r="B4155">
        <v>0.76056244906000003</v>
      </c>
      <c r="C4155">
        <v>-2.4600983893799999E-2</v>
      </c>
      <c r="E4155">
        <v>0.76031975958599995</v>
      </c>
      <c r="F4155">
        <v>-3.4150860997099998E-2</v>
      </c>
    </row>
    <row r="4156" spans="2:6" x14ac:dyDescent="0.25">
      <c r="B4156">
        <v>0.76068032013700004</v>
      </c>
      <c r="C4156">
        <v>-2.46407216121E-2</v>
      </c>
      <c r="E4156">
        <v>0.760441213171</v>
      </c>
      <c r="F4156">
        <v>-3.5208120216999997E-2</v>
      </c>
    </row>
    <row r="4157" spans="2:6" x14ac:dyDescent="0.25">
      <c r="B4157">
        <v>0.76079690004599998</v>
      </c>
      <c r="C4157">
        <v>-2.49377088423E-2</v>
      </c>
      <c r="E4157">
        <v>0.76056244906000003</v>
      </c>
      <c r="F4157">
        <v>-3.5313515001800001E-2</v>
      </c>
    </row>
    <row r="4158" spans="2:6" x14ac:dyDescent="0.25">
      <c r="B4158">
        <v>0.76091640903500002</v>
      </c>
      <c r="C4158">
        <v>-2.2917501049900001E-2</v>
      </c>
      <c r="E4158">
        <v>0.76068032013700004</v>
      </c>
      <c r="F4158">
        <v>-3.4622636887999998E-2</v>
      </c>
    </row>
    <row r="4159" spans="2:6" x14ac:dyDescent="0.25">
      <c r="B4159">
        <v>0.76104974118199997</v>
      </c>
      <c r="C4159">
        <v>-2.3192248962199999E-2</v>
      </c>
      <c r="E4159">
        <v>0.76079690004599998</v>
      </c>
      <c r="F4159">
        <v>-4.0696770117999999E-2</v>
      </c>
    </row>
    <row r="4160" spans="2:6" x14ac:dyDescent="0.25">
      <c r="B4160">
        <v>0.76115867936199999</v>
      </c>
      <c r="C4160">
        <v>-2.14365803434E-2</v>
      </c>
      <c r="E4160">
        <v>0.76091640903500002</v>
      </c>
      <c r="F4160">
        <v>-4.3122753830799998E-2</v>
      </c>
    </row>
    <row r="4161" spans="2:6" x14ac:dyDescent="0.25">
      <c r="B4161">
        <v>0.76126526560100005</v>
      </c>
      <c r="C4161">
        <v>-1.7766790980800001E-2</v>
      </c>
      <c r="E4161">
        <v>0.76104974118199997</v>
      </c>
      <c r="F4161">
        <v>-4.1599086384500002E-2</v>
      </c>
    </row>
    <row r="4162" spans="2:6" x14ac:dyDescent="0.25">
      <c r="B4162">
        <v>0.76137573825600002</v>
      </c>
      <c r="C4162">
        <v>-1.7493207672200001E-2</v>
      </c>
      <c r="E4162">
        <v>0.76115867936199999</v>
      </c>
      <c r="F4162">
        <v>-3.9543382296399997E-2</v>
      </c>
    </row>
    <row r="4163" spans="2:6" x14ac:dyDescent="0.25">
      <c r="B4163">
        <v>0.76150258891800005</v>
      </c>
      <c r="C4163">
        <v>-2.3239152526099999E-2</v>
      </c>
      <c r="E4163">
        <v>0.76126526560100005</v>
      </c>
      <c r="F4163">
        <v>-3.7540754734099999E-2</v>
      </c>
    </row>
    <row r="4164" spans="2:6" x14ac:dyDescent="0.25">
      <c r="B4164">
        <v>0.76163029149299999</v>
      </c>
      <c r="C4164">
        <v>-2.88548144381E-2</v>
      </c>
      <c r="E4164">
        <v>0.76137573825600002</v>
      </c>
      <c r="F4164">
        <v>-3.77596498369E-2</v>
      </c>
    </row>
    <row r="4165" spans="2:6" x14ac:dyDescent="0.25">
      <c r="B4165">
        <v>0.76177456307900004</v>
      </c>
      <c r="C4165">
        <v>-2.84680164856E-2</v>
      </c>
      <c r="E4165">
        <v>0.76150258891800005</v>
      </c>
      <c r="F4165">
        <v>-4.0693163302500002E-2</v>
      </c>
    </row>
    <row r="4166" spans="2:6" x14ac:dyDescent="0.25">
      <c r="B4166">
        <v>0.76192130267500002</v>
      </c>
      <c r="C4166">
        <v>-2.6620951833099999E-2</v>
      </c>
      <c r="E4166">
        <v>0.76163029149299999</v>
      </c>
      <c r="F4166">
        <v>-4.5440622221299999E-2</v>
      </c>
    </row>
    <row r="4167" spans="2:6" x14ac:dyDescent="0.25">
      <c r="B4167">
        <v>0.76206245703300002</v>
      </c>
      <c r="C4167">
        <v>-2.5516245196000001E-2</v>
      </c>
      <c r="E4167">
        <v>0.76177456307900004</v>
      </c>
      <c r="F4167">
        <v>-4.4100085451199998E-2</v>
      </c>
    </row>
    <row r="4168" spans="2:6" x14ac:dyDescent="0.25">
      <c r="B4168">
        <v>0.76218210225399996</v>
      </c>
      <c r="C4168">
        <v>-2.46756754766E-2</v>
      </c>
      <c r="E4168">
        <v>0.76192130267500002</v>
      </c>
      <c r="F4168">
        <v>-4.1573692269599997E-2</v>
      </c>
    </row>
    <row r="4169" spans="2:6" x14ac:dyDescent="0.25">
      <c r="B4169">
        <v>0.76232605879600002</v>
      </c>
      <c r="C4169">
        <v>-2.2993036214899999E-2</v>
      </c>
      <c r="E4169">
        <v>0.76206245703300002</v>
      </c>
      <c r="F4169">
        <v>-3.9863916558599999E-2</v>
      </c>
    </row>
    <row r="4170" spans="2:6" x14ac:dyDescent="0.25">
      <c r="B4170">
        <v>0.76245774061899996</v>
      </c>
      <c r="C4170">
        <v>-2.35752361325E-2</v>
      </c>
      <c r="E4170">
        <v>0.76218210225399996</v>
      </c>
      <c r="F4170">
        <v>-3.7323544410700002E-2</v>
      </c>
    </row>
    <row r="4171" spans="2:6" x14ac:dyDescent="0.25">
      <c r="B4171">
        <v>0.762629101955</v>
      </c>
      <c r="C4171">
        <v>-2.4688026552799999E-2</v>
      </c>
      <c r="E4171">
        <v>0.76232605879600002</v>
      </c>
      <c r="F4171">
        <v>-3.4546858937999997E-2</v>
      </c>
    </row>
    <row r="4172" spans="2:6" x14ac:dyDescent="0.25">
      <c r="B4172">
        <v>0.76273975582499998</v>
      </c>
      <c r="C4172">
        <v>-2.2329212368799999E-2</v>
      </c>
      <c r="E4172">
        <v>0.76245774061899996</v>
      </c>
      <c r="F4172">
        <v>-3.05131494359E-2</v>
      </c>
    </row>
    <row r="4173" spans="2:6" x14ac:dyDescent="0.25">
      <c r="B4173">
        <v>0.76290157516599999</v>
      </c>
      <c r="C4173">
        <v>-2.1703850518999999E-2</v>
      </c>
      <c r="E4173">
        <v>0.762629101955</v>
      </c>
      <c r="F4173">
        <v>-2.9329451457999998E-2</v>
      </c>
    </row>
    <row r="4174" spans="2:6" x14ac:dyDescent="0.25">
      <c r="B4174">
        <v>0.76302812492899996</v>
      </c>
      <c r="C4174">
        <v>-2.4259724844900001E-2</v>
      </c>
      <c r="E4174">
        <v>0.76273975582499998</v>
      </c>
      <c r="F4174">
        <v>-2.61932791437E-2</v>
      </c>
    </row>
    <row r="4175" spans="2:6" x14ac:dyDescent="0.25">
      <c r="B4175">
        <v>0.76314513704300002</v>
      </c>
      <c r="C4175">
        <v>-2.1311237786200001E-2</v>
      </c>
      <c r="E4175">
        <v>0.76290157516599999</v>
      </c>
      <c r="F4175">
        <v>-2.4248967878199999E-2</v>
      </c>
    </row>
    <row r="4176" spans="2:6" x14ac:dyDescent="0.25">
      <c r="B4176">
        <v>0.76325640246899995</v>
      </c>
      <c r="C4176" s="1">
        <v>-1.75374469268E-2</v>
      </c>
      <c r="E4176">
        <v>0.76302812492899996</v>
      </c>
      <c r="F4176">
        <v>-2.50287230762E-2</v>
      </c>
    </row>
    <row r="4177" spans="2:6" x14ac:dyDescent="0.25">
      <c r="B4177">
        <v>0.76339268959200002</v>
      </c>
      <c r="C4177">
        <v>-1.6846020375899998E-2</v>
      </c>
      <c r="E4177">
        <v>0.76314513704300002</v>
      </c>
      <c r="F4177">
        <v>-2.2855840205800001E-2</v>
      </c>
    </row>
    <row r="4178" spans="2:6" x14ac:dyDescent="0.25">
      <c r="B4178">
        <v>0.76352763251400002</v>
      </c>
      <c r="C4178">
        <v>-1.46269635623E-2</v>
      </c>
      <c r="E4178">
        <v>0.76325640246899995</v>
      </c>
      <c r="F4178">
        <v>-1.92540214174E-2</v>
      </c>
    </row>
    <row r="4179" spans="2:6" x14ac:dyDescent="0.25">
      <c r="B4179">
        <v>0.76365019958699998</v>
      </c>
      <c r="C4179">
        <v>-1.75680951746E-2</v>
      </c>
      <c r="E4179">
        <v>0.76339268959200002</v>
      </c>
      <c r="F4179">
        <v>-1.9350716663099999E-2</v>
      </c>
    </row>
    <row r="4180" spans="2:6" x14ac:dyDescent="0.25">
      <c r="B4180">
        <v>0.763831124009</v>
      </c>
      <c r="C4180">
        <v>-1.93618499998E-2</v>
      </c>
      <c r="E4180">
        <v>0.76352763251400002</v>
      </c>
      <c r="F4180">
        <v>-1.85113430473E-2</v>
      </c>
    </row>
    <row r="4181" spans="2:6" x14ac:dyDescent="0.25">
      <c r="B4181">
        <v>0.76398132755399994</v>
      </c>
      <c r="C4181">
        <v>-1.70438646053E-2</v>
      </c>
      <c r="E4181">
        <v>0.76365019958699998</v>
      </c>
      <c r="F4181">
        <v>-2.1173230065699999E-2</v>
      </c>
    </row>
    <row r="4182" spans="2:6" x14ac:dyDescent="0.25">
      <c r="B4182">
        <v>0.76412487604299995</v>
      </c>
      <c r="C4182">
        <v>-1.4144287880499999E-2</v>
      </c>
      <c r="E4182">
        <v>0.763831124009</v>
      </c>
      <c r="F4182">
        <v>-2.4166094484800001E-2</v>
      </c>
    </row>
    <row r="4183" spans="2:6" x14ac:dyDescent="0.25">
      <c r="B4183">
        <v>0.76423692353999995</v>
      </c>
      <c r="C4183">
        <v>-1.5873227314799999E-2</v>
      </c>
      <c r="E4183">
        <v>0.76398132755399994</v>
      </c>
      <c r="F4183">
        <v>-2.23615813073E-2</v>
      </c>
    </row>
    <row r="4184" spans="2:6" x14ac:dyDescent="0.25">
      <c r="B4184">
        <v>0.76440088992300004</v>
      </c>
      <c r="C4184">
        <v>-1.5987106151800001E-2</v>
      </c>
      <c r="E4184">
        <v>0.76412487604299995</v>
      </c>
      <c r="F4184">
        <v>-2.39597081328E-2</v>
      </c>
    </row>
    <row r="4185" spans="2:6" x14ac:dyDescent="0.25">
      <c r="B4185">
        <v>0.76449356390800005</v>
      </c>
      <c r="C4185">
        <v>-1.0338921522399999E-2</v>
      </c>
      <c r="E4185">
        <v>0.76423692353999995</v>
      </c>
      <c r="F4185">
        <v>-2.1998312612800001E-2</v>
      </c>
    </row>
    <row r="4186" spans="2:6" x14ac:dyDescent="0.25">
      <c r="B4186">
        <v>0.76466845736199995</v>
      </c>
      <c r="C4186">
        <v>-8.2426754683299994E-3</v>
      </c>
      <c r="E4186">
        <v>0.76440088992300004</v>
      </c>
      <c r="F4186">
        <v>-2.28549065589E-2</v>
      </c>
    </row>
    <row r="4187" spans="2:6" x14ac:dyDescent="0.25">
      <c r="B4187">
        <v>0.76480068129199996</v>
      </c>
      <c r="C4187">
        <v>-8.0904111536700008E-3</v>
      </c>
      <c r="E4187">
        <v>0.76449356390800005</v>
      </c>
      <c r="F4187">
        <v>-1.7757601974499999E-2</v>
      </c>
    </row>
    <row r="4188" spans="2:6" x14ac:dyDescent="0.25">
      <c r="B4188">
        <v>0.76492802169100005</v>
      </c>
      <c r="C4188">
        <v>-5.4884626366700001E-3</v>
      </c>
      <c r="E4188">
        <v>0.76466845736199995</v>
      </c>
      <c r="F4188">
        <v>-1.41277388142E-2</v>
      </c>
    </row>
    <row r="4189" spans="2:6" x14ac:dyDescent="0.25">
      <c r="B4189">
        <v>0.76505194526099995</v>
      </c>
      <c r="C4189">
        <v>-6.7576336741200001E-3</v>
      </c>
      <c r="E4189">
        <v>0.76480068129199996</v>
      </c>
      <c r="F4189">
        <v>-1.44316606295E-2</v>
      </c>
    </row>
    <row r="4190" spans="2:6" x14ac:dyDescent="0.25">
      <c r="B4190">
        <v>0.76519482137499995</v>
      </c>
      <c r="C4190">
        <v>-2.9992684767400002E-3</v>
      </c>
      <c r="E4190">
        <v>0.76492802169100005</v>
      </c>
      <c r="F4190">
        <v>-1.01160360784E-2</v>
      </c>
    </row>
    <row r="4191" spans="2:6" x14ac:dyDescent="0.25">
      <c r="B4191">
        <v>0.76534987668200005</v>
      </c>
      <c r="C4191">
        <v>-1.4460919296000001E-3</v>
      </c>
      <c r="E4191">
        <v>0.76505194526099995</v>
      </c>
      <c r="F4191">
        <v>-1.32669624019E-2</v>
      </c>
    </row>
    <row r="4192" spans="2:6" x14ac:dyDescent="0.25">
      <c r="B4192">
        <v>0.76550164720400005</v>
      </c>
      <c r="C4192">
        <v>-3.43913881564E-3</v>
      </c>
      <c r="E4192">
        <v>0.76519482137499995</v>
      </c>
      <c r="F4192">
        <v>-8.7666024266099991E-3</v>
      </c>
    </row>
    <row r="4193" spans="2:6" x14ac:dyDescent="0.25">
      <c r="B4193">
        <v>0.76564022723799996</v>
      </c>
      <c r="C4193">
        <v>-1.92454086736E-3</v>
      </c>
      <c r="E4193">
        <v>0.76534987668200005</v>
      </c>
      <c r="F4193">
        <v>-1.2202606022900001E-2</v>
      </c>
    </row>
    <row r="4194" spans="2:6" x14ac:dyDescent="0.25">
      <c r="B4194">
        <v>0.76575357145900003</v>
      </c>
      <c r="C4194">
        <v>-1.19979163695E-4</v>
      </c>
      <c r="E4194">
        <v>0.76550164720400005</v>
      </c>
      <c r="F4194">
        <v>-1.36371581146E-2</v>
      </c>
    </row>
    <row r="4195" spans="2:6" x14ac:dyDescent="0.25">
      <c r="B4195">
        <v>0.76590152632200004</v>
      </c>
      <c r="C4195">
        <v>2.1988798813299998E-3</v>
      </c>
      <c r="E4195">
        <v>0.76564022723799996</v>
      </c>
      <c r="F4195">
        <v>-1.18733252755E-2</v>
      </c>
    </row>
    <row r="4196" spans="2:6" x14ac:dyDescent="0.25">
      <c r="B4196">
        <v>0.766102362905</v>
      </c>
      <c r="C4196" s="1">
        <v>5.7735360564400004E-3</v>
      </c>
      <c r="E4196">
        <v>0.76575357145900003</v>
      </c>
      <c r="F4196">
        <v>-9.6409501014699996E-3</v>
      </c>
    </row>
    <row r="4197" spans="2:6" x14ac:dyDescent="0.25">
      <c r="B4197">
        <v>0.76625339763199996</v>
      </c>
      <c r="C4197">
        <v>5.1824078655300001E-3</v>
      </c>
      <c r="E4197">
        <v>0.76590152632200004</v>
      </c>
      <c r="F4197">
        <v>-6.52711004083E-3</v>
      </c>
    </row>
    <row r="4198" spans="2:6" x14ac:dyDescent="0.25">
      <c r="B4198">
        <v>0.76639172942300005</v>
      </c>
      <c r="C4198">
        <v>8.4238416670199996E-3</v>
      </c>
      <c r="E4198">
        <v>0.766102362905</v>
      </c>
      <c r="F4198">
        <v>-3.0541665487099998E-3</v>
      </c>
    </row>
    <row r="4199" spans="2:6" x14ac:dyDescent="0.25">
      <c r="B4199">
        <v>0.76653651663900002</v>
      </c>
      <c r="C4199">
        <v>1.3983083355E-2</v>
      </c>
      <c r="E4199">
        <v>0.76625339763199996</v>
      </c>
      <c r="F4199">
        <v>-2.9443476892800002E-3</v>
      </c>
    </row>
    <row r="4200" spans="2:6" x14ac:dyDescent="0.25">
      <c r="B4200">
        <v>0.76667897491199999</v>
      </c>
      <c r="C4200">
        <v>1.3744259212100001E-2</v>
      </c>
      <c r="E4200">
        <v>0.76639172942300005</v>
      </c>
      <c r="F4200">
        <v>1.90537087566E-3</v>
      </c>
    </row>
    <row r="4201" spans="2:6" x14ac:dyDescent="0.25">
      <c r="B4201">
        <v>0.76685137330300002</v>
      </c>
      <c r="C4201">
        <v>1.5256381856500001E-2</v>
      </c>
      <c r="E4201">
        <v>0.76653651663900002</v>
      </c>
      <c r="F4201">
        <v>3.9961834858600002E-3</v>
      </c>
    </row>
    <row r="4202" spans="2:6" x14ac:dyDescent="0.25">
      <c r="B4202">
        <v>0.76702001881699999</v>
      </c>
      <c r="C4202">
        <v>2.1179906839399999E-2</v>
      </c>
      <c r="E4202">
        <v>0.76667897491199999</v>
      </c>
      <c r="F4202">
        <v>4.7093069084300004E-3</v>
      </c>
    </row>
    <row r="4203" spans="2:6" x14ac:dyDescent="0.25">
      <c r="B4203">
        <v>0.76716721703099999</v>
      </c>
      <c r="C4203">
        <v>2.5116063555900001E-2</v>
      </c>
      <c r="E4203">
        <v>0.76685137330300002</v>
      </c>
      <c r="F4203">
        <v>6.9043498478400002E-3</v>
      </c>
    </row>
    <row r="4204" spans="2:6" x14ac:dyDescent="0.25">
      <c r="B4204">
        <v>0.76731385860699997</v>
      </c>
      <c r="C4204">
        <v>2.87207775681E-2</v>
      </c>
      <c r="E4204">
        <v>0.76702001881699999</v>
      </c>
      <c r="F4204">
        <v>1.3108078800999999E-2</v>
      </c>
    </row>
    <row r="4205" spans="2:6" x14ac:dyDescent="0.25">
      <c r="B4205">
        <v>0.76746641259799997</v>
      </c>
      <c r="C4205">
        <v>3.0983985325100001E-2</v>
      </c>
      <c r="E4205">
        <v>0.76716721703099999</v>
      </c>
      <c r="F4205">
        <v>1.56052673997E-2</v>
      </c>
    </row>
    <row r="4206" spans="2:6" x14ac:dyDescent="0.25">
      <c r="B4206">
        <v>0.76757704743999999</v>
      </c>
      <c r="C4206">
        <v>3.1847632987800002E-2</v>
      </c>
      <c r="E4206">
        <v>0.76731385860699997</v>
      </c>
      <c r="F4206">
        <v>2.03531616953E-2</v>
      </c>
    </row>
    <row r="4207" spans="2:6" x14ac:dyDescent="0.25">
      <c r="B4207">
        <v>0.767727298685</v>
      </c>
      <c r="C4207">
        <v>3.3173008858200001E-2</v>
      </c>
      <c r="E4207">
        <v>0.76746641259799997</v>
      </c>
      <c r="F4207">
        <v>2.6091043515900001E-2</v>
      </c>
    </row>
    <row r="4208" spans="2:6" x14ac:dyDescent="0.25">
      <c r="B4208">
        <v>0.76786788194300004</v>
      </c>
      <c r="C4208">
        <v>2.9145338643599999E-2</v>
      </c>
      <c r="E4208">
        <v>0.76757704743999999</v>
      </c>
      <c r="F4208">
        <v>2.91155540356E-2</v>
      </c>
    </row>
    <row r="4209" spans="2:6" x14ac:dyDescent="0.25">
      <c r="B4209">
        <v>0.76800287829500002</v>
      </c>
      <c r="C4209">
        <v>3.0205289745600002E-2</v>
      </c>
      <c r="E4209">
        <v>0.767727298685</v>
      </c>
      <c r="F4209">
        <v>3.22078334695E-2</v>
      </c>
    </row>
    <row r="4210" spans="2:6" x14ac:dyDescent="0.25">
      <c r="B4210">
        <v>0.76813199047000003</v>
      </c>
      <c r="C4210">
        <v>2.9188066885299999E-2</v>
      </c>
      <c r="E4210">
        <v>0.76786788194300004</v>
      </c>
      <c r="F4210">
        <v>3.2852866892899998E-2</v>
      </c>
    </row>
    <row r="4211" spans="2:6" x14ac:dyDescent="0.25">
      <c r="B4211">
        <v>0.76825544452899996</v>
      </c>
      <c r="C4211">
        <v>2.97790643198E-2</v>
      </c>
      <c r="E4211">
        <v>0.76800287829500002</v>
      </c>
      <c r="F4211">
        <v>3.66497809915E-2</v>
      </c>
    </row>
    <row r="4212" spans="2:6" x14ac:dyDescent="0.25">
      <c r="B4212">
        <v>0.76836142162599996</v>
      </c>
      <c r="C4212">
        <v>3.0395504331800001E-2</v>
      </c>
      <c r="E4212">
        <v>0.76813199047000003</v>
      </c>
      <c r="F4212">
        <v>3.51352220191E-2</v>
      </c>
    </row>
    <row r="4213" spans="2:6" x14ac:dyDescent="0.25">
      <c r="B4213">
        <v>0.76850599234000005</v>
      </c>
      <c r="C4213">
        <v>3.02207047687E-2</v>
      </c>
      <c r="E4213">
        <v>0.76825544452899996</v>
      </c>
      <c r="F4213">
        <v>3.95309501533E-2</v>
      </c>
    </row>
    <row r="4214" spans="2:6" x14ac:dyDescent="0.25">
      <c r="B4214">
        <v>0.768666385078</v>
      </c>
      <c r="C4214">
        <v>2.9886776923799999E-2</v>
      </c>
      <c r="E4214">
        <v>0.76836142162599996</v>
      </c>
      <c r="F4214">
        <v>4.0539052375299998E-2</v>
      </c>
    </row>
    <row r="4215" spans="2:6" x14ac:dyDescent="0.25">
      <c r="B4215">
        <v>0.76879463975999995</v>
      </c>
      <c r="C4215">
        <v>3.0370513560799998E-2</v>
      </c>
      <c r="E4215">
        <v>0.76850599234000005</v>
      </c>
      <c r="F4215">
        <v>4.0767682862599998E-2</v>
      </c>
    </row>
    <row r="4216" spans="2:6" x14ac:dyDescent="0.25">
      <c r="B4216">
        <v>0.768906602685</v>
      </c>
      <c r="C4216">
        <v>3.3598148684800003E-2</v>
      </c>
      <c r="E4216">
        <v>0.768666385078</v>
      </c>
      <c r="F4216">
        <v>4.2811006247400002E-2</v>
      </c>
    </row>
    <row r="4217" spans="2:6" x14ac:dyDescent="0.25">
      <c r="B4217">
        <v>0.76902209046699999</v>
      </c>
      <c r="C4217">
        <v>3.5756490280399997E-2</v>
      </c>
      <c r="E4217">
        <v>0.76879463975999995</v>
      </c>
      <c r="F4217">
        <v>4.3010336842499997E-2</v>
      </c>
    </row>
    <row r="4218" spans="2:6" x14ac:dyDescent="0.25">
      <c r="B4218">
        <v>0.76917453385900003</v>
      </c>
      <c r="C4218">
        <v>3.44637519495E-2</v>
      </c>
      <c r="E4218">
        <v>0.768906602685</v>
      </c>
      <c r="F4218">
        <v>4.7399701608599999E-2</v>
      </c>
    </row>
    <row r="4219" spans="2:6" x14ac:dyDescent="0.25">
      <c r="B4219">
        <v>0.76927948108300004</v>
      </c>
      <c r="C4219">
        <v>3.4645388330999997E-2</v>
      </c>
      <c r="E4219">
        <v>0.76902209046699999</v>
      </c>
      <c r="F4219">
        <v>5.0013977214300002E-2</v>
      </c>
    </row>
    <row r="4220" spans="2:6" x14ac:dyDescent="0.25">
      <c r="B4220">
        <v>0.76936796493600002</v>
      </c>
      <c r="C4220">
        <v>3.1783054312999999E-2</v>
      </c>
      <c r="E4220">
        <v>0.76917453385900003</v>
      </c>
      <c r="F4220">
        <v>4.9183014162700003E-2</v>
      </c>
    </row>
    <row r="4221" spans="2:6" x14ac:dyDescent="0.25">
      <c r="B4221">
        <v>0.769519973395</v>
      </c>
      <c r="C4221">
        <v>3.0273744674E-2</v>
      </c>
      <c r="E4221">
        <v>0.76927948108300004</v>
      </c>
      <c r="F4221">
        <v>4.89842018384E-2</v>
      </c>
    </row>
    <row r="4222" spans="2:6" x14ac:dyDescent="0.25">
      <c r="B4222">
        <v>0.76963339762399996</v>
      </c>
      <c r="C4222">
        <v>2.88815817258E-2</v>
      </c>
      <c r="E4222">
        <v>0.76936796493600002</v>
      </c>
      <c r="F4222">
        <v>4.9190365227200002E-2</v>
      </c>
    </row>
    <row r="4223" spans="2:6" x14ac:dyDescent="0.25">
      <c r="B4223">
        <v>0.76977989049700002</v>
      </c>
      <c r="C4223">
        <v>3.0989257756200001E-2</v>
      </c>
      <c r="E4223">
        <v>0.769519973395</v>
      </c>
      <c r="F4223">
        <v>4.85245873653E-2</v>
      </c>
    </row>
    <row r="4224" spans="2:6" x14ac:dyDescent="0.25">
      <c r="B4224">
        <v>0.76994355495800004</v>
      </c>
      <c r="C4224">
        <v>3.4243502369100003E-2</v>
      </c>
      <c r="E4224">
        <v>0.76963339762399996</v>
      </c>
      <c r="F4224">
        <v>4.7768568878499999E-2</v>
      </c>
    </row>
    <row r="4225" spans="2:6" x14ac:dyDescent="0.25">
      <c r="B4225">
        <v>0.77008458290799997</v>
      </c>
      <c r="C4225">
        <v>3.25743511263E-2</v>
      </c>
      <c r="E4225">
        <v>0.76977989049700002</v>
      </c>
      <c r="F4225">
        <v>4.6492979561900002E-2</v>
      </c>
    </row>
    <row r="4226" spans="2:6" x14ac:dyDescent="0.25">
      <c r="B4226">
        <v>0.77023655427000004</v>
      </c>
      <c r="C4226">
        <v>2.89902373286E-2</v>
      </c>
      <c r="E4226">
        <v>0.76994355495800004</v>
      </c>
      <c r="F4226">
        <v>4.9514932536900001E-2</v>
      </c>
    </row>
    <row r="4227" spans="2:6" x14ac:dyDescent="0.25">
      <c r="B4227">
        <v>0.77037917702100001</v>
      </c>
      <c r="C4227">
        <v>2.83947197544E-2</v>
      </c>
      <c r="E4227">
        <v>0.77008458290799997</v>
      </c>
      <c r="F4227">
        <v>4.8768261646199997E-2</v>
      </c>
    </row>
    <row r="4228" spans="2:6" x14ac:dyDescent="0.25">
      <c r="B4228">
        <v>0.770547575544</v>
      </c>
      <c r="C4228">
        <v>3.0195448492799998E-2</v>
      </c>
      <c r="E4228">
        <v>0.77023655427000004</v>
      </c>
      <c r="F4228">
        <v>4.5004051773700003E-2</v>
      </c>
    </row>
    <row r="4229" spans="2:6" x14ac:dyDescent="0.25">
      <c r="B4229">
        <v>0.77071375755299998</v>
      </c>
      <c r="C4229">
        <v>3.1213175788500001E-2</v>
      </c>
      <c r="E4229">
        <v>0.77037917702100001</v>
      </c>
      <c r="F4229">
        <v>4.5601708757000002E-2</v>
      </c>
    </row>
    <row r="4230" spans="2:6" x14ac:dyDescent="0.25">
      <c r="B4230">
        <v>0.77084550574099997</v>
      </c>
      <c r="C4230">
        <v>2.8087066581499998E-2</v>
      </c>
      <c r="E4230">
        <v>0.770547575544</v>
      </c>
      <c r="F4230">
        <v>4.4660861688799999E-2</v>
      </c>
    </row>
    <row r="4231" spans="2:6" x14ac:dyDescent="0.25">
      <c r="B4231">
        <v>0.77098032633900004</v>
      </c>
      <c r="C4231">
        <v>2.6994698068499998E-2</v>
      </c>
      <c r="E4231">
        <v>0.77071375755299998</v>
      </c>
      <c r="F4231">
        <v>4.5387130663999999E-2</v>
      </c>
    </row>
    <row r="4232" spans="2:6" x14ac:dyDescent="0.25">
      <c r="B4232">
        <v>0.77113048487699998</v>
      </c>
      <c r="C4232">
        <v>2.6516115008699999E-2</v>
      </c>
      <c r="E4232">
        <v>0.77084550574099997</v>
      </c>
      <c r="F4232">
        <v>4.2261766414099997E-2</v>
      </c>
    </row>
    <row r="4233" spans="2:6" x14ac:dyDescent="0.25">
      <c r="B4233">
        <v>0.77128422910299999</v>
      </c>
      <c r="C4233">
        <v>2.2317448270300001E-2</v>
      </c>
      <c r="E4233">
        <v>0.77098032633900004</v>
      </c>
      <c r="F4233">
        <v>3.8358382389099999E-2</v>
      </c>
    </row>
    <row r="4234" spans="2:6" x14ac:dyDescent="0.25">
      <c r="B4234">
        <v>0.77145051727699998</v>
      </c>
      <c r="C4234">
        <v>2.43589052793E-2</v>
      </c>
      <c r="E4234">
        <v>0.77113048487699998</v>
      </c>
      <c r="F4234">
        <v>3.5064000502600001E-2</v>
      </c>
    </row>
    <row r="4235" spans="2:6" x14ac:dyDescent="0.25">
      <c r="B4235">
        <v>0.77158502793200001</v>
      </c>
      <c r="C4235">
        <v>2.48379343502E-2</v>
      </c>
      <c r="E4235">
        <v>0.77128422910299999</v>
      </c>
      <c r="F4235">
        <v>3.22106695246E-2</v>
      </c>
    </row>
    <row r="4236" spans="2:6" x14ac:dyDescent="0.25">
      <c r="B4236">
        <v>0.77170397682900005</v>
      </c>
      <c r="C4236">
        <v>2.26982758882E-2</v>
      </c>
      <c r="E4236">
        <v>0.77145051727699998</v>
      </c>
      <c r="F4236">
        <v>3.4633190146300001E-2</v>
      </c>
    </row>
    <row r="4237" spans="2:6" x14ac:dyDescent="0.25">
      <c r="B4237">
        <v>0.77182644879200002</v>
      </c>
      <c r="C4237">
        <v>1.9739808246800002E-2</v>
      </c>
      <c r="E4237">
        <v>0.77158502793200001</v>
      </c>
      <c r="F4237">
        <v>3.5733111630899997E-2</v>
      </c>
    </row>
    <row r="4238" spans="2:6" x14ac:dyDescent="0.25">
      <c r="B4238">
        <v>0.77197121817199998</v>
      </c>
      <c r="C4238">
        <v>1.50158074177E-2</v>
      </c>
      <c r="E4238">
        <v>0.77170397682900005</v>
      </c>
      <c r="F4238">
        <v>3.3035757038500001E-2</v>
      </c>
    </row>
    <row r="4239" spans="2:6" x14ac:dyDescent="0.25">
      <c r="B4239">
        <v>0.77212500333199996</v>
      </c>
      <c r="C4239">
        <v>1.53462560447E-2</v>
      </c>
      <c r="E4239">
        <v>0.77182644879200002</v>
      </c>
      <c r="F4239">
        <v>3.18104680806E-2</v>
      </c>
    </row>
    <row r="4240" spans="2:6" x14ac:dyDescent="0.25">
      <c r="B4240">
        <v>0.77228206009300004</v>
      </c>
      <c r="C4240">
        <v>1.6955061602399998E-2</v>
      </c>
      <c r="E4240">
        <v>0.77197121817199998</v>
      </c>
      <c r="F4240">
        <v>2.8228110612599999E-2</v>
      </c>
    </row>
    <row r="4241" spans="2:6" x14ac:dyDescent="0.25">
      <c r="B4241">
        <v>0.77247269757000003</v>
      </c>
      <c r="C4241">
        <v>1.40957160979E-2</v>
      </c>
      <c r="E4241">
        <v>0.77212500333199996</v>
      </c>
      <c r="F4241">
        <v>3.0577501618900001E-2</v>
      </c>
    </row>
    <row r="4242" spans="2:6" x14ac:dyDescent="0.25">
      <c r="B4242">
        <v>0.77270212067999999</v>
      </c>
      <c r="C4242">
        <v>1.0386495772300001E-2</v>
      </c>
      <c r="E4242">
        <v>0.77228206009300004</v>
      </c>
      <c r="F4242">
        <v>3.0860997146600001E-2</v>
      </c>
    </row>
    <row r="4243" spans="2:6" x14ac:dyDescent="0.25">
      <c r="B4243">
        <v>0.77282139735300004</v>
      </c>
      <c r="C4243">
        <v>8.8582448202999993E-3</v>
      </c>
      <c r="E4243">
        <v>0.77247269757000003</v>
      </c>
      <c r="F4243">
        <v>2.47156481619E-2</v>
      </c>
    </row>
    <row r="4244" spans="2:6" x14ac:dyDescent="0.25">
      <c r="B4244">
        <v>0.77296153024299996</v>
      </c>
      <c r="C4244">
        <v>7.4427378140099996E-3</v>
      </c>
      <c r="E4244">
        <v>0.77270212067999999</v>
      </c>
      <c r="F4244">
        <v>2.10761315039E-2</v>
      </c>
    </row>
    <row r="4245" spans="2:6" x14ac:dyDescent="0.25">
      <c r="B4245">
        <v>0.77310813843500004</v>
      </c>
      <c r="C4245">
        <v>6.9682305746000001E-3</v>
      </c>
      <c r="E4245">
        <v>0.77282139735300004</v>
      </c>
      <c r="F4245">
        <v>2.03550327835E-2</v>
      </c>
    </row>
    <row r="4246" spans="2:6" x14ac:dyDescent="0.25">
      <c r="B4246">
        <v>0.77325468022099997</v>
      </c>
      <c r="C4246">
        <v>3.4390433416500001E-3</v>
      </c>
      <c r="E4246">
        <v>0.77296153024299996</v>
      </c>
      <c r="F4246">
        <v>1.9798000128099999E-2</v>
      </c>
    </row>
    <row r="4247" spans="2:6" x14ac:dyDescent="0.25">
      <c r="B4247">
        <v>0.77340497755199999</v>
      </c>
      <c r="C4247">
        <v>4.5661888864999998E-3</v>
      </c>
      <c r="E4247">
        <v>0.77310813843500004</v>
      </c>
      <c r="F4247">
        <v>2.15926887754E-2</v>
      </c>
    </row>
    <row r="4248" spans="2:6" x14ac:dyDescent="0.25">
      <c r="B4248">
        <v>0.77358059971399995</v>
      </c>
      <c r="C4248">
        <v>-8.6331259922299997E-4</v>
      </c>
      <c r="E4248">
        <v>0.77325468022099997</v>
      </c>
      <c r="F4248">
        <v>1.80860186213E-2</v>
      </c>
    </row>
    <row r="4249" spans="2:6" x14ac:dyDescent="0.25">
      <c r="B4249">
        <v>0.77372364467700006</v>
      </c>
      <c r="C4249">
        <v>1.1977410054600001E-3</v>
      </c>
      <c r="E4249">
        <v>0.77340497755199999</v>
      </c>
      <c r="F4249">
        <v>1.8403560597100001E-2</v>
      </c>
    </row>
    <row r="4250" spans="2:6" x14ac:dyDescent="0.25">
      <c r="B4250">
        <v>0.77385248639299997</v>
      </c>
      <c r="C4250">
        <v>-2.7887489112000002E-3</v>
      </c>
      <c r="E4250">
        <v>0.77358059971399995</v>
      </c>
      <c r="F4250">
        <v>1.38577280925E-2</v>
      </c>
    </row>
    <row r="4251" spans="2:6" x14ac:dyDescent="0.25">
      <c r="B4251">
        <v>0.773996406581</v>
      </c>
      <c r="C4251">
        <v>-1.4389727224300001E-3</v>
      </c>
      <c r="E4251">
        <v>0.77372364467700006</v>
      </c>
      <c r="F4251">
        <v>1.4250396031199999E-2</v>
      </c>
    </row>
    <row r="4252" spans="2:6" x14ac:dyDescent="0.25">
      <c r="B4252">
        <v>0.77412849288100005</v>
      </c>
      <c r="C4252">
        <v>-4.5683828339799998E-3</v>
      </c>
      <c r="E4252">
        <v>0.77385248639299997</v>
      </c>
      <c r="F4252">
        <v>1.1462616656300001E-2</v>
      </c>
    </row>
    <row r="4253" spans="2:6" x14ac:dyDescent="0.25">
      <c r="B4253">
        <v>0.77425901470699998</v>
      </c>
      <c r="C4253">
        <v>-5.5112060234800003E-3</v>
      </c>
      <c r="E4253">
        <v>0.773996406581</v>
      </c>
      <c r="F4253">
        <v>1.2428538023000001E-2</v>
      </c>
    </row>
    <row r="4254" spans="2:6" x14ac:dyDescent="0.25">
      <c r="B4254">
        <v>0.77439569691300003</v>
      </c>
      <c r="C4254">
        <v>-3.9628212084100002E-3</v>
      </c>
      <c r="E4254">
        <v>0.77412849288100005</v>
      </c>
      <c r="F4254">
        <v>8.0725926065499994E-3</v>
      </c>
    </row>
    <row r="4255" spans="2:6" x14ac:dyDescent="0.25">
      <c r="B4255">
        <v>0.77455144139599996</v>
      </c>
      <c r="C4255">
        <v>-4.1045724340499998E-3</v>
      </c>
      <c r="E4255">
        <v>0.77425901470699998</v>
      </c>
      <c r="F4255">
        <v>7.0915163633000003E-3</v>
      </c>
    </row>
    <row r="4256" spans="2:6" x14ac:dyDescent="0.25">
      <c r="B4256">
        <v>0.77468326726199999</v>
      </c>
      <c r="C4256">
        <v>-7.7114700575000002E-3</v>
      </c>
      <c r="E4256">
        <v>0.77439569691300003</v>
      </c>
      <c r="F4256">
        <v>6.4061813311699998E-3</v>
      </c>
    </row>
    <row r="4257" spans="2:6" x14ac:dyDescent="0.25">
      <c r="B4257">
        <v>0.77485059024900005</v>
      </c>
      <c r="C4257">
        <v>-9.6232315763399995E-3</v>
      </c>
      <c r="E4257">
        <v>0.77455144139599996</v>
      </c>
      <c r="F4257">
        <v>5.4833294867999999E-3</v>
      </c>
    </row>
    <row r="4258" spans="2:6" x14ac:dyDescent="0.25">
      <c r="B4258">
        <v>0.77499575499700002</v>
      </c>
      <c r="C4258">
        <v>-1.2758067057700001E-2</v>
      </c>
      <c r="E4258">
        <v>0.77468326726199999</v>
      </c>
      <c r="F4258">
        <v>4.1297720382300002E-3</v>
      </c>
    </row>
    <row r="4259" spans="2:6" x14ac:dyDescent="0.25">
      <c r="B4259">
        <v>0.775154373683</v>
      </c>
      <c r="C4259">
        <v>-1.8220347029000002E-2</v>
      </c>
      <c r="E4259">
        <v>0.77485059024900005</v>
      </c>
      <c r="F4259">
        <v>2.4399532298599999E-3</v>
      </c>
    </row>
    <row r="4260" spans="2:6" x14ac:dyDescent="0.25">
      <c r="B4260">
        <v>0.77528326995499997</v>
      </c>
      <c r="C4260">
        <v>-1.8890978400200001E-2</v>
      </c>
      <c r="E4260">
        <v>0.77499575499700002</v>
      </c>
      <c r="F4260">
        <v>-1.1931214731100001E-3</v>
      </c>
    </row>
    <row r="4261" spans="2:6" x14ac:dyDescent="0.25">
      <c r="B4261">
        <v>0.77543706686199998</v>
      </c>
      <c r="C4261">
        <v>-2.0870158546600001E-2</v>
      </c>
      <c r="E4261">
        <v>0.775154373683</v>
      </c>
      <c r="F4261">
        <v>-2.8957323165400002E-3</v>
      </c>
    </row>
    <row r="4262" spans="2:6" x14ac:dyDescent="0.25">
      <c r="B4262">
        <v>0.77556622932899999</v>
      </c>
      <c r="C4262">
        <v>-2.46898473996E-2</v>
      </c>
      <c r="E4262">
        <v>0.77528326995499997</v>
      </c>
      <c r="F4262">
        <v>-3.4731283721600001E-3</v>
      </c>
    </row>
    <row r="4263" spans="2:6" x14ac:dyDescent="0.25">
      <c r="B4263">
        <v>0.77572967395400005</v>
      </c>
      <c r="C4263">
        <v>-2.8879097152199999E-2</v>
      </c>
      <c r="E4263">
        <v>0.77543706686199998</v>
      </c>
      <c r="F4263">
        <v>-7.4308128346100002E-3</v>
      </c>
    </row>
    <row r="4264" spans="2:6" x14ac:dyDescent="0.25">
      <c r="B4264">
        <v>0.77590115238500001</v>
      </c>
      <c r="C4264">
        <v>-2.8383342915100002E-2</v>
      </c>
      <c r="E4264">
        <v>0.77556622932899999</v>
      </c>
      <c r="F4264">
        <v>-1.0763086451200001E-2</v>
      </c>
    </row>
    <row r="4265" spans="2:6" x14ac:dyDescent="0.25">
      <c r="B4265">
        <v>0.77602368600899996</v>
      </c>
      <c r="C4265">
        <v>-2.7240322884900001E-2</v>
      </c>
      <c r="E4265">
        <v>0.77572967395400005</v>
      </c>
      <c r="F4265">
        <v>-1.39516716121E-2</v>
      </c>
    </row>
    <row r="4266" spans="2:6" x14ac:dyDescent="0.25">
      <c r="B4266">
        <v>0.77613712315500005</v>
      </c>
      <c r="C4266">
        <v>-3.0702504423100001E-2</v>
      </c>
      <c r="E4266">
        <v>0.77590115238500001</v>
      </c>
      <c r="F4266">
        <v>-1.48438716844E-2</v>
      </c>
    </row>
    <row r="4267" spans="2:6" x14ac:dyDescent="0.25">
      <c r="B4267">
        <v>0.77630369706000002</v>
      </c>
      <c r="C4267">
        <v>-3.03921074581E-2</v>
      </c>
      <c r="E4267">
        <v>0.77602368600899996</v>
      </c>
      <c r="F4267">
        <v>-1.3979768088399999E-2</v>
      </c>
    </row>
    <row r="4268" spans="2:6" x14ac:dyDescent="0.25">
      <c r="B4268">
        <v>0.77645616613199997</v>
      </c>
      <c r="C4268">
        <v>-3.2034845815199997E-2</v>
      </c>
      <c r="E4268">
        <v>0.77613712315500005</v>
      </c>
      <c r="F4268">
        <v>-1.8107524100100001E-2</v>
      </c>
    </row>
    <row r="4269" spans="2:6" x14ac:dyDescent="0.25">
      <c r="B4269">
        <v>0.77660876922099997</v>
      </c>
      <c r="C4269">
        <v>-3.6047101690799999E-2</v>
      </c>
      <c r="E4269">
        <v>0.77630369706000002</v>
      </c>
      <c r="F4269">
        <v>-1.7861164567400001E-2</v>
      </c>
    </row>
    <row r="4270" spans="2:6" x14ac:dyDescent="0.25">
      <c r="B4270">
        <v>0.77675227752099996</v>
      </c>
      <c r="C4270">
        <v>-3.6307391919000002E-2</v>
      </c>
      <c r="E4270">
        <v>0.77645616613199997</v>
      </c>
      <c r="F4270">
        <v>-1.9515593784000002E-2</v>
      </c>
    </row>
    <row r="4271" spans="2:6" x14ac:dyDescent="0.25">
      <c r="B4271">
        <v>0.77688892136499998</v>
      </c>
      <c r="C4271">
        <v>-3.6152392261399997E-2</v>
      </c>
      <c r="E4271">
        <v>0.77660876922099997</v>
      </c>
      <c r="F4271">
        <v>-2.23400434733E-2</v>
      </c>
    </row>
    <row r="4272" spans="2:6" x14ac:dyDescent="0.25">
      <c r="B4272">
        <v>0.77704618674899995</v>
      </c>
      <c r="C4272">
        <v>-3.5975831174000002E-2</v>
      </c>
      <c r="E4272">
        <v>0.77675227752099996</v>
      </c>
      <c r="F4272">
        <v>-2.6162333745900001E-2</v>
      </c>
    </row>
    <row r="4273" spans="2:6" x14ac:dyDescent="0.25">
      <c r="B4273">
        <v>0.77719330742299997</v>
      </c>
      <c r="C4273">
        <v>-3.7790256987400003E-2</v>
      </c>
      <c r="E4273">
        <v>0.77688892136499998</v>
      </c>
      <c r="F4273">
        <v>-2.95805420382E-2</v>
      </c>
    </row>
    <row r="4274" spans="2:6" x14ac:dyDescent="0.25">
      <c r="B4274">
        <v>0.777337817298</v>
      </c>
      <c r="C4274">
        <v>-4.0815363187500002E-2</v>
      </c>
      <c r="E4274">
        <v>0.77704618674899995</v>
      </c>
      <c r="F4274">
        <v>-3.0551217329799998E-2</v>
      </c>
    </row>
    <row r="4275" spans="2:6" x14ac:dyDescent="0.25">
      <c r="B4275">
        <v>0.77748802935700001</v>
      </c>
      <c r="C4275">
        <v>-3.8456720949600003E-2</v>
      </c>
      <c r="E4275">
        <v>0.77719330742299997</v>
      </c>
      <c r="F4275">
        <v>-3.3041570292E-2</v>
      </c>
    </row>
    <row r="4276" spans="2:6" x14ac:dyDescent="0.25">
      <c r="B4276">
        <v>0.77763137318599995</v>
      </c>
      <c r="C4276">
        <v>-4.0303024993299998E-2</v>
      </c>
      <c r="E4276">
        <v>0.777337817298</v>
      </c>
      <c r="F4276">
        <v>-3.7895585153800003E-2</v>
      </c>
    </row>
    <row r="4277" spans="2:6" x14ac:dyDescent="0.25">
      <c r="B4277">
        <v>0.77779022981400003</v>
      </c>
      <c r="C4277">
        <v>-4.0938592163900001E-2</v>
      </c>
      <c r="E4277">
        <v>0.77748802935700001</v>
      </c>
      <c r="F4277">
        <v>-3.8183718669900002E-2</v>
      </c>
    </row>
    <row r="4278" spans="2:6" x14ac:dyDescent="0.25">
      <c r="B4278">
        <v>0.77796384261999996</v>
      </c>
      <c r="C4278">
        <v>-4.2114033934399997E-2</v>
      </c>
      <c r="E4278">
        <v>0.77763137318599995</v>
      </c>
      <c r="F4278">
        <v>-4.02476605325E-2</v>
      </c>
    </row>
    <row r="4279" spans="2:6" x14ac:dyDescent="0.25">
      <c r="B4279">
        <v>0.778094543242</v>
      </c>
      <c r="C4279">
        <v>-4.4550054165399998E-2</v>
      </c>
      <c r="E4279">
        <v>0.77779022981400003</v>
      </c>
      <c r="F4279">
        <v>-4.3679680321200003E-2</v>
      </c>
    </row>
    <row r="4280" spans="2:6" x14ac:dyDescent="0.25">
      <c r="B4280">
        <v>0.77821921624099999</v>
      </c>
      <c r="C4280">
        <v>-4.2729884184700001E-2</v>
      </c>
      <c r="E4280">
        <v>0.77796384261999996</v>
      </c>
      <c r="F4280">
        <v>-4.6069239797900001E-2</v>
      </c>
    </row>
    <row r="4281" spans="2:6" x14ac:dyDescent="0.25">
      <c r="B4281">
        <v>0.77834685622300004</v>
      </c>
      <c r="C4281">
        <v>-3.81936176376E-2</v>
      </c>
      <c r="E4281">
        <v>0.778094543242</v>
      </c>
      <c r="F4281">
        <v>-4.7732730565100003E-2</v>
      </c>
    </row>
    <row r="4282" spans="2:6" x14ac:dyDescent="0.25">
      <c r="B4282">
        <v>0.77847211546999995</v>
      </c>
      <c r="C4282" s="1">
        <v>-4.0168996410100001E-2</v>
      </c>
      <c r="E4282">
        <v>0.77821921624099999</v>
      </c>
      <c r="F4282">
        <v>-4.83207642516E-2</v>
      </c>
    </row>
    <row r="4283" spans="2:6" x14ac:dyDescent="0.25">
      <c r="B4283">
        <v>0.77859629503899996</v>
      </c>
      <c r="C4283">
        <v>-4.3422522821800001E-2</v>
      </c>
      <c r="E4283">
        <v>0.77834685622300004</v>
      </c>
      <c r="F4283">
        <v>-4.38858737993E-2</v>
      </c>
    </row>
    <row r="4284" spans="2:6" x14ac:dyDescent="0.25">
      <c r="B4284">
        <v>0.77876329856600002</v>
      </c>
      <c r="C4284">
        <v>-4.19995371327E-2</v>
      </c>
      <c r="E4284">
        <v>0.77847211546999995</v>
      </c>
      <c r="F4284">
        <v>-4.4977199995200001E-2</v>
      </c>
    </row>
    <row r="4285" spans="2:6" x14ac:dyDescent="0.25">
      <c r="B4285">
        <v>0.77890223175399997</v>
      </c>
      <c r="C4285" s="1">
        <v>-3.8167463420500002E-2</v>
      </c>
      <c r="E4285">
        <v>0.77859629503899996</v>
      </c>
      <c r="F4285">
        <v>-4.8940424629499997E-2</v>
      </c>
    </row>
    <row r="4286" spans="2:6" x14ac:dyDescent="0.25">
      <c r="B4286">
        <v>0.77906357151299999</v>
      </c>
      <c r="C4286">
        <v>-4.3690671351599999E-2</v>
      </c>
      <c r="E4286">
        <v>0.77876329856600002</v>
      </c>
      <c r="F4286">
        <v>-4.8832737287899997E-2</v>
      </c>
    </row>
    <row r="4287" spans="2:6" x14ac:dyDescent="0.25">
      <c r="B4287">
        <v>0.77923113772999997</v>
      </c>
      <c r="C4287">
        <v>-4.4557311934799997E-2</v>
      </c>
      <c r="E4287">
        <v>0.77890223175399997</v>
      </c>
      <c r="F4287">
        <v>-4.6924501341300003E-2</v>
      </c>
    </row>
    <row r="4288" spans="2:6" x14ac:dyDescent="0.25">
      <c r="B4288">
        <v>0.77938234273700002</v>
      </c>
      <c r="C4288">
        <v>-3.9889803728299998E-2</v>
      </c>
      <c r="E4288">
        <v>0.77906357151299999</v>
      </c>
      <c r="F4288">
        <v>-4.8233759522999999E-2</v>
      </c>
    </row>
    <row r="4289" spans="2:6" x14ac:dyDescent="0.25">
      <c r="B4289">
        <v>0.77951982129399999</v>
      </c>
      <c r="C4289">
        <v>-3.94259933959E-2</v>
      </c>
      <c r="E4289">
        <v>0.77923113772999997</v>
      </c>
      <c r="F4289">
        <v>-5.2093417467199997E-2</v>
      </c>
    </row>
    <row r="4290" spans="2:6" x14ac:dyDescent="0.25">
      <c r="B4290">
        <v>0.77966396327700005</v>
      </c>
      <c r="C4290">
        <v>-3.4965309413499998E-2</v>
      </c>
      <c r="E4290">
        <v>0.77938234273700002</v>
      </c>
      <c r="F4290">
        <v>-4.7874206749800002E-2</v>
      </c>
    </row>
    <row r="4291" spans="2:6" x14ac:dyDescent="0.25">
      <c r="B4291">
        <v>0.77985884258899996</v>
      </c>
      <c r="C4291">
        <v>-3.6063352007100001E-2</v>
      </c>
      <c r="E4291">
        <v>0.77951982129399999</v>
      </c>
      <c r="F4291">
        <v>-4.9940728967399997E-2</v>
      </c>
    </row>
    <row r="4292" spans="2:6" x14ac:dyDescent="0.25">
      <c r="B4292">
        <v>0.78004887100099995</v>
      </c>
      <c r="C4292">
        <v>-3.5813125435600002E-2</v>
      </c>
      <c r="E4292">
        <v>0.77966396327700005</v>
      </c>
      <c r="F4292">
        <v>-4.2079731535399997E-2</v>
      </c>
    </row>
    <row r="4293" spans="2:6" x14ac:dyDescent="0.25">
      <c r="B4293">
        <v>0.78019066318499997</v>
      </c>
      <c r="C4293">
        <v>-3.4109114809600001E-2</v>
      </c>
      <c r="E4293">
        <v>0.77985884258899996</v>
      </c>
      <c r="F4293">
        <v>-4.5507879399999999E-2</v>
      </c>
    </row>
    <row r="4294" spans="2:6" x14ac:dyDescent="0.25">
      <c r="B4294">
        <v>0.78037967952800003</v>
      </c>
      <c r="C4294">
        <v>-3.0320105722500001E-2</v>
      </c>
      <c r="E4294">
        <v>0.78004887100099995</v>
      </c>
      <c r="F4294">
        <v>-4.1231852434699998E-2</v>
      </c>
    </row>
    <row r="4295" spans="2:6" x14ac:dyDescent="0.25">
      <c r="B4295">
        <v>0.78057158237400004</v>
      </c>
      <c r="C4295">
        <v>-2.9004007831499999E-2</v>
      </c>
      <c r="E4295">
        <v>0.78019066318499997</v>
      </c>
      <c r="F4295">
        <v>-3.9345809266499998E-2</v>
      </c>
    </row>
    <row r="4296" spans="2:6" x14ac:dyDescent="0.25">
      <c r="B4296">
        <v>0.78075490966100003</v>
      </c>
      <c r="C4296">
        <v>-2.8516203142900001E-2</v>
      </c>
      <c r="E4296">
        <v>0.78037967952800003</v>
      </c>
      <c r="F4296">
        <v>-3.6578867140100002E-2</v>
      </c>
    </row>
    <row r="4297" spans="2:6" x14ac:dyDescent="0.25">
      <c r="B4297">
        <v>0.78089850763400004</v>
      </c>
      <c r="C4297">
        <v>-2.9389515069400001E-2</v>
      </c>
      <c r="E4297">
        <v>0.78057158237400004</v>
      </c>
      <c r="F4297">
        <v>-3.6044954823199998E-2</v>
      </c>
    </row>
    <row r="4298" spans="2:6" x14ac:dyDescent="0.25">
      <c r="B4298">
        <v>0.78105721055300004</v>
      </c>
      <c r="C4298">
        <v>-2.74675855793E-2</v>
      </c>
      <c r="E4298">
        <v>0.78075490966100003</v>
      </c>
      <c r="F4298">
        <v>-3.4311293132299997E-2</v>
      </c>
    </row>
    <row r="4299" spans="2:6" x14ac:dyDescent="0.25">
      <c r="B4299">
        <v>0.78123532322099998</v>
      </c>
      <c r="C4299">
        <v>-2.82222659566E-2</v>
      </c>
      <c r="E4299">
        <v>0.78089850763400004</v>
      </c>
      <c r="F4299">
        <v>-3.3873982252499997E-2</v>
      </c>
    </row>
    <row r="4300" spans="2:6" x14ac:dyDescent="0.25">
      <c r="B4300">
        <v>0.78140405423500003</v>
      </c>
      <c r="C4300">
        <v>-3.0973411279599999E-2</v>
      </c>
      <c r="E4300">
        <v>0.78105721055300004</v>
      </c>
      <c r="F4300">
        <v>-3.24908439533E-2</v>
      </c>
    </row>
    <row r="4301" spans="2:6" x14ac:dyDescent="0.25">
      <c r="B4301">
        <v>0.78152996671499997</v>
      </c>
      <c r="C4301">
        <v>-3.0511692002200001E-2</v>
      </c>
      <c r="E4301">
        <v>0.78123532322099998</v>
      </c>
      <c r="F4301">
        <v>-3.2109015852699999E-2</v>
      </c>
    </row>
    <row r="4302" spans="2:6" x14ac:dyDescent="0.25">
      <c r="B4302">
        <v>0.78167440620600004</v>
      </c>
      <c r="C4302">
        <v>-2.5069734651E-2</v>
      </c>
      <c r="E4302">
        <v>0.78140405423500003</v>
      </c>
      <c r="F4302">
        <v>-3.20460259643E-2</v>
      </c>
    </row>
    <row r="4303" spans="2:6" x14ac:dyDescent="0.25">
      <c r="B4303">
        <v>0.78181339836200003</v>
      </c>
      <c r="C4303">
        <v>-2.59713500669E-2</v>
      </c>
      <c r="E4303">
        <v>0.78152996671499997</v>
      </c>
      <c r="F4303">
        <v>-3.1932442345300002E-2</v>
      </c>
    </row>
    <row r="4304" spans="2:6" x14ac:dyDescent="0.25">
      <c r="B4304">
        <v>0.78195615280200004</v>
      </c>
      <c r="C4304" s="1">
        <v>-2.6274102168E-2</v>
      </c>
      <c r="E4304">
        <v>0.78167440620600004</v>
      </c>
      <c r="F4304">
        <v>-2.7958729009E-2</v>
      </c>
    </row>
    <row r="4305" spans="2:6" x14ac:dyDescent="0.25">
      <c r="B4305">
        <v>0.78209704196700003</v>
      </c>
      <c r="C4305" s="1">
        <v>-2.5361554399100001E-2</v>
      </c>
      <c r="E4305">
        <v>0.78181339836200003</v>
      </c>
      <c r="F4305">
        <v>-2.88297158684E-2</v>
      </c>
    </row>
    <row r="4306" spans="2:6" x14ac:dyDescent="0.25">
      <c r="B4306">
        <v>0.78224187871600004</v>
      </c>
      <c r="C4306">
        <v>-2.29036031154E-2</v>
      </c>
      <c r="E4306">
        <v>0.78195615280200004</v>
      </c>
      <c r="F4306">
        <v>-2.5730044528300001E-2</v>
      </c>
    </row>
    <row r="4307" spans="2:6" x14ac:dyDescent="0.25">
      <c r="B4307">
        <v>0.78239827237799997</v>
      </c>
      <c r="C4307">
        <v>-2.0549301555399999E-2</v>
      </c>
      <c r="E4307">
        <v>0.78209704196700003</v>
      </c>
      <c r="F4307">
        <v>-2.7625832650100001E-2</v>
      </c>
    </row>
    <row r="4308" spans="2:6" x14ac:dyDescent="0.25">
      <c r="B4308">
        <v>0.78256413578999995</v>
      </c>
      <c r="C4308">
        <v>-2.0305067926400001E-2</v>
      </c>
      <c r="E4308">
        <v>0.78224187871600004</v>
      </c>
      <c r="F4308">
        <v>-2.74272233304E-2</v>
      </c>
    </row>
    <row r="4309" spans="2:6" x14ac:dyDescent="0.25">
      <c r="B4309">
        <v>0.78273783393200003</v>
      </c>
      <c r="C4309">
        <v>-1.51440731442E-2</v>
      </c>
      <c r="E4309">
        <v>0.78239827237799997</v>
      </c>
      <c r="F4309">
        <v>-2.5077197832099999E-2</v>
      </c>
    </row>
    <row r="4310" spans="2:6" x14ac:dyDescent="0.25">
      <c r="B4310">
        <v>0.78293041759100002</v>
      </c>
      <c r="C4310">
        <v>-1.14605647827E-2</v>
      </c>
      <c r="E4310">
        <v>0.78256413578999995</v>
      </c>
      <c r="F4310">
        <v>-2.3035897966400001E-2</v>
      </c>
    </row>
    <row r="4311" spans="2:6" x14ac:dyDescent="0.25">
      <c r="B4311">
        <v>0.78308255006100003</v>
      </c>
      <c r="C4311">
        <v>-8.4046648401900001E-3</v>
      </c>
      <c r="E4311">
        <v>0.78273783393200003</v>
      </c>
      <c r="F4311">
        <v>-2.19750303585E-2</v>
      </c>
    </row>
    <row r="4312" spans="2:6" x14ac:dyDescent="0.25">
      <c r="B4312">
        <v>0.78320720824699996</v>
      </c>
      <c r="C4312">
        <v>-6.2445593252400001E-3</v>
      </c>
      <c r="E4312">
        <v>0.78293041759100002</v>
      </c>
      <c r="F4312">
        <v>-1.9239344404500001E-2</v>
      </c>
    </row>
    <row r="4313" spans="2:6" x14ac:dyDescent="0.25">
      <c r="B4313">
        <v>0.78332321605400002</v>
      </c>
      <c r="C4313">
        <v>-2.1273461881999999E-3</v>
      </c>
      <c r="E4313">
        <v>0.78308255006100003</v>
      </c>
      <c r="F4313">
        <v>-1.5090164605199999E-2</v>
      </c>
    </row>
    <row r="4314" spans="2:6" x14ac:dyDescent="0.25">
      <c r="B4314">
        <v>0.78346400244400005</v>
      </c>
      <c r="C4314" s="1">
        <v>1.51433232185E-3</v>
      </c>
      <c r="E4314">
        <v>0.78320720824699996</v>
      </c>
      <c r="F4314">
        <v>-1.50807072715E-2</v>
      </c>
    </row>
    <row r="4315" spans="2:6" x14ac:dyDescent="0.25">
      <c r="B4315">
        <v>0.78359943963900003</v>
      </c>
      <c r="C4315">
        <v>1.45036904048E-3</v>
      </c>
      <c r="E4315">
        <v>0.78332321605400002</v>
      </c>
      <c r="F4315">
        <v>-1.17114211819E-2</v>
      </c>
    </row>
    <row r="4316" spans="2:6" x14ac:dyDescent="0.25">
      <c r="B4316">
        <v>0.78380153617600001</v>
      </c>
      <c r="C4316">
        <v>5.0533938335200002E-3</v>
      </c>
      <c r="E4316">
        <v>0.78346400244400005</v>
      </c>
      <c r="F4316">
        <v>-1.03095686443E-2</v>
      </c>
    </row>
    <row r="4317" spans="2:6" x14ac:dyDescent="0.25">
      <c r="B4317">
        <v>0.78396835160699996</v>
      </c>
      <c r="C4317">
        <v>9.9324946021000001E-3</v>
      </c>
      <c r="E4317">
        <v>0.78359943963900003</v>
      </c>
      <c r="F4317">
        <v>-9.5721461089399995E-3</v>
      </c>
    </row>
    <row r="4318" spans="2:6" x14ac:dyDescent="0.25">
      <c r="B4318">
        <v>0.78411200759599997</v>
      </c>
      <c r="C4318">
        <v>1.1396753169899999E-2</v>
      </c>
      <c r="E4318">
        <v>0.78380153617600001</v>
      </c>
      <c r="F4318">
        <v>-7.06586515737E-3</v>
      </c>
    </row>
    <row r="4319" spans="2:6" x14ac:dyDescent="0.25">
      <c r="B4319">
        <v>0.78427217731099996</v>
      </c>
      <c r="C4319">
        <v>1.33854091133E-2</v>
      </c>
      <c r="E4319">
        <v>0.78396835160699996</v>
      </c>
      <c r="F4319">
        <v>-5.6548758767599999E-3</v>
      </c>
    </row>
    <row r="4320" spans="2:6" x14ac:dyDescent="0.25">
      <c r="B4320">
        <v>0.78440893471600004</v>
      </c>
      <c r="C4320">
        <v>1.3095599055000001E-2</v>
      </c>
      <c r="E4320">
        <v>0.78411200759599997</v>
      </c>
      <c r="F4320">
        <v>-3.1023012605200001E-3</v>
      </c>
    </row>
    <row r="4321" spans="2:6" x14ac:dyDescent="0.25">
      <c r="B4321">
        <v>0.78454968283299997</v>
      </c>
      <c r="C4321" s="1">
        <v>2.0444326453000001E-2</v>
      </c>
      <c r="E4321">
        <v>0.78427217731099996</v>
      </c>
      <c r="F4321">
        <v>3.5109177449599998E-4</v>
      </c>
    </row>
    <row r="4322" spans="2:6" x14ac:dyDescent="0.25">
      <c r="B4322">
        <v>0.78470202712899995</v>
      </c>
      <c r="C4322">
        <v>2.0371219094800001E-2</v>
      </c>
      <c r="E4322">
        <v>0.78440893471600004</v>
      </c>
      <c r="F4322">
        <v>2.1801385429799998E-3</v>
      </c>
    </row>
    <row r="4323" spans="2:6" x14ac:dyDescent="0.25">
      <c r="B4323">
        <v>0.78487960462399997</v>
      </c>
      <c r="C4323">
        <v>2.1824611267900001E-2</v>
      </c>
      <c r="E4323">
        <v>0.78454968283299997</v>
      </c>
      <c r="F4323">
        <v>8.41332973155E-3</v>
      </c>
    </row>
    <row r="4324" spans="2:6" x14ac:dyDescent="0.25">
      <c r="B4324">
        <v>0.78501980233599999</v>
      </c>
      <c r="C4324">
        <v>2.1551980967599998E-2</v>
      </c>
      <c r="E4324">
        <v>0.78470202712899995</v>
      </c>
      <c r="F4324">
        <v>8.1893863166100003E-3</v>
      </c>
    </row>
    <row r="4325" spans="2:6" x14ac:dyDescent="0.25">
      <c r="B4325">
        <v>0.78516155291500001</v>
      </c>
      <c r="C4325">
        <v>2.0976486349300001E-2</v>
      </c>
      <c r="E4325">
        <v>0.78487960462399997</v>
      </c>
      <c r="F4325">
        <v>9.3717021099999995E-3</v>
      </c>
    </row>
    <row r="4326" spans="2:6" x14ac:dyDescent="0.25">
      <c r="B4326">
        <v>0.78527538442300004</v>
      </c>
      <c r="C4326">
        <v>2.5276474100000001E-2</v>
      </c>
      <c r="E4326">
        <v>0.78501980233599999</v>
      </c>
      <c r="F4326">
        <v>1.1203531084999999E-2</v>
      </c>
    </row>
    <row r="4327" spans="2:6" x14ac:dyDescent="0.25">
      <c r="B4327">
        <v>0.78541141893900002</v>
      </c>
      <c r="C4327">
        <v>2.6777401760299999E-2</v>
      </c>
      <c r="E4327">
        <v>0.78516155291500001</v>
      </c>
      <c r="F4327">
        <v>9.7400278679399994E-3</v>
      </c>
    </row>
    <row r="4328" spans="2:6" x14ac:dyDescent="0.25">
      <c r="B4328">
        <v>0.78559432642100002</v>
      </c>
      <c r="C4328">
        <v>2.7203712776600001E-2</v>
      </c>
      <c r="E4328">
        <v>0.78527538442300004</v>
      </c>
      <c r="F4328">
        <v>1.31077255985E-2</v>
      </c>
    </row>
    <row r="4329" spans="2:6" x14ac:dyDescent="0.25">
      <c r="B4329">
        <v>0.78577480368200003</v>
      </c>
      <c r="C4329">
        <v>2.5753338155699999E-2</v>
      </c>
      <c r="E4329">
        <v>0.78541141893900002</v>
      </c>
      <c r="F4329">
        <v>1.49804467112E-2</v>
      </c>
    </row>
    <row r="4330" spans="2:6" x14ac:dyDescent="0.25">
      <c r="B4330">
        <v>0.78592515254299999</v>
      </c>
      <c r="C4330">
        <v>3.03285971721E-2</v>
      </c>
      <c r="E4330">
        <v>0.78559432642100002</v>
      </c>
      <c r="F4330">
        <v>1.5704573049600001E-2</v>
      </c>
    </row>
    <row r="4331" spans="2:6" x14ac:dyDescent="0.25">
      <c r="B4331">
        <v>0.78606975119699996</v>
      </c>
      <c r="C4331">
        <v>3.2590168197099999E-2</v>
      </c>
      <c r="E4331">
        <v>0.78577480368200003</v>
      </c>
      <c r="F4331">
        <v>1.54380259128E-2</v>
      </c>
    </row>
    <row r="4332" spans="2:6" x14ac:dyDescent="0.25">
      <c r="B4332">
        <v>0.78624395659599999</v>
      </c>
      <c r="C4332">
        <v>3.4779568947299999E-2</v>
      </c>
      <c r="E4332">
        <v>0.78592515254299999</v>
      </c>
      <c r="F4332">
        <v>1.82236156765E-2</v>
      </c>
    </row>
    <row r="4333" spans="2:6" x14ac:dyDescent="0.25">
      <c r="B4333">
        <v>0.78643946501600004</v>
      </c>
      <c r="C4333">
        <v>3.5628550268700002E-2</v>
      </c>
      <c r="E4333">
        <v>0.78606975119699996</v>
      </c>
      <c r="F4333">
        <v>2.35680516695E-2</v>
      </c>
    </row>
    <row r="4334" spans="2:6" x14ac:dyDescent="0.25">
      <c r="B4334">
        <v>0.78657153540799996</v>
      </c>
      <c r="C4334">
        <v>3.8270749027300002E-2</v>
      </c>
      <c r="E4334">
        <v>0.78624395659599999</v>
      </c>
      <c r="F4334">
        <v>2.8209555066400001E-2</v>
      </c>
    </row>
    <row r="4335" spans="2:6" x14ac:dyDescent="0.25">
      <c r="B4335">
        <v>0.78675663015099995</v>
      </c>
      <c r="C4335">
        <v>3.6513835102E-2</v>
      </c>
      <c r="E4335">
        <v>0.78643946501600004</v>
      </c>
      <c r="F4335">
        <v>3.3717886882000003E-2</v>
      </c>
    </row>
    <row r="4336" spans="2:6" x14ac:dyDescent="0.25">
      <c r="B4336">
        <v>0.786908799572</v>
      </c>
      <c r="C4336">
        <v>3.3850698882799998E-2</v>
      </c>
      <c r="E4336">
        <v>0.78657153540799996</v>
      </c>
      <c r="F4336">
        <v>3.6313402371299999E-2</v>
      </c>
    </row>
    <row r="4337" spans="2:6" x14ac:dyDescent="0.25">
      <c r="B4337">
        <v>0.78705108985899996</v>
      </c>
      <c r="C4337">
        <v>3.5607021948799999E-2</v>
      </c>
      <c r="E4337">
        <v>0.78675663015099995</v>
      </c>
      <c r="F4337">
        <v>3.52625341127E-2</v>
      </c>
    </row>
    <row r="4338" spans="2:6" x14ac:dyDescent="0.25">
      <c r="B4338">
        <v>0.78726791400600005</v>
      </c>
      <c r="C4338">
        <v>3.5793444048999999E-2</v>
      </c>
      <c r="E4338">
        <v>0.786908799572</v>
      </c>
      <c r="F4338">
        <v>3.4665936047099999E-2</v>
      </c>
    </row>
    <row r="4339" spans="2:6" x14ac:dyDescent="0.25">
      <c r="B4339">
        <v>0.78745541456500001</v>
      </c>
      <c r="C4339">
        <v>3.6660406457100003E-2</v>
      </c>
      <c r="E4339">
        <v>0.78705108985899996</v>
      </c>
      <c r="F4339">
        <v>3.7898192823500002E-2</v>
      </c>
    </row>
    <row r="4340" spans="2:6" x14ac:dyDescent="0.25">
      <c r="B4340">
        <v>0.78767573795400003</v>
      </c>
      <c r="C4340">
        <v>4.0595607915500001E-2</v>
      </c>
      <c r="E4340">
        <v>0.78726791400600005</v>
      </c>
      <c r="F4340">
        <v>3.9262646807399999E-2</v>
      </c>
    </row>
    <row r="4341" spans="2:6" x14ac:dyDescent="0.25">
      <c r="B4341">
        <v>0.787809494567</v>
      </c>
      <c r="C4341">
        <v>3.9778189211900003E-2</v>
      </c>
      <c r="E4341">
        <v>0.78745541456500001</v>
      </c>
      <c r="F4341">
        <v>3.9826158118599998E-2</v>
      </c>
    </row>
    <row r="4342" spans="2:6" x14ac:dyDescent="0.25">
      <c r="B4342">
        <v>0.78799927218999999</v>
      </c>
      <c r="C4342">
        <v>4.1672828726999997E-2</v>
      </c>
      <c r="E4342">
        <v>0.78767573795400003</v>
      </c>
      <c r="F4342">
        <v>3.9743936209399998E-2</v>
      </c>
    </row>
    <row r="4343" spans="2:6" x14ac:dyDescent="0.25">
      <c r="B4343">
        <v>0.78816676817999998</v>
      </c>
      <c r="C4343">
        <v>3.7831488629499997E-2</v>
      </c>
      <c r="E4343">
        <v>0.787809494567</v>
      </c>
      <c r="F4343">
        <v>4.1796502930100003E-2</v>
      </c>
    </row>
    <row r="4344" spans="2:6" x14ac:dyDescent="0.25">
      <c r="B4344">
        <v>0.78831752317500003</v>
      </c>
      <c r="C4344">
        <v>3.6676114209700003E-2</v>
      </c>
      <c r="E4344">
        <v>0.78799927218999999</v>
      </c>
      <c r="F4344">
        <v>4.5583672378199998E-2</v>
      </c>
    </row>
    <row r="4345" spans="2:6" x14ac:dyDescent="0.25">
      <c r="B4345">
        <v>0.78846496183299997</v>
      </c>
      <c r="C4345">
        <v>3.7562453051999997E-2</v>
      </c>
      <c r="E4345">
        <v>0.78816676817999998</v>
      </c>
      <c r="F4345">
        <v>4.2598296135500001E-2</v>
      </c>
    </row>
    <row r="4346" spans="2:6" x14ac:dyDescent="0.25">
      <c r="B4346">
        <v>0.78861982241899997</v>
      </c>
      <c r="C4346">
        <v>3.7719667901600001E-2</v>
      </c>
      <c r="E4346">
        <v>0.78831752317500003</v>
      </c>
      <c r="F4346">
        <v>4.20140144268E-2</v>
      </c>
    </row>
    <row r="4347" spans="2:6" x14ac:dyDescent="0.25">
      <c r="B4347">
        <v>0.78876735833400002</v>
      </c>
      <c r="C4347">
        <v>3.7513949469699999E-2</v>
      </c>
      <c r="E4347">
        <v>0.78846496183299997</v>
      </c>
      <c r="F4347">
        <v>4.3648987520400001E-2</v>
      </c>
    </row>
    <row r="4348" spans="2:6" x14ac:dyDescent="0.25">
      <c r="B4348">
        <v>0.78896270628800003</v>
      </c>
      <c r="C4348">
        <v>3.5870007149200002E-2</v>
      </c>
      <c r="E4348">
        <v>0.78861982241899997</v>
      </c>
      <c r="F4348">
        <v>4.1942277771900002E-2</v>
      </c>
    </row>
    <row r="4349" spans="2:6" x14ac:dyDescent="0.25">
      <c r="B4349">
        <v>0.789070627079</v>
      </c>
      <c r="C4349">
        <v>3.7714387516299998E-2</v>
      </c>
      <c r="E4349">
        <v>0.78876735833400002</v>
      </c>
      <c r="F4349">
        <v>4.71764599654E-2</v>
      </c>
    </row>
    <row r="4350" spans="2:6" x14ac:dyDescent="0.25">
      <c r="B4350">
        <v>0.78921060262300002</v>
      </c>
      <c r="C4350">
        <v>3.6057321816500003E-2</v>
      </c>
      <c r="E4350">
        <v>0.78896270628800003</v>
      </c>
      <c r="F4350">
        <v>4.6162761570200002E-2</v>
      </c>
    </row>
    <row r="4351" spans="2:6" x14ac:dyDescent="0.25">
      <c r="B4351">
        <v>0.78938302459300003</v>
      </c>
      <c r="C4351">
        <v>3.6497329502700002E-2</v>
      </c>
      <c r="E4351">
        <v>0.789070627079</v>
      </c>
      <c r="F4351">
        <v>4.7530523939099997E-2</v>
      </c>
    </row>
    <row r="4352" spans="2:6" x14ac:dyDescent="0.25">
      <c r="B4352">
        <v>0.789552169006</v>
      </c>
      <c r="C4352">
        <v>3.2538485181199998E-2</v>
      </c>
      <c r="E4352">
        <v>0.78921060262300002</v>
      </c>
      <c r="F4352">
        <v>4.6087808258600003E-2</v>
      </c>
    </row>
    <row r="4353" spans="2:6" x14ac:dyDescent="0.25">
      <c r="B4353">
        <v>0.78975784641199998</v>
      </c>
      <c r="C4353">
        <v>3.0995418665999998E-2</v>
      </c>
      <c r="E4353">
        <v>0.78938302459300003</v>
      </c>
      <c r="F4353">
        <v>4.4496622320300001E-2</v>
      </c>
    </row>
    <row r="4354" spans="2:6" x14ac:dyDescent="0.25">
      <c r="B4354">
        <v>0.78993155531000003</v>
      </c>
      <c r="C4354">
        <v>2.9781332277599999E-2</v>
      </c>
      <c r="E4354">
        <v>0.789552169006</v>
      </c>
      <c r="F4354">
        <v>4.0653886027900002E-2</v>
      </c>
    </row>
    <row r="4355" spans="2:6" x14ac:dyDescent="0.25">
      <c r="B4355">
        <v>0.79008625635499996</v>
      </c>
      <c r="C4355">
        <v>2.46360952981E-2</v>
      </c>
      <c r="E4355">
        <v>0.78975784641199998</v>
      </c>
      <c r="F4355">
        <v>4.09530716968E-2</v>
      </c>
    </row>
    <row r="4356" spans="2:6" x14ac:dyDescent="0.25">
      <c r="B4356">
        <v>0.79025640409499998</v>
      </c>
      <c r="C4356">
        <v>2.0769459688500001E-2</v>
      </c>
      <c r="E4356">
        <v>0.78993155531000003</v>
      </c>
      <c r="F4356">
        <v>4.08277082688E-2</v>
      </c>
    </row>
    <row r="4357" spans="2:6" x14ac:dyDescent="0.25">
      <c r="B4357">
        <v>0.79040228796400003</v>
      </c>
      <c r="C4357">
        <v>2.0613540609699998E-2</v>
      </c>
      <c r="E4357">
        <v>0.79008625635499996</v>
      </c>
      <c r="F4357">
        <v>3.6823012899699997E-2</v>
      </c>
    </row>
    <row r="4358" spans="2:6" x14ac:dyDescent="0.25">
      <c r="B4358">
        <v>0.79052246527900005</v>
      </c>
      <c r="C4358">
        <v>2.1227526384300002E-2</v>
      </c>
      <c r="E4358">
        <v>0.79025640409499998</v>
      </c>
      <c r="F4358">
        <v>3.3228243673299997E-2</v>
      </c>
    </row>
    <row r="4359" spans="2:6" x14ac:dyDescent="0.25">
      <c r="B4359">
        <v>0.79066152953199997</v>
      </c>
      <c r="C4359">
        <v>2.3385803923899998E-2</v>
      </c>
      <c r="E4359">
        <v>0.79040228796400003</v>
      </c>
      <c r="F4359">
        <v>3.2513478180500002E-2</v>
      </c>
    </row>
    <row r="4360" spans="2:6" x14ac:dyDescent="0.25">
      <c r="B4360">
        <v>0.79084009502300001</v>
      </c>
      <c r="C4360">
        <v>1.9875898708200002E-2</v>
      </c>
      <c r="E4360">
        <v>0.79052246527900005</v>
      </c>
      <c r="F4360">
        <v>3.24874130027E-2</v>
      </c>
    </row>
    <row r="4361" spans="2:6" x14ac:dyDescent="0.25">
      <c r="B4361">
        <v>0.79106903507000004</v>
      </c>
      <c r="C4361">
        <v>1.6757075397700001E-2</v>
      </c>
      <c r="E4361">
        <v>0.79066152953199997</v>
      </c>
      <c r="F4361">
        <v>3.3730095733600002E-2</v>
      </c>
    </row>
    <row r="4362" spans="2:6" x14ac:dyDescent="0.25">
      <c r="B4362">
        <v>0.79123441519299997</v>
      </c>
      <c r="C4362">
        <v>1.47428446909E-2</v>
      </c>
      <c r="E4362">
        <v>0.79084009502300001</v>
      </c>
      <c r="F4362">
        <v>3.1645965555299999E-2</v>
      </c>
    </row>
    <row r="4363" spans="2:6" x14ac:dyDescent="0.25">
      <c r="B4363">
        <v>0.79137520842200004</v>
      </c>
      <c r="C4363">
        <v>1.0170702528600001E-2</v>
      </c>
      <c r="E4363">
        <v>0.79106903507000004</v>
      </c>
      <c r="F4363">
        <v>2.8414494182E-2</v>
      </c>
    </row>
    <row r="4364" spans="2:6" x14ac:dyDescent="0.25">
      <c r="B4364">
        <v>0.79150702590199995</v>
      </c>
      <c r="C4364">
        <v>1.0216271386800001E-2</v>
      </c>
      <c r="E4364">
        <v>0.79123441519299997</v>
      </c>
      <c r="F4364">
        <v>2.7169036908199998E-2</v>
      </c>
    </row>
    <row r="4365" spans="2:6" x14ac:dyDescent="0.25">
      <c r="B4365">
        <v>0.791641893928</v>
      </c>
      <c r="C4365">
        <v>9.4290421694400006E-3</v>
      </c>
      <c r="E4365">
        <v>0.79137520842200004</v>
      </c>
      <c r="F4365">
        <v>2.5542025835299999E-2</v>
      </c>
    </row>
    <row r="4366" spans="2:6" x14ac:dyDescent="0.25">
      <c r="B4366">
        <v>0.79180103575299998</v>
      </c>
      <c r="C4366">
        <v>8.2935393290600005E-3</v>
      </c>
      <c r="E4366">
        <v>0.79150702590199995</v>
      </c>
      <c r="F4366">
        <v>2.3197923906499999E-2</v>
      </c>
    </row>
    <row r="4367" spans="2:6" x14ac:dyDescent="0.25">
      <c r="B4367">
        <v>0.79196277243099999</v>
      </c>
      <c r="C4367">
        <v>9.2119529526400006E-3</v>
      </c>
      <c r="E4367">
        <v>0.791641893928</v>
      </c>
      <c r="F4367">
        <v>2.2330661993499999E-2</v>
      </c>
    </row>
    <row r="4368" spans="2:6" x14ac:dyDescent="0.25">
      <c r="B4368">
        <v>0.79213746696300003</v>
      </c>
      <c r="C4368">
        <v>5.3717857528099997E-3</v>
      </c>
      <c r="E4368">
        <v>0.79180103575299998</v>
      </c>
      <c r="F4368">
        <v>2.07763037065E-2</v>
      </c>
    </row>
    <row r="4369" spans="2:6" x14ac:dyDescent="0.25">
      <c r="B4369">
        <v>0.79233668430699999</v>
      </c>
      <c r="C4369">
        <v>3.7224620871099999E-3</v>
      </c>
      <c r="E4369">
        <v>0.79196277243099999</v>
      </c>
      <c r="F4369">
        <v>2.1256806335E-2</v>
      </c>
    </row>
    <row r="4370" spans="2:6" x14ac:dyDescent="0.25">
      <c r="B4370">
        <v>0.79249100750900003</v>
      </c>
      <c r="C4370">
        <v>2.3253830271900001E-3</v>
      </c>
      <c r="E4370">
        <v>0.79213746696300003</v>
      </c>
      <c r="F4370">
        <v>1.7675237775700001E-2</v>
      </c>
    </row>
    <row r="4371" spans="2:6" x14ac:dyDescent="0.25">
      <c r="B4371">
        <v>0.79266093667500004</v>
      </c>
      <c r="C4371">
        <v>4.1780532631500002E-4</v>
      </c>
      <c r="E4371">
        <v>0.79233668430699999</v>
      </c>
      <c r="F4371">
        <v>1.42969293159E-2</v>
      </c>
    </row>
    <row r="4372" spans="2:6" x14ac:dyDescent="0.25">
      <c r="B4372">
        <v>0.79285081138199998</v>
      </c>
      <c r="C4372">
        <v>2.7506933220999998E-4</v>
      </c>
      <c r="E4372">
        <v>0.79249100750900003</v>
      </c>
      <c r="F4372">
        <v>9.4778971000399996E-3</v>
      </c>
    </row>
    <row r="4373" spans="2:6" x14ac:dyDescent="0.25">
      <c r="B4373">
        <v>0.79306239439000004</v>
      </c>
      <c r="C4373">
        <v>-9.4759277131699999E-4</v>
      </c>
      <c r="E4373">
        <v>0.79266093667500004</v>
      </c>
      <c r="F4373">
        <v>9.4936905794299996E-3</v>
      </c>
    </row>
    <row r="4374" spans="2:6" x14ac:dyDescent="0.25">
      <c r="B4374">
        <v>0.79323226106400002</v>
      </c>
      <c r="C4374">
        <v>-6.9864120067400001E-3</v>
      </c>
      <c r="E4374">
        <v>0.79285081138199998</v>
      </c>
      <c r="F4374">
        <v>9.8849079638600006E-3</v>
      </c>
    </row>
    <row r="4375" spans="2:6" x14ac:dyDescent="0.25">
      <c r="B4375">
        <v>0.79338331489699998</v>
      </c>
      <c r="C4375">
        <v>-1.1162853484900001E-2</v>
      </c>
      <c r="E4375">
        <v>0.79306239439000004</v>
      </c>
      <c r="F4375">
        <v>9.6367976339900002E-3</v>
      </c>
    </row>
    <row r="4376" spans="2:6" x14ac:dyDescent="0.25">
      <c r="B4376">
        <v>0.79356357769700003</v>
      </c>
      <c r="C4376">
        <v>-1.3780455608399999E-2</v>
      </c>
      <c r="E4376">
        <v>0.79323226106400002</v>
      </c>
      <c r="F4376">
        <v>7.24091232972E-3</v>
      </c>
    </row>
    <row r="4377" spans="2:6" x14ac:dyDescent="0.25">
      <c r="B4377">
        <v>0.79371016806899997</v>
      </c>
      <c r="C4377">
        <v>-1.54776808274E-2</v>
      </c>
      <c r="E4377">
        <v>0.79338331489699998</v>
      </c>
      <c r="F4377">
        <v>2.39798535997E-3</v>
      </c>
    </row>
    <row r="4378" spans="2:6" x14ac:dyDescent="0.25">
      <c r="B4378">
        <v>0.79389543779100002</v>
      </c>
      <c r="C4378">
        <v>-2.02399552606E-2</v>
      </c>
      <c r="E4378">
        <v>0.79356357769700003</v>
      </c>
      <c r="F4378">
        <v>-1.19908619796E-3</v>
      </c>
    </row>
    <row r="4379" spans="2:6" x14ac:dyDescent="0.25">
      <c r="B4379">
        <v>0.794072672516</v>
      </c>
      <c r="C4379">
        <v>-2.43685899035E-2</v>
      </c>
      <c r="E4379">
        <v>0.79371016806899997</v>
      </c>
      <c r="F4379">
        <v>-3.3087821032499998E-3</v>
      </c>
    </row>
    <row r="4380" spans="2:6" x14ac:dyDescent="0.25">
      <c r="B4380">
        <v>0.79423537333600003</v>
      </c>
      <c r="C4380">
        <v>-2.6206437994699999E-2</v>
      </c>
      <c r="E4380">
        <v>0.79389543779100002</v>
      </c>
      <c r="F4380">
        <v>-8.4884867303400002E-3</v>
      </c>
    </row>
    <row r="4381" spans="2:6" x14ac:dyDescent="0.25">
      <c r="B4381">
        <v>0.79442178270800001</v>
      </c>
      <c r="C4381">
        <v>-2.9528945783299999E-2</v>
      </c>
      <c r="E4381">
        <v>0.794072672516</v>
      </c>
      <c r="F4381">
        <v>-1.11530449003E-2</v>
      </c>
    </row>
    <row r="4382" spans="2:6" x14ac:dyDescent="0.25">
      <c r="B4382">
        <v>0.79463771602</v>
      </c>
      <c r="C4382">
        <v>-3.3747196743299998E-2</v>
      </c>
      <c r="E4382">
        <v>0.79423537333600003</v>
      </c>
      <c r="F4382">
        <v>-1.2501959828499999E-2</v>
      </c>
    </row>
    <row r="4383" spans="2:6" x14ac:dyDescent="0.25">
      <c r="B4383">
        <v>0.79475369623100001</v>
      </c>
      <c r="C4383">
        <v>-3.6673626568899997E-2</v>
      </c>
      <c r="E4383">
        <v>0.79442178270800001</v>
      </c>
      <c r="F4383">
        <v>-1.29556301469E-2</v>
      </c>
    </row>
    <row r="4384" spans="2:6" x14ac:dyDescent="0.25">
      <c r="B4384">
        <v>0.79492337926300005</v>
      </c>
      <c r="C4384">
        <v>-3.7389439873400002E-2</v>
      </c>
      <c r="E4384">
        <v>0.79463771602</v>
      </c>
      <c r="F4384">
        <v>-1.9183190426300002E-2</v>
      </c>
    </row>
    <row r="4385" spans="2:6" x14ac:dyDescent="0.25">
      <c r="B4385">
        <v>0.79507807289999999</v>
      </c>
      <c r="C4385">
        <v>-3.77596042863E-2</v>
      </c>
      <c r="E4385">
        <v>0.79475369623100001</v>
      </c>
      <c r="F4385">
        <v>-2.29515244286E-2</v>
      </c>
    </row>
    <row r="4386" spans="2:6" x14ac:dyDescent="0.25">
      <c r="B4386">
        <v>0.795223401371</v>
      </c>
      <c r="C4386">
        <v>-3.8124468876699999E-2</v>
      </c>
      <c r="E4386">
        <v>0.79492337926300005</v>
      </c>
      <c r="F4386">
        <v>-2.3174881593400001E-2</v>
      </c>
    </row>
    <row r="4387" spans="2:6" x14ac:dyDescent="0.25">
      <c r="B4387">
        <v>0.79540719345499999</v>
      </c>
      <c r="C4387">
        <v>-3.7248729873799999E-2</v>
      </c>
      <c r="E4387">
        <v>0.79507807289999999</v>
      </c>
      <c r="F4387">
        <v>-2.4215964385999999E-2</v>
      </c>
    </row>
    <row r="4388" spans="2:6" x14ac:dyDescent="0.25">
      <c r="B4388">
        <v>0.79555822467100001</v>
      </c>
      <c r="C4388">
        <v>-3.7107296720600001E-2</v>
      </c>
      <c r="E4388">
        <v>0.795223401371</v>
      </c>
      <c r="F4388">
        <v>-2.3187820180399998E-2</v>
      </c>
    </row>
    <row r="4389" spans="2:6" x14ac:dyDescent="0.25">
      <c r="B4389">
        <v>0.79574430746400004</v>
      </c>
      <c r="C4389">
        <v>-4.0894297648199997E-2</v>
      </c>
      <c r="E4389">
        <v>0.79540719345499999</v>
      </c>
      <c r="F4389">
        <v>-2.6316960040999999E-2</v>
      </c>
    </row>
    <row r="4390" spans="2:6" x14ac:dyDescent="0.25">
      <c r="B4390">
        <v>0.79589839275800001</v>
      </c>
      <c r="C4390">
        <v>-4.1703251223199997E-2</v>
      </c>
      <c r="E4390">
        <v>0.79555822467100001</v>
      </c>
      <c r="F4390">
        <v>-2.4314003720400001E-2</v>
      </c>
    </row>
    <row r="4391" spans="2:6" x14ac:dyDescent="0.25">
      <c r="B4391">
        <v>0.79610913817499995</v>
      </c>
      <c r="C4391">
        <v>-4.5673830545400002E-2</v>
      </c>
      <c r="E4391">
        <v>0.79574430746400004</v>
      </c>
      <c r="F4391">
        <v>-2.9438295644500002E-2</v>
      </c>
    </row>
    <row r="4392" spans="2:6" x14ac:dyDescent="0.25">
      <c r="B4392">
        <v>0.79627324187000004</v>
      </c>
      <c r="C4392">
        <v>-4.53392248779E-2</v>
      </c>
      <c r="E4392">
        <v>0.79589839275800001</v>
      </c>
      <c r="F4392">
        <v>-2.8783666835599998E-2</v>
      </c>
    </row>
    <row r="4393" spans="2:6" x14ac:dyDescent="0.25">
      <c r="B4393">
        <v>0.79645856216199995</v>
      </c>
      <c r="C4393">
        <v>-4.7365093197400003E-2</v>
      </c>
      <c r="E4393">
        <v>0.79610913817499995</v>
      </c>
      <c r="F4393">
        <v>-3.3512484988200003E-2</v>
      </c>
    </row>
    <row r="4394" spans="2:6" x14ac:dyDescent="0.25">
      <c r="B4394">
        <v>0.79666514764999996</v>
      </c>
      <c r="C4394">
        <v>-4.7900117710699998E-2</v>
      </c>
      <c r="E4394">
        <v>0.79627324187000004</v>
      </c>
      <c r="F4394">
        <v>-3.2979615041199999E-2</v>
      </c>
    </row>
    <row r="4395" spans="2:6" x14ac:dyDescent="0.25">
      <c r="B4395">
        <v>0.79678970356699996</v>
      </c>
      <c r="C4395">
        <v>-4.6041614024100001E-2</v>
      </c>
      <c r="E4395">
        <v>0.79645856216199995</v>
      </c>
      <c r="F4395">
        <v>-3.4002923884699998E-2</v>
      </c>
    </row>
    <row r="4396" spans="2:6" x14ac:dyDescent="0.25">
      <c r="B4396">
        <v>0.79694818429299996</v>
      </c>
      <c r="C4396">
        <v>-4.7450781252600001E-2</v>
      </c>
      <c r="E4396">
        <v>0.79666514764999996</v>
      </c>
      <c r="F4396">
        <v>-3.6436657063500001E-2</v>
      </c>
    </row>
    <row r="4397" spans="2:6" x14ac:dyDescent="0.25">
      <c r="B4397">
        <v>0.79711388935000005</v>
      </c>
      <c r="C4397">
        <v>-4.6310968144E-2</v>
      </c>
      <c r="E4397">
        <v>0.79678970356699996</v>
      </c>
      <c r="F4397">
        <v>-3.7336818278599998E-2</v>
      </c>
    </row>
    <row r="4398" spans="2:6" x14ac:dyDescent="0.25">
      <c r="B4398">
        <v>0.79730204946700001</v>
      </c>
      <c r="C4398">
        <v>-4.7479310101699999E-2</v>
      </c>
      <c r="E4398">
        <v>0.79694818429299996</v>
      </c>
      <c r="F4398">
        <v>-3.9479656801399997E-2</v>
      </c>
    </row>
    <row r="4399" spans="2:6" x14ac:dyDescent="0.25">
      <c r="B4399">
        <v>0.79750020800499999</v>
      </c>
      <c r="C4399">
        <v>-4.3849210957500002E-2</v>
      </c>
      <c r="E4399">
        <v>0.79711388935000005</v>
      </c>
      <c r="F4399">
        <v>-4.0503544632499999E-2</v>
      </c>
    </row>
    <row r="4400" spans="2:6" x14ac:dyDescent="0.25">
      <c r="B4400">
        <v>0.79768560846900005</v>
      </c>
      <c r="C4400">
        <v>-4.2641282654699998E-2</v>
      </c>
      <c r="E4400">
        <v>0.79730204946700001</v>
      </c>
      <c r="F4400">
        <v>-4.0196187617299997E-2</v>
      </c>
    </row>
    <row r="4401" spans="2:6" x14ac:dyDescent="0.25">
      <c r="B4401">
        <v>0.79783423679400001</v>
      </c>
      <c r="C4401">
        <v>-4.0019216881100002E-2</v>
      </c>
      <c r="E4401">
        <v>0.79750020800499999</v>
      </c>
      <c r="F4401">
        <v>-4.1227684398899997E-2</v>
      </c>
    </row>
    <row r="4402" spans="2:6" x14ac:dyDescent="0.25">
      <c r="B4402">
        <v>0.79801520661799996</v>
      </c>
      <c r="C4402">
        <v>-3.54618256774E-2</v>
      </c>
      <c r="E4402">
        <v>0.79768560846900005</v>
      </c>
      <c r="F4402">
        <v>-4.5354928258999998E-2</v>
      </c>
    </row>
    <row r="4403" spans="2:6" x14ac:dyDescent="0.25">
      <c r="B4403">
        <v>0.79817040316999999</v>
      </c>
      <c r="C4403">
        <v>-3.6346744088800002E-2</v>
      </c>
      <c r="E4403">
        <v>0.79783423679400001</v>
      </c>
      <c r="F4403">
        <v>-4.32747867861E-2</v>
      </c>
    </row>
    <row r="4404" spans="2:6" x14ac:dyDescent="0.25">
      <c r="B4404">
        <v>0.79833705563099999</v>
      </c>
      <c r="C4404">
        <v>-3.5262815367200002E-2</v>
      </c>
      <c r="E4404">
        <v>0.79801520661799996</v>
      </c>
      <c r="F4404">
        <v>-3.9409808143300001E-2</v>
      </c>
    </row>
    <row r="4405" spans="2:6" x14ac:dyDescent="0.25">
      <c r="B4405">
        <v>0.79853299874799999</v>
      </c>
      <c r="C4405">
        <v>-3.3074993399400003E-2</v>
      </c>
      <c r="E4405">
        <v>0.79817040316999999</v>
      </c>
      <c r="F4405">
        <v>-4.0905514471700002E-2</v>
      </c>
    </row>
    <row r="4406" spans="2:6" x14ac:dyDescent="0.25">
      <c r="B4406">
        <v>0.79873422887000001</v>
      </c>
      <c r="C4406">
        <v>-3.5265107339100002E-2</v>
      </c>
      <c r="E4406">
        <v>0.79833705563099999</v>
      </c>
      <c r="F4406">
        <v>-4.0992310423300003E-2</v>
      </c>
    </row>
    <row r="4407" spans="2:6" x14ac:dyDescent="0.25">
      <c r="B4407">
        <v>0.79895600161799996</v>
      </c>
      <c r="C4407">
        <v>-3.4239211873199997E-2</v>
      </c>
      <c r="E4407">
        <v>0.79853299874799999</v>
      </c>
      <c r="F4407">
        <v>-4.0223554800999997E-2</v>
      </c>
    </row>
    <row r="4408" spans="2:6" x14ac:dyDescent="0.25">
      <c r="B4408">
        <v>0.79914583654399995</v>
      </c>
      <c r="C4408">
        <v>-3.4961841810999997E-2</v>
      </c>
      <c r="E4408">
        <v>0.79873422887000001</v>
      </c>
      <c r="F4408">
        <v>-3.8004081193300003E-2</v>
      </c>
    </row>
    <row r="4409" spans="2:6" x14ac:dyDescent="0.25">
      <c r="B4409">
        <v>0.79928567058199995</v>
      </c>
      <c r="C4409">
        <v>-3.4096994760799998E-2</v>
      </c>
      <c r="E4409">
        <v>0.79895600161799996</v>
      </c>
      <c r="F4409">
        <v>-3.6511979467699997E-2</v>
      </c>
    </row>
    <row r="4410" spans="2:6" x14ac:dyDescent="0.25">
      <c r="B4410">
        <v>0.79943056675699997</v>
      </c>
      <c r="C4410">
        <v>-3.2376386347100002E-2</v>
      </c>
      <c r="E4410">
        <v>0.79914583654399995</v>
      </c>
      <c r="F4410">
        <v>-3.75444090376E-2</v>
      </c>
    </row>
    <row r="4411" spans="2:6" x14ac:dyDescent="0.25">
      <c r="B4411">
        <v>0.79954884912500002</v>
      </c>
      <c r="C4411">
        <v>-3.2576775495600001E-2</v>
      </c>
      <c r="E4411">
        <v>0.79928567058199995</v>
      </c>
      <c r="F4411">
        <v>-3.9182713240300003E-2</v>
      </c>
    </row>
    <row r="4412" spans="2:6" x14ac:dyDescent="0.25">
      <c r="B4412">
        <v>0.79976516441900003</v>
      </c>
      <c r="C4412">
        <v>-3.52749228269E-2</v>
      </c>
      <c r="E4412">
        <v>0.79943056675699997</v>
      </c>
      <c r="F4412">
        <v>-3.8863961226399998E-2</v>
      </c>
    </row>
    <row r="4413" spans="2:6" x14ac:dyDescent="0.25">
      <c r="B4413">
        <v>0.79995169083399997</v>
      </c>
      <c r="C4413">
        <v>-3.2162516646199998E-2</v>
      </c>
      <c r="E4413">
        <v>0.79954884912500002</v>
      </c>
      <c r="F4413">
        <v>-4.1267920392299998E-2</v>
      </c>
    </row>
    <row r="4414" spans="2:6" x14ac:dyDescent="0.25">
      <c r="B4414">
        <v>0.80007668534200005</v>
      </c>
      <c r="C4414">
        <v>-3.3790536066999999E-2</v>
      </c>
      <c r="E4414">
        <v>0.79976516441900003</v>
      </c>
      <c r="F4414">
        <v>-4.4000038855199999E-2</v>
      </c>
    </row>
    <row r="4415" spans="2:6" x14ac:dyDescent="0.25">
      <c r="B4415">
        <v>0.80032008085200002</v>
      </c>
      <c r="C4415">
        <v>-3.1725392689900003E-2</v>
      </c>
      <c r="E4415">
        <v>0.79995169083399997</v>
      </c>
      <c r="F4415">
        <v>-4.2607445521499997E-2</v>
      </c>
    </row>
    <row r="4416" spans="2:6" x14ac:dyDescent="0.25">
      <c r="B4416">
        <v>0.80049694030100005</v>
      </c>
      <c r="C4416">
        <v>-2.5596576784999998E-2</v>
      </c>
      <c r="E4416">
        <v>0.80007668534200005</v>
      </c>
      <c r="F4416">
        <v>-4.5505607860599998E-2</v>
      </c>
    </row>
    <row r="4417" spans="2:6" x14ac:dyDescent="0.25">
      <c r="B4417">
        <v>0.80066696832299999</v>
      </c>
      <c r="C4417">
        <v>-2.1661583774100001E-2</v>
      </c>
      <c r="E4417">
        <v>0.80032008085200002</v>
      </c>
      <c r="F4417">
        <v>-4.27615846977E-2</v>
      </c>
    </row>
    <row r="4418" spans="2:6" x14ac:dyDescent="0.25">
      <c r="B4418">
        <v>0.80087357918500002</v>
      </c>
      <c r="C4418">
        <v>-2.2927431585300001E-2</v>
      </c>
      <c r="E4418">
        <v>0.80049694030100005</v>
      </c>
      <c r="F4418">
        <v>-3.9247134034599999E-2</v>
      </c>
    </row>
    <row r="4419" spans="2:6" x14ac:dyDescent="0.25">
      <c r="B4419">
        <v>0.80106446485600002</v>
      </c>
      <c r="C4419">
        <v>-1.9485089082200001E-2</v>
      </c>
      <c r="E4419">
        <v>0.80066696832299999</v>
      </c>
      <c r="F4419">
        <v>-3.5719961470599998E-2</v>
      </c>
    </row>
    <row r="4420" spans="2:6" x14ac:dyDescent="0.25">
      <c r="B4420">
        <v>0.80126520463299999</v>
      </c>
      <c r="C4420">
        <v>-1.52449747387E-2</v>
      </c>
      <c r="E4420">
        <v>0.80087357918500002</v>
      </c>
      <c r="F4420">
        <v>-3.4559907683799997E-2</v>
      </c>
    </row>
    <row r="4421" spans="2:6" x14ac:dyDescent="0.25">
      <c r="B4421">
        <v>0.80144653471100002</v>
      </c>
      <c r="C4421">
        <v>-1.2455223359E-2</v>
      </c>
      <c r="E4421">
        <v>0.80106446485600002</v>
      </c>
      <c r="F4421">
        <v>-3.2650491563100001E-2</v>
      </c>
    </row>
    <row r="4422" spans="2:6" x14ac:dyDescent="0.25">
      <c r="B4422">
        <v>0.80166424985100004</v>
      </c>
      <c r="C4422">
        <v>-1.4296634119399999E-2</v>
      </c>
      <c r="E4422">
        <v>0.80126520463299999</v>
      </c>
      <c r="F4422">
        <v>-2.8990899397799998E-2</v>
      </c>
    </row>
    <row r="4423" spans="2:6" x14ac:dyDescent="0.25">
      <c r="B4423">
        <v>0.80184921273300003</v>
      </c>
      <c r="C4423">
        <v>-1.2137786869499999E-2</v>
      </c>
      <c r="E4423">
        <v>0.80144653471100002</v>
      </c>
      <c r="F4423">
        <v>-2.8061208156300001E-2</v>
      </c>
    </row>
    <row r="4424" spans="2:6" x14ac:dyDescent="0.25">
      <c r="B4424">
        <v>0.80202920938</v>
      </c>
      <c r="C4424">
        <v>-6.3598239276999998E-3</v>
      </c>
      <c r="E4424">
        <v>0.80166424985100004</v>
      </c>
      <c r="F4424">
        <v>-2.9371994310799999E-2</v>
      </c>
    </row>
    <row r="4425" spans="2:6" x14ac:dyDescent="0.25">
      <c r="B4425">
        <v>0.802185569042</v>
      </c>
      <c r="C4425">
        <v>-1.8055313255300001E-3</v>
      </c>
      <c r="E4425">
        <v>0.80184921273300003</v>
      </c>
      <c r="F4425">
        <v>-2.7266113324900001E-2</v>
      </c>
    </row>
    <row r="4426" spans="2:6" x14ac:dyDescent="0.25">
      <c r="B4426">
        <v>0.80234153233299998</v>
      </c>
      <c r="C4426">
        <v>-3.3564553409199999E-4</v>
      </c>
      <c r="E4426">
        <v>0.80202920938</v>
      </c>
      <c r="F4426">
        <v>-2.4495799526199999E-2</v>
      </c>
    </row>
    <row r="4427" spans="2:6" x14ac:dyDescent="0.25">
      <c r="B4427">
        <v>0.80247374734200005</v>
      </c>
      <c r="C4427">
        <v>-7.0218543867799999E-4</v>
      </c>
      <c r="E4427">
        <v>0.802185569042</v>
      </c>
      <c r="F4427">
        <v>-2.2273646930100002E-2</v>
      </c>
    </row>
    <row r="4428" spans="2:6" x14ac:dyDescent="0.25">
      <c r="B4428">
        <v>0.80264622358500004</v>
      </c>
      <c r="C4428" s="1">
        <v>1.92382999361E-3</v>
      </c>
      <c r="E4428">
        <v>0.80234153233299998</v>
      </c>
      <c r="F4428">
        <v>-2.0255249312800001E-2</v>
      </c>
    </row>
    <row r="4429" spans="2:6" x14ac:dyDescent="0.25">
      <c r="B4429">
        <v>0.802838762659</v>
      </c>
      <c r="C4429">
        <v>5.2576480177899997E-3</v>
      </c>
      <c r="E4429">
        <v>0.80247374734200005</v>
      </c>
      <c r="F4429">
        <v>-1.96786941968E-2</v>
      </c>
    </row>
    <row r="4430" spans="2:6" x14ac:dyDescent="0.25">
      <c r="B4430">
        <v>0.80299041084900002</v>
      </c>
      <c r="C4430">
        <v>7.9028998261000006E-3</v>
      </c>
      <c r="E4430">
        <v>0.80264622358500004</v>
      </c>
      <c r="F4430">
        <v>-1.9310701657299999E-2</v>
      </c>
    </row>
    <row r="4431" spans="2:6" x14ac:dyDescent="0.25">
      <c r="B4431">
        <v>0.80315933183099997</v>
      </c>
      <c r="C4431">
        <v>8.7570324522799996E-3</v>
      </c>
      <c r="E4431">
        <v>0.802838762659</v>
      </c>
      <c r="F4431">
        <v>-1.50691400728E-2</v>
      </c>
    </row>
    <row r="4432" spans="2:6" x14ac:dyDescent="0.25">
      <c r="B4432">
        <v>0.80335069213400001</v>
      </c>
      <c r="C4432">
        <v>1.1705041118399999E-2</v>
      </c>
      <c r="E4432">
        <v>0.80299041084900002</v>
      </c>
      <c r="F4432">
        <v>-1.13635535465E-2</v>
      </c>
    </row>
    <row r="4433" spans="2:6" x14ac:dyDescent="0.25">
      <c r="B4433">
        <v>0.80354445454300005</v>
      </c>
      <c r="C4433">
        <v>1.5491679077299999E-2</v>
      </c>
      <c r="E4433">
        <v>0.80315933183099997</v>
      </c>
      <c r="F4433">
        <v>-8.6226922344700002E-3</v>
      </c>
    </row>
    <row r="4434" spans="2:6" x14ac:dyDescent="0.25">
      <c r="B4434">
        <v>0.80372548320899995</v>
      </c>
      <c r="C4434">
        <v>1.7652139698500002E-2</v>
      </c>
      <c r="E4434">
        <v>0.80335069213400001</v>
      </c>
      <c r="F4434">
        <v>-7.3415527266800003E-3</v>
      </c>
    </row>
    <row r="4435" spans="2:6" x14ac:dyDescent="0.25">
      <c r="B4435">
        <v>0.80388486495599998</v>
      </c>
      <c r="C4435">
        <v>2.0904697483200001E-2</v>
      </c>
      <c r="E4435">
        <v>0.80354445454300005</v>
      </c>
      <c r="F4435">
        <v>-4.1059144325700002E-3</v>
      </c>
    </row>
    <row r="4436" spans="2:6" x14ac:dyDescent="0.25">
      <c r="B4436">
        <v>0.80408974779599995</v>
      </c>
      <c r="C4436">
        <v>2.2942927297499999E-2</v>
      </c>
      <c r="E4436">
        <v>0.80372548320899995</v>
      </c>
      <c r="F4436">
        <v>-2.0221230640299999E-3</v>
      </c>
    </row>
    <row r="4437" spans="2:6" x14ac:dyDescent="0.25">
      <c r="B4437">
        <v>0.80429423285799995</v>
      </c>
      <c r="C4437">
        <v>2.3214752345099999E-2</v>
      </c>
      <c r="E4437">
        <v>0.80388486495599998</v>
      </c>
      <c r="F4437">
        <v>1.3503491148800001E-3</v>
      </c>
    </row>
    <row r="4438" spans="2:6" x14ac:dyDescent="0.25">
      <c r="B4438">
        <v>0.80451815573700003</v>
      </c>
      <c r="C4438">
        <v>2.4173269880100001E-2</v>
      </c>
      <c r="E4438">
        <v>0.80408974779599995</v>
      </c>
      <c r="F4438">
        <v>3.7142926364400002E-3</v>
      </c>
    </row>
    <row r="4439" spans="2:6" x14ac:dyDescent="0.25">
      <c r="B4439">
        <v>0.804681107063</v>
      </c>
      <c r="C4439">
        <v>2.87313258205E-2</v>
      </c>
      <c r="E4439">
        <v>0.80429423285799995</v>
      </c>
      <c r="F4439">
        <v>4.8159901385100004E-3</v>
      </c>
    </row>
    <row r="4440" spans="2:6" x14ac:dyDescent="0.25">
      <c r="B4440">
        <v>0.80492836727899997</v>
      </c>
      <c r="C4440">
        <v>3.1130455709800001E-2</v>
      </c>
      <c r="E4440">
        <v>0.80451815573700003</v>
      </c>
      <c r="F4440">
        <v>5.8762848142200003E-3</v>
      </c>
    </row>
    <row r="4441" spans="2:6" x14ac:dyDescent="0.25">
      <c r="B4441">
        <v>0.80512654343599999</v>
      </c>
      <c r="C4441">
        <v>2.9311217226999999E-2</v>
      </c>
      <c r="E4441">
        <v>0.804681107063</v>
      </c>
      <c r="F4441">
        <v>6.1821596468699998E-3</v>
      </c>
    </row>
    <row r="4442" spans="2:6" x14ac:dyDescent="0.25">
      <c r="B4442">
        <v>0.80529618448999996</v>
      </c>
      <c r="C4442">
        <v>2.5891243179799999E-2</v>
      </c>
      <c r="E4442">
        <v>0.80492836727899997</v>
      </c>
      <c r="F4442">
        <v>1.0009255573E-2</v>
      </c>
    </row>
    <row r="4443" spans="2:6" x14ac:dyDescent="0.25">
      <c r="B4443">
        <v>0.80547017170199997</v>
      </c>
      <c r="C4443">
        <v>2.5354447027800001E-2</v>
      </c>
      <c r="E4443">
        <v>0.80512654343599999</v>
      </c>
      <c r="F4443">
        <v>1.30274075117E-2</v>
      </c>
    </row>
    <row r="4444" spans="2:6" x14ac:dyDescent="0.25">
      <c r="B4444">
        <v>0.80561620610899998</v>
      </c>
      <c r="C4444">
        <v>2.6584364795800002E-2</v>
      </c>
      <c r="E4444">
        <v>0.80529618448999996</v>
      </c>
      <c r="F4444">
        <v>1.1253093237800001E-2</v>
      </c>
    </row>
    <row r="4445" spans="2:6" x14ac:dyDescent="0.25">
      <c r="B4445">
        <v>0.80582285995199998</v>
      </c>
      <c r="C4445">
        <v>2.6283282036399999E-2</v>
      </c>
      <c r="E4445">
        <v>0.80547017170199997</v>
      </c>
      <c r="F4445">
        <v>1.33169255868E-2</v>
      </c>
    </row>
    <row r="4446" spans="2:6" x14ac:dyDescent="0.25">
      <c r="B4446">
        <v>0.80600943571500006</v>
      </c>
      <c r="C4446">
        <v>2.7507520330999999E-2</v>
      </c>
      <c r="E4446">
        <v>0.80561620610899998</v>
      </c>
      <c r="F4446">
        <v>1.5405110962900001E-2</v>
      </c>
    </row>
    <row r="4447" spans="2:6" x14ac:dyDescent="0.25">
      <c r="B4447">
        <v>0.80620483375100005</v>
      </c>
      <c r="C4447">
        <v>2.9629819101200001E-2</v>
      </c>
      <c r="E4447">
        <v>0.80582285995199998</v>
      </c>
      <c r="F4447">
        <v>1.5821875252599999E-2</v>
      </c>
    </row>
    <row r="4448" spans="2:6" x14ac:dyDescent="0.25">
      <c r="B4448">
        <v>0.80635535609200004</v>
      </c>
      <c r="C4448">
        <v>3.0071013674900001E-2</v>
      </c>
      <c r="E4448">
        <v>0.80600943571500006</v>
      </c>
      <c r="F4448">
        <v>1.33757786535E-2</v>
      </c>
    </row>
    <row r="4449" spans="2:6" x14ac:dyDescent="0.25">
      <c r="B4449">
        <v>0.80654843256499997</v>
      </c>
      <c r="C4449">
        <v>2.8532125646900001E-2</v>
      </c>
      <c r="E4449">
        <v>0.80620483375100005</v>
      </c>
      <c r="F4449">
        <v>1.9594558762900002E-2</v>
      </c>
    </row>
    <row r="4450" spans="2:6" x14ac:dyDescent="0.25">
      <c r="B4450">
        <v>0.80675034926199995</v>
      </c>
      <c r="C4450">
        <v>2.9233140353400001E-2</v>
      </c>
      <c r="E4450">
        <v>0.80635535609200004</v>
      </c>
      <c r="F4450">
        <v>1.5287569695400001E-2</v>
      </c>
    </row>
    <row r="4451" spans="2:6" x14ac:dyDescent="0.25">
      <c r="B4451">
        <v>0.80692533092999996</v>
      </c>
      <c r="C4451">
        <v>2.8160362575799999E-2</v>
      </c>
      <c r="E4451">
        <v>0.80654843256499997</v>
      </c>
      <c r="F4451">
        <v>1.97904903911E-2</v>
      </c>
    </row>
    <row r="4452" spans="2:6" x14ac:dyDescent="0.25">
      <c r="B4452">
        <v>0.80709994033800003</v>
      </c>
      <c r="C4452">
        <v>2.7078140277799999E-2</v>
      </c>
      <c r="E4452">
        <v>0.80675034926199995</v>
      </c>
      <c r="F4452">
        <v>2.13872435742E-2</v>
      </c>
    </row>
    <row r="4453" spans="2:6" x14ac:dyDescent="0.25">
      <c r="B4453">
        <v>0.80730660310000002</v>
      </c>
      <c r="C4453">
        <v>2.73061709204E-2</v>
      </c>
      <c r="E4453">
        <v>0.80692533092999996</v>
      </c>
      <c r="F4453">
        <v>2.1872228436899999E-2</v>
      </c>
    </row>
    <row r="4454" spans="2:6" x14ac:dyDescent="0.25">
      <c r="B4454">
        <v>0.80755101748900004</v>
      </c>
      <c r="C4454">
        <v>2.8880968794000001E-2</v>
      </c>
      <c r="E4454">
        <v>0.80709994033800003</v>
      </c>
      <c r="F4454">
        <v>2.2899098979099999E-2</v>
      </c>
    </row>
    <row r="4455" spans="2:6" x14ac:dyDescent="0.25">
      <c r="B4455">
        <v>0.80773385220600002</v>
      </c>
      <c r="C4455">
        <v>2.78495667734E-2</v>
      </c>
      <c r="E4455">
        <v>0.80730660310000002</v>
      </c>
      <c r="F4455">
        <v>2.48483196573E-2</v>
      </c>
    </row>
    <row r="4456" spans="2:6" x14ac:dyDescent="0.25">
      <c r="B4456">
        <v>0.80792194581400001</v>
      </c>
      <c r="C4456">
        <v>2.7928822369399999E-2</v>
      </c>
      <c r="E4456">
        <v>0.80755101748900004</v>
      </c>
      <c r="F4456">
        <v>2.8192957975099998E-2</v>
      </c>
    </row>
    <row r="4457" spans="2:6" x14ac:dyDescent="0.25">
      <c r="B4457">
        <v>0.80811178401399997</v>
      </c>
      <c r="C4457" s="1">
        <v>2.84706186779E-2</v>
      </c>
      <c r="E4457">
        <v>0.80773385220600002</v>
      </c>
      <c r="F4457">
        <v>2.8291822327000001E-2</v>
      </c>
    </row>
    <row r="4458" spans="2:6" x14ac:dyDescent="0.25">
      <c r="B4458">
        <v>0.80828395014499999</v>
      </c>
      <c r="C4458">
        <v>2.7173876596900001E-2</v>
      </c>
      <c r="E4458">
        <v>0.80792194581400001</v>
      </c>
      <c r="F4458">
        <v>2.9685815930200001E-2</v>
      </c>
    </row>
    <row r="4459" spans="2:6" x14ac:dyDescent="0.25">
      <c r="B4459">
        <v>0.80851036741399995</v>
      </c>
      <c r="C4459">
        <v>2.48676066411E-2</v>
      </c>
      <c r="E4459">
        <v>0.80811178401399997</v>
      </c>
      <c r="F4459">
        <v>3.0973256687399999E-2</v>
      </c>
    </row>
    <row r="4460" spans="2:6" x14ac:dyDescent="0.25">
      <c r="B4460">
        <v>0.80875222277000003</v>
      </c>
      <c r="C4460">
        <v>2.25445561624E-2</v>
      </c>
      <c r="E4460">
        <v>0.80828395014499999</v>
      </c>
      <c r="F4460">
        <v>2.95189128516E-2</v>
      </c>
    </row>
    <row r="4461" spans="2:6" x14ac:dyDescent="0.25">
      <c r="B4461">
        <v>0.80894294605200001</v>
      </c>
      <c r="C4461">
        <v>2.2338130860099999E-2</v>
      </c>
      <c r="E4461">
        <v>0.80851036741399995</v>
      </c>
      <c r="F4461">
        <v>2.9937255683899999E-2</v>
      </c>
    </row>
    <row r="4462" spans="2:6" x14ac:dyDescent="0.25">
      <c r="B4462">
        <v>0.80917639535499997</v>
      </c>
      <c r="C4462">
        <v>1.8228948338500001E-2</v>
      </c>
      <c r="E4462">
        <v>0.80875222277000003</v>
      </c>
      <c r="F4462">
        <v>3.0112885455300002E-2</v>
      </c>
    </row>
    <row r="4463" spans="2:6" x14ac:dyDescent="0.25">
      <c r="B4463">
        <v>0.80933236807700004</v>
      </c>
      <c r="C4463" s="1">
        <v>1.69784267185E-2</v>
      </c>
      <c r="E4463">
        <v>0.80894294605200001</v>
      </c>
      <c r="F4463">
        <v>2.9341912767799998E-2</v>
      </c>
    </row>
    <row r="4464" spans="2:6" x14ac:dyDescent="0.25">
      <c r="B4464">
        <v>0.80950454944000005</v>
      </c>
      <c r="C4464">
        <v>1.8335988076299999E-2</v>
      </c>
      <c r="E4464">
        <v>0.80917639535499997</v>
      </c>
      <c r="F4464">
        <v>2.5088524429699999E-2</v>
      </c>
    </row>
    <row r="4465" spans="2:6" x14ac:dyDescent="0.25">
      <c r="B4465">
        <v>0.80967910967099999</v>
      </c>
      <c r="C4465">
        <v>1.5333045909799999E-2</v>
      </c>
      <c r="E4465">
        <v>0.80933236807700004</v>
      </c>
      <c r="F4465">
        <v>2.5094766834200002E-2</v>
      </c>
    </row>
    <row r="4466" spans="2:6" x14ac:dyDescent="0.25">
      <c r="B4466">
        <v>0.80990152811600002</v>
      </c>
      <c r="C4466">
        <v>9.4400841094500008E-3</v>
      </c>
      <c r="E4466">
        <v>0.80950454944000005</v>
      </c>
      <c r="F4466">
        <v>2.5195994848599999E-2</v>
      </c>
    </row>
    <row r="4467" spans="2:6" x14ac:dyDescent="0.25">
      <c r="B4467">
        <v>0.81008020317200002</v>
      </c>
      <c r="C4467">
        <v>7.38843801682E-3</v>
      </c>
      <c r="E4467">
        <v>0.80967910967099999</v>
      </c>
      <c r="F4467">
        <v>2.6205063295000001E-2</v>
      </c>
    </row>
    <row r="4468" spans="2:6" x14ac:dyDescent="0.25">
      <c r="B4468">
        <v>0.81026058131500001</v>
      </c>
      <c r="C4468">
        <v>5.5536796087599996E-3</v>
      </c>
      <c r="E4468">
        <v>0.80990152811600002</v>
      </c>
      <c r="F4468">
        <v>2.2121823872600001E-2</v>
      </c>
    </row>
    <row r="4469" spans="2:6" x14ac:dyDescent="0.25">
      <c r="B4469">
        <v>0.81043149645400003</v>
      </c>
      <c r="C4469">
        <v>2.5906013031700001E-3</v>
      </c>
      <c r="E4469">
        <v>0.81008020317200002</v>
      </c>
      <c r="F4469">
        <v>2.12446644675E-2</v>
      </c>
    </row>
    <row r="4470" spans="2:6" x14ac:dyDescent="0.25">
      <c r="B4470">
        <v>0.81062471405900005</v>
      </c>
      <c r="C4470" s="1">
        <v>-6.0568264139900003E-5</v>
      </c>
      <c r="E4470">
        <v>0.81026058131500001</v>
      </c>
      <c r="F4470">
        <v>1.8804244544399999E-2</v>
      </c>
    </row>
    <row r="4471" spans="2:6" x14ac:dyDescent="0.25">
      <c r="B4471">
        <v>0.81081172027000004</v>
      </c>
      <c r="C4471">
        <v>-2.2386851002799998E-3</v>
      </c>
      <c r="E4471">
        <v>0.81043149645400003</v>
      </c>
      <c r="F4471">
        <v>1.5164892001299999E-2</v>
      </c>
    </row>
    <row r="4472" spans="2:6" x14ac:dyDescent="0.25">
      <c r="B4472">
        <v>0.811008560356</v>
      </c>
      <c r="C4472">
        <v>-8.3131403748100009E-3</v>
      </c>
      <c r="E4472">
        <v>0.81062471405900005</v>
      </c>
      <c r="F4472">
        <v>1.4663301248100001E-2</v>
      </c>
    </row>
    <row r="4473" spans="2:6" x14ac:dyDescent="0.25">
      <c r="B4473">
        <v>0.81119230258399999</v>
      </c>
      <c r="C4473">
        <v>-1.3822494587900001E-2</v>
      </c>
      <c r="E4473">
        <v>0.81081172027000004</v>
      </c>
      <c r="F4473">
        <v>1.60269376232E-2</v>
      </c>
    </row>
    <row r="4474" spans="2:6" x14ac:dyDescent="0.25">
      <c r="B4474">
        <v>0.81138384721699996</v>
      </c>
      <c r="C4474">
        <v>-1.72680038484E-2</v>
      </c>
      <c r="E4474">
        <v>0.811008560356</v>
      </c>
      <c r="F4474">
        <v>1.23368795095E-2</v>
      </c>
    </row>
    <row r="4475" spans="2:6" x14ac:dyDescent="0.25">
      <c r="B4475">
        <v>0.81154655768399997</v>
      </c>
      <c r="C4475">
        <v>-1.52943908787E-2</v>
      </c>
      <c r="E4475">
        <v>0.81119230258399999</v>
      </c>
      <c r="F4475">
        <v>8.3070471959200004E-3</v>
      </c>
    </row>
    <row r="4476" spans="2:6" x14ac:dyDescent="0.25">
      <c r="B4476">
        <v>0.81176564519100003</v>
      </c>
      <c r="C4476">
        <v>-1.27573721482E-2</v>
      </c>
      <c r="E4476">
        <v>0.81138384721699996</v>
      </c>
      <c r="F4476">
        <v>2.4825314700699999E-3</v>
      </c>
    </row>
    <row r="4477" spans="2:6" x14ac:dyDescent="0.25">
      <c r="B4477">
        <v>0.81192225199599999</v>
      </c>
      <c r="C4477">
        <v>-1.4761186513100001E-2</v>
      </c>
      <c r="E4477">
        <v>0.81154655768399997</v>
      </c>
      <c r="F4477">
        <v>-6.5299163739199998E-4</v>
      </c>
    </row>
    <row r="4478" spans="2:6" x14ac:dyDescent="0.25">
      <c r="B4478">
        <v>0.81212803202600004</v>
      </c>
      <c r="C4478">
        <v>-1.9335453327199999E-2</v>
      </c>
      <c r="E4478">
        <v>0.81176564519100003</v>
      </c>
      <c r="F4478">
        <v>9.1621288295200005E-4</v>
      </c>
    </row>
    <row r="4479" spans="2:6" x14ac:dyDescent="0.25">
      <c r="B4479">
        <v>0.81234126777899995</v>
      </c>
      <c r="C4479">
        <v>-1.88631423853E-2</v>
      </c>
      <c r="E4479">
        <v>0.81192225199599999</v>
      </c>
      <c r="F4479">
        <v>6.3550015225000004E-4</v>
      </c>
    </row>
    <row r="4480" spans="2:6" x14ac:dyDescent="0.25">
      <c r="B4480">
        <v>0.81252477364499998</v>
      </c>
      <c r="C4480">
        <v>-2.1600979056499998E-2</v>
      </c>
      <c r="E4480">
        <v>0.81212803202600004</v>
      </c>
      <c r="F4480">
        <v>-1.58932977694E-3</v>
      </c>
    </row>
    <row r="4481" spans="2:6" x14ac:dyDescent="0.25">
      <c r="B4481">
        <v>0.81271427270800001</v>
      </c>
      <c r="C4481">
        <v>-2.4064879015400002E-2</v>
      </c>
      <c r="E4481">
        <v>0.81234126777899995</v>
      </c>
      <c r="F4481">
        <v>-6.2301354217699997E-4</v>
      </c>
    </row>
    <row r="4482" spans="2:6" x14ac:dyDescent="0.25">
      <c r="B4482">
        <v>0.81295804831700003</v>
      </c>
      <c r="C4482">
        <v>-2.3769566980999999E-2</v>
      </c>
      <c r="E4482">
        <v>0.81252477364499998</v>
      </c>
      <c r="F4482">
        <v>-4.41244646183E-3</v>
      </c>
    </row>
    <row r="4483" spans="2:6" x14ac:dyDescent="0.25">
      <c r="B4483">
        <v>0.81318784053199999</v>
      </c>
      <c r="C4483">
        <v>-2.4213241530199998E-2</v>
      </c>
      <c r="E4483">
        <v>0.81271427270800001</v>
      </c>
      <c r="F4483">
        <v>-6.1277672831299996E-3</v>
      </c>
    </row>
    <row r="4484" spans="2:6" x14ac:dyDescent="0.25">
      <c r="B4484">
        <v>0.81341201343699998</v>
      </c>
      <c r="C4484">
        <v>-2.5861950283599999E-2</v>
      </c>
      <c r="E4484">
        <v>0.81295804831700003</v>
      </c>
      <c r="F4484">
        <v>-6.4003372922800004E-3</v>
      </c>
    </row>
    <row r="4485" spans="2:6" x14ac:dyDescent="0.25">
      <c r="B4485">
        <v>0.81364312155700003</v>
      </c>
      <c r="C4485">
        <v>-2.3768508400399999E-2</v>
      </c>
      <c r="E4485">
        <v>0.81318784053199999</v>
      </c>
      <c r="F4485">
        <v>-3.6832199109700001E-3</v>
      </c>
    </row>
    <row r="4486" spans="2:6" x14ac:dyDescent="0.25">
      <c r="B4486">
        <v>0.81386076735500001</v>
      </c>
      <c r="C4486">
        <v>-2.4633703434900001E-2</v>
      </c>
      <c r="E4486">
        <v>0.81341201343699998</v>
      </c>
      <c r="F4486">
        <v>-1.61350360448E-3</v>
      </c>
    </row>
    <row r="4487" spans="2:6" x14ac:dyDescent="0.25">
      <c r="B4487">
        <v>0.81407304357400001</v>
      </c>
      <c r="C4487">
        <v>-2.5268764089300001E-2</v>
      </c>
      <c r="E4487">
        <v>0.81364312155700003</v>
      </c>
      <c r="F4487">
        <v>9.6498784904300002E-4</v>
      </c>
    </row>
    <row r="4488" spans="2:6" x14ac:dyDescent="0.25">
      <c r="B4488">
        <v>0.81429505023000004</v>
      </c>
      <c r="C4488">
        <v>-2.6146699939400001E-2</v>
      </c>
      <c r="E4488">
        <v>0.81386076735500001</v>
      </c>
      <c r="F4488">
        <v>-2.2843766844699999E-4</v>
      </c>
    </row>
    <row r="4489" spans="2:6" x14ac:dyDescent="0.25">
      <c r="B4489">
        <v>0.81449436662200003</v>
      </c>
      <c r="C4489">
        <v>-2.4491233705E-2</v>
      </c>
      <c r="E4489">
        <v>0.81407304357400001</v>
      </c>
      <c r="F4489">
        <v>-1.2269141659899999E-3</v>
      </c>
    </row>
    <row r="4490" spans="2:6" x14ac:dyDescent="0.25">
      <c r="B4490">
        <v>0.81467753647300001</v>
      </c>
      <c r="C4490">
        <v>-2.7699741436699999E-2</v>
      </c>
      <c r="E4490">
        <v>0.81429505023000004</v>
      </c>
      <c r="F4490">
        <v>-8.7484683147800004E-4</v>
      </c>
    </row>
    <row r="4491" spans="2:6" x14ac:dyDescent="0.25">
      <c r="B4491">
        <v>0.81486863373999996</v>
      </c>
      <c r="C4491">
        <v>-2.9174785577400001E-2</v>
      </c>
      <c r="E4491">
        <v>0.81449436662200003</v>
      </c>
      <c r="F4491">
        <v>-3.4731529381200002E-4</v>
      </c>
    </row>
    <row r="4492" spans="2:6" x14ac:dyDescent="0.25">
      <c r="B4492">
        <v>0.81510531576800005</v>
      </c>
      <c r="C4492">
        <v>-2.6622583957400001E-2</v>
      </c>
      <c r="E4492">
        <v>0.81467753647300001</v>
      </c>
      <c r="F4492">
        <v>-4.1202274435600001E-3</v>
      </c>
    </row>
    <row r="4493" spans="2:6" x14ac:dyDescent="0.25">
      <c r="B4493">
        <v>0.81535853264400004</v>
      </c>
      <c r="C4493">
        <v>-2.42935976325E-2</v>
      </c>
      <c r="E4493">
        <v>0.81486863373999996</v>
      </c>
      <c r="F4493">
        <v>-2.6177223820799999E-3</v>
      </c>
    </row>
    <row r="4494" spans="2:6" x14ac:dyDescent="0.25">
      <c r="B4494">
        <v>0.81557008731699998</v>
      </c>
      <c r="C4494">
        <v>-2.6546317145500001E-2</v>
      </c>
      <c r="E4494">
        <v>0.81510531576800005</v>
      </c>
      <c r="F4494">
        <v>-4.37806249921E-3</v>
      </c>
    </row>
    <row r="4495" spans="2:6" x14ac:dyDescent="0.25">
      <c r="B4495">
        <v>0.81577635446300001</v>
      </c>
      <c r="C4495">
        <v>-2.59740862473E-2</v>
      </c>
      <c r="E4495">
        <v>0.81535853264400004</v>
      </c>
      <c r="F4495">
        <v>-2.84077257216E-3</v>
      </c>
    </row>
    <row r="4496" spans="2:6" x14ac:dyDescent="0.25">
      <c r="B4496">
        <v>0.81593908261500003</v>
      </c>
      <c r="C4496">
        <v>-2.5616655895899999E-2</v>
      </c>
      <c r="E4496">
        <v>0.81557008731699998</v>
      </c>
      <c r="F4496">
        <v>-8.4155254528200003E-3</v>
      </c>
    </row>
    <row r="4497" spans="2:6" x14ac:dyDescent="0.25">
      <c r="B4497">
        <v>0.81612343949099997</v>
      </c>
      <c r="C4497">
        <v>-2.5618794427500001E-2</v>
      </c>
      <c r="E4497">
        <v>0.81577635446300001</v>
      </c>
      <c r="F4497">
        <v>-8.1704637157599992E-3</v>
      </c>
    </row>
    <row r="4498" spans="2:6" x14ac:dyDescent="0.25">
      <c r="B4498">
        <v>0.81629240420100002</v>
      </c>
      <c r="C4498">
        <v>-2.7346785930099999E-2</v>
      </c>
      <c r="E4498">
        <v>0.81593908261500003</v>
      </c>
      <c r="F4498">
        <v>-8.4213763457499993E-3</v>
      </c>
    </row>
    <row r="4499" spans="2:6" x14ac:dyDescent="0.25">
      <c r="B4499">
        <v>0.81652505456400004</v>
      </c>
      <c r="C4499">
        <v>-2.5252627395100001E-2</v>
      </c>
      <c r="E4499">
        <v>0.81612343949099997</v>
      </c>
      <c r="F4499">
        <v>-9.8987701764300003E-3</v>
      </c>
    </row>
    <row r="4500" spans="2:6" x14ac:dyDescent="0.25">
      <c r="B4500">
        <v>0.81671798018200004</v>
      </c>
      <c r="C4500">
        <v>-2.5017677775E-2</v>
      </c>
      <c r="E4500">
        <v>0.81629240420100002</v>
      </c>
      <c r="F4500">
        <v>-1.20175833149E-2</v>
      </c>
    </row>
    <row r="4501" spans="2:6" x14ac:dyDescent="0.25">
      <c r="B4501">
        <v>0.81694627233200001</v>
      </c>
      <c r="C4501">
        <v>-2.4648969591700001E-2</v>
      </c>
      <c r="E4501">
        <v>0.81652505456400004</v>
      </c>
      <c r="F4501">
        <v>-1.48965670954E-2</v>
      </c>
    </row>
    <row r="4502" spans="2:6" x14ac:dyDescent="0.25">
      <c r="B4502">
        <v>0.817174984577</v>
      </c>
      <c r="C4502">
        <v>-2.3309052463999998E-2</v>
      </c>
      <c r="E4502">
        <v>0.81671798018200004</v>
      </c>
      <c r="F4502">
        <v>-1.2643123150500001E-2</v>
      </c>
    </row>
    <row r="4503" spans="2:6" x14ac:dyDescent="0.25">
      <c r="B4503">
        <v>0.81739577235299998</v>
      </c>
      <c r="C4503">
        <v>-2.4402826256700001E-2</v>
      </c>
      <c r="E4503">
        <v>0.81694627233200001</v>
      </c>
      <c r="F4503">
        <v>-8.0068836802699994E-3</v>
      </c>
    </row>
    <row r="4504" spans="2:6" x14ac:dyDescent="0.25">
      <c r="B4504">
        <v>0.81757056452499999</v>
      </c>
      <c r="C4504">
        <v>-2.2801695246099998E-2</v>
      </c>
      <c r="E4504">
        <v>0.817174984577</v>
      </c>
      <c r="F4504">
        <v>-8.1002777147800003E-3</v>
      </c>
    </row>
    <row r="4505" spans="2:6" x14ac:dyDescent="0.25">
      <c r="B4505">
        <v>0.81779910861799998</v>
      </c>
      <c r="C4505">
        <v>-2.2943607854899999E-2</v>
      </c>
      <c r="E4505">
        <v>0.81739577235299998</v>
      </c>
      <c r="F4505">
        <v>-1.03759367926E-2</v>
      </c>
    </row>
    <row r="4506" spans="2:6" x14ac:dyDescent="0.25">
      <c r="B4506">
        <v>0.81800336458800005</v>
      </c>
      <c r="C4506">
        <v>-2.21705257868E-2</v>
      </c>
      <c r="E4506">
        <v>0.81757056452499999</v>
      </c>
      <c r="F4506">
        <v>-9.4389167985400001E-3</v>
      </c>
    </row>
    <row r="4507" spans="2:6" x14ac:dyDescent="0.25">
      <c r="B4507">
        <v>0.818234471342</v>
      </c>
      <c r="C4507">
        <v>-1.8963915614500001E-2</v>
      </c>
      <c r="E4507">
        <v>0.81779910861799998</v>
      </c>
      <c r="F4507">
        <v>-9.7943197122900005E-3</v>
      </c>
    </row>
    <row r="4508" spans="2:6" x14ac:dyDescent="0.25">
      <c r="B4508">
        <v>0.81840884082700005</v>
      </c>
      <c r="C4508">
        <v>-2.0621763955899999E-2</v>
      </c>
      <c r="E4508">
        <v>0.81800336458800005</v>
      </c>
      <c r="F4508">
        <v>-9.8212205943300004E-3</v>
      </c>
    </row>
    <row r="4509" spans="2:6" x14ac:dyDescent="0.25">
      <c r="B4509">
        <v>0.81855224421200001</v>
      </c>
      <c r="C4509">
        <v>-1.7079098674800001E-2</v>
      </c>
      <c r="E4509">
        <v>0.818234471342</v>
      </c>
      <c r="F4509">
        <v>-8.0853287079E-3</v>
      </c>
    </row>
    <row r="4510" spans="2:6" x14ac:dyDescent="0.25">
      <c r="B4510">
        <v>0.81872456049999998</v>
      </c>
      <c r="C4510">
        <v>-1.4535322432E-2</v>
      </c>
      <c r="E4510">
        <v>0.81840884082700005</v>
      </c>
      <c r="F4510">
        <v>-9.3016567310699998E-3</v>
      </c>
    </row>
    <row r="4511" spans="2:6" x14ac:dyDescent="0.25">
      <c r="B4511">
        <v>0.81894493774999999</v>
      </c>
      <c r="C4511">
        <v>-1.22173601751E-2</v>
      </c>
      <c r="E4511">
        <v>0.81855224421200001</v>
      </c>
      <c r="F4511">
        <v>-6.2861789765200002E-3</v>
      </c>
    </row>
    <row r="4512" spans="2:6" x14ac:dyDescent="0.25">
      <c r="B4512">
        <v>0.81917391229400005</v>
      </c>
      <c r="C4512">
        <v>-1.22268436229E-2</v>
      </c>
      <c r="E4512">
        <v>0.81872456049999998</v>
      </c>
      <c r="F4512">
        <v>-2.8975048595899998E-3</v>
      </c>
    </row>
    <row r="4513" spans="2:6" x14ac:dyDescent="0.25">
      <c r="B4513">
        <v>0.819412472226</v>
      </c>
      <c r="C4513">
        <v>-8.9248968380700004E-3</v>
      </c>
      <c r="E4513">
        <v>0.81894493774999999</v>
      </c>
      <c r="F4513">
        <v>6.0727973518900002E-4</v>
      </c>
    </row>
    <row r="4514" spans="2:6" x14ac:dyDescent="0.25">
      <c r="B4514">
        <v>0.81961630300900001</v>
      </c>
      <c r="C4514">
        <v>-5.6487703570300002E-3</v>
      </c>
      <c r="E4514">
        <v>0.81917391229400005</v>
      </c>
      <c r="F4514">
        <v>3.3611988321500001E-4</v>
      </c>
    </row>
    <row r="4515" spans="2:6" x14ac:dyDescent="0.25">
      <c r="B4515">
        <v>0.81985095531899999</v>
      </c>
      <c r="C4515">
        <v>1.39228225422E-4</v>
      </c>
      <c r="E4515">
        <v>0.819412472226</v>
      </c>
      <c r="F4515">
        <v>-1.3921429225999999E-3</v>
      </c>
    </row>
    <row r="4516" spans="2:6" x14ac:dyDescent="0.25">
      <c r="B4516">
        <v>0.82004410881800005</v>
      </c>
      <c r="C4516">
        <v>1.35950820981E-3</v>
      </c>
      <c r="E4516">
        <v>0.81961630300900001</v>
      </c>
      <c r="F4516">
        <v>2.1485074187200001E-3</v>
      </c>
    </row>
    <row r="4517" spans="2:6" x14ac:dyDescent="0.25">
      <c r="B4517">
        <v>0.82028654782099997</v>
      </c>
      <c r="C4517">
        <v>2.1561286048899998E-3</v>
      </c>
      <c r="E4517">
        <v>0.81985095531899999</v>
      </c>
      <c r="F4517">
        <v>8.0254882594599994E-3</v>
      </c>
    </row>
    <row r="4518" spans="2:6" x14ac:dyDescent="0.25">
      <c r="B4518">
        <v>0.82050805924100001</v>
      </c>
      <c r="C4518">
        <v>4.3566601222699997E-3</v>
      </c>
      <c r="E4518">
        <v>0.82004410881800005</v>
      </c>
      <c r="F4518">
        <v>1.0312442317100001E-2</v>
      </c>
    </row>
    <row r="4519" spans="2:6" x14ac:dyDescent="0.25">
      <c r="B4519">
        <v>0.82071069149099996</v>
      </c>
      <c r="C4519">
        <v>7.9669429843199999E-3</v>
      </c>
      <c r="E4519">
        <v>0.82028654782099997</v>
      </c>
      <c r="F4519">
        <v>1.2944276489199999E-2</v>
      </c>
    </row>
    <row r="4520" spans="2:6" x14ac:dyDescent="0.25">
      <c r="B4520">
        <v>0.820955055727</v>
      </c>
      <c r="C4520">
        <v>5.7173463557600003E-3</v>
      </c>
      <c r="E4520">
        <v>0.82050805924100001</v>
      </c>
      <c r="F4520">
        <v>1.61920237817E-2</v>
      </c>
    </row>
    <row r="4521" spans="2:6" x14ac:dyDescent="0.25">
      <c r="B4521">
        <v>0.82123930677799994</v>
      </c>
      <c r="C4521">
        <v>6.6556286126799999E-3</v>
      </c>
      <c r="E4521">
        <v>0.82071069149099996</v>
      </c>
      <c r="F4521">
        <v>2.1016597169299999E-2</v>
      </c>
    </row>
    <row r="4522" spans="2:6" x14ac:dyDescent="0.25">
      <c r="B4522">
        <v>0.821474413673</v>
      </c>
      <c r="C4522">
        <v>7.0965481581799997E-3</v>
      </c>
      <c r="E4522">
        <v>0.820955055727</v>
      </c>
      <c r="F4522">
        <v>1.8649724908400001E-2</v>
      </c>
    </row>
    <row r="4523" spans="2:6" x14ac:dyDescent="0.25">
      <c r="B4523">
        <v>0.82169400209900001</v>
      </c>
      <c r="C4523">
        <v>9.6725830427399993E-3</v>
      </c>
      <c r="E4523">
        <v>0.82123930677799994</v>
      </c>
      <c r="F4523">
        <v>1.9649708377299999E-2</v>
      </c>
    </row>
    <row r="4524" spans="2:6" x14ac:dyDescent="0.25">
      <c r="B4524">
        <v>0.82197274600900005</v>
      </c>
      <c r="C4524">
        <v>1.08992956722E-2</v>
      </c>
      <c r="E4524">
        <v>0.821474413673</v>
      </c>
      <c r="F4524">
        <v>1.9140926523699999E-2</v>
      </c>
    </row>
    <row r="4525" spans="2:6" x14ac:dyDescent="0.25">
      <c r="B4525">
        <v>0.822253179946</v>
      </c>
      <c r="C4525">
        <v>8.1979839827699998E-3</v>
      </c>
      <c r="E4525">
        <v>0.82169400209900001</v>
      </c>
      <c r="F4525">
        <v>1.8640490561900001E-2</v>
      </c>
    </row>
    <row r="4526" spans="2:6" x14ac:dyDescent="0.25">
      <c r="B4526">
        <v>0.82247757900200003</v>
      </c>
      <c r="C4526">
        <v>1.2225999465800001E-2</v>
      </c>
      <c r="E4526">
        <v>0.82197274600900005</v>
      </c>
      <c r="F4526">
        <v>2.1570585314299999E-2</v>
      </c>
    </row>
    <row r="4527" spans="2:6" x14ac:dyDescent="0.25">
      <c r="B4527">
        <v>0.82269691056299998</v>
      </c>
      <c r="C4527">
        <v>1.34180072668E-2</v>
      </c>
      <c r="E4527">
        <v>0.822253179946</v>
      </c>
      <c r="F4527">
        <v>1.9122167840900001E-2</v>
      </c>
    </row>
    <row r="4528" spans="2:6" x14ac:dyDescent="0.25">
      <c r="B4528">
        <v>0.82294371197500005</v>
      </c>
      <c r="C4528">
        <v>1.6200809271899999E-2</v>
      </c>
      <c r="E4528">
        <v>0.82247757900200003</v>
      </c>
      <c r="F4528">
        <v>2.1879198624399999E-2</v>
      </c>
    </row>
    <row r="4529" spans="2:6" x14ac:dyDescent="0.25">
      <c r="B4529">
        <v>0.82313925501600005</v>
      </c>
      <c r="C4529">
        <v>1.5798491457400001E-2</v>
      </c>
      <c r="E4529">
        <v>0.82269691056299998</v>
      </c>
      <c r="F4529">
        <v>2.12473555071E-2</v>
      </c>
    </row>
    <row r="4530" spans="2:6" x14ac:dyDescent="0.25">
      <c r="B4530">
        <v>0.82330561749300002</v>
      </c>
      <c r="C4530">
        <v>1.6356425698299999E-2</v>
      </c>
      <c r="E4530">
        <v>0.82294371197500005</v>
      </c>
      <c r="F4530">
        <v>2.1367565909900001E-2</v>
      </c>
    </row>
    <row r="4531" spans="2:6" x14ac:dyDescent="0.25">
      <c r="B4531">
        <v>0.82348270113699995</v>
      </c>
      <c r="C4531">
        <v>1.8200908493899999E-2</v>
      </c>
      <c r="E4531">
        <v>0.82313925501600005</v>
      </c>
      <c r="F4531">
        <v>2.2021839658999998E-2</v>
      </c>
    </row>
    <row r="4532" spans="2:6" x14ac:dyDescent="0.25">
      <c r="B4532">
        <v>0.823677463597</v>
      </c>
      <c r="C4532">
        <v>1.8141167440200001E-2</v>
      </c>
      <c r="E4532">
        <v>0.82330561749300002</v>
      </c>
      <c r="F4532">
        <v>1.9506916585700002E-2</v>
      </c>
    </row>
    <row r="4533" spans="2:6" x14ac:dyDescent="0.25">
      <c r="B4533">
        <v>0.82391270351000001</v>
      </c>
      <c r="C4533">
        <v>1.8994135549899999E-2</v>
      </c>
      <c r="E4533">
        <v>0.82348270113699995</v>
      </c>
      <c r="F4533">
        <v>2.1111790178600001E-2</v>
      </c>
    </row>
    <row r="4534" spans="2:6" x14ac:dyDescent="0.25">
      <c r="B4534">
        <v>0.82412008717499996</v>
      </c>
      <c r="C4534">
        <v>1.86682089345E-2</v>
      </c>
      <c r="E4534">
        <v>0.823677463597</v>
      </c>
      <c r="F4534">
        <v>2.1260745566600001E-2</v>
      </c>
    </row>
    <row r="4535" spans="2:6" x14ac:dyDescent="0.25">
      <c r="B4535">
        <v>0.82439058989299996</v>
      </c>
      <c r="C4535">
        <v>1.7136431006999998E-2</v>
      </c>
      <c r="E4535">
        <v>0.82391270351000001</v>
      </c>
      <c r="F4535">
        <v>2.0113569957000001E-2</v>
      </c>
    </row>
    <row r="4536" spans="2:6" x14ac:dyDescent="0.25">
      <c r="B4536">
        <v>0.824564848415</v>
      </c>
      <c r="C4536">
        <v>1.40804819696E-2</v>
      </c>
      <c r="E4536">
        <v>0.82412008717499996</v>
      </c>
      <c r="F4536">
        <v>2.05408394057E-2</v>
      </c>
    </row>
    <row r="4537" spans="2:6" x14ac:dyDescent="0.25">
      <c r="B4537">
        <v>0.82478433612900004</v>
      </c>
      <c r="C4537">
        <v>1.1187290849099999E-2</v>
      </c>
      <c r="E4537">
        <v>0.82439058989299996</v>
      </c>
      <c r="F4537">
        <v>1.8707740269899999E-2</v>
      </c>
    </row>
    <row r="4538" spans="2:6" x14ac:dyDescent="0.25">
      <c r="B4538">
        <v>0.825016209976</v>
      </c>
      <c r="C4538">
        <v>1.1869576731700001E-2</v>
      </c>
      <c r="E4538">
        <v>0.824564848415</v>
      </c>
      <c r="F4538">
        <v>1.67675048523E-2</v>
      </c>
    </row>
    <row r="4539" spans="2:6" x14ac:dyDescent="0.25">
      <c r="B4539">
        <v>0.825318443387</v>
      </c>
      <c r="C4539">
        <v>1.28421300466E-2</v>
      </c>
      <c r="E4539">
        <v>0.82478433612900004</v>
      </c>
      <c r="F4539">
        <v>1.2945005757299999E-2</v>
      </c>
    </row>
    <row r="4540" spans="2:6" x14ac:dyDescent="0.25">
      <c r="B4540">
        <v>0.82554193706500001</v>
      </c>
      <c r="C4540">
        <v>8.9642276891299996E-3</v>
      </c>
      <c r="E4540">
        <v>0.825016209976</v>
      </c>
      <c r="F4540">
        <v>1.22046962681E-2</v>
      </c>
    </row>
    <row r="4541" spans="2:6" x14ac:dyDescent="0.25">
      <c r="B4541">
        <v>0.82571931698199996</v>
      </c>
      <c r="C4541">
        <v>9.1024339171800004E-3</v>
      </c>
      <c r="E4541">
        <v>0.825318443387</v>
      </c>
      <c r="F4541">
        <v>1.1252933243900001E-2</v>
      </c>
    </row>
    <row r="4542" spans="2:6" x14ac:dyDescent="0.25">
      <c r="B4542">
        <v>0.82592389092700003</v>
      </c>
      <c r="C4542">
        <v>8.1727847024499999E-3</v>
      </c>
      <c r="E4542">
        <v>0.82554193706500001</v>
      </c>
      <c r="F4542">
        <v>1.1517413526300001E-2</v>
      </c>
    </row>
    <row r="4543" spans="2:6" x14ac:dyDescent="0.25">
      <c r="B4543">
        <v>0.82612428566700002</v>
      </c>
      <c r="C4543">
        <v>1.1006899661900001E-2</v>
      </c>
      <c r="E4543">
        <v>0.82571931698199996</v>
      </c>
      <c r="F4543">
        <v>1.0613161121200001E-2</v>
      </c>
    </row>
    <row r="4544" spans="2:6" x14ac:dyDescent="0.25">
      <c r="B4544">
        <v>0.82643440155000003</v>
      </c>
      <c r="C4544">
        <v>8.5922789238800003E-3</v>
      </c>
      <c r="E4544">
        <v>0.82592389092700003</v>
      </c>
      <c r="F4544">
        <v>8.0065727532399999E-3</v>
      </c>
    </row>
    <row r="4545" spans="2:6" x14ac:dyDescent="0.25">
      <c r="B4545">
        <v>0.82663747062299997</v>
      </c>
      <c r="C4545">
        <v>8.7377560881300009E-3</v>
      </c>
      <c r="E4545">
        <v>0.82612428566700002</v>
      </c>
      <c r="F4545">
        <v>8.8072249860299996E-3</v>
      </c>
    </row>
    <row r="4546" spans="2:6" x14ac:dyDescent="0.25">
      <c r="B4546">
        <v>0.82683560951599999</v>
      </c>
      <c r="C4546">
        <v>8.4036512308099994E-3</v>
      </c>
      <c r="E4546">
        <v>0.82643440155000003</v>
      </c>
      <c r="F4546">
        <v>7.60770329721E-3</v>
      </c>
    </row>
    <row r="4547" spans="2:6" x14ac:dyDescent="0.25">
      <c r="B4547">
        <v>0.82707212969400001</v>
      </c>
      <c r="C4547">
        <v>4.3535733201899999E-3</v>
      </c>
      <c r="E4547">
        <v>0.82663747062299997</v>
      </c>
      <c r="F4547">
        <v>8.1062426617499999E-3</v>
      </c>
    </row>
    <row r="4548" spans="2:6" x14ac:dyDescent="0.25">
      <c r="B4548">
        <v>0.82731764678300002</v>
      </c>
      <c r="C4548">
        <v>2.56249923575E-3</v>
      </c>
      <c r="E4548">
        <v>0.82683560951599999</v>
      </c>
      <c r="F4548">
        <v>7.7714444562299997E-3</v>
      </c>
    </row>
    <row r="4549" spans="2:6" x14ac:dyDescent="0.25">
      <c r="B4549">
        <v>0.82751820207399995</v>
      </c>
      <c r="C4549">
        <v>1.25772631155E-3</v>
      </c>
      <c r="E4549">
        <v>0.82707212969400001</v>
      </c>
      <c r="F4549">
        <v>7.7195112614399999E-3</v>
      </c>
    </row>
    <row r="4550" spans="2:6" x14ac:dyDescent="0.25">
      <c r="B4550">
        <v>0.82777648288899996</v>
      </c>
      <c r="C4550">
        <v>2.8692377799699998E-3</v>
      </c>
      <c r="E4550">
        <v>0.82731764678300002</v>
      </c>
      <c r="F4550">
        <v>3.9202074223300002E-3</v>
      </c>
    </row>
    <row r="4551" spans="2:6" x14ac:dyDescent="0.25">
      <c r="B4551">
        <v>0.82802558949899996</v>
      </c>
      <c r="C4551">
        <v>1.69440296954E-3</v>
      </c>
      <c r="E4551">
        <v>0.82751820207399995</v>
      </c>
      <c r="F4551">
        <v>6.1760204071699999E-3</v>
      </c>
    </row>
    <row r="4552" spans="2:6" x14ac:dyDescent="0.25">
      <c r="B4552">
        <v>0.82824636980199995</v>
      </c>
      <c r="C4552">
        <v>-3.1688483049600001E-4</v>
      </c>
      <c r="E4552">
        <v>0.82777648288899996</v>
      </c>
      <c r="F4552">
        <v>8.2273127728700005E-4</v>
      </c>
    </row>
    <row r="4553" spans="2:6" x14ac:dyDescent="0.25">
      <c r="B4553">
        <v>0.82854289825500005</v>
      </c>
      <c r="C4553">
        <v>1.28400902547E-3</v>
      </c>
      <c r="E4553">
        <v>0.82802558949899996</v>
      </c>
      <c r="F4553">
        <v>-1.26116928505E-3</v>
      </c>
    </row>
    <row r="4554" spans="2:6" x14ac:dyDescent="0.25">
      <c r="B4554">
        <v>0.82882191171800002</v>
      </c>
      <c r="C4554">
        <v>-3.1043728106700001E-3</v>
      </c>
      <c r="E4554">
        <v>0.82824636980199995</v>
      </c>
      <c r="F4554">
        <v>-2.3177478652800002E-3</v>
      </c>
    </row>
    <row r="4555" spans="2:6" x14ac:dyDescent="0.25">
      <c r="B4555">
        <v>0.82915070356099996</v>
      </c>
      <c r="C4555">
        <v>-6.9245757175199997E-3</v>
      </c>
      <c r="E4555">
        <v>0.82854289825500005</v>
      </c>
      <c r="F4555">
        <v>-3.41215111007E-3</v>
      </c>
    </row>
    <row r="4556" spans="2:6" x14ac:dyDescent="0.25">
      <c r="B4556">
        <v>0.82944619103700001</v>
      </c>
      <c r="C4556">
        <v>-4.9507204196199998E-3</v>
      </c>
      <c r="E4556">
        <v>0.82882191171800002</v>
      </c>
      <c r="F4556">
        <v>-7.7529351410600003E-3</v>
      </c>
    </row>
    <row r="4557" spans="2:6" x14ac:dyDescent="0.25">
      <c r="B4557">
        <v>0.82975318323500002</v>
      </c>
      <c r="C4557">
        <v>-4.5577782833300003E-3</v>
      </c>
      <c r="E4557">
        <v>0.82915070356099996</v>
      </c>
      <c r="F4557">
        <v>-8.3731078668700006E-3</v>
      </c>
    </row>
    <row r="4558" spans="2:6" x14ac:dyDescent="0.25">
      <c r="B4558">
        <v>0.829969415456</v>
      </c>
      <c r="C4558">
        <v>-5.53769227833E-3</v>
      </c>
      <c r="E4558">
        <v>0.82944619103700001</v>
      </c>
      <c r="F4558">
        <v>-6.7899201598800004E-3</v>
      </c>
    </row>
    <row r="4559" spans="2:6" x14ac:dyDescent="0.25">
      <c r="B4559">
        <v>0.83018055694100001</v>
      </c>
      <c r="C4559">
        <v>-1.01394979511E-2</v>
      </c>
      <c r="E4559">
        <v>0.82975318323500002</v>
      </c>
      <c r="F4559">
        <v>-6.6400830047200002E-3</v>
      </c>
    </row>
    <row r="4560" spans="2:6" x14ac:dyDescent="0.25">
      <c r="B4560">
        <v>0.83038713711800005</v>
      </c>
      <c r="C4560">
        <v>-1.0715155518200001E-2</v>
      </c>
      <c r="E4560">
        <v>0.829969415456</v>
      </c>
      <c r="F4560">
        <v>-4.6524072728100002E-3</v>
      </c>
    </row>
    <row r="4561" spans="2:6" x14ac:dyDescent="0.25">
      <c r="B4561">
        <v>0.83061082911999995</v>
      </c>
      <c r="C4561">
        <v>-1.1298216145199999E-2</v>
      </c>
      <c r="E4561">
        <v>0.83018055694100001</v>
      </c>
      <c r="F4561">
        <v>-8.1540354583099998E-3</v>
      </c>
    </row>
    <row r="4562" spans="2:6" x14ac:dyDescent="0.25">
      <c r="B4562">
        <v>0.83085181814099995</v>
      </c>
      <c r="C4562">
        <v>-9.7503289485400008E-3</v>
      </c>
      <c r="E4562">
        <v>0.83038713711800005</v>
      </c>
      <c r="F4562">
        <v>-1.1852211582399999E-2</v>
      </c>
    </row>
    <row r="4563" spans="2:6" x14ac:dyDescent="0.25">
      <c r="B4563">
        <v>0.83104210949299995</v>
      </c>
      <c r="C4563">
        <v>-8.4065141455499995E-3</v>
      </c>
      <c r="E4563">
        <v>0.83061082911999995</v>
      </c>
      <c r="F4563">
        <v>-1.39910786625E-2</v>
      </c>
    </row>
    <row r="4564" spans="2:6" x14ac:dyDescent="0.25">
      <c r="B4564">
        <v>0.83123727439700001</v>
      </c>
      <c r="C4564">
        <v>-6.5103331253299999E-3</v>
      </c>
      <c r="E4564">
        <v>0.83085181814099995</v>
      </c>
      <c r="F4564">
        <v>-1.28543614345E-2</v>
      </c>
    </row>
    <row r="4565" spans="2:6" x14ac:dyDescent="0.25">
      <c r="B4565">
        <v>0.83149649631099998</v>
      </c>
      <c r="C4565">
        <v>-1.1353264245099999E-2</v>
      </c>
      <c r="E4565">
        <v>0.83104210949299995</v>
      </c>
      <c r="F4565">
        <v>-1.19530709596E-2</v>
      </c>
    </row>
    <row r="4566" spans="2:6" x14ac:dyDescent="0.25">
      <c r="B4566">
        <v>0.83178319942300005</v>
      </c>
      <c r="C4566">
        <v>-1.3793200061799999E-2</v>
      </c>
      <c r="E4566">
        <v>0.83123727439700001</v>
      </c>
      <c r="F4566">
        <v>-1.20899658687E-2</v>
      </c>
    </row>
    <row r="4567" spans="2:6" x14ac:dyDescent="0.25">
      <c r="B4567">
        <v>0.83200979470000003</v>
      </c>
      <c r="C4567">
        <v>-1.10127179753E-2</v>
      </c>
      <c r="E4567">
        <v>0.83149649631099998</v>
      </c>
      <c r="F4567">
        <v>-1.6374608126300001E-2</v>
      </c>
    </row>
    <row r="4568" spans="2:6" x14ac:dyDescent="0.25">
      <c r="B4568">
        <v>0.83226219175799998</v>
      </c>
      <c r="C4568">
        <v>-1.02442211353E-2</v>
      </c>
      <c r="E4568">
        <v>0.83178319942300005</v>
      </c>
      <c r="F4568">
        <v>-2.1031181866E-2</v>
      </c>
    </row>
    <row r="4569" spans="2:6" x14ac:dyDescent="0.25">
      <c r="B4569">
        <v>0.83250221441000005</v>
      </c>
      <c r="C4569">
        <v>-9.4434303750299993E-3</v>
      </c>
      <c r="E4569">
        <v>0.83200979470000003</v>
      </c>
      <c r="F4569">
        <v>-1.9199182308599998E-2</v>
      </c>
    </row>
    <row r="4570" spans="2:6" x14ac:dyDescent="0.25">
      <c r="B4570">
        <v>0.832764584345</v>
      </c>
      <c r="C4570">
        <v>-9.1227647175399999E-3</v>
      </c>
      <c r="E4570">
        <v>0.83226219175799998</v>
      </c>
      <c r="F4570">
        <v>-1.97733147766E-2</v>
      </c>
    </row>
    <row r="4571" spans="2:6" x14ac:dyDescent="0.25">
      <c r="B4571">
        <v>0.83297294760899998</v>
      </c>
      <c r="C4571">
        <v>-9.6989486440900007E-3</v>
      </c>
      <c r="E4571">
        <v>0.83250221441000005</v>
      </c>
      <c r="F4571">
        <v>-2.0231723936599999E-2</v>
      </c>
    </row>
    <row r="4572" spans="2:6" x14ac:dyDescent="0.25">
      <c r="B4572">
        <v>0.83325656527299996</v>
      </c>
      <c r="C4572">
        <v>-8.97128715874E-3</v>
      </c>
      <c r="E4572">
        <v>0.832764584345</v>
      </c>
      <c r="F4572">
        <v>-2.00315149334E-2</v>
      </c>
    </row>
    <row r="4573" spans="2:6" x14ac:dyDescent="0.25">
      <c r="B4573">
        <v>0.83351707688300003</v>
      </c>
      <c r="C4573">
        <v>-5.74790092958E-3</v>
      </c>
      <c r="E4573">
        <v>0.83297294760899998</v>
      </c>
      <c r="F4573">
        <v>-2.2062124017100001E-2</v>
      </c>
    </row>
    <row r="4574" spans="2:6" x14ac:dyDescent="0.25">
      <c r="B4574">
        <v>0.83378227004600003</v>
      </c>
      <c r="C4574">
        <v>-4.2844822965099998E-3</v>
      </c>
      <c r="E4574">
        <v>0.83325656527299996</v>
      </c>
      <c r="F4574">
        <v>-2.2586951110899998E-2</v>
      </c>
    </row>
    <row r="4575" spans="2:6" x14ac:dyDescent="0.25">
      <c r="B4575">
        <v>0.83396081769099994</v>
      </c>
      <c r="C4575">
        <v>-2.99488074438E-3</v>
      </c>
      <c r="E4575">
        <v>0.83351707688300003</v>
      </c>
      <c r="F4575">
        <v>-1.9757073335E-2</v>
      </c>
    </row>
    <row r="4576" spans="2:6" x14ac:dyDescent="0.25">
      <c r="B4576">
        <v>0.83422533543999999</v>
      </c>
      <c r="C4576">
        <v>-4.1430616017700001E-3</v>
      </c>
      <c r="E4576">
        <v>0.83378227004600003</v>
      </c>
      <c r="F4576">
        <v>-1.8201125951499999E-2</v>
      </c>
    </row>
    <row r="4577" spans="2:6" x14ac:dyDescent="0.25">
      <c r="B4577">
        <v>0.83450519473399998</v>
      </c>
      <c r="C4577">
        <v>-4.4211249726200004E-3</v>
      </c>
      <c r="E4577">
        <v>0.83396081769099994</v>
      </c>
      <c r="F4577">
        <v>-1.51137350342E-2</v>
      </c>
    </row>
    <row r="4578" spans="2:6" x14ac:dyDescent="0.25">
      <c r="B4578">
        <v>0.834785100956</v>
      </c>
      <c r="C4578">
        <v>-7.4853317815600003E-3</v>
      </c>
      <c r="E4578">
        <v>0.83422533543999999</v>
      </c>
      <c r="F4578">
        <v>-1.2841914323500001E-2</v>
      </c>
    </row>
    <row r="4579" spans="2:6" x14ac:dyDescent="0.25">
      <c r="B4579">
        <v>0.83512639259800003</v>
      </c>
      <c r="C4579">
        <v>-7.2335152218200001E-3</v>
      </c>
      <c r="E4579">
        <v>0.83450519473399998</v>
      </c>
      <c r="F4579">
        <v>-9.7566444468400008E-3</v>
      </c>
    </row>
    <row r="4580" spans="2:6" x14ac:dyDescent="0.25">
      <c r="B4580">
        <v>0.83535658209899999</v>
      </c>
      <c r="C4580">
        <v>-8.7449896217899996E-3</v>
      </c>
      <c r="E4580">
        <v>0.834785100956</v>
      </c>
      <c r="F4580">
        <v>-1.1666491444099999E-2</v>
      </c>
    </row>
    <row r="4581" spans="2:6" x14ac:dyDescent="0.25">
      <c r="B4581">
        <v>0.83559435698399998</v>
      </c>
      <c r="C4581">
        <v>-6.2035440724800004E-3</v>
      </c>
      <c r="E4581">
        <v>0.83512639259800003</v>
      </c>
      <c r="F4581">
        <v>-1.01387149502E-2</v>
      </c>
    </row>
    <row r="4582" spans="2:6" x14ac:dyDescent="0.25">
      <c r="B4582">
        <v>0.83587927577599996</v>
      </c>
      <c r="C4582">
        <v>-2.6027666820500001E-3</v>
      </c>
      <c r="E4582">
        <v>0.83535658209899999</v>
      </c>
      <c r="F4582">
        <v>-1.2541458553E-2</v>
      </c>
    </row>
    <row r="4583" spans="2:6" x14ac:dyDescent="0.25">
      <c r="B4583">
        <v>0.836144097955</v>
      </c>
      <c r="C4583">
        <v>-2.46746165833E-4</v>
      </c>
      <c r="E4583">
        <v>0.83559435698399998</v>
      </c>
      <c r="F4583">
        <v>-5.1465008285399997E-3</v>
      </c>
    </row>
    <row r="4584" spans="2:6" x14ac:dyDescent="0.25">
      <c r="B4584">
        <v>0.83648844646499998</v>
      </c>
      <c r="C4584" s="1">
        <v>-9.41297099444E-5</v>
      </c>
      <c r="E4584">
        <v>0.83587927577599996</v>
      </c>
      <c r="F4584">
        <v>-3.1196337667400002E-3</v>
      </c>
    </row>
    <row r="4585" spans="2:6" x14ac:dyDescent="0.25">
      <c r="B4585">
        <v>0.836837868534</v>
      </c>
      <c r="C4585">
        <v>-1.16085526515E-3</v>
      </c>
      <c r="E4585">
        <v>0.836144097955</v>
      </c>
      <c r="F4585">
        <v>6.1345768744599995E-4</v>
      </c>
    </row>
    <row r="4586" spans="2:6" x14ac:dyDescent="0.25">
      <c r="B4586">
        <v>0.83713243567399998</v>
      </c>
      <c r="C4586">
        <v>-8.3409480654899996E-4</v>
      </c>
      <c r="E4586">
        <v>0.83648844646499998</v>
      </c>
      <c r="F4586">
        <v>1.5326220494699999E-3</v>
      </c>
    </row>
    <row r="4587" spans="2:6" x14ac:dyDescent="0.25">
      <c r="B4587">
        <v>0.83739218686399997</v>
      </c>
      <c r="C4587">
        <v>-2.1897920056800002E-3</v>
      </c>
      <c r="E4587">
        <v>0.836837868534</v>
      </c>
      <c r="F4587">
        <v>-2.0886043617899998E-3</v>
      </c>
    </row>
    <row r="4588" spans="2:6" x14ac:dyDescent="0.25">
      <c r="B4588">
        <v>0.837619335425</v>
      </c>
      <c r="C4588">
        <v>-7.5041928733299995E-4</v>
      </c>
      <c r="E4588">
        <v>0.83713243567399998</v>
      </c>
      <c r="F4588">
        <v>-4.3138151316799997E-3</v>
      </c>
    </row>
    <row r="4589" spans="2:6" x14ac:dyDescent="0.25">
      <c r="B4589">
        <v>0.83784510707399995</v>
      </c>
      <c r="C4589">
        <v>-2.33746937232E-4</v>
      </c>
      <c r="E4589">
        <v>0.83739218686399997</v>
      </c>
      <c r="F4589">
        <v>-3.9966177090500002E-3</v>
      </c>
    </row>
    <row r="4590" spans="2:6" x14ac:dyDescent="0.25">
      <c r="B4590">
        <v>0.83805550024999997</v>
      </c>
      <c r="C4590">
        <v>-1.1925251002800001E-3</v>
      </c>
      <c r="E4590">
        <v>0.837619335425</v>
      </c>
      <c r="F4590">
        <v>-1.3513669141399999E-3</v>
      </c>
    </row>
    <row r="4591" spans="2:6" x14ac:dyDescent="0.25">
      <c r="B4591">
        <v>0.83831724517499995</v>
      </c>
      <c r="C4591">
        <v>1.83145030228E-3</v>
      </c>
      <c r="E4591">
        <v>0.83784510707399995</v>
      </c>
      <c r="F4591">
        <v>-7.2834586643999997E-4</v>
      </c>
    </row>
    <row r="4592" spans="2:6" x14ac:dyDescent="0.25">
      <c r="B4592">
        <v>0.83863590378800001</v>
      </c>
      <c r="C4592">
        <v>1.78653223038E-3</v>
      </c>
      <c r="E4592">
        <v>0.83805550024999997</v>
      </c>
      <c r="F4592">
        <v>-1.88399345602E-3</v>
      </c>
    </row>
    <row r="4593" spans="2:6" x14ac:dyDescent="0.25">
      <c r="B4593">
        <v>0.83888811333900004</v>
      </c>
      <c r="C4593">
        <v>1.3423762947399999E-3</v>
      </c>
      <c r="E4593">
        <v>0.83831724517499995</v>
      </c>
      <c r="F4593">
        <v>2.1641059397200001E-3</v>
      </c>
    </row>
    <row r="4594" spans="2:6" x14ac:dyDescent="0.25">
      <c r="B4594">
        <v>0.83911804529400003</v>
      </c>
      <c r="C4594">
        <v>2.7789050888899999E-3</v>
      </c>
      <c r="E4594">
        <v>0.83863590378800001</v>
      </c>
      <c r="F4594">
        <v>-6.5056720599699996E-4</v>
      </c>
    </row>
    <row r="4595" spans="2:6" x14ac:dyDescent="0.25">
      <c r="B4595">
        <v>0.83939600992200003</v>
      </c>
      <c r="C4595">
        <v>4.0173266958999998E-3</v>
      </c>
      <c r="E4595">
        <v>0.83888811333900004</v>
      </c>
      <c r="F4595" s="1">
        <v>-6.06332349976E-5</v>
      </c>
    </row>
    <row r="4596" spans="2:6" x14ac:dyDescent="0.25">
      <c r="B4596">
        <v>0.83966426089299995</v>
      </c>
      <c r="C4596">
        <v>4.1742047090000001E-3</v>
      </c>
      <c r="E4596">
        <v>0.83911804529400003</v>
      </c>
      <c r="F4596">
        <v>1.1518781560799999E-3</v>
      </c>
    </row>
    <row r="4597" spans="2:6" x14ac:dyDescent="0.25">
      <c r="B4597">
        <v>0.839938873674</v>
      </c>
      <c r="C4597">
        <v>1.7090273425E-3</v>
      </c>
      <c r="E4597">
        <v>0.83939600992200003</v>
      </c>
      <c r="F4597">
        <v>2.4823767599199999E-3</v>
      </c>
    </row>
    <row r="4598" spans="2:6" x14ac:dyDescent="0.25">
      <c r="B4598">
        <v>0.840171328755</v>
      </c>
      <c r="C4598">
        <v>2.5728229548200002E-3</v>
      </c>
      <c r="E4598">
        <v>0.83966426089299995</v>
      </c>
      <c r="F4598">
        <v>2.46127303394E-3</v>
      </c>
    </row>
    <row r="4599" spans="2:6" x14ac:dyDescent="0.25">
      <c r="B4599">
        <v>0.84047929386599995</v>
      </c>
      <c r="C4599">
        <v>4.0200600252300002E-3</v>
      </c>
      <c r="E4599">
        <v>0.839938873674</v>
      </c>
      <c r="F4599">
        <v>3.53424087482E-3</v>
      </c>
    </row>
    <row r="4600" spans="2:6" x14ac:dyDescent="0.25">
      <c r="B4600">
        <v>0.84078363279500001</v>
      </c>
      <c r="C4600">
        <v>2.0400400113800001E-3</v>
      </c>
      <c r="E4600">
        <v>0.840171328755</v>
      </c>
      <c r="F4600">
        <v>3.64309876535E-3</v>
      </c>
    </row>
    <row r="4601" spans="2:6" x14ac:dyDescent="0.25">
      <c r="B4601">
        <v>0.84111766567900004</v>
      </c>
      <c r="C4601">
        <v>9.5086832443800002E-4</v>
      </c>
      <c r="E4601">
        <v>0.84047929386599995</v>
      </c>
      <c r="F4601">
        <v>2.8668929275000002E-3</v>
      </c>
    </row>
    <row r="4602" spans="2:6" x14ac:dyDescent="0.25">
      <c r="B4602">
        <v>0.84142560595899996</v>
      </c>
      <c r="C4602">
        <v>2.23056891876E-3</v>
      </c>
      <c r="E4602">
        <v>0.84078363279500001</v>
      </c>
      <c r="F4602">
        <v>1.4355225435299999E-3</v>
      </c>
    </row>
    <row r="4603" spans="2:6" x14ac:dyDescent="0.25">
      <c r="B4603">
        <v>0.84166894959600003</v>
      </c>
      <c r="C4603">
        <v>2.5244699763000002E-3</v>
      </c>
      <c r="E4603">
        <v>0.84111766567900004</v>
      </c>
      <c r="F4603">
        <v>2.1734660213399998E-3</v>
      </c>
    </row>
    <row r="4604" spans="2:6" x14ac:dyDescent="0.25">
      <c r="B4604">
        <v>0.84193860051699998</v>
      </c>
      <c r="C4604">
        <v>3.3462895380900002E-3</v>
      </c>
      <c r="E4604">
        <v>0.84142560595899996</v>
      </c>
      <c r="F4604">
        <v>-1.2911039560799999E-3</v>
      </c>
    </row>
    <row r="4605" spans="2:6" x14ac:dyDescent="0.25">
      <c r="B4605">
        <v>0.84225405074299997</v>
      </c>
      <c r="C4605">
        <v>3.9458715548799997E-3</v>
      </c>
      <c r="E4605">
        <v>0.84166894959600003</v>
      </c>
      <c r="F4605">
        <v>-3.1776273585899999E-3</v>
      </c>
    </row>
    <row r="4606" spans="2:6" x14ac:dyDescent="0.25">
      <c r="B4606">
        <v>0.84261583101199999</v>
      </c>
      <c r="C4606">
        <v>4.0175066399899999E-3</v>
      </c>
      <c r="E4606">
        <v>0.84193860051699998</v>
      </c>
      <c r="F4606">
        <v>-6.7551153730899998E-4</v>
      </c>
    </row>
    <row r="4607" spans="2:6" x14ac:dyDescent="0.25">
      <c r="B4607">
        <v>0.842989343966</v>
      </c>
      <c r="C4607">
        <v>2.95287947124E-3</v>
      </c>
      <c r="E4607">
        <v>0.84225405074299997</v>
      </c>
      <c r="F4607">
        <v>-1.51489526626E-3</v>
      </c>
    </row>
    <row r="4608" spans="2:6" x14ac:dyDescent="0.25">
      <c r="B4608">
        <v>0.84327847036299997</v>
      </c>
      <c r="C4608">
        <v>-1.80473951973E-3</v>
      </c>
      <c r="E4608">
        <v>0.84261583101199999</v>
      </c>
      <c r="F4608">
        <v>-7.7321664452000005E-4</v>
      </c>
    </row>
    <row r="4609" spans="2:6" x14ac:dyDescent="0.25">
      <c r="B4609">
        <v>0.84360194807699995</v>
      </c>
      <c r="C4609">
        <v>4.0195496955899997E-4</v>
      </c>
      <c r="E4609">
        <v>0.842989343966</v>
      </c>
      <c r="F4609">
        <v>1.5502995765999999E-4</v>
      </c>
    </row>
    <row r="4610" spans="2:6" x14ac:dyDescent="0.25">
      <c r="B4610">
        <v>0.84387555022600003</v>
      </c>
      <c r="C4610">
        <v>-3.17471042753E-3</v>
      </c>
      <c r="E4610">
        <v>0.84327847036299997</v>
      </c>
      <c r="F4610">
        <v>-4.6699610455200003E-3</v>
      </c>
    </row>
    <row r="4611" spans="2:6" x14ac:dyDescent="0.25">
      <c r="B4611">
        <v>0.84416764413900003</v>
      </c>
      <c r="C4611">
        <v>-2.90046708121E-3</v>
      </c>
      <c r="E4611">
        <v>0.84360194807699995</v>
      </c>
      <c r="F4611">
        <v>-3.4446970280999998E-3</v>
      </c>
    </row>
    <row r="4612" spans="2:6" x14ac:dyDescent="0.25">
      <c r="B4612">
        <v>0.84442569066299999</v>
      </c>
      <c r="C4612">
        <v>-3.6244815032099999E-3</v>
      </c>
      <c r="E4612">
        <v>0.84387555022600003</v>
      </c>
      <c r="F4612">
        <v>-7.1486506986500001E-3</v>
      </c>
    </row>
    <row r="4613" spans="2:6" x14ac:dyDescent="0.25">
      <c r="B4613">
        <v>0.84474154611600005</v>
      </c>
      <c r="C4613">
        <v>-2.01369476853E-3</v>
      </c>
      <c r="E4613">
        <v>0.84416764413900003</v>
      </c>
      <c r="F4613">
        <v>-7.1402923660899998E-3</v>
      </c>
    </row>
    <row r="4614" spans="2:6" x14ac:dyDescent="0.25">
      <c r="B4614">
        <v>0.84501722453799999</v>
      </c>
      <c r="C4614">
        <v>-2.1835888800900002E-3</v>
      </c>
      <c r="E4614">
        <v>0.84442569066299999</v>
      </c>
      <c r="F4614">
        <v>-9.4134339436200004E-3</v>
      </c>
    </row>
    <row r="4615" spans="2:6" x14ac:dyDescent="0.25">
      <c r="B4615">
        <v>0.84528617779199999</v>
      </c>
      <c r="C4615">
        <v>-2.8078794952E-3</v>
      </c>
      <c r="E4615">
        <v>0.84474154611600005</v>
      </c>
      <c r="F4615">
        <v>-5.2800331720500001E-3</v>
      </c>
    </row>
    <row r="4616" spans="2:6" x14ac:dyDescent="0.25">
      <c r="B4616">
        <v>0.84556021527299996</v>
      </c>
      <c r="C4616">
        <v>-6.8498243153799999E-3</v>
      </c>
      <c r="E4616">
        <v>0.84501722453799999</v>
      </c>
      <c r="F4616">
        <v>-5.1226865642600003E-3</v>
      </c>
    </row>
    <row r="4617" spans="2:6" x14ac:dyDescent="0.25">
      <c r="B4617">
        <v>0.84583676032699995</v>
      </c>
      <c r="C4617">
        <v>-6.00266089227E-3</v>
      </c>
      <c r="E4617">
        <v>0.84528617779199999</v>
      </c>
      <c r="F4617">
        <v>-6.7850521979700004E-3</v>
      </c>
    </row>
    <row r="4618" spans="2:6" x14ac:dyDescent="0.25">
      <c r="B4618">
        <v>0.84613985817899995</v>
      </c>
      <c r="C4618">
        <v>-5.6564495515299996E-3</v>
      </c>
      <c r="E4618">
        <v>0.84556021527299996</v>
      </c>
      <c r="F4618">
        <v>-1.0559089361199999E-2</v>
      </c>
    </row>
    <row r="4619" spans="2:6" x14ac:dyDescent="0.25">
      <c r="B4619">
        <v>0.84644006390299997</v>
      </c>
      <c r="C4619">
        <v>-4.1879626100699997E-3</v>
      </c>
      <c r="E4619">
        <v>0.84583676032699995</v>
      </c>
      <c r="F4619">
        <v>-1.13670605265E-2</v>
      </c>
    </row>
    <row r="4620" spans="2:6" x14ac:dyDescent="0.25">
      <c r="B4620">
        <v>0.84674830043299998</v>
      </c>
      <c r="C4620">
        <v>-7.7577586871000002E-3</v>
      </c>
      <c r="E4620">
        <v>0.84613985817899995</v>
      </c>
      <c r="F4620">
        <v>-1.1876356751199999E-2</v>
      </c>
    </row>
    <row r="4621" spans="2:6" x14ac:dyDescent="0.25">
      <c r="B4621">
        <v>0.84702976960599996</v>
      </c>
      <c r="C4621">
        <v>-8.7256713761299995E-3</v>
      </c>
      <c r="E4621">
        <v>0.84644006390299997</v>
      </c>
      <c r="F4621">
        <v>-1.52832357794E-2</v>
      </c>
    </row>
    <row r="4622" spans="2:6" x14ac:dyDescent="0.25">
      <c r="B4622">
        <v>0.84741273111399995</v>
      </c>
      <c r="C4622">
        <v>-1.0525246467500001E-2</v>
      </c>
      <c r="E4622">
        <v>0.84674830043299998</v>
      </c>
      <c r="F4622">
        <v>-1.92375226781E-2</v>
      </c>
    </row>
    <row r="4623" spans="2:6" x14ac:dyDescent="0.25">
      <c r="B4623">
        <v>0.84780693131499996</v>
      </c>
      <c r="C4623">
        <v>-8.3803891005099999E-3</v>
      </c>
      <c r="E4623">
        <v>0.84702976960599996</v>
      </c>
      <c r="F4623">
        <v>-1.85642218847E-2</v>
      </c>
    </row>
    <row r="4624" spans="2:6" x14ac:dyDescent="0.25">
      <c r="B4624">
        <v>0.84814499349000005</v>
      </c>
      <c r="C4624">
        <v>-9.8884650901400004E-3</v>
      </c>
      <c r="E4624">
        <v>0.84741273111399995</v>
      </c>
      <c r="F4624">
        <v>-2.2778749049199999E-2</v>
      </c>
    </row>
    <row r="4625" spans="2:6" x14ac:dyDescent="0.25">
      <c r="B4625">
        <v>0.84842759364200004</v>
      </c>
      <c r="C4625">
        <v>-8.4304050309999996E-3</v>
      </c>
      <c r="E4625">
        <v>0.84780693131499996</v>
      </c>
      <c r="F4625">
        <v>-2.1730534402600001E-2</v>
      </c>
    </row>
    <row r="4626" spans="2:6" x14ac:dyDescent="0.25">
      <c r="B4626">
        <v>0.84874182296</v>
      </c>
      <c r="C4626">
        <v>-5.1064315955300001E-3</v>
      </c>
      <c r="E4626">
        <v>0.84814499349000005</v>
      </c>
      <c r="F4626">
        <v>-2.11886433374E-2</v>
      </c>
    </row>
    <row r="4627" spans="2:6" x14ac:dyDescent="0.25">
      <c r="B4627">
        <v>0.84908656527899995</v>
      </c>
      <c r="C4627">
        <v>-1.0825051740300001E-2</v>
      </c>
      <c r="E4627">
        <v>0.84842759364200004</v>
      </c>
      <c r="F4627">
        <v>-2.13741990209E-2</v>
      </c>
    </row>
    <row r="4628" spans="2:6" x14ac:dyDescent="0.25">
      <c r="B4628">
        <v>0.84938356737599996</v>
      </c>
      <c r="C4628">
        <v>-1.1041953190699999E-2</v>
      </c>
      <c r="E4628">
        <v>0.84874182296</v>
      </c>
      <c r="F4628">
        <v>-1.8105434213399999E-2</v>
      </c>
    </row>
    <row r="4629" spans="2:6" x14ac:dyDescent="0.25">
      <c r="B4629">
        <v>0.84969819528099999</v>
      </c>
      <c r="C4629">
        <v>-1.1437420285300001E-2</v>
      </c>
      <c r="E4629">
        <v>0.84908656527899995</v>
      </c>
      <c r="F4629">
        <v>-2.23889364318E-2</v>
      </c>
    </row>
    <row r="4630" spans="2:6" x14ac:dyDescent="0.25">
      <c r="B4630">
        <v>0.85013017473300001</v>
      </c>
      <c r="C4630">
        <v>-1.04127212408E-2</v>
      </c>
      <c r="E4630">
        <v>0.84938356737599996</v>
      </c>
      <c r="F4630">
        <v>-2.18754905057E-2</v>
      </c>
    </row>
    <row r="4631" spans="2:6" x14ac:dyDescent="0.25">
      <c r="B4631">
        <v>0.85062708013400001</v>
      </c>
      <c r="C4631">
        <v>-1.1340012757100001E-2</v>
      </c>
      <c r="E4631">
        <v>0.84969819528099999</v>
      </c>
      <c r="F4631">
        <v>-2.0615237972900002E-2</v>
      </c>
    </row>
    <row r="4632" spans="2:6" x14ac:dyDescent="0.25">
      <c r="B4632">
        <v>0.85095960841600005</v>
      </c>
      <c r="C4632">
        <v>-1.4776734896600001E-2</v>
      </c>
      <c r="E4632">
        <v>0.85013017473300001</v>
      </c>
      <c r="F4632">
        <v>-1.9307575977299998E-2</v>
      </c>
    </row>
    <row r="4633" spans="2:6" x14ac:dyDescent="0.25">
      <c r="B4633">
        <v>0.85117491623300001</v>
      </c>
      <c r="C4633">
        <v>-1.7245886739600001E-2</v>
      </c>
      <c r="E4633">
        <v>0.85062708013400001</v>
      </c>
      <c r="F4633">
        <v>-1.78509288684E-2</v>
      </c>
    </row>
    <row r="4634" spans="2:6" x14ac:dyDescent="0.25">
      <c r="B4634">
        <v>0.85149759896699995</v>
      </c>
      <c r="C4634">
        <v>-1.8061480796499999E-2</v>
      </c>
      <c r="E4634">
        <v>0.85095960841600005</v>
      </c>
      <c r="F4634">
        <v>-2.0493361699900001E-2</v>
      </c>
    </row>
    <row r="4635" spans="2:6" x14ac:dyDescent="0.25">
      <c r="B4635">
        <v>0.85176926581000001</v>
      </c>
      <c r="C4635">
        <v>-2.0944989712200001E-2</v>
      </c>
      <c r="E4635">
        <v>0.85117491623300001</v>
      </c>
      <c r="F4635">
        <v>-2.2872664020599998E-2</v>
      </c>
    </row>
    <row r="4636" spans="2:6" x14ac:dyDescent="0.25">
      <c r="B4636">
        <v>0.85217733911399995</v>
      </c>
      <c r="C4636">
        <v>-1.91755422581E-2</v>
      </c>
      <c r="E4636">
        <v>0.85149759896699995</v>
      </c>
      <c r="F4636">
        <v>-2.4326210310800001E-2</v>
      </c>
    </row>
    <row r="4637" spans="2:6" x14ac:dyDescent="0.25">
      <c r="B4637">
        <v>0.85249767037500002</v>
      </c>
      <c r="C4637">
        <v>-1.8464424294400001E-2</v>
      </c>
      <c r="E4637">
        <v>0.85176926581000001</v>
      </c>
      <c r="F4637">
        <v>-2.7578920536200001E-2</v>
      </c>
    </row>
    <row r="4638" spans="2:6" x14ac:dyDescent="0.25">
      <c r="B4638">
        <v>0.852839757202</v>
      </c>
      <c r="C4638">
        <v>-1.96406573128E-2</v>
      </c>
      <c r="E4638">
        <v>0.85217733911399995</v>
      </c>
      <c r="F4638">
        <v>-2.57655091189E-2</v>
      </c>
    </row>
    <row r="4639" spans="2:6" x14ac:dyDescent="0.25">
      <c r="B4639">
        <v>0.85315342227000002</v>
      </c>
      <c r="C4639">
        <v>-2.1224353105999998E-2</v>
      </c>
      <c r="E4639">
        <v>0.85249767037500002</v>
      </c>
      <c r="F4639">
        <v>-2.58760417276E-2</v>
      </c>
    </row>
    <row r="4640" spans="2:6" x14ac:dyDescent="0.25">
      <c r="B4640">
        <v>0.85344263192000003</v>
      </c>
      <c r="C4640">
        <v>-2.4607419170099998E-2</v>
      </c>
      <c r="E4640">
        <v>0.852839757202</v>
      </c>
      <c r="F4640">
        <v>-2.6543718717300002E-2</v>
      </c>
    </row>
    <row r="4641" spans="2:6" x14ac:dyDescent="0.25">
      <c r="B4641">
        <v>0.85379290640000005</v>
      </c>
      <c r="C4641">
        <v>-2.2934430867200001E-2</v>
      </c>
      <c r="E4641">
        <v>0.85315342227000002</v>
      </c>
      <c r="F4641">
        <v>-3.00659127922E-2</v>
      </c>
    </row>
    <row r="4642" spans="2:6" x14ac:dyDescent="0.25">
      <c r="B4642">
        <v>0.85414675457199996</v>
      </c>
      <c r="C4642">
        <v>-2.4056058447500001E-2</v>
      </c>
      <c r="E4642">
        <v>0.85344263192000003</v>
      </c>
      <c r="F4642">
        <v>-3.3119915293300002E-2</v>
      </c>
    </row>
    <row r="4643" spans="2:6" x14ac:dyDescent="0.25">
      <c r="B4643">
        <v>0.85455352600400003</v>
      </c>
      <c r="C4643">
        <v>-2.40489024842E-2</v>
      </c>
      <c r="E4643">
        <v>0.85379290640000005</v>
      </c>
      <c r="F4643">
        <v>-3.07928941202E-2</v>
      </c>
    </row>
    <row r="4644" spans="2:6" x14ac:dyDescent="0.25">
      <c r="B4644">
        <v>0.85493370601300001</v>
      </c>
      <c r="C4644">
        <v>-2.63943759125E-2</v>
      </c>
      <c r="E4644">
        <v>0.85414675457199996</v>
      </c>
      <c r="F4644">
        <v>-3.4137237713999999E-2</v>
      </c>
    </row>
    <row r="4645" spans="2:6" x14ac:dyDescent="0.25">
      <c r="B4645">
        <v>0.85526415439100001</v>
      </c>
      <c r="C4645">
        <v>-2.3534008605E-2</v>
      </c>
      <c r="E4645">
        <v>0.85455352600400003</v>
      </c>
      <c r="F4645">
        <v>-3.35411065324E-2</v>
      </c>
    </row>
    <row r="4646" spans="2:6" x14ac:dyDescent="0.25">
      <c r="B4646">
        <v>0.85569469007099996</v>
      </c>
      <c r="C4646">
        <v>-2.1120436386800001E-2</v>
      </c>
      <c r="E4646">
        <v>0.85493370601300001</v>
      </c>
      <c r="F4646">
        <v>-3.6495856830599999E-2</v>
      </c>
    </row>
    <row r="4647" spans="2:6" x14ac:dyDescent="0.25">
      <c r="B4647">
        <v>0.85605487758900001</v>
      </c>
      <c r="C4647">
        <v>-1.91868652269E-2</v>
      </c>
      <c r="E4647">
        <v>0.85526415439100001</v>
      </c>
      <c r="F4647">
        <v>-3.5699225266299997E-2</v>
      </c>
    </row>
    <row r="4648" spans="2:6" x14ac:dyDescent="0.25">
      <c r="B4648">
        <v>0.856414538181</v>
      </c>
      <c r="C4648">
        <v>-1.6778496867699999E-2</v>
      </c>
      <c r="E4648">
        <v>0.85569469007099996</v>
      </c>
      <c r="F4648">
        <v>-3.43887240633E-2</v>
      </c>
    </row>
    <row r="4649" spans="2:6" x14ac:dyDescent="0.25">
      <c r="B4649">
        <v>0.85680635563600005</v>
      </c>
      <c r="C4649">
        <v>-1.8782145420899999E-2</v>
      </c>
      <c r="E4649">
        <v>0.85605487758900001</v>
      </c>
      <c r="F4649">
        <v>-3.2945734229699999E-2</v>
      </c>
    </row>
    <row r="4650" spans="2:6" x14ac:dyDescent="0.25">
      <c r="B4650">
        <v>0.85720599174000001</v>
      </c>
      <c r="C4650">
        <v>-1.3887548279E-2</v>
      </c>
      <c r="E4650">
        <v>0.856414538181</v>
      </c>
      <c r="F4650">
        <v>-3.0065248960900001E-2</v>
      </c>
    </row>
    <row r="4651" spans="2:6" x14ac:dyDescent="0.25">
      <c r="B4651">
        <v>0.85763765495699995</v>
      </c>
      <c r="C4651">
        <v>-1.5847918882899999E-2</v>
      </c>
      <c r="E4651">
        <v>0.85680635563600005</v>
      </c>
      <c r="F4651">
        <v>-3.1274373581599998E-2</v>
      </c>
    </row>
    <row r="4652" spans="2:6" x14ac:dyDescent="0.25">
      <c r="B4652">
        <v>0.85806451387799998</v>
      </c>
      <c r="C4652">
        <v>-1.3043269125199999E-2</v>
      </c>
      <c r="E4652">
        <v>0.85720599174000001</v>
      </c>
      <c r="F4652">
        <v>-2.8484111531999999E-2</v>
      </c>
    </row>
    <row r="4653" spans="2:6" x14ac:dyDescent="0.25">
      <c r="B4653">
        <v>0.85839754232900001</v>
      </c>
      <c r="C4653">
        <v>-1.08293915135E-2</v>
      </c>
      <c r="E4653">
        <v>0.85763765495699995</v>
      </c>
      <c r="F4653">
        <v>-2.7923411532800001E-2</v>
      </c>
    </row>
    <row r="4654" spans="2:6" x14ac:dyDescent="0.25">
      <c r="B4654">
        <v>0.85868487036899999</v>
      </c>
      <c r="C4654">
        <v>-1.1066222620700001E-2</v>
      </c>
      <c r="E4654">
        <v>0.85806451387799998</v>
      </c>
      <c r="F4654">
        <v>-2.33117063603E-2</v>
      </c>
    </row>
    <row r="4655" spans="2:6" x14ac:dyDescent="0.25">
      <c r="B4655">
        <v>0.85904333240499997</v>
      </c>
      <c r="C4655">
        <v>-6.3575796489800003E-3</v>
      </c>
      <c r="E4655">
        <v>0.85839754232900001</v>
      </c>
      <c r="F4655">
        <v>-2.1351727876800002E-2</v>
      </c>
    </row>
    <row r="4656" spans="2:6" x14ac:dyDescent="0.25">
      <c r="B4656">
        <v>0.859458596465</v>
      </c>
      <c r="C4656">
        <v>-3.0789565294500002E-4</v>
      </c>
      <c r="E4656">
        <v>0.85868487036899999</v>
      </c>
      <c r="F4656">
        <v>-1.6523581689900001E-2</v>
      </c>
    </row>
    <row r="4657" spans="2:6" x14ac:dyDescent="0.25">
      <c r="B4657">
        <v>0.85992850617799999</v>
      </c>
      <c r="C4657">
        <v>-1.6597976087799999E-3</v>
      </c>
      <c r="E4657">
        <v>0.85904333240499997</v>
      </c>
      <c r="F4657">
        <v>-1.0172412581799999E-2</v>
      </c>
    </row>
    <row r="4658" spans="2:6" x14ac:dyDescent="0.25">
      <c r="B4658">
        <v>0.86030590995</v>
      </c>
      <c r="C4658">
        <v>-4.8546395875099999E-3</v>
      </c>
      <c r="E4658">
        <v>0.859458596465</v>
      </c>
      <c r="F4658">
        <v>-7.3365635143199997E-3</v>
      </c>
    </row>
    <row r="4659" spans="2:6" x14ac:dyDescent="0.25">
      <c r="B4659">
        <v>0.86062325522899996</v>
      </c>
      <c r="C4659">
        <v>-5.7451171026700002E-3</v>
      </c>
      <c r="E4659">
        <v>0.85992850617799999</v>
      </c>
      <c r="F4659">
        <v>-7.3948746584000004E-3</v>
      </c>
    </row>
    <row r="4660" spans="2:6" x14ac:dyDescent="0.25">
      <c r="B4660">
        <v>0.86088786324199995</v>
      </c>
      <c r="C4660">
        <v>1.17998926915E-3</v>
      </c>
      <c r="E4660">
        <v>0.86030590995</v>
      </c>
      <c r="F4660">
        <v>-9.9607629067400005E-3</v>
      </c>
    </row>
    <row r="4661" spans="2:6" x14ac:dyDescent="0.25">
      <c r="B4661">
        <v>0.86130647904299995</v>
      </c>
      <c r="C4661">
        <v>2.3756358089399999E-4</v>
      </c>
      <c r="E4661">
        <v>0.86062325522899996</v>
      </c>
      <c r="F4661">
        <v>-1.1176031344399999E-2</v>
      </c>
    </row>
    <row r="4662" spans="2:6" x14ac:dyDescent="0.25">
      <c r="B4662">
        <v>0.86170143420400003</v>
      </c>
      <c r="C4662">
        <v>-1.96497375556E-3</v>
      </c>
      <c r="E4662">
        <v>0.86088786324199995</v>
      </c>
      <c r="F4662">
        <v>-6.0875743414399996E-3</v>
      </c>
    </row>
    <row r="4663" spans="2:6" x14ac:dyDescent="0.25">
      <c r="B4663">
        <v>0.86211285316200004</v>
      </c>
      <c r="C4663">
        <v>-8.9883720682800003E-4</v>
      </c>
      <c r="E4663">
        <v>0.86130647904299995</v>
      </c>
      <c r="F4663">
        <v>-6.2079408924100004E-3</v>
      </c>
    </row>
    <row r="4664" spans="2:6" x14ac:dyDescent="0.25">
      <c r="B4664">
        <v>0.86254762117999995</v>
      </c>
      <c r="C4664">
        <v>3.2552829422399999E-4</v>
      </c>
      <c r="E4664">
        <v>0.86170143420400003</v>
      </c>
      <c r="F4664">
        <v>-6.9824531154200004E-3</v>
      </c>
    </row>
    <row r="4665" spans="2:6" x14ac:dyDescent="0.25">
      <c r="B4665">
        <v>0.86298345292699996</v>
      </c>
      <c r="C4665">
        <v>-3.2176689284299999E-3</v>
      </c>
      <c r="E4665">
        <v>0.86211285316200004</v>
      </c>
      <c r="F4665">
        <v>-4.37744413008E-3</v>
      </c>
    </row>
    <row r="4666" spans="2:6" x14ac:dyDescent="0.25">
      <c r="B4666">
        <v>0.86342910471900003</v>
      </c>
      <c r="C4666">
        <v>-1.85825918443E-3</v>
      </c>
      <c r="E4666">
        <v>0.86254762117999995</v>
      </c>
      <c r="F4666">
        <v>-2.4776404118099999E-3</v>
      </c>
    </row>
    <row r="4667" spans="2:6" x14ac:dyDescent="0.25">
      <c r="B4667">
        <v>0.86383547013700002</v>
      </c>
      <c r="C4667">
        <v>-1.8051633832400001E-3</v>
      </c>
      <c r="E4667">
        <v>0.86298345292699996</v>
      </c>
      <c r="F4667">
        <v>-4.49934625504E-3</v>
      </c>
    </row>
    <row r="4668" spans="2:6" x14ac:dyDescent="0.25">
      <c r="B4668">
        <v>0.864368663654</v>
      </c>
      <c r="C4668">
        <v>-4.0474964587699997E-3</v>
      </c>
      <c r="E4668">
        <v>0.86342910471900003</v>
      </c>
      <c r="F4668">
        <v>-4.9159425036499997E-3</v>
      </c>
    </row>
    <row r="4669" spans="2:6" x14ac:dyDescent="0.25">
      <c r="B4669">
        <v>0.86489638382800005</v>
      </c>
      <c r="C4669">
        <v>-2.13199297133E-3</v>
      </c>
      <c r="E4669">
        <v>0.86383547013700002</v>
      </c>
      <c r="F4669">
        <v>-3.1844107036300001E-3</v>
      </c>
    </row>
    <row r="4670" spans="2:6" x14ac:dyDescent="0.25">
      <c r="B4670">
        <v>0.86527263324000003</v>
      </c>
      <c r="C4670">
        <v>-5.6691585040299997E-3</v>
      </c>
      <c r="E4670">
        <v>0.864368663654</v>
      </c>
      <c r="F4670">
        <v>-5.0519356204000001E-3</v>
      </c>
    </row>
    <row r="4671" spans="2:6" x14ac:dyDescent="0.25">
      <c r="B4671">
        <v>0.86563253816200003</v>
      </c>
      <c r="C4671">
        <v>-5.2728811327000004E-3</v>
      </c>
      <c r="E4671">
        <v>0.86489638382800005</v>
      </c>
      <c r="F4671">
        <v>-3.0659191178299999E-3</v>
      </c>
    </row>
    <row r="4672" spans="2:6" x14ac:dyDescent="0.25">
      <c r="B4672">
        <v>0.86597579197700003</v>
      </c>
      <c r="C4672">
        <v>-3.6875393300599998E-3</v>
      </c>
      <c r="E4672">
        <v>0.86527263324000003</v>
      </c>
      <c r="F4672">
        <v>-3.1268985476499999E-3</v>
      </c>
    </row>
    <row r="4673" spans="2:6" x14ac:dyDescent="0.25">
      <c r="B4673">
        <v>0.86637474938600001</v>
      </c>
      <c r="C4673">
        <v>-1.4874022893100001E-3</v>
      </c>
      <c r="E4673">
        <v>0.86563253816200003</v>
      </c>
      <c r="F4673">
        <v>-8.1244389282199997E-4</v>
      </c>
    </row>
    <row r="4674" spans="2:6" x14ac:dyDescent="0.25">
      <c r="B4674">
        <v>0.86683125567099995</v>
      </c>
      <c r="C4674">
        <v>-3.3692000007799999E-3</v>
      </c>
      <c r="E4674">
        <v>0.86597579197700003</v>
      </c>
      <c r="F4674">
        <v>3.9490786016300001E-3</v>
      </c>
    </row>
    <row r="4675" spans="2:6" x14ac:dyDescent="0.25">
      <c r="B4675">
        <v>0.86717764786999996</v>
      </c>
      <c r="C4675">
        <v>-3.1744311597499998E-3</v>
      </c>
      <c r="E4675">
        <v>0.86637474938600001</v>
      </c>
      <c r="F4675">
        <v>6.4353051455899998E-3</v>
      </c>
    </row>
    <row r="4676" spans="2:6" x14ac:dyDescent="0.25">
      <c r="B4676">
        <v>0.86764913770200003</v>
      </c>
      <c r="C4676">
        <v>-1.15945948669E-3</v>
      </c>
      <c r="E4676">
        <v>0.86683125567099995</v>
      </c>
      <c r="F4676">
        <v>5.2649942806599999E-3</v>
      </c>
    </row>
    <row r="4677" spans="2:6" x14ac:dyDescent="0.25">
      <c r="B4677">
        <v>0.86807398702299998</v>
      </c>
      <c r="C4677">
        <v>2.91264411801E-3</v>
      </c>
      <c r="E4677">
        <v>0.86717764786999996</v>
      </c>
      <c r="F4677">
        <v>5.4813293065200004E-3</v>
      </c>
    </row>
    <row r="4678" spans="2:6" x14ac:dyDescent="0.25">
      <c r="B4678">
        <v>0.86843748617500005</v>
      </c>
      <c r="C4678">
        <v>2.5702209439700001E-3</v>
      </c>
      <c r="E4678">
        <v>0.86764913770200003</v>
      </c>
      <c r="F4678">
        <v>9.1555381393100006E-3</v>
      </c>
    </row>
    <row r="4679" spans="2:6" x14ac:dyDescent="0.25">
      <c r="B4679">
        <v>0.86898397165700003</v>
      </c>
      <c r="C4679">
        <v>6.7425487226300002E-3</v>
      </c>
      <c r="E4679">
        <v>0.86807398702299998</v>
      </c>
      <c r="F4679">
        <v>1.35045591726E-2</v>
      </c>
    </row>
    <row r="4680" spans="2:6" x14ac:dyDescent="0.25">
      <c r="B4680">
        <v>0.86937471043900005</v>
      </c>
      <c r="C4680">
        <v>9.6088877932599993E-3</v>
      </c>
      <c r="E4680">
        <v>0.86843748617500005</v>
      </c>
      <c r="F4680">
        <v>1.29929746014E-2</v>
      </c>
    </row>
    <row r="4681" spans="2:6" x14ac:dyDescent="0.25">
      <c r="B4681">
        <v>0.86973931806500004</v>
      </c>
      <c r="C4681">
        <v>1.00475586753E-2</v>
      </c>
      <c r="E4681">
        <v>0.86898397165700003</v>
      </c>
      <c r="F4681">
        <v>1.70195320244E-2</v>
      </c>
    </row>
    <row r="4682" spans="2:6" x14ac:dyDescent="0.25">
      <c r="B4682">
        <v>0.87025151432799996</v>
      </c>
      <c r="C4682">
        <v>1.0537560826100001E-2</v>
      </c>
      <c r="E4682">
        <v>0.86937471043900005</v>
      </c>
      <c r="F4682">
        <v>1.6961867358E-2</v>
      </c>
    </row>
    <row r="4683" spans="2:6" x14ac:dyDescent="0.25">
      <c r="B4683">
        <v>0.87084820142099995</v>
      </c>
      <c r="C4683">
        <v>1.0093379578499999E-2</v>
      </c>
      <c r="E4683">
        <v>0.86973931806500004</v>
      </c>
      <c r="F4683">
        <v>2.0144367901499999E-2</v>
      </c>
    </row>
    <row r="4684" spans="2:6" x14ac:dyDescent="0.25">
      <c r="B4684">
        <v>0.87142610719400004</v>
      </c>
      <c r="C4684">
        <v>7.8634838047199999E-3</v>
      </c>
      <c r="E4684">
        <v>0.87025151432799996</v>
      </c>
      <c r="F4684">
        <v>1.6406699875699999E-2</v>
      </c>
    </row>
    <row r="4685" spans="2:6" x14ac:dyDescent="0.25">
      <c r="B4685">
        <v>0.872021080718</v>
      </c>
      <c r="C4685">
        <v>5.7422812470600002E-3</v>
      </c>
      <c r="E4685">
        <v>0.87084820142099995</v>
      </c>
      <c r="F4685">
        <v>1.7858026783999999E-2</v>
      </c>
    </row>
    <row r="4686" spans="2:6" x14ac:dyDescent="0.25">
      <c r="B4686">
        <v>0.872413741011</v>
      </c>
      <c r="C4686">
        <v>7.0604376344499996E-3</v>
      </c>
      <c r="E4686">
        <v>0.87142610719400004</v>
      </c>
      <c r="F4686">
        <v>1.5260590375200001E-2</v>
      </c>
    </row>
    <row r="4687" spans="2:6" x14ac:dyDescent="0.25">
      <c r="B4687">
        <v>0.87283299832600003</v>
      </c>
      <c r="C4687">
        <v>2.7209119729200001E-3</v>
      </c>
      <c r="E4687">
        <v>0.872021080718</v>
      </c>
      <c r="F4687">
        <v>1.21113346072E-2</v>
      </c>
    </row>
    <row r="4688" spans="2:6" x14ac:dyDescent="0.25">
      <c r="B4688">
        <v>0.87323414136599997</v>
      </c>
      <c r="C4688">
        <v>4.5312304820500004E-3</v>
      </c>
      <c r="E4688">
        <v>0.872413741011</v>
      </c>
      <c r="F4688">
        <v>1.16414052756E-2</v>
      </c>
    </row>
    <row r="4689" spans="2:6" x14ac:dyDescent="0.25">
      <c r="B4689">
        <v>0.87362249240900003</v>
      </c>
      <c r="C4689">
        <v>8.1265366920100005E-4</v>
      </c>
      <c r="E4689">
        <v>0.87283299832600003</v>
      </c>
      <c r="F4689">
        <v>9.3439253700200002E-3</v>
      </c>
    </row>
    <row r="4690" spans="2:6" x14ac:dyDescent="0.25">
      <c r="B4690">
        <v>0.87401580295600001</v>
      </c>
      <c r="C4690">
        <v>2.8471759357799999E-4</v>
      </c>
      <c r="E4690">
        <v>0.87323414136599997</v>
      </c>
      <c r="F4690">
        <v>9.1777821212399996E-3</v>
      </c>
    </row>
    <row r="4691" spans="2:6" x14ac:dyDescent="0.25">
      <c r="B4691">
        <v>0.87450431922100003</v>
      </c>
      <c r="C4691">
        <v>-2.4586400922999999E-3</v>
      </c>
      <c r="E4691">
        <v>0.87362249240900003</v>
      </c>
      <c r="F4691">
        <v>4.9855377458800001E-3</v>
      </c>
    </row>
    <row r="4692" spans="2:6" x14ac:dyDescent="0.25">
      <c r="B4692">
        <v>0.87495993137000005</v>
      </c>
      <c r="C4692">
        <v>-4.6417211741399999E-3</v>
      </c>
      <c r="E4692">
        <v>0.87401580295600001</v>
      </c>
      <c r="F4692">
        <v>3.3631718797899998E-3</v>
      </c>
    </row>
    <row r="4693" spans="2:6" x14ac:dyDescent="0.25">
      <c r="B4693">
        <v>0.87548094963699996</v>
      </c>
      <c r="C4693">
        <v>-3.39553471594E-3</v>
      </c>
      <c r="E4693">
        <v>0.87450431922100003</v>
      </c>
      <c r="F4693">
        <v>-6.0064265426700003E-4</v>
      </c>
    </row>
    <row r="4694" spans="2:6" x14ac:dyDescent="0.25">
      <c r="B4694">
        <v>0.87597754893900004</v>
      </c>
      <c r="C4694">
        <v>-3.1232565860899999E-3</v>
      </c>
      <c r="E4694">
        <v>0.87495993137000005</v>
      </c>
      <c r="F4694">
        <v>-3.2931206961599999E-3</v>
      </c>
    </row>
    <row r="4695" spans="2:6" x14ac:dyDescent="0.25">
      <c r="B4695">
        <v>0.87641889093299996</v>
      </c>
      <c r="C4695">
        <v>-4.4671213618700002E-3</v>
      </c>
      <c r="E4695">
        <v>0.87548094963699996</v>
      </c>
      <c r="F4695">
        <v>-3.7492917354700001E-3</v>
      </c>
    </row>
    <row r="4696" spans="2:6" x14ac:dyDescent="0.25">
      <c r="B4696">
        <v>0.87699368105800002</v>
      </c>
      <c r="C4696">
        <v>-3.1529430126399998E-3</v>
      </c>
      <c r="E4696">
        <v>0.87597754893900004</v>
      </c>
      <c r="F4696">
        <v>-4.3662134840399998E-3</v>
      </c>
    </row>
    <row r="4697" spans="2:6" x14ac:dyDescent="0.25">
      <c r="B4697">
        <v>0.87763837384900001</v>
      </c>
      <c r="C4697">
        <v>-1.0944856706799999E-3</v>
      </c>
      <c r="E4697">
        <v>0.87641889093299996</v>
      </c>
      <c r="F4697">
        <v>-6.7370435180600001E-3</v>
      </c>
    </row>
    <row r="4698" spans="2:6" x14ac:dyDescent="0.25">
      <c r="B4698">
        <v>0.87829683144899995</v>
      </c>
      <c r="C4698">
        <v>1.3923713161E-3</v>
      </c>
      <c r="E4698">
        <v>0.87699368105800002</v>
      </c>
      <c r="F4698">
        <v>-5.6444328196500002E-3</v>
      </c>
    </row>
    <row r="4699" spans="2:6" x14ac:dyDescent="0.25">
      <c r="B4699">
        <v>0.87882069785200001</v>
      </c>
      <c r="C4699">
        <v>2.29526276666E-3</v>
      </c>
      <c r="E4699">
        <v>0.87763837384900001</v>
      </c>
      <c r="F4699">
        <v>-4.1388268943699999E-3</v>
      </c>
    </row>
    <row r="4700" spans="2:6" x14ac:dyDescent="0.25">
      <c r="B4700">
        <v>0.87929699204800005</v>
      </c>
      <c r="C4700">
        <v>1.9256671887699999E-3</v>
      </c>
      <c r="E4700">
        <v>0.87829683144899995</v>
      </c>
      <c r="F4700">
        <v>-4.4185752187800003E-3</v>
      </c>
    </row>
    <row r="4701" spans="2:6" x14ac:dyDescent="0.25">
      <c r="B4701">
        <v>0.87975614650199996</v>
      </c>
      <c r="C4701">
        <v>2.2610253547399998E-3</v>
      </c>
      <c r="E4701">
        <v>0.87882069785200001</v>
      </c>
      <c r="F4701">
        <v>-3.74928320842E-3</v>
      </c>
    </row>
    <row r="4702" spans="2:6" x14ac:dyDescent="0.25">
      <c r="B4702">
        <v>0.88024933050800003</v>
      </c>
      <c r="C4702">
        <v>2.0537838318499999E-3</v>
      </c>
      <c r="E4702">
        <v>0.87929699204800005</v>
      </c>
      <c r="F4702">
        <v>-3.2660117649199998E-3</v>
      </c>
    </row>
    <row r="4703" spans="2:6" x14ac:dyDescent="0.25">
      <c r="B4703">
        <v>0.880758469953</v>
      </c>
      <c r="C4703">
        <v>1.12419619761E-4</v>
      </c>
      <c r="E4703">
        <v>0.87975614650199996</v>
      </c>
      <c r="F4703">
        <v>-2.8178092290900001E-3</v>
      </c>
    </row>
    <row r="4704" spans="2:6" x14ac:dyDescent="0.25">
      <c r="B4704">
        <v>0.88122664276399998</v>
      </c>
      <c r="C4704">
        <v>-1.46710575607E-3</v>
      </c>
      <c r="E4704">
        <v>0.88024933050800003</v>
      </c>
      <c r="F4704">
        <v>-5.6024644263000002E-3</v>
      </c>
    </row>
    <row r="4705" spans="2:6" x14ac:dyDescent="0.25">
      <c r="B4705">
        <v>0.88159191282299998</v>
      </c>
      <c r="C4705">
        <v>-3.7146480720899999E-3</v>
      </c>
      <c r="E4705">
        <v>0.880758469953</v>
      </c>
      <c r="F4705">
        <v>-6.4050043048000001E-3</v>
      </c>
    </row>
    <row r="4706" spans="2:6" x14ac:dyDescent="0.25">
      <c r="B4706">
        <v>0.88218438015699996</v>
      </c>
      <c r="C4706">
        <v>-5.5881822705100004E-3</v>
      </c>
      <c r="E4706">
        <v>0.88122664276399998</v>
      </c>
      <c r="F4706">
        <v>-6.38318436509E-3</v>
      </c>
    </row>
    <row r="4707" spans="2:6" x14ac:dyDescent="0.25">
      <c r="B4707">
        <v>0.88268732451099996</v>
      </c>
      <c r="C4707">
        <v>-6.7742750488400004E-3</v>
      </c>
      <c r="E4707">
        <v>0.88159191282299998</v>
      </c>
      <c r="F4707">
        <v>-1.0388969207800001E-2</v>
      </c>
    </row>
    <row r="4708" spans="2:6" x14ac:dyDescent="0.25">
      <c r="B4708">
        <v>0.88329658076100004</v>
      </c>
      <c r="C4708">
        <v>-7.3260053045899999E-3</v>
      </c>
      <c r="E4708">
        <v>0.88218438015699996</v>
      </c>
      <c r="F4708">
        <v>-9.5871372944800002E-3</v>
      </c>
    </row>
    <row r="4709" spans="2:6" x14ac:dyDescent="0.25">
      <c r="B4709">
        <v>0.88398260196699996</v>
      </c>
      <c r="C4709">
        <v>-6.7177813848299996E-4</v>
      </c>
      <c r="E4709">
        <v>0.88268732451099996</v>
      </c>
      <c r="F4709">
        <v>-9.5637031854500006E-3</v>
      </c>
    </row>
    <row r="4710" spans="2:6" x14ac:dyDescent="0.25">
      <c r="B4710">
        <v>0.88460606638999995</v>
      </c>
      <c r="C4710">
        <v>-2.9867855795099999E-3</v>
      </c>
      <c r="E4710">
        <v>0.88329658076100004</v>
      </c>
      <c r="F4710">
        <v>-1.0831908788E-2</v>
      </c>
    </row>
    <row r="4711" spans="2:6" x14ac:dyDescent="0.25">
      <c r="B4711">
        <v>0.88531168974300001</v>
      </c>
      <c r="C4711">
        <v>6.7602713296300004E-4</v>
      </c>
      <c r="E4711">
        <v>0.88398260196699996</v>
      </c>
      <c r="F4711">
        <v>-4.9038935567899998E-3</v>
      </c>
    </row>
    <row r="4712" spans="2:6" x14ac:dyDescent="0.25">
      <c r="B4712">
        <v>0.88602855324999996</v>
      </c>
      <c r="C4712">
        <v>-1.35956247136E-3</v>
      </c>
      <c r="E4712">
        <v>0.88460606638999995</v>
      </c>
      <c r="F4712">
        <v>-6.0170880446900003E-3</v>
      </c>
    </row>
    <row r="4713" spans="2:6" x14ac:dyDescent="0.25">
      <c r="B4713">
        <v>0.88642876053599995</v>
      </c>
      <c r="C4713">
        <v>-1.50166374323E-3</v>
      </c>
      <c r="E4713">
        <v>0.88531168974300001</v>
      </c>
      <c r="F4713">
        <v>-1.73425190046E-3</v>
      </c>
    </row>
    <row r="4714" spans="2:6" x14ac:dyDescent="0.25">
      <c r="B4714">
        <v>0.88695717774600003</v>
      </c>
      <c r="C4714">
        <v>-7.7924077910499997E-4</v>
      </c>
      <c r="E4714">
        <v>0.88602855324999996</v>
      </c>
      <c r="F4714">
        <v>-2.60458279161E-3</v>
      </c>
    </row>
    <row r="4715" spans="2:6" x14ac:dyDescent="0.25">
      <c r="B4715">
        <v>0.88751174678800004</v>
      </c>
      <c r="C4715">
        <v>-1.4834999680799999E-3</v>
      </c>
      <c r="E4715">
        <v>0.88642876053599995</v>
      </c>
      <c r="F4715">
        <v>-3.20880479511E-3</v>
      </c>
    </row>
    <row r="4716" spans="2:6" x14ac:dyDescent="0.25">
      <c r="B4716">
        <v>0.88800551882000001</v>
      </c>
      <c r="C4716">
        <v>-1.4134160176299999E-3</v>
      </c>
      <c r="E4716">
        <v>0.88695717774600003</v>
      </c>
      <c r="F4716">
        <v>-6.2256864618600001E-3</v>
      </c>
    </row>
    <row r="4717" spans="2:6" x14ac:dyDescent="0.25">
      <c r="B4717">
        <v>0.88848673725600003</v>
      </c>
      <c r="C4717">
        <v>1.2855775833600001E-3</v>
      </c>
      <c r="E4717">
        <v>0.88751174678800004</v>
      </c>
      <c r="F4717">
        <v>-5.0888559719299998E-3</v>
      </c>
    </row>
    <row r="4718" spans="2:6" x14ac:dyDescent="0.25">
      <c r="B4718">
        <v>0.889010364567</v>
      </c>
      <c r="C4718">
        <v>1.3444575642400001E-3</v>
      </c>
      <c r="E4718">
        <v>0.88800551882000001</v>
      </c>
      <c r="F4718">
        <v>-4.9932047893600003E-3</v>
      </c>
    </row>
    <row r="4719" spans="2:6" x14ac:dyDescent="0.25">
      <c r="B4719">
        <v>0.88971736025500003</v>
      </c>
      <c r="C4719">
        <v>1.86628732784E-3</v>
      </c>
      <c r="E4719">
        <v>0.88848673725600003</v>
      </c>
      <c r="F4719">
        <v>-3.4830459791900001E-3</v>
      </c>
    </row>
    <row r="4720" spans="2:6" x14ac:dyDescent="0.25">
      <c r="B4720">
        <v>0.89045987199400001</v>
      </c>
      <c r="C4720">
        <v>-1.0840894417399999E-3</v>
      </c>
      <c r="E4720">
        <v>0.889010364567</v>
      </c>
      <c r="F4720">
        <v>-2.9705844820699999E-3</v>
      </c>
    </row>
    <row r="4721" spans="2:6" x14ac:dyDescent="0.25">
      <c r="B4721">
        <v>0.891075308382</v>
      </c>
      <c r="C4721">
        <v>9.61868029684E-4</v>
      </c>
      <c r="E4721">
        <v>0.88971736025500003</v>
      </c>
      <c r="F4721">
        <v>-3.4419349886300001E-3</v>
      </c>
    </row>
    <row r="4722" spans="2:6" x14ac:dyDescent="0.25">
      <c r="B4722">
        <v>0.89181459762699999</v>
      </c>
      <c r="C4722">
        <v>1.0734189612800001E-3</v>
      </c>
      <c r="E4722">
        <v>0.89045987199400001</v>
      </c>
      <c r="F4722">
        <v>-2.04208807585E-3</v>
      </c>
    </row>
    <row r="4723" spans="2:6" x14ac:dyDescent="0.25">
      <c r="B4723">
        <v>0.892697466557</v>
      </c>
      <c r="C4723">
        <v>9.1944772991799995E-4</v>
      </c>
      <c r="E4723">
        <v>0.891075308382</v>
      </c>
      <c r="F4723">
        <v>3.9074298849500001E-4</v>
      </c>
    </row>
    <row r="4724" spans="2:6" x14ac:dyDescent="0.25">
      <c r="B4724">
        <v>0.89331071449999999</v>
      </c>
      <c r="C4724">
        <v>9.5618617860999998E-4</v>
      </c>
      <c r="E4724">
        <v>0.89181459762699999</v>
      </c>
      <c r="F4724">
        <v>-4.33837320013E-4</v>
      </c>
    </row>
    <row r="4725" spans="2:6" x14ac:dyDescent="0.25">
      <c r="B4725">
        <v>0.89380940570800005</v>
      </c>
      <c r="C4725">
        <v>8.1194273104200001E-4</v>
      </c>
      <c r="E4725">
        <v>0.892697466557</v>
      </c>
      <c r="F4725">
        <v>7.9544251562700002E-4</v>
      </c>
    </row>
    <row r="4726" spans="2:6" x14ac:dyDescent="0.25">
      <c r="B4726">
        <v>0.894375676969</v>
      </c>
      <c r="C4726">
        <v>-4.7303776742600002E-4</v>
      </c>
      <c r="E4726">
        <v>0.89331071449999999</v>
      </c>
      <c r="F4726">
        <v>2.7760459215E-3</v>
      </c>
    </row>
    <row r="4727" spans="2:6" x14ac:dyDescent="0.25">
      <c r="B4727">
        <v>0.89491227811399998</v>
      </c>
      <c r="C4727">
        <v>-2.6861592955800002E-3</v>
      </c>
      <c r="E4727">
        <v>0.89380940570800005</v>
      </c>
      <c r="F4727">
        <v>2.9698448308599999E-3</v>
      </c>
    </row>
    <row r="4728" spans="2:6" x14ac:dyDescent="0.25">
      <c r="B4728">
        <v>0.89553236198899999</v>
      </c>
      <c r="C4728">
        <v>-3.3426073775000001E-3</v>
      </c>
      <c r="E4728">
        <v>0.894375676969</v>
      </c>
      <c r="F4728">
        <v>-4.49203784256E-4</v>
      </c>
    </row>
    <row r="4729" spans="2:6" x14ac:dyDescent="0.25">
      <c r="B4729">
        <v>0.89609854268800004</v>
      </c>
      <c r="C4729">
        <v>-4.1075921724899999E-3</v>
      </c>
      <c r="E4729">
        <v>0.89491227811399998</v>
      </c>
      <c r="F4729">
        <v>-2.90422982833E-3</v>
      </c>
    </row>
    <row r="4730" spans="2:6" x14ac:dyDescent="0.25">
      <c r="B4730">
        <v>0.89692398645500004</v>
      </c>
      <c r="C4730">
        <v>-3.33784533892E-3</v>
      </c>
      <c r="E4730">
        <v>0.89553236198899999</v>
      </c>
      <c r="F4730">
        <v>-5.1714418904700004E-3</v>
      </c>
    </row>
    <row r="4731" spans="2:6" x14ac:dyDescent="0.25">
      <c r="B4731">
        <v>0.89755990334500002</v>
      </c>
      <c r="C4731">
        <v>-5.1915390857000003E-3</v>
      </c>
      <c r="E4731">
        <v>0.89609854268800004</v>
      </c>
      <c r="F4731">
        <v>-6.1631999149099996E-3</v>
      </c>
    </row>
    <row r="4732" spans="2:6" x14ac:dyDescent="0.25">
      <c r="B4732">
        <v>0.89855727467299995</v>
      </c>
      <c r="C4732">
        <v>-3.7644589515999998E-3</v>
      </c>
      <c r="E4732">
        <v>0.89692398645500004</v>
      </c>
      <c r="F4732">
        <v>-5.2346993703899997E-3</v>
      </c>
    </row>
    <row r="4733" spans="2:6" x14ac:dyDescent="0.25">
      <c r="B4733">
        <v>0.89949012781899995</v>
      </c>
      <c r="C4733">
        <v>-3.6018872013499998E-3</v>
      </c>
      <c r="E4733">
        <v>0.89755990334500002</v>
      </c>
      <c r="F4733">
        <v>-6.1863167454400004E-3</v>
      </c>
    </row>
    <row r="4734" spans="2:6" x14ac:dyDescent="0.25">
      <c r="B4734">
        <v>0.90018539209899995</v>
      </c>
      <c r="C4734">
        <v>-3.8807019243099999E-3</v>
      </c>
      <c r="E4734">
        <v>0.89855727467299995</v>
      </c>
      <c r="F4734">
        <v>-4.6204004961300001E-3</v>
      </c>
    </row>
    <row r="4735" spans="2:6" x14ac:dyDescent="0.25">
      <c r="B4735">
        <v>0.90075883867600004</v>
      </c>
      <c r="C4735">
        <v>-5.0723211847000004E-3</v>
      </c>
      <c r="E4735">
        <v>0.89949012781899995</v>
      </c>
      <c r="F4735">
        <v>-6.1614513142299997E-3</v>
      </c>
    </row>
    <row r="4736" spans="2:6" x14ac:dyDescent="0.25">
      <c r="B4736">
        <v>0.90127420999100005</v>
      </c>
      <c r="C4736">
        <v>-3.7776286900500001E-3</v>
      </c>
      <c r="E4736">
        <v>0.90018539209899995</v>
      </c>
      <c r="F4736">
        <v>-7.8364504610899995E-3</v>
      </c>
    </row>
    <row r="4737" spans="2:6" x14ac:dyDescent="0.25">
      <c r="B4737">
        <v>0.90196345418099999</v>
      </c>
      <c r="C4737">
        <v>-4.9187943371600002E-3</v>
      </c>
      <c r="E4737">
        <v>0.90075883867600004</v>
      </c>
      <c r="F4737">
        <v>-7.5010279502099996E-3</v>
      </c>
    </row>
    <row r="4738" spans="2:6" x14ac:dyDescent="0.25">
      <c r="B4738">
        <v>0.90266712018100004</v>
      </c>
      <c r="C4738">
        <v>-3.7918543278500001E-3</v>
      </c>
      <c r="E4738">
        <v>0.90127420999100005</v>
      </c>
      <c r="F4738">
        <v>-6.07269186985E-3</v>
      </c>
    </row>
    <row r="4739" spans="2:6" x14ac:dyDescent="0.25">
      <c r="B4739">
        <v>0.90337447535100002</v>
      </c>
      <c r="C4739">
        <v>-4.2266559886700002E-3</v>
      </c>
      <c r="E4739">
        <v>0.90196345418099999</v>
      </c>
      <c r="F4739">
        <v>-6.9707105664100003E-3</v>
      </c>
    </row>
    <row r="4740" spans="2:6" x14ac:dyDescent="0.25">
      <c r="B4740">
        <v>0.90421535186400004</v>
      </c>
      <c r="C4740">
        <v>-2.7841923618799999E-3</v>
      </c>
      <c r="E4740">
        <v>0.90266712018100004</v>
      </c>
      <c r="F4740">
        <v>-5.5242077704600002E-3</v>
      </c>
    </row>
    <row r="4741" spans="2:6" x14ac:dyDescent="0.25">
      <c r="B4741">
        <v>0.90519598989899996</v>
      </c>
      <c r="C4741">
        <v>1.69806627265E-3</v>
      </c>
      <c r="E4741">
        <v>0.90337447535100002</v>
      </c>
      <c r="F4741">
        <v>-6.4487862147700001E-3</v>
      </c>
    </row>
    <row r="4742" spans="2:6" x14ac:dyDescent="0.25">
      <c r="B4742">
        <v>0.90625655917400005</v>
      </c>
      <c r="C4742">
        <v>9.3360499272800005E-4</v>
      </c>
      <c r="E4742">
        <v>0.90421535186400004</v>
      </c>
      <c r="F4742">
        <v>-4.0719685539199997E-3</v>
      </c>
    </row>
    <row r="4743" spans="2:6" x14ac:dyDescent="0.25">
      <c r="B4743">
        <v>0.90719345813600005</v>
      </c>
      <c r="C4743">
        <v>1.71855992618E-3</v>
      </c>
      <c r="E4743">
        <v>0.90519598989899996</v>
      </c>
      <c r="F4743">
        <v>1.0062274368599999E-3</v>
      </c>
    </row>
    <row r="4744" spans="2:6" x14ac:dyDescent="0.25">
      <c r="B4744">
        <v>0.90774942162899996</v>
      </c>
      <c r="C4744">
        <v>2.41389046735E-3</v>
      </c>
      <c r="E4744">
        <v>0.90625655917400005</v>
      </c>
      <c r="F4744">
        <v>-7.7941679751599997E-4</v>
      </c>
    </row>
    <row r="4745" spans="2:6" x14ac:dyDescent="0.25">
      <c r="B4745">
        <v>0.90836510384799996</v>
      </c>
      <c r="C4745">
        <v>4.8215888625400003E-3</v>
      </c>
      <c r="E4745">
        <v>0.90719345813600005</v>
      </c>
      <c r="F4745">
        <v>2.1660809704800001E-3</v>
      </c>
    </row>
    <row r="4746" spans="2:6" x14ac:dyDescent="0.25">
      <c r="B4746">
        <v>0.90905121944300005</v>
      </c>
      <c r="C4746">
        <v>3.3594831171599999E-3</v>
      </c>
      <c r="E4746">
        <v>0.90774942162899996</v>
      </c>
      <c r="F4746">
        <v>3.8206258853500001E-3</v>
      </c>
    </row>
    <row r="4747" spans="2:6" x14ac:dyDescent="0.25">
      <c r="B4747">
        <v>0.90980576137699998</v>
      </c>
      <c r="C4747">
        <v>4.1193161970900002E-3</v>
      </c>
      <c r="E4747">
        <v>0.90836510384799996</v>
      </c>
      <c r="F4747">
        <v>6.8578440979599996E-3</v>
      </c>
    </row>
    <row r="4748" spans="2:6" x14ac:dyDescent="0.25">
      <c r="B4748">
        <v>0.91075075610800005</v>
      </c>
      <c r="C4748">
        <v>3.9419591440000004E-3</v>
      </c>
      <c r="E4748">
        <v>0.90905121944300005</v>
      </c>
      <c r="F4748">
        <v>6.63855566344E-3</v>
      </c>
    </row>
    <row r="4749" spans="2:6" x14ac:dyDescent="0.25">
      <c r="B4749">
        <v>0.91193032798100004</v>
      </c>
      <c r="C4749">
        <v>1.37554033181E-3</v>
      </c>
      <c r="E4749">
        <v>0.90980576137699998</v>
      </c>
      <c r="F4749">
        <v>7.4890652602E-3</v>
      </c>
    </row>
    <row r="4750" spans="2:6" x14ac:dyDescent="0.25">
      <c r="B4750">
        <v>0.91307882959099995</v>
      </c>
      <c r="C4750">
        <v>6.6913340272699998E-3</v>
      </c>
      <c r="E4750">
        <v>0.91075075610800005</v>
      </c>
      <c r="F4750">
        <v>7.6946749686700004E-3</v>
      </c>
    </row>
    <row r="4751" spans="2:6" x14ac:dyDescent="0.25">
      <c r="B4751">
        <v>0.91408801715400001</v>
      </c>
      <c r="C4751">
        <v>4.4593292667500003E-3</v>
      </c>
      <c r="E4751">
        <v>0.91193032798100004</v>
      </c>
      <c r="F4751">
        <v>5.2724874480400002E-3</v>
      </c>
    </row>
    <row r="4752" spans="2:6" x14ac:dyDescent="0.25">
      <c r="B4752">
        <v>0.91471970799799995</v>
      </c>
      <c r="C4752">
        <v>5.3648107665599997E-3</v>
      </c>
      <c r="E4752">
        <v>0.91307882959099995</v>
      </c>
      <c r="F4752">
        <v>1.1127558385299999E-2</v>
      </c>
    </row>
    <row r="4753" spans="2:6" x14ac:dyDescent="0.25">
      <c r="B4753">
        <v>0.915402391978</v>
      </c>
      <c r="C4753">
        <v>3.1561083479E-3</v>
      </c>
      <c r="E4753">
        <v>0.91408801715400001</v>
      </c>
      <c r="F4753">
        <v>1.01477446223E-2</v>
      </c>
    </row>
    <row r="4754" spans="2:6" x14ac:dyDescent="0.25">
      <c r="B4754">
        <v>0.91619610775399996</v>
      </c>
      <c r="C4754">
        <v>5.7009146012399999E-4</v>
      </c>
      <c r="E4754">
        <v>0.91471970799799995</v>
      </c>
      <c r="F4754">
        <v>1.19082577351E-2</v>
      </c>
    </row>
    <row r="4755" spans="2:6" x14ac:dyDescent="0.25">
      <c r="B4755">
        <v>0.91720430367100003</v>
      </c>
      <c r="C4755">
        <v>-1.675453353E-3</v>
      </c>
      <c r="E4755">
        <v>0.915402391978</v>
      </c>
      <c r="F4755">
        <v>9.4317778852399999E-3</v>
      </c>
    </row>
    <row r="4756" spans="2:6" x14ac:dyDescent="0.25">
      <c r="B4756">
        <v>0.91839183867600005</v>
      </c>
      <c r="C4756">
        <v>-1.88938613064E-4</v>
      </c>
      <c r="E4756">
        <v>0.91619610775399996</v>
      </c>
      <c r="F4756">
        <v>6.3112504115499998E-3</v>
      </c>
    </row>
    <row r="4757" spans="2:6" x14ac:dyDescent="0.25">
      <c r="B4757">
        <v>0.91975748341399999</v>
      </c>
      <c r="C4757">
        <v>-4.0920865941800003E-3</v>
      </c>
      <c r="E4757">
        <v>0.91720430367100003</v>
      </c>
      <c r="F4757">
        <v>2.5310485787999998E-3</v>
      </c>
    </row>
    <row r="4758" spans="2:6" x14ac:dyDescent="0.25">
      <c r="B4758">
        <v>0.92099016663400002</v>
      </c>
      <c r="C4758">
        <v>-3.2236723860099999E-3</v>
      </c>
      <c r="E4758">
        <v>0.91839183867600005</v>
      </c>
      <c r="F4758">
        <v>3.8505174491199998E-3</v>
      </c>
    </row>
    <row r="4759" spans="2:6" x14ac:dyDescent="0.25">
      <c r="B4759">
        <v>0.92162868453299995</v>
      </c>
      <c r="C4759">
        <v>-1.7753790401100001E-3</v>
      </c>
      <c r="E4759">
        <v>0.91975748341399999</v>
      </c>
      <c r="F4759">
        <v>5.8955430221000003E-4</v>
      </c>
    </row>
    <row r="4760" spans="2:6" x14ac:dyDescent="0.25">
      <c r="B4760">
        <v>0.92239052512599995</v>
      </c>
      <c r="C4760">
        <v>-2.5253892643500001E-3</v>
      </c>
      <c r="E4760">
        <v>0.92099016663400002</v>
      </c>
      <c r="F4760">
        <v>4.6914155741800001E-4</v>
      </c>
    </row>
    <row r="4761" spans="2:6" x14ac:dyDescent="0.25">
      <c r="B4761">
        <v>0.923389699111</v>
      </c>
      <c r="C4761">
        <v>-3.7101546558400002E-3</v>
      </c>
      <c r="E4761">
        <v>0.92162868453299995</v>
      </c>
      <c r="F4761">
        <v>1.5604602155000001E-3</v>
      </c>
    </row>
    <row r="4762" spans="2:6" x14ac:dyDescent="0.25">
      <c r="B4762">
        <v>0.92465686116800005</v>
      </c>
      <c r="C4762">
        <v>-2.5120547340000002E-3</v>
      </c>
      <c r="E4762">
        <v>0.92239052512599995</v>
      </c>
      <c r="F4762">
        <v>-1.2612105292999999E-3</v>
      </c>
    </row>
    <row r="4763" spans="2:6" x14ac:dyDescent="0.25">
      <c r="B4763">
        <v>0.92614729022599995</v>
      </c>
      <c r="C4763">
        <v>-2.3157465256500001E-3</v>
      </c>
      <c r="E4763">
        <v>0.923389699111</v>
      </c>
      <c r="F4763">
        <v>-3.5487673311699998E-3</v>
      </c>
    </row>
    <row r="4764" spans="2:6" x14ac:dyDescent="0.25">
      <c r="B4764">
        <v>0.92760259162400005</v>
      </c>
      <c r="C4764">
        <v>-2.0335615923400001E-3</v>
      </c>
      <c r="E4764">
        <v>0.92465686116800005</v>
      </c>
      <c r="F4764">
        <v>-3.4464557494399998E-3</v>
      </c>
    </row>
    <row r="4765" spans="2:6" x14ac:dyDescent="0.25">
      <c r="B4765">
        <v>0.92844989432199998</v>
      </c>
      <c r="C4765">
        <v>-4.0414765086199999E-3</v>
      </c>
      <c r="E4765">
        <v>0.92614729022599995</v>
      </c>
      <c r="F4765">
        <v>-3.1888188743100002E-3</v>
      </c>
    </row>
    <row r="4766" spans="2:6" x14ac:dyDescent="0.25">
      <c r="B4766">
        <v>0.92929448064700004</v>
      </c>
      <c r="C4766">
        <v>-4.6242604639099997E-3</v>
      </c>
      <c r="E4766">
        <v>0.92760259162400005</v>
      </c>
      <c r="F4766">
        <v>-3.9285892238800002E-3</v>
      </c>
    </row>
    <row r="4767" spans="2:6" x14ac:dyDescent="0.25">
      <c r="B4767">
        <v>0.93052810060199997</v>
      </c>
      <c r="C4767">
        <v>-1.56907797275E-3</v>
      </c>
      <c r="E4767">
        <v>0.92844989432199998</v>
      </c>
      <c r="F4767">
        <v>-5.19310348674E-3</v>
      </c>
    </row>
    <row r="4768" spans="2:6" x14ac:dyDescent="0.25">
      <c r="B4768">
        <v>0.93198276477200004</v>
      </c>
      <c r="C4768">
        <v>1.1009549185500001E-3</v>
      </c>
      <c r="E4768">
        <v>0.92929448064700004</v>
      </c>
      <c r="F4768">
        <v>-5.7514329697300002E-3</v>
      </c>
    </row>
    <row r="4769" spans="2:6" x14ac:dyDescent="0.25">
      <c r="B4769">
        <v>0.93376157879999999</v>
      </c>
      <c r="C4769">
        <v>5.13247944928E-3</v>
      </c>
      <c r="E4769">
        <v>0.93052810060199997</v>
      </c>
      <c r="F4769">
        <v>-1.57328858078E-3</v>
      </c>
    </row>
    <row r="4770" spans="2:6" x14ac:dyDescent="0.25">
      <c r="B4770">
        <v>0.93508685424299998</v>
      </c>
      <c r="C4770">
        <v>5.2415938739000002E-3</v>
      </c>
      <c r="E4770">
        <v>0.93198276477200004</v>
      </c>
      <c r="F4770">
        <v>-1.3291762933499999E-4</v>
      </c>
    </row>
    <row r="4771" spans="2:6" x14ac:dyDescent="0.25">
      <c r="B4771">
        <v>0.93594899796300002</v>
      </c>
      <c r="C4771">
        <v>8.7898069249299996E-3</v>
      </c>
      <c r="E4771">
        <v>0.93376157879999999</v>
      </c>
      <c r="F4771">
        <v>3.6663039448799999E-3</v>
      </c>
    </row>
    <row r="4772" spans="2:6" x14ac:dyDescent="0.25">
      <c r="B4772">
        <v>0.93732179820600003</v>
      </c>
      <c r="C4772">
        <v>9.5100717012499992E-3</v>
      </c>
      <c r="E4772">
        <v>0.93508685424299998</v>
      </c>
      <c r="F4772">
        <v>3.5443302354600001E-3</v>
      </c>
    </row>
    <row r="4773" spans="2:6" x14ac:dyDescent="0.25">
      <c r="B4773">
        <v>0.93904489903099997</v>
      </c>
      <c r="C4773">
        <v>7.1542627211399999E-3</v>
      </c>
      <c r="E4773">
        <v>0.93594899796300002</v>
      </c>
      <c r="F4773">
        <v>6.5219585535200002E-3</v>
      </c>
    </row>
    <row r="4774" spans="2:6" x14ac:dyDescent="0.25">
      <c r="B4774">
        <v>0.940981446813</v>
      </c>
      <c r="C4774">
        <v>6.6438419040499999E-3</v>
      </c>
      <c r="E4774">
        <v>0.93732179820600003</v>
      </c>
      <c r="F4774">
        <v>7.1060154181500001E-3</v>
      </c>
    </row>
    <row r="4775" spans="2:6" x14ac:dyDescent="0.25">
      <c r="B4775">
        <v>0.94225860696200003</v>
      </c>
      <c r="C4775">
        <v>9.1806334222999993E-3</v>
      </c>
      <c r="E4775">
        <v>0.93904489903099997</v>
      </c>
      <c r="F4775">
        <v>5.0129146026799999E-3</v>
      </c>
    </row>
    <row r="4776" spans="2:6" x14ac:dyDescent="0.25">
      <c r="B4776">
        <v>0.94357396021499995</v>
      </c>
      <c r="C4776">
        <v>9.5395380202400008E-3</v>
      </c>
      <c r="E4776">
        <v>0.940981446813</v>
      </c>
      <c r="F4776">
        <v>4.9662844980900003E-3</v>
      </c>
    </row>
    <row r="4777" spans="2:6" x14ac:dyDescent="0.25">
      <c r="B4777">
        <v>0.94545008328900004</v>
      </c>
      <c r="C4777">
        <v>7.6643420786199996E-3</v>
      </c>
      <c r="E4777">
        <v>0.94225860696200003</v>
      </c>
      <c r="F4777">
        <v>7.99160252828E-3</v>
      </c>
    </row>
    <row r="4778" spans="2:6" x14ac:dyDescent="0.25">
      <c r="B4778">
        <v>0.94754492248699995</v>
      </c>
      <c r="C4778">
        <v>3.7497217975700002E-3</v>
      </c>
      <c r="E4778">
        <v>0.94357396021499995</v>
      </c>
      <c r="F4778">
        <v>1.0425179878000001E-2</v>
      </c>
    </row>
    <row r="4779" spans="2:6" x14ac:dyDescent="0.25">
      <c r="B4779">
        <v>0.94926526482999996</v>
      </c>
      <c r="C4779">
        <v>7.5059450409600001E-3</v>
      </c>
      <c r="E4779">
        <v>0.94545008328900004</v>
      </c>
      <c r="F4779">
        <v>9.0698785570600005E-3</v>
      </c>
    </row>
    <row r="4780" spans="2:6" x14ac:dyDescent="0.25">
      <c r="B4780">
        <v>0.95089885431599996</v>
      </c>
      <c r="C4780">
        <v>4.1269545789900004E-3</v>
      </c>
      <c r="E4780">
        <v>0.94754492248699995</v>
      </c>
      <c r="F4780">
        <v>5.44250075297E-3</v>
      </c>
    </row>
    <row r="4781" spans="2:6" x14ac:dyDescent="0.25">
      <c r="B4781">
        <v>0.95302826560300002</v>
      </c>
      <c r="C4781">
        <v>1.8387946445499999E-3</v>
      </c>
      <c r="E4781">
        <v>0.94926526482999996</v>
      </c>
      <c r="F4781">
        <v>8.6485123220000001E-3</v>
      </c>
    </row>
    <row r="4782" spans="2:6" x14ac:dyDescent="0.25">
      <c r="B4782">
        <v>0.95558303882999995</v>
      </c>
      <c r="C4782">
        <v>1.6858741623E-3</v>
      </c>
      <c r="E4782">
        <v>0.95089885431599996</v>
      </c>
      <c r="F4782">
        <v>5.5360511581799996E-3</v>
      </c>
    </row>
    <row r="4783" spans="2:6" x14ac:dyDescent="0.25">
      <c r="B4783">
        <v>0.95735773695000004</v>
      </c>
      <c r="C4783">
        <v>1.9765057016099999E-4</v>
      </c>
      <c r="E4783">
        <v>0.95302826560300002</v>
      </c>
      <c r="F4783">
        <v>4.7487033669200004E-3</v>
      </c>
    </row>
    <row r="4784" spans="2:6" x14ac:dyDescent="0.25">
      <c r="B4784">
        <v>0.95975010079300005</v>
      </c>
      <c r="C4784">
        <v>-1.7143755064200001E-3</v>
      </c>
      <c r="E4784">
        <v>0.95558303882999995</v>
      </c>
      <c r="F4784">
        <v>4.60505040495E-3</v>
      </c>
    </row>
    <row r="4785" spans="2:6" x14ac:dyDescent="0.25">
      <c r="B4785">
        <v>0.96272118439900001</v>
      </c>
      <c r="C4785">
        <v>-4.1022184524600004E-3</v>
      </c>
      <c r="E4785">
        <v>0.95735773695000004</v>
      </c>
      <c r="F4785">
        <v>3.2184599460400001E-3</v>
      </c>
    </row>
    <row r="4786" spans="2:6" x14ac:dyDescent="0.25">
      <c r="B4786">
        <v>0.96502709617600002</v>
      </c>
      <c r="C4786">
        <v>-2.9551238140800001E-3</v>
      </c>
      <c r="E4786">
        <v>0.95975010079300005</v>
      </c>
      <c r="F4786" s="1">
        <v>8.9297681978400004E-5</v>
      </c>
    </row>
    <row r="4787" spans="2:6" x14ac:dyDescent="0.25">
      <c r="B4787">
        <v>0.96831906738999995</v>
      </c>
      <c r="C4787">
        <v>-3.2263548015499998E-3</v>
      </c>
      <c r="E4787">
        <v>0.96272118439900001</v>
      </c>
      <c r="F4787">
        <v>-3.86097556569E-3</v>
      </c>
    </row>
    <row r="4788" spans="2:6" x14ac:dyDescent="0.25">
      <c r="B4788">
        <v>0.97137110662699999</v>
      </c>
      <c r="C4788">
        <v>1.02461787908E-3</v>
      </c>
      <c r="E4788">
        <v>0.96502709617600002</v>
      </c>
      <c r="F4788">
        <v>-3.7080493943800002E-3</v>
      </c>
    </row>
    <row r="4789" spans="2:6" x14ac:dyDescent="0.25">
      <c r="B4789">
        <v>0.97519033122900001</v>
      </c>
      <c r="C4789">
        <v>1.68907112443E-3</v>
      </c>
      <c r="E4789">
        <v>0.96831906738999995</v>
      </c>
      <c r="F4789">
        <v>-1.61770007384E-3</v>
      </c>
    </row>
    <row r="4790" spans="2:6" x14ac:dyDescent="0.25">
      <c r="B4790">
        <v>0.97900507983200002</v>
      </c>
      <c r="C4790">
        <v>5.6930626095399997E-3</v>
      </c>
      <c r="E4790">
        <v>0.97137110662699999</v>
      </c>
      <c r="F4790">
        <v>2.2810828729600001E-3</v>
      </c>
    </row>
    <row r="4791" spans="2:6" x14ac:dyDescent="0.25">
      <c r="B4791">
        <v>0.98406940407800003</v>
      </c>
      <c r="C4791">
        <v>6.7466002714899999E-3</v>
      </c>
      <c r="E4791">
        <v>0.97519033122900001</v>
      </c>
      <c r="F4791">
        <v>3.9628987011399996E-3</v>
      </c>
    </row>
    <row r="4792" spans="2:6" x14ac:dyDescent="0.25">
      <c r="B4792">
        <v>0.98982411177100005</v>
      </c>
      <c r="C4792">
        <v>8.1403679540699991E-3</v>
      </c>
      <c r="E4792">
        <v>0.97900507983200002</v>
      </c>
      <c r="F4792">
        <v>8.4331812586200001E-3</v>
      </c>
    </row>
    <row r="4793" spans="2:6" x14ac:dyDescent="0.25">
      <c r="B4793">
        <v>0.99766005037000005</v>
      </c>
      <c r="C4793">
        <v>9.6574449077900006E-3</v>
      </c>
      <c r="E4793">
        <v>0.98406940407800003</v>
      </c>
      <c r="F4793">
        <v>9.8129697856600001E-3</v>
      </c>
    </row>
    <row r="4794" spans="2:6" x14ac:dyDescent="0.25">
      <c r="B4794">
        <v>1.0116599338000001</v>
      </c>
      <c r="C4794">
        <v>8.0268349495400005E-3</v>
      </c>
      <c r="E4794">
        <v>0.98982411177100005</v>
      </c>
      <c r="F4794">
        <v>1.1568826201899999E-2</v>
      </c>
    </row>
    <row r="4795" spans="2:6" x14ac:dyDescent="0.25">
      <c r="E4795">
        <v>0.99766005037000005</v>
      </c>
      <c r="F4795">
        <v>1.36908133716E-2</v>
      </c>
    </row>
    <row r="4796" spans="2:6" x14ac:dyDescent="0.25">
      <c r="B4796" t="s">
        <v>0</v>
      </c>
      <c r="E4796">
        <v>1.0116599338000001</v>
      </c>
      <c r="F4796">
        <v>1.34183289053E-2</v>
      </c>
    </row>
    <row r="4797" spans="2:6" x14ac:dyDescent="0.25">
      <c r="B4797" t="s">
        <v>1</v>
      </c>
      <c r="C4797" t="s">
        <v>2</v>
      </c>
    </row>
    <row r="4798" spans="2:6" x14ac:dyDescent="0.25">
      <c r="B4798">
        <v>3.5764880531900002E-2</v>
      </c>
      <c r="C4798">
        <v>0.86360606091100001</v>
      </c>
    </row>
    <row r="4799" spans="2:6" x14ac:dyDescent="0.25">
      <c r="B4799">
        <v>5.1687630343400001E-2</v>
      </c>
      <c r="C4799">
        <v>0.86287575570999997</v>
      </c>
    </row>
    <row r="4800" spans="2:6" x14ac:dyDescent="0.25">
      <c r="B4800">
        <v>6.0798748598800002E-2</v>
      </c>
      <c r="C4800">
        <v>0.86197401742099999</v>
      </c>
    </row>
    <row r="4801" spans="2:3" x14ac:dyDescent="0.25">
      <c r="B4801">
        <v>6.7957957737999994E-2</v>
      </c>
      <c r="C4801">
        <v>0.86039388607800005</v>
      </c>
    </row>
    <row r="4802" spans="2:3" x14ac:dyDescent="0.25">
      <c r="B4802">
        <v>7.3372264619499999E-2</v>
      </c>
      <c r="C4802">
        <v>0.85908402688700003</v>
      </c>
    </row>
    <row r="4803" spans="2:3" x14ac:dyDescent="0.25">
      <c r="B4803">
        <v>7.8701406569599994E-2</v>
      </c>
      <c r="C4803">
        <v>0.85853158982900002</v>
      </c>
    </row>
    <row r="4804" spans="2:3" x14ac:dyDescent="0.25">
      <c r="B4804">
        <v>8.3031293929399994E-2</v>
      </c>
      <c r="C4804">
        <v>0.85829091068899999</v>
      </c>
    </row>
    <row r="4805" spans="2:3" x14ac:dyDescent="0.25">
      <c r="B4805">
        <v>8.6893218839999994E-2</v>
      </c>
      <c r="C4805">
        <v>0.85741450456699997</v>
      </c>
    </row>
    <row r="4806" spans="2:3" x14ac:dyDescent="0.25">
      <c r="B4806">
        <v>9.0697968153999997E-2</v>
      </c>
      <c r="C4806">
        <v>0.85262143173299998</v>
      </c>
    </row>
    <row r="4807" spans="2:3" x14ac:dyDescent="0.25">
      <c r="B4807">
        <v>9.3870730277499995E-2</v>
      </c>
      <c r="C4807">
        <v>0.84541804259700004</v>
      </c>
    </row>
    <row r="4808" spans="2:3" x14ac:dyDescent="0.25">
      <c r="B4808">
        <v>9.7345397056499999E-2</v>
      </c>
      <c r="C4808">
        <v>0.84048813173900006</v>
      </c>
    </row>
    <row r="4809" spans="2:3" x14ac:dyDescent="0.25">
      <c r="B4809">
        <v>0.10000914004100001</v>
      </c>
      <c r="C4809">
        <v>0.83680140149600002</v>
      </c>
    </row>
    <row r="4810" spans="2:3" x14ac:dyDescent="0.25">
      <c r="B4810">
        <v>0.102785762227</v>
      </c>
      <c r="C4810">
        <v>0.83111575549899996</v>
      </c>
    </row>
    <row r="4811" spans="2:3" x14ac:dyDescent="0.25">
      <c r="B4811">
        <v>0.10575476464399999</v>
      </c>
      <c r="C4811">
        <v>0.82539711345900002</v>
      </c>
    </row>
    <row r="4812" spans="2:3" x14ac:dyDescent="0.25">
      <c r="B4812">
        <v>0.107852760014</v>
      </c>
      <c r="C4812">
        <v>0.82232313186799999</v>
      </c>
    </row>
    <row r="4813" spans="2:3" x14ac:dyDescent="0.25">
      <c r="B4813">
        <v>0.110483154002</v>
      </c>
      <c r="C4813">
        <v>0.81761627654799995</v>
      </c>
    </row>
    <row r="4814" spans="2:3" x14ac:dyDescent="0.25">
      <c r="B4814">
        <v>0.11296007624899999</v>
      </c>
      <c r="C4814">
        <v>0.81111340236700002</v>
      </c>
    </row>
    <row r="4815" spans="2:3" x14ac:dyDescent="0.25">
      <c r="B4815">
        <v>0.115080837267</v>
      </c>
      <c r="C4815">
        <v>0.80691126226599996</v>
      </c>
    </row>
    <row r="4816" spans="2:3" x14ac:dyDescent="0.25">
      <c r="B4816">
        <v>0.11698254755</v>
      </c>
      <c r="C4816">
        <v>0.80269961241900001</v>
      </c>
    </row>
    <row r="4817" spans="2:3" x14ac:dyDescent="0.25">
      <c r="B4817">
        <v>0.119077865083</v>
      </c>
      <c r="C4817">
        <v>0.798423707968</v>
      </c>
    </row>
    <row r="4818" spans="2:3" x14ac:dyDescent="0.25">
      <c r="B4818">
        <v>0.12109772777900001</v>
      </c>
      <c r="C4818">
        <v>0.79336496732999995</v>
      </c>
    </row>
    <row r="4819" spans="2:3" x14ac:dyDescent="0.25">
      <c r="B4819">
        <v>0.123269582965</v>
      </c>
      <c r="C4819">
        <v>0.78788542019399999</v>
      </c>
    </row>
    <row r="4820" spans="2:3" x14ac:dyDescent="0.25">
      <c r="B4820">
        <v>0.12513122436900001</v>
      </c>
      <c r="C4820">
        <v>0.78058619229899995</v>
      </c>
    </row>
    <row r="4821" spans="2:3" x14ac:dyDescent="0.25">
      <c r="B4821">
        <v>0.126829570419</v>
      </c>
      <c r="C4821">
        <v>0.77289548400999997</v>
      </c>
    </row>
    <row r="4822" spans="2:3" x14ac:dyDescent="0.25">
      <c r="B4822">
        <v>0.128435621577</v>
      </c>
      <c r="C4822">
        <v>0.76686043592200004</v>
      </c>
    </row>
    <row r="4823" spans="2:3" x14ac:dyDescent="0.25">
      <c r="B4823">
        <v>0.130198163324</v>
      </c>
      <c r="C4823">
        <v>0.75915826877199999</v>
      </c>
    </row>
    <row r="4824" spans="2:3" x14ac:dyDescent="0.25">
      <c r="B4824">
        <v>0.13199769400899999</v>
      </c>
      <c r="C4824">
        <v>0.75307303624300004</v>
      </c>
    </row>
    <row r="4825" spans="2:3" x14ac:dyDescent="0.25">
      <c r="B4825">
        <v>0.133454837232</v>
      </c>
      <c r="C4825">
        <v>0.74618203391399995</v>
      </c>
    </row>
    <row r="4826" spans="2:3" x14ac:dyDescent="0.25">
      <c r="B4826">
        <v>0.135119503994</v>
      </c>
      <c r="C4826">
        <v>0.73904041122700004</v>
      </c>
    </row>
    <row r="4827" spans="2:3" x14ac:dyDescent="0.25">
      <c r="B4827">
        <v>0.13679514607900001</v>
      </c>
      <c r="C4827">
        <v>0.73129669321199997</v>
      </c>
    </row>
    <row r="4828" spans="2:3" x14ac:dyDescent="0.25">
      <c r="B4828">
        <v>0.13831707425699999</v>
      </c>
      <c r="C4828">
        <v>0.72468618207799995</v>
      </c>
    </row>
    <row r="4829" spans="2:3" x14ac:dyDescent="0.25">
      <c r="B4829">
        <v>0.13993402994900001</v>
      </c>
      <c r="C4829">
        <v>0.71892543705800005</v>
      </c>
    </row>
    <row r="4830" spans="2:3" x14ac:dyDescent="0.25">
      <c r="B4830">
        <v>0.141185506056</v>
      </c>
      <c r="C4830">
        <v>0.71255019636500005</v>
      </c>
    </row>
    <row r="4831" spans="2:3" x14ac:dyDescent="0.25">
      <c r="B4831">
        <v>0.14255854566199999</v>
      </c>
      <c r="C4831">
        <v>0.70406052885699999</v>
      </c>
    </row>
    <row r="4832" spans="2:3" x14ac:dyDescent="0.25">
      <c r="B4832">
        <v>0.14384845211</v>
      </c>
      <c r="C4832">
        <v>0.69375343533199996</v>
      </c>
    </row>
    <row r="4833" spans="2:3" x14ac:dyDescent="0.25">
      <c r="B4833">
        <v>0.14532801536100001</v>
      </c>
      <c r="C4833">
        <v>0.68770983952200004</v>
      </c>
    </row>
    <row r="4834" spans="2:3" x14ac:dyDescent="0.25">
      <c r="B4834">
        <v>0.146737662287</v>
      </c>
      <c r="C4834">
        <v>0.68337317094500005</v>
      </c>
    </row>
    <row r="4835" spans="2:3" x14ac:dyDescent="0.25">
      <c r="B4835">
        <v>0.14811094341299999</v>
      </c>
      <c r="C4835">
        <v>0.67824687261700001</v>
      </c>
    </row>
    <row r="4836" spans="2:3" x14ac:dyDescent="0.25">
      <c r="B4836">
        <v>0.14937276185000001</v>
      </c>
      <c r="C4836">
        <v>0.67316349102999995</v>
      </c>
    </row>
    <row r="4837" spans="2:3" x14ac:dyDescent="0.25">
      <c r="B4837">
        <v>0.150590400776</v>
      </c>
      <c r="C4837">
        <v>0.66681441408700004</v>
      </c>
    </row>
    <row r="4838" spans="2:3" x14ac:dyDescent="0.25">
      <c r="B4838">
        <v>0.152089717387</v>
      </c>
      <c r="C4838">
        <v>0.66083622475600001</v>
      </c>
    </row>
    <row r="4839" spans="2:3" x14ac:dyDescent="0.25">
      <c r="B4839">
        <v>0.15322305028700001</v>
      </c>
      <c r="C4839">
        <v>0.657749730428</v>
      </c>
    </row>
    <row r="4840" spans="2:3" x14ac:dyDescent="0.25">
      <c r="B4840">
        <v>0.154304445215</v>
      </c>
      <c r="C4840">
        <v>0.65135347237200003</v>
      </c>
    </row>
    <row r="4841" spans="2:3" x14ac:dyDescent="0.25">
      <c r="B4841">
        <v>0.15552608025600001</v>
      </c>
      <c r="C4841">
        <v>0.64748327930899996</v>
      </c>
    </row>
    <row r="4842" spans="2:3" x14ac:dyDescent="0.25">
      <c r="B4842">
        <v>0.15655740561600001</v>
      </c>
      <c r="C4842">
        <v>0.641350605691</v>
      </c>
    </row>
    <row r="4843" spans="2:3" x14ac:dyDescent="0.25">
      <c r="B4843">
        <v>0.157840782327</v>
      </c>
      <c r="C4843">
        <v>0.637206488071</v>
      </c>
    </row>
    <row r="4844" spans="2:3" x14ac:dyDescent="0.25">
      <c r="B4844">
        <v>0.159082889108</v>
      </c>
      <c r="C4844">
        <v>0.63501472710399998</v>
      </c>
    </row>
    <row r="4845" spans="2:3" x14ac:dyDescent="0.25">
      <c r="B4845">
        <v>0.16022402910200001</v>
      </c>
      <c r="C4845">
        <v>0.63413676993099999</v>
      </c>
    </row>
    <row r="4846" spans="2:3" x14ac:dyDescent="0.25">
      <c r="B4846">
        <v>0.161343080635</v>
      </c>
      <c r="C4846">
        <v>0.62884244419400004</v>
      </c>
    </row>
    <row r="4847" spans="2:3" x14ac:dyDescent="0.25">
      <c r="B4847">
        <v>0.16235063494499999</v>
      </c>
      <c r="C4847">
        <v>0.62545755470099995</v>
      </c>
    </row>
    <row r="4848" spans="2:3" x14ac:dyDescent="0.25">
      <c r="B4848">
        <v>0.16333395295299999</v>
      </c>
      <c r="C4848">
        <v>0.62012228160799998</v>
      </c>
    </row>
    <row r="4849" spans="2:3" x14ac:dyDescent="0.25">
      <c r="B4849">
        <v>0.16440140424399999</v>
      </c>
      <c r="C4849">
        <v>0.61643486318999996</v>
      </c>
    </row>
    <row r="4850" spans="2:3" x14ac:dyDescent="0.25">
      <c r="B4850">
        <v>0.16565182637</v>
      </c>
      <c r="C4850">
        <v>0.61267471722099998</v>
      </c>
    </row>
    <row r="4851" spans="2:3" x14ac:dyDescent="0.25">
      <c r="B4851">
        <v>0.16673719351399999</v>
      </c>
      <c r="C4851">
        <v>0.60807414782699998</v>
      </c>
    </row>
    <row r="4852" spans="2:3" x14ac:dyDescent="0.25">
      <c r="B4852">
        <v>0.16782187656600001</v>
      </c>
      <c r="C4852">
        <v>0.60364558654699996</v>
      </c>
    </row>
    <row r="4853" spans="2:3" x14ac:dyDescent="0.25">
      <c r="B4853">
        <v>0.16873892502499999</v>
      </c>
      <c r="C4853">
        <v>0.60285232343200001</v>
      </c>
    </row>
    <row r="4854" spans="2:3" x14ac:dyDescent="0.25">
      <c r="B4854">
        <v>0.169662354185</v>
      </c>
      <c r="C4854">
        <v>0.59944493359200002</v>
      </c>
    </row>
    <row r="4855" spans="2:3" x14ac:dyDescent="0.25">
      <c r="B4855">
        <v>0.170538961445</v>
      </c>
      <c r="C4855">
        <v>0.59500924228200003</v>
      </c>
    </row>
    <row r="4856" spans="2:3" x14ac:dyDescent="0.25">
      <c r="B4856">
        <v>0.171624130565</v>
      </c>
      <c r="C4856">
        <v>0.59138961427400005</v>
      </c>
    </row>
    <row r="4857" spans="2:3" x14ac:dyDescent="0.25">
      <c r="B4857">
        <v>0.17253655907599999</v>
      </c>
      <c r="C4857">
        <v>0.58808007076299995</v>
      </c>
    </row>
    <row r="4858" spans="2:3" x14ac:dyDescent="0.25">
      <c r="B4858">
        <v>0.173482707057</v>
      </c>
      <c r="C4858">
        <v>0.586149237712</v>
      </c>
    </row>
    <row r="4859" spans="2:3" x14ac:dyDescent="0.25">
      <c r="B4859">
        <v>0.17455627417200001</v>
      </c>
      <c r="C4859">
        <v>0.58457909380600004</v>
      </c>
    </row>
    <row r="4860" spans="2:3" x14ac:dyDescent="0.25">
      <c r="B4860">
        <v>0.17550047423099999</v>
      </c>
      <c r="C4860">
        <v>0.58242239715999999</v>
      </c>
    </row>
    <row r="4861" spans="2:3" x14ac:dyDescent="0.25">
      <c r="B4861">
        <v>0.17630719175500001</v>
      </c>
      <c r="C4861">
        <v>0.58232894913699995</v>
      </c>
    </row>
    <row r="4862" spans="2:3" x14ac:dyDescent="0.25">
      <c r="B4862">
        <v>0.17738976087300001</v>
      </c>
      <c r="C4862">
        <v>0.58233559073700003</v>
      </c>
    </row>
    <row r="4863" spans="2:3" x14ac:dyDescent="0.25">
      <c r="B4863">
        <v>0.178291443361</v>
      </c>
      <c r="C4863">
        <v>0.58211130307500003</v>
      </c>
    </row>
    <row r="4864" spans="2:3" x14ac:dyDescent="0.25">
      <c r="B4864">
        <v>0.179134713719</v>
      </c>
      <c r="C4864">
        <v>0.581554083015</v>
      </c>
    </row>
    <row r="4865" spans="2:3" x14ac:dyDescent="0.25">
      <c r="B4865">
        <v>0.18003514507000001</v>
      </c>
      <c r="C4865">
        <v>0.58252903908200004</v>
      </c>
    </row>
    <row r="4866" spans="2:3" x14ac:dyDescent="0.25">
      <c r="B4866">
        <v>0.18093559758200001</v>
      </c>
      <c r="C4866">
        <v>0.57962757261499998</v>
      </c>
    </row>
    <row r="4867" spans="2:3" x14ac:dyDescent="0.25">
      <c r="B4867">
        <v>0.181767566027</v>
      </c>
      <c r="C4867">
        <v>0.57753108995199998</v>
      </c>
    </row>
    <row r="4868" spans="2:3" x14ac:dyDescent="0.25">
      <c r="B4868">
        <v>0.182637773537</v>
      </c>
      <c r="C4868">
        <v>0.57742984345699999</v>
      </c>
    </row>
    <row r="4869" spans="2:3" x14ac:dyDescent="0.25">
      <c r="B4869">
        <v>0.18355519051399999</v>
      </c>
      <c r="C4869">
        <v>0.57862321607400002</v>
      </c>
    </row>
    <row r="4870" spans="2:3" x14ac:dyDescent="0.25">
      <c r="B4870">
        <v>0.18433917925599999</v>
      </c>
      <c r="C4870">
        <v>0.58067591235399996</v>
      </c>
    </row>
    <row r="4871" spans="2:3" x14ac:dyDescent="0.25">
      <c r="B4871">
        <v>0.18518703539799999</v>
      </c>
      <c r="C4871">
        <v>0.58055272090999999</v>
      </c>
    </row>
    <row r="4872" spans="2:3" x14ac:dyDescent="0.25">
      <c r="B4872">
        <v>0.18600005311600001</v>
      </c>
      <c r="C4872">
        <v>0.58202561547300002</v>
      </c>
    </row>
    <row r="4873" spans="2:3" x14ac:dyDescent="0.25">
      <c r="B4873">
        <v>0.186797755027</v>
      </c>
      <c r="C4873">
        <v>0.57997973250599999</v>
      </c>
    </row>
    <row r="4874" spans="2:3" x14ac:dyDescent="0.25">
      <c r="B4874">
        <v>0.187629791372</v>
      </c>
      <c r="C4874">
        <v>0.57846647690200004</v>
      </c>
    </row>
    <row r="4875" spans="2:3" x14ac:dyDescent="0.25">
      <c r="B4875">
        <v>0.18852877946999999</v>
      </c>
      <c r="C4875">
        <v>0.57815549824699997</v>
      </c>
    </row>
    <row r="4876" spans="2:3" x14ac:dyDescent="0.25">
      <c r="B4876">
        <v>0.18923197953599999</v>
      </c>
      <c r="C4876">
        <v>0.57739677052299998</v>
      </c>
    </row>
    <row r="4877" spans="2:3" x14ac:dyDescent="0.25">
      <c r="B4877">
        <v>0.19000727735600001</v>
      </c>
      <c r="C4877">
        <v>0.57783857232900004</v>
      </c>
    </row>
    <row r="4878" spans="2:3" x14ac:dyDescent="0.25">
      <c r="B4878">
        <v>0.19079343346399999</v>
      </c>
      <c r="C4878">
        <v>0.57992607278599995</v>
      </c>
    </row>
    <row r="4879" spans="2:3" x14ac:dyDescent="0.25">
      <c r="B4879">
        <v>0.19158378287200001</v>
      </c>
      <c r="C4879">
        <v>0.57889089872400001</v>
      </c>
    </row>
    <row r="4880" spans="2:3" x14ac:dyDescent="0.25">
      <c r="B4880">
        <v>0.192503817582</v>
      </c>
      <c r="C4880">
        <v>0.57980934192800004</v>
      </c>
    </row>
    <row r="4881" spans="2:3" x14ac:dyDescent="0.25">
      <c r="B4881">
        <v>0.19333729777799999</v>
      </c>
      <c r="C4881">
        <v>0.58045014628199998</v>
      </c>
    </row>
    <row r="4882" spans="2:3" x14ac:dyDescent="0.25">
      <c r="B4882">
        <v>0.19414990588600001</v>
      </c>
      <c r="C4882">
        <v>0.58204529710399999</v>
      </c>
    </row>
    <row r="4883" spans="2:3" x14ac:dyDescent="0.25">
      <c r="B4883">
        <v>0.19489442383899999</v>
      </c>
      <c r="C4883">
        <v>0.58341026613799996</v>
      </c>
    </row>
    <row r="4884" spans="2:3" x14ac:dyDescent="0.25">
      <c r="B4884">
        <v>0.195589858068</v>
      </c>
      <c r="C4884">
        <v>0.58423823889600002</v>
      </c>
    </row>
    <row r="4885" spans="2:3" x14ac:dyDescent="0.25">
      <c r="B4885">
        <v>0.19627121064799999</v>
      </c>
      <c r="C4885">
        <v>0.58292589216900004</v>
      </c>
    </row>
    <row r="4886" spans="2:3" x14ac:dyDescent="0.25">
      <c r="B4886">
        <v>0.196976790263</v>
      </c>
      <c r="C4886">
        <v>0.58357290024499997</v>
      </c>
    </row>
    <row r="4887" spans="2:3" x14ac:dyDescent="0.25">
      <c r="B4887">
        <v>0.19769026668199999</v>
      </c>
      <c r="C4887">
        <v>0.58334115334100001</v>
      </c>
    </row>
    <row r="4888" spans="2:3" x14ac:dyDescent="0.25">
      <c r="B4888">
        <v>0.198314084191</v>
      </c>
      <c r="C4888">
        <v>0.58237279533899999</v>
      </c>
    </row>
    <row r="4889" spans="2:3" x14ac:dyDescent="0.25">
      <c r="B4889">
        <v>0.19901321039700001</v>
      </c>
      <c r="C4889">
        <v>0.58278540634200005</v>
      </c>
    </row>
    <row r="4890" spans="2:3" x14ac:dyDescent="0.25">
      <c r="B4890">
        <v>0.19980462252100001</v>
      </c>
      <c r="C4890">
        <v>0.58131959909300002</v>
      </c>
    </row>
    <row r="4891" spans="2:3" x14ac:dyDescent="0.25">
      <c r="B4891">
        <v>0.20066659179599999</v>
      </c>
      <c r="C4891">
        <v>0.57856659013800005</v>
      </c>
    </row>
    <row r="4892" spans="2:3" x14ac:dyDescent="0.25">
      <c r="B4892">
        <v>0.20143999719299999</v>
      </c>
      <c r="C4892">
        <v>0.57607817007700002</v>
      </c>
    </row>
    <row r="4893" spans="2:3" x14ac:dyDescent="0.25">
      <c r="B4893">
        <v>0.202067496703</v>
      </c>
      <c r="C4893">
        <v>0.57255744162599997</v>
      </c>
    </row>
    <row r="4894" spans="2:3" x14ac:dyDescent="0.25">
      <c r="B4894">
        <v>0.20280206843699999</v>
      </c>
      <c r="C4894">
        <v>0.57410691519500001</v>
      </c>
    </row>
    <row r="4895" spans="2:3" x14ac:dyDescent="0.25">
      <c r="B4895">
        <v>0.203491786762</v>
      </c>
      <c r="C4895">
        <v>0.57407232672099995</v>
      </c>
    </row>
    <row r="4896" spans="2:3" x14ac:dyDescent="0.25">
      <c r="B4896">
        <v>0.20417788909099999</v>
      </c>
      <c r="C4896">
        <v>0.57283907393199995</v>
      </c>
    </row>
    <row r="4897" spans="2:3" x14ac:dyDescent="0.25">
      <c r="B4897">
        <v>0.20475653099900001</v>
      </c>
      <c r="C4897">
        <v>0.57086900319599998</v>
      </c>
    </row>
    <row r="4898" spans="2:3" x14ac:dyDescent="0.25">
      <c r="B4898">
        <v>0.205421134383</v>
      </c>
      <c r="C4898">
        <v>0.567977545641</v>
      </c>
    </row>
    <row r="4899" spans="2:3" x14ac:dyDescent="0.25">
      <c r="B4899">
        <v>0.206119991049</v>
      </c>
      <c r="C4899">
        <v>0.56660091736200002</v>
      </c>
    </row>
    <row r="4900" spans="2:3" x14ac:dyDescent="0.25">
      <c r="B4900">
        <v>0.20682332803199999</v>
      </c>
      <c r="C4900">
        <v>0.56465073827199996</v>
      </c>
    </row>
    <row r="4901" spans="2:3" x14ac:dyDescent="0.25">
      <c r="B4901">
        <v>0.207501508429</v>
      </c>
      <c r="C4901">
        <v>0.56409142423799996</v>
      </c>
    </row>
    <row r="4902" spans="2:3" x14ac:dyDescent="0.25">
      <c r="B4902">
        <v>0.20837172829200001</v>
      </c>
      <c r="C4902">
        <v>0.56357693001800002</v>
      </c>
    </row>
    <row r="4903" spans="2:3" x14ac:dyDescent="0.25">
      <c r="B4903">
        <v>0.20906614649899999</v>
      </c>
      <c r="C4903">
        <v>0.56159437775599996</v>
      </c>
    </row>
    <row r="4904" spans="2:3" x14ac:dyDescent="0.25">
      <c r="B4904">
        <v>0.20966450288499999</v>
      </c>
      <c r="C4904">
        <v>0.562817706985</v>
      </c>
    </row>
    <row r="4905" spans="2:3" x14ac:dyDescent="0.25">
      <c r="B4905">
        <v>0.21020001059400001</v>
      </c>
      <c r="C4905">
        <v>0.56185096988899996</v>
      </c>
    </row>
    <row r="4906" spans="2:3" x14ac:dyDescent="0.25">
      <c r="B4906">
        <v>0.210755732108</v>
      </c>
      <c r="C4906">
        <v>0.55688825325299995</v>
      </c>
    </row>
    <row r="4907" spans="2:3" x14ac:dyDescent="0.25">
      <c r="B4907">
        <v>0.211417183244</v>
      </c>
      <c r="C4907">
        <v>0.55617593425800005</v>
      </c>
    </row>
    <row r="4908" spans="2:3" x14ac:dyDescent="0.25">
      <c r="B4908">
        <v>0.21206376510800001</v>
      </c>
      <c r="C4908">
        <v>0.55694969856999998</v>
      </c>
    </row>
    <row r="4909" spans="2:3" x14ac:dyDescent="0.25">
      <c r="B4909">
        <v>0.212708124443</v>
      </c>
      <c r="C4909">
        <v>0.55524746059600005</v>
      </c>
    </row>
    <row r="4910" spans="2:3" x14ac:dyDescent="0.25">
      <c r="B4910">
        <v>0.21336950187100001</v>
      </c>
      <c r="C4910">
        <v>0.55030329857000004</v>
      </c>
    </row>
    <row r="4911" spans="2:3" x14ac:dyDescent="0.25">
      <c r="B4911">
        <v>0.21398062364199999</v>
      </c>
      <c r="C4911">
        <v>0.54661308450699997</v>
      </c>
    </row>
    <row r="4912" spans="2:3" x14ac:dyDescent="0.25">
      <c r="B4912">
        <v>0.21452780769599999</v>
      </c>
      <c r="C4912">
        <v>0.54640107151799999</v>
      </c>
    </row>
    <row r="4913" spans="2:3" x14ac:dyDescent="0.25">
      <c r="B4913">
        <v>0.21520657546800001</v>
      </c>
      <c r="C4913">
        <v>0.54430013328000004</v>
      </c>
    </row>
    <row r="4914" spans="2:3" x14ac:dyDescent="0.25">
      <c r="B4914">
        <v>0.21577482312599999</v>
      </c>
      <c r="C4914">
        <v>0.54046503994899997</v>
      </c>
    </row>
    <row r="4915" spans="2:3" x14ac:dyDescent="0.25">
      <c r="B4915">
        <v>0.216490133886</v>
      </c>
      <c r="C4915">
        <v>0.53917147441799995</v>
      </c>
    </row>
    <row r="4916" spans="2:3" x14ac:dyDescent="0.25">
      <c r="B4916">
        <v>0.217058394687</v>
      </c>
      <c r="C4916">
        <v>0.53508012648400005</v>
      </c>
    </row>
    <row r="4917" spans="2:3" x14ac:dyDescent="0.25">
      <c r="B4917">
        <v>0.21770895340400001</v>
      </c>
      <c r="C4917">
        <v>0.52994131122099997</v>
      </c>
    </row>
    <row r="4918" spans="2:3" x14ac:dyDescent="0.25">
      <c r="B4918">
        <v>0.21841641385499999</v>
      </c>
      <c r="C4918">
        <v>0.525293997894</v>
      </c>
    </row>
    <row r="4919" spans="2:3" x14ac:dyDescent="0.25">
      <c r="B4919">
        <v>0.218945805878</v>
      </c>
      <c r="C4919">
        <v>0.52081447067300002</v>
      </c>
    </row>
    <row r="4920" spans="2:3" x14ac:dyDescent="0.25">
      <c r="B4920">
        <v>0.21947112855600001</v>
      </c>
      <c r="C4920">
        <v>0.51524435869399998</v>
      </c>
    </row>
    <row r="4921" spans="2:3" x14ac:dyDescent="0.25">
      <c r="B4921">
        <v>0.220150452877</v>
      </c>
      <c r="C4921">
        <v>0.51146395214200002</v>
      </c>
    </row>
    <row r="4922" spans="2:3" x14ac:dyDescent="0.25">
      <c r="B4922">
        <v>0.22075119661100001</v>
      </c>
      <c r="C4922">
        <v>0.50860977031700005</v>
      </c>
    </row>
    <row r="4923" spans="2:3" x14ac:dyDescent="0.25">
      <c r="B4923">
        <v>0.221301072071</v>
      </c>
      <c r="C4923">
        <v>0.50315807087200004</v>
      </c>
    </row>
    <row r="4924" spans="2:3" x14ac:dyDescent="0.25">
      <c r="B4924">
        <v>0.22192028339299999</v>
      </c>
      <c r="C4924">
        <v>0.49970808197200001</v>
      </c>
    </row>
    <row r="4925" spans="2:3" x14ac:dyDescent="0.25">
      <c r="B4925">
        <v>0.222468267409</v>
      </c>
      <c r="C4925">
        <v>0.49206029515999999</v>
      </c>
    </row>
    <row r="4926" spans="2:3" x14ac:dyDescent="0.25">
      <c r="B4926">
        <v>0.22315078211700001</v>
      </c>
      <c r="C4926">
        <v>0.48856022872799998</v>
      </c>
    </row>
    <row r="4927" spans="2:3" x14ac:dyDescent="0.25">
      <c r="B4927">
        <v>0.22365077310500001</v>
      </c>
      <c r="C4927">
        <v>0.48404950912200001</v>
      </c>
    </row>
    <row r="4928" spans="2:3" x14ac:dyDescent="0.25">
      <c r="B4928">
        <v>0.224217172843</v>
      </c>
      <c r="C4928">
        <v>0.479657635729</v>
      </c>
    </row>
    <row r="4929" spans="2:3" x14ac:dyDescent="0.25">
      <c r="B4929">
        <v>0.22473186856399999</v>
      </c>
      <c r="C4929">
        <v>0.47402496414299999</v>
      </c>
    </row>
    <row r="4930" spans="2:3" x14ac:dyDescent="0.25">
      <c r="B4930">
        <v>0.225279654307</v>
      </c>
      <c r="C4930">
        <v>0.46935866204900001</v>
      </c>
    </row>
    <row r="4931" spans="2:3" x14ac:dyDescent="0.25">
      <c r="B4931">
        <v>0.225937210113</v>
      </c>
      <c r="C4931">
        <v>0.46328647136099999</v>
      </c>
    </row>
    <row r="4932" spans="2:3" x14ac:dyDescent="0.25">
      <c r="B4932">
        <v>0.226483825423</v>
      </c>
      <c r="C4932">
        <v>0.46043791778400001</v>
      </c>
    </row>
    <row r="4933" spans="2:3" x14ac:dyDescent="0.25">
      <c r="B4933">
        <v>0.22691756507800001</v>
      </c>
      <c r="C4933">
        <v>0.45980805907</v>
      </c>
    </row>
    <row r="4934" spans="2:3" x14ac:dyDescent="0.25">
      <c r="B4934">
        <v>0.227454483111</v>
      </c>
      <c r="C4934">
        <v>0.45583058539400001</v>
      </c>
    </row>
    <row r="4935" spans="2:3" x14ac:dyDescent="0.25">
      <c r="B4935">
        <v>0.228040259193</v>
      </c>
      <c r="C4935">
        <v>0.448130993724</v>
      </c>
    </row>
    <row r="4936" spans="2:3" x14ac:dyDescent="0.25">
      <c r="B4936">
        <v>0.228668661907</v>
      </c>
      <c r="C4936">
        <v>0.44385061556700001</v>
      </c>
    </row>
    <row r="4937" spans="2:3" x14ac:dyDescent="0.25">
      <c r="B4937">
        <v>0.22918676575499999</v>
      </c>
      <c r="C4937">
        <v>0.43901123534800002</v>
      </c>
    </row>
    <row r="4938" spans="2:3" x14ac:dyDescent="0.25">
      <c r="B4938">
        <v>0.229691899073</v>
      </c>
      <c r="C4938">
        <v>0.433579143838</v>
      </c>
    </row>
    <row r="4939" spans="2:3" x14ac:dyDescent="0.25">
      <c r="B4939">
        <v>0.23019477610899999</v>
      </c>
      <c r="C4939">
        <v>0.42701229513099997</v>
      </c>
    </row>
    <row r="4940" spans="2:3" x14ac:dyDescent="0.25">
      <c r="B4940">
        <v>0.230901195137</v>
      </c>
      <c r="C4940">
        <v>0.418100027235</v>
      </c>
    </row>
    <row r="4941" spans="2:3" x14ac:dyDescent="0.25">
      <c r="B4941">
        <v>0.23151162353999999</v>
      </c>
      <c r="C4941">
        <v>0.414309900462</v>
      </c>
    </row>
    <row r="4942" spans="2:3" x14ac:dyDescent="0.25">
      <c r="B4942">
        <v>0.232016053631</v>
      </c>
      <c r="C4942">
        <v>0.40963776063099999</v>
      </c>
    </row>
    <row r="4943" spans="2:3" x14ac:dyDescent="0.25">
      <c r="B4943">
        <v>0.23241929661800001</v>
      </c>
      <c r="C4943">
        <v>0.408251880028</v>
      </c>
    </row>
    <row r="4944" spans="2:3" x14ac:dyDescent="0.25">
      <c r="B4944">
        <v>0.233018086358</v>
      </c>
      <c r="C4944">
        <v>0.40238871224299999</v>
      </c>
    </row>
    <row r="4945" spans="2:3" x14ac:dyDescent="0.25">
      <c r="B4945">
        <v>0.23346472439900001</v>
      </c>
      <c r="C4945">
        <v>0.39519646764299998</v>
      </c>
    </row>
    <row r="4946" spans="2:3" x14ac:dyDescent="0.25">
      <c r="B4946">
        <v>0.23394926859199999</v>
      </c>
      <c r="C4946">
        <v>0.38557932062900002</v>
      </c>
    </row>
    <row r="4947" spans="2:3" x14ac:dyDescent="0.25">
      <c r="B4947">
        <v>0.23447347135999999</v>
      </c>
      <c r="C4947">
        <v>0.381558176385</v>
      </c>
    </row>
    <row r="4948" spans="2:3" x14ac:dyDescent="0.25">
      <c r="B4948">
        <v>0.23519042271999999</v>
      </c>
      <c r="C4948">
        <v>0.37306996981099999</v>
      </c>
    </row>
    <row r="4949" spans="2:3" x14ac:dyDescent="0.25">
      <c r="B4949">
        <v>0.23577863201099999</v>
      </c>
      <c r="C4949">
        <v>0.36691314178200002</v>
      </c>
    </row>
    <row r="4950" spans="2:3" x14ac:dyDescent="0.25">
      <c r="B4950">
        <v>0.23632750004899999</v>
      </c>
      <c r="C4950">
        <v>0.36049696470300002</v>
      </c>
    </row>
    <row r="4951" spans="2:3" x14ac:dyDescent="0.25">
      <c r="B4951">
        <v>0.23671369510199999</v>
      </c>
      <c r="C4951">
        <v>0.35318740735199999</v>
      </c>
    </row>
    <row r="4952" spans="2:3" x14ac:dyDescent="0.25">
      <c r="B4952">
        <v>0.23726377625600001</v>
      </c>
      <c r="C4952">
        <v>0.34905575682599999</v>
      </c>
    </row>
    <row r="4953" spans="2:3" x14ac:dyDescent="0.25">
      <c r="B4953">
        <v>0.23769143907000001</v>
      </c>
      <c r="C4953">
        <v>0.34356826602399998</v>
      </c>
    </row>
    <row r="4954" spans="2:3" x14ac:dyDescent="0.25">
      <c r="B4954">
        <v>0.23811509409000001</v>
      </c>
      <c r="C4954">
        <v>0.33500374746700001</v>
      </c>
    </row>
    <row r="4955" spans="2:3" x14ac:dyDescent="0.25">
      <c r="B4955">
        <v>0.23858788807600001</v>
      </c>
      <c r="C4955">
        <v>0.32998611509300002</v>
      </c>
    </row>
    <row r="4956" spans="2:3" x14ac:dyDescent="0.25">
      <c r="B4956">
        <v>0.239082202222</v>
      </c>
      <c r="C4956">
        <v>0.328141936641</v>
      </c>
    </row>
    <row r="4957" spans="2:3" x14ac:dyDescent="0.25">
      <c r="B4957">
        <v>0.239564386579</v>
      </c>
      <c r="C4957">
        <v>0.32224446789700001</v>
      </c>
    </row>
    <row r="4958" spans="2:3" x14ac:dyDescent="0.25">
      <c r="B4958">
        <v>0.24012389455399999</v>
      </c>
      <c r="C4958">
        <v>0.31754964150699999</v>
      </c>
    </row>
    <row r="4959" spans="2:3" x14ac:dyDescent="0.25">
      <c r="B4959">
        <v>0.24059650069899999</v>
      </c>
      <c r="C4959">
        <v>0.31403712540099998</v>
      </c>
    </row>
    <row r="4960" spans="2:3" x14ac:dyDescent="0.25">
      <c r="B4960">
        <v>0.241088172717</v>
      </c>
      <c r="C4960">
        <v>0.30942551685699998</v>
      </c>
    </row>
    <row r="4961" spans="2:3" x14ac:dyDescent="0.25">
      <c r="B4961">
        <v>0.24169376328299999</v>
      </c>
      <c r="C4961">
        <v>0.30699155020899999</v>
      </c>
    </row>
    <row r="4962" spans="2:3" x14ac:dyDescent="0.25">
      <c r="B4962">
        <v>0.24220208874599999</v>
      </c>
      <c r="C4962">
        <v>0.29879874460400002</v>
      </c>
    </row>
    <row r="4963" spans="2:3" x14ac:dyDescent="0.25">
      <c r="B4963">
        <v>0.242667425746</v>
      </c>
      <c r="C4963">
        <v>0.29216864346900001</v>
      </c>
    </row>
    <row r="4964" spans="2:3" x14ac:dyDescent="0.25">
      <c r="B4964">
        <v>0.24309482781399999</v>
      </c>
      <c r="C4964">
        <v>0.28740076946900001</v>
      </c>
    </row>
    <row r="4965" spans="2:3" x14ac:dyDescent="0.25">
      <c r="B4965">
        <v>0.243632289891</v>
      </c>
      <c r="C4965">
        <v>0.28258650767499999</v>
      </c>
    </row>
    <row r="4966" spans="2:3" x14ac:dyDescent="0.25">
      <c r="B4966">
        <v>0.24412734581500001</v>
      </c>
      <c r="C4966">
        <v>0.279522784591</v>
      </c>
    </row>
    <row r="4967" spans="2:3" x14ac:dyDescent="0.25">
      <c r="B4967">
        <v>0.24463930409599999</v>
      </c>
      <c r="C4967">
        <v>0.27869132522099999</v>
      </c>
    </row>
    <row r="4968" spans="2:3" x14ac:dyDescent="0.25">
      <c r="B4968">
        <v>0.245024373618</v>
      </c>
      <c r="C4968">
        <v>0.27504667122300003</v>
      </c>
    </row>
    <row r="4969" spans="2:3" x14ac:dyDescent="0.25">
      <c r="B4969">
        <v>0.24548149703</v>
      </c>
      <c r="C4969">
        <v>0.27078983036100002</v>
      </c>
    </row>
    <row r="4970" spans="2:3" x14ac:dyDescent="0.25">
      <c r="B4970">
        <v>0.24600437447000001</v>
      </c>
      <c r="C4970">
        <v>0.26597659991099998</v>
      </c>
    </row>
    <row r="4971" spans="2:3" x14ac:dyDescent="0.25">
      <c r="B4971">
        <v>0.24646342346200001</v>
      </c>
      <c r="C4971">
        <v>0.257162002828</v>
      </c>
    </row>
    <row r="4972" spans="2:3" x14ac:dyDescent="0.25">
      <c r="B4972">
        <v>0.24697181813300001</v>
      </c>
      <c r="C4972">
        <v>0.25174724069799997</v>
      </c>
    </row>
    <row r="4973" spans="2:3" x14ac:dyDescent="0.25">
      <c r="B4973">
        <v>0.24740546178699999</v>
      </c>
      <c r="C4973">
        <v>0.24379570251400001</v>
      </c>
    </row>
    <row r="4974" spans="2:3" x14ac:dyDescent="0.25">
      <c r="B4974">
        <v>0.24787646146100001</v>
      </c>
      <c r="C4974">
        <v>0.23847406813899999</v>
      </c>
    </row>
    <row r="4975" spans="2:3" x14ac:dyDescent="0.25">
      <c r="B4975">
        <v>0.248527490933</v>
      </c>
      <c r="C4975">
        <v>0.23500010129599999</v>
      </c>
    </row>
    <row r="4976" spans="2:3" x14ac:dyDescent="0.25">
      <c r="B4976">
        <v>0.24896705975</v>
      </c>
      <c r="C4976">
        <v>0.23240523969599999</v>
      </c>
    </row>
    <row r="4977" spans="2:3" x14ac:dyDescent="0.25">
      <c r="B4977">
        <v>0.24933831931200001</v>
      </c>
      <c r="C4977">
        <v>0.225656591022</v>
      </c>
    </row>
    <row r="4978" spans="2:3" x14ac:dyDescent="0.25">
      <c r="B4978">
        <v>0.249740878395</v>
      </c>
      <c r="C4978">
        <v>0.219335020858</v>
      </c>
    </row>
    <row r="4979" spans="2:3" x14ac:dyDescent="0.25">
      <c r="B4979">
        <v>0.25014010312899998</v>
      </c>
      <c r="C4979">
        <v>0.21187613749699999</v>
      </c>
    </row>
    <row r="4980" spans="2:3" x14ac:dyDescent="0.25">
      <c r="B4980">
        <v>0.25067783481700001</v>
      </c>
      <c r="C4980">
        <v>0.206315403102</v>
      </c>
    </row>
    <row r="4981" spans="2:3" x14ac:dyDescent="0.25">
      <c r="B4981">
        <v>0.25122275135799998</v>
      </c>
      <c r="C4981">
        <v>0.20094485604000001</v>
      </c>
    </row>
    <row r="4982" spans="2:3" x14ac:dyDescent="0.25">
      <c r="B4982">
        <v>0.25170358097500001</v>
      </c>
      <c r="C4982">
        <v>0.197381301831</v>
      </c>
    </row>
    <row r="4983" spans="2:3" x14ac:dyDescent="0.25">
      <c r="B4983">
        <v>0.252125544142</v>
      </c>
      <c r="C4983">
        <v>0.19514376513199999</v>
      </c>
    </row>
    <row r="4984" spans="2:3" x14ac:dyDescent="0.25">
      <c r="B4984">
        <v>0.25256219955699999</v>
      </c>
      <c r="C4984">
        <v>0.188401357341</v>
      </c>
    </row>
    <row r="4985" spans="2:3" x14ac:dyDescent="0.25">
      <c r="B4985">
        <v>0.25293999748000001</v>
      </c>
      <c r="C4985">
        <v>0.18335265230200001</v>
      </c>
    </row>
    <row r="4986" spans="2:3" x14ac:dyDescent="0.25">
      <c r="B4986">
        <v>0.25329156506700001</v>
      </c>
      <c r="C4986">
        <v>0.17732670250599999</v>
      </c>
    </row>
    <row r="4987" spans="2:3" x14ac:dyDescent="0.25">
      <c r="B4987">
        <v>0.25370978481500001</v>
      </c>
      <c r="C4987">
        <v>0.17399359792300001</v>
      </c>
    </row>
    <row r="4988" spans="2:3" x14ac:dyDescent="0.25">
      <c r="B4988">
        <v>0.25416401603099997</v>
      </c>
      <c r="C4988">
        <v>0.16943405921499999</v>
      </c>
    </row>
    <row r="4989" spans="2:3" x14ac:dyDescent="0.25">
      <c r="B4989">
        <v>0.25461261968600002</v>
      </c>
      <c r="C4989">
        <v>0.165193507318</v>
      </c>
    </row>
    <row r="4990" spans="2:3" x14ac:dyDescent="0.25">
      <c r="B4990">
        <v>0.25511658711399998</v>
      </c>
      <c r="C4990">
        <v>0.15970748179300001</v>
      </c>
    </row>
    <row r="4991" spans="2:3" x14ac:dyDescent="0.25">
      <c r="B4991">
        <v>0.255532544355</v>
      </c>
      <c r="C4991">
        <v>0.15420876797700001</v>
      </c>
    </row>
    <row r="4992" spans="2:3" x14ac:dyDescent="0.25">
      <c r="B4992">
        <v>0.25605415797600001</v>
      </c>
      <c r="C4992">
        <v>0.15171658670499999</v>
      </c>
    </row>
    <row r="4993" spans="2:3" x14ac:dyDescent="0.25">
      <c r="B4993">
        <v>0.25649432009799999</v>
      </c>
      <c r="C4993">
        <v>0.14737453741000001</v>
      </c>
    </row>
    <row r="4994" spans="2:3" x14ac:dyDescent="0.25">
      <c r="B4994">
        <v>0.256993965687</v>
      </c>
      <c r="C4994">
        <v>0.142869009401</v>
      </c>
    </row>
    <row r="4995" spans="2:3" x14ac:dyDescent="0.25">
      <c r="B4995">
        <v>0.25746957108099999</v>
      </c>
      <c r="C4995">
        <v>0.13546700196899999</v>
      </c>
    </row>
    <row r="4996" spans="2:3" x14ac:dyDescent="0.25">
      <c r="B4996">
        <v>0.25791618052999998</v>
      </c>
      <c r="C4996">
        <v>0.13028934625999999</v>
      </c>
    </row>
    <row r="4997" spans="2:3" x14ac:dyDescent="0.25">
      <c r="B4997">
        <v>0.25829995639100001</v>
      </c>
      <c r="C4997">
        <v>0.125477161852</v>
      </c>
    </row>
    <row r="4998" spans="2:3" x14ac:dyDescent="0.25">
      <c r="B4998">
        <v>0.25863816713100002</v>
      </c>
      <c r="C4998">
        <v>0.122331300352</v>
      </c>
    </row>
    <row r="4999" spans="2:3" x14ac:dyDescent="0.25">
      <c r="B4999">
        <v>0.25903054147100002</v>
      </c>
      <c r="C4999">
        <v>0.11958928432</v>
      </c>
    </row>
    <row r="5000" spans="2:3" x14ac:dyDescent="0.25">
      <c r="B5000">
        <v>0.25940571674200003</v>
      </c>
      <c r="C5000">
        <v>0.117478969189</v>
      </c>
    </row>
    <row r="5001" spans="2:3" x14ac:dyDescent="0.25">
      <c r="B5001">
        <v>0.25987308920800001</v>
      </c>
      <c r="C5001">
        <v>0.11600361675199999</v>
      </c>
    </row>
    <row r="5002" spans="2:3" x14ac:dyDescent="0.25">
      <c r="B5002">
        <v>0.260399180324</v>
      </c>
      <c r="C5002">
        <v>0.11067918541299999</v>
      </c>
    </row>
    <row r="5003" spans="2:3" x14ac:dyDescent="0.25">
      <c r="B5003">
        <v>0.26086990197100002</v>
      </c>
      <c r="C5003">
        <v>0.103487336385</v>
      </c>
    </row>
    <row r="5004" spans="2:3" x14ac:dyDescent="0.25">
      <c r="B5004">
        <v>0.26124942708299997</v>
      </c>
      <c r="C5004">
        <v>0.101325223257</v>
      </c>
    </row>
    <row r="5005" spans="2:3" x14ac:dyDescent="0.25">
      <c r="B5005">
        <v>0.261659890916</v>
      </c>
      <c r="C5005">
        <v>9.4197984726799994E-2</v>
      </c>
    </row>
    <row r="5006" spans="2:3" x14ac:dyDescent="0.25">
      <c r="B5006">
        <v>0.26200032402599999</v>
      </c>
      <c r="C5006">
        <v>8.6529614442600003E-2</v>
      </c>
    </row>
    <row r="5007" spans="2:3" x14ac:dyDescent="0.25">
      <c r="B5007">
        <v>0.26237018135099999</v>
      </c>
      <c r="C5007">
        <v>8.5703937288300003E-2</v>
      </c>
    </row>
    <row r="5008" spans="2:3" x14ac:dyDescent="0.25">
      <c r="B5008">
        <v>0.26285034723099998</v>
      </c>
      <c r="C5008">
        <v>8.1905935906600003E-2</v>
      </c>
    </row>
    <row r="5009" spans="2:3" x14ac:dyDescent="0.25">
      <c r="B5009">
        <v>0.26327111687999999</v>
      </c>
      <c r="C5009">
        <v>7.6706254442899996E-2</v>
      </c>
    </row>
    <row r="5010" spans="2:3" x14ac:dyDescent="0.25">
      <c r="B5010">
        <v>0.263721948353</v>
      </c>
      <c r="C5010">
        <v>7.1496887246899996E-2</v>
      </c>
    </row>
    <row r="5011" spans="2:3" x14ac:dyDescent="0.25">
      <c r="B5011">
        <v>0.26417572034699999</v>
      </c>
      <c r="C5011">
        <v>6.8990545765499997E-2</v>
      </c>
    </row>
    <row r="5012" spans="2:3" x14ac:dyDescent="0.25">
      <c r="B5012">
        <v>0.26456503844599999</v>
      </c>
      <c r="C5012" s="1">
        <v>6.78179666037E-2</v>
      </c>
    </row>
    <row r="5013" spans="2:3" x14ac:dyDescent="0.25">
      <c r="B5013">
        <v>0.264966708434</v>
      </c>
      <c r="C5013">
        <v>5.9657891598400001E-2</v>
      </c>
    </row>
    <row r="5014" spans="2:3" x14ac:dyDescent="0.25">
      <c r="B5014">
        <v>0.26541914269200001</v>
      </c>
      <c r="C5014">
        <v>5.4657256823800002E-2</v>
      </c>
    </row>
    <row r="5015" spans="2:3" x14ac:dyDescent="0.25">
      <c r="B5015">
        <v>0.26584664438400002</v>
      </c>
      <c r="C5015">
        <v>5.4695018196300002E-2</v>
      </c>
    </row>
    <row r="5016" spans="2:3" x14ac:dyDescent="0.25">
      <c r="B5016">
        <v>0.26625559582500002</v>
      </c>
      <c r="C5016">
        <v>4.9655182077499999E-2</v>
      </c>
    </row>
    <row r="5017" spans="2:3" x14ac:dyDescent="0.25">
      <c r="B5017">
        <v>0.26663234499999999</v>
      </c>
      <c r="C5017">
        <v>4.4909456011300003E-2</v>
      </c>
    </row>
    <row r="5018" spans="2:3" x14ac:dyDescent="0.25">
      <c r="B5018">
        <v>0.26703639684899999</v>
      </c>
      <c r="C5018">
        <v>4.3117325701700002E-2</v>
      </c>
    </row>
    <row r="5019" spans="2:3" x14ac:dyDescent="0.25">
      <c r="B5019">
        <v>0.26743645275</v>
      </c>
      <c r="C5019">
        <v>4.0961156132700002E-2</v>
      </c>
    </row>
    <row r="5020" spans="2:3" x14ac:dyDescent="0.25">
      <c r="B5020">
        <v>0.26780658481500003</v>
      </c>
      <c r="C5020">
        <v>4.0076326651900002E-2</v>
      </c>
    </row>
    <row r="5021" spans="2:3" x14ac:dyDescent="0.25">
      <c r="B5021">
        <v>0.26819466777399997</v>
      </c>
      <c r="C5021">
        <v>3.6632584952699998E-2</v>
      </c>
    </row>
    <row r="5022" spans="2:3" x14ac:dyDescent="0.25">
      <c r="B5022">
        <v>0.26852168682799998</v>
      </c>
      <c r="C5022">
        <v>3.4601036893899997E-2</v>
      </c>
    </row>
    <row r="5023" spans="2:3" x14ac:dyDescent="0.25">
      <c r="B5023">
        <v>0.26883743418</v>
      </c>
      <c r="C5023">
        <v>3.1186980977200001E-2</v>
      </c>
    </row>
    <row r="5024" spans="2:3" x14ac:dyDescent="0.25">
      <c r="B5024">
        <v>0.26926529311300001</v>
      </c>
      <c r="C5024">
        <v>2.8536079934400001E-2</v>
      </c>
    </row>
    <row r="5025" spans="2:3" x14ac:dyDescent="0.25">
      <c r="B5025">
        <v>0.26977846357200003</v>
      </c>
      <c r="C5025">
        <v>2.7016993683399999E-2</v>
      </c>
    </row>
    <row r="5026" spans="2:3" x14ac:dyDescent="0.25">
      <c r="B5026">
        <v>0.270102357367</v>
      </c>
      <c r="C5026">
        <v>2.3765660714800001E-2</v>
      </c>
    </row>
    <row r="5027" spans="2:3" x14ac:dyDescent="0.25">
      <c r="B5027">
        <v>0.27047538564700002</v>
      </c>
      <c r="C5027">
        <v>2.07082779788E-2</v>
      </c>
    </row>
    <row r="5028" spans="2:3" x14ac:dyDescent="0.25">
      <c r="B5028">
        <v>0.27094271189500002</v>
      </c>
      <c r="C5028">
        <v>1.9468913778199998E-2</v>
      </c>
    </row>
    <row r="5029" spans="2:3" x14ac:dyDescent="0.25">
      <c r="B5029">
        <v>0.27138616081400002</v>
      </c>
      <c r="C5029">
        <v>1.8549054266700001E-2</v>
      </c>
    </row>
    <row r="5030" spans="2:3" x14ac:dyDescent="0.25">
      <c r="B5030">
        <v>0.27175996875399999</v>
      </c>
      <c r="C5030">
        <v>1.9092634288E-2</v>
      </c>
    </row>
    <row r="5031" spans="2:3" x14ac:dyDescent="0.25">
      <c r="B5031">
        <v>0.27210657439500002</v>
      </c>
      <c r="C5031">
        <v>1.7750634007499998E-2</v>
      </c>
    </row>
    <row r="5032" spans="2:3" x14ac:dyDescent="0.25">
      <c r="B5032">
        <v>0.27249726544500003</v>
      </c>
      <c r="C5032">
        <v>1.6372084709899998E-2</v>
      </c>
    </row>
    <row r="5033" spans="2:3" x14ac:dyDescent="0.25">
      <c r="B5033">
        <v>0.27287613666400001</v>
      </c>
      <c r="C5033">
        <v>1.40280058609E-2</v>
      </c>
    </row>
    <row r="5034" spans="2:3" x14ac:dyDescent="0.25">
      <c r="B5034">
        <v>0.27336445078600002</v>
      </c>
      <c r="C5034">
        <v>1.169446668E-2</v>
      </c>
    </row>
    <row r="5035" spans="2:3" x14ac:dyDescent="0.25">
      <c r="B5035">
        <v>0.27365799150300002</v>
      </c>
      <c r="C5035">
        <v>1.16359406464E-2</v>
      </c>
    </row>
    <row r="5036" spans="2:3" x14ac:dyDescent="0.25">
      <c r="B5036">
        <v>0.27402980376199998</v>
      </c>
      <c r="C5036">
        <v>1.2560739117500001E-2</v>
      </c>
    </row>
    <row r="5037" spans="2:3" x14ac:dyDescent="0.25">
      <c r="B5037">
        <v>0.27434821600600001</v>
      </c>
      <c r="C5037">
        <v>9.6077375845300007E-3</v>
      </c>
    </row>
    <row r="5038" spans="2:3" x14ac:dyDescent="0.25">
      <c r="B5038">
        <v>0.274770776105</v>
      </c>
      <c r="C5038">
        <v>8.5357266033599995E-3</v>
      </c>
    </row>
    <row r="5039" spans="2:3" x14ac:dyDescent="0.25">
      <c r="B5039">
        <v>0.27523075401800001</v>
      </c>
      <c r="C5039">
        <v>1.05163244258E-2</v>
      </c>
    </row>
    <row r="5040" spans="2:3" x14ac:dyDescent="0.25">
      <c r="B5040">
        <v>0.275603541615</v>
      </c>
      <c r="C5040">
        <v>1.3029804167199999E-2</v>
      </c>
    </row>
    <row r="5041" spans="2:3" x14ac:dyDescent="0.25">
      <c r="B5041">
        <v>0.27591615089900001</v>
      </c>
      <c r="C5041">
        <v>1.5121814031799999E-2</v>
      </c>
    </row>
    <row r="5042" spans="2:3" x14ac:dyDescent="0.25">
      <c r="B5042">
        <v>0.27628529493499998</v>
      </c>
      <c r="C5042">
        <v>1.52132167194E-2</v>
      </c>
    </row>
    <row r="5043" spans="2:3" x14ac:dyDescent="0.25">
      <c r="B5043">
        <v>0.27673300955800001</v>
      </c>
      <c r="C5043">
        <v>1.5808645376500001E-2</v>
      </c>
    </row>
    <row r="5044" spans="2:3" x14ac:dyDescent="0.25">
      <c r="B5044">
        <v>0.27711949430299998</v>
      </c>
      <c r="C5044">
        <v>1.44848656934E-2</v>
      </c>
    </row>
    <row r="5045" spans="2:3" x14ac:dyDescent="0.25">
      <c r="B5045">
        <v>0.277484856206</v>
      </c>
      <c r="C5045">
        <v>1.3901952654699999E-2</v>
      </c>
    </row>
    <row r="5046" spans="2:3" x14ac:dyDescent="0.25">
      <c r="B5046">
        <v>0.27792563438000001</v>
      </c>
      <c r="C5046">
        <v>1.38177581141E-2</v>
      </c>
    </row>
    <row r="5047" spans="2:3" x14ac:dyDescent="0.25">
      <c r="B5047">
        <v>0.27827510379300002</v>
      </c>
      <c r="C5047">
        <v>1.4442634058499999E-2</v>
      </c>
    </row>
    <row r="5048" spans="2:3" x14ac:dyDescent="0.25">
      <c r="B5048">
        <v>0.27870370139900003</v>
      </c>
      <c r="C5048">
        <v>1.1492671073E-2</v>
      </c>
    </row>
    <row r="5049" spans="2:3" x14ac:dyDescent="0.25">
      <c r="B5049">
        <v>0.27906755311999998</v>
      </c>
      <c r="C5049">
        <v>1.19957460612E-2</v>
      </c>
    </row>
    <row r="5050" spans="2:3" x14ac:dyDescent="0.25">
      <c r="B5050">
        <v>0.27935245540699999</v>
      </c>
      <c r="C5050">
        <v>1.24959832286E-2</v>
      </c>
    </row>
    <row r="5051" spans="2:3" x14ac:dyDescent="0.25">
      <c r="B5051">
        <v>0.27971101588500002</v>
      </c>
      <c r="C5051">
        <v>1.44564941783E-2</v>
      </c>
    </row>
    <row r="5052" spans="2:3" x14ac:dyDescent="0.25">
      <c r="B5052">
        <v>0.280058317078</v>
      </c>
      <c r="C5052">
        <v>1.48227609926E-2</v>
      </c>
    </row>
    <row r="5053" spans="2:3" x14ac:dyDescent="0.25">
      <c r="B5053">
        <v>0.28041959410700001</v>
      </c>
      <c r="C5053">
        <v>1.46156171032E-2</v>
      </c>
    </row>
    <row r="5054" spans="2:3" x14ac:dyDescent="0.25">
      <c r="B5054">
        <v>0.28076587326500002</v>
      </c>
      <c r="C5054">
        <v>1.5756382845E-2</v>
      </c>
    </row>
    <row r="5055" spans="2:3" x14ac:dyDescent="0.25">
      <c r="B5055">
        <v>0.28110445680700002</v>
      </c>
      <c r="C5055">
        <v>1.6453492431899999E-2</v>
      </c>
    </row>
    <row r="5056" spans="2:3" x14ac:dyDescent="0.25">
      <c r="B5056">
        <v>0.28144415017699997</v>
      </c>
      <c r="C5056">
        <v>1.4458867422199999E-2</v>
      </c>
    </row>
    <row r="5057" spans="2:3" x14ac:dyDescent="0.25">
      <c r="B5057">
        <v>0.281752437528</v>
      </c>
      <c r="C5057">
        <v>9.2802708535100007E-3</v>
      </c>
    </row>
    <row r="5058" spans="2:3" x14ac:dyDescent="0.25">
      <c r="B5058">
        <v>0.28212184565699999</v>
      </c>
      <c r="C5058">
        <v>1.1969621250199999E-2</v>
      </c>
    </row>
    <row r="5059" spans="2:3" x14ac:dyDescent="0.25">
      <c r="B5059">
        <v>0.28263537932299998</v>
      </c>
      <c r="C5059">
        <v>1.39015939543E-2</v>
      </c>
    </row>
    <row r="5060" spans="2:3" x14ac:dyDescent="0.25">
      <c r="B5060">
        <v>0.28299080107300001</v>
      </c>
      <c r="C5060">
        <v>1.37960549649E-2</v>
      </c>
    </row>
    <row r="5061" spans="2:3" x14ac:dyDescent="0.25">
      <c r="B5061">
        <v>0.28334326971399998</v>
      </c>
      <c r="C5061">
        <v>1.5020827147500001E-2</v>
      </c>
    </row>
    <row r="5062" spans="2:3" x14ac:dyDescent="0.25">
      <c r="B5062">
        <v>0.28364211654299998</v>
      </c>
      <c r="C5062">
        <v>1.48963454624E-2</v>
      </c>
    </row>
    <row r="5063" spans="2:3" x14ac:dyDescent="0.25">
      <c r="B5063">
        <v>0.28394056245600002</v>
      </c>
      <c r="C5063">
        <v>1.98282568474E-2</v>
      </c>
    </row>
    <row r="5064" spans="2:3" x14ac:dyDescent="0.25">
      <c r="B5064">
        <v>0.28429970674299998</v>
      </c>
      <c r="C5064">
        <v>2.0290203485000002E-2</v>
      </c>
    </row>
    <row r="5065" spans="2:3" x14ac:dyDescent="0.25">
      <c r="B5065">
        <v>0.28465056742700001</v>
      </c>
      <c r="C5065">
        <v>1.8620044335099999E-2</v>
      </c>
    </row>
    <row r="5066" spans="2:3" x14ac:dyDescent="0.25">
      <c r="B5066">
        <v>0.28509350644699999</v>
      </c>
      <c r="C5066">
        <v>1.66408346886E-2</v>
      </c>
    </row>
    <row r="5067" spans="2:3" x14ac:dyDescent="0.25">
      <c r="B5067">
        <v>0.28546932163200001</v>
      </c>
      <c r="C5067">
        <v>1.48123285384E-2</v>
      </c>
    </row>
    <row r="5068" spans="2:3" x14ac:dyDescent="0.25">
      <c r="B5068">
        <v>0.28577421284999999</v>
      </c>
      <c r="C5068">
        <v>1.09628090152E-2</v>
      </c>
    </row>
    <row r="5069" spans="2:3" x14ac:dyDescent="0.25">
      <c r="B5069">
        <v>0.28616703927600001</v>
      </c>
      <c r="C5069">
        <v>1.12447527514E-2</v>
      </c>
    </row>
    <row r="5070" spans="2:3" x14ac:dyDescent="0.25">
      <c r="B5070">
        <v>0.28649664919099999</v>
      </c>
      <c r="C5070">
        <v>9.6229508867600004E-3</v>
      </c>
    </row>
    <row r="5071" spans="2:3" x14ac:dyDescent="0.25">
      <c r="B5071">
        <v>0.28677421286499999</v>
      </c>
      <c r="C5071">
        <v>7.7047186245600002E-3</v>
      </c>
    </row>
    <row r="5072" spans="2:3" x14ac:dyDescent="0.25">
      <c r="B5072">
        <v>0.28708499847000002</v>
      </c>
      <c r="C5072">
        <v>7.5503812579699996E-3</v>
      </c>
    </row>
    <row r="5073" spans="2:3" x14ac:dyDescent="0.25">
      <c r="B5073">
        <v>0.287359088998</v>
      </c>
      <c r="C5073">
        <v>5.6822241173099999E-3</v>
      </c>
    </row>
    <row r="5074" spans="2:3" x14ac:dyDescent="0.25">
      <c r="B5074">
        <v>0.28777424683699998</v>
      </c>
      <c r="C5074">
        <v>1.9430946492200001E-3</v>
      </c>
    </row>
    <row r="5075" spans="2:3" x14ac:dyDescent="0.25">
      <c r="B5075">
        <v>0.28821917835499999</v>
      </c>
      <c r="C5075">
        <v>-5.7619105485499998E-4</v>
      </c>
    </row>
    <row r="5076" spans="2:3" x14ac:dyDescent="0.25">
      <c r="B5076">
        <v>0.28869589506400001</v>
      </c>
      <c r="C5076">
        <v>-2.5688564373200001E-3</v>
      </c>
    </row>
    <row r="5077" spans="2:3" x14ac:dyDescent="0.25">
      <c r="B5077">
        <v>0.28902840934399998</v>
      </c>
      <c r="C5077">
        <v>-6.9736738134399999E-3</v>
      </c>
    </row>
    <row r="5078" spans="2:3" x14ac:dyDescent="0.25">
      <c r="B5078">
        <v>0.28935892781</v>
      </c>
      <c r="C5078">
        <v>-3.0917911325900002E-3</v>
      </c>
    </row>
    <row r="5079" spans="2:3" x14ac:dyDescent="0.25">
      <c r="B5079">
        <v>0.28973667986500001</v>
      </c>
      <c r="C5079">
        <v>-1.51223788166E-3</v>
      </c>
    </row>
    <row r="5080" spans="2:3" x14ac:dyDescent="0.25">
      <c r="B5080">
        <v>0.290039132639</v>
      </c>
      <c r="C5080">
        <v>-2.5233710933900001E-3</v>
      </c>
    </row>
    <row r="5081" spans="2:3" x14ac:dyDescent="0.25">
      <c r="B5081">
        <v>0.29033945274900003</v>
      </c>
      <c r="C5081">
        <v>-5.1427867410300003E-3</v>
      </c>
    </row>
    <row r="5082" spans="2:3" x14ac:dyDescent="0.25">
      <c r="B5082">
        <v>0.29070253359600001</v>
      </c>
      <c r="C5082">
        <v>-8.1735915794999992E-3</v>
      </c>
    </row>
    <row r="5083" spans="2:3" x14ac:dyDescent="0.25">
      <c r="B5083">
        <v>0.29100074992000002</v>
      </c>
      <c r="C5083">
        <v>-8.9607701833600006E-3</v>
      </c>
    </row>
    <row r="5084" spans="2:3" x14ac:dyDescent="0.25">
      <c r="B5084">
        <v>0.29129865760099999</v>
      </c>
      <c r="C5084">
        <v>-1.31927731928E-2</v>
      </c>
    </row>
    <row r="5085" spans="2:3" x14ac:dyDescent="0.25">
      <c r="B5085">
        <v>0.29167951349799998</v>
      </c>
      <c r="C5085">
        <v>-1.6986531344100001E-2</v>
      </c>
    </row>
    <row r="5086" spans="2:3" x14ac:dyDescent="0.25">
      <c r="B5086">
        <v>0.29203320945299999</v>
      </c>
      <c r="C5086">
        <v>-1.80401325347E-2</v>
      </c>
    </row>
    <row r="5087" spans="2:3" x14ac:dyDescent="0.25">
      <c r="B5087">
        <v>0.29232703406400001</v>
      </c>
      <c r="C5087">
        <v>-1.9668595530499999E-2</v>
      </c>
    </row>
    <row r="5088" spans="2:3" x14ac:dyDescent="0.25">
      <c r="B5088">
        <v>0.29273603098399997</v>
      </c>
      <c r="C5088">
        <v>-2.3547414237300002E-2</v>
      </c>
    </row>
    <row r="5089" spans="2:3" x14ac:dyDescent="0.25">
      <c r="B5089">
        <v>0.293076836723</v>
      </c>
      <c r="C5089">
        <v>-2.5160113252199998E-2</v>
      </c>
    </row>
    <row r="5090" spans="2:3" x14ac:dyDescent="0.25">
      <c r="B5090">
        <v>0.29343422698100002</v>
      </c>
      <c r="C5090">
        <v>-2.4930318714400001E-2</v>
      </c>
    </row>
    <row r="5091" spans="2:3" x14ac:dyDescent="0.25">
      <c r="B5091">
        <v>0.293772290554</v>
      </c>
      <c r="C5091">
        <v>-2.5566296373500001E-2</v>
      </c>
    </row>
    <row r="5092" spans="2:3" x14ac:dyDescent="0.25">
      <c r="B5092">
        <v>0.294069320232</v>
      </c>
      <c r="C5092">
        <v>-2.2312400941E-2</v>
      </c>
    </row>
    <row r="5093" spans="2:3" x14ac:dyDescent="0.25">
      <c r="B5093">
        <v>0.29438548788399999</v>
      </c>
      <c r="C5093">
        <v>-2.5566367955700001E-2</v>
      </c>
    </row>
    <row r="5094" spans="2:3" x14ac:dyDescent="0.25">
      <c r="B5094">
        <v>0.29466033429499999</v>
      </c>
      <c r="C5094">
        <v>-2.8126947590999998E-2</v>
      </c>
    </row>
    <row r="5095" spans="2:3" x14ac:dyDescent="0.25">
      <c r="B5095">
        <v>0.294944501375</v>
      </c>
      <c r="C5095">
        <v>-2.48240456031E-2</v>
      </c>
    </row>
    <row r="5096" spans="2:3" x14ac:dyDescent="0.25">
      <c r="B5096">
        <v>0.29522745416200002</v>
      </c>
      <c r="C5096">
        <v>-2.2989282694999998E-2</v>
      </c>
    </row>
    <row r="5097" spans="2:3" x14ac:dyDescent="0.25">
      <c r="B5097">
        <v>0.29555662995300003</v>
      </c>
      <c r="C5097">
        <v>-2.4031559134699999E-2</v>
      </c>
    </row>
    <row r="5098" spans="2:3" x14ac:dyDescent="0.25">
      <c r="B5098">
        <v>0.29589346203</v>
      </c>
      <c r="C5098">
        <v>-2.3587254852599999E-2</v>
      </c>
    </row>
    <row r="5099" spans="2:3" x14ac:dyDescent="0.25">
      <c r="B5099">
        <v>0.29622048208599999</v>
      </c>
      <c r="C5099">
        <v>-2.2157313073E-2</v>
      </c>
    </row>
    <row r="5100" spans="2:3" x14ac:dyDescent="0.25">
      <c r="B5100">
        <v>0.29652421217899999</v>
      </c>
      <c r="C5100">
        <v>-1.97731037894E-2</v>
      </c>
    </row>
    <row r="5101" spans="2:3" x14ac:dyDescent="0.25">
      <c r="B5101">
        <v>0.29682729408399999</v>
      </c>
      <c r="C5101">
        <v>-2.1865634115300001E-2</v>
      </c>
    </row>
    <row r="5102" spans="2:3" x14ac:dyDescent="0.25">
      <c r="B5102">
        <v>0.29717120266500002</v>
      </c>
      <c r="C5102">
        <v>-2.3417641494499999E-2</v>
      </c>
    </row>
    <row r="5103" spans="2:3" x14ac:dyDescent="0.25">
      <c r="B5103">
        <v>0.29755683602799998</v>
      </c>
      <c r="C5103">
        <v>-2.2320959299899999E-2</v>
      </c>
    </row>
    <row r="5104" spans="2:3" x14ac:dyDescent="0.25">
      <c r="B5104">
        <v>0.297880953999</v>
      </c>
      <c r="C5104">
        <v>-1.9516711901399999E-2</v>
      </c>
    </row>
    <row r="5105" spans="2:3" x14ac:dyDescent="0.25">
      <c r="B5105">
        <v>0.29825002615200003</v>
      </c>
      <c r="C5105">
        <v>-1.82107810839E-2</v>
      </c>
    </row>
    <row r="5106" spans="2:3" x14ac:dyDescent="0.25">
      <c r="B5106">
        <v>0.29860230556799999</v>
      </c>
      <c r="C5106">
        <v>-1.7076993873200001E-2</v>
      </c>
    </row>
    <row r="5107" spans="2:3" x14ac:dyDescent="0.25">
      <c r="B5107">
        <v>0.298948640323</v>
      </c>
      <c r="C5107">
        <v>-1.7772830882100001E-2</v>
      </c>
    </row>
    <row r="5108" spans="2:3" x14ac:dyDescent="0.25">
      <c r="B5108">
        <v>0.29923720429799999</v>
      </c>
      <c r="C5108">
        <v>-1.7489132653700001E-2</v>
      </c>
    </row>
    <row r="5109" spans="2:3" x14ac:dyDescent="0.25">
      <c r="B5109">
        <v>0.299609917236</v>
      </c>
      <c r="C5109">
        <v>-1.9475353363099999E-2</v>
      </c>
    </row>
    <row r="5110" spans="2:3" x14ac:dyDescent="0.25">
      <c r="B5110">
        <v>0.29993795164499998</v>
      </c>
      <c r="C5110">
        <v>-2.0238728336499999E-2</v>
      </c>
    </row>
    <row r="5111" spans="2:3" x14ac:dyDescent="0.25">
      <c r="B5111">
        <v>0.300221987064</v>
      </c>
      <c r="C5111">
        <v>-2.06804604053E-2</v>
      </c>
    </row>
    <row r="5112" spans="2:3" x14ac:dyDescent="0.25">
      <c r="B5112">
        <v>0.30049891671700002</v>
      </c>
      <c r="C5112">
        <v>-1.60789935474E-2</v>
      </c>
    </row>
    <row r="5113" spans="2:3" x14ac:dyDescent="0.25">
      <c r="B5113">
        <v>0.300871093423</v>
      </c>
      <c r="C5113">
        <v>-1.30217075466E-2</v>
      </c>
    </row>
    <row r="5114" spans="2:3" x14ac:dyDescent="0.25">
      <c r="B5114">
        <v>0.30117935795900003</v>
      </c>
      <c r="C5114">
        <v>-7.75235886019E-3</v>
      </c>
    </row>
    <row r="5115" spans="2:3" x14ac:dyDescent="0.25">
      <c r="B5115">
        <v>0.30144333395599998</v>
      </c>
      <c r="C5115">
        <v>-4.7300280413499996E-3</v>
      </c>
    </row>
    <row r="5116" spans="2:3" x14ac:dyDescent="0.25">
      <c r="B5116">
        <v>0.301745356169</v>
      </c>
      <c r="C5116">
        <v>-1.0826565328900001E-2</v>
      </c>
    </row>
    <row r="5117" spans="2:3" x14ac:dyDescent="0.25">
      <c r="B5117">
        <v>0.30202207452800001</v>
      </c>
      <c r="C5117">
        <v>-7.5250299410699996E-3</v>
      </c>
    </row>
    <row r="5118" spans="2:3" x14ac:dyDescent="0.25">
      <c r="B5118">
        <v>0.30233177934099997</v>
      </c>
      <c r="C5118">
        <v>-3.9220412133400004E-3</v>
      </c>
    </row>
    <row r="5119" spans="2:3" x14ac:dyDescent="0.25">
      <c r="B5119">
        <v>0.30268593253300002</v>
      </c>
      <c r="C5119">
        <v>-3.1321365781499999E-3</v>
      </c>
    </row>
    <row r="5120" spans="2:3" x14ac:dyDescent="0.25">
      <c r="B5120">
        <v>0.30301203454499998</v>
      </c>
      <c r="C5120">
        <v>-8.9177754375799995E-4</v>
      </c>
    </row>
    <row r="5121" spans="2:3" x14ac:dyDescent="0.25">
      <c r="B5121">
        <v>0.30343437817500002</v>
      </c>
      <c r="C5121">
        <v>-1.96999672814E-3</v>
      </c>
    </row>
    <row r="5122" spans="2:3" x14ac:dyDescent="0.25">
      <c r="B5122">
        <v>0.30381648316400001</v>
      </c>
      <c r="C5122">
        <v>3.9715570325400001E-4</v>
      </c>
    </row>
    <row r="5123" spans="2:3" x14ac:dyDescent="0.25">
      <c r="B5123">
        <v>0.30413159332799999</v>
      </c>
      <c r="C5123">
        <v>2.6678630778699999E-3</v>
      </c>
    </row>
    <row r="5124" spans="2:3" x14ac:dyDescent="0.25">
      <c r="B5124">
        <v>0.30440398301900001</v>
      </c>
      <c r="C5124">
        <v>3.9502002683799997E-3</v>
      </c>
    </row>
    <row r="5125" spans="2:3" x14ac:dyDescent="0.25">
      <c r="B5125">
        <v>0.30462993667299998</v>
      </c>
      <c r="C5125">
        <v>8.9644459899899994E-3</v>
      </c>
    </row>
    <row r="5126" spans="2:3" x14ac:dyDescent="0.25">
      <c r="B5126">
        <v>0.304947101045</v>
      </c>
      <c r="C5126">
        <v>1.4068014432900001E-2</v>
      </c>
    </row>
    <row r="5127" spans="2:3" x14ac:dyDescent="0.25">
      <c r="B5127">
        <v>0.305228835812</v>
      </c>
      <c r="C5127">
        <v>1.8188438529100001E-2</v>
      </c>
    </row>
    <row r="5128" spans="2:3" x14ac:dyDescent="0.25">
      <c r="B5128">
        <v>0.30550062876099998</v>
      </c>
      <c r="C5128">
        <v>2.1968827518999999E-2</v>
      </c>
    </row>
    <row r="5129" spans="2:3" x14ac:dyDescent="0.25">
      <c r="B5129">
        <v>0.305804131476</v>
      </c>
      <c r="C5129">
        <v>2.4538048453200002E-2</v>
      </c>
    </row>
    <row r="5130" spans="2:3" x14ac:dyDescent="0.25">
      <c r="B5130">
        <v>0.30615616505600002</v>
      </c>
      <c r="C5130">
        <v>2.65496394224E-2</v>
      </c>
    </row>
    <row r="5131" spans="2:3" x14ac:dyDescent="0.25">
      <c r="B5131">
        <v>0.30653306604300001</v>
      </c>
      <c r="C5131">
        <v>2.8927575592100001E-2</v>
      </c>
    </row>
    <row r="5132" spans="2:3" x14ac:dyDescent="0.25">
      <c r="B5132">
        <v>0.30682742731700002</v>
      </c>
      <c r="C5132">
        <v>3.1962717284900001E-2</v>
      </c>
    </row>
    <row r="5133" spans="2:3" x14ac:dyDescent="0.25">
      <c r="B5133">
        <v>0.30711563825900001</v>
      </c>
      <c r="C5133">
        <v>3.5272654052800001E-2</v>
      </c>
    </row>
    <row r="5134" spans="2:3" x14ac:dyDescent="0.25">
      <c r="B5134">
        <v>0.30732255976200001</v>
      </c>
      <c r="C5134">
        <v>3.7992358158500002E-2</v>
      </c>
    </row>
    <row r="5135" spans="2:3" x14ac:dyDescent="0.25">
      <c r="B5135">
        <v>0.307626651192</v>
      </c>
      <c r="C5135">
        <v>4.0237841245800002E-2</v>
      </c>
    </row>
    <row r="5136" spans="2:3" x14ac:dyDescent="0.25">
      <c r="B5136">
        <v>0.30790745814600001</v>
      </c>
      <c r="C5136">
        <v>4.1667635122800001E-2</v>
      </c>
    </row>
    <row r="5137" spans="2:3" x14ac:dyDescent="0.25">
      <c r="B5137">
        <v>0.30818616003499999</v>
      </c>
      <c r="C5137" s="1">
        <v>4.6984450930100001E-2</v>
      </c>
    </row>
    <row r="5138" spans="2:3" x14ac:dyDescent="0.25">
      <c r="B5138">
        <v>0.30848578767200002</v>
      </c>
      <c r="C5138">
        <v>4.9285977851899997E-2</v>
      </c>
    </row>
    <row r="5139" spans="2:3" x14ac:dyDescent="0.25">
      <c r="B5139">
        <v>0.308849433974</v>
      </c>
      <c r="C5139">
        <v>5.0884807408700002E-2</v>
      </c>
    </row>
    <row r="5140" spans="2:3" x14ac:dyDescent="0.25">
      <c r="B5140">
        <v>0.309127581278</v>
      </c>
      <c r="C5140">
        <v>5.3768384468000002E-2</v>
      </c>
    </row>
    <row r="5141" spans="2:3" x14ac:dyDescent="0.25">
      <c r="B5141">
        <v>0.30945841284300002</v>
      </c>
      <c r="C5141">
        <v>5.5968450103E-2</v>
      </c>
    </row>
    <row r="5142" spans="2:3" x14ac:dyDescent="0.25">
      <c r="B5142">
        <v>0.30979990073800001</v>
      </c>
      <c r="C5142">
        <v>5.6377012971300003E-2</v>
      </c>
    </row>
    <row r="5143" spans="2:3" x14ac:dyDescent="0.25">
      <c r="B5143">
        <v>0.31002658067200001</v>
      </c>
      <c r="C5143">
        <v>6.1002344371099998E-2</v>
      </c>
    </row>
    <row r="5144" spans="2:3" x14ac:dyDescent="0.25">
      <c r="B5144">
        <v>0.31029719595999999</v>
      </c>
      <c r="C5144">
        <v>6.4229210136799997E-2</v>
      </c>
    </row>
    <row r="5145" spans="2:3" x14ac:dyDescent="0.25">
      <c r="B5145">
        <v>0.31058789313099999</v>
      </c>
      <c r="C5145">
        <v>6.5187455690300003E-2</v>
      </c>
    </row>
    <row r="5146" spans="2:3" x14ac:dyDescent="0.25">
      <c r="B5146">
        <v>0.31087560520099999</v>
      </c>
      <c r="C5146">
        <v>6.7956927817099999E-2</v>
      </c>
    </row>
    <row r="5147" spans="2:3" x14ac:dyDescent="0.25">
      <c r="B5147">
        <v>0.31118866895500003</v>
      </c>
      <c r="C5147">
        <v>6.6776511913800005E-2</v>
      </c>
    </row>
    <row r="5148" spans="2:3" x14ac:dyDescent="0.25">
      <c r="B5148">
        <v>0.31147156010100002</v>
      </c>
      <c r="C5148">
        <v>6.6728528289299996E-2</v>
      </c>
    </row>
    <row r="5149" spans="2:3" x14ac:dyDescent="0.25">
      <c r="B5149">
        <v>0.31179160477200002</v>
      </c>
      <c r="C5149">
        <v>6.9446405906799999E-2</v>
      </c>
    </row>
    <row r="5150" spans="2:3" x14ac:dyDescent="0.25">
      <c r="B5150">
        <v>0.31206232135899997</v>
      </c>
      <c r="C5150">
        <v>7.1866370377900002E-2</v>
      </c>
    </row>
    <row r="5151" spans="2:3" x14ac:dyDescent="0.25">
      <c r="B5151">
        <v>0.31232328629099998</v>
      </c>
      <c r="C5151">
        <v>7.10579995849E-2</v>
      </c>
    </row>
    <row r="5152" spans="2:3" x14ac:dyDescent="0.25">
      <c r="B5152">
        <v>0.31267483199899998</v>
      </c>
      <c r="C5152">
        <v>7.1425876096699994E-2</v>
      </c>
    </row>
    <row r="5153" spans="2:3" x14ac:dyDescent="0.25">
      <c r="B5153">
        <v>0.31307316774299998</v>
      </c>
      <c r="C5153">
        <v>7.4203430647499999E-2</v>
      </c>
    </row>
    <row r="5154" spans="2:3" x14ac:dyDescent="0.25">
      <c r="B5154">
        <v>0.313429425102</v>
      </c>
      <c r="C5154">
        <v>7.2004736051099999E-2</v>
      </c>
    </row>
    <row r="5155" spans="2:3" x14ac:dyDescent="0.25">
      <c r="B5155">
        <v>0.31383172889700001</v>
      </c>
      <c r="C5155">
        <v>7.1513292004199994E-2</v>
      </c>
    </row>
    <row r="5156" spans="2:3" x14ac:dyDescent="0.25">
      <c r="B5156">
        <v>0.31411679743499998</v>
      </c>
      <c r="C5156">
        <v>7.0569283021999996E-2</v>
      </c>
    </row>
    <row r="5157" spans="2:3" x14ac:dyDescent="0.25">
      <c r="B5157">
        <v>0.314331062218</v>
      </c>
      <c r="C5157">
        <v>7.1092527679799997E-2</v>
      </c>
    </row>
    <row r="5158" spans="2:3" x14ac:dyDescent="0.25">
      <c r="B5158">
        <v>0.31461364712000001</v>
      </c>
      <c r="C5158">
        <v>7.27971054501E-2</v>
      </c>
    </row>
    <row r="5159" spans="2:3" x14ac:dyDescent="0.25">
      <c r="B5159">
        <v>0.31491883284</v>
      </c>
      <c r="C5159">
        <v>7.2173996755700007E-2</v>
      </c>
    </row>
    <row r="5160" spans="2:3" x14ac:dyDescent="0.25">
      <c r="B5160">
        <v>0.31517555423999999</v>
      </c>
      <c r="C5160">
        <v>6.5614919971399996E-2</v>
      </c>
    </row>
    <row r="5161" spans="2:3" x14ac:dyDescent="0.25">
      <c r="B5161">
        <v>0.31542310898600001</v>
      </c>
      <c r="C5161">
        <v>6.1823315689799999E-2</v>
      </c>
    </row>
    <row r="5162" spans="2:3" x14ac:dyDescent="0.25">
      <c r="B5162">
        <v>0.31560945628100001</v>
      </c>
      <c r="C5162">
        <v>5.9876746285800003E-2</v>
      </c>
    </row>
    <row r="5163" spans="2:3" x14ac:dyDescent="0.25">
      <c r="B5163">
        <v>0.31583479068499998</v>
      </c>
      <c r="C5163">
        <v>5.7058859170600003E-2</v>
      </c>
    </row>
    <row r="5164" spans="2:3" x14ac:dyDescent="0.25">
      <c r="B5164">
        <v>0.31615376493399999</v>
      </c>
      <c r="C5164">
        <v>5.3863242839999999E-2</v>
      </c>
    </row>
    <row r="5165" spans="2:3" x14ac:dyDescent="0.25">
      <c r="B5165">
        <v>0.31642150576700001</v>
      </c>
      <c r="C5165">
        <v>5.2288627538400002E-2</v>
      </c>
    </row>
    <row r="5166" spans="2:3" x14ac:dyDescent="0.25">
      <c r="B5166">
        <v>0.31673348427199999</v>
      </c>
      <c r="C5166">
        <v>5.0205609400899999E-2</v>
      </c>
    </row>
    <row r="5167" spans="2:3" x14ac:dyDescent="0.25">
      <c r="B5167">
        <v>0.31705401578499998</v>
      </c>
      <c r="C5167">
        <v>4.8480984054200003E-2</v>
      </c>
    </row>
    <row r="5168" spans="2:3" x14ac:dyDescent="0.25">
      <c r="B5168">
        <v>0.31730647596200001</v>
      </c>
      <c r="C5168">
        <v>4.5529275392200003E-2</v>
      </c>
    </row>
    <row r="5169" spans="2:3" x14ac:dyDescent="0.25">
      <c r="B5169">
        <v>0.31765143886399999</v>
      </c>
      <c r="C5169">
        <v>4.1395303797699998E-2</v>
      </c>
    </row>
    <row r="5170" spans="2:3" x14ac:dyDescent="0.25">
      <c r="B5170">
        <v>0.31794246818299998</v>
      </c>
      <c r="C5170">
        <v>3.4050015654099999E-2</v>
      </c>
    </row>
    <row r="5171" spans="2:3" x14ac:dyDescent="0.25">
      <c r="B5171">
        <v>0.318230236321</v>
      </c>
      <c r="C5171">
        <v>3.1830168569300002E-2</v>
      </c>
    </row>
    <row r="5172" spans="2:3" x14ac:dyDescent="0.25">
      <c r="B5172">
        <v>0.31850282258000001</v>
      </c>
      <c r="C5172">
        <v>2.5214616019400001E-2</v>
      </c>
    </row>
    <row r="5173" spans="2:3" x14ac:dyDescent="0.25">
      <c r="B5173">
        <v>0.31881843729199999</v>
      </c>
      <c r="C5173">
        <v>2.1756596817400001E-2</v>
      </c>
    </row>
    <row r="5174" spans="2:3" x14ac:dyDescent="0.25">
      <c r="B5174">
        <v>0.319073710407</v>
      </c>
      <c r="C5174">
        <v>1.7793801616499998E-2</v>
      </c>
    </row>
    <row r="5175" spans="2:3" x14ac:dyDescent="0.25">
      <c r="B5175">
        <v>0.31937526234500002</v>
      </c>
      <c r="C5175">
        <v>1.84070599704E-2</v>
      </c>
    </row>
    <row r="5176" spans="2:3" x14ac:dyDescent="0.25">
      <c r="B5176">
        <v>0.31964732134599999</v>
      </c>
      <c r="C5176">
        <v>1.6917694054599999E-2</v>
      </c>
    </row>
    <row r="5177" spans="2:3" x14ac:dyDescent="0.25">
      <c r="B5177">
        <v>0.31996090086899998</v>
      </c>
      <c r="C5177">
        <v>1.1442371699599999E-2</v>
      </c>
    </row>
    <row r="5178" spans="2:3" x14ac:dyDescent="0.25">
      <c r="B5178">
        <v>0.32021679412999998</v>
      </c>
      <c r="C5178">
        <v>1.09244877933E-2</v>
      </c>
    </row>
    <row r="5179" spans="2:3" x14ac:dyDescent="0.25">
      <c r="B5179">
        <v>0.32049008414300001</v>
      </c>
      <c r="C5179">
        <v>8.9470344944199993E-3</v>
      </c>
    </row>
    <row r="5180" spans="2:3" x14ac:dyDescent="0.25">
      <c r="B5180">
        <v>0.32076792632099999</v>
      </c>
      <c r="C5180">
        <v>5.9592962965699997E-3</v>
      </c>
    </row>
    <row r="5181" spans="2:3" x14ac:dyDescent="0.25">
      <c r="B5181">
        <v>0.32107813679300001</v>
      </c>
      <c r="C5181">
        <v>5.46990579958E-3</v>
      </c>
    </row>
    <row r="5182" spans="2:3" x14ac:dyDescent="0.25">
      <c r="B5182">
        <v>0.32133899151700002</v>
      </c>
      <c r="C5182">
        <v>4.8417330774600002E-3</v>
      </c>
    </row>
    <row r="5183" spans="2:3" x14ac:dyDescent="0.25">
      <c r="B5183">
        <v>0.32164143322200001</v>
      </c>
      <c r="C5183">
        <v>5.5216121628899996E-3</v>
      </c>
    </row>
    <row r="5184" spans="2:3" x14ac:dyDescent="0.25">
      <c r="B5184">
        <v>0.32189754623900002</v>
      </c>
      <c r="C5184">
        <v>1.6476742472700001E-3</v>
      </c>
    </row>
    <row r="5185" spans="2:3" x14ac:dyDescent="0.25">
      <c r="B5185">
        <v>0.32214468379400002</v>
      </c>
      <c r="C5185">
        <v>9.1241325660900005E-4</v>
      </c>
    </row>
    <row r="5186" spans="2:3" x14ac:dyDescent="0.25">
      <c r="B5186">
        <v>0.32242078228299997</v>
      </c>
      <c r="C5186">
        <v>3.5450421354899998E-3</v>
      </c>
    </row>
    <row r="5187" spans="2:3" x14ac:dyDescent="0.25">
      <c r="B5187">
        <v>0.32267558757999998</v>
      </c>
      <c r="C5187">
        <v>-3.36487367777E-4</v>
      </c>
    </row>
    <row r="5188" spans="2:3" x14ac:dyDescent="0.25">
      <c r="B5188">
        <v>0.32293128147299999</v>
      </c>
      <c r="C5188">
        <v>-2.05584461209E-3</v>
      </c>
    </row>
    <row r="5189" spans="2:3" x14ac:dyDescent="0.25">
      <c r="B5189">
        <v>0.32328106769499998</v>
      </c>
      <c r="C5189">
        <v>-2.3219235850800001E-3</v>
      </c>
    </row>
    <row r="5190" spans="2:3" x14ac:dyDescent="0.25">
      <c r="B5190">
        <v>0.32355949876599999</v>
      </c>
      <c r="C5190">
        <v>-5.5881869007999999E-3</v>
      </c>
    </row>
    <row r="5191" spans="2:3" x14ac:dyDescent="0.25">
      <c r="B5191">
        <v>0.32386247118900002</v>
      </c>
      <c r="C5191">
        <v>-9.8748230086099995E-3</v>
      </c>
    </row>
    <row r="5192" spans="2:3" x14ac:dyDescent="0.25">
      <c r="B5192">
        <v>0.32408769641500002</v>
      </c>
      <c r="C5192">
        <v>-1.1996762308600001E-2</v>
      </c>
    </row>
    <row r="5193" spans="2:3" x14ac:dyDescent="0.25">
      <c r="B5193">
        <v>0.324314630406</v>
      </c>
      <c r="C5193">
        <v>-1.9027437361200002E-2</v>
      </c>
    </row>
    <row r="5194" spans="2:3" x14ac:dyDescent="0.25">
      <c r="B5194">
        <v>0.32463932327900002</v>
      </c>
      <c r="C5194">
        <v>-2.1649214200800002E-2</v>
      </c>
    </row>
    <row r="5195" spans="2:3" x14ac:dyDescent="0.25">
      <c r="B5195">
        <v>0.324921957953</v>
      </c>
      <c r="C5195">
        <v>-2.4450533848699999E-2</v>
      </c>
    </row>
    <row r="5196" spans="2:3" x14ac:dyDescent="0.25">
      <c r="B5196">
        <v>0.325178145847</v>
      </c>
      <c r="C5196">
        <v>-3.1074733160099999E-2</v>
      </c>
    </row>
    <row r="5197" spans="2:3" x14ac:dyDescent="0.25">
      <c r="B5197">
        <v>0.325415581771</v>
      </c>
      <c r="C5197">
        <v>-3.2604747554200002E-2</v>
      </c>
    </row>
    <row r="5198" spans="2:3" x14ac:dyDescent="0.25">
      <c r="B5198">
        <v>0.32567151085099999</v>
      </c>
      <c r="C5198">
        <v>-3.3467259225400003E-2</v>
      </c>
    </row>
    <row r="5199" spans="2:3" x14ac:dyDescent="0.25">
      <c r="B5199">
        <v>0.32591654130999997</v>
      </c>
      <c r="C5199">
        <v>-3.39409194038E-2</v>
      </c>
    </row>
    <row r="5200" spans="2:3" x14ac:dyDescent="0.25">
      <c r="B5200">
        <v>0.32620725490699998</v>
      </c>
      <c r="C5200">
        <v>-3.6870654006899997E-2</v>
      </c>
    </row>
    <row r="5201" spans="2:3" x14ac:dyDescent="0.25">
      <c r="B5201">
        <v>0.32651212073300001</v>
      </c>
      <c r="C5201">
        <v>-4.0038420660800003E-2</v>
      </c>
    </row>
    <row r="5202" spans="2:3" x14ac:dyDescent="0.25">
      <c r="B5202">
        <v>0.32676105717600001</v>
      </c>
      <c r="C5202">
        <v>-4.1174823839900003E-2</v>
      </c>
    </row>
    <row r="5203" spans="2:3" x14ac:dyDescent="0.25">
      <c r="B5203">
        <v>0.327004662389</v>
      </c>
      <c r="C5203">
        <v>-4.4542601020299999E-2</v>
      </c>
    </row>
    <row r="5204" spans="2:3" x14ac:dyDescent="0.25">
      <c r="B5204">
        <v>0.327279801047</v>
      </c>
      <c r="C5204">
        <v>-4.6216458647600003E-2</v>
      </c>
    </row>
    <row r="5205" spans="2:3" x14ac:dyDescent="0.25">
      <c r="B5205">
        <v>0.327602705843</v>
      </c>
      <c r="C5205">
        <v>-4.9589996918100003E-2</v>
      </c>
    </row>
    <row r="5206" spans="2:3" x14ac:dyDescent="0.25">
      <c r="B5206">
        <v>0.327913379866</v>
      </c>
      <c r="C5206">
        <v>-5.3574130302999998E-2</v>
      </c>
    </row>
    <row r="5207" spans="2:3" x14ac:dyDescent="0.25">
      <c r="B5207">
        <v>0.32819781034000001</v>
      </c>
      <c r="C5207">
        <v>-5.3705293304100003E-2</v>
      </c>
    </row>
    <row r="5208" spans="2:3" x14ac:dyDescent="0.25">
      <c r="B5208">
        <v>0.32849907180799998</v>
      </c>
      <c r="C5208">
        <v>-5.3199005344000003E-2</v>
      </c>
    </row>
    <row r="5209" spans="2:3" x14ac:dyDescent="0.25">
      <c r="B5209">
        <v>0.32872991914400002</v>
      </c>
      <c r="C5209">
        <v>-5.4201363883899997E-2</v>
      </c>
    </row>
    <row r="5210" spans="2:3" x14ac:dyDescent="0.25">
      <c r="B5210">
        <v>0.328937392311</v>
      </c>
      <c r="C5210">
        <v>-5.4871340965099998E-2</v>
      </c>
    </row>
    <row r="5211" spans="2:3" x14ac:dyDescent="0.25">
      <c r="B5211">
        <v>0.329136571248</v>
      </c>
      <c r="C5211">
        <v>-5.2139198484800003E-2</v>
      </c>
    </row>
    <row r="5212" spans="2:3" x14ac:dyDescent="0.25">
      <c r="B5212">
        <v>0.32937521447399998</v>
      </c>
      <c r="C5212">
        <v>-5.1048406336600002E-2</v>
      </c>
    </row>
    <row r="5213" spans="2:3" x14ac:dyDescent="0.25">
      <c r="B5213">
        <v>0.32971609541800001</v>
      </c>
      <c r="C5213">
        <v>-5.0953300490399998E-2</v>
      </c>
    </row>
    <row r="5214" spans="2:3" x14ac:dyDescent="0.25">
      <c r="B5214">
        <v>0.32999882631900002</v>
      </c>
      <c r="C5214">
        <v>-5.0445223584599998E-2</v>
      </c>
    </row>
    <row r="5215" spans="2:3" x14ac:dyDescent="0.25">
      <c r="B5215">
        <v>0.33026678788800001</v>
      </c>
      <c r="C5215">
        <v>-5.1220207343900002E-2</v>
      </c>
    </row>
    <row r="5216" spans="2:3" x14ac:dyDescent="0.25">
      <c r="B5216">
        <v>0.33053384322899998</v>
      </c>
      <c r="C5216">
        <v>-5.4221473211299998E-2</v>
      </c>
    </row>
    <row r="5217" spans="2:3" x14ac:dyDescent="0.25">
      <c r="B5217">
        <v>0.33082878206600003</v>
      </c>
      <c r="C5217">
        <v>-5.0598405700400001E-2</v>
      </c>
    </row>
    <row r="5218" spans="2:3" x14ac:dyDescent="0.25">
      <c r="B5218">
        <v>0.33106413690399999</v>
      </c>
      <c r="C5218">
        <v>-5.2090877023799997E-2</v>
      </c>
    </row>
    <row r="5219" spans="2:3" x14ac:dyDescent="0.25">
      <c r="B5219">
        <v>0.33129538836900002</v>
      </c>
      <c r="C5219">
        <v>-5.1278320513500002E-2</v>
      </c>
    </row>
    <row r="5220" spans="2:3" x14ac:dyDescent="0.25">
      <c r="B5220">
        <v>0.33156596351299999</v>
      </c>
      <c r="C5220">
        <v>-4.7248038383399998E-2</v>
      </c>
    </row>
    <row r="5221" spans="2:3" x14ac:dyDescent="0.25">
      <c r="B5221">
        <v>0.33184027025399998</v>
      </c>
      <c r="C5221">
        <v>-4.6463454560599998E-2</v>
      </c>
    </row>
    <row r="5222" spans="2:3" x14ac:dyDescent="0.25">
      <c r="B5222">
        <v>0.33208124395299998</v>
      </c>
      <c r="C5222">
        <v>-4.6172773382099998E-2</v>
      </c>
    </row>
    <row r="5223" spans="2:3" x14ac:dyDescent="0.25">
      <c r="B5223">
        <v>0.33236648319099998</v>
      </c>
      <c r="C5223">
        <v>-4.2013654533600002E-2</v>
      </c>
    </row>
    <row r="5224" spans="2:3" x14ac:dyDescent="0.25">
      <c r="B5224">
        <v>0.33267659620599999</v>
      </c>
      <c r="C5224">
        <v>-4.1637173864099999E-2</v>
      </c>
    </row>
    <row r="5225" spans="2:3" x14ac:dyDescent="0.25">
      <c r="B5225">
        <v>0.33291577686399998</v>
      </c>
      <c r="C5225">
        <v>-3.9682044718599999E-2</v>
      </c>
    </row>
    <row r="5226" spans="2:3" x14ac:dyDescent="0.25">
      <c r="B5226">
        <v>0.33317721925100002</v>
      </c>
      <c r="C5226">
        <v>-3.8456073724599998E-2</v>
      </c>
    </row>
    <row r="5227" spans="2:3" x14ac:dyDescent="0.25">
      <c r="B5227">
        <v>0.33340716846000001</v>
      </c>
      <c r="C5227">
        <v>-4.1423201968100003E-2</v>
      </c>
    </row>
    <row r="5228" spans="2:3" x14ac:dyDescent="0.25">
      <c r="B5228">
        <v>0.33365802851900001</v>
      </c>
      <c r="C5228">
        <v>-4.0136121599399999E-2</v>
      </c>
    </row>
    <row r="5229" spans="2:3" x14ac:dyDescent="0.25">
      <c r="B5229">
        <v>0.33391759310199998</v>
      </c>
      <c r="C5229">
        <v>-3.7816555341099997E-2</v>
      </c>
    </row>
    <row r="5230" spans="2:3" x14ac:dyDescent="0.25">
      <c r="B5230">
        <v>0.33413298534000002</v>
      </c>
      <c r="C5230">
        <v>-3.56538430782E-2</v>
      </c>
    </row>
    <row r="5231" spans="2:3" x14ac:dyDescent="0.25">
      <c r="B5231">
        <v>0.33434799365200002</v>
      </c>
      <c r="C5231">
        <v>-3.3147347774699999E-2</v>
      </c>
    </row>
    <row r="5232" spans="2:3" x14ac:dyDescent="0.25">
      <c r="B5232">
        <v>0.334659663793</v>
      </c>
      <c r="C5232">
        <v>-3.32674492877E-2</v>
      </c>
    </row>
    <row r="5233" spans="2:3" x14ac:dyDescent="0.25">
      <c r="B5233">
        <v>0.334938655827</v>
      </c>
      <c r="C5233">
        <v>-3.19276749538E-2</v>
      </c>
    </row>
    <row r="5234" spans="2:3" x14ac:dyDescent="0.25">
      <c r="B5234">
        <v>0.33524450169100001</v>
      </c>
      <c r="C5234">
        <v>-3.0046685533100002E-2</v>
      </c>
    </row>
    <row r="5235" spans="2:3" x14ac:dyDescent="0.25">
      <c r="B5235">
        <v>0.33551608053300003</v>
      </c>
      <c r="C5235">
        <v>-2.8522265279100002E-2</v>
      </c>
    </row>
    <row r="5236" spans="2:3" x14ac:dyDescent="0.25">
      <c r="B5236">
        <v>0.33574839739000001</v>
      </c>
      <c r="C5236">
        <v>-2.6973151273700001E-2</v>
      </c>
    </row>
    <row r="5237" spans="2:3" x14ac:dyDescent="0.25">
      <c r="B5237">
        <v>0.33593772196400001</v>
      </c>
      <c r="C5237">
        <v>-2.5378272999300001E-2</v>
      </c>
    </row>
    <row r="5238" spans="2:3" x14ac:dyDescent="0.25">
      <c r="B5238">
        <v>0.33617076837600002</v>
      </c>
      <c r="C5238">
        <v>-2.5781743699799999E-2</v>
      </c>
    </row>
    <row r="5239" spans="2:3" x14ac:dyDescent="0.25">
      <c r="B5239">
        <v>0.33647208437199999</v>
      </c>
      <c r="C5239">
        <v>-1.93248098199E-2</v>
      </c>
    </row>
    <row r="5240" spans="2:3" x14ac:dyDescent="0.25">
      <c r="B5240">
        <v>0.33672356935699999</v>
      </c>
      <c r="C5240">
        <v>-1.4903940294899999E-2</v>
      </c>
    </row>
    <row r="5241" spans="2:3" x14ac:dyDescent="0.25">
      <c r="B5241">
        <v>0.33697837758600002</v>
      </c>
      <c r="C5241">
        <v>-1.55780731342E-2</v>
      </c>
    </row>
    <row r="5242" spans="2:3" x14ac:dyDescent="0.25">
      <c r="B5242">
        <v>0.33725007527400003</v>
      </c>
      <c r="C5242">
        <v>-1.4099200389E-2</v>
      </c>
    </row>
    <row r="5243" spans="2:3" x14ac:dyDescent="0.25">
      <c r="B5243">
        <v>0.33748632597200001</v>
      </c>
      <c r="C5243">
        <v>-9.2039057375000004E-3</v>
      </c>
    </row>
    <row r="5244" spans="2:3" x14ac:dyDescent="0.25">
      <c r="B5244">
        <v>0.337778961371</v>
      </c>
      <c r="C5244">
        <v>-7.9900860870900006E-3</v>
      </c>
    </row>
    <row r="5245" spans="2:3" x14ac:dyDescent="0.25">
      <c r="B5245">
        <v>0.33801406759500002</v>
      </c>
      <c r="C5245">
        <v>-6.5315527620499999E-3</v>
      </c>
    </row>
    <row r="5246" spans="2:3" x14ac:dyDescent="0.25">
      <c r="B5246">
        <v>0.33828491146400003</v>
      </c>
      <c r="C5246">
        <v>-6.7242373487799998E-3</v>
      </c>
    </row>
    <row r="5247" spans="2:3" x14ac:dyDescent="0.25">
      <c r="B5247">
        <v>0.33854840380599999</v>
      </c>
      <c r="C5247">
        <v>-3.4312329624300001E-3</v>
      </c>
    </row>
    <row r="5248" spans="2:3" x14ac:dyDescent="0.25">
      <c r="B5248">
        <v>0.33875275043699998</v>
      </c>
      <c r="C5248">
        <v>-1.9808785899799999E-3</v>
      </c>
    </row>
    <row r="5249" spans="2:3" x14ac:dyDescent="0.25">
      <c r="B5249">
        <v>0.33902739678999999</v>
      </c>
      <c r="C5249">
        <v>3.94430477923E-3</v>
      </c>
    </row>
    <row r="5250" spans="2:3" x14ac:dyDescent="0.25">
      <c r="B5250">
        <v>0.339223770142</v>
      </c>
      <c r="C5250">
        <v>6.6400028965999999E-3</v>
      </c>
    </row>
    <row r="5251" spans="2:3" x14ac:dyDescent="0.25">
      <c r="B5251">
        <v>0.33946515274599998</v>
      </c>
      <c r="C5251">
        <v>5.8689747267500003E-3</v>
      </c>
    </row>
    <row r="5252" spans="2:3" x14ac:dyDescent="0.25">
      <c r="B5252">
        <v>0.33967622960299998</v>
      </c>
      <c r="C5252">
        <v>9.3785781376299997E-3</v>
      </c>
    </row>
    <row r="5253" spans="2:3" x14ac:dyDescent="0.25">
      <c r="B5253">
        <v>0.33991901895999999</v>
      </c>
      <c r="C5253">
        <v>9.6321732521999995E-3</v>
      </c>
    </row>
    <row r="5254" spans="2:3" x14ac:dyDescent="0.25">
      <c r="B5254">
        <v>0.34018984719399997</v>
      </c>
      <c r="C5254">
        <v>1.1219251702200001E-2</v>
      </c>
    </row>
    <row r="5255" spans="2:3" x14ac:dyDescent="0.25">
      <c r="B5255">
        <v>0.34043929508499998</v>
      </c>
      <c r="C5255">
        <v>1.6327583623500001E-2</v>
      </c>
    </row>
    <row r="5256" spans="2:3" x14ac:dyDescent="0.25">
      <c r="B5256">
        <v>0.340736040533</v>
      </c>
      <c r="C5256">
        <v>1.7437983677400001E-2</v>
      </c>
    </row>
    <row r="5257" spans="2:3" x14ac:dyDescent="0.25">
      <c r="B5257">
        <v>0.340981431931</v>
      </c>
      <c r="C5257">
        <v>1.78245506445E-2</v>
      </c>
    </row>
    <row r="5258" spans="2:3" x14ac:dyDescent="0.25">
      <c r="B5258">
        <v>0.34123060226000002</v>
      </c>
      <c r="C5258">
        <v>2.1295217186400001E-2</v>
      </c>
    </row>
    <row r="5259" spans="2:3" x14ac:dyDescent="0.25">
      <c r="B5259">
        <v>0.34146814569400002</v>
      </c>
      <c r="C5259">
        <v>2.18781989525E-2</v>
      </c>
    </row>
    <row r="5260" spans="2:3" x14ac:dyDescent="0.25">
      <c r="B5260">
        <v>0.34169294803200001</v>
      </c>
      <c r="C5260">
        <v>2.0821851409699998E-2</v>
      </c>
    </row>
    <row r="5261" spans="2:3" x14ac:dyDescent="0.25">
      <c r="B5261">
        <v>0.34191856103700002</v>
      </c>
      <c r="C5261">
        <v>2.7659903518499999E-2</v>
      </c>
    </row>
    <row r="5262" spans="2:3" x14ac:dyDescent="0.25">
      <c r="B5262">
        <v>0.34217611649599999</v>
      </c>
      <c r="C5262">
        <v>3.22760935146E-2</v>
      </c>
    </row>
    <row r="5263" spans="2:3" x14ac:dyDescent="0.25">
      <c r="B5263">
        <v>0.34241547049299997</v>
      </c>
      <c r="C5263">
        <v>3.3319982845900001E-2</v>
      </c>
    </row>
    <row r="5264" spans="2:3" x14ac:dyDescent="0.25">
      <c r="B5264">
        <v>0.34267792735000002</v>
      </c>
      <c r="C5264">
        <v>3.4741526948100003E-2</v>
      </c>
    </row>
    <row r="5265" spans="2:3" x14ac:dyDescent="0.25">
      <c r="B5265">
        <v>0.34292165950300002</v>
      </c>
      <c r="C5265">
        <v>3.1994638035699997E-2</v>
      </c>
    </row>
    <row r="5266" spans="2:3" x14ac:dyDescent="0.25">
      <c r="B5266">
        <v>0.34316490575199998</v>
      </c>
      <c r="C5266">
        <v>3.2704583918799997E-2</v>
      </c>
    </row>
    <row r="5267" spans="2:3" x14ac:dyDescent="0.25">
      <c r="B5267">
        <v>0.34343234039199999</v>
      </c>
      <c r="C5267">
        <v>3.4993734269899997E-2</v>
      </c>
    </row>
    <row r="5268" spans="2:3" x14ac:dyDescent="0.25">
      <c r="B5268">
        <v>0.34367549097</v>
      </c>
      <c r="C5268">
        <v>3.9897563323999997E-2</v>
      </c>
    </row>
    <row r="5269" spans="2:3" x14ac:dyDescent="0.25">
      <c r="B5269">
        <v>0.34385787225600001</v>
      </c>
      <c r="C5269">
        <v>4.0353471994899998E-2</v>
      </c>
    </row>
    <row r="5270" spans="2:3" x14ac:dyDescent="0.25">
      <c r="B5270">
        <v>0.34404019748600001</v>
      </c>
      <c r="C5270">
        <v>4.3464885227699999E-2</v>
      </c>
    </row>
    <row r="5271" spans="2:3" x14ac:dyDescent="0.25">
      <c r="B5271">
        <v>0.34434551017699999</v>
      </c>
      <c r="C5271">
        <v>4.5914773650399997E-2</v>
      </c>
    </row>
    <row r="5272" spans="2:3" x14ac:dyDescent="0.25">
      <c r="B5272">
        <v>0.34459645840899999</v>
      </c>
      <c r="C5272">
        <v>4.2310790504600002E-2</v>
      </c>
    </row>
    <row r="5273" spans="2:3" x14ac:dyDescent="0.25">
      <c r="B5273">
        <v>0.34483889529299999</v>
      </c>
      <c r="C5273">
        <v>4.53477172389E-2</v>
      </c>
    </row>
    <row r="5274" spans="2:3" x14ac:dyDescent="0.25">
      <c r="B5274">
        <v>0.34503255811799999</v>
      </c>
      <c r="C5274">
        <v>4.7424414519099997E-2</v>
      </c>
    </row>
    <row r="5275" spans="2:3" x14ac:dyDescent="0.25">
      <c r="B5275">
        <v>0.34524116174000002</v>
      </c>
      <c r="C5275">
        <v>4.6956938683700003E-2</v>
      </c>
    </row>
    <row r="5276" spans="2:3" x14ac:dyDescent="0.25">
      <c r="B5276">
        <v>0.34553105347200003</v>
      </c>
      <c r="C5276">
        <v>4.8154054605800002E-2</v>
      </c>
    </row>
    <row r="5277" spans="2:3" x14ac:dyDescent="0.25">
      <c r="B5277">
        <v>0.34587887599099998</v>
      </c>
      <c r="C5277">
        <v>5.1693210054400002E-2</v>
      </c>
    </row>
    <row r="5278" spans="2:3" x14ac:dyDescent="0.25">
      <c r="B5278">
        <v>0.346212888572</v>
      </c>
      <c r="C5278">
        <v>5.6728830183700001E-2</v>
      </c>
    </row>
    <row r="5279" spans="2:3" x14ac:dyDescent="0.25">
      <c r="B5279">
        <v>0.34648506127000001</v>
      </c>
      <c r="C5279">
        <v>5.5128881382100002E-2</v>
      </c>
    </row>
    <row r="5280" spans="2:3" x14ac:dyDescent="0.25">
      <c r="B5280">
        <v>0.346698737649</v>
      </c>
      <c r="C5280">
        <v>5.1767795418299997E-2</v>
      </c>
    </row>
    <row r="5281" spans="2:3" x14ac:dyDescent="0.25">
      <c r="B5281">
        <v>0.34691538403</v>
      </c>
      <c r="C5281">
        <v>4.9665094925999999E-2</v>
      </c>
    </row>
    <row r="5282" spans="2:3" x14ac:dyDescent="0.25">
      <c r="B5282">
        <v>0.34718073416799999</v>
      </c>
      <c r="C5282">
        <v>4.7628349458500002E-2</v>
      </c>
    </row>
    <row r="5283" spans="2:3" x14ac:dyDescent="0.25">
      <c r="B5283">
        <v>0.34750357828900003</v>
      </c>
      <c r="C5283">
        <v>4.81891838112E-2</v>
      </c>
    </row>
    <row r="5284" spans="2:3" x14ac:dyDescent="0.25">
      <c r="B5284">
        <v>0.34767663004799998</v>
      </c>
      <c r="C5284">
        <v>4.6072018283399997E-2</v>
      </c>
    </row>
    <row r="5285" spans="2:3" x14ac:dyDescent="0.25">
      <c r="B5285">
        <v>0.34786922993399999</v>
      </c>
      <c r="C5285">
        <v>4.6449737431399997E-2</v>
      </c>
    </row>
    <row r="5286" spans="2:3" x14ac:dyDescent="0.25">
      <c r="B5286">
        <v>0.348075440357</v>
      </c>
      <c r="C5286">
        <v>4.3673044630599997E-2</v>
      </c>
    </row>
    <row r="5287" spans="2:3" x14ac:dyDescent="0.25">
      <c r="B5287">
        <v>0.34831804132999999</v>
      </c>
      <c r="C5287">
        <v>4.0290982745299998E-2</v>
      </c>
    </row>
    <row r="5288" spans="2:3" x14ac:dyDescent="0.25">
      <c r="B5288">
        <v>0.34856546505800001</v>
      </c>
      <c r="C5288">
        <v>3.8753187614100001E-2</v>
      </c>
    </row>
    <row r="5289" spans="2:3" x14ac:dyDescent="0.25">
      <c r="B5289">
        <v>0.34877149550499997</v>
      </c>
      <c r="C5289">
        <v>3.7613568824700003E-2</v>
      </c>
    </row>
    <row r="5290" spans="2:3" x14ac:dyDescent="0.25">
      <c r="B5290">
        <v>0.34902224890900002</v>
      </c>
      <c r="C5290">
        <v>3.4350794814000003E-2</v>
      </c>
    </row>
    <row r="5291" spans="2:3" x14ac:dyDescent="0.25">
      <c r="B5291">
        <v>0.34926971244499999</v>
      </c>
      <c r="C5291">
        <v>3.3875030973799999E-2</v>
      </c>
    </row>
    <row r="5292" spans="2:3" x14ac:dyDescent="0.25">
      <c r="B5292">
        <v>0.349520995936</v>
      </c>
      <c r="C5292">
        <v>3.34814044543E-2</v>
      </c>
    </row>
    <row r="5293" spans="2:3" x14ac:dyDescent="0.25">
      <c r="B5293">
        <v>0.34967303753500001</v>
      </c>
      <c r="C5293">
        <v>2.7591720421800001E-2</v>
      </c>
    </row>
    <row r="5294" spans="2:3" x14ac:dyDescent="0.25">
      <c r="B5294">
        <v>0.34989386958699997</v>
      </c>
      <c r="C5294">
        <v>2.3151346101399999E-2</v>
      </c>
    </row>
    <row r="5295" spans="2:3" x14ac:dyDescent="0.25">
      <c r="B5295">
        <v>0.35009249010600002</v>
      </c>
      <c r="C5295">
        <v>1.6903673462500001E-2</v>
      </c>
    </row>
    <row r="5296" spans="2:3" x14ac:dyDescent="0.25">
      <c r="B5296">
        <v>0.35028581017900001</v>
      </c>
      <c r="C5296">
        <v>1.4238527820099999E-2</v>
      </c>
    </row>
    <row r="5297" spans="2:3" x14ac:dyDescent="0.25">
      <c r="B5297">
        <v>0.35052275122400001</v>
      </c>
      <c r="C5297">
        <v>1.1698018079E-2</v>
      </c>
    </row>
    <row r="5298" spans="2:3" x14ac:dyDescent="0.25">
      <c r="B5298">
        <v>0.35079361051899999</v>
      </c>
      <c r="C5298">
        <v>8.3557685258399995E-3</v>
      </c>
    </row>
    <row r="5299" spans="2:3" x14ac:dyDescent="0.25">
      <c r="B5299">
        <v>0.35105942471000001</v>
      </c>
      <c r="C5299">
        <v>1.9522892499299999E-3</v>
      </c>
    </row>
    <row r="5300" spans="2:3" x14ac:dyDescent="0.25">
      <c r="B5300">
        <v>0.35126648316300002</v>
      </c>
      <c r="C5300">
        <v>1.03535832753E-4</v>
      </c>
    </row>
    <row r="5301" spans="2:3" x14ac:dyDescent="0.25">
      <c r="B5301">
        <v>0.35145980431200002</v>
      </c>
      <c r="C5301">
        <v>-3.28063314782E-3</v>
      </c>
    </row>
    <row r="5302" spans="2:3" x14ac:dyDescent="0.25">
      <c r="B5302">
        <v>0.35164795169899998</v>
      </c>
      <c r="C5302">
        <v>-8.2706297669600005E-3</v>
      </c>
    </row>
    <row r="5303" spans="2:3" x14ac:dyDescent="0.25">
      <c r="B5303">
        <v>0.351878529597</v>
      </c>
      <c r="C5303">
        <v>-1.4378185243599999E-2</v>
      </c>
    </row>
    <row r="5304" spans="2:3" x14ac:dyDescent="0.25">
      <c r="B5304">
        <v>0.352132309373</v>
      </c>
      <c r="C5304">
        <v>-1.6339618161500001E-2</v>
      </c>
    </row>
    <row r="5305" spans="2:3" x14ac:dyDescent="0.25">
      <c r="B5305">
        <v>0.35237164982500002</v>
      </c>
      <c r="C5305">
        <v>-2.3919126764100001E-2</v>
      </c>
    </row>
    <row r="5306" spans="2:3" x14ac:dyDescent="0.25">
      <c r="B5306">
        <v>0.35261891447999999</v>
      </c>
      <c r="C5306">
        <v>-2.3096900145200001E-2</v>
      </c>
    </row>
    <row r="5307" spans="2:3" x14ac:dyDescent="0.25">
      <c r="B5307">
        <v>0.35283790204999999</v>
      </c>
      <c r="C5307">
        <v>-2.18714313695E-2</v>
      </c>
    </row>
    <row r="5308" spans="2:3" x14ac:dyDescent="0.25">
      <c r="B5308">
        <v>0.35309010885300002</v>
      </c>
      <c r="C5308">
        <v>-2.4817957506999999E-2</v>
      </c>
    </row>
    <row r="5309" spans="2:3" x14ac:dyDescent="0.25">
      <c r="B5309">
        <v>0.35333139592200002</v>
      </c>
      <c r="C5309">
        <v>-2.40700876354E-2</v>
      </c>
    </row>
    <row r="5310" spans="2:3" x14ac:dyDescent="0.25">
      <c r="B5310">
        <v>0.35357447216100002</v>
      </c>
      <c r="C5310">
        <v>-2.41430029389E-2</v>
      </c>
    </row>
    <row r="5311" spans="2:3" x14ac:dyDescent="0.25">
      <c r="B5311">
        <v>0.35376636635100001</v>
      </c>
      <c r="C5311">
        <v>-2.3698199635499999E-2</v>
      </c>
    </row>
    <row r="5312" spans="2:3" x14ac:dyDescent="0.25">
      <c r="B5312">
        <v>0.35397645445999998</v>
      </c>
      <c r="C5312">
        <v>-2.8389666078899999E-2</v>
      </c>
    </row>
    <row r="5313" spans="2:3" x14ac:dyDescent="0.25">
      <c r="B5313">
        <v>0.35416026434999998</v>
      </c>
      <c r="C5313">
        <v>-2.8630729522299999E-2</v>
      </c>
    </row>
    <row r="5314" spans="2:3" x14ac:dyDescent="0.25">
      <c r="B5314">
        <v>0.35445558948799999</v>
      </c>
      <c r="C5314">
        <v>-2.8034220459499999E-2</v>
      </c>
    </row>
    <row r="5315" spans="2:3" x14ac:dyDescent="0.25">
      <c r="B5315">
        <v>0.35468409528700001</v>
      </c>
      <c r="C5315">
        <v>-3.2887593571899999E-2</v>
      </c>
    </row>
    <row r="5316" spans="2:3" x14ac:dyDescent="0.25">
      <c r="B5316">
        <v>0.35494197533499999</v>
      </c>
      <c r="C5316">
        <v>-3.2754957138000002E-2</v>
      </c>
    </row>
    <row r="5317" spans="2:3" x14ac:dyDescent="0.25">
      <c r="B5317">
        <v>0.35524481665899998</v>
      </c>
      <c r="C5317">
        <v>-3.1884912875599997E-2</v>
      </c>
    </row>
    <row r="5318" spans="2:3" x14ac:dyDescent="0.25">
      <c r="B5318">
        <v>0.355485875058</v>
      </c>
      <c r="C5318">
        <v>-3.5132036601700001E-2</v>
      </c>
    </row>
    <row r="5319" spans="2:3" x14ac:dyDescent="0.25">
      <c r="B5319">
        <v>0.35572538775399998</v>
      </c>
      <c r="C5319">
        <v>-3.6905971257900003E-2</v>
      </c>
    </row>
    <row r="5320" spans="2:3" x14ac:dyDescent="0.25">
      <c r="B5320">
        <v>0.35595322339199997</v>
      </c>
      <c r="C5320">
        <v>-4.0996689430699999E-2</v>
      </c>
    </row>
    <row r="5321" spans="2:3" x14ac:dyDescent="0.25">
      <c r="B5321">
        <v>0.35620924564299999</v>
      </c>
      <c r="C5321">
        <v>-4.57676370667E-2</v>
      </c>
    </row>
    <row r="5322" spans="2:3" x14ac:dyDescent="0.25">
      <c r="B5322">
        <v>0.35642624071500001</v>
      </c>
      <c r="C5322">
        <v>-4.5466520988100001E-2</v>
      </c>
    </row>
    <row r="5323" spans="2:3" x14ac:dyDescent="0.25">
      <c r="B5323">
        <v>0.35666224557499998</v>
      </c>
      <c r="C5323">
        <v>-4.6969221247800001E-2</v>
      </c>
    </row>
    <row r="5324" spans="2:3" x14ac:dyDescent="0.25">
      <c r="B5324">
        <v>0.35689157450800002</v>
      </c>
      <c r="C5324">
        <v>-4.5710090585800001E-2</v>
      </c>
    </row>
    <row r="5325" spans="2:3" x14ac:dyDescent="0.25">
      <c r="B5325">
        <v>0.357094972008</v>
      </c>
      <c r="C5325">
        <v>-4.6958144725300001E-2</v>
      </c>
    </row>
    <row r="5326" spans="2:3" x14ac:dyDescent="0.25">
      <c r="B5326">
        <v>0.35724655797100002</v>
      </c>
      <c r="C5326">
        <v>-4.6908395010700002E-2</v>
      </c>
    </row>
    <row r="5327" spans="2:3" x14ac:dyDescent="0.25">
      <c r="B5327">
        <v>0.35746482518099998</v>
      </c>
      <c r="C5327">
        <v>-4.8171184578299997E-2</v>
      </c>
    </row>
    <row r="5328" spans="2:3" x14ac:dyDescent="0.25">
      <c r="B5328">
        <v>0.357671337285</v>
      </c>
      <c r="C5328">
        <v>-4.9816252956100003E-2</v>
      </c>
    </row>
    <row r="5329" spans="2:3" x14ac:dyDescent="0.25">
      <c r="B5329">
        <v>0.35792603877000001</v>
      </c>
      <c r="C5329">
        <v>-4.7030712643899998E-2</v>
      </c>
    </row>
    <row r="5330" spans="2:3" x14ac:dyDescent="0.25">
      <c r="B5330">
        <v>0.35815661601400001</v>
      </c>
      <c r="C5330">
        <v>-4.8210241555399998E-2</v>
      </c>
    </row>
    <row r="5331" spans="2:3" x14ac:dyDescent="0.25">
      <c r="B5331">
        <v>0.35838833623100003</v>
      </c>
      <c r="C5331">
        <v>-4.9642216804499997E-2</v>
      </c>
    </row>
    <row r="5332" spans="2:3" x14ac:dyDescent="0.25">
      <c r="B5332">
        <v>0.35858099762500001</v>
      </c>
      <c r="C5332">
        <v>-4.9110523960999998E-2</v>
      </c>
    </row>
    <row r="5333" spans="2:3" x14ac:dyDescent="0.25">
      <c r="B5333">
        <v>0.35882096370599997</v>
      </c>
      <c r="C5333">
        <v>-4.5588083661599998E-2</v>
      </c>
    </row>
    <row r="5334" spans="2:3" x14ac:dyDescent="0.25">
      <c r="B5334">
        <v>0.35908976491400002</v>
      </c>
      <c r="C5334">
        <v>-4.6014248761100003E-2</v>
      </c>
    </row>
    <row r="5335" spans="2:3" x14ac:dyDescent="0.25">
      <c r="B5335">
        <v>0.35931171900300002</v>
      </c>
      <c r="C5335">
        <v>-4.5339326384500001E-2</v>
      </c>
    </row>
    <row r="5336" spans="2:3" x14ac:dyDescent="0.25">
      <c r="B5336">
        <v>0.35952545125899998</v>
      </c>
      <c r="C5336">
        <v>-4.30339995791E-2</v>
      </c>
    </row>
    <row r="5337" spans="2:3" x14ac:dyDescent="0.25">
      <c r="B5337">
        <v>0.35978155847100002</v>
      </c>
      <c r="C5337">
        <v>-3.9551226637800002E-2</v>
      </c>
    </row>
    <row r="5338" spans="2:3" x14ac:dyDescent="0.25">
      <c r="B5338">
        <v>0.359981445382</v>
      </c>
      <c r="C5338">
        <v>-3.5020676402699999E-2</v>
      </c>
    </row>
    <row r="5339" spans="2:3" x14ac:dyDescent="0.25">
      <c r="B5339">
        <v>0.36017449417300001</v>
      </c>
      <c r="C5339">
        <v>-3.1932397944599997E-2</v>
      </c>
    </row>
    <row r="5340" spans="2:3" x14ac:dyDescent="0.25">
      <c r="B5340">
        <v>0.36038294914399999</v>
      </c>
      <c r="C5340">
        <v>-3.11721382889E-2</v>
      </c>
    </row>
    <row r="5341" spans="2:3" x14ac:dyDescent="0.25">
      <c r="B5341">
        <v>0.36060427898199998</v>
      </c>
      <c r="C5341">
        <v>-2.9212312507300001E-2</v>
      </c>
    </row>
    <row r="5342" spans="2:3" x14ac:dyDescent="0.25">
      <c r="B5342">
        <v>0.36084553459599999</v>
      </c>
      <c r="C5342">
        <v>-2.5096791540999999E-2</v>
      </c>
    </row>
    <row r="5343" spans="2:3" x14ac:dyDescent="0.25">
      <c r="B5343">
        <v>0.36107398321700002</v>
      </c>
      <c r="C5343">
        <v>-2.3466091262299999E-2</v>
      </c>
    </row>
    <row r="5344" spans="2:3" x14ac:dyDescent="0.25">
      <c r="B5344">
        <v>0.36129272122700001</v>
      </c>
      <c r="C5344">
        <v>-2.1296762115299999E-2</v>
      </c>
    </row>
    <row r="5345" spans="2:3" x14ac:dyDescent="0.25">
      <c r="B5345">
        <v>0.36153186632099998</v>
      </c>
      <c r="C5345">
        <v>-1.89986590328E-2</v>
      </c>
    </row>
    <row r="5346" spans="2:3" x14ac:dyDescent="0.25">
      <c r="B5346">
        <v>0.361767761874</v>
      </c>
      <c r="C5346">
        <v>-1.8091320192E-2</v>
      </c>
    </row>
    <row r="5347" spans="2:3" x14ac:dyDescent="0.25">
      <c r="B5347">
        <v>0.36195900429400002</v>
      </c>
      <c r="C5347">
        <v>-1.09303490963E-2</v>
      </c>
    </row>
    <row r="5348" spans="2:3" x14ac:dyDescent="0.25">
      <c r="B5348">
        <v>0.36214472391800001</v>
      </c>
      <c r="C5348">
        <v>-8.05050174718E-3</v>
      </c>
    </row>
    <row r="5349" spans="2:3" x14ac:dyDescent="0.25">
      <c r="B5349">
        <v>0.36234101140699998</v>
      </c>
      <c r="C5349">
        <v>-2.65471946761E-3</v>
      </c>
    </row>
    <row r="5350" spans="2:3" x14ac:dyDescent="0.25">
      <c r="B5350">
        <v>0.36257656541599997</v>
      </c>
      <c r="C5350">
        <v>-1.8499686593100001E-3</v>
      </c>
    </row>
    <row r="5351" spans="2:3" x14ac:dyDescent="0.25">
      <c r="B5351">
        <v>0.36281807069499999</v>
      </c>
      <c r="C5351">
        <v>2.4900886693700001E-3</v>
      </c>
    </row>
    <row r="5352" spans="2:3" x14ac:dyDescent="0.25">
      <c r="B5352">
        <v>0.36304259782999998</v>
      </c>
      <c r="C5352">
        <v>6.1948277482900002E-3</v>
      </c>
    </row>
    <row r="5353" spans="2:3" x14ac:dyDescent="0.25">
      <c r="B5353">
        <v>0.36323624775500002</v>
      </c>
      <c r="C5353">
        <v>1.1175761506600001E-2</v>
      </c>
    </row>
    <row r="5354" spans="2:3" x14ac:dyDescent="0.25">
      <c r="B5354">
        <v>0.36346505345300001</v>
      </c>
      <c r="C5354">
        <v>1.48792345807E-2</v>
      </c>
    </row>
    <row r="5355" spans="2:3" x14ac:dyDescent="0.25">
      <c r="B5355">
        <v>0.363672385998</v>
      </c>
      <c r="C5355">
        <v>1.69021322159E-2</v>
      </c>
    </row>
    <row r="5356" spans="2:3" x14ac:dyDescent="0.25">
      <c r="B5356">
        <v>0.36388819642300002</v>
      </c>
      <c r="C5356">
        <v>1.8896746070400001E-2</v>
      </c>
    </row>
    <row r="5357" spans="2:3" x14ac:dyDescent="0.25">
      <c r="B5357">
        <v>0.36415943960199998</v>
      </c>
      <c r="C5357">
        <v>2.2334437014200001E-2</v>
      </c>
    </row>
    <row r="5358" spans="2:3" x14ac:dyDescent="0.25">
      <c r="B5358">
        <v>0.36440885600400003</v>
      </c>
      <c r="C5358">
        <v>2.4769778625900001E-2</v>
      </c>
    </row>
    <row r="5359" spans="2:3" x14ac:dyDescent="0.25">
      <c r="B5359">
        <v>0.36459434649599998</v>
      </c>
      <c r="C5359">
        <v>2.5693035343099999E-2</v>
      </c>
    </row>
    <row r="5360" spans="2:3" x14ac:dyDescent="0.25">
      <c r="B5360">
        <v>0.36475987064600002</v>
      </c>
      <c r="C5360">
        <v>2.8312777760400001E-2</v>
      </c>
    </row>
    <row r="5361" spans="2:3" x14ac:dyDescent="0.25">
      <c r="B5361">
        <v>0.36492037086099999</v>
      </c>
      <c r="C5361">
        <v>3.1775322438300002E-2</v>
      </c>
    </row>
    <row r="5362" spans="2:3" x14ac:dyDescent="0.25">
      <c r="B5362">
        <v>0.36512597995000001</v>
      </c>
      <c r="C5362">
        <v>3.2827880043800002E-2</v>
      </c>
    </row>
    <row r="5363" spans="2:3" x14ac:dyDescent="0.25">
      <c r="B5363">
        <v>0.365294016384</v>
      </c>
      <c r="C5363">
        <v>3.2658243295700003E-2</v>
      </c>
    </row>
    <row r="5364" spans="2:3" x14ac:dyDescent="0.25">
      <c r="B5364">
        <v>0.36551255141099998</v>
      </c>
      <c r="C5364">
        <v>3.5732273390199999E-2</v>
      </c>
    </row>
    <row r="5365" spans="2:3" x14ac:dyDescent="0.25">
      <c r="B5365">
        <v>0.36572283786600002</v>
      </c>
      <c r="C5365">
        <v>3.7763716895700003E-2</v>
      </c>
    </row>
    <row r="5366" spans="2:3" x14ac:dyDescent="0.25">
      <c r="B5366">
        <v>0.36597410394000002</v>
      </c>
      <c r="C5366">
        <v>3.9747206351700003E-2</v>
      </c>
    </row>
    <row r="5367" spans="2:3" x14ac:dyDescent="0.25">
      <c r="B5367">
        <v>0.36617246087100003</v>
      </c>
      <c r="C5367">
        <v>4.1621262115299998E-2</v>
      </c>
    </row>
    <row r="5368" spans="2:3" x14ac:dyDescent="0.25">
      <c r="B5368">
        <v>0.36639167416899998</v>
      </c>
      <c r="C5368">
        <v>4.43657043261E-2</v>
      </c>
    </row>
    <row r="5369" spans="2:3" x14ac:dyDescent="0.25">
      <c r="B5369">
        <v>0.36657459298900003</v>
      </c>
      <c r="C5369">
        <v>4.2881276348399999E-2</v>
      </c>
    </row>
    <row r="5370" spans="2:3" x14ac:dyDescent="0.25">
      <c r="B5370">
        <v>0.366836832773</v>
      </c>
      <c r="C5370">
        <v>4.3395600160500002E-2</v>
      </c>
    </row>
    <row r="5371" spans="2:3" x14ac:dyDescent="0.25">
      <c r="B5371">
        <v>0.36708193114799997</v>
      </c>
      <c r="C5371">
        <v>4.2781396120400002E-2</v>
      </c>
    </row>
    <row r="5372" spans="2:3" x14ac:dyDescent="0.25">
      <c r="B5372">
        <v>0.367289780944</v>
      </c>
      <c r="C5372">
        <v>4.3316013713700002E-2</v>
      </c>
    </row>
    <row r="5373" spans="2:3" x14ac:dyDescent="0.25">
      <c r="B5373">
        <v>0.36751632984400001</v>
      </c>
      <c r="C5373">
        <v>4.4949815014999998E-2</v>
      </c>
    </row>
    <row r="5374" spans="2:3" x14ac:dyDescent="0.25">
      <c r="B5374">
        <v>0.36773187948899999</v>
      </c>
      <c r="C5374">
        <v>4.6561281664199997E-2</v>
      </c>
    </row>
    <row r="5375" spans="2:3" x14ac:dyDescent="0.25">
      <c r="B5375">
        <v>0.36792985562199998</v>
      </c>
      <c r="C5375">
        <v>4.5916121169399998E-2</v>
      </c>
    </row>
    <row r="5376" spans="2:3" x14ac:dyDescent="0.25">
      <c r="B5376">
        <v>0.36812691544499998</v>
      </c>
      <c r="C5376">
        <v>4.84418265588E-2</v>
      </c>
    </row>
    <row r="5377" spans="2:3" x14ac:dyDescent="0.25">
      <c r="B5377">
        <v>0.36842812524399998</v>
      </c>
      <c r="C5377">
        <v>4.6175636306400002E-2</v>
      </c>
    </row>
    <row r="5378" spans="2:3" x14ac:dyDescent="0.25">
      <c r="B5378">
        <v>0.36866136433399999</v>
      </c>
      <c r="C5378">
        <v>4.7744226436299997E-2</v>
      </c>
    </row>
    <row r="5379" spans="2:3" x14ac:dyDescent="0.25">
      <c r="B5379">
        <v>0.368825467899</v>
      </c>
      <c r="C5379">
        <v>4.6109454475599998E-2</v>
      </c>
    </row>
    <row r="5380" spans="2:3" x14ac:dyDescent="0.25">
      <c r="B5380">
        <v>0.36899972128199998</v>
      </c>
      <c r="C5380">
        <v>5.1450020887500003E-2</v>
      </c>
    </row>
    <row r="5381" spans="2:3" x14ac:dyDescent="0.25">
      <c r="B5381">
        <v>0.36920603439499999</v>
      </c>
      <c r="C5381">
        <v>5.0637940992800001E-2</v>
      </c>
    </row>
    <row r="5382" spans="2:3" x14ac:dyDescent="0.25">
      <c r="B5382">
        <v>0.36939968316299998</v>
      </c>
      <c r="C5382">
        <v>5.3299911757699998E-2</v>
      </c>
    </row>
    <row r="5383" spans="2:3" x14ac:dyDescent="0.25">
      <c r="B5383">
        <v>0.369601324748</v>
      </c>
      <c r="C5383">
        <v>4.9825260782299999E-2</v>
      </c>
    </row>
    <row r="5384" spans="2:3" x14ac:dyDescent="0.25">
      <c r="B5384">
        <v>0.36982464535300003</v>
      </c>
      <c r="C5384">
        <v>4.75941647851E-2</v>
      </c>
    </row>
    <row r="5385" spans="2:3" x14ac:dyDescent="0.25">
      <c r="B5385">
        <v>0.370044661798</v>
      </c>
      <c r="C5385">
        <v>4.5557270091699999E-2</v>
      </c>
    </row>
    <row r="5386" spans="2:3" x14ac:dyDescent="0.25">
      <c r="B5386">
        <v>0.37028972232599999</v>
      </c>
      <c r="C5386">
        <v>4.14212347928E-2</v>
      </c>
    </row>
    <row r="5387" spans="2:3" x14ac:dyDescent="0.25">
      <c r="B5387">
        <v>0.37053031339499998</v>
      </c>
      <c r="C5387">
        <v>3.7427764068400003E-2</v>
      </c>
    </row>
    <row r="5388" spans="2:3" x14ac:dyDescent="0.25">
      <c r="B5388">
        <v>0.370723039177</v>
      </c>
      <c r="C5388">
        <v>3.3446761720499998E-2</v>
      </c>
    </row>
    <row r="5389" spans="2:3" x14ac:dyDescent="0.25">
      <c r="B5389">
        <v>0.37094086153700001</v>
      </c>
      <c r="C5389">
        <v>3.23082240369E-2</v>
      </c>
    </row>
    <row r="5390" spans="2:3" x14ac:dyDescent="0.25">
      <c r="B5390">
        <v>0.37120527620799998</v>
      </c>
      <c r="C5390" s="1">
        <v>2.85125700191E-2</v>
      </c>
    </row>
    <row r="5391" spans="2:3" x14ac:dyDescent="0.25">
      <c r="B5391">
        <v>0.37143551713200001</v>
      </c>
      <c r="C5391">
        <v>2.8109079707399998E-2</v>
      </c>
    </row>
    <row r="5392" spans="2:3" x14ac:dyDescent="0.25">
      <c r="B5392">
        <v>0.37171060052799998</v>
      </c>
      <c r="C5392">
        <v>2.40914096815E-2</v>
      </c>
    </row>
    <row r="5393" spans="2:3" x14ac:dyDescent="0.25">
      <c r="B5393">
        <v>0.37186911861499999</v>
      </c>
      <c r="C5393">
        <v>1.9486635155200001E-2</v>
      </c>
    </row>
    <row r="5394" spans="2:3" x14ac:dyDescent="0.25">
      <c r="B5394">
        <v>0.37203974295300002</v>
      </c>
      <c r="C5394">
        <v>1.6925740868499999E-2</v>
      </c>
    </row>
    <row r="5395" spans="2:3" x14ac:dyDescent="0.25">
      <c r="B5395">
        <v>0.372256271493</v>
      </c>
      <c r="C5395">
        <v>1.5134824008800001E-2</v>
      </c>
    </row>
    <row r="5396" spans="2:3" x14ac:dyDescent="0.25">
      <c r="B5396">
        <v>0.372417988649</v>
      </c>
      <c r="C5396">
        <v>1.39690477281E-2</v>
      </c>
    </row>
    <row r="5397" spans="2:3" x14ac:dyDescent="0.25">
      <c r="B5397">
        <v>0.372613396253</v>
      </c>
      <c r="C5397" s="1">
        <v>1.2019454149799999E-2</v>
      </c>
    </row>
    <row r="5398" spans="2:3" x14ac:dyDescent="0.25">
      <c r="B5398">
        <v>0.372832790483</v>
      </c>
      <c r="C5398">
        <v>1.0703052274100001E-2</v>
      </c>
    </row>
    <row r="5399" spans="2:3" x14ac:dyDescent="0.25">
      <c r="B5399">
        <v>0.37302159874899998</v>
      </c>
      <c r="C5399">
        <v>6.0387943909400001E-3</v>
      </c>
    </row>
    <row r="5400" spans="2:3" x14ac:dyDescent="0.25">
      <c r="B5400">
        <v>0.37320107636599997</v>
      </c>
      <c r="C5400">
        <v>6.6820252441000001E-3</v>
      </c>
    </row>
    <row r="5401" spans="2:3" x14ac:dyDescent="0.25">
      <c r="B5401">
        <v>0.37338648134899999</v>
      </c>
      <c r="C5401">
        <v>4.6003328541400004E-3</v>
      </c>
    </row>
    <row r="5402" spans="2:3" x14ac:dyDescent="0.25">
      <c r="B5402">
        <v>0.37357309143</v>
      </c>
      <c r="C5402">
        <v>1.84795158168E-3</v>
      </c>
    </row>
    <row r="5403" spans="2:3" x14ac:dyDescent="0.25">
      <c r="B5403">
        <v>0.37378319023500001</v>
      </c>
      <c r="C5403">
        <v>2.01668359248E-3</v>
      </c>
    </row>
    <row r="5404" spans="2:3" x14ac:dyDescent="0.25">
      <c r="B5404">
        <v>0.37397582317900002</v>
      </c>
      <c r="C5404">
        <v>3.1387375920700002E-3</v>
      </c>
    </row>
    <row r="5405" spans="2:3" x14ac:dyDescent="0.25">
      <c r="B5405">
        <v>0.37420872709199998</v>
      </c>
      <c r="C5405">
        <v>4.7108705546500002E-3</v>
      </c>
    </row>
    <row r="5406" spans="2:3" x14ac:dyDescent="0.25">
      <c r="B5406">
        <v>0.374488438807</v>
      </c>
      <c r="C5406">
        <v>1.0175559212E-2</v>
      </c>
    </row>
    <row r="5407" spans="2:3" x14ac:dyDescent="0.25">
      <c r="B5407">
        <v>0.37470689771299998</v>
      </c>
      <c r="C5407">
        <v>7.0600251774900003E-3</v>
      </c>
    </row>
    <row r="5408" spans="2:3" x14ac:dyDescent="0.25">
      <c r="B5408">
        <v>0.37485646049499999</v>
      </c>
      <c r="C5408">
        <v>4.4088307577200003E-3</v>
      </c>
    </row>
    <row r="5409" spans="2:3" x14ac:dyDescent="0.25">
      <c r="B5409">
        <v>0.37506645750099998</v>
      </c>
      <c r="C5409">
        <v>6.95780341488E-4</v>
      </c>
    </row>
    <row r="5410" spans="2:3" x14ac:dyDescent="0.25">
      <c r="B5410">
        <v>0.37527228893699999</v>
      </c>
      <c r="C5410">
        <v>-1.6302360730099999E-3</v>
      </c>
    </row>
    <row r="5411" spans="2:3" x14ac:dyDescent="0.25">
      <c r="B5411">
        <v>0.37555399930900002</v>
      </c>
      <c r="C5411">
        <v>-4.5225805947900002E-3</v>
      </c>
    </row>
    <row r="5412" spans="2:3" x14ac:dyDescent="0.25">
      <c r="B5412">
        <v>0.37571742259099999</v>
      </c>
      <c r="C5412">
        <v>-5.07081389132E-3</v>
      </c>
    </row>
    <row r="5413" spans="2:3" x14ac:dyDescent="0.25">
      <c r="B5413">
        <v>0.375891467895</v>
      </c>
      <c r="C5413">
        <v>-6.2703870865799998E-3</v>
      </c>
    </row>
    <row r="5414" spans="2:3" x14ac:dyDescent="0.25">
      <c r="B5414">
        <v>0.37608834567100002</v>
      </c>
      <c r="C5414">
        <v>-8.0097514458800003E-3</v>
      </c>
    </row>
    <row r="5415" spans="2:3" x14ac:dyDescent="0.25">
      <c r="B5415">
        <v>0.37626776624699998</v>
      </c>
      <c r="C5415">
        <v>-1.2135058781500001E-2</v>
      </c>
    </row>
    <row r="5416" spans="2:3" x14ac:dyDescent="0.25">
      <c r="B5416">
        <v>0.37648755275399998</v>
      </c>
      <c r="C5416">
        <v>-1.3930486499700001E-2</v>
      </c>
    </row>
    <row r="5417" spans="2:3" x14ac:dyDescent="0.25">
      <c r="B5417">
        <v>0.37666636648099999</v>
      </c>
      <c r="C5417">
        <v>-1.6362071229800001E-2</v>
      </c>
    </row>
    <row r="5418" spans="2:3" x14ac:dyDescent="0.25">
      <c r="B5418">
        <v>0.37686523290099999</v>
      </c>
      <c r="C5418">
        <v>-1.7662549976599998E-2</v>
      </c>
    </row>
    <row r="5419" spans="2:3" x14ac:dyDescent="0.25">
      <c r="B5419">
        <v>0.37709488334300001</v>
      </c>
      <c r="C5419">
        <v>-1.6364238691E-2</v>
      </c>
    </row>
    <row r="5420" spans="2:3" x14ac:dyDescent="0.25">
      <c r="B5420">
        <v>0.37726244552900001</v>
      </c>
      <c r="C5420">
        <v>-1.5361342309200001E-2</v>
      </c>
    </row>
    <row r="5421" spans="2:3" x14ac:dyDescent="0.25">
      <c r="B5421">
        <v>0.37742831504500002</v>
      </c>
      <c r="C5421">
        <v>-1.6057430465100001E-2</v>
      </c>
    </row>
    <row r="5422" spans="2:3" x14ac:dyDescent="0.25">
      <c r="B5422">
        <v>0.377587998792</v>
      </c>
      <c r="C5422">
        <v>-1.3429045267200001E-2</v>
      </c>
    </row>
    <row r="5423" spans="2:3" x14ac:dyDescent="0.25">
      <c r="B5423">
        <v>0.37778456291099999</v>
      </c>
      <c r="C5423">
        <v>-1.3580636528399999E-2</v>
      </c>
    </row>
    <row r="5424" spans="2:3" x14ac:dyDescent="0.25">
      <c r="B5424">
        <v>0.37801482976400003</v>
      </c>
      <c r="C5424">
        <v>-1.06770732688E-2</v>
      </c>
    </row>
    <row r="5425" spans="2:3" x14ac:dyDescent="0.25">
      <c r="B5425">
        <v>0.37822760479200002</v>
      </c>
      <c r="C5425">
        <v>-1.38271347411E-2</v>
      </c>
    </row>
    <row r="5426" spans="2:3" x14ac:dyDescent="0.25">
      <c r="B5426">
        <v>0.378425835293</v>
      </c>
      <c r="C5426">
        <v>-1.34353569998E-2</v>
      </c>
    </row>
    <row r="5427" spans="2:3" x14ac:dyDescent="0.25">
      <c r="B5427">
        <v>0.37861741082700001</v>
      </c>
      <c r="C5427">
        <v>-1.4435806253900001E-2</v>
      </c>
    </row>
    <row r="5428" spans="2:3" x14ac:dyDescent="0.25">
      <c r="B5428">
        <v>0.378793689913</v>
      </c>
      <c r="C5428">
        <v>-1.6375743347599999E-2</v>
      </c>
    </row>
    <row r="5429" spans="2:3" x14ac:dyDescent="0.25">
      <c r="B5429">
        <v>0.37903196245499998</v>
      </c>
      <c r="C5429">
        <v>-1.3555883651800001E-2</v>
      </c>
    </row>
    <row r="5430" spans="2:3" x14ac:dyDescent="0.25">
      <c r="B5430">
        <v>0.37920765434199999</v>
      </c>
      <c r="C5430">
        <v>-1.5564491728900001E-2</v>
      </c>
    </row>
    <row r="5431" spans="2:3" x14ac:dyDescent="0.25">
      <c r="B5431">
        <v>0.379415483301</v>
      </c>
      <c r="C5431">
        <v>-1.51820099449E-2</v>
      </c>
    </row>
    <row r="5432" spans="2:3" x14ac:dyDescent="0.25">
      <c r="B5432">
        <v>0.37965466813299997</v>
      </c>
      <c r="C5432">
        <v>-1.31380542033E-2</v>
      </c>
    </row>
    <row r="5433" spans="2:3" x14ac:dyDescent="0.25">
      <c r="B5433">
        <v>0.37991755955700002</v>
      </c>
      <c r="C5433">
        <v>-1.44009982244E-2</v>
      </c>
    </row>
    <row r="5434" spans="2:3" x14ac:dyDescent="0.25">
      <c r="B5434">
        <v>0.38011023823599999</v>
      </c>
      <c r="C5434">
        <v>-1.34657664007E-2</v>
      </c>
    </row>
    <row r="5435" spans="2:3" x14ac:dyDescent="0.25">
      <c r="B5435">
        <v>0.38031144625800001</v>
      </c>
      <c r="C5435">
        <v>-1.28942909299E-2</v>
      </c>
    </row>
    <row r="5436" spans="2:3" x14ac:dyDescent="0.25">
      <c r="B5436">
        <v>0.38048741914599998</v>
      </c>
      <c r="C5436">
        <v>-9.5272082683599997E-3</v>
      </c>
    </row>
    <row r="5437" spans="2:3" x14ac:dyDescent="0.25">
      <c r="B5437">
        <v>0.38068753804299998</v>
      </c>
      <c r="C5437">
        <v>-9.0974559990800001E-3</v>
      </c>
    </row>
    <row r="5438" spans="2:3" x14ac:dyDescent="0.25">
      <c r="B5438">
        <v>0.380881465759</v>
      </c>
      <c r="C5438">
        <v>-1.06877128551E-2</v>
      </c>
    </row>
    <row r="5439" spans="2:3" x14ac:dyDescent="0.25">
      <c r="B5439">
        <v>0.38105898907800001</v>
      </c>
      <c r="C5439">
        <v>-1.14376972317E-2</v>
      </c>
    </row>
    <row r="5440" spans="2:3" x14ac:dyDescent="0.25">
      <c r="B5440">
        <v>0.38129303025900002</v>
      </c>
      <c r="C5440">
        <v>-1.0873878347800001E-2</v>
      </c>
    </row>
    <row r="5441" spans="2:3" x14ac:dyDescent="0.25">
      <c r="B5441">
        <v>0.38151412502100002</v>
      </c>
      <c r="C5441">
        <v>-1.1012836665200001E-2</v>
      </c>
    </row>
    <row r="5442" spans="2:3" x14ac:dyDescent="0.25">
      <c r="B5442">
        <v>0.38171539578000002</v>
      </c>
      <c r="C5442">
        <v>-8.9983507560299995E-3</v>
      </c>
    </row>
    <row r="5443" spans="2:3" x14ac:dyDescent="0.25">
      <c r="B5443">
        <v>0.38192551164299998</v>
      </c>
      <c r="C5443">
        <v>-7.6505619798999999E-3</v>
      </c>
    </row>
    <row r="5444" spans="2:3" x14ac:dyDescent="0.25">
      <c r="B5444">
        <v>0.38209785141699998</v>
      </c>
      <c r="C5444">
        <v>-4.1490212585900002E-3</v>
      </c>
    </row>
    <row r="5445" spans="2:3" x14ac:dyDescent="0.25">
      <c r="B5445">
        <v>0.38228157928500001</v>
      </c>
      <c r="C5445">
        <v>-3.41268634652E-3</v>
      </c>
    </row>
    <row r="5446" spans="2:3" x14ac:dyDescent="0.25">
      <c r="B5446">
        <v>0.38244851238999999</v>
      </c>
      <c r="C5446">
        <v>-4.7197460664799998E-3</v>
      </c>
    </row>
    <row r="5447" spans="2:3" x14ac:dyDescent="0.25">
      <c r="B5447">
        <v>0.382612827835</v>
      </c>
      <c r="C5447">
        <v>-3.0027666473599998E-3</v>
      </c>
    </row>
    <row r="5448" spans="2:3" x14ac:dyDescent="0.25">
      <c r="B5448">
        <v>0.38282721723300001</v>
      </c>
      <c r="C5448">
        <v>-2.1022436108399998E-3</v>
      </c>
    </row>
    <row r="5449" spans="2:3" x14ac:dyDescent="0.25">
      <c r="B5449">
        <v>0.38300915705299998</v>
      </c>
      <c r="C5449">
        <v>-3.52220855482E-3</v>
      </c>
    </row>
    <row r="5450" spans="2:3" x14ac:dyDescent="0.25">
      <c r="B5450">
        <v>0.38325911007399999</v>
      </c>
      <c r="C5450">
        <v>-3.4351421649300002E-3</v>
      </c>
    </row>
    <row r="5451" spans="2:3" x14ac:dyDescent="0.25">
      <c r="B5451">
        <v>0.38349502421600001</v>
      </c>
      <c r="C5451">
        <v>-3.9220593837699996E-3</v>
      </c>
    </row>
    <row r="5452" spans="2:3" x14ac:dyDescent="0.25">
      <c r="B5452">
        <v>0.38370973308799999</v>
      </c>
      <c r="C5452">
        <v>-9.0242370391500001E-3</v>
      </c>
    </row>
    <row r="5453" spans="2:3" x14ac:dyDescent="0.25">
      <c r="B5453">
        <v>0.38391907854200003</v>
      </c>
      <c r="C5453">
        <v>-6.4728724507099999E-3</v>
      </c>
    </row>
    <row r="5454" spans="2:3" x14ac:dyDescent="0.25">
      <c r="B5454">
        <v>0.38410423845899999</v>
      </c>
      <c r="C5454">
        <v>-7.0699474929500003E-3</v>
      </c>
    </row>
    <row r="5455" spans="2:3" x14ac:dyDescent="0.25">
      <c r="B5455">
        <v>0.38432510455000002</v>
      </c>
      <c r="C5455">
        <v>-6.39549192183E-3</v>
      </c>
    </row>
    <row r="5456" spans="2:3" x14ac:dyDescent="0.25">
      <c r="B5456">
        <v>0.38453816163900001</v>
      </c>
      <c r="C5456">
        <v>-5.0696602390899997E-3</v>
      </c>
    </row>
    <row r="5457" spans="2:3" x14ac:dyDescent="0.25">
      <c r="B5457">
        <v>0.38472459190399999</v>
      </c>
      <c r="C5457">
        <v>-4.9413968904599998E-3</v>
      </c>
    </row>
    <row r="5458" spans="2:3" x14ac:dyDescent="0.25">
      <c r="B5458">
        <v>0.38488281679800002</v>
      </c>
      <c r="C5458">
        <v>-4.8143364103699999E-3</v>
      </c>
    </row>
    <row r="5459" spans="2:3" x14ac:dyDescent="0.25">
      <c r="B5459">
        <v>0.38510296859400001</v>
      </c>
      <c r="C5459">
        <v>-2.1685669708700001E-3</v>
      </c>
    </row>
    <row r="5460" spans="2:3" x14ac:dyDescent="0.25">
      <c r="B5460">
        <v>0.38523641648500001</v>
      </c>
      <c r="C5460">
        <v>-4.3772837733299999E-3</v>
      </c>
    </row>
    <row r="5461" spans="2:3" x14ac:dyDescent="0.25">
      <c r="B5461">
        <v>0.385365128286</v>
      </c>
      <c r="C5461">
        <v>-3.02170291884E-3</v>
      </c>
    </row>
    <row r="5462" spans="2:3" x14ac:dyDescent="0.25">
      <c r="B5462">
        <v>0.38553619278099999</v>
      </c>
      <c r="C5462">
        <v>-3.0263444295900001E-3</v>
      </c>
    </row>
    <row r="5463" spans="2:3" x14ac:dyDescent="0.25">
      <c r="B5463">
        <v>0.38573385444500002</v>
      </c>
      <c r="C5463">
        <v>-3.7054725159699998E-3</v>
      </c>
    </row>
    <row r="5464" spans="2:3" x14ac:dyDescent="0.25">
      <c r="B5464">
        <v>0.38593510861500002</v>
      </c>
      <c r="C5464">
        <v>-4.0337735311199996E-3</v>
      </c>
    </row>
    <row r="5465" spans="2:3" x14ac:dyDescent="0.25">
      <c r="B5465">
        <v>0.386104553593</v>
      </c>
      <c r="C5465">
        <v>-6.1053455878899996E-3</v>
      </c>
    </row>
    <row r="5466" spans="2:3" x14ac:dyDescent="0.25">
      <c r="B5466">
        <v>0.38629296819100001</v>
      </c>
      <c r="C5466">
        <v>-6.9460558563199997E-3</v>
      </c>
    </row>
    <row r="5467" spans="2:3" x14ac:dyDescent="0.25">
      <c r="B5467">
        <v>0.386489713234</v>
      </c>
      <c r="C5467">
        <v>-3.86500356177E-3</v>
      </c>
    </row>
    <row r="5468" spans="2:3" x14ac:dyDescent="0.25">
      <c r="B5468">
        <v>0.38668428604600003</v>
      </c>
      <c r="C5468">
        <v>-4.6924558725000001E-3</v>
      </c>
    </row>
    <row r="5469" spans="2:3" x14ac:dyDescent="0.25">
      <c r="B5469">
        <v>0.38688700988399999</v>
      </c>
      <c r="C5469">
        <v>-7.3624097574200003E-3</v>
      </c>
    </row>
    <row r="5470" spans="2:3" x14ac:dyDescent="0.25">
      <c r="B5470">
        <v>0.387079929017</v>
      </c>
      <c r="C5470">
        <v>-5.0839454550399999E-3</v>
      </c>
    </row>
    <row r="5471" spans="2:3" x14ac:dyDescent="0.25">
      <c r="B5471">
        <v>0.387276500606</v>
      </c>
      <c r="C5471">
        <v>-5.5240683143000001E-3</v>
      </c>
    </row>
    <row r="5472" spans="2:3" x14ac:dyDescent="0.25">
      <c r="B5472">
        <v>0.38746533553599999</v>
      </c>
      <c r="C5472">
        <v>-3.2991261444599998E-3</v>
      </c>
    </row>
    <row r="5473" spans="2:3" x14ac:dyDescent="0.25">
      <c r="B5473">
        <v>0.387649783114</v>
      </c>
      <c r="C5473">
        <v>-1.8861463076699999E-3</v>
      </c>
    </row>
    <row r="5474" spans="2:3" x14ac:dyDescent="0.25">
      <c r="B5474">
        <v>0.38784862450399998</v>
      </c>
      <c r="C5474">
        <v>-5.9399736187100004E-4</v>
      </c>
    </row>
    <row r="5475" spans="2:3" x14ac:dyDescent="0.25">
      <c r="B5475">
        <v>0.38807886524200003</v>
      </c>
      <c r="C5475">
        <v>-1.2971625926800001E-3</v>
      </c>
    </row>
    <row r="5476" spans="2:3" x14ac:dyDescent="0.25">
      <c r="B5476">
        <v>0.38830656163100002</v>
      </c>
      <c r="C5476">
        <v>6.4924114786800002E-4</v>
      </c>
    </row>
    <row r="5477" spans="2:3" x14ac:dyDescent="0.25">
      <c r="B5477">
        <v>0.38847628227800002</v>
      </c>
      <c r="C5477">
        <v>5.8298873516399998E-4</v>
      </c>
    </row>
    <row r="5478" spans="2:3" x14ac:dyDescent="0.25">
      <c r="B5478">
        <v>0.38866673315799999</v>
      </c>
      <c r="C5478">
        <v>5.0655848042899998E-3</v>
      </c>
    </row>
    <row r="5479" spans="2:3" x14ac:dyDescent="0.25">
      <c r="B5479">
        <v>0.38883663056099999</v>
      </c>
      <c r="C5479">
        <v>3.8321893475800001E-3</v>
      </c>
    </row>
    <row r="5480" spans="2:3" x14ac:dyDescent="0.25">
      <c r="B5480">
        <v>0.38900144716599999</v>
      </c>
      <c r="C5480">
        <v>5.8073451497800002E-3</v>
      </c>
    </row>
    <row r="5481" spans="2:3" x14ac:dyDescent="0.25">
      <c r="B5481">
        <v>0.38920061890899998</v>
      </c>
      <c r="C5481">
        <v>2.0491477617199999E-3</v>
      </c>
    </row>
    <row r="5482" spans="2:3" x14ac:dyDescent="0.25">
      <c r="B5482">
        <v>0.38933927841600002</v>
      </c>
      <c r="C5482">
        <v>5.4717955921999998E-3</v>
      </c>
    </row>
    <row r="5483" spans="2:3" x14ac:dyDescent="0.25">
      <c r="B5483">
        <v>0.38955454738799999</v>
      </c>
      <c r="C5483">
        <v>2.0906994609200002E-3</v>
      </c>
    </row>
    <row r="5484" spans="2:3" x14ac:dyDescent="0.25">
      <c r="B5484">
        <v>0.389804419821</v>
      </c>
      <c r="C5484">
        <v>8.6789181468799998E-4</v>
      </c>
    </row>
    <row r="5485" spans="2:3" x14ac:dyDescent="0.25">
      <c r="B5485">
        <v>0.39000543409799998</v>
      </c>
      <c r="C5485">
        <v>2.3407848290600002E-3</v>
      </c>
    </row>
    <row r="5486" spans="2:3" x14ac:dyDescent="0.25">
      <c r="B5486">
        <v>0.39020455369200002</v>
      </c>
      <c r="C5486">
        <v>1.01955176808E-3</v>
      </c>
    </row>
    <row r="5487" spans="2:3" x14ac:dyDescent="0.25">
      <c r="B5487">
        <v>0.39041048787499999</v>
      </c>
      <c r="C5487">
        <v>2.0076605676099999E-3</v>
      </c>
    </row>
    <row r="5488" spans="2:3" x14ac:dyDescent="0.25">
      <c r="B5488">
        <v>0.39060354904700001</v>
      </c>
      <c r="C5488">
        <v>2.09788296064E-3</v>
      </c>
    </row>
    <row r="5489" spans="2:3" x14ac:dyDescent="0.25">
      <c r="B5489">
        <v>0.39077030564499998</v>
      </c>
      <c r="C5489">
        <v>4.7668813941899998E-3</v>
      </c>
    </row>
    <row r="5490" spans="2:3" x14ac:dyDescent="0.25">
      <c r="B5490">
        <v>0.39099266303199998</v>
      </c>
      <c r="C5490">
        <v>5.8961733582799996E-3</v>
      </c>
    </row>
    <row r="5491" spans="2:3" x14ac:dyDescent="0.25">
      <c r="B5491">
        <v>0.39116077597799997</v>
      </c>
      <c r="C5491">
        <v>7.8872131138299998E-3</v>
      </c>
    </row>
    <row r="5492" spans="2:3" x14ac:dyDescent="0.25">
      <c r="B5492">
        <v>0.39134331556500002</v>
      </c>
      <c r="C5492">
        <v>4.9678311730299999E-3</v>
      </c>
    </row>
    <row r="5493" spans="2:3" x14ac:dyDescent="0.25">
      <c r="B5493">
        <v>0.39149493916700001</v>
      </c>
      <c r="C5493">
        <v>1.6093394446900001E-3</v>
      </c>
    </row>
    <row r="5494" spans="2:3" x14ac:dyDescent="0.25">
      <c r="B5494">
        <v>0.39166849093700001</v>
      </c>
      <c r="C5494">
        <v>-5.6480226148799997E-4</v>
      </c>
    </row>
    <row r="5495" spans="2:3" x14ac:dyDescent="0.25">
      <c r="B5495">
        <v>0.39187702831900001</v>
      </c>
      <c r="C5495">
        <v>2.09789202507E-3</v>
      </c>
    </row>
    <row r="5496" spans="2:3" x14ac:dyDescent="0.25">
      <c r="B5496">
        <v>0.392044431847</v>
      </c>
      <c r="C5496">
        <v>2.0181057445100002E-3</v>
      </c>
    </row>
    <row r="5497" spans="2:3" x14ac:dyDescent="0.25">
      <c r="B5497">
        <v>0.39221019182099998</v>
      </c>
      <c r="C5497">
        <v>3.2257217882900001E-3</v>
      </c>
    </row>
    <row r="5498" spans="2:3" x14ac:dyDescent="0.25">
      <c r="B5498">
        <v>0.39241410629500001</v>
      </c>
      <c r="C5498">
        <v>2.2527535424799999E-3</v>
      </c>
    </row>
    <row r="5499" spans="2:3" x14ac:dyDescent="0.25">
      <c r="B5499">
        <v>0.39261475984200001</v>
      </c>
      <c r="C5499">
        <v>5.6076435907999999E-3</v>
      </c>
    </row>
    <row r="5500" spans="2:3" x14ac:dyDescent="0.25">
      <c r="B5500">
        <v>0.39282186574799999</v>
      </c>
      <c r="C5500">
        <v>6.6010424751099996E-3</v>
      </c>
    </row>
    <row r="5501" spans="2:3" x14ac:dyDescent="0.25">
      <c r="B5501">
        <v>0.39298747211899998</v>
      </c>
      <c r="C5501">
        <v>9.4422561756499993E-3</v>
      </c>
    </row>
    <row r="5502" spans="2:3" x14ac:dyDescent="0.25">
      <c r="B5502">
        <v>0.39314572831</v>
      </c>
      <c r="C5502">
        <v>9.0770862317999992E-3</v>
      </c>
    </row>
    <row r="5503" spans="2:3" x14ac:dyDescent="0.25">
      <c r="B5503">
        <v>0.39331196813000002</v>
      </c>
      <c r="C5503">
        <v>1.18968889366E-2</v>
      </c>
    </row>
    <row r="5504" spans="2:3" x14ac:dyDescent="0.25">
      <c r="B5504">
        <v>0.39355534487499999</v>
      </c>
      <c r="C5504">
        <v>1.1222476136E-2</v>
      </c>
    </row>
    <row r="5505" spans="2:3" x14ac:dyDescent="0.25">
      <c r="B5505">
        <v>0.39374644432900002</v>
      </c>
      <c r="C5505">
        <v>1.2782432263800001E-2</v>
      </c>
    </row>
    <row r="5506" spans="2:3" x14ac:dyDescent="0.25">
      <c r="B5506">
        <v>0.393889260834</v>
      </c>
      <c r="C5506">
        <v>1.4693782009200001E-2</v>
      </c>
    </row>
    <row r="5507" spans="2:3" x14ac:dyDescent="0.25">
      <c r="B5507">
        <v>0.39406810688299998</v>
      </c>
      <c r="C5507">
        <v>1.8341864348999998E-2</v>
      </c>
    </row>
    <row r="5508" spans="2:3" x14ac:dyDescent="0.25">
      <c r="B5508">
        <v>0.394286620408</v>
      </c>
      <c r="C5508">
        <v>2.2621569362899999E-2</v>
      </c>
    </row>
    <row r="5509" spans="2:3" x14ac:dyDescent="0.25">
      <c r="B5509">
        <v>0.39446426142199997</v>
      </c>
      <c r="C5509">
        <v>2.2298519340599999E-2</v>
      </c>
    </row>
    <row r="5510" spans="2:3" x14ac:dyDescent="0.25">
      <c r="B5510">
        <v>0.39463790626700002</v>
      </c>
      <c r="C5510">
        <v>2.9578713778000001E-2</v>
      </c>
    </row>
    <row r="5511" spans="2:3" x14ac:dyDescent="0.25">
      <c r="B5511">
        <v>0.394855610523</v>
      </c>
      <c r="C5511">
        <v>3.3761682262100003E-2</v>
      </c>
    </row>
    <row r="5512" spans="2:3" x14ac:dyDescent="0.25">
      <c r="B5512">
        <v>0.39505595287200002</v>
      </c>
      <c r="C5512">
        <v>3.40984093426E-2</v>
      </c>
    </row>
    <row r="5513" spans="2:3" x14ac:dyDescent="0.25">
      <c r="B5513">
        <v>0.39527132045300001</v>
      </c>
      <c r="C5513">
        <v>3.4066352246599998E-2</v>
      </c>
    </row>
    <row r="5514" spans="2:3" x14ac:dyDescent="0.25">
      <c r="B5514">
        <v>0.39543858999699999</v>
      </c>
      <c r="C5514">
        <v>3.7879727192400001E-2</v>
      </c>
    </row>
    <row r="5515" spans="2:3" x14ac:dyDescent="0.25">
      <c r="B5515">
        <v>0.39558117726699998</v>
      </c>
      <c r="C5515">
        <v>3.7967618868599999E-2</v>
      </c>
    </row>
    <row r="5516" spans="2:3" x14ac:dyDescent="0.25">
      <c r="B5516">
        <v>0.39576357337399998</v>
      </c>
      <c r="C5516">
        <v>3.6987436736400002E-2</v>
      </c>
    </row>
    <row r="5517" spans="2:3" x14ac:dyDescent="0.25">
      <c r="B5517">
        <v>0.39595281357099998</v>
      </c>
      <c r="C5517">
        <v>4.0395873783899999E-2</v>
      </c>
    </row>
    <row r="5518" spans="2:3" x14ac:dyDescent="0.25">
      <c r="B5518">
        <v>0.39611621126800001</v>
      </c>
      <c r="C5518">
        <v>4.1282812188900002E-2</v>
      </c>
    </row>
    <row r="5519" spans="2:3" x14ac:dyDescent="0.25">
      <c r="B5519">
        <v>0.39628582973600002</v>
      </c>
      <c r="C5519">
        <v>4.1101365535499999E-2</v>
      </c>
    </row>
    <row r="5520" spans="2:3" x14ac:dyDescent="0.25">
      <c r="B5520">
        <v>0.39646146628599999</v>
      </c>
      <c r="C5520">
        <v>3.9621768278399999E-2</v>
      </c>
    </row>
    <row r="5521" spans="2:3" x14ac:dyDescent="0.25">
      <c r="B5521">
        <v>0.39665792440499997</v>
      </c>
      <c r="C5521">
        <v>3.8104852366600002E-2</v>
      </c>
    </row>
    <row r="5522" spans="2:3" x14ac:dyDescent="0.25">
      <c r="B5522">
        <v>0.39682974913800001</v>
      </c>
      <c r="C5522">
        <v>3.9988633480299997E-2</v>
      </c>
    </row>
    <row r="5523" spans="2:3" x14ac:dyDescent="0.25">
      <c r="B5523">
        <v>0.39700099680500001</v>
      </c>
      <c r="C5523">
        <v>3.8116782952600001E-2</v>
      </c>
    </row>
    <row r="5524" spans="2:3" x14ac:dyDescent="0.25">
      <c r="B5524">
        <v>0.39716128980900001</v>
      </c>
      <c r="C5524">
        <v>3.6621136698400003E-2</v>
      </c>
    </row>
    <row r="5525" spans="2:3" x14ac:dyDescent="0.25">
      <c r="B5525">
        <v>0.39734747331699999</v>
      </c>
      <c r="C5525">
        <v>3.7606661346199999E-2</v>
      </c>
    </row>
    <row r="5526" spans="2:3" x14ac:dyDescent="0.25">
      <c r="B5526">
        <v>0.397529012445</v>
      </c>
      <c r="C5526">
        <v>3.5629002769299999E-2</v>
      </c>
    </row>
    <row r="5527" spans="2:3" x14ac:dyDescent="0.25">
      <c r="B5527">
        <v>0.39772567182399998</v>
      </c>
      <c r="C5527">
        <v>3.1393985212799999E-2</v>
      </c>
    </row>
    <row r="5528" spans="2:3" x14ac:dyDescent="0.25">
      <c r="B5528">
        <v>0.39790805512299998</v>
      </c>
      <c r="C5528">
        <v>3.0938414333E-2</v>
      </c>
    </row>
    <row r="5529" spans="2:3" x14ac:dyDescent="0.25">
      <c r="B5529">
        <v>0.398103954885</v>
      </c>
      <c r="C5529">
        <v>3.2876960577500003E-2</v>
      </c>
    </row>
    <row r="5530" spans="2:3" x14ac:dyDescent="0.25">
      <c r="B5530">
        <v>0.39827828512800001</v>
      </c>
      <c r="C5530">
        <v>3.0671861013800001E-2</v>
      </c>
    </row>
    <row r="5531" spans="2:3" x14ac:dyDescent="0.25">
      <c r="B5531">
        <v>0.398432760813</v>
      </c>
      <c r="C5531">
        <v>3.0518264660800001E-2</v>
      </c>
    </row>
    <row r="5532" spans="2:3" x14ac:dyDescent="0.25">
      <c r="B5532">
        <v>0.39860027047199997</v>
      </c>
      <c r="C5532">
        <v>2.8763064292099998E-2</v>
      </c>
    </row>
    <row r="5533" spans="2:3" x14ac:dyDescent="0.25">
      <c r="B5533">
        <v>0.39878433479100001</v>
      </c>
      <c r="C5533">
        <v>2.76750802508E-2</v>
      </c>
    </row>
    <row r="5534" spans="2:3" x14ac:dyDescent="0.25">
      <c r="B5534">
        <v>0.39896698502700001</v>
      </c>
      <c r="C5534">
        <v>2.7380877184100001E-2</v>
      </c>
    </row>
    <row r="5535" spans="2:3" x14ac:dyDescent="0.25">
      <c r="B5535">
        <v>0.39918119095299998</v>
      </c>
      <c r="C5535">
        <v>2.32833422489E-2</v>
      </c>
    </row>
    <row r="5536" spans="2:3" x14ac:dyDescent="0.25">
      <c r="B5536">
        <v>0.399373343406</v>
      </c>
      <c r="C5536">
        <v>2.389032327E-2</v>
      </c>
    </row>
    <row r="5537" spans="2:3" x14ac:dyDescent="0.25">
      <c r="B5537">
        <v>0.39955565498000001</v>
      </c>
      <c r="C5537">
        <v>1.78457556654E-2</v>
      </c>
    </row>
    <row r="5538" spans="2:3" x14ac:dyDescent="0.25">
      <c r="B5538">
        <v>0.399751424061</v>
      </c>
      <c r="C5538">
        <v>1.6088671646199999E-2</v>
      </c>
    </row>
    <row r="5539" spans="2:3" x14ac:dyDescent="0.25">
      <c r="B5539">
        <v>0.39996428078599999</v>
      </c>
      <c r="C5539">
        <v>1.53566299734E-2</v>
      </c>
    </row>
    <row r="5540" spans="2:3" x14ac:dyDescent="0.25">
      <c r="B5540">
        <v>0.40013716412200001</v>
      </c>
      <c r="C5540">
        <v>1.2939621630699999E-2</v>
      </c>
    </row>
    <row r="5541" spans="2:3" x14ac:dyDescent="0.25">
      <c r="B5541">
        <v>0.40033365473100002</v>
      </c>
      <c r="C5541">
        <v>1.0442022233800001E-2</v>
      </c>
    </row>
    <row r="5542" spans="2:3" x14ac:dyDescent="0.25">
      <c r="B5542">
        <v>0.40053991940200001</v>
      </c>
      <c r="C5542">
        <v>8.5300385174499997E-3</v>
      </c>
    </row>
    <row r="5543" spans="2:3" x14ac:dyDescent="0.25">
      <c r="B5543">
        <v>0.40071264588400002</v>
      </c>
      <c r="C5543">
        <v>5.9588501071700002E-3</v>
      </c>
    </row>
    <row r="5544" spans="2:3" x14ac:dyDescent="0.25">
      <c r="B5544">
        <v>0.400877304514</v>
      </c>
      <c r="C5544">
        <v>2.95797124305E-3</v>
      </c>
    </row>
    <row r="5545" spans="2:3" x14ac:dyDescent="0.25">
      <c r="B5545">
        <v>0.40102254044899999</v>
      </c>
      <c r="C5545">
        <v>-1.1058282574299999E-3</v>
      </c>
    </row>
    <row r="5546" spans="2:3" x14ac:dyDescent="0.25">
      <c r="B5546">
        <v>0.40121148106499999</v>
      </c>
      <c r="C5546">
        <v>-4.5095161944299997E-3</v>
      </c>
    </row>
    <row r="5547" spans="2:3" x14ac:dyDescent="0.25">
      <c r="B5547">
        <v>0.40140052137299997</v>
      </c>
      <c r="C5547">
        <v>-4.5496953054599996E-3</v>
      </c>
    </row>
    <row r="5548" spans="2:3" x14ac:dyDescent="0.25">
      <c r="B5548">
        <v>0.40157243108599999</v>
      </c>
      <c r="C5548">
        <v>-6.7486602207199996E-3</v>
      </c>
    </row>
    <row r="5549" spans="2:3" x14ac:dyDescent="0.25">
      <c r="B5549">
        <v>0.40173247722799998</v>
      </c>
      <c r="C5549">
        <v>-1.09141851754E-2</v>
      </c>
    </row>
    <row r="5550" spans="2:3" x14ac:dyDescent="0.25">
      <c r="B5550">
        <v>0.401913192935</v>
      </c>
      <c r="C5550">
        <v>-1.2101827996E-2</v>
      </c>
    </row>
    <row r="5551" spans="2:3" x14ac:dyDescent="0.25">
      <c r="B5551">
        <v>0.40208829432100002</v>
      </c>
      <c r="C5551">
        <v>-1.3059663513300001E-2</v>
      </c>
    </row>
    <row r="5552" spans="2:3" x14ac:dyDescent="0.25">
      <c r="B5552">
        <v>0.40225627951499998</v>
      </c>
      <c r="C5552">
        <v>-1.5292429817899999E-2</v>
      </c>
    </row>
    <row r="5553" spans="2:3" x14ac:dyDescent="0.25">
      <c r="B5553">
        <v>0.40241738222700002</v>
      </c>
      <c r="C5553">
        <v>-1.38455881253E-2</v>
      </c>
    </row>
    <row r="5554" spans="2:3" x14ac:dyDescent="0.25">
      <c r="B5554">
        <v>0.40261286785599998</v>
      </c>
      <c r="C5554">
        <v>-1.50801864887E-2</v>
      </c>
    </row>
    <row r="5555" spans="2:3" x14ac:dyDescent="0.25">
      <c r="B5555">
        <v>0.40275901381599999</v>
      </c>
      <c r="C5555">
        <v>-1.71141848942E-2</v>
      </c>
    </row>
    <row r="5556" spans="2:3" x14ac:dyDescent="0.25">
      <c r="B5556">
        <v>0.40291791845199998</v>
      </c>
      <c r="C5556">
        <v>-1.8308124576E-2</v>
      </c>
    </row>
    <row r="5557" spans="2:3" x14ac:dyDescent="0.25">
      <c r="B5557">
        <v>0.40311266026600001</v>
      </c>
      <c r="C5557">
        <v>-2.0138315718699999E-2</v>
      </c>
    </row>
    <row r="5558" spans="2:3" x14ac:dyDescent="0.25">
      <c r="B5558">
        <v>0.40329936054600002</v>
      </c>
      <c r="C5558">
        <v>-2.00924113546E-2</v>
      </c>
    </row>
    <row r="5559" spans="2:3" x14ac:dyDescent="0.25">
      <c r="B5559">
        <v>0.40350268767800002</v>
      </c>
      <c r="C5559">
        <v>-2.24492801532E-2</v>
      </c>
    </row>
    <row r="5560" spans="2:3" x14ac:dyDescent="0.25">
      <c r="B5560">
        <v>0.40375691050399998</v>
      </c>
      <c r="C5560">
        <v>-2.4950747851200002E-2</v>
      </c>
    </row>
    <row r="5561" spans="2:3" x14ac:dyDescent="0.25">
      <c r="B5561">
        <v>0.40391228883300001</v>
      </c>
      <c r="C5561">
        <v>-2.36380218577E-2</v>
      </c>
    </row>
    <row r="5562" spans="2:3" x14ac:dyDescent="0.25">
      <c r="B5562">
        <v>0.40407339924000002</v>
      </c>
      <c r="C5562">
        <v>-2.5613374247700001E-2</v>
      </c>
    </row>
    <row r="5563" spans="2:3" x14ac:dyDescent="0.25">
      <c r="B5563">
        <v>0.40425422190900001</v>
      </c>
      <c r="C5563">
        <v>-2.8547909479399999E-2</v>
      </c>
    </row>
    <row r="5564" spans="2:3" x14ac:dyDescent="0.25">
      <c r="B5564">
        <v>0.40443787110899998</v>
      </c>
      <c r="C5564">
        <v>-2.92453815564E-2</v>
      </c>
    </row>
    <row r="5565" spans="2:3" x14ac:dyDescent="0.25">
      <c r="B5565">
        <v>0.40462829509600001</v>
      </c>
      <c r="C5565">
        <v>-2.8167137861099999E-2</v>
      </c>
    </row>
    <row r="5566" spans="2:3" x14ac:dyDescent="0.25">
      <c r="B5566">
        <v>0.40481568303799997</v>
      </c>
      <c r="C5566">
        <v>-2.8709608868299999E-2</v>
      </c>
    </row>
    <row r="5567" spans="2:3" x14ac:dyDescent="0.25">
      <c r="B5567">
        <v>0.40500413401200003</v>
      </c>
      <c r="C5567">
        <v>-2.74930112321E-2</v>
      </c>
    </row>
    <row r="5568" spans="2:3" x14ac:dyDescent="0.25">
      <c r="B5568">
        <v>0.40518799928999999</v>
      </c>
      <c r="C5568">
        <v>-2.7511495841399999E-2</v>
      </c>
    </row>
    <row r="5569" spans="2:3" x14ac:dyDescent="0.25">
      <c r="B5569">
        <v>0.40536604763599998</v>
      </c>
      <c r="C5569">
        <v>-2.58761272489E-2</v>
      </c>
    </row>
    <row r="5570" spans="2:3" x14ac:dyDescent="0.25">
      <c r="B5570">
        <v>0.40550241290099998</v>
      </c>
      <c r="C5570">
        <v>-2.12692344985E-2</v>
      </c>
    </row>
    <row r="5571" spans="2:3" x14ac:dyDescent="0.25">
      <c r="B5571">
        <v>0.40563549723699999</v>
      </c>
      <c r="C5571">
        <v>-2.2842780417999999E-2</v>
      </c>
    </row>
    <row r="5572" spans="2:3" x14ac:dyDescent="0.25">
      <c r="B5572">
        <v>0.405766090202</v>
      </c>
      <c r="C5572">
        <v>-2.05790623183E-2</v>
      </c>
    </row>
    <row r="5573" spans="2:3" x14ac:dyDescent="0.25">
      <c r="B5573">
        <v>0.40593710484099998</v>
      </c>
      <c r="C5573">
        <v>-2.0553564157399999E-2</v>
      </c>
    </row>
    <row r="5574" spans="2:3" x14ac:dyDescent="0.25">
      <c r="B5574">
        <v>0.40613050460099998</v>
      </c>
      <c r="C5574">
        <v>-1.8044298569599999E-2</v>
      </c>
    </row>
    <row r="5575" spans="2:3" x14ac:dyDescent="0.25">
      <c r="B5575">
        <v>0.40629507796800002</v>
      </c>
      <c r="C5575">
        <v>-1.90836060846E-2</v>
      </c>
    </row>
    <row r="5576" spans="2:3" x14ac:dyDescent="0.25">
      <c r="B5576">
        <v>0.40642758531700002</v>
      </c>
      <c r="C5576">
        <v>-1.7617273721800001E-2</v>
      </c>
    </row>
    <row r="5577" spans="2:3" x14ac:dyDescent="0.25">
      <c r="B5577">
        <v>0.406600184571</v>
      </c>
      <c r="C5577">
        <v>-1.8924822652399999E-2</v>
      </c>
    </row>
    <row r="5578" spans="2:3" x14ac:dyDescent="0.25">
      <c r="B5578">
        <v>0.40678824660700003</v>
      </c>
      <c r="C5578">
        <v>-1.8835805070399999E-2</v>
      </c>
    </row>
    <row r="5579" spans="2:3" x14ac:dyDescent="0.25">
      <c r="B5579">
        <v>0.40696771789899999</v>
      </c>
      <c r="C5579">
        <v>-2.166789681E-2</v>
      </c>
    </row>
    <row r="5580" spans="2:3" x14ac:dyDescent="0.25">
      <c r="B5580">
        <v>0.407151466495</v>
      </c>
      <c r="C5580">
        <v>-2.1540164305100001E-2</v>
      </c>
    </row>
    <row r="5581" spans="2:3" x14ac:dyDescent="0.25">
      <c r="B5581">
        <v>0.40728414594500001</v>
      </c>
      <c r="C5581">
        <v>-2.1812241631100002E-2</v>
      </c>
    </row>
    <row r="5582" spans="2:3" x14ac:dyDescent="0.25">
      <c r="B5582">
        <v>0.40744909939700003</v>
      </c>
      <c r="C5582">
        <v>-2.0056072126E-2</v>
      </c>
    </row>
    <row r="5583" spans="2:3" x14ac:dyDescent="0.25">
      <c r="B5583">
        <v>0.40761235652900002</v>
      </c>
      <c r="C5583">
        <v>-1.9465791014900001E-2</v>
      </c>
    </row>
    <row r="5584" spans="2:3" x14ac:dyDescent="0.25">
      <c r="B5584">
        <v>0.40774055505200002</v>
      </c>
      <c r="C5584">
        <v>-1.9488858865599999E-2</v>
      </c>
    </row>
    <row r="5585" spans="2:3" x14ac:dyDescent="0.25">
      <c r="B5585">
        <v>0.40795744009399998</v>
      </c>
      <c r="C5585">
        <v>-1.4508582738799999E-2</v>
      </c>
    </row>
    <row r="5586" spans="2:3" x14ac:dyDescent="0.25">
      <c r="B5586">
        <v>0.40812858133899999</v>
      </c>
      <c r="C5586">
        <v>-1.6836767338900001E-2</v>
      </c>
    </row>
    <row r="5587" spans="2:3" x14ac:dyDescent="0.25">
      <c r="B5587">
        <v>0.40829464382699998</v>
      </c>
      <c r="C5587">
        <v>-1.63016996481E-2</v>
      </c>
    </row>
    <row r="5588" spans="2:3" x14ac:dyDescent="0.25">
      <c r="B5588">
        <v>0.40848234958500002</v>
      </c>
      <c r="C5588">
        <v>-1.4594341667899999E-2</v>
      </c>
    </row>
    <row r="5589" spans="2:3" x14ac:dyDescent="0.25">
      <c r="B5589">
        <v>0.40865545537699999</v>
      </c>
      <c r="C5589">
        <v>-1.04688914956E-2</v>
      </c>
    </row>
    <row r="5590" spans="2:3" x14ac:dyDescent="0.25">
      <c r="B5590">
        <v>0.40884164670099998</v>
      </c>
      <c r="C5590">
        <v>-1.0704632305600001E-2</v>
      </c>
    </row>
    <row r="5591" spans="2:3" x14ac:dyDescent="0.25">
      <c r="B5591">
        <v>0.40904662996399999</v>
      </c>
      <c r="C5591">
        <v>-1.2622422121099999E-2</v>
      </c>
    </row>
    <row r="5592" spans="2:3" x14ac:dyDescent="0.25">
      <c r="B5592">
        <v>0.40926483671699998</v>
      </c>
      <c r="C5592">
        <v>-1.30739026341E-2</v>
      </c>
    </row>
    <row r="5593" spans="2:3" x14ac:dyDescent="0.25">
      <c r="B5593">
        <v>0.40942942055100001</v>
      </c>
      <c r="C5593">
        <v>-1.29175348767E-2</v>
      </c>
    </row>
    <row r="5594" spans="2:3" x14ac:dyDescent="0.25">
      <c r="B5594">
        <v>0.409629837926</v>
      </c>
      <c r="C5594">
        <v>-7.1015718770100003E-3</v>
      </c>
    </row>
    <row r="5595" spans="2:3" x14ac:dyDescent="0.25">
      <c r="B5595">
        <v>0.409800467557</v>
      </c>
      <c r="C5595">
        <v>-2.9993162510299999E-3</v>
      </c>
    </row>
    <row r="5596" spans="2:3" x14ac:dyDescent="0.25">
      <c r="B5596">
        <v>0.40994672283099998</v>
      </c>
      <c r="C5596">
        <v>5.5340073169499995E-4</v>
      </c>
    </row>
    <row r="5597" spans="2:3" x14ac:dyDescent="0.25">
      <c r="B5597">
        <v>0.410145524649</v>
      </c>
      <c r="C5597">
        <v>9.3978221334700001E-4</v>
      </c>
    </row>
    <row r="5598" spans="2:3" x14ac:dyDescent="0.25">
      <c r="B5598">
        <v>0.41030545711600003</v>
      </c>
      <c r="C5598">
        <v>4.9116400949000003E-3</v>
      </c>
    </row>
    <row r="5599" spans="2:3" x14ac:dyDescent="0.25">
      <c r="B5599">
        <v>0.41045920775599998</v>
      </c>
      <c r="C5599">
        <v>9.9561710803599997E-3</v>
      </c>
    </row>
    <row r="5600" spans="2:3" x14ac:dyDescent="0.25">
      <c r="B5600">
        <v>0.41060450406999999</v>
      </c>
      <c r="C5600">
        <v>1.59456455437E-2</v>
      </c>
    </row>
    <row r="5601" spans="2:3" x14ac:dyDescent="0.25">
      <c r="B5601">
        <v>0.41073592899799999</v>
      </c>
      <c r="C5601">
        <v>2.08171939603E-2</v>
      </c>
    </row>
    <row r="5602" spans="2:3" x14ac:dyDescent="0.25">
      <c r="B5602">
        <v>0.41089217244100001</v>
      </c>
      <c r="C5602">
        <v>2.27104704039E-2</v>
      </c>
    </row>
    <row r="5603" spans="2:3" x14ac:dyDescent="0.25">
      <c r="B5603">
        <v>0.41113648617600002</v>
      </c>
      <c r="C5603">
        <v>2.9218884124500001E-2</v>
      </c>
    </row>
    <row r="5604" spans="2:3" x14ac:dyDescent="0.25">
      <c r="B5604">
        <v>0.41132919989</v>
      </c>
      <c r="C5604">
        <v>3.2191907669300003E-2</v>
      </c>
    </row>
    <row r="5605" spans="2:3" x14ac:dyDescent="0.25">
      <c r="B5605">
        <v>0.41149950637400001</v>
      </c>
      <c r="C5605">
        <v>3.6511228772300001E-2</v>
      </c>
    </row>
    <row r="5606" spans="2:3" x14ac:dyDescent="0.25">
      <c r="B5606">
        <v>0.41166164619899998</v>
      </c>
      <c r="C5606">
        <v>4.2417708770799999E-2</v>
      </c>
    </row>
    <row r="5607" spans="2:3" x14ac:dyDescent="0.25">
      <c r="B5607">
        <v>0.41180446079100003</v>
      </c>
      <c r="C5607">
        <v>4.8687445318800003E-2</v>
      </c>
    </row>
    <row r="5608" spans="2:3" x14ac:dyDescent="0.25">
      <c r="B5608">
        <v>0.41194759680800003</v>
      </c>
      <c r="C5608">
        <v>4.8453010619499998E-2</v>
      </c>
    </row>
    <row r="5609" spans="2:3" x14ac:dyDescent="0.25">
      <c r="B5609">
        <v>0.41208928357300001</v>
      </c>
      <c r="C5609">
        <v>4.8760432642699997E-2</v>
      </c>
    </row>
    <row r="5610" spans="2:3" x14ac:dyDescent="0.25">
      <c r="B5610">
        <v>0.41224677410900001</v>
      </c>
      <c r="C5610">
        <v>5.2011936622099998E-2</v>
      </c>
    </row>
    <row r="5611" spans="2:3" x14ac:dyDescent="0.25">
      <c r="B5611">
        <v>0.41245660677200002</v>
      </c>
      <c r="C5611">
        <v>4.8483856634899999E-2</v>
      </c>
    </row>
    <row r="5612" spans="2:3" x14ac:dyDescent="0.25">
      <c r="B5612">
        <v>0.41269111112200002</v>
      </c>
      <c r="C5612">
        <v>4.8715033781199998E-2</v>
      </c>
    </row>
    <row r="5613" spans="2:3" x14ac:dyDescent="0.25">
      <c r="B5613">
        <v>0.41288203196099998</v>
      </c>
      <c r="C5613">
        <v>5.2110304119900003E-2</v>
      </c>
    </row>
    <row r="5614" spans="2:3" x14ac:dyDescent="0.25">
      <c r="B5614">
        <v>0.41301344015000002</v>
      </c>
      <c r="C5614">
        <v>5.2314978533499999E-2</v>
      </c>
    </row>
    <row r="5615" spans="2:3" x14ac:dyDescent="0.25">
      <c r="B5615">
        <v>0.41315344687700001</v>
      </c>
      <c r="C5615">
        <v>5.2758622463199997E-2</v>
      </c>
    </row>
    <row r="5616" spans="2:3" x14ac:dyDescent="0.25">
      <c r="B5616">
        <v>0.41329524563199999</v>
      </c>
      <c r="C5616">
        <v>5.6094781613400001E-2</v>
      </c>
    </row>
    <row r="5617" spans="2:3" x14ac:dyDescent="0.25">
      <c r="B5617">
        <v>0.41341998436400001</v>
      </c>
      <c r="C5617">
        <v>5.8146953632800001E-2</v>
      </c>
    </row>
    <row r="5618" spans="2:3" x14ac:dyDescent="0.25">
      <c r="B5618">
        <v>0.41357801638300001</v>
      </c>
      <c r="C5618">
        <v>5.9287370415599998E-2</v>
      </c>
    </row>
    <row r="5619" spans="2:3" x14ac:dyDescent="0.25">
      <c r="B5619">
        <v>0.41375978404800001</v>
      </c>
      <c r="C5619">
        <v>5.7813502975900002E-2</v>
      </c>
    </row>
    <row r="5620" spans="2:3" x14ac:dyDescent="0.25">
      <c r="B5620">
        <v>0.413920285635</v>
      </c>
      <c r="C5620">
        <v>5.5769682674800002E-2</v>
      </c>
    </row>
    <row r="5621" spans="2:3" x14ac:dyDescent="0.25">
      <c r="B5621">
        <v>0.41408600557000003</v>
      </c>
      <c r="C5621">
        <v>5.5443249591300002E-2</v>
      </c>
    </row>
    <row r="5622" spans="2:3" x14ac:dyDescent="0.25">
      <c r="B5622">
        <v>0.41429901697900001</v>
      </c>
      <c r="C5622">
        <v>5.6615281337700003E-2</v>
      </c>
    </row>
    <row r="5623" spans="2:3" x14ac:dyDescent="0.25">
      <c r="B5623">
        <v>0.41445143653299998</v>
      </c>
      <c r="C5623">
        <v>5.8390988550299998E-2</v>
      </c>
    </row>
    <row r="5624" spans="2:3" x14ac:dyDescent="0.25">
      <c r="B5624">
        <v>0.41462716723100002</v>
      </c>
      <c r="C5624">
        <v>6.0032503003899999E-2</v>
      </c>
    </row>
    <row r="5625" spans="2:3" x14ac:dyDescent="0.25">
      <c r="B5625">
        <v>0.414820699061</v>
      </c>
      <c r="C5625">
        <v>5.9634421032300003E-2</v>
      </c>
    </row>
    <row r="5626" spans="2:3" x14ac:dyDescent="0.25">
      <c r="B5626">
        <v>0.41500579324300002</v>
      </c>
      <c r="C5626">
        <v>5.7709254205100001E-2</v>
      </c>
    </row>
    <row r="5627" spans="2:3" x14ac:dyDescent="0.25">
      <c r="B5627">
        <v>0.41515171543700002</v>
      </c>
      <c r="C5627">
        <v>5.6842775143199999E-2</v>
      </c>
    </row>
    <row r="5628" spans="2:3" x14ac:dyDescent="0.25">
      <c r="B5628">
        <v>0.41530411813099999</v>
      </c>
      <c r="C5628">
        <v>5.8363169090399999E-2</v>
      </c>
    </row>
    <row r="5629" spans="2:3" x14ac:dyDescent="0.25">
      <c r="B5629">
        <v>0.41549874435200002</v>
      </c>
      <c r="C5629">
        <v>5.9044543753999999E-2</v>
      </c>
    </row>
    <row r="5630" spans="2:3" x14ac:dyDescent="0.25">
      <c r="B5630">
        <v>0.41568262838600001</v>
      </c>
      <c r="C5630">
        <v>5.7185998873700003E-2</v>
      </c>
    </row>
    <row r="5631" spans="2:3" x14ac:dyDescent="0.25">
      <c r="B5631">
        <v>0.41585673125200001</v>
      </c>
      <c r="C5631">
        <v>5.6484967682899997E-2</v>
      </c>
    </row>
    <row r="5632" spans="2:3" x14ac:dyDescent="0.25">
      <c r="B5632">
        <v>0.41602183639200002</v>
      </c>
      <c r="C5632">
        <v>5.4276832108600001E-2</v>
      </c>
    </row>
    <row r="5633" spans="2:3" x14ac:dyDescent="0.25">
      <c r="B5633">
        <v>0.41622466996500002</v>
      </c>
      <c r="C5633">
        <v>5.3008124754799997E-2</v>
      </c>
    </row>
    <row r="5634" spans="2:3" x14ac:dyDescent="0.25">
      <c r="B5634">
        <v>0.41638892046300002</v>
      </c>
      <c r="C5634">
        <v>5.13910033972E-2</v>
      </c>
    </row>
    <row r="5635" spans="2:3" x14ac:dyDescent="0.25">
      <c r="B5635">
        <v>0.41656665822400002</v>
      </c>
      <c r="C5635">
        <v>4.9733301224E-2</v>
      </c>
    </row>
    <row r="5636" spans="2:3" x14ac:dyDescent="0.25">
      <c r="B5636">
        <v>0.41672771843599998</v>
      </c>
      <c r="C5636">
        <v>4.6423957351699997E-2</v>
      </c>
    </row>
    <row r="5637" spans="2:3" x14ac:dyDescent="0.25">
      <c r="B5637">
        <v>0.41692779967400001</v>
      </c>
      <c r="C5637">
        <v>4.11870803676E-2</v>
      </c>
    </row>
    <row r="5638" spans="2:3" x14ac:dyDescent="0.25">
      <c r="B5638">
        <v>0.41712595976400002</v>
      </c>
      <c r="C5638">
        <v>3.8010756402899998E-2</v>
      </c>
    </row>
    <row r="5639" spans="2:3" x14ac:dyDescent="0.25">
      <c r="B5639">
        <v>0.41728437617399999</v>
      </c>
      <c r="C5639">
        <v>3.5210714009500002E-2</v>
      </c>
    </row>
    <row r="5640" spans="2:3" x14ac:dyDescent="0.25">
      <c r="B5640">
        <v>0.41740788294699999</v>
      </c>
      <c r="C5640">
        <v>3.2719797181299998E-2</v>
      </c>
    </row>
    <row r="5641" spans="2:3" x14ac:dyDescent="0.25">
      <c r="B5641">
        <v>0.41751327756899997</v>
      </c>
      <c r="C5641">
        <v>2.6968994234699999E-2</v>
      </c>
    </row>
    <row r="5642" spans="2:3" x14ac:dyDescent="0.25">
      <c r="B5642">
        <v>0.41768690867699998</v>
      </c>
      <c r="C5642">
        <v>2.42818878972E-2</v>
      </c>
    </row>
    <row r="5643" spans="2:3" x14ac:dyDescent="0.25">
      <c r="B5643">
        <v>0.41787220214300003</v>
      </c>
      <c r="C5643">
        <v>2.2694516635500001E-2</v>
      </c>
    </row>
    <row r="5644" spans="2:3" x14ac:dyDescent="0.25">
      <c r="B5644">
        <v>0.41800665086599997</v>
      </c>
      <c r="C5644">
        <v>2.12047541481E-2</v>
      </c>
    </row>
    <row r="5645" spans="2:3" x14ac:dyDescent="0.25">
      <c r="B5645">
        <v>0.418185069149</v>
      </c>
      <c r="C5645">
        <v>1.81977674225E-2</v>
      </c>
    </row>
    <row r="5646" spans="2:3" x14ac:dyDescent="0.25">
      <c r="B5646">
        <v>0.41837123578399998</v>
      </c>
      <c r="C5646">
        <v>1.6285639908099999E-2</v>
      </c>
    </row>
    <row r="5647" spans="2:3" x14ac:dyDescent="0.25">
      <c r="B5647">
        <v>0.41854619064300003</v>
      </c>
      <c r="C5647">
        <v>1.48813442628E-2</v>
      </c>
    </row>
    <row r="5648" spans="2:3" x14ac:dyDescent="0.25">
      <c r="B5648">
        <v>0.41869933029099998</v>
      </c>
      <c r="C5648">
        <v>1.3310337236300001E-2</v>
      </c>
    </row>
    <row r="5649" spans="2:3" x14ac:dyDescent="0.25">
      <c r="B5649">
        <v>0.41885255354099998</v>
      </c>
      <c r="C5649">
        <v>1.0269012098199999E-2</v>
      </c>
    </row>
    <row r="5650" spans="2:3" x14ac:dyDescent="0.25">
      <c r="B5650">
        <v>0.41900279889800002</v>
      </c>
      <c r="C5650">
        <v>8.1442866147699994E-3</v>
      </c>
    </row>
    <row r="5651" spans="2:3" x14ac:dyDescent="0.25">
      <c r="B5651">
        <v>0.419179774645</v>
      </c>
      <c r="C5651">
        <v>4.2491699903700001E-3</v>
      </c>
    </row>
    <row r="5652" spans="2:3" x14ac:dyDescent="0.25">
      <c r="B5652">
        <v>0.41933957555700002</v>
      </c>
      <c r="C5652">
        <v>1.94664177808E-3</v>
      </c>
    </row>
    <row r="5653" spans="2:3" x14ac:dyDescent="0.25">
      <c r="B5653">
        <v>0.41948702074900002</v>
      </c>
      <c r="C5653">
        <v>9.6719254747600005E-4</v>
      </c>
    </row>
    <row r="5654" spans="2:3" x14ac:dyDescent="0.25">
      <c r="B5654">
        <v>0.419646453443</v>
      </c>
      <c r="C5654">
        <v>3.3329715816399999E-4</v>
      </c>
    </row>
    <row r="5655" spans="2:3" x14ac:dyDescent="0.25">
      <c r="B5655">
        <v>0.419823862745</v>
      </c>
      <c r="C5655">
        <v>-2.0483130836399998E-3</v>
      </c>
    </row>
    <row r="5656" spans="2:3" x14ac:dyDescent="0.25">
      <c r="B5656">
        <v>0.41999677200899999</v>
      </c>
      <c r="C5656">
        <v>-1.2669547196700001E-3</v>
      </c>
    </row>
    <row r="5657" spans="2:3" x14ac:dyDescent="0.25">
      <c r="B5657">
        <v>0.42015951245799998</v>
      </c>
      <c r="C5657">
        <v>-1.25300284431E-3</v>
      </c>
    </row>
    <row r="5658" spans="2:3" x14ac:dyDescent="0.25">
      <c r="B5658">
        <v>0.420294954384</v>
      </c>
      <c r="C5658">
        <v>-2.7043585594699999E-3</v>
      </c>
    </row>
    <row r="5659" spans="2:3" x14ac:dyDescent="0.25">
      <c r="B5659">
        <v>0.42042830604699999</v>
      </c>
      <c r="C5659">
        <v>-4.6845251437E-3</v>
      </c>
    </row>
    <row r="5660" spans="2:3" x14ac:dyDescent="0.25">
      <c r="B5660">
        <v>0.420579979396</v>
      </c>
      <c r="C5660">
        <v>-4.93398782768E-3</v>
      </c>
    </row>
    <row r="5661" spans="2:3" x14ac:dyDescent="0.25">
      <c r="B5661">
        <v>0.42071375518600002</v>
      </c>
      <c r="C5661">
        <v>-4.2616959940399999E-3</v>
      </c>
    </row>
    <row r="5662" spans="2:3" x14ac:dyDescent="0.25">
      <c r="B5662">
        <v>0.42087771852200001</v>
      </c>
      <c r="C5662">
        <v>-4.8658776977899996E-3</v>
      </c>
    </row>
    <row r="5663" spans="2:3" x14ac:dyDescent="0.25">
      <c r="B5663">
        <v>0.42100575124400003</v>
      </c>
      <c r="C5663">
        <v>-3.5668496564199999E-3</v>
      </c>
    </row>
    <row r="5664" spans="2:3" x14ac:dyDescent="0.25">
      <c r="B5664">
        <v>0.42114308879399998</v>
      </c>
      <c r="C5664">
        <v>-6.5364688976700001E-4</v>
      </c>
    </row>
    <row r="5665" spans="2:3" x14ac:dyDescent="0.25">
      <c r="B5665">
        <v>0.42132418792600002</v>
      </c>
      <c r="C5665">
        <v>-9.3433066326000002E-4</v>
      </c>
    </row>
    <row r="5666" spans="2:3" x14ac:dyDescent="0.25">
      <c r="B5666">
        <v>0.4215238463</v>
      </c>
      <c r="C5666">
        <v>-3.1590118916399999E-3</v>
      </c>
    </row>
    <row r="5667" spans="2:3" x14ac:dyDescent="0.25">
      <c r="B5667">
        <v>0.42165759184599999</v>
      </c>
      <c r="C5667">
        <v>-5.9125663631800001E-3</v>
      </c>
    </row>
    <row r="5668" spans="2:3" x14ac:dyDescent="0.25">
      <c r="B5668">
        <v>0.42178739959799999</v>
      </c>
      <c r="C5668">
        <v>-8.9345720373999998E-3</v>
      </c>
    </row>
    <row r="5669" spans="2:3" x14ac:dyDescent="0.25">
      <c r="B5669">
        <v>0.42197254540399998</v>
      </c>
      <c r="C5669">
        <v>-1.02775023331E-2</v>
      </c>
    </row>
    <row r="5670" spans="2:3" x14ac:dyDescent="0.25">
      <c r="B5670">
        <v>0.422141054086</v>
      </c>
      <c r="C5670">
        <v>-1.25704879001E-2</v>
      </c>
    </row>
    <row r="5671" spans="2:3" x14ac:dyDescent="0.25">
      <c r="B5671">
        <v>0.42233097674300002</v>
      </c>
      <c r="C5671">
        <v>-1.7216733008100001E-2</v>
      </c>
    </row>
    <row r="5672" spans="2:3" x14ac:dyDescent="0.25">
      <c r="B5672">
        <v>0.42249038687899998</v>
      </c>
      <c r="C5672">
        <v>-1.8370842960300001E-2</v>
      </c>
    </row>
    <row r="5673" spans="2:3" x14ac:dyDescent="0.25">
      <c r="B5673">
        <v>0.42263058711700002</v>
      </c>
      <c r="C5673">
        <v>-2.30551178347E-2</v>
      </c>
    </row>
    <row r="5674" spans="2:3" x14ac:dyDescent="0.25">
      <c r="B5674">
        <v>0.42275798311500001</v>
      </c>
      <c r="C5674">
        <v>-2.7146972968300001E-2</v>
      </c>
    </row>
    <row r="5675" spans="2:3" x14ac:dyDescent="0.25">
      <c r="B5675">
        <v>0.42289720562900002</v>
      </c>
      <c r="C5675">
        <v>-3.2062840398400003E-2</v>
      </c>
    </row>
    <row r="5676" spans="2:3" x14ac:dyDescent="0.25">
      <c r="B5676">
        <v>0.42307977940300001</v>
      </c>
      <c r="C5676">
        <v>-3.4959344901900002E-2</v>
      </c>
    </row>
    <row r="5677" spans="2:3" x14ac:dyDescent="0.25">
      <c r="B5677">
        <v>0.42321912267299999</v>
      </c>
      <c r="C5677">
        <v>-3.74557522138E-2</v>
      </c>
    </row>
    <row r="5678" spans="2:3" x14ac:dyDescent="0.25">
      <c r="B5678">
        <v>0.42336533768000001</v>
      </c>
      <c r="C5678">
        <v>-3.89157915306E-2</v>
      </c>
    </row>
    <row r="5679" spans="2:3" x14ac:dyDescent="0.25">
      <c r="B5679">
        <v>0.423516208073</v>
      </c>
      <c r="C5679">
        <v>-4.1260891831700001E-2</v>
      </c>
    </row>
    <row r="5680" spans="2:3" x14ac:dyDescent="0.25">
      <c r="B5680">
        <v>0.423685295184</v>
      </c>
      <c r="C5680">
        <v>-4.0900065203799997E-2</v>
      </c>
    </row>
    <row r="5681" spans="2:3" x14ac:dyDescent="0.25">
      <c r="B5681">
        <v>0.42391688570300001</v>
      </c>
      <c r="C5681">
        <v>-4.0506590124399999E-2</v>
      </c>
    </row>
    <row r="5682" spans="2:3" x14ac:dyDescent="0.25">
      <c r="B5682">
        <v>0.42409592187</v>
      </c>
      <c r="C5682">
        <v>-4.1681321063699997E-2</v>
      </c>
    </row>
    <row r="5683" spans="2:3" x14ac:dyDescent="0.25">
      <c r="B5683">
        <v>0.42424245958899998</v>
      </c>
      <c r="C5683">
        <v>-4.4871913471099999E-2</v>
      </c>
    </row>
    <row r="5684" spans="2:3" x14ac:dyDescent="0.25">
      <c r="B5684">
        <v>0.42440543911099998</v>
      </c>
      <c r="C5684">
        <v>-4.7888524325700003E-2</v>
      </c>
    </row>
    <row r="5685" spans="2:3" x14ac:dyDescent="0.25">
      <c r="B5685">
        <v>0.424574798483</v>
      </c>
      <c r="C5685">
        <v>-4.6917234676000001E-2</v>
      </c>
    </row>
    <row r="5686" spans="2:3" x14ac:dyDescent="0.25">
      <c r="B5686">
        <v>0.42475870812099997</v>
      </c>
      <c r="C5686">
        <v>-4.8210017873700002E-2</v>
      </c>
    </row>
    <row r="5687" spans="2:3" x14ac:dyDescent="0.25">
      <c r="B5687">
        <v>0.42494453764899998</v>
      </c>
      <c r="C5687">
        <v>-4.8138817540600003E-2</v>
      </c>
    </row>
    <row r="5688" spans="2:3" x14ac:dyDescent="0.25">
      <c r="B5688">
        <v>0.42511844106300001</v>
      </c>
      <c r="C5688">
        <v>-4.6093459820000002E-2</v>
      </c>
    </row>
    <row r="5689" spans="2:3" x14ac:dyDescent="0.25">
      <c r="B5689">
        <v>0.42528954578599998</v>
      </c>
      <c r="C5689">
        <v>-4.5893080654099999E-2</v>
      </c>
    </row>
    <row r="5690" spans="2:3" x14ac:dyDescent="0.25">
      <c r="B5690">
        <v>0.42545448611300002</v>
      </c>
      <c r="C5690">
        <v>-4.9095591094299999E-2</v>
      </c>
    </row>
    <row r="5691" spans="2:3" x14ac:dyDescent="0.25">
      <c r="B5691">
        <v>0.42560362127099999</v>
      </c>
      <c r="C5691">
        <v>-5.0042570830299997E-2</v>
      </c>
    </row>
    <row r="5692" spans="2:3" x14ac:dyDescent="0.25">
      <c r="B5692">
        <v>0.42577037629499997</v>
      </c>
      <c r="C5692">
        <v>-4.9312174269600002E-2</v>
      </c>
    </row>
    <row r="5693" spans="2:3" x14ac:dyDescent="0.25">
      <c r="B5693">
        <v>0.42594069221199998</v>
      </c>
      <c r="C5693">
        <v>-4.8045121754300001E-2</v>
      </c>
    </row>
    <row r="5694" spans="2:3" x14ac:dyDescent="0.25">
      <c r="B5694">
        <v>0.42611191628599998</v>
      </c>
      <c r="C5694">
        <v>-4.4776950154400003E-2</v>
      </c>
    </row>
    <row r="5695" spans="2:3" x14ac:dyDescent="0.25">
      <c r="B5695">
        <v>0.426265902887</v>
      </c>
      <c r="C5695">
        <v>-4.46130917182E-2</v>
      </c>
    </row>
    <row r="5696" spans="2:3" x14ac:dyDescent="0.25">
      <c r="B5696">
        <v>0.42639845374200003</v>
      </c>
      <c r="C5696">
        <v>-4.33561467935E-2</v>
      </c>
    </row>
    <row r="5697" spans="2:3" x14ac:dyDescent="0.25">
      <c r="B5697">
        <v>0.42655357328400001</v>
      </c>
      <c r="C5697">
        <v>-4.4047215204500001E-2</v>
      </c>
    </row>
    <row r="5698" spans="2:3" x14ac:dyDescent="0.25">
      <c r="B5698">
        <v>0.42671543466400003</v>
      </c>
      <c r="C5698">
        <v>-3.8464264452999997E-2</v>
      </c>
    </row>
    <row r="5699" spans="2:3" x14ac:dyDescent="0.25">
      <c r="B5699">
        <v>0.42691062148600001</v>
      </c>
      <c r="C5699">
        <v>-3.7744123618200003E-2</v>
      </c>
    </row>
    <row r="5700" spans="2:3" x14ac:dyDescent="0.25">
      <c r="B5700">
        <v>0.427063430902</v>
      </c>
      <c r="C5700">
        <v>-3.5359294960400002E-2</v>
      </c>
    </row>
    <row r="5701" spans="2:3" x14ac:dyDescent="0.25">
      <c r="B5701">
        <v>0.42724184949499999</v>
      </c>
      <c r="C5701">
        <v>-3.6854127322200003E-2</v>
      </c>
    </row>
    <row r="5702" spans="2:3" x14ac:dyDescent="0.25">
      <c r="B5702">
        <v>0.42739547006200002</v>
      </c>
      <c r="C5702">
        <v>-3.5197982315200001E-2</v>
      </c>
    </row>
    <row r="5703" spans="2:3" x14ac:dyDescent="0.25">
      <c r="B5703">
        <v>0.42754951646299999</v>
      </c>
      <c r="C5703">
        <v>-3.0243611567399999E-2</v>
      </c>
    </row>
    <row r="5704" spans="2:3" x14ac:dyDescent="0.25">
      <c r="B5704">
        <v>0.42769262418600001</v>
      </c>
      <c r="C5704">
        <v>-3.1387173967399998E-2</v>
      </c>
    </row>
    <row r="5705" spans="2:3" x14ac:dyDescent="0.25">
      <c r="B5705">
        <v>0.42788814154299998</v>
      </c>
      <c r="C5705">
        <v>-2.93616525384E-2</v>
      </c>
    </row>
    <row r="5706" spans="2:3" x14ac:dyDescent="0.25">
      <c r="B5706">
        <v>0.42805795190099999</v>
      </c>
      <c r="C5706">
        <v>-2.58429924081E-2</v>
      </c>
    </row>
    <row r="5707" spans="2:3" x14ac:dyDescent="0.25">
      <c r="B5707">
        <v>0.42820975406299999</v>
      </c>
      <c r="C5707">
        <v>-2.2223303776999999E-2</v>
      </c>
    </row>
    <row r="5708" spans="2:3" x14ac:dyDescent="0.25">
      <c r="B5708">
        <v>0.42836158019600001</v>
      </c>
      <c r="C5708">
        <v>-2.4355870223300002E-2</v>
      </c>
    </row>
    <row r="5709" spans="2:3" x14ac:dyDescent="0.25">
      <c r="B5709">
        <v>0.42851988161999999</v>
      </c>
      <c r="C5709">
        <v>-2.3495721139299999E-2</v>
      </c>
    </row>
    <row r="5710" spans="2:3" x14ac:dyDescent="0.25">
      <c r="B5710">
        <v>0.42866277293400001</v>
      </c>
      <c r="C5710">
        <v>-2.29350657371E-2</v>
      </c>
    </row>
    <row r="5711" spans="2:3" x14ac:dyDescent="0.25">
      <c r="B5711">
        <v>0.42878029185200001</v>
      </c>
      <c r="C5711">
        <v>-2.3655200678200001E-2</v>
      </c>
    </row>
    <row r="5712" spans="2:3" x14ac:dyDescent="0.25">
      <c r="B5712">
        <v>0.42892509706199999</v>
      </c>
      <c r="C5712">
        <v>-2.0432305036099999E-2</v>
      </c>
    </row>
    <row r="5713" spans="2:3" x14ac:dyDescent="0.25">
      <c r="B5713">
        <v>0.42905035639099998</v>
      </c>
      <c r="C5713">
        <v>-2.0333979740999999E-2</v>
      </c>
    </row>
    <row r="5714" spans="2:3" x14ac:dyDescent="0.25">
      <c r="B5714">
        <v>0.42924895014600001</v>
      </c>
      <c r="C5714">
        <v>-2.04654644487E-2</v>
      </c>
    </row>
    <row r="5715" spans="2:3" x14ac:dyDescent="0.25">
      <c r="B5715">
        <v>0.429430047245</v>
      </c>
      <c r="C5715">
        <v>-2.0542995003100001E-2</v>
      </c>
    </row>
    <row r="5716" spans="2:3" x14ac:dyDescent="0.25">
      <c r="B5716">
        <v>0.42957262453700001</v>
      </c>
      <c r="C5716">
        <v>-2.0926850442499999E-2</v>
      </c>
    </row>
    <row r="5717" spans="2:3" x14ac:dyDescent="0.25">
      <c r="B5717">
        <v>0.42973075627000001</v>
      </c>
      <c r="C5717">
        <v>-2.2086910890900001E-2</v>
      </c>
    </row>
    <row r="5718" spans="2:3" x14ac:dyDescent="0.25">
      <c r="B5718">
        <v>0.42987062297500001</v>
      </c>
      <c r="C5718">
        <v>-2.1818333563199999E-2</v>
      </c>
    </row>
    <row r="5719" spans="2:3" x14ac:dyDescent="0.25">
      <c r="B5719">
        <v>0.430007991428</v>
      </c>
      <c r="C5719">
        <v>-2.33742259403E-2</v>
      </c>
    </row>
    <row r="5720" spans="2:3" x14ac:dyDescent="0.25">
      <c r="B5720">
        <v>0.43014779176700002</v>
      </c>
      <c r="C5720">
        <v>-2.16670081925E-2</v>
      </c>
    </row>
    <row r="5721" spans="2:3" x14ac:dyDescent="0.25">
      <c r="B5721">
        <v>0.43028302134500002</v>
      </c>
      <c r="C5721">
        <v>-1.9775038859400001E-2</v>
      </c>
    </row>
    <row r="5722" spans="2:3" x14ac:dyDescent="0.25">
      <c r="B5722">
        <v>0.43041217496099998</v>
      </c>
      <c r="C5722">
        <v>-1.97371983917E-2</v>
      </c>
    </row>
    <row r="5723" spans="2:3" x14ac:dyDescent="0.25">
      <c r="B5723">
        <v>0.43054878724399998</v>
      </c>
      <c r="C5723">
        <v>-1.74267921382E-2</v>
      </c>
    </row>
    <row r="5724" spans="2:3" x14ac:dyDescent="0.25">
      <c r="B5724">
        <v>0.430686571282</v>
      </c>
      <c r="C5724">
        <v>-1.5191642189399999E-2</v>
      </c>
    </row>
    <row r="5725" spans="2:3" x14ac:dyDescent="0.25">
      <c r="B5725">
        <v>0.430821273161</v>
      </c>
      <c r="C5725">
        <v>-1.6103567824199999E-2</v>
      </c>
    </row>
    <row r="5726" spans="2:3" x14ac:dyDescent="0.25">
      <c r="B5726">
        <v>0.43096965533699999</v>
      </c>
      <c r="C5726">
        <v>-1.5526658051800001E-2</v>
      </c>
    </row>
    <row r="5727" spans="2:3" x14ac:dyDescent="0.25">
      <c r="B5727">
        <v>0.431164686096</v>
      </c>
      <c r="C5727">
        <v>-1.8250206549799999E-2</v>
      </c>
    </row>
    <row r="5728" spans="2:3" x14ac:dyDescent="0.25">
      <c r="B5728">
        <v>0.431334525518</v>
      </c>
      <c r="C5728">
        <v>-1.4380507487599999E-2</v>
      </c>
    </row>
    <row r="5729" spans="2:3" x14ac:dyDescent="0.25">
      <c r="B5729">
        <v>0.43148290415700002</v>
      </c>
      <c r="C5729">
        <v>-1.3639317238299999E-2</v>
      </c>
    </row>
    <row r="5730" spans="2:3" x14ac:dyDescent="0.25">
      <c r="B5730">
        <v>0.43166789867599997</v>
      </c>
      <c r="C5730">
        <v>-1.3855642208799999E-2</v>
      </c>
    </row>
    <row r="5731" spans="2:3" x14ac:dyDescent="0.25">
      <c r="B5731">
        <v>0.43183902713299999</v>
      </c>
      <c r="C5731">
        <v>-1.1645199505899999E-2</v>
      </c>
    </row>
    <row r="5732" spans="2:3" x14ac:dyDescent="0.25">
      <c r="B5732">
        <v>0.43197935649399999</v>
      </c>
      <c r="C5732">
        <v>-1.12142279029E-2</v>
      </c>
    </row>
    <row r="5733" spans="2:3" x14ac:dyDescent="0.25">
      <c r="B5733">
        <v>0.43210902127</v>
      </c>
      <c r="C5733">
        <v>-9.6025209600200008E-3</v>
      </c>
    </row>
    <row r="5734" spans="2:3" x14ac:dyDescent="0.25">
      <c r="B5734">
        <v>0.43225412605199998</v>
      </c>
      <c r="C5734">
        <v>-8.4310809850599994E-3</v>
      </c>
    </row>
    <row r="5735" spans="2:3" x14ac:dyDescent="0.25">
      <c r="B5735">
        <v>0.432414381949</v>
      </c>
      <c r="C5735">
        <v>-9.5004521770099999E-3</v>
      </c>
    </row>
    <row r="5736" spans="2:3" x14ac:dyDescent="0.25">
      <c r="B5736">
        <v>0.43257258994999997</v>
      </c>
      <c r="C5736">
        <v>-1.0977999761E-2</v>
      </c>
    </row>
    <row r="5737" spans="2:3" x14ac:dyDescent="0.25">
      <c r="B5737">
        <v>0.43276001361200001</v>
      </c>
      <c r="C5737">
        <v>-1.010172311E-2</v>
      </c>
    </row>
    <row r="5738" spans="2:3" x14ac:dyDescent="0.25">
      <c r="B5738">
        <v>0.43293139233900002</v>
      </c>
      <c r="C5738">
        <v>-1.21844543379E-2</v>
      </c>
    </row>
    <row r="5739" spans="2:3" x14ac:dyDescent="0.25">
      <c r="B5739">
        <v>0.43305699292299998</v>
      </c>
      <c r="C5739">
        <v>-1.08202709519E-2</v>
      </c>
    </row>
    <row r="5740" spans="2:3" x14ac:dyDescent="0.25">
      <c r="B5740">
        <v>0.43318424043300002</v>
      </c>
      <c r="C5740">
        <v>-1.1167878921300001E-2</v>
      </c>
    </row>
    <row r="5741" spans="2:3" x14ac:dyDescent="0.25">
      <c r="B5741">
        <v>0.43332907290200001</v>
      </c>
      <c r="C5741">
        <v>-1.30775917013E-2</v>
      </c>
    </row>
    <row r="5742" spans="2:3" x14ac:dyDescent="0.25">
      <c r="B5742">
        <v>0.43347997860499998</v>
      </c>
      <c r="C5742">
        <v>-7.5251786737300002E-3</v>
      </c>
    </row>
    <row r="5743" spans="2:3" x14ac:dyDescent="0.25">
      <c r="B5743">
        <v>0.43362036003999999</v>
      </c>
      <c r="C5743">
        <v>-3.3857781992099999E-3</v>
      </c>
    </row>
    <row r="5744" spans="2:3" x14ac:dyDescent="0.25">
      <c r="B5744">
        <v>0.433776750155</v>
      </c>
      <c r="C5744">
        <v>-2.4677418413099998E-3</v>
      </c>
    </row>
    <row r="5745" spans="2:3" x14ac:dyDescent="0.25">
      <c r="B5745">
        <v>0.43396708682200003</v>
      </c>
      <c r="C5745">
        <v>-2.8120827534799998E-3</v>
      </c>
    </row>
    <row r="5746" spans="2:3" x14ac:dyDescent="0.25">
      <c r="B5746">
        <v>0.43409371438799998</v>
      </c>
      <c r="C5746">
        <v>-8.4265119919300002E-4</v>
      </c>
    </row>
    <row r="5747" spans="2:3" x14ac:dyDescent="0.25">
      <c r="B5747">
        <v>0.43423046057999998</v>
      </c>
      <c r="C5747">
        <v>4.2870081852599998E-4</v>
      </c>
    </row>
    <row r="5748" spans="2:3" x14ac:dyDescent="0.25">
      <c r="B5748">
        <v>0.43439893839799998</v>
      </c>
      <c r="C5748">
        <v>2.9783314090100002E-3</v>
      </c>
    </row>
    <row r="5749" spans="2:3" x14ac:dyDescent="0.25">
      <c r="B5749">
        <v>0.43456915031799997</v>
      </c>
      <c r="C5749">
        <v>5.3539818424799997E-3</v>
      </c>
    </row>
    <row r="5750" spans="2:3" x14ac:dyDescent="0.25">
      <c r="B5750">
        <v>0.43470004223699998</v>
      </c>
      <c r="C5750">
        <v>1.04611397583E-2</v>
      </c>
    </row>
    <row r="5751" spans="2:3" x14ac:dyDescent="0.25">
      <c r="B5751">
        <v>0.43484430304600002</v>
      </c>
      <c r="C5751">
        <v>1.0933520908799999E-2</v>
      </c>
    </row>
    <row r="5752" spans="2:3" x14ac:dyDescent="0.25">
      <c r="B5752">
        <v>0.43500663477399998</v>
      </c>
      <c r="C5752">
        <v>1.6116725172699999E-2</v>
      </c>
    </row>
    <row r="5753" spans="2:3" x14ac:dyDescent="0.25">
      <c r="B5753">
        <v>0.435167403447</v>
      </c>
      <c r="C5753">
        <v>1.80180048244E-2</v>
      </c>
    </row>
    <row r="5754" spans="2:3" x14ac:dyDescent="0.25">
      <c r="B5754">
        <v>0.43534725580700001</v>
      </c>
      <c r="C5754">
        <v>1.9155959833600002E-2</v>
      </c>
    </row>
    <row r="5755" spans="2:3" x14ac:dyDescent="0.25">
      <c r="B5755">
        <v>0.43549834204499999</v>
      </c>
      <c r="C5755">
        <v>2.1253732435199998E-2</v>
      </c>
    </row>
    <row r="5756" spans="2:3" x14ac:dyDescent="0.25">
      <c r="B5756">
        <v>0.435651372014</v>
      </c>
      <c r="C5756">
        <v>2.5328888468100001E-2</v>
      </c>
    </row>
    <row r="5757" spans="2:3" x14ac:dyDescent="0.25">
      <c r="B5757">
        <v>0.43577462395299998</v>
      </c>
      <c r="C5757">
        <v>2.5158346243599999E-2</v>
      </c>
    </row>
    <row r="5758" spans="2:3" x14ac:dyDescent="0.25">
      <c r="B5758">
        <v>0.43592270671299999</v>
      </c>
      <c r="C5758">
        <v>2.5065027000699999E-2</v>
      </c>
    </row>
    <row r="5759" spans="2:3" x14ac:dyDescent="0.25">
      <c r="B5759">
        <v>0.43605261782999999</v>
      </c>
      <c r="C5759">
        <v>2.5849774165700001E-2</v>
      </c>
    </row>
    <row r="5760" spans="2:3" x14ac:dyDescent="0.25">
      <c r="B5760">
        <v>0.43622890791199997</v>
      </c>
      <c r="C5760">
        <v>2.57317539648E-2</v>
      </c>
    </row>
    <row r="5761" spans="2:3" x14ac:dyDescent="0.25">
      <c r="B5761">
        <v>0.43641833788899997</v>
      </c>
      <c r="C5761">
        <v>2.5608734466499999E-2</v>
      </c>
    </row>
    <row r="5762" spans="2:3" x14ac:dyDescent="0.25">
      <c r="B5762">
        <v>0.43658638654699999</v>
      </c>
      <c r="C5762">
        <v>2.3090079423399999E-2</v>
      </c>
    </row>
    <row r="5763" spans="2:3" x14ac:dyDescent="0.25">
      <c r="B5763">
        <v>0.43673119728300003</v>
      </c>
      <c r="C5763">
        <v>2.1956685687600001E-2</v>
      </c>
    </row>
    <row r="5764" spans="2:3" x14ac:dyDescent="0.25">
      <c r="B5764">
        <v>0.43688342557199999</v>
      </c>
      <c r="C5764">
        <v>1.7031876324300001E-2</v>
      </c>
    </row>
    <row r="5765" spans="2:3" x14ac:dyDescent="0.25">
      <c r="B5765">
        <v>0.43702172457799998</v>
      </c>
      <c r="C5765">
        <v>1.10336600221E-2</v>
      </c>
    </row>
    <row r="5766" spans="2:3" x14ac:dyDescent="0.25">
      <c r="B5766">
        <v>0.43715878323899998</v>
      </c>
      <c r="C5766">
        <v>8.7615757556499998E-3</v>
      </c>
    </row>
    <row r="5767" spans="2:3" x14ac:dyDescent="0.25">
      <c r="B5767">
        <v>0.43734967901600003</v>
      </c>
      <c r="C5767">
        <v>7.0601047530400004E-3</v>
      </c>
    </row>
    <row r="5768" spans="2:3" x14ac:dyDescent="0.25">
      <c r="B5768">
        <v>0.43748122562500003</v>
      </c>
      <c r="C5768">
        <v>1.0486071764700001E-2</v>
      </c>
    </row>
    <row r="5769" spans="2:3" x14ac:dyDescent="0.25">
      <c r="B5769">
        <v>0.43764674939600001</v>
      </c>
      <c r="C5769">
        <v>9.0634070536899994E-3</v>
      </c>
    </row>
    <row r="5770" spans="2:3" x14ac:dyDescent="0.25">
      <c r="B5770">
        <v>0.43783744315799999</v>
      </c>
      <c r="C5770">
        <v>7.3158303568999997E-3</v>
      </c>
    </row>
    <row r="5771" spans="2:3" x14ac:dyDescent="0.25">
      <c r="B5771">
        <v>0.43798042564</v>
      </c>
      <c r="C5771">
        <v>7.4710263215999996E-3</v>
      </c>
    </row>
    <row r="5772" spans="2:3" x14ac:dyDescent="0.25">
      <c r="B5772">
        <v>0.43812965558099998</v>
      </c>
      <c r="C5772">
        <v>5.4057193168000001E-3</v>
      </c>
    </row>
    <row r="5773" spans="2:3" x14ac:dyDescent="0.25">
      <c r="B5773">
        <v>0.438218257449</v>
      </c>
      <c r="C5773">
        <v>4.3911619940499996E-3</v>
      </c>
    </row>
    <row r="5774" spans="2:3" x14ac:dyDescent="0.25">
      <c r="B5774">
        <v>0.43835243169100002</v>
      </c>
      <c r="C5774">
        <v>3.4467894569099999E-3</v>
      </c>
    </row>
    <row r="5775" spans="2:3" x14ac:dyDescent="0.25">
      <c r="B5775">
        <v>0.43849061978499998</v>
      </c>
      <c r="C5775">
        <v>5.6020711396400002E-3</v>
      </c>
    </row>
    <row r="5776" spans="2:3" x14ac:dyDescent="0.25">
      <c r="B5776">
        <v>0.43862868863799997</v>
      </c>
      <c r="C5776">
        <v>4.68259302881E-3</v>
      </c>
    </row>
    <row r="5777" spans="2:3" x14ac:dyDescent="0.25">
      <c r="B5777">
        <v>0.43878717540200002</v>
      </c>
      <c r="C5777">
        <v>7.0258840620900003E-3</v>
      </c>
    </row>
    <row r="5778" spans="2:3" x14ac:dyDescent="0.25">
      <c r="B5778">
        <v>0.43894267605699999</v>
      </c>
      <c r="C5778">
        <v>7.9104496992999998E-3</v>
      </c>
    </row>
    <row r="5779" spans="2:3" x14ac:dyDescent="0.25">
      <c r="B5779">
        <v>0.43910512761499998</v>
      </c>
      <c r="C5779">
        <v>9.6609307447799997E-3</v>
      </c>
    </row>
    <row r="5780" spans="2:3" x14ac:dyDescent="0.25">
      <c r="B5780">
        <v>0.43929249507000001</v>
      </c>
      <c r="C5780">
        <v>1.22957074569E-2</v>
      </c>
    </row>
    <row r="5781" spans="2:3" x14ac:dyDescent="0.25">
      <c r="B5781">
        <v>0.439437751155</v>
      </c>
      <c r="C5781">
        <v>1.1609198471000001E-2</v>
      </c>
    </row>
    <row r="5782" spans="2:3" x14ac:dyDescent="0.25">
      <c r="B5782">
        <v>0.43957282396199998</v>
      </c>
      <c r="C5782">
        <v>1.0321869762E-2</v>
      </c>
    </row>
    <row r="5783" spans="2:3" x14ac:dyDescent="0.25">
      <c r="B5783">
        <v>0.43972422154599999</v>
      </c>
      <c r="C5783">
        <v>1.15531429696E-2</v>
      </c>
    </row>
    <row r="5784" spans="2:3" x14ac:dyDescent="0.25">
      <c r="B5784">
        <v>0.43987167373399999</v>
      </c>
      <c r="C5784">
        <v>1.31496476599E-2</v>
      </c>
    </row>
    <row r="5785" spans="2:3" x14ac:dyDescent="0.25">
      <c r="B5785">
        <v>0.440010927991</v>
      </c>
      <c r="C5785">
        <v>1.0851839847599999E-2</v>
      </c>
    </row>
    <row r="5786" spans="2:3" x14ac:dyDescent="0.25">
      <c r="B5786">
        <v>0.44017582100000002</v>
      </c>
      <c r="C5786">
        <v>1.0849824771300001E-2</v>
      </c>
    </row>
    <row r="5787" spans="2:3" x14ac:dyDescent="0.25">
      <c r="B5787">
        <v>0.440288046903</v>
      </c>
      <c r="C5787">
        <v>8.9927779367599998E-3</v>
      </c>
    </row>
    <row r="5788" spans="2:3" x14ac:dyDescent="0.25">
      <c r="B5788">
        <v>0.440428638107</v>
      </c>
      <c r="C5788">
        <v>9.8960662629399999E-3</v>
      </c>
    </row>
    <row r="5789" spans="2:3" x14ac:dyDescent="0.25">
      <c r="B5789">
        <v>0.44056726830999998</v>
      </c>
      <c r="C5789">
        <v>9.4561588724399997E-3</v>
      </c>
    </row>
    <row r="5790" spans="2:3" x14ac:dyDescent="0.25">
      <c r="B5790">
        <v>0.44068808901399997</v>
      </c>
      <c r="C5790">
        <v>8.79985166423E-3</v>
      </c>
    </row>
    <row r="5791" spans="2:3" x14ac:dyDescent="0.25">
      <c r="B5791">
        <v>0.44086094334800002</v>
      </c>
      <c r="C5791">
        <v>1.01971218389E-2</v>
      </c>
    </row>
    <row r="5792" spans="2:3" x14ac:dyDescent="0.25">
      <c r="B5792">
        <v>0.44102877229600002</v>
      </c>
      <c r="C5792">
        <v>8.5258788073999999E-3</v>
      </c>
    </row>
    <row r="5793" spans="2:3" x14ac:dyDescent="0.25">
      <c r="B5793">
        <v>0.44118080932999998</v>
      </c>
      <c r="C5793">
        <v>8.0036705648200007E-3</v>
      </c>
    </row>
    <row r="5794" spans="2:3" x14ac:dyDescent="0.25">
      <c r="B5794">
        <v>0.44131624036099998</v>
      </c>
      <c r="C5794">
        <v>9.80624151516E-3</v>
      </c>
    </row>
    <row r="5795" spans="2:3" x14ac:dyDescent="0.25">
      <c r="B5795">
        <v>0.44148209706399999</v>
      </c>
      <c r="C5795">
        <v>1.00451205615E-2</v>
      </c>
    </row>
    <row r="5796" spans="2:3" x14ac:dyDescent="0.25">
      <c r="B5796">
        <v>0.44162975818400002</v>
      </c>
      <c r="C5796">
        <v>1.07592772109E-2</v>
      </c>
    </row>
    <row r="5797" spans="2:3" x14ac:dyDescent="0.25">
      <c r="B5797">
        <v>0.44176139756499999</v>
      </c>
      <c r="C5797">
        <v>1.0750270062800001E-2</v>
      </c>
    </row>
    <row r="5798" spans="2:3" x14ac:dyDescent="0.25">
      <c r="B5798">
        <v>0.441918680254</v>
      </c>
      <c r="C5798">
        <v>1.05255397517E-2</v>
      </c>
    </row>
    <row r="5799" spans="2:3" x14ac:dyDescent="0.25">
      <c r="B5799">
        <v>0.44211089045399998</v>
      </c>
      <c r="C5799">
        <v>7.5153933374300002E-3</v>
      </c>
    </row>
    <row r="5800" spans="2:3" x14ac:dyDescent="0.25">
      <c r="B5800">
        <v>0.44227544779700001</v>
      </c>
      <c r="C5800">
        <v>9.3432825807999997E-3</v>
      </c>
    </row>
    <row r="5801" spans="2:3" x14ac:dyDescent="0.25">
      <c r="B5801">
        <v>0.44242337636099999</v>
      </c>
      <c r="C5801">
        <v>1.14783779277E-2</v>
      </c>
    </row>
    <row r="5802" spans="2:3" x14ac:dyDescent="0.25">
      <c r="B5802">
        <v>0.44255331354900002</v>
      </c>
      <c r="C5802">
        <v>1.3721526873399999E-2</v>
      </c>
    </row>
    <row r="5803" spans="2:3" x14ac:dyDescent="0.25">
      <c r="B5803">
        <v>0.44268600578200001</v>
      </c>
      <c r="C5803">
        <v>1.2503910859E-2</v>
      </c>
    </row>
    <row r="5804" spans="2:3" x14ac:dyDescent="0.25">
      <c r="B5804">
        <v>0.44284249483999999</v>
      </c>
      <c r="C5804">
        <v>1.19602435045E-2</v>
      </c>
    </row>
    <row r="5805" spans="2:3" x14ac:dyDescent="0.25">
      <c r="B5805">
        <v>0.44298460260099998</v>
      </c>
      <c r="C5805">
        <v>1.4821636940899999E-2</v>
      </c>
    </row>
    <row r="5806" spans="2:3" x14ac:dyDescent="0.25">
      <c r="B5806">
        <v>0.44311572595499998</v>
      </c>
      <c r="C5806">
        <v>1.2816335531999999E-2</v>
      </c>
    </row>
    <row r="5807" spans="2:3" x14ac:dyDescent="0.25">
      <c r="B5807">
        <v>0.44325888448</v>
      </c>
      <c r="C5807">
        <v>1.24109778055E-2</v>
      </c>
    </row>
    <row r="5808" spans="2:3" x14ac:dyDescent="0.25">
      <c r="B5808">
        <v>0.443413933802</v>
      </c>
      <c r="C5808">
        <v>9.1487735132000005E-3</v>
      </c>
    </row>
    <row r="5809" spans="2:3" x14ac:dyDescent="0.25">
      <c r="B5809">
        <v>0.44357113190800002</v>
      </c>
      <c r="C5809">
        <v>7.4866502716799998E-3</v>
      </c>
    </row>
    <row r="5810" spans="2:3" x14ac:dyDescent="0.25">
      <c r="B5810">
        <v>0.44369884013200001</v>
      </c>
      <c r="C5810">
        <v>6.4856274569000004E-3</v>
      </c>
    </row>
    <row r="5811" spans="2:3" x14ac:dyDescent="0.25">
      <c r="B5811">
        <v>0.443827102069</v>
      </c>
      <c r="C5811">
        <v>5.2229484568500004E-3</v>
      </c>
    </row>
    <row r="5812" spans="2:3" x14ac:dyDescent="0.25">
      <c r="B5812">
        <v>0.44397586008700002</v>
      </c>
      <c r="C5812">
        <v>3.8441703011799998E-3</v>
      </c>
    </row>
    <row r="5813" spans="2:3" x14ac:dyDescent="0.25">
      <c r="B5813">
        <v>0.444123142197</v>
      </c>
      <c r="C5813">
        <v>3.8203918457199999E-3</v>
      </c>
    </row>
    <row r="5814" spans="2:3" x14ac:dyDescent="0.25">
      <c r="B5814">
        <v>0.44425277071399999</v>
      </c>
      <c r="C5814">
        <v>2.2837928910599999E-3</v>
      </c>
    </row>
    <row r="5815" spans="2:3" x14ac:dyDescent="0.25">
      <c r="B5815">
        <v>0.44440754452999998</v>
      </c>
      <c r="C5815">
        <v>-2.2142317056100002E-3</v>
      </c>
    </row>
    <row r="5816" spans="2:3" x14ac:dyDescent="0.25">
      <c r="B5816">
        <v>0.444559675318</v>
      </c>
      <c r="C5816">
        <v>-1.4307585789800001E-3</v>
      </c>
    </row>
    <row r="5817" spans="2:3" x14ac:dyDescent="0.25">
      <c r="B5817">
        <v>0.44469219739799998</v>
      </c>
      <c r="C5817">
        <v>-2.56288854178E-4</v>
      </c>
    </row>
    <row r="5818" spans="2:3" x14ac:dyDescent="0.25">
      <c r="B5818">
        <v>0.44486390343100002</v>
      </c>
      <c r="C5818">
        <v>9.7621569659599996E-4</v>
      </c>
    </row>
    <row r="5819" spans="2:3" x14ac:dyDescent="0.25">
      <c r="B5819">
        <v>0.44501642984099998</v>
      </c>
      <c r="C5819">
        <v>2.1187433083300002E-3</v>
      </c>
    </row>
    <row r="5820" spans="2:3" x14ac:dyDescent="0.25">
      <c r="B5820">
        <v>0.44517206543400001</v>
      </c>
      <c r="C5820">
        <v>3.8592263717799999E-3</v>
      </c>
    </row>
    <row r="5821" spans="2:3" x14ac:dyDescent="0.25">
      <c r="B5821">
        <v>0.445343920803</v>
      </c>
      <c r="C5821">
        <v>2.1008050084500001E-3</v>
      </c>
    </row>
    <row r="5822" spans="2:3" x14ac:dyDescent="0.25">
      <c r="B5822">
        <v>0.445515892365</v>
      </c>
      <c r="C5822">
        <v>2.79501990407E-3</v>
      </c>
    </row>
    <row r="5823" spans="2:3" x14ac:dyDescent="0.25">
      <c r="B5823">
        <v>0.44568076161699999</v>
      </c>
      <c r="C5823">
        <v>3.9990989936399997E-3</v>
      </c>
    </row>
    <row r="5824" spans="2:3" x14ac:dyDescent="0.25">
      <c r="B5824">
        <v>0.44580097847900002</v>
      </c>
      <c r="C5824">
        <v>2.3805663214200002E-3</v>
      </c>
    </row>
    <row r="5825" spans="2:3" x14ac:dyDescent="0.25">
      <c r="B5825">
        <v>0.44592370103099999</v>
      </c>
      <c r="C5825">
        <v>-4.6328632996100002E-4</v>
      </c>
    </row>
    <row r="5826" spans="2:3" x14ac:dyDescent="0.25">
      <c r="B5826">
        <v>0.446054244717</v>
      </c>
      <c r="C5826">
        <v>-2.6335204475900001E-4</v>
      </c>
    </row>
    <row r="5827" spans="2:3" x14ac:dyDescent="0.25">
      <c r="B5827">
        <v>0.44617459702700002</v>
      </c>
      <c r="C5827">
        <v>-6.3959750608100002E-4</v>
      </c>
    </row>
    <row r="5828" spans="2:3" x14ac:dyDescent="0.25">
      <c r="B5828">
        <v>0.44628382814400003</v>
      </c>
      <c r="C5828">
        <v>5.7874461399500003E-3</v>
      </c>
    </row>
    <row r="5829" spans="2:3" x14ac:dyDescent="0.25">
      <c r="B5829">
        <v>0.44644739129200001</v>
      </c>
      <c r="C5829">
        <v>1.61991253769E-3</v>
      </c>
    </row>
    <row r="5830" spans="2:3" x14ac:dyDescent="0.25">
      <c r="B5830">
        <v>0.44659788924400001</v>
      </c>
      <c r="C5830">
        <v>2.2628977634900002E-3</v>
      </c>
    </row>
    <row r="5831" spans="2:3" x14ac:dyDescent="0.25">
      <c r="B5831">
        <v>0.4467314691</v>
      </c>
      <c r="C5831">
        <v>2.7504170570400001E-3</v>
      </c>
    </row>
    <row r="5832" spans="2:3" x14ac:dyDescent="0.25">
      <c r="B5832">
        <v>0.44687492301600001</v>
      </c>
      <c r="C5832" s="1">
        <v>-5.0481354878700001E-4</v>
      </c>
    </row>
    <row r="5833" spans="2:3" x14ac:dyDescent="0.25">
      <c r="B5833">
        <v>0.44698677993300001</v>
      </c>
      <c r="C5833" s="1">
        <v>-5.9164427285399999E-5</v>
      </c>
    </row>
    <row r="5834" spans="2:3" x14ac:dyDescent="0.25">
      <c r="B5834">
        <v>0.447140291468</v>
      </c>
      <c r="C5834">
        <v>-1.51123228345E-3</v>
      </c>
    </row>
    <row r="5835" spans="2:3" x14ac:dyDescent="0.25">
      <c r="B5835">
        <v>0.447273125622</v>
      </c>
      <c r="C5835">
        <v>-4.2140422119500004E-3</v>
      </c>
    </row>
    <row r="5836" spans="2:3" x14ac:dyDescent="0.25">
      <c r="B5836">
        <v>0.44739236099000002</v>
      </c>
      <c r="C5836">
        <v>-4.6540093859099999E-3</v>
      </c>
    </row>
    <row r="5837" spans="2:3" x14ac:dyDescent="0.25">
      <c r="B5837">
        <v>0.44751079142</v>
      </c>
      <c r="C5837">
        <v>-6.4803405899600004E-3</v>
      </c>
    </row>
    <row r="5838" spans="2:3" x14ac:dyDescent="0.25">
      <c r="B5838">
        <v>0.44766186928399998</v>
      </c>
      <c r="C5838">
        <v>-6.4335538445199998E-3</v>
      </c>
    </row>
    <row r="5839" spans="2:3" x14ac:dyDescent="0.25">
      <c r="B5839">
        <v>0.447842577706</v>
      </c>
      <c r="C5839">
        <v>-4.2429331297700002E-3</v>
      </c>
    </row>
    <row r="5840" spans="2:3" x14ac:dyDescent="0.25">
      <c r="B5840">
        <v>0.44797940318500001</v>
      </c>
      <c r="C5840">
        <v>-3.7983164573699999E-3</v>
      </c>
    </row>
    <row r="5841" spans="2:3" x14ac:dyDescent="0.25">
      <c r="B5841">
        <v>0.44810757272200002</v>
      </c>
      <c r="C5841">
        <v>-4.0750971571900003E-3</v>
      </c>
    </row>
    <row r="5842" spans="2:3" x14ac:dyDescent="0.25">
      <c r="B5842">
        <v>0.44823446553500002</v>
      </c>
      <c r="C5842">
        <v>-7.1041691765700004E-4</v>
      </c>
    </row>
    <row r="5843" spans="2:3" x14ac:dyDescent="0.25">
      <c r="B5843">
        <v>0.448374745666</v>
      </c>
      <c r="C5843">
        <v>1.90012413448E-3</v>
      </c>
    </row>
    <row r="5844" spans="2:3" x14ac:dyDescent="0.25">
      <c r="B5844">
        <v>0.44853697533100001</v>
      </c>
      <c r="C5844">
        <v>-2.4613228663399999E-4</v>
      </c>
    </row>
    <row r="5845" spans="2:3" x14ac:dyDescent="0.25">
      <c r="B5845">
        <v>0.44869162299999998</v>
      </c>
      <c r="C5845">
        <v>-1.4272585022500001E-3</v>
      </c>
    </row>
    <row r="5846" spans="2:3" x14ac:dyDescent="0.25">
      <c r="B5846">
        <v>0.448865996411</v>
      </c>
      <c r="C5846">
        <v>-7.0772988292600004E-4</v>
      </c>
    </row>
    <row r="5847" spans="2:3" x14ac:dyDescent="0.25">
      <c r="B5847">
        <v>0.449005642619</v>
      </c>
      <c r="C5847">
        <v>1.0538200243599999E-3</v>
      </c>
    </row>
    <row r="5848" spans="2:3" x14ac:dyDescent="0.25">
      <c r="B5848">
        <v>0.44912551413399998</v>
      </c>
      <c r="C5848">
        <v>-1.0581714519500001E-3</v>
      </c>
    </row>
    <row r="5849" spans="2:3" x14ac:dyDescent="0.25">
      <c r="B5849">
        <v>0.44925519215699999</v>
      </c>
      <c r="C5849">
        <v>-2.6385489460300001E-3</v>
      </c>
    </row>
    <row r="5850" spans="2:3" x14ac:dyDescent="0.25">
      <c r="B5850">
        <v>0.44941999125900001</v>
      </c>
      <c r="C5850">
        <v>-5.8040760303399996E-3</v>
      </c>
    </row>
    <row r="5851" spans="2:3" x14ac:dyDescent="0.25">
      <c r="B5851">
        <v>0.44954544366400001</v>
      </c>
      <c r="C5851">
        <v>-7.3871174607900002E-3</v>
      </c>
    </row>
    <row r="5852" spans="2:3" x14ac:dyDescent="0.25">
      <c r="B5852">
        <v>0.44969716662699999</v>
      </c>
      <c r="C5852">
        <v>-1.10534265502E-2</v>
      </c>
    </row>
    <row r="5853" spans="2:3" x14ac:dyDescent="0.25">
      <c r="B5853">
        <v>0.44982792775000002</v>
      </c>
      <c r="C5853">
        <v>-1.3895477147999999E-2</v>
      </c>
    </row>
    <row r="5854" spans="2:3" x14ac:dyDescent="0.25">
      <c r="B5854">
        <v>0.44995355076100002</v>
      </c>
      <c r="C5854">
        <v>-1.6163819202699999E-2</v>
      </c>
    </row>
    <row r="5855" spans="2:3" x14ac:dyDescent="0.25">
      <c r="B5855">
        <v>0.45013661164399998</v>
      </c>
      <c r="C5855">
        <v>-1.4156132892800001E-2</v>
      </c>
    </row>
    <row r="5856" spans="2:3" x14ac:dyDescent="0.25">
      <c r="B5856">
        <v>0.45027811201700002</v>
      </c>
      <c r="C5856">
        <v>-1.4927719798900001E-2</v>
      </c>
    </row>
    <row r="5857" spans="2:3" x14ac:dyDescent="0.25">
      <c r="B5857">
        <v>0.45042365626300002</v>
      </c>
      <c r="C5857">
        <v>-1.8396649593100001E-2</v>
      </c>
    </row>
    <row r="5858" spans="2:3" x14ac:dyDescent="0.25">
      <c r="B5858">
        <v>0.45058416422600001</v>
      </c>
      <c r="C5858">
        <v>-1.7974327180900002E-2</v>
      </c>
    </row>
    <row r="5859" spans="2:3" x14ac:dyDescent="0.25">
      <c r="B5859">
        <v>0.45070943517200002</v>
      </c>
      <c r="C5859">
        <v>-1.6860476018599999E-2</v>
      </c>
    </row>
    <row r="5860" spans="2:3" x14ac:dyDescent="0.25">
      <c r="B5860">
        <v>0.45083549580799998</v>
      </c>
      <c r="C5860">
        <v>-1.7056055027899999E-2</v>
      </c>
    </row>
    <row r="5861" spans="2:3" x14ac:dyDescent="0.25">
      <c r="B5861">
        <v>0.45095751113999999</v>
      </c>
      <c r="C5861">
        <v>-1.6990774806199999E-2</v>
      </c>
    </row>
    <row r="5862" spans="2:3" x14ac:dyDescent="0.25">
      <c r="B5862">
        <v>0.45108461976300002</v>
      </c>
      <c r="C5862">
        <v>-2.0794750612999999E-2</v>
      </c>
    </row>
    <row r="5863" spans="2:3" x14ac:dyDescent="0.25">
      <c r="B5863">
        <v>0.45123956562099998</v>
      </c>
      <c r="C5863">
        <v>-2.1482486031799999E-2</v>
      </c>
    </row>
    <row r="5864" spans="2:3" x14ac:dyDescent="0.25">
      <c r="B5864">
        <v>0.451413233922</v>
      </c>
      <c r="C5864">
        <v>-2.27366112822E-2</v>
      </c>
    </row>
    <row r="5865" spans="2:3" x14ac:dyDescent="0.25">
      <c r="B5865">
        <v>0.45155789333099999</v>
      </c>
      <c r="C5865">
        <v>-2.1852503718600001E-2</v>
      </c>
    </row>
    <row r="5866" spans="2:3" x14ac:dyDescent="0.25">
      <c r="B5866">
        <v>0.451722818315</v>
      </c>
      <c r="C5866">
        <v>-2.0382764450799999E-2</v>
      </c>
    </row>
    <row r="5867" spans="2:3" x14ac:dyDescent="0.25">
      <c r="B5867">
        <v>0.45187186702600002</v>
      </c>
      <c r="C5867">
        <v>-2.0678136774299999E-2</v>
      </c>
    </row>
    <row r="5868" spans="2:3" x14ac:dyDescent="0.25">
      <c r="B5868">
        <v>0.45203878240899997</v>
      </c>
      <c r="C5868">
        <v>-1.9863897540600001E-2</v>
      </c>
    </row>
    <row r="5869" spans="2:3" x14ac:dyDescent="0.25">
      <c r="B5869">
        <v>0.45220807194099999</v>
      </c>
      <c r="C5869">
        <v>-2.0224590256899998E-2</v>
      </c>
    </row>
    <row r="5870" spans="2:3" x14ac:dyDescent="0.25">
      <c r="B5870">
        <v>0.45236502808099999</v>
      </c>
      <c r="C5870">
        <v>-1.76893727827E-2</v>
      </c>
    </row>
    <row r="5871" spans="2:3" x14ac:dyDescent="0.25">
      <c r="B5871">
        <v>0.45249874921400002</v>
      </c>
      <c r="C5871">
        <v>-1.67870011775E-2</v>
      </c>
    </row>
    <row r="5872" spans="2:3" x14ac:dyDescent="0.25">
      <c r="B5872">
        <v>0.45262634533399998</v>
      </c>
      <c r="C5872">
        <v>-1.52885896685E-2</v>
      </c>
    </row>
    <row r="5873" spans="2:3" x14ac:dyDescent="0.25">
      <c r="B5873">
        <v>0.452786662274</v>
      </c>
      <c r="C5873">
        <v>-1.3462496426599999E-2</v>
      </c>
    </row>
    <row r="5874" spans="2:3" x14ac:dyDescent="0.25">
      <c r="B5874">
        <v>0.45293908372899999</v>
      </c>
      <c r="C5874">
        <v>-1.30120029649E-2</v>
      </c>
    </row>
    <row r="5875" spans="2:3" x14ac:dyDescent="0.25">
      <c r="B5875">
        <v>0.45307401497700001</v>
      </c>
      <c r="C5875">
        <v>-1.20566501548E-2</v>
      </c>
    </row>
    <row r="5876" spans="2:3" x14ac:dyDescent="0.25">
      <c r="B5876">
        <v>0.45323762784999999</v>
      </c>
      <c r="C5876">
        <v>-1.34233724621E-2</v>
      </c>
    </row>
    <row r="5877" spans="2:3" x14ac:dyDescent="0.25">
      <c r="B5877">
        <v>0.45339399427600002</v>
      </c>
      <c r="C5877">
        <v>-1.51970682891E-2</v>
      </c>
    </row>
    <row r="5878" spans="2:3" x14ac:dyDescent="0.25">
      <c r="B5878">
        <v>0.45352178347299998</v>
      </c>
      <c r="C5878">
        <v>-1.5992010840100001E-2</v>
      </c>
    </row>
    <row r="5879" spans="2:3" x14ac:dyDescent="0.25">
      <c r="B5879">
        <v>0.45364928156700002</v>
      </c>
      <c r="C5879">
        <v>-1.48898545428E-2</v>
      </c>
    </row>
    <row r="5880" spans="2:3" x14ac:dyDescent="0.25">
      <c r="B5880">
        <v>0.45377921615099998</v>
      </c>
      <c r="C5880">
        <v>-1.6342656480199998E-2</v>
      </c>
    </row>
    <row r="5881" spans="2:3" x14ac:dyDescent="0.25">
      <c r="B5881">
        <v>0.45390230154099998</v>
      </c>
      <c r="C5881">
        <v>-1.6439615983199998E-2</v>
      </c>
    </row>
    <row r="5882" spans="2:3" x14ac:dyDescent="0.25">
      <c r="B5882">
        <v>0.45402771173799999</v>
      </c>
      <c r="C5882">
        <v>-1.43564197166E-2</v>
      </c>
    </row>
    <row r="5883" spans="2:3" x14ac:dyDescent="0.25">
      <c r="B5883">
        <v>0.45414164000099999</v>
      </c>
      <c r="C5883">
        <v>-1.4433169569000001E-2</v>
      </c>
    </row>
    <row r="5884" spans="2:3" x14ac:dyDescent="0.25">
      <c r="B5884">
        <v>0.45425702099999998</v>
      </c>
      <c r="C5884">
        <v>-1.6135348246800001E-2</v>
      </c>
    </row>
    <row r="5885" spans="2:3" x14ac:dyDescent="0.25">
      <c r="B5885">
        <v>0.45439092705099998</v>
      </c>
      <c r="C5885">
        <v>-1.67818979864E-2</v>
      </c>
    </row>
    <row r="5886" spans="2:3" x14ac:dyDescent="0.25">
      <c r="B5886">
        <v>0.45453286224200001</v>
      </c>
      <c r="C5886">
        <v>-1.56797033829E-2</v>
      </c>
    </row>
    <row r="5887" spans="2:3" x14ac:dyDescent="0.25">
      <c r="B5887">
        <v>0.45468924204599998</v>
      </c>
      <c r="C5887">
        <v>-1.3116461843200001E-2</v>
      </c>
    </row>
    <row r="5888" spans="2:3" x14ac:dyDescent="0.25">
      <c r="B5888">
        <v>0.45479334069799998</v>
      </c>
      <c r="C5888">
        <v>-1.3974664498E-2</v>
      </c>
    </row>
    <row r="5889" spans="2:3" x14ac:dyDescent="0.25">
      <c r="B5889">
        <v>0.45494324707799999</v>
      </c>
      <c r="C5889">
        <v>-1.4466067361600001E-2</v>
      </c>
    </row>
    <row r="5890" spans="2:3" x14ac:dyDescent="0.25">
      <c r="B5890">
        <v>0.45506211701400001</v>
      </c>
      <c r="C5890">
        <v>-1.6334175184700001E-2</v>
      </c>
    </row>
    <row r="5891" spans="2:3" x14ac:dyDescent="0.25">
      <c r="B5891">
        <v>0.455185152639</v>
      </c>
      <c r="C5891">
        <v>-1.4676362043500001E-2</v>
      </c>
    </row>
    <row r="5892" spans="2:3" x14ac:dyDescent="0.25">
      <c r="B5892">
        <v>0.45530642951799999</v>
      </c>
      <c r="C5892">
        <v>-1.2875332440600001E-2</v>
      </c>
    </row>
    <row r="5893" spans="2:3" x14ac:dyDescent="0.25">
      <c r="B5893">
        <v>0.455436862911</v>
      </c>
      <c r="C5893">
        <v>-1.15048541717E-2</v>
      </c>
    </row>
    <row r="5894" spans="2:3" x14ac:dyDescent="0.25">
      <c r="B5894">
        <v>0.45553028351300001</v>
      </c>
      <c r="C5894">
        <v>-1.1848863602199999E-2</v>
      </c>
    </row>
    <row r="5895" spans="2:3" x14ac:dyDescent="0.25">
      <c r="B5895">
        <v>0.45567379631900001</v>
      </c>
      <c r="C5895">
        <v>-1.23495481462E-2</v>
      </c>
    </row>
    <row r="5896" spans="2:3" x14ac:dyDescent="0.25">
      <c r="B5896">
        <v>0.45579055842999999</v>
      </c>
      <c r="C5896">
        <v>-1.1824554745799999E-2</v>
      </c>
    </row>
    <row r="5897" spans="2:3" x14ac:dyDescent="0.25">
      <c r="B5897">
        <v>0.455939228285</v>
      </c>
      <c r="C5897">
        <v>-7.5882340584900003E-3</v>
      </c>
    </row>
    <row r="5898" spans="2:3" x14ac:dyDescent="0.25">
      <c r="B5898">
        <v>0.456094462245</v>
      </c>
      <c r="C5898">
        <v>-6.9789358358700003E-3</v>
      </c>
    </row>
    <row r="5899" spans="2:3" x14ac:dyDescent="0.25">
      <c r="B5899">
        <v>0.45625634170000001</v>
      </c>
      <c r="C5899">
        <v>-7.6912771017999997E-3</v>
      </c>
    </row>
    <row r="5900" spans="2:3" x14ac:dyDescent="0.25">
      <c r="B5900">
        <v>0.456409871478</v>
      </c>
      <c r="C5900">
        <v>-1.28213972406E-3</v>
      </c>
    </row>
    <row r="5901" spans="2:3" x14ac:dyDescent="0.25">
      <c r="B5901">
        <v>0.45657270238999997</v>
      </c>
      <c r="C5901">
        <v>-5.9429355447100001E-4</v>
      </c>
    </row>
    <row r="5902" spans="2:3" x14ac:dyDescent="0.25">
      <c r="B5902">
        <v>0.456720607951</v>
      </c>
      <c r="C5902">
        <v>-2.1210698776700002E-3</v>
      </c>
    </row>
    <row r="5903" spans="2:3" x14ac:dyDescent="0.25">
      <c r="B5903">
        <v>0.45690803225799997</v>
      </c>
      <c r="C5903">
        <v>-7.0708906579800002E-3</v>
      </c>
    </row>
    <row r="5904" spans="2:3" x14ac:dyDescent="0.25">
      <c r="B5904">
        <v>0.457037785009</v>
      </c>
      <c r="C5904">
        <v>-6.5685787533800001E-3</v>
      </c>
    </row>
    <row r="5905" spans="2:3" x14ac:dyDescent="0.25">
      <c r="B5905">
        <v>0.45719249900499997</v>
      </c>
      <c r="C5905">
        <v>-6.4067054169299996E-3</v>
      </c>
    </row>
    <row r="5906" spans="2:3" x14ac:dyDescent="0.25">
      <c r="B5906">
        <v>0.45730007993400001</v>
      </c>
      <c r="C5906">
        <v>-6.3682996938300004E-3</v>
      </c>
    </row>
    <row r="5907" spans="2:3" x14ac:dyDescent="0.25">
      <c r="B5907">
        <v>0.45741263169700003</v>
      </c>
      <c r="C5907">
        <v>-4.8022510001900004E-3</v>
      </c>
    </row>
    <row r="5908" spans="2:3" x14ac:dyDescent="0.25">
      <c r="B5908">
        <v>0.45752903707800002</v>
      </c>
      <c r="C5908">
        <v>-2.3203025567900002E-3</v>
      </c>
    </row>
    <row r="5909" spans="2:3" x14ac:dyDescent="0.25">
      <c r="B5909">
        <v>0.45765882590200002</v>
      </c>
      <c r="C5909">
        <v>-1.6025648742800001E-3</v>
      </c>
    </row>
    <row r="5910" spans="2:3" x14ac:dyDescent="0.25">
      <c r="B5910">
        <v>0.457786758174</v>
      </c>
      <c r="C5910">
        <v>1.1413936152300001E-3</v>
      </c>
    </row>
    <row r="5911" spans="2:3" x14ac:dyDescent="0.25">
      <c r="B5911">
        <v>0.45790472392300002</v>
      </c>
      <c r="C5911">
        <v>2.4505579395800001E-3</v>
      </c>
    </row>
    <row r="5912" spans="2:3" x14ac:dyDescent="0.25">
      <c r="B5912">
        <v>0.45804529245800002</v>
      </c>
      <c r="C5912">
        <v>3.7071425471100002E-3</v>
      </c>
    </row>
    <row r="5913" spans="2:3" x14ac:dyDescent="0.25">
      <c r="B5913">
        <v>0.45817352267599998</v>
      </c>
      <c r="C5913">
        <v>5.7373683411299998E-3</v>
      </c>
    </row>
    <row r="5914" spans="2:3" x14ac:dyDescent="0.25">
      <c r="B5914">
        <v>0.45834181205899999</v>
      </c>
      <c r="C5914">
        <v>5.7210366816599998E-3</v>
      </c>
    </row>
    <row r="5915" spans="2:3" x14ac:dyDescent="0.25">
      <c r="B5915">
        <v>0.45849104832999998</v>
      </c>
      <c r="C5915">
        <v>7.5165881025099999E-3</v>
      </c>
    </row>
    <row r="5916" spans="2:3" x14ac:dyDescent="0.25">
      <c r="B5916">
        <v>0.45862708451899997</v>
      </c>
      <c r="C5916">
        <v>1.12161376428E-2</v>
      </c>
    </row>
    <row r="5917" spans="2:3" x14ac:dyDescent="0.25">
      <c r="B5917">
        <v>0.45878950184099998</v>
      </c>
      <c r="C5917">
        <v>1.2297962635600001E-2</v>
      </c>
    </row>
    <row r="5918" spans="2:3" x14ac:dyDescent="0.25">
      <c r="B5918">
        <v>0.45893199307999999</v>
      </c>
      <c r="C5918">
        <v>1.04537819137E-2</v>
      </c>
    </row>
    <row r="5919" spans="2:3" x14ac:dyDescent="0.25">
      <c r="B5919">
        <v>0.45909294994200001</v>
      </c>
      <c r="C5919">
        <v>7.7648780094900002E-3</v>
      </c>
    </row>
    <row r="5920" spans="2:3" x14ac:dyDescent="0.25">
      <c r="B5920">
        <v>0.45922364101199997</v>
      </c>
      <c r="C5920">
        <v>7.3280363566199996E-3</v>
      </c>
    </row>
    <row r="5921" spans="2:3" x14ac:dyDescent="0.25">
      <c r="B5921">
        <v>0.45932958575600003</v>
      </c>
      <c r="C5921">
        <v>6.4155805995999996E-3</v>
      </c>
    </row>
    <row r="5922" spans="2:3" x14ac:dyDescent="0.25">
      <c r="B5922">
        <v>0.45944986846800001</v>
      </c>
      <c r="C5922">
        <v>9.0267277534699999E-3</v>
      </c>
    </row>
    <row r="5923" spans="2:3" x14ac:dyDescent="0.25">
      <c r="B5923">
        <v>0.45959991454299998</v>
      </c>
      <c r="C5923">
        <v>1.06924505035E-2</v>
      </c>
    </row>
    <row r="5924" spans="2:3" x14ac:dyDescent="0.25">
      <c r="B5924">
        <v>0.45972765649000003</v>
      </c>
      <c r="C5924">
        <v>1.0276131365499999E-2</v>
      </c>
    </row>
    <row r="5925" spans="2:3" x14ac:dyDescent="0.25">
      <c r="B5925">
        <v>0.45986560915300001</v>
      </c>
      <c r="C5925">
        <v>1.3393229250400001E-2</v>
      </c>
    </row>
    <row r="5926" spans="2:3" x14ac:dyDescent="0.25">
      <c r="B5926">
        <v>0.46002640433199998</v>
      </c>
      <c r="C5926">
        <v>1.4836558606600001E-2</v>
      </c>
    </row>
    <row r="5927" spans="2:3" x14ac:dyDescent="0.25">
      <c r="B5927">
        <v>0.46020281575900002</v>
      </c>
      <c r="C5927">
        <v>1.81772109165E-2</v>
      </c>
    </row>
    <row r="5928" spans="2:3" x14ac:dyDescent="0.25">
      <c r="B5928">
        <v>0.46033649245300001</v>
      </c>
      <c r="C5928">
        <v>1.83792441401E-2</v>
      </c>
    </row>
    <row r="5929" spans="2:3" x14ac:dyDescent="0.25">
      <c r="B5929">
        <v>0.46048584626299999</v>
      </c>
      <c r="C5929">
        <v>1.4497183733500001E-2</v>
      </c>
    </row>
    <row r="5930" spans="2:3" x14ac:dyDescent="0.25">
      <c r="B5930">
        <v>0.46059531949799998</v>
      </c>
      <c r="C5930">
        <v>1.7153472180999999E-2</v>
      </c>
    </row>
    <row r="5931" spans="2:3" x14ac:dyDescent="0.25">
      <c r="B5931">
        <v>0.46072254806700003</v>
      </c>
      <c r="C5931">
        <v>1.7599340715800001E-2</v>
      </c>
    </row>
    <row r="5932" spans="2:3" x14ac:dyDescent="0.25">
      <c r="B5932">
        <v>0.46086491558699999</v>
      </c>
      <c r="C5932">
        <v>1.4893581220799999E-2</v>
      </c>
    </row>
    <row r="5933" spans="2:3" x14ac:dyDescent="0.25">
      <c r="B5933">
        <v>0.46099413840300002</v>
      </c>
      <c r="C5933">
        <v>1.40285615561E-2</v>
      </c>
    </row>
    <row r="5934" spans="2:3" x14ac:dyDescent="0.25">
      <c r="B5934">
        <v>0.46115559015899998</v>
      </c>
      <c r="C5934">
        <v>1.40241499778E-2</v>
      </c>
    </row>
    <row r="5935" spans="2:3" x14ac:dyDescent="0.25">
      <c r="B5935">
        <v>0.46132704799500002</v>
      </c>
      <c r="C5935">
        <v>1.4676276727899999E-2</v>
      </c>
    </row>
    <row r="5936" spans="2:3" x14ac:dyDescent="0.25">
      <c r="B5936">
        <v>0.46143144605399999</v>
      </c>
      <c r="C5936">
        <v>1.5568291057E-2</v>
      </c>
    </row>
    <row r="5937" spans="2:3" x14ac:dyDescent="0.25">
      <c r="B5937">
        <v>0.46158079593099999</v>
      </c>
      <c r="C5937">
        <v>1.6112863863599999E-2</v>
      </c>
    </row>
    <row r="5938" spans="2:3" x14ac:dyDescent="0.25">
      <c r="B5938">
        <v>0.461706907921</v>
      </c>
      <c r="C5938">
        <v>1.9935104560499999E-2</v>
      </c>
    </row>
    <row r="5939" spans="2:3" x14ac:dyDescent="0.25">
      <c r="B5939">
        <v>0.46181502365299998</v>
      </c>
      <c r="C5939">
        <v>1.93849674118E-2</v>
      </c>
    </row>
    <row r="5940" spans="2:3" x14ac:dyDescent="0.25">
      <c r="B5940">
        <v>0.46195634084999998</v>
      </c>
      <c r="C5940">
        <v>2.2501883174299998E-2</v>
      </c>
    </row>
    <row r="5941" spans="2:3" x14ac:dyDescent="0.25">
      <c r="B5941">
        <v>0.46206473580700003</v>
      </c>
      <c r="C5941">
        <v>2.2146487598399999E-2</v>
      </c>
    </row>
    <row r="5942" spans="2:3" x14ac:dyDescent="0.25">
      <c r="B5942">
        <v>0.46218715856600001</v>
      </c>
      <c r="C5942">
        <v>2.1731807824900001E-2</v>
      </c>
    </row>
    <row r="5943" spans="2:3" x14ac:dyDescent="0.25">
      <c r="B5943">
        <v>0.46233811383399998</v>
      </c>
      <c r="C5943">
        <v>1.9536132494200002E-2</v>
      </c>
    </row>
    <row r="5944" spans="2:3" x14ac:dyDescent="0.25">
      <c r="B5944">
        <v>0.46249306099300003</v>
      </c>
      <c r="C5944">
        <v>1.77618771452E-2</v>
      </c>
    </row>
    <row r="5945" spans="2:3" x14ac:dyDescent="0.25">
      <c r="B5945">
        <v>0.46261649164300001</v>
      </c>
      <c r="C5945">
        <v>1.6792834014099998E-2</v>
      </c>
    </row>
    <row r="5946" spans="2:3" x14ac:dyDescent="0.25">
      <c r="B5946">
        <v>0.46273255574</v>
      </c>
      <c r="C5946">
        <v>1.6721027221600002E-2</v>
      </c>
    </row>
    <row r="5947" spans="2:3" x14ac:dyDescent="0.25">
      <c r="B5947">
        <v>0.46284859717400001</v>
      </c>
      <c r="C5947">
        <v>1.2412137912800001E-2</v>
      </c>
    </row>
    <row r="5948" spans="2:3" x14ac:dyDescent="0.25">
      <c r="B5948">
        <v>0.46300116748199999</v>
      </c>
      <c r="C5948">
        <v>9.4685299695900001E-3</v>
      </c>
    </row>
    <row r="5949" spans="2:3" x14ac:dyDescent="0.25">
      <c r="B5949">
        <v>0.46317122091000001</v>
      </c>
      <c r="C5949">
        <v>1.0081188294200001E-2</v>
      </c>
    </row>
    <row r="5950" spans="2:3" x14ac:dyDescent="0.25">
      <c r="B5950">
        <v>0.46328661049699998</v>
      </c>
      <c r="C5950">
        <v>1.30606022291E-2</v>
      </c>
    </row>
    <row r="5951" spans="2:3" x14ac:dyDescent="0.25">
      <c r="B5951">
        <v>0.46339202745399999</v>
      </c>
      <c r="C5951">
        <v>1.55640552897E-2</v>
      </c>
    </row>
    <row r="5952" spans="2:3" x14ac:dyDescent="0.25">
      <c r="B5952">
        <v>0.46355915238099998</v>
      </c>
      <c r="C5952">
        <v>1.52044116962E-2</v>
      </c>
    </row>
    <row r="5953" spans="2:3" x14ac:dyDescent="0.25">
      <c r="B5953">
        <v>0.46369679346300002</v>
      </c>
      <c r="C5953">
        <v>2.0203372312799998E-2</v>
      </c>
    </row>
    <row r="5954" spans="2:3" x14ac:dyDescent="0.25">
      <c r="B5954">
        <v>0.46383202886699998</v>
      </c>
      <c r="C5954">
        <v>1.9878007793300002E-2</v>
      </c>
    </row>
    <row r="5955" spans="2:3" x14ac:dyDescent="0.25">
      <c r="B5955">
        <v>0.46397081085500003</v>
      </c>
      <c r="C5955">
        <v>2.0863280435199999E-2</v>
      </c>
    </row>
    <row r="5956" spans="2:3" x14ac:dyDescent="0.25">
      <c r="B5956">
        <v>0.46408995014400001</v>
      </c>
      <c r="C5956">
        <v>1.9291892461899999E-2</v>
      </c>
    </row>
    <row r="5957" spans="2:3" x14ac:dyDescent="0.25">
      <c r="B5957">
        <v>0.46418051116600001</v>
      </c>
      <c r="C5957">
        <v>1.83301839173E-2</v>
      </c>
    </row>
    <row r="5958" spans="2:3" x14ac:dyDescent="0.25">
      <c r="B5958">
        <v>0.464288884189</v>
      </c>
      <c r="C5958">
        <v>1.90924166413E-2</v>
      </c>
    </row>
    <row r="5959" spans="2:3" x14ac:dyDescent="0.25">
      <c r="B5959">
        <v>0.46439191783200001</v>
      </c>
      <c r="C5959">
        <v>1.87947012366E-2</v>
      </c>
    </row>
    <row r="5960" spans="2:3" x14ac:dyDescent="0.25">
      <c r="B5960">
        <v>0.46452202959099997</v>
      </c>
      <c r="C5960">
        <v>1.82140684678E-2</v>
      </c>
    </row>
    <row r="5961" spans="2:3" x14ac:dyDescent="0.25">
      <c r="B5961">
        <v>0.46465203584699999</v>
      </c>
      <c r="C5961">
        <v>1.8078450391800002E-2</v>
      </c>
    </row>
    <row r="5962" spans="2:3" x14ac:dyDescent="0.25">
      <c r="B5962">
        <v>0.46476996742499999</v>
      </c>
      <c r="C5962">
        <v>1.87682103297E-2</v>
      </c>
    </row>
    <row r="5963" spans="2:3" x14ac:dyDescent="0.25">
      <c r="B5963">
        <v>0.46487858179300001</v>
      </c>
      <c r="C5963">
        <v>2.07782999362E-2</v>
      </c>
    </row>
    <row r="5964" spans="2:3" x14ac:dyDescent="0.25">
      <c r="B5964">
        <v>0.46505877581900001</v>
      </c>
      <c r="C5964">
        <v>2.13838525807E-2</v>
      </c>
    </row>
    <row r="5965" spans="2:3" x14ac:dyDescent="0.25">
      <c r="B5965">
        <v>0.46520841357100001</v>
      </c>
      <c r="C5965">
        <v>1.90675688584E-2</v>
      </c>
    </row>
    <row r="5966" spans="2:3" x14ac:dyDescent="0.25">
      <c r="B5966">
        <v>0.46535232433000001</v>
      </c>
      <c r="C5966">
        <v>1.9873506244299999E-2</v>
      </c>
    </row>
    <row r="5967" spans="2:3" x14ac:dyDescent="0.25">
      <c r="B5967">
        <v>0.46550811632200001</v>
      </c>
      <c r="C5967">
        <v>2.2505944893899999E-2</v>
      </c>
    </row>
    <row r="5968" spans="2:3" x14ac:dyDescent="0.25">
      <c r="B5968">
        <v>0.46563405381599998</v>
      </c>
      <c r="C5968">
        <v>2.6657822235799999E-2</v>
      </c>
    </row>
    <row r="5969" spans="2:3" x14ac:dyDescent="0.25">
      <c r="B5969">
        <v>0.465757163503</v>
      </c>
      <c r="C5969">
        <v>2.82032924905E-2</v>
      </c>
    </row>
    <row r="5970" spans="2:3" x14ac:dyDescent="0.25">
      <c r="B5970">
        <v>0.46590727592100001</v>
      </c>
      <c r="C5970">
        <v>2.7182213334300001E-2</v>
      </c>
    </row>
    <row r="5971" spans="2:3" x14ac:dyDescent="0.25">
      <c r="B5971">
        <v>0.466049517636</v>
      </c>
      <c r="C5971">
        <v>2.6919243102100001E-2</v>
      </c>
    </row>
    <row r="5972" spans="2:3" x14ac:dyDescent="0.25">
      <c r="B5972">
        <v>0.46614270186700002</v>
      </c>
      <c r="C5972">
        <v>2.85471423011E-2</v>
      </c>
    </row>
    <row r="5973" spans="2:3" x14ac:dyDescent="0.25">
      <c r="B5973">
        <v>0.46626456980300002</v>
      </c>
      <c r="C5973">
        <v>2.4214683848100001E-2</v>
      </c>
    </row>
    <row r="5974" spans="2:3" x14ac:dyDescent="0.25">
      <c r="B5974">
        <v>0.46640116467499998</v>
      </c>
      <c r="C5974">
        <v>2.4795418500599999E-2</v>
      </c>
    </row>
    <row r="5975" spans="2:3" x14ac:dyDescent="0.25">
      <c r="B5975">
        <v>0.466526817692</v>
      </c>
      <c r="C5975">
        <v>2.4176111674100002E-2</v>
      </c>
    </row>
    <row r="5976" spans="2:3" x14ac:dyDescent="0.25">
      <c r="B5976">
        <v>0.46665329022699997</v>
      </c>
      <c r="C5976">
        <v>2.6269654594700001E-2</v>
      </c>
    </row>
    <row r="5977" spans="2:3" x14ac:dyDescent="0.25">
      <c r="B5977">
        <v>0.46679126376000002</v>
      </c>
      <c r="C5977">
        <v>2.5894156607799999E-2</v>
      </c>
    </row>
    <row r="5978" spans="2:3" x14ac:dyDescent="0.25">
      <c r="B5978">
        <v>0.46690665279600002</v>
      </c>
      <c r="C5978">
        <v>2.7789145457000002E-2</v>
      </c>
    </row>
    <row r="5979" spans="2:3" x14ac:dyDescent="0.25">
      <c r="B5979">
        <v>0.467048969052</v>
      </c>
      <c r="C5979">
        <v>3.0221647225700001E-2</v>
      </c>
    </row>
    <row r="5980" spans="2:3" x14ac:dyDescent="0.25">
      <c r="B5980">
        <v>0.46718636663000002</v>
      </c>
      <c r="C5980">
        <v>2.9846350142399999E-2</v>
      </c>
    </row>
    <row r="5981" spans="2:3" x14ac:dyDescent="0.25">
      <c r="B5981">
        <v>0.46732192329799999</v>
      </c>
      <c r="C5981">
        <v>2.8151047840099998E-2</v>
      </c>
    </row>
    <row r="5982" spans="2:3" x14ac:dyDescent="0.25">
      <c r="B5982">
        <v>0.46746260835999998</v>
      </c>
      <c r="C5982">
        <v>2.67607685559E-2</v>
      </c>
    </row>
    <row r="5983" spans="2:3" x14ac:dyDescent="0.25">
      <c r="B5983">
        <v>0.46759778274399999</v>
      </c>
      <c r="C5983">
        <v>2.2778567649299999E-2</v>
      </c>
    </row>
    <row r="5984" spans="2:3" x14ac:dyDescent="0.25">
      <c r="B5984">
        <v>0.46776986902200002</v>
      </c>
      <c r="C5984">
        <v>2.2728745900799999E-2</v>
      </c>
    </row>
    <row r="5985" spans="2:3" x14ac:dyDescent="0.25">
      <c r="B5985">
        <v>0.46791750236899998</v>
      </c>
      <c r="C5985">
        <v>2.46224016612E-2</v>
      </c>
    </row>
    <row r="5986" spans="2:3" x14ac:dyDescent="0.25">
      <c r="B5986">
        <v>0.46809371624200002</v>
      </c>
      <c r="C5986">
        <v>2.4999720529799999E-2</v>
      </c>
    </row>
    <row r="5987" spans="2:3" x14ac:dyDescent="0.25">
      <c r="B5987">
        <v>0.46820250172200001</v>
      </c>
      <c r="C5987">
        <v>2.5631709864599998E-2</v>
      </c>
    </row>
    <row r="5988" spans="2:3" x14ac:dyDescent="0.25">
      <c r="B5988">
        <v>0.46833895575500001</v>
      </c>
      <c r="C5988">
        <v>2.1734716640900001E-2</v>
      </c>
    </row>
    <row r="5989" spans="2:3" x14ac:dyDescent="0.25">
      <c r="B5989">
        <v>0.46845625186299999</v>
      </c>
      <c r="C5989">
        <v>2.2957086183199998E-2</v>
      </c>
    </row>
    <row r="5990" spans="2:3" x14ac:dyDescent="0.25">
      <c r="B5990">
        <v>0.46857819005099999</v>
      </c>
      <c r="C5990">
        <v>2.2179807550899999E-2</v>
      </c>
    </row>
    <row r="5991" spans="2:3" x14ac:dyDescent="0.25">
      <c r="B5991">
        <v>0.46868065656300001</v>
      </c>
      <c r="C5991">
        <v>2.2496198601900001E-2</v>
      </c>
    </row>
    <row r="5992" spans="2:3" x14ac:dyDescent="0.25">
      <c r="B5992">
        <v>0.46880081464599999</v>
      </c>
      <c r="C5992">
        <v>2.1301806854500002E-2</v>
      </c>
    </row>
    <row r="5993" spans="2:3" x14ac:dyDescent="0.25">
      <c r="B5993">
        <v>0.46892673420100001</v>
      </c>
      <c r="C5993">
        <v>1.8760995509000001E-2</v>
      </c>
    </row>
    <row r="5994" spans="2:3" x14ac:dyDescent="0.25">
      <c r="B5994">
        <v>0.46904557262399998</v>
      </c>
      <c r="C5994">
        <v>1.76954361341E-2</v>
      </c>
    </row>
    <row r="5995" spans="2:3" x14ac:dyDescent="0.25">
      <c r="B5995">
        <v>0.46917305504500001</v>
      </c>
      <c r="C5995">
        <v>2.0059505652100001E-2</v>
      </c>
    </row>
    <row r="5996" spans="2:3" x14ac:dyDescent="0.25">
      <c r="B5996">
        <v>0.46929393634599997</v>
      </c>
      <c r="C5996">
        <v>1.9102385944599998E-2</v>
      </c>
    </row>
    <row r="5997" spans="2:3" x14ac:dyDescent="0.25">
      <c r="B5997">
        <v>0.46942189260200001</v>
      </c>
      <c r="C5997">
        <v>1.9932105500200002E-2</v>
      </c>
    </row>
    <row r="5998" spans="2:3" x14ac:dyDescent="0.25">
      <c r="B5998">
        <v>0.46956279963399999</v>
      </c>
      <c r="C5998">
        <v>1.4116944696399999E-2</v>
      </c>
    </row>
    <row r="5999" spans="2:3" x14ac:dyDescent="0.25">
      <c r="B5999">
        <v>0.46970678110800002</v>
      </c>
      <c r="C5999">
        <v>1.11584042843E-2</v>
      </c>
    </row>
    <row r="6000" spans="2:3" x14ac:dyDescent="0.25">
      <c r="B6000">
        <v>0.46986045855699998</v>
      </c>
      <c r="C6000">
        <v>1.0758813765399999E-2</v>
      </c>
    </row>
    <row r="6001" spans="2:3" x14ac:dyDescent="0.25">
      <c r="B6001">
        <v>0.470009468348</v>
      </c>
      <c r="C6001">
        <v>1.0400940159600001E-2</v>
      </c>
    </row>
    <row r="6002" spans="2:3" x14ac:dyDescent="0.25">
      <c r="B6002">
        <v>0.47014952702500001</v>
      </c>
      <c r="C6002">
        <v>9.3526930969000006E-3</v>
      </c>
    </row>
    <row r="6003" spans="2:3" x14ac:dyDescent="0.25">
      <c r="B6003">
        <v>0.47031057747999999</v>
      </c>
      <c r="C6003">
        <v>8.9039971590499992E-3</v>
      </c>
    </row>
    <row r="6004" spans="2:3" x14ac:dyDescent="0.25">
      <c r="B6004">
        <v>0.47043413185100003</v>
      </c>
      <c r="C6004">
        <v>1.30952962226E-2</v>
      </c>
    </row>
    <row r="6005" spans="2:3" x14ac:dyDescent="0.25">
      <c r="B6005">
        <v>0.470560428049</v>
      </c>
      <c r="C6005">
        <v>1.24476603161E-2</v>
      </c>
    </row>
    <row r="6006" spans="2:3" x14ac:dyDescent="0.25">
      <c r="B6006">
        <v>0.47071046013200002</v>
      </c>
      <c r="C6006">
        <v>1.45165796689E-2</v>
      </c>
    </row>
    <row r="6007" spans="2:3" x14ac:dyDescent="0.25">
      <c r="B6007">
        <v>0.47081896230600001</v>
      </c>
      <c r="C6007">
        <v>1.2292093863499999E-2</v>
      </c>
    </row>
    <row r="6008" spans="2:3" x14ac:dyDescent="0.25">
      <c r="B6008">
        <v>0.47095958445000002</v>
      </c>
      <c r="C6008">
        <v>1.12477222779E-2</v>
      </c>
    </row>
    <row r="6009" spans="2:3" x14ac:dyDescent="0.25">
      <c r="B6009">
        <v>0.47111547596499997</v>
      </c>
      <c r="C6009">
        <v>1.12162168105E-2</v>
      </c>
    </row>
    <row r="6010" spans="2:3" x14ac:dyDescent="0.25">
      <c r="B6010">
        <v>0.47120164585500002</v>
      </c>
      <c r="C6010">
        <v>1.0128228683399999E-2</v>
      </c>
    </row>
    <row r="6011" spans="2:3" x14ac:dyDescent="0.25">
      <c r="B6011">
        <v>0.47133936243699998</v>
      </c>
      <c r="C6011">
        <v>7.1526938089099996E-3</v>
      </c>
    </row>
    <row r="6012" spans="2:3" x14ac:dyDescent="0.25">
      <c r="B6012">
        <v>0.47144626396</v>
      </c>
      <c r="C6012">
        <v>3.72438799244E-3</v>
      </c>
    </row>
    <row r="6013" spans="2:3" x14ac:dyDescent="0.25">
      <c r="B6013">
        <v>0.47155471940400001</v>
      </c>
      <c r="C6013">
        <v>4.2859701813500002E-3</v>
      </c>
    </row>
    <row r="6014" spans="2:3" x14ac:dyDescent="0.25">
      <c r="B6014">
        <v>0.47167029917600001</v>
      </c>
      <c r="C6014">
        <v>4.2993103423499997E-3</v>
      </c>
    </row>
    <row r="6015" spans="2:3" x14ac:dyDescent="0.25">
      <c r="B6015">
        <v>0.47180538038600001</v>
      </c>
      <c r="C6015">
        <v>2.7197210001699999E-3</v>
      </c>
    </row>
    <row r="6016" spans="2:3" x14ac:dyDescent="0.25">
      <c r="B6016">
        <v>0.471935647826</v>
      </c>
      <c r="C6016">
        <v>2.29090089036E-4</v>
      </c>
    </row>
    <row r="6017" spans="2:3" x14ac:dyDescent="0.25">
      <c r="B6017">
        <v>0.47207329855500002</v>
      </c>
      <c r="C6017">
        <v>-1.9856254843399999E-3</v>
      </c>
    </row>
    <row r="6018" spans="2:3" x14ac:dyDescent="0.25">
      <c r="B6018">
        <v>0.47223557716499998</v>
      </c>
      <c r="C6018">
        <v>-1.3634476800400001E-3</v>
      </c>
    </row>
    <row r="6019" spans="2:3" x14ac:dyDescent="0.25">
      <c r="B6019">
        <v>0.47235979485500001</v>
      </c>
      <c r="C6019">
        <v>-7.8427276455699999E-4</v>
      </c>
    </row>
    <row r="6020" spans="2:3" x14ac:dyDescent="0.25">
      <c r="B6020">
        <v>0.47247139248600001</v>
      </c>
      <c r="C6020">
        <v>8.19532583958E-4</v>
      </c>
    </row>
    <row r="6021" spans="2:3" x14ac:dyDescent="0.25">
      <c r="B6021">
        <v>0.472587236997</v>
      </c>
      <c r="C6021">
        <v>1.8881042691699999E-3</v>
      </c>
    </row>
    <row r="6022" spans="2:3" x14ac:dyDescent="0.25">
      <c r="B6022">
        <v>0.47271038640099999</v>
      </c>
      <c r="C6022">
        <v>9.2613744049599997E-4</v>
      </c>
    </row>
    <row r="6023" spans="2:3" x14ac:dyDescent="0.25">
      <c r="B6023">
        <v>0.47289009968399998</v>
      </c>
      <c r="C6023">
        <v>-3.0300513877600001E-3</v>
      </c>
    </row>
    <row r="6024" spans="2:3" x14ac:dyDescent="0.25">
      <c r="B6024">
        <v>0.47303293069699998</v>
      </c>
      <c r="C6024">
        <v>-5.2767776726599996E-3</v>
      </c>
    </row>
    <row r="6025" spans="2:3" x14ac:dyDescent="0.25">
      <c r="B6025">
        <v>0.473122672731</v>
      </c>
      <c r="C6025">
        <v>-6.0855246285399997E-3</v>
      </c>
    </row>
    <row r="6026" spans="2:3" x14ac:dyDescent="0.25">
      <c r="B6026">
        <v>0.47323870422100001</v>
      </c>
      <c r="C6026">
        <v>-8.5706063317700001E-3</v>
      </c>
    </row>
    <row r="6027" spans="2:3" x14ac:dyDescent="0.25">
      <c r="B6027">
        <v>0.47336700699299999</v>
      </c>
      <c r="C6027">
        <v>-1.1179121223000001E-2</v>
      </c>
    </row>
    <row r="6028" spans="2:3" x14ac:dyDescent="0.25">
      <c r="B6028">
        <v>0.47349615133799999</v>
      </c>
      <c r="C6028">
        <v>-1.5299829581999999E-2</v>
      </c>
    </row>
    <row r="6029" spans="2:3" x14ac:dyDescent="0.25">
      <c r="B6029">
        <v>0.47361581638799999</v>
      </c>
      <c r="C6029">
        <v>-1.7203470131100001E-2</v>
      </c>
    </row>
    <row r="6030" spans="2:3" x14ac:dyDescent="0.25">
      <c r="B6030">
        <v>0.473756033666</v>
      </c>
      <c r="C6030">
        <v>-2.03605130162E-2</v>
      </c>
    </row>
    <row r="6031" spans="2:3" x14ac:dyDescent="0.25">
      <c r="B6031">
        <v>0.47387717759800002</v>
      </c>
      <c r="C6031">
        <v>-2.28591100277E-2</v>
      </c>
    </row>
    <row r="6032" spans="2:3" x14ac:dyDescent="0.25">
      <c r="B6032">
        <v>0.47401580736100002</v>
      </c>
      <c r="C6032">
        <v>-2.4629818045400001E-2</v>
      </c>
    </row>
    <row r="6033" spans="2:3" x14ac:dyDescent="0.25">
      <c r="B6033">
        <v>0.47418194977900002</v>
      </c>
      <c r="C6033">
        <v>-2.58790910106E-2</v>
      </c>
    </row>
    <row r="6034" spans="2:3" x14ac:dyDescent="0.25">
      <c r="B6034">
        <v>0.47428641285899997</v>
      </c>
      <c r="C6034">
        <v>-2.7613093717599999E-2</v>
      </c>
    </row>
    <row r="6035" spans="2:3" x14ac:dyDescent="0.25">
      <c r="B6035">
        <v>0.47442603811799999</v>
      </c>
      <c r="C6035">
        <v>-2.99255586632E-2</v>
      </c>
    </row>
    <row r="6036" spans="2:3" x14ac:dyDescent="0.25">
      <c r="B6036">
        <v>0.47456261160300001</v>
      </c>
      <c r="C6036">
        <v>-3.09303677104E-2</v>
      </c>
    </row>
    <row r="6037" spans="2:3" x14ac:dyDescent="0.25">
      <c r="B6037">
        <v>0.474690325508</v>
      </c>
      <c r="C6037">
        <v>-3.2798499593799997E-2</v>
      </c>
    </row>
    <row r="6038" spans="2:3" x14ac:dyDescent="0.25">
      <c r="B6038">
        <v>0.47479897643699998</v>
      </c>
      <c r="C6038">
        <v>-3.5290276129999999E-2</v>
      </c>
    </row>
    <row r="6039" spans="2:3" x14ac:dyDescent="0.25">
      <c r="B6039">
        <v>0.47490749602600002</v>
      </c>
      <c r="C6039">
        <v>-3.4656100682500003E-2</v>
      </c>
    </row>
    <row r="6040" spans="2:3" x14ac:dyDescent="0.25">
      <c r="B6040">
        <v>0.47501913007800001</v>
      </c>
      <c r="C6040">
        <v>-3.6939429635700002E-2</v>
      </c>
    </row>
    <row r="6041" spans="2:3" x14ac:dyDescent="0.25">
      <c r="B6041">
        <v>0.47514019898600002</v>
      </c>
      <c r="C6041">
        <v>-4.1505092020600001E-2</v>
      </c>
    </row>
    <row r="6042" spans="2:3" x14ac:dyDescent="0.25">
      <c r="B6042">
        <v>0.47527556715300001</v>
      </c>
      <c r="C6042">
        <v>-4.3005254767399997E-2</v>
      </c>
    </row>
    <row r="6043" spans="2:3" x14ac:dyDescent="0.25">
      <c r="B6043">
        <v>0.47538053727899998</v>
      </c>
      <c r="C6043">
        <v>-4.08807895033E-2</v>
      </c>
    </row>
    <row r="6044" spans="2:3" x14ac:dyDescent="0.25">
      <c r="B6044">
        <v>0.47551449148899999</v>
      </c>
      <c r="C6044">
        <v>-3.9318790978E-2</v>
      </c>
    </row>
    <row r="6045" spans="2:3" x14ac:dyDescent="0.25">
      <c r="B6045">
        <v>0.47563549046999998</v>
      </c>
      <c r="C6045">
        <v>-4.0990054137700002E-2</v>
      </c>
    </row>
    <row r="6046" spans="2:3" x14ac:dyDescent="0.25">
      <c r="B6046">
        <v>0.475748011192</v>
      </c>
      <c r="C6046">
        <v>-4.0597693087699997E-2</v>
      </c>
    </row>
    <row r="6047" spans="2:3" x14ac:dyDescent="0.25">
      <c r="B6047">
        <v>0.47585951937100002</v>
      </c>
      <c r="C6047">
        <v>-3.9548366376200003E-2</v>
      </c>
    </row>
    <row r="6048" spans="2:3" x14ac:dyDescent="0.25">
      <c r="B6048">
        <v>0.47599832961400002</v>
      </c>
      <c r="C6048">
        <v>-3.5608251723099997E-2</v>
      </c>
    </row>
    <row r="6049" spans="2:3" x14ac:dyDescent="0.25">
      <c r="B6049">
        <v>0.47611348694400002</v>
      </c>
      <c r="C6049">
        <v>-3.5399394820799998E-2</v>
      </c>
    </row>
    <row r="6050" spans="2:3" x14ac:dyDescent="0.25">
      <c r="B6050">
        <v>0.47622633432599998</v>
      </c>
      <c r="C6050">
        <v>-3.5702813570799997E-2</v>
      </c>
    </row>
    <row r="6051" spans="2:3" x14ac:dyDescent="0.25">
      <c r="B6051">
        <v>0.47637440145799997</v>
      </c>
      <c r="C6051">
        <v>-3.8799650370499997E-2</v>
      </c>
    </row>
    <row r="6052" spans="2:3" x14ac:dyDescent="0.25">
      <c r="B6052">
        <v>0.476485462842</v>
      </c>
      <c r="C6052">
        <v>-4.0151253005700001E-2</v>
      </c>
    </row>
    <row r="6053" spans="2:3" x14ac:dyDescent="0.25">
      <c r="B6053">
        <v>0.47661662913399999</v>
      </c>
      <c r="C6053">
        <v>-3.9270500629300001E-2</v>
      </c>
    </row>
    <row r="6054" spans="2:3" x14ac:dyDescent="0.25">
      <c r="B6054">
        <v>0.476771385007</v>
      </c>
      <c r="C6054">
        <v>-3.8993561168999998E-2</v>
      </c>
    </row>
    <row r="6055" spans="2:3" x14ac:dyDescent="0.25">
      <c r="B6055">
        <v>0.47689081241199999</v>
      </c>
      <c r="C6055">
        <v>-3.8622860612499997E-2</v>
      </c>
    </row>
    <row r="6056" spans="2:3" x14ac:dyDescent="0.25">
      <c r="B6056">
        <v>0.47699634366900001</v>
      </c>
      <c r="C6056">
        <v>-3.6359922136599998E-2</v>
      </c>
    </row>
    <row r="6057" spans="2:3" x14ac:dyDescent="0.25">
      <c r="B6057">
        <v>0.47712419793499999</v>
      </c>
      <c r="C6057">
        <v>-3.5055687911100003E-2</v>
      </c>
    </row>
    <row r="6058" spans="2:3" x14ac:dyDescent="0.25">
      <c r="B6058">
        <v>0.47723796315299999</v>
      </c>
      <c r="C6058">
        <v>-3.4181897852900003E-2</v>
      </c>
    </row>
    <row r="6059" spans="2:3" x14ac:dyDescent="0.25">
      <c r="B6059">
        <v>0.47735383184199998</v>
      </c>
      <c r="C6059">
        <v>-3.2030901424899998E-2</v>
      </c>
    </row>
    <row r="6060" spans="2:3" x14ac:dyDescent="0.25">
      <c r="B6060">
        <v>0.47750002019100002</v>
      </c>
      <c r="C6060">
        <v>-3.1910620863100002E-2</v>
      </c>
    </row>
    <row r="6061" spans="2:3" x14ac:dyDescent="0.25">
      <c r="B6061">
        <v>0.477646491911</v>
      </c>
      <c r="C6061">
        <v>-3.02839592117E-2</v>
      </c>
    </row>
    <row r="6062" spans="2:3" x14ac:dyDescent="0.25">
      <c r="B6062">
        <v>0.47777137954999999</v>
      </c>
      <c r="C6062">
        <v>-2.8882299293199999E-2</v>
      </c>
    </row>
    <row r="6063" spans="2:3" x14ac:dyDescent="0.25">
      <c r="B6063">
        <v>0.47789644856800001</v>
      </c>
      <c r="C6063">
        <v>-2.7786344810099999E-2</v>
      </c>
    </row>
    <row r="6064" spans="2:3" x14ac:dyDescent="0.25">
      <c r="B6064">
        <v>0.47803637901599999</v>
      </c>
      <c r="C6064">
        <v>-2.5422353379399999E-2</v>
      </c>
    </row>
    <row r="6065" spans="2:3" x14ac:dyDescent="0.25">
      <c r="B6065">
        <v>0.47815896438099997</v>
      </c>
      <c r="C6065">
        <v>-2.1800263918900002E-2</v>
      </c>
    </row>
    <row r="6066" spans="2:3" x14ac:dyDescent="0.25">
      <c r="B6066">
        <v>0.47827616277599999</v>
      </c>
      <c r="C6066">
        <v>-1.7928377284799998E-2</v>
      </c>
    </row>
    <row r="6067" spans="2:3" x14ac:dyDescent="0.25">
      <c r="B6067">
        <v>0.47837931203200001</v>
      </c>
      <c r="C6067">
        <v>-1.52881163161E-2</v>
      </c>
    </row>
    <row r="6068" spans="2:3" x14ac:dyDescent="0.25">
      <c r="B6068">
        <v>0.47849064354100002</v>
      </c>
      <c r="C6068">
        <v>-1.6049064973900001E-2</v>
      </c>
    </row>
    <row r="6069" spans="2:3" x14ac:dyDescent="0.25">
      <c r="B6069">
        <v>0.47861571155299998</v>
      </c>
      <c r="C6069">
        <v>-1.74168467757E-2</v>
      </c>
    </row>
    <row r="6070" spans="2:3" x14ac:dyDescent="0.25">
      <c r="B6070">
        <v>0.47875093380700001</v>
      </c>
      <c r="C6070">
        <v>-1.64842003809E-2</v>
      </c>
    </row>
    <row r="6071" spans="2:3" x14ac:dyDescent="0.25">
      <c r="B6071">
        <v>0.478879722442</v>
      </c>
      <c r="C6071">
        <v>-1.4109965777300001E-2</v>
      </c>
    </row>
    <row r="6072" spans="2:3" x14ac:dyDescent="0.25">
      <c r="B6072">
        <v>0.47902721973399998</v>
      </c>
      <c r="C6072">
        <v>-1.23554268806E-2</v>
      </c>
    </row>
    <row r="6073" spans="2:3" x14ac:dyDescent="0.25">
      <c r="B6073">
        <v>0.479164518885</v>
      </c>
      <c r="C6073">
        <v>-1.2278772500599999E-2</v>
      </c>
    </row>
    <row r="6074" spans="2:3" x14ac:dyDescent="0.25">
      <c r="B6074">
        <v>0.47925483322599999</v>
      </c>
      <c r="C6074">
        <v>-6.8149482792400004E-3</v>
      </c>
    </row>
    <row r="6075" spans="2:3" x14ac:dyDescent="0.25">
      <c r="B6075">
        <v>0.479360459515</v>
      </c>
      <c r="C6075">
        <v>-7.4122545822999999E-3</v>
      </c>
    </row>
    <row r="6076" spans="2:3" x14ac:dyDescent="0.25">
      <c r="B6076">
        <v>0.479497883593</v>
      </c>
      <c r="C6076">
        <v>-8.9011199729299995E-3</v>
      </c>
    </row>
    <row r="6077" spans="2:3" x14ac:dyDescent="0.25">
      <c r="B6077">
        <v>0.47964774083400002</v>
      </c>
      <c r="C6077">
        <v>-1.04151148182E-2</v>
      </c>
    </row>
    <row r="6078" spans="2:3" x14ac:dyDescent="0.25">
      <c r="B6078">
        <v>0.47978057782099998</v>
      </c>
      <c r="C6078">
        <v>-1.0188377811399999E-2</v>
      </c>
    </row>
    <row r="6079" spans="2:3" x14ac:dyDescent="0.25">
      <c r="B6079">
        <v>0.47994309107100003</v>
      </c>
      <c r="C6079">
        <v>-9.7708667455900008E-3</v>
      </c>
    </row>
    <row r="6080" spans="2:3" x14ac:dyDescent="0.25">
      <c r="B6080">
        <v>0.48008019619300002</v>
      </c>
      <c r="C6080">
        <v>-8.9777002117799997E-3</v>
      </c>
    </row>
    <row r="6081" spans="2:3" x14ac:dyDescent="0.25">
      <c r="B6081">
        <v>0.48021425015000002</v>
      </c>
      <c r="C6081">
        <v>-7.4659946586199998E-3</v>
      </c>
    </row>
    <row r="6082" spans="2:3" x14ac:dyDescent="0.25">
      <c r="B6082">
        <v>0.480325070282</v>
      </c>
      <c r="C6082">
        <v>-5.6764841359000003E-3</v>
      </c>
    </row>
    <row r="6083" spans="2:3" x14ac:dyDescent="0.25">
      <c r="B6083">
        <v>0.48045908545400001</v>
      </c>
      <c r="C6083">
        <v>-4.2896270295799998E-3</v>
      </c>
    </row>
    <row r="6084" spans="2:3" x14ac:dyDescent="0.25">
      <c r="B6084">
        <v>0.480597686197</v>
      </c>
      <c r="C6084">
        <v>7.08301429179E-4</v>
      </c>
    </row>
    <row r="6085" spans="2:3" x14ac:dyDescent="0.25">
      <c r="B6085">
        <v>0.480715799966</v>
      </c>
      <c r="C6085">
        <v>1.57020380125E-3</v>
      </c>
    </row>
    <row r="6086" spans="2:3" x14ac:dyDescent="0.25">
      <c r="B6086">
        <v>0.48085322763600002</v>
      </c>
      <c r="C6086">
        <v>1.6053748923100001E-3</v>
      </c>
    </row>
    <row r="6087" spans="2:3" x14ac:dyDescent="0.25">
      <c r="B6087">
        <v>0.48095333848999999</v>
      </c>
      <c r="C6087">
        <v>1.9729516204599999E-3</v>
      </c>
    </row>
    <row r="6088" spans="2:3" x14ac:dyDescent="0.25">
      <c r="B6088">
        <v>0.48105960823100002</v>
      </c>
      <c r="C6088">
        <v>3.0534546772700002E-3</v>
      </c>
    </row>
    <row r="6089" spans="2:3" x14ac:dyDescent="0.25">
      <c r="B6089">
        <v>0.48119348310999999</v>
      </c>
      <c r="C6089">
        <v>4.9382310117999997E-3</v>
      </c>
    </row>
    <row r="6090" spans="2:3" x14ac:dyDescent="0.25">
      <c r="B6090">
        <v>0.48135394007100002</v>
      </c>
      <c r="C6090">
        <v>4.70468542568E-3</v>
      </c>
    </row>
    <row r="6091" spans="2:3" x14ac:dyDescent="0.25">
      <c r="B6091">
        <v>0.48145037460099999</v>
      </c>
      <c r="C6091">
        <v>4.57148407202E-3</v>
      </c>
    </row>
    <row r="6092" spans="2:3" x14ac:dyDescent="0.25">
      <c r="B6092">
        <v>0.48154449180100001</v>
      </c>
      <c r="C6092">
        <v>5.09960629182E-3</v>
      </c>
    </row>
    <row r="6093" spans="2:3" x14ac:dyDescent="0.25">
      <c r="B6093">
        <v>0.481667595773</v>
      </c>
      <c r="C6093">
        <v>1.8911496259599999E-3</v>
      </c>
    </row>
    <row r="6094" spans="2:3" x14ac:dyDescent="0.25">
      <c r="B6094">
        <v>0.48181885866000002</v>
      </c>
      <c r="C6094">
        <v>-5.3996601314400001E-4</v>
      </c>
    </row>
    <row r="6095" spans="2:3" x14ac:dyDescent="0.25">
      <c r="B6095">
        <v>0.48193537104599998</v>
      </c>
      <c r="C6095">
        <v>1.01229980645E-3</v>
      </c>
    </row>
    <row r="6096" spans="2:3" x14ac:dyDescent="0.25">
      <c r="B6096">
        <v>0.48204700470799999</v>
      </c>
      <c r="C6096">
        <v>-6.5958536220599997E-4</v>
      </c>
    </row>
    <row r="6097" spans="2:3" x14ac:dyDescent="0.25">
      <c r="B6097">
        <v>0.48213418297999999</v>
      </c>
      <c r="C6097" s="1">
        <v>9.6218645786999999E-5</v>
      </c>
    </row>
    <row r="6098" spans="2:3" x14ac:dyDescent="0.25">
      <c r="B6098">
        <v>0.48223902215199999</v>
      </c>
      <c r="C6098">
        <v>-1.0620875388999999E-3</v>
      </c>
    </row>
    <row r="6099" spans="2:3" x14ac:dyDescent="0.25">
      <c r="B6099">
        <v>0.48235495130299999</v>
      </c>
      <c r="C6099">
        <v>-1.8611453483E-3</v>
      </c>
    </row>
    <row r="6100" spans="2:3" x14ac:dyDescent="0.25">
      <c r="B6100">
        <v>0.48249791568400002</v>
      </c>
      <c r="C6100">
        <v>-4.6971896895799998E-4</v>
      </c>
    </row>
    <row r="6101" spans="2:3" x14ac:dyDescent="0.25">
      <c r="B6101">
        <v>0.48264509806299999</v>
      </c>
      <c r="C6101">
        <v>1.75707813796E-3</v>
      </c>
    </row>
    <row r="6102" spans="2:3" x14ac:dyDescent="0.25">
      <c r="B6102">
        <v>0.48278883585100002</v>
      </c>
      <c r="C6102">
        <v>-8.2880028958499995E-4</v>
      </c>
    </row>
    <row r="6103" spans="2:3" x14ac:dyDescent="0.25">
      <c r="B6103">
        <v>0.48290969051999999</v>
      </c>
      <c r="C6103">
        <v>-7.2620192901899996E-4</v>
      </c>
    </row>
    <row r="6104" spans="2:3" x14ac:dyDescent="0.25">
      <c r="B6104">
        <v>0.48302678882299999</v>
      </c>
      <c r="C6104">
        <v>-1.0656879519199999E-3</v>
      </c>
    </row>
    <row r="6105" spans="2:3" x14ac:dyDescent="0.25">
      <c r="B6105">
        <v>0.48315856873599999</v>
      </c>
      <c r="C6105">
        <v>-1.50128139941E-3</v>
      </c>
    </row>
    <row r="6106" spans="2:3" x14ac:dyDescent="0.25">
      <c r="B6106">
        <v>0.483270640719</v>
      </c>
      <c r="C6106">
        <v>-2.17155685747E-4</v>
      </c>
    </row>
    <row r="6107" spans="2:3" x14ac:dyDescent="0.25">
      <c r="B6107">
        <v>0.48338844496</v>
      </c>
      <c r="C6107">
        <v>-4.0785998560399998E-3</v>
      </c>
    </row>
    <row r="6108" spans="2:3" x14ac:dyDescent="0.25">
      <c r="B6108">
        <v>0.48352762093099999</v>
      </c>
      <c r="C6108">
        <v>-2.7053867026999999E-3</v>
      </c>
    </row>
    <row r="6109" spans="2:3" x14ac:dyDescent="0.25">
      <c r="B6109">
        <v>0.483668272023</v>
      </c>
      <c r="C6109">
        <v>-1.9662697060899999E-3</v>
      </c>
    </row>
    <row r="6110" spans="2:3" x14ac:dyDescent="0.25">
      <c r="B6110">
        <v>0.48379595164299999</v>
      </c>
      <c r="C6110">
        <v>-1.17694274295E-3</v>
      </c>
    </row>
    <row r="6111" spans="2:3" x14ac:dyDescent="0.25">
      <c r="B6111">
        <v>0.48392996687700002</v>
      </c>
      <c r="C6111">
        <v>-2.0591068207400001E-3</v>
      </c>
    </row>
    <row r="6112" spans="2:3" x14ac:dyDescent="0.25">
      <c r="B6112">
        <v>0.48408791051700001</v>
      </c>
      <c r="C6112">
        <v>-7.3931413807899998E-4</v>
      </c>
    </row>
    <row r="6113" spans="2:3" x14ac:dyDescent="0.25">
      <c r="B6113">
        <v>0.48419749381499999</v>
      </c>
      <c r="C6113">
        <v>2.07646421684E-3</v>
      </c>
    </row>
    <row r="6114" spans="2:3" x14ac:dyDescent="0.25">
      <c r="B6114">
        <v>0.48431258533600002</v>
      </c>
      <c r="C6114">
        <v>-3.4632739082000001E-4</v>
      </c>
    </row>
    <row r="6115" spans="2:3" x14ac:dyDescent="0.25">
      <c r="B6115">
        <v>0.48443138343300002</v>
      </c>
      <c r="C6115">
        <v>-2.3620182312900002E-3</v>
      </c>
    </row>
    <row r="6116" spans="2:3" x14ac:dyDescent="0.25">
      <c r="B6116">
        <v>0.48457146011500002</v>
      </c>
      <c r="C6116">
        <v>-7.2161122345400003E-4</v>
      </c>
    </row>
    <row r="6117" spans="2:3" x14ac:dyDescent="0.25">
      <c r="B6117">
        <v>0.48468821195599998</v>
      </c>
      <c r="C6117">
        <v>-6.7699759185000004E-4</v>
      </c>
    </row>
    <row r="6118" spans="2:3" x14ac:dyDescent="0.25">
      <c r="B6118">
        <v>0.484789487312</v>
      </c>
      <c r="C6118">
        <v>5.5016705286199999E-4</v>
      </c>
    </row>
    <row r="6119" spans="2:3" x14ac:dyDescent="0.25">
      <c r="B6119">
        <v>0.48491867554500001</v>
      </c>
      <c r="C6119">
        <v>-8.1402702958900002E-4</v>
      </c>
    </row>
    <row r="6120" spans="2:3" x14ac:dyDescent="0.25">
      <c r="B6120">
        <v>0.48503226406299998</v>
      </c>
      <c r="C6120">
        <v>-8.3680831879599999E-4</v>
      </c>
    </row>
    <row r="6121" spans="2:3" x14ac:dyDescent="0.25">
      <c r="B6121">
        <v>0.48514596265900001</v>
      </c>
      <c r="C6121">
        <v>-1.8659028297600001E-3</v>
      </c>
    </row>
    <row r="6122" spans="2:3" x14ac:dyDescent="0.25">
      <c r="B6122">
        <v>0.48524431533000001</v>
      </c>
      <c r="C6122">
        <v>-3.3225180509600001E-3</v>
      </c>
    </row>
    <row r="6123" spans="2:3" x14ac:dyDescent="0.25">
      <c r="B6123">
        <v>0.48533521272899999</v>
      </c>
      <c r="C6123">
        <v>-5.3016773521200001E-3</v>
      </c>
    </row>
    <row r="6124" spans="2:3" x14ac:dyDescent="0.25">
      <c r="B6124">
        <v>0.48545063745799999</v>
      </c>
      <c r="C6124">
        <v>-5.1487904953300004E-3</v>
      </c>
    </row>
    <row r="6125" spans="2:3" x14ac:dyDescent="0.25">
      <c r="B6125">
        <v>0.48556723483999997</v>
      </c>
      <c r="C6125">
        <v>-4.7387860482899996E-3</v>
      </c>
    </row>
    <row r="6126" spans="2:3" x14ac:dyDescent="0.25">
      <c r="B6126">
        <v>0.48571513484599999</v>
      </c>
      <c r="C6126">
        <v>-4.8315740972399998E-3</v>
      </c>
    </row>
    <row r="6127" spans="2:3" x14ac:dyDescent="0.25">
      <c r="B6127">
        <v>0.48585784048699998</v>
      </c>
      <c r="C6127">
        <v>-9.4322142080599993E-3</v>
      </c>
    </row>
    <row r="6128" spans="2:3" x14ac:dyDescent="0.25">
      <c r="B6128">
        <v>0.48596605274299998</v>
      </c>
      <c r="C6128">
        <v>-9.8206156961000001E-3</v>
      </c>
    </row>
    <row r="6129" spans="2:3" x14ac:dyDescent="0.25">
      <c r="B6129">
        <v>0.48609597821</v>
      </c>
      <c r="C6129">
        <v>-1.15906069063E-2</v>
      </c>
    </row>
    <row r="6130" spans="2:3" x14ac:dyDescent="0.25">
      <c r="B6130">
        <v>0.48620989219600003</v>
      </c>
      <c r="C6130">
        <v>-1.2484719721200001E-2</v>
      </c>
    </row>
    <row r="6131" spans="2:3" x14ac:dyDescent="0.25">
      <c r="B6131">
        <v>0.486327958831</v>
      </c>
      <c r="C6131">
        <v>-1.2158205294199999E-2</v>
      </c>
    </row>
    <row r="6132" spans="2:3" x14ac:dyDescent="0.25">
      <c r="B6132">
        <v>0.48647318633699999</v>
      </c>
      <c r="C6132">
        <v>-1.59800220188E-2</v>
      </c>
    </row>
    <row r="6133" spans="2:3" x14ac:dyDescent="0.25">
      <c r="B6133">
        <v>0.48658565897900002</v>
      </c>
      <c r="C6133">
        <v>-1.8523962360999999E-2</v>
      </c>
    </row>
    <row r="6134" spans="2:3" x14ac:dyDescent="0.25">
      <c r="B6134">
        <v>0.48670298851499999</v>
      </c>
      <c r="C6134">
        <v>-1.67153481157E-2</v>
      </c>
    </row>
    <row r="6135" spans="2:3" x14ac:dyDescent="0.25">
      <c r="B6135">
        <v>0.48683031865999998</v>
      </c>
      <c r="C6135">
        <v>-1.3741268341800001E-2</v>
      </c>
    </row>
    <row r="6136" spans="2:3" x14ac:dyDescent="0.25">
      <c r="B6136">
        <v>0.486925822028</v>
      </c>
      <c r="C6136">
        <v>-1.1867563127E-2</v>
      </c>
    </row>
    <row r="6137" spans="2:3" x14ac:dyDescent="0.25">
      <c r="B6137">
        <v>0.48704429651300002</v>
      </c>
      <c r="C6137">
        <v>-1.1278640694099999E-2</v>
      </c>
    </row>
    <row r="6138" spans="2:3" x14ac:dyDescent="0.25">
      <c r="B6138">
        <v>0.48717377822800001</v>
      </c>
      <c r="C6138">
        <v>-9.8312198212299994E-3</v>
      </c>
    </row>
    <row r="6139" spans="2:3" x14ac:dyDescent="0.25">
      <c r="B6139">
        <v>0.487305277998</v>
      </c>
      <c r="C6139">
        <v>-9.7309728512300006E-3</v>
      </c>
    </row>
    <row r="6140" spans="2:3" x14ac:dyDescent="0.25">
      <c r="B6140">
        <v>0.48742897419300002</v>
      </c>
      <c r="C6140">
        <v>-1.1645256791199999E-2</v>
      </c>
    </row>
    <row r="6141" spans="2:3" x14ac:dyDescent="0.25">
      <c r="B6141">
        <v>0.48756385596700003</v>
      </c>
      <c r="C6141">
        <v>-1.2978644489199999E-2</v>
      </c>
    </row>
    <row r="6142" spans="2:3" x14ac:dyDescent="0.25">
      <c r="B6142">
        <v>0.48771401686900001</v>
      </c>
      <c r="C6142">
        <v>-1.2720346493899999E-2</v>
      </c>
    </row>
    <row r="6143" spans="2:3" x14ac:dyDescent="0.25">
      <c r="B6143">
        <v>0.48785693391399998</v>
      </c>
      <c r="C6143">
        <v>-1.0106437788399999E-2</v>
      </c>
    </row>
    <row r="6144" spans="2:3" x14ac:dyDescent="0.25">
      <c r="B6144">
        <v>0.487968281788</v>
      </c>
      <c r="C6144">
        <v>-9.4349075040200004E-3</v>
      </c>
    </row>
    <row r="6145" spans="2:3" x14ac:dyDescent="0.25">
      <c r="B6145">
        <v>0.48810024865899998</v>
      </c>
      <c r="C6145">
        <v>-9.47316368779E-3</v>
      </c>
    </row>
    <row r="6146" spans="2:3" x14ac:dyDescent="0.25">
      <c r="B6146">
        <v>0.48822778124100003</v>
      </c>
      <c r="C6146">
        <v>-9.3050677638299994E-3</v>
      </c>
    </row>
    <row r="6147" spans="2:3" x14ac:dyDescent="0.25">
      <c r="B6147">
        <v>0.48834206399399999</v>
      </c>
      <c r="C6147">
        <v>-8.8216285848900008E-3</v>
      </c>
    </row>
    <row r="6148" spans="2:3" x14ac:dyDescent="0.25">
      <c r="B6148">
        <v>0.488448052199</v>
      </c>
      <c r="C6148">
        <v>-8.0340436041699999E-3</v>
      </c>
    </row>
    <row r="6149" spans="2:3" x14ac:dyDescent="0.25">
      <c r="B6149">
        <v>0.488562002647</v>
      </c>
      <c r="C6149">
        <v>-6.62630773708E-3</v>
      </c>
    </row>
    <row r="6150" spans="2:3" x14ac:dyDescent="0.25">
      <c r="B6150">
        <v>0.48869397476799997</v>
      </c>
      <c r="C6150">
        <v>-4.4882882747700002E-3</v>
      </c>
    </row>
    <row r="6151" spans="2:3" x14ac:dyDescent="0.25">
      <c r="B6151">
        <v>0.48880713604800002</v>
      </c>
      <c r="C6151">
        <v>-3.6293663805000002E-3</v>
      </c>
    </row>
    <row r="6152" spans="2:3" x14ac:dyDescent="0.25">
      <c r="B6152">
        <v>0.48893415640600002</v>
      </c>
      <c r="C6152">
        <v>-1.2432522062800001E-3</v>
      </c>
    </row>
    <row r="6153" spans="2:3" x14ac:dyDescent="0.25">
      <c r="B6153">
        <v>0.48905522165100002</v>
      </c>
      <c r="C6153">
        <v>-3.89090324775E-4</v>
      </c>
    </row>
    <row r="6154" spans="2:3" x14ac:dyDescent="0.25">
      <c r="B6154">
        <v>0.48917432419500001</v>
      </c>
      <c r="C6154" s="1">
        <v>5.75107387606E-5</v>
      </c>
    </row>
    <row r="6155" spans="2:3" x14ac:dyDescent="0.25">
      <c r="B6155">
        <v>0.48928837692299998</v>
      </c>
      <c r="C6155">
        <v>2.0030058518800001E-3</v>
      </c>
    </row>
    <row r="6156" spans="2:3" x14ac:dyDescent="0.25">
      <c r="B6156">
        <v>0.48939080391700002</v>
      </c>
      <c r="C6156">
        <v>2.8988579074900002E-3</v>
      </c>
    </row>
    <row r="6157" spans="2:3" x14ac:dyDescent="0.25">
      <c r="B6157">
        <v>0.48948043062899999</v>
      </c>
      <c r="C6157">
        <v>2.5928254554699998E-3</v>
      </c>
    </row>
    <row r="6158" spans="2:3" x14ac:dyDescent="0.25">
      <c r="B6158">
        <v>0.48956293798200001</v>
      </c>
      <c r="C6158">
        <v>4.2992185661899999E-3</v>
      </c>
    </row>
    <row r="6159" spans="2:3" x14ac:dyDescent="0.25">
      <c r="B6159">
        <v>0.48966531010499997</v>
      </c>
      <c r="C6159">
        <v>4.6548760860000002E-3</v>
      </c>
    </row>
    <row r="6160" spans="2:3" x14ac:dyDescent="0.25">
      <c r="B6160">
        <v>0.48977709373299999</v>
      </c>
      <c r="C6160">
        <v>3.6013769263500001E-3</v>
      </c>
    </row>
    <row r="6161" spans="2:3" x14ac:dyDescent="0.25">
      <c r="B6161">
        <v>0.48987514459100001</v>
      </c>
      <c r="C6161">
        <v>6.3756801116599997E-3</v>
      </c>
    </row>
    <row r="6162" spans="2:3" x14ac:dyDescent="0.25">
      <c r="B6162">
        <v>0.48999568487799999</v>
      </c>
      <c r="C6162">
        <v>8.2222700026800006E-3</v>
      </c>
    </row>
    <row r="6163" spans="2:3" x14ac:dyDescent="0.25">
      <c r="B6163">
        <v>0.49014705295799998</v>
      </c>
      <c r="C6163">
        <v>1.07009836318E-2</v>
      </c>
    </row>
    <row r="6164" spans="2:3" x14ac:dyDescent="0.25">
      <c r="B6164">
        <v>0.49028505804200001</v>
      </c>
      <c r="C6164">
        <v>1.00436688297E-2</v>
      </c>
    </row>
    <row r="6165" spans="2:3" x14ac:dyDescent="0.25">
      <c r="B6165">
        <v>0.49039850912100003</v>
      </c>
      <c r="C6165">
        <v>1.1639905725E-2</v>
      </c>
    </row>
    <row r="6166" spans="2:3" x14ac:dyDescent="0.25">
      <c r="B6166">
        <v>0.49053194061200001</v>
      </c>
      <c r="C6166">
        <v>1.13722488934E-2</v>
      </c>
    </row>
    <row r="6167" spans="2:3" x14ac:dyDescent="0.25">
      <c r="B6167">
        <v>0.49065358560700001</v>
      </c>
      <c r="C6167">
        <v>1.39849260651E-2</v>
      </c>
    </row>
    <row r="6168" spans="2:3" x14ac:dyDescent="0.25">
      <c r="B6168">
        <v>0.49076834882800002</v>
      </c>
      <c r="C6168">
        <v>1.3798043561300001E-2</v>
      </c>
    </row>
    <row r="6169" spans="2:3" x14ac:dyDescent="0.25">
      <c r="B6169">
        <v>0.49087118909100003</v>
      </c>
      <c r="C6169">
        <v>1.3538611689599999E-2</v>
      </c>
    </row>
    <row r="6170" spans="2:3" x14ac:dyDescent="0.25">
      <c r="B6170">
        <v>0.49099725455900001</v>
      </c>
      <c r="C6170">
        <v>1.43205287397E-2</v>
      </c>
    </row>
    <row r="6171" spans="2:3" x14ac:dyDescent="0.25">
      <c r="B6171">
        <v>0.49110032078299998</v>
      </c>
      <c r="C6171">
        <v>1.1706595410099999E-2</v>
      </c>
    </row>
    <row r="6172" spans="2:3" x14ac:dyDescent="0.25">
      <c r="B6172">
        <v>0.49122654401999999</v>
      </c>
      <c r="C6172">
        <v>1.10450298115E-2</v>
      </c>
    </row>
    <row r="6173" spans="2:3" x14ac:dyDescent="0.25">
      <c r="B6173">
        <v>0.49133040904899999</v>
      </c>
      <c r="C6173">
        <v>9.5252757093500003E-3</v>
      </c>
    </row>
    <row r="6174" spans="2:3" x14ac:dyDescent="0.25">
      <c r="B6174">
        <v>0.49146894654399997</v>
      </c>
      <c r="C6174">
        <v>7.7568296797800003E-3</v>
      </c>
    </row>
    <row r="6175" spans="2:3" x14ac:dyDescent="0.25">
      <c r="B6175">
        <v>0.49157307082000001</v>
      </c>
      <c r="C6175">
        <v>3.8889508433799999E-3</v>
      </c>
    </row>
    <row r="6176" spans="2:3" x14ac:dyDescent="0.25">
      <c r="B6176">
        <v>0.491702296787</v>
      </c>
      <c r="C6176">
        <v>4.6290739601100002E-3</v>
      </c>
    </row>
    <row r="6177" spans="2:3" x14ac:dyDescent="0.25">
      <c r="B6177">
        <v>0.49181074534399999</v>
      </c>
      <c r="C6177">
        <v>6.9348138963199997E-3</v>
      </c>
    </row>
    <row r="6178" spans="2:3" x14ac:dyDescent="0.25">
      <c r="B6178">
        <v>0.49192866787</v>
      </c>
      <c r="C6178">
        <v>7.5075719395899998E-3</v>
      </c>
    </row>
    <row r="6179" spans="2:3" x14ac:dyDescent="0.25">
      <c r="B6179">
        <v>0.49203187973099999</v>
      </c>
      <c r="C6179">
        <v>7.53341355649E-3</v>
      </c>
    </row>
    <row r="6180" spans="2:3" x14ac:dyDescent="0.25">
      <c r="B6180">
        <v>0.49215484303200002</v>
      </c>
      <c r="C6180">
        <v>7.4338694000699998E-3</v>
      </c>
    </row>
    <row r="6181" spans="2:3" x14ac:dyDescent="0.25">
      <c r="B6181">
        <v>0.49227175632100001</v>
      </c>
      <c r="C6181">
        <v>6.24919877114E-3</v>
      </c>
    </row>
    <row r="6182" spans="2:3" x14ac:dyDescent="0.25">
      <c r="B6182">
        <v>0.492414994188</v>
      </c>
      <c r="C6182">
        <v>2.2370633345199999E-3</v>
      </c>
    </row>
    <row r="6183" spans="2:3" x14ac:dyDescent="0.25">
      <c r="B6183">
        <v>0.49252021616000002</v>
      </c>
      <c r="C6183">
        <v>2.6609976127299999E-4</v>
      </c>
    </row>
    <row r="6184" spans="2:3" x14ac:dyDescent="0.25">
      <c r="B6184">
        <v>0.49262950238800002</v>
      </c>
      <c r="C6184">
        <v>-5.6215278438200001E-4</v>
      </c>
    </row>
    <row r="6185" spans="2:3" x14ac:dyDescent="0.25">
      <c r="B6185">
        <v>0.49276125155599998</v>
      </c>
      <c r="C6185">
        <v>-2.9856307614100001E-3</v>
      </c>
    </row>
    <row r="6186" spans="2:3" x14ac:dyDescent="0.25">
      <c r="B6186">
        <v>0.49287849584400001</v>
      </c>
      <c r="C6186">
        <v>-3.9866453858599998E-3</v>
      </c>
    </row>
    <row r="6187" spans="2:3" x14ac:dyDescent="0.25">
      <c r="B6187">
        <v>0.49298074871600001</v>
      </c>
      <c r="C6187">
        <v>-9.1402093549900008E-3</v>
      </c>
    </row>
    <row r="6188" spans="2:3" x14ac:dyDescent="0.25">
      <c r="B6188">
        <v>0.49308920134099998</v>
      </c>
      <c r="C6188">
        <v>-9.1720469170300002E-3</v>
      </c>
    </row>
    <row r="6189" spans="2:3" x14ac:dyDescent="0.25">
      <c r="B6189">
        <v>0.49320528742199998</v>
      </c>
      <c r="C6189">
        <v>-1.1016630002799999E-2</v>
      </c>
    </row>
    <row r="6190" spans="2:3" x14ac:dyDescent="0.25">
      <c r="B6190">
        <v>0.493319094131</v>
      </c>
      <c r="C6190">
        <v>-1.24153786605E-2</v>
      </c>
    </row>
    <row r="6191" spans="2:3" x14ac:dyDescent="0.25">
      <c r="B6191">
        <v>0.49345103187400002</v>
      </c>
      <c r="C6191">
        <v>-1.2895550479600001E-2</v>
      </c>
    </row>
    <row r="6192" spans="2:3" x14ac:dyDescent="0.25">
      <c r="B6192">
        <v>0.49359833223100003</v>
      </c>
      <c r="C6192">
        <v>-1.36555782554E-2</v>
      </c>
    </row>
    <row r="6193" spans="2:3" x14ac:dyDescent="0.25">
      <c r="B6193">
        <v>0.493737702236</v>
      </c>
      <c r="C6193">
        <v>-1.56106001254E-2</v>
      </c>
    </row>
    <row r="6194" spans="2:3" x14ac:dyDescent="0.25">
      <c r="B6194">
        <v>0.49384791030199998</v>
      </c>
      <c r="C6194">
        <v>-1.6594838826200001E-2</v>
      </c>
    </row>
    <row r="6195" spans="2:3" x14ac:dyDescent="0.25">
      <c r="B6195">
        <v>0.49397279693599999</v>
      </c>
      <c r="C6195">
        <v>-1.7428690971299999E-2</v>
      </c>
    </row>
    <row r="6196" spans="2:3" x14ac:dyDescent="0.25">
      <c r="B6196">
        <v>0.49409152274000001</v>
      </c>
      <c r="C6196">
        <v>-1.6099779924E-2</v>
      </c>
    </row>
    <row r="6197" spans="2:3" x14ac:dyDescent="0.25">
      <c r="B6197">
        <v>0.49423059000300001</v>
      </c>
      <c r="C6197">
        <v>-1.52002482525E-2</v>
      </c>
    </row>
    <row r="6198" spans="2:3" x14ac:dyDescent="0.25">
      <c r="B6198">
        <v>0.49434587972499999</v>
      </c>
      <c r="C6198">
        <v>-1.6257987576499999E-2</v>
      </c>
    </row>
    <row r="6199" spans="2:3" x14ac:dyDescent="0.25">
      <c r="B6199">
        <v>0.49449118408199999</v>
      </c>
      <c r="C6199">
        <v>-1.93626246232E-2</v>
      </c>
    </row>
    <row r="6200" spans="2:3" x14ac:dyDescent="0.25">
      <c r="B6200">
        <v>0.49462705418800001</v>
      </c>
      <c r="C6200">
        <v>-2.05095153371E-2</v>
      </c>
    </row>
    <row r="6201" spans="2:3" x14ac:dyDescent="0.25">
      <c r="B6201">
        <v>0.494705107443</v>
      </c>
      <c r="C6201">
        <v>-1.84941526911E-2</v>
      </c>
    </row>
    <row r="6202" spans="2:3" x14ac:dyDescent="0.25">
      <c r="B6202">
        <v>0.49483441216200003</v>
      </c>
      <c r="C6202">
        <v>-1.8965583416599999E-2</v>
      </c>
    </row>
    <row r="6203" spans="2:3" x14ac:dyDescent="0.25">
      <c r="B6203">
        <v>0.494980683847</v>
      </c>
      <c r="C6203">
        <v>-1.9875247046200001E-2</v>
      </c>
    </row>
    <row r="6204" spans="2:3" x14ac:dyDescent="0.25">
      <c r="B6204">
        <v>0.49511354590000001</v>
      </c>
      <c r="C6204">
        <v>-2.1928226044799999E-2</v>
      </c>
    </row>
    <row r="6205" spans="2:3" x14ac:dyDescent="0.25">
      <c r="B6205">
        <v>0.49523181803999999</v>
      </c>
      <c r="C6205">
        <v>-2.1038945577599999E-2</v>
      </c>
    </row>
    <row r="6206" spans="2:3" x14ac:dyDescent="0.25">
      <c r="B6206">
        <v>0.49533087009100002</v>
      </c>
      <c r="C6206">
        <v>-1.8614014848900001E-2</v>
      </c>
    </row>
    <row r="6207" spans="2:3" x14ac:dyDescent="0.25">
      <c r="B6207">
        <v>0.49545867429399998</v>
      </c>
      <c r="C6207">
        <v>-1.9497814699299999E-2</v>
      </c>
    </row>
    <row r="6208" spans="2:3" x14ac:dyDescent="0.25">
      <c r="B6208">
        <v>0.49557579517799999</v>
      </c>
      <c r="C6208">
        <v>-1.80301286032E-2</v>
      </c>
    </row>
    <row r="6209" spans="2:3" x14ac:dyDescent="0.25">
      <c r="B6209">
        <v>0.49566386653400002</v>
      </c>
      <c r="C6209">
        <v>-1.6094065850900001E-2</v>
      </c>
    </row>
    <row r="6210" spans="2:3" x14ac:dyDescent="0.25">
      <c r="B6210">
        <v>0.495759208033</v>
      </c>
      <c r="C6210">
        <v>-1.4194876945799999E-2</v>
      </c>
    </row>
    <row r="6211" spans="2:3" x14ac:dyDescent="0.25">
      <c r="B6211">
        <v>0.49589411600900002</v>
      </c>
      <c r="C6211">
        <v>-1.4083878094299999E-2</v>
      </c>
    </row>
    <row r="6212" spans="2:3" x14ac:dyDescent="0.25">
      <c r="B6212">
        <v>0.49599929399999998</v>
      </c>
      <c r="C6212">
        <v>-9.11445400875E-3</v>
      </c>
    </row>
    <row r="6213" spans="2:3" x14ac:dyDescent="0.25">
      <c r="B6213">
        <v>0.49609060132499999</v>
      </c>
      <c r="C6213">
        <v>-1.0280015393899999E-2</v>
      </c>
    </row>
    <row r="6214" spans="2:3" x14ac:dyDescent="0.25">
      <c r="B6214">
        <v>0.496194981792</v>
      </c>
      <c r="C6214">
        <v>-1.0654435331E-2</v>
      </c>
    </row>
    <row r="6215" spans="2:3" x14ac:dyDescent="0.25">
      <c r="B6215">
        <v>0.49632516178300001</v>
      </c>
      <c r="C6215">
        <v>-8.9377173306699996E-3</v>
      </c>
    </row>
    <row r="6216" spans="2:3" x14ac:dyDescent="0.25">
      <c r="B6216">
        <v>0.496438045828</v>
      </c>
      <c r="C6216">
        <v>-5.7338199478500001E-3</v>
      </c>
    </row>
    <row r="6217" spans="2:3" x14ac:dyDescent="0.25">
      <c r="B6217">
        <v>0.49659220321899999</v>
      </c>
      <c r="C6217">
        <v>-6.8030006513400002E-3</v>
      </c>
    </row>
    <row r="6218" spans="2:3" x14ac:dyDescent="0.25">
      <c r="B6218">
        <v>0.49672720838000001</v>
      </c>
      <c r="C6218">
        <v>-4.5265603079500004E-3</v>
      </c>
    </row>
    <row r="6219" spans="2:3" x14ac:dyDescent="0.25">
      <c r="B6219">
        <v>0.49684064357000002</v>
      </c>
      <c r="C6219">
        <v>-5.6731801582899999E-3</v>
      </c>
    </row>
    <row r="6220" spans="2:3" x14ac:dyDescent="0.25">
      <c r="B6220">
        <v>0.49696948550300002</v>
      </c>
      <c r="C6220">
        <v>-4.1602477721499999E-3</v>
      </c>
    </row>
    <row r="6221" spans="2:3" x14ac:dyDescent="0.25">
      <c r="B6221">
        <v>0.49709492483200002</v>
      </c>
      <c r="C6221">
        <v>-4.8674589913400004E-3</v>
      </c>
    </row>
    <row r="6222" spans="2:3" x14ac:dyDescent="0.25">
      <c r="B6222">
        <v>0.49719435461700001</v>
      </c>
      <c r="C6222">
        <v>-2.66774482434E-3</v>
      </c>
    </row>
    <row r="6223" spans="2:3" x14ac:dyDescent="0.25">
      <c r="B6223">
        <v>0.497320130054</v>
      </c>
      <c r="C6223">
        <v>-3.1439778969299999E-3</v>
      </c>
    </row>
    <row r="6224" spans="2:3" x14ac:dyDescent="0.25">
      <c r="B6224">
        <v>0.49748489581599997</v>
      </c>
      <c r="C6224">
        <v>-4.7913508178400004E-3</v>
      </c>
    </row>
    <row r="6225" spans="2:3" x14ac:dyDescent="0.25">
      <c r="B6225">
        <v>0.497613618747</v>
      </c>
      <c r="C6225">
        <v>-4.9092700258899996E-3</v>
      </c>
    </row>
    <row r="6226" spans="2:3" x14ac:dyDescent="0.25">
      <c r="B6226">
        <v>0.497714330456</v>
      </c>
      <c r="C6226">
        <v>-5.5194332338099998E-3</v>
      </c>
    </row>
    <row r="6227" spans="2:3" x14ac:dyDescent="0.25">
      <c r="B6227">
        <v>0.49779403484500001</v>
      </c>
      <c r="C6227">
        <v>-4.2535406040900003E-3</v>
      </c>
    </row>
    <row r="6228" spans="2:3" x14ac:dyDescent="0.25">
      <c r="B6228">
        <v>0.49789217519500001</v>
      </c>
      <c r="C6228">
        <v>-2.0724409643599999E-3</v>
      </c>
    </row>
    <row r="6229" spans="2:3" x14ac:dyDescent="0.25">
      <c r="B6229">
        <v>0.49799510922000001</v>
      </c>
      <c r="C6229">
        <v>-2.4797667250000001E-3</v>
      </c>
    </row>
    <row r="6230" spans="2:3" x14ac:dyDescent="0.25">
      <c r="B6230">
        <v>0.49810360063699999</v>
      </c>
      <c r="C6230">
        <v>-7.9065583674699995E-4</v>
      </c>
    </row>
    <row r="6231" spans="2:3" x14ac:dyDescent="0.25">
      <c r="B6231">
        <v>0.49819327356999998</v>
      </c>
      <c r="C6231">
        <v>-1.51338123458E-3</v>
      </c>
    </row>
    <row r="6232" spans="2:3" x14ac:dyDescent="0.25">
      <c r="B6232">
        <v>0.49830406546</v>
      </c>
      <c r="C6232">
        <v>-1.5734897556000001E-3</v>
      </c>
    </row>
    <row r="6233" spans="2:3" x14ac:dyDescent="0.25">
      <c r="B6233">
        <v>0.49844900451899998</v>
      </c>
      <c r="C6233">
        <v>2.44682329476E-4</v>
      </c>
    </row>
    <row r="6234" spans="2:3" x14ac:dyDescent="0.25">
      <c r="B6234">
        <v>0.49857971662099998</v>
      </c>
      <c r="C6234">
        <v>5.2659990180199999E-3</v>
      </c>
    </row>
    <row r="6235" spans="2:3" x14ac:dyDescent="0.25">
      <c r="B6235">
        <v>0.49871030127600002</v>
      </c>
      <c r="C6235">
        <v>5.9545696584000002E-3</v>
      </c>
    </row>
    <row r="6236" spans="2:3" x14ac:dyDescent="0.25">
      <c r="B6236">
        <v>0.49884915211699998</v>
      </c>
      <c r="C6236">
        <v>6.8949060658900002E-3</v>
      </c>
    </row>
    <row r="6237" spans="2:3" x14ac:dyDescent="0.25">
      <c r="B6237">
        <v>0.49895833027699998</v>
      </c>
      <c r="C6237">
        <v>7.8903035157199992E-3</v>
      </c>
    </row>
    <row r="6238" spans="2:3" x14ac:dyDescent="0.25">
      <c r="B6238">
        <v>0.499047591166</v>
      </c>
      <c r="C6238">
        <v>1.15154165376E-2</v>
      </c>
    </row>
    <row r="6239" spans="2:3" x14ac:dyDescent="0.25">
      <c r="B6239">
        <v>0.49915978778499998</v>
      </c>
      <c r="C6239">
        <v>1.3151712186E-2</v>
      </c>
    </row>
    <row r="6240" spans="2:3" x14ac:dyDescent="0.25">
      <c r="B6240">
        <v>0.49928695206500001</v>
      </c>
      <c r="C6240">
        <v>1.7098859058500001E-2</v>
      </c>
    </row>
    <row r="6241" spans="2:3" x14ac:dyDescent="0.25">
      <c r="B6241">
        <v>0.499388789961</v>
      </c>
      <c r="C6241">
        <v>1.7849943542E-2</v>
      </c>
    </row>
    <row r="6242" spans="2:3" x14ac:dyDescent="0.25">
      <c r="B6242">
        <v>0.49950858697</v>
      </c>
      <c r="C6242">
        <v>2.18154547722E-2</v>
      </c>
    </row>
    <row r="6243" spans="2:3" x14ac:dyDescent="0.25">
      <c r="B6243">
        <v>0.49961484235499998</v>
      </c>
      <c r="C6243">
        <v>2.1238232080099999E-2</v>
      </c>
    </row>
    <row r="6244" spans="2:3" x14ac:dyDescent="0.25">
      <c r="B6244">
        <v>0.49973328559699998</v>
      </c>
      <c r="C6244">
        <v>2.54861030553E-2</v>
      </c>
    </row>
    <row r="6245" spans="2:3" x14ac:dyDescent="0.25">
      <c r="B6245">
        <v>0.49985671290099998</v>
      </c>
      <c r="C6245">
        <v>2.5522974903600001E-2</v>
      </c>
    </row>
    <row r="6246" spans="2:3" x14ac:dyDescent="0.25">
      <c r="B6246">
        <v>0.49996222106499999</v>
      </c>
      <c r="C6246">
        <v>2.65774232198E-2</v>
      </c>
    </row>
    <row r="6247" spans="2:3" x14ac:dyDescent="0.25">
      <c r="B6247">
        <v>0.50007581421000002</v>
      </c>
      <c r="C6247">
        <v>2.72420604936E-2</v>
      </c>
    </row>
    <row r="6248" spans="2:3" x14ac:dyDescent="0.25">
      <c r="B6248">
        <v>0.50019147454799995</v>
      </c>
      <c r="C6248">
        <v>2.9434727918599999E-2</v>
      </c>
    </row>
    <row r="6249" spans="2:3" x14ac:dyDescent="0.25">
      <c r="B6249">
        <v>0.50028107740399996</v>
      </c>
      <c r="C6249">
        <v>2.9465940257999999E-2</v>
      </c>
    </row>
    <row r="6250" spans="2:3" x14ac:dyDescent="0.25">
      <c r="B6250">
        <v>0.50038626536700004</v>
      </c>
      <c r="C6250">
        <v>2.88506800476E-2</v>
      </c>
    </row>
    <row r="6251" spans="2:3" x14ac:dyDescent="0.25">
      <c r="B6251">
        <v>0.50047852929500003</v>
      </c>
      <c r="C6251">
        <v>2.9098082222399999E-2</v>
      </c>
    </row>
    <row r="6252" spans="2:3" x14ac:dyDescent="0.25">
      <c r="B6252">
        <v>0.50059925966899999</v>
      </c>
      <c r="C6252">
        <v>3.1879048218700003E-2</v>
      </c>
    </row>
    <row r="6253" spans="2:3" x14ac:dyDescent="0.25">
      <c r="B6253">
        <v>0.50074235458600003</v>
      </c>
      <c r="C6253">
        <v>3.1154942691000002E-2</v>
      </c>
    </row>
    <row r="6254" spans="2:3" x14ac:dyDescent="0.25">
      <c r="B6254">
        <v>0.50083595705299999</v>
      </c>
      <c r="C6254">
        <v>3.4680379031700001E-2</v>
      </c>
    </row>
    <row r="6255" spans="2:3" x14ac:dyDescent="0.25">
      <c r="B6255">
        <v>0.50096635125</v>
      </c>
      <c r="C6255">
        <v>3.49072007176E-2</v>
      </c>
    </row>
    <row r="6256" spans="2:3" x14ac:dyDescent="0.25">
      <c r="B6256">
        <v>0.50108794695199999</v>
      </c>
      <c r="C6256">
        <v>3.4246171921800003E-2</v>
      </c>
    </row>
    <row r="6257" spans="2:3" x14ac:dyDescent="0.25">
      <c r="B6257">
        <v>0.50119357791399999</v>
      </c>
      <c r="C6257">
        <v>3.5410604732900003E-2</v>
      </c>
    </row>
    <row r="6258" spans="2:3" x14ac:dyDescent="0.25">
      <c r="B6258">
        <v>0.50133617246999995</v>
      </c>
      <c r="C6258">
        <v>3.6078913924900001E-2</v>
      </c>
    </row>
    <row r="6259" spans="2:3" x14ac:dyDescent="0.25">
      <c r="B6259">
        <v>0.50142465406600001</v>
      </c>
      <c r="C6259">
        <v>3.2531169250399998E-2</v>
      </c>
    </row>
    <row r="6260" spans="2:3" x14ac:dyDescent="0.25">
      <c r="B6260">
        <v>0.50153581971700001</v>
      </c>
      <c r="C6260">
        <v>3.2093171196300001E-2</v>
      </c>
    </row>
    <row r="6261" spans="2:3" x14ac:dyDescent="0.25">
      <c r="B6261">
        <v>0.50165138143499999</v>
      </c>
      <c r="C6261">
        <v>3.3396786303100001E-2</v>
      </c>
    </row>
    <row r="6262" spans="2:3" x14ac:dyDescent="0.25">
      <c r="B6262">
        <v>0.50176186429799996</v>
      </c>
      <c r="C6262">
        <v>3.3338748366000003E-2</v>
      </c>
    </row>
    <row r="6263" spans="2:3" x14ac:dyDescent="0.25">
      <c r="B6263">
        <v>0.501866009502</v>
      </c>
      <c r="C6263">
        <v>2.8870576628400001E-2</v>
      </c>
    </row>
    <row r="6264" spans="2:3" x14ac:dyDescent="0.25">
      <c r="B6264">
        <v>0.50196869496899998</v>
      </c>
      <c r="C6264">
        <v>2.79174234257E-2</v>
      </c>
    </row>
    <row r="6265" spans="2:3" x14ac:dyDescent="0.25">
      <c r="B6265">
        <v>0.50208575479399997</v>
      </c>
      <c r="C6265">
        <v>2.98658806841E-2</v>
      </c>
    </row>
    <row r="6266" spans="2:3" x14ac:dyDescent="0.25">
      <c r="B6266">
        <v>0.50218734072299998</v>
      </c>
      <c r="C6266">
        <v>2.5819407813799999E-2</v>
      </c>
    </row>
    <row r="6267" spans="2:3" x14ac:dyDescent="0.25">
      <c r="B6267">
        <v>0.50228963181499997</v>
      </c>
      <c r="C6267">
        <v>2.4010276693000002E-2</v>
      </c>
    </row>
    <row r="6268" spans="2:3" x14ac:dyDescent="0.25">
      <c r="B6268">
        <v>0.50238628132800001</v>
      </c>
      <c r="C6268">
        <v>2.2066049700199999E-2</v>
      </c>
    </row>
    <row r="6269" spans="2:3" x14ac:dyDescent="0.25">
      <c r="B6269">
        <v>0.502470149767</v>
      </c>
      <c r="C6269">
        <v>1.91410134562E-2</v>
      </c>
    </row>
    <row r="6270" spans="2:3" x14ac:dyDescent="0.25">
      <c r="B6270">
        <v>0.50260104741300005</v>
      </c>
      <c r="C6270">
        <v>1.7465795642300001E-2</v>
      </c>
    </row>
    <row r="6271" spans="2:3" x14ac:dyDescent="0.25">
      <c r="B6271">
        <v>0.50273029196399999</v>
      </c>
      <c r="C6271">
        <v>1.5098420333699999E-2</v>
      </c>
    </row>
    <row r="6272" spans="2:3" x14ac:dyDescent="0.25">
      <c r="B6272">
        <v>0.50282858121600005</v>
      </c>
      <c r="C6272">
        <v>1.45867964326E-2</v>
      </c>
    </row>
    <row r="6273" spans="2:3" x14ac:dyDescent="0.25">
      <c r="B6273">
        <v>0.50295414476800004</v>
      </c>
      <c r="C6273">
        <v>1.36716800745E-2</v>
      </c>
    </row>
    <row r="6274" spans="2:3" x14ac:dyDescent="0.25">
      <c r="B6274">
        <v>0.50306336654100003</v>
      </c>
      <c r="C6274">
        <v>1.1689990009199999E-2</v>
      </c>
    </row>
    <row r="6275" spans="2:3" x14ac:dyDescent="0.25">
      <c r="B6275">
        <v>0.50318166816499998</v>
      </c>
      <c r="C6275">
        <v>1.0110056062E-2</v>
      </c>
    </row>
    <row r="6276" spans="2:3" x14ac:dyDescent="0.25">
      <c r="B6276">
        <v>0.50330941972400001</v>
      </c>
      <c r="C6276">
        <v>1.0628922507E-2</v>
      </c>
    </row>
    <row r="6277" spans="2:3" x14ac:dyDescent="0.25">
      <c r="B6277">
        <v>0.503422347376</v>
      </c>
      <c r="C6277">
        <v>9.1751860465500001E-3</v>
      </c>
    </row>
    <row r="6278" spans="2:3" x14ac:dyDescent="0.25">
      <c r="B6278">
        <v>0.50353570840399997</v>
      </c>
      <c r="C6278">
        <v>5.7620464161099996E-3</v>
      </c>
    </row>
    <row r="6279" spans="2:3" x14ac:dyDescent="0.25">
      <c r="B6279">
        <v>0.50363950397799995</v>
      </c>
      <c r="C6279">
        <v>4.6498949486700001E-3</v>
      </c>
    </row>
    <row r="6280" spans="2:3" x14ac:dyDescent="0.25">
      <c r="B6280">
        <v>0.50374990262599995</v>
      </c>
      <c r="C6280">
        <v>3.7124596429900002E-3</v>
      </c>
    </row>
    <row r="6281" spans="2:3" x14ac:dyDescent="0.25">
      <c r="B6281">
        <v>0.50385637225799995</v>
      </c>
      <c r="C6281">
        <v>3.8389122394599999E-3</v>
      </c>
    </row>
    <row r="6282" spans="2:3" x14ac:dyDescent="0.25">
      <c r="B6282">
        <v>0.50396343129200005</v>
      </c>
      <c r="C6282">
        <v>2.2052765811900001E-3</v>
      </c>
    </row>
    <row r="6283" spans="2:3" x14ac:dyDescent="0.25">
      <c r="B6283">
        <v>0.50410323866100004</v>
      </c>
      <c r="C6283">
        <v>2.2797077282799998E-3</v>
      </c>
    </row>
    <row r="6284" spans="2:3" x14ac:dyDescent="0.25">
      <c r="B6284">
        <v>0.50423342348199995</v>
      </c>
      <c r="C6284">
        <v>3.1229285508699999E-3</v>
      </c>
    </row>
    <row r="6285" spans="2:3" x14ac:dyDescent="0.25">
      <c r="B6285">
        <v>0.50435268655900001</v>
      </c>
      <c r="C6285">
        <v>2.8213659631700001E-3</v>
      </c>
    </row>
    <row r="6286" spans="2:3" x14ac:dyDescent="0.25">
      <c r="B6286">
        <v>0.50447770757999999</v>
      </c>
      <c r="C6286">
        <v>2.3324528069799998E-3</v>
      </c>
    </row>
    <row r="6287" spans="2:3" x14ac:dyDescent="0.25">
      <c r="B6287">
        <v>0.50460204377200002</v>
      </c>
      <c r="C6287">
        <v>1.7055782657899999E-3</v>
      </c>
    </row>
    <row r="6288" spans="2:3" x14ac:dyDescent="0.25">
      <c r="B6288">
        <v>0.504710323179</v>
      </c>
      <c r="C6288">
        <v>4.5070867153900003E-3</v>
      </c>
    </row>
    <row r="6289" spans="2:3" x14ac:dyDescent="0.25">
      <c r="B6289">
        <v>0.50481432984100005</v>
      </c>
      <c r="C6289">
        <v>2.6884371919600001E-3</v>
      </c>
    </row>
    <row r="6290" spans="2:3" x14ac:dyDescent="0.25">
      <c r="B6290">
        <v>0.50493851390599997</v>
      </c>
      <c r="C6290">
        <v>3.7328190047999999E-3</v>
      </c>
    </row>
    <row r="6291" spans="2:3" x14ac:dyDescent="0.25">
      <c r="B6291">
        <v>0.50504105430699997</v>
      </c>
      <c r="C6291">
        <v>1.9903784106300002E-3</v>
      </c>
    </row>
    <row r="6292" spans="2:3" x14ac:dyDescent="0.25">
      <c r="B6292">
        <v>0.50512548386800005</v>
      </c>
      <c r="C6292">
        <v>-3.7041460961000002E-4</v>
      </c>
    </row>
    <row r="6293" spans="2:3" x14ac:dyDescent="0.25">
      <c r="B6293">
        <v>0.50524013223899999</v>
      </c>
      <c r="C6293">
        <v>-2.46730028024E-3</v>
      </c>
    </row>
    <row r="6294" spans="2:3" x14ac:dyDescent="0.25">
      <c r="B6294">
        <v>0.50535662707999995</v>
      </c>
      <c r="C6294">
        <v>-2.21509141964E-3</v>
      </c>
    </row>
    <row r="6295" spans="2:3" x14ac:dyDescent="0.25">
      <c r="B6295">
        <v>0.50545869452900005</v>
      </c>
      <c r="C6295" s="1">
        <v>-8.0608184695199996E-5</v>
      </c>
    </row>
    <row r="6296" spans="2:3" x14ac:dyDescent="0.25">
      <c r="B6296">
        <v>0.50557916607800002</v>
      </c>
      <c r="C6296">
        <v>9.7892734992599995E-4</v>
      </c>
    </row>
    <row r="6297" spans="2:3" x14ac:dyDescent="0.25">
      <c r="B6297">
        <v>0.50571204609499998</v>
      </c>
      <c r="C6297">
        <v>-2.5132123802300002E-3</v>
      </c>
    </row>
    <row r="6298" spans="2:3" x14ac:dyDescent="0.25">
      <c r="B6298">
        <v>0.50583613812200001</v>
      </c>
      <c r="C6298">
        <v>-4.4429398837699998E-3</v>
      </c>
    </row>
    <row r="6299" spans="2:3" x14ac:dyDescent="0.25">
      <c r="B6299">
        <v>0.50598422051299996</v>
      </c>
      <c r="C6299">
        <v>-5.4536953409999997E-3</v>
      </c>
    </row>
    <row r="6300" spans="2:3" x14ac:dyDescent="0.25">
      <c r="B6300">
        <v>0.50611276104400005</v>
      </c>
      <c r="C6300">
        <v>-3.5283533628199999E-3</v>
      </c>
    </row>
    <row r="6301" spans="2:3" x14ac:dyDescent="0.25">
      <c r="B6301">
        <v>0.50621711791799995</v>
      </c>
      <c r="C6301">
        <v>-8.8830274792399996E-4</v>
      </c>
    </row>
    <row r="6302" spans="2:3" x14ac:dyDescent="0.25">
      <c r="B6302">
        <v>0.50631693473600003</v>
      </c>
      <c r="C6302">
        <v>-1.4329604980200001E-3</v>
      </c>
    </row>
    <row r="6303" spans="2:3" x14ac:dyDescent="0.25">
      <c r="B6303">
        <v>0.50640691209599997</v>
      </c>
      <c r="C6303">
        <v>2.0944924973200001E-4</v>
      </c>
    </row>
    <row r="6304" spans="2:3" x14ac:dyDescent="0.25">
      <c r="B6304">
        <v>0.50652065344999997</v>
      </c>
      <c r="C6304">
        <v>1.3046717015099999E-3</v>
      </c>
    </row>
    <row r="6305" spans="2:3" x14ac:dyDescent="0.25">
      <c r="B6305">
        <v>0.50662682130900005</v>
      </c>
      <c r="C6305">
        <v>3.1287603566100002E-3</v>
      </c>
    </row>
    <row r="6306" spans="2:3" x14ac:dyDescent="0.25">
      <c r="B6306">
        <v>0.50674991615599996</v>
      </c>
      <c r="C6306">
        <v>3.3723974690699999E-3</v>
      </c>
    </row>
    <row r="6307" spans="2:3" x14ac:dyDescent="0.25">
      <c r="B6307">
        <v>0.50684236231199997</v>
      </c>
      <c r="C6307">
        <v>3.3760051649800002E-3</v>
      </c>
    </row>
    <row r="6308" spans="2:3" x14ac:dyDescent="0.25">
      <c r="B6308">
        <v>0.50697766875700001</v>
      </c>
      <c r="C6308">
        <v>6.9708764177200001E-3</v>
      </c>
    </row>
    <row r="6309" spans="2:3" x14ac:dyDescent="0.25">
      <c r="B6309">
        <v>0.50707943103499997</v>
      </c>
      <c r="C6309">
        <v>1.04071605812E-2</v>
      </c>
    </row>
    <row r="6310" spans="2:3" x14ac:dyDescent="0.25">
      <c r="B6310">
        <v>0.50719198894100004</v>
      </c>
      <c r="C6310">
        <v>1.02794965526E-2</v>
      </c>
    </row>
    <row r="6311" spans="2:3" x14ac:dyDescent="0.25">
      <c r="B6311">
        <v>0.50732680698599997</v>
      </c>
      <c r="C6311">
        <v>1.1972652604600001E-2</v>
      </c>
    </row>
    <row r="6312" spans="2:3" x14ac:dyDescent="0.25">
      <c r="B6312">
        <v>0.50745572144100004</v>
      </c>
      <c r="C6312">
        <v>1.1965025425099999E-2</v>
      </c>
    </row>
    <row r="6313" spans="2:3" x14ac:dyDescent="0.25">
      <c r="B6313">
        <v>0.50756782397199995</v>
      </c>
      <c r="C6313">
        <v>1.1432578606999999E-2</v>
      </c>
    </row>
    <row r="6314" spans="2:3" x14ac:dyDescent="0.25">
      <c r="B6314">
        <v>0.50768081220700001</v>
      </c>
      <c r="C6314">
        <v>1.2341812988599999E-2</v>
      </c>
    </row>
    <row r="6315" spans="2:3" x14ac:dyDescent="0.25">
      <c r="B6315">
        <v>0.50779591405299995</v>
      </c>
      <c r="C6315">
        <v>1.1752666236300001E-2</v>
      </c>
    </row>
    <row r="6316" spans="2:3" x14ac:dyDescent="0.25">
      <c r="B6316">
        <v>0.50790274684199999</v>
      </c>
      <c r="C6316">
        <v>1.3135128857E-2</v>
      </c>
    </row>
    <row r="6317" spans="2:3" x14ac:dyDescent="0.25">
      <c r="B6317">
        <v>0.50802703923199999</v>
      </c>
      <c r="C6317">
        <v>1.19899331815E-2</v>
      </c>
    </row>
    <row r="6318" spans="2:3" x14ac:dyDescent="0.25">
      <c r="B6318">
        <v>0.50813558244799995</v>
      </c>
      <c r="C6318">
        <v>1.26795927694E-2</v>
      </c>
    </row>
    <row r="6319" spans="2:3" x14ac:dyDescent="0.25">
      <c r="B6319">
        <v>0.50823514855100005</v>
      </c>
      <c r="C6319">
        <v>1.11772035321E-2</v>
      </c>
    </row>
    <row r="6320" spans="2:3" x14ac:dyDescent="0.25">
      <c r="B6320">
        <v>0.50836475464800002</v>
      </c>
      <c r="C6320">
        <v>1.3925147561E-2</v>
      </c>
    </row>
    <row r="6321" spans="2:3" x14ac:dyDescent="0.25">
      <c r="B6321">
        <v>0.508456609989</v>
      </c>
      <c r="C6321">
        <v>1.3325244129800001E-2</v>
      </c>
    </row>
    <row r="6322" spans="2:3" x14ac:dyDescent="0.25">
      <c r="B6322">
        <v>0.508561299282</v>
      </c>
      <c r="C6322">
        <v>1.37079385262E-2</v>
      </c>
    </row>
    <row r="6323" spans="2:3" x14ac:dyDescent="0.25">
      <c r="B6323">
        <v>0.50869364925399996</v>
      </c>
      <c r="C6323">
        <v>1.1694551085400001E-2</v>
      </c>
    </row>
    <row r="6324" spans="2:3" x14ac:dyDescent="0.25">
      <c r="B6324">
        <v>0.50877552021200001</v>
      </c>
      <c r="C6324">
        <v>1.09928350949E-2</v>
      </c>
    </row>
    <row r="6325" spans="2:3" x14ac:dyDescent="0.25">
      <c r="B6325">
        <v>0.50886906917399999</v>
      </c>
      <c r="C6325">
        <v>1.3577437412099999E-2</v>
      </c>
    </row>
    <row r="6326" spans="2:3" x14ac:dyDescent="0.25">
      <c r="B6326">
        <v>0.50897019650399999</v>
      </c>
      <c r="C6326">
        <v>1.52848800486E-2</v>
      </c>
    </row>
    <row r="6327" spans="2:3" x14ac:dyDescent="0.25">
      <c r="B6327">
        <v>0.50909360286500005</v>
      </c>
      <c r="C6327">
        <v>1.33164494341E-2</v>
      </c>
    </row>
    <row r="6328" spans="2:3" x14ac:dyDescent="0.25">
      <c r="B6328">
        <v>0.50921372285499999</v>
      </c>
      <c r="C6328">
        <v>1.1971721615599999E-2</v>
      </c>
    </row>
    <row r="6329" spans="2:3" x14ac:dyDescent="0.25">
      <c r="B6329">
        <v>0.50932165192099998</v>
      </c>
      <c r="C6329">
        <v>1.4820104341500001E-2</v>
      </c>
    </row>
    <row r="6330" spans="2:3" x14ac:dyDescent="0.25">
      <c r="B6330">
        <v>0.50944758010799995</v>
      </c>
      <c r="C6330">
        <v>1.5923630175100002E-2</v>
      </c>
    </row>
    <row r="6331" spans="2:3" x14ac:dyDescent="0.25">
      <c r="B6331">
        <v>0.50955968822300002</v>
      </c>
      <c r="C6331">
        <v>1.4018458033E-2</v>
      </c>
    </row>
    <row r="6332" spans="2:3" x14ac:dyDescent="0.25">
      <c r="B6332">
        <v>0.50967098096100005</v>
      </c>
      <c r="C6332">
        <v>1.5726161297E-2</v>
      </c>
    </row>
    <row r="6333" spans="2:3" x14ac:dyDescent="0.25">
      <c r="B6333">
        <v>0.50977153890799998</v>
      </c>
      <c r="C6333">
        <v>1.9485602174399999E-2</v>
      </c>
    </row>
    <row r="6334" spans="2:3" x14ac:dyDescent="0.25">
      <c r="B6334">
        <v>0.50987640710500004</v>
      </c>
      <c r="C6334">
        <v>2.34403261813E-2</v>
      </c>
    </row>
    <row r="6335" spans="2:3" x14ac:dyDescent="0.25">
      <c r="B6335">
        <v>0.50996907054399998</v>
      </c>
      <c r="C6335">
        <v>2.5104152557699998E-2</v>
      </c>
    </row>
    <row r="6336" spans="2:3" x14ac:dyDescent="0.25">
      <c r="B6336">
        <v>0.51007221954100002</v>
      </c>
      <c r="C6336">
        <v>2.772238736E-2</v>
      </c>
    </row>
    <row r="6337" spans="2:3" x14ac:dyDescent="0.25">
      <c r="B6337">
        <v>0.51019008154599998</v>
      </c>
      <c r="C6337">
        <v>2.70416191696E-2</v>
      </c>
    </row>
    <row r="6338" spans="2:3" x14ac:dyDescent="0.25">
      <c r="B6338">
        <v>0.51030340785999995</v>
      </c>
      <c r="C6338">
        <v>2.7616841540900001E-2</v>
      </c>
    </row>
    <row r="6339" spans="2:3" x14ac:dyDescent="0.25">
      <c r="B6339">
        <v>0.510407487218</v>
      </c>
      <c r="C6339">
        <v>2.7580427661500002E-2</v>
      </c>
    </row>
    <row r="6340" spans="2:3" x14ac:dyDescent="0.25">
      <c r="B6340">
        <v>0.51050368762599996</v>
      </c>
      <c r="C6340">
        <v>2.9242233602500001E-2</v>
      </c>
    </row>
    <row r="6341" spans="2:3" x14ac:dyDescent="0.25">
      <c r="B6341">
        <v>0.51059116820399997</v>
      </c>
      <c r="C6341">
        <v>3.0740808383400001E-2</v>
      </c>
    </row>
    <row r="6342" spans="2:3" x14ac:dyDescent="0.25">
      <c r="B6342">
        <v>0.51070112965900005</v>
      </c>
      <c r="C6342">
        <v>3.1146517305699999E-2</v>
      </c>
    </row>
    <row r="6343" spans="2:3" x14ac:dyDescent="0.25">
      <c r="B6343">
        <v>0.51083211286600005</v>
      </c>
      <c r="C6343">
        <v>3.10981308277E-2</v>
      </c>
    </row>
    <row r="6344" spans="2:3" x14ac:dyDescent="0.25">
      <c r="B6344">
        <v>0.51094596930900005</v>
      </c>
      <c r="C6344">
        <v>3.4884253728199997E-2</v>
      </c>
    </row>
    <row r="6345" spans="2:3" x14ac:dyDescent="0.25">
      <c r="B6345">
        <v>0.51103912354600001</v>
      </c>
      <c r="C6345">
        <v>3.3866406943799998E-2</v>
      </c>
    </row>
    <row r="6346" spans="2:3" x14ac:dyDescent="0.25">
      <c r="B6346">
        <v>0.51115983333199999</v>
      </c>
      <c r="C6346">
        <v>3.41448548713E-2</v>
      </c>
    </row>
    <row r="6347" spans="2:3" x14ac:dyDescent="0.25">
      <c r="B6347">
        <v>0.51128294917100003</v>
      </c>
      <c r="C6347">
        <v>3.6828655474999999E-2</v>
      </c>
    </row>
    <row r="6348" spans="2:3" x14ac:dyDescent="0.25">
      <c r="B6348">
        <v>0.51138609469999996</v>
      </c>
      <c r="C6348">
        <v>3.7820306261599997E-2</v>
      </c>
    </row>
    <row r="6349" spans="2:3" x14ac:dyDescent="0.25">
      <c r="B6349">
        <v>0.51150695847799998</v>
      </c>
      <c r="C6349">
        <v>3.8602310283300002E-2</v>
      </c>
    </row>
    <row r="6350" spans="2:3" x14ac:dyDescent="0.25">
      <c r="B6350">
        <v>0.51161801734199996</v>
      </c>
      <c r="C6350">
        <v>3.8270689908399998E-2</v>
      </c>
    </row>
    <row r="6351" spans="2:3" x14ac:dyDescent="0.25">
      <c r="B6351">
        <v>0.511710278332</v>
      </c>
      <c r="C6351">
        <v>3.6352451170900003E-2</v>
      </c>
    </row>
    <row r="6352" spans="2:3" x14ac:dyDescent="0.25">
      <c r="B6352">
        <v>0.51182026165100003</v>
      </c>
      <c r="C6352">
        <v>3.7019403428400002E-2</v>
      </c>
    </row>
    <row r="6353" spans="2:3" x14ac:dyDescent="0.25">
      <c r="B6353">
        <v>0.51196002528999995</v>
      </c>
      <c r="C6353">
        <v>3.5771405204600003E-2</v>
      </c>
    </row>
    <row r="6354" spans="2:3" x14ac:dyDescent="0.25">
      <c r="B6354">
        <v>0.51206207591800001</v>
      </c>
      <c r="C6354">
        <v>3.56570006573E-2</v>
      </c>
    </row>
    <row r="6355" spans="2:3" x14ac:dyDescent="0.25">
      <c r="B6355">
        <v>0.51217965276900002</v>
      </c>
      <c r="C6355">
        <v>3.4917316074300001E-2</v>
      </c>
    </row>
    <row r="6356" spans="2:3" x14ac:dyDescent="0.25">
      <c r="B6356">
        <v>0.51229429251000003</v>
      </c>
      <c r="C6356">
        <v>3.4853897692299997E-2</v>
      </c>
    </row>
    <row r="6357" spans="2:3" x14ac:dyDescent="0.25">
      <c r="B6357">
        <v>0.512384405022</v>
      </c>
      <c r="C6357">
        <v>3.2830124377000003E-2</v>
      </c>
    </row>
    <row r="6358" spans="2:3" x14ac:dyDescent="0.25">
      <c r="B6358">
        <v>0.51246273810700005</v>
      </c>
      <c r="C6358">
        <v>3.0777666567500001E-2</v>
      </c>
    </row>
    <row r="6359" spans="2:3" x14ac:dyDescent="0.25">
      <c r="B6359">
        <v>0.51259030398200001</v>
      </c>
      <c r="C6359">
        <v>2.90890261333E-2</v>
      </c>
    </row>
    <row r="6360" spans="2:3" x14ac:dyDescent="0.25">
      <c r="B6360">
        <v>0.51268789611300003</v>
      </c>
      <c r="C6360">
        <v>3.01386919161E-2</v>
      </c>
    </row>
    <row r="6361" spans="2:3" x14ac:dyDescent="0.25">
      <c r="B6361">
        <v>0.51279490491000002</v>
      </c>
      <c r="C6361">
        <v>3.0619113676299999E-2</v>
      </c>
    </row>
    <row r="6362" spans="2:3" x14ac:dyDescent="0.25">
      <c r="B6362">
        <v>0.512933298521</v>
      </c>
      <c r="C6362">
        <v>2.9602251869499999E-2</v>
      </c>
    </row>
    <row r="6363" spans="2:3" x14ac:dyDescent="0.25">
      <c r="B6363">
        <v>0.51301767106899998</v>
      </c>
      <c r="C6363">
        <v>2.7723316193199999E-2</v>
      </c>
    </row>
    <row r="6364" spans="2:3" x14ac:dyDescent="0.25">
      <c r="B6364">
        <v>0.51310409814699998</v>
      </c>
      <c r="C6364">
        <v>2.7022859276999999E-2</v>
      </c>
    </row>
    <row r="6365" spans="2:3" x14ac:dyDescent="0.25">
      <c r="B6365">
        <v>0.51320938320700005</v>
      </c>
      <c r="C6365">
        <v>2.4733145974899999E-2</v>
      </c>
    </row>
    <row r="6366" spans="2:3" x14ac:dyDescent="0.25">
      <c r="B6366">
        <v>0.51332336441600002</v>
      </c>
      <c r="C6366">
        <v>2.0036869898299999E-2</v>
      </c>
    </row>
    <row r="6367" spans="2:3" x14ac:dyDescent="0.25">
      <c r="B6367">
        <v>0.51343588134700002</v>
      </c>
      <c r="C6367">
        <v>2.10170669044E-2</v>
      </c>
    </row>
    <row r="6368" spans="2:3" x14ac:dyDescent="0.25">
      <c r="B6368">
        <v>0.51352112975399999</v>
      </c>
      <c r="C6368">
        <v>1.98953306696E-2</v>
      </c>
    </row>
    <row r="6369" spans="2:3" x14ac:dyDescent="0.25">
      <c r="B6369">
        <v>0.513623637568</v>
      </c>
      <c r="C6369">
        <v>1.58068380716E-2</v>
      </c>
    </row>
    <row r="6370" spans="2:3" x14ac:dyDescent="0.25">
      <c r="B6370">
        <v>0.513767596035</v>
      </c>
      <c r="C6370">
        <v>1.3553461786E-2</v>
      </c>
    </row>
    <row r="6371" spans="2:3" x14ac:dyDescent="0.25">
      <c r="B6371">
        <v>0.51388827328599995</v>
      </c>
      <c r="C6371">
        <v>1.5000194641400001E-2</v>
      </c>
    </row>
    <row r="6372" spans="2:3" x14ac:dyDescent="0.25">
      <c r="B6372">
        <v>0.51400908366300002</v>
      </c>
      <c r="C6372">
        <v>1.3884175141E-2</v>
      </c>
    </row>
    <row r="6373" spans="2:3" x14ac:dyDescent="0.25">
      <c r="B6373">
        <v>0.51411164812200005</v>
      </c>
      <c r="C6373">
        <v>1.3538196459599999E-2</v>
      </c>
    </row>
    <row r="6374" spans="2:3" x14ac:dyDescent="0.25">
      <c r="B6374">
        <v>0.51423010510199996</v>
      </c>
      <c r="C6374">
        <v>1.23175059777E-2</v>
      </c>
    </row>
    <row r="6375" spans="2:3" x14ac:dyDescent="0.25">
      <c r="B6375">
        <v>0.51435006454999999</v>
      </c>
      <c r="C6375">
        <v>1.3516325378599999E-2</v>
      </c>
    </row>
    <row r="6376" spans="2:3" x14ac:dyDescent="0.25">
      <c r="B6376">
        <v>0.51444902383699997</v>
      </c>
      <c r="C6376">
        <v>1.28159662341E-2</v>
      </c>
    </row>
    <row r="6377" spans="2:3" x14ac:dyDescent="0.25">
      <c r="B6377">
        <v>0.51456765324499998</v>
      </c>
      <c r="C6377">
        <v>1.23199374887E-2</v>
      </c>
    </row>
    <row r="6378" spans="2:3" x14ac:dyDescent="0.25">
      <c r="B6378">
        <v>0.51466789552699999</v>
      </c>
      <c r="C6378" s="1">
        <v>1.4449024723600001E-2</v>
      </c>
    </row>
    <row r="6379" spans="2:3" x14ac:dyDescent="0.25">
      <c r="B6379">
        <v>0.51479205123100003</v>
      </c>
      <c r="C6379">
        <v>1.5971973010300001E-2</v>
      </c>
    </row>
    <row r="6380" spans="2:3" x14ac:dyDescent="0.25">
      <c r="B6380">
        <v>0.51491498537400004</v>
      </c>
      <c r="C6380">
        <v>1.5605042750000001E-2</v>
      </c>
    </row>
    <row r="6381" spans="2:3" x14ac:dyDescent="0.25">
      <c r="B6381">
        <v>0.51502963729399998</v>
      </c>
      <c r="C6381">
        <v>1.74957222808E-2</v>
      </c>
    </row>
    <row r="6382" spans="2:3" x14ac:dyDescent="0.25">
      <c r="B6382">
        <v>0.51516108956200002</v>
      </c>
      <c r="C6382">
        <v>1.4193897361099999E-2</v>
      </c>
    </row>
    <row r="6383" spans="2:3" x14ac:dyDescent="0.25">
      <c r="B6383">
        <v>0.51527659220099997</v>
      </c>
      <c r="C6383">
        <v>1.34504287513E-2</v>
      </c>
    </row>
    <row r="6384" spans="2:3" x14ac:dyDescent="0.25">
      <c r="B6384">
        <v>0.51539145916200002</v>
      </c>
      <c r="C6384">
        <v>1.3485854354E-2</v>
      </c>
    </row>
    <row r="6385" spans="2:3" x14ac:dyDescent="0.25">
      <c r="B6385">
        <v>0.51550339220899999</v>
      </c>
      <c r="C6385">
        <v>1.34698375279E-2</v>
      </c>
    </row>
    <row r="6386" spans="2:3" x14ac:dyDescent="0.25">
      <c r="B6386">
        <v>0.51561982077500002</v>
      </c>
      <c r="C6386">
        <v>1.23802642525E-2</v>
      </c>
    </row>
    <row r="6387" spans="2:3" x14ac:dyDescent="0.25">
      <c r="B6387">
        <v>0.51573473459499997</v>
      </c>
      <c r="C6387">
        <v>1.19289243137E-2</v>
      </c>
    </row>
    <row r="6388" spans="2:3" x14ac:dyDescent="0.25">
      <c r="B6388">
        <v>0.51585573086799996</v>
      </c>
      <c r="C6388">
        <v>1.0934819081900001E-2</v>
      </c>
    </row>
    <row r="6389" spans="2:3" x14ac:dyDescent="0.25">
      <c r="B6389">
        <v>0.51593217674299996</v>
      </c>
      <c r="C6389">
        <v>1.2542562399700001E-2</v>
      </c>
    </row>
    <row r="6390" spans="2:3" x14ac:dyDescent="0.25">
      <c r="B6390">
        <v>0.51604104400799999</v>
      </c>
      <c r="C6390">
        <v>1.50407785509E-2</v>
      </c>
    </row>
    <row r="6391" spans="2:3" x14ac:dyDescent="0.25">
      <c r="B6391">
        <v>0.516135957448</v>
      </c>
      <c r="C6391">
        <v>1.6757792243800002E-2</v>
      </c>
    </row>
    <row r="6392" spans="2:3" x14ac:dyDescent="0.25">
      <c r="B6392">
        <v>0.51624060152200002</v>
      </c>
      <c r="C6392">
        <v>1.8375694673000001E-2</v>
      </c>
    </row>
    <row r="6393" spans="2:3" x14ac:dyDescent="0.25">
      <c r="B6393">
        <v>0.51634648847999998</v>
      </c>
      <c r="C6393">
        <v>2.1503575721899999E-2</v>
      </c>
    </row>
    <row r="6394" spans="2:3" x14ac:dyDescent="0.25">
      <c r="B6394">
        <v>0.51649011322299998</v>
      </c>
      <c r="C6394">
        <v>2.3382049273E-2</v>
      </c>
    </row>
    <row r="6395" spans="2:3" x14ac:dyDescent="0.25">
      <c r="B6395">
        <v>0.51658056274399999</v>
      </c>
      <c r="C6395">
        <v>2.4711240732200001E-2</v>
      </c>
    </row>
    <row r="6396" spans="2:3" x14ac:dyDescent="0.25">
      <c r="B6396">
        <v>0.51666707850600002</v>
      </c>
      <c r="C6396">
        <v>2.4833245232900002E-2</v>
      </c>
    </row>
    <row r="6397" spans="2:3" x14ac:dyDescent="0.25">
      <c r="B6397">
        <v>0.51677068069300003</v>
      </c>
      <c r="C6397">
        <v>2.3300165602099999E-2</v>
      </c>
    </row>
    <row r="6398" spans="2:3" x14ac:dyDescent="0.25">
      <c r="B6398">
        <v>0.51688285263800005</v>
      </c>
      <c r="C6398">
        <v>2.3172021999700001E-2</v>
      </c>
    </row>
    <row r="6399" spans="2:3" x14ac:dyDescent="0.25">
      <c r="B6399">
        <v>0.51697581728499997</v>
      </c>
      <c r="C6399">
        <v>2.45136726594E-2</v>
      </c>
    </row>
    <row r="6400" spans="2:3" x14ac:dyDescent="0.25">
      <c r="B6400">
        <v>0.51707162344699997</v>
      </c>
      <c r="C6400">
        <v>2.56851769789E-2</v>
      </c>
    </row>
    <row r="6401" spans="2:3" x14ac:dyDescent="0.25">
      <c r="B6401">
        <v>0.517172712343</v>
      </c>
      <c r="C6401">
        <v>2.3297533531899998E-2</v>
      </c>
    </row>
    <row r="6402" spans="2:3" x14ac:dyDescent="0.25">
      <c r="B6402">
        <v>0.51728328248099997</v>
      </c>
      <c r="C6402">
        <v>2.0127106832499998E-2</v>
      </c>
    </row>
    <row r="6403" spans="2:3" x14ac:dyDescent="0.25">
      <c r="B6403">
        <v>0.51737393082600003</v>
      </c>
      <c r="C6403">
        <v>1.7360118267900002E-2</v>
      </c>
    </row>
    <row r="6404" spans="2:3" x14ac:dyDescent="0.25">
      <c r="B6404">
        <v>0.51748749186099996</v>
      </c>
      <c r="C6404">
        <v>1.6435319339300002E-2</v>
      </c>
    </row>
    <row r="6405" spans="2:3" x14ac:dyDescent="0.25">
      <c r="B6405">
        <v>0.51757642701200002</v>
      </c>
      <c r="C6405">
        <v>1.72205453139E-2</v>
      </c>
    </row>
    <row r="6406" spans="2:3" x14ac:dyDescent="0.25">
      <c r="B6406">
        <v>0.51768819164299995</v>
      </c>
      <c r="C6406">
        <v>1.8295033637999999E-2</v>
      </c>
    </row>
    <row r="6407" spans="2:3" x14ac:dyDescent="0.25">
      <c r="B6407">
        <v>0.517777133379</v>
      </c>
      <c r="C6407">
        <v>1.8697270862400001E-2</v>
      </c>
    </row>
    <row r="6408" spans="2:3" x14ac:dyDescent="0.25">
      <c r="B6408">
        <v>0.51790448506099995</v>
      </c>
      <c r="C6408">
        <v>1.6905815578399999E-2</v>
      </c>
    </row>
    <row r="6409" spans="2:3" x14ac:dyDescent="0.25">
      <c r="B6409">
        <v>0.51799467223499995</v>
      </c>
      <c r="C6409">
        <v>1.56593196444E-2</v>
      </c>
    </row>
    <row r="6410" spans="2:3" x14ac:dyDescent="0.25">
      <c r="B6410">
        <v>0.51808251900400004</v>
      </c>
      <c r="C6410">
        <v>1.50362559136E-2</v>
      </c>
    </row>
    <row r="6411" spans="2:3" x14ac:dyDescent="0.25">
      <c r="B6411">
        <v>0.51819536398199995</v>
      </c>
      <c r="C6411">
        <v>1.14394754698E-2</v>
      </c>
    </row>
    <row r="6412" spans="2:3" x14ac:dyDescent="0.25">
      <c r="B6412">
        <v>0.51828298099799996</v>
      </c>
      <c r="C6412">
        <v>1.1065218045699999E-2</v>
      </c>
    </row>
    <row r="6413" spans="2:3" x14ac:dyDescent="0.25">
      <c r="B6413">
        <v>0.51838634407899997</v>
      </c>
      <c r="C6413">
        <v>7.2460424983899997E-3</v>
      </c>
    </row>
    <row r="6414" spans="2:3" x14ac:dyDescent="0.25">
      <c r="B6414">
        <v>0.51850912118500003</v>
      </c>
      <c r="C6414">
        <v>3.11241937245E-3</v>
      </c>
    </row>
    <row r="6415" spans="2:3" x14ac:dyDescent="0.25">
      <c r="B6415">
        <v>0.51864957672400003</v>
      </c>
      <c r="C6415">
        <v>3.4243286030700001E-3</v>
      </c>
    </row>
    <row r="6416" spans="2:3" x14ac:dyDescent="0.25">
      <c r="B6416">
        <v>0.51875620789900001</v>
      </c>
      <c r="C6416">
        <v>3.9236175164800002E-3</v>
      </c>
    </row>
    <row r="6417" spans="2:3" x14ac:dyDescent="0.25">
      <c r="B6417">
        <v>0.51886025184899998</v>
      </c>
      <c r="C6417">
        <v>2.8480632495500001E-3</v>
      </c>
    </row>
    <row r="6418" spans="2:3" x14ac:dyDescent="0.25">
      <c r="B6418">
        <v>0.51895629060799997</v>
      </c>
      <c r="C6418">
        <v>2.2838486126799998E-3</v>
      </c>
    </row>
    <row r="6419" spans="2:3" x14ac:dyDescent="0.25">
      <c r="B6419">
        <v>0.51905404307400005</v>
      </c>
      <c r="C6419">
        <v>1.7962974904499999E-3</v>
      </c>
    </row>
    <row r="6420" spans="2:3" x14ac:dyDescent="0.25">
      <c r="B6420">
        <v>0.51914888894400002</v>
      </c>
      <c r="C6420">
        <v>3.71341172781E-3</v>
      </c>
    </row>
    <row r="6421" spans="2:3" x14ac:dyDescent="0.25">
      <c r="B6421">
        <v>0.51926153478699999</v>
      </c>
      <c r="C6421">
        <v>-1.1188268362599999E-3</v>
      </c>
    </row>
    <row r="6422" spans="2:3" x14ac:dyDescent="0.25">
      <c r="B6422">
        <v>0.51935150185699996</v>
      </c>
      <c r="C6422">
        <v>-3.58440935205E-3</v>
      </c>
    </row>
    <row r="6423" spans="2:3" x14ac:dyDescent="0.25">
      <c r="B6423">
        <v>0.51947483594999999</v>
      </c>
      <c r="C6423">
        <v>-2.6948206689700002E-3</v>
      </c>
    </row>
    <row r="6424" spans="2:3" x14ac:dyDescent="0.25">
      <c r="B6424">
        <v>0.51957987380600001</v>
      </c>
      <c r="C6424">
        <v>-2.4542829502899998E-3</v>
      </c>
    </row>
    <row r="6425" spans="2:3" x14ac:dyDescent="0.25">
      <c r="B6425">
        <v>0.51969104915300002</v>
      </c>
      <c r="C6425">
        <v>-1.8066921366500001E-3</v>
      </c>
    </row>
    <row r="6426" spans="2:3" x14ac:dyDescent="0.25">
      <c r="B6426">
        <v>0.51978386455600001</v>
      </c>
      <c r="C6426">
        <v>-3.9339812794400002E-3</v>
      </c>
    </row>
    <row r="6427" spans="2:3" x14ac:dyDescent="0.25">
      <c r="B6427">
        <v>0.51987252125100003</v>
      </c>
      <c r="C6427">
        <v>-4.9037986852400002E-3</v>
      </c>
    </row>
    <row r="6428" spans="2:3" x14ac:dyDescent="0.25">
      <c r="B6428">
        <v>0.51998361780400004</v>
      </c>
      <c r="C6428">
        <v>-3.1122303617800002E-3</v>
      </c>
    </row>
    <row r="6429" spans="2:3" x14ac:dyDescent="0.25">
      <c r="B6429">
        <v>0.52009845057899995</v>
      </c>
      <c r="C6429">
        <v>-2.2861216654000002E-3</v>
      </c>
    </row>
    <row r="6430" spans="2:3" x14ac:dyDescent="0.25">
      <c r="B6430">
        <v>0.52020588971799997</v>
      </c>
      <c r="C6430">
        <v>-2.58744593693E-3</v>
      </c>
    </row>
    <row r="6431" spans="2:3" x14ac:dyDescent="0.25">
      <c r="B6431">
        <v>0.52030664900900003</v>
      </c>
      <c r="C6431">
        <v>-3.3927489831300003E-4</v>
      </c>
    </row>
    <row r="6432" spans="2:3" x14ac:dyDescent="0.25">
      <c r="B6432">
        <v>0.52042267248399998</v>
      </c>
      <c r="C6432">
        <v>6.12099081945E-4</v>
      </c>
    </row>
    <row r="6433" spans="2:3" x14ac:dyDescent="0.25">
      <c r="B6433">
        <v>0.52054289757600003</v>
      </c>
      <c r="C6433">
        <v>2.73655076167E-3</v>
      </c>
    </row>
    <row r="6434" spans="2:3" x14ac:dyDescent="0.25">
      <c r="B6434">
        <v>0.52066215321099996</v>
      </c>
      <c r="C6434">
        <v>1.4295637598299999E-3</v>
      </c>
    </row>
    <row r="6435" spans="2:3" x14ac:dyDescent="0.25">
      <c r="B6435">
        <v>0.52076008234799998</v>
      </c>
      <c r="C6435">
        <v>1.9728701174000001E-3</v>
      </c>
    </row>
    <row r="6436" spans="2:3" x14ac:dyDescent="0.25">
      <c r="B6436">
        <v>0.52082683106399996</v>
      </c>
      <c r="C6436">
        <v>2.1262632999799998E-3</v>
      </c>
    </row>
    <row r="6437" spans="2:3" x14ac:dyDescent="0.25">
      <c r="B6437">
        <v>0.520918743786</v>
      </c>
      <c r="C6437">
        <v>2.3852932646799998E-3</v>
      </c>
    </row>
    <row r="6438" spans="2:3" x14ac:dyDescent="0.25">
      <c r="B6438">
        <v>0.52104971477899997</v>
      </c>
      <c r="C6438">
        <v>3.2423794809799998E-3</v>
      </c>
    </row>
    <row r="6439" spans="2:3" x14ac:dyDescent="0.25">
      <c r="B6439">
        <v>0.52116669065499999</v>
      </c>
      <c r="C6439">
        <v>3.2171747129400002E-3</v>
      </c>
    </row>
    <row r="6440" spans="2:3" x14ac:dyDescent="0.25">
      <c r="B6440">
        <v>0.52130074934000004</v>
      </c>
      <c r="C6440">
        <v>2.62160406615E-3</v>
      </c>
    </row>
    <row r="6441" spans="2:3" x14ac:dyDescent="0.25">
      <c r="B6441">
        <v>0.52140633466599995</v>
      </c>
      <c r="C6441">
        <v>1.46267637227E-3</v>
      </c>
    </row>
    <row r="6442" spans="2:3" x14ac:dyDescent="0.25">
      <c r="B6442">
        <v>0.52150270558400003</v>
      </c>
      <c r="C6442">
        <v>-9.7719653748499992E-4</v>
      </c>
    </row>
    <row r="6443" spans="2:3" x14ac:dyDescent="0.25">
      <c r="B6443">
        <v>0.521617638494</v>
      </c>
      <c r="C6443">
        <v>-4.2317075068999998E-3</v>
      </c>
    </row>
    <row r="6444" spans="2:3" x14ac:dyDescent="0.25">
      <c r="B6444">
        <v>0.52172246559199997</v>
      </c>
      <c r="C6444">
        <v>-3.1927603724699999E-3</v>
      </c>
    </row>
    <row r="6445" spans="2:3" x14ac:dyDescent="0.25">
      <c r="B6445">
        <v>0.52184073612699999</v>
      </c>
      <c r="C6445">
        <v>-3.8753626401000002E-3</v>
      </c>
    </row>
    <row r="6446" spans="2:3" x14ac:dyDescent="0.25">
      <c r="B6446">
        <v>0.52193879273800003</v>
      </c>
      <c r="C6446">
        <v>-6.4796266318700004E-3</v>
      </c>
    </row>
    <row r="6447" spans="2:3" x14ac:dyDescent="0.25">
      <c r="B6447">
        <v>0.52204624949300005</v>
      </c>
      <c r="C6447">
        <v>-3.3359377991699999E-3</v>
      </c>
    </row>
    <row r="6448" spans="2:3" x14ac:dyDescent="0.25">
      <c r="B6448">
        <v>0.522176969386</v>
      </c>
      <c r="C6448">
        <v>-1.8827373932799999E-3</v>
      </c>
    </row>
    <row r="6449" spans="2:3" x14ac:dyDescent="0.25">
      <c r="B6449">
        <v>0.52230421858599996</v>
      </c>
      <c r="C6449" s="1">
        <v>2.09345271392E-5</v>
      </c>
    </row>
    <row r="6450" spans="2:3" x14ac:dyDescent="0.25">
      <c r="B6450">
        <v>0.52243045468399996</v>
      </c>
      <c r="C6450">
        <v>1.38332706388E-3</v>
      </c>
    </row>
    <row r="6451" spans="2:3" x14ac:dyDescent="0.25">
      <c r="B6451">
        <v>0.52251403932899998</v>
      </c>
      <c r="C6451">
        <v>2.87322049469E-3</v>
      </c>
    </row>
    <row r="6452" spans="2:3" x14ac:dyDescent="0.25">
      <c r="B6452">
        <v>0.52264158493099999</v>
      </c>
      <c r="C6452">
        <v>3.47374129811E-3</v>
      </c>
    </row>
    <row r="6453" spans="2:3" x14ac:dyDescent="0.25">
      <c r="B6453">
        <v>0.52273065541800001</v>
      </c>
      <c r="C6453">
        <v>3.7100760154499999E-3</v>
      </c>
    </row>
    <row r="6454" spans="2:3" x14ac:dyDescent="0.25">
      <c r="B6454">
        <v>0.52281774571399997</v>
      </c>
      <c r="C6454">
        <v>6.7081666568299999E-3</v>
      </c>
    </row>
    <row r="6455" spans="2:3" x14ac:dyDescent="0.25">
      <c r="B6455">
        <v>0.52292774555300003</v>
      </c>
      <c r="C6455">
        <v>7.0468302150800003E-3</v>
      </c>
    </row>
    <row r="6456" spans="2:3" x14ac:dyDescent="0.25">
      <c r="B6456">
        <v>0.52304457763300005</v>
      </c>
      <c r="C6456">
        <v>7.2462101304500001E-3</v>
      </c>
    </row>
    <row r="6457" spans="2:3" x14ac:dyDescent="0.25">
      <c r="B6457">
        <v>0.52313754192700002</v>
      </c>
      <c r="C6457">
        <v>6.75807092425E-3</v>
      </c>
    </row>
    <row r="6458" spans="2:3" x14ac:dyDescent="0.25">
      <c r="B6458">
        <v>0.52324582904100003</v>
      </c>
      <c r="C6458">
        <v>6.43831669703E-3</v>
      </c>
    </row>
    <row r="6459" spans="2:3" x14ac:dyDescent="0.25">
      <c r="B6459">
        <v>0.52335031920999997</v>
      </c>
      <c r="C6459">
        <v>4.7704964509799998E-3</v>
      </c>
    </row>
    <row r="6460" spans="2:3" x14ac:dyDescent="0.25">
      <c r="B6460">
        <v>0.52344318849299998</v>
      </c>
      <c r="C6460">
        <v>4.4330219967199996E-3</v>
      </c>
    </row>
    <row r="6461" spans="2:3" x14ac:dyDescent="0.25">
      <c r="B6461">
        <v>0.52352508205699999</v>
      </c>
      <c r="C6461">
        <v>1.7374534163800001E-3</v>
      </c>
    </row>
    <row r="6462" spans="2:3" x14ac:dyDescent="0.25">
      <c r="B6462">
        <v>0.52364421846999998</v>
      </c>
      <c r="C6462">
        <v>-5.0851805679599999E-4</v>
      </c>
    </row>
    <row r="6463" spans="2:3" x14ac:dyDescent="0.25">
      <c r="B6463">
        <v>0.52375781755399997</v>
      </c>
      <c r="C6463">
        <v>-3.5320782005099998E-3</v>
      </c>
    </row>
    <row r="6464" spans="2:3" x14ac:dyDescent="0.25">
      <c r="B6464">
        <v>0.52385795361900001</v>
      </c>
      <c r="C6464">
        <v>-9.1184541220699997E-3</v>
      </c>
    </row>
    <row r="6465" spans="2:3" x14ac:dyDescent="0.25">
      <c r="B6465">
        <v>0.52398551078</v>
      </c>
      <c r="C6465">
        <v>-9.6034623197900001E-3</v>
      </c>
    </row>
    <row r="6466" spans="2:3" x14ac:dyDescent="0.25">
      <c r="B6466">
        <v>0.52409725093799997</v>
      </c>
      <c r="C6466">
        <v>-9.7093399608299998E-3</v>
      </c>
    </row>
    <row r="6467" spans="2:3" x14ac:dyDescent="0.25">
      <c r="B6467">
        <v>0.52420997672500003</v>
      </c>
      <c r="C6467">
        <v>-1.1695199666299999E-2</v>
      </c>
    </row>
    <row r="6468" spans="2:3" x14ac:dyDescent="0.25">
      <c r="B6468">
        <v>0.52430006946800001</v>
      </c>
      <c r="C6468">
        <v>-1.44570330794E-2</v>
      </c>
    </row>
    <row r="6469" spans="2:3" x14ac:dyDescent="0.25">
      <c r="B6469">
        <v>0.52438868277600004</v>
      </c>
      <c r="C6469">
        <v>-1.7555360994499999E-2</v>
      </c>
    </row>
    <row r="6470" spans="2:3" x14ac:dyDescent="0.25">
      <c r="B6470">
        <v>0.52450069041799996</v>
      </c>
      <c r="C6470">
        <v>-1.8215948978699999E-2</v>
      </c>
    </row>
    <row r="6471" spans="2:3" x14ac:dyDescent="0.25">
      <c r="B6471">
        <v>0.5246519275</v>
      </c>
      <c r="C6471">
        <v>-1.7477737288800001E-2</v>
      </c>
    </row>
    <row r="6472" spans="2:3" x14ac:dyDescent="0.25">
      <c r="B6472">
        <v>0.52476871372199996</v>
      </c>
      <c r="C6472">
        <v>-2.1619290340199999E-2</v>
      </c>
    </row>
    <row r="6473" spans="2:3" x14ac:dyDescent="0.25">
      <c r="B6473">
        <v>0.52487014457699999</v>
      </c>
      <c r="C6473">
        <v>-2.2551428121799999E-2</v>
      </c>
    </row>
    <row r="6474" spans="2:3" x14ac:dyDescent="0.25">
      <c r="B6474">
        <v>0.52497408786900002</v>
      </c>
      <c r="C6474">
        <v>-2.1230229709100001E-2</v>
      </c>
    </row>
    <row r="6475" spans="2:3" x14ac:dyDescent="0.25">
      <c r="B6475">
        <v>0.52508687583799996</v>
      </c>
      <c r="C6475">
        <v>-2.05488263607E-2</v>
      </c>
    </row>
    <row r="6476" spans="2:3" x14ac:dyDescent="0.25">
      <c r="B6476">
        <v>0.525171003877</v>
      </c>
      <c r="C6476">
        <v>-2.0976975189600001E-2</v>
      </c>
    </row>
    <row r="6477" spans="2:3" x14ac:dyDescent="0.25">
      <c r="B6477">
        <v>0.525272348542</v>
      </c>
      <c r="C6477">
        <v>-1.93659932695E-2</v>
      </c>
    </row>
    <row r="6478" spans="2:3" x14ac:dyDescent="0.25">
      <c r="B6478">
        <v>0.52537129438200003</v>
      </c>
      <c r="C6478">
        <v>-1.9175048995199999E-2</v>
      </c>
    </row>
    <row r="6479" spans="2:3" x14ac:dyDescent="0.25">
      <c r="B6479">
        <v>0.52545493316799996</v>
      </c>
      <c r="C6479">
        <v>-2.3009962789499998E-2</v>
      </c>
    </row>
    <row r="6480" spans="2:3" x14ac:dyDescent="0.25">
      <c r="B6480">
        <v>0.52554778656800005</v>
      </c>
      <c r="C6480">
        <v>-2.3752801783900001E-2</v>
      </c>
    </row>
    <row r="6481" spans="2:3" x14ac:dyDescent="0.25">
      <c r="B6481">
        <v>0.52564906925599997</v>
      </c>
      <c r="C6481">
        <v>-2.2999905674900002E-2</v>
      </c>
    </row>
    <row r="6482" spans="2:3" x14ac:dyDescent="0.25">
      <c r="B6482">
        <v>0.52572871574799995</v>
      </c>
      <c r="C6482">
        <v>-2.4767481014499999E-2</v>
      </c>
    </row>
    <row r="6483" spans="2:3" x14ac:dyDescent="0.25">
      <c r="B6483">
        <v>0.52582355412299997</v>
      </c>
      <c r="C6483">
        <v>-2.0986603955800001E-2</v>
      </c>
    </row>
    <row r="6484" spans="2:3" x14ac:dyDescent="0.25">
      <c r="B6484">
        <v>0.52592846959700001</v>
      </c>
      <c r="C6484">
        <v>-2.0817508941900001E-2</v>
      </c>
    </row>
    <row r="6485" spans="2:3" x14ac:dyDescent="0.25">
      <c r="B6485">
        <v>0.52605397875600002</v>
      </c>
      <c r="C6485">
        <v>-2.1692038453600002E-2</v>
      </c>
    </row>
    <row r="6486" spans="2:3" x14ac:dyDescent="0.25">
      <c r="B6486">
        <v>0.52617075757099996</v>
      </c>
      <c r="C6486">
        <v>-2.0094707432700001E-2</v>
      </c>
    </row>
    <row r="6487" spans="2:3" x14ac:dyDescent="0.25">
      <c r="B6487">
        <v>0.52625161564699996</v>
      </c>
      <c r="C6487">
        <v>-1.8995159178000001E-2</v>
      </c>
    </row>
    <row r="6488" spans="2:3" x14ac:dyDescent="0.25">
      <c r="B6488">
        <v>0.526347404633</v>
      </c>
      <c r="C6488">
        <v>-1.5091165306600001E-2</v>
      </c>
    </row>
    <row r="6489" spans="2:3" x14ac:dyDescent="0.25">
      <c r="B6489">
        <v>0.52645293574200003</v>
      </c>
      <c r="C6489">
        <v>-1.10614881794E-2</v>
      </c>
    </row>
    <row r="6490" spans="2:3" x14ac:dyDescent="0.25">
      <c r="B6490">
        <v>0.52655844106299998</v>
      </c>
      <c r="C6490">
        <v>-1.18374742249E-2</v>
      </c>
    </row>
    <row r="6491" spans="2:3" x14ac:dyDescent="0.25">
      <c r="B6491">
        <v>0.52664052344300005</v>
      </c>
      <c r="C6491">
        <v>-1.23409446427E-2</v>
      </c>
    </row>
    <row r="6492" spans="2:3" x14ac:dyDescent="0.25">
      <c r="B6492">
        <v>0.526740016285</v>
      </c>
      <c r="C6492">
        <v>-1.5620999049699999E-2</v>
      </c>
    </row>
    <row r="6493" spans="2:3" x14ac:dyDescent="0.25">
      <c r="B6493">
        <v>0.52684409935800003</v>
      </c>
      <c r="C6493">
        <v>-1.7522119620600001E-2</v>
      </c>
    </row>
    <row r="6494" spans="2:3" x14ac:dyDescent="0.25">
      <c r="B6494">
        <v>0.52695022758800003</v>
      </c>
      <c r="C6494">
        <v>-1.7978821624599999E-2</v>
      </c>
    </row>
    <row r="6495" spans="2:3" x14ac:dyDescent="0.25">
      <c r="B6495">
        <v>0.52705499122900001</v>
      </c>
      <c r="C6495">
        <v>-1.8383887534199998E-2</v>
      </c>
    </row>
    <row r="6496" spans="2:3" x14ac:dyDescent="0.25">
      <c r="B6496">
        <v>0.52716024733400002</v>
      </c>
      <c r="C6496">
        <v>-2.3677056954399998E-2</v>
      </c>
    </row>
    <row r="6497" spans="2:3" x14ac:dyDescent="0.25">
      <c r="B6497">
        <v>0.52726333737200004</v>
      </c>
      <c r="C6497">
        <v>-2.80631800614E-2</v>
      </c>
    </row>
    <row r="6498" spans="2:3" x14ac:dyDescent="0.25">
      <c r="B6498">
        <v>0.52735153244900002</v>
      </c>
      <c r="C6498">
        <v>-3.0005426656099999E-2</v>
      </c>
    </row>
    <row r="6499" spans="2:3" x14ac:dyDescent="0.25">
      <c r="B6499">
        <v>0.52745542868899997</v>
      </c>
      <c r="C6499">
        <v>-3.1739589762600003E-2</v>
      </c>
    </row>
    <row r="6500" spans="2:3" x14ac:dyDescent="0.25">
      <c r="B6500">
        <v>0.52754774189800002</v>
      </c>
      <c r="C6500">
        <v>-3.5210020564699997E-2</v>
      </c>
    </row>
    <row r="6501" spans="2:3" x14ac:dyDescent="0.25">
      <c r="B6501">
        <v>0.52765618217700005</v>
      </c>
      <c r="C6501">
        <v>-4.1526670152300001E-2</v>
      </c>
    </row>
    <row r="6502" spans="2:3" x14ac:dyDescent="0.25">
      <c r="B6502">
        <v>0.52775558717500004</v>
      </c>
      <c r="C6502">
        <v>-4.2289983482999997E-2</v>
      </c>
    </row>
    <row r="6503" spans="2:3" x14ac:dyDescent="0.25">
      <c r="B6503">
        <v>0.527826459533</v>
      </c>
      <c r="C6503">
        <v>-4.3695332926000002E-2</v>
      </c>
    </row>
    <row r="6504" spans="2:3" x14ac:dyDescent="0.25">
      <c r="B6504">
        <v>0.527912313982</v>
      </c>
      <c r="C6504">
        <v>-4.6846327267500001E-2</v>
      </c>
    </row>
    <row r="6505" spans="2:3" x14ac:dyDescent="0.25">
      <c r="B6505">
        <v>0.52802308857699998</v>
      </c>
      <c r="C6505">
        <v>-5.0895751643600003E-2</v>
      </c>
    </row>
    <row r="6506" spans="2:3" x14ac:dyDescent="0.25">
      <c r="B6506">
        <v>0.52814257485899996</v>
      </c>
      <c r="C6506">
        <v>-5.4507619892000002E-2</v>
      </c>
    </row>
    <row r="6507" spans="2:3" x14ac:dyDescent="0.25">
      <c r="B6507">
        <v>0.52825314318100003</v>
      </c>
      <c r="C6507">
        <v>-5.8234614832000001E-2</v>
      </c>
    </row>
    <row r="6508" spans="2:3" x14ac:dyDescent="0.25">
      <c r="B6508">
        <v>0.52837156914200001</v>
      </c>
      <c r="C6508">
        <v>-5.7901300285500001E-2</v>
      </c>
    </row>
    <row r="6509" spans="2:3" x14ac:dyDescent="0.25">
      <c r="B6509">
        <v>0.52847898766900003</v>
      </c>
      <c r="C6509">
        <v>-5.9918222184099999E-2</v>
      </c>
    </row>
    <row r="6510" spans="2:3" x14ac:dyDescent="0.25">
      <c r="B6510">
        <v>0.52860583456999999</v>
      </c>
      <c r="C6510">
        <v>-5.9313481457099998E-2</v>
      </c>
    </row>
    <row r="6511" spans="2:3" x14ac:dyDescent="0.25">
      <c r="B6511">
        <v>0.52872842479500004</v>
      </c>
      <c r="C6511">
        <v>-6.2781731103000005E-2</v>
      </c>
    </row>
    <row r="6512" spans="2:3" x14ac:dyDescent="0.25">
      <c r="B6512">
        <v>0.52882823388800004</v>
      </c>
      <c r="C6512">
        <v>-6.0241125714599997E-2</v>
      </c>
    </row>
    <row r="6513" spans="2:3" x14ac:dyDescent="0.25">
      <c r="B6513">
        <v>0.52893528479899998</v>
      </c>
      <c r="C6513">
        <v>-6.4516330009400005E-2</v>
      </c>
    </row>
    <row r="6514" spans="2:3" x14ac:dyDescent="0.25">
      <c r="B6514">
        <v>0.52904343694400002</v>
      </c>
      <c r="C6514">
        <v>-6.2287112190500003E-2</v>
      </c>
    </row>
    <row r="6515" spans="2:3" x14ac:dyDescent="0.25">
      <c r="B6515">
        <v>0.52913719216599997</v>
      </c>
      <c r="C6515">
        <v>-5.8822373012400002E-2</v>
      </c>
    </row>
    <row r="6516" spans="2:3" x14ac:dyDescent="0.25">
      <c r="B6516">
        <v>0.52921418730600001</v>
      </c>
      <c r="C6516">
        <v>-5.8743674932000001E-2</v>
      </c>
    </row>
    <row r="6517" spans="2:3" x14ac:dyDescent="0.25">
      <c r="B6517">
        <v>0.52933532409399997</v>
      </c>
      <c r="C6517">
        <v>-5.9670060614500003E-2</v>
      </c>
    </row>
    <row r="6518" spans="2:3" x14ac:dyDescent="0.25">
      <c r="B6518">
        <v>0.52944615766900005</v>
      </c>
      <c r="C6518">
        <v>-6.1619228143100002E-2</v>
      </c>
    </row>
    <row r="6519" spans="2:3" x14ac:dyDescent="0.25">
      <c r="B6519">
        <v>0.52955138478399999</v>
      </c>
      <c r="C6519">
        <v>-6.3280360509999994E-2</v>
      </c>
    </row>
    <row r="6520" spans="2:3" x14ac:dyDescent="0.25">
      <c r="B6520">
        <v>0.52964790009700002</v>
      </c>
      <c r="C6520">
        <v>-6.2898346967299998E-2</v>
      </c>
    </row>
    <row r="6521" spans="2:3" x14ac:dyDescent="0.25">
      <c r="B6521">
        <v>0.52977560751700004</v>
      </c>
      <c r="C6521">
        <v>-6.4020687239499996E-2</v>
      </c>
    </row>
    <row r="6522" spans="2:3" x14ac:dyDescent="0.25">
      <c r="B6522">
        <v>0.52987804127600002</v>
      </c>
      <c r="C6522">
        <v>-5.8648321214200001E-2</v>
      </c>
    </row>
    <row r="6523" spans="2:3" x14ac:dyDescent="0.25">
      <c r="B6523">
        <v>0.52995013182100004</v>
      </c>
      <c r="C6523">
        <v>-5.9839230268199997E-2</v>
      </c>
    </row>
    <row r="6524" spans="2:3" x14ac:dyDescent="0.25">
      <c r="B6524">
        <v>0.53004474691400005</v>
      </c>
      <c r="C6524">
        <v>-6.1324337500500002E-2</v>
      </c>
    </row>
    <row r="6525" spans="2:3" x14ac:dyDescent="0.25">
      <c r="B6525">
        <v>0.53012968190999998</v>
      </c>
      <c r="C6525">
        <v>-6.1786727339099998E-2</v>
      </c>
    </row>
    <row r="6526" spans="2:3" x14ac:dyDescent="0.25">
      <c r="B6526">
        <v>0.53025507069599997</v>
      </c>
      <c r="C6526">
        <v>-6.2804190553199996E-2</v>
      </c>
    </row>
    <row r="6527" spans="2:3" x14ac:dyDescent="0.25">
      <c r="B6527">
        <v>0.53036273211100005</v>
      </c>
      <c r="C6527">
        <v>-6.1220033941999999E-2</v>
      </c>
    </row>
    <row r="6528" spans="2:3" x14ac:dyDescent="0.25">
      <c r="B6528">
        <v>0.53046644761399997</v>
      </c>
      <c r="C6528">
        <v>-5.8792582588599998E-2</v>
      </c>
    </row>
    <row r="6529" spans="2:3" x14ac:dyDescent="0.25">
      <c r="B6529">
        <v>0.53055912415100004</v>
      </c>
      <c r="C6529">
        <v>-5.9454022593999997E-2</v>
      </c>
    </row>
    <row r="6530" spans="2:3" x14ac:dyDescent="0.25">
      <c r="B6530">
        <v>0.53066982176800004</v>
      </c>
      <c r="C6530">
        <v>-5.3695318337200003E-2</v>
      </c>
    </row>
    <row r="6531" spans="2:3" x14ac:dyDescent="0.25">
      <c r="B6531">
        <v>0.53078735201899996</v>
      </c>
      <c r="C6531">
        <v>-5.3247689018599997E-2</v>
      </c>
    </row>
    <row r="6532" spans="2:3" x14ac:dyDescent="0.25">
      <c r="B6532">
        <v>0.530892850024</v>
      </c>
      <c r="C6532">
        <v>-5.2129957257200002E-2</v>
      </c>
    </row>
    <row r="6533" spans="2:3" x14ac:dyDescent="0.25">
      <c r="B6533">
        <v>0.53099582043799998</v>
      </c>
      <c r="C6533">
        <v>-5.2746757929700003E-2</v>
      </c>
    </row>
    <row r="6534" spans="2:3" x14ac:dyDescent="0.25">
      <c r="B6534">
        <v>0.53108265241899999</v>
      </c>
      <c r="C6534">
        <v>-5.2653696273199997E-2</v>
      </c>
    </row>
    <row r="6535" spans="2:3" x14ac:dyDescent="0.25">
      <c r="B6535">
        <v>0.53120379431800002</v>
      </c>
      <c r="C6535">
        <v>-5.0153620552600003E-2</v>
      </c>
    </row>
    <row r="6536" spans="2:3" x14ac:dyDescent="0.25">
      <c r="B6536">
        <v>0.53133502596500004</v>
      </c>
      <c r="C6536">
        <v>-4.9264331327999997E-2</v>
      </c>
    </row>
    <row r="6537" spans="2:3" x14ac:dyDescent="0.25">
      <c r="B6537">
        <v>0.53143474765900001</v>
      </c>
      <c r="C6537">
        <v>-5.0051246906999997E-2</v>
      </c>
    </row>
    <row r="6538" spans="2:3" x14ac:dyDescent="0.25">
      <c r="B6538">
        <v>0.53150373085299996</v>
      </c>
      <c r="C6538">
        <v>-5.1241670542400003E-2</v>
      </c>
    </row>
    <row r="6539" spans="2:3" x14ac:dyDescent="0.25">
      <c r="B6539">
        <v>0.53161348372100004</v>
      </c>
      <c r="C6539">
        <v>-4.9339174730199997E-2</v>
      </c>
    </row>
    <row r="6540" spans="2:3" x14ac:dyDescent="0.25">
      <c r="B6540">
        <v>0.53172144785800002</v>
      </c>
      <c r="C6540">
        <v>-4.6064714815799997E-2</v>
      </c>
    </row>
    <row r="6541" spans="2:3" x14ac:dyDescent="0.25">
      <c r="B6541">
        <v>0.53183024543400004</v>
      </c>
      <c r="C6541">
        <v>-4.3458907625400001E-2</v>
      </c>
    </row>
    <row r="6542" spans="2:3" x14ac:dyDescent="0.25">
      <c r="B6542">
        <v>0.53192754531899999</v>
      </c>
      <c r="C6542">
        <v>-4.1316452209699997E-2</v>
      </c>
    </row>
    <row r="6543" spans="2:3" x14ac:dyDescent="0.25">
      <c r="B6543">
        <v>0.53201873485999995</v>
      </c>
      <c r="C6543">
        <v>-3.8202499094400003E-2</v>
      </c>
    </row>
    <row r="6544" spans="2:3" x14ac:dyDescent="0.25">
      <c r="B6544">
        <v>0.532130987103</v>
      </c>
      <c r="C6544">
        <v>-3.2860265246799997E-2</v>
      </c>
    </row>
    <row r="6545" spans="2:3" x14ac:dyDescent="0.25">
      <c r="B6545">
        <v>0.53223761405199999</v>
      </c>
      <c r="C6545">
        <v>-2.8013323585599999E-2</v>
      </c>
    </row>
    <row r="6546" spans="2:3" x14ac:dyDescent="0.25">
      <c r="B6546">
        <v>0.532342698176</v>
      </c>
      <c r="C6546">
        <v>-2.2844670433200001E-2</v>
      </c>
    </row>
    <row r="6547" spans="2:3" x14ac:dyDescent="0.25">
      <c r="B6547">
        <v>0.53245796705199999</v>
      </c>
      <c r="C6547">
        <v>-1.7689277785700001E-2</v>
      </c>
    </row>
    <row r="6548" spans="2:3" x14ac:dyDescent="0.25">
      <c r="B6548">
        <v>0.532558593626</v>
      </c>
      <c r="C6548">
        <v>-1.9173186087499999E-2</v>
      </c>
    </row>
    <row r="6549" spans="2:3" x14ac:dyDescent="0.25">
      <c r="B6549">
        <v>0.53264865427100005</v>
      </c>
      <c r="C6549">
        <v>-1.5319978994800001E-2</v>
      </c>
    </row>
    <row r="6550" spans="2:3" x14ac:dyDescent="0.25">
      <c r="B6550">
        <v>0.53276877436900005</v>
      </c>
      <c r="C6550">
        <v>-1.64565990149E-2</v>
      </c>
    </row>
    <row r="6551" spans="2:3" x14ac:dyDescent="0.25">
      <c r="B6551">
        <v>0.53286916339199997</v>
      </c>
      <c r="C6551">
        <v>-1.6094864402599999E-2</v>
      </c>
    </row>
    <row r="6552" spans="2:3" x14ac:dyDescent="0.25">
      <c r="B6552">
        <v>0.53295532069700002</v>
      </c>
      <c r="C6552">
        <v>-1.63593247295E-2</v>
      </c>
    </row>
    <row r="6553" spans="2:3" x14ac:dyDescent="0.25">
      <c r="B6553">
        <v>0.53303865528799999</v>
      </c>
      <c r="C6553">
        <v>-1.1473289088100001E-2</v>
      </c>
    </row>
    <row r="6554" spans="2:3" x14ac:dyDescent="0.25">
      <c r="B6554">
        <v>0.53312472472200001</v>
      </c>
      <c r="C6554">
        <v>-1.1375324831999999E-2</v>
      </c>
    </row>
    <row r="6555" spans="2:3" x14ac:dyDescent="0.25">
      <c r="B6555">
        <v>0.53321800313099998</v>
      </c>
      <c r="C6555">
        <v>-1.27724768986E-2</v>
      </c>
    </row>
    <row r="6556" spans="2:3" x14ac:dyDescent="0.25">
      <c r="B6556">
        <v>0.53331088375000002</v>
      </c>
      <c r="C6556">
        <v>-1.0468115330199999E-2</v>
      </c>
    </row>
    <row r="6557" spans="2:3" x14ac:dyDescent="0.25">
      <c r="B6557">
        <v>0.53339904048300002</v>
      </c>
      <c r="C6557">
        <v>-1.0369652355499999E-2</v>
      </c>
    </row>
    <row r="6558" spans="2:3" x14ac:dyDescent="0.25">
      <c r="B6558">
        <v>0.53349065934899997</v>
      </c>
      <c r="C6558">
        <v>-1.3749854668299999E-2</v>
      </c>
    </row>
    <row r="6559" spans="2:3" x14ac:dyDescent="0.25">
      <c r="B6559">
        <v>0.53358615086899996</v>
      </c>
      <c r="C6559">
        <v>-1.35148296853E-2</v>
      </c>
    </row>
    <row r="6560" spans="2:3" x14ac:dyDescent="0.25">
      <c r="B6560">
        <v>0.53367250015400003</v>
      </c>
      <c r="C6560">
        <v>-1.32754258747E-2</v>
      </c>
    </row>
    <row r="6561" spans="2:3" x14ac:dyDescent="0.25">
      <c r="B6561">
        <v>0.53378820197800003</v>
      </c>
      <c r="C6561">
        <v>-1.5760340493499999E-2</v>
      </c>
    </row>
    <row r="6562" spans="2:3" x14ac:dyDescent="0.25">
      <c r="B6562">
        <v>0.53387960805300005</v>
      </c>
      <c r="C6562">
        <v>-1.6788935462600001E-2</v>
      </c>
    </row>
    <row r="6563" spans="2:3" x14ac:dyDescent="0.25">
      <c r="B6563">
        <v>0.53398864288600001</v>
      </c>
      <c r="C6563">
        <v>-1.68131795886E-2</v>
      </c>
    </row>
    <row r="6564" spans="2:3" x14ac:dyDescent="0.25">
      <c r="B6564">
        <v>0.53409698954899998</v>
      </c>
      <c r="C6564">
        <v>-1.64732732341E-2</v>
      </c>
    </row>
    <row r="6565" spans="2:3" x14ac:dyDescent="0.25">
      <c r="B6565">
        <v>0.53419152972499995</v>
      </c>
      <c r="C6565">
        <v>-8.3905991359600005E-3</v>
      </c>
    </row>
    <row r="6566" spans="2:3" x14ac:dyDescent="0.25">
      <c r="B6566">
        <v>0.53429496505100005</v>
      </c>
      <c r="C6566">
        <v>-8.7671326642499992E-3</v>
      </c>
    </row>
    <row r="6567" spans="2:3" x14ac:dyDescent="0.25">
      <c r="B6567">
        <v>0.53441374175900003</v>
      </c>
      <c r="C6567">
        <v>-9.6241181997099995E-3</v>
      </c>
    </row>
    <row r="6568" spans="2:3" x14ac:dyDescent="0.25">
      <c r="B6568">
        <v>0.53449147014700005</v>
      </c>
      <c r="C6568">
        <v>-6.4537936669499998E-3</v>
      </c>
    </row>
    <row r="6569" spans="2:3" x14ac:dyDescent="0.25">
      <c r="B6569">
        <v>0.53457993737200005</v>
      </c>
      <c r="C6569">
        <v>-1.9237204513999999E-3</v>
      </c>
    </row>
    <row r="6570" spans="2:3" x14ac:dyDescent="0.25">
      <c r="B6570">
        <v>0.53467556632900004</v>
      </c>
      <c r="C6570">
        <v>2.4888944830799998E-3</v>
      </c>
    </row>
    <row r="6571" spans="2:3" x14ac:dyDescent="0.25">
      <c r="B6571">
        <v>0.534790364026</v>
      </c>
      <c r="C6571">
        <v>3.0782976962699998E-3</v>
      </c>
    </row>
    <row r="6572" spans="2:3" x14ac:dyDescent="0.25">
      <c r="B6572">
        <v>0.53489987898699998</v>
      </c>
      <c r="C6572">
        <v>6.2684973366599998E-3</v>
      </c>
    </row>
    <row r="6573" spans="2:3" x14ac:dyDescent="0.25">
      <c r="B6573">
        <v>0.53498250734800001</v>
      </c>
      <c r="C6573">
        <v>1.0505573915800001E-2</v>
      </c>
    </row>
    <row r="6574" spans="2:3" x14ac:dyDescent="0.25">
      <c r="B6574">
        <v>0.53508236628000005</v>
      </c>
      <c r="C6574">
        <v>1.21160026901E-2</v>
      </c>
    </row>
    <row r="6575" spans="2:3" x14ac:dyDescent="0.25">
      <c r="B6575">
        <v>0.53519224080799999</v>
      </c>
      <c r="C6575">
        <v>1.24864629854E-2</v>
      </c>
    </row>
    <row r="6576" spans="2:3" x14ac:dyDescent="0.25">
      <c r="B6576">
        <v>0.53526316280999997</v>
      </c>
      <c r="C6576">
        <v>1.21320554008E-2</v>
      </c>
    </row>
    <row r="6577" spans="2:3" x14ac:dyDescent="0.25">
      <c r="B6577">
        <v>0.53536831804999996</v>
      </c>
      <c r="C6577">
        <v>1.17517527539E-2</v>
      </c>
    </row>
    <row r="6578" spans="2:3" x14ac:dyDescent="0.25">
      <c r="B6578">
        <v>0.53549781084100001</v>
      </c>
      <c r="C6578">
        <v>1.2786189430000001E-2</v>
      </c>
    </row>
    <row r="6579" spans="2:3" x14ac:dyDescent="0.25">
      <c r="B6579">
        <v>0.53560325954499999</v>
      </c>
      <c r="C6579">
        <v>1.29583284236E-2</v>
      </c>
    </row>
    <row r="6580" spans="2:3" x14ac:dyDescent="0.25">
      <c r="B6580">
        <v>0.53572200481099996</v>
      </c>
      <c r="C6580">
        <v>1.84257437266E-2</v>
      </c>
    </row>
    <row r="6581" spans="2:3" x14ac:dyDescent="0.25">
      <c r="B6581">
        <v>0.53582874007400005</v>
      </c>
      <c r="C6581">
        <v>1.9129019587000001E-2</v>
      </c>
    </row>
    <row r="6582" spans="2:3" x14ac:dyDescent="0.25">
      <c r="B6582">
        <v>0.53592795073900001</v>
      </c>
      <c r="C6582">
        <v>1.9446967438999999E-2</v>
      </c>
    </row>
    <row r="6583" spans="2:3" x14ac:dyDescent="0.25">
      <c r="B6583">
        <v>0.53602901141199999</v>
      </c>
      <c r="C6583">
        <v>1.86520256401E-2</v>
      </c>
    </row>
    <row r="6584" spans="2:3" x14ac:dyDescent="0.25">
      <c r="B6584">
        <v>0.536149772001</v>
      </c>
      <c r="C6584">
        <v>1.8152422443199999E-2</v>
      </c>
    </row>
    <row r="6585" spans="2:3" x14ac:dyDescent="0.25">
      <c r="B6585">
        <v>0.53624274729700006</v>
      </c>
      <c r="C6585">
        <v>1.8121388484400001E-2</v>
      </c>
    </row>
    <row r="6586" spans="2:3" x14ac:dyDescent="0.25">
      <c r="B6586">
        <v>0.53633701877499995</v>
      </c>
      <c r="C6586">
        <v>1.8718817208300001E-2</v>
      </c>
    </row>
    <row r="6587" spans="2:3" x14ac:dyDescent="0.25">
      <c r="B6587">
        <v>0.53644611200600001</v>
      </c>
      <c r="C6587">
        <v>1.97398300877E-2</v>
      </c>
    </row>
    <row r="6588" spans="2:3" x14ac:dyDescent="0.25">
      <c r="B6588">
        <v>0.53655789118700004</v>
      </c>
      <c r="C6588">
        <v>2.0927016957299999E-2</v>
      </c>
    </row>
    <row r="6589" spans="2:3" x14ac:dyDescent="0.25">
      <c r="B6589">
        <v>0.53663728741399996</v>
      </c>
      <c r="C6589">
        <v>1.6883394042599999E-2</v>
      </c>
    </row>
    <row r="6590" spans="2:3" x14ac:dyDescent="0.25">
      <c r="B6590">
        <v>0.53676106967199999</v>
      </c>
      <c r="C6590">
        <v>1.4984183210600001E-2</v>
      </c>
    </row>
    <row r="6591" spans="2:3" x14ac:dyDescent="0.25">
      <c r="B6591">
        <v>0.53687314266399999</v>
      </c>
      <c r="C6591">
        <v>1.46349845213E-2</v>
      </c>
    </row>
    <row r="6592" spans="2:3" x14ac:dyDescent="0.25">
      <c r="B6592">
        <v>0.53697583478599997</v>
      </c>
      <c r="C6592">
        <v>1.12056528469E-2</v>
      </c>
    </row>
    <row r="6593" spans="2:3" x14ac:dyDescent="0.25">
      <c r="B6593">
        <v>0.53705367132100001</v>
      </c>
      <c r="C6593">
        <v>8.4131145171400003E-3</v>
      </c>
    </row>
    <row r="6594" spans="2:3" x14ac:dyDescent="0.25">
      <c r="B6594">
        <v>0.53713334847200001</v>
      </c>
      <c r="C6594">
        <v>5.5392221584399997E-3</v>
      </c>
    </row>
    <row r="6595" spans="2:3" x14ac:dyDescent="0.25">
      <c r="B6595">
        <v>0.53722854846000001</v>
      </c>
      <c r="C6595">
        <v>-4.3206011136900002E-4</v>
      </c>
    </row>
    <row r="6596" spans="2:3" x14ac:dyDescent="0.25">
      <c r="B6596">
        <v>0.53729844142100003</v>
      </c>
      <c r="C6596">
        <v>-5.1424760583299997E-3</v>
      </c>
    </row>
    <row r="6597" spans="2:3" x14ac:dyDescent="0.25">
      <c r="B6597">
        <v>0.53737859985799996</v>
      </c>
      <c r="C6597">
        <v>-3.76931861581E-3</v>
      </c>
    </row>
    <row r="6598" spans="2:3" x14ac:dyDescent="0.25">
      <c r="B6598">
        <v>0.53748947042100004</v>
      </c>
      <c r="C6598">
        <v>-5.94796905901E-3</v>
      </c>
    </row>
    <row r="6599" spans="2:3" x14ac:dyDescent="0.25">
      <c r="B6599">
        <v>0.537568260352</v>
      </c>
      <c r="C6599">
        <v>-7.4957713700299997E-3</v>
      </c>
    </row>
    <row r="6600" spans="2:3" x14ac:dyDescent="0.25">
      <c r="B6600">
        <v>0.537652272727</v>
      </c>
      <c r="C6600">
        <v>-9.8957257706600004E-3</v>
      </c>
    </row>
    <row r="6601" spans="2:3" x14ac:dyDescent="0.25">
      <c r="B6601">
        <v>0.537746457718</v>
      </c>
      <c r="C6601">
        <v>-1.17379212437E-2</v>
      </c>
    </row>
    <row r="6602" spans="2:3" x14ac:dyDescent="0.25">
      <c r="B6602">
        <v>0.53786044675099998</v>
      </c>
      <c r="C6602">
        <v>-1.33964785897E-2</v>
      </c>
    </row>
    <row r="6603" spans="2:3" x14ac:dyDescent="0.25">
      <c r="B6603">
        <v>0.53793135669199998</v>
      </c>
      <c r="C6603">
        <v>-1.5187638661400001E-2</v>
      </c>
    </row>
    <row r="6604" spans="2:3" x14ac:dyDescent="0.25">
      <c r="B6604">
        <v>0.538046091005</v>
      </c>
      <c r="C6604">
        <v>-1.59791564979E-2</v>
      </c>
    </row>
    <row r="6605" spans="2:3" x14ac:dyDescent="0.25">
      <c r="B6605">
        <v>0.53815643361999999</v>
      </c>
      <c r="C6605">
        <v>-1.4147086235599999E-2</v>
      </c>
    </row>
    <row r="6606" spans="2:3" x14ac:dyDescent="0.25">
      <c r="B6606">
        <v>0.53826597502600004</v>
      </c>
      <c r="C6606">
        <v>-1.36264491332E-2</v>
      </c>
    </row>
    <row r="6607" spans="2:3" x14ac:dyDescent="0.25">
      <c r="B6607">
        <v>0.538350809431</v>
      </c>
      <c r="C6607">
        <v>-1.4414871279400001E-2</v>
      </c>
    </row>
    <row r="6608" spans="2:3" x14ac:dyDescent="0.25">
      <c r="B6608">
        <v>0.53846684727899996</v>
      </c>
      <c r="C6608">
        <v>-1.42680344486E-2</v>
      </c>
    </row>
    <row r="6609" spans="2:3" x14ac:dyDescent="0.25">
      <c r="B6609">
        <v>0.53856019356700002</v>
      </c>
      <c r="C6609">
        <v>-1.62431037055E-2</v>
      </c>
    </row>
    <row r="6610" spans="2:3" x14ac:dyDescent="0.25">
      <c r="B6610">
        <v>0.53866071459200005</v>
      </c>
      <c r="C6610">
        <v>-1.3161969950199999E-2</v>
      </c>
    </row>
    <row r="6611" spans="2:3" x14ac:dyDescent="0.25">
      <c r="B6611">
        <v>0.53876861816199995</v>
      </c>
      <c r="C6611">
        <v>-1.64855094646E-2</v>
      </c>
    </row>
    <row r="6612" spans="2:3" x14ac:dyDescent="0.25">
      <c r="B6612">
        <v>0.53886746533100005</v>
      </c>
      <c r="C6612">
        <v>-1.7355272665300001E-2</v>
      </c>
    </row>
    <row r="6613" spans="2:3" x14ac:dyDescent="0.25">
      <c r="B6613">
        <v>0.53896899411800003</v>
      </c>
      <c r="C6613">
        <v>-1.9199590958200001E-2</v>
      </c>
    </row>
    <row r="6614" spans="2:3" x14ac:dyDescent="0.25">
      <c r="B6614">
        <v>0.53908396824399996</v>
      </c>
      <c r="C6614">
        <v>-1.85753916619E-2</v>
      </c>
    </row>
    <row r="6615" spans="2:3" x14ac:dyDescent="0.25">
      <c r="B6615">
        <v>0.53919897992800003</v>
      </c>
      <c r="C6615">
        <v>-1.94136300967E-2</v>
      </c>
    </row>
    <row r="6616" spans="2:3" x14ac:dyDescent="0.25">
      <c r="B6616">
        <v>0.53931159252600003</v>
      </c>
      <c r="C6616">
        <v>-1.9755562567699999E-2</v>
      </c>
    </row>
    <row r="6617" spans="2:3" x14ac:dyDescent="0.25">
      <c r="B6617">
        <v>0.53943398924300001</v>
      </c>
      <c r="C6617">
        <v>-1.95249537502E-2</v>
      </c>
    </row>
    <row r="6618" spans="2:3" x14ac:dyDescent="0.25">
      <c r="B6618">
        <v>0.539524374631</v>
      </c>
      <c r="C6618">
        <v>-1.8036445711E-2</v>
      </c>
    </row>
    <row r="6619" spans="2:3" x14ac:dyDescent="0.25">
      <c r="B6619">
        <v>0.53961842632900003</v>
      </c>
      <c r="C6619">
        <v>-1.7207311785900001E-2</v>
      </c>
    </row>
    <row r="6620" spans="2:3" x14ac:dyDescent="0.25">
      <c r="B6620">
        <v>0.53974098756400002</v>
      </c>
      <c r="C6620">
        <v>-1.6458347836999999E-2</v>
      </c>
    </row>
    <row r="6621" spans="2:3" x14ac:dyDescent="0.25">
      <c r="B6621">
        <v>0.53983432868299996</v>
      </c>
      <c r="C6621">
        <v>-1.7199617083499999E-2</v>
      </c>
    </row>
    <row r="6622" spans="2:3" x14ac:dyDescent="0.25">
      <c r="B6622">
        <v>0.53992292682499998</v>
      </c>
      <c r="C6622">
        <v>-1.92317360815E-2</v>
      </c>
    </row>
    <row r="6623" spans="2:3" x14ac:dyDescent="0.25">
      <c r="B6623">
        <v>0.540028325235</v>
      </c>
      <c r="C6623">
        <v>-2.2115364954600002E-2</v>
      </c>
    </row>
    <row r="6624" spans="2:3" x14ac:dyDescent="0.25">
      <c r="B6624">
        <v>0.54011625804600005</v>
      </c>
      <c r="C6624">
        <v>-2.05367415857E-2</v>
      </c>
    </row>
    <row r="6625" spans="2:3" x14ac:dyDescent="0.25">
      <c r="B6625">
        <v>0.54022463884399996</v>
      </c>
      <c r="C6625">
        <v>-1.8146337547699998E-2</v>
      </c>
    </row>
    <row r="6626" spans="2:3" x14ac:dyDescent="0.25">
      <c r="B6626">
        <v>0.54033868385200001</v>
      </c>
      <c r="C6626">
        <v>-1.7763660761899999E-2</v>
      </c>
    </row>
    <row r="6627" spans="2:3" x14ac:dyDescent="0.25">
      <c r="B6627">
        <v>0.54043857629400005</v>
      </c>
      <c r="C6627">
        <v>-1.62639815243E-2</v>
      </c>
    </row>
    <row r="6628" spans="2:3" x14ac:dyDescent="0.25">
      <c r="B6628">
        <v>0.54054335241100004</v>
      </c>
      <c r="C6628">
        <v>-1.3747617772999999E-2</v>
      </c>
    </row>
    <row r="6629" spans="2:3" x14ac:dyDescent="0.25">
      <c r="B6629">
        <v>0.54063005817099996</v>
      </c>
      <c r="C6629">
        <v>-1.17284396452E-2</v>
      </c>
    </row>
    <row r="6630" spans="2:3" x14ac:dyDescent="0.25">
      <c r="B6630">
        <v>0.54072732639300003</v>
      </c>
      <c r="C6630">
        <v>-8.7729922580500001E-3</v>
      </c>
    </row>
    <row r="6631" spans="2:3" x14ac:dyDescent="0.25">
      <c r="B6631">
        <v>0.540837882474</v>
      </c>
      <c r="C6631">
        <v>-1.0630853658000001E-2</v>
      </c>
    </row>
    <row r="6632" spans="2:3" x14ac:dyDescent="0.25">
      <c r="B6632">
        <v>0.54097462552200004</v>
      </c>
      <c r="C6632">
        <v>-1.01513585301E-2</v>
      </c>
    </row>
    <row r="6633" spans="2:3" x14ac:dyDescent="0.25">
      <c r="B6633">
        <v>0.54107508215199995</v>
      </c>
      <c r="C6633">
        <v>-1.0441812879500001E-2</v>
      </c>
    </row>
    <row r="6634" spans="2:3" x14ac:dyDescent="0.25">
      <c r="B6634">
        <v>0.54117605099300004</v>
      </c>
      <c r="C6634">
        <v>-5.9460383107799997E-3</v>
      </c>
    </row>
    <row r="6635" spans="2:3" x14ac:dyDescent="0.25">
      <c r="B6635">
        <v>0.54125667773700004</v>
      </c>
      <c r="C6635">
        <v>-6.8350217575100002E-3</v>
      </c>
    </row>
    <row r="6636" spans="2:3" x14ac:dyDescent="0.25">
      <c r="B6636">
        <v>0.54138141818200003</v>
      </c>
      <c r="C6636">
        <v>-6.5733219612499998E-3</v>
      </c>
    </row>
    <row r="6637" spans="2:3" x14ac:dyDescent="0.25">
      <c r="B6637">
        <v>0.54148318433999998</v>
      </c>
      <c r="C6637">
        <v>-5.96127551837E-3</v>
      </c>
    </row>
    <row r="6638" spans="2:3" x14ac:dyDescent="0.25">
      <c r="B6638">
        <v>0.54157883183</v>
      </c>
      <c r="C6638">
        <v>-2.66979692012E-3</v>
      </c>
    </row>
    <row r="6639" spans="2:3" x14ac:dyDescent="0.25">
      <c r="B6639">
        <v>0.54167251307599995</v>
      </c>
      <c r="C6639">
        <v>-1.9377120070299999E-3</v>
      </c>
    </row>
    <row r="6640" spans="2:3" x14ac:dyDescent="0.25">
      <c r="B6640">
        <v>0.54177174611800005</v>
      </c>
      <c r="C6640">
        <v>1.47012009346E-3</v>
      </c>
    </row>
    <row r="6641" spans="2:3" x14ac:dyDescent="0.25">
      <c r="B6641">
        <v>0.54186701604200005</v>
      </c>
      <c r="C6641">
        <v>3.3845807291600001E-3</v>
      </c>
    </row>
    <row r="6642" spans="2:3" x14ac:dyDescent="0.25">
      <c r="B6642">
        <v>0.54194514459400001</v>
      </c>
      <c r="C6642">
        <v>4.21614183473E-3</v>
      </c>
    </row>
    <row r="6643" spans="2:3" x14ac:dyDescent="0.25">
      <c r="B6643">
        <v>0.54206097255100005</v>
      </c>
      <c r="C6643">
        <v>2.75670250202E-3</v>
      </c>
    </row>
    <row r="6644" spans="2:3" x14ac:dyDescent="0.25">
      <c r="B6644">
        <v>0.54216702770400005</v>
      </c>
      <c r="C6644">
        <v>3.5183677281200002E-3</v>
      </c>
    </row>
    <row r="6645" spans="2:3" x14ac:dyDescent="0.25">
      <c r="B6645">
        <v>0.54222562322099999</v>
      </c>
      <c r="C6645">
        <v>5.7189301651500001E-3</v>
      </c>
    </row>
    <row r="6646" spans="2:3" x14ac:dyDescent="0.25">
      <c r="B6646">
        <v>0.54229439930800005</v>
      </c>
      <c r="C6646">
        <v>3.9422623551599997E-3</v>
      </c>
    </row>
    <row r="6647" spans="2:3" x14ac:dyDescent="0.25">
      <c r="B6647">
        <v>0.54238568600699999</v>
      </c>
      <c r="C6647">
        <v>4.1196369368300002E-3</v>
      </c>
    </row>
    <row r="6648" spans="2:3" x14ac:dyDescent="0.25">
      <c r="B6648">
        <v>0.54249083502200002</v>
      </c>
      <c r="C6648">
        <v>5.2677897180300002E-3</v>
      </c>
    </row>
    <row r="6649" spans="2:3" x14ac:dyDescent="0.25">
      <c r="B6649">
        <v>0.54258615649399999</v>
      </c>
      <c r="C6649">
        <v>8.9634971424700002E-3</v>
      </c>
    </row>
    <row r="6650" spans="2:3" x14ac:dyDescent="0.25">
      <c r="B6650">
        <v>0.54267612581299995</v>
      </c>
      <c r="C6650">
        <v>5.2412694094499997E-3</v>
      </c>
    </row>
    <row r="6651" spans="2:3" x14ac:dyDescent="0.25">
      <c r="B6651">
        <v>0.54278621908500002</v>
      </c>
      <c r="C6651">
        <v>7.6805705347599996E-3</v>
      </c>
    </row>
    <row r="6652" spans="2:3" x14ac:dyDescent="0.25">
      <c r="B6652">
        <v>0.54287256913299997</v>
      </c>
      <c r="C6652">
        <v>7.4923978560700001E-3</v>
      </c>
    </row>
    <row r="6653" spans="2:3" x14ac:dyDescent="0.25">
      <c r="B6653">
        <v>0.54296611217900004</v>
      </c>
      <c r="C6653">
        <v>8.1343951542299994E-3</v>
      </c>
    </row>
    <row r="6654" spans="2:3" x14ac:dyDescent="0.25">
      <c r="B6654">
        <v>0.54306499383899998</v>
      </c>
      <c r="C6654">
        <v>7.3480127057000003E-3</v>
      </c>
    </row>
    <row r="6655" spans="2:3" x14ac:dyDescent="0.25">
      <c r="B6655">
        <v>0.54314600500599997</v>
      </c>
      <c r="C6655">
        <v>5.95419163336E-3</v>
      </c>
    </row>
    <row r="6656" spans="2:3" x14ac:dyDescent="0.25">
      <c r="B6656">
        <v>0.54323848254399998</v>
      </c>
      <c r="C6656">
        <v>3.1126891271600001E-3</v>
      </c>
    </row>
    <row r="6657" spans="2:3" x14ac:dyDescent="0.25">
      <c r="B6657">
        <v>0.54334005633799998</v>
      </c>
      <c r="C6657">
        <v>3.77212353556E-3</v>
      </c>
    </row>
    <row r="6658" spans="2:3" x14ac:dyDescent="0.25">
      <c r="B6658">
        <v>0.54342732392600002</v>
      </c>
      <c r="C6658">
        <v>2.1583355968600002E-3</v>
      </c>
    </row>
    <row r="6659" spans="2:3" x14ac:dyDescent="0.25">
      <c r="B6659">
        <v>0.54351418249500005</v>
      </c>
      <c r="C6659">
        <v>5.9467258951199998E-3</v>
      </c>
    </row>
    <row r="6660" spans="2:3" x14ac:dyDescent="0.25">
      <c r="B6660">
        <v>0.54361655405499998</v>
      </c>
      <c r="C6660">
        <v>5.1567775749000004E-3</v>
      </c>
    </row>
    <row r="6661" spans="2:3" x14ac:dyDescent="0.25">
      <c r="B6661">
        <v>0.54372214001499997</v>
      </c>
      <c r="C6661">
        <v>5.2030386889399998E-3</v>
      </c>
    </row>
    <row r="6662" spans="2:3" x14ac:dyDescent="0.25">
      <c r="B6662">
        <v>0.54381806733799998</v>
      </c>
      <c r="C6662">
        <v>6.3170004546700001E-3</v>
      </c>
    </row>
    <row r="6663" spans="2:3" x14ac:dyDescent="0.25">
      <c r="B6663">
        <v>0.54389715702700003</v>
      </c>
      <c r="C6663">
        <v>8.3872185062300007E-3</v>
      </c>
    </row>
    <row r="6664" spans="2:3" x14ac:dyDescent="0.25">
      <c r="B6664">
        <v>0.54399489449299998</v>
      </c>
      <c r="C6664">
        <v>7.2401540777200001E-3</v>
      </c>
    </row>
    <row r="6665" spans="2:3" x14ac:dyDescent="0.25">
      <c r="B6665">
        <v>0.544112268984</v>
      </c>
      <c r="C6665">
        <v>8.53145071312E-3</v>
      </c>
    </row>
    <row r="6666" spans="2:3" x14ac:dyDescent="0.25">
      <c r="B6666">
        <v>0.54422423696199995</v>
      </c>
      <c r="C6666">
        <v>5.1256252547099996E-3</v>
      </c>
    </row>
    <row r="6667" spans="2:3" x14ac:dyDescent="0.25">
      <c r="B6667">
        <v>0.54430936455199996</v>
      </c>
      <c r="C6667">
        <v>7.76839770193E-3</v>
      </c>
    </row>
    <row r="6668" spans="2:3" x14ac:dyDescent="0.25">
      <c r="B6668">
        <v>0.54439741009599996</v>
      </c>
      <c r="C6668">
        <v>6.6865244615899998E-3</v>
      </c>
    </row>
    <row r="6669" spans="2:3" x14ac:dyDescent="0.25">
      <c r="B6669">
        <v>0.54446829757600002</v>
      </c>
      <c r="C6669">
        <v>7.9209671683100006E-3</v>
      </c>
    </row>
    <row r="6670" spans="2:3" x14ac:dyDescent="0.25">
      <c r="B6670">
        <v>0.54455113866899996</v>
      </c>
      <c r="C6670">
        <v>5.1290682159600004E-3</v>
      </c>
    </row>
    <row r="6671" spans="2:3" x14ac:dyDescent="0.25">
      <c r="B6671">
        <v>0.54464193078800005</v>
      </c>
      <c r="C6671">
        <v>9.6597279352700002E-4</v>
      </c>
    </row>
    <row r="6672" spans="2:3" x14ac:dyDescent="0.25">
      <c r="B6672">
        <v>0.54474980382600002</v>
      </c>
      <c r="C6672">
        <v>3.49344876203E-3</v>
      </c>
    </row>
    <row r="6673" spans="2:3" x14ac:dyDescent="0.25">
      <c r="B6673">
        <v>0.54486205384399999</v>
      </c>
      <c r="C6673">
        <v>-5.3581761113499998E-4</v>
      </c>
    </row>
    <row r="6674" spans="2:3" x14ac:dyDescent="0.25">
      <c r="B6674">
        <v>0.54495881448399996</v>
      </c>
      <c r="C6674">
        <v>-3.1325148594399999E-3</v>
      </c>
    </row>
    <row r="6675" spans="2:3" x14ac:dyDescent="0.25">
      <c r="B6675">
        <v>0.54502541374299995</v>
      </c>
      <c r="C6675">
        <v>-3.01411637233E-3</v>
      </c>
    </row>
    <row r="6676" spans="2:3" x14ac:dyDescent="0.25">
      <c r="B6676">
        <v>0.54511397331599998</v>
      </c>
      <c r="C6676">
        <v>-4.1051093153200002E-3</v>
      </c>
    </row>
    <row r="6677" spans="2:3" x14ac:dyDescent="0.25">
      <c r="B6677">
        <v>0.54520059077399996</v>
      </c>
      <c r="C6677">
        <v>-5.6433305118199998E-3</v>
      </c>
    </row>
    <row r="6678" spans="2:3" x14ac:dyDescent="0.25">
      <c r="B6678">
        <v>0.54528388829499996</v>
      </c>
      <c r="C6678">
        <v>-6.423457867E-3</v>
      </c>
    </row>
    <row r="6679" spans="2:3" x14ac:dyDescent="0.25">
      <c r="B6679">
        <v>0.54537486463600005</v>
      </c>
      <c r="C6679">
        <v>-8.1383703770100003E-3</v>
      </c>
    </row>
    <row r="6680" spans="2:3" x14ac:dyDescent="0.25">
      <c r="B6680">
        <v>0.54548452431700001</v>
      </c>
      <c r="C6680">
        <v>-1.11509685373E-2</v>
      </c>
    </row>
    <row r="6681" spans="2:3" x14ac:dyDescent="0.25">
      <c r="B6681">
        <v>0.54560051980699997</v>
      </c>
      <c r="C6681">
        <v>-1.6612175399E-2</v>
      </c>
    </row>
    <row r="6682" spans="2:3" x14ac:dyDescent="0.25">
      <c r="B6682">
        <v>0.54569806120999997</v>
      </c>
      <c r="C6682">
        <v>-1.90520065661E-2</v>
      </c>
    </row>
    <row r="6683" spans="2:3" x14ac:dyDescent="0.25">
      <c r="B6683">
        <v>0.54583173405999996</v>
      </c>
      <c r="C6683">
        <v>-2.0953459137099999E-2</v>
      </c>
    </row>
    <row r="6684" spans="2:3" x14ac:dyDescent="0.25">
      <c r="B6684">
        <v>0.54594226731600004</v>
      </c>
      <c r="C6684">
        <v>-2.3553126587100001E-2</v>
      </c>
    </row>
    <row r="6685" spans="2:3" x14ac:dyDescent="0.25">
      <c r="B6685">
        <v>0.54603638247800002</v>
      </c>
      <c r="C6685">
        <v>-2.42610787408E-2</v>
      </c>
    </row>
    <row r="6686" spans="2:3" x14ac:dyDescent="0.25">
      <c r="B6686">
        <v>0.54615725519000002</v>
      </c>
      <c r="C6686">
        <v>-2.57480190691E-2</v>
      </c>
    </row>
    <row r="6687" spans="2:3" x14ac:dyDescent="0.25">
      <c r="B6687">
        <v>0.546232146473</v>
      </c>
      <c r="C6687">
        <v>-2.79774675896E-2</v>
      </c>
    </row>
    <row r="6688" spans="2:3" x14ac:dyDescent="0.25">
      <c r="B6688">
        <v>0.54631487912499999</v>
      </c>
      <c r="C6688">
        <v>-3.3348831051300001E-2</v>
      </c>
    </row>
    <row r="6689" spans="2:3" x14ac:dyDescent="0.25">
      <c r="B6689">
        <v>0.54642134719299995</v>
      </c>
      <c r="C6689">
        <v>-3.4124852034699997E-2</v>
      </c>
    </row>
    <row r="6690" spans="2:3" x14ac:dyDescent="0.25">
      <c r="B6690">
        <v>0.54652192695500001</v>
      </c>
      <c r="C6690">
        <v>-3.4777020915599997E-2</v>
      </c>
    </row>
    <row r="6691" spans="2:3" x14ac:dyDescent="0.25">
      <c r="B6691">
        <v>0.54661311228499998</v>
      </c>
      <c r="C6691">
        <v>-3.7666824393499998E-2</v>
      </c>
    </row>
    <row r="6692" spans="2:3" x14ac:dyDescent="0.25">
      <c r="B6692">
        <v>0.54673049810499996</v>
      </c>
      <c r="C6692">
        <v>-4.16503594716E-2</v>
      </c>
    </row>
    <row r="6693" spans="2:3" x14ac:dyDescent="0.25">
      <c r="B6693">
        <v>0.54682223338500002</v>
      </c>
      <c r="C6693">
        <v>-4.4883922603800003E-2</v>
      </c>
    </row>
    <row r="6694" spans="2:3" x14ac:dyDescent="0.25">
      <c r="B6694">
        <v>0.54691827626800005</v>
      </c>
      <c r="C6694">
        <v>-4.5163266519000003E-2</v>
      </c>
    </row>
    <row r="6695" spans="2:3" x14ac:dyDescent="0.25">
      <c r="B6695">
        <v>0.54702599967300003</v>
      </c>
      <c r="C6695">
        <v>-4.5220620668100002E-2</v>
      </c>
    </row>
    <row r="6696" spans="2:3" x14ac:dyDescent="0.25">
      <c r="B6696">
        <v>0.54711577982299997</v>
      </c>
      <c r="C6696">
        <v>-4.3126010274800002E-2</v>
      </c>
    </row>
    <row r="6697" spans="2:3" x14ac:dyDescent="0.25">
      <c r="B6697">
        <v>0.54718108260499998</v>
      </c>
      <c r="C6697">
        <v>-4.1570286752200002E-2</v>
      </c>
    </row>
    <row r="6698" spans="2:3" x14ac:dyDescent="0.25">
      <c r="B6698">
        <v>0.54727314467999999</v>
      </c>
      <c r="C6698">
        <v>-4.3990631698700003E-2</v>
      </c>
    </row>
    <row r="6699" spans="2:3" x14ac:dyDescent="0.25">
      <c r="B6699">
        <v>0.54735524805900004</v>
      </c>
      <c r="C6699">
        <v>-4.4084289182199997E-2</v>
      </c>
    </row>
    <row r="6700" spans="2:3" x14ac:dyDescent="0.25">
      <c r="B6700">
        <v>0.547438428511</v>
      </c>
      <c r="C6700">
        <v>-4.4986547438300002E-2</v>
      </c>
    </row>
    <row r="6701" spans="2:3" x14ac:dyDescent="0.25">
      <c r="B6701">
        <v>0.54751603535100002</v>
      </c>
      <c r="C6701">
        <v>-4.5199442144799998E-2</v>
      </c>
    </row>
    <row r="6702" spans="2:3" x14ac:dyDescent="0.25">
      <c r="B6702">
        <v>0.54759446498999997</v>
      </c>
      <c r="C6702">
        <v>-4.7424707164599997E-2</v>
      </c>
    </row>
    <row r="6703" spans="2:3" x14ac:dyDescent="0.25">
      <c r="B6703">
        <v>0.54769623097999998</v>
      </c>
      <c r="C6703">
        <v>-4.6889595844499997E-2</v>
      </c>
    </row>
    <row r="6704" spans="2:3" x14ac:dyDescent="0.25">
      <c r="B6704">
        <v>0.54778448131799995</v>
      </c>
      <c r="C6704">
        <v>-4.7878474169799998E-2</v>
      </c>
    </row>
    <row r="6705" spans="2:3" x14ac:dyDescent="0.25">
      <c r="B6705">
        <v>0.54788003087500003</v>
      </c>
      <c r="C6705">
        <v>-4.5070998150999998E-2</v>
      </c>
    </row>
    <row r="6706" spans="2:3" x14ac:dyDescent="0.25">
      <c r="B6706">
        <v>0.54799357698700002</v>
      </c>
      <c r="C6706">
        <v>-4.4347178625199997E-2</v>
      </c>
    </row>
    <row r="6707" spans="2:3" x14ac:dyDescent="0.25">
      <c r="B6707">
        <v>0.54809106454099998</v>
      </c>
      <c r="C6707">
        <v>-4.4699193134800003E-2</v>
      </c>
    </row>
    <row r="6708" spans="2:3" x14ac:dyDescent="0.25">
      <c r="B6708">
        <v>0.54817175561300002</v>
      </c>
      <c r="C6708">
        <v>-4.2662376198799999E-2</v>
      </c>
    </row>
    <row r="6709" spans="2:3" x14ac:dyDescent="0.25">
      <c r="B6709">
        <v>0.54825787634300005</v>
      </c>
      <c r="C6709">
        <v>-4.18099048545E-2</v>
      </c>
    </row>
    <row r="6710" spans="2:3" x14ac:dyDescent="0.25">
      <c r="B6710">
        <v>0.54834822269299999</v>
      </c>
      <c r="C6710">
        <v>-3.8427795963100003E-2</v>
      </c>
    </row>
    <row r="6711" spans="2:3" x14ac:dyDescent="0.25">
      <c r="B6711">
        <v>0.548458859613</v>
      </c>
      <c r="C6711">
        <v>-4.0817774392099999E-2</v>
      </c>
    </row>
    <row r="6712" spans="2:3" x14ac:dyDescent="0.25">
      <c r="B6712">
        <v>0.54856113779500004</v>
      </c>
      <c r="C6712">
        <v>-3.8228888122699999E-2</v>
      </c>
    </row>
    <row r="6713" spans="2:3" x14ac:dyDescent="0.25">
      <c r="B6713">
        <v>0.54868642831699999</v>
      </c>
      <c r="C6713">
        <v>-3.4341129428699997E-2</v>
      </c>
    </row>
    <row r="6714" spans="2:3" x14ac:dyDescent="0.25">
      <c r="B6714">
        <v>0.54877797409600004</v>
      </c>
      <c r="C6714">
        <v>-3.2029867404600003E-2</v>
      </c>
    </row>
    <row r="6715" spans="2:3" x14ac:dyDescent="0.25">
      <c r="B6715">
        <v>0.54888228576200004</v>
      </c>
      <c r="C6715">
        <v>-2.8520754026299999E-2</v>
      </c>
    </row>
    <row r="6716" spans="2:3" x14ac:dyDescent="0.25">
      <c r="B6716">
        <v>0.54899500549400004</v>
      </c>
      <c r="C6716">
        <v>-2.88674611492E-2</v>
      </c>
    </row>
    <row r="6717" spans="2:3" x14ac:dyDescent="0.25">
      <c r="B6717">
        <v>0.54908188494400001</v>
      </c>
      <c r="C6717">
        <v>-2.83262869215E-2</v>
      </c>
    </row>
    <row r="6718" spans="2:3" x14ac:dyDescent="0.25">
      <c r="B6718">
        <v>0.54920593871699996</v>
      </c>
      <c r="C6718">
        <v>-2.7457495576599999E-2</v>
      </c>
    </row>
    <row r="6719" spans="2:3" x14ac:dyDescent="0.25">
      <c r="B6719">
        <v>0.54930592518599997</v>
      </c>
      <c r="C6719">
        <v>-2.67266384683E-2</v>
      </c>
    </row>
    <row r="6720" spans="2:3" x14ac:dyDescent="0.25">
      <c r="B6720">
        <v>0.54940593982399999</v>
      </c>
      <c r="C6720">
        <v>-2.5486095774699999E-2</v>
      </c>
    </row>
    <row r="6721" spans="2:3" x14ac:dyDescent="0.25">
      <c r="B6721">
        <v>0.54950759811299998</v>
      </c>
      <c r="C6721">
        <v>-2.3535962894299999E-2</v>
      </c>
    </row>
    <row r="6722" spans="2:3" x14ac:dyDescent="0.25">
      <c r="B6722">
        <v>0.54961088872700004</v>
      </c>
      <c r="C6722">
        <v>-2.4677841724100001E-2</v>
      </c>
    </row>
    <row r="6723" spans="2:3" x14ac:dyDescent="0.25">
      <c r="B6723">
        <v>0.54972970856400005</v>
      </c>
      <c r="C6723">
        <v>-2.1089658366600001E-2</v>
      </c>
    </row>
    <row r="6724" spans="2:3" x14ac:dyDescent="0.25">
      <c r="B6724">
        <v>0.54981758487400001</v>
      </c>
      <c r="C6724">
        <v>-1.9269038890399999E-2</v>
      </c>
    </row>
    <row r="6725" spans="2:3" x14ac:dyDescent="0.25">
      <c r="B6725">
        <v>0.54992496167299998</v>
      </c>
      <c r="C6725">
        <v>-1.40717463017E-2</v>
      </c>
    </row>
    <row r="6726" spans="2:3" x14ac:dyDescent="0.25">
      <c r="B6726">
        <v>0.55000850531300005</v>
      </c>
      <c r="C6726">
        <v>-1.5600155842799999E-2</v>
      </c>
    </row>
    <row r="6727" spans="2:3" x14ac:dyDescent="0.25">
      <c r="B6727">
        <v>0.55010853445300001</v>
      </c>
      <c r="C6727">
        <v>-1.16178822401E-2</v>
      </c>
    </row>
    <row r="6728" spans="2:3" x14ac:dyDescent="0.25">
      <c r="B6728">
        <v>0.550201442978</v>
      </c>
      <c r="C6728">
        <v>-1.2770636096299999E-2</v>
      </c>
    </row>
    <row r="6729" spans="2:3" x14ac:dyDescent="0.25">
      <c r="B6729">
        <v>0.550345133426</v>
      </c>
      <c r="C6729">
        <v>-1.08038141355E-2</v>
      </c>
    </row>
    <row r="6730" spans="2:3" x14ac:dyDescent="0.25">
      <c r="B6730">
        <v>0.55044504042200004</v>
      </c>
      <c r="C6730">
        <v>-1.0971207822500001E-2</v>
      </c>
    </row>
    <row r="6731" spans="2:3" x14ac:dyDescent="0.25">
      <c r="B6731">
        <v>0.55052724493799998</v>
      </c>
      <c r="C6731">
        <v>-1.0637738782799999E-2</v>
      </c>
    </row>
    <row r="6732" spans="2:3" x14ac:dyDescent="0.25">
      <c r="B6732">
        <v>0.55062241550500002</v>
      </c>
      <c r="C6732">
        <v>-1.058908863E-2</v>
      </c>
    </row>
    <row r="6733" spans="2:3" x14ac:dyDescent="0.25">
      <c r="B6733">
        <v>0.55071304769700002</v>
      </c>
      <c r="C6733">
        <v>-7.9568248384399992E-3</v>
      </c>
    </row>
    <row r="6734" spans="2:3" x14ac:dyDescent="0.25">
      <c r="B6734">
        <v>0.55080504189199997</v>
      </c>
      <c r="C6734">
        <v>-6.0502178114500002E-3</v>
      </c>
    </row>
    <row r="6735" spans="2:3" x14ac:dyDescent="0.25">
      <c r="B6735">
        <v>0.550872894349</v>
      </c>
      <c r="C6735">
        <v>-7.4932722922700003E-3</v>
      </c>
    </row>
    <row r="6736" spans="2:3" x14ac:dyDescent="0.25">
      <c r="B6736">
        <v>0.55096356281799996</v>
      </c>
      <c r="C6736">
        <v>-5.2039590367099998E-3</v>
      </c>
    </row>
    <row r="6737" spans="2:3" x14ac:dyDescent="0.25">
      <c r="B6737">
        <v>0.55105154702400005</v>
      </c>
      <c r="C6737">
        <v>-2.8554482741799999E-3</v>
      </c>
    </row>
    <row r="6738" spans="2:3" x14ac:dyDescent="0.25">
      <c r="B6738">
        <v>0.55112859870700004</v>
      </c>
      <c r="C6738">
        <v>-1.55033510983E-3</v>
      </c>
    </row>
    <row r="6739" spans="2:3" x14ac:dyDescent="0.25">
      <c r="B6739">
        <v>0.55121817835999998</v>
      </c>
      <c r="C6739">
        <v>-2.9190183835199998E-3</v>
      </c>
    </row>
    <row r="6740" spans="2:3" x14ac:dyDescent="0.25">
      <c r="B6740">
        <v>0.55132855528400004</v>
      </c>
      <c r="C6740">
        <v>9.1426208372299999E-4</v>
      </c>
    </row>
    <row r="6741" spans="2:3" x14ac:dyDescent="0.25">
      <c r="B6741">
        <v>0.55144138000499998</v>
      </c>
      <c r="C6741">
        <v>1.6980023303600001E-3</v>
      </c>
    </row>
    <row r="6742" spans="2:3" x14ac:dyDescent="0.25">
      <c r="B6742">
        <v>0.551524283221</v>
      </c>
      <c r="C6742">
        <v>3.0881445714999998E-3</v>
      </c>
    </row>
    <row r="6743" spans="2:3" x14ac:dyDescent="0.25">
      <c r="B6743">
        <v>0.55161837282399995</v>
      </c>
      <c r="C6743">
        <v>2.0817611996199999E-3</v>
      </c>
    </row>
    <row r="6744" spans="2:3" x14ac:dyDescent="0.25">
      <c r="B6744">
        <v>0.55169837232200003</v>
      </c>
      <c r="C6744">
        <v>8.8075942041900002E-3</v>
      </c>
    </row>
    <row r="6745" spans="2:3" x14ac:dyDescent="0.25">
      <c r="B6745">
        <v>0.55179586503699996</v>
      </c>
      <c r="C6745">
        <v>1.02370132096E-2</v>
      </c>
    </row>
    <row r="6746" spans="2:3" x14ac:dyDescent="0.25">
      <c r="B6746">
        <v>0.55189641571400005</v>
      </c>
      <c r="C6746">
        <v>1.0511861502E-2</v>
      </c>
    </row>
    <row r="6747" spans="2:3" x14ac:dyDescent="0.25">
      <c r="B6747">
        <v>0.55201713626799997</v>
      </c>
      <c r="C6747">
        <v>1.33350567682E-2</v>
      </c>
    </row>
    <row r="6748" spans="2:3" x14ac:dyDescent="0.25">
      <c r="B6748">
        <v>0.55210200455799996</v>
      </c>
      <c r="C6748">
        <v>1.36033673083E-2</v>
      </c>
    </row>
    <row r="6749" spans="2:3" x14ac:dyDescent="0.25">
      <c r="B6749">
        <v>0.55218929890000001</v>
      </c>
      <c r="C6749">
        <v>1.3528224338600001E-2</v>
      </c>
    </row>
    <row r="6750" spans="2:3" x14ac:dyDescent="0.25">
      <c r="B6750">
        <v>0.55228767687500002</v>
      </c>
      <c r="C6750">
        <v>1.3976436642499999E-2</v>
      </c>
    </row>
    <row r="6751" spans="2:3" x14ac:dyDescent="0.25">
      <c r="B6751">
        <v>0.55240185377600004</v>
      </c>
      <c r="C6751">
        <v>1.5714603435300002E-2</v>
      </c>
    </row>
    <row r="6752" spans="2:3" x14ac:dyDescent="0.25">
      <c r="B6752">
        <v>0.552506890832</v>
      </c>
      <c r="C6752">
        <v>1.50685675832E-2</v>
      </c>
    </row>
    <row r="6753" spans="2:3" x14ac:dyDescent="0.25">
      <c r="B6753">
        <v>0.55261406920099998</v>
      </c>
      <c r="C6753">
        <v>1.48456410701E-2</v>
      </c>
    </row>
    <row r="6754" spans="2:3" x14ac:dyDescent="0.25">
      <c r="B6754">
        <v>0.55268105497599995</v>
      </c>
      <c r="C6754">
        <v>1.7634245425999999E-2</v>
      </c>
    </row>
    <row r="6755" spans="2:3" x14ac:dyDescent="0.25">
      <c r="B6755">
        <v>0.55276783195599999</v>
      </c>
      <c r="C6755">
        <v>1.5785858230600001E-2</v>
      </c>
    </row>
    <row r="6756" spans="2:3" x14ac:dyDescent="0.25">
      <c r="B6756">
        <v>0.55282698838099997</v>
      </c>
      <c r="C6756">
        <v>1.88929059872E-2</v>
      </c>
    </row>
    <row r="6757" spans="2:3" x14ac:dyDescent="0.25">
      <c r="B6757">
        <v>0.55291960824700004</v>
      </c>
      <c r="C6757">
        <v>2.0757027363199999E-2</v>
      </c>
    </row>
    <row r="6758" spans="2:3" x14ac:dyDescent="0.25">
      <c r="B6758">
        <v>0.55298600162699996</v>
      </c>
      <c r="C6758">
        <v>1.8100759815299999E-2</v>
      </c>
    </row>
    <row r="6759" spans="2:3" x14ac:dyDescent="0.25">
      <c r="B6759">
        <v>0.55307283109799998</v>
      </c>
      <c r="C6759">
        <v>2.1036840924599998E-2</v>
      </c>
    </row>
    <row r="6760" spans="2:3" x14ac:dyDescent="0.25">
      <c r="B6760">
        <v>0.55317691538699998</v>
      </c>
      <c r="C6760">
        <v>2.0733353421700001E-2</v>
      </c>
    </row>
    <row r="6761" spans="2:3" x14ac:dyDescent="0.25">
      <c r="B6761">
        <v>0.55325962258100003</v>
      </c>
      <c r="C6761">
        <v>2.1372542150299999E-2</v>
      </c>
    </row>
    <row r="6762" spans="2:3" x14ac:dyDescent="0.25">
      <c r="B6762">
        <v>0.55335419691999999</v>
      </c>
      <c r="C6762">
        <v>2.3060386322500001E-2</v>
      </c>
    </row>
    <row r="6763" spans="2:3" x14ac:dyDescent="0.25">
      <c r="B6763">
        <v>0.55342999386299996</v>
      </c>
      <c r="C6763">
        <v>2.14863796144E-2</v>
      </c>
    </row>
    <row r="6764" spans="2:3" x14ac:dyDescent="0.25">
      <c r="B6764">
        <v>0.55351162738199999</v>
      </c>
      <c r="C6764">
        <v>2.4299652424299999E-2</v>
      </c>
    </row>
    <row r="6765" spans="2:3" x14ac:dyDescent="0.25">
      <c r="B6765">
        <v>0.55362108649700004</v>
      </c>
      <c r="C6765">
        <v>2.5480511845000001E-2</v>
      </c>
    </row>
    <row r="6766" spans="2:3" x14ac:dyDescent="0.25">
      <c r="B6766">
        <v>0.55370228936699994</v>
      </c>
      <c r="C6766">
        <v>2.4214661978299998E-2</v>
      </c>
    </row>
    <row r="6767" spans="2:3" x14ac:dyDescent="0.25">
      <c r="B6767">
        <v>0.55380691946899996</v>
      </c>
      <c r="C6767">
        <v>2.2264747222899998E-2</v>
      </c>
    </row>
    <row r="6768" spans="2:3" x14ac:dyDescent="0.25">
      <c r="B6768">
        <v>0.55390098920599995</v>
      </c>
      <c r="C6768">
        <v>2.10097506862E-2</v>
      </c>
    </row>
    <row r="6769" spans="2:3" x14ac:dyDescent="0.25">
      <c r="B6769">
        <v>0.55400490932199997</v>
      </c>
      <c r="C6769">
        <v>2.3106190624599999E-2</v>
      </c>
    </row>
    <row r="6770" spans="2:3" x14ac:dyDescent="0.25">
      <c r="B6770">
        <v>0.55411169043099995</v>
      </c>
      <c r="C6770">
        <v>1.8194384664400001E-2</v>
      </c>
    </row>
    <row r="6771" spans="2:3" x14ac:dyDescent="0.25">
      <c r="B6771">
        <v>0.55420828069500006</v>
      </c>
      <c r="C6771">
        <v>1.7367487103500001E-2</v>
      </c>
    </row>
    <row r="6772" spans="2:3" x14ac:dyDescent="0.25">
      <c r="B6772">
        <v>0.55429638519000002</v>
      </c>
      <c r="C6772">
        <v>1.7221341104999999E-2</v>
      </c>
    </row>
    <row r="6773" spans="2:3" x14ac:dyDescent="0.25">
      <c r="B6773">
        <v>0.554384017625</v>
      </c>
      <c r="C6773">
        <v>1.44088969375E-2</v>
      </c>
    </row>
    <row r="6774" spans="2:3" x14ac:dyDescent="0.25">
      <c r="B6774">
        <v>0.55447971111200001</v>
      </c>
      <c r="C6774">
        <v>1.4536297828900001E-2</v>
      </c>
    </row>
    <row r="6775" spans="2:3" x14ac:dyDescent="0.25">
      <c r="B6775">
        <v>0.55456953576699997</v>
      </c>
      <c r="C6775">
        <v>1.51568742268E-2</v>
      </c>
    </row>
    <row r="6776" spans="2:3" x14ac:dyDescent="0.25">
      <c r="B6776">
        <v>0.554681447888</v>
      </c>
      <c r="C6776">
        <v>1.3143197887E-2</v>
      </c>
    </row>
    <row r="6777" spans="2:3" x14ac:dyDescent="0.25">
      <c r="B6777">
        <v>0.55476321374799997</v>
      </c>
      <c r="C6777">
        <v>1.33329357967E-2</v>
      </c>
    </row>
    <row r="6778" spans="2:3" x14ac:dyDescent="0.25">
      <c r="B6778">
        <v>0.55482883443499997</v>
      </c>
      <c r="C6778">
        <v>1.3400285138E-2</v>
      </c>
    </row>
    <row r="6779" spans="2:3" x14ac:dyDescent="0.25">
      <c r="B6779">
        <v>0.55491165200600001</v>
      </c>
      <c r="C6779">
        <v>1.2302914873599999E-2</v>
      </c>
    </row>
    <row r="6780" spans="2:3" x14ac:dyDescent="0.25">
      <c r="B6780">
        <v>0.55500471269600005</v>
      </c>
      <c r="C6780">
        <v>1.1323953497500001E-2</v>
      </c>
    </row>
    <row r="6781" spans="2:3" x14ac:dyDescent="0.25">
      <c r="B6781">
        <v>0.55509510750000002</v>
      </c>
      <c r="C6781">
        <v>1.15402891163E-2</v>
      </c>
    </row>
    <row r="6782" spans="2:3" x14ac:dyDescent="0.25">
      <c r="B6782">
        <v>0.55518526416000002</v>
      </c>
      <c r="C6782">
        <v>1.26865525343E-2</v>
      </c>
    </row>
    <row r="6783" spans="2:3" x14ac:dyDescent="0.25">
      <c r="B6783">
        <v>0.55529190372699999</v>
      </c>
      <c r="C6783">
        <v>1.0967175007E-2</v>
      </c>
    </row>
    <row r="6784" spans="2:3" x14ac:dyDescent="0.25">
      <c r="B6784">
        <v>0.555404185567</v>
      </c>
      <c r="C6784">
        <v>1.1325189415000001E-2</v>
      </c>
    </row>
    <row r="6785" spans="2:3" x14ac:dyDescent="0.25">
      <c r="B6785">
        <v>0.55548828596300004</v>
      </c>
      <c r="C6785">
        <v>1.3003366600800001E-2</v>
      </c>
    </row>
    <row r="6786" spans="2:3" x14ac:dyDescent="0.25">
      <c r="B6786">
        <v>0.55558784305099995</v>
      </c>
      <c r="C6786">
        <v>1.43342429617E-2</v>
      </c>
    </row>
    <row r="6787" spans="2:3" x14ac:dyDescent="0.25">
      <c r="B6787">
        <v>0.55568775994099995</v>
      </c>
      <c r="C6787">
        <v>1.31644367273E-2</v>
      </c>
    </row>
    <row r="6788" spans="2:3" x14ac:dyDescent="0.25">
      <c r="B6788">
        <v>0.55580822986800005</v>
      </c>
      <c r="C6788">
        <v>1.5090691340699999E-2</v>
      </c>
    </row>
    <row r="6789" spans="2:3" x14ac:dyDescent="0.25">
      <c r="B6789">
        <v>0.555939136291</v>
      </c>
      <c r="C6789">
        <v>1.5651657995800001E-2</v>
      </c>
    </row>
    <row r="6790" spans="2:3" x14ac:dyDescent="0.25">
      <c r="B6790">
        <v>0.55602628078100003</v>
      </c>
      <c r="C6790">
        <v>1.2739942962300001E-2</v>
      </c>
    </row>
    <row r="6791" spans="2:3" x14ac:dyDescent="0.25">
      <c r="B6791">
        <v>0.55610899449499995</v>
      </c>
      <c r="C6791">
        <v>1.32327047549E-2</v>
      </c>
    </row>
    <row r="6792" spans="2:3" x14ac:dyDescent="0.25">
      <c r="B6792">
        <v>0.55621552729599999</v>
      </c>
      <c r="C6792">
        <v>1.7375034209500002E-2</v>
      </c>
    </row>
    <row r="6793" spans="2:3" x14ac:dyDescent="0.25">
      <c r="B6793">
        <v>0.55629295789300004</v>
      </c>
      <c r="C6793">
        <v>1.8766189261900001E-2</v>
      </c>
    </row>
    <row r="6794" spans="2:3" x14ac:dyDescent="0.25">
      <c r="B6794">
        <v>0.55637237482500002</v>
      </c>
      <c r="C6794">
        <v>2.1489895461000001E-2</v>
      </c>
    </row>
    <row r="6795" spans="2:3" x14ac:dyDescent="0.25">
      <c r="B6795">
        <v>0.55646051538999997</v>
      </c>
      <c r="C6795">
        <v>2.41172884793E-2</v>
      </c>
    </row>
    <row r="6796" spans="2:3" x14ac:dyDescent="0.25">
      <c r="B6796">
        <v>0.55656687434700003</v>
      </c>
      <c r="C6796">
        <v>2.84355563992E-2</v>
      </c>
    </row>
    <row r="6797" spans="2:3" x14ac:dyDescent="0.25">
      <c r="B6797">
        <v>0.55666432750399997</v>
      </c>
      <c r="C6797">
        <v>2.7891492710599999E-2</v>
      </c>
    </row>
    <row r="6798" spans="2:3" x14ac:dyDescent="0.25">
      <c r="B6798">
        <v>0.55677914009600005</v>
      </c>
      <c r="C6798">
        <v>2.80488039254E-2</v>
      </c>
    </row>
    <row r="6799" spans="2:3" x14ac:dyDescent="0.25">
      <c r="B6799">
        <v>0.55688078604699998</v>
      </c>
      <c r="C6799">
        <v>2.7791576197400001E-2</v>
      </c>
    </row>
    <row r="6800" spans="2:3" x14ac:dyDescent="0.25">
      <c r="B6800">
        <v>0.55695850753200005</v>
      </c>
      <c r="C6800">
        <v>2.7127458251900001E-2</v>
      </c>
    </row>
    <row r="6801" spans="2:3" x14ac:dyDescent="0.25">
      <c r="B6801">
        <v>0.557054538504</v>
      </c>
      <c r="C6801">
        <v>2.7317285878699998E-2</v>
      </c>
    </row>
    <row r="6802" spans="2:3" x14ac:dyDescent="0.25">
      <c r="B6802">
        <v>0.55712758616199998</v>
      </c>
      <c r="C6802">
        <v>2.6781685542799999E-2</v>
      </c>
    </row>
    <row r="6803" spans="2:3" x14ac:dyDescent="0.25">
      <c r="B6803">
        <v>0.55720536354799999</v>
      </c>
      <c r="C6803">
        <v>2.81581549818E-2</v>
      </c>
    </row>
    <row r="6804" spans="2:3" x14ac:dyDescent="0.25">
      <c r="B6804">
        <v>0.55728955877999997</v>
      </c>
      <c r="C6804">
        <v>3.0470916355600002E-2</v>
      </c>
    </row>
    <row r="6805" spans="2:3" x14ac:dyDescent="0.25">
      <c r="B6805">
        <v>0.55738017873199996</v>
      </c>
      <c r="C6805">
        <v>3.31951662696E-2</v>
      </c>
    </row>
    <row r="6806" spans="2:3" x14ac:dyDescent="0.25">
      <c r="B6806">
        <v>0.55748106555700006</v>
      </c>
      <c r="C6806">
        <v>3.1387496054999998E-2</v>
      </c>
    </row>
    <row r="6807" spans="2:3" x14ac:dyDescent="0.25">
      <c r="B6807">
        <v>0.55760030629000001</v>
      </c>
      <c r="C6807">
        <v>3.31053497972E-2</v>
      </c>
    </row>
    <row r="6808" spans="2:3" x14ac:dyDescent="0.25">
      <c r="B6808">
        <v>0.55768354427199995</v>
      </c>
      <c r="C6808">
        <v>3.5476177736699997E-2</v>
      </c>
    </row>
    <row r="6809" spans="2:3" x14ac:dyDescent="0.25">
      <c r="B6809">
        <v>0.557798544545</v>
      </c>
      <c r="C6809">
        <v>3.4921550428100002E-2</v>
      </c>
    </row>
    <row r="6810" spans="2:3" x14ac:dyDescent="0.25">
      <c r="B6810">
        <v>0.55787632969599998</v>
      </c>
      <c r="C6810">
        <v>3.3829418613100001E-2</v>
      </c>
    </row>
    <row r="6811" spans="2:3" x14ac:dyDescent="0.25">
      <c r="B6811">
        <v>0.55796731421300005</v>
      </c>
      <c r="C6811">
        <v>3.4916521695699997E-2</v>
      </c>
    </row>
    <row r="6812" spans="2:3" x14ac:dyDescent="0.25">
      <c r="B6812">
        <v>0.55807166611600001</v>
      </c>
      <c r="C6812">
        <v>3.6078124712800003E-2</v>
      </c>
    </row>
    <row r="6813" spans="2:3" x14ac:dyDescent="0.25">
      <c r="B6813">
        <v>0.558149768459</v>
      </c>
      <c r="C6813">
        <v>3.3653773202599997E-2</v>
      </c>
    </row>
    <row r="6814" spans="2:3" x14ac:dyDescent="0.25">
      <c r="B6814">
        <v>0.55824692100600004</v>
      </c>
      <c r="C6814">
        <v>3.00937020449E-2</v>
      </c>
    </row>
    <row r="6815" spans="2:3" x14ac:dyDescent="0.25">
      <c r="B6815">
        <v>0.55835150336100003</v>
      </c>
      <c r="C6815">
        <v>3.1063607948100001E-2</v>
      </c>
    </row>
    <row r="6816" spans="2:3" x14ac:dyDescent="0.25">
      <c r="B6816">
        <v>0.55843665731100001</v>
      </c>
      <c r="C6816">
        <v>3.0620852770600001E-2</v>
      </c>
    </row>
    <row r="6817" spans="2:3" x14ac:dyDescent="0.25">
      <c r="B6817">
        <v>0.55851563226699996</v>
      </c>
      <c r="C6817">
        <v>3.44080613274E-2</v>
      </c>
    </row>
    <row r="6818" spans="2:3" x14ac:dyDescent="0.25">
      <c r="B6818">
        <v>0.55859122584700005</v>
      </c>
      <c r="C6818">
        <v>3.5476506839300002E-2</v>
      </c>
    </row>
    <row r="6819" spans="2:3" x14ac:dyDescent="0.25">
      <c r="B6819">
        <v>0.55867655015399997</v>
      </c>
      <c r="C6819">
        <v>3.3599494461200002E-2</v>
      </c>
    </row>
    <row r="6820" spans="2:3" x14ac:dyDescent="0.25">
      <c r="B6820">
        <v>0.55876152258</v>
      </c>
      <c r="C6820">
        <v>3.1240683848800001E-2</v>
      </c>
    </row>
    <row r="6821" spans="2:3" x14ac:dyDescent="0.25">
      <c r="B6821">
        <v>0.55883238920300005</v>
      </c>
      <c r="C6821">
        <v>3.2347746551199999E-2</v>
      </c>
    </row>
    <row r="6822" spans="2:3" x14ac:dyDescent="0.25">
      <c r="B6822">
        <v>0.55892108817099995</v>
      </c>
      <c r="C6822">
        <v>2.9550425664900001E-2</v>
      </c>
    </row>
    <row r="6823" spans="2:3" x14ac:dyDescent="0.25">
      <c r="B6823">
        <v>0.55901669922700004</v>
      </c>
      <c r="C6823">
        <v>3.11958012412E-2</v>
      </c>
    </row>
    <row r="6824" spans="2:3" x14ac:dyDescent="0.25">
      <c r="B6824">
        <v>0.55908351934</v>
      </c>
      <c r="C6824">
        <v>3.00525332998E-2</v>
      </c>
    </row>
    <row r="6825" spans="2:3" x14ac:dyDescent="0.25">
      <c r="B6825">
        <v>0.55919050075200005</v>
      </c>
      <c r="C6825">
        <v>3.1733109635399999E-2</v>
      </c>
    </row>
    <row r="6826" spans="2:3" x14ac:dyDescent="0.25">
      <c r="B6826">
        <v>0.55928108600799997</v>
      </c>
      <c r="C6826">
        <v>3.0419332612399999E-2</v>
      </c>
    </row>
    <row r="6827" spans="2:3" x14ac:dyDescent="0.25">
      <c r="B6827">
        <v>0.55939450828699999</v>
      </c>
      <c r="C6827">
        <v>3.06219186071E-2</v>
      </c>
    </row>
    <row r="6828" spans="2:3" x14ac:dyDescent="0.25">
      <c r="B6828">
        <v>0.559517320968</v>
      </c>
      <c r="C6828">
        <v>3.1293278346E-2</v>
      </c>
    </row>
    <row r="6829" spans="2:3" x14ac:dyDescent="0.25">
      <c r="B6829">
        <v>0.55962638435300005</v>
      </c>
      <c r="C6829">
        <v>3.58085632215E-2</v>
      </c>
    </row>
    <row r="6830" spans="2:3" x14ac:dyDescent="0.25">
      <c r="B6830">
        <v>0.55970858362099996</v>
      </c>
      <c r="C6830">
        <v>3.5768189954000003E-2</v>
      </c>
    </row>
    <row r="6831" spans="2:3" x14ac:dyDescent="0.25">
      <c r="B6831">
        <v>0.55979401522200001</v>
      </c>
      <c r="C6831">
        <v>3.6194907587499998E-2</v>
      </c>
    </row>
    <row r="6832" spans="2:3" x14ac:dyDescent="0.25">
      <c r="B6832">
        <v>0.55988716408500006</v>
      </c>
      <c r="C6832">
        <v>3.6783500205900002E-2</v>
      </c>
    </row>
    <row r="6833" spans="2:3" x14ac:dyDescent="0.25">
      <c r="B6833">
        <v>0.559966617449</v>
      </c>
      <c r="C6833">
        <v>3.7702305270100003E-2</v>
      </c>
    </row>
    <row r="6834" spans="2:3" x14ac:dyDescent="0.25">
      <c r="B6834">
        <v>0.56004560359300004</v>
      </c>
      <c r="C6834">
        <v>3.6145131471799999E-2</v>
      </c>
    </row>
    <row r="6835" spans="2:3" x14ac:dyDescent="0.25">
      <c r="B6835">
        <v>0.56013318187799999</v>
      </c>
      <c r="C6835">
        <v>3.5273728981700003E-2</v>
      </c>
    </row>
    <row r="6836" spans="2:3" x14ac:dyDescent="0.25">
      <c r="B6836">
        <v>0.56021657058300001</v>
      </c>
      <c r="C6836">
        <v>3.6835887854900003E-2</v>
      </c>
    </row>
    <row r="6837" spans="2:3" x14ac:dyDescent="0.25">
      <c r="B6837">
        <v>0.56030809577399998</v>
      </c>
      <c r="C6837">
        <v>3.7937428760499999E-2</v>
      </c>
    </row>
    <row r="6838" spans="2:3" x14ac:dyDescent="0.25">
      <c r="B6838">
        <v>0.56039424847499997</v>
      </c>
      <c r="C6838">
        <v>3.9505267835200003E-2</v>
      </c>
    </row>
    <row r="6839" spans="2:3" x14ac:dyDescent="0.25">
      <c r="B6839">
        <v>0.56048566687400003</v>
      </c>
      <c r="C6839">
        <v>3.9622205674600001E-2</v>
      </c>
    </row>
    <row r="6840" spans="2:3" x14ac:dyDescent="0.25">
      <c r="B6840">
        <v>0.56057293055599999</v>
      </c>
      <c r="C6840">
        <v>4.1958482348400002E-2</v>
      </c>
    </row>
    <row r="6841" spans="2:3" x14ac:dyDescent="0.25">
      <c r="B6841">
        <v>0.56066616268299996</v>
      </c>
      <c r="C6841">
        <v>4.1107923364499997E-2</v>
      </c>
    </row>
    <row r="6842" spans="2:3" x14ac:dyDescent="0.25">
      <c r="B6842">
        <v>0.56076978874899996</v>
      </c>
      <c r="C6842">
        <v>3.8442132181600003E-2</v>
      </c>
    </row>
    <row r="6843" spans="2:3" x14ac:dyDescent="0.25">
      <c r="B6843">
        <v>0.56085151621899998</v>
      </c>
      <c r="C6843">
        <v>3.5737417361000001E-2</v>
      </c>
    </row>
    <row r="6844" spans="2:3" x14ac:dyDescent="0.25">
      <c r="B6844">
        <v>0.560940871658</v>
      </c>
      <c r="C6844">
        <v>3.6810430005399998E-2</v>
      </c>
    </row>
    <row r="6845" spans="2:3" x14ac:dyDescent="0.25">
      <c r="B6845">
        <v>0.56102601949200004</v>
      </c>
      <c r="C6845">
        <v>3.4580158580900001E-2</v>
      </c>
    </row>
    <row r="6846" spans="2:3" x14ac:dyDescent="0.25">
      <c r="B6846">
        <v>0.56110042007299998</v>
      </c>
      <c r="C6846">
        <v>3.4261500166300002E-2</v>
      </c>
    </row>
    <row r="6847" spans="2:3" x14ac:dyDescent="0.25">
      <c r="B6847">
        <v>0.56118713086299998</v>
      </c>
      <c r="C6847">
        <v>3.4789855806399997E-2</v>
      </c>
    </row>
    <row r="6848" spans="2:3" x14ac:dyDescent="0.25">
      <c r="B6848">
        <v>0.56129639528599995</v>
      </c>
      <c r="C6848">
        <v>3.0820488485700001E-2</v>
      </c>
    </row>
    <row r="6849" spans="2:3" x14ac:dyDescent="0.25">
      <c r="B6849">
        <v>0.56140800238800004</v>
      </c>
      <c r="C6849">
        <v>2.9198612808600002E-2</v>
      </c>
    </row>
    <row r="6850" spans="2:3" x14ac:dyDescent="0.25">
      <c r="B6850">
        <v>0.56148789812699995</v>
      </c>
      <c r="C6850">
        <v>2.75871803663E-2</v>
      </c>
    </row>
    <row r="6851" spans="2:3" x14ac:dyDescent="0.25">
      <c r="B6851">
        <v>0.56158450304600005</v>
      </c>
      <c r="C6851">
        <v>2.5162592164500001E-2</v>
      </c>
    </row>
    <row r="6852" spans="2:3" x14ac:dyDescent="0.25">
      <c r="B6852">
        <v>0.56167821853900002</v>
      </c>
      <c r="C6852">
        <v>2.4295602867800001E-2</v>
      </c>
    </row>
    <row r="6853" spans="2:3" x14ac:dyDescent="0.25">
      <c r="B6853">
        <v>0.56176355341600004</v>
      </c>
      <c r="C6853">
        <v>2.0898407443400002E-2</v>
      </c>
    </row>
    <row r="6854" spans="2:3" x14ac:dyDescent="0.25">
      <c r="B6854">
        <v>0.56188409732599998</v>
      </c>
      <c r="C6854">
        <v>2.0864410263999999E-2</v>
      </c>
    </row>
    <row r="6855" spans="2:3" x14ac:dyDescent="0.25">
      <c r="B6855">
        <v>0.56197879752400004</v>
      </c>
      <c r="C6855">
        <v>1.7120137870499999E-2</v>
      </c>
    </row>
    <row r="6856" spans="2:3" x14ac:dyDescent="0.25">
      <c r="B6856">
        <v>0.56205751182999997</v>
      </c>
      <c r="C6856">
        <v>1.8702691482599999E-2</v>
      </c>
    </row>
    <row r="6857" spans="2:3" x14ac:dyDescent="0.25">
      <c r="B6857">
        <v>0.56213999967499995</v>
      </c>
      <c r="C6857">
        <v>1.8022782206499999E-2</v>
      </c>
    </row>
    <row r="6858" spans="2:3" x14ac:dyDescent="0.25">
      <c r="B6858">
        <v>0.56224461849700003</v>
      </c>
      <c r="C6858">
        <v>1.8995608496500001E-2</v>
      </c>
    </row>
    <row r="6859" spans="2:3" x14ac:dyDescent="0.25">
      <c r="B6859">
        <v>0.56231283338600002</v>
      </c>
      <c r="C6859">
        <v>2.1545478873199998E-2</v>
      </c>
    </row>
    <row r="6860" spans="2:3" x14ac:dyDescent="0.25">
      <c r="B6860">
        <v>0.56237875061200004</v>
      </c>
      <c r="C6860">
        <v>1.7238431306100001E-2</v>
      </c>
    </row>
    <row r="6861" spans="2:3" x14ac:dyDescent="0.25">
      <c r="B6861">
        <v>0.56247628244799996</v>
      </c>
      <c r="C6861">
        <v>1.22100411115E-2</v>
      </c>
    </row>
    <row r="6862" spans="2:3" x14ac:dyDescent="0.25">
      <c r="B6862">
        <v>0.56255551868099996</v>
      </c>
      <c r="C6862">
        <v>7.6785590840100001E-3</v>
      </c>
    </row>
    <row r="6863" spans="2:3" x14ac:dyDescent="0.25">
      <c r="B6863">
        <v>0.56263245393500005</v>
      </c>
      <c r="C6863">
        <v>7.1190917856900002E-3</v>
      </c>
    </row>
    <row r="6864" spans="2:3" x14ac:dyDescent="0.25">
      <c r="B6864">
        <v>0.562723307891</v>
      </c>
      <c r="C6864">
        <v>9.8964602216699993E-3</v>
      </c>
    </row>
    <row r="6865" spans="2:3" x14ac:dyDescent="0.25">
      <c r="B6865">
        <v>0.56281036723699995</v>
      </c>
      <c r="C6865">
        <v>3.57497020711E-3</v>
      </c>
    </row>
    <row r="6866" spans="2:3" x14ac:dyDescent="0.25">
      <c r="B6866">
        <v>0.56290939441700005</v>
      </c>
      <c r="C6866">
        <v>3.4876845151200001E-3</v>
      </c>
    </row>
    <row r="6867" spans="2:3" x14ac:dyDescent="0.25">
      <c r="B6867">
        <v>0.56298883159500002</v>
      </c>
      <c r="C6867">
        <v>-1.59330024657E-4</v>
      </c>
    </row>
    <row r="6868" spans="2:3" x14ac:dyDescent="0.25">
      <c r="B6868">
        <v>0.56308946429600004</v>
      </c>
      <c r="C6868">
        <v>2.0223478366000001E-3</v>
      </c>
    </row>
    <row r="6869" spans="2:3" x14ac:dyDescent="0.25">
      <c r="B6869">
        <v>0.56319145093900003</v>
      </c>
      <c r="C6869">
        <v>-2.1740525258999999E-3</v>
      </c>
    </row>
    <row r="6870" spans="2:3" x14ac:dyDescent="0.25">
      <c r="B6870">
        <v>0.56326539126700004</v>
      </c>
      <c r="C6870">
        <v>-4.8217074740500004E-3</v>
      </c>
    </row>
    <row r="6871" spans="2:3" x14ac:dyDescent="0.25">
      <c r="B6871">
        <v>0.56338098471700004</v>
      </c>
      <c r="C6871">
        <v>-6.0433734749300002E-3</v>
      </c>
    </row>
    <row r="6872" spans="2:3" x14ac:dyDescent="0.25">
      <c r="B6872">
        <v>0.56346535308800005</v>
      </c>
      <c r="C6872">
        <v>-6.6586324861599997E-3</v>
      </c>
    </row>
    <row r="6873" spans="2:3" x14ac:dyDescent="0.25">
      <c r="B6873">
        <v>0.56354893933799999</v>
      </c>
      <c r="C6873">
        <v>-4.2865037037899999E-3</v>
      </c>
    </row>
    <row r="6874" spans="2:3" x14ac:dyDescent="0.25">
      <c r="B6874">
        <v>0.56365466095299999</v>
      </c>
      <c r="C6874">
        <v>-5.3430092017499996E-3</v>
      </c>
    </row>
    <row r="6875" spans="2:3" x14ac:dyDescent="0.25">
      <c r="B6875">
        <v>0.563749369409</v>
      </c>
      <c r="C6875">
        <v>-4.5365092526400003E-3</v>
      </c>
    </row>
    <row r="6876" spans="2:3" x14ac:dyDescent="0.25">
      <c r="B6876">
        <v>0.56382491047200001</v>
      </c>
      <c r="C6876">
        <v>-6.9171161569800002E-3</v>
      </c>
    </row>
    <row r="6877" spans="2:3" x14ac:dyDescent="0.25">
      <c r="B6877">
        <v>0.56392953883700003</v>
      </c>
      <c r="C6877">
        <v>-7.7796394536900002E-3</v>
      </c>
    </row>
    <row r="6878" spans="2:3" x14ac:dyDescent="0.25">
      <c r="B6878">
        <v>0.56404422484399996</v>
      </c>
      <c r="C6878">
        <v>-9.4934585840799994E-3</v>
      </c>
    </row>
    <row r="6879" spans="2:3" x14ac:dyDescent="0.25">
      <c r="B6879">
        <v>0.56414213884800002</v>
      </c>
      <c r="C6879">
        <v>-7.8984323741100003E-3</v>
      </c>
    </row>
    <row r="6880" spans="2:3" x14ac:dyDescent="0.25">
      <c r="B6880">
        <v>0.56423306752699998</v>
      </c>
      <c r="C6880">
        <v>-7.5941783302199998E-3</v>
      </c>
    </row>
    <row r="6881" spans="2:3" x14ac:dyDescent="0.25">
      <c r="B6881">
        <v>0.56433961131099997</v>
      </c>
      <c r="C6881">
        <v>-1.0910611301700001E-2</v>
      </c>
    </row>
    <row r="6882" spans="2:3" x14ac:dyDescent="0.25">
      <c r="B6882">
        <v>0.56443547354599999</v>
      </c>
      <c r="C6882">
        <v>-1.0154726520000001E-2</v>
      </c>
    </row>
    <row r="6883" spans="2:3" x14ac:dyDescent="0.25">
      <c r="B6883">
        <v>0.56450318222600004</v>
      </c>
      <c r="C6883">
        <v>-1.2102359239699999E-2</v>
      </c>
    </row>
    <row r="6884" spans="2:3" x14ac:dyDescent="0.25">
      <c r="B6884">
        <v>0.56459308948700004</v>
      </c>
      <c r="C6884">
        <v>-8.62383961798E-3</v>
      </c>
    </row>
    <row r="6885" spans="2:3" x14ac:dyDescent="0.25">
      <c r="B6885">
        <v>0.56470785362800002</v>
      </c>
      <c r="C6885">
        <v>-8.2354798102999994E-3</v>
      </c>
    </row>
    <row r="6886" spans="2:3" x14ac:dyDescent="0.25">
      <c r="B6886">
        <v>0.56478853861199996</v>
      </c>
      <c r="C6886">
        <v>-6.1928177621999999E-3</v>
      </c>
    </row>
    <row r="6887" spans="2:3" x14ac:dyDescent="0.25">
      <c r="B6887">
        <v>0.56488716418200002</v>
      </c>
      <c r="C6887">
        <v>-1.15760311709E-2</v>
      </c>
    </row>
    <row r="6888" spans="2:3" x14ac:dyDescent="0.25">
      <c r="B6888">
        <v>0.56498104600999999</v>
      </c>
      <c r="C6888">
        <v>-8.7602405484499997E-3</v>
      </c>
    </row>
    <row r="6889" spans="2:3" x14ac:dyDescent="0.25">
      <c r="B6889">
        <v>0.56507498749399998</v>
      </c>
      <c r="C6889">
        <v>-9.0645905771599995E-3</v>
      </c>
    </row>
    <row r="6890" spans="2:3" x14ac:dyDescent="0.25">
      <c r="B6890">
        <v>0.56517733272699999</v>
      </c>
      <c r="C6890">
        <v>-9.1815298054200006E-3</v>
      </c>
    </row>
    <row r="6891" spans="2:3" x14ac:dyDescent="0.25">
      <c r="B6891">
        <v>0.56526696223399997</v>
      </c>
      <c r="C6891">
        <v>-8.1769052040299994E-3</v>
      </c>
    </row>
    <row r="6892" spans="2:3" x14ac:dyDescent="0.25">
      <c r="B6892">
        <v>0.56535352101900005</v>
      </c>
      <c r="C6892">
        <v>-7.7653753682200002E-3</v>
      </c>
    </row>
    <row r="6893" spans="2:3" x14ac:dyDescent="0.25">
      <c r="B6893">
        <v>0.565452462893</v>
      </c>
      <c r="C6893">
        <v>-1.1592196168E-2</v>
      </c>
    </row>
    <row r="6894" spans="2:3" x14ac:dyDescent="0.25">
      <c r="B6894">
        <v>0.56553796443100002</v>
      </c>
      <c r="C6894">
        <v>-1.05608196916E-2</v>
      </c>
    </row>
    <row r="6895" spans="2:3" x14ac:dyDescent="0.25">
      <c r="B6895">
        <v>0.56559956346200002</v>
      </c>
      <c r="C6895">
        <v>-7.9932627942500001E-3</v>
      </c>
    </row>
    <row r="6896" spans="2:3" x14ac:dyDescent="0.25">
      <c r="B6896">
        <v>0.56569843913600004</v>
      </c>
      <c r="C6896">
        <v>-8.5274692429900007E-3</v>
      </c>
    </row>
    <row r="6897" spans="2:3" x14ac:dyDescent="0.25">
      <c r="B6897">
        <v>0.56579279889800005</v>
      </c>
      <c r="C6897">
        <v>-1.0567381597799999E-2</v>
      </c>
    </row>
    <row r="6898" spans="2:3" x14ac:dyDescent="0.25">
      <c r="B6898">
        <v>0.56588406473399999</v>
      </c>
      <c r="C6898">
        <v>-9.6180037275600001E-3</v>
      </c>
    </row>
    <row r="6899" spans="2:3" x14ac:dyDescent="0.25">
      <c r="B6899">
        <v>0.56598941701600003</v>
      </c>
      <c r="C6899">
        <v>-7.3097478686299996E-3</v>
      </c>
    </row>
    <row r="6900" spans="2:3" x14ac:dyDescent="0.25">
      <c r="B6900">
        <v>0.56608418068499999</v>
      </c>
      <c r="C6900">
        <v>-5.9110495813199998E-3</v>
      </c>
    </row>
    <row r="6901" spans="2:3" x14ac:dyDescent="0.25">
      <c r="B6901">
        <v>0.56617332852799995</v>
      </c>
      <c r="C6901">
        <v>-5.3432878238E-3</v>
      </c>
    </row>
    <row r="6902" spans="2:3" x14ac:dyDescent="0.25">
      <c r="B6902">
        <v>0.56627406374900002</v>
      </c>
      <c r="C6902">
        <v>-4.54718286225E-3</v>
      </c>
    </row>
    <row r="6903" spans="2:3" x14ac:dyDescent="0.25">
      <c r="B6903">
        <v>0.56635537566700001</v>
      </c>
      <c r="C6903">
        <v>-3.5765448281599999E-3</v>
      </c>
    </row>
    <row r="6904" spans="2:3" x14ac:dyDescent="0.25">
      <c r="B6904">
        <v>0.56643754514</v>
      </c>
      <c r="C6904">
        <v>-1.9011522748500001E-3</v>
      </c>
    </row>
    <row r="6905" spans="2:3" x14ac:dyDescent="0.25">
      <c r="B6905">
        <v>0.56653228169699998</v>
      </c>
      <c r="C6905">
        <v>-1.7690619204999999E-3</v>
      </c>
    </row>
    <row r="6906" spans="2:3" x14ac:dyDescent="0.25">
      <c r="B6906">
        <v>0.56663140651999999</v>
      </c>
      <c r="C6906">
        <v>-1.6468505886400001E-3</v>
      </c>
    </row>
    <row r="6907" spans="2:3" x14ac:dyDescent="0.25">
      <c r="B6907">
        <v>0.56671831402600004</v>
      </c>
      <c r="C6907">
        <v>-1.19931469278E-3</v>
      </c>
    </row>
    <row r="6908" spans="2:3" x14ac:dyDescent="0.25">
      <c r="B6908">
        <v>0.56679823889000003</v>
      </c>
      <c r="C6908">
        <v>-5.0749508434E-4</v>
      </c>
    </row>
    <row r="6909" spans="2:3" x14ac:dyDescent="0.25">
      <c r="B6909">
        <v>0.56687155363599995</v>
      </c>
      <c r="C6909">
        <v>-1.24533293E-3</v>
      </c>
    </row>
    <row r="6910" spans="2:3" x14ac:dyDescent="0.25">
      <c r="B6910">
        <v>0.56694805886800004</v>
      </c>
      <c r="C6910">
        <v>2.57462771749E-3</v>
      </c>
    </row>
    <row r="6911" spans="2:3" x14ac:dyDescent="0.25">
      <c r="B6911">
        <v>0.567062648048</v>
      </c>
      <c r="C6911">
        <v>6.0799396537700003E-3</v>
      </c>
    </row>
    <row r="6912" spans="2:3" x14ac:dyDescent="0.25">
      <c r="B6912">
        <v>0.56716733400099995</v>
      </c>
      <c r="C6912">
        <v>1.7891011604799999E-3</v>
      </c>
    </row>
    <row r="6913" spans="2:3" x14ac:dyDescent="0.25">
      <c r="B6913">
        <v>0.56726981674700006</v>
      </c>
      <c r="C6913">
        <v>4.9168534273999996E-3</v>
      </c>
    </row>
    <row r="6914" spans="2:3" x14ac:dyDescent="0.25">
      <c r="B6914">
        <v>0.56733741216</v>
      </c>
      <c r="C6914">
        <v>8.4004156823099998E-3</v>
      </c>
    </row>
    <row r="6915" spans="2:3" x14ac:dyDescent="0.25">
      <c r="B6915">
        <v>0.56740354346400002</v>
      </c>
      <c r="C6915">
        <v>1.2445905533599999E-2</v>
      </c>
    </row>
    <row r="6916" spans="2:3" x14ac:dyDescent="0.25">
      <c r="B6916">
        <v>0.56748318069600001</v>
      </c>
      <c r="C6916">
        <v>1.39070839948E-2</v>
      </c>
    </row>
    <row r="6917" spans="2:3" x14ac:dyDescent="0.25">
      <c r="B6917">
        <v>0.56758905549799998</v>
      </c>
      <c r="C6917">
        <v>1.6912665092000002E-2</v>
      </c>
    </row>
    <row r="6918" spans="2:3" x14ac:dyDescent="0.25">
      <c r="B6918">
        <v>0.56769294527799996</v>
      </c>
      <c r="C6918">
        <v>1.6043989566400001E-2</v>
      </c>
    </row>
    <row r="6919" spans="2:3" x14ac:dyDescent="0.25">
      <c r="B6919">
        <v>0.56778452101400001</v>
      </c>
      <c r="C6919">
        <v>1.2875409116899999E-2</v>
      </c>
    </row>
    <row r="6920" spans="2:3" x14ac:dyDescent="0.25">
      <c r="B6920">
        <v>0.56788009165999997</v>
      </c>
      <c r="C6920">
        <v>1.40653619082E-2</v>
      </c>
    </row>
    <row r="6921" spans="2:3" x14ac:dyDescent="0.25">
      <c r="B6921">
        <v>0.56796904782500002</v>
      </c>
      <c r="C6921">
        <v>1.5452998098E-2</v>
      </c>
    </row>
    <row r="6922" spans="2:3" x14ac:dyDescent="0.25">
      <c r="B6922">
        <v>0.56804608683799995</v>
      </c>
      <c r="C6922">
        <v>1.59091069189E-2</v>
      </c>
    </row>
    <row r="6923" spans="2:3" x14ac:dyDescent="0.25">
      <c r="B6923">
        <v>0.568103521961</v>
      </c>
      <c r="C6923">
        <v>1.8882931829099999E-2</v>
      </c>
    </row>
    <row r="6924" spans="2:3" x14ac:dyDescent="0.25">
      <c r="B6924">
        <v>0.56819293989899999</v>
      </c>
      <c r="C6924">
        <v>2.1513249289699998E-2</v>
      </c>
    </row>
    <row r="6925" spans="2:3" x14ac:dyDescent="0.25">
      <c r="B6925">
        <v>0.56828389300000004</v>
      </c>
      <c r="C6925">
        <v>2.5980137374400001E-2</v>
      </c>
    </row>
    <row r="6926" spans="2:3" x14ac:dyDescent="0.25">
      <c r="B6926">
        <v>0.56836378601199999</v>
      </c>
      <c r="C6926" s="1">
        <v>2.68364213315E-2</v>
      </c>
    </row>
    <row r="6927" spans="2:3" x14ac:dyDescent="0.25">
      <c r="B6927">
        <v>0.56844985640000001</v>
      </c>
      <c r="C6927">
        <v>2.4307222350100001E-2</v>
      </c>
    </row>
    <row r="6928" spans="2:3" x14ac:dyDescent="0.25">
      <c r="B6928">
        <v>0.56855708284200002</v>
      </c>
      <c r="C6928">
        <v>2.63012481322E-2</v>
      </c>
    </row>
    <row r="6929" spans="2:3" x14ac:dyDescent="0.25">
      <c r="B6929">
        <v>0.56864585380400001</v>
      </c>
      <c r="C6929">
        <v>2.3923509485200001E-2</v>
      </c>
    </row>
    <row r="6930" spans="2:3" x14ac:dyDescent="0.25">
      <c r="B6930">
        <v>0.56875585207900003</v>
      </c>
      <c r="C6930">
        <v>2.5094362447400001E-2</v>
      </c>
    </row>
    <row r="6931" spans="2:3" x14ac:dyDescent="0.25">
      <c r="B6931">
        <v>0.568845188399</v>
      </c>
      <c r="C6931">
        <v>2.5306128504600001E-2</v>
      </c>
    </row>
    <row r="6932" spans="2:3" x14ac:dyDescent="0.25">
      <c r="B6932">
        <v>0.56891349603200003</v>
      </c>
      <c r="C6932">
        <v>2.7060229758500001E-2</v>
      </c>
    </row>
    <row r="6933" spans="2:3" x14ac:dyDescent="0.25">
      <c r="B6933">
        <v>0.56897678789299999</v>
      </c>
      <c r="C6933">
        <v>2.7463557467000001E-2</v>
      </c>
    </row>
    <row r="6934" spans="2:3" x14ac:dyDescent="0.25">
      <c r="B6934">
        <v>0.56905434719900005</v>
      </c>
      <c r="C6934">
        <v>2.8525596608100001E-2</v>
      </c>
    </row>
    <row r="6935" spans="2:3" x14ac:dyDescent="0.25">
      <c r="B6935">
        <v>0.56915991798700005</v>
      </c>
      <c r="C6935">
        <v>2.8879051493500001E-2</v>
      </c>
    </row>
    <row r="6936" spans="2:3" x14ac:dyDescent="0.25">
      <c r="B6936">
        <v>0.56925587697400004</v>
      </c>
      <c r="C6936">
        <v>2.6749425453900001E-2</v>
      </c>
    </row>
    <row r="6937" spans="2:3" x14ac:dyDescent="0.25">
      <c r="B6937">
        <v>0.56934180196499995</v>
      </c>
      <c r="C6937">
        <v>2.7157491704199999E-2</v>
      </c>
    </row>
    <row r="6938" spans="2:3" x14ac:dyDescent="0.25">
      <c r="B6938">
        <v>0.56941956924899995</v>
      </c>
      <c r="C6938">
        <v>2.9678038862499999E-2</v>
      </c>
    </row>
    <row r="6939" spans="2:3" x14ac:dyDescent="0.25">
      <c r="B6939">
        <v>0.569498646035</v>
      </c>
      <c r="C6939">
        <v>2.9905055724800001E-2</v>
      </c>
    </row>
    <row r="6940" spans="2:3" x14ac:dyDescent="0.25">
      <c r="B6940">
        <v>0.56958888357299997</v>
      </c>
      <c r="C6940">
        <v>3.05957312643E-2</v>
      </c>
    </row>
    <row r="6941" spans="2:3" x14ac:dyDescent="0.25">
      <c r="B6941">
        <v>0.56966848468700004</v>
      </c>
      <c r="C6941">
        <v>2.9461831690499998E-2</v>
      </c>
    </row>
    <row r="6942" spans="2:3" x14ac:dyDescent="0.25">
      <c r="B6942">
        <v>0.56976056313099999</v>
      </c>
      <c r="C6942">
        <v>3.1452841136999997E-2</v>
      </c>
    </row>
    <row r="6943" spans="2:3" x14ac:dyDescent="0.25">
      <c r="B6943">
        <v>0.569839973848</v>
      </c>
      <c r="C6943">
        <v>3.3379748588699999E-2</v>
      </c>
    </row>
    <row r="6944" spans="2:3" x14ac:dyDescent="0.25">
      <c r="B6944">
        <v>0.56994914631500004</v>
      </c>
      <c r="C6944">
        <v>3.4823336972599997E-2</v>
      </c>
    </row>
    <row r="6945" spans="2:3" x14ac:dyDescent="0.25">
      <c r="B6945">
        <v>0.57004942270699999</v>
      </c>
      <c r="C6945">
        <v>3.3658021760400003E-2</v>
      </c>
    </row>
    <row r="6946" spans="2:3" x14ac:dyDescent="0.25">
      <c r="B6946">
        <v>0.57013210787799995</v>
      </c>
      <c r="C6946">
        <v>3.3295513614600002E-2</v>
      </c>
    </row>
    <row r="6947" spans="2:3" x14ac:dyDescent="0.25">
      <c r="B6947">
        <v>0.57020411557899997</v>
      </c>
      <c r="C6947">
        <v>3.1854395497100001E-2</v>
      </c>
    </row>
    <row r="6948" spans="2:3" x14ac:dyDescent="0.25">
      <c r="B6948">
        <v>0.57028909658500004</v>
      </c>
      <c r="C6948">
        <v>2.89743416415E-2</v>
      </c>
    </row>
    <row r="6949" spans="2:3" x14ac:dyDescent="0.25">
      <c r="B6949">
        <v>0.57038903710400002</v>
      </c>
      <c r="C6949">
        <v>2.7585275195600001E-2</v>
      </c>
    </row>
    <row r="6950" spans="2:3" x14ac:dyDescent="0.25">
      <c r="B6950">
        <v>0.57048722652899997</v>
      </c>
      <c r="C6950">
        <v>2.94828989547E-2</v>
      </c>
    </row>
    <row r="6951" spans="2:3" x14ac:dyDescent="0.25">
      <c r="B6951">
        <v>0.570580552884</v>
      </c>
      <c r="C6951">
        <v>2.98454144552E-2</v>
      </c>
    </row>
    <row r="6952" spans="2:3" x14ac:dyDescent="0.25">
      <c r="B6952">
        <v>0.57066312839199995</v>
      </c>
      <c r="C6952">
        <v>2.9767097008900002E-2</v>
      </c>
    </row>
    <row r="6953" spans="2:3" x14ac:dyDescent="0.25">
      <c r="B6953">
        <v>0.57073705087500004</v>
      </c>
      <c r="C6953">
        <v>2.6219652045E-2</v>
      </c>
    </row>
    <row r="6954" spans="2:3" x14ac:dyDescent="0.25">
      <c r="B6954">
        <v>0.57082940447200003</v>
      </c>
      <c r="C6954">
        <v>2.8811681480999999E-2</v>
      </c>
    </row>
    <row r="6955" spans="2:3" x14ac:dyDescent="0.25">
      <c r="B6955">
        <v>0.57091595472099999</v>
      </c>
      <c r="C6955">
        <v>2.45355823138E-2</v>
      </c>
    </row>
    <row r="6956" spans="2:3" x14ac:dyDescent="0.25">
      <c r="B6956">
        <v>0.57099641019900005</v>
      </c>
      <c r="C6956">
        <v>2.4820950798999999E-2</v>
      </c>
    </row>
    <row r="6957" spans="2:3" x14ac:dyDescent="0.25">
      <c r="B6957">
        <v>0.57108747698700002</v>
      </c>
      <c r="C6957">
        <v>2.2335051653799998E-2</v>
      </c>
    </row>
    <row r="6958" spans="2:3" x14ac:dyDescent="0.25">
      <c r="B6958">
        <v>0.57117936670500002</v>
      </c>
      <c r="C6958">
        <v>1.9743189092099999E-2</v>
      </c>
    </row>
    <row r="6959" spans="2:3" x14ac:dyDescent="0.25">
      <c r="B6959">
        <v>0.57125606653000005</v>
      </c>
      <c r="C6959">
        <v>1.6849508178599999E-2</v>
      </c>
    </row>
    <row r="6960" spans="2:3" x14ac:dyDescent="0.25">
      <c r="B6960">
        <v>0.57136530439900002</v>
      </c>
      <c r="C6960">
        <v>1.18404271575E-2</v>
      </c>
    </row>
    <row r="6961" spans="2:3" x14ac:dyDescent="0.25">
      <c r="B6961">
        <v>0.57145376808199999</v>
      </c>
      <c r="C6961">
        <v>1.3600035674399999E-2</v>
      </c>
    </row>
    <row r="6962" spans="2:3" x14ac:dyDescent="0.25">
      <c r="B6962">
        <v>0.57154253982400005</v>
      </c>
      <c r="C6962">
        <v>1.3346978384200001E-2</v>
      </c>
    </row>
    <row r="6963" spans="2:3" x14ac:dyDescent="0.25">
      <c r="B6963">
        <v>0.57162256336999995</v>
      </c>
      <c r="C6963">
        <v>1.5713580432299999E-2</v>
      </c>
    </row>
    <row r="6964" spans="2:3" x14ac:dyDescent="0.25">
      <c r="B6964">
        <v>0.57171485926999999</v>
      </c>
      <c r="C6964">
        <v>1.46360749512E-2</v>
      </c>
    </row>
    <row r="6965" spans="2:3" x14ac:dyDescent="0.25">
      <c r="B6965">
        <v>0.57182120573999995</v>
      </c>
      <c r="C6965">
        <v>1.2322465077600001E-2</v>
      </c>
    </row>
    <row r="6966" spans="2:3" x14ac:dyDescent="0.25">
      <c r="B6966">
        <v>0.571903116938</v>
      </c>
      <c r="C6966">
        <v>1.17717054107E-2</v>
      </c>
    </row>
    <row r="6967" spans="2:3" x14ac:dyDescent="0.25">
      <c r="B6967">
        <v>0.57200917315699995</v>
      </c>
      <c r="C6967">
        <v>9.2696503717900006E-3</v>
      </c>
    </row>
    <row r="6968" spans="2:3" x14ac:dyDescent="0.25">
      <c r="B6968">
        <v>0.57207367565099998</v>
      </c>
      <c r="C6968">
        <v>1.40953484124E-2</v>
      </c>
    </row>
    <row r="6969" spans="2:3" x14ac:dyDescent="0.25">
      <c r="B6969">
        <v>0.57216421064199996</v>
      </c>
      <c r="C6969">
        <v>8.9450160410500003E-3</v>
      </c>
    </row>
    <row r="6970" spans="2:3" x14ac:dyDescent="0.25">
      <c r="B6970">
        <v>0.57225813859899999</v>
      </c>
      <c r="C6970">
        <v>8.7531675742200006E-3</v>
      </c>
    </row>
    <row r="6971" spans="2:3" x14ac:dyDescent="0.25">
      <c r="B6971">
        <v>0.57233093108199995</v>
      </c>
      <c r="C6971">
        <v>5.8988410191100002E-3</v>
      </c>
    </row>
    <row r="6972" spans="2:3" x14ac:dyDescent="0.25">
      <c r="B6972">
        <v>0.57239793797000005</v>
      </c>
      <c r="C6972">
        <v>6.8326870206500004E-3</v>
      </c>
    </row>
    <row r="6973" spans="2:3" x14ac:dyDescent="0.25">
      <c r="B6973">
        <v>0.57246890904699999</v>
      </c>
      <c r="C6973">
        <v>4.7992521354600004E-3</v>
      </c>
    </row>
    <row r="6974" spans="2:3" x14ac:dyDescent="0.25">
      <c r="B6974">
        <v>0.57257423537399998</v>
      </c>
      <c r="C6974">
        <v>4.8806029531200002E-4</v>
      </c>
    </row>
    <row r="6975" spans="2:3" x14ac:dyDescent="0.25">
      <c r="B6975">
        <v>0.57267711395700005</v>
      </c>
      <c r="C6975">
        <v>2.64749714241E-4</v>
      </c>
    </row>
    <row r="6976" spans="2:3" x14ac:dyDescent="0.25">
      <c r="B6976">
        <v>0.57276980249499998</v>
      </c>
      <c r="C6976">
        <v>-1.1971067843999999E-3</v>
      </c>
    </row>
    <row r="6977" spans="2:3" x14ac:dyDescent="0.25">
      <c r="B6977">
        <v>0.57285557794300002</v>
      </c>
      <c r="C6977">
        <v>-1.1955260387500001E-3</v>
      </c>
    </row>
    <row r="6978" spans="2:3" x14ac:dyDescent="0.25">
      <c r="B6978">
        <v>0.57296135480800003</v>
      </c>
      <c r="C6978">
        <v>3.2598846568300001E-4</v>
      </c>
    </row>
    <row r="6979" spans="2:3" x14ac:dyDescent="0.25">
      <c r="B6979">
        <v>0.57306253268700003</v>
      </c>
      <c r="C6979">
        <v>2.4214519262700002E-3</v>
      </c>
    </row>
    <row r="6980" spans="2:3" x14ac:dyDescent="0.25">
      <c r="B6980">
        <v>0.57313278351700003</v>
      </c>
      <c r="C6980">
        <v>-4.8878836284599997E-4</v>
      </c>
    </row>
    <row r="6981" spans="2:3" x14ac:dyDescent="0.25">
      <c r="B6981">
        <v>0.57321305729000005</v>
      </c>
      <c r="C6981">
        <v>-1.49800819586E-3</v>
      </c>
    </row>
    <row r="6982" spans="2:3" x14ac:dyDescent="0.25">
      <c r="B6982">
        <v>0.57330165927999999</v>
      </c>
      <c r="C6982">
        <v>2.8118965590199999E-3</v>
      </c>
    </row>
    <row r="6983" spans="2:3" x14ac:dyDescent="0.25">
      <c r="B6983">
        <v>0.57338489060300002</v>
      </c>
      <c r="C6983">
        <v>5.0885051002000003E-3</v>
      </c>
    </row>
    <row r="6984" spans="2:3" x14ac:dyDescent="0.25">
      <c r="B6984">
        <v>0.57346578000799997</v>
      </c>
      <c r="C6984">
        <v>4.8566913435099997E-3</v>
      </c>
    </row>
    <row r="6985" spans="2:3" x14ac:dyDescent="0.25">
      <c r="B6985">
        <v>0.57354055635300005</v>
      </c>
      <c r="C6985">
        <v>4.2268676548400004E-3</v>
      </c>
    </row>
    <row r="6986" spans="2:3" x14ac:dyDescent="0.25">
      <c r="B6986">
        <v>0.57363737116199998</v>
      </c>
      <c r="C6986">
        <v>3.76161436606E-3</v>
      </c>
    </row>
    <row r="6987" spans="2:3" x14ac:dyDescent="0.25">
      <c r="B6987">
        <v>0.57371049360899995</v>
      </c>
      <c r="C6987">
        <v>4.0753491784E-4</v>
      </c>
    </row>
    <row r="6988" spans="2:3" x14ac:dyDescent="0.25">
      <c r="B6988">
        <v>0.57381309326100005</v>
      </c>
      <c r="C6988">
        <v>1.03716116365E-3</v>
      </c>
    </row>
    <row r="6989" spans="2:3" x14ac:dyDescent="0.25">
      <c r="B6989">
        <v>0.57390212598699997</v>
      </c>
      <c r="C6989">
        <v>-2.2816394007499998E-3</v>
      </c>
    </row>
    <row r="6990" spans="2:3" x14ac:dyDescent="0.25">
      <c r="B6990">
        <v>0.57398854416699996</v>
      </c>
      <c r="C6990">
        <v>-1.1478057960700001E-3</v>
      </c>
    </row>
    <row r="6991" spans="2:3" x14ac:dyDescent="0.25">
      <c r="B6991">
        <v>0.57407970183099999</v>
      </c>
      <c r="C6991" s="1">
        <v>4.8895898590899998E-5</v>
      </c>
    </row>
    <row r="6992" spans="2:3" x14ac:dyDescent="0.25">
      <c r="B6992">
        <v>0.57415646950099997</v>
      </c>
      <c r="C6992">
        <v>1.63414971841E-3</v>
      </c>
    </row>
    <row r="6993" spans="2:3" x14ac:dyDescent="0.25">
      <c r="B6993">
        <v>0.57424640481</v>
      </c>
      <c r="C6993">
        <v>3.01118575286E-3</v>
      </c>
    </row>
    <row r="6994" spans="2:3" x14ac:dyDescent="0.25">
      <c r="B6994">
        <v>0.57433219009400005</v>
      </c>
      <c r="C6994">
        <v>5.4116031415299996E-3</v>
      </c>
    </row>
    <row r="6995" spans="2:3" x14ac:dyDescent="0.25">
      <c r="B6995">
        <v>0.574411029169</v>
      </c>
      <c r="C6995">
        <v>9.70752796726E-3</v>
      </c>
    </row>
    <row r="6996" spans="2:3" x14ac:dyDescent="0.25">
      <c r="B6996">
        <v>0.57450078891800005</v>
      </c>
      <c r="C6996">
        <v>4.3258423035500001E-3</v>
      </c>
    </row>
    <row r="6997" spans="2:3" x14ac:dyDescent="0.25">
      <c r="B6997">
        <v>0.57457619264100002</v>
      </c>
      <c r="C6997">
        <v>6.9041589412899996E-3</v>
      </c>
    </row>
    <row r="6998" spans="2:3" x14ac:dyDescent="0.25">
      <c r="B6998">
        <v>0.57466315096200005</v>
      </c>
      <c r="C6998">
        <v>9.8104394489900004E-3</v>
      </c>
    </row>
    <row r="6999" spans="2:3" x14ac:dyDescent="0.25">
      <c r="B6999">
        <v>0.57475330795400004</v>
      </c>
      <c r="C6999">
        <v>1.0447976453399999E-2</v>
      </c>
    </row>
    <row r="7000" spans="2:3" x14ac:dyDescent="0.25">
      <c r="B7000">
        <v>0.57484480683000005</v>
      </c>
      <c r="C7000">
        <v>1.19783329597E-2</v>
      </c>
    </row>
    <row r="7001" spans="2:3" x14ac:dyDescent="0.25">
      <c r="B7001">
        <v>0.57491960193799996</v>
      </c>
      <c r="C7001">
        <v>1.30659484515E-2</v>
      </c>
    </row>
    <row r="7002" spans="2:3" x14ac:dyDescent="0.25">
      <c r="B7002">
        <v>0.57499354755800003</v>
      </c>
      <c r="C7002">
        <v>1.8158564085099999E-2</v>
      </c>
    </row>
    <row r="7003" spans="2:3" x14ac:dyDescent="0.25">
      <c r="B7003">
        <v>0.57508177041599995</v>
      </c>
      <c r="C7003">
        <v>2.0496143864600001E-2</v>
      </c>
    </row>
    <row r="7004" spans="2:3" x14ac:dyDescent="0.25">
      <c r="B7004">
        <v>0.57515195008099995</v>
      </c>
      <c r="C7004">
        <v>2.1114391681499999E-2</v>
      </c>
    </row>
    <row r="7005" spans="2:3" x14ac:dyDescent="0.25">
      <c r="B7005">
        <v>0.57524433314199996</v>
      </c>
      <c r="C7005">
        <v>1.85927610923E-2</v>
      </c>
    </row>
    <row r="7006" spans="2:3" x14ac:dyDescent="0.25">
      <c r="B7006">
        <v>0.57531703775499998</v>
      </c>
      <c r="C7006">
        <v>1.77681315023E-2</v>
      </c>
    </row>
    <row r="7007" spans="2:3" x14ac:dyDescent="0.25">
      <c r="B7007">
        <v>0.57541551675500002</v>
      </c>
      <c r="C7007">
        <v>1.72077629368E-2</v>
      </c>
    </row>
    <row r="7008" spans="2:3" x14ac:dyDescent="0.25">
      <c r="B7008">
        <v>0.57551590931600005</v>
      </c>
      <c r="C7008">
        <v>1.7190273058E-2</v>
      </c>
    </row>
    <row r="7009" spans="2:3" x14ac:dyDescent="0.25">
      <c r="B7009">
        <v>0.57562346756799998</v>
      </c>
      <c r="C7009">
        <v>1.7692131808599999E-2</v>
      </c>
    </row>
    <row r="7010" spans="2:3" x14ac:dyDescent="0.25">
      <c r="B7010">
        <v>0.57573697935299994</v>
      </c>
      <c r="C7010">
        <v>1.55963406465E-2</v>
      </c>
    </row>
    <row r="7011" spans="2:3" x14ac:dyDescent="0.25">
      <c r="B7011">
        <v>0.575806580289</v>
      </c>
      <c r="C7011">
        <v>9.4134616602500002E-3</v>
      </c>
    </row>
    <row r="7012" spans="2:3" x14ac:dyDescent="0.25">
      <c r="B7012">
        <v>0.57587375784200001</v>
      </c>
      <c r="C7012">
        <v>6.6300961713799999E-3</v>
      </c>
    </row>
    <row r="7013" spans="2:3" x14ac:dyDescent="0.25">
      <c r="B7013">
        <v>0.57595169519300005</v>
      </c>
      <c r="C7013">
        <v>9.1089402131000006E-3</v>
      </c>
    </row>
    <row r="7014" spans="2:3" x14ac:dyDescent="0.25">
      <c r="B7014">
        <v>0.57603483323299998</v>
      </c>
      <c r="C7014">
        <v>1.04879760727E-2</v>
      </c>
    </row>
    <row r="7015" spans="2:3" x14ac:dyDescent="0.25">
      <c r="B7015">
        <v>0.57613385492000002</v>
      </c>
      <c r="C7015">
        <v>1.25814496747E-2</v>
      </c>
    </row>
    <row r="7016" spans="2:3" x14ac:dyDescent="0.25">
      <c r="B7016">
        <v>0.57621996977199996</v>
      </c>
      <c r="C7016">
        <v>1.4423683419099999E-2</v>
      </c>
    </row>
    <row r="7017" spans="2:3" x14ac:dyDescent="0.25">
      <c r="B7017">
        <v>0.57631026292999998</v>
      </c>
      <c r="C7017">
        <v>1.26319815045E-2</v>
      </c>
    </row>
    <row r="7018" spans="2:3" x14ac:dyDescent="0.25">
      <c r="B7018">
        <v>0.57639662751200005</v>
      </c>
      <c r="C7018">
        <v>9.2846751997099995E-3</v>
      </c>
    </row>
    <row r="7019" spans="2:3" x14ac:dyDescent="0.25">
      <c r="B7019">
        <v>0.57651030895800004</v>
      </c>
      <c r="C7019">
        <v>9.6720149411900005E-3</v>
      </c>
    </row>
    <row r="7020" spans="2:3" x14ac:dyDescent="0.25">
      <c r="B7020">
        <v>0.576611681243</v>
      </c>
      <c r="C7020">
        <v>1.21504956654E-2</v>
      </c>
    </row>
    <row r="7021" spans="2:3" x14ac:dyDescent="0.25">
      <c r="B7021">
        <v>0.57671921277100002</v>
      </c>
      <c r="C7021">
        <v>1.1213917132700001E-2</v>
      </c>
    </row>
    <row r="7022" spans="2:3" x14ac:dyDescent="0.25">
      <c r="B7022">
        <v>0.57680682411200002</v>
      </c>
      <c r="C7022">
        <v>1.3218348040300001E-2</v>
      </c>
    </row>
    <row r="7023" spans="2:3" x14ac:dyDescent="0.25">
      <c r="B7023">
        <v>0.57689560348000002</v>
      </c>
      <c r="C7023">
        <v>1.20940317842E-2</v>
      </c>
    </row>
    <row r="7024" spans="2:3" x14ac:dyDescent="0.25">
      <c r="B7024">
        <v>0.57699934087799998</v>
      </c>
      <c r="C7024">
        <v>1.08554959303E-2</v>
      </c>
    </row>
    <row r="7025" spans="2:3" x14ac:dyDescent="0.25">
      <c r="B7025">
        <v>0.57710101538500003</v>
      </c>
      <c r="C7025">
        <v>8.96178107944E-3</v>
      </c>
    </row>
    <row r="7026" spans="2:3" x14ac:dyDescent="0.25">
      <c r="B7026">
        <v>0.57719178643199998</v>
      </c>
      <c r="C7026">
        <v>7.8448288596099994E-3</v>
      </c>
    </row>
    <row r="7027" spans="2:3" x14ac:dyDescent="0.25">
      <c r="B7027">
        <v>0.577299925499</v>
      </c>
      <c r="C7027">
        <v>5.8588436245699997E-3</v>
      </c>
    </row>
    <row r="7028" spans="2:3" x14ac:dyDescent="0.25">
      <c r="B7028">
        <v>0.57737838571699995</v>
      </c>
      <c r="C7028">
        <v>5.2620999385900001E-3</v>
      </c>
    </row>
    <row r="7029" spans="2:3" x14ac:dyDescent="0.25">
      <c r="B7029">
        <v>0.57747134438799996</v>
      </c>
      <c r="C7029">
        <v>7.5972066796099998E-3</v>
      </c>
    </row>
    <row r="7030" spans="2:3" x14ac:dyDescent="0.25">
      <c r="B7030">
        <v>0.57754759601100003</v>
      </c>
      <c r="C7030">
        <v>8.6059059551799998E-3</v>
      </c>
    </row>
    <row r="7031" spans="2:3" x14ac:dyDescent="0.25">
      <c r="B7031">
        <v>0.57761063204100005</v>
      </c>
      <c r="C7031">
        <v>6.0842869764000003E-3</v>
      </c>
    </row>
    <row r="7032" spans="2:3" x14ac:dyDescent="0.25">
      <c r="B7032">
        <v>0.57769231363999995</v>
      </c>
      <c r="C7032">
        <v>5.90804174785E-3</v>
      </c>
    </row>
    <row r="7033" spans="2:3" x14ac:dyDescent="0.25">
      <c r="B7033">
        <v>0.57777626285399997</v>
      </c>
      <c r="C7033">
        <v>4.3288867081800004E-3</v>
      </c>
    </row>
    <row r="7034" spans="2:3" x14ac:dyDescent="0.25">
      <c r="B7034">
        <v>0.57785571685199999</v>
      </c>
      <c r="C7034">
        <v>4.9807671045399996E-3</v>
      </c>
    </row>
    <row r="7035" spans="2:3" x14ac:dyDescent="0.25">
      <c r="B7035">
        <v>0.577925626857</v>
      </c>
      <c r="C7035">
        <v>4.4712676134800004E-3</v>
      </c>
    </row>
    <row r="7036" spans="2:3" x14ac:dyDescent="0.25">
      <c r="B7036">
        <v>0.57799761313599995</v>
      </c>
      <c r="C7036">
        <v>5.0692187360199996E-3</v>
      </c>
    </row>
    <row r="7037" spans="2:3" x14ac:dyDescent="0.25">
      <c r="B7037">
        <v>0.578070048339</v>
      </c>
      <c r="C7037">
        <v>8.2100344030499994E-3</v>
      </c>
    </row>
    <row r="7038" spans="2:3" x14ac:dyDescent="0.25">
      <c r="B7038">
        <v>0.57814439016300001</v>
      </c>
      <c r="C7038">
        <v>9.5395663584499999E-3</v>
      </c>
    </row>
    <row r="7039" spans="2:3" x14ac:dyDescent="0.25">
      <c r="B7039">
        <v>0.578258624986</v>
      </c>
      <c r="C7039">
        <v>8.1150449352799994E-3</v>
      </c>
    </row>
    <row r="7040" spans="2:3" x14ac:dyDescent="0.25">
      <c r="B7040">
        <v>0.57834421303399997</v>
      </c>
      <c r="C7040">
        <v>6.18283577515E-3</v>
      </c>
    </row>
    <row r="7041" spans="2:3" x14ac:dyDescent="0.25">
      <c r="B7041">
        <v>0.57842458210699998</v>
      </c>
      <c r="C7041">
        <v>8.6566997581300001E-3</v>
      </c>
    </row>
    <row r="7042" spans="2:3" x14ac:dyDescent="0.25">
      <c r="B7042">
        <v>0.57850236527099996</v>
      </c>
      <c r="C7042">
        <v>7.9731282488200005E-3</v>
      </c>
    </row>
    <row r="7043" spans="2:3" x14ac:dyDescent="0.25">
      <c r="B7043">
        <v>0.57859587196700002</v>
      </c>
      <c r="C7043">
        <v>3.4413803437699998E-3</v>
      </c>
    </row>
    <row r="7044" spans="2:3" x14ac:dyDescent="0.25">
      <c r="B7044">
        <v>0.57867955625699996</v>
      </c>
      <c r="C7044">
        <v>-3.2058576779999998E-4</v>
      </c>
    </row>
    <row r="7045" spans="2:3" x14ac:dyDescent="0.25">
      <c r="B7045">
        <v>0.57876420760199998</v>
      </c>
      <c r="C7045">
        <v>-4.0916064379399996E-3</v>
      </c>
    </row>
    <row r="7046" spans="2:3" x14ac:dyDescent="0.25">
      <c r="B7046">
        <v>0.57885631322999997</v>
      </c>
      <c r="C7046">
        <v>-3.7049749437800001E-3</v>
      </c>
    </row>
    <row r="7047" spans="2:3" x14ac:dyDescent="0.25">
      <c r="B7047">
        <v>0.57894215513900005</v>
      </c>
      <c r="C7047">
        <v>-7.6692919570699996E-3</v>
      </c>
    </row>
    <row r="7048" spans="2:3" x14ac:dyDescent="0.25">
      <c r="B7048">
        <v>0.57903676995499997</v>
      </c>
      <c r="C7048">
        <v>-9.2052564379799997E-3</v>
      </c>
    </row>
    <row r="7049" spans="2:3" x14ac:dyDescent="0.25">
      <c r="B7049">
        <v>0.57913259706800002</v>
      </c>
      <c r="C7049">
        <v>-9.06250430444E-3</v>
      </c>
    </row>
    <row r="7050" spans="2:3" x14ac:dyDescent="0.25">
      <c r="B7050">
        <v>0.57923285845899997</v>
      </c>
      <c r="C7050">
        <v>-7.6004635450599997E-3</v>
      </c>
    </row>
    <row r="7051" spans="2:3" x14ac:dyDescent="0.25">
      <c r="B7051">
        <v>0.57932070379099998</v>
      </c>
      <c r="C7051">
        <v>-1.0873019936200001E-2</v>
      </c>
    </row>
    <row r="7052" spans="2:3" x14ac:dyDescent="0.25">
      <c r="B7052">
        <v>0.5793974314</v>
      </c>
      <c r="C7052">
        <v>-1.0884888441200001E-2</v>
      </c>
    </row>
    <row r="7053" spans="2:3" x14ac:dyDescent="0.25">
      <c r="B7053">
        <v>0.57948685611899997</v>
      </c>
      <c r="C7053">
        <v>-1.27796970106E-2</v>
      </c>
    </row>
    <row r="7054" spans="2:3" x14ac:dyDescent="0.25">
      <c r="B7054">
        <v>0.57955758342800001</v>
      </c>
      <c r="C7054">
        <v>-1.4032587914E-2</v>
      </c>
    </row>
    <row r="7055" spans="2:3" x14ac:dyDescent="0.25">
      <c r="B7055">
        <v>0.57963091949000001</v>
      </c>
      <c r="C7055">
        <v>-1.60812320403E-2</v>
      </c>
    </row>
    <row r="7056" spans="2:3" x14ac:dyDescent="0.25">
      <c r="B7056">
        <v>0.57970669315699996</v>
      </c>
      <c r="C7056">
        <v>-1.5909466947599999E-2</v>
      </c>
    </row>
    <row r="7057" spans="2:3" x14ac:dyDescent="0.25">
      <c r="B7057">
        <v>0.57979197152899997</v>
      </c>
      <c r="C7057">
        <v>-1.6606783254400001E-2</v>
      </c>
    </row>
    <row r="7058" spans="2:3" x14ac:dyDescent="0.25">
      <c r="B7058">
        <v>0.57985887987200002</v>
      </c>
      <c r="C7058">
        <v>-1.90777880861E-2</v>
      </c>
    </row>
    <row r="7059" spans="2:3" x14ac:dyDescent="0.25">
      <c r="B7059">
        <v>0.57993540426099999</v>
      </c>
      <c r="C7059">
        <v>-1.9657448573099999E-2</v>
      </c>
    </row>
    <row r="7060" spans="2:3" x14ac:dyDescent="0.25">
      <c r="B7060">
        <v>0.58001196579000003</v>
      </c>
      <c r="C7060">
        <v>-1.97110213498E-2</v>
      </c>
    </row>
    <row r="7061" spans="2:3" x14ac:dyDescent="0.25">
      <c r="B7061">
        <v>0.58012671946799999</v>
      </c>
      <c r="C7061">
        <v>-1.8101499773100001E-2</v>
      </c>
    </row>
    <row r="7062" spans="2:3" x14ac:dyDescent="0.25">
      <c r="B7062">
        <v>0.58024017646500003</v>
      </c>
      <c r="C7062">
        <v>-2.2903581717799999E-2</v>
      </c>
    </row>
    <row r="7063" spans="2:3" x14ac:dyDescent="0.25">
      <c r="B7063">
        <v>0.58032278932100001</v>
      </c>
      <c r="C7063">
        <v>-2.4512405275699999E-2</v>
      </c>
    </row>
    <row r="7064" spans="2:3" x14ac:dyDescent="0.25">
      <c r="B7064">
        <v>0.58040114534300002</v>
      </c>
      <c r="C7064">
        <v>-2.5249068833400001E-2</v>
      </c>
    </row>
    <row r="7065" spans="2:3" x14ac:dyDescent="0.25">
      <c r="B7065">
        <v>0.58049685110600002</v>
      </c>
      <c r="C7065">
        <v>-3.05723838997E-2</v>
      </c>
    </row>
    <row r="7066" spans="2:3" x14ac:dyDescent="0.25">
      <c r="B7066">
        <v>0.580566773363</v>
      </c>
      <c r="C7066">
        <v>-3.3758842713400003E-2</v>
      </c>
    </row>
    <row r="7067" spans="2:3" x14ac:dyDescent="0.25">
      <c r="B7067">
        <v>0.58064778318599997</v>
      </c>
      <c r="C7067">
        <v>-3.6074571729500002E-2</v>
      </c>
    </row>
    <row r="7068" spans="2:3" x14ac:dyDescent="0.25">
      <c r="B7068">
        <v>0.58072428162300005</v>
      </c>
      <c r="C7068">
        <v>-3.7431280626999998E-2</v>
      </c>
    </row>
    <row r="7069" spans="2:3" x14ac:dyDescent="0.25">
      <c r="B7069">
        <v>0.58079973741500002</v>
      </c>
      <c r="C7069">
        <v>-4.2529283401399998E-2</v>
      </c>
    </row>
    <row r="7070" spans="2:3" x14ac:dyDescent="0.25">
      <c r="B7070">
        <v>0.58086740292100003</v>
      </c>
      <c r="C7070">
        <v>-4.5042970412399998E-2</v>
      </c>
    </row>
    <row r="7071" spans="2:3" x14ac:dyDescent="0.25">
      <c r="B7071">
        <v>0.580968079277</v>
      </c>
      <c r="C7071">
        <v>-4.5114985357499998E-2</v>
      </c>
    </row>
    <row r="7072" spans="2:3" x14ac:dyDescent="0.25">
      <c r="B7072">
        <v>0.58106692264500004</v>
      </c>
      <c r="C7072">
        <v>-4.4466832586499999E-2</v>
      </c>
    </row>
    <row r="7073" spans="2:3" x14ac:dyDescent="0.25">
      <c r="B7073">
        <v>0.581157713992</v>
      </c>
      <c r="C7073">
        <v>-4.1559554904999997E-2</v>
      </c>
    </row>
    <row r="7074" spans="2:3" x14ac:dyDescent="0.25">
      <c r="B7074">
        <v>0.58123119676299995</v>
      </c>
      <c r="C7074">
        <v>-3.7897819005900002E-2</v>
      </c>
    </row>
    <row r="7075" spans="2:3" x14ac:dyDescent="0.25">
      <c r="B7075">
        <v>0.58132183810600002</v>
      </c>
      <c r="C7075">
        <v>-3.6983740304100003E-2</v>
      </c>
    </row>
    <row r="7076" spans="2:3" x14ac:dyDescent="0.25">
      <c r="B7076">
        <v>0.58139793338199997</v>
      </c>
      <c r="C7076">
        <v>-3.63181532544E-2</v>
      </c>
    </row>
    <row r="7077" spans="2:3" x14ac:dyDescent="0.25">
      <c r="B7077">
        <v>0.58147283020999996</v>
      </c>
      <c r="C7077">
        <v>-3.5192383831999997E-2</v>
      </c>
    </row>
    <row r="7078" spans="2:3" x14ac:dyDescent="0.25">
      <c r="B7078">
        <v>0.58157641852599995</v>
      </c>
      <c r="C7078">
        <v>-3.35622837482E-2</v>
      </c>
    </row>
    <row r="7079" spans="2:3" x14ac:dyDescent="0.25">
      <c r="B7079">
        <v>0.58164089361399995</v>
      </c>
      <c r="C7079">
        <v>-3.4411096084899999E-2</v>
      </c>
    </row>
    <row r="7080" spans="2:3" x14ac:dyDescent="0.25">
      <c r="B7080">
        <v>0.58172405003799998</v>
      </c>
      <c r="C7080">
        <v>-3.4921256047199999E-2</v>
      </c>
    </row>
    <row r="7081" spans="2:3" x14ac:dyDescent="0.25">
      <c r="B7081">
        <v>0.58181585192700003</v>
      </c>
      <c r="C7081">
        <v>-3.7946335176899999E-2</v>
      </c>
    </row>
    <row r="7082" spans="2:3" x14ac:dyDescent="0.25">
      <c r="B7082">
        <v>0.58190220446100005</v>
      </c>
      <c r="C7082">
        <v>-3.8120058257499999E-2</v>
      </c>
    </row>
    <row r="7083" spans="2:3" x14ac:dyDescent="0.25">
      <c r="B7083">
        <v>0.58197789957599999</v>
      </c>
      <c r="C7083">
        <v>-3.8595759768100001E-2</v>
      </c>
    </row>
    <row r="7084" spans="2:3" x14ac:dyDescent="0.25">
      <c r="B7084">
        <v>0.58206897984700001</v>
      </c>
      <c r="C7084">
        <v>-3.84624391893E-2</v>
      </c>
    </row>
    <row r="7085" spans="2:3" x14ac:dyDescent="0.25">
      <c r="B7085">
        <v>0.58215854863500005</v>
      </c>
      <c r="C7085">
        <v>-3.8486954168500002E-2</v>
      </c>
    </row>
    <row r="7086" spans="2:3" x14ac:dyDescent="0.25">
      <c r="B7086">
        <v>0.58224715445099995</v>
      </c>
      <c r="C7086">
        <v>-3.60540169449E-2</v>
      </c>
    </row>
    <row r="7087" spans="2:3" x14ac:dyDescent="0.25">
      <c r="B7087">
        <v>0.58234542981299997</v>
      </c>
      <c r="C7087">
        <v>-3.9359641308899997E-2</v>
      </c>
    </row>
    <row r="7088" spans="2:3" x14ac:dyDescent="0.25">
      <c r="B7088">
        <v>0.58241547460300003</v>
      </c>
      <c r="C7088">
        <v>-3.7741407865700002E-2</v>
      </c>
    </row>
    <row r="7089" spans="2:3" x14ac:dyDescent="0.25">
      <c r="B7089">
        <v>0.582499690959</v>
      </c>
      <c r="C7089">
        <v>-3.6186821890199998E-2</v>
      </c>
    </row>
    <row r="7090" spans="2:3" x14ac:dyDescent="0.25">
      <c r="B7090">
        <v>0.58258511784</v>
      </c>
      <c r="C7090">
        <v>-3.4505604203000001E-2</v>
      </c>
    </row>
    <row r="7091" spans="2:3" x14ac:dyDescent="0.25">
      <c r="B7091">
        <v>0.58267805255500005</v>
      </c>
      <c r="C7091">
        <v>-3.3453221698800002E-2</v>
      </c>
    </row>
    <row r="7092" spans="2:3" x14ac:dyDescent="0.25">
      <c r="B7092">
        <v>0.58277035902899998</v>
      </c>
      <c r="C7092">
        <v>-2.9432174356099999E-2</v>
      </c>
    </row>
    <row r="7093" spans="2:3" x14ac:dyDescent="0.25">
      <c r="B7093">
        <v>0.58284758275799997</v>
      </c>
      <c r="C7093">
        <v>-2.7541323004000001E-2</v>
      </c>
    </row>
    <row r="7094" spans="2:3" x14ac:dyDescent="0.25">
      <c r="B7094">
        <v>0.58291883224800001</v>
      </c>
      <c r="C7094">
        <v>-2.8508771680299999E-2</v>
      </c>
    </row>
    <row r="7095" spans="2:3" x14ac:dyDescent="0.25">
      <c r="B7095">
        <v>0.58300108856599997</v>
      </c>
      <c r="C7095">
        <v>-3.0221074321700001E-2</v>
      </c>
    </row>
    <row r="7096" spans="2:3" x14ac:dyDescent="0.25">
      <c r="B7096">
        <v>0.58309583162699996</v>
      </c>
      <c r="C7096">
        <v>-3.32330904387E-2</v>
      </c>
    </row>
    <row r="7097" spans="2:3" x14ac:dyDescent="0.25">
      <c r="B7097">
        <v>0.58317031311</v>
      </c>
      <c r="C7097">
        <v>-2.9069801573200001E-2</v>
      </c>
    </row>
    <row r="7098" spans="2:3" x14ac:dyDescent="0.25">
      <c r="B7098">
        <v>0.58325697627600004</v>
      </c>
      <c r="C7098">
        <v>-2.7202143273599998E-2</v>
      </c>
    </row>
    <row r="7099" spans="2:3" x14ac:dyDescent="0.25">
      <c r="B7099">
        <v>0.583358912768</v>
      </c>
      <c r="C7099">
        <v>-2.7244861002899998E-2</v>
      </c>
    </row>
    <row r="7100" spans="2:3" x14ac:dyDescent="0.25">
      <c r="B7100">
        <v>0.58345302568500002</v>
      </c>
      <c r="C7100">
        <v>-2.9202595308100002E-2</v>
      </c>
    </row>
    <row r="7101" spans="2:3" x14ac:dyDescent="0.25">
      <c r="B7101">
        <v>0.58354130405899995</v>
      </c>
      <c r="C7101">
        <v>-3.15097532188E-2</v>
      </c>
    </row>
    <row r="7102" spans="2:3" x14ac:dyDescent="0.25">
      <c r="B7102">
        <v>0.58363347453600001</v>
      </c>
      <c r="C7102">
        <v>-3.5222152443300001E-2</v>
      </c>
    </row>
    <row r="7103" spans="2:3" x14ac:dyDescent="0.25">
      <c r="B7103">
        <v>0.58370695314900001</v>
      </c>
      <c r="C7103">
        <v>-3.99024941466E-2</v>
      </c>
    </row>
    <row r="7104" spans="2:3" x14ac:dyDescent="0.25">
      <c r="B7104">
        <v>0.58378996228799995</v>
      </c>
      <c r="C7104">
        <v>-4.4016513073699998E-2</v>
      </c>
    </row>
    <row r="7105" spans="2:3" x14ac:dyDescent="0.25">
      <c r="B7105">
        <v>0.58387304350400004</v>
      </c>
      <c r="C7105">
        <v>-4.4630762189700003E-2</v>
      </c>
    </row>
    <row r="7106" spans="2:3" x14ac:dyDescent="0.25">
      <c r="B7106">
        <v>0.58394901178799996</v>
      </c>
      <c r="C7106">
        <v>-4.3625331254399997E-2</v>
      </c>
    </row>
    <row r="7107" spans="2:3" x14ac:dyDescent="0.25">
      <c r="B7107">
        <v>0.58403682662800005</v>
      </c>
      <c r="C7107">
        <v>-4.4573255115699997E-2</v>
      </c>
    </row>
    <row r="7108" spans="2:3" x14ac:dyDescent="0.25">
      <c r="B7108">
        <v>0.58414208997899997</v>
      </c>
      <c r="C7108">
        <v>-4.5323716234300003E-2</v>
      </c>
    </row>
    <row r="7109" spans="2:3" x14ac:dyDescent="0.25">
      <c r="B7109">
        <v>0.58422896616700004</v>
      </c>
      <c r="C7109">
        <v>-4.4351289195599997E-2</v>
      </c>
    </row>
    <row r="7110" spans="2:3" x14ac:dyDescent="0.25">
      <c r="B7110">
        <v>0.58430488635199995</v>
      </c>
      <c r="C7110">
        <v>-4.8645858700600002E-2</v>
      </c>
    </row>
    <row r="7111" spans="2:3" x14ac:dyDescent="0.25">
      <c r="B7111">
        <v>0.58439269328900001</v>
      </c>
      <c r="C7111">
        <v>-4.4307957345000003E-2</v>
      </c>
    </row>
    <row r="7112" spans="2:3" x14ac:dyDescent="0.25">
      <c r="B7112">
        <v>0.58448841304700005</v>
      </c>
      <c r="C7112">
        <v>-4.2241351498999997E-2</v>
      </c>
    </row>
    <row r="7113" spans="2:3" x14ac:dyDescent="0.25">
      <c r="B7113">
        <v>0.58456935614600003</v>
      </c>
      <c r="C7113">
        <v>-3.9899374972600002E-2</v>
      </c>
    </row>
    <row r="7114" spans="2:3" x14ac:dyDescent="0.25">
      <c r="B7114">
        <v>0.58464122829099996</v>
      </c>
      <c r="C7114">
        <v>-3.9271356702700003E-2</v>
      </c>
    </row>
    <row r="7115" spans="2:3" x14ac:dyDescent="0.25">
      <c r="B7115">
        <v>0.58472539083999997</v>
      </c>
      <c r="C7115">
        <v>-4.0392263716E-2</v>
      </c>
    </row>
    <row r="7116" spans="2:3" x14ac:dyDescent="0.25">
      <c r="B7116">
        <v>0.58483098014199997</v>
      </c>
      <c r="C7116">
        <v>-4.4234717461200002E-2</v>
      </c>
    </row>
    <row r="7117" spans="2:3" x14ac:dyDescent="0.25">
      <c r="B7117">
        <v>0.58492648117299995</v>
      </c>
      <c r="C7117">
        <v>-4.6490535921500001E-2</v>
      </c>
    </row>
    <row r="7118" spans="2:3" x14ac:dyDescent="0.25">
      <c r="B7118">
        <v>0.58500683350100002</v>
      </c>
      <c r="C7118">
        <v>-4.4604699536999998E-2</v>
      </c>
    </row>
    <row r="7119" spans="2:3" x14ac:dyDescent="0.25">
      <c r="B7119">
        <v>0.58507828694200004</v>
      </c>
      <c r="C7119">
        <v>-4.5192411832700001E-2</v>
      </c>
    </row>
    <row r="7120" spans="2:3" x14ac:dyDescent="0.25">
      <c r="B7120">
        <v>0.58514643374200004</v>
      </c>
      <c r="C7120">
        <v>-4.5299286764000003E-2</v>
      </c>
    </row>
    <row r="7121" spans="2:3" x14ac:dyDescent="0.25">
      <c r="B7121">
        <v>0.58524017535999995</v>
      </c>
      <c r="C7121">
        <v>-4.5629998985200003E-2</v>
      </c>
    </row>
    <row r="7122" spans="2:3" x14ac:dyDescent="0.25">
      <c r="B7122">
        <v>0.58531530043500002</v>
      </c>
      <c r="C7122">
        <v>-4.4855076647000003E-2</v>
      </c>
    </row>
    <row r="7123" spans="2:3" x14ac:dyDescent="0.25">
      <c r="B7123">
        <v>0.58540490262400002</v>
      </c>
      <c r="C7123">
        <v>-4.65123158095E-2</v>
      </c>
    </row>
    <row r="7124" spans="2:3" x14ac:dyDescent="0.25">
      <c r="B7124">
        <v>0.58548788454300005</v>
      </c>
      <c r="C7124">
        <v>-4.5818691959199999E-2</v>
      </c>
    </row>
    <row r="7125" spans="2:3" x14ac:dyDescent="0.25">
      <c r="B7125">
        <v>0.58557504521000003</v>
      </c>
      <c r="C7125">
        <v>-4.4723712537199999E-2</v>
      </c>
    </row>
    <row r="7126" spans="2:3" x14ac:dyDescent="0.25">
      <c r="B7126">
        <v>0.58565080674400005</v>
      </c>
      <c r="C7126">
        <v>-4.43910939911E-2</v>
      </c>
    </row>
    <row r="7127" spans="2:3" x14ac:dyDescent="0.25">
      <c r="B7127">
        <v>0.58571117370400005</v>
      </c>
      <c r="C7127">
        <v>-4.4588126513499998E-2</v>
      </c>
    </row>
    <row r="7128" spans="2:3" x14ac:dyDescent="0.25">
      <c r="B7128">
        <v>0.58579957460800003</v>
      </c>
      <c r="C7128">
        <v>-4.3607962912899999E-2</v>
      </c>
    </row>
    <row r="7129" spans="2:3" x14ac:dyDescent="0.25">
      <c r="B7129">
        <v>0.58588637797700005</v>
      </c>
      <c r="C7129">
        <v>-3.8096010154100003E-2</v>
      </c>
    </row>
    <row r="7130" spans="2:3" x14ac:dyDescent="0.25">
      <c r="B7130">
        <v>0.58596537345599997</v>
      </c>
      <c r="C7130">
        <v>-3.9635457518099999E-2</v>
      </c>
    </row>
    <row r="7131" spans="2:3" x14ac:dyDescent="0.25">
      <c r="B7131">
        <v>0.58603095450499998</v>
      </c>
      <c r="C7131">
        <v>-3.9057950376600002E-2</v>
      </c>
    </row>
    <row r="7132" spans="2:3" x14ac:dyDescent="0.25">
      <c r="B7132">
        <v>0.58609341247299995</v>
      </c>
      <c r="C7132">
        <v>-3.9414947627100003E-2</v>
      </c>
    </row>
    <row r="7133" spans="2:3" x14ac:dyDescent="0.25">
      <c r="B7133">
        <v>0.58618328048099999</v>
      </c>
      <c r="C7133">
        <v>-3.6294778839200001E-2</v>
      </c>
    </row>
    <row r="7134" spans="2:3" x14ac:dyDescent="0.25">
      <c r="B7134">
        <v>0.58625725431499998</v>
      </c>
      <c r="C7134">
        <v>-3.6098900808800002E-2</v>
      </c>
    </row>
    <row r="7135" spans="2:3" x14ac:dyDescent="0.25">
      <c r="B7135">
        <v>0.58635766095300001</v>
      </c>
      <c r="C7135">
        <v>-3.5628517971299997E-2</v>
      </c>
    </row>
    <row r="7136" spans="2:3" x14ac:dyDescent="0.25">
      <c r="B7136">
        <v>0.58647304929099997</v>
      </c>
      <c r="C7136">
        <v>-3.6136715472499997E-2</v>
      </c>
    </row>
    <row r="7137" spans="2:3" x14ac:dyDescent="0.25">
      <c r="B7137">
        <v>0.58656333543399997</v>
      </c>
      <c r="C7137">
        <v>-3.4825124334900003E-2</v>
      </c>
    </row>
    <row r="7138" spans="2:3" x14ac:dyDescent="0.25">
      <c r="B7138">
        <v>0.58663331338400004</v>
      </c>
      <c r="C7138">
        <v>-3.5148744029700002E-2</v>
      </c>
    </row>
    <row r="7139" spans="2:3" x14ac:dyDescent="0.25">
      <c r="B7139">
        <v>0.58671803936099998</v>
      </c>
      <c r="C7139">
        <v>-3.7364322492499998E-2</v>
      </c>
    </row>
    <row r="7140" spans="2:3" x14ac:dyDescent="0.25">
      <c r="B7140">
        <v>0.58681430733899997</v>
      </c>
      <c r="C7140">
        <v>-3.6014822055900002E-2</v>
      </c>
    </row>
    <row r="7141" spans="2:3" x14ac:dyDescent="0.25">
      <c r="B7141">
        <v>0.58688208133999997</v>
      </c>
      <c r="C7141">
        <v>-3.72273386638E-2</v>
      </c>
    </row>
    <row r="7142" spans="2:3" x14ac:dyDescent="0.25">
      <c r="B7142">
        <v>0.58696675824800004</v>
      </c>
      <c r="C7142">
        <v>-4.1481296147699999E-2</v>
      </c>
    </row>
    <row r="7143" spans="2:3" x14ac:dyDescent="0.25">
      <c r="B7143">
        <v>0.58706839309500003</v>
      </c>
      <c r="C7143">
        <v>-4.34079601562E-2</v>
      </c>
    </row>
    <row r="7144" spans="2:3" x14ac:dyDescent="0.25">
      <c r="B7144">
        <v>0.58715090131600001</v>
      </c>
      <c r="C7144">
        <v>-4.0097898137699997E-2</v>
      </c>
    </row>
    <row r="7145" spans="2:3" x14ac:dyDescent="0.25">
      <c r="B7145">
        <v>0.58723260873299998</v>
      </c>
      <c r="C7145">
        <v>-3.8234408394600003E-2</v>
      </c>
    </row>
    <row r="7146" spans="2:3" x14ac:dyDescent="0.25">
      <c r="B7146">
        <v>0.58728885660999997</v>
      </c>
      <c r="C7146">
        <v>-3.4001835431999999E-2</v>
      </c>
    </row>
    <row r="7147" spans="2:3" x14ac:dyDescent="0.25">
      <c r="B7147">
        <v>0.58737488789600001</v>
      </c>
      <c r="C7147">
        <v>-3.4201356946600002E-2</v>
      </c>
    </row>
    <row r="7148" spans="2:3" x14ac:dyDescent="0.25">
      <c r="B7148">
        <v>0.58746142734999995</v>
      </c>
      <c r="C7148">
        <v>-3.1727317300099998E-2</v>
      </c>
    </row>
    <row r="7149" spans="2:3" x14ac:dyDescent="0.25">
      <c r="B7149">
        <v>0.58753677580100006</v>
      </c>
      <c r="C7149">
        <v>-3.1511927013599998E-2</v>
      </c>
    </row>
    <row r="7150" spans="2:3" x14ac:dyDescent="0.25">
      <c r="B7150">
        <v>0.58764234268399995</v>
      </c>
      <c r="C7150">
        <v>-3.1068918363299999E-2</v>
      </c>
    </row>
    <row r="7151" spans="2:3" x14ac:dyDescent="0.25">
      <c r="B7151">
        <v>0.58772277119899996</v>
      </c>
      <c r="C7151">
        <v>-2.9320168095300001E-2</v>
      </c>
    </row>
    <row r="7152" spans="2:3" x14ac:dyDescent="0.25">
      <c r="B7152">
        <v>0.58780111633099996</v>
      </c>
      <c r="C7152">
        <v>-2.8047424323699999E-2</v>
      </c>
    </row>
    <row r="7153" spans="2:3" x14ac:dyDescent="0.25">
      <c r="B7153">
        <v>0.58787513333600006</v>
      </c>
      <c r="C7153">
        <v>-3.0133350628499998E-2</v>
      </c>
    </row>
    <row r="7154" spans="2:3" x14ac:dyDescent="0.25">
      <c r="B7154">
        <v>0.58796078862800005</v>
      </c>
      <c r="C7154">
        <v>-2.90666847409E-2</v>
      </c>
    </row>
    <row r="7155" spans="2:3" x14ac:dyDescent="0.25">
      <c r="B7155">
        <v>0.58804114668600005</v>
      </c>
      <c r="C7155">
        <v>-2.64377652757E-2</v>
      </c>
    </row>
    <row r="7156" spans="2:3" x14ac:dyDescent="0.25">
      <c r="B7156">
        <v>0.58813689875399999</v>
      </c>
      <c r="C7156">
        <v>-2.6558491520000001E-2</v>
      </c>
    </row>
    <row r="7157" spans="2:3" x14ac:dyDescent="0.25">
      <c r="B7157">
        <v>0.58820586049400003</v>
      </c>
      <c r="C7157">
        <v>-2.46966077355E-2</v>
      </c>
    </row>
    <row r="7158" spans="2:3" x14ac:dyDescent="0.25">
      <c r="B7158">
        <v>0.588297541747</v>
      </c>
      <c r="C7158">
        <v>-2.4184411767300001E-2</v>
      </c>
    </row>
    <row r="7159" spans="2:3" x14ac:dyDescent="0.25">
      <c r="B7159">
        <v>0.58837230483900005</v>
      </c>
      <c r="C7159">
        <v>-2.3427947749900001E-2</v>
      </c>
    </row>
    <row r="7160" spans="2:3" x14ac:dyDescent="0.25">
      <c r="B7160">
        <v>0.58845208353099998</v>
      </c>
      <c r="C7160">
        <v>-2.6238225281400001E-2</v>
      </c>
    </row>
    <row r="7161" spans="2:3" x14ac:dyDescent="0.25">
      <c r="B7161">
        <v>0.58853425098599998</v>
      </c>
      <c r="C7161">
        <v>-2.6207730456699999E-2</v>
      </c>
    </row>
    <row r="7162" spans="2:3" x14ac:dyDescent="0.25">
      <c r="B7162">
        <v>0.58862335741100003</v>
      </c>
      <c r="C7162">
        <v>-2.7107193842900001E-2</v>
      </c>
    </row>
    <row r="7163" spans="2:3" x14ac:dyDescent="0.25">
      <c r="B7163">
        <v>0.58871001118900002</v>
      </c>
      <c r="C7163">
        <v>-2.34426949195E-2</v>
      </c>
    </row>
    <row r="7164" spans="2:3" x14ac:dyDescent="0.25">
      <c r="B7164">
        <v>0.58879392050299995</v>
      </c>
      <c r="C7164">
        <v>-2.1011269830700001E-2</v>
      </c>
    </row>
    <row r="7165" spans="2:3" x14ac:dyDescent="0.25">
      <c r="B7165">
        <v>0.58888555628999995</v>
      </c>
      <c r="C7165">
        <v>-2.1049284114300001E-2</v>
      </c>
    </row>
    <row r="7166" spans="2:3" x14ac:dyDescent="0.25">
      <c r="B7166">
        <v>0.58896426930800005</v>
      </c>
      <c r="C7166">
        <v>-1.978748739E-2</v>
      </c>
    </row>
    <row r="7167" spans="2:3" x14ac:dyDescent="0.25">
      <c r="B7167">
        <v>0.58903649011600001</v>
      </c>
      <c r="C7167">
        <v>-1.8929013813299998E-2</v>
      </c>
    </row>
    <row r="7168" spans="2:3" x14ac:dyDescent="0.25">
      <c r="B7168">
        <v>0.58912084641499995</v>
      </c>
      <c r="C7168">
        <v>-1.19895058688E-2</v>
      </c>
    </row>
    <row r="7169" spans="2:3" x14ac:dyDescent="0.25">
      <c r="B7169">
        <v>0.58920450443200001</v>
      </c>
      <c r="C7169">
        <v>-1.1592396518499999E-2</v>
      </c>
    </row>
    <row r="7170" spans="2:3" x14ac:dyDescent="0.25">
      <c r="B7170">
        <v>0.58929787008500001</v>
      </c>
      <c r="C7170">
        <v>-1.2918839037599999E-2</v>
      </c>
    </row>
    <row r="7171" spans="2:3" x14ac:dyDescent="0.25">
      <c r="B7171">
        <v>0.58937298192300003</v>
      </c>
      <c r="C7171">
        <v>-8.5534461655600007E-3</v>
      </c>
    </row>
    <row r="7172" spans="2:3" x14ac:dyDescent="0.25">
      <c r="B7172">
        <v>0.58947257688499999</v>
      </c>
      <c r="C7172">
        <v>-7.9635910842800004E-3</v>
      </c>
    </row>
    <row r="7173" spans="2:3" x14ac:dyDescent="0.25">
      <c r="B7173">
        <v>0.58956411697800004</v>
      </c>
      <c r="C7173">
        <v>-3.7628758646199999E-3</v>
      </c>
    </row>
    <row r="7174" spans="2:3" x14ac:dyDescent="0.25">
      <c r="B7174">
        <v>0.58964403575299995</v>
      </c>
      <c r="C7174">
        <v>-4.4816647578299999E-3</v>
      </c>
    </row>
    <row r="7175" spans="2:3" x14ac:dyDescent="0.25">
      <c r="B7175">
        <v>0.58971346575500005</v>
      </c>
      <c r="C7175">
        <v>-5.5435932561E-3</v>
      </c>
    </row>
    <row r="7176" spans="2:3" x14ac:dyDescent="0.25">
      <c r="B7176">
        <v>0.58980474190400001</v>
      </c>
      <c r="C7176">
        <v>-3.6340490324599998E-3</v>
      </c>
    </row>
    <row r="7177" spans="2:3" x14ac:dyDescent="0.25">
      <c r="B7177">
        <v>0.58988362916799997</v>
      </c>
      <c r="C7177">
        <v>-3.7717851538199999E-3</v>
      </c>
    </row>
    <row r="7178" spans="2:3" x14ac:dyDescent="0.25">
      <c r="B7178">
        <v>0.58995726270500004</v>
      </c>
      <c r="C7178">
        <v>-3.74878551901E-3</v>
      </c>
    </row>
    <row r="7179" spans="2:3" x14ac:dyDescent="0.25">
      <c r="B7179">
        <v>0.59001135809000005</v>
      </c>
      <c r="C7179">
        <v>-4.6164683587200002E-3</v>
      </c>
    </row>
    <row r="7180" spans="2:3" x14ac:dyDescent="0.25">
      <c r="B7180">
        <v>0.59009563724799996</v>
      </c>
      <c r="C7180">
        <v>-3.5817001835999999E-3</v>
      </c>
    </row>
    <row r="7181" spans="2:3" x14ac:dyDescent="0.25">
      <c r="B7181">
        <v>0.59018682107300002</v>
      </c>
      <c r="C7181">
        <v>-5.44954732839E-3</v>
      </c>
    </row>
    <row r="7182" spans="2:3" x14ac:dyDescent="0.25">
      <c r="B7182">
        <v>0.59025968607599999</v>
      </c>
      <c r="C7182">
        <v>-4.7857973636800002E-4</v>
      </c>
    </row>
    <row r="7183" spans="2:3" x14ac:dyDescent="0.25">
      <c r="B7183">
        <v>0.59033358342099995</v>
      </c>
      <c r="C7183">
        <v>1.5748271209099999E-3</v>
      </c>
    </row>
    <row r="7184" spans="2:3" x14ac:dyDescent="0.25">
      <c r="B7184">
        <v>0.590429523545</v>
      </c>
      <c r="C7184">
        <v>1.2332245441100001E-3</v>
      </c>
    </row>
    <row r="7185" spans="2:3" x14ac:dyDescent="0.25">
      <c r="B7185">
        <v>0.59050042644800005</v>
      </c>
      <c r="C7185">
        <v>8.8326075393500001E-4</v>
      </c>
    </row>
    <row r="7186" spans="2:3" x14ac:dyDescent="0.25">
      <c r="B7186">
        <v>0.59057859671299995</v>
      </c>
      <c r="C7186">
        <v>5.7933167630500005E-4</v>
      </c>
    </row>
    <row r="7187" spans="2:3" x14ac:dyDescent="0.25">
      <c r="B7187">
        <v>0.59064631513900001</v>
      </c>
      <c r="C7187">
        <v>-1.09885189637E-3</v>
      </c>
    </row>
    <row r="7188" spans="2:3" x14ac:dyDescent="0.25">
      <c r="B7188">
        <v>0.59071810772300004</v>
      </c>
      <c r="C7188">
        <v>-3.9239144208800001E-4</v>
      </c>
    </row>
    <row r="7189" spans="2:3" x14ac:dyDescent="0.25">
      <c r="B7189">
        <v>0.59079967705299996</v>
      </c>
      <c r="C7189">
        <v>-1.2164551071199999E-3</v>
      </c>
    </row>
    <row r="7190" spans="2:3" x14ac:dyDescent="0.25">
      <c r="B7190">
        <v>0.59087639671799996</v>
      </c>
      <c r="C7190">
        <v>-4.96883737455E-4</v>
      </c>
    </row>
    <row r="7191" spans="2:3" x14ac:dyDescent="0.25">
      <c r="B7191">
        <v>0.59094708957499997</v>
      </c>
      <c r="C7191">
        <v>2.2317439135299999E-3</v>
      </c>
    </row>
    <row r="7192" spans="2:3" x14ac:dyDescent="0.25">
      <c r="B7192">
        <v>0.59103361369100005</v>
      </c>
      <c r="C7192">
        <v>-3.70630894922E-4</v>
      </c>
    </row>
    <row r="7193" spans="2:3" x14ac:dyDescent="0.25">
      <c r="B7193">
        <v>0.59111332455599996</v>
      </c>
      <c r="C7193">
        <v>-2.3466883238500002E-3</v>
      </c>
    </row>
    <row r="7194" spans="2:3" x14ac:dyDescent="0.25">
      <c r="B7194">
        <v>0.59121114810700004</v>
      </c>
      <c r="C7194">
        <v>-3.4586666552900002E-3</v>
      </c>
    </row>
    <row r="7195" spans="2:3" x14ac:dyDescent="0.25">
      <c r="B7195">
        <v>0.59130286681199995</v>
      </c>
      <c r="C7195">
        <v>-6.95579219599E-3</v>
      </c>
    </row>
    <row r="7196" spans="2:3" x14ac:dyDescent="0.25">
      <c r="B7196">
        <v>0.59138304068600001</v>
      </c>
      <c r="C7196">
        <v>-5.5760067195800003E-3</v>
      </c>
    </row>
    <row r="7197" spans="2:3" x14ac:dyDescent="0.25">
      <c r="B7197">
        <v>0.59146000294599999</v>
      </c>
      <c r="C7197">
        <v>-5.5640047303000002E-3</v>
      </c>
    </row>
    <row r="7198" spans="2:3" x14ac:dyDescent="0.25">
      <c r="B7198">
        <v>0.591548176707</v>
      </c>
      <c r="C7198">
        <v>-4.4378288893299998E-3</v>
      </c>
    </row>
    <row r="7199" spans="2:3" x14ac:dyDescent="0.25">
      <c r="B7199">
        <v>0.59163034138299997</v>
      </c>
      <c r="C7199">
        <v>-2.9315487675200002E-3</v>
      </c>
    </row>
    <row r="7200" spans="2:3" x14ac:dyDescent="0.25">
      <c r="B7200">
        <v>0.59170332256199998</v>
      </c>
      <c r="C7200">
        <v>-5.1291254231100002E-3</v>
      </c>
    </row>
    <row r="7201" spans="2:3" x14ac:dyDescent="0.25">
      <c r="B7201">
        <v>0.59178343979400005</v>
      </c>
      <c r="C7201">
        <v>-3.72966948474E-3</v>
      </c>
    </row>
    <row r="7202" spans="2:3" x14ac:dyDescent="0.25">
      <c r="B7202">
        <v>0.591862692922</v>
      </c>
      <c r="C7202">
        <v>-4.7824972213800004E-3</v>
      </c>
    </row>
    <row r="7203" spans="2:3" x14ac:dyDescent="0.25">
      <c r="B7203">
        <v>0.59196415481999998</v>
      </c>
      <c r="C7203">
        <v>-3.1526245266100001E-3</v>
      </c>
    </row>
    <row r="7204" spans="2:3" x14ac:dyDescent="0.25">
      <c r="B7204">
        <v>0.59206089606300005</v>
      </c>
      <c r="C7204">
        <v>-4.4661449771899999E-3</v>
      </c>
    </row>
    <row r="7205" spans="2:3" x14ac:dyDescent="0.25">
      <c r="B7205">
        <v>0.59214639172600003</v>
      </c>
      <c r="C7205">
        <v>-1.3594580093999999E-3</v>
      </c>
    </row>
    <row r="7206" spans="2:3" x14ac:dyDescent="0.25">
      <c r="B7206">
        <v>0.59226200065300005</v>
      </c>
      <c r="C7206">
        <v>-1.28682163504E-3</v>
      </c>
    </row>
    <row r="7207" spans="2:3" x14ac:dyDescent="0.25">
      <c r="B7207">
        <v>0.59236221433400005</v>
      </c>
      <c r="C7207">
        <v>-6.5542432024500005E-4</v>
      </c>
    </row>
    <row r="7208" spans="2:3" x14ac:dyDescent="0.25">
      <c r="B7208">
        <v>0.59244266974799997</v>
      </c>
      <c r="C7208">
        <v>-1.8885711551200001E-3</v>
      </c>
    </row>
    <row r="7209" spans="2:3" x14ac:dyDescent="0.25">
      <c r="B7209">
        <v>0.59251727276900001</v>
      </c>
      <c r="C7209">
        <v>-1.28227219917E-3</v>
      </c>
    </row>
    <row r="7210" spans="2:3" x14ac:dyDescent="0.25">
      <c r="B7210">
        <v>0.59261892886900003</v>
      </c>
      <c r="C7210">
        <v>-6.7975653087299997E-4</v>
      </c>
    </row>
    <row r="7211" spans="2:3" x14ac:dyDescent="0.25">
      <c r="B7211">
        <v>0.59270323508099998</v>
      </c>
      <c r="C7211" s="1">
        <v>-5.6858020062999998E-5</v>
      </c>
    </row>
    <row r="7212" spans="2:3" x14ac:dyDescent="0.25">
      <c r="B7212">
        <v>0.59279127655200003</v>
      </c>
      <c r="C7212">
        <v>-5.7296646469500003E-3</v>
      </c>
    </row>
    <row r="7213" spans="2:3" x14ac:dyDescent="0.25">
      <c r="B7213">
        <v>0.59288119820100005</v>
      </c>
      <c r="C7213">
        <v>-4.67189248731E-3</v>
      </c>
    </row>
    <row r="7214" spans="2:3" x14ac:dyDescent="0.25">
      <c r="B7214">
        <v>0.59297851291500003</v>
      </c>
      <c r="C7214">
        <v>-4.0343668329199996E-3</v>
      </c>
    </row>
    <row r="7215" spans="2:3" x14ac:dyDescent="0.25">
      <c r="B7215">
        <v>0.59306381508499995</v>
      </c>
      <c r="C7215">
        <v>-3.8475609123399999E-3</v>
      </c>
    </row>
    <row r="7216" spans="2:3" x14ac:dyDescent="0.25">
      <c r="B7216">
        <v>0.59315321353700001</v>
      </c>
      <c r="C7216">
        <v>-7.7774402036600004E-3</v>
      </c>
    </row>
    <row r="7217" spans="2:3" x14ac:dyDescent="0.25">
      <c r="B7217">
        <v>0.59322911009699997</v>
      </c>
      <c r="C7217">
        <v>-4.9828042632000004E-3</v>
      </c>
    </row>
    <row r="7218" spans="2:3" x14ac:dyDescent="0.25">
      <c r="B7218">
        <v>0.593315906083</v>
      </c>
      <c r="C7218">
        <v>-4.1487894383299998E-3</v>
      </c>
    </row>
    <row r="7219" spans="2:3" x14ac:dyDescent="0.25">
      <c r="B7219">
        <v>0.59337322049800001</v>
      </c>
      <c r="C7219">
        <v>-7.5157252887899997E-3</v>
      </c>
    </row>
    <row r="7220" spans="2:3" x14ac:dyDescent="0.25">
      <c r="B7220">
        <v>0.59344868374000004</v>
      </c>
      <c r="C7220">
        <v>-7.35405854575E-3</v>
      </c>
    </row>
    <row r="7221" spans="2:3" x14ac:dyDescent="0.25">
      <c r="B7221">
        <v>0.59354390553000003</v>
      </c>
      <c r="C7221">
        <v>-5.8207779398699996E-3</v>
      </c>
    </row>
    <row r="7222" spans="2:3" x14ac:dyDescent="0.25">
      <c r="B7222">
        <v>0.59361035760500003</v>
      </c>
      <c r="C7222">
        <v>-6.6012692174200003E-3</v>
      </c>
    </row>
    <row r="7223" spans="2:3" x14ac:dyDescent="0.25">
      <c r="B7223">
        <v>0.59367962056199997</v>
      </c>
      <c r="C7223">
        <v>-5.1559244531000003E-3</v>
      </c>
    </row>
    <row r="7224" spans="2:3" x14ac:dyDescent="0.25">
      <c r="B7224">
        <v>0.59378003389099998</v>
      </c>
      <c r="C7224">
        <v>-3.8437265471300002E-3</v>
      </c>
    </row>
    <row r="7225" spans="2:3" x14ac:dyDescent="0.25">
      <c r="B7225">
        <v>0.59386969921800004</v>
      </c>
      <c r="C7225">
        <v>-5.1240474424499999E-3</v>
      </c>
    </row>
    <row r="7226" spans="2:3" x14ac:dyDescent="0.25">
      <c r="B7226">
        <v>0.59394310367900005</v>
      </c>
      <c r="C7226">
        <v>-4.8410866692999996E-3</v>
      </c>
    </row>
    <row r="7227" spans="2:3" x14ac:dyDescent="0.25">
      <c r="B7227">
        <v>0.59400346859800002</v>
      </c>
      <c r="C7227">
        <v>-2.0717610875299998E-3</v>
      </c>
    </row>
    <row r="7228" spans="2:3" x14ac:dyDescent="0.25">
      <c r="B7228">
        <v>0.59407222584099995</v>
      </c>
      <c r="C7228">
        <v>-2.1004036996200002E-3</v>
      </c>
    </row>
    <row r="7229" spans="2:3" x14ac:dyDescent="0.25">
      <c r="B7229">
        <v>0.59415620742700004</v>
      </c>
      <c r="C7229">
        <v>-3.4121160552200002E-3</v>
      </c>
    </row>
    <row r="7230" spans="2:3" x14ac:dyDescent="0.25">
      <c r="B7230">
        <v>0.59421674127799995</v>
      </c>
      <c r="C7230">
        <v>-6.1577596494899996E-3</v>
      </c>
    </row>
    <row r="7231" spans="2:3" x14ac:dyDescent="0.25">
      <c r="B7231">
        <v>0.59430476780999997</v>
      </c>
      <c r="C7231">
        <v>-7.3707278785099997E-3</v>
      </c>
    </row>
    <row r="7232" spans="2:3" x14ac:dyDescent="0.25">
      <c r="B7232">
        <v>0.59442230196400003</v>
      </c>
      <c r="C7232">
        <v>-8.2839253118699996E-3</v>
      </c>
    </row>
    <row r="7233" spans="2:3" x14ac:dyDescent="0.25">
      <c r="B7233">
        <v>0.59452319557900002</v>
      </c>
      <c r="C7233">
        <v>-9.6239522696500001E-3</v>
      </c>
    </row>
    <row r="7234" spans="2:3" x14ac:dyDescent="0.25">
      <c r="B7234">
        <v>0.59459255280900003</v>
      </c>
      <c r="C7234">
        <v>-1.1409385256700001E-2</v>
      </c>
    </row>
    <row r="7235" spans="2:3" x14ac:dyDescent="0.25">
      <c r="B7235">
        <v>0.59467909309</v>
      </c>
      <c r="C7235">
        <v>-8.8594795538800009E-3</v>
      </c>
    </row>
    <row r="7236" spans="2:3" x14ac:dyDescent="0.25">
      <c r="B7236">
        <v>0.59477290926699999</v>
      </c>
      <c r="C7236">
        <v>-9.6114330519000007E-3</v>
      </c>
    </row>
    <row r="7237" spans="2:3" x14ac:dyDescent="0.25">
      <c r="B7237">
        <v>0.59484599624099999</v>
      </c>
      <c r="C7237">
        <v>-7.6656875507500003E-3</v>
      </c>
    </row>
    <row r="7238" spans="2:3" x14ac:dyDescent="0.25">
      <c r="B7238">
        <v>0.59491927402599998</v>
      </c>
      <c r="C7238">
        <v>-1.0647971263200001E-2</v>
      </c>
    </row>
    <row r="7239" spans="2:3" x14ac:dyDescent="0.25">
      <c r="B7239">
        <v>0.59502549845399999</v>
      </c>
      <c r="C7239">
        <v>-9.3008985934700007E-3</v>
      </c>
    </row>
    <row r="7240" spans="2:3" x14ac:dyDescent="0.25">
      <c r="B7240">
        <v>0.59509508939099998</v>
      </c>
      <c r="C7240">
        <v>-3.7039453574299998E-3</v>
      </c>
    </row>
    <row r="7241" spans="2:3" x14ac:dyDescent="0.25">
      <c r="B7241">
        <v>0.59515800753500003</v>
      </c>
      <c r="C7241">
        <v>-4.8907481264800004E-3</v>
      </c>
    </row>
    <row r="7242" spans="2:3" x14ac:dyDescent="0.25">
      <c r="B7242">
        <v>0.59525009728099998</v>
      </c>
      <c r="C7242">
        <v>-1.89608701484E-3</v>
      </c>
    </row>
    <row r="7243" spans="2:3" x14ac:dyDescent="0.25">
      <c r="B7243">
        <v>0.59530972944500005</v>
      </c>
      <c r="C7243">
        <v>5.7047890510100003E-4</v>
      </c>
    </row>
    <row r="7244" spans="2:3" x14ac:dyDescent="0.25">
      <c r="B7244">
        <v>0.59538648608199995</v>
      </c>
      <c r="C7244">
        <v>5.6367079763299998E-3</v>
      </c>
    </row>
    <row r="7245" spans="2:3" x14ac:dyDescent="0.25">
      <c r="B7245">
        <v>0.59546721468800001</v>
      </c>
      <c r="C7245">
        <v>9.4241747970299997E-3</v>
      </c>
    </row>
    <row r="7246" spans="2:3" x14ac:dyDescent="0.25">
      <c r="B7246">
        <v>0.59554524445000001</v>
      </c>
      <c r="C7246">
        <v>7.1285762335300002E-3</v>
      </c>
    </row>
    <row r="7247" spans="2:3" x14ac:dyDescent="0.25">
      <c r="B7247">
        <v>0.59562852015300005</v>
      </c>
      <c r="C7247">
        <v>8.0029538063900001E-3</v>
      </c>
    </row>
    <row r="7248" spans="2:3" x14ac:dyDescent="0.25">
      <c r="B7248">
        <v>0.59570191247000004</v>
      </c>
      <c r="C7248">
        <v>7.8814670957799999E-3</v>
      </c>
    </row>
    <row r="7249" spans="2:3" x14ac:dyDescent="0.25">
      <c r="B7249">
        <v>0.59577886193499996</v>
      </c>
      <c r="C7249">
        <v>1.09165425446E-2</v>
      </c>
    </row>
    <row r="7250" spans="2:3" x14ac:dyDescent="0.25">
      <c r="B7250">
        <v>0.59586838493299998</v>
      </c>
      <c r="C7250">
        <v>1.4779681838699999E-2</v>
      </c>
    </row>
    <row r="7251" spans="2:3" x14ac:dyDescent="0.25">
      <c r="B7251">
        <v>0.59596018686600005</v>
      </c>
      <c r="C7251">
        <v>1.5613736207E-2</v>
      </c>
    </row>
    <row r="7252" spans="2:3" x14ac:dyDescent="0.25">
      <c r="B7252">
        <v>0.59602061246299998</v>
      </c>
      <c r="C7252">
        <v>1.5031821490600001E-2</v>
      </c>
    </row>
    <row r="7253" spans="2:3" x14ac:dyDescent="0.25">
      <c r="B7253">
        <v>0.59610270359399997</v>
      </c>
      <c r="C7253">
        <v>1.7177854982400001E-2</v>
      </c>
    </row>
    <row r="7254" spans="2:3" x14ac:dyDescent="0.25">
      <c r="B7254">
        <v>0.59618364872899998</v>
      </c>
      <c r="C7254">
        <v>1.82679557253E-2</v>
      </c>
    </row>
    <row r="7255" spans="2:3" x14ac:dyDescent="0.25">
      <c r="B7255">
        <v>0.59623157474999999</v>
      </c>
      <c r="C7255">
        <v>1.8471795067400001E-2</v>
      </c>
    </row>
    <row r="7256" spans="2:3" x14ac:dyDescent="0.25">
      <c r="B7256">
        <v>0.59631432643399995</v>
      </c>
      <c r="C7256">
        <v>1.8846518476499999E-2</v>
      </c>
    </row>
    <row r="7257" spans="2:3" x14ac:dyDescent="0.25">
      <c r="B7257">
        <v>0.59640488670699998</v>
      </c>
      <c r="C7257">
        <v>1.7729754038599999E-2</v>
      </c>
    </row>
    <row r="7258" spans="2:3" x14ac:dyDescent="0.25">
      <c r="B7258">
        <v>0.59648644731199996</v>
      </c>
      <c r="C7258">
        <v>1.7154232504499999E-2</v>
      </c>
    </row>
    <row r="7259" spans="2:3" x14ac:dyDescent="0.25">
      <c r="B7259">
        <v>0.59655329263900003</v>
      </c>
      <c r="C7259">
        <v>1.5258090303799999E-2</v>
      </c>
    </row>
    <row r="7260" spans="2:3" x14ac:dyDescent="0.25">
      <c r="B7260">
        <v>0.59663410962999996</v>
      </c>
      <c r="C7260">
        <v>1.59921104121E-2</v>
      </c>
    </row>
    <row r="7261" spans="2:3" x14ac:dyDescent="0.25">
      <c r="B7261">
        <v>0.59671846691999997</v>
      </c>
      <c r="C7261">
        <v>1.7713334507800001E-2</v>
      </c>
    </row>
    <row r="7262" spans="2:3" x14ac:dyDescent="0.25">
      <c r="B7262">
        <v>0.59679584816599995</v>
      </c>
      <c r="C7262">
        <v>1.92381664392E-2</v>
      </c>
    </row>
    <row r="7263" spans="2:3" x14ac:dyDescent="0.25">
      <c r="B7263">
        <v>0.59688346897599998</v>
      </c>
      <c r="C7263">
        <v>2.1079004824199998E-2</v>
      </c>
    </row>
    <row r="7264" spans="2:3" x14ac:dyDescent="0.25">
      <c r="B7264">
        <v>0.59696450077899998</v>
      </c>
      <c r="C7264">
        <v>1.6963980451100001E-2</v>
      </c>
    </row>
    <row r="7265" spans="2:3" x14ac:dyDescent="0.25">
      <c r="B7265">
        <v>0.59705360689499998</v>
      </c>
      <c r="C7265">
        <v>1.7269431837600002E-2</v>
      </c>
    </row>
    <row r="7266" spans="2:3" x14ac:dyDescent="0.25">
      <c r="B7266">
        <v>0.59714077741399996</v>
      </c>
      <c r="C7266">
        <v>1.8725525928799999E-2</v>
      </c>
    </row>
    <row r="7267" spans="2:3" x14ac:dyDescent="0.25">
      <c r="B7267">
        <v>0.59723138776399998</v>
      </c>
      <c r="C7267">
        <v>1.9580101192600001E-2</v>
      </c>
    </row>
    <row r="7268" spans="2:3" x14ac:dyDescent="0.25">
      <c r="B7268">
        <v>0.597309900053</v>
      </c>
      <c r="C7268">
        <v>1.91631473893E-2</v>
      </c>
    </row>
    <row r="7269" spans="2:3" x14ac:dyDescent="0.25">
      <c r="B7269">
        <v>0.59738182396700001</v>
      </c>
      <c r="C7269">
        <v>9.8059304637100001E-3</v>
      </c>
    </row>
    <row r="7270" spans="2:3" x14ac:dyDescent="0.25">
      <c r="B7270">
        <v>0.59745478622299997</v>
      </c>
      <c r="C7270">
        <v>9.1304758671600008E-3</v>
      </c>
    </row>
    <row r="7271" spans="2:3" x14ac:dyDescent="0.25">
      <c r="B7271">
        <v>0.597539395345</v>
      </c>
      <c r="C7271">
        <v>8.1623973756400001E-3</v>
      </c>
    </row>
    <row r="7272" spans="2:3" x14ac:dyDescent="0.25">
      <c r="B7272">
        <v>0.59762222574599999</v>
      </c>
      <c r="C7272">
        <v>5.2303919775100001E-3</v>
      </c>
    </row>
    <row r="7273" spans="2:3" x14ac:dyDescent="0.25">
      <c r="B7273">
        <v>0.59770632537799995</v>
      </c>
      <c r="C7273">
        <v>5.7274368307700003E-3</v>
      </c>
    </row>
    <row r="7274" spans="2:3" x14ac:dyDescent="0.25">
      <c r="B7274">
        <v>0.59778432482999999</v>
      </c>
      <c r="C7274">
        <v>4.7983274105800004E-3</v>
      </c>
    </row>
    <row r="7275" spans="2:3" x14ac:dyDescent="0.25">
      <c r="B7275">
        <v>0.59788303917800001</v>
      </c>
      <c r="C7275">
        <v>4.64116307609E-3</v>
      </c>
    </row>
    <row r="7276" spans="2:3" x14ac:dyDescent="0.25">
      <c r="B7276">
        <v>0.59796432651200004</v>
      </c>
      <c r="C7276">
        <v>2.9118212526399998E-3</v>
      </c>
    </row>
    <row r="7277" spans="2:3" x14ac:dyDescent="0.25">
      <c r="B7277">
        <v>0.59803877937299998</v>
      </c>
      <c r="C7277">
        <v>1.38378052504E-3</v>
      </c>
    </row>
    <row r="7278" spans="2:3" x14ac:dyDescent="0.25">
      <c r="B7278">
        <v>0.59812821415799999</v>
      </c>
      <c r="C7278">
        <v>6.0736614374600005E-4</v>
      </c>
    </row>
    <row r="7279" spans="2:3" x14ac:dyDescent="0.25">
      <c r="B7279">
        <v>0.59819460520300005</v>
      </c>
      <c r="C7279">
        <v>-4.2099639724699998E-4</v>
      </c>
    </row>
    <row r="7280" spans="2:3" x14ac:dyDescent="0.25">
      <c r="B7280">
        <v>0.59826983020299995</v>
      </c>
      <c r="C7280">
        <v>8.1434630557499995E-4</v>
      </c>
    </row>
    <row r="7281" spans="2:3" x14ac:dyDescent="0.25">
      <c r="B7281">
        <v>0.59833850850699999</v>
      </c>
      <c r="C7281">
        <v>-2.76881489135E-3</v>
      </c>
    </row>
    <row r="7282" spans="2:3" x14ac:dyDescent="0.25">
      <c r="B7282">
        <v>0.59841053467700001</v>
      </c>
      <c r="C7282">
        <v>-3.9507705669299996E-3</v>
      </c>
    </row>
    <row r="7283" spans="2:3" x14ac:dyDescent="0.25">
      <c r="B7283">
        <v>0.59848662644600004</v>
      </c>
      <c r="C7283">
        <v>-7.1295587374599996E-3</v>
      </c>
    </row>
    <row r="7284" spans="2:3" x14ac:dyDescent="0.25">
      <c r="B7284">
        <v>0.598571515183</v>
      </c>
      <c r="C7284">
        <v>-9.7153762980299995E-3</v>
      </c>
    </row>
    <row r="7285" spans="2:3" x14ac:dyDescent="0.25">
      <c r="B7285">
        <v>0.59864652636000004</v>
      </c>
      <c r="C7285">
        <v>-9.0994637503600002E-3</v>
      </c>
    </row>
    <row r="7286" spans="2:3" x14ac:dyDescent="0.25">
      <c r="B7286">
        <v>0.59871086749799995</v>
      </c>
      <c r="C7286">
        <v>-1.15695789909E-2</v>
      </c>
    </row>
    <row r="7287" spans="2:3" x14ac:dyDescent="0.25">
      <c r="B7287">
        <v>0.59878220831999995</v>
      </c>
      <c r="C7287">
        <v>-1.27283010141E-2</v>
      </c>
    </row>
    <row r="7288" spans="2:3" x14ac:dyDescent="0.25">
      <c r="B7288">
        <v>0.59890969598699995</v>
      </c>
      <c r="C7288">
        <v>-1.6327851265800001E-2</v>
      </c>
    </row>
    <row r="7289" spans="2:3" x14ac:dyDescent="0.25">
      <c r="B7289">
        <v>0.59899585578400005</v>
      </c>
      <c r="C7289">
        <v>-1.38503674907E-2</v>
      </c>
    </row>
    <row r="7290" spans="2:3" x14ac:dyDescent="0.25">
      <c r="B7290">
        <v>0.599081977396</v>
      </c>
      <c r="C7290">
        <v>-1.5651334405000002E-2</v>
      </c>
    </row>
    <row r="7291" spans="2:3" x14ac:dyDescent="0.25">
      <c r="B7291">
        <v>0.59916706209000004</v>
      </c>
      <c r="C7291">
        <v>-1.6469826841700001E-2</v>
      </c>
    </row>
    <row r="7292" spans="2:3" x14ac:dyDescent="0.25">
      <c r="B7292">
        <v>0.59924897789599996</v>
      </c>
      <c r="C7292">
        <v>-2.0919475316999999E-2</v>
      </c>
    </row>
    <row r="7293" spans="2:3" x14ac:dyDescent="0.25">
      <c r="B7293">
        <v>0.59932204493600005</v>
      </c>
      <c r="C7293">
        <v>-2.2023806104599999E-2</v>
      </c>
    </row>
    <row r="7294" spans="2:3" x14ac:dyDescent="0.25">
      <c r="B7294">
        <v>0.59941329860000003</v>
      </c>
      <c r="C7294">
        <v>-2.3839083318800001E-2</v>
      </c>
    </row>
    <row r="7295" spans="2:3" x14ac:dyDescent="0.25">
      <c r="B7295">
        <v>0.59950704855199999</v>
      </c>
      <c r="C7295">
        <v>-2.7194234996600002E-2</v>
      </c>
    </row>
    <row r="7296" spans="2:3" x14ac:dyDescent="0.25">
      <c r="B7296">
        <v>0.59957219123500005</v>
      </c>
      <c r="C7296">
        <v>-2.3360403135399999E-2</v>
      </c>
    </row>
    <row r="7297" spans="2:3" x14ac:dyDescent="0.25">
      <c r="B7297">
        <v>0.59962229102300002</v>
      </c>
      <c r="C7297">
        <v>-2.2946848120100002E-2</v>
      </c>
    </row>
    <row r="7298" spans="2:3" x14ac:dyDescent="0.25">
      <c r="B7298">
        <v>0.59970219033799999</v>
      </c>
      <c r="C7298">
        <v>-2.2737510987700001E-2</v>
      </c>
    </row>
    <row r="7299" spans="2:3" x14ac:dyDescent="0.25">
      <c r="B7299">
        <v>0.59978964302799997</v>
      </c>
      <c r="C7299">
        <v>-2.18732799486E-2</v>
      </c>
    </row>
    <row r="7300" spans="2:3" x14ac:dyDescent="0.25">
      <c r="B7300">
        <v>0.59984906639799995</v>
      </c>
      <c r="C7300">
        <v>-2.4024278566599999E-2</v>
      </c>
    </row>
    <row r="7301" spans="2:3" x14ac:dyDescent="0.25">
      <c r="B7301">
        <v>0.59991354998099999</v>
      </c>
      <c r="C7301">
        <v>-2.2464462818500001E-2</v>
      </c>
    </row>
    <row r="7302" spans="2:3" x14ac:dyDescent="0.25">
      <c r="B7302">
        <v>0.59999806366999997</v>
      </c>
      <c r="C7302">
        <v>-2.2259169467599999E-2</v>
      </c>
    </row>
    <row r="7303" spans="2:3" x14ac:dyDescent="0.25">
      <c r="B7303">
        <v>0.60007132587400003</v>
      </c>
      <c r="C7303">
        <v>-2.3876136765E-2</v>
      </c>
    </row>
    <row r="7304" spans="2:3" x14ac:dyDescent="0.25">
      <c r="B7304">
        <v>0.60013748737499995</v>
      </c>
      <c r="C7304">
        <v>-2.21909946556E-2</v>
      </c>
    </row>
    <row r="7305" spans="2:3" x14ac:dyDescent="0.25">
      <c r="B7305">
        <v>0.60022526568400003</v>
      </c>
      <c r="C7305">
        <v>-2.29822381054E-2</v>
      </c>
    </row>
    <row r="7306" spans="2:3" x14ac:dyDescent="0.25">
      <c r="B7306">
        <v>0.60031165621399996</v>
      </c>
      <c r="C7306">
        <v>-2.4436842069E-2</v>
      </c>
    </row>
    <row r="7307" spans="2:3" x14ac:dyDescent="0.25">
      <c r="B7307">
        <v>0.60042519311200004</v>
      </c>
      <c r="C7307">
        <v>-2.6107873178799999E-2</v>
      </c>
    </row>
    <row r="7308" spans="2:3" x14ac:dyDescent="0.25">
      <c r="B7308">
        <v>0.60052618848700001</v>
      </c>
      <c r="C7308">
        <v>-2.72929009372E-2</v>
      </c>
    </row>
    <row r="7309" spans="2:3" x14ac:dyDescent="0.25">
      <c r="B7309">
        <v>0.60060308935399997</v>
      </c>
      <c r="C7309">
        <v>-2.6602482341499999E-2</v>
      </c>
    </row>
    <row r="7310" spans="2:3" x14ac:dyDescent="0.25">
      <c r="B7310">
        <v>0.60067161816799997</v>
      </c>
      <c r="C7310">
        <v>-2.73669530259E-2</v>
      </c>
    </row>
    <row r="7311" spans="2:3" x14ac:dyDescent="0.25">
      <c r="B7311">
        <v>0.60074526155499997</v>
      </c>
      <c r="C7311">
        <v>-2.9488384922E-2</v>
      </c>
    </row>
    <row r="7312" spans="2:3" x14ac:dyDescent="0.25">
      <c r="B7312">
        <v>0.60080820262699997</v>
      </c>
      <c r="C7312">
        <v>-3.0063059325500002E-2</v>
      </c>
    </row>
    <row r="7313" spans="2:3" x14ac:dyDescent="0.25">
      <c r="B7313">
        <v>0.60089838170999998</v>
      </c>
      <c r="C7313">
        <v>-2.6290572334799998E-2</v>
      </c>
    </row>
    <row r="7314" spans="2:3" x14ac:dyDescent="0.25">
      <c r="B7314">
        <v>0.60097151348900002</v>
      </c>
      <c r="C7314">
        <v>-2.6189101155800001E-2</v>
      </c>
    </row>
    <row r="7315" spans="2:3" x14ac:dyDescent="0.25">
      <c r="B7315">
        <v>0.60104446725899996</v>
      </c>
      <c r="C7315">
        <v>-2.90816228462E-2</v>
      </c>
    </row>
    <row r="7316" spans="2:3" x14ac:dyDescent="0.25">
      <c r="B7316">
        <v>0.60110866913799998</v>
      </c>
      <c r="C7316">
        <v>-2.7464477707300001E-2</v>
      </c>
    </row>
    <row r="7317" spans="2:3" x14ac:dyDescent="0.25">
      <c r="B7317">
        <v>0.60117808872300005</v>
      </c>
      <c r="C7317">
        <v>-2.0941207924100001E-2</v>
      </c>
    </row>
    <row r="7318" spans="2:3" x14ac:dyDescent="0.25">
      <c r="B7318">
        <v>0.60125221613299995</v>
      </c>
      <c r="C7318">
        <v>-2.1205547720600001E-2</v>
      </c>
    </row>
    <row r="7319" spans="2:3" x14ac:dyDescent="0.25">
      <c r="B7319">
        <v>0.601332659898</v>
      </c>
      <c r="C7319">
        <v>-2.2438855243699998E-2</v>
      </c>
    </row>
    <row r="7320" spans="2:3" x14ac:dyDescent="0.25">
      <c r="B7320">
        <v>0.60141443906100001</v>
      </c>
      <c r="C7320">
        <v>-2.1250300344700001E-2</v>
      </c>
    </row>
    <row r="7321" spans="2:3" x14ac:dyDescent="0.25">
      <c r="B7321">
        <v>0.60149769780600004</v>
      </c>
      <c r="C7321">
        <v>-1.9887377069600001E-2</v>
      </c>
    </row>
    <row r="7322" spans="2:3" x14ac:dyDescent="0.25">
      <c r="B7322">
        <v>0.601576431011</v>
      </c>
      <c r="C7322">
        <v>-1.99384905391E-2</v>
      </c>
    </row>
    <row r="7323" spans="2:3" x14ac:dyDescent="0.25">
      <c r="B7323">
        <v>0.60165066682699997</v>
      </c>
      <c r="C7323">
        <v>-1.6854792402499999E-2</v>
      </c>
    </row>
    <row r="7324" spans="2:3" x14ac:dyDescent="0.25">
      <c r="B7324">
        <v>0.60174143887200005</v>
      </c>
      <c r="C7324">
        <v>-1.6434620905900001E-2</v>
      </c>
    </row>
    <row r="7325" spans="2:3" x14ac:dyDescent="0.25">
      <c r="B7325">
        <v>0.60183158104000001</v>
      </c>
      <c r="C7325">
        <v>-1.5805998869199998E-2</v>
      </c>
    </row>
    <row r="7326" spans="2:3" x14ac:dyDescent="0.25">
      <c r="B7326">
        <v>0.60191726912999999</v>
      </c>
      <c r="C7326">
        <v>-1.47310899815E-2</v>
      </c>
    </row>
    <row r="7327" spans="2:3" x14ac:dyDescent="0.25">
      <c r="B7327">
        <v>0.60200608849699999</v>
      </c>
      <c r="C7327">
        <v>-1.5156413011E-2</v>
      </c>
    </row>
    <row r="7328" spans="2:3" x14ac:dyDescent="0.25">
      <c r="B7328">
        <v>0.60209803652600002</v>
      </c>
      <c r="C7328">
        <v>-1.2706796152999999E-2</v>
      </c>
    </row>
    <row r="7329" spans="2:3" x14ac:dyDescent="0.25">
      <c r="B7329">
        <v>0.60216564587099997</v>
      </c>
      <c r="C7329">
        <v>-1.15281641241E-2</v>
      </c>
    </row>
    <row r="7330" spans="2:3" x14ac:dyDescent="0.25">
      <c r="B7330">
        <v>0.60224055495899997</v>
      </c>
      <c r="C7330">
        <v>-8.6505769550700006E-3</v>
      </c>
    </row>
    <row r="7331" spans="2:3" x14ac:dyDescent="0.25">
      <c r="B7331">
        <v>0.60232678491400005</v>
      </c>
      <c r="C7331">
        <v>-5.89993248339E-3</v>
      </c>
    </row>
    <row r="7332" spans="2:3" x14ac:dyDescent="0.25">
      <c r="B7332">
        <v>0.60239226308000005</v>
      </c>
      <c r="C7332">
        <v>-2.81762316952E-3</v>
      </c>
    </row>
    <row r="7333" spans="2:3" x14ac:dyDescent="0.25">
      <c r="B7333">
        <v>0.60246847974999995</v>
      </c>
      <c r="C7333">
        <v>-1.34304112013E-3</v>
      </c>
    </row>
    <row r="7334" spans="2:3" x14ac:dyDescent="0.25">
      <c r="B7334">
        <v>0.602548787483</v>
      </c>
      <c r="C7334">
        <v>4.8144688288499996E-3</v>
      </c>
    </row>
    <row r="7335" spans="2:3" x14ac:dyDescent="0.25">
      <c r="B7335">
        <v>0.60261705179699998</v>
      </c>
      <c r="C7335">
        <v>2.7692845299900001E-3</v>
      </c>
    </row>
    <row r="7336" spans="2:3" x14ac:dyDescent="0.25">
      <c r="B7336">
        <v>0.60268638013999998</v>
      </c>
      <c r="C7336">
        <v>4.9677150895200001E-3</v>
      </c>
    </row>
    <row r="7337" spans="2:3" x14ac:dyDescent="0.25">
      <c r="B7337">
        <v>0.60277932437799997</v>
      </c>
      <c r="C7337">
        <v>8.4594310943600006E-3</v>
      </c>
    </row>
    <row r="7338" spans="2:3" x14ac:dyDescent="0.25">
      <c r="B7338">
        <v>0.60288895601199999</v>
      </c>
      <c r="C7338">
        <v>1.04587347223E-2</v>
      </c>
    </row>
    <row r="7339" spans="2:3" x14ac:dyDescent="0.25">
      <c r="B7339">
        <v>0.60297289166699997</v>
      </c>
      <c r="C7339">
        <v>1.8169473909400002E-2</v>
      </c>
    </row>
    <row r="7340" spans="2:3" x14ac:dyDescent="0.25">
      <c r="B7340">
        <v>0.60304739070699998</v>
      </c>
      <c r="C7340">
        <v>2.2809048674599999E-2</v>
      </c>
    </row>
    <row r="7341" spans="2:3" x14ac:dyDescent="0.25">
      <c r="B7341">
        <v>0.60314366053199997</v>
      </c>
      <c r="C7341">
        <v>2.3523204425199999E-2</v>
      </c>
    </row>
    <row r="7342" spans="2:3" x14ac:dyDescent="0.25">
      <c r="B7342">
        <v>0.603222020463</v>
      </c>
      <c r="C7342">
        <v>2.4839099103200001E-2</v>
      </c>
    </row>
    <row r="7343" spans="2:3" x14ac:dyDescent="0.25">
      <c r="B7343">
        <v>0.60330959251500005</v>
      </c>
      <c r="C7343">
        <v>2.6092315468300001E-2</v>
      </c>
    </row>
    <row r="7344" spans="2:3" x14ac:dyDescent="0.25">
      <c r="B7344">
        <v>0.60339042108600005</v>
      </c>
      <c r="C7344">
        <v>3.0394446778899999E-2</v>
      </c>
    </row>
    <row r="7345" spans="2:3" x14ac:dyDescent="0.25">
      <c r="B7345">
        <v>0.60347337398099998</v>
      </c>
      <c r="C7345">
        <v>2.6318188259500001E-2</v>
      </c>
    </row>
    <row r="7346" spans="2:3" x14ac:dyDescent="0.25">
      <c r="B7346">
        <v>0.60356122737700002</v>
      </c>
      <c r="C7346">
        <v>2.29968310234E-2</v>
      </c>
    </row>
    <row r="7347" spans="2:3" x14ac:dyDescent="0.25">
      <c r="B7347">
        <v>0.60364068127299997</v>
      </c>
      <c r="C7347">
        <v>3.0905360599099999E-2</v>
      </c>
    </row>
    <row r="7348" spans="2:3" x14ac:dyDescent="0.25">
      <c r="B7348">
        <v>0.60372517588200003</v>
      </c>
      <c r="C7348">
        <v>3.0480522324399999E-2</v>
      </c>
    </row>
    <row r="7349" spans="2:3" x14ac:dyDescent="0.25">
      <c r="B7349">
        <v>0.60381278217300005</v>
      </c>
      <c r="C7349">
        <v>3.4365320719200003E-2</v>
      </c>
    </row>
    <row r="7350" spans="2:3" x14ac:dyDescent="0.25">
      <c r="B7350">
        <v>0.60389258249300004</v>
      </c>
      <c r="C7350">
        <v>3.0222197297E-2</v>
      </c>
    </row>
    <row r="7351" spans="2:3" x14ac:dyDescent="0.25">
      <c r="B7351">
        <v>0.60395553494099996</v>
      </c>
      <c r="C7351">
        <v>2.6945169021300001E-2</v>
      </c>
    </row>
    <row r="7352" spans="2:3" x14ac:dyDescent="0.25">
      <c r="B7352">
        <v>0.604036494965</v>
      </c>
      <c r="C7352">
        <v>2.7644738771700001E-2</v>
      </c>
    </row>
    <row r="7353" spans="2:3" x14ac:dyDescent="0.25">
      <c r="B7353">
        <v>0.60412169249900005</v>
      </c>
      <c r="C7353">
        <v>2.4607728169699999E-2</v>
      </c>
    </row>
    <row r="7354" spans="2:3" x14ac:dyDescent="0.25">
      <c r="B7354">
        <v>0.60419298485399997</v>
      </c>
      <c r="C7354">
        <v>2.42527047281E-2</v>
      </c>
    </row>
    <row r="7355" spans="2:3" x14ac:dyDescent="0.25">
      <c r="B7355">
        <v>0.60427673712200003</v>
      </c>
      <c r="C7355">
        <v>2.32302431471E-2</v>
      </c>
    </row>
    <row r="7356" spans="2:3" x14ac:dyDescent="0.25">
      <c r="B7356">
        <v>0.60436099365499996</v>
      </c>
      <c r="C7356">
        <v>2.24759760945E-2</v>
      </c>
    </row>
    <row r="7357" spans="2:3" x14ac:dyDescent="0.25">
      <c r="B7357">
        <v>0.60443480531799998</v>
      </c>
      <c r="C7357">
        <v>1.9208542726800001E-2</v>
      </c>
    </row>
    <row r="7358" spans="2:3" x14ac:dyDescent="0.25">
      <c r="B7358">
        <v>0.60452866313300002</v>
      </c>
      <c r="C7358">
        <v>1.9756387257200001E-2</v>
      </c>
    </row>
    <row r="7359" spans="2:3" x14ac:dyDescent="0.25">
      <c r="B7359">
        <v>0.604618724198</v>
      </c>
      <c r="C7359">
        <v>2.17559299282E-2</v>
      </c>
    </row>
    <row r="7360" spans="2:3" x14ac:dyDescent="0.25">
      <c r="B7360">
        <v>0.60470824811900004</v>
      </c>
      <c r="C7360">
        <v>2.28530477614E-2</v>
      </c>
    </row>
    <row r="7361" spans="2:3" x14ac:dyDescent="0.25">
      <c r="B7361">
        <v>0.60480926015400005</v>
      </c>
      <c r="C7361">
        <v>1.9798226110100001E-2</v>
      </c>
    </row>
    <row r="7362" spans="2:3" x14ac:dyDescent="0.25">
      <c r="B7362">
        <v>0.60488339434799998</v>
      </c>
      <c r="C7362">
        <v>1.7542846842400001E-2</v>
      </c>
    </row>
    <row r="7363" spans="2:3" x14ac:dyDescent="0.25">
      <c r="B7363">
        <v>0.60495060421199998</v>
      </c>
      <c r="C7363">
        <v>1.0891528792500001E-2</v>
      </c>
    </row>
    <row r="7364" spans="2:3" x14ac:dyDescent="0.25">
      <c r="B7364">
        <v>0.605029445813</v>
      </c>
      <c r="C7364">
        <v>6.7471928430299999E-3</v>
      </c>
    </row>
    <row r="7365" spans="2:3" x14ac:dyDescent="0.25">
      <c r="B7365">
        <v>0.60512147920600001</v>
      </c>
      <c r="C7365">
        <v>7.66368199827E-3</v>
      </c>
    </row>
    <row r="7366" spans="2:3" x14ac:dyDescent="0.25">
      <c r="B7366">
        <v>0.60519082964799997</v>
      </c>
      <c r="C7366">
        <v>3.36074402626E-3</v>
      </c>
    </row>
    <row r="7367" spans="2:3" x14ac:dyDescent="0.25">
      <c r="B7367">
        <v>0.60526963657499999</v>
      </c>
      <c r="C7367" s="1">
        <v>8.3433285551399999E-6</v>
      </c>
    </row>
    <row r="7368" spans="2:3" x14ac:dyDescent="0.25">
      <c r="B7368">
        <v>0.60532974445499999</v>
      </c>
      <c r="C7368">
        <v>-5.7610384454000003E-3</v>
      </c>
    </row>
    <row r="7369" spans="2:3" x14ac:dyDescent="0.25">
      <c r="B7369">
        <v>0.60539624314700002</v>
      </c>
      <c r="C7369">
        <v>-7.64541707123E-3</v>
      </c>
    </row>
    <row r="7370" spans="2:3" x14ac:dyDescent="0.25">
      <c r="B7370">
        <v>0.60547463602200002</v>
      </c>
      <c r="C7370">
        <v>-5.8242723227700001E-3</v>
      </c>
    </row>
    <row r="7371" spans="2:3" x14ac:dyDescent="0.25">
      <c r="B7371">
        <v>0.60554431878600001</v>
      </c>
      <c r="C7371">
        <v>-7.2908092921699997E-3</v>
      </c>
    </row>
    <row r="7372" spans="2:3" x14ac:dyDescent="0.25">
      <c r="B7372">
        <v>0.60561969599999999</v>
      </c>
      <c r="C7372">
        <v>-9.5478471014600001E-3</v>
      </c>
    </row>
    <row r="7373" spans="2:3" x14ac:dyDescent="0.25">
      <c r="B7373">
        <v>0.60568790568399999</v>
      </c>
      <c r="C7373">
        <v>-1.38849395071E-2</v>
      </c>
    </row>
    <row r="7374" spans="2:3" x14ac:dyDescent="0.25">
      <c r="B7374">
        <v>0.60574779415900004</v>
      </c>
      <c r="C7374">
        <v>-1.77638156476E-2</v>
      </c>
    </row>
    <row r="7375" spans="2:3" x14ac:dyDescent="0.25">
      <c r="B7375">
        <v>0.60582152356499996</v>
      </c>
      <c r="C7375">
        <v>-2.1551576057200001E-2</v>
      </c>
    </row>
    <row r="7376" spans="2:3" x14ac:dyDescent="0.25">
      <c r="B7376">
        <v>0.60589283522299997</v>
      </c>
      <c r="C7376">
        <v>-2.25754142459E-2</v>
      </c>
    </row>
    <row r="7377" spans="2:3" x14ac:dyDescent="0.25">
      <c r="B7377">
        <v>0.60598313700499995</v>
      </c>
      <c r="C7377">
        <v>-2.4959717351599998E-2</v>
      </c>
    </row>
    <row r="7378" spans="2:3" x14ac:dyDescent="0.25">
      <c r="B7378">
        <v>0.60605819525899995</v>
      </c>
      <c r="C7378">
        <v>-2.9234229322699999E-2</v>
      </c>
    </row>
    <row r="7379" spans="2:3" x14ac:dyDescent="0.25">
      <c r="B7379">
        <v>0.60614255776699999</v>
      </c>
      <c r="C7379">
        <v>-3.28545314622E-2</v>
      </c>
    </row>
    <row r="7380" spans="2:3" x14ac:dyDescent="0.25">
      <c r="B7380">
        <v>0.606214394175</v>
      </c>
      <c r="C7380">
        <v>-3.5727268570199998E-2</v>
      </c>
    </row>
    <row r="7381" spans="2:3" x14ac:dyDescent="0.25">
      <c r="B7381">
        <v>0.60630036042799995</v>
      </c>
      <c r="C7381">
        <v>-4.1756184576399999E-2</v>
      </c>
    </row>
    <row r="7382" spans="2:3" x14ac:dyDescent="0.25">
      <c r="B7382">
        <v>0.60640235001300002</v>
      </c>
      <c r="C7382">
        <v>-4.2197064545400002E-2</v>
      </c>
    </row>
    <row r="7383" spans="2:3" x14ac:dyDescent="0.25">
      <c r="B7383">
        <v>0.60648413499599996</v>
      </c>
      <c r="C7383">
        <v>-4.3793483611899997E-2</v>
      </c>
    </row>
    <row r="7384" spans="2:3" x14ac:dyDescent="0.25">
      <c r="B7384">
        <v>0.606564270066</v>
      </c>
      <c r="C7384">
        <v>-4.4479301265300003E-2</v>
      </c>
    </row>
    <row r="7385" spans="2:3" x14ac:dyDescent="0.25">
      <c r="B7385">
        <v>0.60663222297899999</v>
      </c>
      <c r="C7385">
        <v>-4.5122264584200003E-2</v>
      </c>
    </row>
    <row r="7386" spans="2:3" x14ac:dyDescent="0.25">
      <c r="B7386">
        <v>0.60674188698499998</v>
      </c>
      <c r="C7386">
        <v>-5.2359839481699998E-2</v>
      </c>
    </row>
    <row r="7387" spans="2:3" x14ac:dyDescent="0.25">
      <c r="B7387">
        <v>0.60682164651600001</v>
      </c>
      <c r="C7387">
        <v>-5.9232449262199997E-2</v>
      </c>
    </row>
    <row r="7388" spans="2:3" x14ac:dyDescent="0.25">
      <c r="B7388">
        <v>0.60690135092999997</v>
      </c>
      <c r="C7388">
        <v>-6.1320380642400002E-2</v>
      </c>
    </row>
    <row r="7389" spans="2:3" x14ac:dyDescent="0.25">
      <c r="B7389">
        <v>0.60699016376899995</v>
      </c>
      <c r="C7389">
        <v>-6.27716209414E-2</v>
      </c>
    </row>
    <row r="7390" spans="2:3" x14ac:dyDescent="0.25">
      <c r="B7390">
        <v>0.60707235005399995</v>
      </c>
      <c r="C7390">
        <v>-6.6955091795300001E-2</v>
      </c>
    </row>
    <row r="7391" spans="2:3" x14ac:dyDescent="0.25">
      <c r="B7391">
        <v>0.60713700565299999</v>
      </c>
      <c r="C7391">
        <v>-6.7295886774100006E-2</v>
      </c>
    </row>
    <row r="7392" spans="2:3" x14ac:dyDescent="0.25">
      <c r="B7392">
        <v>0.60722627737699997</v>
      </c>
      <c r="C7392">
        <v>-6.8707781733800002E-2</v>
      </c>
    </row>
    <row r="7393" spans="2:3" x14ac:dyDescent="0.25">
      <c r="B7393">
        <v>0.60731082841200001</v>
      </c>
      <c r="C7393">
        <v>-6.9361470201299999E-2</v>
      </c>
    </row>
    <row r="7394" spans="2:3" x14ac:dyDescent="0.25">
      <c r="B7394">
        <v>0.60740456634899997</v>
      </c>
      <c r="C7394">
        <v>-6.90093163142E-2</v>
      </c>
    </row>
    <row r="7395" spans="2:3" x14ac:dyDescent="0.25">
      <c r="B7395">
        <v>0.60749323641800002</v>
      </c>
      <c r="C7395">
        <v>-6.7893532714900007E-2</v>
      </c>
    </row>
    <row r="7396" spans="2:3" x14ac:dyDescent="0.25">
      <c r="B7396">
        <v>0.60758524327800001</v>
      </c>
      <c r="C7396">
        <v>-6.5777148500400007E-2</v>
      </c>
    </row>
    <row r="7397" spans="2:3" x14ac:dyDescent="0.25">
      <c r="B7397">
        <v>0.60766761697500005</v>
      </c>
      <c r="C7397">
        <v>-6.5875148203600006E-2</v>
      </c>
    </row>
    <row r="7398" spans="2:3" x14ac:dyDescent="0.25">
      <c r="B7398">
        <v>0.60773912211100001</v>
      </c>
      <c r="C7398">
        <v>-6.6155536292399994E-2</v>
      </c>
    </row>
    <row r="7399" spans="2:3" x14ac:dyDescent="0.25">
      <c r="B7399">
        <v>0.60781512552100003</v>
      </c>
      <c r="C7399">
        <v>-6.58913605953E-2</v>
      </c>
    </row>
    <row r="7400" spans="2:3" x14ac:dyDescent="0.25">
      <c r="B7400">
        <v>0.60788906681599997</v>
      </c>
      <c r="C7400">
        <v>-6.3970895290399996E-2</v>
      </c>
    </row>
    <row r="7401" spans="2:3" x14ac:dyDescent="0.25">
      <c r="B7401">
        <v>0.60796555859099999</v>
      </c>
      <c r="C7401">
        <v>-6.5468911916500006E-2</v>
      </c>
    </row>
    <row r="7402" spans="2:3" x14ac:dyDescent="0.25">
      <c r="B7402">
        <v>0.60804290464800004</v>
      </c>
      <c r="C7402">
        <v>-6.7020922711700001E-2</v>
      </c>
    </row>
    <row r="7403" spans="2:3" x14ac:dyDescent="0.25">
      <c r="B7403">
        <v>0.60813894310799999</v>
      </c>
      <c r="C7403">
        <v>-6.7872497140999993E-2</v>
      </c>
    </row>
    <row r="7404" spans="2:3" x14ac:dyDescent="0.25">
      <c r="B7404">
        <v>0.60820824216299996</v>
      </c>
      <c r="C7404">
        <v>-6.74566131688E-2</v>
      </c>
    </row>
    <row r="7405" spans="2:3" x14ac:dyDescent="0.25">
      <c r="B7405">
        <v>0.60828978922800003</v>
      </c>
      <c r="C7405">
        <v>-6.4653818544299996E-2</v>
      </c>
    </row>
    <row r="7406" spans="2:3" x14ac:dyDescent="0.25">
      <c r="B7406">
        <v>0.60837984521800004</v>
      </c>
      <c r="C7406">
        <v>-6.1807141768300003E-2</v>
      </c>
    </row>
    <row r="7407" spans="2:3" x14ac:dyDescent="0.25">
      <c r="B7407">
        <v>0.60846118343800004</v>
      </c>
      <c r="C7407">
        <v>-6.3435287966099999E-2</v>
      </c>
    </row>
    <row r="7408" spans="2:3" x14ac:dyDescent="0.25">
      <c r="B7408">
        <v>0.60852023443400005</v>
      </c>
      <c r="C7408">
        <v>-6.2694087009800004E-2</v>
      </c>
    </row>
    <row r="7409" spans="2:3" x14ac:dyDescent="0.25">
      <c r="B7409">
        <v>0.60860627122699995</v>
      </c>
      <c r="C7409">
        <v>-6.3662113015099997E-2</v>
      </c>
    </row>
    <row r="7410" spans="2:3" x14ac:dyDescent="0.25">
      <c r="B7410">
        <v>0.60869123154899996</v>
      </c>
      <c r="C7410">
        <v>-6.2800220093299997E-2</v>
      </c>
    </row>
    <row r="7411" spans="2:3" x14ac:dyDescent="0.25">
      <c r="B7411">
        <v>0.60877343895900005</v>
      </c>
      <c r="C7411">
        <v>-6.0567707884600003E-2</v>
      </c>
    </row>
    <row r="7412" spans="2:3" x14ac:dyDescent="0.25">
      <c r="B7412">
        <v>0.60883291854800003</v>
      </c>
      <c r="C7412">
        <v>-6.04322311379E-2</v>
      </c>
    </row>
    <row r="7413" spans="2:3" x14ac:dyDescent="0.25">
      <c r="B7413">
        <v>0.60891054641300002</v>
      </c>
      <c r="C7413">
        <v>-5.7451110531900003E-2</v>
      </c>
    </row>
    <row r="7414" spans="2:3" x14ac:dyDescent="0.25">
      <c r="B7414">
        <v>0.60897694517800005</v>
      </c>
      <c r="C7414">
        <v>-5.8524043846400003E-2</v>
      </c>
    </row>
    <row r="7415" spans="2:3" x14ac:dyDescent="0.25">
      <c r="B7415">
        <v>0.60905009683</v>
      </c>
      <c r="C7415">
        <v>-5.55052389826E-2</v>
      </c>
    </row>
    <row r="7416" spans="2:3" x14ac:dyDescent="0.25">
      <c r="B7416">
        <v>0.60911880884900005</v>
      </c>
      <c r="C7416">
        <v>-4.9953778812500002E-2</v>
      </c>
    </row>
    <row r="7417" spans="2:3" x14ac:dyDescent="0.25">
      <c r="B7417">
        <v>0.60921234632400001</v>
      </c>
      <c r="C7417">
        <v>-4.8491541324399999E-2</v>
      </c>
    </row>
    <row r="7418" spans="2:3" x14ac:dyDescent="0.25">
      <c r="B7418">
        <v>0.60929951007200001</v>
      </c>
      <c r="C7418">
        <v>-5.0878185904100003E-2</v>
      </c>
    </row>
    <row r="7419" spans="2:3" x14ac:dyDescent="0.25">
      <c r="B7419">
        <v>0.60935894924599998</v>
      </c>
      <c r="C7419">
        <v>-4.9607174865399999E-2</v>
      </c>
    </row>
    <row r="7420" spans="2:3" x14ac:dyDescent="0.25">
      <c r="B7420">
        <v>0.60941803027499997</v>
      </c>
      <c r="C7420">
        <v>-4.5741639986599997E-2</v>
      </c>
    </row>
    <row r="7421" spans="2:3" x14ac:dyDescent="0.25">
      <c r="B7421">
        <v>0.60949918293200001</v>
      </c>
      <c r="C7421">
        <v>-4.3585089086199999E-2</v>
      </c>
    </row>
    <row r="7422" spans="2:3" x14ac:dyDescent="0.25">
      <c r="B7422">
        <v>0.609586372195</v>
      </c>
      <c r="C7422">
        <v>-4.2098631818300002E-2</v>
      </c>
    </row>
    <row r="7423" spans="2:3" x14ac:dyDescent="0.25">
      <c r="B7423">
        <v>0.60965418386600001</v>
      </c>
      <c r="C7423">
        <v>-3.8285436965499998E-2</v>
      </c>
    </row>
    <row r="7424" spans="2:3" x14ac:dyDescent="0.25">
      <c r="B7424">
        <v>0.60975428737699999</v>
      </c>
      <c r="C7424">
        <v>-3.5541581041399997E-2</v>
      </c>
    </row>
    <row r="7425" spans="2:3" x14ac:dyDescent="0.25">
      <c r="B7425">
        <v>0.60985599100300003</v>
      </c>
      <c r="C7425">
        <v>-3.2007620246799998E-2</v>
      </c>
    </row>
    <row r="7426" spans="2:3" x14ac:dyDescent="0.25">
      <c r="B7426">
        <v>0.60995079718199996</v>
      </c>
      <c r="C7426">
        <v>-2.97157267481E-2</v>
      </c>
    </row>
    <row r="7427" spans="2:3" x14ac:dyDescent="0.25">
      <c r="B7427">
        <v>0.610040499944</v>
      </c>
      <c r="C7427">
        <v>-2.6945011000200001E-2</v>
      </c>
    </row>
    <row r="7428" spans="2:3" x14ac:dyDescent="0.25">
      <c r="B7428">
        <v>0.61013370223899999</v>
      </c>
      <c r="C7428">
        <v>-2.4238216282399999E-2</v>
      </c>
    </row>
    <row r="7429" spans="2:3" x14ac:dyDescent="0.25">
      <c r="B7429">
        <v>0.61021938556900002</v>
      </c>
      <c r="C7429">
        <v>-2.18400919135E-2</v>
      </c>
    </row>
    <row r="7430" spans="2:3" x14ac:dyDescent="0.25">
      <c r="B7430">
        <v>0.610311696397</v>
      </c>
      <c r="C7430">
        <v>-2.0157643583400001E-2</v>
      </c>
    </row>
    <row r="7431" spans="2:3" x14ac:dyDescent="0.25">
      <c r="B7431">
        <v>0.61039543548700004</v>
      </c>
      <c r="C7431">
        <v>-1.82665655758E-2</v>
      </c>
    </row>
    <row r="7432" spans="2:3" x14ac:dyDescent="0.25">
      <c r="B7432">
        <v>0.61045064950000005</v>
      </c>
      <c r="C7432">
        <v>-1.5947262694E-2</v>
      </c>
    </row>
    <row r="7433" spans="2:3" x14ac:dyDescent="0.25">
      <c r="B7433">
        <v>0.61052559455900002</v>
      </c>
      <c r="C7433">
        <v>-1.4494517967099999E-2</v>
      </c>
    </row>
    <row r="7434" spans="2:3" x14ac:dyDescent="0.25">
      <c r="B7434">
        <v>0.610613642422</v>
      </c>
      <c r="C7434">
        <v>-9.4958291503200003E-3</v>
      </c>
    </row>
    <row r="7435" spans="2:3" x14ac:dyDescent="0.25">
      <c r="B7435">
        <v>0.610691431412</v>
      </c>
      <c r="C7435">
        <v>-1.08130124764E-2</v>
      </c>
    </row>
    <row r="7436" spans="2:3" x14ac:dyDescent="0.25">
      <c r="B7436">
        <v>0.61076657691299996</v>
      </c>
      <c r="C7436">
        <v>-5.2168843680400001E-3</v>
      </c>
    </row>
    <row r="7437" spans="2:3" x14ac:dyDescent="0.25">
      <c r="B7437">
        <v>0.61083846390300001</v>
      </c>
      <c r="C7437">
        <v>-8.1486615535599997E-3</v>
      </c>
    </row>
    <row r="7438" spans="2:3" x14ac:dyDescent="0.25">
      <c r="B7438">
        <v>0.61092645670300005</v>
      </c>
      <c r="C7438">
        <v>-3.15062094509E-3</v>
      </c>
    </row>
    <row r="7439" spans="2:3" x14ac:dyDescent="0.25">
      <c r="B7439">
        <v>0.61101923147600001</v>
      </c>
      <c r="C7439">
        <v>-4.0015388132200001E-4</v>
      </c>
    </row>
    <row r="7440" spans="2:3" x14ac:dyDescent="0.25">
      <c r="B7440">
        <v>0.61110247823399999</v>
      </c>
      <c r="C7440">
        <v>-1.3854780732300001E-3</v>
      </c>
    </row>
    <row r="7441" spans="2:3" x14ac:dyDescent="0.25">
      <c r="B7441">
        <v>0.61117002102700002</v>
      </c>
      <c r="C7441">
        <v>-2.07008763621E-3</v>
      </c>
    </row>
    <row r="7442" spans="2:3" x14ac:dyDescent="0.25">
      <c r="B7442">
        <v>0.61124836896699997</v>
      </c>
      <c r="C7442">
        <v>-2.5199753762199999E-3</v>
      </c>
    </row>
    <row r="7443" spans="2:3" x14ac:dyDescent="0.25">
      <c r="B7443">
        <v>0.611337799515</v>
      </c>
      <c r="C7443">
        <v>1.06888710832E-3</v>
      </c>
    </row>
    <row r="7444" spans="2:3" x14ac:dyDescent="0.25">
      <c r="B7444">
        <v>0.611421756584</v>
      </c>
      <c r="C7444">
        <v>4.17647722956E-3</v>
      </c>
    </row>
    <row r="7445" spans="2:3" x14ac:dyDescent="0.25">
      <c r="B7445">
        <v>0.61149954152099995</v>
      </c>
      <c r="C7445">
        <v>3.0864828651099999E-3</v>
      </c>
    </row>
    <row r="7446" spans="2:3" x14ac:dyDescent="0.25">
      <c r="B7446">
        <v>0.61159048108199998</v>
      </c>
      <c r="C7446">
        <v>1.03468206895E-2</v>
      </c>
    </row>
    <row r="7447" spans="2:3" x14ac:dyDescent="0.25">
      <c r="B7447">
        <v>0.61166844517300001</v>
      </c>
      <c r="C7447">
        <v>1.37432423546E-2</v>
      </c>
    </row>
    <row r="7448" spans="2:3" x14ac:dyDescent="0.25">
      <c r="B7448">
        <v>0.61173851331700002</v>
      </c>
      <c r="C7448">
        <v>1.2961547241700001E-2</v>
      </c>
    </row>
    <row r="7449" spans="2:3" x14ac:dyDescent="0.25">
      <c r="B7449">
        <v>0.61181798378499996</v>
      </c>
      <c r="C7449">
        <v>1.4349878097599999E-2</v>
      </c>
    </row>
    <row r="7450" spans="2:3" x14ac:dyDescent="0.25">
      <c r="B7450">
        <v>0.61191930482800005</v>
      </c>
      <c r="C7450">
        <v>1.5705537796000001E-2</v>
      </c>
    </row>
    <row r="7451" spans="2:3" x14ac:dyDescent="0.25">
      <c r="B7451">
        <v>0.61200786754400005</v>
      </c>
      <c r="C7451">
        <v>2.0210949923800001E-2</v>
      </c>
    </row>
    <row r="7452" spans="2:3" x14ac:dyDescent="0.25">
      <c r="B7452">
        <v>0.61209464370400002</v>
      </c>
      <c r="C7452">
        <v>2.2457119310499998E-2</v>
      </c>
    </row>
    <row r="7453" spans="2:3" x14ac:dyDescent="0.25">
      <c r="B7453">
        <v>0.61218526060300005</v>
      </c>
      <c r="C7453">
        <v>2.4342301309299999E-2</v>
      </c>
    </row>
    <row r="7454" spans="2:3" x14ac:dyDescent="0.25">
      <c r="B7454">
        <v>0.61226093208800003</v>
      </c>
      <c r="C7454">
        <v>3.1221678606199999E-2</v>
      </c>
    </row>
    <row r="7455" spans="2:3" x14ac:dyDescent="0.25">
      <c r="B7455">
        <v>0.61234098237699996</v>
      </c>
      <c r="C7455">
        <v>3.0030078631E-2</v>
      </c>
    </row>
    <row r="7456" spans="2:3" x14ac:dyDescent="0.25">
      <c r="B7456">
        <v>0.61242849591000004</v>
      </c>
      <c r="C7456">
        <v>3.1150799913500001E-2</v>
      </c>
    </row>
    <row r="7457" spans="2:3" x14ac:dyDescent="0.25">
      <c r="B7457">
        <v>0.61253357239799999</v>
      </c>
      <c r="C7457">
        <v>3.3762916416699998E-2</v>
      </c>
    </row>
    <row r="7458" spans="2:3" x14ac:dyDescent="0.25">
      <c r="B7458">
        <v>0.61262835918799996</v>
      </c>
      <c r="C7458">
        <v>3.7992080267299999E-2</v>
      </c>
    </row>
    <row r="7459" spans="2:3" x14ac:dyDescent="0.25">
      <c r="B7459">
        <v>0.61272521118699996</v>
      </c>
      <c r="C7459">
        <v>3.9809786429099998E-2</v>
      </c>
    </row>
    <row r="7460" spans="2:3" x14ac:dyDescent="0.25">
      <c r="B7460">
        <v>0.61282705550399996</v>
      </c>
      <c r="C7460">
        <v>3.7817109071900001E-2</v>
      </c>
    </row>
    <row r="7461" spans="2:3" x14ac:dyDescent="0.25">
      <c r="B7461">
        <v>0.61290785524400004</v>
      </c>
      <c r="C7461">
        <v>3.6296805674800002E-2</v>
      </c>
    </row>
    <row r="7462" spans="2:3" x14ac:dyDescent="0.25">
      <c r="B7462">
        <v>0.61298686939199998</v>
      </c>
      <c r="C7462">
        <v>3.9388208136199997E-2</v>
      </c>
    </row>
    <row r="7463" spans="2:3" x14ac:dyDescent="0.25">
      <c r="B7463">
        <v>0.61309075428500004</v>
      </c>
      <c r="C7463">
        <v>3.93962292987E-2</v>
      </c>
    </row>
    <row r="7464" spans="2:3" x14ac:dyDescent="0.25">
      <c r="B7464">
        <v>0.61316569356999995</v>
      </c>
      <c r="C7464">
        <v>4.4344581810399998E-2</v>
      </c>
    </row>
    <row r="7465" spans="2:3" x14ac:dyDescent="0.25">
      <c r="B7465">
        <v>0.613251504153</v>
      </c>
      <c r="C7465">
        <v>4.5008936678099999E-2</v>
      </c>
    </row>
    <row r="7466" spans="2:3" x14ac:dyDescent="0.25">
      <c r="B7466">
        <v>0.61332578224000001</v>
      </c>
      <c r="C7466">
        <v>4.34166112296E-2</v>
      </c>
    </row>
    <row r="7467" spans="2:3" x14ac:dyDescent="0.25">
      <c r="B7467">
        <v>0.61341424446600001</v>
      </c>
      <c r="C7467">
        <v>4.3288948114199997E-2</v>
      </c>
    </row>
    <row r="7468" spans="2:3" x14ac:dyDescent="0.25">
      <c r="B7468">
        <v>0.61348860735400002</v>
      </c>
      <c r="C7468">
        <v>4.3797836585999998E-2</v>
      </c>
    </row>
    <row r="7469" spans="2:3" x14ac:dyDescent="0.25">
      <c r="B7469">
        <v>0.61356312887300002</v>
      </c>
      <c r="C7469">
        <v>4.7868915871799998E-2</v>
      </c>
    </row>
    <row r="7470" spans="2:3" x14ac:dyDescent="0.25">
      <c r="B7470">
        <v>0.61363746822099996</v>
      </c>
      <c r="C7470">
        <v>4.5697840271899999E-2</v>
      </c>
    </row>
    <row r="7471" spans="2:3" x14ac:dyDescent="0.25">
      <c r="B7471">
        <v>0.61370570021299997</v>
      </c>
      <c r="C7471">
        <v>4.4333425976900001E-2</v>
      </c>
    </row>
    <row r="7472" spans="2:3" x14ac:dyDescent="0.25">
      <c r="B7472">
        <v>0.61378449213899999</v>
      </c>
      <c r="C7472">
        <v>4.2293065749599998E-2</v>
      </c>
    </row>
    <row r="7473" spans="2:3" x14ac:dyDescent="0.25">
      <c r="B7473">
        <v>0.61386433154800002</v>
      </c>
      <c r="C7473">
        <v>4.5333695800800003E-2</v>
      </c>
    </row>
    <row r="7474" spans="2:3" x14ac:dyDescent="0.25">
      <c r="B7474">
        <v>0.61394446006400005</v>
      </c>
      <c r="C7474">
        <v>4.8084383864300001E-2</v>
      </c>
    </row>
    <row r="7475" spans="2:3" x14ac:dyDescent="0.25">
      <c r="B7475">
        <v>0.61402838501699997</v>
      </c>
      <c r="C7475">
        <v>4.9460027280500002E-2</v>
      </c>
    </row>
    <row r="7476" spans="2:3" x14ac:dyDescent="0.25">
      <c r="B7476">
        <v>0.61411333687199998</v>
      </c>
      <c r="C7476">
        <v>5.1426621660399997E-2</v>
      </c>
    </row>
    <row r="7477" spans="2:3" x14ac:dyDescent="0.25">
      <c r="B7477">
        <v>0.61418214496599999</v>
      </c>
      <c r="C7477">
        <v>4.56203423836E-2</v>
      </c>
    </row>
    <row r="7478" spans="2:3" x14ac:dyDescent="0.25">
      <c r="B7478">
        <v>0.61424868517599995</v>
      </c>
      <c r="C7478">
        <v>4.1697209794600003E-2</v>
      </c>
    </row>
    <row r="7479" spans="2:3" x14ac:dyDescent="0.25">
      <c r="B7479">
        <v>0.614336426544</v>
      </c>
      <c r="C7479">
        <v>3.9433071956299998E-2</v>
      </c>
    </row>
    <row r="7480" spans="2:3" x14ac:dyDescent="0.25">
      <c r="B7480">
        <v>0.61442588103200002</v>
      </c>
      <c r="C7480">
        <v>4.1276365128000002E-2</v>
      </c>
    </row>
    <row r="7481" spans="2:3" x14ac:dyDescent="0.25">
      <c r="B7481">
        <v>0.61450710620100002</v>
      </c>
      <c r="C7481">
        <v>4.08417734452E-2</v>
      </c>
    </row>
    <row r="7482" spans="2:3" x14ac:dyDescent="0.25">
      <c r="B7482">
        <v>0.61458772646600002</v>
      </c>
      <c r="C7482">
        <v>4.18024300434E-2</v>
      </c>
    </row>
    <row r="7483" spans="2:3" x14ac:dyDescent="0.25">
      <c r="B7483">
        <v>0.61464683538099996</v>
      </c>
      <c r="C7483">
        <v>4.2502533534300002E-2</v>
      </c>
    </row>
    <row r="7484" spans="2:3" x14ac:dyDescent="0.25">
      <c r="B7484">
        <v>0.61470496502700001</v>
      </c>
      <c r="C7484">
        <v>4.1604041908699999E-2</v>
      </c>
    </row>
    <row r="7485" spans="2:3" x14ac:dyDescent="0.25">
      <c r="B7485">
        <v>0.61477182284999998</v>
      </c>
      <c r="C7485">
        <v>3.85207046506E-2</v>
      </c>
    </row>
    <row r="7486" spans="2:3" x14ac:dyDescent="0.25">
      <c r="B7486">
        <v>0.61485548279500002</v>
      </c>
      <c r="C7486">
        <v>3.4951739937499997E-2</v>
      </c>
    </row>
    <row r="7487" spans="2:3" x14ac:dyDescent="0.25">
      <c r="B7487">
        <v>0.61492632359800004</v>
      </c>
      <c r="C7487">
        <v>3.4947235384500001E-2</v>
      </c>
    </row>
    <row r="7488" spans="2:3" x14ac:dyDescent="0.25">
      <c r="B7488">
        <v>0.614996106988</v>
      </c>
      <c r="C7488">
        <v>3.7071064676799999E-2</v>
      </c>
    </row>
    <row r="7489" spans="2:3" x14ac:dyDescent="0.25">
      <c r="B7489">
        <v>0.61508001030699999</v>
      </c>
      <c r="C7489">
        <v>3.7517057894100002E-2</v>
      </c>
    </row>
    <row r="7490" spans="2:3" x14ac:dyDescent="0.25">
      <c r="B7490">
        <v>0.61515770331999997</v>
      </c>
      <c r="C7490">
        <v>3.8551331238000003E-2</v>
      </c>
    </row>
    <row r="7491" spans="2:3" x14ac:dyDescent="0.25">
      <c r="B7491">
        <v>0.61522991270899996</v>
      </c>
      <c r="C7491">
        <v>3.9336894170100001E-2</v>
      </c>
    </row>
    <row r="7492" spans="2:3" x14ac:dyDescent="0.25">
      <c r="B7492">
        <v>0.61531321546399997</v>
      </c>
      <c r="C7492">
        <v>4.1376368808899999E-2</v>
      </c>
    </row>
    <row r="7493" spans="2:3" x14ac:dyDescent="0.25">
      <c r="B7493">
        <v>0.61540855454499999</v>
      </c>
      <c r="C7493">
        <v>4.4563415294100003E-2</v>
      </c>
    </row>
    <row r="7494" spans="2:3" x14ac:dyDescent="0.25">
      <c r="B7494">
        <v>0.61548332865800004</v>
      </c>
      <c r="C7494">
        <v>4.6555425405699999E-2</v>
      </c>
    </row>
    <row r="7495" spans="2:3" x14ac:dyDescent="0.25">
      <c r="B7495">
        <v>0.61555778501199998</v>
      </c>
      <c r="C7495">
        <v>4.9037318252099997E-2</v>
      </c>
    </row>
    <row r="7496" spans="2:3" x14ac:dyDescent="0.25">
      <c r="B7496">
        <v>0.61564111391099996</v>
      </c>
      <c r="C7496">
        <v>4.5973775776099998E-2</v>
      </c>
    </row>
    <row r="7497" spans="2:3" x14ac:dyDescent="0.25">
      <c r="B7497">
        <v>0.61570699603099999</v>
      </c>
      <c r="C7497">
        <v>4.7849345022000001E-2</v>
      </c>
    </row>
    <row r="7498" spans="2:3" x14ac:dyDescent="0.25">
      <c r="B7498">
        <v>0.61579336963300002</v>
      </c>
      <c r="C7498">
        <v>4.8475493639099997E-2</v>
      </c>
    </row>
    <row r="7499" spans="2:3" x14ac:dyDescent="0.25">
      <c r="B7499">
        <v>0.61586041759999999</v>
      </c>
      <c r="C7499">
        <v>4.5027368759399999E-2</v>
      </c>
    </row>
    <row r="7500" spans="2:3" x14ac:dyDescent="0.25">
      <c r="B7500">
        <v>0.61593739463999997</v>
      </c>
      <c r="C7500">
        <v>4.2543694700899998E-2</v>
      </c>
    </row>
    <row r="7501" spans="2:3" x14ac:dyDescent="0.25">
      <c r="B7501">
        <v>0.61602169440800003</v>
      </c>
      <c r="C7501">
        <v>3.8823306872800001E-2</v>
      </c>
    </row>
    <row r="7502" spans="2:3" x14ac:dyDescent="0.25">
      <c r="B7502">
        <v>0.61609990154000005</v>
      </c>
      <c r="C7502">
        <v>3.9562883822499999E-2</v>
      </c>
    </row>
    <row r="7503" spans="2:3" x14ac:dyDescent="0.25">
      <c r="B7503">
        <v>0.61617741801399994</v>
      </c>
      <c r="C7503">
        <v>3.9905621155899997E-2</v>
      </c>
    </row>
    <row r="7504" spans="2:3" x14ac:dyDescent="0.25">
      <c r="B7504">
        <v>0.61625498671400003</v>
      </c>
      <c r="C7504">
        <v>4.1800605196100002E-2</v>
      </c>
    </row>
    <row r="7505" spans="2:3" x14ac:dyDescent="0.25">
      <c r="B7505">
        <v>0.61635577231399996</v>
      </c>
      <c r="C7505">
        <v>3.8255579052300002E-2</v>
      </c>
    </row>
    <row r="7506" spans="2:3" x14ac:dyDescent="0.25">
      <c r="B7506">
        <v>0.61642964600600003</v>
      </c>
      <c r="C7506">
        <v>2.8357423258499999E-2</v>
      </c>
    </row>
    <row r="7507" spans="2:3" x14ac:dyDescent="0.25">
      <c r="B7507">
        <v>0.61654113282400003</v>
      </c>
      <c r="C7507">
        <v>2.7912750223899999E-2</v>
      </c>
    </row>
    <row r="7508" spans="2:3" x14ac:dyDescent="0.25">
      <c r="B7508">
        <v>0.61663556342699999</v>
      </c>
      <c r="C7508">
        <v>2.7055976560599999E-2</v>
      </c>
    </row>
    <row r="7509" spans="2:3" x14ac:dyDescent="0.25">
      <c r="B7509">
        <v>0.61672107296500001</v>
      </c>
      <c r="C7509">
        <v>2.5800933060599999E-2</v>
      </c>
    </row>
    <row r="7510" spans="2:3" x14ac:dyDescent="0.25">
      <c r="B7510">
        <v>0.61680385603400001</v>
      </c>
      <c r="C7510">
        <v>2.6277998319999999E-2</v>
      </c>
    </row>
    <row r="7511" spans="2:3" x14ac:dyDescent="0.25">
      <c r="B7511">
        <v>0.61687427463699995</v>
      </c>
      <c r="C7511">
        <v>2.4617409763299999E-2</v>
      </c>
    </row>
    <row r="7512" spans="2:3" x14ac:dyDescent="0.25">
      <c r="B7512">
        <v>0.61692662615500005</v>
      </c>
      <c r="C7512">
        <v>2.4331842841500001E-2</v>
      </c>
    </row>
    <row r="7513" spans="2:3" x14ac:dyDescent="0.25">
      <c r="B7513">
        <v>0.61702961142400004</v>
      </c>
      <c r="C7513">
        <v>2.6571425106E-2</v>
      </c>
    </row>
    <row r="7514" spans="2:3" x14ac:dyDescent="0.25">
      <c r="B7514">
        <v>0.61712049573399996</v>
      </c>
      <c r="C7514">
        <v>2.3694755402999999E-2</v>
      </c>
    </row>
    <row r="7515" spans="2:3" x14ac:dyDescent="0.25">
      <c r="B7515">
        <v>0.61721406842600002</v>
      </c>
      <c r="C7515">
        <v>2.45623136082E-2</v>
      </c>
    </row>
    <row r="7516" spans="2:3" x14ac:dyDescent="0.25">
      <c r="B7516">
        <v>0.61730074050700001</v>
      </c>
      <c r="C7516">
        <v>2.1277151089799998E-2</v>
      </c>
    </row>
    <row r="7517" spans="2:3" x14ac:dyDescent="0.25">
      <c r="B7517">
        <v>0.61740168367399995</v>
      </c>
      <c r="C7517" s="1">
        <v>1.8061328060199999E-2</v>
      </c>
    </row>
    <row r="7518" spans="2:3" x14ac:dyDescent="0.25">
      <c r="B7518">
        <v>0.61748180959499999</v>
      </c>
      <c r="C7518">
        <v>1.8230975706500001E-2</v>
      </c>
    </row>
    <row r="7519" spans="2:3" x14ac:dyDescent="0.25">
      <c r="B7519">
        <v>0.61756858839200002</v>
      </c>
      <c r="C7519">
        <v>1.9848960579399999E-2</v>
      </c>
    </row>
    <row r="7520" spans="2:3" x14ac:dyDescent="0.25">
      <c r="B7520">
        <v>0.61764930706900001</v>
      </c>
      <c r="C7520">
        <v>2.09906642172E-2</v>
      </c>
    </row>
    <row r="7521" spans="2:3" x14ac:dyDescent="0.25">
      <c r="B7521">
        <v>0.61772270745699998</v>
      </c>
      <c r="C7521">
        <v>1.38906013805E-2</v>
      </c>
    </row>
    <row r="7522" spans="2:3" x14ac:dyDescent="0.25">
      <c r="B7522">
        <v>0.61778200111000003</v>
      </c>
      <c r="C7522">
        <v>1.30693045928E-2</v>
      </c>
    </row>
    <row r="7523" spans="2:3" x14ac:dyDescent="0.25">
      <c r="B7523">
        <v>0.617852585796</v>
      </c>
      <c r="C7523">
        <v>1.4761584291500001E-2</v>
      </c>
    </row>
    <row r="7524" spans="2:3" x14ac:dyDescent="0.25">
      <c r="B7524">
        <v>0.61794727531399996</v>
      </c>
      <c r="C7524">
        <v>1.0116898822E-2</v>
      </c>
    </row>
    <row r="7525" spans="2:3" x14ac:dyDescent="0.25">
      <c r="B7525">
        <v>0.61804002443899997</v>
      </c>
      <c r="C7525">
        <v>8.6312736218800007E-3</v>
      </c>
    </row>
    <row r="7526" spans="2:3" x14ac:dyDescent="0.25">
      <c r="B7526">
        <v>0.61812688067499999</v>
      </c>
      <c r="C7526">
        <v>7.4455256310799996E-3</v>
      </c>
    </row>
    <row r="7527" spans="2:3" x14ac:dyDescent="0.25">
      <c r="B7527">
        <v>0.618225274027</v>
      </c>
      <c r="C7527">
        <v>7.49133701873E-3</v>
      </c>
    </row>
    <row r="7528" spans="2:3" x14ac:dyDescent="0.25">
      <c r="B7528">
        <v>0.61829780346300001</v>
      </c>
      <c r="C7528">
        <v>5.1649165460499998E-3</v>
      </c>
    </row>
    <row r="7529" spans="2:3" x14ac:dyDescent="0.25">
      <c r="B7529">
        <v>0.61836838704999997</v>
      </c>
      <c r="C7529">
        <v>6.9542979801900003E-3</v>
      </c>
    </row>
    <row r="7530" spans="2:3" x14ac:dyDescent="0.25">
      <c r="B7530">
        <v>0.61846855250300004</v>
      </c>
      <c r="C7530">
        <v>7.8978012835599996E-3</v>
      </c>
    </row>
    <row r="7531" spans="2:3" x14ac:dyDescent="0.25">
      <c r="B7531">
        <v>0.61858631552599996</v>
      </c>
      <c r="C7531">
        <v>6.4084907082899998E-3</v>
      </c>
    </row>
    <row r="7532" spans="2:3" x14ac:dyDescent="0.25">
      <c r="B7532">
        <v>0.61867816394899999</v>
      </c>
      <c r="C7532">
        <v>4.2725714451299999E-3</v>
      </c>
    </row>
    <row r="7533" spans="2:3" x14ac:dyDescent="0.25">
      <c r="B7533">
        <v>0.61873808440300004</v>
      </c>
      <c r="C7533">
        <v>3.7892807350499999E-3</v>
      </c>
    </row>
    <row r="7534" spans="2:3" x14ac:dyDescent="0.25">
      <c r="B7534">
        <v>0.61880473332099994</v>
      </c>
      <c r="C7534">
        <v>-1.94427290808E-3</v>
      </c>
    </row>
    <row r="7535" spans="2:3" x14ac:dyDescent="0.25">
      <c r="B7535">
        <v>0.61888501871900004</v>
      </c>
      <c r="C7535">
        <v>-2.8742783931099999E-3</v>
      </c>
    </row>
    <row r="7536" spans="2:3" x14ac:dyDescent="0.25">
      <c r="B7536">
        <v>0.61895095331700001</v>
      </c>
      <c r="C7536">
        <v>-2.0408322870800002E-3</v>
      </c>
    </row>
    <row r="7537" spans="2:3" x14ac:dyDescent="0.25">
      <c r="B7537">
        <v>0.61902302262300002</v>
      </c>
      <c r="C7537">
        <v>-3.8912019812200002E-3</v>
      </c>
    </row>
    <row r="7538" spans="2:3" x14ac:dyDescent="0.25">
      <c r="B7538">
        <v>0.61910864463899995</v>
      </c>
      <c r="C7538">
        <v>1.1733638930099999E-3</v>
      </c>
    </row>
    <row r="7539" spans="2:3" x14ac:dyDescent="0.25">
      <c r="B7539">
        <v>0.619194031418</v>
      </c>
      <c r="C7539">
        <v>-2.06752772754E-3</v>
      </c>
    </row>
    <row r="7540" spans="2:3" x14ac:dyDescent="0.25">
      <c r="B7540">
        <v>0.61926353464399997</v>
      </c>
      <c r="C7540">
        <v>-3.2451370025700001E-3</v>
      </c>
    </row>
    <row r="7541" spans="2:3" x14ac:dyDescent="0.25">
      <c r="B7541">
        <v>0.61933995645999995</v>
      </c>
      <c r="C7541">
        <v>-4.5004137774900003E-3</v>
      </c>
    </row>
    <row r="7542" spans="2:3" x14ac:dyDescent="0.25">
      <c r="B7542">
        <v>0.61941527282599995</v>
      </c>
      <c r="C7542">
        <v>-6.7289760011200002E-3</v>
      </c>
    </row>
    <row r="7543" spans="2:3" x14ac:dyDescent="0.25">
      <c r="B7543">
        <v>0.61949435462900004</v>
      </c>
      <c r="C7543">
        <v>-1.9986144837600001E-3</v>
      </c>
    </row>
    <row r="7544" spans="2:3" x14ac:dyDescent="0.25">
      <c r="B7544">
        <v>0.61959228684099998</v>
      </c>
      <c r="C7544">
        <v>-2.6474202859499999E-3</v>
      </c>
    </row>
    <row r="7545" spans="2:3" x14ac:dyDescent="0.25">
      <c r="B7545">
        <v>0.61970146825500005</v>
      </c>
      <c r="C7545">
        <v>-3.0573303245399999E-3</v>
      </c>
    </row>
    <row r="7546" spans="2:3" x14ac:dyDescent="0.25">
      <c r="B7546">
        <v>0.61981329691599996</v>
      </c>
      <c r="C7546">
        <v>-2.2973906209099999E-3</v>
      </c>
    </row>
    <row r="7547" spans="2:3" x14ac:dyDescent="0.25">
      <c r="B7547">
        <v>0.61990016472800002</v>
      </c>
      <c r="C7547">
        <v>-2.6679117837900002E-3</v>
      </c>
    </row>
    <row r="7548" spans="2:3" x14ac:dyDescent="0.25">
      <c r="B7548">
        <v>0.61999439250699995</v>
      </c>
      <c r="C7548">
        <v>-5.8861597901399996E-3</v>
      </c>
    </row>
    <row r="7549" spans="2:3" x14ac:dyDescent="0.25">
      <c r="B7549">
        <v>0.62010544690199998</v>
      </c>
      <c r="C7549">
        <v>-9.7445218338800006E-3</v>
      </c>
    </row>
    <row r="7550" spans="2:3" x14ac:dyDescent="0.25">
      <c r="B7550">
        <v>0.62019590914900002</v>
      </c>
      <c r="C7550">
        <v>-1.03308499357E-2</v>
      </c>
    </row>
    <row r="7551" spans="2:3" x14ac:dyDescent="0.25">
      <c r="B7551">
        <v>0.62027813254200004</v>
      </c>
      <c r="C7551">
        <v>-1.05228388505E-2</v>
      </c>
    </row>
    <row r="7552" spans="2:3" x14ac:dyDescent="0.25">
      <c r="B7552">
        <v>0.62036462015000005</v>
      </c>
      <c r="C7552">
        <v>-1.18141687879E-2</v>
      </c>
    </row>
    <row r="7553" spans="2:3" x14ac:dyDescent="0.25">
      <c r="B7553">
        <v>0.62044719467099996</v>
      </c>
      <c r="C7553">
        <v>-8.6928301496499993E-3</v>
      </c>
    </row>
    <row r="7554" spans="2:3" x14ac:dyDescent="0.25">
      <c r="B7554">
        <v>0.620537510618</v>
      </c>
      <c r="C7554">
        <v>-1.1192216102499999E-2</v>
      </c>
    </row>
    <row r="7555" spans="2:3" x14ac:dyDescent="0.25">
      <c r="B7555">
        <v>0.62062157948499996</v>
      </c>
      <c r="C7555">
        <v>-1.54141048187E-2</v>
      </c>
    </row>
    <row r="7556" spans="2:3" x14ac:dyDescent="0.25">
      <c r="B7556">
        <v>0.62070155954399997</v>
      </c>
      <c r="C7556">
        <v>-1.6220012567300001E-2</v>
      </c>
    </row>
    <row r="7557" spans="2:3" x14ac:dyDescent="0.25">
      <c r="B7557">
        <v>0.62075867038300003</v>
      </c>
      <c r="C7557">
        <v>-1.42466941626E-2</v>
      </c>
    </row>
    <row r="7558" spans="2:3" x14ac:dyDescent="0.25">
      <c r="B7558">
        <v>0.62083589071199996</v>
      </c>
      <c r="C7558">
        <v>-1.7206510130400001E-2</v>
      </c>
    </row>
    <row r="7559" spans="2:3" x14ac:dyDescent="0.25">
      <c r="B7559">
        <v>0.62093792552799998</v>
      </c>
      <c r="C7559">
        <v>-2.2894498066999999E-2</v>
      </c>
    </row>
    <row r="7560" spans="2:3" x14ac:dyDescent="0.25">
      <c r="B7560">
        <v>0.62102232912999999</v>
      </c>
      <c r="C7560">
        <v>-2.5692788764999999E-2</v>
      </c>
    </row>
    <row r="7561" spans="2:3" x14ac:dyDescent="0.25">
      <c r="B7561">
        <v>0.62110089818799996</v>
      </c>
      <c r="C7561">
        <v>-2.6919638516900001E-2</v>
      </c>
    </row>
    <row r="7562" spans="2:3" x14ac:dyDescent="0.25">
      <c r="B7562">
        <v>0.62120745447199999</v>
      </c>
      <c r="C7562">
        <v>-2.75642437118E-2</v>
      </c>
    </row>
    <row r="7563" spans="2:3" x14ac:dyDescent="0.25">
      <c r="B7563">
        <v>0.62126559678100002</v>
      </c>
      <c r="C7563">
        <v>-2.7558341065500001E-2</v>
      </c>
    </row>
    <row r="7564" spans="2:3" x14ac:dyDescent="0.25">
      <c r="B7564">
        <v>0.62134202047200005</v>
      </c>
      <c r="C7564">
        <v>-2.5433891852900001E-2</v>
      </c>
    </row>
    <row r="7565" spans="2:3" x14ac:dyDescent="0.25">
      <c r="B7565">
        <v>0.62142362889799996</v>
      </c>
      <c r="C7565">
        <v>-2.80937406981E-2</v>
      </c>
    </row>
    <row r="7566" spans="2:3" x14ac:dyDescent="0.25">
      <c r="B7566">
        <v>0.62149934720800004</v>
      </c>
      <c r="C7566">
        <v>-3.0523606305099999E-2</v>
      </c>
    </row>
    <row r="7567" spans="2:3" x14ac:dyDescent="0.25">
      <c r="B7567">
        <v>0.62157803620899998</v>
      </c>
      <c r="C7567">
        <v>-2.88882012118E-2</v>
      </c>
    </row>
    <row r="7568" spans="2:3" x14ac:dyDescent="0.25">
      <c r="B7568">
        <v>0.62165597917299997</v>
      </c>
      <c r="C7568">
        <v>-2.5926526834900002E-2</v>
      </c>
    </row>
    <row r="7569" spans="2:3" x14ac:dyDescent="0.25">
      <c r="B7569">
        <v>0.62171797627500003</v>
      </c>
      <c r="C7569">
        <v>-2.9328132335799999E-2</v>
      </c>
    </row>
    <row r="7570" spans="2:3" x14ac:dyDescent="0.25">
      <c r="B7570">
        <v>0.62179934256699998</v>
      </c>
      <c r="C7570">
        <v>-2.9519976538300002E-2</v>
      </c>
    </row>
    <row r="7571" spans="2:3" x14ac:dyDescent="0.25">
      <c r="B7571">
        <v>0.62187692804100003</v>
      </c>
      <c r="C7571">
        <v>-3.07108976252E-2</v>
      </c>
    </row>
    <row r="7572" spans="2:3" x14ac:dyDescent="0.25">
      <c r="B7572">
        <v>0.621961123394</v>
      </c>
      <c r="C7572">
        <v>-3.2376419294000001E-2</v>
      </c>
    </row>
    <row r="7573" spans="2:3" x14ac:dyDescent="0.25">
      <c r="B7573">
        <v>0.62206474470100004</v>
      </c>
      <c r="C7573">
        <v>-3.2438305230900001E-2</v>
      </c>
    </row>
    <row r="7574" spans="2:3" x14ac:dyDescent="0.25">
      <c r="B7574">
        <v>0.62213925654799995</v>
      </c>
      <c r="C7574">
        <v>-3.5538635135600002E-2</v>
      </c>
    </row>
    <row r="7575" spans="2:3" x14ac:dyDescent="0.25">
      <c r="B7575">
        <v>0.62219974560199998</v>
      </c>
      <c r="C7575">
        <v>-3.8321342855400002E-2</v>
      </c>
    </row>
    <row r="7576" spans="2:3" x14ac:dyDescent="0.25">
      <c r="B7576">
        <v>0.622268685401</v>
      </c>
      <c r="C7576">
        <v>-3.7471473562500003E-2</v>
      </c>
    </row>
    <row r="7577" spans="2:3" x14ac:dyDescent="0.25">
      <c r="B7577">
        <v>0.62234573471400001</v>
      </c>
      <c r="C7577">
        <v>-3.8173885866599998E-2</v>
      </c>
    </row>
    <row r="7578" spans="2:3" x14ac:dyDescent="0.25">
      <c r="B7578">
        <v>0.62242500108900001</v>
      </c>
      <c r="C7578">
        <v>-3.6545114799000002E-2</v>
      </c>
    </row>
    <row r="7579" spans="2:3" x14ac:dyDescent="0.25">
      <c r="B7579">
        <v>0.62249131441000005</v>
      </c>
      <c r="C7579">
        <v>-3.6577598792899998E-2</v>
      </c>
    </row>
    <row r="7580" spans="2:3" x14ac:dyDescent="0.25">
      <c r="B7580">
        <v>0.62258040094099998</v>
      </c>
      <c r="C7580">
        <v>-3.6625728022400002E-2</v>
      </c>
    </row>
    <row r="7581" spans="2:3" x14ac:dyDescent="0.25">
      <c r="B7581">
        <v>0.62265047710200006</v>
      </c>
      <c r="C7581">
        <v>-3.89383261317E-2</v>
      </c>
    </row>
    <row r="7582" spans="2:3" x14ac:dyDescent="0.25">
      <c r="B7582">
        <v>0.62274501113299996</v>
      </c>
      <c r="C7582">
        <v>-4.1677890321500002E-2</v>
      </c>
    </row>
    <row r="7583" spans="2:3" x14ac:dyDescent="0.25">
      <c r="B7583">
        <v>0.62284428261000002</v>
      </c>
      <c r="C7583">
        <v>-4.3423513841800002E-2</v>
      </c>
    </row>
    <row r="7584" spans="2:3" x14ac:dyDescent="0.25">
      <c r="B7584">
        <v>0.622934756438</v>
      </c>
      <c r="C7584">
        <v>-4.4761880389200003E-2</v>
      </c>
    </row>
    <row r="7585" spans="2:3" x14ac:dyDescent="0.25">
      <c r="B7585">
        <v>0.62301654315099997</v>
      </c>
      <c r="C7585">
        <v>-4.7425987623400001E-2</v>
      </c>
    </row>
    <row r="7586" spans="2:3" x14ac:dyDescent="0.25">
      <c r="B7586">
        <v>0.62311458662399999</v>
      </c>
      <c r="C7586">
        <v>-4.6492659034499999E-2</v>
      </c>
    </row>
    <row r="7587" spans="2:3" x14ac:dyDescent="0.25">
      <c r="B7587">
        <v>0.62319894782899998</v>
      </c>
      <c r="C7587">
        <v>-4.4083038600100002E-2</v>
      </c>
    </row>
    <row r="7588" spans="2:3" x14ac:dyDescent="0.25">
      <c r="B7588">
        <v>0.62328284540599999</v>
      </c>
      <c r="C7588">
        <v>-4.6036528102100002E-2</v>
      </c>
    </row>
    <row r="7589" spans="2:3" x14ac:dyDescent="0.25">
      <c r="B7589">
        <v>0.62335858419000001</v>
      </c>
      <c r="C7589">
        <v>-4.6286479673499997E-2</v>
      </c>
    </row>
    <row r="7590" spans="2:3" x14ac:dyDescent="0.25">
      <c r="B7590">
        <v>0.62343709922400004</v>
      </c>
      <c r="C7590">
        <v>-4.4343754122999998E-2</v>
      </c>
    </row>
    <row r="7591" spans="2:3" x14ac:dyDescent="0.25">
      <c r="B7591">
        <v>0.62351309338500005</v>
      </c>
      <c r="C7591">
        <v>-4.4436313933200002E-2</v>
      </c>
    </row>
    <row r="7592" spans="2:3" x14ac:dyDescent="0.25">
      <c r="B7592">
        <v>0.62361343488700005</v>
      </c>
      <c r="C7592">
        <v>-4.4585849919999997E-2</v>
      </c>
    </row>
    <row r="7593" spans="2:3" x14ac:dyDescent="0.25">
      <c r="B7593">
        <v>0.62369233882499997</v>
      </c>
      <c r="C7593">
        <v>-4.6384391135499997E-2</v>
      </c>
    </row>
    <row r="7594" spans="2:3" x14ac:dyDescent="0.25">
      <c r="B7594">
        <v>0.62377920416199995</v>
      </c>
      <c r="C7594">
        <v>-5.0107913471799999E-2</v>
      </c>
    </row>
    <row r="7595" spans="2:3" x14ac:dyDescent="0.25">
      <c r="B7595">
        <v>0.62386007627100004</v>
      </c>
      <c r="C7595">
        <v>-5.32824882788E-2</v>
      </c>
    </row>
    <row r="7596" spans="2:3" x14ac:dyDescent="0.25">
      <c r="B7596">
        <v>0.62394059254099998</v>
      </c>
      <c r="C7596">
        <v>-5.6142533063699998E-2</v>
      </c>
    </row>
    <row r="7597" spans="2:3" x14ac:dyDescent="0.25">
      <c r="B7597">
        <v>0.62402099061299998</v>
      </c>
      <c r="C7597">
        <v>-5.4181323930399997E-2</v>
      </c>
    </row>
    <row r="7598" spans="2:3" x14ac:dyDescent="0.25">
      <c r="B7598">
        <v>0.62409147040699997</v>
      </c>
      <c r="C7598">
        <v>-5.7408229215099998E-2</v>
      </c>
    </row>
    <row r="7599" spans="2:3" x14ac:dyDescent="0.25">
      <c r="B7599">
        <v>0.624189658659</v>
      </c>
      <c r="C7599">
        <v>-6.0447726685899997E-2</v>
      </c>
    </row>
    <row r="7600" spans="2:3" x14ac:dyDescent="0.25">
      <c r="B7600">
        <v>0.62427826613500004</v>
      </c>
      <c r="C7600">
        <v>-6.0482356332500001E-2</v>
      </c>
    </row>
    <row r="7601" spans="2:3" x14ac:dyDescent="0.25">
      <c r="B7601">
        <v>0.62433293578899995</v>
      </c>
      <c r="C7601">
        <v>-5.9005559946700002E-2</v>
      </c>
    </row>
    <row r="7602" spans="2:3" x14ac:dyDescent="0.25">
      <c r="B7602">
        <v>0.62442717592600006</v>
      </c>
      <c r="C7602">
        <v>-5.7051798287499997E-2</v>
      </c>
    </row>
    <row r="7603" spans="2:3" x14ac:dyDescent="0.25">
      <c r="B7603">
        <v>0.62449757837300002</v>
      </c>
      <c r="C7603">
        <v>-5.93707178852E-2</v>
      </c>
    </row>
    <row r="7604" spans="2:3" x14ac:dyDescent="0.25">
      <c r="B7604">
        <v>0.62456743395100001</v>
      </c>
      <c r="C7604">
        <v>-6.0526585898000002E-2</v>
      </c>
    </row>
    <row r="7605" spans="2:3" x14ac:dyDescent="0.25">
      <c r="B7605">
        <v>0.62466001599300003</v>
      </c>
      <c r="C7605">
        <v>-6.2290572583999997E-2</v>
      </c>
    </row>
    <row r="7606" spans="2:3" x14ac:dyDescent="0.25">
      <c r="B7606">
        <v>0.624743509616</v>
      </c>
      <c r="C7606">
        <v>-5.9451027034299997E-2</v>
      </c>
    </row>
    <row r="7607" spans="2:3" x14ac:dyDescent="0.25">
      <c r="B7607">
        <v>0.62482260601700002</v>
      </c>
      <c r="C7607">
        <v>-5.5869737098199999E-2</v>
      </c>
    </row>
    <row r="7608" spans="2:3" x14ac:dyDescent="0.25">
      <c r="B7608">
        <v>0.62490044065999995</v>
      </c>
      <c r="C7608">
        <v>-5.7224722993900003E-2</v>
      </c>
    </row>
    <row r="7609" spans="2:3" x14ac:dyDescent="0.25">
      <c r="B7609">
        <v>0.62497953723699995</v>
      </c>
      <c r="C7609">
        <v>-5.69629326257E-2</v>
      </c>
    </row>
    <row r="7610" spans="2:3" x14ac:dyDescent="0.25">
      <c r="B7610">
        <v>0.62505584401400005</v>
      </c>
      <c r="C7610">
        <v>-5.7433608761800002E-2</v>
      </c>
    </row>
    <row r="7611" spans="2:3" x14ac:dyDescent="0.25">
      <c r="B7611">
        <v>0.62515793382200002</v>
      </c>
      <c r="C7611">
        <v>-5.8173478665500003E-2</v>
      </c>
    </row>
    <row r="7612" spans="2:3" x14ac:dyDescent="0.25">
      <c r="B7612">
        <v>0.62525853300599998</v>
      </c>
      <c r="C7612">
        <v>-5.8155494526200002E-2</v>
      </c>
    </row>
    <row r="7613" spans="2:3" x14ac:dyDescent="0.25">
      <c r="B7613">
        <v>0.62533803165500002</v>
      </c>
      <c r="C7613">
        <v>-6.0987303151800003E-2</v>
      </c>
    </row>
    <row r="7614" spans="2:3" x14ac:dyDescent="0.25">
      <c r="B7614">
        <v>0.62541526363400002</v>
      </c>
      <c r="C7614">
        <v>-6.1547041795500003E-2</v>
      </c>
    </row>
    <row r="7615" spans="2:3" x14ac:dyDescent="0.25">
      <c r="B7615">
        <v>0.62549415347399995</v>
      </c>
      <c r="C7615">
        <v>-5.9360951904899997E-2</v>
      </c>
    </row>
    <row r="7616" spans="2:3" x14ac:dyDescent="0.25">
      <c r="B7616">
        <v>0.62556899281900002</v>
      </c>
      <c r="C7616">
        <v>-5.88674051734E-2</v>
      </c>
    </row>
    <row r="7617" spans="2:3" x14ac:dyDescent="0.25">
      <c r="B7617">
        <v>0.62563585763600005</v>
      </c>
      <c r="C7617">
        <v>-5.71438379457E-2</v>
      </c>
    </row>
    <row r="7618" spans="2:3" x14ac:dyDescent="0.25">
      <c r="B7618">
        <v>0.62572642859399996</v>
      </c>
      <c r="C7618">
        <v>-5.6463633415500002E-2</v>
      </c>
    </row>
    <row r="7619" spans="2:3" x14ac:dyDescent="0.25">
      <c r="B7619">
        <v>0.62582043776999996</v>
      </c>
      <c r="C7619">
        <v>-5.7315182210400002E-2</v>
      </c>
    </row>
    <row r="7620" spans="2:3" x14ac:dyDescent="0.25">
      <c r="B7620">
        <v>0.62589828999800001</v>
      </c>
      <c r="C7620">
        <v>-5.8612828599200001E-2</v>
      </c>
    </row>
    <row r="7621" spans="2:3" x14ac:dyDescent="0.25">
      <c r="B7621">
        <v>0.62598887244099999</v>
      </c>
      <c r="C7621">
        <v>-6.3574293973800003E-2</v>
      </c>
    </row>
    <row r="7622" spans="2:3" x14ac:dyDescent="0.25">
      <c r="B7622">
        <v>0.62607951959300001</v>
      </c>
      <c r="C7622">
        <v>-6.0288643205100002E-2</v>
      </c>
    </row>
    <row r="7623" spans="2:3" x14ac:dyDescent="0.25">
      <c r="B7623">
        <v>0.62616760785900005</v>
      </c>
      <c r="C7623">
        <v>-5.9842610683000001E-2</v>
      </c>
    </row>
    <row r="7624" spans="2:3" x14ac:dyDescent="0.25">
      <c r="B7624">
        <v>0.62624869563700003</v>
      </c>
      <c r="C7624">
        <v>-5.9371225620499998E-2</v>
      </c>
    </row>
    <row r="7625" spans="2:3" x14ac:dyDescent="0.25">
      <c r="B7625">
        <v>0.62633955208600001</v>
      </c>
      <c r="C7625">
        <v>-5.9831374667499999E-2</v>
      </c>
    </row>
    <row r="7626" spans="2:3" x14ac:dyDescent="0.25">
      <c r="B7626">
        <v>0.62641063729099999</v>
      </c>
      <c r="C7626">
        <v>-6.0346525929300003E-2</v>
      </c>
    </row>
    <row r="7627" spans="2:3" x14ac:dyDescent="0.25">
      <c r="B7627">
        <v>0.62648947965099999</v>
      </c>
      <c r="C7627">
        <v>-6.0481255600799998E-2</v>
      </c>
    </row>
    <row r="7628" spans="2:3" x14ac:dyDescent="0.25">
      <c r="B7628">
        <v>0.62658726718900004</v>
      </c>
      <c r="C7628">
        <v>-6.2818981985300004E-2</v>
      </c>
    </row>
    <row r="7629" spans="2:3" x14ac:dyDescent="0.25">
      <c r="B7629">
        <v>0.62667385083600002</v>
      </c>
      <c r="C7629">
        <v>-5.9002594541900003E-2</v>
      </c>
    </row>
    <row r="7630" spans="2:3" x14ac:dyDescent="0.25">
      <c r="B7630">
        <v>0.62675070575299996</v>
      </c>
      <c r="C7630">
        <v>-5.61283921133E-2</v>
      </c>
    </row>
    <row r="7631" spans="2:3" x14ac:dyDescent="0.25">
      <c r="B7631">
        <v>0.62682924874000001</v>
      </c>
      <c r="C7631">
        <v>-5.6932300399100001E-2</v>
      </c>
    </row>
    <row r="7632" spans="2:3" x14ac:dyDescent="0.25">
      <c r="B7632">
        <v>0.62690562733800004</v>
      </c>
      <c r="C7632">
        <v>-5.4377349064500001E-2</v>
      </c>
    </row>
    <row r="7633" spans="2:3" x14ac:dyDescent="0.25">
      <c r="B7633">
        <v>0.62699272734099998</v>
      </c>
      <c r="C7633">
        <v>-5.2288159830500003E-2</v>
      </c>
    </row>
    <row r="7634" spans="2:3" x14ac:dyDescent="0.25">
      <c r="B7634">
        <v>0.62707230552600002</v>
      </c>
      <c r="C7634">
        <v>-5.1574467241699999E-2</v>
      </c>
    </row>
    <row r="7635" spans="2:3" x14ac:dyDescent="0.25">
      <c r="B7635">
        <v>0.62716600547000001</v>
      </c>
      <c r="C7635">
        <v>-4.6818091266399998E-2</v>
      </c>
    </row>
    <row r="7636" spans="2:3" x14ac:dyDescent="0.25">
      <c r="B7636">
        <v>0.62727960254399995</v>
      </c>
      <c r="C7636">
        <v>-4.8891465273399999E-2</v>
      </c>
    </row>
    <row r="7637" spans="2:3" x14ac:dyDescent="0.25">
      <c r="B7637">
        <v>0.62737228918400001</v>
      </c>
      <c r="C7637">
        <v>-4.7079077418300003E-2</v>
      </c>
    </row>
    <row r="7638" spans="2:3" x14ac:dyDescent="0.25">
      <c r="B7638">
        <v>0.62744895567400005</v>
      </c>
      <c r="C7638">
        <v>-4.5350907078500001E-2</v>
      </c>
    </row>
    <row r="7639" spans="2:3" x14ac:dyDescent="0.25">
      <c r="B7639">
        <v>0.62752093276999998</v>
      </c>
      <c r="C7639">
        <v>-4.5718841295399999E-2</v>
      </c>
    </row>
    <row r="7640" spans="2:3" x14ac:dyDescent="0.25">
      <c r="B7640">
        <v>0.62760545457000005</v>
      </c>
      <c r="C7640">
        <v>-4.5971828164500003E-2</v>
      </c>
    </row>
    <row r="7641" spans="2:3" x14ac:dyDescent="0.25">
      <c r="B7641">
        <v>0.62770467851400003</v>
      </c>
      <c r="C7641">
        <v>-4.53160000232E-2</v>
      </c>
    </row>
    <row r="7642" spans="2:3" x14ac:dyDescent="0.25">
      <c r="B7642">
        <v>0.627808500642</v>
      </c>
      <c r="C7642">
        <v>-4.3659807886100001E-2</v>
      </c>
    </row>
    <row r="7643" spans="2:3" x14ac:dyDescent="0.25">
      <c r="B7643">
        <v>0.627913043605</v>
      </c>
      <c r="C7643">
        <v>-3.9183652042799999E-2</v>
      </c>
    </row>
    <row r="7644" spans="2:3" x14ac:dyDescent="0.25">
      <c r="B7644">
        <v>0.62800355137700004</v>
      </c>
      <c r="C7644">
        <v>-4.2605688516800001E-2</v>
      </c>
    </row>
    <row r="7645" spans="2:3" x14ac:dyDescent="0.25">
      <c r="B7645">
        <v>0.62808807415300005</v>
      </c>
      <c r="C7645">
        <v>-4.1905981957000002E-2</v>
      </c>
    </row>
    <row r="7646" spans="2:3" x14ac:dyDescent="0.25">
      <c r="B7646">
        <v>0.62817529948999995</v>
      </c>
      <c r="C7646">
        <v>-4.05805651162E-2</v>
      </c>
    </row>
    <row r="7647" spans="2:3" x14ac:dyDescent="0.25">
      <c r="B7647">
        <v>0.62824133047999997</v>
      </c>
      <c r="C7647">
        <v>-4.0030778488300001E-2</v>
      </c>
    </row>
    <row r="7648" spans="2:3" x14ac:dyDescent="0.25">
      <c r="B7648">
        <v>0.62832978937799999</v>
      </c>
      <c r="C7648">
        <v>-4.00884205235E-2</v>
      </c>
    </row>
    <row r="7649" spans="2:3" x14ac:dyDescent="0.25">
      <c r="B7649">
        <v>0.628423418176</v>
      </c>
      <c r="C7649">
        <v>-3.4920437627799998E-2</v>
      </c>
    </row>
    <row r="7650" spans="2:3" x14ac:dyDescent="0.25">
      <c r="B7650">
        <v>0.62848300981000005</v>
      </c>
      <c r="C7650">
        <v>-3.03111299247E-2</v>
      </c>
    </row>
    <row r="7651" spans="2:3" x14ac:dyDescent="0.25">
      <c r="B7651">
        <v>0.62856314902999999</v>
      </c>
      <c r="C7651">
        <v>-2.7121871302E-2</v>
      </c>
    </row>
    <row r="7652" spans="2:3" x14ac:dyDescent="0.25">
      <c r="B7652">
        <v>0.62864539821800003</v>
      </c>
      <c r="C7652">
        <v>-2.58246330687E-2</v>
      </c>
    </row>
    <row r="7653" spans="2:3" x14ac:dyDescent="0.25">
      <c r="B7653">
        <v>0.62874806263399996</v>
      </c>
      <c r="C7653">
        <v>-2.6743529787800001E-2</v>
      </c>
    </row>
    <row r="7654" spans="2:3" x14ac:dyDescent="0.25">
      <c r="B7654">
        <v>0.62882602810499999</v>
      </c>
      <c r="C7654">
        <v>-2.9313875304099998E-2</v>
      </c>
    </row>
    <row r="7655" spans="2:3" x14ac:dyDescent="0.25">
      <c r="B7655">
        <v>0.62892551025099996</v>
      </c>
      <c r="C7655">
        <v>-2.9800796172300002E-2</v>
      </c>
    </row>
    <row r="7656" spans="2:3" x14ac:dyDescent="0.25">
      <c r="B7656">
        <v>0.629003508569</v>
      </c>
      <c r="C7656">
        <v>-2.4183205888800002E-2</v>
      </c>
    </row>
    <row r="7657" spans="2:3" x14ac:dyDescent="0.25">
      <c r="B7657">
        <v>0.62907108658400002</v>
      </c>
      <c r="C7657">
        <v>-2.2144098797200001E-2</v>
      </c>
    </row>
    <row r="7658" spans="2:3" x14ac:dyDescent="0.25">
      <c r="B7658">
        <v>0.62914795309000004</v>
      </c>
      <c r="C7658">
        <v>-2.3460179773600001E-2</v>
      </c>
    </row>
    <row r="7659" spans="2:3" x14ac:dyDescent="0.25">
      <c r="B7659">
        <v>0.629241208926</v>
      </c>
      <c r="C7659">
        <v>-2.1590858550000001E-2</v>
      </c>
    </row>
    <row r="7660" spans="2:3" x14ac:dyDescent="0.25">
      <c r="B7660">
        <v>0.62931433060200004</v>
      </c>
      <c r="C7660">
        <v>-1.7219204439300001E-2</v>
      </c>
    </row>
    <row r="7661" spans="2:3" x14ac:dyDescent="0.25">
      <c r="B7661">
        <v>0.62938814979199997</v>
      </c>
      <c r="C7661">
        <v>-1.7220594186299999E-2</v>
      </c>
    </row>
    <row r="7662" spans="2:3" x14ac:dyDescent="0.25">
      <c r="B7662">
        <v>0.62948843623299999</v>
      </c>
      <c r="C7662">
        <v>-1.26468772783E-2</v>
      </c>
    </row>
    <row r="7663" spans="2:3" x14ac:dyDescent="0.25">
      <c r="B7663">
        <v>0.62958643597399999</v>
      </c>
      <c r="C7663">
        <v>-9.3708262409600007E-3</v>
      </c>
    </row>
    <row r="7664" spans="2:3" x14ac:dyDescent="0.25">
      <c r="B7664">
        <v>0.62967216343999999</v>
      </c>
      <c r="C7664">
        <v>-1.26688383932E-2</v>
      </c>
    </row>
    <row r="7665" spans="2:3" x14ac:dyDescent="0.25">
      <c r="B7665">
        <v>0.629754087543</v>
      </c>
      <c r="C7665">
        <v>-1.6727443291999999E-2</v>
      </c>
    </row>
    <row r="7666" spans="2:3" x14ac:dyDescent="0.25">
      <c r="B7666">
        <v>0.62982141860600005</v>
      </c>
      <c r="C7666">
        <v>-1.5387656547E-2</v>
      </c>
    </row>
    <row r="7667" spans="2:3" x14ac:dyDescent="0.25">
      <c r="B7667">
        <v>0.62989634268700001</v>
      </c>
      <c r="C7667">
        <v>-1.2372960951700001E-2</v>
      </c>
    </row>
    <row r="7668" spans="2:3" x14ac:dyDescent="0.25">
      <c r="B7668">
        <v>0.629987577455</v>
      </c>
      <c r="C7668">
        <v>-1.1507974217799999E-2</v>
      </c>
    </row>
    <row r="7669" spans="2:3" x14ac:dyDescent="0.25">
      <c r="B7669">
        <v>0.63007920870400003</v>
      </c>
      <c r="C7669">
        <v>-1.35057717231E-2</v>
      </c>
    </row>
    <row r="7670" spans="2:3" x14ac:dyDescent="0.25">
      <c r="B7670">
        <v>0.63014909446400003</v>
      </c>
      <c r="C7670">
        <v>-1.06475799618E-2</v>
      </c>
    </row>
    <row r="7671" spans="2:3" x14ac:dyDescent="0.25">
      <c r="B7671">
        <v>0.63022966085599996</v>
      </c>
      <c r="C7671">
        <v>-1.2953447218399999E-2</v>
      </c>
    </row>
    <row r="7672" spans="2:3" x14ac:dyDescent="0.25">
      <c r="B7672">
        <v>0.63033924105500005</v>
      </c>
      <c r="C7672">
        <v>-9.7456008077799992E-3</v>
      </c>
    </row>
    <row r="7673" spans="2:3" x14ac:dyDescent="0.25">
      <c r="B7673">
        <v>0.63043874370800002</v>
      </c>
      <c r="C7673">
        <v>-7.3940364056500002E-3</v>
      </c>
    </row>
    <row r="7674" spans="2:3" x14ac:dyDescent="0.25">
      <c r="B7674">
        <v>0.63051897259199996</v>
      </c>
      <c r="C7674">
        <v>-9.0292964575099995E-3</v>
      </c>
    </row>
    <row r="7675" spans="2:3" x14ac:dyDescent="0.25">
      <c r="B7675">
        <v>0.63058784048000005</v>
      </c>
      <c r="C7675">
        <v>-1.22192931643E-2</v>
      </c>
    </row>
    <row r="7676" spans="2:3" x14ac:dyDescent="0.25">
      <c r="B7676">
        <v>0.63067517580099997</v>
      </c>
      <c r="C7676">
        <v>-6.1707025524E-3</v>
      </c>
    </row>
    <row r="7677" spans="2:3" x14ac:dyDescent="0.25">
      <c r="B7677">
        <v>0.63075497574999995</v>
      </c>
      <c r="C7677">
        <v>-5.5662292990999998E-3</v>
      </c>
    </row>
    <row r="7678" spans="2:3" x14ac:dyDescent="0.25">
      <c r="B7678">
        <v>0.63083779930799999</v>
      </c>
      <c r="C7678">
        <v>-1.0847655771400001E-2</v>
      </c>
    </row>
    <row r="7679" spans="2:3" x14ac:dyDescent="0.25">
      <c r="B7679">
        <v>0.630904050685</v>
      </c>
      <c r="C7679">
        <v>-1.1882300021799999E-2</v>
      </c>
    </row>
    <row r="7680" spans="2:3" x14ac:dyDescent="0.25">
      <c r="B7680">
        <v>0.63098703752200003</v>
      </c>
      <c r="C7680">
        <v>-9.3973218990199992E-3</v>
      </c>
    </row>
    <row r="7681" spans="2:3" x14ac:dyDescent="0.25">
      <c r="B7681">
        <v>0.63107930847399996</v>
      </c>
      <c r="C7681">
        <v>-7.4184528005299998E-3</v>
      </c>
    </row>
    <row r="7682" spans="2:3" x14ac:dyDescent="0.25">
      <c r="B7682">
        <v>0.63117377041300005</v>
      </c>
      <c r="C7682">
        <v>-8.6449005048799994E-3</v>
      </c>
    </row>
    <row r="7683" spans="2:3" x14ac:dyDescent="0.25">
      <c r="B7683">
        <v>0.63123439019799998</v>
      </c>
      <c r="C7683">
        <v>-9.1311373391099997E-3</v>
      </c>
    </row>
    <row r="7684" spans="2:3" x14ac:dyDescent="0.25">
      <c r="B7684">
        <v>0.63130634927600005</v>
      </c>
      <c r="C7684">
        <v>-1.19105454357E-2</v>
      </c>
    </row>
    <row r="7685" spans="2:3" x14ac:dyDescent="0.25">
      <c r="B7685">
        <v>0.63138621425200003</v>
      </c>
      <c r="C7685">
        <v>-1.4316454786899999E-2</v>
      </c>
    </row>
    <row r="7686" spans="2:3" x14ac:dyDescent="0.25">
      <c r="B7686">
        <v>0.63145888639100001</v>
      </c>
      <c r="C7686">
        <v>-1.34292262094E-2</v>
      </c>
    </row>
    <row r="7687" spans="2:3" x14ac:dyDescent="0.25">
      <c r="B7687">
        <v>0.63155452260800005</v>
      </c>
      <c r="C7687">
        <v>-1.16301525977E-2</v>
      </c>
    </row>
    <row r="7688" spans="2:3" x14ac:dyDescent="0.25">
      <c r="B7688">
        <v>0.63165256834299999</v>
      </c>
      <c r="C7688">
        <v>-1.8248768776299999E-2</v>
      </c>
    </row>
    <row r="7689" spans="2:3" x14ac:dyDescent="0.25">
      <c r="B7689">
        <v>0.63174509071600005</v>
      </c>
      <c r="C7689">
        <v>-1.8192777953500001E-2</v>
      </c>
    </row>
    <row r="7690" spans="2:3" x14ac:dyDescent="0.25">
      <c r="B7690">
        <v>0.63184481468300002</v>
      </c>
      <c r="C7690">
        <v>-1.59923723121E-2</v>
      </c>
    </row>
    <row r="7691" spans="2:3" x14ac:dyDescent="0.25">
      <c r="B7691">
        <v>0.63193787784800004</v>
      </c>
      <c r="C7691">
        <v>-2.0429565819899999E-2</v>
      </c>
    </row>
    <row r="7692" spans="2:3" x14ac:dyDescent="0.25">
      <c r="B7692">
        <v>0.63202006994799997</v>
      </c>
      <c r="C7692">
        <v>-2.1372417950799999E-2</v>
      </c>
    </row>
    <row r="7693" spans="2:3" x14ac:dyDescent="0.25">
      <c r="B7693">
        <v>0.63210239569000004</v>
      </c>
      <c r="C7693">
        <v>-2.38149277522E-2</v>
      </c>
    </row>
    <row r="7694" spans="2:3" x14ac:dyDescent="0.25">
      <c r="B7694">
        <v>0.632186553283</v>
      </c>
      <c r="C7694">
        <v>-2.3864426613900001E-2</v>
      </c>
    </row>
    <row r="7695" spans="2:3" x14ac:dyDescent="0.25">
      <c r="B7695">
        <v>0.632276211014</v>
      </c>
      <c r="C7695">
        <v>-2.4113734909700001E-2</v>
      </c>
    </row>
    <row r="7696" spans="2:3" x14ac:dyDescent="0.25">
      <c r="B7696">
        <v>0.63233172075699995</v>
      </c>
      <c r="C7696">
        <v>-2.5193430929200001E-2</v>
      </c>
    </row>
    <row r="7697" spans="2:3" x14ac:dyDescent="0.25">
      <c r="B7697">
        <v>0.63242595438799998</v>
      </c>
      <c r="C7697">
        <v>-2.3450605303899998E-2</v>
      </c>
    </row>
    <row r="7698" spans="2:3" x14ac:dyDescent="0.25">
      <c r="B7698">
        <v>0.63250891669300002</v>
      </c>
      <c r="C7698">
        <v>-2.5361908745200001E-2</v>
      </c>
    </row>
    <row r="7699" spans="2:3" x14ac:dyDescent="0.25">
      <c r="B7699">
        <v>0.63258643656199998</v>
      </c>
      <c r="C7699">
        <v>-2.4303893288299998E-2</v>
      </c>
    </row>
    <row r="7700" spans="2:3" x14ac:dyDescent="0.25">
      <c r="B7700">
        <v>0.63267572263399996</v>
      </c>
      <c r="C7700">
        <v>-2.4040227805600001E-2</v>
      </c>
    </row>
    <row r="7701" spans="2:3" x14ac:dyDescent="0.25">
      <c r="B7701">
        <v>0.63275533192699995</v>
      </c>
      <c r="C7701">
        <v>-2.0116888803199999E-2</v>
      </c>
    </row>
    <row r="7702" spans="2:3" x14ac:dyDescent="0.25">
      <c r="B7702">
        <v>0.63283693200199997</v>
      </c>
      <c r="C7702">
        <v>-1.9565953871400001E-2</v>
      </c>
    </row>
    <row r="7703" spans="2:3" x14ac:dyDescent="0.25">
      <c r="B7703">
        <v>0.63291394498800002</v>
      </c>
      <c r="C7703">
        <v>-2.4816604994199999E-2</v>
      </c>
    </row>
    <row r="7704" spans="2:3" x14ac:dyDescent="0.25">
      <c r="B7704">
        <v>0.63300767326499996</v>
      </c>
      <c r="C7704">
        <v>-1.8838002195100002E-2</v>
      </c>
    </row>
    <row r="7705" spans="2:3" x14ac:dyDescent="0.25">
      <c r="B7705">
        <v>0.63309438782399996</v>
      </c>
      <c r="C7705">
        <v>-1.8445764141999998E-2</v>
      </c>
    </row>
    <row r="7706" spans="2:3" x14ac:dyDescent="0.25">
      <c r="B7706">
        <v>0.63316526139600005</v>
      </c>
      <c r="C7706">
        <v>-1.7450854059000001E-2</v>
      </c>
    </row>
    <row r="7707" spans="2:3" x14ac:dyDescent="0.25">
      <c r="B7707">
        <v>0.63324199537900006</v>
      </c>
      <c r="C7707">
        <v>-1.6298795569000001E-2</v>
      </c>
    </row>
    <row r="7708" spans="2:3" x14ac:dyDescent="0.25">
      <c r="B7708">
        <v>0.63332617571899996</v>
      </c>
      <c r="C7708">
        <v>-1.4959541451200001E-2</v>
      </c>
    </row>
    <row r="7709" spans="2:3" x14ac:dyDescent="0.25">
      <c r="B7709">
        <v>0.63340263960599996</v>
      </c>
      <c r="C7709">
        <v>-1.4562235577299999E-2</v>
      </c>
    </row>
    <row r="7710" spans="2:3" x14ac:dyDescent="0.25">
      <c r="B7710">
        <v>0.63349308062700005</v>
      </c>
      <c r="C7710">
        <v>-1.7143250593600001E-2</v>
      </c>
    </row>
    <row r="7711" spans="2:3" x14ac:dyDescent="0.25">
      <c r="B7711">
        <v>0.63357684425799998</v>
      </c>
      <c r="C7711">
        <v>-1.7982545354300002E-2</v>
      </c>
    </row>
    <row r="7712" spans="2:3" x14ac:dyDescent="0.25">
      <c r="B7712">
        <v>0.63365613339600002</v>
      </c>
      <c r="C7712">
        <v>-1.8108802305200001E-2</v>
      </c>
    </row>
    <row r="7713" spans="2:3" x14ac:dyDescent="0.25">
      <c r="B7713">
        <v>0.63373864424699999</v>
      </c>
      <c r="C7713">
        <v>-1.9088514853500001E-2</v>
      </c>
    </row>
    <row r="7714" spans="2:3" x14ac:dyDescent="0.25">
      <c r="B7714">
        <v>0.63380773318899997</v>
      </c>
      <c r="C7714">
        <v>-1.82278444256E-2</v>
      </c>
    </row>
    <row r="7715" spans="2:3" x14ac:dyDescent="0.25">
      <c r="B7715">
        <v>0.63388318210899997</v>
      </c>
      <c r="C7715">
        <v>-1.50132870825E-2</v>
      </c>
    </row>
    <row r="7716" spans="2:3" x14ac:dyDescent="0.25">
      <c r="B7716">
        <v>0.63396120079999996</v>
      </c>
      <c r="C7716">
        <v>-1.3570583036899999E-2</v>
      </c>
    </row>
    <row r="7717" spans="2:3" x14ac:dyDescent="0.25">
      <c r="B7717">
        <v>0.63406328687000002</v>
      </c>
      <c r="C7717">
        <v>-1.4897589258000001E-2</v>
      </c>
    </row>
    <row r="7718" spans="2:3" x14ac:dyDescent="0.25">
      <c r="B7718">
        <v>0.63414485176299995</v>
      </c>
      <c r="C7718">
        <v>-1.80209598427E-2</v>
      </c>
    </row>
    <row r="7719" spans="2:3" x14ac:dyDescent="0.25">
      <c r="B7719">
        <v>0.63422645233099995</v>
      </c>
      <c r="C7719">
        <v>-1.61615274878E-2</v>
      </c>
    </row>
    <row r="7720" spans="2:3" x14ac:dyDescent="0.25">
      <c r="B7720">
        <v>0.63431670873400003</v>
      </c>
      <c r="C7720">
        <v>-1.9071971142300002E-2</v>
      </c>
    </row>
    <row r="7721" spans="2:3" x14ac:dyDescent="0.25">
      <c r="B7721">
        <v>0.634398066293</v>
      </c>
      <c r="C7721">
        <v>-2.16023539258E-2</v>
      </c>
    </row>
    <row r="7722" spans="2:3" x14ac:dyDescent="0.25">
      <c r="B7722">
        <v>0.63448460857199995</v>
      </c>
      <c r="C7722">
        <v>-1.8357665377199999E-2</v>
      </c>
    </row>
    <row r="7723" spans="2:3" x14ac:dyDescent="0.25">
      <c r="B7723">
        <v>0.63456310266799998</v>
      </c>
      <c r="C7723">
        <v>-1.8228164156399999E-2</v>
      </c>
    </row>
    <row r="7724" spans="2:3" x14ac:dyDescent="0.25">
      <c r="B7724">
        <v>0.63463531950100005</v>
      </c>
      <c r="C7724">
        <v>-1.61194285119E-2</v>
      </c>
    </row>
    <row r="7725" spans="2:3" x14ac:dyDescent="0.25">
      <c r="B7725">
        <v>0.63471389167199999</v>
      </c>
      <c r="C7725">
        <v>-1.5064168112899999E-2</v>
      </c>
    </row>
    <row r="7726" spans="2:3" x14ac:dyDescent="0.25">
      <c r="B7726">
        <v>0.63480933819899998</v>
      </c>
      <c r="C7726">
        <v>-1.0421499102400001E-2</v>
      </c>
    </row>
    <row r="7727" spans="2:3" x14ac:dyDescent="0.25">
      <c r="B7727">
        <v>0.63491538906</v>
      </c>
      <c r="C7727">
        <v>-7.9449329887099993E-3</v>
      </c>
    </row>
    <row r="7728" spans="2:3" x14ac:dyDescent="0.25">
      <c r="B7728">
        <v>0.63501329509399995</v>
      </c>
      <c r="C7728">
        <v>-8.0791543625000004E-3</v>
      </c>
    </row>
    <row r="7729" spans="2:3" x14ac:dyDescent="0.25">
      <c r="B7729">
        <v>0.63512709637599996</v>
      </c>
      <c r="C7729">
        <v>-4.5113585656800003E-3</v>
      </c>
    </row>
    <row r="7730" spans="2:3" x14ac:dyDescent="0.25">
      <c r="B7730">
        <v>0.63525369271900001</v>
      </c>
      <c r="C7730">
        <v>-2.3676807419399999E-3</v>
      </c>
    </row>
    <row r="7731" spans="2:3" x14ac:dyDescent="0.25">
      <c r="B7731">
        <v>0.63534082922099999</v>
      </c>
      <c r="C7731">
        <v>-4.6888258694600003E-3</v>
      </c>
    </row>
    <row r="7732" spans="2:3" x14ac:dyDescent="0.25">
      <c r="B7732">
        <v>0.63541880285800001</v>
      </c>
      <c r="C7732">
        <v>-5.75697728533E-3</v>
      </c>
    </row>
    <row r="7733" spans="2:3" x14ac:dyDescent="0.25">
      <c r="B7733">
        <v>0.63548843578400005</v>
      </c>
      <c r="C7733">
        <v>-6.8321446938000002E-3</v>
      </c>
    </row>
    <row r="7734" spans="2:3" x14ac:dyDescent="0.25">
      <c r="B7734">
        <v>0.63558050091899998</v>
      </c>
      <c r="C7734">
        <v>-5.6636151449299997E-3</v>
      </c>
    </row>
    <row r="7735" spans="2:3" x14ac:dyDescent="0.25">
      <c r="B7735">
        <v>0.63568186651199998</v>
      </c>
      <c r="C7735">
        <v>-5.9223888734399998E-3</v>
      </c>
    </row>
    <row r="7736" spans="2:3" x14ac:dyDescent="0.25">
      <c r="B7736">
        <v>0.63576043297999996</v>
      </c>
      <c r="C7736">
        <v>-5.4759323059700004E-3</v>
      </c>
    </row>
    <row r="7737" spans="2:3" x14ac:dyDescent="0.25">
      <c r="B7737">
        <v>0.63584441689399995</v>
      </c>
      <c r="C7737">
        <v>-4.6748730237599996E-3</v>
      </c>
    </row>
    <row r="7738" spans="2:3" x14ac:dyDescent="0.25">
      <c r="B7738">
        <v>0.635931504235</v>
      </c>
      <c r="C7738">
        <v>-7.1152482352500003E-3</v>
      </c>
    </row>
    <row r="7739" spans="2:3" x14ac:dyDescent="0.25">
      <c r="B7739">
        <v>0.63601200049899997</v>
      </c>
      <c r="C7739">
        <v>-6.2562565716700004E-3</v>
      </c>
    </row>
    <row r="7740" spans="2:3" x14ac:dyDescent="0.25">
      <c r="B7740">
        <v>0.63609037448799999</v>
      </c>
      <c r="C7740">
        <v>-6.9242575143099996E-3</v>
      </c>
    </row>
    <row r="7741" spans="2:3" x14ac:dyDescent="0.25">
      <c r="B7741">
        <v>0.63619744305699999</v>
      </c>
      <c r="C7741">
        <v>-6.1970559350000001E-3</v>
      </c>
    </row>
    <row r="7742" spans="2:3" x14ac:dyDescent="0.25">
      <c r="B7742">
        <v>0.63629041274499998</v>
      </c>
      <c r="C7742">
        <v>-4.9477616381599998E-3</v>
      </c>
    </row>
    <row r="7743" spans="2:3" x14ac:dyDescent="0.25">
      <c r="B7743">
        <v>0.63638573241700003</v>
      </c>
      <c r="C7743">
        <v>-5.8150649957300002E-3</v>
      </c>
    </row>
    <row r="7744" spans="2:3" x14ac:dyDescent="0.25">
      <c r="B7744">
        <v>0.63648317965099999</v>
      </c>
      <c r="C7744">
        <v>-4.7851710449300002E-3</v>
      </c>
    </row>
    <row r="7745" spans="2:3" x14ac:dyDescent="0.25">
      <c r="B7745">
        <v>0.63656509287100005</v>
      </c>
      <c r="C7745">
        <v>-1.35279258849E-3</v>
      </c>
    </row>
    <row r="7746" spans="2:3" x14ac:dyDescent="0.25">
      <c r="B7746">
        <v>0.63664253539299998</v>
      </c>
      <c r="C7746">
        <v>-7.3580378141700005E-4</v>
      </c>
    </row>
    <row r="7747" spans="2:3" x14ac:dyDescent="0.25">
      <c r="B7747">
        <v>0.63671384288999999</v>
      </c>
      <c r="C7747">
        <v>-2.5583039299400001E-3</v>
      </c>
    </row>
    <row r="7748" spans="2:3" x14ac:dyDescent="0.25">
      <c r="B7748">
        <v>0.63680581196300001</v>
      </c>
      <c r="C7748">
        <v>-2.6106782935100001E-3</v>
      </c>
    </row>
    <row r="7749" spans="2:3" x14ac:dyDescent="0.25">
      <c r="B7749">
        <v>0.63690896443199996</v>
      </c>
      <c r="C7749">
        <v>-4.8826959142300001E-3</v>
      </c>
    </row>
    <row r="7750" spans="2:3" x14ac:dyDescent="0.25">
      <c r="B7750">
        <v>0.63699138235899999</v>
      </c>
      <c r="C7750">
        <v>-3.3172792511800002E-3</v>
      </c>
    </row>
    <row r="7751" spans="2:3" x14ac:dyDescent="0.25">
      <c r="B7751">
        <v>0.63706513316000002</v>
      </c>
      <c r="C7751">
        <v>-6.9952929917599998E-3</v>
      </c>
    </row>
    <row r="7752" spans="2:3" x14ac:dyDescent="0.25">
      <c r="B7752">
        <v>0.63714651365700004</v>
      </c>
      <c r="C7752">
        <v>-9.4257269969399999E-3</v>
      </c>
    </row>
    <row r="7753" spans="2:3" x14ac:dyDescent="0.25">
      <c r="B7753">
        <v>0.63722909539999995</v>
      </c>
      <c r="C7753">
        <v>-1.1883124331599999E-2</v>
      </c>
    </row>
    <row r="7754" spans="2:3" x14ac:dyDescent="0.25">
      <c r="B7754">
        <v>0.63731324481999996</v>
      </c>
      <c r="C7754">
        <v>-8.2325431583100007E-3</v>
      </c>
    </row>
    <row r="7755" spans="2:3" x14ac:dyDescent="0.25">
      <c r="B7755">
        <v>0.63740465693600001</v>
      </c>
      <c r="C7755">
        <v>-6.8066996597399999E-3</v>
      </c>
    </row>
    <row r="7756" spans="2:3" x14ac:dyDescent="0.25">
      <c r="B7756">
        <v>0.63748640572199999</v>
      </c>
      <c r="C7756">
        <v>-3.1924501456500002E-3</v>
      </c>
    </row>
    <row r="7757" spans="2:3" x14ac:dyDescent="0.25">
      <c r="B7757">
        <v>0.63755448069099996</v>
      </c>
      <c r="C7757">
        <v>-8.5265435661700008E-3</v>
      </c>
    </row>
    <row r="7758" spans="2:3" x14ac:dyDescent="0.25">
      <c r="B7758">
        <v>0.63762306309600003</v>
      </c>
      <c r="C7758">
        <v>-1.0928747206200001E-2</v>
      </c>
    </row>
    <row r="7759" spans="2:3" x14ac:dyDescent="0.25">
      <c r="B7759">
        <v>0.63771296330100002</v>
      </c>
      <c r="C7759">
        <v>-8.5175943482199996E-3</v>
      </c>
    </row>
    <row r="7760" spans="2:3" x14ac:dyDescent="0.25">
      <c r="B7760">
        <v>0.63780471641400005</v>
      </c>
      <c r="C7760">
        <v>-1.00624678844E-2</v>
      </c>
    </row>
    <row r="7761" spans="2:3" x14ac:dyDescent="0.25">
      <c r="B7761">
        <v>0.63788642990300004</v>
      </c>
      <c r="C7761">
        <v>-1.15160181232E-2</v>
      </c>
    </row>
    <row r="7762" spans="2:3" x14ac:dyDescent="0.25">
      <c r="B7762">
        <v>0.63796065598700002</v>
      </c>
      <c r="C7762">
        <v>-8.0744409259100001E-3</v>
      </c>
    </row>
    <row r="7763" spans="2:3" x14ac:dyDescent="0.25">
      <c r="B7763">
        <v>0.63803359797899994</v>
      </c>
      <c r="C7763">
        <v>-1.21564629115E-2</v>
      </c>
    </row>
    <row r="7764" spans="2:3" x14ac:dyDescent="0.25">
      <c r="B7764">
        <v>0.63810958888799996</v>
      </c>
      <c r="C7764">
        <v>-1.8403699676000002E-2</v>
      </c>
    </row>
    <row r="7765" spans="2:3" x14ac:dyDescent="0.25">
      <c r="B7765">
        <v>0.63818286931400003</v>
      </c>
      <c r="C7765">
        <v>-1.47906384147E-2</v>
      </c>
    </row>
    <row r="7766" spans="2:3" x14ac:dyDescent="0.25">
      <c r="B7766">
        <v>0.63828559556999998</v>
      </c>
      <c r="C7766">
        <v>-9.1996899664399997E-3</v>
      </c>
    </row>
    <row r="7767" spans="2:3" x14ac:dyDescent="0.25">
      <c r="B7767">
        <v>0.63835383107999999</v>
      </c>
      <c r="C7767">
        <v>-9.6097940453900004E-3</v>
      </c>
    </row>
    <row r="7768" spans="2:3" x14ac:dyDescent="0.25">
      <c r="B7768">
        <v>0.63844729255400001</v>
      </c>
      <c r="C7768">
        <v>-9.6935604125600004E-3</v>
      </c>
    </row>
    <row r="7769" spans="2:3" x14ac:dyDescent="0.25">
      <c r="B7769">
        <v>0.63853773164200001</v>
      </c>
      <c r="C7769">
        <v>-1.2898397539299999E-2</v>
      </c>
    </row>
    <row r="7770" spans="2:3" x14ac:dyDescent="0.25">
      <c r="B7770">
        <v>0.63863706363299999</v>
      </c>
      <c r="C7770">
        <v>-1.16470783971E-2</v>
      </c>
    </row>
    <row r="7771" spans="2:3" x14ac:dyDescent="0.25">
      <c r="B7771">
        <v>0.638732343965</v>
      </c>
      <c r="C7771">
        <v>-1.4508670553400001E-2</v>
      </c>
    </row>
    <row r="7772" spans="2:3" x14ac:dyDescent="0.25">
      <c r="B7772">
        <v>0.63883826715900005</v>
      </c>
      <c r="C7772">
        <v>-1.6579438069800001E-2</v>
      </c>
    </row>
    <row r="7773" spans="2:3" x14ac:dyDescent="0.25">
      <c r="B7773">
        <v>0.63891235390599999</v>
      </c>
      <c r="C7773">
        <v>-2.1445365669700001E-2</v>
      </c>
    </row>
    <row r="7774" spans="2:3" x14ac:dyDescent="0.25">
      <c r="B7774">
        <v>0.63897699155400001</v>
      </c>
      <c r="C7774">
        <v>-2.01742303708E-2</v>
      </c>
    </row>
    <row r="7775" spans="2:3" x14ac:dyDescent="0.25">
      <c r="B7775">
        <v>0.639078994673</v>
      </c>
      <c r="C7775">
        <v>-1.46137669573E-2</v>
      </c>
    </row>
    <row r="7776" spans="2:3" x14ac:dyDescent="0.25">
      <c r="B7776">
        <v>0.63916175044900003</v>
      </c>
      <c r="C7776">
        <v>-1.20555901621E-2</v>
      </c>
    </row>
    <row r="7777" spans="2:3" x14ac:dyDescent="0.25">
      <c r="B7777">
        <v>0.63924077741100005</v>
      </c>
      <c r="C7777">
        <v>-1.48337185273E-2</v>
      </c>
    </row>
    <row r="7778" spans="2:3" x14ac:dyDescent="0.25">
      <c r="B7778">
        <v>0.63933758998599999</v>
      </c>
      <c r="C7778">
        <v>-1.27878479305E-2</v>
      </c>
    </row>
    <row r="7779" spans="2:3" x14ac:dyDescent="0.25">
      <c r="B7779">
        <v>0.63942232905399998</v>
      </c>
      <c r="C7779">
        <v>-1.52260772856E-2</v>
      </c>
    </row>
    <row r="7780" spans="2:3" x14ac:dyDescent="0.25">
      <c r="B7780">
        <v>0.63951732226500002</v>
      </c>
      <c r="C7780">
        <v>-1.7855381254600001E-2</v>
      </c>
    </row>
    <row r="7781" spans="2:3" x14ac:dyDescent="0.25">
      <c r="B7781">
        <v>0.63962145431700002</v>
      </c>
      <c r="C7781">
        <v>-1.77356722981E-2</v>
      </c>
    </row>
    <row r="7782" spans="2:3" x14ac:dyDescent="0.25">
      <c r="B7782">
        <v>0.63968417785499998</v>
      </c>
      <c r="C7782">
        <v>-1.7231004815800002E-2</v>
      </c>
    </row>
    <row r="7783" spans="2:3" x14ac:dyDescent="0.25">
      <c r="B7783">
        <v>0.639758143201</v>
      </c>
      <c r="C7783">
        <v>-1.74371844687E-2</v>
      </c>
    </row>
    <row r="7784" spans="2:3" x14ac:dyDescent="0.25">
      <c r="B7784">
        <v>0.63985254355499999</v>
      </c>
      <c r="C7784">
        <v>-1.61557950326E-2</v>
      </c>
    </row>
    <row r="7785" spans="2:3" x14ac:dyDescent="0.25">
      <c r="B7785">
        <v>0.63995574510099995</v>
      </c>
      <c r="C7785">
        <v>-9.9330895632799999E-3</v>
      </c>
    </row>
    <row r="7786" spans="2:3" x14ac:dyDescent="0.25">
      <c r="B7786">
        <v>0.64002524832999996</v>
      </c>
      <c r="C7786">
        <v>-9.4161971629000002E-3</v>
      </c>
    </row>
    <row r="7787" spans="2:3" x14ac:dyDescent="0.25">
      <c r="B7787">
        <v>0.64011540786800003</v>
      </c>
      <c r="C7787">
        <v>-1.1287533610200001E-2</v>
      </c>
    </row>
    <row r="7788" spans="2:3" x14ac:dyDescent="0.25">
      <c r="B7788">
        <v>0.64018231101699996</v>
      </c>
      <c r="C7788">
        <v>-1.41598672471E-2</v>
      </c>
    </row>
    <row r="7789" spans="2:3" x14ac:dyDescent="0.25">
      <c r="B7789">
        <v>0.64025324603400002</v>
      </c>
      <c r="C7789">
        <v>-1.23682817858E-2</v>
      </c>
    </row>
    <row r="7790" spans="2:3" x14ac:dyDescent="0.25">
      <c r="B7790">
        <v>0.64034332864499999</v>
      </c>
      <c r="C7790">
        <v>-1.11675223294E-2</v>
      </c>
    </row>
    <row r="7791" spans="2:3" x14ac:dyDescent="0.25">
      <c r="B7791">
        <v>0.64042004036400002</v>
      </c>
      <c r="C7791">
        <v>-1.38717311743E-2</v>
      </c>
    </row>
    <row r="7792" spans="2:3" x14ac:dyDescent="0.25">
      <c r="B7792">
        <v>0.640516997245</v>
      </c>
      <c r="C7792">
        <v>-1.0889075273100001E-2</v>
      </c>
    </row>
    <row r="7793" spans="2:3" x14ac:dyDescent="0.25">
      <c r="B7793">
        <v>0.64061071764699995</v>
      </c>
      <c r="C7793">
        <v>-1.3182622436600001E-2</v>
      </c>
    </row>
    <row r="7794" spans="2:3" x14ac:dyDescent="0.25">
      <c r="B7794">
        <v>0.64068270325900001</v>
      </c>
      <c r="C7794">
        <v>-7.8789012224199997E-3</v>
      </c>
    </row>
    <row r="7795" spans="2:3" x14ac:dyDescent="0.25">
      <c r="B7795">
        <v>0.64078245295699998</v>
      </c>
      <c r="C7795">
        <v>-6.0908342121899998E-3</v>
      </c>
    </row>
    <row r="7796" spans="2:3" x14ac:dyDescent="0.25">
      <c r="B7796">
        <v>0.64087167611499996</v>
      </c>
      <c r="C7796">
        <v>-6.6198500402299999E-3</v>
      </c>
    </row>
    <row r="7797" spans="2:3" x14ac:dyDescent="0.25">
      <c r="B7797">
        <v>0.64096444894000004</v>
      </c>
      <c r="C7797">
        <v>-2.3639831704399998E-3</v>
      </c>
    </row>
    <row r="7798" spans="2:3" x14ac:dyDescent="0.25">
      <c r="B7798">
        <v>0.64105926446799999</v>
      </c>
      <c r="C7798">
        <v>-7.1330133478500002E-4</v>
      </c>
    </row>
    <row r="7799" spans="2:3" x14ac:dyDescent="0.25">
      <c r="B7799">
        <v>0.64117745340099996</v>
      </c>
      <c r="C7799" s="1">
        <v>-4.3843193536100002E-5</v>
      </c>
    </row>
    <row r="7800" spans="2:3" x14ac:dyDescent="0.25">
      <c r="B7800">
        <v>0.64125928001200005</v>
      </c>
      <c r="C7800">
        <v>-1.6321109243399999E-3</v>
      </c>
    </row>
    <row r="7801" spans="2:3" x14ac:dyDescent="0.25">
      <c r="B7801">
        <v>0.641342912032</v>
      </c>
      <c r="C7801">
        <v>-2.6512865671899999E-3</v>
      </c>
    </row>
    <row r="7802" spans="2:3" x14ac:dyDescent="0.25">
      <c r="B7802">
        <v>0.64143040413999997</v>
      </c>
      <c r="C7802">
        <v>-5.0124934175799999E-3</v>
      </c>
    </row>
    <row r="7803" spans="2:3" x14ac:dyDescent="0.25">
      <c r="B7803">
        <v>0.64152051381800002</v>
      </c>
      <c r="C7803">
        <v>-5.1772701956999999E-3</v>
      </c>
    </row>
    <row r="7804" spans="2:3" x14ac:dyDescent="0.25">
      <c r="B7804">
        <v>0.64161323591800001</v>
      </c>
      <c r="C7804">
        <v>-2.53837772142E-4</v>
      </c>
    </row>
    <row r="7805" spans="2:3" x14ac:dyDescent="0.25">
      <c r="B7805">
        <v>0.64170005450300005</v>
      </c>
      <c r="C7805">
        <v>-6.2761456080499996E-3</v>
      </c>
    </row>
    <row r="7806" spans="2:3" x14ac:dyDescent="0.25">
      <c r="B7806">
        <v>0.64179494534199999</v>
      </c>
      <c r="C7806">
        <v>-4.9662815150399997E-3</v>
      </c>
    </row>
    <row r="7807" spans="2:3" x14ac:dyDescent="0.25">
      <c r="B7807">
        <v>0.64187718702300001</v>
      </c>
      <c r="C7807">
        <v>-5.5135804958999996E-3</v>
      </c>
    </row>
    <row r="7808" spans="2:3" x14ac:dyDescent="0.25">
      <c r="B7808">
        <v>0.64197637842400002</v>
      </c>
      <c r="C7808">
        <v>-5.5004054516600001E-3</v>
      </c>
    </row>
    <row r="7809" spans="2:3" x14ac:dyDescent="0.25">
      <c r="B7809">
        <v>0.64206078304699998</v>
      </c>
      <c r="C7809">
        <v>-7.3010100065600001E-3</v>
      </c>
    </row>
    <row r="7810" spans="2:3" x14ac:dyDescent="0.25">
      <c r="B7810">
        <v>0.64217232497200005</v>
      </c>
      <c r="C7810">
        <v>-8.8911054806599995E-3</v>
      </c>
    </row>
    <row r="7811" spans="2:3" x14ac:dyDescent="0.25">
      <c r="B7811">
        <v>0.642253730877</v>
      </c>
      <c r="C7811">
        <v>-8.4603138898900008E-3</v>
      </c>
    </row>
    <row r="7812" spans="2:3" x14ac:dyDescent="0.25">
      <c r="B7812">
        <v>0.642326413539</v>
      </c>
      <c r="C7812">
        <v>-9.0602222355799997E-3</v>
      </c>
    </row>
    <row r="7813" spans="2:3" x14ac:dyDescent="0.25">
      <c r="B7813">
        <v>0.64240017142299999</v>
      </c>
      <c r="C7813">
        <v>-8.2258458433499999E-3</v>
      </c>
    </row>
    <row r="7814" spans="2:3" x14ac:dyDescent="0.25">
      <c r="B7814">
        <v>0.64247849623800002</v>
      </c>
      <c r="C7814">
        <v>-7.4833372667100001E-3</v>
      </c>
    </row>
    <row r="7815" spans="2:3" x14ac:dyDescent="0.25">
      <c r="B7815">
        <v>0.64255523847499996</v>
      </c>
      <c r="C7815">
        <v>-6.0163415041000002E-3</v>
      </c>
    </row>
    <row r="7816" spans="2:3" x14ac:dyDescent="0.25">
      <c r="B7816">
        <v>0.64262712441400005</v>
      </c>
      <c r="C7816">
        <v>-1.0423120679500001E-2</v>
      </c>
    </row>
    <row r="7817" spans="2:3" x14ac:dyDescent="0.25">
      <c r="B7817">
        <v>0.64272094897999998</v>
      </c>
      <c r="C7817">
        <v>-1.54043095345E-2</v>
      </c>
    </row>
    <row r="7818" spans="2:3" x14ac:dyDescent="0.25">
      <c r="B7818">
        <v>0.64279327071900005</v>
      </c>
      <c r="C7818">
        <v>-1.5275406972600001E-2</v>
      </c>
    </row>
    <row r="7819" spans="2:3" x14ac:dyDescent="0.25">
      <c r="B7819">
        <v>0.64287572375799995</v>
      </c>
      <c r="C7819">
        <v>-1.62570901159E-2</v>
      </c>
    </row>
    <row r="7820" spans="2:3" x14ac:dyDescent="0.25">
      <c r="B7820">
        <v>0.64294062086899995</v>
      </c>
      <c r="C7820">
        <v>-1.76580490093E-2</v>
      </c>
    </row>
    <row r="7821" spans="2:3" x14ac:dyDescent="0.25">
      <c r="B7821">
        <v>0.643006746495</v>
      </c>
      <c r="C7821">
        <v>-1.68802740481E-2</v>
      </c>
    </row>
    <row r="7822" spans="2:3" x14ac:dyDescent="0.25">
      <c r="B7822">
        <v>0.64308130671999997</v>
      </c>
      <c r="C7822">
        <v>-1.52632734968E-2</v>
      </c>
    </row>
    <row r="7823" spans="2:3" x14ac:dyDescent="0.25">
      <c r="B7823">
        <v>0.64318358386700003</v>
      </c>
      <c r="C7823">
        <v>-1.5658787757200001E-2</v>
      </c>
    </row>
    <row r="7824" spans="2:3" x14ac:dyDescent="0.25">
      <c r="B7824">
        <v>0.64327761238000003</v>
      </c>
      <c r="C7824">
        <v>-1.3829421755E-2</v>
      </c>
    </row>
    <row r="7825" spans="2:3" x14ac:dyDescent="0.25">
      <c r="B7825">
        <v>0.64334722724799998</v>
      </c>
      <c r="C7825">
        <v>-1.7652960961899999E-2</v>
      </c>
    </row>
    <row r="7826" spans="2:3" x14ac:dyDescent="0.25">
      <c r="B7826">
        <v>0.64342390218099998</v>
      </c>
      <c r="C7826">
        <v>-1.8702550797099999E-2</v>
      </c>
    </row>
    <row r="7827" spans="2:3" x14ac:dyDescent="0.25">
      <c r="B7827">
        <v>0.64352045596100005</v>
      </c>
      <c r="C7827">
        <v>-2.0102537868200002E-2</v>
      </c>
    </row>
    <row r="7828" spans="2:3" x14ac:dyDescent="0.25">
      <c r="B7828">
        <v>0.64361729726200001</v>
      </c>
      <c r="C7828">
        <v>-2.2644170081699999E-2</v>
      </c>
    </row>
    <row r="7829" spans="2:3" x14ac:dyDescent="0.25">
      <c r="B7829">
        <v>0.64369656938499997</v>
      </c>
      <c r="C7829">
        <v>-2.2140835952999999E-2</v>
      </c>
    </row>
    <row r="7830" spans="2:3" x14ac:dyDescent="0.25">
      <c r="B7830">
        <v>0.64378277141399998</v>
      </c>
      <c r="C7830">
        <v>-2.4708658393600001E-2</v>
      </c>
    </row>
    <row r="7831" spans="2:3" x14ac:dyDescent="0.25">
      <c r="B7831">
        <v>0.64386858696600002</v>
      </c>
      <c r="C7831">
        <v>-2.6501690201599998E-2</v>
      </c>
    </row>
    <row r="7832" spans="2:3" x14ac:dyDescent="0.25">
      <c r="B7832">
        <v>0.64393484914800003</v>
      </c>
      <c r="C7832">
        <v>-2.4591863479000001E-2</v>
      </c>
    </row>
    <row r="7833" spans="2:3" x14ac:dyDescent="0.25">
      <c r="B7833">
        <v>0.64401449199799998</v>
      </c>
      <c r="C7833">
        <v>-2.61605936001E-2</v>
      </c>
    </row>
    <row r="7834" spans="2:3" x14ac:dyDescent="0.25">
      <c r="B7834">
        <v>0.64411286558900005</v>
      </c>
      <c r="C7834">
        <v>-2.49472376834E-2</v>
      </c>
    </row>
    <row r="7835" spans="2:3" x14ac:dyDescent="0.25">
      <c r="B7835">
        <v>0.64420441588199995</v>
      </c>
      <c r="C7835">
        <v>-2.7423704280800001E-2</v>
      </c>
    </row>
    <row r="7836" spans="2:3" x14ac:dyDescent="0.25">
      <c r="B7836">
        <v>0.64428039403399995</v>
      </c>
      <c r="C7836">
        <v>-2.9765996883199999E-2</v>
      </c>
    </row>
    <row r="7837" spans="2:3" x14ac:dyDescent="0.25">
      <c r="B7837">
        <v>0.64438374571099999</v>
      </c>
      <c r="C7837">
        <v>-3.2675713313899998E-2</v>
      </c>
    </row>
    <row r="7838" spans="2:3" x14ac:dyDescent="0.25">
      <c r="B7838">
        <v>0.64446578142699995</v>
      </c>
      <c r="C7838">
        <v>-3.2589647595500003E-2</v>
      </c>
    </row>
    <row r="7839" spans="2:3" x14ac:dyDescent="0.25">
      <c r="B7839">
        <v>0.64457089705299997</v>
      </c>
      <c r="C7839">
        <v>-3.4961363459100003E-2</v>
      </c>
    </row>
    <row r="7840" spans="2:3" x14ac:dyDescent="0.25">
      <c r="B7840">
        <v>0.64465521130100001</v>
      </c>
      <c r="C7840">
        <v>-3.57234861852E-2</v>
      </c>
    </row>
    <row r="7841" spans="2:3" x14ac:dyDescent="0.25">
      <c r="B7841">
        <v>0.64474695761099998</v>
      </c>
      <c r="C7841">
        <v>-3.4800713965000001E-2</v>
      </c>
    </row>
    <row r="7842" spans="2:3" x14ac:dyDescent="0.25">
      <c r="B7842">
        <v>0.64483829357</v>
      </c>
      <c r="C7842">
        <v>-3.2256824010399997E-2</v>
      </c>
    </row>
    <row r="7843" spans="2:3" x14ac:dyDescent="0.25">
      <c r="B7843">
        <v>0.64490423581</v>
      </c>
      <c r="C7843">
        <v>-3.4587987771099997E-2</v>
      </c>
    </row>
    <row r="7844" spans="2:3" x14ac:dyDescent="0.25">
      <c r="B7844">
        <v>0.64500661300700002</v>
      </c>
      <c r="C7844">
        <v>-3.58022925204E-2</v>
      </c>
    </row>
    <row r="7845" spans="2:3" x14ac:dyDescent="0.25">
      <c r="B7845">
        <v>0.64510027173700002</v>
      </c>
      <c r="C7845">
        <v>-3.7631814568499997E-2</v>
      </c>
    </row>
    <row r="7846" spans="2:3" x14ac:dyDescent="0.25">
      <c r="B7846">
        <v>0.645220296671</v>
      </c>
      <c r="C7846">
        <v>-4.13636451333E-2</v>
      </c>
    </row>
    <row r="7847" spans="2:3" x14ac:dyDescent="0.25">
      <c r="B7847">
        <v>0.64529536249999997</v>
      </c>
      <c r="C7847">
        <v>-4.44542871662E-2</v>
      </c>
    </row>
    <row r="7848" spans="2:3" x14ac:dyDescent="0.25">
      <c r="B7848">
        <v>0.64536992305999996</v>
      </c>
      <c r="C7848">
        <v>-4.5231373239599998E-2</v>
      </c>
    </row>
    <row r="7849" spans="2:3" x14ac:dyDescent="0.25">
      <c r="B7849">
        <v>0.64546465818599996</v>
      </c>
      <c r="C7849">
        <v>-4.4158166503499997E-2</v>
      </c>
    </row>
    <row r="7850" spans="2:3" x14ac:dyDescent="0.25">
      <c r="B7850">
        <v>0.64554330554799999</v>
      </c>
      <c r="C7850">
        <v>-3.96536040604E-2</v>
      </c>
    </row>
    <row r="7851" spans="2:3" x14ac:dyDescent="0.25">
      <c r="B7851">
        <v>0.64562441294100004</v>
      </c>
      <c r="C7851">
        <v>-4.3714971119099999E-2</v>
      </c>
    </row>
    <row r="7852" spans="2:3" x14ac:dyDescent="0.25">
      <c r="B7852">
        <v>0.64573894455900005</v>
      </c>
      <c r="C7852">
        <v>-3.75216538657E-2</v>
      </c>
    </row>
    <row r="7853" spans="2:3" x14ac:dyDescent="0.25">
      <c r="B7853">
        <v>0.64583448427699996</v>
      </c>
      <c r="C7853">
        <v>-3.2778442267800002E-2</v>
      </c>
    </row>
    <row r="7854" spans="2:3" x14ac:dyDescent="0.25">
      <c r="B7854">
        <v>0.64592549822400003</v>
      </c>
      <c r="C7854">
        <v>-3.09003694494E-2</v>
      </c>
    </row>
    <row r="7855" spans="2:3" x14ac:dyDescent="0.25">
      <c r="B7855">
        <v>0.64603140950399995</v>
      </c>
      <c r="C7855">
        <v>-3.3745376714700001E-2</v>
      </c>
    </row>
    <row r="7856" spans="2:3" x14ac:dyDescent="0.25">
      <c r="B7856">
        <v>0.64613807887300001</v>
      </c>
      <c r="C7856">
        <v>-3.4211847316000001E-2</v>
      </c>
    </row>
    <row r="7857" spans="2:3" x14ac:dyDescent="0.25">
      <c r="B7857">
        <v>0.64624491884099999</v>
      </c>
      <c r="C7857">
        <v>-3.5819280904299998E-2</v>
      </c>
    </row>
    <row r="7858" spans="2:3" x14ac:dyDescent="0.25">
      <c r="B7858">
        <v>0.64633774063600002</v>
      </c>
      <c r="C7858">
        <v>-3.3434888930600003E-2</v>
      </c>
    </row>
    <row r="7859" spans="2:3" x14ac:dyDescent="0.25">
      <c r="B7859">
        <v>0.64644161893700003</v>
      </c>
      <c r="C7859">
        <v>-2.9211097042199999E-2</v>
      </c>
    </row>
    <row r="7860" spans="2:3" x14ac:dyDescent="0.25">
      <c r="B7860">
        <v>0.64652651232799996</v>
      </c>
      <c r="C7860">
        <v>-3.09321054797E-2</v>
      </c>
    </row>
    <row r="7861" spans="2:3" x14ac:dyDescent="0.25">
      <c r="B7861">
        <v>0.64662413819999998</v>
      </c>
      <c r="C7861">
        <v>-3.0363737680099999E-2</v>
      </c>
    </row>
    <row r="7862" spans="2:3" x14ac:dyDescent="0.25">
      <c r="B7862">
        <v>0.64669879248899997</v>
      </c>
      <c r="C7862">
        <v>-2.8566007951400001E-2</v>
      </c>
    </row>
    <row r="7863" spans="2:3" x14ac:dyDescent="0.25">
      <c r="B7863">
        <v>0.64678324664200004</v>
      </c>
      <c r="C7863">
        <v>-3.1233398366899999E-2</v>
      </c>
    </row>
    <row r="7864" spans="2:3" x14ac:dyDescent="0.25">
      <c r="B7864">
        <v>0.64684810350499999</v>
      </c>
      <c r="C7864">
        <v>-3.0823927073399999E-2</v>
      </c>
    </row>
    <row r="7865" spans="2:3" x14ac:dyDescent="0.25">
      <c r="B7865">
        <v>0.64693482339599995</v>
      </c>
      <c r="C7865">
        <v>-2.4481644966599998E-2</v>
      </c>
    </row>
    <row r="7866" spans="2:3" x14ac:dyDescent="0.25">
      <c r="B7866">
        <v>0.64700372783799998</v>
      </c>
      <c r="C7866">
        <v>-2.5992631513600001E-2</v>
      </c>
    </row>
    <row r="7867" spans="2:3" x14ac:dyDescent="0.25">
      <c r="B7867">
        <v>0.64708993770599998</v>
      </c>
      <c r="C7867">
        <v>-2.4513768850800002E-2</v>
      </c>
    </row>
    <row r="7868" spans="2:3" x14ac:dyDescent="0.25">
      <c r="B7868">
        <v>0.64717773049399996</v>
      </c>
      <c r="C7868">
        <v>-1.9071312411200001E-2</v>
      </c>
    </row>
    <row r="7869" spans="2:3" x14ac:dyDescent="0.25">
      <c r="B7869">
        <v>0.64727030021999998</v>
      </c>
      <c r="C7869">
        <v>-1.94421358127E-2</v>
      </c>
    </row>
    <row r="7870" spans="2:3" x14ac:dyDescent="0.25">
      <c r="B7870">
        <v>0.64736093982999998</v>
      </c>
      <c r="C7870">
        <v>-1.83021595728E-2</v>
      </c>
    </row>
    <row r="7871" spans="2:3" x14ac:dyDescent="0.25">
      <c r="B7871">
        <v>0.64744952652499999</v>
      </c>
      <c r="C7871">
        <v>-1.43937318387E-2</v>
      </c>
    </row>
    <row r="7872" spans="2:3" x14ac:dyDescent="0.25">
      <c r="B7872">
        <v>0.64751076153999998</v>
      </c>
      <c r="C7872">
        <v>-6.3591695508200003E-3</v>
      </c>
    </row>
    <row r="7873" spans="2:3" x14ac:dyDescent="0.25">
      <c r="B7873">
        <v>0.64760286925800004</v>
      </c>
      <c r="C7873">
        <v>5.7115257083500005E-4</v>
      </c>
    </row>
    <row r="7874" spans="2:3" x14ac:dyDescent="0.25">
      <c r="B7874">
        <v>0.64771454414200003</v>
      </c>
      <c r="C7874">
        <v>4.2512654880299998E-3</v>
      </c>
    </row>
    <row r="7875" spans="2:3" x14ac:dyDescent="0.25">
      <c r="B7875">
        <v>0.647806106878</v>
      </c>
      <c r="C7875">
        <v>4.8259145549399999E-3</v>
      </c>
    </row>
    <row r="7876" spans="2:3" x14ac:dyDescent="0.25">
      <c r="B7876">
        <v>0.64789419400899995</v>
      </c>
      <c r="C7876">
        <v>3.0828566624099998E-3</v>
      </c>
    </row>
    <row r="7877" spans="2:3" x14ac:dyDescent="0.25">
      <c r="B7877">
        <v>0.64798706503699999</v>
      </c>
      <c r="C7877">
        <v>7.1782048347200002E-3</v>
      </c>
    </row>
    <row r="7878" spans="2:3" x14ac:dyDescent="0.25">
      <c r="B7878">
        <v>0.64806681322899995</v>
      </c>
      <c r="C7878">
        <v>9.2684901067099992E-3</v>
      </c>
    </row>
    <row r="7879" spans="2:3" x14ac:dyDescent="0.25">
      <c r="B7879">
        <v>0.64813668479200004</v>
      </c>
      <c r="C7879">
        <v>5.3043884988200002E-3</v>
      </c>
    </row>
    <row r="7880" spans="2:3" x14ac:dyDescent="0.25">
      <c r="B7880">
        <v>0.64820961775700003</v>
      </c>
      <c r="C7880">
        <v>8.3609773320700003E-3</v>
      </c>
    </row>
    <row r="7881" spans="2:3" x14ac:dyDescent="0.25">
      <c r="B7881">
        <v>0.64829527876799997</v>
      </c>
      <c r="C7881">
        <v>1.06505651205E-2</v>
      </c>
    </row>
    <row r="7882" spans="2:3" x14ac:dyDescent="0.25">
      <c r="B7882">
        <v>0.64840320728300005</v>
      </c>
      <c r="C7882">
        <v>8.0044491318800003E-3</v>
      </c>
    </row>
    <row r="7883" spans="2:3" x14ac:dyDescent="0.25">
      <c r="B7883">
        <v>0.64849621077099995</v>
      </c>
      <c r="C7883">
        <v>4.3910928043499999E-3</v>
      </c>
    </row>
    <row r="7884" spans="2:3" x14ac:dyDescent="0.25">
      <c r="B7884">
        <v>0.64859406634200001</v>
      </c>
      <c r="C7884">
        <v>8.6734961268800006E-3</v>
      </c>
    </row>
    <row r="7885" spans="2:3" x14ac:dyDescent="0.25">
      <c r="B7885">
        <v>0.64868047360799996</v>
      </c>
      <c r="C7885">
        <v>9.1354080554300002E-3</v>
      </c>
    </row>
    <row r="7886" spans="2:3" x14ac:dyDescent="0.25">
      <c r="B7886">
        <v>0.64876359329</v>
      </c>
      <c r="C7886">
        <v>3.7417630179200001E-3</v>
      </c>
    </row>
    <row r="7887" spans="2:3" x14ac:dyDescent="0.25">
      <c r="B7887">
        <v>0.64885646097000005</v>
      </c>
      <c r="C7887">
        <v>2.2229636990100002E-3</v>
      </c>
    </row>
    <row r="7888" spans="2:3" x14ac:dyDescent="0.25">
      <c r="B7888">
        <v>0.648957598887</v>
      </c>
      <c r="C7888">
        <v>2.6332394676500002E-3</v>
      </c>
    </row>
    <row r="7889" spans="2:3" x14ac:dyDescent="0.25">
      <c r="B7889">
        <v>0.64904204289099998</v>
      </c>
      <c r="C7889">
        <v>6.6345030228299995E-4</v>
      </c>
    </row>
    <row r="7890" spans="2:3" x14ac:dyDescent="0.25">
      <c r="B7890">
        <v>0.64911964654099996</v>
      </c>
      <c r="C7890">
        <v>3.3107257608899998E-4</v>
      </c>
    </row>
    <row r="7891" spans="2:3" x14ac:dyDescent="0.25">
      <c r="B7891">
        <v>0.64919063638200003</v>
      </c>
      <c r="C7891">
        <v>6.1150650437999995E-4</v>
      </c>
    </row>
    <row r="7892" spans="2:3" x14ac:dyDescent="0.25">
      <c r="B7892">
        <v>0.64927272375599998</v>
      </c>
      <c r="C7892">
        <v>5.8502817759000002E-3</v>
      </c>
    </row>
    <row r="7893" spans="2:3" x14ac:dyDescent="0.25">
      <c r="B7893">
        <v>0.64936841909800003</v>
      </c>
      <c r="C7893">
        <v>3.48944970022E-3</v>
      </c>
    </row>
    <row r="7894" spans="2:3" x14ac:dyDescent="0.25">
      <c r="B7894">
        <v>0.64945574406999995</v>
      </c>
      <c r="C7894">
        <v>9.0177271459100008E-3</v>
      </c>
    </row>
    <row r="7895" spans="2:3" x14ac:dyDescent="0.25">
      <c r="B7895">
        <v>0.64953958703799997</v>
      </c>
      <c r="C7895">
        <v>8.2927425070300001E-3</v>
      </c>
    </row>
    <row r="7896" spans="2:3" x14ac:dyDescent="0.25">
      <c r="B7896">
        <v>0.64961169267200003</v>
      </c>
      <c r="C7896">
        <v>7.9631366720800002E-3</v>
      </c>
    </row>
    <row r="7897" spans="2:3" x14ac:dyDescent="0.25">
      <c r="B7897">
        <v>0.64968211964599998</v>
      </c>
      <c r="C7897">
        <v>8.2673086072600002E-3</v>
      </c>
    </row>
    <row r="7898" spans="2:3" x14ac:dyDescent="0.25">
      <c r="B7898">
        <v>0.649748523882</v>
      </c>
      <c r="C7898">
        <v>7.1283472936500003E-3</v>
      </c>
    </row>
    <row r="7899" spans="2:3" x14ac:dyDescent="0.25">
      <c r="B7899">
        <v>0.64983405837800001</v>
      </c>
      <c r="C7899">
        <v>5.0087219894500001E-3</v>
      </c>
    </row>
    <row r="7900" spans="2:3" x14ac:dyDescent="0.25">
      <c r="B7900">
        <v>0.64991703898700004</v>
      </c>
      <c r="C7900">
        <v>5.9491473907400004E-3</v>
      </c>
    </row>
    <row r="7901" spans="2:3" x14ac:dyDescent="0.25">
      <c r="B7901">
        <v>0.65001826219000003</v>
      </c>
      <c r="C7901">
        <v>1.00478947932E-2</v>
      </c>
    </row>
    <row r="7902" spans="2:3" x14ac:dyDescent="0.25">
      <c r="B7902">
        <v>0.65009028313899997</v>
      </c>
      <c r="C7902">
        <v>1.3426671116899999E-2</v>
      </c>
    </row>
    <row r="7903" spans="2:3" x14ac:dyDescent="0.25">
      <c r="B7903">
        <v>0.650191977591</v>
      </c>
      <c r="C7903">
        <v>1.5225056842499999E-2</v>
      </c>
    </row>
    <row r="7904" spans="2:3" x14ac:dyDescent="0.25">
      <c r="B7904">
        <v>0.65027177453499996</v>
      </c>
      <c r="C7904">
        <v>1.8024405272099999E-2</v>
      </c>
    </row>
    <row r="7905" spans="2:3" x14ac:dyDescent="0.25">
      <c r="B7905">
        <v>0.65033123228699996</v>
      </c>
      <c r="C7905">
        <v>2.1711970845200001E-2</v>
      </c>
    </row>
    <row r="7906" spans="2:3" x14ac:dyDescent="0.25">
      <c r="B7906">
        <v>0.65043376740699999</v>
      </c>
      <c r="C7906">
        <v>2.12730257262E-2</v>
      </c>
    </row>
    <row r="7907" spans="2:3" x14ac:dyDescent="0.25">
      <c r="B7907">
        <v>0.65053811196</v>
      </c>
      <c r="C7907">
        <v>1.8799777859E-2</v>
      </c>
    </row>
    <row r="7908" spans="2:3" x14ac:dyDescent="0.25">
      <c r="B7908">
        <v>0.65062178891099998</v>
      </c>
      <c r="C7908">
        <v>1.6040672829599999E-2</v>
      </c>
    </row>
    <row r="7909" spans="2:3" x14ac:dyDescent="0.25">
      <c r="B7909">
        <v>0.65070697026900004</v>
      </c>
      <c r="C7909">
        <v>1.2590443492400001E-2</v>
      </c>
    </row>
    <row r="7910" spans="2:3" x14ac:dyDescent="0.25">
      <c r="B7910">
        <v>0.65081121403499997</v>
      </c>
      <c r="C7910">
        <v>1.2476667074200001E-2</v>
      </c>
    </row>
    <row r="7911" spans="2:3" x14ac:dyDescent="0.25">
      <c r="B7911">
        <v>0.65091153255599998</v>
      </c>
      <c r="C7911">
        <v>1.2657861080200001E-2</v>
      </c>
    </row>
    <row r="7912" spans="2:3" x14ac:dyDescent="0.25">
      <c r="B7912">
        <v>0.65100480971999997</v>
      </c>
      <c r="C7912">
        <v>1.5037624680699999E-2</v>
      </c>
    </row>
    <row r="7913" spans="2:3" x14ac:dyDescent="0.25">
      <c r="B7913">
        <v>0.65108063592599996</v>
      </c>
      <c r="C7913">
        <v>1.50476736683E-2</v>
      </c>
    </row>
    <row r="7914" spans="2:3" x14ac:dyDescent="0.25">
      <c r="B7914">
        <v>0.65116103150600002</v>
      </c>
      <c r="C7914">
        <v>1.2231806004199999E-2</v>
      </c>
    </row>
    <row r="7915" spans="2:3" x14ac:dyDescent="0.25">
      <c r="B7915">
        <v>0.65124370595000003</v>
      </c>
      <c r="C7915">
        <v>1.43333422939E-2</v>
      </c>
    </row>
    <row r="7916" spans="2:3" x14ac:dyDescent="0.25">
      <c r="B7916">
        <v>0.65130089516599998</v>
      </c>
      <c r="C7916">
        <v>1.1955842230500001E-2</v>
      </c>
    </row>
    <row r="7917" spans="2:3" x14ac:dyDescent="0.25">
      <c r="B7917">
        <v>0.651361035591</v>
      </c>
      <c r="C7917">
        <v>1.19646972284E-2</v>
      </c>
    </row>
    <row r="7918" spans="2:3" x14ac:dyDescent="0.25">
      <c r="B7918">
        <v>0.65147944708399996</v>
      </c>
      <c r="C7918">
        <v>1.43584076566E-2</v>
      </c>
    </row>
    <row r="7919" spans="2:3" x14ac:dyDescent="0.25">
      <c r="B7919">
        <v>0.65159079872799996</v>
      </c>
      <c r="C7919">
        <v>1.3115192294100001E-2</v>
      </c>
    </row>
    <row r="7920" spans="2:3" x14ac:dyDescent="0.25">
      <c r="B7920">
        <v>0.65168060655000004</v>
      </c>
      <c r="C7920">
        <v>1.10470404592E-2</v>
      </c>
    </row>
    <row r="7921" spans="2:3" x14ac:dyDescent="0.25">
      <c r="B7921">
        <v>0.65176675484299995</v>
      </c>
      <c r="C7921">
        <v>8.2866796942600001E-3</v>
      </c>
    </row>
    <row r="7922" spans="2:3" x14ac:dyDescent="0.25">
      <c r="B7922">
        <v>0.65186402769100005</v>
      </c>
      <c r="C7922">
        <v>7.4660080376599998E-3</v>
      </c>
    </row>
    <row r="7923" spans="2:3" x14ac:dyDescent="0.25">
      <c r="B7923">
        <v>0.65198304153999997</v>
      </c>
      <c r="C7923">
        <v>5.1480824038100002E-3</v>
      </c>
    </row>
    <row r="7924" spans="2:3" x14ac:dyDescent="0.25">
      <c r="B7924">
        <v>0.652057895065</v>
      </c>
      <c r="C7924">
        <v>2.4731879735899998E-3</v>
      </c>
    </row>
    <row r="7925" spans="2:3" x14ac:dyDescent="0.25">
      <c r="B7925">
        <v>0.65213387825500002</v>
      </c>
      <c r="C7925">
        <v>-3.9984752826099999E-4</v>
      </c>
    </row>
    <row r="7926" spans="2:3" x14ac:dyDescent="0.25">
      <c r="B7926">
        <v>0.65222244347299996</v>
      </c>
      <c r="C7926">
        <v>-1.14726624694E-3</v>
      </c>
    </row>
    <row r="7927" spans="2:3" x14ac:dyDescent="0.25">
      <c r="B7927">
        <v>0.65231555668100005</v>
      </c>
      <c r="C7927">
        <v>-2.9633805605499999E-3</v>
      </c>
    </row>
    <row r="7928" spans="2:3" x14ac:dyDescent="0.25">
      <c r="B7928">
        <v>0.65241436694499999</v>
      </c>
      <c r="C7928">
        <v>-2.9937013753800002E-3</v>
      </c>
    </row>
    <row r="7929" spans="2:3" x14ac:dyDescent="0.25">
      <c r="B7929">
        <v>0.65252777177900001</v>
      </c>
      <c r="C7929">
        <v>-3.4014790207400002E-3</v>
      </c>
    </row>
    <row r="7930" spans="2:3" x14ac:dyDescent="0.25">
      <c r="B7930">
        <v>0.65261475042999995</v>
      </c>
      <c r="C7930">
        <v>-3.4457611790200001E-3</v>
      </c>
    </row>
    <row r="7931" spans="2:3" x14ac:dyDescent="0.25">
      <c r="B7931">
        <v>0.65269808070000002</v>
      </c>
      <c r="C7931">
        <v>-3.7519229721300002E-3</v>
      </c>
    </row>
    <row r="7932" spans="2:3" x14ac:dyDescent="0.25">
      <c r="B7932">
        <v>0.65279482573500003</v>
      </c>
      <c r="C7932">
        <v>-4.9534737885399997E-3</v>
      </c>
    </row>
    <row r="7933" spans="2:3" x14ac:dyDescent="0.25">
      <c r="B7933">
        <v>0.65289089546400003</v>
      </c>
      <c r="C7933">
        <v>-1.05227923995E-2</v>
      </c>
    </row>
    <row r="7934" spans="2:3" x14ac:dyDescent="0.25">
      <c r="B7934">
        <v>0.65299474238999999</v>
      </c>
      <c r="C7934">
        <v>-1.01662154711E-2</v>
      </c>
    </row>
    <row r="7935" spans="2:3" x14ac:dyDescent="0.25">
      <c r="B7935">
        <v>0.653080974471</v>
      </c>
      <c r="C7935">
        <v>-1.1510793222800001E-2</v>
      </c>
    </row>
    <row r="7936" spans="2:3" x14ac:dyDescent="0.25">
      <c r="B7936">
        <v>0.65316525807900006</v>
      </c>
      <c r="C7936">
        <v>-1.05655891195E-2</v>
      </c>
    </row>
    <row r="7937" spans="2:3" x14ac:dyDescent="0.25">
      <c r="B7937">
        <v>0.65323949530299996</v>
      </c>
      <c r="C7937">
        <v>-1.06911916497E-2</v>
      </c>
    </row>
    <row r="7938" spans="2:3" x14ac:dyDescent="0.25">
      <c r="B7938">
        <v>0.65331823073200002</v>
      </c>
      <c r="C7938">
        <v>-9.2807905676300009E-3</v>
      </c>
    </row>
    <row r="7939" spans="2:3" x14ac:dyDescent="0.25">
      <c r="B7939">
        <v>0.65339537838100004</v>
      </c>
      <c r="C7939">
        <v>-1.2761438583999999E-2</v>
      </c>
    </row>
    <row r="7940" spans="2:3" x14ac:dyDescent="0.25">
      <c r="B7940">
        <v>0.65347703471600005</v>
      </c>
      <c r="C7940">
        <v>-1.16022313161E-2</v>
      </c>
    </row>
    <row r="7941" spans="2:3" x14ac:dyDescent="0.25">
      <c r="B7941">
        <v>0.65361159574100003</v>
      </c>
      <c r="C7941">
        <v>-1.34964899854E-2</v>
      </c>
    </row>
    <row r="7942" spans="2:3" x14ac:dyDescent="0.25">
      <c r="B7942">
        <v>0.65372498377199995</v>
      </c>
      <c r="C7942">
        <v>-1.53136275024E-2</v>
      </c>
    </row>
    <row r="7943" spans="2:3" x14ac:dyDescent="0.25">
      <c r="B7943">
        <v>0.65380799881499996</v>
      </c>
      <c r="C7943">
        <v>-2.0073363788700001E-2</v>
      </c>
    </row>
    <row r="7944" spans="2:3" x14ac:dyDescent="0.25">
      <c r="B7944">
        <v>0.65388952201499995</v>
      </c>
      <c r="C7944">
        <v>-2.05223634695E-2</v>
      </c>
    </row>
    <row r="7945" spans="2:3" x14ac:dyDescent="0.25">
      <c r="B7945">
        <v>0.65397591698400004</v>
      </c>
      <c r="C7945">
        <v>-1.7819516926900002E-2</v>
      </c>
    </row>
    <row r="7946" spans="2:3" x14ac:dyDescent="0.25">
      <c r="B7946">
        <v>0.65406570375499995</v>
      </c>
      <c r="C7946">
        <v>-1.7454446609500001E-2</v>
      </c>
    </row>
    <row r="7947" spans="2:3" x14ac:dyDescent="0.25">
      <c r="B7947">
        <v>0.65414583428700002</v>
      </c>
      <c r="C7947">
        <v>-1.7455441098199999E-2</v>
      </c>
    </row>
    <row r="7948" spans="2:3" x14ac:dyDescent="0.25">
      <c r="B7948">
        <v>0.654235505238</v>
      </c>
      <c r="C7948">
        <v>-1.3576753830500001E-2</v>
      </c>
    </row>
    <row r="7949" spans="2:3" x14ac:dyDescent="0.25">
      <c r="B7949">
        <v>0.65432703054600005</v>
      </c>
      <c r="C7949">
        <v>-1.0721336184100001E-2</v>
      </c>
    </row>
    <row r="7950" spans="2:3" x14ac:dyDescent="0.25">
      <c r="B7950">
        <v>0.65439777339299998</v>
      </c>
      <c r="C7950">
        <v>-1.06994763729E-2</v>
      </c>
    </row>
    <row r="7951" spans="2:3" x14ac:dyDescent="0.25">
      <c r="B7951">
        <v>0.65447498942100002</v>
      </c>
      <c r="C7951">
        <v>-1.2722275429799999E-2</v>
      </c>
    </row>
    <row r="7952" spans="2:3" x14ac:dyDescent="0.25">
      <c r="B7952">
        <v>0.65455382363900005</v>
      </c>
      <c r="C7952">
        <v>-1.19071981603E-2</v>
      </c>
    </row>
    <row r="7953" spans="2:3" x14ac:dyDescent="0.25">
      <c r="B7953">
        <v>0.65464350621699996</v>
      </c>
      <c r="C7953">
        <v>-1.4237183250899999E-2</v>
      </c>
    </row>
    <row r="7954" spans="2:3" x14ac:dyDescent="0.25">
      <c r="B7954">
        <v>0.65476969670600005</v>
      </c>
      <c r="C7954">
        <v>-1.35932326181E-2</v>
      </c>
    </row>
    <row r="7955" spans="2:3" x14ac:dyDescent="0.25">
      <c r="B7955">
        <v>0.654872851955</v>
      </c>
      <c r="C7955">
        <v>-1.62851031881E-2</v>
      </c>
    </row>
    <row r="7956" spans="2:3" x14ac:dyDescent="0.25">
      <c r="B7956">
        <v>0.65495534091899998</v>
      </c>
      <c r="C7956">
        <v>-1.37950667977E-2</v>
      </c>
    </row>
    <row r="7957" spans="2:3" x14ac:dyDescent="0.25">
      <c r="B7957">
        <v>0.65502421781599995</v>
      </c>
      <c r="C7957">
        <v>-1.1651575175500001E-2</v>
      </c>
    </row>
    <row r="7958" spans="2:3" x14ac:dyDescent="0.25">
      <c r="B7958">
        <v>0.65510661230699996</v>
      </c>
      <c r="C7958">
        <v>-1.0959074917400001E-2</v>
      </c>
    </row>
    <row r="7959" spans="2:3" x14ac:dyDescent="0.25">
      <c r="B7959">
        <v>0.65520361104000002</v>
      </c>
      <c r="C7959">
        <v>-9.9639505916200004E-3</v>
      </c>
    </row>
    <row r="7960" spans="2:3" x14ac:dyDescent="0.25">
      <c r="B7960">
        <v>0.65529397066899997</v>
      </c>
      <c r="C7960">
        <v>-1.15555844262E-2</v>
      </c>
    </row>
    <row r="7961" spans="2:3" x14ac:dyDescent="0.25">
      <c r="B7961">
        <v>0.65538611181700002</v>
      </c>
      <c r="C7961">
        <v>-1.05773896121E-2</v>
      </c>
    </row>
    <row r="7962" spans="2:3" x14ac:dyDescent="0.25">
      <c r="B7962">
        <v>0.65547637781900003</v>
      </c>
      <c r="C7962">
        <v>-1.3036312945E-2</v>
      </c>
    </row>
    <row r="7963" spans="2:3" x14ac:dyDescent="0.25">
      <c r="B7963">
        <v>0.65558119760300004</v>
      </c>
      <c r="C7963">
        <v>-1.1977178712799999E-2</v>
      </c>
    </row>
    <row r="7964" spans="2:3" x14ac:dyDescent="0.25">
      <c r="B7964">
        <v>0.655678260284</v>
      </c>
      <c r="C7964">
        <v>-8.9594125363500008E-3</v>
      </c>
    </row>
    <row r="7965" spans="2:3" x14ac:dyDescent="0.25">
      <c r="B7965">
        <v>0.65578856144300002</v>
      </c>
      <c r="C7965">
        <v>-9.2135698332600005E-3</v>
      </c>
    </row>
    <row r="7966" spans="2:3" x14ac:dyDescent="0.25">
      <c r="B7966">
        <v>0.65587902603199999</v>
      </c>
      <c r="C7966">
        <v>-9.8015647213499993E-3</v>
      </c>
    </row>
    <row r="7967" spans="2:3" x14ac:dyDescent="0.25">
      <c r="B7967">
        <v>0.65595481786099996</v>
      </c>
      <c r="C7967">
        <v>-5.5544838680800001E-3</v>
      </c>
    </row>
    <row r="7968" spans="2:3" x14ac:dyDescent="0.25">
      <c r="B7968">
        <v>0.65602195016999998</v>
      </c>
      <c r="C7968">
        <v>-6.2147868389899998E-3</v>
      </c>
    </row>
    <row r="7969" spans="2:3" x14ac:dyDescent="0.25">
      <c r="B7969">
        <v>0.65613706173099995</v>
      </c>
      <c r="C7969">
        <v>-7.6628760355500003E-3</v>
      </c>
    </row>
    <row r="7970" spans="2:3" x14ac:dyDescent="0.25">
      <c r="B7970">
        <v>0.65622406409699996</v>
      </c>
      <c r="C7970">
        <v>-3.9050898132299999E-3</v>
      </c>
    </row>
    <row r="7971" spans="2:3" x14ac:dyDescent="0.25">
      <c r="B7971">
        <v>0.65630817407300002</v>
      </c>
      <c r="C7971">
        <v>-1.7391372613700001E-3</v>
      </c>
    </row>
    <row r="7972" spans="2:3" x14ac:dyDescent="0.25">
      <c r="B7972">
        <v>0.65637533815000004</v>
      </c>
      <c r="C7972">
        <v>-5.1490410473899999E-3</v>
      </c>
    </row>
    <row r="7973" spans="2:3" x14ac:dyDescent="0.25">
      <c r="B7973">
        <v>0.65646937278100004</v>
      </c>
      <c r="C7973">
        <v>-9.2409011544500007E-3</v>
      </c>
    </row>
    <row r="7974" spans="2:3" x14ac:dyDescent="0.25">
      <c r="B7974">
        <v>0.656567050022</v>
      </c>
      <c r="C7974">
        <v>-1.13348147954E-2</v>
      </c>
    </row>
    <row r="7975" spans="2:3" x14ac:dyDescent="0.25">
      <c r="B7975">
        <v>0.65666159173899996</v>
      </c>
      <c r="C7975">
        <v>-1.0176919844400001E-2</v>
      </c>
    </row>
    <row r="7976" spans="2:3" x14ac:dyDescent="0.25">
      <c r="B7976">
        <v>0.656756097328</v>
      </c>
      <c r="C7976">
        <v>-9.1080992021699992E-3</v>
      </c>
    </row>
    <row r="7977" spans="2:3" x14ac:dyDescent="0.25">
      <c r="B7977">
        <v>0.65685767484500002</v>
      </c>
      <c r="C7977">
        <v>-1.1396988514000001E-2</v>
      </c>
    </row>
    <row r="7978" spans="2:3" x14ac:dyDescent="0.25">
      <c r="B7978">
        <v>0.656971308378</v>
      </c>
      <c r="C7978">
        <v>-1.1383707320899999E-2</v>
      </c>
    </row>
    <row r="7979" spans="2:3" x14ac:dyDescent="0.25">
      <c r="B7979">
        <v>0.65706524528700005</v>
      </c>
      <c r="C7979">
        <v>-1.2848330663599999E-2</v>
      </c>
    </row>
    <row r="7980" spans="2:3" x14ac:dyDescent="0.25">
      <c r="B7980">
        <v>0.65714724768099997</v>
      </c>
      <c r="C7980">
        <v>-1.02129780204E-2</v>
      </c>
    </row>
    <row r="7981" spans="2:3" x14ac:dyDescent="0.25">
      <c r="B7981">
        <v>0.65722392371899996</v>
      </c>
      <c r="C7981">
        <v>-7.6381104033299996E-3</v>
      </c>
    </row>
    <row r="7982" spans="2:3" x14ac:dyDescent="0.25">
      <c r="B7982">
        <v>0.65731242412599999</v>
      </c>
      <c r="C7982">
        <v>-5.2448222416300004E-3</v>
      </c>
    </row>
    <row r="7983" spans="2:3" x14ac:dyDescent="0.25">
      <c r="B7983">
        <v>0.65738827898300001</v>
      </c>
      <c r="C7983">
        <v>-7.7270868790600003E-3</v>
      </c>
    </row>
    <row r="7984" spans="2:3" x14ac:dyDescent="0.25">
      <c r="B7984">
        <v>0.65745773366899996</v>
      </c>
      <c r="C7984">
        <v>-1.87157770144E-3</v>
      </c>
    </row>
    <row r="7985" spans="2:3" x14ac:dyDescent="0.25">
      <c r="B7985">
        <v>0.65754705555100001</v>
      </c>
      <c r="C7985">
        <v>-4.6786879098800003E-3</v>
      </c>
    </row>
    <row r="7986" spans="2:3" x14ac:dyDescent="0.25">
      <c r="B7986">
        <v>0.65762881829499997</v>
      </c>
      <c r="C7986">
        <v>-4.7404425159800001E-3</v>
      </c>
    </row>
    <row r="7987" spans="2:3" x14ac:dyDescent="0.25">
      <c r="B7987">
        <v>0.65770742750699995</v>
      </c>
      <c r="C7987">
        <v>-2.5273966688200001E-3</v>
      </c>
    </row>
    <row r="7988" spans="2:3" x14ac:dyDescent="0.25">
      <c r="B7988">
        <v>0.65779496752099997</v>
      </c>
      <c r="C7988">
        <v>-1.0284717568900001E-3</v>
      </c>
    </row>
    <row r="7989" spans="2:3" x14ac:dyDescent="0.25">
      <c r="B7989">
        <v>0.65788829110000002</v>
      </c>
      <c r="C7989">
        <v>-1.9677517339799998E-3</v>
      </c>
    </row>
    <row r="7990" spans="2:3" x14ac:dyDescent="0.25">
      <c r="B7990">
        <v>0.65797495619099999</v>
      </c>
      <c r="C7990">
        <v>-8.5976546068599995E-4</v>
      </c>
    </row>
    <row r="7991" spans="2:3" x14ac:dyDescent="0.25">
      <c r="B7991">
        <v>0.65805237167200004</v>
      </c>
      <c r="C7991">
        <v>2.7904496240999999E-3</v>
      </c>
    </row>
    <row r="7992" spans="2:3" x14ac:dyDescent="0.25">
      <c r="B7992">
        <v>0.65813124642599996</v>
      </c>
      <c r="C7992">
        <v>6.0634536129700002E-3</v>
      </c>
    </row>
    <row r="7993" spans="2:3" x14ac:dyDescent="0.25">
      <c r="B7993">
        <v>0.65822243024600002</v>
      </c>
      <c r="C7993">
        <v>4.0930461062499996E-3</v>
      </c>
    </row>
    <row r="7994" spans="2:3" x14ac:dyDescent="0.25">
      <c r="B7994">
        <v>0.65832948294600002</v>
      </c>
      <c r="C7994">
        <v>1.1033173985599999E-2</v>
      </c>
    </row>
    <row r="7995" spans="2:3" x14ac:dyDescent="0.25">
      <c r="B7995">
        <v>0.65839881545800005</v>
      </c>
      <c r="C7995">
        <v>1.37827222983E-2</v>
      </c>
    </row>
    <row r="7996" spans="2:3" x14ac:dyDescent="0.25">
      <c r="B7996">
        <v>0.65848906605699997</v>
      </c>
      <c r="C7996">
        <v>1.50920682312E-2</v>
      </c>
    </row>
    <row r="7997" spans="2:3" x14ac:dyDescent="0.25">
      <c r="B7997">
        <v>0.65855748918599999</v>
      </c>
      <c r="C7997">
        <v>1.6840976889599998E-2</v>
      </c>
    </row>
    <row r="7998" spans="2:3" x14ac:dyDescent="0.25">
      <c r="B7998">
        <v>0.658640087757</v>
      </c>
      <c r="C7998">
        <v>2.1614834474300001E-2</v>
      </c>
    </row>
    <row r="7999" spans="2:3" x14ac:dyDescent="0.25">
      <c r="B7999">
        <v>0.65874699829899996</v>
      </c>
      <c r="C7999">
        <v>2.3608844228000001E-2</v>
      </c>
    </row>
    <row r="8000" spans="2:3" x14ac:dyDescent="0.25">
      <c r="B8000">
        <v>0.658825004853</v>
      </c>
      <c r="C8000">
        <v>2.7701955309399999E-2</v>
      </c>
    </row>
    <row r="8001" spans="2:3" x14ac:dyDescent="0.25">
      <c r="B8001">
        <v>0.65891958584700006</v>
      </c>
      <c r="C8001">
        <v>2.8945688909000001E-2</v>
      </c>
    </row>
    <row r="8002" spans="2:3" x14ac:dyDescent="0.25">
      <c r="B8002">
        <v>0.65900565542599998</v>
      </c>
      <c r="C8002">
        <v>3.0296375789000001E-2</v>
      </c>
    </row>
    <row r="8003" spans="2:3" x14ac:dyDescent="0.25">
      <c r="B8003">
        <v>0.65908256164699996</v>
      </c>
      <c r="C8003">
        <v>3.0485750405200001E-2</v>
      </c>
    </row>
    <row r="8004" spans="2:3" x14ac:dyDescent="0.25">
      <c r="B8004">
        <v>0.65916173380400001</v>
      </c>
      <c r="C8004">
        <v>3.2200926270999998E-2</v>
      </c>
    </row>
    <row r="8005" spans="2:3" x14ac:dyDescent="0.25">
      <c r="B8005">
        <v>0.65924972352699995</v>
      </c>
      <c r="C8005">
        <v>3.0605944741999999E-2</v>
      </c>
    </row>
    <row r="8006" spans="2:3" x14ac:dyDescent="0.25">
      <c r="B8006">
        <v>0.65935769577299996</v>
      </c>
      <c r="C8006">
        <v>2.6854301728200001E-2</v>
      </c>
    </row>
    <row r="8007" spans="2:3" x14ac:dyDescent="0.25">
      <c r="B8007">
        <v>0.65946886099000002</v>
      </c>
      <c r="C8007">
        <v>3.0694650612E-2</v>
      </c>
    </row>
    <row r="8008" spans="2:3" x14ac:dyDescent="0.25">
      <c r="B8008">
        <v>0.65956379683999999</v>
      </c>
      <c r="C8008">
        <v>3.3579059179400003E-2</v>
      </c>
    </row>
    <row r="8009" spans="2:3" x14ac:dyDescent="0.25">
      <c r="B8009">
        <v>0.65964733707199996</v>
      </c>
      <c r="C8009">
        <v>3.6152826333200001E-2</v>
      </c>
    </row>
    <row r="8010" spans="2:3" x14ac:dyDescent="0.25">
      <c r="B8010">
        <v>0.659734237482</v>
      </c>
      <c r="C8010">
        <v>3.8411272873000002E-2</v>
      </c>
    </row>
    <row r="8011" spans="2:3" x14ac:dyDescent="0.25">
      <c r="B8011">
        <v>0.65981511440999996</v>
      </c>
      <c r="C8011">
        <v>3.9162890885800002E-2</v>
      </c>
    </row>
    <row r="8012" spans="2:3" x14ac:dyDescent="0.25">
      <c r="B8012">
        <v>0.65989965319599997</v>
      </c>
      <c r="C8012">
        <v>3.6573299774399999E-2</v>
      </c>
    </row>
    <row r="8013" spans="2:3" x14ac:dyDescent="0.25">
      <c r="B8013">
        <v>0.65998917073899999</v>
      </c>
      <c r="C8013">
        <v>3.4062190121900003E-2</v>
      </c>
    </row>
    <row r="8014" spans="2:3" x14ac:dyDescent="0.25">
      <c r="B8014">
        <v>0.660079337451</v>
      </c>
      <c r="C8014">
        <v>3.6689657477299999E-2</v>
      </c>
    </row>
    <row r="8015" spans="2:3" x14ac:dyDescent="0.25">
      <c r="B8015">
        <v>0.66018210940099997</v>
      </c>
      <c r="C8015">
        <v>3.8875351243300001E-2</v>
      </c>
    </row>
    <row r="8016" spans="2:3" x14ac:dyDescent="0.25">
      <c r="B8016">
        <v>0.66030136140899998</v>
      </c>
      <c r="C8016">
        <v>3.52488242218E-2</v>
      </c>
    </row>
    <row r="8017" spans="2:3" x14ac:dyDescent="0.25">
      <c r="B8017">
        <v>0.66037681297399997</v>
      </c>
      <c r="C8017">
        <v>3.4525567665700002E-2</v>
      </c>
    </row>
    <row r="8018" spans="2:3" x14ac:dyDescent="0.25">
      <c r="B8018">
        <v>0.66047879175500002</v>
      </c>
      <c r="C8018">
        <v>3.31008826206E-2</v>
      </c>
    </row>
    <row r="8019" spans="2:3" x14ac:dyDescent="0.25">
      <c r="B8019">
        <v>0.66058311774300005</v>
      </c>
      <c r="C8019">
        <v>3.1169458980200002E-2</v>
      </c>
    </row>
    <row r="8020" spans="2:3" x14ac:dyDescent="0.25">
      <c r="B8020">
        <v>0.66066563275000001</v>
      </c>
      <c r="C8020">
        <v>2.9781445029899999E-2</v>
      </c>
    </row>
    <row r="8021" spans="2:3" x14ac:dyDescent="0.25">
      <c r="B8021">
        <v>0.660773686641</v>
      </c>
      <c r="C8021">
        <v>3.1766138401400003E-2</v>
      </c>
    </row>
    <row r="8022" spans="2:3" x14ac:dyDescent="0.25">
      <c r="B8022">
        <v>0.66088669699699998</v>
      </c>
      <c r="C8022">
        <v>2.9078509564700001E-2</v>
      </c>
    </row>
    <row r="8023" spans="2:3" x14ac:dyDescent="0.25">
      <c r="B8023">
        <v>0.66099639731799997</v>
      </c>
      <c r="C8023">
        <v>2.63388303674E-2</v>
      </c>
    </row>
    <row r="8024" spans="2:3" x14ac:dyDescent="0.25">
      <c r="B8024">
        <v>0.66109030288100001</v>
      </c>
      <c r="C8024">
        <v>2.4760213150000002E-2</v>
      </c>
    </row>
    <row r="8025" spans="2:3" x14ac:dyDescent="0.25">
      <c r="B8025">
        <v>0.66120187822700005</v>
      </c>
      <c r="C8025">
        <v>2.44233037739E-2</v>
      </c>
    </row>
    <row r="8026" spans="2:3" x14ac:dyDescent="0.25">
      <c r="B8026">
        <v>0.66128436391400003</v>
      </c>
      <c r="C8026">
        <v>2.8162641300800002E-2</v>
      </c>
    </row>
    <row r="8027" spans="2:3" x14ac:dyDescent="0.25">
      <c r="B8027">
        <v>0.66136373779699997</v>
      </c>
      <c r="C8027">
        <v>3.10205555118E-2</v>
      </c>
    </row>
    <row r="8028" spans="2:3" x14ac:dyDescent="0.25">
      <c r="B8028">
        <v>0.66144589320699998</v>
      </c>
      <c r="C8028">
        <v>3.18455364096E-2</v>
      </c>
    </row>
    <row r="8029" spans="2:3" x14ac:dyDescent="0.25">
      <c r="B8029">
        <v>0.66154136476900005</v>
      </c>
      <c r="C8029">
        <v>3.0880508683400001E-2</v>
      </c>
    </row>
    <row r="8030" spans="2:3" x14ac:dyDescent="0.25">
      <c r="B8030">
        <v>0.66164500096099998</v>
      </c>
      <c r="C8030">
        <v>3.1870794435400002E-2</v>
      </c>
    </row>
    <row r="8031" spans="2:3" x14ac:dyDescent="0.25">
      <c r="B8031">
        <v>0.66172945626299995</v>
      </c>
      <c r="C8031">
        <v>2.81772328297E-2</v>
      </c>
    </row>
    <row r="8032" spans="2:3" x14ac:dyDescent="0.25">
      <c r="B8032">
        <v>0.66180710444599999</v>
      </c>
      <c r="C8032">
        <v>2.5125951762900001E-2</v>
      </c>
    </row>
    <row r="8033" spans="2:3" x14ac:dyDescent="0.25">
      <c r="B8033">
        <v>0.66188092812400001</v>
      </c>
      <c r="C8033">
        <v>2.1953466485E-2</v>
      </c>
    </row>
    <row r="8034" spans="2:3" x14ac:dyDescent="0.25">
      <c r="B8034">
        <v>0.66197447408800003</v>
      </c>
      <c r="C8034">
        <v>2.3938932995400002E-2</v>
      </c>
    </row>
    <row r="8035" spans="2:3" x14ac:dyDescent="0.25">
      <c r="B8035">
        <v>0.66205807166300001</v>
      </c>
      <c r="C8035">
        <v>2.43456931419E-2</v>
      </c>
    </row>
    <row r="8036" spans="2:3" x14ac:dyDescent="0.25">
      <c r="B8036">
        <v>0.662139606607</v>
      </c>
      <c r="C8036">
        <v>1.9456255614199999E-2</v>
      </c>
    </row>
    <row r="8037" spans="2:3" x14ac:dyDescent="0.25">
      <c r="B8037">
        <v>0.66224619434499998</v>
      </c>
      <c r="C8037">
        <v>1.6626485612199999E-2</v>
      </c>
    </row>
    <row r="8038" spans="2:3" x14ac:dyDescent="0.25">
      <c r="B8038">
        <v>0.66233586080399998</v>
      </c>
      <c r="C8038">
        <v>1.7695845318799999E-2</v>
      </c>
    </row>
    <row r="8039" spans="2:3" x14ac:dyDescent="0.25">
      <c r="B8039">
        <v>0.662447983179</v>
      </c>
      <c r="C8039">
        <v>1.89117642188E-2</v>
      </c>
    </row>
    <row r="8040" spans="2:3" x14ac:dyDescent="0.25">
      <c r="B8040">
        <v>0.66254565144400002</v>
      </c>
      <c r="C8040">
        <v>1.86475485393E-2</v>
      </c>
    </row>
    <row r="8041" spans="2:3" x14ac:dyDescent="0.25">
      <c r="B8041">
        <v>0.66260806272499995</v>
      </c>
      <c r="C8041">
        <v>1.8462878185499999E-2</v>
      </c>
    </row>
    <row r="8042" spans="2:3" x14ac:dyDescent="0.25">
      <c r="B8042">
        <v>0.66271570403799995</v>
      </c>
      <c r="C8042">
        <v>1.8444931100199999E-2</v>
      </c>
    </row>
    <row r="8043" spans="2:3" x14ac:dyDescent="0.25">
      <c r="B8043">
        <v>0.66279992666599996</v>
      </c>
      <c r="C8043">
        <v>1.5938299463199999E-2</v>
      </c>
    </row>
    <row r="8044" spans="2:3" x14ac:dyDescent="0.25">
      <c r="B8044">
        <v>0.66287269157299999</v>
      </c>
      <c r="C8044">
        <v>1.4540338080099999E-2</v>
      </c>
    </row>
    <row r="8045" spans="2:3" x14ac:dyDescent="0.25">
      <c r="B8045">
        <v>0.66297936060999996</v>
      </c>
      <c r="C8045">
        <v>1.3353433686199999E-2</v>
      </c>
    </row>
    <row r="8046" spans="2:3" x14ac:dyDescent="0.25">
      <c r="B8046">
        <v>0.66308153199099995</v>
      </c>
      <c r="C8046">
        <v>1.2199957268299999E-2</v>
      </c>
    </row>
    <row r="8047" spans="2:3" x14ac:dyDescent="0.25">
      <c r="B8047">
        <v>0.663176744534</v>
      </c>
      <c r="C8047">
        <v>1.0170631133400001E-2</v>
      </c>
    </row>
    <row r="8048" spans="2:3" x14ac:dyDescent="0.25">
      <c r="B8048">
        <v>0.66329324359099995</v>
      </c>
      <c r="C8048">
        <v>1.11678989294E-2</v>
      </c>
    </row>
    <row r="8049" spans="2:3" x14ac:dyDescent="0.25">
      <c r="B8049">
        <v>0.66338272145499999</v>
      </c>
      <c r="C8049">
        <v>1.01568042687E-2</v>
      </c>
    </row>
    <row r="8050" spans="2:3" x14ac:dyDescent="0.25">
      <c r="B8050">
        <v>0.66347766639899997</v>
      </c>
      <c r="C8050">
        <v>7.9225916466399999E-3</v>
      </c>
    </row>
    <row r="8051" spans="2:3" x14ac:dyDescent="0.25">
      <c r="B8051">
        <v>0.66355184468999995</v>
      </c>
      <c r="C8051">
        <v>8.6562840709999995E-3</v>
      </c>
    </row>
    <row r="8052" spans="2:3" x14ac:dyDescent="0.25">
      <c r="B8052">
        <v>0.66362055876299997</v>
      </c>
      <c r="C8052">
        <v>4.3696795918099999E-3</v>
      </c>
    </row>
    <row r="8053" spans="2:3" x14ac:dyDescent="0.25">
      <c r="B8053">
        <v>0.66369040335700002</v>
      </c>
      <c r="C8053">
        <v>3.1902795976700002E-3</v>
      </c>
    </row>
    <row r="8054" spans="2:3" x14ac:dyDescent="0.25">
      <c r="B8054">
        <v>0.66379031478899997</v>
      </c>
      <c r="C8054">
        <v>3.0409152701299999E-3</v>
      </c>
    </row>
    <row r="8055" spans="2:3" x14ac:dyDescent="0.25">
      <c r="B8055">
        <v>0.66386943424099998</v>
      </c>
      <c r="C8055">
        <v>-7.1660600415999998E-4</v>
      </c>
    </row>
    <row r="8056" spans="2:3" x14ac:dyDescent="0.25">
      <c r="B8056">
        <v>0.66393212263599999</v>
      </c>
      <c r="C8056">
        <v>-1.06351217567E-3</v>
      </c>
    </row>
    <row r="8057" spans="2:3" x14ac:dyDescent="0.25">
      <c r="B8057">
        <v>0.664018413551</v>
      </c>
      <c r="C8057">
        <v>-2.5957413901799998E-3</v>
      </c>
    </row>
    <row r="8058" spans="2:3" x14ac:dyDescent="0.25">
      <c r="B8058">
        <v>0.66411578558399997</v>
      </c>
      <c r="C8058">
        <v>-5.6584982629E-3</v>
      </c>
    </row>
    <row r="8059" spans="2:3" x14ac:dyDescent="0.25">
      <c r="B8059">
        <v>0.66418960203199995</v>
      </c>
      <c r="C8059">
        <v>-8.7523704001200003E-3</v>
      </c>
    </row>
    <row r="8060" spans="2:3" x14ac:dyDescent="0.25">
      <c r="B8060">
        <v>0.66429271663</v>
      </c>
      <c r="C8060">
        <v>-1.16112211591E-2</v>
      </c>
    </row>
    <row r="8061" spans="2:3" x14ac:dyDescent="0.25">
      <c r="B8061">
        <v>0.66438147654599999</v>
      </c>
      <c r="C8061">
        <v>-1.39224443226E-2</v>
      </c>
    </row>
    <row r="8062" spans="2:3" x14ac:dyDescent="0.25">
      <c r="B8062">
        <v>0.66444647778400001</v>
      </c>
      <c r="C8062">
        <v>-1.52559747471E-2</v>
      </c>
    </row>
    <row r="8063" spans="2:3" x14ac:dyDescent="0.25">
      <c r="B8063">
        <v>0.66455391809099995</v>
      </c>
      <c r="C8063">
        <v>-1.1633321834199999E-2</v>
      </c>
    </row>
    <row r="8064" spans="2:3" x14ac:dyDescent="0.25">
      <c r="B8064">
        <v>0.664665268423</v>
      </c>
      <c r="C8064">
        <v>-1.2809442293E-2</v>
      </c>
    </row>
    <row r="8065" spans="2:3" x14ac:dyDescent="0.25">
      <c r="B8065">
        <v>0.66475492858200003</v>
      </c>
      <c r="C8065">
        <v>-1.4199488641400001E-2</v>
      </c>
    </row>
    <row r="8066" spans="2:3" x14ac:dyDescent="0.25">
      <c r="B8066">
        <v>0.66486835022900004</v>
      </c>
      <c r="C8066">
        <v>-1.2550718186000001E-2</v>
      </c>
    </row>
    <row r="8067" spans="2:3" x14ac:dyDescent="0.25">
      <c r="B8067">
        <v>0.664971781486</v>
      </c>
      <c r="C8067">
        <v>-1.36932907701E-2</v>
      </c>
    </row>
    <row r="8068" spans="2:3" x14ac:dyDescent="0.25">
      <c r="B8068">
        <v>0.66506870369799997</v>
      </c>
      <c r="C8068">
        <v>-1.6140123014100002E-2</v>
      </c>
    </row>
    <row r="8069" spans="2:3" x14ac:dyDescent="0.25">
      <c r="B8069">
        <v>0.66516041558200001</v>
      </c>
      <c r="C8069">
        <v>-1.54984115663E-2</v>
      </c>
    </row>
    <row r="8070" spans="2:3" x14ac:dyDescent="0.25">
      <c r="B8070">
        <v>0.66525921439400004</v>
      </c>
      <c r="C8070">
        <v>-1.83520186946E-2</v>
      </c>
    </row>
    <row r="8071" spans="2:3" x14ac:dyDescent="0.25">
      <c r="B8071">
        <v>0.66534759126300003</v>
      </c>
      <c r="C8071">
        <v>-2.0404176764400001E-2</v>
      </c>
    </row>
    <row r="8072" spans="2:3" x14ac:dyDescent="0.25">
      <c r="B8072">
        <v>0.665444469727</v>
      </c>
      <c r="C8072">
        <v>-2.08034111684E-2</v>
      </c>
    </row>
    <row r="8073" spans="2:3" x14ac:dyDescent="0.25">
      <c r="B8073">
        <v>0.66557573616700005</v>
      </c>
      <c r="C8073">
        <v>-2.0605411609799999E-2</v>
      </c>
    </row>
    <row r="8074" spans="2:3" x14ac:dyDescent="0.25">
      <c r="B8074">
        <v>0.66567561990699997</v>
      </c>
      <c r="C8074">
        <v>-2.05186745378E-2</v>
      </c>
    </row>
    <row r="8075" spans="2:3" x14ac:dyDescent="0.25">
      <c r="B8075">
        <v>0.66577670850799997</v>
      </c>
      <c r="C8075">
        <v>-2.23123289622E-2</v>
      </c>
    </row>
    <row r="8076" spans="2:3" x14ac:dyDescent="0.25">
      <c r="B8076">
        <v>0.66586431887200004</v>
      </c>
      <c r="C8076">
        <v>-2.28480278504E-2</v>
      </c>
    </row>
    <row r="8077" spans="2:3" x14ac:dyDescent="0.25">
      <c r="B8077">
        <v>0.66595771606700005</v>
      </c>
      <c r="C8077">
        <v>-2.5586312376300002E-2</v>
      </c>
    </row>
    <row r="8078" spans="2:3" x14ac:dyDescent="0.25">
      <c r="B8078">
        <v>0.66603271067199998</v>
      </c>
      <c r="C8078">
        <v>-2.54784071981E-2</v>
      </c>
    </row>
    <row r="8079" spans="2:3" x14ac:dyDescent="0.25">
      <c r="B8079">
        <v>0.666106857966</v>
      </c>
      <c r="C8079">
        <v>-2.77154237493E-2</v>
      </c>
    </row>
    <row r="8080" spans="2:3" x14ac:dyDescent="0.25">
      <c r="B8080">
        <v>0.66619825565699997</v>
      </c>
      <c r="C8080">
        <v>-2.8694469858000001E-2</v>
      </c>
    </row>
    <row r="8081" spans="2:3" x14ac:dyDescent="0.25">
      <c r="B8081">
        <v>0.66627679400700002</v>
      </c>
      <c r="C8081">
        <v>-3.2607071123299997E-2</v>
      </c>
    </row>
    <row r="8082" spans="2:3" x14ac:dyDescent="0.25">
      <c r="B8082">
        <v>0.666361857113</v>
      </c>
      <c r="C8082">
        <v>-3.4605747864099999E-2</v>
      </c>
    </row>
    <row r="8083" spans="2:3" x14ac:dyDescent="0.25">
      <c r="B8083">
        <v>0.66645560025899997</v>
      </c>
      <c r="C8083">
        <v>-3.39918164769E-2</v>
      </c>
    </row>
    <row r="8084" spans="2:3" x14ac:dyDescent="0.25">
      <c r="B8084">
        <v>0.66656603687299998</v>
      </c>
      <c r="C8084">
        <v>-3.0263780992999999E-2</v>
      </c>
    </row>
    <row r="8085" spans="2:3" x14ac:dyDescent="0.25">
      <c r="B8085">
        <v>0.66662946867100004</v>
      </c>
      <c r="C8085">
        <v>-3.2964951384500001E-2</v>
      </c>
    </row>
    <row r="8086" spans="2:3" x14ac:dyDescent="0.25">
      <c r="B8086">
        <v>0.666727749491</v>
      </c>
      <c r="C8086">
        <v>-3.3914486242800003E-2</v>
      </c>
    </row>
    <row r="8087" spans="2:3" x14ac:dyDescent="0.25">
      <c r="B8087">
        <v>0.66681724661499997</v>
      </c>
      <c r="C8087">
        <v>-3.4804175525499997E-2</v>
      </c>
    </row>
    <row r="8088" spans="2:3" x14ac:dyDescent="0.25">
      <c r="B8088">
        <v>0.66688886911800005</v>
      </c>
      <c r="C8088">
        <v>-3.37307523956E-2</v>
      </c>
    </row>
    <row r="8089" spans="2:3" x14ac:dyDescent="0.25">
      <c r="B8089">
        <v>0.66697965917699997</v>
      </c>
      <c r="C8089">
        <v>-3.2398555496999999E-2</v>
      </c>
    </row>
    <row r="8090" spans="2:3" x14ac:dyDescent="0.25">
      <c r="B8090">
        <v>0.66706691484000002</v>
      </c>
      <c r="C8090">
        <v>-2.82506716149E-2</v>
      </c>
    </row>
    <row r="8091" spans="2:3" x14ac:dyDescent="0.25">
      <c r="B8091">
        <v>0.667152356251</v>
      </c>
      <c r="C8091">
        <v>-2.47270976275E-2</v>
      </c>
    </row>
    <row r="8092" spans="2:3" x14ac:dyDescent="0.25">
      <c r="B8092">
        <v>0.667249359805</v>
      </c>
      <c r="C8092">
        <v>-2.6390087656799999E-2</v>
      </c>
    </row>
    <row r="8093" spans="2:3" x14ac:dyDescent="0.25">
      <c r="B8093">
        <v>0.667337755674</v>
      </c>
      <c r="C8093">
        <v>-2.6202160891300001E-2</v>
      </c>
    </row>
    <row r="8094" spans="2:3" x14ac:dyDescent="0.25">
      <c r="B8094">
        <v>0.66741489633100004</v>
      </c>
      <c r="C8094">
        <v>-2.30242974675E-2</v>
      </c>
    </row>
    <row r="8095" spans="2:3" x14ac:dyDescent="0.25">
      <c r="B8095">
        <v>0.66749271772300001</v>
      </c>
      <c r="C8095">
        <v>-2.2744759055100001E-2</v>
      </c>
    </row>
    <row r="8096" spans="2:3" x14ac:dyDescent="0.25">
      <c r="B8096">
        <v>0.66758969631499998</v>
      </c>
      <c r="C8096">
        <v>-2.44552988775E-2</v>
      </c>
    </row>
    <row r="8097" spans="2:3" x14ac:dyDescent="0.25">
      <c r="B8097">
        <v>0.66768388791099997</v>
      </c>
      <c r="C8097">
        <v>-2.3675727724699999E-2</v>
      </c>
    </row>
    <row r="8098" spans="2:3" x14ac:dyDescent="0.25">
      <c r="B8098">
        <v>0.66777502613799999</v>
      </c>
      <c r="C8098">
        <v>-2.2037405834E-2</v>
      </c>
    </row>
    <row r="8099" spans="2:3" x14ac:dyDescent="0.25">
      <c r="B8099">
        <v>0.66787621914799999</v>
      </c>
      <c r="C8099">
        <v>-2.2698421024599999E-2</v>
      </c>
    </row>
    <row r="8100" spans="2:3" x14ac:dyDescent="0.25">
      <c r="B8100">
        <v>0.66795192918000001</v>
      </c>
      <c r="C8100">
        <v>-2.15821497777E-2</v>
      </c>
    </row>
    <row r="8101" spans="2:3" x14ac:dyDescent="0.25">
      <c r="B8101">
        <v>0.66804313530899995</v>
      </c>
      <c r="C8101">
        <v>-2.4513112004300001E-2</v>
      </c>
    </row>
    <row r="8102" spans="2:3" x14ac:dyDescent="0.25">
      <c r="B8102">
        <v>0.66814645247399995</v>
      </c>
      <c r="C8102">
        <v>-2.2920265582499998E-2</v>
      </c>
    </row>
    <row r="8103" spans="2:3" x14ac:dyDescent="0.25">
      <c r="B8103">
        <v>0.66826497693099995</v>
      </c>
      <c r="C8103">
        <v>-2.4299743826899999E-2</v>
      </c>
    </row>
    <row r="8104" spans="2:3" x14ac:dyDescent="0.25">
      <c r="B8104">
        <v>0.66838019790900005</v>
      </c>
      <c r="C8104">
        <v>-2.4862067656299999E-2</v>
      </c>
    </row>
    <row r="8105" spans="2:3" x14ac:dyDescent="0.25">
      <c r="B8105">
        <v>0.66848073713800005</v>
      </c>
      <c r="C8105">
        <v>-2.7281207402400001E-2</v>
      </c>
    </row>
    <row r="8106" spans="2:3" x14ac:dyDescent="0.25">
      <c r="B8106">
        <v>0.66857637842399997</v>
      </c>
      <c r="C8106">
        <v>-2.8935128153399998E-2</v>
      </c>
    </row>
    <row r="8107" spans="2:3" x14ac:dyDescent="0.25">
      <c r="B8107">
        <v>0.66866825768500004</v>
      </c>
      <c r="C8107">
        <v>-2.7858596146299999E-2</v>
      </c>
    </row>
    <row r="8108" spans="2:3" x14ac:dyDescent="0.25">
      <c r="B8108">
        <v>0.66876019870600001</v>
      </c>
      <c r="C8108">
        <v>-2.8659518323799999E-2</v>
      </c>
    </row>
    <row r="8109" spans="2:3" x14ac:dyDescent="0.25">
      <c r="B8109">
        <v>0.66883287676799996</v>
      </c>
      <c r="C8109">
        <v>-2.9670978972800001E-2</v>
      </c>
    </row>
    <row r="8110" spans="2:3" x14ac:dyDescent="0.25">
      <c r="B8110">
        <v>0.66891282105299998</v>
      </c>
      <c r="C8110">
        <v>-3.0177597932600001E-2</v>
      </c>
    </row>
    <row r="8111" spans="2:3" x14ac:dyDescent="0.25">
      <c r="B8111">
        <v>0.66900140170300004</v>
      </c>
      <c r="C8111">
        <v>-3.2775988551400001E-2</v>
      </c>
    </row>
    <row r="8112" spans="2:3" x14ac:dyDescent="0.25">
      <c r="B8112">
        <v>0.66910837432400005</v>
      </c>
      <c r="C8112">
        <v>-3.2214100906300003E-2</v>
      </c>
    </row>
    <row r="8113" spans="2:3" x14ac:dyDescent="0.25">
      <c r="B8113">
        <v>0.66922024289100002</v>
      </c>
      <c r="C8113">
        <v>-2.9260812829400001E-2</v>
      </c>
    </row>
    <row r="8114" spans="2:3" x14ac:dyDescent="0.25">
      <c r="B8114">
        <v>0.66932413427199999</v>
      </c>
      <c r="C8114">
        <v>-2.74923611993E-2</v>
      </c>
    </row>
    <row r="8115" spans="2:3" x14ac:dyDescent="0.25">
      <c r="B8115">
        <v>0.66940756451200001</v>
      </c>
      <c r="C8115">
        <v>-2.9429013432900001E-2</v>
      </c>
    </row>
    <row r="8116" spans="2:3" x14ac:dyDescent="0.25">
      <c r="B8116">
        <v>0.669498868453</v>
      </c>
      <c r="C8116">
        <v>-3.2406911662900002E-2</v>
      </c>
    </row>
    <row r="8117" spans="2:3" x14ac:dyDescent="0.25">
      <c r="B8117">
        <v>0.66959807565399998</v>
      </c>
      <c r="C8117">
        <v>-3.0517632176299998E-2</v>
      </c>
    </row>
    <row r="8118" spans="2:3" x14ac:dyDescent="0.25">
      <c r="B8118">
        <v>0.66969249048500001</v>
      </c>
      <c r="C8118">
        <v>-2.8969497669300001E-2</v>
      </c>
    </row>
    <row r="8119" spans="2:3" x14ac:dyDescent="0.25">
      <c r="B8119">
        <v>0.66980060138800002</v>
      </c>
      <c r="C8119">
        <v>-2.8215210034100002E-2</v>
      </c>
    </row>
    <row r="8120" spans="2:3" x14ac:dyDescent="0.25">
      <c r="B8120">
        <v>0.66987611117500001</v>
      </c>
      <c r="C8120">
        <v>-2.88650839863E-2</v>
      </c>
    </row>
    <row r="8121" spans="2:3" x14ac:dyDescent="0.25">
      <c r="B8121">
        <v>0.66996072618199998</v>
      </c>
      <c r="C8121">
        <v>-2.8051944271499998E-2</v>
      </c>
    </row>
    <row r="8122" spans="2:3" x14ac:dyDescent="0.25">
      <c r="B8122">
        <v>0.67005681204500001</v>
      </c>
      <c r="C8122">
        <v>-2.8991078936399999E-2</v>
      </c>
    </row>
    <row r="8123" spans="2:3" x14ac:dyDescent="0.25">
      <c r="B8123">
        <v>0.67013735689999998</v>
      </c>
      <c r="C8123">
        <v>-2.6809511885700001E-2</v>
      </c>
    </row>
    <row r="8124" spans="2:3" x14ac:dyDescent="0.25">
      <c r="B8124">
        <v>0.67023037521899997</v>
      </c>
      <c r="C8124">
        <v>-2.2037529390300001E-2</v>
      </c>
    </row>
    <row r="8125" spans="2:3" x14ac:dyDescent="0.25">
      <c r="B8125">
        <v>0.67034769814100004</v>
      </c>
      <c r="C8125">
        <v>-1.95898769086E-2</v>
      </c>
    </row>
    <row r="8126" spans="2:3" x14ac:dyDescent="0.25">
      <c r="B8126">
        <v>0.67046360710599995</v>
      </c>
      <c r="C8126">
        <v>-1.41111110422E-2</v>
      </c>
    </row>
    <row r="8127" spans="2:3" x14ac:dyDescent="0.25">
      <c r="B8127">
        <v>0.67058006308899998</v>
      </c>
      <c r="C8127">
        <v>-1.58018656608E-2</v>
      </c>
    </row>
    <row r="8128" spans="2:3" x14ac:dyDescent="0.25">
      <c r="B8128">
        <v>0.67066284010300004</v>
      </c>
      <c r="C8128">
        <v>-1.6582743717000002E-2</v>
      </c>
    </row>
    <row r="8129" spans="2:3" x14ac:dyDescent="0.25">
      <c r="B8129">
        <v>0.670756311035</v>
      </c>
      <c r="C8129">
        <v>-1.80454354618E-2</v>
      </c>
    </row>
    <row r="8130" spans="2:3" x14ac:dyDescent="0.25">
      <c r="B8130">
        <v>0.67086491413399996</v>
      </c>
      <c r="C8130">
        <v>-1.8251733098599999E-2</v>
      </c>
    </row>
    <row r="8131" spans="2:3" x14ac:dyDescent="0.25">
      <c r="B8131">
        <v>0.67093657674899998</v>
      </c>
      <c r="C8131">
        <v>-1.92748263684E-2</v>
      </c>
    </row>
    <row r="8132" spans="2:3" x14ac:dyDescent="0.25">
      <c r="B8132">
        <v>0.67101107489199996</v>
      </c>
      <c r="C8132">
        <v>-1.57537508803E-2</v>
      </c>
    </row>
    <row r="8133" spans="2:3" x14ac:dyDescent="0.25">
      <c r="B8133">
        <v>0.671098216691</v>
      </c>
      <c r="C8133">
        <v>-9.9515331742199998E-3</v>
      </c>
    </row>
    <row r="8134" spans="2:3" x14ac:dyDescent="0.25">
      <c r="B8134">
        <v>0.67118099997799996</v>
      </c>
      <c r="C8134">
        <v>-4.5070223394999996E-3</v>
      </c>
    </row>
    <row r="8135" spans="2:3" x14ac:dyDescent="0.25">
      <c r="B8135">
        <v>0.67125686676700003</v>
      </c>
      <c r="C8135">
        <v>-9.1018180354599995E-4</v>
      </c>
    </row>
    <row r="8136" spans="2:3" x14ac:dyDescent="0.25">
      <c r="B8136">
        <v>0.67135424815400002</v>
      </c>
      <c r="C8136">
        <v>-1.80620869476E-4</v>
      </c>
    </row>
    <row r="8137" spans="2:3" x14ac:dyDescent="0.25">
      <c r="B8137">
        <v>0.67143859645699999</v>
      </c>
      <c r="C8137">
        <v>3.9066003542200002E-3</v>
      </c>
    </row>
    <row r="8138" spans="2:3" x14ac:dyDescent="0.25">
      <c r="B8138">
        <v>0.67154312354099999</v>
      </c>
      <c r="C8138">
        <v>2.7302258744999999E-3</v>
      </c>
    </row>
    <row r="8139" spans="2:3" x14ac:dyDescent="0.25">
      <c r="B8139">
        <v>0.67163120653200004</v>
      </c>
      <c r="C8139">
        <v>2.45189235612E-3</v>
      </c>
    </row>
    <row r="8140" spans="2:3" x14ac:dyDescent="0.25">
      <c r="B8140">
        <v>0.67171598613100003</v>
      </c>
      <c r="C8140">
        <v>2.27171256155E-3</v>
      </c>
    </row>
    <row r="8141" spans="2:3" x14ac:dyDescent="0.25">
      <c r="B8141">
        <v>0.67183257713800004</v>
      </c>
      <c r="C8141">
        <v>4.6666237374100002E-3</v>
      </c>
    </row>
    <row r="8142" spans="2:3" x14ac:dyDescent="0.25">
      <c r="B8142">
        <v>0.67192116092999998</v>
      </c>
      <c r="C8142">
        <v>5.1717332513399996E-3</v>
      </c>
    </row>
    <row r="8143" spans="2:3" x14ac:dyDescent="0.25">
      <c r="B8143">
        <v>0.67200053536500004</v>
      </c>
      <c r="C8143">
        <v>3.8852482725299999E-3</v>
      </c>
    </row>
    <row r="8144" spans="2:3" x14ac:dyDescent="0.25">
      <c r="B8144">
        <v>0.672089013427</v>
      </c>
      <c r="C8144">
        <v>4.4845703350400003E-3</v>
      </c>
    </row>
    <row r="8145" spans="2:3" x14ac:dyDescent="0.25">
      <c r="B8145">
        <v>0.672183179613</v>
      </c>
      <c r="C8145">
        <v>4.9342397955099999E-3</v>
      </c>
    </row>
    <row r="8146" spans="2:3" x14ac:dyDescent="0.25">
      <c r="B8146">
        <v>0.67228811908800001</v>
      </c>
      <c r="C8146">
        <v>6.3849245688400004E-3</v>
      </c>
    </row>
    <row r="8147" spans="2:3" x14ac:dyDescent="0.25">
      <c r="B8147">
        <v>0.67238199365899998</v>
      </c>
      <c r="C8147">
        <v>7.5203123063100003E-3</v>
      </c>
    </row>
    <row r="8148" spans="2:3" x14ac:dyDescent="0.25">
      <c r="B8148">
        <v>0.67245978685399999</v>
      </c>
      <c r="C8148">
        <v>9.2828579611399994E-3</v>
      </c>
    </row>
    <row r="8149" spans="2:3" x14ac:dyDescent="0.25">
      <c r="B8149">
        <v>0.67253506275200003</v>
      </c>
      <c r="C8149">
        <v>9.2559010945300006E-3</v>
      </c>
    </row>
    <row r="8150" spans="2:3" x14ac:dyDescent="0.25">
      <c r="B8150">
        <v>0.67263354447099999</v>
      </c>
      <c r="C8150">
        <v>9.1297995258300003E-3</v>
      </c>
    </row>
    <row r="8151" spans="2:3" x14ac:dyDescent="0.25">
      <c r="B8151">
        <v>0.67274421692899999</v>
      </c>
      <c r="C8151">
        <v>1.27983892791E-2</v>
      </c>
    </row>
    <row r="8152" spans="2:3" x14ac:dyDescent="0.25">
      <c r="B8152">
        <v>0.67284177747499996</v>
      </c>
      <c r="C8152">
        <v>1.2305071316099999E-2</v>
      </c>
    </row>
    <row r="8153" spans="2:3" x14ac:dyDescent="0.25">
      <c r="B8153">
        <v>0.67292355579600005</v>
      </c>
      <c r="C8153">
        <v>1.6838532748900001E-2</v>
      </c>
    </row>
    <row r="8154" spans="2:3" x14ac:dyDescent="0.25">
      <c r="B8154">
        <v>0.673023591596</v>
      </c>
      <c r="C8154">
        <v>1.7756623290399998E-2</v>
      </c>
    </row>
    <row r="8155" spans="2:3" x14ac:dyDescent="0.25">
      <c r="B8155">
        <v>0.67313459603699999</v>
      </c>
      <c r="C8155">
        <v>1.9047860058799999E-2</v>
      </c>
    </row>
    <row r="8156" spans="2:3" x14ac:dyDescent="0.25">
      <c r="B8156">
        <v>0.67324279737899995</v>
      </c>
      <c r="C8156">
        <v>1.90814910498E-2</v>
      </c>
    </row>
    <row r="8157" spans="2:3" x14ac:dyDescent="0.25">
      <c r="B8157">
        <v>0.67336181465699996</v>
      </c>
      <c r="C8157">
        <v>2.07937401285E-2</v>
      </c>
    </row>
    <row r="8158" spans="2:3" x14ac:dyDescent="0.25">
      <c r="B8158">
        <v>0.67344944052300004</v>
      </c>
      <c r="C8158">
        <v>2.09197579127E-2</v>
      </c>
    </row>
    <row r="8159" spans="2:3" x14ac:dyDescent="0.25">
      <c r="B8159">
        <v>0.67353288290699997</v>
      </c>
      <c r="C8159">
        <v>2.3581769179300001E-2</v>
      </c>
    </row>
    <row r="8160" spans="2:3" x14ac:dyDescent="0.25">
      <c r="B8160">
        <v>0.67362647703300005</v>
      </c>
      <c r="C8160">
        <v>2.7734868778899999E-2</v>
      </c>
    </row>
    <row r="8161" spans="2:3" x14ac:dyDescent="0.25">
      <c r="B8161">
        <v>0.67370860306199998</v>
      </c>
      <c r="C8161">
        <v>2.8809885847600001E-2</v>
      </c>
    </row>
    <row r="8162" spans="2:3" x14ac:dyDescent="0.25">
      <c r="B8162">
        <v>0.67378578090999997</v>
      </c>
      <c r="C8162">
        <v>2.9351470524999999E-2</v>
      </c>
    </row>
    <row r="8163" spans="2:3" x14ac:dyDescent="0.25">
      <c r="B8163">
        <v>0.67387422724099999</v>
      </c>
      <c r="C8163">
        <v>2.9173902896700001E-2</v>
      </c>
    </row>
    <row r="8164" spans="2:3" x14ac:dyDescent="0.25">
      <c r="B8164">
        <v>0.67395303304999998</v>
      </c>
      <c r="C8164">
        <v>2.8705981965800001E-2</v>
      </c>
    </row>
    <row r="8165" spans="2:3" x14ac:dyDescent="0.25">
      <c r="B8165">
        <v>0.67404796827900004</v>
      </c>
      <c r="C8165">
        <v>2.9433964034999999E-2</v>
      </c>
    </row>
    <row r="8166" spans="2:3" x14ac:dyDescent="0.25">
      <c r="B8166">
        <v>0.674125896048</v>
      </c>
      <c r="C8166">
        <v>2.7522005956599999E-2</v>
      </c>
    </row>
    <row r="8167" spans="2:3" x14ac:dyDescent="0.25">
      <c r="B8167">
        <v>0.67421505818399996</v>
      </c>
      <c r="C8167">
        <v>2.7388863389400001E-2</v>
      </c>
    </row>
    <row r="8168" spans="2:3" x14ac:dyDescent="0.25">
      <c r="B8168">
        <v>0.67430549579599997</v>
      </c>
      <c r="C8168">
        <v>3.0976680774099999E-2</v>
      </c>
    </row>
    <row r="8169" spans="2:3" x14ac:dyDescent="0.25">
      <c r="B8169">
        <v>0.67440512953499998</v>
      </c>
      <c r="C8169">
        <v>3.3086032644E-2</v>
      </c>
    </row>
    <row r="8170" spans="2:3" x14ac:dyDescent="0.25">
      <c r="B8170">
        <v>0.67452048019599997</v>
      </c>
      <c r="C8170">
        <v>3.4055775171600002E-2</v>
      </c>
    </row>
    <row r="8171" spans="2:3" x14ac:dyDescent="0.25">
      <c r="B8171">
        <v>0.67462729005400002</v>
      </c>
      <c r="C8171">
        <v>3.4953305262800001E-2</v>
      </c>
    </row>
    <row r="8172" spans="2:3" x14ac:dyDescent="0.25">
      <c r="B8172">
        <v>0.67471434791700002</v>
      </c>
      <c r="C8172">
        <v>3.2905722189000002E-2</v>
      </c>
    </row>
    <row r="8173" spans="2:3" x14ac:dyDescent="0.25">
      <c r="B8173">
        <v>0.67482378855299996</v>
      </c>
      <c r="C8173">
        <v>3.4792384335899998E-2</v>
      </c>
    </row>
    <row r="8174" spans="2:3" x14ac:dyDescent="0.25">
      <c r="B8174">
        <v>0.67491950969199999</v>
      </c>
      <c r="C8174">
        <v>3.6075296983900003E-2</v>
      </c>
    </row>
    <row r="8175" spans="2:3" x14ac:dyDescent="0.25">
      <c r="B8175">
        <v>0.67501594806200005</v>
      </c>
      <c r="C8175">
        <v>3.5594068501599997E-2</v>
      </c>
    </row>
    <row r="8176" spans="2:3" x14ac:dyDescent="0.25">
      <c r="B8176">
        <v>0.67512993693800005</v>
      </c>
      <c r="C8176">
        <v>3.61713777239E-2</v>
      </c>
    </row>
    <row r="8177" spans="2:3" x14ac:dyDescent="0.25">
      <c r="B8177">
        <v>0.67522318193399999</v>
      </c>
      <c r="C8177">
        <v>3.51653275209E-2</v>
      </c>
    </row>
    <row r="8178" spans="2:3" x14ac:dyDescent="0.25">
      <c r="B8178">
        <v>0.675313574699</v>
      </c>
      <c r="C8178">
        <v>3.7492126082300001E-2</v>
      </c>
    </row>
    <row r="8179" spans="2:3" x14ac:dyDescent="0.25">
      <c r="B8179">
        <v>0.67540116400399997</v>
      </c>
      <c r="C8179">
        <v>3.6150608375199997E-2</v>
      </c>
    </row>
    <row r="8180" spans="2:3" x14ac:dyDescent="0.25">
      <c r="B8180">
        <v>0.67550344220500003</v>
      </c>
      <c r="C8180">
        <v>3.8373884034000001E-2</v>
      </c>
    </row>
    <row r="8181" spans="2:3" x14ac:dyDescent="0.25">
      <c r="B8181">
        <v>0.67561843897499996</v>
      </c>
      <c r="C8181">
        <v>4.1205505600800003E-2</v>
      </c>
    </row>
    <row r="8182" spans="2:3" x14ac:dyDescent="0.25">
      <c r="B8182">
        <v>0.67570174617400003</v>
      </c>
      <c r="C8182">
        <v>4.3288355736599997E-2</v>
      </c>
    </row>
    <row r="8183" spans="2:3" x14ac:dyDescent="0.25">
      <c r="B8183">
        <v>0.67579439227899996</v>
      </c>
      <c r="C8183">
        <v>4.1130677099E-2</v>
      </c>
    </row>
    <row r="8184" spans="2:3" x14ac:dyDescent="0.25">
      <c r="B8184">
        <v>0.67587680044599996</v>
      </c>
      <c r="C8184">
        <v>4.1943137546900003E-2</v>
      </c>
    </row>
    <row r="8185" spans="2:3" x14ac:dyDescent="0.25">
      <c r="B8185">
        <v>0.67597342087500001</v>
      </c>
      <c r="C8185">
        <v>4.2687587267100001E-2</v>
      </c>
    </row>
    <row r="8186" spans="2:3" x14ac:dyDescent="0.25">
      <c r="B8186">
        <v>0.676060183669</v>
      </c>
      <c r="C8186">
        <v>4.1917842802999997E-2</v>
      </c>
    </row>
    <row r="8187" spans="2:3" x14ac:dyDescent="0.25">
      <c r="B8187">
        <v>0.67615873469999999</v>
      </c>
      <c r="C8187">
        <v>4.0365779212999997E-2</v>
      </c>
    </row>
    <row r="8188" spans="2:3" x14ac:dyDescent="0.25">
      <c r="B8188">
        <v>0.67626802919899998</v>
      </c>
      <c r="C8188">
        <v>3.9554353703100002E-2</v>
      </c>
    </row>
    <row r="8189" spans="2:3" x14ac:dyDescent="0.25">
      <c r="B8189">
        <v>0.67636154153899997</v>
      </c>
      <c r="C8189">
        <v>3.8838874132899999E-2</v>
      </c>
    </row>
    <row r="8190" spans="2:3" x14ac:dyDescent="0.25">
      <c r="B8190">
        <v>0.67643153175199999</v>
      </c>
      <c r="C8190">
        <v>3.6432903245800001E-2</v>
      </c>
    </row>
    <row r="8191" spans="2:3" x14ac:dyDescent="0.25">
      <c r="B8191">
        <v>0.67650721941400005</v>
      </c>
      <c r="C8191">
        <v>3.6663802571799999E-2</v>
      </c>
    </row>
    <row r="8192" spans="2:3" x14ac:dyDescent="0.25">
      <c r="B8192">
        <v>0.67661455268100001</v>
      </c>
      <c r="C8192">
        <v>3.5333902237400003E-2</v>
      </c>
    </row>
    <row r="8193" spans="2:3" x14ac:dyDescent="0.25">
      <c r="B8193">
        <v>0.67671758012100003</v>
      </c>
      <c r="C8193">
        <v>3.6746780834299997E-2</v>
      </c>
    </row>
    <row r="8194" spans="2:3" x14ac:dyDescent="0.25">
      <c r="B8194">
        <v>0.67682242836399997</v>
      </c>
      <c r="C8194">
        <v>3.7604131463199998E-2</v>
      </c>
    </row>
    <row r="8195" spans="2:3" x14ac:dyDescent="0.25">
      <c r="B8195">
        <v>0.67691710272000005</v>
      </c>
      <c r="C8195">
        <v>3.5599666678900001E-2</v>
      </c>
    </row>
    <row r="8196" spans="2:3" x14ac:dyDescent="0.25">
      <c r="B8196">
        <v>0.67701963127599996</v>
      </c>
      <c r="C8196">
        <v>3.1756148933699997E-2</v>
      </c>
    </row>
    <row r="8197" spans="2:3" x14ac:dyDescent="0.25">
      <c r="B8197">
        <v>0.67712733096</v>
      </c>
      <c r="C8197">
        <v>3.2283967388400003E-2</v>
      </c>
    </row>
    <row r="8198" spans="2:3" x14ac:dyDescent="0.25">
      <c r="B8198">
        <v>0.67723854089699997</v>
      </c>
      <c r="C8198">
        <v>3.1395982563800003E-2</v>
      </c>
    </row>
    <row r="8199" spans="2:3" x14ac:dyDescent="0.25">
      <c r="B8199">
        <v>0.67733443416700001</v>
      </c>
      <c r="C8199">
        <v>2.9135738558600001E-2</v>
      </c>
    </row>
    <row r="8200" spans="2:3" x14ac:dyDescent="0.25">
      <c r="B8200">
        <v>0.67740813661099997</v>
      </c>
      <c r="C8200">
        <v>2.7646964510899999E-2</v>
      </c>
    </row>
    <row r="8201" spans="2:3" x14ac:dyDescent="0.25">
      <c r="B8201">
        <v>0.67747805019200003</v>
      </c>
      <c r="C8201">
        <v>2.71681584453E-2</v>
      </c>
    </row>
    <row r="8202" spans="2:3" x14ac:dyDescent="0.25">
      <c r="B8202">
        <v>0.67758709168599995</v>
      </c>
      <c r="C8202">
        <v>2.9547749818900002E-2</v>
      </c>
    </row>
    <row r="8203" spans="2:3" x14ac:dyDescent="0.25">
      <c r="B8203">
        <v>0.67770066722800004</v>
      </c>
      <c r="C8203">
        <v>2.7600955152900002E-2</v>
      </c>
    </row>
    <row r="8204" spans="2:3" x14ac:dyDescent="0.25">
      <c r="B8204">
        <v>0.67782408377400005</v>
      </c>
      <c r="C8204">
        <v>2.47765254974E-2</v>
      </c>
    </row>
    <row r="8205" spans="2:3" x14ac:dyDescent="0.25">
      <c r="B8205">
        <v>0.67790338436399999</v>
      </c>
      <c r="C8205">
        <v>2.2878480821799999E-2</v>
      </c>
    </row>
    <row r="8206" spans="2:3" x14ac:dyDescent="0.25">
      <c r="B8206">
        <v>0.677977505526</v>
      </c>
      <c r="C8206">
        <v>2.4803440716200002E-2</v>
      </c>
    </row>
    <row r="8207" spans="2:3" x14ac:dyDescent="0.25">
      <c r="B8207">
        <v>0.67808519122300004</v>
      </c>
      <c r="C8207">
        <v>2.7464284462299999E-2</v>
      </c>
    </row>
    <row r="8208" spans="2:3" x14ac:dyDescent="0.25">
      <c r="B8208">
        <v>0.67820325813899995</v>
      </c>
      <c r="C8208">
        <v>2.6598666928199999E-2</v>
      </c>
    </row>
    <row r="8209" spans="2:3" x14ac:dyDescent="0.25">
      <c r="B8209">
        <v>0.67829414126999998</v>
      </c>
      <c r="C8209">
        <v>2.5618601376399999E-2</v>
      </c>
    </row>
    <row r="8210" spans="2:3" x14ac:dyDescent="0.25">
      <c r="B8210">
        <v>0.67839377776499998</v>
      </c>
      <c r="C8210">
        <v>2.4399274609200002E-2</v>
      </c>
    </row>
    <row r="8211" spans="2:3" x14ac:dyDescent="0.25">
      <c r="B8211">
        <v>0.67849059393300004</v>
      </c>
      <c r="C8211">
        <v>2.31076659166E-2</v>
      </c>
    </row>
    <row r="8212" spans="2:3" x14ac:dyDescent="0.25">
      <c r="B8212">
        <v>0.67856206444699996</v>
      </c>
      <c r="C8212">
        <v>2.11960941847E-2</v>
      </c>
    </row>
    <row r="8213" spans="2:3" x14ac:dyDescent="0.25">
      <c r="B8213">
        <v>0.67863653404199997</v>
      </c>
      <c r="C8213">
        <v>2.23452255291E-2</v>
      </c>
    </row>
    <row r="8214" spans="2:3" x14ac:dyDescent="0.25">
      <c r="B8214">
        <v>0.67871591920300001</v>
      </c>
      <c r="C8214">
        <v>2.2169313244999999E-2</v>
      </c>
    </row>
    <row r="8215" spans="2:3" x14ac:dyDescent="0.25">
      <c r="B8215">
        <v>0.67879957917</v>
      </c>
      <c r="C8215">
        <v>1.96106520097E-2</v>
      </c>
    </row>
    <row r="8216" spans="2:3" x14ac:dyDescent="0.25">
      <c r="B8216">
        <v>0.67888793636099998</v>
      </c>
      <c r="C8216">
        <v>1.91314223206E-2</v>
      </c>
    </row>
    <row r="8217" spans="2:3" x14ac:dyDescent="0.25">
      <c r="B8217">
        <v>0.67896397129999997</v>
      </c>
      <c r="C8217">
        <v>1.94747618162E-2</v>
      </c>
    </row>
    <row r="8218" spans="2:3" x14ac:dyDescent="0.25">
      <c r="B8218">
        <v>0.67906532714500001</v>
      </c>
      <c r="C8218">
        <v>1.88403081891E-2</v>
      </c>
    </row>
    <row r="8219" spans="2:3" x14ac:dyDescent="0.25">
      <c r="B8219">
        <v>0.67915720710899996</v>
      </c>
      <c r="C8219">
        <v>1.74595899445E-2</v>
      </c>
    </row>
    <row r="8220" spans="2:3" x14ac:dyDescent="0.25">
      <c r="B8220">
        <v>0.67923279348999999</v>
      </c>
      <c r="C8220">
        <v>1.5427185403100001E-2</v>
      </c>
    </row>
    <row r="8221" spans="2:3" x14ac:dyDescent="0.25">
      <c r="B8221">
        <v>0.67932598741100003</v>
      </c>
      <c r="C8221">
        <v>1.40550699993E-2</v>
      </c>
    </row>
    <row r="8222" spans="2:3" x14ac:dyDescent="0.25">
      <c r="B8222">
        <v>0.67941081526500002</v>
      </c>
      <c r="C8222">
        <v>1.1069134915000001E-2</v>
      </c>
    </row>
    <row r="8223" spans="2:3" x14ac:dyDescent="0.25">
      <c r="B8223">
        <v>0.67951499613300004</v>
      </c>
      <c r="C8223">
        <v>1.02064461831E-2</v>
      </c>
    </row>
    <row r="8224" spans="2:3" x14ac:dyDescent="0.25">
      <c r="B8224">
        <v>0.67960569320999997</v>
      </c>
      <c r="C8224">
        <v>1.17338797919E-2</v>
      </c>
    </row>
    <row r="8225" spans="2:3" x14ac:dyDescent="0.25">
      <c r="B8225">
        <v>0.67971468582700001</v>
      </c>
      <c r="C8225">
        <v>1.11682087595E-2</v>
      </c>
    </row>
    <row r="8226" spans="2:3" x14ac:dyDescent="0.25">
      <c r="B8226">
        <v>0.679814523537</v>
      </c>
      <c r="C8226">
        <v>9.6281166786300002E-3</v>
      </c>
    </row>
    <row r="8227" spans="2:3" x14ac:dyDescent="0.25">
      <c r="B8227">
        <v>0.67990895380500005</v>
      </c>
      <c r="C8227">
        <v>5.74975374718E-3</v>
      </c>
    </row>
    <row r="8228" spans="2:3" x14ac:dyDescent="0.25">
      <c r="B8228">
        <v>0.68002401818900005</v>
      </c>
      <c r="C8228">
        <v>4.5231173776E-3</v>
      </c>
    </row>
    <row r="8229" spans="2:3" x14ac:dyDescent="0.25">
      <c r="B8229">
        <v>0.68012623655500004</v>
      </c>
      <c r="C8229">
        <v>1.64086887339E-3</v>
      </c>
    </row>
    <row r="8230" spans="2:3" x14ac:dyDescent="0.25">
      <c r="B8230">
        <v>0.68022739485499994</v>
      </c>
      <c r="C8230">
        <v>3.3453643702800002E-3</v>
      </c>
    </row>
    <row r="8231" spans="2:3" x14ac:dyDescent="0.25">
      <c r="B8231">
        <v>0.68030484819199999</v>
      </c>
      <c r="C8231">
        <v>3.3249914577900001E-3</v>
      </c>
    </row>
    <row r="8232" spans="2:3" x14ac:dyDescent="0.25">
      <c r="B8232">
        <v>0.68039614334099996</v>
      </c>
      <c r="C8232">
        <v>8.81216190247E-4</v>
      </c>
    </row>
    <row r="8233" spans="2:3" x14ac:dyDescent="0.25">
      <c r="B8233">
        <v>0.68048896966600003</v>
      </c>
      <c r="C8233">
        <v>8.3301059159299998E-4</v>
      </c>
    </row>
    <row r="8234" spans="2:3" x14ac:dyDescent="0.25">
      <c r="B8234">
        <v>0.68061339351000005</v>
      </c>
      <c r="C8234">
        <v>-1.4620433013100001E-3</v>
      </c>
    </row>
    <row r="8235" spans="2:3" x14ac:dyDescent="0.25">
      <c r="B8235">
        <v>0.68069371684699997</v>
      </c>
      <c r="C8235">
        <v>-3.3665719308700001E-3</v>
      </c>
    </row>
    <row r="8236" spans="2:3" x14ac:dyDescent="0.25">
      <c r="B8236">
        <v>0.68076295742199999</v>
      </c>
      <c r="C8236">
        <v>-5.5466098116599997E-3</v>
      </c>
    </row>
    <row r="8237" spans="2:3" x14ac:dyDescent="0.25">
      <c r="B8237">
        <v>0.68086441712000001</v>
      </c>
      <c r="C8237">
        <v>-9.5578086964700007E-3</v>
      </c>
    </row>
    <row r="8238" spans="2:3" x14ac:dyDescent="0.25">
      <c r="B8238">
        <v>0.68097553660700005</v>
      </c>
      <c r="C8238">
        <v>-9.5346885412700005E-3</v>
      </c>
    </row>
    <row r="8239" spans="2:3" x14ac:dyDescent="0.25">
      <c r="B8239">
        <v>0.68106832062099998</v>
      </c>
      <c r="C8239">
        <v>-6.5887154072500004E-3</v>
      </c>
    </row>
    <row r="8240" spans="2:3" x14ac:dyDescent="0.25">
      <c r="B8240">
        <v>0.68116198115500004</v>
      </c>
      <c r="C8240">
        <v>-1.0288508294500001E-2</v>
      </c>
    </row>
    <row r="8241" spans="2:3" x14ac:dyDescent="0.25">
      <c r="B8241">
        <v>0.68128598759299996</v>
      </c>
      <c r="C8241">
        <v>-1.32014526279E-2</v>
      </c>
    </row>
    <row r="8242" spans="2:3" x14ac:dyDescent="0.25">
      <c r="B8242">
        <v>0.68138785674299995</v>
      </c>
      <c r="C8242">
        <v>-1.81154454498E-2</v>
      </c>
    </row>
    <row r="8243" spans="2:3" x14ac:dyDescent="0.25">
      <c r="B8243">
        <v>0.681481040165</v>
      </c>
      <c r="C8243">
        <v>-1.9563993738899998E-2</v>
      </c>
    </row>
    <row r="8244" spans="2:3" x14ac:dyDescent="0.25">
      <c r="B8244">
        <v>0.68160452041700004</v>
      </c>
      <c r="C8244">
        <v>-1.74475318469E-2</v>
      </c>
    </row>
    <row r="8245" spans="2:3" x14ac:dyDescent="0.25">
      <c r="B8245">
        <v>0.68171874366499996</v>
      </c>
      <c r="C8245">
        <v>-1.6707030579400001E-2</v>
      </c>
    </row>
    <row r="8246" spans="2:3" x14ac:dyDescent="0.25">
      <c r="B8246">
        <v>0.68182207308499998</v>
      </c>
      <c r="C8246">
        <v>-1.69848156517E-2</v>
      </c>
    </row>
    <row r="8247" spans="2:3" x14ac:dyDescent="0.25">
      <c r="B8247">
        <v>0.68192737557700001</v>
      </c>
      <c r="C8247">
        <v>-1.6251851864400001E-2</v>
      </c>
    </row>
    <row r="8248" spans="2:3" x14ac:dyDescent="0.25">
      <c r="B8248">
        <v>0.68200550961299999</v>
      </c>
      <c r="C8248">
        <v>-1.8212234850800001E-2</v>
      </c>
    </row>
    <row r="8249" spans="2:3" x14ac:dyDescent="0.25">
      <c r="B8249">
        <v>0.68207556701600003</v>
      </c>
      <c r="C8249">
        <v>-2.0648607546600001E-2</v>
      </c>
    </row>
    <row r="8250" spans="2:3" x14ac:dyDescent="0.25">
      <c r="B8250">
        <v>0.68216324961700003</v>
      </c>
      <c r="C8250">
        <v>-2.0370170193300001E-2</v>
      </c>
    </row>
    <row r="8251" spans="2:3" x14ac:dyDescent="0.25">
      <c r="B8251">
        <v>0.68228255931699999</v>
      </c>
      <c r="C8251">
        <v>-2.0552669141499998E-2</v>
      </c>
    </row>
    <row r="8252" spans="2:3" x14ac:dyDescent="0.25">
      <c r="B8252">
        <v>0.68239398070099999</v>
      </c>
      <c r="C8252">
        <v>-2.3342339952299999E-2</v>
      </c>
    </row>
    <row r="8253" spans="2:3" x14ac:dyDescent="0.25">
      <c r="B8253">
        <v>0.68249044410899995</v>
      </c>
      <c r="C8253">
        <v>-2.4626289957299999E-2</v>
      </c>
    </row>
    <row r="8254" spans="2:3" x14ac:dyDescent="0.25">
      <c r="B8254">
        <v>0.68257362544699995</v>
      </c>
      <c r="C8254">
        <v>-2.4711931013599999E-2</v>
      </c>
    </row>
    <row r="8255" spans="2:3" x14ac:dyDescent="0.25">
      <c r="B8255">
        <v>0.682675086524</v>
      </c>
      <c r="C8255">
        <v>-2.51462482419E-2</v>
      </c>
    </row>
    <row r="8256" spans="2:3" x14ac:dyDescent="0.25">
      <c r="B8256">
        <v>0.68276302756899998</v>
      </c>
      <c r="C8256">
        <v>-2.33756108414E-2</v>
      </c>
    </row>
    <row r="8257" spans="2:3" x14ac:dyDescent="0.25">
      <c r="B8257">
        <v>0.68285857456700005</v>
      </c>
      <c r="C8257">
        <v>-2.1948852172099999E-2</v>
      </c>
    </row>
    <row r="8258" spans="2:3" x14ac:dyDescent="0.25">
      <c r="B8258">
        <v>0.68297060026500001</v>
      </c>
      <c r="C8258">
        <v>-2.3544935474900001E-2</v>
      </c>
    </row>
    <row r="8259" spans="2:3" x14ac:dyDescent="0.25">
      <c r="B8259">
        <v>0.68306668490599998</v>
      </c>
      <c r="C8259">
        <v>-2.2713245956500001E-2</v>
      </c>
    </row>
    <row r="8260" spans="2:3" x14ac:dyDescent="0.25">
      <c r="B8260">
        <v>0.68317053778400005</v>
      </c>
      <c r="C8260">
        <v>-2.2195356104199999E-2</v>
      </c>
    </row>
    <row r="8261" spans="2:3" x14ac:dyDescent="0.25">
      <c r="B8261">
        <v>0.68325498764899995</v>
      </c>
      <c r="C8261">
        <v>-2.4069674405100001E-2</v>
      </c>
    </row>
    <row r="8262" spans="2:3" x14ac:dyDescent="0.25">
      <c r="B8262">
        <v>0.68334680141199999</v>
      </c>
      <c r="C8262">
        <v>-2.3881124913400002E-2</v>
      </c>
    </row>
    <row r="8263" spans="2:3" x14ac:dyDescent="0.25">
      <c r="B8263">
        <v>0.68346957372999995</v>
      </c>
      <c r="C8263">
        <v>-2.3430708893800001E-2</v>
      </c>
    </row>
    <row r="8264" spans="2:3" x14ac:dyDescent="0.25">
      <c r="B8264">
        <v>0.68355109973999995</v>
      </c>
      <c r="C8264">
        <v>-2.2250784926200001E-2</v>
      </c>
    </row>
    <row r="8265" spans="2:3" x14ac:dyDescent="0.25">
      <c r="B8265">
        <v>0.68364464793000002</v>
      </c>
      <c r="C8265">
        <v>-2.2080338154800001E-2</v>
      </c>
    </row>
    <row r="8266" spans="2:3" x14ac:dyDescent="0.25">
      <c r="B8266">
        <v>0.68374740240200005</v>
      </c>
      <c r="C8266">
        <v>-2.26393303345E-2</v>
      </c>
    </row>
    <row r="8267" spans="2:3" x14ac:dyDescent="0.25">
      <c r="B8267">
        <v>0.683851906392</v>
      </c>
      <c r="C8267">
        <v>-1.8286768382799998E-2</v>
      </c>
    </row>
    <row r="8268" spans="2:3" x14ac:dyDescent="0.25">
      <c r="B8268">
        <v>0.68393898695900002</v>
      </c>
      <c r="C8268">
        <v>-1.8192323372799999E-2</v>
      </c>
    </row>
    <row r="8269" spans="2:3" x14ac:dyDescent="0.25">
      <c r="B8269">
        <v>0.68403593799899998</v>
      </c>
      <c r="C8269">
        <v>-1.7688324042199999E-2</v>
      </c>
    </row>
    <row r="8270" spans="2:3" x14ac:dyDescent="0.25">
      <c r="B8270">
        <v>0.68412874503700005</v>
      </c>
      <c r="C8270">
        <v>-2.08434460462E-2</v>
      </c>
    </row>
    <row r="8271" spans="2:3" x14ac:dyDescent="0.25">
      <c r="B8271">
        <v>0.68425940864900003</v>
      </c>
      <c r="C8271">
        <v>-2.4349221676799999E-2</v>
      </c>
    </row>
    <row r="8272" spans="2:3" x14ac:dyDescent="0.25">
      <c r="B8272">
        <v>0.68434495027499997</v>
      </c>
      <c r="C8272">
        <v>-2.5662196845500002E-2</v>
      </c>
    </row>
    <row r="8273" spans="2:3" x14ac:dyDescent="0.25">
      <c r="B8273">
        <v>0.68444347796299998</v>
      </c>
      <c r="C8273">
        <v>-2.4864637016900001E-2</v>
      </c>
    </row>
    <row r="8274" spans="2:3" x14ac:dyDescent="0.25">
      <c r="B8274">
        <v>0.68454389816399996</v>
      </c>
      <c r="C8274">
        <v>-2.6662083484499999E-2</v>
      </c>
    </row>
    <row r="8275" spans="2:3" x14ac:dyDescent="0.25">
      <c r="B8275">
        <v>0.68462861018300003</v>
      </c>
      <c r="C8275">
        <v>-2.4916414491299999E-2</v>
      </c>
    </row>
    <row r="8276" spans="2:3" x14ac:dyDescent="0.25">
      <c r="B8276">
        <v>0.68469622908500005</v>
      </c>
      <c r="C8276">
        <v>-2.60482538693E-2</v>
      </c>
    </row>
    <row r="8277" spans="2:3" x14ac:dyDescent="0.25">
      <c r="B8277">
        <v>0.68479945511200002</v>
      </c>
      <c r="C8277">
        <v>-2.54463585783E-2</v>
      </c>
    </row>
    <row r="8278" spans="2:3" x14ac:dyDescent="0.25">
      <c r="B8278">
        <v>0.68489445627800005</v>
      </c>
      <c r="C8278">
        <v>-2.34128239588E-2</v>
      </c>
    </row>
    <row r="8279" spans="2:3" x14ac:dyDescent="0.25">
      <c r="B8279">
        <v>0.685006257304</v>
      </c>
      <c r="C8279">
        <v>-2.5274680647799998E-2</v>
      </c>
    </row>
    <row r="8280" spans="2:3" x14ac:dyDescent="0.25">
      <c r="B8280">
        <v>0.68511034591800002</v>
      </c>
      <c r="C8280">
        <v>-2.3765573331899999E-2</v>
      </c>
    </row>
    <row r="8281" spans="2:3" x14ac:dyDescent="0.25">
      <c r="B8281">
        <v>0.68520356768199997</v>
      </c>
      <c r="C8281">
        <v>-2.3217938588899999E-2</v>
      </c>
    </row>
    <row r="8282" spans="2:3" x14ac:dyDescent="0.25">
      <c r="B8282">
        <v>0.68530896365100002</v>
      </c>
      <c r="C8282">
        <v>-2.4347733285599998E-2</v>
      </c>
    </row>
    <row r="8283" spans="2:3" x14ac:dyDescent="0.25">
      <c r="B8283">
        <v>0.68539734376299999</v>
      </c>
      <c r="C8283">
        <v>-2.4036836967E-2</v>
      </c>
    </row>
    <row r="8284" spans="2:3" x14ac:dyDescent="0.25">
      <c r="B8284">
        <v>0.68549312114000005</v>
      </c>
      <c r="C8284">
        <v>-2.30195155348E-2</v>
      </c>
    </row>
    <row r="8285" spans="2:3" x14ac:dyDescent="0.25">
      <c r="B8285">
        <v>0.68561533274800002</v>
      </c>
      <c r="C8285">
        <v>-2.5829544688599999E-2</v>
      </c>
    </row>
    <row r="8286" spans="2:3" x14ac:dyDescent="0.25">
      <c r="B8286">
        <v>0.685697651548</v>
      </c>
      <c r="C8286">
        <v>-2.5111616053599999E-2</v>
      </c>
    </row>
    <row r="8287" spans="2:3" x14ac:dyDescent="0.25">
      <c r="B8287">
        <v>0.68576215606699997</v>
      </c>
      <c r="C8287">
        <v>-2.2137342511699999E-2</v>
      </c>
    </row>
    <row r="8288" spans="2:3" x14ac:dyDescent="0.25">
      <c r="B8288">
        <v>0.68586191796200002</v>
      </c>
      <c r="C8288">
        <v>-1.9302306351300001E-2</v>
      </c>
    </row>
    <row r="8289" spans="2:3" x14ac:dyDescent="0.25">
      <c r="B8289">
        <v>0.68595597875199998</v>
      </c>
      <c r="C8289">
        <v>-1.73942669345E-2</v>
      </c>
    </row>
    <row r="8290" spans="2:3" x14ac:dyDescent="0.25">
      <c r="B8290">
        <v>0.68606602315099996</v>
      </c>
      <c r="C8290">
        <v>-1.6620450867600001E-2</v>
      </c>
    </row>
    <row r="8291" spans="2:3" x14ac:dyDescent="0.25">
      <c r="B8291">
        <v>0.68614108348199998</v>
      </c>
      <c r="C8291">
        <v>-1.3104071085E-2</v>
      </c>
    </row>
    <row r="8292" spans="2:3" x14ac:dyDescent="0.25">
      <c r="B8292">
        <v>0.68622082442200005</v>
      </c>
      <c r="C8292">
        <v>-1.30973993712E-2</v>
      </c>
    </row>
    <row r="8293" spans="2:3" x14ac:dyDescent="0.25">
      <c r="B8293">
        <v>0.68630167228399996</v>
      </c>
      <c r="C8293">
        <v>-1.14069619361E-2</v>
      </c>
    </row>
    <row r="8294" spans="2:3" x14ac:dyDescent="0.25">
      <c r="B8294">
        <v>0.68640570105200005</v>
      </c>
      <c r="C8294">
        <v>-9.3738236367900008E-3</v>
      </c>
    </row>
    <row r="8295" spans="2:3" x14ac:dyDescent="0.25">
      <c r="B8295">
        <v>0.68648513766999997</v>
      </c>
      <c r="C8295">
        <v>-9.6041506848199999E-3</v>
      </c>
    </row>
    <row r="8296" spans="2:3" x14ac:dyDescent="0.25">
      <c r="B8296">
        <v>0.68659996676699997</v>
      </c>
      <c r="C8296">
        <v>-8.4483229356499996E-3</v>
      </c>
    </row>
    <row r="8297" spans="2:3" x14ac:dyDescent="0.25">
      <c r="B8297">
        <v>0.68670693307399999</v>
      </c>
      <c r="C8297">
        <v>-6.3522434683400001E-3</v>
      </c>
    </row>
    <row r="8298" spans="2:3" x14ac:dyDescent="0.25">
      <c r="B8298">
        <v>0.68679393524999999</v>
      </c>
      <c r="C8298">
        <v>-7.5474142133999996E-3</v>
      </c>
    </row>
    <row r="8299" spans="2:3" x14ac:dyDescent="0.25">
      <c r="B8299">
        <v>0.68686844654900003</v>
      </c>
      <c r="C8299">
        <v>-5.6392633852099996E-3</v>
      </c>
    </row>
    <row r="8300" spans="2:3" x14ac:dyDescent="0.25">
      <c r="B8300">
        <v>0.68694987513700001</v>
      </c>
      <c r="C8300">
        <v>-5.81440567785E-3</v>
      </c>
    </row>
    <row r="8301" spans="2:3" x14ac:dyDescent="0.25">
      <c r="B8301">
        <v>0.68704247172800004</v>
      </c>
      <c r="C8301">
        <v>-3.8746612034200002E-3</v>
      </c>
    </row>
    <row r="8302" spans="2:3" x14ac:dyDescent="0.25">
      <c r="B8302">
        <v>0.68714126226600003</v>
      </c>
      <c r="C8302">
        <v>-3.5768741543200002E-3</v>
      </c>
    </row>
    <row r="8303" spans="2:3" x14ac:dyDescent="0.25">
      <c r="B8303">
        <v>0.68725109817700003</v>
      </c>
      <c r="C8303">
        <v>-4.91596923084E-3</v>
      </c>
    </row>
    <row r="8304" spans="2:3" x14ac:dyDescent="0.25">
      <c r="B8304">
        <v>0.68735996447600001</v>
      </c>
      <c r="C8304">
        <v>-3.6230182615299999E-3</v>
      </c>
    </row>
    <row r="8305" spans="2:3" x14ac:dyDescent="0.25">
      <c r="B8305">
        <v>0.68745317811999995</v>
      </c>
      <c r="C8305">
        <v>-1.9202560991199999E-3</v>
      </c>
    </row>
    <row r="8306" spans="2:3" x14ac:dyDescent="0.25">
      <c r="B8306">
        <v>0.68753072466499998</v>
      </c>
      <c r="C8306">
        <v>5.0821175733299997E-4</v>
      </c>
    </row>
    <row r="8307" spans="2:3" x14ac:dyDescent="0.25">
      <c r="B8307">
        <v>0.68762814190599997</v>
      </c>
      <c r="C8307">
        <v>1.9033685178200001E-3</v>
      </c>
    </row>
    <row r="8308" spans="2:3" x14ac:dyDescent="0.25">
      <c r="B8308">
        <v>0.68772791989100002</v>
      </c>
      <c r="C8308">
        <v>-7.0236318964200003E-4</v>
      </c>
    </row>
    <row r="8309" spans="2:3" x14ac:dyDescent="0.25">
      <c r="B8309">
        <v>0.68781373861499995</v>
      </c>
      <c r="C8309">
        <v>-1.1798570070100001E-3</v>
      </c>
    </row>
    <row r="8310" spans="2:3" x14ac:dyDescent="0.25">
      <c r="B8310">
        <v>0.68792775553300001</v>
      </c>
      <c r="C8310">
        <v>-6.0824031209599999E-4</v>
      </c>
    </row>
    <row r="8311" spans="2:3" x14ac:dyDescent="0.25">
      <c r="B8311">
        <v>0.68805806041600004</v>
      </c>
      <c r="C8311">
        <v>-4.2196531156000002E-4</v>
      </c>
    </row>
    <row r="8312" spans="2:3" x14ac:dyDescent="0.25">
      <c r="B8312">
        <v>0.68816872090100001</v>
      </c>
      <c r="C8312">
        <v>-1.7190772132E-3</v>
      </c>
    </row>
    <row r="8313" spans="2:3" x14ac:dyDescent="0.25">
      <c r="B8313">
        <v>0.68825952115599998</v>
      </c>
      <c r="C8313">
        <v>5.9714619408500003E-4</v>
      </c>
    </row>
    <row r="8314" spans="2:3" x14ac:dyDescent="0.25">
      <c r="B8314">
        <v>0.68834920756499995</v>
      </c>
      <c r="C8314">
        <v>-2.2948051156400002E-3</v>
      </c>
    </row>
    <row r="8315" spans="2:3" x14ac:dyDescent="0.25">
      <c r="B8315">
        <v>0.68846682508099999</v>
      </c>
      <c r="C8315">
        <v>-1.8361407627400001E-3</v>
      </c>
    </row>
    <row r="8316" spans="2:3" x14ac:dyDescent="0.25">
      <c r="B8316">
        <v>0.68859078053900002</v>
      </c>
      <c r="C8316">
        <v>-2.5578955748100001E-3</v>
      </c>
    </row>
    <row r="8317" spans="2:3" x14ac:dyDescent="0.25">
      <c r="B8317">
        <v>0.68870584392</v>
      </c>
      <c r="C8317">
        <v>-2.5717426406399999E-3</v>
      </c>
    </row>
    <row r="8318" spans="2:3" x14ac:dyDescent="0.25">
      <c r="B8318">
        <v>0.68880537814200005</v>
      </c>
      <c r="C8318">
        <v>-2.5926229771E-3</v>
      </c>
    </row>
    <row r="8319" spans="2:3" x14ac:dyDescent="0.25">
      <c r="B8319">
        <v>0.68889951361400004</v>
      </c>
      <c r="C8319">
        <v>-3.83360735412E-3</v>
      </c>
    </row>
    <row r="8320" spans="2:3" x14ac:dyDescent="0.25">
      <c r="B8320">
        <v>0.68901611538200003</v>
      </c>
      <c r="C8320">
        <v>-3.5359750126500002E-3</v>
      </c>
    </row>
    <row r="8321" spans="2:3" x14ac:dyDescent="0.25">
      <c r="B8321">
        <v>0.68911434584800002</v>
      </c>
      <c r="C8321">
        <v>-4.1901306409E-3</v>
      </c>
    </row>
    <row r="8322" spans="2:3" x14ac:dyDescent="0.25">
      <c r="B8322">
        <v>0.68923591669299999</v>
      </c>
      <c r="C8322">
        <v>-4.0922796236499996E-3</v>
      </c>
    </row>
    <row r="8323" spans="2:3" x14ac:dyDescent="0.25">
      <c r="B8323">
        <v>0.68935962435999998</v>
      </c>
      <c r="C8323">
        <v>-3.4567618237000002E-4</v>
      </c>
    </row>
    <row r="8324" spans="2:3" x14ac:dyDescent="0.25">
      <c r="B8324">
        <v>0.68945598290800003</v>
      </c>
      <c r="C8324">
        <v>1.3470109209599999E-3</v>
      </c>
    </row>
    <row r="8325" spans="2:3" x14ac:dyDescent="0.25">
      <c r="B8325">
        <v>0.68955518196900001</v>
      </c>
      <c r="C8325">
        <v>1.9547060884599998E-3</v>
      </c>
    </row>
    <row r="8326" spans="2:3" x14ac:dyDescent="0.25">
      <c r="B8326">
        <v>0.68966235091500006</v>
      </c>
      <c r="C8326">
        <v>-1.2429186434600001E-3</v>
      </c>
    </row>
    <row r="8327" spans="2:3" x14ac:dyDescent="0.25">
      <c r="B8327">
        <v>0.68976290766600001</v>
      </c>
      <c r="C8327">
        <v>8.9531328098500004E-4</v>
      </c>
    </row>
    <row r="8328" spans="2:3" x14ac:dyDescent="0.25">
      <c r="B8328">
        <v>0.68984740759700003</v>
      </c>
      <c r="C8328">
        <v>9.6030268161099996E-4</v>
      </c>
    </row>
    <row r="8329" spans="2:3" x14ac:dyDescent="0.25">
      <c r="B8329">
        <v>0.68992671997699995</v>
      </c>
      <c r="C8329">
        <v>2.7963341883100001E-3</v>
      </c>
    </row>
    <row r="8330" spans="2:3" x14ac:dyDescent="0.25">
      <c r="B8330">
        <v>0.690038468608</v>
      </c>
      <c r="C8330">
        <v>5.1716768147400003E-3</v>
      </c>
    </row>
    <row r="8331" spans="2:3" x14ac:dyDescent="0.25">
      <c r="B8331">
        <v>0.69013679728099997</v>
      </c>
      <c r="C8331">
        <v>3.9312822163999998E-3</v>
      </c>
    </row>
    <row r="8332" spans="2:3" x14ac:dyDescent="0.25">
      <c r="B8332">
        <v>0.69025666527200003</v>
      </c>
      <c r="C8332">
        <v>3.6823651741400001E-3</v>
      </c>
    </row>
    <row r="8333" spans="2:3" x14ac:dyDescent="0.25">
      <c r="B8333">
        <v>0.69034591615899998</v>
      </c>
      <c r="C8333">
        <v>7.2432427813099998E-3</v>
      </c>
    </row>
    <row r="8334" spans="2:3" x14ac:dyDescent="0.25">
      <c r="B8334">
        <v>0.69043888648600005</v>
      </c>
      <c r="C8334">
        <v>6.1755367616399999E-3</v>
      </c>
    </row>
    <row r="8335" spans="2:3" x14ac:dyDescent="0.25">
      <c r="B8335">
        <v>0.690540609232</v>
      </c>
      <c r="C8335">
        <v>5.9703375623599998E-3</v>
      </c>
    </row>
    <row r="8336" spans="2:3" x14ac:dyDescent="0.25">
      <c r="B8336">
        <v>0.69060525773199999</v>
      </c>
      <c r="C8336">
        <v>5.2390058577599999E-3</v>
      </c>
    </row>
    <row r="8337" spans="2:3" x14ac:dyDescent="0.25">
      <c r="B8337">
        <v>0.69068797075400001</v>
      </c>
      <c r="C8337">
        <v>6.31453988642E-3</v>
      </c>
    </row>
    <row r="8338" spans="2:3" x14ac:dyDescent="0.25">
      <c r="B8338">
        <v>0.69079398310999995</v>
      </c>
      <c r="C8338">
        <v>8.1821869479500008E-3</v>
      </c>
    </row>
    <row r="8339" spans="2:3" x14ac:dyDescent="0.25">
      <c r="B8339">
        <v>0.69088216931900004</v>
      </c>
      <c r="C8339">
        <v>7.7170565316699996E-3</v>
      </c>
    </row>
    <row r="8340" spans="2:3" x14ac:dyDescent="0.25">
      <c r="B8340">
        <v>0.69101043781100002</v>
      </c>
      <c r="C8340">
        <v>7.20511375723E-3</v>
      </c>
    </row>
    <row r="8341" spans="2:3" x14ac:dyDescent="0.25">
      <c r="B8341">
        <v>0.69108586106799996</v>
      </c>
      <c r="C8341">
        <v>1.27679508108E-2</v>
      </c>
    </row>
    <row r="8342" spans="2:3" x14ac:dyDescent="0.25">
      <c r="B8342">
        <v>0.69116625471500004</v>
      </c>
      <c r="C8342">
        <v>1.4147534720699999E-2</v>
      </c>
    </row>
    <row r="8343" spans="2:3" x14ac:dyDescent="0.25">
      <c r="B8343">
        <v>0.69124534632900003</v>
      </c>
      <c r="C8343">
        <v>1.78078362048E-2</v>
      </c>
    </row>
    <row r="8344" spans="2:3" x14ac:dyDescent="0.25">
      <c r="B8344">
        <v>0.69135561499999998</v>
      </c>
      <c r="C8344">
        <v>1.5594464892899999E-2</v>
      </c>
    </row>
    <row r="8345" spans="2:3" x14ac:dyDescent="0.25">
      <c r="B8345">
        <v>0.69145160224400004</v>
      </c>
      <c r="C8345">
        <v>1.2819760996100001E-2</v>
      </c>
    </row>
    <row r="8346" spans="2:3" x14ac:dyDescent="0.25">
      <c r="B8346">
        <v>0.69154060020999997</v>
      </c>
      <c r="C8346">
        <v>1.13790500529E-2</v>
      </c>
    </row>
    <row r="8347" spans="2:3" x14ac:dyDescent="0.25">
      <c r="B8347">
        <v>0.69163250538700005</v>
      </c>
      <c r="C8347">
        <v>9.3026818410599996E-3</v>
      </c>
    </row>
    <row r="8348" spans="2:3" x14ac:dyDescent="0.25">
      <c r="B8348">
        <v>0.69174819830500001</v>
      </c>
      <c r="C8348">
        <v>8.9485687880500007E-3</v>
      </c>
    </row>
    <row r="8349" spans="2:3" x14ac:dyDescent="0.25">
      <c r="B8349">
        <v>0.69185384108000003</v>
      </c>
      <c r="C8349">
        <v>1.4331881875999999E-2</v>
      </c>
    </row>
    <row r="8350" spans="2:3" x14ac:dyDescent="0.25">
      <c r="B8350">
        <v>0.69195065358999996</v>
      </c>
      <c r="C8350">
        <v>1.7524786989E-2</v>
      </c>
    </row>
    <row r="8351" spans="2:3" x14ac:dyDescent="0.25">
      <c r="B8351">
        <v>0.69204896299300001</v>
      </c>
      <c r="C8351">
        <v>1.7496928194099998E-2</v>
      </c>
    </row>
    <row r="8352" spans="2:3" x14ac:dyDescent="0.25">
      <c r="B8352">
        <v>0.69212936895900001</v>
      </c>
      <c r="C8352">
        <v>1.7082307012299999E-2</v>
      </c>
    </row>
    <row r="8353" spans="2:3" x14ac:dyDescent="0.25">
      <c r="B8353">
        <v>0.69222759635599995</v>
      </c>
      <c r="C8353">
        <v>1.7982357090000001E-2</v>
      </c>
    </row>
    <row r="8354" spans="2:3" x14ac:dyDescent="0.25">
      <c r="B8354">
        <v>0.69233251221799996</v>
      </c>
      <c r="C8354">
        <v>1.9273543430400001E-2</v>
      </c>
    </row>
    <row r="8355" spans="2:3" x14ac:dyDescent="0.25">
      <c r="B8355">
        <v>0.69243003305299999</v>
      </c>
      <c r="C8355">
        <v>1.84647157786E-2</v>
      </c>
    </row>
    <row r="8356" spans="2:3" x14ac:dyDescent="0.25">
      <c r="B8356">
        <v>0.69252589959599997</v>
      </c>
      <c r="C8356">
        <v>1.8951146755199998E-2</v>
      </c>
    </row>
    <row r="8357" spans="2:3" x14ac:dyDescent="0.25">
      <c r="B8357">
        <v>0.69261814946599998</v>
      </c>
      <c r="C8357">
        <v>1.4841083969500001E-2</v>
      </c>
    </row>
    <row r="8358" spans="2:3" x14ac:dyDescent="0.25">
      <c r="B8358">
        <v>0.69269780551799998</v>
      </c>
      <c r="C8358">
        <v>1.48921875913E-2</v>
      </c>
    </row>
    <row r="8359" spans="2:3" x14ac:dyDescent="0.25">
      <c r="B8359">
        <v>0.69281440731800004</v>
      </c>
      <c r="C8359">
        <v>1.4736568311699999E-2</v>
      </c>
    </row>
    <row r="8360" spans="2:3" x14ac:dyDescent="0.25">
      <c r="B8360">
        <v>0.692934156962</v>
      </c>
      <c r="C8360">
        <v>1.3063620146E-2</v>
      </c>
    </row>
    <row r="8361" spans="2:3" x14ac:dyDescent="0.25">
      <c r="B8361">
        <v>0.69304434944100002</v>
      </c>
      <c r="C8361">
        <v>1.04487697101E-2</v>
      </c>
    </row>
    <row r="8362" spans="2:3" x14ac:dyDescent="0.25">
      <c r="B8362">
        <v>0.69315234429700001</v>
      </c>
      <c r="C8362">
        <v>9.0925185969500007E-3</v>
      </c>
    </row>
    <row r="8363" spans="2:3" x14ac:dyDescent="0.25">
      <c r="B8363">
        <v>0.69323341148299999</v>
      </c>
      <c r="C8363">
        <v>8.1302374523699993E-3</v>
      </c>
    </row>
    <row r="8364" spans="2:3" x14ac:dyDescent="0.25">
      <c r="B8364">
        <v>0.69333199997399997</v>
      </c>
      <c r="C8364">
        <v>6.9452772161200001E-3</v>
      </c>
    </row>
    <row r="8365" spans="2:3" x14ac:dyDescent="0.25">
      <c r="B8365">
        <v>0.693463783492</v>
      </c>
      <c r="C8365">
        <v>6.0136317010100002E-3</v>
      </c>
    </row>
    <row r="8366" spans="2:3" x14ac:dyDescent="0.25">
      <c r="B8366">
        <v>0.69355037817200005</v>
      </c>
      <c r="C8366">
        <v>9.3723952955400008E-3</v>
      </c>
    </row>
    <row r="8367" spans="2:3" x14ac:dyDescent="0.25">
      <c r="B8367">
        <v>0.69366910811100002</v>
      </c>
      <c r="C8367">
        <v>1.0297094925600001E-2</v>
      </c>
    </row>
    <row r="8368" spans="2:3" x14ac:dyDescent="0.25">
      <c r="B8368">
        <v>0.69377194793700003</v>
      </c>
      <c r="C8368">
        <v>8.0255357578500001E-3</v>
      </c>
    </row>
    <row r="8369" spans="2:3" x14ac:dyDescent="0.25">
      <c r="B8369">
        <v>0.69390796895499995</v>
      </c>
      <c r="C8369">
        <v>7.5659013116800003E-3</v>
      </c>
    </row>
    <row r="8370" spans="2:3" x14ac:dyDescent="0.25">
      <c r="B8370">
        <v>0.69400027974699996</v>
      </c>
      <c r="C8370">
        <v>2.72259713138E-3</v>
      </c>
    </row>
    <row r="8371" spans="2:3" x14ac:dyDescent="0.25">
      <c r="B8371">
        <v>0.69411195750200005</v>
      </c>
      <c r="C8371">
        <v>3.7148331693700001E-3</v>
      </c>
    </row>
    <row r="8372" spans="2:3" x14ac:dyDescent="0.25">
      <c r="B8372">
        <v>0.69420990141299999</v>
      </c>
      <c r="C8372">
        <v>4.0830510586999996E-3</v>
      </c>
    </row>
    <row r="8373" spans="2:3" x14ac:dyDescent="0.25">
      <c r="B8373">
        <v>0.69430115462200004</v>
      </c>
      <c r="C8373">
        <v>4.3494780048000002E-3</v>
      </c>
    </row>
    <row r="8374" spans="2:3" x14ac:dyDescent="0.25">
      <c r="B8374">
        <v>0.69441447390300004</v>
      </c>
      <c r="C8374">
        <v>8.21104664682E-3</v>
      </c>
    </row>
    <row r="8375" spans="2:3" x14ac:dyDescent="0.25">
      <c r="B8375">
        <v>0.69452308151099995</v>
      </c>
      <c r="C8375">
        <v>8.7496121139799994E-3</v>
      </c>
    </row>
    <row r="8376" spans="2:3" x14ac:dyDescent="0.25">
      <c r="B8376">
        <v>0.69462573386500004</v>
      </c>
      <c r="C8376">
        <v>6.3498012418999996E-3</v>
      </c>
    </row>
    <row r="8377" spans="2:3" x14ac:dyDescent="0.25">
      <c r="B8377">
        <v>0.694717183239</v>
      </c>
      <c r="C8377">
        <v>7.6827118081299996E-3</v>
      </c>
    </row>
    <row r="8378" spans="2:3" x14ac:dyDescent="0.25">
      <c r="B8378">
        <v>0.69481713610999996</v>
      </c>
      <c r="C8378">
        <v>8.8405064268799998E-3</v>
      </c>
    </row>
    <row r="8379" spans="2:3" x14ac:dyDescent="0.25">
      <c r="B8379">
        <v>0.69493515393700001</v>
      </c>
      <c r="C8379">
        <v>1.03368653976E-2</v>
      </c>
    </row>
    <row r="8380" spans="2:3" x14ac:dyDescent="0.25">
      <c r="B8380">
        <v>0.69501704022699995</v>
      </c>
      <c r="C8380">
        <v>1.24887028849E-2</v>
      </c>
    </row>
    <row r="8381" spans="2:3" x14ac:dyDescent="0.25">
      <c r="B8381">
        <v>0.69509047723600004</v>
      </c>
      <c r="C8381">
        <v>1.55981874024E-2</v>
      </c>
    </row>
    <row r="8382" spans="2:3" x14ac:dyDescent="0.25">
      <c r="B8382">
        <v>0.69518295386600004</v>
      </c>
      <c r="C8382">
        <v>1.52314421582E-2</v>
      </c>
    </row>
    <row r="8383" spans="2:3" x14ac:dyDescent="0.25">
      <c r="B8383">
        <v>0.69527369966800001</v>
      </c>
      <c r="C8383">
        <v>1.51062529986E-2</v>
      </c>
    </row>
    <row r="8384" spans="2:3" x14ac:dyDescent="0.25">
      <c r="B8384">
        <v>0.69535098996900002</v>
      </c>
      <c r="C8384">
        <v>1.49231823841E-2</v>
      </c>
    </row>
    <row r="8385" spans="2:3" x14ac:dyDescent="0.25">
      <c r="B8385">
        <v>0.69543340572000001</v>
      </c>
      <c r="C8385">
        <v>1.8575504082699999E-2</v>
      </c>
    </row>
    <row r="8386" spans="2:3" x14ac:dyDescent="0.25">
      <c r="B8386">
        <v>0.69552117296799998</v>
      </c>
      <c r="C8386">
        <v>2.1257386572900001E-2</v>
      </c>
    </row>
    <row r="8387" spans="2:3" x14ac:dyDescent="0.25">
      <c r="B8387">
        <v>0.69560951272899996</v>
      </c>
      <c r="C8387">
        <v>2.27371410307E-2</v>
      </c>
    </row>
    <row r="8388" spans="2:3" x14ac:dyDescent="0.25">
      <c r="B8388">
        <v>0.69571743215799997</v>
      </c>
      <c r="C8388">
        <v>2.3451032862800002E-2</v>
      </c>
    </row>
    <row r="8389" spans="2:3" x14ac:dyDescent="0.25">
      <c r="B8389">
        <v>0.695844261164</v>
      </c>
      <c r="C8389">
        <v>2.1803504826900001E-2</v>
      </c>
    </row>
    <row r="8390" spans="2:3" x14ac:dyDescent="0.25">
      <c r="B8390">
        <v>0.69594267881399996</v>
      </c>
      <c r="C8390">
        <v>1.9951473268400001E-2</v>
      </c>
    </row>
    <row r="8391" spans="2:3" x14ac:dyDescent="0.25">
      <c r="B8391">
        <v>0.69601459212399996</v>
      </c>
      <c r="C8391">
        <v>2.38602412957E-2</v>
      </c>
    </row>
    <row r="8392" spans="2:3" x14ac:dyDescent="0.25">
      <c r="B8392">
        <v>0.69611625246999997</v>
      </c>
      <c r="C8392">
        <v>2.5332665031900001E-2</v>
      </c>
    </row>
    <row r="8393" spans="2:3" x14ac:dyDescent="0.25">
      <c r="B8393">
        <v>0.69622136670000001</v>
      </c>
      <c r="C8393">
        <v>2.4289736949299999E-2</v>
      </c>
    </row>
    <row r="8394" spans="2:3" x14ac:dyDescent="0.25">
      <c r="B8394">
        <v>0.69634330301199998</v>
      </c>
      <c r="C8394">
        <v>2.27663834264E-2</v>
      </c>
    </row>
    <row r="8395" spans="2:3" x14ac:dyDescent="0.25">
      <c r="B8395">
        <v>0.696415284626</v>
      </c>
      <c r="C8395">
        <v>2.3124997890500001E-2</v>
      </c>
    </row>
    <row r="8396" spans="2:3" x14ac:dyDescent="0.25">
      <c r="B8396">
        <v>0.69650437427599998</v>
      </c>
      <c r="C8396">
        <v>2.4412054614800002E-2</v>
      </c>
    </row>
    <row r="8397" spans="2:3" x14ac:dyDescent="0.25">
      <c r="B8397">
        <v>0.696610932598</v>
      </c>
      <c r="C8397">
        <v>2.3792410787599999E-2</v>
      </c>
    </row>
    <row r="8398" spans="2:3" x14ac:dyDescent="0.25">
      <c r="B8398">
        <v>0.69671126238799996</v>
      </c>
      <c r="C8398">
        <v>2.2238982826500001E-2</v>
      </c>
    </row>
    <row r="8399" spans="2:3" x14ac:dyDescent="0.25">
      <c r="B8399">
        <v>0.69683870055499997</v>
      </c>
      <c r="C8399">
        <v>2.3241930026300001E-2</v>
      </c>
    </row>
    <row r="8400" spans="2:3" x14ac:dyDescent="0.25">
      <c r="B8400">
        <v>0.69694601651300003</v>
      </c>
      <c r="C8400">
        <v>2.2829623983100001E-2</v>
      </c>
    </row>
    <row r="8401" spans="2:3" x14ac:dyDescent="0.25">
      <c r="B8401">
        <v>0.69706217949100002</v>
      </c>
      <c r="C8401">
        <v>2.4457811755799998E-2</v>
      </c>
    </row>
    <row r="8402" spans="2:3" x14ac:dyDescent="0.25">
      <c r="B8402">
        <v>0.69717715132199998</v>
      </c>
      <c r="C8402">
        <v>2.3078832804700002E-2</v>
      </c>
    </row>
    <row r="8403" spans="2:3" x14ac:dyDescent="0.25">
      <c r="B8403">
        <v>0.69731518721700003</v>
      </c>
      <c r="C8403">
        <v>2.6412214639700001E-2</v>
      </c>
    </row>
    <row r="8404" spans="2:3" x14ac:dyDescent="0.25">
      <c r="B8404">
        <v>0.69742700504599997</v>
      </c>
      <c r="C8404">
        <v>2.8333297019899999E-2</v>
      </c>
    </row>
    <row r="8405" spans="2:3" x14ac:dyDescent="0.25">
      <c r="B8405">
        <v>0.69753429434600001</v>
      </c>
      <c r="C8405">
        <v>2.7745703376300002E-2</v>
      </c>
    </row>
    <row r="8406" spans="2:3" x14ac:dyDescent="0.25">
      <c r="B8406">
        <v>0.69763446675999996</v>
      </c>
      <c r="C8406">
        <v>2.8380566050699999E-2</v>
      </c>
    </row>
    <row r="8407" spans="2:3" x14ac:dyDescent="0.25">
      <c r="B8407">
        <v>0.69771454418800005</v>
      </c>
      <c r="C8407">
        <v>2.5544029875099999E-2</v>
      </c>
    </row>
    <row r="8408" spans="2:3" x14ac:dyDescent="0.25">
      <c r="B8408">
        <v>0.69779683080900001</v>
      </c>
      <c r="C8408">
        <v>2.4114959520199999E-2</v>
      </c>
    </row>
    <row r="8409" spans="2:3" x14ac:dyDescent="0.25">
      <c r="B8409">
        <v>0.69788021379700005</v>
      </c>
      <c r="C8409">
        <v>2.4222766091499998E-2</v>
      </c>
    </row>
    <row r="8410" spans="2:3" x14ac:dyDescent="0.25">
      <c r="B8410">
        <v>0.69799425643599999</v>
      </c>
      <c r="C8410">
        <v>2.32016490039E-2</v>
      </c>
    </row>
    <row r="8411" spans="2:3" x14ac:dyDescent="0.25">
      <c r="B8411">
        <v>0.69808404454799999</v>
      </c>
      <c r="C8411">
        <v>2.21682864403E-2</v>
      </c>
    </row>
    <row r="8412" spans="2:3" x14ac:dyDescent="0.25">
      <c r="B8412">
        <v>0.69820705600800004</v>
      </c>
      <c r="C8412">
        <v>2.1225255177499999E-2</v>
      </c>
    </row>
    <row r="8413" spans="2:3" x14ac:dyDescent="0.25">
      <c r="B8413">
        <v>0.69834458328799998</v>
      </c>
      <c r="C8413">
        <v>2.2168211694699999E-2</v>
      </c>
    </row>
    <row r="8414" spans="2:3" x14ac:dyDescent="0.25">
      <c r="B8414">
        <v>0.69844054618899998</v>
      </c>
      <c r="C8414">
        <v>2.4096258911799999E-2</v>
      </c>
    </row>
    <row r="8415" spans="2:3" x14ac:dyDescent="0.25">
      <c r="B8415">
        <v>0.698542984147</v>
      </c>
      <c r="C8415">
        <v>2.41033729583E-2</v>
      </c>
    </row>
    <row r="8416" spans="2:3" x14ac:dyDescent="0.25">
      <c r="B8416">
        <v>0.69863244394599999</v>
      </c>
      <c r="C8416">
        <v>2.2025874009799998E-2</v>
      </c>
    </row>
    <row r="8417" spans="2:3" x14ac:dyDescent="0.25">
      <c r="B8417">
        <v>0.69870841513500004</v>
      </c>
      <c r="C8417">
        <v>2.2525509997499998E-2</v>
      </c>
    </row>
    <row r="8418" spans="2:3" x14ac:dyDescent="0.25">
      <c r="B8418">
        <v>0.69882148042000003</v>
      </c>
      <c r="C8418">
        <v>2.0596978760600002E-2</v>
      </c>
    </row>
    <row r="8419" spans="2:3" x14ac:dyDescent="0.25">
      <c r="B8419">
        <v>0.698928424607</v>
      </c>
      <c r="C8419">
        <v>2.0048991048900001E-2</v>
      </c>
    </row>
    <row r="8420" spans="2:3" x14ac:dyDescent="0.25">
      <c r="B8420">
        <v>0.69904204810799997</v>
      </c>
      <c r="C8420">
        <v>1.9099787912699999E-2</v>
      </c>
    </row>
    <row r="8421" spans="2:3" x14ac:dyDescent="0.25">
      <c r="B8421">
        <v>0.69916579767700004</v>
      </c>
      <c r="C8421">
        <v>1.71678904874E-2</v>
      </c>
    </row>
    <row r="8422" spans="2:3" x14ac:dyDescent="0.25">
      <c r="B8422">
        <v>0.69925615882699999</v>
      </c>
      <c r="C8422">
        <v>2.1318307049E-2</v>
      </c>
    </row>
    <row r="8423" spans="2:3" x14ac:dyDescent="0.25">
      <c r="B8423">
        <v>0.69932333646599998</v>
      </c>
      <c r="C8423">
        <v>2.0387186945E-2</v>
      </c>
    </row>
    <row r="8424" spans="2:3" x14ac:dyDescent="0.25">
      <c r="B8424">
        <v>0.69941139667800001</v>
      </c>
      <c r="C8424">
        <v>1.7208983196600001E-2</v>
      </c>
    </row>
    <row r="8425" spans="2:3" x14ac:dyDescent="0.25">
      <c r="B8425">
        <v>0.69951855453400003</v>
      </c>
      <c r="C8425">
        <v>1.8638555689899999E-2</v>
      </c>
    </row>
    <row r="8426" spans="2:3" x14ac:dyDescent="0.25">
      <c r="B8426">
        <v>0.69964035190200002</v>
      </c>
      <c r="C8426">
        <v>1.8245132771000001E-2</v>
      </c>
    </row>
    <row r="8427" spans="2:3" x14ac:dyDescent="0.25">
      <c r="B8427">
        <v>0.69974070367300001</v>
      </c>
      <c r="C8427">
        <v>1.9627662710799999E-2</v>
      </c>
    </row>
    <row r="8428" spans="2:3" x14ac:dyDescent="0.25">
      <c r="B8428">
        <v>0.69982442277599999</v>
      </c>
      <c r="C8428">
        <v>1.97158112096E-2</v>
      </c>
    </row>
    <row r="8429" spans="2:3" x14ac:dyDescent="0.25">
      <c r="B8429">
        <v>0.69993068584100004</v>
      </c>
      <c r="C8429">
        <v>1.8868416958400001E-2</v>
      </c>
    </row>
    <row r="8430" spans="2:3" x14ac:dyDescent="0.25">
      <c r="B8430">
        <v>0.70001733778700004</v>
      </c>
      <c r="C8430">
        <v>1.55929410658E-2</v>
      </c>
    </row>
    <row r="8431" spans="2:3" x14ac:dyDescent="0.25">
      <c r="B8431">
        <v>0.70010778696599996</v>
      </c>
      <c r="C8431">
        <v>1.4153839451200001E-2</v>
      </c>
    </row>
    <row r="8432" spans="2:3" x14ac:dyDescent="0.25">
      <c r="B8432">
        <v>0.70022490470999998</v>
      </c>
      <c r="C8432">
        <v>1.06350035783E-2</v>
      </c>
    </row>
    <row r="8433" spans="2:3" x14ac:dyDescent="0.25">
      <c r="B8433">
        <v>0.70031533514800004</v>
      </c>
      <c r="C8433">
        <v>9.2638073447899993E-3</v>
      </c>
    </row>
    <row r="8434" spans="2:3" x14ac:dyDescent="0.25">
      <c r="B8434">
        <v>0.70041203625500004</v>
      </c>
      <c r="C8434">
        <v>8.3635186729E-3</v>
      </c>
    </row>
    <row r="8435" spans="2:3" x14ac:dyDescent="0.25">
      <c r="B8435">
        <v>0.70050201491399999</v>
      </c>
      <c r="C8435">
        <v>8.52507692024E-3</v>
      </c>
    </row>
    <row r="8436" spans="2:3" x14ac:dyDescent="0.25">
      <c r="B8436">
        <v>0.70062561740999996</v>
      </c>
      <c r="C8436">
        <v>8.4008533891599992E-3</v>
      </c>
    </row>
    <row r="8437" spans="2:3" x14ac:dyDescent="0.25">
      <c r="B8437">
        <v>0.70072543150900002</v>
      </c>
      <c r="C8437">
        <v>6.8676039423599998E-3</v>
      </c>
    </row>
    <row r="8438" spans="2:3" x14ac:dyDescent="0.25">
      <c r="B8438">
        <v>0.70082738846899995</v>
      </c>
      <c r="C8438">
        <v>3.3852071883400002E-3</v>
      </c>
    </row>
    <row r="8439" spans="2:3" x14ac:dyDescent="0.25">
      <c r="B8439">
        <v>0.70094696886800001</v>
      </c>
      <c r="C8439">
        <v>4.1860461134099998E-3</v>
      </c>
    </row>
    <row r="8440" spans="2:3" x14ac:dyDescent="0.25">
      <c r="B8440">
        <v>0.70105775988499996</v>
      </c>
      <c r="C8440">
        <v>3.1611291969500001E-3</v>
      </c>
    </row>
    <row r="8441" spans="2:3" x14ac:dyDescent="0.25">
      <c r="B8441">
        <v>0.70115857005000004</v>
      </c>
      <c r="C8441">
        <v>2.4342547195399999E-3</v>
      </c>
    </row>
    <row r="8442" spans="2:3" x14ac:dyDescent="0.25">
      <c r="B8442">
        <v>0.70125371153399996</v>
      </c>
      <c r="C8442">
        <v>-2.0547219732400001E-3</v>
      </c>
    </row>
    <row r="8443" spans="2:3" x14ac:dyDescent="0.25">
      <c r="B8443">
        <v>0.70137179655799997</v>
      </c>
      <c r="C8443">
        <v>-2.8098879212400001E-3</v>
      </c>
    </row>
    <row r="8444" spans="2:3" x14ac:dyDescent="0.25">
      <c r="B8444">
        <v>0.70145734527900006</v>
      </c>
      <c r="C8444">
        <v>-7.2513598779599996E-3</v>
      </c>
    </row>
    <row r="8445" spans="2:3" x14ac:dyDescent="0.25">
      <c r="B8445">
        <v>0.70155013299199998</v>
      </c>
      <c r="C8445">
        <v>-7.4805319916600001E-3</v>
      </c>
    </row>
    <row r="8446" spans="2:3" x14ac:dyDescent="0.25">
      <c r="B8446">
        <v>0.70165933721200002</v>
      </c>
      <c r="C8446">
        <v>-7.3887066900200004E-3</v>
      </c>
    </row>
    <row r="8447" spans="2:3" x14ac:dyDescent="0.25">
      <c r="B8447">
        <v>0.70177537529699996</v>
      </c>
      <c r="C8447">
        <v>-8.8048079225600002E-3</v>
      </c>
    </row>
    <row r="8448" spans="2:3" x14ac:dyDescent="0.25">
      <c r="B8448">
        <v>0.70189749640900001</v>
      </c>
      <c r="C8448">
        <v>-5.9273354117000002E-3</v>
      </c>
    </row>
    <row r="8449" spans="2:3" x14ac:dyDescent="0.25">
      <c r="B8449">
        <v>0.70199801462599998</v>
      </c>
      <c r="C8449">
        <v>-7.8290776431599995E-3</v>
      </c>
    </row>
    <row r="8450" spans="2:3" x14ac:dyDescent="0.25">
      <c r="B8450">
        <v>0.70211475478300001</v>
      </c>
      <c r="C8450">
        <v>-1.1861253857200001E-2</v>
      </c>
    </row>
    <row r="8451" spans="2:3" x14ac:dyDescent="0.25">
      <c r="B8451">
        <v>0.70221864179000004</v>
      </c>
      <c r="C8451">
        <v>-1.48670632897E-2</v>
      </c>
    </row>
    <row r="8452" spans="2:3" x14ac:dyDescent="0.25">
      <c r="B8452">
        <v>0.70232467226999995</v>
      </c>
      <c r="C8452">
        <v>-1.6513893712299998E-2</v>
      </c>
    </row>
    <row r="8453" spans="2:3" x14ac:dyDescent="0.25">
      <c r="B8453">
        <v>0.70242855042800001</v>
      </c>
      <c r="C8453">
        <v>-1.8010219848100001E-2</v>
      </c>
    </row>
    <row r="8454" spans="2:3" x14ac:dyDescent="0.25">
      <c r="B8454">
        <v>0.70255342644100005</v>
      </c>
      <c r="C8454">
        <v>-1.95028003594E-2</v>
      </c>
    </row>
    <row r="8455" spans="2:3" x14ac:dyDescent="0.25">
      <c r="B8455">
        <v>0.70263955667900002</v>
      </c>
      <c r="C8455">
        <v>-2.1698991111800001E-2</v>
      </c>
    </row>
    <row r="8456" spans="2:3" x14ac:dyDescent="0.25">
      <c r="B8456">
        <v>0.702710596169</v>
      </c>
      <c r="C8456">
        <v>-2.1849026951500001E-2</v>
      </c>
    </row>
    <row r="8457" spans="2:3" x14ac:dyDescent="0.25">
      <c r="B8457">
        <v>0.70281116975699998</v>
      </c>
      <c r="C8457">
        <v>-2.3291448420900002E-2</v>
      </c>
    </row>
    <row r="8458" spans="2:3" x14ac:dyDescent="0.25">
      <c r="B8458">
        <v>0.70291150606999997</v>
      </c>
      <c r="C8458">
        <v>-2.2909702876400002E-2</v>
      </c>
    </row>
    <row r="8459" spans="2:3" x14ac:dyDescent="0.25">
      <c r="B8459">
        <v>0.70305050653000001</v>
      </c>
      <c r="C8459">
        <v>-2.901444492E-2</v>
      </c>
    </row>
    <row r="8460" spans="2:3" x14ac:dyDescent="0.25">
      <c r="B8460">
        <v>0.70314987436599996</v>
      </c>
      <c r="C8460">
        <v>-2.8852065232700001E-2</v>
      </c>
    </row>
    <row r="8461" spans="2:3" x14ac:dyDescent="0.25">
      <c r="B8461">
        <v>0.70325209472399997</v>
      </c>
      <c r="C8461">
        <v>-2.8703078005699999E-2</v>
      </c>
    </row>
    <row r="8462" spans="2:3" x14ac:dyDescent="0.25">
      <c r="B8462">
        <v>0.70338587158800003</v>
      </c>
      <c r="C8462">
        <v>-2.8874088616999999E-2</v>
      </c>
    </row>
    <row r="8463" spans="2:3" x14ac:dyDescent="0.25">
      <c r="B8463">
        <v>0.70347958016199996</v>
      </c>
      <c r="C8463">
        <v>-2.7132245869499999E-2</v>
      </c>
    </row>
    <row r="8464" spans="2:3" x14ac:dyDescent="0.25">
      <c r="B8464">
        <v>0.70357926569700002</v>
      </c>
      <c r="C8464">
        <v>-2.8449547835200002E-2</v>
      </c>
    </row>
    <row r="8465" spans="2:3" x14ac:dyDescent="0.25">
      <c r="B8465">
        <v>0.70364814185299995</v>
      </c>
      <c r="C8465">
        <v>-2.8812220014199998E-2</v>
      </c>
    </row>
    <row r="8466" spans="2:3" x14ac:dyDescent="0.25">
      <c r="B8466">
        <v>0.70375339970299999</v>
      </c>
      <c r="C8466">
        <v>-2.8625143733399999E-2</v>
      </c>
    </row>
    <row r="8467" spans="2:3" x14ac:dyDescent="0.25">
      <c r="B8467">
        <v>0.70386878938599995</v>
      </c>
      <c r="C8467">
        <v>-3.2653065728000003E-2</v>
      </c>
    </row>
    <row r="8468" spans="2:3" x14ac:dyDescent="0.25">
      <c r="B8468">
        <v>0.70397868345699999</v>
      </c>
      <c r="C8468">
        <v>-3.6382585781299999E-2</v>
      </c>
    </row>
    <row r="8469" spans="2:3" x14ac:dyDescent="0.25">
      <c r="B8469">
        <v>0.704086734065</v>
      </c>
      <c r="C8469">
        <v>-3.3887424716400001E-2</v>
      </c>
    </row>
    <row r="8470" spans="2:3" x14ac:dyDescent="0.25">
      <c r="B8470">
        <v>0.70418560591699997</v>
      </c>
      <c r="C8470">
        <v>-3.47465249441E-2</v>
      </c>
    </row>
    <row r="8471" spans="2:3" x14ac:dyDescent="0.25">
      <c r="B8471">
        <v>0.70429307020700005</v>
      </c>
      <c r="C8471">
        <v>-3.4622739374100001E-2</v>
      </c>
    </row>
    <row r="8472" spans="2:3" x14ac:dyDescent="0.25">
      <c r="B8472">
        <v>0.704383658257</v>
      </c>
      <c r="C8472">
        <v>-3.2274888869399998E-2</v>
      </c>
    </row>
    <row r="8473" spans="2:3" x14ac:dyDescent="0.25">
      <c r="B8473">
        <v>0.70448413722199998</v>
      </c>
      <c r="C8473">
        <v>-3.04027653498E-2</v>
      </c>
    </row>
    <row r="8474" spans="2:3" x14ac:dyDescent="0.25">
      <c r="B8474">
        <v>0.70458745723100003</v>
      </c>
      <c r="C8474">
        <v>-2.6998724605199999E-2</v>
      </c>
    </row>
    <row r="8475" spans="2:3" x14ac:dyDescent="0.25">
      <c r="B8475">
        <v>0.70468876784300005</v>
      </c>
      <c r="C8475">
        <v>-2.83187877825E-2</v>
      </c>
    </row>
    <row r="8476" spans="2:3" x14ac:dyDescent="0.25">
      <c r="B8476">
        <v>0.70479284894200001</v>
      </c>
      <c r="C8476">
        <v>-2.6938058613399998E-2</v>
      </c>
    </row>
    <row r="8477" spans="2:3" x14ac:dyDescent="0.25">
      <c r="B8477">
        <v>0.70489995869400002</v>
      </c>
      <c r="C8477">
        <v>-2.7140734856299999E-2</v>
      </c>
    </row>
    <row r="8478" spans="2:3" x14ac:dyDescent="0.25">
      <c r="B8478">
        <v>0.70499968613899999</v>
      </c>
      <c r="C8478">
        <v>-2.6273182295399999E-2</v>
      </c>
    </row>
    <row r="8479" spans="2:3" x14ac:dyDescent="0.25">
      <c r="B8479">
        <v>0.70507884521399999</v>
      </c>
      <c r="C8479">
        <v>-2.38811700849E-2</v>
      </c>
    </row>
    <row r="8480" spans="2:3" x14ac:dyDescent="0.25">
      <c r="B8480">
        <v>0.70516498802200001</v>
      </c>
      <c r="C8480">
        <v>-2.4372622363500001E-2</v>
      </c>
    </row>
    <row r="8481" spans="2:3" x14ac:dyDescent="0.25">
      <c r="B8481">
        <v>0.705281095498</v>
      </c>
      <c r="C8481">
        <v>-2.40740957761E-2</v>
      </c>
    </row>
    <row r="8482" spans="2:3" x14ac:dyDescent="0.25">
      <c r="B8482">
        <v>0.70537035865800002</v>
      </c>
      <c r="C8482">
        <v>-2.3154966024299999E-2</v>
      </c>
    </row>
    <row r="8483" spans="2:3" x14ac:dyDescent="0.25">
      <c r="B8483">
        <v>0.70549310552099997</v>
      </c>
      <c r="C8483">
        <v>-2.56543010907E-2</v>
      </c>
    </row>
    <row r="8484" spans="2:3" x14ac:dyDescent="0.25">
      <c r="B8484">
        <v>0.70558268083300002</v>
      </c>
      <c r="C8484">
        <v>-2.6365846678500001E-2</v>
      </c>
    </row>
    <row r="8485" spans="2:3" x14ac:dyDescent="0.25">
      <c r="B8485">
        <v>0.70566523621400001</v>
      </c>
      <c r="C8485">
        <v>-2.36863623503E-2</v>
      </c>
    </row>
    <row r="8486" spans="2:3" x14ac:dyDescent="0.25">
      <c r="B8486">
        <v>0.70578938336899999</v>
      </c>
      <c r="C8486">
        <v>-2.45465647046E-2</v>
      </c>
    </row>
    <row r="8487" spans="2:3" x14ac:dyDescent="0.25">
      <c r="B8487">
        <v>0.70591432411400001</v>
      </c>
      <c r="C8487">
        <v>-2.7012395139000001E-2</v>
      </c>
    </row>
    <row r="8488" spans="2:3" x14ac:dyDescent="0.25">
      <c r="B8488">
        <v>0.70600672687099997</v>
      </c>
      <c r="C8488">
        <v>-2.6336066739100002E-2</v>
      </c>
    </row>
    <row r="8489" spans="2:3" x14ac:dyDescent="0.25">
      <c r="B8489">
        <v>0.70614108159599998</v>
      </c>
      <c r="C8489">
        <v>-2.6370192275399999E-2</v>
      </c>
    </row>
    <row r="8490" spans="2:3" x14ac:dyDescent="0.25">
      <c r="B8490">
        <v>0.70622948584900003</v>
      </c>
      <c r="C8490">
        <v>-2.5601264139200001E-2</v>
      </c>
    </row>
    <row r="8491" spans="2:3" x14ac:dyDescent="0.25">
      <c r="B8491">
        <v>0.70630843838799995</v>
      </c>
      <c r="C8491">
        <v>-2.0344240458400002E-2</v>
      </c>
    </row>
    <row r="8492" spans="2:3" x14ac:dyDescent="0.25">
      <c r="B8492">
        <v>0.70640088248099997</v>
      </c>
      <c r="C8492">
        <v>-2.2723176231600001E-2</v>
      </c>
    </row>
    <row r="8493" spans="2:3" x14ac:dyDescent="0.25">
      <c r="B8493">
        <v>0.70648774119199997</v>
      </c>
      <c r="C8493">
        <v>-2.3408475699600001E-2</v>
      </c>
    </row>
    <row r="8494" spans="2:3" x14ac:dyDescent="0.25">
      <c r="B8494">
        <v>0.706602569259</v>
      </c>
      <c r="C8494">
        <v>-2.2500195591099999E-2</v>
      </c>
    </row>
    <row r="8495" spans="2:3" x14ac:dyDescent="0.25">
      <c r="B8495">
        <v>0.70670603922399999</v>
      </c>
      <c r="C8495">
        <v>-2.21632637489E-2</v>
      </c>
    </row>
    <row r="8496" spans="2:3" x14ac:dyDescent="0.25">
      <c r="B8496">
        <v>0.70681162983500001</v>
      </c>
      <c r="C8496">
        <v>-1.9265401757600002E-2</v>
      </c>
    </row>
    <row r="8497" spans="2:3" x14ac:dyDescent="0.25">
      <c r="B8497">
        <v>0.70692182113699997</v>
      </c>
      <c r="C8497">
        <v>-1.71517549055E-2</v>
      </c>
    </row>
    <row r="8498" spans="2:3" x14ac:dyDescent="0.25">
      <c r="B8498">
        <v>0.70702691466800005</v>
      </c>
      <c r="C8498">
        <v>-1.5940730699899999E-2</v>
      </c>
    </row>
    <row r="8499" spans="2:3" x14ac:dyDescent="0.25">
      <c r="B8499">
        <v>0.70715578221999997</v>
      </c>
      <c r="C8499">
        <v>-1.1717384197E-2</v>
      </c>
    </row>
    <row r="8500" spans="2:3" x14ac:dyDescent="0.25">
      <c r="B8500">
        <v>0.70726712842100004</v>
      </c>
      <c r="C8500">
        <v>-9.7094845863299993E-3</v>
      </c>
    </row>
    <row r="8501" spans="2:3" x14ac:dyDescent="0.25">
      <c r="B8501">
        <v>0.70737439841100003</v>
      </c>
      <c r="C8501">
        <v>-8.5812830804600001E-3</v>
      </c>
    </row>
    <row r="8502" spans="2:3" x14ac:dyDescent="0.25">
      <c r="B8502">
        <v>0.70748348755500001</v>
      </c>
      <c r="C8502">
        <v>-1.0574372689700001E-2</v>
      </c>
    </row>
    <row r="8503" spans="2:3" x14ac:dyDescent="0.25">
      <c r="B8503">
        <v>0.70760462848600003</v>
      </c>
      <c r="C8503">
        <v>-1.1837147723300001E-2</v>
      </c>
    </row>
    <row r="8504" spans="2:3" x14ac:dyDescent="0.25">
      <c r="B8504">
        <v>0.70770573655199998</v>
      </c>
      <c r="C8504">
        <v>-1.70438347899E-2</v>
      </c>
    </row>
    <row r="8505" spans="2:3" x14ac:dyDescent="0.25">
      <c r="B8505">
        <v>0.70782207925899998</v>
      </c>
      <c r="C8505">
        <v>-1.7540216892600002E-2</v>
      </c>
    </row>
    <row r="8506" spans="2:3" x14ac:dyDescent="0.25">
      <c r="B8506">
        <v>0.70792250499099996</v>
      </c>
      <c r="C8506">
        <v>-1.66369648455E-2</v>
      </c>
    </row>
    <row r="8507" spans="2:3" x14ac:dyDescent="0.25">
      <c r="B8507">
        <v>0.708025193055</v>
      </c>
      <c r="C8507">
        <v>-1.6706322381300001E-2</v>
      </c>
    </row>
    <row r="8508" spans="2:3" x14ac:dyDescent="0.25">
      <c r="B8508">
        <v>0.70813241446999997</v>
      </c>
      <c r="C8508">
        <v>-1.30090340142E-2</v>
      </c>
    </row>
    <row r="8509" spans="2:3" x14ac:dyDescent="0.25">
      <c r="B8509">
        <v>0.70824127380799995</v>
      </c>
      <c r="C8509">
        <v>-1.4946563258300001E-2</v>
      </c>
    </row>
    <row r="8510" spans="2:3" x14ac:dyDescent="0.25">
      <c r="B8510">
        <v>0.70836110403600006</v>
      </c>
      <c r="C8510">
        <v>-1.06114948418E-2</v>
      </c>
    </row>
    <row r="8511" spans="2:3" x14ac:dyDescent="0.25">
      <c r="B8511">
        <v>0.70843851336700003</v>
      </c>
      <c r="C8511">
        <v>-9.5871833182000002E-3</v>
      </c>
    </row>
    <row r="8512" spans="2:3" x14ac:dyDescent="0.25">
      <c r="B8512">
        <v>0.70854456727899995</v>
      </c>
      <c r="C8512">
        <v>-1.0605940130399999E-2</v>
      </c>
    </row>
    <row r="8513" spans="2:3" x14ac:dyDescent="0.25">
      <c r="B8513">
        <v>0.70865392881900002</v>
      </c>
      <c r="C8513">
        <v>-9.3783791882100006E-3</v>
      </c>
    </row>
    <row r="8514" spans="2:3" x14ac:dyDescent="0.25">
      <c r="B8514">
        <v>0.70877564563600004</v>
      </c>
      <c r="C8514">
        <v>-9.2989465404900006E-3</v>
      </c>
    </row>
    <row r="8515" spans="2:3" x14ac:dyDescent="0.25">
      <c r="B8515">
        <v>0.70889896676599995</v>
      </c>
      <c r="C8515">
        <v>-9.5267692368700002E-3</v>
      </c>
    </row>
    <row r="8516" spans="2:3" x14ac:dyDescent="0.25">
      <c r="B8516">
        <v>0.70899794195999999</v>
      </c>
      <c r="C8516">
        <v>-7.7758494830599996E-3</v>
      </c>
    </row>
    <row r="8517" spans="2:3" x14ac:dyDescent="0.25">
      <c r="B8517">
        <v>0.70908218302199999</v>
      </c>
      <c r="C8517">
        <v>-5.7090003280599998E-3</v>
      </c>
    </row>
    <row r="8518" spans="2:3" x14ac:dyDescent="0.25">
      <c r="B8518">
        <v>0.70919384727900003</v>
      </c>
      <c r="C8518">
        <v>-5.6680450744599998E-3</v>
      </c>
    </row>
    <row r="8519" spans="2:3" x14ac:dyDescent="0.25">
      <c r="B8519">
        <v>0.70929435575199995</v>
      </c>
      <c r="C8519">
        <v>-4.9996540082700002E-3</v>
      </c>
    </row>
    <row r="8520" spans="2:3" x14ac:dyDescent="0.25">
      <c r="B8520">
        <v>0.70938496274600005</v>
      </c>
      <c r="C8520">
        <v>-4.3292164718500004E-3</v>
      </c>
    </row>
    <row r="8521" spans="2:3" x14ac:dyDescent="0.25">
      <c r="B8521">
        <v>0.70951121888500002</v>
      </c>
      <c r="C8521">
        <v>-1.62181752547E-3</v>
      </c>
    </row>
    <row r="8522" spans="2:3" x14ac:dyDescent="0.25">
      <c r="B8522">
        <v>0.70959981300399999</v>
      </c>
      <c r="C8522">
        <v>1.4852941739099999E-4</v>
      </c>
    </row>
    <row r="8523" spans="2:3" x14ac:dyDescent="0.25">
      <c r="B8523">
        <v>0.70973079458699995</v>
      </c>
      <c r="C8523">
        <v>-2.9248067005800001E-3</v>
      </c>
    </row>
    <row r="8524" spans="2:3" x14ac:dyDescent="0.25">
      <c r="B8524">
        <v>0.709857123067</v>
      </c>
      <c r="C8524">
        <v>2.03388814122E-4</v>
      </c>
    </row>
    <row r="8525" spans="2:3" x14ac:dyDescent="0.25">
      <c r="B8525">
        <v>0.70996203787000001</v>
      </c>
      <c r="C8525">
        <v>9.13405066304E-4</v>
      </c>
    </row>
    <row r="8526" spans="2:3" x14ac:dyDescent="0.25">
      <c r="B8526">
        <v>0.710082350099</v>
      </c>
      <c r="C8526">
        <v>-3.56494488707E-4</v>
      </c>
    </row>
    <row r="8527" spans="2:3" x14ac:dyDescent="0.25">
      <c r="B8527">
        <v>0.710231067213</v>
      </c>
      <c r="C8527">
        <v>1.35019495994E-3</v>
      </c>
    </row>
    <row r="8528" spans="2:3" x14ac:dyDescent="0.25">
      <c r="B8528">
        <v>0.71031986063599994</v>
      </c>
      <c r="C8528">
        <v>1.39362091938E-3</v>
      </c>
    </row>
    <row r="8529" spans="2:3" x14ac:dyDescent="0.25">
      <c r="B8529">
        <v>0.71044338533399998</v>
      </c>
      <c r="C8529">
        <v>2.3391193155600002E-3</v>
      </c>
    </row>
    <row r="8530" spans="2:3" x14ac:dyDescent="0.25">
      <c r="B8530">
        <v>0.71054861649099998</v>
      </c>
      <c r="C8530">
        <v>3.64271089213E-3</v>
      </c>
    </row>
    <row r="8531" spans="2:3" x14ac:dyDescent="0.25">
      <c r="B8531">
        <v>0.71066926985800005</v>
      </c>
      <c r="C8531">
        <v>4.7204959251099998E-3</v>
      </c>
    </row>
    <row r="8532" spans="2:3" x14ac:dyDescent="0.25">
      <c r="B8532">
        <v>0.71077196596900005</v>
      </c>
      <c r="C8532">
        <v>7.7128835198800004E-3</v>
      </c>
    </row>
    <row r="8533" spans="2:3" x14ac:dyDescent="0.25">
      <c r="B8533">
        <v>0.71088164582199997</v>
      </c>
      <c r="C8533">
        <v>1.1165450585799999E-2</v>
      </c>
    </row>
    <row r="8534" spans="2:3" x14ac:dyDescent="0.25">
      <c r="B8534">
        <v>0.71099165964400002</v>
      </c>
      <c r="C8534">
        <v>1.3560465736500001E-2</v>
      </c>
    </row>
    <row r="8535" spans="2:3" x14ac:dyDescent="0.25">
      <c r="B8535">
        <v>0.71108280452600003</v>
      </c>
      <c r="C8535">
        <v>1.06406926065E-2</v>
      </c>
    </row>
    <row r="8536" spans="2:3" x14ac:dyDescent="0.25">
      <c r="B8536">
        <v>0.71117446499299997</v>
      </c>
      <c r="C8536">
        <v>1.1654540589500001E-2</v>
      </c>
    </row>
    <row r="8537" spans="2:3" x14ac:dyDescent="0.25">
      <c r="B8537">
        <v>0.71126588361099996</v>
      </c>
      <c r="C8537">
        <v>1.2637264087299999E-2</v>
      </c>
    </row>
    <row r="8538" spans="2:3" x14ac:dyDescent="0.25">
      <c r="B8538">
        <v>0.71135981800000003</v>
      </c>
      <c r="C8538">
        <v>1.56026652874E-2</v>
      </c>
    </row>
    <row r="8539" spans="2:3" x14ac:dyDescent="0.25">
      <c r="B8539">
        <v>0.71144639171900004</v>
      </c>
      <c r="C8539">
        <v>1.6291871276999999E-2</v>
      </c>
    </row>
    <row r="8540" spans="2:3" x14ac:dyDescent="0.25">
      <c r="B8540">
        <v>0.71153686286499995</v>
      </c>
      <c r="C8540">
        <v>1.3229845237900001E-2</v>
      </c>
    </row>
    <row r="8541" spans="2:3" x14ac:dyDescent="0.25">
      <c r="B8541">
        <v>0.71164067115600005</v>
      </c>
      <c r="C8541">
        <v>1.59754603885E-2</v>
      </c>
    </row>
    <row r="8542" spans="2:3" x14ac:dyDescent="0.25">
      <c r="B8542">
        <v>0.71174004553600001</v>
      </c>
      <c r="C8542">
        <v>1.74124045282E-2</v>
      </c>
    </row>
    <row r="8543" spans="2:3" x14ac:dyDescent="0.25">
      <c r="B8543">
        <v>0.71181664601500005</v>
      </c>
      <c r="C8543">
        <v>1.5509052880999999E-2</v>
      </c>
    </row>
    <row r="8544" spans="2:3" x14ac:dyDescent="0.25">
      <c r="B8544">
        <v>0.71191715793300003</v>
      </c>
      <c r="C8544">
        <v>1.48420433929E-2</v>
      </c>
    </row>
    <row r="8545" spans="2:3" x14ac:dyDescent="0.25">
      <c r="B8545">
        <v>0.71203460607500002</v>
      </c>
      <c r="C8545">
        <v>1.73216410282E-2</v>
      </c>
    </row>
    <row r="8546" spans="2:3" x14ac:dyDescent="0.25">
      <c r="B8546">
        <v>0.71213267804500002</v>
      </c>
      <c r="C8546">
        <v>1.8766021774799999E-2</v>
      </c>
    </row>
    <row r="8547" spans="2:3" x14ac:dyDescent="0.25">
      <c r="B8547">
        <v>0.71225334480299995</v>
      </c>
      <c r="C8547">
        <v>1.8879590715800001E-2</v>
      </c>
    </row>
    <row r="8548" spans="2:3" x14ac:dyDescent="0.25">
      <c r="B8548">
        <v>0.71234098945900004</v>
      </c>
      <c r="C8548">
        <v>1.9033082083399998E-2</v>
      </c>
    </row>
    <row r="8549" spans="2:3" x14ac:dyDescent="0.25">
      <c r="B8549">
        <v>0.71246121055599998</v>
      </c>
      <c r="C8549">
        <v>1.9536157170900001E-2</v>
      </c>
    </row>
    <row r="8550" spans="2:3" x14ac:dyDescent="0.25">
      <c r="B8550">
        <v>0.71257929903299999</v>
      </c>
      <c r="C8550">
        <v>2.14431279673E-2</v>
      </c>
    </row>
    <row r="8551" spans="2:3" x14ac:dyDescent="0.25">
      <c r="B8551">
        <v>0.71266988955800004</v>
      </c>
      <c r="C8551">
        <v>2.20424016514E-2</v>
      </c>
    </row>
    <row r="8552" spans="2:3" x14ac:dyDescent="0.25">
      <c r="B8552">
        <v>0.71278012757499998</v>
      </c>
      <c r="C8552">
        <v>2.3526038258299999E-2</v>
      </c>
    </row>
    <row r="8553" spans="2:3" x14ac:dyDescent="0.25">
      <c r="B8553">
        <v>0.71288785978500002</v>
      </c>
      <c r="C8553">
        <v>2.1464042866499999E-2</v>
      </c>
    </row>
    <row r="8554" spans="2:3" x14ac:dyDescent="0.25">
      <c r="B8554">
        <v>0.71300192328000001</v>
      </c>
      <c r="C8554">
        <v>2.38050210045E-2</v>
      </c>
    </row>
    <row r="8555" spans="2:3" x14ac:dyDescent="0.25">
      <c r="B8555">
        <v>0.71309787599600005</v>
      </c>
      <c r="C8555">
        <v>2.27160846761E-2</v>
      </c>
    </row>
    <row r="8556" spans="2:3" x14ac:dyDescent="0.25">
      <c r="B8556">
        <v>0.71322076760099995</v>
      </c>
      <c r="C8556">
        <v>2.0769613259300001E-2</v>
      </c>
    </row>
    <row r="8557" spans="2:3" x14ac:dyDescent="0.25">
      <c r="B8557">
        <v>0.71331311822900001</v>
      </c>
      <c r="C8557">
        <v>1.6933988957000001E-2</v>
      </c>
    </row>
    <row r="8558" spans="2:3" x14ac:dyDescent="0.25">
      <c r="B8558">
        <v>0.71342239199000002</v>
      </c>
      <c r="C8558">
        <v>1.99864676038E-2</v>
      </c>
    </row>
    <row r="8559" spans="2:3" x14ac:dyDescent="0.25">
      <c r="B8559">
        <v>0.71356082677699995</v>
      </c>
      <c r="C8559">
        <v>1.9983756613499999E-2</v>
      </c>
    </row>
    <row r="8560" spans="2:3" x14ac:dyDescent="0.25">
      <c r="B8560">
        <v>0.71364166061199996</v>
      </c>
      <c r="C8560">
        <v>2.18325656207E-2</v>
      </c>
    </row>
    <row r="8561" spans="2:3" x14ac:dyDescent="0.25">
      <c r="B8561">
        <v>0.71372205940300004</v>
      </c>
      <c r="C8561">
        <v>2.0209642378399999E-2</v>
      </c>
    </row>
    <row r="8562" spans="2:3" x14ac:dyDescent="0.25">
      <c r="B8562">
        <v>0.71385198604199995</v>
      </c>
      <c r="C8562">
        <v>1.7717111064E-2</v>
      </c>
    </row>
    <row r="8563" spans="2:3" x14ac:dyDescent="0.25">
      <c r="B8563">
        <v>0.71397937099099995</v>
      </c>
      <c r="C8563">
        <v>1.5388494975399999E-2</v>
      </c>
    </row>
    <row r="8564" spans="2:3" x14ac:dyDescent="0.25">
      <c r="B8564">
        <v>0.71407526322299997</v>
      </c>
      <c r="C8564">
        <v>1.27506416566E-2</v>
      </c>
    </row>
    <row r="8565" spans="2:3" x14ac:dyDescent="0.25">
      <c r="B8565">
        <v>0.71419622403000005</v>
      </c>
      <c r="C8565">
        <v>1.4238408027799999E-2</v>
      </c>
    </row>
    <row r="8566" spans="2:3" x14ac:dyDescent="0.25">
      <c r="B8566">
        <v>0.71430203740200005</v>
      </c>
      <c r="C8566">
        <v>1.5907261085199999E-2</v>
      </c>
    </row>
    <row r="8567" spans="2:3" x14ac:dyDescent="0.25">
      <c r="B8567">
        <v>0.71438538003300001</v>
      </c>
      <c r="C8567">
        <v>1.5552715183000001E-2</v>
      </c>
    </row>
    <row r="8568" spans="2:3" x14ac:dyDescent="0.25">
      <c r="B8568">
        <v>0.71450109414200003</v>
      </c>
      <c r="C8568">
        <v>1.55363358826E-2</v>
      </c>
    </row>
    <row r="8569" spans="2:3" x14ac:dyDescent="0.25">
      <c r="B8569">
        <v>0.71463418331999995</v>
      </c>
      <c r="C8569">
        <v>1.68475671815E-2</v>
      </c>
    </row>
    <row r="8570" spans="2:3" x14ac:dyDescent="0.25">
      <c r="B8570">
        <v>0.71476564351000005</v>
      </c>
      <c r="C8570">
        <v>1.5561008329900001E-2</v>
      </c>
    </row>
    <row r="8571" spans="2:3" x14ac:dyDescent="0.25">
      <c r="B8571">
        <v>0.71490352452899997</v>
      </c>
      <c r="C8571">
        <v>1.7757988248100001E-2</v>
      </c>
    </row>
    <row r="8572" spans="2:3" x14ac:dyDescent="0.25">
      <c r="B8572">
        <v>0.71500888034999999</v>
      </c>
      <c r="C8572">
        <v>2.1174787317199999E-2</v>
      </c>
    </row>
    <row r="8573" spans="2:3" x14ac:dyDescent="0.25">
      <c r="B8573">
        <v>0.71508879750300003</v>
      </c>
      <c r="C8573">
        <v>2.0206590430000001E-2</v>
      </c>
    </row>
    <row r="8574" spans="2:3" x14ac:dyDescent="0.25">
      <c r="B8574">
        <v>0.71518718790400004</v>
      </c>
      <c r="C8574">
        <v>2.3289776432399999E-2</v>
      </c>
    </row>
    <row r="8575" spans="2:3" x14ac:dyDescent="0.25">
      <c r="B8575">
        <v>0.71529468505299998</v>
      </c>
      <c r="C8575">
        <v>2.4788836738199999E-2</v>
      </c>
    </row>
    <row r="8576" spans="2:3" x14ac:dyDescent="0.25">
      <c r="B8576">
        <v>0.71540560637899997</v>
      </c>
      <c r="C8576">
        <v>2.2127829638400001E-2</v>
      </c>
    </row>
    <row r="8577" spans="2:3" x14ac:dyDescent="0.25">
      <c r="B8577">
        <v>0.71550413125199996</v>
      </c>
      <c r="C8577">
        <v>1.88820629637E-2</v>
      </c>
    </row>
    <row r="8578" spans="2:3" x14ac:dyDescent="0.25">
      <c r="B8578">
        <v>0.71558033837000001</v>
      </c>
      <c r="C8578">
        <v>2.0015595896999999E-2</v>
      </c>
    </row>
    <row r="8579" spans="2:3" x14ac:dyDescent="0.25">
      <c r="B8579">
        <v>0.71566414213899998</v>
      </c>
      <c r="C8579">
        <v>1.8750213250700001E-2</v>
      </c>
    </row>
    <row r="8580" spans="2:3" x14ac:dyDescent="0.25">
      <c r="B8580">
        <v>0.71576869313500002</v>
      </c>
      <c r="C8580">
        <v>1.4960756658799999E-2</v>
      </c>
    </row>
    <row r="8581" spans="2:3" x14ac:dyDescent="0.25">
      <c r="B8581">
        <v>0.71589829484699996</v>
      </c>
      <c r="C8581">
        <v>1.52728702934E-2</v>
      </c>
    </row>
    <row r="8582" spans="2:3" x14ac:dyDescent="0.25">
      <c r="B8582">
        <v>0.71601015912900001</v>
      </c>
      <c r="C8582">
        <v>1.5751192478500001E-2</v>
      </c>
    </row>
    <row r="8583" spans="2:3" x14ac:dyDescent="0.25">
      <c r="B8583">
        <v>0.71609730234699998</v>
      </c>
      <c r="C8583">
        <v>1.37555174001E-2</v>
      </c>
    </row>
    <row r="8584" spans="2:3" x14ac:dyDescent="0.25">
      <c r="B8584">
        <v>0.71621749058499995</v>
      </c>
      <c r="C8584">
        <v>1.8675211383899999E-2</v>
      </c>
    </row>
    <row r="8585" spans="2:3" x14ac:dyDescent="0.25">
      <c r="B8585">
        <v>0.71631481587000001</v>
      </c>
      <c r="C8585">
        <v>1.80434117222E-2</v>
      </c>
    </row>
    <row r="8586" spans="2:3" x14ac:dyDescent="0.25">
      <c r="B8586">
        <v>0.71644442859599999</v>
      </c>
      <c r="C8586">
        <v>1.6147148197499999E-2</v>
      </c>
    </row>
    <row r="8587" spans="2:3" x14ac:dyDescent="0.25">
      <c r="B8587">
        <v>0.71656478147000002</v>
      </c>
      <c r="C8587">
        <v>1.8234877043399999E-2</v>
      </c>
    </row>
    <row r="8588" spans="2:3" x14ac:dyDescent="0.25">
      <c r="B8588">
        <v>0.71669777999600004</v>
      </c>
      <c r="C8588">
        <v>2.09740926832E-2</v>
      </c>
    </row>
    <row r="8589" spans="2:3" x14ac:dyDescent="0.25">
      <c r="B8589">
        <v>0.71681908537600003</v>
      </c>
      <c r="C8589">
        <v>1.7254944828899998E-2</v>
      </c>
    </row>
    <row r="8590" spans="2:3" x14ac:dyDescent="0.25">
      <c r="B8590">
        <v>0.71693093538399999</v>
      </c>
      <c r="C8590">
        <v>1.5211951865800001E-2</v>
      </c>
    </row>
    <row r="8591" spans="2:3" x14ac:dyDescent="0.25">
      <c r="B8591">
        <v>0.71704218797999997</v>
      </c>
      <c r="C8591">
        <v>1.54064322252E-2</v>
      </c>
    </row>
    <row r="8592" spans="2:3" x14ac:dyDescent="0.25">
      <c r="B8592">
        <v>0.71715840342100001</v>
      </c>
      <c r="C8592">
        <v>1.3666150366299999E-2</v>
      </c>
    </row>
    <row r="8593" spans="2:3" x14ac:dyDescent="0.25">
      <c r="B8593">
        <v>0.71726021123899997</v>
      </c>
      <c r="C8593">
        <v>1.44520413301E-2</v>
      </c>
    </row>
    <row r="8594" spans="2:3" x14ac:dyDescent="0.25">
      <c r="B8594">
        <v>0.71735481272400003</v>
      </c>
      <c r="C8594">
        <v>1.39643044366E-2</v>
      </c>
    </row>
    <row r="8595" spans="2:3" x14ac:dyDescent="0.25">
      <c r="B8595">
        <v>0.71746682088000002</v>
      </c>
      <c r="C8595">
        <v>1.25880912757E-2</v>
      </c>
    </row>
    <row r="8596" spans="2:3" x14ac:dyDescent="0.25">
      <c r="B8596">
        <v>0.71759334880799996</v>
      </c>
      <c r="C8596">
        <v>1.0235691784E-2</v>
      </c>
    </row>
    <row r="8597" spans="2:3" x14ac:dyDescent="0.25">
      <c r="B8597">
        <v>0.71770950387499999</v>
      </c>
      <c r="C8597">
        <v>7.0380802850399998E-3</v>
      </c>
    </row>
    <row r="8598" spans="2:3" x14ac:dyDescent="0.25">
      <c r="B8598">
        <v>0.71781597237100003</v>
      </c>
      <c r="C8598">
        <v>1.7775237423599999E-3</v>
      </c>
    </row>
    <row r="8599" spans="2:3" x14ac:dyDescent="0.25">
      <c r="B8599">
        <v>0.71792914846800004</v>
      </c>
      <c r="C8599">
        <v>2.3525924331400001E-3</v>
      </c>
    </row>
    <row r="8600" spans="2:3" x14ac:dyDescent="0.25">
      <c r="B8600">
        <v>0.71805264363499999</v>
      </c>
      <c r="C8600">
        <v>-1.09513310533E-4</v>
      </c>
    </row>
    <row r="8601" spans="2:3" x14ac:dyDescent="0.25">
      <c r="B8601">
        <v>0.71820327424999997</v>
      </c>
      <c r="C8601">
        <v>-1.4012880367099999E-3</v>
      </c>
    </row>
    <row r="8602" spans="2:3" x14ac:dyDescent="0.25">
      <c r="B8602">
        <v>0.71830014102999995</v>
      </c>
      <c r="C8602">
        <v>-5.0683900809199997E-3</v>
      </c>
    </row>
    <row r="8603" spans="2:3" x14ac:dyDescent="0.25">
      <c r="B8603">
        <v>0.71842041025199999</v>
      </c>
      <c r="C8603">
        <v>-4.6076650697399997E-3</v>
      </c>
    </row>
    <row r="8604" spans="2:3" x14ac:dyDescent="0.25">
      <c r="B8604">
        <v>0.718517587874</v>
      </c>
      <c r="C8604">
        <v>-4.0816389450100002E-3</v>
      </c>
    </row>
    <row r="8605" spans="2:3" x14ac:dyDescent="0.25">
      <c r="B8605">
        <v>0.71863702917100003</v>
      </c>
      <c r="C8605">
        <v>-6.0602171982000004E-4</v>
      </c>
    </row>
    <row r="8606" spans="2:3" x14ac:dyDescent="0.25">
      <c r="B8606">
        <v>0.718736815551</v>
      </c>
      <c r="C8606">
        <v>7.4799739035100003E-4</v>
      </c>
    </row>
    <row r="8607" spans="2:3" x14ac:dyDescent="0.25">
      <c r="B8607">
        <v>0.71883482336100002</v>
      </c>
      <c r="C8607">
        <v>-9.91326070032E-4</v>
      </c>
    </row>
    <row r="8608" spans="2:3" x14ac:dyDescent="0.25">
      <c r="B8608">
        <v>0.71894032759000004</v>
      </c>
      <c r="C8608">
        <v>-3.2031404992700001E-3</v>
      </c>
    </row>
    <row r="8609" spans="2:3" x14ac:dyDescent="0.25">
      <c r="B8609">
        <v>0.71908934911900002</v>
      </c>
      <c r="C8609">
        <v>-7.8721870779999998E-3</v>
      </c>
    </row>
    <row r="8610" spans="2:3" x14ac:dyDescent="0.25">
      <c r="B8610">
        <v>0.71922188252999997</v>
      </c>
      <c r="C8610">
        <v>-7.0409402765899999E-3</v>
      </c>
    </row>
    <row r="8611" spans="2:3" x14ac:dyDescent="0.25">
      <c r="B8611">
        <v>0.71931943388599995</v>
      </c>
      <c r="C8611">
        <v>-1.1453662878000001E-2</v>
      </c>
    </row>
    <row r="8612" spans="2:3" x14ac:dyDescent="0.25">
      <c r="B8612">
        <v>0.71942236805100002</v>
      </c>
      <c r="C8612">
        <v>-1.04289771561E-2</v>
      </c>
    </row>
    <row r="8613" spans="2:3" x14ac:dyDescent="0.25">
      <c r="B8613">
        <v>0.71953945347399995</v>
      </c>
      <c r="C8613">
        <v>-1.0103339248699999E-2</v>
      </c>
    </row>
    <row r="8614" spans="2:3" x14ac:dyDescent="0.25">
      <c r="B8614">
        <v>0.71966227008500006</v>
      </c>
      <c r="C8614">
        <v>-1.0594732113200001E-2</v>
      </c>
    </row>
    <row r="8615" spans="2:3" x14ac:dyDescent="0.25">
      <c r="B8615">
        <v>0.719751798567</v>
      </c>
      <c r="C8615">
        <v>-9.1787587661999997E-3</v>
      </c>
    </row>
    <row r="8616" spans="2:3" x14ac:dyDescent="0.25">
      <c r="B8616">
        <v>0.71985594605199998</v>
      </c>
      <c r="C8616">
        <v>-9.2533711568100006E-3</v>
      </c>
    </row>
    <row r="8617" spans="2:3" x14ac:dyDescent="0.25">
      <c r="B8617">
        <v>0.71994313840299995</v>
      </c>
      <c r="C8617">
        <v>-1.0245328066699999E-2</v>
      </c>
    </row>
    <row r="8618" spans="2:3" x14ac:dyDescent="0.25">
      <c r="B8618">
        <v>0.72004401894100001</v>
      </c>
      <c r="C8618">
        <v>-1.26908601159E-2</v>
      </c>
    </row>
    <row r="8619" spans="2:3" x14ac:dyDescent="0.25">
      <c r="B8619">
        <v>0.72014743906099998</v>
      </c>
      <c r="C8619">
        <v>-1.5225205939299999E-2</v>
      </c>
    </row>
    <row r="8620" spans="2:3" x14ac:dyDescent="0.25">
      <c r="B8620">
        <v>0.72024806038400002</v>
      </c>
      <c r="C8620">
        <v>-1.5638667872300002E-2</v>
      </c>
    </row>
    <row r="8621" spans="2:3" x14ac:dyDescent="0.25">
      <c r="B8621">
        <v>0.72035910322200003</v>
      </c>
      <c r="C8621">
        <v>-1.43143748451E-2</v>
      </c>
    </row>
    <row r="8622" spans="2:3" x14ac:dyDescent="0.25">
      <c r="B8622">
        <v>0.720449909966</v>
      </c>
      <c r="C8622">
        <v>-1.39701143327E-2</v>
      </c>
    </row>
    <row r="8623" spans="2:3" x14ac:dyDescent="0.25">
      <c r="B8623">
        <v>0.72053423765900004</v>
      </c>
      <c r="C8623">
        <v>-1.28854556713E-2</v>
      </c>
    </row>
    <row r="8624" spans="2:3" x14ac:dyDescent="0.25">
      <c r="B8624">
        <v>0.72064452582000005</v>
      </c>
      <c r="C8624">
        <v>-1.01210994717E-2</v>
      </c>
    </row>
    <row r="8625" spans="2:3" x14ac:dyDescent="0.25">
      <c r="B8625">
        <v>0.72077137871200003</v>
      </c>
      <c r="C8625">
        <v>-1.2613286250199999E-2</v>
      </c>
    </row>
    <row r="8626" spans="2:3" x14ac:dyDescent="0.25">
      <c r="B8626">
        <v>0.72089275682700005</v>
      </c>
      <c r="C8626">
        <v>-9.1535132973200005E-3</v>
      </c>
    </row>
    <row r="8627" spans="2:3" x14ac:dyDescent="0.25">
      <c r="B8627">
        <v>0.72099518663100004</v>
      </c>
      <c r="C8627">
        <v>-1.02921506048E-2</v>
      </c>
    </row>
    <row r="8628" spans="2:3" x14ac:dyDescent="0.25">
      <c r="B8628">
        <v>0.72106593509000005</v>
      </c>
      <c r="C8628">
        <v>-1.18828603022E-2</v>
      </c>
    </row>
    <row r="8629" spans="2:3" x14ac:dyDescent="0.25">
      <c r="B8629">
        <v>0.72115743293900003</v>
      </c>
      <c r="C8629">
        <v>-1.07192114047E-2</v>
      </c>
    </row>
    <row r="8630" spans="2:3" x14ac:dyDescent="0.25">
      <c r="B8630">
        <v>0.72125183956399996</v>
      </c>
      <c r="C8630">
        <v>-1.3888765892999999E-2</v>
      </c>
    </row>
    <row r="8631" spans="2:3" x14ac:dyDescent="0.25">
      <c r="B8631">
        <v>0.72136017725299995</v>
      </c>
      <c r="C8631">
        <v>-1.5143874406000001E-2</v>
      </c>
    </row>
    <row r="8632" spans="2:3" x14ac:dyDescent="0.25">
      <c r="B8632">
        <v>0.72147873173800003</v>
      </c>
      <c r="C8632">
        <v>-1.4008064591299999E-2</v>
      </c>
    </row>
    <row r="8633" spans="2:3" x14ac:dyDescent="0.25">
      <c r="B8633">
        <v>0.72158149345800005</v>
      </c>
      <c r="C8633">
        <v>-1.5192309086399999E-2</v>
      </c>
    </row>
    <row r="8634" spans="2:3" x14ac:dyDescent="0.25">
      <c r="B8634">
        <v>0.72169290651399998</v>
      </c>
      <c r="C8634">
        <v>-1.2798693767399999E-2</v>
      </c>
    </row>
    <row r="8635" spans="2:3" x14ac:dyDescent="0.25">
      <c r="B8635">
        <v>0.721796035798</v>
      </c>
      <c r="C8635">
        <v>-1.41945946128E-2</v>
      </c>
    </row>
    <row r="8636" spans="2:3" x14ac:dyDescent="0.25">
      <c r="B8636">
        <v>0.72191494137699996</v>
      </c>
      <c r="C8636">
        <v>-1.00062435607E-2</v>
      </c>
    </row>
    <row r="8637" spans="2:3" x14ac:dyDescent="0.25">
      <c r="B8637">
        <v>0.72202259966100002</v>
      </c>
      <c r="C8637">
        <v>-1.05230854318E-2</v>
      </c>
    </row>
    <row r="8638" spans="2:3" x14ac:dyDescent="0.25">
      <c r="B8638">
        <v>0.72213052829799995</v>
      </c>
      <c r="C8638">
        <v>-1.14588676079E-2</v>
      </c>
    </row>
    <row r="8639" spans="2:3" x14ac:dyDescent="0.25">
      <c r="B8639">
        <v>0.722229280601</v>
      </c>
      <c r="C8639">
        <v>-1.3260413116599999E-2</v>
      </c>
    </row>
    <row r="8640" spans="2:3" x14ac:dyDescent="0.25">
      <c r="B8640">
        <v>0.722356943099</v>
      </c>
      <c r="C8640">
        <v>-1.1221595463699999E-2</v>
      </c>
    </row>
    <row r="8641" spans="2:3" x14ac:dyDescent="0.25">
      <c r="B8641">
        <v>0.72246038067100005</v>
      </c>
      <c r="C8641">
        <v>-6.4358628193599996E-3</v>
      </c>
    </row>
    <row r="8642" spans="2:3" x14ac:dyDescent="0.25">
      <c r="B8642">
        <v>0.72258657198300003</v>
      </c>
      <c r="C8642">
        <v>-8.0276731111100005E-3</v>
      </c>
    </row>
    <row r="8643" spans="2:3" x14ac:dyDescent="0.25">
      <c r="B8643">
        <v>0.722729354223</v>
      </c>
      <c r="C8643">
        <v>-8.7457373923199994E-3</v>
      </c>
    </row>
    <row r="8644" spans="2:3" x14ac:dyDescent="0.25">
      <c r="B8644">
        <v>0.72283112459300003</v>
      </c>
      <c r="C8644">
        <v>-1.0424600101300001E-2</v>
      </c>
    </row>
    <row r="8645" spans="2:3" x14ac:dyDescent="0.25">
      <c r="B8645">
        <v>0.72293251559100002</v>
      </c>
      <c r="C8645">
        <v>-1.42491571154E-2</v>
      </c>
    </row>
    <row r="8646" spans="2:3" x14ac:dyDescent="0.25">
      <c r="B8646">
        <v>0.72307534268700002</v>
      </c>
      <c r="C8646">
        <v>-1.70234941197E-2</v>
      </c>
    </row>
    <row r="8647" spans="2:3" x14ac:dyDescent="0.25">
      <c r="B8647">
        <v>0.72323238837699999</v>
      </c>
      <c r="C8647">
        <v>-1.8639211255099999E-2</v>
      </c>
    </row>
    <row r="8648" spans="2:3" x14ac:dyDescent="0.25">
      <c r="B8648">
        <v>0.72334666365199995</v>
      </c>
      <c r="C8648">
        <v>-1.8462581540100002E-2</v>
      </c>
    </row>
    <row r="8649" spans="2:3" x14ac:dyDescent="0.25">
      <c r="B8649">
        <v>0.72342644114900001</v>
      </c>
      <c r="C8649">
        <v>-1.7644581097500001E-2</v>
      </c>
    </row>
    <row r="8650" spans="2:3" x14ac:dyDescent="0.25">
      <c r="B8650">
        <v>0.72351004407700004</v>
      </c>
      <c r="C8650">
        <v>-1.69691084417E-2</v>
      </c>
    </row>
    <row r="8651" spans="2:3" x14ac:dyDescent="0.25">
      <c r="B8651">
        <v>0.72360325839600004</v>
      </c>
      <c r="C8651">
        <v>-1.8469511831900001E-2</v>
      </c>
    </row>
    <row r="8652" spans="2:3" x14ac:dyDescent="0.25">
      <c r="B8652">
        <v>0.72375512806800002</v>
      </c>
      <c r="C8652">
        <v>-1.9279122904299999E-2</v>
      </c>
    </row>
    <row r="8653" spans="2:3" x14ac:dyDescent="0.25">
      <c r="B8653">
        <v>0.72389266599799995</v>
      </c>
      <c r="C8653">
        <v>-2.10051925363E-2</v>
      </c>
    </row>
    <row r="8654" spans="2:3" x14ac:dyDescent="0.25">
      <c r="B8654">
        <v>0.72400451711799996</v>
      </c>
      <c r="C8654">
        <v>-1.9080175973400001E-2</v>
      </c>
    </row>
    <row r="8655" spans="2:3" x14ac:dyDescent="0.25">
      <c r="B8655">
        <v>0.72412069685400005</v>
      </c>
      <c r="C8655">
        <v>-1.9671433960300001E-2</v>
      </c>
    </row>
    <row r="8656" spans="2:3" x14ac:dyDescent="0.25">
      <c r="B8656">
        <v>0.72423814994000002</v>
      </c>
      <c r="C8656">
        <v>-1.8556380037000001E-2</v>
      </c>
    </row>
    <row r="8657" spans="2:3" x14ac:dyDescent="0.25">
      <c r="B8657">
        <v>0.72436989760100001</v>
      </c>
      <c r="C8657">
        <v>-1.6326714414899999E-2</v>
      </c>
    </row>
    <row r="8658" spans="2:3" x14ac:dyDescent="0.25">
      <c r="B8658">
        <v>0.72446161725500002</v>
      </c>
      <c r="C8658">
        <v>-1.4143747079100001E-2</v>
      </c>
    </row>
    <row r="8659" spans="2:3" x14ac:dyDescent="0.25">
      <c r="B8659">
        <v>0.72456370538399995</v>
      </c>
      <c r="C8659">
        <v>-1.5815569550800001E-2</v>
      </c>
    </row>
    <row r="8660" spans="2:3" x14ac:dyDescent="0.25">
      <c r="B8660">
        <v>0.72471597380399999</v>
      </c>
      <c r="C8660">
        <v>-1.8766399583800001E-2</v>
      </c>
    </row>
    <row r="8661" spans="2:3" x14ac:dyDescent="0.25">
      <c r="B8661">
        <v>0.72482594483700002</v>
      </c>
      <c r="C8661">
        <v>-1.7950443282199999E-2</v>
      </c>
    </row>
    <row r="8662" spans="2:3" x14ac:dyDescent="0.25">
      <c r="B8662">
        <v>0.72493900031199998</v>
      </c>
      <c r="C8662">
        <v>-2.0927648858300001E-2</v>
      </c>
    </row>
    <row r="8663" spans="2:3" x14ac:dyDescent="0.25">
      <c r="B8663">
        <v>0.72506747769900004</v>
      </c>
      <c r="C8663">
        <v>-1.89254700847E-2</v>
      </c>
    </row>
    <row r="8664" spans="2:3" x14ac:dyDescent="0.25">
      <c r="B8664">
        <v>0.72521453220099996</v>
      </c>
      <c r="C8664">
        <v>-1.4218858243300001E-2</v>
      </c>
    </row>
    <row r="8665" spans="2:3" x14ac:dyDescent="0.25">
      <c r="B8665">
        <v>0.72533066804599999</v>
      </c>
      <c r="C8665">
        <v>-1.12004256448E-2</v>
      </c>
    </row>
    <row r="8666" spans="2:3" x14ac:dyDescent="0.25">
      <c r="B8666">
        <v>0.72543566581100005</v>
      </c>
      <c r="C8666">
        <v>-1.19322053663E-2</v>
      </c>
    </row>
    <row r="8667" spans="2:3" x14ac:dyDescent="0.25">
      <c r="B8667">
        <v>0.72553827880999999</v>
      </c>
      <c r="C8667">
        <v>-8.0021551204299997E-3</v>
      </c>
    </row>
    <row r="8668" spans="2:3" x14ac:dyDescent="0.25">
      <c r="B8668">
        <v>0.72565806032699998</v>
      </c>
      <c r="C8668">
        <v>-6.25169206318E-3</v>
      </c>
    </row>
    <row r="8669" spans="2:3" x14ac:dyDescent="0.25">
      <c r="B8669">
        <v>0.72574736589199995</v>
      </c>
      <c r="C8669">
        <v>-7.0409520424499997E-3</v>
      </c>
    </row>
    <row r="8670" spans="2:3" x14ac:dyDescent="0.25">
      <c r="B8670">
        <v>0.72587434963899999</v>
      </c>
      <c r="C8670">
        <v>-4.4274145823999999E-3</v>
      </c>
    </row>
    <row r="8671" spans="2:3" x14ac:dyDescent="0.25">
      <c r="B8671">
        <v>0.72600328985200002</v>
      </c>
      <c r="C8671">
        <v>-6.3348852430700001E-3</v>
      </c>
    </row>
    <row r="8672" spans="2:3" x14ac:dyDescent="0.25">
      <c r="B8672">
        <v>0.72611341491299997</v>
      </c>
      <c r="C8672">
        <v>-4.2060793962100003E-3</v>
      </c>
    </row>
    <row r="8673" spans="2:3" x14ac:dyDescent="0.25">
      <c r="B8673">
        <v>0.72621831362199996</v>
      </c>
      <c r="C8673">
        <v>-2.5803553944299998E-3</v>
      </c>
    </row>
    <row r="8674" spans="2:3" x14ac:dyDescent="0.25">
      <c r="B8674">
        <v>0.72633382285600001</v>
      </c>
      <c r="C8674">
        <v>-2.61977755315E-3</v>
      </c>
    </row>
    <row r="8675" spans="2:3" x14ac:dyDescent="0.25">
      <c r="B8675">
        <v>0.72643788647999996</v>
      </c>
      <c r="C8675">
        <v>-5.0316441890899998E-3</v>
      </c>
    </row>
    <row r="8676" spans="2:3" x14ac:dyDescent="0.25">
      <c r="B8676">
        <v>0.72655815381099997</v>
      </c>
      <c r="C8676">
        <v>-8.6290112764599997E-3</v>
      </c>
    </row>
    <row r="8677" spans="2:3" x14ac:dyDescent="0.25">
      <c r="B8677">
        <v>0.72666748808299997</v>
      </c>
      <c r="C8677">
        <v>-7.5977805006099998E-3</v>
      </c>
    </row>
    <row r="8678" spans="2:3" x14ac:dyDescent="0.25">
      <c r="B8678">
        <v>0.726777953955</v>
      </c>
      <c r="C8678">
        <v>-2.8594970363100001E-3</v>
      </c>
    </row>
    <row r="8679" spans="2:3" x14ac:dyDescent="0.25">
      <c r="B8679">
        <v>0.72686838976199997</v>
      </c>
      <c r="C8679">
        <v>-1.22302126494E-3</v>
      </c>
    </row>
    <row r="8680" spans="2:3" x14ac:dyDescent="0.25">
      <c r="B8680">
        <v>0.726987826547</v>
      </c>
      <c r="C8680">
        <v>-1.9450954194400001E-3</v>
      </c>
    </row>
    <row r="8681" spans="2:3" x14ac:dyDescent="0.25">
      <c r="B8681">
        <v>0.72707989541100004</v>
      </c>
      <c r="C8681">
        <v>2.5366036088799999E-3</v>
      </c>
    </row>
    <row r="8682" spans="2:3" x14ac:dyDescent="0.25">
      <c r="B8682">
        <v>0.72718056708800005</v>
      </c>
      <c r="C8682">
        <v>7.9410657047100002E-4</v>
      </c>
    </row>
    <row r="8683" spans="2:3" x14ac:dyDescent="0.25">
      <c r="B8683">
        <v>0.727265856825</v>
      </c>
      <c r="C8683">
        <v>-2.69191116343E-3</v>
      </c>
    </row>
    <row r="8684" spans="2:3" x14ac:dyDescent="0.25">
      <c r="B8684">
        <v>0.72739450724999999</v>
      </c>
      <c r="C8684">
        <v>-2.2708645384800002E-3</v>
      </c>
    </row>
    <row r="8685" spans="2:3" x14ac:dyDescent="0.25">
      <c r="B8685">
        <v>0.72750610575600005</v>
      </c>
      <c r="C8685">
        <v>-6.1136697740300002E-3</v>
      </c>
    </row>
    <row r="8686" spans="2:3" x14ac:dyDescent="0.25">
      <c r="B8686">
        <v>0.72762050159199998</v>
      </c>
      <c r="C8686">
        <v>-4.4254899509799999E-3</v>
      </c>
    </row>
    <row r="8687" spans="2:3" x14ac:dyDescent="0.25">
      <c r="B8687">
        <v>0.72772980741500004</v>
      </c>
      <c r="C8687">
        <v>-9.1801319804300004E-4</v>
      </c>
    </row>
    <row r="8688" spans="2:3" x14ac:dyDescent="0.25">
      <c r="B8688">
        <v>0.72784139822500005</v>
      </c>
      <c r="C8688">
        <v>5.3862614795900004E-4</v>
      </c>
    </row>
    <row r="8689" spans="2:3" x14ac:dyDescent="0.25">
      <c r="B8689">
        <v>0.72797252163199999</v>
      </c>
      <c r="C8689">
        <v>-2.0835557178999998E-3</v>
      </c>
    </row>
    <row r="8690" spans="2:3" x14ac:dyDescent="0.25">
      <c r="B8690">
        <v>0.72808656158600005</v>
      </c>
      <c r="C8690">
        <v>3.9885158946100001E-4</v>
      </c>
    </row>
    <row r="8691" spans="2:3" x14ac:dyDescent="0.25">
      <c r="B8691">
        <v>0.72821164473699995</v>
      </c>
      <c r="C8691">
        <v>7.6899988851499999E-4</v>
      </c>
    </row>
    <row r="8692" spans="2:3" x14ac:dyDescent="0.25">
      <c r="B8692">
        <v>0.728331197283</v>
      </c>
      <c r="C8692">
        <v>-1.0238833680900001E-3</v>
      </c>
    </row>
    <row r="8693" spans="2:3" x14ac:dyDescent="0.25">
      <c r="B8693">
        <v>0.72844802941999998</v>
      </c>
      <c r="C8693">
        <v>-2.04716244127E-4</v>
      </c>
    </row>
    <row r="8694" spans="2:3" x14ac:dyDescent="0.25">
      <c r="B8694">
        <v>0.72857922040400003</v>
      </c>
      <c r="C8694">
        <v>-4.0900115063500003E-3</v>
      </c>
    </row>
    <row r="8695" spans="2:3" x14ac:dyDescent="0.25">
      <c r="B8695">
        <v>0.728709128692</v>
      </c>
      <c r="C8695">
        <v>-7.2509314078499998E-3</v>
      </c>
    </row>
    <row r="8696" spans="2:3" x14ac:dyDescent="0.25">
      <c r="B8696">
        <v>0.72882341505799997</v>
      </c>
      <c r="C8696">
        <v>-6.7977282607099999E-3</v>
      </c>
    </row>
    <row r="8697" spans="2:3" x14ac:dyDescent="0.25">
      <c r="B8697">
        <v>0.72891080506700001</v>
      </c>
      <c r="C8697">
        <v>-5.1736653913000002E-3</v>
      </c>
    </row>
    <row r="8698" spans="2:3" x14ac:dyDescent="0.25">
      <c r="B8698">
        <v>0.72900262134000005</v>
      </c>
      <c r="C8698">
        <v>-4.5429347145199998E-3</v>
      </c>
    </row>
    <row r="8699" spans="2:3" x14ac:dyDescent="0.25">
      <c r="B8699">
        <v>0.729111102821</v>
      </c>
      <c r="C8699">
        <v>-3.4071850299900001E-3</v>
      </c>
    </row>
    <row r="8700" spans="2:3" x14ac:dyDescent="0.25">
      <c r="B8700">
        <v>0.72921304724699998</v>
      </c>
      <c r="C8700">
        <v>-6.8502062489999996E-3</v>
      </c>
    </row>
    <row r="8701" spans="2:3" x14ac:dyDescent="0.25">
      <c r="B8701">
        <v>0.72931393843799996</v>
      </c>
      <c r="C8701">
        <v>-6.50854034161E-3</v>
      </c>
    </row>
    <row r="8702" spans="2:3" x14ac:dyDescent="0.25">
      <c r="B8702">
        <v>0.72941400668300005</v>
      </c>
      <c r="C8702">
        <v>-7.8111905722099998E-3</v>
      </c>
    </row>
    <row r="8703" spans="2:3" x14ac:dyDescent="0.25">
      <c r="B8703">
        <v>0.72952025143599997</v>
      </c>
      <c r="C8703">
        <v>-8.3305127869E-3</v>
      </c>
    </row>
    <row r="8704" spans="2:3" x14ac:dyDescent="0.25">
      <c r="B8704">
        <v>0.72964910309200004</v>
      </c>
      <c r="C8704">
        <v>-5.6130647146999998E-3</v>
      </c>
    </row>
    <row r="8705" spans="2:3" x14ac:dyDescent="0.25">
      <c r="B8705">
        <v>0.72974704766800003</v>
      </c>
      <c r="C8705">
        <v>-2.7387349684400001E-3</v>
      </c>
    </row>
    <row r="8706" spans="2:3" x14ac:dyDescent="0.25">
      <c r="B8706">
        <v>0.72983495296800005</v>
      </c>
      <c r="C8706">
        <v>-2.35849913811E-3</v>
      </c>
    </row>
    <row r="8707" spans="2:3" x14ac:dyDescent="0.25">
      <c r="B8707">
        <v>0.72994509816099995</v>
      </c>
      <c r="C8707">
        <v>-4.6116757852600002E-3</v>
      </c>
    </row>
    <row r="8708" spans="2:3" x14ac:dyDescent="0.25">
      <c r="B8708">
        <v>0.73006978210899998</v>
      </c>
      <c r="C8708">
        <v>-1.8053988908799999E-3</v>
      </c>
    </row>
    <row r="8709" spans="2:3" x14ac:dyDescent="0.25">
      <c r="B8709">
        <v>0.730179992715</v>
      </c>
      <c r="C8709">
        <v>-2.2688284294600002E-3</v>
      </c>
    </row>
    <row r="8710" spans="2:3" x14ac:dyDescent="0.25">
      <c r="B8710">
        <v>0.73031548309700001</v>
      </c>
      <c r="C8710">
        <v>1.4704838046300001E-3</v>
      </c>
    </row>
    <row r="8711" spans="2:3" x14ac:dyDescent="0.25">
      <c r="B8711">
        <v>0.73044911436600002</v>
      </c>
      <c r="C8711">
        <v>3.9054098861200002E-3</v>
      </c>
    </row>
    <row r="8712" spans="2:3" x14ac:dyDescent="0.25">
      <c r="B8712">
        <v>0.73058758314299999</v>
      </c>
      <c r="C8712">
        <v>6.4136554145900002E-3</v>
      </c>
    </row>
    <row r="8713" spans="2:3" x14ac:dyDescent="0.25">
      <c r="B8713">
        <v>0.73069799771599997</v>
      </c>
      <c r="C8713">
        <v>7.9328958260300002E-3</v>
      </c>
    </row>
    <row r="8714" spans="2:3" x14ac:dyDescent="0.25">
      <c r="B8714">
        <v>0.73083416029100001</v>
      </c>
      <c r="C8714">
        <v>9.9720685319899995E-3</v>
      </c>
    </row>
    <row r="8715" spans="2:3" x14ac:dyDescent="0.25">
      <c r="B8715">
        <v>0.730963506338</v>
      </c>
      <c r="C8715">
        <v>1.24639958054E-2</v>
      </c>
    </row>
    <row r="8716" spans="2:3" x14ac:dyDescent="0.25">
      <c r="B8716">
        <v>0.731102402757</v>
      </c>
      <c r="C8716">
        <v>1.22440869489E-2</v>
      </c>
    </row>
    <row r="8717" spans="2:3" x14ac:dyDescent="0.25">
      <c r="B8717">
        <v>0.73119311209500004</v>
      </c>
      <c r="C8717">
        <v>1.50710319757E-2</v>
      </c>
    </row>
    <row r="8718" spans="2:3" x14ac:dyDescent="0.25">
      <c r="B8718">
        <v>0.73129111250500001</v>
      </c>
      <c r="C8718">
        <v>1.22905279349E-2</v>
      </c>
    </row>
    <row r="8719" spans="2:3" x14ac:dyDescent="0.25">
      <c r="B8719">
        <v>0.73141956093100002</v>
      </c>
      <c r="C8719">
        <v>1.3090242724999999E-2</v>
      </c>
    </row>
    <row r="8720" spans="2:3" x14ac:dyDescent="0.25">
      <c r="B8720">
        <v>0.73154934630900004</v>
      </c>
      <c r="C8720">
        <v>1.6541807034399999E-2</v>
      </c>
    </row>
    <row r="8721" spans="2:3" x14ac:dyDescent="0.25">
      <c r="B8721">
        <v>0.73167522510399996</v>
      </c>
      <c r="C8721">
        <v>1.8517943109700001E-2</v>
      </c>
    </row>
    <row r="8722" spans="2:3" x14ac:dyDescent="0.25">
      <c r="B8722">
        <v>0.73181548357000004</v>
      </c>
      <c r="C8722">
        <v>2.06239646261E-2</v>
      </c>
    </row>
    <row r="8723" spans="2:3" x14ac:dyDescent="0.25">
      <c r="B8723">
        <v>0.73189560997699998</v>
      </c>
      <c r="C8723">
        <v>2.18924711039E-2</v>
      </c>
    </row>
    <row r="8724" spans="2:3" x14ac:dyDescent="0.25">
      <c r="B8724">
        <v>0.73200757962700003</v>
      </c>
      <c r="C8724">
        <v>2.2071185282599999E-2</v>
      </c>
    </row>
    <row r="8725" spans="2:3" x14ac:dyDescent="0.25">
      <c r="B8725">
        <v>0.73214620376200001</v>
      </c>
      <c r="C8725">
        <v>2.1409459712900002E-2</v>
      </c>
    </row>
    <row r="8726" spans="2:3" x14ac:dyDescent="0.25">
      <c r="B8726">
        <v>0.73227421389400005</v>
      </c>
      <c r="C8726">
        <v>2.40932126591E-2</v>
      </c>
    </row>
    <row r="8727" spans="2:3" x14ac:dyDescent="0.25">
      <c r="B8727">
        <v>0.73242147711799999</v>
      </c>
      <c r="C8727">
        <v>2.09535145635E-2</v>
      </c>
    </row>
    <row r="8728" spans="2:3" x14ac:dyDescent="0.25">
      <c r="B8728">
        <v>0.73255687127900004</v>
      </c>
      <c r="C8728">
        <v>2.6879320135900001E-2</v>
      </c>
    </row>
    <row r="8729" spans="2:3" x14ac:dyDescent="0.25">
      <c r="B8729">
        <v>0.732628603356</v>
      </c>
      <c r="C8729">
        <v>2.9865542347799999E-2</v>
      </c>
    </row>
    <row r="8730" spans="2:3" x14ac:dyDescent="0.25">
      <c r="B8730">
        <v>0.732743366402</v>
      </c>
      <c r="C8730">
        <v>2.92066145279E-2</v>
      </c>
    </row>
    <row r="8731" spans="2:3" x14ac:dyDescent="0.25">
      <c r="B8731">
        <v>0.73284161381500001</v>
      </c>
      <c r="C8731">
        <v>3.1477832132700001E-2</v>
      </c>
    </row>
    <row r="8732" spans="2:3" x14ac:dyDescent="0.25">
      <c r="B8732">
        <v>0.73296686593600002</v>
      </c>
      <c r="C8732">
        <v>3.0254928028900001E-2</v>
      </c>
    </row>
    <row r="8733" spans="2:3" x14ac:dyDescent="0.25">
      <c r="B8733">
        <v>0.73307509411899996</v>
      </c>
      <c r="C8733">
        <v>2.8106353366100002E-2</v>
      </c>
    </row>
    <row r="8734" spans="2:3" x14ac:dyDescent="0.25">
      <c r="B8734">
        <v>0.73318325495100001</v>
      </c>
      <c r="C8734">
        <v>2.9788227918699998E-2</v>
      </c>
    </row>
    <row r="8735" spans="2:3" x14ac:dyDescent="0.25">
      <c r="B8735">
        <v>0.73328743419099995</v>
      </c>
      <c r="C8735">
        <v>2.9918219074899999E-2</v>
      </c>
    </row>
    <row r="8736" spans="2:3" x14ac:dyDescent="0.25">
      <c r="B8736">
        <v>0.73342125031100003</v>
      </c>
      <c r="C8736">
        <v>3.00186496501E-2</v>
      </c>
    </row>
    <row r="8737" spans="2:3" x14ac:dyDescent="0.25">
      <c r="B8737">
        <v>0.73354736894600003</v>
      </c>
      <c r="C8737">
        <v>2.6256936033499999E-2</v>
      </c>
    </row>
    <row r="8738" spans="2:3" x14ac:dyDescent="0.25">
      <c r="B8738">
        <v>0.73365741386399996</v>
      </c>
      <c r="C8738">
        <v>2.5496097348599998E-2</v>
      </c>
    </row>
    <row r="8739" spans="2:3" x14ac:dyDescent="0.25">
      <c r="B8739">
        <v>0.73378615409500003</v>
      </c>
      <c r="C8739">
        <v>2.4942775868199998E-2</v>
      </c>
    </row>
    <row r="8740" spans="2:3" x14ac:dyDescent="0.25">
      <c r="B8740">
        <v>0.73391385728799996</v>
      </c>
      <c r="C8740">
        <v>2.7353860685900001E-2</v>
      </c>
    </row>
    <row r="8741" spans="2:3" x14ac:dyDescent="0.25">
      <c r="B8741">
        <v>0.73401308138900001</v>
      </c>
      <c r="C8741">
        <v>2.6910412249099999E-2</v>
      </c>
    </row>
    <row r="8742" spans="2:3" x14ac:dyDescent="0.25">
      <c r="B8742">
        <v>0.73412799420700003</v>
      </c>
      <c r="C8742">
        <v>2.1938454333199998E-2</v>
      </c>
    </row>
    <row r="8743" spans="2:3" x14ac:dyDescent="0.25">
      <c r="B8743">
        <v>0.73426623538900004</v>
      </c>
      <c r="C8743">
        <v>1.8054019838999999E-2</v>
      </c>
    </row>
    <row r="8744" spans="2:3" x14ac:dyDescent="0.25">
      <c r="B8744">
        <v>0.734376223208</v>
      </c>
      <c r="C8744">
        <v>1.5269351132800001E-2</v>
      </c>
    </row>
    <row r="8745" spans="2:3" x14ac:dyDescent="0.25">
      <c r="B8745">
        <v>0.73449556931000004</v>
      </c>
      <c r="C8745">
        <v>1.5562283174499999E-2</v>
      </c>
    </row>
    <row r="8746" spans="2:3" x14ac:dyDescent="0.25">
      <c r="B8746">
        <v>0.73460446986399996</v>
      </c>
      <c r="C8746">
        <v>1.9814870701699999E-2</v>
      </c>
    </row>
    <row r="8747" spans="2:3" x14ac:dyDescent="0.25">
      <c r="B8747">
        <v>0.734707276731</v>
      </c>
      <c r="C8747">
        <v>2.37973699615E-2</v>
      </c>
    </row>
    <row r="8748" spans="2:3" x14ac:dyDescent="0.25">
      <c r="B8748">
        <v>0.73482113559399997</v>
      </c>
      <c r="C8748">
        <v>2.4359193428400001E-2</v>
      </c>
    </row>
    <row r="8749" spans="2:3" x14ac:dyDescent="0.25">
      <c r="B8749">
        <v>0.73493994532999996</v>
      </c>
      <c r="C8749">
        <v>2.47753097273E-2</v>
      </c>
    </row>
    <row r="8750" spans="2:3" x14ac:dyDescent="0.25">
      <c r="B8750">
        <v>0.73507081688499998</v>
      </c>
      <c r="C8750">
        <v>2.3266330980299999E-2</v>
      </c>
    </row>
    <row r="8751" spans="2:3" x14ac:dyDescent="0.25">
      <c r="B8751">
        <v>0.735176624881</v>
      </c>
      <c r="C8751">
        <v>2.24898215421E-2</v>
      </c>
    </row>
    <row r="8752" spans="2:3" x14ac:dyDescent="0.25">
      <c r="B8752">
        <v>0.73530156861899998</v>
      </c>
      <c r="C8752">
        <v>2.19438531829E-2</v>
      </c>
    </row>
    <row r="8753" spans="2:3" x14ac:dyDescent="0.25">
      <c r="B8753">
        <v>0.73546563814599997</v>
      </c>
      <c r="C8753">
        <v>1.90894787948E-2</v>
      </c>
    </row>
    <row r="8754" spans="2:3" x14ac:dyDescent="0.25">
      <c r="B8754">
        <v>0.73559943606400002</v>
      </c>
      <c r="C8754">
        <v>1.6153327377699998E-2</v>
      </c>
    </row>
    <row r="8755" spans="2:3" x14ac:dyDescent="0.25">
      <c r="B8755">
        <v>0.73572137671500004</v>
      </c>
      <c r="C8755">
        <v>1.32030320794E-2</v>
      </c>
    </row>
    <row r="8756" spans="2:3" x14ac:dyDescent="0.25">
      <c r="B8756">
        <v>0.73581992919200001</v>
      </c>
      <c r="C8756">
        <v>9.6506632671000004E-3</v>
      </c>
    </row>
    <row r="8757" spans="2:3" x14ac:dyDescent="0.25">
      <c r="B8757">
        <v>0.73593553044100002</v>
      </c>
      <c r="C8757">
        <v>6.4826112075999998E-3</v>
      </c>
    </row>
    <row r="8758" spans="2:3" x14ac:dyDescent="0.25">
      <c r="B8758">
        <v>0.73604626005899998</v>
      </c>
      <c r="C8758">
        <v>6.2815194831699998E-3</v>
      </c>
    </row>
    <row r="8759" spans="2:3" x14ac:dyDescent="0.25">
      <c r="B8759">
        <v>0.73616957272899997</v>
      </c>
      <c r="C8759">
        <v>6.6932490909000003E-3</v>
      </c>
    </row>
    <row r="8760" spans="2:3" x14ac:dyDescent="0.25">
      <c r="B8760">
        <v>0.73625572598400002</v>
      </c>
      <c r="C8760">
        <v>3.1797516152000001E-3</v>
      </c>
    </row>
    <row r="8761" spans="2:3" x14ac:dyDescent="0.25">
      <c r="B8761">
        <v>0.73635181376100001</v>
      </c>
      <c r="C8761">
        <v>3.1527429792300001E-3</v>
      </c>
    </row>
    <row r="8762" spans="2:3" x14ac:dyDescent="0.25">
      <c r="B8762">
        <v>0.73647859654299996</v>
      </c>
      <c r="C8762">
        <v>1.72198722232E-3</v>
      </c>
    </row>
    <row r="8763" spans="2:3" x14ac:dyDescent="0.25">
      <c r="B8763">
        <v>0.73657669665699999</v>
      </c>
      <c r="C8763">
        <v>3.5067959993999999E-3</v>
      </c>
    </row>
    <row r="8764" spans="2:3" x14ac:dyDescent="0.25">
      <c r="B8764">
        <v>0.73669204259599996</v>
      </c>
      <c r="C8764">
        <v>2.4294777490100001E-3</v>
      </c>
    </row>
    <row r="8765" spans="2:3" x14ac:dyDescent="0.25">
      <c r="B8765">
        <v>0.73679932135000004</v>
      </c>
      <c r="C8765" s="1">
        <v>2.1776262499600002E-5</v>
      </c>
    </row>
    <row r="8766" spans="2:3" x14ac:dyDescent="0.25">
      <c r="B8766">
        <v>0.73692980284300003</v>
      </c>
      <c r="C8766">
        <v>-1.7289279759E-3</v>
      </c>
    </row>
    <row r="8767" spans="2:3" x14ac:dyDescent="0.25">
      <c r="B8767">
        <v>0.73706267899300004</v>
      </c>
      <c r="C8767" s="1">
        <v>-2.78772726332E-5</v>
      </c>
    </row>
    <row r="8768" spans="2:3" x14ac:dyDescent="0.25">
      <c r="B8768">
        <v>0.73717477298300005</v>
      </c>
      <c r="C8768">
        <v>-1.7815075714699999E-3</v>
      </c>
    </row>
    <row r="8769" spans="2:3" x14ac:dyDescent="0.25">
      <c r="B8769">
        <v>0.73729343244300005</v>
      </c>
      <c r="C8769">
        <v>-2.45270614059E-3</v>
      </c>
    </row>
    <row r="8770" spans="2:3" x14ac:dyDescent="0.25">
      <c r="B8770">
        <v>0.73740761695400003</v>
      </c>
      <c r="C8770">
        <v>-2.04882791548E-3</v>
      </c>
    </row>
    <row r="8771" spans="2:3" x14ac:dyDescent="0.25">
      <c r="B8771">
        <v>0.73751065256899995</v>
      </c>
      <c r="C8771">
        <v>-2.07995485592E-3</v>
      </c>
    </row>
    <row r="8772" spans="2:3" x14ac:dyDescent="0.25">
      <c r="B8772">
        <v>0.73763566692600002</v>
      </c>
      <c r="C8772">
        <v>-1.6668068376299999E-3</v>
      </c>
    </row>
    <row r="8773" spans="2:3" x14ac:dyDescent="0.25">
      <c r="B8773">
        <v>0.73776490328400002</v>
      </c>
      <c r="C8773">
        <v>-6.3553125758999997E-3</v>
      </c>
    </row>
    <row r="8774" spans="2:3" x14ac:dyDescent="0.25">
      <c r="B8774">
        <v>0.73786714094299999</v>
      </c>
      <c r="C8774">
        <v>-6.91495463182E-3</v>
      </c>
    </row>
    <row r="8775" spans="2:3" x14ac:dyDescent="0.25">
      <c r="B8775">
        <v>0.73798491427000001</v>
      </c>
      <c r="C8775">
        <v>-5.1381884468999998E-3</v>
      </c>
    </row>
    <row r="8776" spans="2:3" x14ac:dyDescent="0.25">
      <c r="B8776">
        <v>0.73809447134399997</v>
      </c>
      <c r="C8776">
        <v>-6.2181149317299999E-3</v>
      </c>
    </row>
    <row r="8777" spans="2:3" x14ac:dyDescent="0.25">
      <c r="B8777">
        <v>0.73821679771299997</v>
      </c>
      <c r="C8777">
        <v>-5.9260090094900002E-3</v>
      </c>
    </row>
    <row r="8778" spans="2:3" x14ac:dyDescent="0.25">
      <c r="B8778">
        <v>0.73835240605399999</v>
      </c>
      <c r="C8778">
        <v>-7.72138748509E-3</v>
      </c>
    </row>
    <row r="8779" spans="2:3" x14ac:dyDescent="0.25">
      <c r="B8779">
        <v>0.738476230766</v>
      </c>
      <c r="C8779">
        <v>-7.8388246466599993E-3</v>
      </c>
    </row>
    <row r="8780" spans="2:3" x14ac:dyDescent="0.25">
      <c r="B8780">
        <v>0.73856893900800002</v>
      </c>
      <c r="C8780">
        <v>-9.5765272474100001E-3</v>
      </c>
    </row>
    <row r="8781" spans="2:3" x14ac:dyDescent="0.25">
      <c r="B8781">
        <v>0.73867533308300004</v>
      </c>
      <c r="C8781">
        <v>-5.7728500039100003E-3</v>
      </c>
    </row>
    <row r="8782" spans="2:3" x14ac:dyDescent="0.25">
      <c r="B8782">
        <v>0.73885565248499996</v>
      </c>
      <c r="C8782">
        <v>-9.9726698103799992E-3</v>
      </c>
    </row>
    <row r="8783" spans="2:3" x14ac:dyDescent="0.25">
      <c r="B8783">
        <v>0.73900962463300002</v>
      </c>
      <c r="C8783">
        <v>-8.4819451996900001E-3</v>
      </c>
    </row>
    <row r="8784" spans="2:3" x14ac:dyDescent="0.25">
      <c r="B8784">
        <v>0.73915073072000004</v>
      </c>
      <c r="C8784">
        <v>-4.8308458276699997E-3</v>
      </c>
    </row>
    <row r="8785" spans="2:3" x14ac:dyDescent="0.25">
      <c r="B8785">
        <v>0.73930580246900002</v>
      </c>
      <c r="C8785">
        <v>-6.3404133236399998E-3</v>
      </c>
    </row>
    <row r="8786" spans="2:3" x14ac:dyDescent="0.25">
      <c r="B8786">
        <v>0.73941986542399996</v>
      </c>
      <c r="C8786">
        <v>-6.4769402992900004E-3</v>
      </c>
    </row>
    <row r="8787" spans="2:3" x14ac:dyDescent="0.25">
      <c r="B8787">
        <v>0.73952973309000003</v>
      </c>
      <c r="C8787">
        <v>-9.6960064953299993E-3</v>
      </c>
    </row>
    <row r="8788" spans="2:3" x14ac:dyDescent="0.25">
      <c r="B8788">
        <v>0.73964697152000003</v>
      </c>
      <c r="C8788">
        <v>-1.5141166188799999E-2</v>
      </c>
    </row>
    <row r="8789" spans="2:3" x14ac:dyDescent="0.25">
      <c r="B8789">
        <v>0.73976513937999999</v>
      </c>
      <c r="C8789">
        <v>-1.3934939769500001E-2</v>
      </c>
    </row>
    <row r="8790" spans="2:3" x14ac:dyDescent="0.25">
      <c r="B8790">
        <v>0.739890375135</v>
      </c>
      <c r="C8790">
        <v>-1.4735766172499999E-2</v>
      </c>
    </row>
    <row r="8791" spans="2:3" x14ac:dyDescent="0.25">
      <c r="B8791">
        <v>0.73999710159499998</v>
      </c>
      <c r="C8791">
        <v>-1.6724021353299999E-2</v>
      </c>
    </row>
    <row r="8792" spans="2:3" x14ac:dyDescent="0.25">
      <c r="B8792">
        <v>0.74008141969499996</v>
      </c>
      <c r="C8792">
        <v>-1.8529152465E-2</v>
      </c>
    </row>
    <row r="8793" spans="2:3" x14ac:dyDescent="0.25">
      <c r="B8793">
        <v>0.74020059185800002</v>
      </c>
      <c r="C8793">
        <v>-1.9507619275399998E-2</v>
      </c>
    </row>
    <row r="8794" spans="2:3" x14ac:dyDescent="0.25">
      <c r="B8794">
        <v>0.74033420912400005</v>
      </c>
      <c r="C8794">
        <v>-2.6118459806299999E-2</v>
      </c>
    </row>
    <row r="8795" spans="2:3" x14ac:dyDescent="0.25">
      <c r="B8795">
        <v>0.74047429196900005</v>
      </c>
      <c r="C8795">
        <v>-2.7681513651700001E-2</v>
      </c>
    </row>
    <row r="8796" spans="2:3" x14ac:dyDescent="0.25">
      <c r="B8796">
        <v>0.74059997365800001</v>
      </c>
      <c r="C8796">
        <v>-2.8461098092700001E-2</v>
      </c>
    </row>
    <row r="8797" spans="2:3" x14ac:dyDescent="0.25">
      <c r="B8797">
        <v>0.74069945191599995</v>
      </c>
      <c r="C8797">
        <v>-2.8352220024000001E-2</v>
      </c>
    </row>
    <row r="8798" spans="2:3" x14ac:dyDescent="0.25">
      <c r="B8798">
        <v>0.74080691995100001</v>
      </c>
      <c r="C8798">
        <v>-2.6475775441899999E-2</v>
      </c>
    </row>
    <row r="8799" spans="2:3" x14ac:dyDescent="0.25">
      <c r="B8799">
        <v>0.74092229212899996</v>
      </c>
      <c r="C8799">
        <v>-2.82527537645E-2</v>
      </c>
    </row>
    <row r="8800" spans="2:3" x14ac:dyDescent="0.25">
      <c r="B8800">
        <v>0.74105416765599996</v>
      </c>
      <c r="C8800">
        <v>-2.6865981336800002E-2</v>
      </c>
    </row>
    <row r="8801" spans="2:3" x14ac:dyDescent="0.25">
      <c r="B8801">
        <v>0.74116578794800003</v>
      </c>
      <c r="C8801">
        <v>-2.2595789351200001E-2</v>
      </c>
    </row>
    <row r="8802" spans="2:3" x14ac:dyDescent="0.25">
      <c r="B8802">
        <v>0.74126233786600004</v>
      </c>
      <c r="C8802">
        <v>-2.3014278531699999E-2</v>
      </c>
    </row>
    <row r="8803" spans="2:3" x14ac:dyDescent="0.25">
      <c r="B8803">
        <v>0.741370939816</v>
      </c>
      <c r="C8803">
        <v>-2.0151838060899999E-2</v>
      </c>
    </row>
    <row r="8804" spans="2:3" x14ac:dyDescent="0.25">
      <c r="B8804">
        <v>0.74149103855999998</v>
      </c>
      <c r="C8804">
        <v>-1.9666182358400001E-2</v>
      </c>
    </row>
    <row r="8805" spans="2:3" x14ac:dyDescent="0.25">
      <c r="B8805">
        <v>0.74165428733799998</v>
      </c>
      <c r="C8805">
        <v>-2.0361266040199999E-2</v>
      </c>
    </row>
    <row r="8806" spans="2:3" x14ac:dyDescent="0.25">
      <c r="B8806">
        <v>0.74175954003099998</v>
      </c>
      <c r="C8806">
        <v>-2.243868726E-2</v>
      </c>
    </row>
    <row r="8807" spans="2:3" x14ac:dyDescent="0.25">
      <c r="B8807">
        <v>0.74190737694700004</v>
      </c>
      <c r="C8807">
        <v>-2.0328814435099998E-2</v>
      </c>
    </row>
    <row r="8808" spans="2:3" x14ac:dyDescent="0.25">
      <c r="B8808">
        <v>0.74202276332399997</v>
      </c>
      <c r="C8808">
        <v>-1.88433582743E-2</v>
      </c>
    </row>
    <row r="8809" spans="2:3" x14ac:dyDescent="0.25">
      <c r="B8809">
        <v>0.74214546991899999</v>
      </c>
      <c r="C8809">
        <v>-2.3878764530900001E-2</v>
      </c>
    </row>
    <row r="8810" spans="2:3" x14ac:dyDescent="0.25">
      <c r="B8810">
        <v>0.74225426880199996</v>
      </c>
      <c r="C8810">
        <v>-2.4389503932200001E-2</v>
      </c>
    </row>
    <row r="8811" spans="2:3" x14ac:dyDescent="0.25">
      <c r="B8811">
        <v>0.74237234105700001</v>
      </c>
      <c r="C8811">
        <v>-2.31094731794E-2</v>
      </c>
    </row>
    <row r="8812" spans="2:3" x14ac:dyDescent="0.25">
      <c r="B8812">
        <v>0.74249876093800005</v>
      </c>
      <c r="C8812">
        <v>-2.32189901478E-2</v>
      </c>
    </row>
    <row r="8813" spans="2:3" x14ac:dyDescent="0.25">
      <c r="B8813">
        <v>0.74261767730200001</v>
      </c>
      <c r="C8813">
        <v>-1.9664027046099999E-2</v>
      </c>
    </row>
    <row r="8814" spans="2:3" x14ac:dyDescent="0.25">
      <c r="B8814">
        <v>0.74274382291300001</v>
      </c>
      <c r="C8814">
        <v>-1.9420742489600001E-2</v>
      </c>
    </row>
    <row r="8815" spans="2:3" x14ac:dyDescent="0.25">
      <c r="B8815">
        <v>0.74288077505100003</v>
      </c>
      <c r="C8815">
        <v>-2.0381393740899999E-2</v>
      </c>
    </row>
    <row r="8816" spans="2:3" x14ac:dyDescent="0.25">
      <c r="B8816">
        <v>0.74299818413999996</v>
      </c>
      <c r="C8816">
        <v>-1.9884202345000001E-2</v>
      </c>
    </row>
    <row r="8817" spans="2:3" x14ac:dyDescent="0.25">
      <c r="B8817">
        <v>0.7431251284</v>
      </c>
      <c r="C8817">
        <v>-1.65958637781E-2</v>
      </c>
    </row>
    <row r="8818" spans="2:3" x14ac:dyDescent="0.25">
      <c r="B8818">
        <v>0.74326943328399997</v>
      </c>
      <c r="C8818">
        <v>-1.6172126331E-2</v>
      </c>
    </row>
    <row r="8819" spans="2:3" x14ac:dyDescent="0.25">
      <c r="B8819">
        <v>0.74337994386799999</v>
      </c>
      <c r="C8819">
        <v>-1.04663653256E-2</v>
      </c>
    </row>
    <row r="8820" spans="2:3" x14ac:dyDescent="0.25">
      <c r="B8820">
        <v>0.74349770125000003</v>
      </c>
      <c r="C8820">
        <v>-8.3983078376200001E-3</v>
      </c>
    </row>
    <row r="8821" spans="2:3" x14ac:dyDescent="0.25">
      <c r="B8821">
        <v>0.74364685118600005</v>
      </c>
      <c r="C8821">
        <v>-7.5378942859899998E-3</v>
      </c>
    </row>
    <row r="8822" spans="2:3" x14ac:dyDescent="0.25">
      <c r="B8822">
        <v>0.74378279342700004</v>
      </c>
      <c r="C8822">
        <v>-8.2605903133899997E-3</v>
      </c>
    </row>
    <row r="8823" spans="2:3" x14ac:dyDescent="0.25">
      <c r="B8823">
        <v>0.74388705013599998</v>
      </c>
      <c r="C8823">
        <v>-1.03329618044E-2</v>
      </c>
    </row>
    <row r="8824" spans="2:3" x14ac:dyDescent="0.25">
      <c r="B8824">
        <v>0.74397395651700005</v>
      </c>
      <c r="C8824">
        <v>-1.18494114859E-2</v>
      </c>
    </row>
    <row r="8825" spans="2:3" x14ac:dyDescent="0.25">
      <c r="B8825">
        <v>0.74407975603900001</v>
      </c>
      <c r="C8825">
        <v>-1.01639798106E-2</v>
      </c>
    </row>
    <row r="8826" spans="2:3" x14ac:dyDescent="0.25">
      <c r="B8826">
        <v>0.74420459308599995</v>
      </c>
      <c r="C8826">
        <v>-7.44230671218E-3</v>
      </c>
    </row>
    <row r="8827" spans="2:3" x14ac:dyDescent="0.25">
      <c r="B8827">
        <v>0.74432154252799998</v>
      </c>
      <c r="C8827">
        <v>-9.1643011716199992E-3</v>
      </c>
    </row>
    <row r="8828" spans="2:3" x14ac:dyDescent="0.25">
      <c r="B8828">
        <v>0.74444125803500005</v>
      </c>
      <c r="C8828">
        <v>-8.6089570778499994E-3</v>
      </c>
    </row>
    <row r="8829" spans="2:3" x14ac:dyDescent="0.25">
      <c r="B8829">
        <v>0.74457916198999996</v>
      </c>
      <c r="C8829">
        <v>-1.1114694761899999E-2</v>
      </c>
    </row>
    <row r="8830" spans="2:3" x14ac:dyDescent="0.25">
      <c r="B8830">
        <v>0.744728445312</v>
      </c>
      <c r="C8830">
        <v>-1.42598607811E-2</v>
      </c>
    </row>
    <row r="8831" spans="2:3" x14ac:dyDescent="0.25">
      <c r="B8831">
        <v>0.74485508918599996</v>
      </c>
      <c r="C8831">
        <v>-1.3329841495600001E-2</v>
      </c>
    </row>
    <row r="8832" spans="2:3" x14ac:dyDescent="0.25">
      <c r="B8832">
        <v>0.74495058340999998</v>
      </c>
      <c r="C8832">
        <v>-9.3213527132899997E-3</v>
      </c>
    </row>
    <row r="8833" spans="2:3" x14ac:dyDescent="0.25">
      <c r="B8833">
        <v>0.74508856906400001</v>
      </c>
      <c r="C8833">
        <v>-3.79341403649E-3</v>
      </c>
    </row>
    <row r="8834" spans="2:3" x14ac:dyDescent="0.25">
      <c r="B8834">
        <v>0.74525103455599995</v>
      </c>
      <c r="C8834">
        <v>3.8744197230799999E-4</v>
      </c>
    </row>
    <row r="8835" spans="2:3" x14ac:dyDescent="0.25">
      <c r="B8835">
        <v>0.74536478153700003</v>
      </c>
      <c r="C8835">
        <v>-9.1052860252099996E-4</v>
      </c>
    </row>
    <row r="8836" spans="2:3" x14ac:dyDescent="0.25">
      <c r="B8836">
        <v>0.74549597184799998</v>
      </c>
      <c r="C8836">
        <v>-3.8431663086400001E-3</v>
      </c>
    </row>
    <row r="8837" spans="2:3" x14ac:dyDescent="0.25">
      <c r="B8837">
        <v>0.745637548378</v>
      </c>
      <c r="C8837">
        <v>-2.6410272730200001E-3</v>
      </c>
    </row>
    <row r="8838" spans="2:3" x14ac:dyDescent="0.25">
      <c r="B8838">
        <v>0.74574553157000001</v>
      </c>
      <c r="C8838">
        <v>1.4932398996700001E-4</v>
      </c>
    </row>
    <row r="8839" spans="2:3" x14ac:dyDescent="0.25">
      <c r="B8839">
        <v>0.74586132759000001</v>
      </c>
      <c r="C8839">
        <v>-1.39604917769E-3</v>
      </c>
    </row>
    <row r="8840" spans="2:3" x14ac:dyDescent="0.25">
      <c r="B8840">
        <v>0.74596097303700004</v>
      </c>
      <c r="C8840" s="1">
        <v>-6.2889805909300002E-5</v>
      </c>
    </row>
    <row r="8841" spans="2:3" x14ac:dyDescent="0.25">
      <c r="B8841">
        <v>0.74612025250900005</v>
      </c>
      <c r="C8841">
        <v>-3.6351184035299999E-3</v>
      </c>
    </row>
    <row r="8842" spans="2:3" x14ac:dyDescent="0.25">
      <c r="B8842">
        <v>0.74622679717899998</v>
      </c>
      <c r="C8842">
        <v>-4.1435264143000004E-3</v>
      </c>
    </row>
    <row r="8843" spans="2:3" x14ac:dyDescent="0.25">
      <c r="B8843">
        <v>0.74637738531099995</v>
      </c>
      <c r="C8843">
        <v>-3.4544311690000002E-3</v>
      </c>
    </row>
    <row r="8844" spans="2:3" x14ac:dyDescent="0.25">
      <c r="B8844">
        <v>0.74652773649199999</v>
      </c>
      <c r="C8844">
        <v>-4.6469892683199997E-3</v>
      </c>
    </row>
    <row r="8845" spans="2:3" x14ac:dyDescent="0.25">
      <c r="B8845">
        <v>0.74664303532499998</v>
      </c>
      <c r="C8845">
        <v>-6.28599839462E-3</v>
      </c>
    </row>
    <row r="8846" spans="2:3" x14ac:dyDescent="0.25">
      <c r="B8846">
        <v>0.74677131416300002</v>
      </c>
      <c r="C8846">
        <v>-2.8633686675499999E-3</v>
      </c>
    </row>
    <row r="8847" spans="2:3" x14ac:dyDescent="0.25">
      <c r="B8847">
        <v>0.74689093711599996</v>
      </c>
      <c r="C8847">
        <v>-4.8993395548199998E-3</v>
      </c>
    </row>
    <row r="8848" spans="2:3" x14ac:dyDescent="0.25">
      <c r="B8848">
        <v>0.74702387079599997</v>
      </c>
      <c r="C8848">
        <v>-9.1894634634500007E-3</v>
      </c>
    </row>
    <row r="8849" spans="2:3" x14ac:dyDescent="0.25">
      <c r="B8849">
        <v>0.74712402586600002</v>
      </c>
      <c r="C8849">
        <v>-9.7854001183400006E-3</v>
      </c>
    </row>
    <row r="8850" spans="2:3" x14ac:dyDescent="0.25">
      <c r="B8850">
        <v>0.74722976060799995</v>
      </c>
      <c r="C8850">
        <v>-1.21751136406E-2</v>
      </c>
    </row>
    <row r="8851" spans="2:3" x14ac:dyDescent="0.25">
      <c r="B8851">
        <v>0.74736083933800002</v>
      </c>
      <c r="C8851">
        <v>-1.22685044677E-2</v>
      </c>
    </row>
    <row r="8852" spans="2:3" x14ac:dyDescent="0.25">
      <c r="B8852">
        <v>0.747499474705</v>
      </c>
      <c r="C8852">
        <v>-1.5054933659700001E-2</v>
      </c>
    </row>
    <row r="8853" spans="2:3" x14ac:dyDescent="0.25">
      <c r="B8853">
        <v>0.74761750785199999</v>
      </c>
      <c r="C8853">
        <v>-1.13808616252E-2</v>
      </c>
    </row>
    <row r="8854" spans="2:3" x14ac:dyDescent="0.25">
      <c r="B8854">
        <v>0.74773121825199995</v>
      </c>
      <c r="C8854">
        <v>-1.03104616008E-2</v>
      </c>
    </row>
    <row r="8855" spans="2:3" x14ac:dyDescent="0.25">
      <c r="B8855">
        <v>0.74782050335899997</v>
      </c>
      <c r="C8855">
        <v>-9.0679289801500005E-3</v>
      </c>
    </row>
    <row r="8856" spans="2:3" x14ac:dyDescent="0.25">
      <c r="B8856">
        <v>0.74796898661400002</v>
      </c>
      <c r="C8856">
        <v>-8.8687344820399996E-3</v>
      </c>
    </row>
    <row r="8857" spans="2:3" x14ac:dyDescent="0.25">
      <c r="B8857">
        <v>0.74809255150099996</v>
      </c>
      <c r="C8857">
        <v>-8.2689665960000002E-3</v>
      </c>
    </row>
    <row r="8858" spans="2:3" x14ac:dyDescent="0.25">
      <c r="B8858">
        <v>0.74821864645199998</v>
      </c>
      <c r="C8858">
        <v>-6.3254412047699998E-3</v>
      </c>
    </row>
    <row r="8859" spans="2:3" x14ac:dyDescent="0.25">
      <c r="B8859">
        <v>0.74831823748100001</v>
      </c>
      <c r="C8859">
        <v>-6.3459619558899998E-3</v>
      </c>
    </row>
    <row r="8860" spans="2:3" x14ac:dyDescent="0.25">
      <c r="B8860">
        <v>0.74843375130900003</v>
      </c>
      <c r="C8860">
        <v>-5.3198542960299997E-3</v>
      </c>
    </row>
    <row r="8861" spans="2:3" x14ac:dyDescent="0.25">
      <c r="B8861">
        <v>0.74855446391900005</v>
      </c>
      <c r="C8861">
        <v>-4.8690081508000003E-3</v>
      </c>
    </row>
    <row r="8862" spans="2:3" x14ac:dyDescent="0.25">
      <c r="B8862">
        <v>0.74866821924000004</v>
      </c>
      <c r="C8862">
        <v>-4.46886195292E-3</v>
      </c>
    </row>
    <row r="8863" spans="2:3" x14ac:dyDescent="0.25">
      <c r="B8863">
        <v>0.74880261566700002</v>
      </c>
      <c r="C8863">
        <v>-3.2062304563299998E-3</v>
      </c>
    </row>
    <row r="8864" spans="2:3" x14ac:dyDescent="0.25">
      <c r="B8864">
        <v>0.74893873631100005</v>
      </c>
      <c r="C8864">
        <v>-5.2423267679000004E-4</v>
      </c>
    </row>
    <row r="8865" spans="2:3" x14ac:dyDescent="0.25">
      <c r="B8865">
        <v>0.749023109794</v>
      </c>
      <c r="C8865">
        <v>1.8948560475500001E-3</v>
      </c>
    </row>
    <row r="8866" spans="2:3" x14ac:dyDescent="0.25">
      <c r="B8866">
        <v>0.74913543360000001</v>
      </c>
      <c r="C8866">
        <v>2.6408408809899999E-3</v>
      </c>
    </row>
    <row r="8867" spans="2:3" x14ac:dyDescent="0.25">
      <c r="B8867">
        <v>0.74928858526800002</v>
      </c>
      <c r="C8867">
        <v>5.370096421E-3</v>
      </c>
    </row>
    <row r="8868" spans="2:3" x14ac:dyDescent="0.25">
      <c r="B8868">
        <v>0.74941372453699995</v>
      </c>
      <c r="C8868">
        <v>5.9165764212999999E-3</v>
      </c>
    </row>
    <row r="8869" spans="2:3" x14ac:dyDescent="0.25">
      <c r="B8869">
        <v>0.74954431254099996</v>
      </c>
      <c r="C8869">
        <v>7.51568103556E-3</v>
      </c>
    </row>
    <row r="8870" spans="2:3" x14ac:dyDescent="0.25">
      <c r="B8870">
        <v>0.74964946711500002</v>
      </c>
      <c r="C8870">
        <v>1.12756594339E-2</v>
      </c>
    </row>
    <row r="8871" spans="2:3" x14ac:dyDescent="0.25">
      <c r="B8871">
        <v>0.74979502693800004</v>
      </c>
      <c r="C8871">
        <v>1.40456700253E-2</v>
      </c>
    </row>
    <row r="8872" spans="2:3" x14ac:dyDescent="0.25">
      <c r="B8872">
        <v>0.74991477948800001</v>
      </c>
      <c r="C8872">
        <v>1.4045273011700001E-2</v>
      </c>
    </row>
    <row r="8873" spans="2:3" x14ac:dyDescent="0.25">
      <c r="B8873">
        <v>0.75007452333900004</v>
      </c>
      <c r="C8873">
        <v>1.8074476271800002E-2</v>
      </c>
    </row>
    <row r="8874" spans="2:3" x14ac:dyDescent="0.25">
      <c r="B8874">
        <v>0.75024086674099999</v>
      </c>
      <c r="C8874">
        <v>2.0971358119399999E-2</v>
      </c>
    </row>
    <row r="8875" spans="2:3" x14ac:dyDescent="0.25">
      <c r="B8875">
        <v>0.75039459741799996</v>
      </c>
      <c r="C8875">
        <v>2.2652909851900001E-2</v>
      </c>
    </row>
    <row r="8876" spans="2:3" x14ac:dyDescent="0.25">
      <c r="B8876">
        <v>0.75051527778600002</v>
      </c>
      <c r="C8876">
        <v>2.3352610294999999E-2</v>
      </c>
    </row>
    <row r="8877" spans="2:3" x14ac:dyDescent="0.25">
      <c r="B8877">
        <v>0.75065056211299996</v>
      </c>
      <c r="C8877">
        <v>2.5036187311600001E-2</v>
      </c>
    </row>
    <row r="8878" spans="2:3" x14ac:dyDescent="0.25">
      <c r="B8878">
        <v>0.75079845088300001</v>
      </c>
      <c r="C8878">
        <v>2.8726465744999999E-2</v>
      </c>
    </row>
    <row r="8879" spans="2:3" x14ac:dyDescent="0.25">
      <c r="B8879">
        <v>0.75093864141900002</v>
      </c>
      <c r="C8879">
        <v>3.0593060883100001E-2</v>
      </c>
    </row>
    <row r="8880" spans="2:3" x14ac:dyDescent="0.25">
      <c r="B8880">
        <v>0.75104648172499999</v>
      </c>
      <c r="C8880">
        <v>2.69578398007E-2</v>
      </c>
    </row>
    <row r="8881" spans="2:3" x14ac:dyDescent="0.25">
      <c r="B8881">
        <v>0.75114920887699999</v>
      </c>
      <c r="C8881">
        <v>2.7814856348399999E-2</v>
      </c>
    </row>
    <row r="8882" spans="2:3" x14ac:dyDescent="0.25">
      <c r="B8882">
        <v>0.75131386734200001</v>
      </c>
      <c r="C8882">
        <v>2.49977859852E-2</v>
      </c>
    </row>
    <row r="8883" spans="2:3" x14ac:dyDescent="0.25">
      <c r="B8883">
        <v>0.75146396905000001</v>
      </c>
      <c r="C8883">
        <v>2.6818650048099999E-2</v>
      </c>
    </row>
    <row r="8884" spans="2:3" x14ac:dyDescent="0.25">
      <c r="B8884">
        <v>0.75159385974600001</v>
      </c>
      <c r="C8884">
        <v>2.37688817724E-2</v>
      </c>
    </row>
    <row r="8885" spans="2:3" x14ac:dyDescent="0.25">
      <c r="B8885">
        <v>0.75169716874500003</v>
      </c>
      <c r="C8885">
        <v>2.22623475703E-2</v>
      </c>
    </row>
    <row r="8886" spans="2:3" x14ac:dyDescent="0.25">
      <c r="B8886">
        <v>0.751819629722</v>
      </c>
      <c r="C8886">
        <v>2.05408347156E-2</v>
      </c>
    </row>
    <row r="8887" spans="2:3" x14ac:dyDescent="0.25">
      <c r="B8887">
        <v>0.75196516339700004</v>
      </c>
      <c r="C8887">
        <v>2.44186894548E-2</v>
      </c>
    </row>
    <row r="8888" spans="2:3" x14ac:dyDescent="0.25">
      <c r="B8888">
        <v>0.75210108148099997</v>
      </c>
      <c r="C8888">
        <v>3.0107570368500002E-2</v>
      </c>
    </row>
    <row r="8889" spans="2:3" x14ac:dyDescent="0.25">
      <c r="B8889">
        <v>0.75222644690499996</v>
      </c>
      <c r="C8889">
        <v>2.98814612567E-2</v>
      </c>
    </row>
    <row r="8890" spans="2:3" x14ac:dyDescent="0.25">
      <c r="B8890">
        <v>0.75233880620899996</v>
      </c>
      <c r="C8890">
        <v>2.6073480235500001E-2</v>
      </c>
    </row>
    <row r="8891" spans="2:3" x14ac:dyDescent="0.25">
      <c r="B8891">
        <v>0.75245367583800005</v>
      </c>
      <c r="C8891">
        <v>2.4470130389500001E-2</v>
      </c>
    </row>
    <row r="8892" spans="2:3" x14ac:dyDescent="0.25">
      <c r="B8892">
        <v>0.75260872911599996</v>
      </c>
      <c r="C8892">
        <v>2.2389036071199998E-2</v>
      </c>
    </row>
    <row r="8893" spans="2:3" x14ac:dyDescent="0.25">
      <c r="B8893">
        <v>0.75278188967399995</v>
      </c>
      <c r="C8893">
        <v>2.02389454612E-2</v>
      </c>
    </row>
    <row r="8894" spans="2:3" x14ac:dyDescent="0.25">
      <c r="B8894">
        <v>0.75289035331999998</v>
      </c>
      <c r="C8894">
        <v>1.9339888828200001E-2</v>
      </c>
    </row>
    <row r="8895" spans="2:3" x14ac:dyDescent="0.25">
      <c r="B8895">
        <v>0.75299815333099995</v>
      </c>
      <c r="C8895">
        <v>2.2112416115900001E-2</v>
      </c>
    </row>
    <row r="8896" spans="2:3" x14ac:dyDescent="0.25">
      <c r="B8896">
        <v>0.75311649084800003</v>
      </c>
      <c r="C8896">
        <v>2.56387352043E-2</v>
      </c>
    </row>
    <row r="8897" spans="2:3" x14ac:dyDescent="0.25">
      <c r="B8897">
        <v>0.75325028914400005</v>
      </c>
      <c r="C8897">
        <v>2.67476702989E-2</v>
      </c>
    </row>
    <row r="8898" spans="2:3" x14ac:dyDescent="0.25">
      <c r="B8898">
        <v>0.753355208025</v>
      </c>
      <c r="C8898">
        <v>2.6081938262999999E-2</v>
      </c>
    </row>
    <row r="8899" spans="2:3" x14ac:dyDescent="0.25">
      <c r="B8899">
        <v>0.75345771523600003</v>
      </c>
      <c r="C8899">
        <v>2.3839898921E-2</v>
      </c>
    </row>
    <row r="8900" spans="2:3" x14ac:dyDescent="0.25">
      <c r="B8900">
        <v>0.75355032099599994</v>
      </c>
      <c r="C8900">
        <v>2.5191229148E-2</v>
      </c>
    </row>
    <row r="8901" spans="2:3" x14ac:dyDescent="0.25">
      <c r="B8901">
        <v>0.75366464546099998</v>
      </c>
      <c r="C8901">
        <v>2.2909810206100001E-2</v>
      </c>
    </row>
    <row r="8902" spans="2:3" x14ac:dyDescent="0.25">
      <c r="B8902">
        <v>0.75379955090999995</v>
      </c>
      <c r="C8902">
        <v>1.9791002092299999E-2</v>
      </c>
    </row>
    <row r="8903" spans="2:3" x14ac:dyDescent="0.25">
      <c r="B8903">
        <v>0.75394298661400005</v>
      </c>
      <c r="C8903">
        <v>2.07944661683E-2</v>
      </c>
    </row>
    <row r="8904" spans="2:3" x14ac:dyDescent="0.25">
      <c r="B8904">
        <v>0.75411006610700004</v>
      </c>
      <c r="C8904">
        <v>2.1307366801599999E-2</v>
      </c>
    </row>
    <row r="8905" spans="2:3" x14ac:dyDescent="0.25">
      <c r="B8905">
        <v>0.75423703440400003</v>
      </c>
      <c r="C8905">
        <v>2.2283844507300001E-2</v>
      </c>
    </row>
    <row r="8906" spans="2:3" x14ac:dyDescent="0.25">
      <c r="B8906">
        <v>0.75435090817799999</v>
      </c>
      <c r="C8906">
        <v>2.5979683780900001E-2</v>
      </c>
    </row>
    <row r="8907" spans="2:3" x14ac:dyDescent="0.25">
      <c r="B8907">
        <v>0.75446853911300005</v>
      </c>
      <c r="C8907">
        <v>2.4360339648700002E-2</v>
      </c>
    </row>
    <row r="8908" spans="2:3" x14ac:dyDescent="0.25">
      <c r="B8908">
        <v>0.75462914894099997</v>
      </c>
      <c r="C8908">
        <v>2.2620559075500001E-2</v>
      </c>
    </row>
    <row r="8909" spans="2:3" x14ac:dyDescent="0.25">
      <c r="B8909">
        <v>0.75475049105100001</v>
      </c>
      <c r="C8909">
        <v>2.08973958715E-2</v>
      </c>
    </row>
    <row r="8910" spans="2:3" x14ac:dyDescent="0.25">
      <c r="B8910">
        <v>0.75485798837200002</v>
      </c>
      <c r="C8910">
        <v>2.3670939511200001E-2</v>
      </c>
    </row>
    <row r="8911" spans="2:3" x14ac:dyDescent="0.25">
      <c r="B8911">
        <v>0.75499714187599998</v>
      </c>
      <c r="C8911">
        <v>2.6746006434600001E-2</v>
      </c>
    </row>
    <row r="8912" spans="2:3" x14ac:dyDescent="0.25">
      <c r="B8912">
        <v>0.75513986959699997</v>
      </c>
      <c r="C8912">
        <v>2.63018000377E-2</v>
      </c>
    </row>
    <row r="8913" spans="2:3" x14ac:dyDescent="0.25">
      <c r="B8913">
        <v>0.75527174520399998</v>
      </c>
      <c r="C8913">
        <v>2.7749191955500001E-2</v>
      </c>
    </row>
    <row r="8914" spans="2:3" x14ac:dyDescent="0.25">
      <c r="B8914">
        <v>0.75539613249100002</v>
      </c>
      <c r="C8914">
        <v>2.63089689031E-2</v>
      </c>
    </row>
    <row r="8915" spans="2:3" x14ac:dyDescent="0.25">
      <c r="B8915">
        <v>0.75554086986400004</v>
      </c>
      <c r="C8915">
        <v>2.72650400804E-2</v>
      </c>
    </row>
    <row r="8916" spans="2:3" x14ac:dyDescent="0.25">
      <c r="B8916">
        <v>0.75565872870600004</v>
      </c>
      <c r="C8916">
        <v>2.79484781403E-2</v>
      </c>
    </row>
    <row r="8917" spans="2:3" x14ac:dyDescent="0.25">
      <c r="B8917">
        <v>0.75577532834000005</v>
      </c>
      <c r="C8917">
        <v>3.0273900593900002E-2</v>
      </c>
    </row>
    <row r="8918" spans="2:3" x14ac:dyDescent="0.25">
      <c r="B8918">
        <v>0.75590942803700001</v>
      </c>
      <c r="C8918">
        <v>2.89165902863E-2</v>
      </c>
    </row>
    <row r="8919" spans="2:3" x14ac:dyDescent="0.25">
      <c r="B8919">
        <v>0.75603667778299999</v>
      </c>
      <c r="C8919">
        <v>2.6962728580100001E-2</v>
      </c>
    </row>
    <row r="8920" spans="2:3" x14ac:dyDescent="0.25">
      <c r="B8920">
        <v>0.75618670511899999</v>
      </c>
      <c r="C8920">
        <v>2.36550246539E-2</v>
      </c>
    </row>
    <row r="8921" spans="2:3" x14ac:dyDescent="0.25">
      <c r="B8921">
        <v>0.75636337226200001</v>
      </c>
      <c r="C8921">
        <v>1.99655577617E-2</v>
      </c>
    </row>
    <row r="8922" spans="2:3" x14ac:dyDescent="0.25">
      <c r="B8922">
        <v>0.75650912169600004</v>
      </c>
      <c r="C8922">
        <v>2.1859253427E-2</v>
      </c>
    </row>
    <row r="8923" spans="2:3" x14ac:dyDescent="0.25">
      <c r="B8923">
        <v>0.75662169301299997</v>
      </c>
      <c r="C8923">
        <v>2.0950567242E-2</v>
      </c>
    </row>
    <row r="8924" spans="2:3" x14ac:dyDescent="0.25">
      <c r="B8924">
        <v>0.75672795456599995</v>
      </c>
      <c r="C8924">
        <v>2.0849716363600002E-2</v>
      </c>
    </row>
    <row r="8925" spans="2:3" x14ac:dyDescent="0.25">
      <c r="B8925">
        <v>0.75687527971199997</v>
      </c>
      <c r="C8925">
        <v>1.8196253869199999E-2</v>
      </c>
    </row>
    <row r="8926" spans="2:3" x14ac:dyDescent="0.25">
      <c r="B8926">
        <v>0.75699837343700005</v>
      </c>
      <c r="C8926">
        <v>1.53179959633E-2</v>
      </c>
    </row>
    <row r="8927" spans="2:3" x14ac:dyDescent="0.25">
      <c r="B8927">
        <v>0.75711040519299999</v>
      </c>
      <c r="C8927">
        <v>1.12697085315E-2</v>
      </c>
    </row>
    <row r="8928" spans="2:3" x14ac:dyDescent="0.25">
      <c r="B8928">
        <v>0.75723423235599996</v>
      </c>
      <c r="C8928">
        <v>1.2726141807600001E-2</v>
      </c>
    </row>
    <row r="8929" spans="2:3" x14ac:dyDescent="0.25">
      <c r="B8929">
        <v>0.75736214960799997</v>
      </c>
      <c r="C8929">
        <v>1.5647478016099999E-2</v>
      </c>
    </row>
    <row r="8930" spans="2:3" x14ac:dyDescent="0.25">
      <c r="B8930">
        <v>0.75748899998399999</v>
      </c>
      <c r="C8930">
        <v>1.5102589851300001E-2</v>
      </c>
    </row>
    <row r="8931" spans="2:3" x14ac:dyDescent="0.25">
      <c r="B8931">
        <v>0.75759052941399996</v>
      </c>
      <c r="C8931">
        <v>1.47150017501E-2</v>
      </c>
    </row>
    <row r="8932" spans="2:3" x14ac:dyDescent="0.25">
      <c r="B8932">
        <v>0.75772196678600001</v>
      </c>
      <c r="C8932">
        <v>1.2927053494700001E-2</v>
      </c>
    </row>
    <row r="8933" spans="2:3" x14ac:dyDescent="0.25">
      <c r="B8933">
        <v>0.75782662004699997</v>
      </c>
      <c r="C8933">
        <v>7.05147971651E-3</v>
      </c>
    </row>
    <row r="8934" spans="2:3" x14ac:dyDescent="0.25">
      <c r="B8934">
        <v>0.75797139735999997</v>
      </c>
      <c r="C8934">
        <v>3.3958442579300001E-3</v>
      </c>
    </row>
    <row r="8935" spans="2:3" x14ac:dyDescent="0.25">
      <c r="B8935">
        <v>0.75810913800099999</v>
      </c>
      <c r="C8935">
        <v>-3.4145396828499999E-3</v>
      </c>
    </row>
    <row r="8936" spans="2:3" x14ac:dyDescent="0.25">
      <c r="B8936">
        <v>0.75826560252700004</v>
      </c>
      <c r="C8936">
        <v>-6.2184653305E-3</v>
      </c>
    </row>
    <row r="8937" spans="2:3" x14ac:dyDescent="0.25">
      <c r="B8937">
        <v>0.75838416904700001</v>
      </c>
      <c r="C8937">
        <v>-6.5640744538200003E-3</v>
      </c>
    </row>
    <row r="8938" spans="2:3" x14ac:dyDescent="0.25">
      <c r="B8938">
        <v>0.75855692220000004</v>
      </c>
      <c r="C8938">
        <v>-6.0079557534199997E-3</v>
      </c>
    </row>
    <row r="8939" spans="2:3" x14ac:dyDescent="0.25">
      <c r="B8939">
        <v>0.75867175196900005</v>
      </c>
      <c r="C8939">
        <v>-9.9197826078100005E-3</v>
      </c>
    </row>
    <row r="8940" spans="2:3" x14ac:dyDescent="0.25">
      <c r="B8940">
        <v>0.75881730505900002</v>
      </c>
      <c r="C8940">
        <v>-1.21223037772E-2</v>
      </c>
    </row>
    <row r="8941" spans="2:3" x14ac:dyDescent="0.25">
      <c r="B8941">
        <v>0.75898920055700003</v>
      </c>
      <c r="C8941">
        <v>-1.9340547728899999E-2</v>
      </c>
    </row>
    <row r="8942" spans="2:3" x14ac:dyDescent="0.25">
      <c r="B8942">
        <v>0.75913039470599997</v>
      </c>
      <c r="C8942">
        <v>-2.0942378306999999E-2</v>
      </c>
    </row>
    <row r="8943" spans="2:3" x14ac:dyDescent="0.25">
      <c r="B8943">
        <v>0.75927118981599995</v>
      </c>
      <c r="C8943">
        <v>-2.5999876603299998E-2</v>
      </c>
    </row>
    <row r="8944" spans="2:3" x14ac:dyDescent="0.25">
      <c r="B8944">
        <v>0.75946229244300001</v>
      </c>
      <c r="C8944">
        <v>-2.7479614495099999E-2</v>
      </c>
    </row>
    <row r="8945" spans="2:3" x14ac:dyDescent="0.25">
      <c r="B8945">
        <v>0.75960570992400001</v>
      </c>
      <c r="C8945">
        <v>-2.63347865388E-2</v>
      </c>
    </row>
    <row r="8946" spans="2:3" x14ac:dyDescent="0.25">
      <c r="B8946">
        <v>0.75977484599099998</v>
      </c>
      <c r="C8946">
        <v>-2.5072102781899998E-2</v>
      </c>
    </row>
    <row r="8947" spans="2:3" x14ac:dyDescent="0.25">
      <c r="B8947">
        <v>0.75991322135600003</v>
      </c>
      <c r="C8947">
        <v>-2.9356735324600002E-2</v>
      </c>
    </row>
    <row r="8948" spans="2:3" x14ac:dyDescent="0.25">
      <c r="B8948">
        <v>0.76005703354300003</v>
      </c>
      <c r="C8948" s="1">
        <v>-3.1529279307800001E-2</v>
      </c>
    </row>
    <row r="8949" spans="2:3" x14ac:dyDescent="0.25">
      <c r="B8949">
        <v>0.760186942368</v>
      </c>
      <c r="C8949">
        <v>-3.3320425131400003E-2</v>
      </c>
    </row>
    <row r="8950" spans="2:3" x14ac:dyDescent="0.25">
      <c r="B8950">
        <v>0.76031975958599995</v>
      </c>
      <c r="C8950">
        <v>-3.4150860997099998E-2</v>
      </c>
    </row>
    <row r="8951" spans="2:3" x14ac:dyDescent="0.25">
      <c r="B8951">
        <v>0.760441213171</v>
      </c>
      <c r="C8951">
        <v>-3.5208120216999997E-2</v>
      </c>
    </row>
    <row r="8952" spans="2:3" x14ac:dyDescent="0.25">
      <c r="B8952">
        <v>0.76056244906000003</v>
      </c>
      <c r="C8952">
        <v>-3.5313515001800001E-2</v>
      </c>
    </row>
    <row r="8953" spans="2:3" x14ac:dyDescent="0.25">
      <c r="B8953">
        <v>0.76068032013700004</v>
      </c>
      <c r="C8953">
        <v>-3.4622636887999998E-2</v>
      </c>
    </row>
    <row r="8954" spans="2:3" x14ac:dyDescent="0.25">
      <c r="B8954">
        <v>0.76079690004599998</v>
      </c>
      <c r="C8954">
        <v>-4.0696770117999999E-2</v>
      </c>
    </row>
    <row r="8955" spans="2:3" x14ac:dyDescent="0.25">
      <c r="B8955">
        <v>0.76091640903500002</v>
      </c>
      <c r="C8955">
        <v>-4.3122753830799998E-2</v>
      </c>
    </row>
    <row r="8956" spans="2:3" x14ac:dyDescent="0.25">
      <c r="B8956">
        <v>0.76104974118199997</v>
      </c>
      <c r="C8956">
        <v>-4.1599086384500002E-2</v>
      </c>
    </row>
    <row r="8957" spans="2:3" x14ac:dyDescent="0.25">
      <c r="B8957">
        <v>0.76115867936199999</v>
      </c>
      <c r="C8957">
        <v>-3.9543382296399997E-2</v>
      </c>
    </row>
    <row r="8958" spans="2:3" x14ac:dyDescent="0.25">
      <c r="B8958">
        <v>0.76126526560100005</v>
      </c>
      <c r="C8958">
        <v>-3.7540754734099999E-2</v>
      </c>
    </row>
    <row r="8959" spans="2:3" x14ac:dyDescent="0.25">
      <c r="B8959">
        <v>0.76137573825600002</v>
      </c>
      <c r="C8959">
        <v>-3.77596498369E-2</v>
      </c>
    </row>
    <row r="8960" spans="2:3" x14ac:dyDescent="0.25">
      <c r="B8960">
        <v>0.76150258891800005</v>
      </c>
      <c r="C8960">
        <v>-4.0693163302500002E-2</v>
      </c>
    </row>
    <row r="8961" spans="2:3" x14ac:dyDescent="0.25">
      <c r="B8961">
        <v>0.76163029149299999</v>
      </c>
      <c r="C8961">
        <v>-4.5440622221299999E-2</v>
      </c>
    </row>
    <row r="8962" spans="2:3" x14ac:dyDescent="0.25">
      <c r="B8962">
        <v>0.76177456307900004</v>
      </c>
      <c r="C8962">
        <v>-4.4100085451199998E-2</v>
      </c>
    </row>
    <row r="8963" spans="2:3" x14ac:dyDescent="0.25">
      <c r="B8963">
        <v>0.76192130267500002</v>
      </c>
      <c r="C8963">
        <v>-4.1573692269599997E-2</v>
      </c>
    </row>
    <row r="8964" spans="2:3" x14ac:dyDescent="0.25">
      <c r="B8964">
        <v>0.76206245703300002</v>
      </c>
      <c r="C8964">
        <v>-3.9863916558599999E-2</v>
      </c>
    </row>
    <row r="8965" spans="2:3" x14ac:dyDescent="0.25">
      <c r="B8965">
        <v>0.76218210225399996</v>
      </c>
      <c r="C8965">
        <v>-3.7323544410700002E-2</v>
      </c>
    </row>
    <row r="8966" spans="2:3" x14ac:dyDescent="0.25">
      <c r="B8966">
        <v>0.76232605879600002</v>
      </c>
      <c r="C8966">
        <v>-3.4546858937999997E-2</v>
      </c>
    </row>
    <row r="8967" spans="2:3" x14ac:dyDescent="0.25">
      <c r="B8967">
        <v>0.76245774061899996</v>
      </c>
      <c r="C8967">
        <v>-3.05131494359E-2</v>
      </c>
    </row>
    <row r="8968" spans="2:3" x14ac:dyDescent="0.25">
      <c r="B8968">
        <v>0.762629101955</v>
      </c>
      <c r="C8968">
        <v>-2.9329451457999998E-2</v>
      </c>
    </row>
    <row r="8969" spans="2:3" x14ac:dyDescent="0.25">
      <c r="B8969">
        <v>0.76273975582499998</v>
      </c>
      <c r="C8969">
        <v>-2.61932791437E-2</v>
      </c>
    </row>
    <row r="8970" spans="2:3" x14ac:dyDescent="0.25">
      <c r="B8970">
        <v>0.76290157516599999</v>
      </c>
      <c r="C8970">
        <v>-2.4248967878199999E-2</v>
      </c>
    </row>
    <row r="8971" spans="2:3" x14ac:dyDescent="0.25">
      <c r="B8971">
        <v>0.76302812492899996</v>
      </c>
      <c r="C8971">
        <v>-2.50287230762E-2</v>
      </c>
    </row>
    <row r="8972" spans="2:3" x14ac:dyDescent="0.25">
      <c r="B8972">
        <v>0.76314513704300002</v>
      </c>
      <c r="C8972">
        <v>-2.2855840205800001E-2</v>
      </c>
    </row>
    <row r="8973" spans="2:3" x14ac:dyDescent="0.25">
      <c r="B8973">
        <v>0.76325640246899995</v>
      </c>
      <c r="C8973">
        <v>-1.92540214174E-2</v>
      </c>
    </row>
    <row r="8974" spans="2:3" x14ac:dyDescent="0.25">
      <c r="B8974">
        <v>0.76339268959200002</v>
      </c>
      <c r="C8974">
        <v>-1.9350716663099999E-2</v>
      </c>
    </row>
    <row r="8975" spans="2:3" x14ac:dyDescent="0.25">
      <c r="B8975">
        <v>0.76352763251400002</v>
      </c>
      <c r="C8975">
        <v>-1.85113430473E-2</v>
      </c>
    </row>
    <row r="8976" spans="2:3" x14ac:dyDescent="0.25">
      <c r="B8976">
        <v>0.76365019958699998</v>
      </c>
      <c r="C8976">
        <v>-2.1173230065699999E-2</v>
      </c>
    </row>
    <row r="8977" spans="2:3" x14ac:dyDescent="0.25">
      <c r="B8977">
        <v>0.763831124009</v>
      </c>
      <c r="C8977">
        <v>-2.4166094484800001E-2</v>
      </c>
    </row>
    <row r="8978" spans="2:3" x14ac:dyDescent="0.25">
      <c r="B8978">
        <v>0.76398132755399994</v>
      </c>
      <c r="C8978">
        <v>-2.23615813073E-2</v>
      </c>
    </row>
    <row r="8979" spans="2:3" x14ac:dyDescent="0.25">
      <c r="B8979">
        <v>0.76412487604299995</v>
      </c>
      <c r="C8979">
        <v>-2.39597081328E-2</v>
      </c>
    </row>
    <row r="8980" spans="2:3" x14ac:dyDescent="0.25">
      <c r="B8980">
        <v>0.76423692353999995</v>
      </c>
      <c r="C8980">
        <v>-2.1998312612800001E-2</v>
      </c>
    </row>
    <row r="8981" spans="2:3" x14ac:dyDescent="0.25">
      <c r="B8981">
        <v>0.76440088992300004</v>
      </c>
      <c r="C8981">
        <v>-2.28549065589E-2</v>
      </c>
    </row>
    <row r="8982" spans="2:3" x14ac:dyDescent="0.25">
      <c r="B8982">
        <v>0.76449356390800005</v>
      </c>
      <c r="C8982">
        <v>-1.7757601974499999E-2</v>
      </c>
    </row>
    <row r="8983" spans="2:3" x14ac:dyDescent="0.25">
      <c r="B8983">
        <v>0.76466845736199995</v>
      </c>
      <c r="C8983">
        <v>-1.41277388142E-2</v>
      </c>
    </row>
    <row r="8984" spans="2:3" x14ac:dyDescent="0.25">
      <c r="B8984">
        <v>0.76480068129199996</v>
      </c>
      <c r="C8984">
        <v>-1.44316606295E-2</v>
      </c>
    </row>
    <row r="8985" spans="2:3" x14ac:dyDescent="0.25">
      <c r="B8985">
        <v>0.76492802169100005</v>
      </c>
      <c r="C8985">
        <v>-1.01160360784E-2</v>
      </c>
    </row>
    <row r="8986" spans="2:3" x14ac:dyDescent="0.25">
      <c r="B8986">
        <v>0.76505194526099995</v>
      </c>
      <c r="C8986">
        <v>-1.32669624019E-2</v>
      </c>
    </row>
    <row r="8987" spans="2:3" x14ac:dyDescent="0.25">
      <c r="B8987">
        <v>0.76519482137499995</v>
      </c>
      <c r="C8987">
        <v>-8.7666024266099991E-3</v>
      </c>
    </row>
    <row r="8988" spans="2:3" x14ac:dyDescent="0.25">
      <c r="B8988">
        <v>0.76534987668200005</v>
      </c>
      <c r="C8988">
        <v>-1.2202606022900001E-2</v>
      </c>
    </row>
    <row r="8989" spans="2:3" x14ac:dyDescent="0.25">
      <c r="B8989">
        <v>0.76550164720400005</v>
      </c>
      <c r="C8989">
        <v>-1.36371581146E-2</v>
      </c>
    </row>
    <row r="8990" spans="2:3" x14ac:dyDescent="0.25">
      <c r="B8990">
        <v>0.76564022723799996</v>
      </c>
      <c r="C8990">
        <v>-1.18733252755E-2</v>
      </c>
    </row>
    <row r="8991" spans="2:3" x14ac:dyDescent="0.25">
      <c r="B8991">
        <v>0.76575357145900003</v>
      </c>
      <c r="C8991">
        <v>-9.6409501014699996E-3</v>
      </c>
    </row>
    <row r="8992" spans="2:3" x14ac:dyDescent="0.25">
      <c r="B8992">
        <v>0.76590152632200004</v>
      </c>
      <c r="C8992">
        <v>-6.52711004083E-3</v>
      </c>
    </row>
    <row r="8993" spans="2:3" x14ac:dyDescent="0.25">
      <c r="B8993">
        <v>0.766102362905</v>
      </c>
      <c r="C8993">
        <v>-3.0541665487099998E-3</v>
      </c>
    </row>
    <row r="8994" spans="2:3" x14ac:dyDescent="0.25">
      <c r="B8994">
        <v>0.76625339763199996</v>
      </c>
      <c r="C8994">
        <v>-2.9443476892800002E-3</v>
      </c>
    </row>
    <row r="8995" spans="2:3" x14ac:dyDescent="0.25">
      <c r="B8995">
        <v>0.76639172942300005</v>
      </c>
      <c r="C8995">
        <v>1.90537087566E-3</v>
      </c>
    </row>
    <row r="8996" spans="2:3" x14ac:dyDescent="0.25">
      <c r="B8996">
        <v>0.76653651663900002</v>
      </c>
      <c r="C8996">
        <v>3.9961834858600002E-3</v>
      </c>
    </row>
    <row r="8997" spans="2:3" x14ac:dyDescent="0.25">
      <c r="B8997">
        <v>0.76667897491199999</v>
      </c>
      <c r="C8997">
        <v>4.7093069084300004E-3</v>
      </c>
    </row>
    <row r="8998" spans="2:3" x14ac:dyDescent="0.25">
      <c r="B8998">
        <v>0.76685137330300002</v>
      </c>
      <c r="C8998">
        <v>6.9043498478400002E-3</v>
      </c>
    </row>
    <row r="8999" spans="2:3" x14ac:dyDescent="0.25">
      <c r="B8999">
        <v>0.76702001881699999</v>
      </c>
      <c r="C8999">
        <v>1.3108078800999999E-2</v>
      </c>
    </row>
    <row r="9000" spans="2:3" x14ac:dyDescent="0.25">
      <c r="B9000">
        <v>0.76716721703099999</v>
      </c>
      <c r="C9000">
        <v>1.56052673997E-2</v>
      </c>
    </row>
    <row r="9001" spans="2:3" x14ac:dyDescent="0.25">
      <c r="B9001">
        <v>0.76731385860699997</v>
      </c>
      <c r="C9001">
        <v>2.03531616953E-2</v>
      </c>
    </row>
    <row r="9002" spans="2:3" x14ac:dyDescent="0.25">
      <c r="B9002">
        <v>0.76746641259799997</v>
      </c>
      <c r="C9002">
        <v>2.6091043515900001E-2</v>
      </c>
    </row>
    <row r="9003" spans="2:3" x14ac:dyDescent="0.25">
      <c r="B9003">
        <v>0.76757704743999999</v>
      </c>
      <c r="C9003">
        <v>2.91155540356E-2</v>
      </c>
    </row>
    <row r="9004" spans="2:3" x14ac:dyDescent="0.25">
      <c r="B9004">
        <v>0.767727298685</v>
      </c>
      <c r="C9004">
        <v>3.22078334695E-2</v>
      </c>
    </row>
    <row r="9005" spans="2:3" x14ac:dyDescent="0.25">
      <c r="B9005">
        <v>0.76786788194300004</v>
      </c>
      <c r="C9005">
        <v>3.2852866892899998E-2</v>
      </c>
    </row>
    <row r="9006" spans="2:3" x14ac:dyDescent="0.25">
      <c r="B9006">
        <v>0.76800287829500002</v>
      </c>
      <c r="C9006">
        <v>3.66497809915E-2</v>
      </c>
    </row>
    <row r="9007" spans="2:3" x14ac:dyDescent="0.25">
      <c r="B9007">
        <v>0.76813199047000003</v>
      </c>
      <c r="C9007">
        <v>3.51352220191E-2</v>
      </c>
    </row>
    <row r="9008" spans="2:3" x14ac:dyDescent="0.25">
      <c r="B9008">
        <v>0.76825544452899996</v>
      </c>
      <c r="C9008">
        <v>3.95309501533E-2</v>
      </c>
    </row>
    <row r="9009" spans="2:3" x14ac:dyDescent="0.25">
      <c r="B9009">
        <v>0.76836142162599996</v>
      </c>
      <c r="C9009">
        <v>4.0539052375299998E-2</v>
      </c>
    </row>
    <row r="9010" spans="2:3" x14ac:dyDescent="0.25">
      <c r="B9010">
        <v>0.76850599234000005</v>
      </c>
      <c r="C9010">
        <v>4.0767682862599998E-2</v>
      </c>
    </row>
    <row r="9011" spans="2:3" x14ac:dyDescent="0.25">
      <c r="B9011">
        <v>0.768666385078</v>
      </c>
      <c r="C9011">
        <v>4.2811006247400002E-2</v>
      </c>
    </row>
    <row r="9012" spans="2:3" x14ac:dyDescent="0.25">
      <c r="B9012">
        <v>0.76879463975999995</v>
      </c>
      <c r="C9012">
        <v>4.3010336842499997E-2</v>
      </c>
    </row>
    <row r="9013" spans="2:3" x14ac:dyDescent="0.25">
      <c r="B9013">
        <v>0.768906602685</v>
      </c>
      <c r="C9013">
        <v>4.7399701608599999E-2</v>
      </c>
    </row>
    <row r="9014" spans="2:3" x14ac:dyDescent="0.25">
      <c r="B9014">
        <v>0.76902209046699999</v>
      </c>
      <c r="C9014">
        <v>5.0013977214300002E-2</v>
      </c>
    </row>
    <row r="9015" spans="2:3" x14ac:dyDescent="0.25">
      <c r="B9015">
        <v>0.76917453385900003</v>
      </c>
      <c r="C9015">
        <v>4.9183014162700003E-2</v>
      </c>
    </row>
    <row r="9016" spans="2:3" x14ac:dyDescent="0.25">
      <c r="B9016">
        <v>0.76927948108300004</v>
      </c>
      <c r="C9016">
        <v>4.89842018384E-2</v>
      </c>
    </row>
    <row r="9017" spans="2:3" x14ac:dyDescent="0.25">
      <c r="B9017">
        <v>0.76936796493600002</v>
      </c>
      <c r="C9017">
        <v>4.9190365227200002E-2</v>
      </c>
    </row>
    <row r="9018" spans="2:3" x14ac:dyDescent="0.25">
      <c r="B9018">
        <v>0.769519973395</v>
      </c>
      <c r="C9018">
        <v>4.85245873653E-2</v>
      </c>
    </row>
    <row r="9019" spans="2:3" x14ac:dyDescent="0.25">
      <c r="B9019">
        <v>0.76963339762399996</v>
      </c>
      <c r="C9019">
        <v>4.7768568878499999E-2</v>
      </c>
    </row>
    <row r="9020" spans="2:3" x14ac:dyDescent="0.25">
      <c r="B9020">
        <v>0.76977989049700002</v>
      </c>
      <c r="C9020">
        <v>4.6492979561900002E-2</v>
      </c>
    </row>
    <row r="9021" spans="2:3" x14ac:dyDescent="0.25">
      <c r="B9021">
        <v>0.76994355495800004</v>
      </c>
      <c r="C9021">
        <v>4.9514932536900001E-2</v>
      </c>
    </row>
    <row r="9022" spans="2:3" x14ac:dyDescent="0.25">
      <c r="B9022">
        <v>0.77008458290799997</v>
      </c>
      <c r="C9022">
        <v>4.8768261646199997E-2</v>
      </c>
    </row>
    <row r="9023" spans="2:3" x14ac:dyDescent="0.25">
      <c r="B9023">
        <v>0.77023655427000004</v>
      </c>
      <c r="C9023">
        <v>4.5004051773700003E-2</v>
      </c>
    </row>
    <row r="9024" spans="2:3" x14ac:dyDescent="0.25">
      <c r="B9024">
        <v>0.77037917702100001</v>
      </c>
      <c r="C9024">
        <v>4.5601708757000002E-2</v>
      </c>
    </row>
    <row r="9025" spans="2:3" x14ac:dyDescent="0.25">
      <c r="B9025">
        <v>0.770547575544</v>
      </c>
      <c r="C9025">
        <v>4.4660861688799999E-2</v>
      </c>
    </row>
    <row r="9026" spans="2:3" x14ac:dyDescent="0.25">
      <c r="B9026">
        <v>0.77071375755299998</v>
      </c>
      <c r="C9026">
        <v>4.5387130663999999E-2</v>
      </c>
    </row>
    <row r="9027" spans="2:3" x14ac:dyDescent="0.25">
      <c r="B9027">
        <v>0.77084550574099997</v>
      </c>
      <c r="C9027">
        <v>4.2261766414099997E-2</v>
      </c>
    </row>
    <row r="9028" spans="2:3" x14ac:dyDescent="0.25">
      <c r="B9028">
        <v>0.77098032633900004</v>
      </c>
      <c r="C9028">
        <v>3.8358382389099999E-2</v>
      </c>
    </row>
    <row r="9029" spans="2:3" x14ac:dyDescent="0.25">
      <c r="B9029">
        <v>0.77113048487699998</v>
      </c>
      <c r="C9029">
        <v>3.5064000502600001E-2</v>
      </c>
    </row>
    <row r="9030" spans="2:3" x14ac:dyDescent="0.25">
      <c r="B9030">
        <v>0.77128422910299999</v>
      </c>
      <c r="C9030">
        <v>3.22106695246E-2</v>
      </c>
    </row>
    <row r="9031" spans="2:3" x14ac:dyDescent="0.25">
      <c r="B9031">
        <v>0.77145051727699998</v>
      </c>
      <c r="C9031">
        <v>3.4633190146300001E-2</v>
      </c>
    </row>
    <row r="9032" spans="2:3" x14ac:dyDescent="0.25">
      <c r="B9032">
        <v>0.77158502793200001</v>
      </c>
      <c r="C9032">
        <v>3.5733111630899997E-2</v>
      </c>
    </row>
    <row r="9033" spans="2:3" x14ac:dyDescent="0.25">
      <c r="B9033">
        <v>0.77170397682900005</v>
      </c>
      <c r="C9033">
        <v>3.3035757038500001E-2</v>
      </c>
    </row>
    <row r="9034" spans="2:3" x14ac:dyDescent="0.25">
      <c r="B9034">
        <v>0.77182644879200002</v>
      </c>
      <c r="C9034">
        <v>3.18104680806E-2</v>
      </c>
    </row>
    <row r="9035" spans="2:3" x14ac:dyDescent="0.25">
      <c r="B9035">
        <v>0.77197121817199998</v>
      </c>
      <c r="C9035">
        <v>2.8228110612599999E-2</v>
      </c>
    </row>
    <row r="9036" spans="2:3" x14ac:dyDescent="0.25">
      <c r="B9036">
        <v>0.77212500333199996</v>
      </c>
      <c r="C9036">
        <v>3.0577501618900001E-2</v>
      </c>
    </row>
    <row r="9037" spans="2:3" x14ac:dyDescent="0.25">
      <c r="B9037">
        <v>0.77228206009300004</v>
      </c>
      <c r="C9037">
        <v>3.0860997146600001E-2</v>
      </c>
    </row>
    <row r="9038" spans="2:3" x14ac:dyDescent="0.25">
      <c r="B9038">
        <v>0.77247269757000003</v>
      </c>
      <c r="C9038">
        <v>2.47156481619E-2</v>
      </c>
    </row>
    <row r="9039" spans="2:3" x14ac:dyDescent="0.25">
      <c r="B9039">
        <v>0.77270212067999999</v>
      </c>
      <c r="C9039">
        <v>2.10761315039E-2</v>
      </c>
    </row>
    <row r="9040" spans="2:3" x14ac:dyDescent="0.25">
      <c r="B9040">
        <v>0.77282139735300004</v>
      </c>
      <c r="C9040">
        <v>2.03550327835E-2</v>
      </c>
    </row>
    <row r="9041" spans="2:3" x14ac:dyDescent="0.25">
      <c r="B9041">
        <v>0.77296153024299996</v>
      </c>
      <c r="C9041">
        <v>1.9798000128099999E-2</v>
      </c>
    </row>
    <row r="9042" spans="2:3" x14ac:dyDescent="0.25">
      <c r="B9042">
        <v>0.77310813843500004</v>
      </c>
      <c r="C9042">
        <v>2.15926887754E-2</v>
      </c>
    </row>
    <row r="9043" spans="2:3" x14ac:dyDescent="0.25">
      <c r="B9043">
        <v>0.77325468022099997</v>
      </c>
      <c r="C9043">
        <v>1.80860186213E-2</v>
      </c>
    </row>
    <row r="9044" spans="2:3" x14ac:dyDescent="0.25">
      <c r="B9044">
        <v>0.77340497755199999</v>
      </c>
      <c r="C9044">
        <v>1.8403560597100001E-2</v>
      </c>
    </row>
    <row r="9045" spans="2:3" x14ac:dyDescent="0.25">
      <c r="B9045">
        <v>0.77358059971399995</v>
      </c>
      <c r="C9045">
        <v>1.38577280925E-2</v>
      </c>
    </row>
    <row r="9046" spans="2:3" x14ac:dyDescent="0.25">
      <c r="B9046">
        <v>0.77372364467700006</v>
      </c>
      <c r="C9046">
        <v>1.4250396031199999E-2</v>
      </c>
    </row>
    <row r="9047" spans="2:3" x14ac:dyDescent="0.25">
      <c r="B9047">
        <v>0.77385248639299997</v>
      </c>
      <c r="C9047">
        <v>1.1462616656300001E-2</v>
      </c>
    </row>
    <row r="9048" spans="2:3" x14ac:dyDescent="0.25">
      <c r="B9048">
        <v>0.773996406581</v>
      </c>
      <c r="C9048">
        <v>1.2428538023000001E-2</v>
      </c>
    </row>
    <row r="9049" spans="2:3" x14ac:dyDescent="0.25">
      <c r="B9049">
        <v>0.77412849288100005</v>
      </c>
      <c r="C9049">
        <v>8.0725926065499994E-3</v>
      </c>
    </row>
    <row r="9050" spans="2:3" x14ac:dyDescent="0.25">
      <c r="B9050">
        <v>0.77425901470699998</v>
      </c>
      <c r="C9050">
        <v>7.0915163633000003E-3</v>
      </c>
    </row>
    <row r="9051" spans="2:3" x14ac:dyDescent="0.25">
      <c r="B9051">
        <v>0.77439569691300003</v>
      </c>
      <c r="C9051">
        <v>6.4061813311699998E-3</v>
      </c>
    </row>
    <row r="9052" spans="2:3" x14ac:dyDescent="0.25">
      <c r="B9052">
        <v>0.77455144139599996</v>
      </c>
      <c r="C9052">
        <v>5.4833294867999999E-3</v>
      </c>
    </row>
    <row r="9053" spans="2:3" x14ac:dyDescent="0.25">
      <c r="B9053">
        <v>0.77468326726199999</v>
      </c>
      <c r="C9053">
        <v>4.1297720382300002E-3</v>
      </c>
    </row>
    <row r="9054" spans="2:3" x14ac:dyDescent="0.25">
      <c r="B9054">
        <v>0.77485059024900005</v>
      </c>
      <c r="C9054">
        <v>2.4399532298599999E-3</v>
      </c>
    </row>
    <row r="9055" spans="2:3" x14ac:dyDescent="0.25">
      <c r="B9055">
        <v>0.77499575499700002</v>
      </c>
      <c r="C9055">
        <v>-1.1931214731100001E-3</v>
      </c>
    </row>
    <row r="9056" spans="2:3" x14ac:dyDescent="0.25">
      <c r="B9056">
        <v>0.775154373683</v>
      </c>
      <c r="C9056">
        <v>-2.8957323165400002E-3</v>
      </c>
    </row>
    <row r="9057" spans="2:3" x14ac:dyDescent="0.25">
      <c r="B9057">
        <v>0.77528326995499997</v>
      </c>
      <c r="C9057">
        <v>-3.4731283721600001E-3</v>
      </c>
    </row>
    <row r="9058" spans="2:3" x14ac:dyDescent="0.25">
      <c r="B9058">
        <v>0.77543706686199998</v>
      </c>
      <c r="C9058">
        <v>-7.4308128346100002E-3</v>
      </c>
    </row>
    <row r="9059" spans="2:3" x14ac:dyDescent="0.25">
      <c r="B9059">
        <v>0.77556622932899999</v>
      </c>
      <c r="C9059">
        <v>-1.0763086451200001E-2</v>
      </c>
    </row>
    <row r="9060" spans="2:3" x14ac:dyDescent="0.25">
      <c r="B9060">
        <v>0.77572967395400005</v>
      </c>
      <c r="C9060">
        <v>-1.39516716121E-2</v>
      </c>
    </row>
    <row r="9061" spans="2:3" x14ac:dyDescent="0.25">
      <c r="B9061">
        <v>0.77590115238500001</v>
      </c>
      <c r="C9061">
        <v>-1.48438716844E-2</v>
      </c>
    </row>
    <row r="9062" spans="2:3" x14ac:dyDescent="0.25">
      <c r="B9062">
        <v>0.77602368600899996</v>
      </c>
      <c r="C9062">
        <v>-1.3979768088399999E-2</v>
      </c>
    </row>
    <row r="9063" spans="2:3" x14ac:dyDescent="0.25">
      <c r="B9063">
        <v>0.77613712315500005</v>
      </c>
      <c r="C9063">
        <v>-1.8107524100100001E-2</v>
      </c>
    </row>
    <row r="9064" spans="2:3" x14ac:dyDescent="0.25">
      <c r="B9064">
        <v>0.77630369706000002</v>
      </c>
      <c r="C9064">
        <v>-1.7861164567400001E-2</v>
      </c>
    </row>
    <row r="9065" spans="2:3" x14ac:dyDescent="0.25">
      <c r="B9065">
        <v>0.77645616613199997</v>
      </c>
      <c r="C9065">
        <v>-1.9515593784000002E-2</v>
      </c>
    </row>
    <row r="9066" spans="2:3" x14ac:dyDescent="0.25">
      <c r="B9066">
        <v>0.77660876922099997</v>
      </c>
      <c r="C9066">
        <v>-2.23400434733E-2</v>
      </c>
    </row>
    <row r="9067" spans="2:3" x14ac:dyDescent="0.25">
      <c r="B9067">
        <v>0.77675227752099996</v>
      </c>
      <c r="C9067">
        <v>-2.6162333745900001E-2</v>
      </c>
    </row>
    <row r="9068" spans="2:3" x14ac:dyDescent="0.25">
      <c r="B9068">
        <v>0.77688892136499998</v>
      </c>
      <c r="C9068">
        <v>-2.95805420382E-2</v>
      </c>
    </row>
    <row r="9069" spans="2:3" x14ac:dyDescent="0.25">
      <c r="B9069">
        <v>0.77704618674899995</v>
      </c>
      <c r="C9069">
        <v>-3.0551217329799998E-2</v>
      </c>
    </row>
    <row r="9070" spans="2:3" x14ac:dyDescent="0.25">
      <c r="B9070">
        <v>0.77719330742299997</v>
      </c>
      <c r="C9070">
        <v>-3.3041570292E-2</v>
      </c>
    </row>
    <row r="9071" spans="2:3" x14ac:dyDescent="0.25">
      <c r="B9071">
        <v>0.777337817298</v>
      </c>
      <c r="C9071">
        <v>-3.7895585153800003E-2</v>
      </c>
    </row>
    <row r="9072" spans="2:3" x14ac:dyDescent="0.25">
      <c r="B9072">
        <v>0.77748802935700001</v>
      </c>
      <c r="C9072">
        <v>-3.8183718669900002E-2</v>
      </c>
    </row>
    <row r="9073" spans="2:3" x14ac:dyDescent="0.25">
      <c r="B9073">
        <v>0.77763137318599995</v>
      </c>
      <c r="C9073">
        <v>-4.02476605325E-2</v>
      </c>
    </row>
    <row r="9074" spans="2:3" x14ac:dyDescent="0.25">
      <c r="B9074">
        <v>0.77779022981400003</v>
      </c>
      <c r="C9074">
        <v>-4.3679680321200003E-2</v>
      </c>
    </row>
    <row r="9075" spans="2:3" x14ac:dyDescent="0.25">
      <c r="B9075">
        <v>0.77796384261999996</v>
      </c>
      <c r="C9075">
        <v>-4.6069239797900001E-2</v>
      </c>
    </row>
    <row r="9076" spans="2:3" x14ac:dyDescent="0.25">
      <c r="B9076">
        <v>0.778094543242</v>
      </c>
      <c r="C9076">
        <v>-4.7732730565100003E-2</v>
      </c>
    </row>
    <row r="9077" spans="2:3" x14ac:dyDescent="0.25">
      <c r="B9077">
        <v>0.77821921624099999</v>
      </c>
      <c r="C9077">
        <v>-4.83207642516E-2</v>
      </c>
    </row>
    <row r="9078" spans="2:3" x14ac:dyDescent="0.25">
      <c r="B9078">
        <v>0.77834685622300004</v>
      </c>
      <c r="C9078">
        <v>-4.38858737993E-2</v>
      </c>
    </row>
    <row r="9079" spans="2:3" x14ac:dyDescent="0.25">
      <c r="B9079">
        <v>0.77847211546999995</v>
      </c>
      <c r="C9079">
        <v>-4.4977199995200001E-2</v>
      </c>
    </row>
    <row r="9080" spans="2:3" x14ac:dyDescent="0.25">
      <c r="B9080">
        <v>0.77859629503899996</v>
      </c>
      <c r="C9080">
        <v>-4.8940424629499997E-2</v>
      </c>
    </row>
    <row r="9081" spans="2:3" x14ac:dyDescent="0.25">
      <c r="B9081">
        <v>0.77876329856600002</v>
      </c>
      <c r="C9081">
        <v>-4.8832737287899997E-2</v>
      </c>
    </row>
    <row r="9082" spans="2:3" x14ac:dyDescent="0.25">
      <c r="B9082">
        <v>0.77890223175399997</v>
      </c>
      <c r="C9082">
        <v>-4.6924501341300003E-2</v>
      </c>
    </row>
    <row r="9083" spans="2:3" x14ac:dyDescent="0.25">
      <c r="B9083">
        <v>0.77906357151299999</v>
      </c>
      <c r="C9083">
        <v>-4.8233759522999999E-2</v>
      </c>
    </row>
    <row r="9084" spans="2:3" x14ac:dyDescent="0.25">
      <c r="B9084">
        <v>0.77923113772999997</v>
      </c>
      <c r="C9084">
        <v>-5.2093417467199997E-2</v>
      </c>
    </row>
    <row r="9085" spans="2:3" x14ac:dyDescent="0.25">
      <c r="B9085">
        <v>0.77938234273700002</v>
      </c>
      <c r="C9085">
        <v>-4.7874206749800002E-2</v>
      </c>
    </row>
    <row r="9086" spans="2:3" x14ac:dyDescent="0.25">
      <c r="B9086">
        <v>0.77951982129399999</v>
      </c>
      <c r="C9086">
        <v>-4.9940728967399997E-2</v>
      </c>
    </row>
    <row r="9087" spans="2:3" x14ac:dyDescent="0.25">
      <c r="B9087">
        <v>0.77966396327700005</v>
      </c>
      <c r="C9087">
        <v>-4.2079731535399997E-2</v>
      </c>
    </row>
    <row r="9088" spans="2:3" x14ac:dyDescent="0.25">
      <c r="B9088">
        <v>0.77985884258899996</v>
      </c>
      <c r="C9088">
        <v>-4.5507879399999999E-2</v>
      </c>
    </row>
    <row r="9089" spans="2:3" x14ac:dyDescent="0.25">
      <c r="B9089">
        <v>0.78004887100099995</v>
      </c>
      <c r="C9089">
        <v>-4.1231852434699998E-2</v>
      </c>
    </row>
    <row r="9090" spans="2:3" x14ac:dyDescent="0.25">
      <c r="B9090">
        <v>0.78019066318499997</v>
      </c>
      <c r="C9090">
        <v>-3.9345809266499998E-2</v>
      </c>
    </row>
    <row r="9091" spans="2:3" x14ac:dyDescent="0.25">
      <c r="B9091">
        <v>0.78037967952800003</v>
      </c>
      <c r="C9091">
        <v>-3.6578867140100002E-2</v>
      </c>
    </row>
    <row r="9092" spans="2:3" x14ac:dyDescent="0.25">
      <c r="B9092">
        <v>0.78057158237400004</v>
      </c>
      <c r="C9092">
        <v>-3.6044954823199998E-2</v>
      </c>
    </row>
    <row r="9093" spans="2:3" x14ac:dyDescent="0.25">
      <c r="B9093">
        <v>0.78075490966100003</v>
      </c>
      <c r="C9093">
        <v>-3.4311293132299997E-2</v>
      </c>
    </row>
    <row r="9094" spans="2:3" x14ac:dyDescent="0.25">
      <c r="B9094">
        <v>0.78089850763400004</v>
      </c>
      <c r="C9094">
        <v>-3.3873982252499997E-2</v>
      </c>
    </row>
    <row r="9095" spans="2:3" x14ac:dyDescent="0.25">
      <c r="B9095">
        <v>0.78105721055300004</v>
      </c>
      <c r="C9095">
        <v>-3.24908439533E-2</v>
      </c>
    </row>
    <row r="9096" spans="2:3" x14ac:dyDescent="0.25">
      <c r="B9096">
        <v>0.78123532322099998</v>
      </c>
      <c r="C9096">
        <v>-3.2109015852699999E-2</v>
      </c>
    </row>
    <row r="9097" spans="2:3" x14ac:dyDescent="0.25">
      <c r="B9097">
        <v>0.78140405423500003</v>
      </c>
      <c r="C9097">
        <v>-3.20460259643E-2</v>
      </c>
    </row>
    <row r="9098" spans="2:3" x14ac:dyDescent="0.25">
      <c r="B9098">
        <v>0.78152996671499997</v>
      </c>
      <c r="C9098">
        <v>-3.1932442345300002E-2</v>
      </c>
    </row>
    <row r="9099" spans="2:3" x14ac:dyDescent="0.25">
      <c r="B9099">
        <v>0.78167440620600004</v>
      </c>
      <c r="C9099">
        <v>-2.7958729009E-2</v>
      </c>
    </row>
    <row r="9100" spans="2:3" x14ac:dyDescent="0.25">
      <c r="B9100">
        <v>0.78181339836200003</v>
      </c>
      <c r="C9100">
        <v>-2.88297158684E-2</v>
      </c>
    </row>
    <row r="9101" spans="2:3" x14ac:dyDescent="0.25">
      <c r="B9101">
        <v>0.78195615280200004</v>
      </c>
      <c r="C9101">
        <v>-2.5730044528300001E-2</v>
      </c>
    </row>
    <row r="9102" spans="2:3" x14ac:dyDescent="0.25">
      <c r="B9102">
        <v>0.78209704196700003</v>
      </c>
      <c r="C9102">
        <v>-2.7625832650100001E-2</v>
      </c>
    </row>
    <row r="9103" spans="2:3" x14ac:dyDescent="0.25">
      <c r="B9103">
        <v>0.78224187871600004</v>
      </c>
      <c r="C9103">
        <v>-2.74272233304E-2</v>
      </c>
    </row>
    <row r="9104" spans="2:3" x14ac:dyDescent="0.25">
      <c r="B9104">
        <v>0.78239827237799997</v>
      </c>
      <c r="C9104">
        <v>-2.5077197832099999E-2</v>
      </c>
    </row>
    <row r="9105" spans="2:3" x14ac:dyDescent="0.25">
      <c r="B9105">
        <v>0.78256413578999995</v>
      </c>
      <c r="C9105">
        <v>-2.3035897966400001E-2</v>
      </c>
    </row>
    <row r="9106" spans="2:3" x14ac:dyDescent="0.25">
      <c r="B9106">
        <v>0.78273783393200003</v>
      </c>
      <c r="C9106">
        <v>-2.19750303585E-2</v>
      </c>
    </row>
    <row r="9107" spans="2:3" x14ac:dyDescent="0.25">
      <c r="B9107">
        <v>0.78293041759100002</v>
      </c>
      <c r="C9107">
        <v>-1.9239344404500001E-2</v>
      </c>
    </row>
    <row r="9108" spans="2:3" x14ac:dyDescent="0.25">
      <c r="B9108">
        <v>0.78308255006100003</v>
      </c>
      <c r="C9108">
        <v>-1.5090164605199999E-2</v>
      </c>
    </row>
    <row r="9109" spans="2:3" x14ac:dyDescent="0.25">
      <c r="B9109">
        <v>0.78320720824699996</v>
      </c>
      <c r="C9109">
        <v>-1.50807072715E-2</v>
      </c>
    </row>
    <row r="9110" spans="2:3" x14ac:dyDescent="0.25">
      <c r="B9110">
        <v>0.78332321605400002</v>
      </c>
      <c r="C9110">
        <v>-1.17114211819E-2</v>
      </c>
    </row>
    <row r="9111" spans="2:3" x14ac:dyDescent="0.25">
      <c r="B9111">
        <v>0.78346400244400005</v>
      </c>
      <c r="C9111">
        <v>-1.03095686443E-2</v>
      </c>
    </row>
    <row r="9112" spans="2:3" x14ac:dyDescent="0.25">
      <c r="B9112">
        <v>0.78359943963900003</v>
      </c>
      <c r="C9112">
        <v>-9.5721461089399995E-3</v>
      </c>
    </row>
    <row r="9113" spans="2:3" x14ac:dyDescent="0.25">
      <c r="B9113">
        <v>0.78380153617600001</v>
      </c>
      <c r="C9113">
        <v>-7.06586515737E-3</v>
      </c>
    </row>
    <row r="9114" spans="2:3" x14ac:dyDescent="0.25">
      <c r="B9114">
        <v>0.78396835160699996</v>
      </c>
      <c r="C9114">
        <v>-5.6548758767599999E-3</v>
      </c>
    </row>
    <row r="9115" spans="2:3" x14ac:dyDescent="0.25">
      <c r="B9115">
        <v>0.78411200759599997</v>
      </c>
      <c r="C9115">
        <v>-3.1023012605200001E-3</v>
      </c>
    </row>
    <row r="9116" spans="2:3" x14ac:dyDescent="0.25">
      <c r="B9116">
        <v>0.78427217731099996</v>
      </c>
      <c r="C9116">
        <v>3.5109177449599998E-4</v>
      </c>
    </row>
    <row r="9117" spans="2:3" x14ac:dyDescent="0.25">
      <c r="B9117">
        <v>0.78440893471600004</v>
      </c>
      <c r="C9117">
        <v>2.1801385429799998E-3</v>
      </c>
    </row>
    <row r="9118" spans="2:3" x14ac:dyDescent="0.25">
      <c r="B9118">
        <v>0.78454968283299997</v>
      </c>
      <c r="C9118">
        <v>8.41332973155E-3</v>
      </c>
    </row>
    <row r="9119" spans="2:3" x14ac:dyDescent="0.25">
      <c r="B9119">
        <v>0.78470202712899995</v>
      </c>
      <c r="C9119">
        <v>8.1893863166100003E-3</v>
      </c>
    </row>
    <row r="9120" spans="2:3" x14ac:dyDescent="0.25">
      <c r="B9120">
        <v>0.78487960462399997</v>
      </c>
      <c r="C9120">
        <v>9.3717021099999995E-3</v>
      </c>
    </row>
    <row r="9121" spans="2:3" x14ac:dyDescent="0.25">
      <c r="B9121">
        <v>0.78501980233599999</v>
      </c>
      <c r="C9121">
        <v>1.1203531084999999E-2</v>
      </c>
    </row>
    <row r="9122" spans="2:3" x14ac:dyDescent="0.25">
      <c r="B9122">
        <v>0.78516155291500001</v>
      </c>
      <c r="C9122">
        <v>9.7400278679399994E-3</v>
      </c>
    </row>
    <row r="9123" spans="2:3" x14ac:dyDescent="0.25">
      <c r="B9123">
        <v>0.78527538442300004</v>
      </c>
      <c r="C9123">
        <v>1.31077255985E-2</v>
      </c>
    </row>
    <row r="9124" spans="2:3" x14ac:dyDescent="0.25">
      <c r="B9124">
        <v>0.78541141893900002</v>
      </c>
      <c r="C9124">
        <v>1.49804467112E-2</v>
      </c>
    </row>
    <row r="9125" spans="2:3" x14ac:dyDescent="0.25">
      <c r="B9125">
        <v>0.78559432642100002</v>
      </c>
      <c r="C9125">
        <v>1.5704573049600001E-2</v>
      </c>
    </row>
    <row r="9126" spans="2:3" x14ac:dyDescent="0.25">
      <c r="B9126">
        <v>0.78577480368200003</v>
      </c>
      <c r="C9126">
        <v>1.54380259128E-2</v>
      </c>
    </row>
    <row r="9127" spans="2:3" x14ac:dyDescent="0.25">
      <c r="B9127">
        <v>0.78592515254299999</v>
      </c>
      <c r="C9127">
        <v>1.82236156765E-2</v>
      </c>
    </row>
    <row r="9128" spans="2:3" x14ac:dyDescent="0.25">
      <c r="B9128">
        <v>0.78606975119699996</v>
      </c>
      <c r="C9128">
        <v>2.35680516695E-2</v>
      </c>
    </row>
    <row r="9129" spans="2:3" x14ac:dyDescent="0.25">
      <c r="B9129">
        <v>0.78624395659599999</v>
      </c>
      <c r="C9129">
        <v>2.8209555066400001E-2</v>
      </c>
    </row>
    <row r="9130" spans="2:3" x14ac:dyDescent="0.25">
      <c r="B9130">
        <v>0.78643946501600004</v>
      </c>
      <c r="C9130">
        <v>3.3717886882000003E-2</v>
      </c>
    </row>
    <row r="9131" spans="2:3" x14ac:dyDescent="0.25">
      <c r="B9131">
        <v>0.78657153540799996</v>
      </c>
      <c r="C9131">
        <v>3.6313402371299999E-2</v>
      </c>
    </row>
    <row r="9132" spans="2:3" x14ac:dyDescent="0.25">
      <c r="B9132">
        <v>0.78675663015099995</v>
      </c>
      <c r="C9132">
        <v>3.52625341127E-2</v>
      </c>
    </row>
    <row r="9133" spans="2:3" x14ac:dyDescent="0.25">
      <c r="B9133">
        <v>0.786908799572</v>
      </c>
      <c r="C9133">
        <v>3.4665936047099999E-2</v>
      </c>
    </row>
    <row r="9134" spans="2:3" x14ac:dyDescent="0.25">
      <c r="B9134">
        <v>0.78705108985899996</v>
      </c>
      <c r="C9134">
        <v>3.7898192823500002E-2</v>
      </c>
    </row>
    <row r="9135" spans="2:3" x14ac:dyDescent="0.25">
      <c r="B9135">
        <v>0.78726791400600005</v>
      </c>
      <c r="C9135">
        <v>3.9262646807399999E-2</v>
      </c>
    </row>
    <row r="9136" spans="2:3" x14ac:dyDescent="0.25">
      <c r="B9136">
        <v>0.78745541456500001</v>
      </c>
      <c r="C9136">
        <v>3.9826158118599998E-2</v>
      </c>
    </row>
    <row r="9137" spans="2:3" x14ac:dyDescent="0.25">
      <c r="B9137">
        <v>0.78767573795400003</v>
      </c>
      <c r="C9137">
        <v>3.9743936209399998E-2</v>
      </c>
    </row>
    <row r="9138" spans="2:3" x14ac:dyDescent="0.25">
      <c r="B9138">
        <v>0.787809494567</v>
      </c>
      <c r="C9138">
        <v>4.1796502930100003E-2</v>
      </c>
    </row>
    <row r="9139" spans="2:3" x14ac:dyDescent="0.25">
      <c r="B9139">
        <v>0.78799927218999999</v>
      </c>
      <c r="C9139">
        <v>4.5583672378199998E-2</v>
      </c>
    </row>
    <row r="9140" spans="2:3" x14ac:dyDescent="0.25">
      <c r="B9140">
        <v>0.78816676817999998</v>
      </c>
      <c r="C9140">
        <v>4.2598296135500001E-2</v>
      </c>
    </row>
    <row r="9141" spans="2:3" x14ac:dyDescent="0.25">
      <c r="B9141">
        <v>0.78831752317500003</v>
      </c>
      <c r="C9141">
        <v>4.20140144268E-2</v>
      </c>
    </row>
    <row r="9142" spans="2:3" x14ac:dyDescent="0.25">
      <c r="B9142">
        <v>0.78846496183299997</v>
      </c>
      <c r="C9142">
        <v>4.3648987520400001E-2</v>
      </c>
    </row>
    <row r="9143" spans="2:3" x14ac:dyDescent="0.25">
      <c r="B9143">
        <v>0.78861982241899997</v>
      </c>
      <c r="C9143">
        <v>4.1942277771900002E-2</v>
      </c>
    </row>
    <row r="9144" spans="2:3" x14ac:dyDescent="0.25">
      <c r="B9144">
        <v>0.78876735833400002</v>
      </c>
      <c r="C9144">
        <v>4.71764599654E-2</v>
      </c>
    </row>
    <row r="9145" spans="2:3" x14ac:dyDescent="0.25">
      <c r="B9145">
        <v>0.78896270628800003</v>
      </c>
      <c r="C9145">
        <v>4.6162761570200002E-2</v>
      </c>
    </row>
    <row r="9146" spans="2:3" x14ac:dyDescent="0.25">
      <c r="B9146">
        <v>0.789070627079</v>
      </c>
      <c r="C9146">
        <v>4.7530523939099997E-2</v>
      </c>
    </row>
    <row r="9147" spans="2:3" x14ac:dyDescent="0.25">
      <c r="B9147">
        <v>0.78921060262300002</v>
      </c>
      <c r="C9147">
        <v>4.6087808258600003E-2</v>
      </c>
    </row>
    <row r="9148" spans="2:3" x14ac:dyDescent="0.25">
      <c r="B9148">
        <v>0.78938302459300003</v>
      </c>
      <c r="C9148">
        <v>4.4496622320300001E-2</v>
      </c>
    </row>
    <row r="9149" spans="2:3" x14ac:dyDescent="0.25">
      <c r="B9149">
        <v>0.789552169006</v>
      </c>
      <c r="C9149">
        <v>4.0653886027900002E-2</v>
      </c>
    </row>
    <row r="9150" spans="2:3" x14ac:dyDescent="0.25">
      <c r="B9150">
        <v>0.78975784641199998</v>
      </c>
      <c r="C9150">
        <v>4.09530716968E-2</v>
      </c>
    </row>
    <row r="9151" spans="2:3" x14ac:dyDescent="0.25">
      <c r="B9151">
        <v>0.78993155531000003</v>
      </c>
      <c r="C9151">
        <v>4.08277082688E-2</v>
      </c>
    </row>
    <row r="9152" spans="2:3" x14ac:dyDescent="0.25">
      <c r="B9152">
        <v>0.79008625635499996</v>
      </c>
      <c r="C9152">
        <v>3.6823012899699997E-2</v>
      </c>
    </row>
    <row r="9153" spans="2:3" x14ac:dyDescent="0.25">
      <c r="B9153">
        <v>0.79025640409499998</v>
      </c>
      <c r="C9153">
        <v>3.3228243673299997E-2</v>
      </c>
    </row>
    <row r="9154" spans="2:3" x14ac:dyDescent="0.25">
      <c r="B9154">
        <v>0.79040228796400003</v>
      </c>
      <c r="C9154">
        <v>3.2513478180500002E-2</v>
      </c>
    </row>
    <row r="9155" spans="2:3" x14ac:dyDescent="0.25">
      <c r="B9155">
        <v>0.79052246527900005</v>
      </c>
      <c r="C9155">
        <v>3.24874130027E-2</v>
      </c>
    </row>
    <row r="9156" spans="2:3" x14ac:dyDescent="0.25">
      <c r="B9156">
        <v>0.79066152953199997</v>
      </c>
      <c r="C9156">
        <v>3.3730095733600002E-2</v>
      </c>
    </row>
    <row r="9157" spans="2:3" x14ac:dyDescent="0.25">
      <c r="B9157">
        <v>0.79084009502300001</v>
      </c>
      <c r="C9157">
        <v>3.1645965555299999E-2</v>
      </c>
    </row>
    <row r="9158" spans="2:3" x14ac:dyDescent="0.25">
      <c r="B9158">
        <v>0.79106903507000004</v>
      </c>
      <c r="C9158">
        <v>2.8414494182E-2</v>
      </c>
    </row>
    <row r="9159" spans="2:3" x14ac:dyDescent="0.25">
      <c r="B9159">
        <v>0.79123441519299997</v>
      </c>
      <c r="C9159">
        <v>2.7169036908199998E-2</v>
      </c>
    </row>
    <row r="9160" spans="2:3" x14ac:dyDescent="0.25">
      <c r="B9160">
        <v>0.79137520842200004</v>
      </c>
      <c r="C9160">
        <v>2.5542025835299999E-2</v>
      </c>
    </row>
    <row r="9161" spans="2:3" x14ac:dyDescent="0.25">
      <c r="B9161">
        <v>0.79150702590199995</v>
      </c>
      <c r="C9161">
        <v>2.3197923906499999E-2</v>
      </c>
    </row>
    <row r="9162" spans="2:3" x14ac:dyDescent="0.25">
      <c r="B9162">
        <v>0.791641893928</v>
      </c>
      <c r="C9162">
        <v>2.2330661993499999E-2</v>
      </c>
    </row>
    <row r="9163" spans="2:3" x14ac:dyDescent="0.25">
      <c r="B9163">
        <v>0.79180103575299998</v>
      </c>
      <c r="C9163">
        <v>2.07763037065E-2</v>
      </c>
    </row>
    <row r="9164" spans="2:3" x14ac:dyDescent="0.25">
      <c r="B9164">
        <v>0.79196277243099999</v>
      </c>
      <c r="C9164">
        <v>2.1256806335E-2</v>
      </c>
    </row>
    <row r="9165" spans="2:3" x14ac:dyDescent="0.25">
      <c r="B9165">
        <v>0.79213746696300003</v>
      </c>
      <c r="C9165">
        <v>1.7675237775700001E-2</v>
      </c>
    </row>
    <row r="9166" spans="2:3" x14ac:dyDescent="0.25">
      <c r="B9166">
        <v>0.79233668430699999</v>
      </c>
      <c r="C9166">
        <v>1.42969293159E-2</v>
      </c>
    </row>
    <row r="9167" spans="2:3" x14ac:dyDescent="0.25">
      <c r="B9167">
        <v>0.79249100750900003</v>
      </c>
      <c r="C9167">
        <v>9.4778971000399996E-3</v>
      </c>
    </row>
    <row r="9168" spans="2:3" x14ac:dyDescent="0.25">
      <c r="B9168">
        <v>0.79266093667500004</v>
      </c>
      <c r="C9168">
        <v>9.4936905794299996E-3</v>
      </c>
    </row>
    <row r="9169" spans="2:3" x14ac:dyDescent="0.25">
      <c r="B9169">
        <v>0.79285081138199998</v>
      </c>
      <c r="C9169">
        <v>9.8849079638600006E-3</v>
      </c>
    </row>
    <row r="9170" spans="2:3" x14ac:dyDescent="0.25">
      <c r="B9170">
        <v>0.79306239439000004</v>
      </c>
      <c r="C9170">
        <v>9.6367976339900002E-3</v>
      </c>
    </row>
    <row r="9171" spans="2:3" x14ac:dyDescent="0.25">
      <c r="B9171">
        <v>0.79323226106400002</v>
      </c>
      <c r="C9171">
        <v>7.24091232972E-3</v>
      </c>
    </row>
    <row r="9172" spans="2:3" x14ac:dyDescent="0.25">
      <c r="B9172">
        <v>0.79338331489699998</v>
      </c>
      <c r="C9172">
        <v>2.39798535997E-3</v>
      </c>
    </row>
    <row r="9173" spans="2:3" x14ac:dyDescent="0.25">
      <c r="B9173">
        <v>0.79356357769700003</v>
      </c>
      <c r="C9173">
        <v>-1.19908619796E-3</v>
      </c>
    </row>
    <row r="9174" spans="2:3" x14ac:dyDescent="0.25">
      <c r="B9174">
        <v>0.79371016806899997</v>
      </c>
      <c r="C9174">
        <v>-3.3087821032499998E-3</v>
      </c>
    </row>
    <row r="9175" spans="2:3" x14ac:dyDescent="0.25">
      <c r="B9175">
        <v>0.79389543779100002</v>
      </c>
      <c r="C9175">
        <v>-8.4884867303400002E-3</v>
      </c>
    </row>
    <row r="9176" spans="2:3" x14ac:dyDescent="0.25">
      <c r="B9176">
        <v>0.794072672516</v>
      </c>
      <c r="C9176">
        <v>-1.11530449003E-2</v>
      </c>
    </row>
    <row r="9177" spans="2:3" x14ac:dyDescent="0.25">
      <c r="B9177">
        <v>0.79423537333600003</v>
      </c>
      <c r="C9177">
        <v>-1.2501959828499999E-2</v>
      </c>
    </row>
    <row r="9178" spans="2:3" x14ac:dyDescent="0.25">
      <c r="B9178">
        <v>0.79442178270800001</v>
      </c>
      <c r="C9178">
        <v>-1.29556301469E-2</v>
      </c>
    </row>
    <row r="9179" spans="2:3" x14ac:dyDescent="0.25">
      <c r="B9179">
        <v>0.79463771602</v>
      </c>
      <c r="C9179">
        <v>-1.9183190426300002E-2</v>
      </c>
    </row>
    <row r="9180" spans="2:3" x14ac:dyDescent="0.25">
      <c r="B9180">
        <v>0.79475369623100001</v>
      </c>
      <c r="C9180">
        <v>-2.29515244286E-2</v>
      </c>
    </row>
    <row r="9181" spans="2:3" x14ac:dyDescent="0.25">
      <c r="B9181">
        <v>0.79492337926300005</v>
      </c>
      <c r="C9181">
        <v>-2.3174881593400001E-2</v>
      </c>
    </row>
    <row r="9182" spans="2:3" x14ac:dyDescent="0.25">
      <c r="B9182">
        <v>0.79507807289999999</v>
      </c>
      <c r="C9182">
        <v>-2.4215964385999999E-2</v>
      </c>
    </row>
    <row r="9183" spans="2:3" x14ac:dyDescent="0.25">
      <c r="B9183">
        <v>0.795223401371</v>
      </c>
      <c r="C9183">
        <v>-2.3187820180399998E-2</v>
      </c>
    </row>
    <row r="9184" spans="2:3" x14ac:dyDescent="0.25">
      <c r="B9184">
        <v>0.79540719345499999</v>
      </c>
      <c r="C9184">
        <v>-2.6316960040999999E-2</v>
      </c>
    </row>
    <row r="9185" spans="2:3" x14ac:dyDescent="0.25">
      <c r="B9185">
        <v>0.79555822467100001</v>
      </c>
      <c r="C9185">
        <v>-2.4314003720400001E-2</v>
      </c>
    </row>
    <row r="9186" spans="2:3" x14ac:dyDescent="0.25">
      <c r="B9186">
        <v>0.79574430746400004</v>
      </c>
      <c r="C9186">
        <v>-2.9438295644500002E-2</v>
      </c>
    </row>
    <row r="9187" spans="2:3" x14ac:dyDescent="0.25">
      <c r="B9187">
        <v>0.79589839275800001</v>
      </c>
      <c r="C9187">
        <v>-2.8783666835599998E-2</v>
      </c>
    </row>
    <row r="9188" spans="2:3" x14ac:dyDescent="0.25">
      <c r="B9188">
        <v>0.79610913817499995</v>
      </c>
      <c r="C9188">
        <v>-3.3512484988200003E-2</v>
      </c>
    </row>
    <row r="9189" spans="2:3" x14ac:dyDescent="0.25">
      <c r="B9189">
        <v>0.79627324187000004</v>
      </c>
      <c r="C9189">
        <v>-3.2979615041199999E-2</v>
      </c>
    </row>
    <row r="9190" spans="2:3" x14ac:dyDescent="0.25">
      <c r="B9190">
        <v>0.79645856216199995</v>
      </c>
      <c r="C9190">
        <v>-3.4002923884699998E-2</v>
      </c>
    </row>
    <row r="9191" spans="2:3" x14ac:dyDescent="0.25">
      <c r="B9191">
        <v>0.79666514764999996</v>
      </c>
      <c r="C9191">
        <v>-3.6436657063500001E-2</v>
      </c>
    </row>
    <row r="9192" spans="2:3" x14ac:dyDescent="0.25">
      <c r="B9192">
        <v>0.79678970356699996</v>
      </c>
      <c r="C9192">
        <v>-3.7336818278599998E-2</v>
      </c>
    </row>
    <row r="9193" spans="2:3" x14ac:dyDescent="0.25">
      <c r="B9193">
        <v>0.79694818429299996</v>
      </c>
      <c r="C9193">
        <v>-3.9479656801399997E-2</v>
      </c>
    </row>
    <row r="9194" spans="2:3" x14ac:dyDescent="0.25">
      <c r="B9194">
        <v>0.79711388935000005</v>
      </c>
      <c r="C9194">
        <v>-4.0503544632499999E-2</v>
      </c>
    </row>
    <row r="9195" spans="2:3" x14ac:dyDescent="0.25">
      <c r="B9195">
        <v>0.79730204946700001</v>
      </c>
      <c r="C9195">
        <v>-4.0196187617299997E-2</v>
      </c>
    </row>
    <row r="9196" spans="2:3" x14ac:dyDescent="0.25">
      <c r="B9196">
        <v>0.79750020800499999</v>
      </c>
      <c r="C9196">
        <v>-4.1227684398899997E-2</v>
      </c>
    </row>
    <row r="9197" spans="2:3" x14ac:dyDescent="0.25">
      <c r="B9197">
        <v>0.79768560846900005</v>
      </c>
      <c r="C9197">
        <v>-4.5354928258999998E-2</v>
      </c>
    </row>
    <row r="9198" spans="2:3" x14ac:dyDescent="0.25">
      <c r="B9198">
        <v>0.79783423679400001</v>
      </c>
      <c r="C9198">
        <v>-4.32747867861E-2</v>
      </c>
    </row>
    <row r="9199" spans="2:3" x14ac:dyDescent="0.25">
      <c r="B9199">
        <v>0.79801520661799996</v>
      </c>
      <c r="C9199">
        <v>-3.9409808143300001E-2</v>
      </c>
    </row>
    <row r="9200" spans="2:3" x14ac:dyDescent="0.25">
      <c r="B9200">
        <v>0.79817040316999999</v>
      </c>
      <c r="C9200">
        <v>-4.0905514471700002E-2</v>
      </c>
    </row>
    <row r="9201" spans="2:3" x14ac:dyDescent="0.25">
      <c r="B9201">
        <v>0.79833705563099999</v>
      </c>
      <c r="C9201">
        <v>-4.0992310423300003E-2</v>
      </c>
    </row>
    <row r="9202" spans="2:3" x14ac:dyDescent="0.25">
      <c r="B9202">
        <v>0.79853299874799999</v>
      </c>
      <c r="C9202">
        <v>-4.0223554800999997E-2</v>
      </c>
    </row>
    <row r="9203" spans="2:3" x14ac:dyDescent="0.25">
      <c r="B9203">
        <v>0.79873422887000001</v>
      </c>
      <c r="C9203">
        <v>-3.8004081193300003E-2</v>
      </c>
    </row>
    <row r="9204" spans="2:3" x14ac:dyDescent="0.25">
      <c r="B9204">
        <v>0.79895600161799996</v>
      </c>
      <c r="C9204">
        <v>-3.6511979467699997E-2</v>
      </c>
    </row>
    <row r="9205" spans="2:3" x14ac:dyDescent="0.25">
      <c r="B9205">
        <v>0.79914583654399995</v>
      </c>
      <c r="C9205">
        <v>-3.75444090376E-2</v>
      </c>
    </row>
    <row r="9206" spans="2:3" x14ac:dyDescent="0.25">
      <c r="B9206">
        <v>0.79928567058199995</v>
      </c>
      <c r="C9206">
        <v>-3.9182713240300003E-2</v>
      </c>
    </row>
    <row r="9207" spans="2:3" x14ac:dyDescent="0.25">
      <c r="B9207">
        <v>0.79943056675699997</v>
      </c>
      <c r="C9207">
        <v>-3.8863961226399998E-2</v>
      </c>
    </row>
    <row r="9208" spans="2:3" x14ac:dyDescent="0.25">
      <c r="B9208">
        <v>0.79954884912500002</v>
      </c>
      <c r="C9208">
        <v>-4.1267920392299998E-2</v>
      </c>
    </row>
    <row r="9209" spans="2:3" x14ac:dyDescent="0.25">
      <c r="B9209">
        <v>0.79976516441900003</v>
      </c>
      <c r="C9209">
        <v>-4.4000038855199999E-2</v>
      </c>
    </row>
    <row r="9210" spans="2:3" x14ac:dyDescent="0.25">
      <c r="B9210">
        <v>0.79995169083399997</v>
      </c>
      <c r="C9210">
        <v>-4.2607445521499997E-2</v>
      </c>
    </row>
    <row r="9211" spans="2:3" x14ac:dyDescent="0.25">
      <c r="B9211">
        <v>0.80007668534200005</v>
      </c>
      <c r="C9211">
        <v>-4.5505607860599998E-2</v>
      </c>
    </row>
    <row r="9212" spans="2:3" x14ac:dyDescent="0.25">
      <c r="B9212">
        <v>0.80032008085200002</v>
      </c>
      <c r="C9212">
        <v>-4.27615846977E-2</v>
      </c>
    </row>
    <row r="9213" spans="2:3" x14ac:dyDescent="0.25">
      <c r="B9213">
        <v>0.80049694030100005</v>
      </c>
      <c r="C9213">
        <v>-3.9247134034599999E-2</v>
      </c>
    </row>
    <row r="9214" spans="2:3" x14ac:dyDescent="0.25">
      <c r="B9214">
        <v>0.80066696832299999</v>
      </c>
      <c r="C9214">
        <v>-3.5719961470599998E-2</v>
      </c>
    </row>
    <row r="9215" spans="2:3" x14ac:dyDescent="0.25">
      <c r="B9215">
        <v>0.80087357918500002</v>
      </c>
      <c r="C9215">
        <v>-3.4559907683799997E-2</v>
      </c>
    </row>
    <row r="9216" spans="2:3" x14ac:dyDescent="0.25">
      <c r="B9216">
        <v>0.80106446485600002</v>
      </c>
      <c r="C9216">
        <v>-3.2650491563100001E-2</v>
      </c>
    </row>
    <row r="9217" spans="2:3" x14ac:dyDescent="0.25">
      <c r="B9217">
        <v>0.80126520463299999</v>
      </c>
      <c r="C9217">
        <v>-2.8990899397799998E-2</v>
      </c>
    </row>
    <row r="9218" spans="2:3" x14ac:dyDescent="0.25">
      <c r="B9218">
        <v>0.80144653471100002</v>
      </c>
      <c r="C9218">
        <v>-2.8061208156300001E-2</v>
      </c>
    </row>
    <row r="9219" spans="2:3" x14ac:dyDescent="0.25">
      <c r="B9219">
        <v>0.80166424985100004</v>
      </c>
      <c r="C9219">
        <v>-2.9371994310799999E-2</v>
      </c>
    </row>
    <row r="9220" spans="2:3" x14ac:dyDescent="0.25">
      <c r="B9220">
        <v>0.80184921273300003</v>
      </c>
      <c r="C9220">
        <v>-2.7266113324900001E-2</v>
      </c>
    </row>
    <row r="9221" spans="2:3" x14ac:dyDescent="0.25">
      <c r="B9221">
        <v>0.80202920938</v>
      </c>
      <c r="C9221">
        <v>-2.4495799526199999E-2</v>
      </c>
    </row>
    <row r="9222" spans="2:3" x14ac:dyDescent="0.25">
      <c r="B9222">
        <v>0.802185569042</v>
      </c>
      <c r="C9222">
        <v>-2.2273646930100002E-2</v>
      </c>
    </row>
    <row r="9223" spans="2:3" x14ac:dyDescent="0.25">
      <c r="B9223">
        <v>0.80234153233299998</v>
      </c>
      <c r="C9223">
        <v>-2.0255249312800001E-2</v>
      </c>
    </row>
    <row r="9224" spans="2:3" x14ac:dyDescent="0.25">
      <c r="B9224">
        <v>0.80247374734200005</v>
      </c>
      <c r="C9224">
        <v>-1.96786941968E-2</v>
      </c>
    </row>
    <row r="9225" spans="2:3" x14ac:dyDescent="0.25">
      <c r="B9225">
        <v>0.80264622358500004</v>
      </c>
      <c r="C9225">
        <v>-1.9310701657299999E-2</v>
      </c>
    </row>
    <row r="9226" spans="2:3" x14ac:dyDescent="0.25">
      <c r="B9226">
        <v>0.802838762659</v>
      </c>
      <c r="C9226">
        <v>-1.50691400728E-2</v>
      </c>
    </row>
    <row r="9227" spans="2:3" x14ac:dyDescent="0.25">
      <c r="B9227">
        <v>0.80299041084900002</v>
      </c>
      <c r="C9227">
        <v>-1.13635535465E-2</v>
      </c>
    </row>
    <row r="9228" spans="2:3" x14ac:dyDescent="0.25">
      <c r="B9228">
        <v>0.80315933183099997</v>
      </c>
      <c r="C9228">
        <v>-8.6226922344700002E-3</v>
      </c>
    </row>
    <row r="9229" spans="2:3" x14ac:dyDescent="0.25">
      <c r="B9229">
        <v>0.80335069213400001</v>
      </c>
      <c r="C9229">
        <v>-7.3415527266800003E-3</v>
      </c>
    </row>
    <row r="9230" spans="2:3" x14ac:dyDescent="0.25">
      <c r="B9230">
        <v>0.80354445454300005</v>
      </c>
      <c r="C9230">
        <v>-4.1059144325700002E-3</v>
      </c>
    </row>
    <row r="9231" spans="2:3" x14ac:dyDescent="0.25">
      <c r="B9231">
        <v>0.80372548320899995</v>
      </c>
      <c r="C9231">
        <v>-2.0221230640299999E-3</v>
      </c>
    </row>
    <row r="9232" spans="2:3" x14ac:dyDescent="0.25">
      <c r="B9232">
        <v>0.80388486495599998</v>
      </c>
      <c r="C9232">
        <v>1.3503491148800001E-3</v>
      </c>
    </row>
    <row r="9233" spans="2:3" x14ac:dyDescent="0.25">
      <c r="B9233">
        <v>0.80408974779599995</v>
      </c>
      <c r="C9233">
        <v>3.7142926364400002E-3</v>
      </c>
    </row>
    <row r="9234" spans="2:3" x14ac:dyDescent="0.25">
      <c r="B9234">
        <v>0.80429423285799995</v>
      </c>
      <c r="C9234">
        <v>4.8159901385100004E-3</v>
      </c>
    </row>
    <row r="9235" spans="2:3" x14ac:dyDescent="0.25">
      <c r="B9235">
        <v>0.80451815573700003</v>
      </c>
      <c r="C9235">
        <v>5.8762848142200003E-3</v>
      </c>
    </row>
    <row r="9236" spans="2:3" x14ac:dyDescent="0.25">
      <c r="B9236">
        <v>0.804681107063</v>
      </c>
      <c r="C9236">
        <v>6.1821596468699998E-3</v>
      </c>
    </row>
    <row r="9237" spans="2:3" x14ac:dyDescent="0.25">
      <c r="B9237">
        <v>0.80492836727899997</v>
      </c>
      <c r="C9237">
        <v>1.0009255573E-2</v>
      </c>
    </row>
    <row r="9238" spans="2:3" x14ac:dyDescent="0.25">
      <c r="B9238">
        <v>0.80512654343599999</v>
      </c>
      <c r="C9238">
        <v>1.30274075117E-2</v>
      </c>
    </row>
    <row r="9239" spans="2:3" x14ac:dyDescent="0.25">
      <c r="B9239">
        <v>0.80529618448999996</v>
      </c>
      <c r="C9239">
        <v>1.1253093237800001E-2</v>
      </c>
    </row>
    <row r="9240" spans="2:3" x14ac:dyDescent="0.25">
      <c r="B9240">
        <v>0.80547017170199997</v>
      </c>
      <c r="C9240">
        <v>1.33169255868E-2</v>
      </c>
    </row>
    <row r="9241" spans="2:3" x14ac:dyDescent="0.25">
      <c r="B9241">
        <v>0.80561620610899998</v>
      </c>
      <c r="C9241">
        <v>1.5405110962900001E-2</v>
      </c>
    </row>
    <row r="9242" spans="2:3" x14ac:dyDescent="0.25">
      <c r="B9242">
        <v>0.80582285995199998</v>
      </c>
      <c r="C9242">
        <v>1.5821875252599999E-2</v>
      </c>
    </row>
    <row r="9243" spans="2:3" x14ac:dyDescent="0.25">
      <c r="B9243">
        <v>0.80600943571500006</v>
      </c>
      <c r="C9243">
        <v>1.33757786535E-2</v>
      </c>
    </row>
    <row r="9244" spans="2:3" x14ac:dyDescent="0.25">
      <c r="B9244">
        <v>0.80620483375100005</v>
      </c>
      <c r="C9244">
        <v>1.9594558762900002E-2</v>
      </c>
    </row>
    <row r="9245" spans="2:3" x14ac:dyDescent="0.25">
      <c r="B9245">
        <v>0.80635535609200004</v>
      </c>
      <c r="C9245">
        <v>1.5287569695400001E-2</v>
      </c>
    </row>
    <row r="9246" spans="2:3" x14ac:dyDescent="0.25">
      <c r="B9246">
        <v>0.80654843256499997</v>
      </c>
      <c r="C9246">
        <v>1.97904903911E-2</v>
      </c>
    </row>
    <row r="9247" spans="2:3" x14ac:dyDescent="0.25">
      <c r="B9247">
        <v>0.80675034926199995</v>
      </c>
      <c r="C9247">
        <v>2.13872435742E-2</v>
      </c>
    </row>
    <row r="9248" spans="2:3" x14ac:dyDescent="0.25">
      <c r="B9248">
        <v>0.80692533092999996</v>
      </c>
      <c r="C9248">
        <v>2.1872228436899999E-2</v>
      </c>
    </row>
    <row r="9249" spans="2:3" x14ac:dyDescent="0.25">
      <c r="B9249">
        <v>0.80709994033800003</v>
      </c>
      <c r="C9249">
        <v>2.2899098979099999E-2</v>
      </c>
    </row>
    <row r="9250" spans="2:3" x14ac:dyDescent="0.25">
      <c r="B9250">
        <v>0.80730660310000002</v>
      </c>
      <c r="C9250">
        <v>2.48483196573E-2</v>
      </c>
    </row>
    <row r="9251" spans="2:3" x14ac:dyDescent="0.25">
      <c r="B9251">
        <v>0.80755101748900004</v>
      </c>
      <c r="C9251">
        <v>2.8192957975099998E-2</v>
      </c>
    </row>
    <row r="9252" spans="2:3" x14ac:dyDescent="0.25">
      <c r="B9252">
        <v>0.80773385220600002</v>
      </c>
      <c r="C9252">
        <v>2.8291822327000001E-2</v>
      </c>
    </row>
    <row r="9253" spans="2:3" x14ac:dyDescent="0.25">
      <c r="B9253">
        <v>0.80792194581400001</v>
      </c>
      <c r="C9253">
        <v>2.9685815930200001E-2</v>
      </c>
    </row>
    <row r="9254" spans="2:3" x14ac:dyDescent="0.25">
      <c r="B9254">
        <v>0.80811178401399997</v>
      </c>
      <c r="C9254">
        <v>3.0973256687399999E-2</v>
      </c>
    </row>
    <row r="9255" spans="2:3" x14ac:dyDescent="0.25">
      <c r="B9255">
        <v>0.80828395014499999</v>
      </c>
      <c r="C9255">
        <v>2.95189128516E-2</v>
      </c>
    </row>
    <row r="9256" spans="2:3" x14ac:dyDescent="0.25">
      <c r="B9256">
        <v>0.80851036741399995</v>
      </c>
      <c r="C9256">
        <v>2.9937255683899999E-2</v>
      </c>
    </row>
    <row r="9257" spans="2:3" x14ac:dyDescent="0.25">
      <c r="B9257">
        <v>0.80875222277000003</v>
      </c>
      <c r="C9257">
        <v>3.0112885455300002E-2</v>
      </c>
    </row>
    <row r="9258" spans="2:3" x14ac:dyDescent="0.25">
      <c r="B9258">
        <v>0.80894294605200001</v>
      </c>
      <c r="C9258">
        <v>2.9341912767799998E-2</v>
      </c>
    </row>
    <row r="9259" spans="2:3" x14ac:dyDescent="0.25">
      <c r="B9259">
        <v>0.80917639535499997</v>
      </c>
      <c r="C9259">
        <v>2.5088524429699999E-2</v>
      </c>
    </row>
    <row r="9260" spans="2:3" x14ac:dyDescent="0.25">
      <c r="B9260">
        <v>0.80933236807700004</v>
      </c>
      <c r="C9260">
        <v>2.5094766834200002E-2</v>
      </c>
    </row>
    <row r="9261" spans="2:3" x14ac:dyDescent="0.25">
      <c r="B9261">
        <v>0.80950454944000005</v>
      </c>
      <c r="C9261">
        <v>2.5195994848599999E-2</v>
      </c>
    </row>
    <row r="9262" spans="2:3" x14ac:dyDescent="0.25">
      <c r="B9262">
        <v>0.80967910967099999</v>
      </c>
      <c r="C9262">
        <v>2.6205063295000001E-2</v>
      </c>
    </row>
    <row r="9263" spans="2:3" x14ac:dyDescent="0.25">
      <c r="B9263">
        <v>0.80990152811600002</v>
      </c>
      <c r="C9263">
        <v>2.2121823872600001E-2</v>
      </c>
    </row>
    <row r="9264" spans="2:3" x14ac:dyDescent="0.25">
      <c r="B9264">
        <v>0.81008020317200002</v>
      </c>
      <c r="C9264">
        <v>2.12446644675E-2</v>
      </c>
    </row>
    <row r="9265" spans="2:3" x14ac:dyDescent="0.25">
      <c r="B9265">
        <v>0.81026058131500001</v>
      </c>
      <c r="C9265">
        <v>1.8804244544399999E-2</v>
      </c>
    </row>
    <row r="9266" spans="2:3" x14ac:dyDescent="0.25">
      <c r="B9266">
        <v>0.81043149645400003</v>
      </c>
      <c r="C9266">
        <v>1.5164892001299999E-2</v>
      </c>
    </row>
    <row r="9267" spans="2:3" x14ac:dyDescent="0.25">
      <c r="B9267">
        <v>0.81062471405900005</v>
      </c>
      <c r="C9267">
        <v>1.4663301248100001E-2</v>
      </c>
    </row>
    <row r="9268" spans="2:3" x14ac:dyDescent="0.25">
      <c r="B9268">
        <v>0.81081172027000004</v>
      </c>
      <c r="C9268">
        <v>1.60269376232E-2</v>
      </c>
    </row>
    <row r="9269" spans="2:3" x14ac:dyDescent="0.25">
      <c r="B9269">
        <v>0.811008560356</v>
      </c>
      <c r="C9269">
        <v>1.23368795095E-2</v>
      </c>
    </row>
    <row r="9270" spans="2:3" x14ac:dyDescent="0.25">
      <c r="B9270">
        <v>0.81119230258399999</v>
      </c>
      <c r="C9270">
        <v>8.3070471959200004E-3</v>
      </c>
    </row>
    <row r="9271" spans="2:3" x14ac:dyDescent="0.25">
      <c r="B9271">
        <v>0.81138384721699996</v>
      </c>
      <c r="C9271">
        <v>2.4825314700699999E-3</v>
      </c>
    </row>
    <row r="9272" spans="2:3" x14ac:dyDescent="0.25">
      <c r="B9272">
        <v>0.81154655768399997</v>
      </c>
      <c r="C9272">
        <v>-6.5299163739199998E-4</v>
      </c>
    </row>
    <row r="9273" spans="2:3" x14ac:dyDescent="0.25">
      <c r="B9273">
        <v>0.81176564519100003</v>
      </c>
      <c r="C9273">
        <v>9.1621288295200005E-4</v>
      </c>
    </row>
    <row r="9274" spans="2:3" x14ac:dyDescent="0.25">
      <c r="B9274">
        <v>0.81192225199599999</v>
      </c>
      <c r="C9274">
        <v>6.3550015225000004E-4</v>
      </c>
    </row>
    <row r="9275" spans="2:3" x14ac:dyDescent="0.25">
      <c r="B9275">
        <v>0.81212803202600004</v>
      </c>
      <c r="C9275">
        <v>-1.58932977694E-3</v>
      </c>
    </row>
    <row r="9276" spans="2:3" x14ac:dyDescent="0.25">
      <c r="B9276">
        <v>0.81234126777899995</v>
      </c>
      <c r="C9276">
        <v>-6.2301354217699997E-4</v>
      </c>
    </row>
    <row r="9277" spans="2:3" x14ac:dyDescent="0.25">
      <c r="B9277">
        <v>0.81252477364499998</v>
      </c>
      <c r="C9277">
        <v>-4.41244646183E-3</v>
      </c>
    </row>
    <row r="9278" spans="2:3" x14ac:dyDescent="0.25">
      <c r="B9278">
        <v>0.81271427270800001</v>
      </c>
      <c r="C9278">
        <v>-6.1277672831299996E-3</v>
      </c>
    </row>
    <row r="9279" spans="2:3" x14ac:dyDescent="0.25">
      <c r="B9279">
        <v>0.81295804831700003</v>
      </c>
      <c r="C9279">
        <v>-6.4003372922800004E-3</v>
      </c>
    </row>
    <row r="9280" spans="2:3" x14ac:dyDescent="0.25">
      <c r="B9280">
        <v>0.81318784053199999</v>
      </c>
      <c r="C9280">
        <v>-3.6832199109700001E-3</v>
      </c>
    </row>
    <row r="9281" spans="2:3" x14ac:dyDescent="0.25">
      <c r="B9281">
        <v>0.81341201343699998</v>
      </c>
      <c r="C9281">
        <v>-1.61350360448E-3</v>
      </c>
    </row>
    <row r="9282" spans="2:3" x14ac:dyDescent="0.25">
      <c r="B9282">
        <v>0.81364312155700003</v>
      </c>
      <c r="C9282">
        <v>9.6498784904300002E-4</v>
      </c>
    </row>
    <row r="9283" spans="2:3" x14ac:dyDescent="0.25">
      <c r="B9283">
        <v>0.81386076735500001</v>
      </c>
      <c r="C9283">
        <v>-2.2843766844699999E-4</v>
      </c>
    </row>
    <row r="9284" spans="2:3" x14ac:dyDescent="0.25">
      <c r="B9284">
        <v>0.81407304357400001</v>
      </c>
      <c r="C9284">
        <v>-1.2269141659899999E-3</v>
      </c>
    </row>
    <row r="9285" spans="2:3" x14ac:dyDescent="0.25">
      <c r="B9285">
        <v>0.81429505023000004</v>
      </c>
      <c r="C9285">
        <v>-8.7484683147800004E-4</v>
      </c>
    </row>
    <row r="9286" spans="2:3" x14ac:dyDescent="0.25">
      <c r="B9286">
        <v>0.81449436662200003</v>
      </c>
      <c r="C9286">
        <v>-3.4731529381200002E-4</v>
      </c>
    </row>
    <row r="9287" spans="2:3" x14ac:dyDescent="0.25">
      <c r="B9287">
        <v>0.81467753647300001</v>
      </c>
      <c r="C9287">
        <v>-4.1202274435600001E-3</v>
      </c>
    </row>
    <row r="9288" spans="2:3" x14ac:dyDescent="0.25">
      <c r="B9288">
        <v>0.81486863373999996</v>
      </c>
      <c r="C9288">
        <v>-2.6177223820799999E-3</v>
      </c>
    </row>
    <row r="9289" spans="2:3" x14ac:dyDescent="0.25">
      <c r="B9289">
        <v>0.81510531576800005</v>
      </c>
      <c r="C9289">
        <v>-4.37806249921E-3</v>
      </c>
    </row>
    <row r="9290" spans="2:3" x14ac:dyDescent="0.25">
      <c r="B9290">
        <v>0.81535853264400004</v>
      </c>
      <c r="C9290">
        <v>-2.84077257216E-3</v>
      </c>
    </row>
    <row r="9291" spans="2:3" x14ac:dyDescent="0.25">
      <c r="B9291">
        <v>0.81557008731699998</v>
      </c>
      <c r="C9291">
        <v>-8.4155254528200003E-3</v>
      </c>
    </row>
    <row r="9292" spans="2:3" x14ac:dyDescent="0.25">
      <c r="B9292">
        <v>0.81577635446300001</v>
      </c>
      <c r="C9292">
        <v>-8.1704637157599992E-3</v>
      </c>
    </row>
    <row r="9293" spans="2:3" x14ac:dyDescent="0.25">
      <c r="B9293">
        <v>0.81593908261500003</v>
      </c>
      <c r="C9293">
        <v>-8.4213763457499993E-3</v>
      </c>
    </row>
    <row r="9294" spans="2:3" x14ac:dyDescent="0.25">
      <c r="B9294">
        <v>0.81612343949099997</v>
      </c>
      <c r="C9294">
        <v>-9.8987701764300003E-3</v>
      </c>
    </row>
    <row r="9295" spans="2:3" x14ac:dyDescent="0.25">
      <c r="B9295">
        <v>0.81629240420100002</v>
      </c>
      <c r="C9295">
        <v>-1.20175833149E-2</v>
      </c>
    </row>
    <row r="9296" spans="2:3" x14ac:dyDescent="0.25">
      <c r="B9296">
        <v>0.81652505456400004</v>
      </c>
      <c r="C9296">
        <v>-1.48965670954E-2</v>
      </c>
    </row>
    <row r="9297" spans="2:3" x14ac:dyDescent="0.25">
      <c r="B9297">
        <v>0.81671798018200004</v>
      </c>
      <c r="C9297">
        <v>-1.2643123150500001E-2</v>
      </c>
    </row>
    <row r="9298" spans="2:3" x14ac:dyDescent="0.25">
      <c r="B9298">
        <v>0.81694627233200001</v>
      </c>
      <c r="C9298">
        <v>-8.0068836802699994E-3</v>
      </c>
    </row>
    <row r="9299" spans="2:3" x14ac:dyDescent="0.25">
      <c r="B9299">
        <v>0.817174984577</v>
      </c>
      <c r="C9299">
        <v>-8.1002777147800003E-3</v>
      </c>
    </row>
    <row r="9300" spans="2:3" x14ac:dyDescent="0.25">
      <c r="B9300">
        <v>0.81739577235299998</v>
      </c>
      <c r="C9300">
        <v>-1.03759367926E-2</v>
      </c>
    </row>
    <row r="9301" spans="2:3" x14ac:dyDescent="0.25">
      <c r="B9301">
        <v>0.81757056452499999</v>
      </c>
      <c r="C9301">
        <v>-9.4389167985400001E-3</v>
      </c>
    </row>
    <row r="9302" spans="2:3" x14ac:dyDescent="0.25">
      <c r="B9302">
        <v>0.81779910861799998</v>
      </c>
      <c r="C9302">
        <v>-9.7943197122900005E-3</v>
      </c>
    </row>
    <row r="9303" spans="2:3" x14ac:dyDescent="0.25">
      <c r="B9303">
        <v>0.81800336458800005</v>
      </c>
      <c r="C9303">
        <v>-9.8212205943300004E-3</v>
      </c>
    </row>
    <row r="9304" spans="2:3" x14ac:dyDescent="0.25">
      <c r="B9304">
        <v>0.818234471342</v>
      </c>
      <c r="C9304">
        <v>-8.0853287079E-3</v>
      </c>
    </row>
    <row r="9305" spans="2:3" x14ac:dyDescent="0.25">
      <c r="B9305">
        <v>0.81840884082700005</v>
      </c>
      <c r="C9305">
        <v>-9.3016567310699998E-3</v>
      </c>
    </row>
    <row r="9306" spans="2:3" x14ac:dyDescent="0.25">
      <c r="B9306">
        <v>0.81855224421200001</v>
      </c>
      <c r="C9306">
        <v>-6.2861789765200002E-3</v>
      </c>
    </row>
    <row r="9307" spans="2:3" x14ac:dyDescent="0.25">
      <c r="B9307">
        <v>0.81872456049999998</v>
      </c>
      <c r="C9307">
        <v>-2.8975048595899998E-3</v>
      </c>
    </row>
    <row r="9308" spans="2:3" x14ac:dyDescent="0.25">
      <c r="B9308">
        <v>0.81894493774999999</v>
      </c>
      <c r="C9308">
        <v>6.0727973518900002E-4</v>
      </c>
    </row>
    <row r="9309" spans="2:3" x14ac:dyDescent="0.25">
      <c r="B9309">
        <v>0.81917391229400005</v>
      </c>
      <c r="C9309">
        <v>3.3611988321500001E-4</v>
      </c>
    </row>
    <row r="9310" spans="2:3" x14ac:dyDescent="0.25">
      <c r="B9310">
        <v>0.819412472226</v>
      </c>
      <c r="C9310">
        <v>-1.3921429225999999E-3</v>
      </c>
    </row>
    <row r="9311" spans="2:3" x14ac:dyDescent="0.25">
      <c r="B9311">
        <v>0.81961630300900001</v>
      </c>
      <c r="C9311">
        <v>2.1485074187200001E-3</v>
      </c>
    </row>
    <row r="9312" spans="2:3" x14ac:dyDescent="0.25">
      <c r="B9312">
        <v>0.81985095531899999</v>
      </c>
      <c r="C9312">
        <v>8.0254882594599994E-3</v>
      </c>
    </row>
    <row r="9313" spans="2:3" x14ac:dyDescent="0.25">
      <c r="B9313">
        <v>0.82004410881800005</v>
      </c>
      <c r="C9313">
        <v>1.0312442317100001E-2</v>
      </c>
    </row>
    <row r="9314" spans="2:3" x14ac:dyDescent="0.25">
      <c r="B9314">
        <v>0.82028654782099997</v>
      </c>
      <c r="C9314">
        <v>1.2944276489199999E-2</v>
      </c>
    </row>
    <row r="9315" spans="2:3" x14ac:dyDescent="0.25">
      <c r="B9315">
        <v>0.82050805924100001</v>
      </c>
      <c r="C9315">
        <v>1.61920237817E-2</v>
      </c>
    </row>
    <row r="9316" spans="2:3" x14ac:dyDescent="0.25">
      <c r="B9316">
        <v>0.82071069149099996</v>
      </c>
      <c r="C9316">
        <v>2.1016597169299999E-2</v>
      </c>
    </row>
    <row r="9317" spans="2:3" x14ac:dyDescent="0.25">
      <c r="B9317">
        <v>0.820955055727</v>
      </c>
      <c r="C9317">
        <v>1.8649724908400001E-2</v>
      </c>
    </row>
    <row r="9318" spans="2:3" x14ac:dyDescent="0.25">
      <c r="B9318">
        <v>0.82123930677799994</v>
      </c>
      <c r="C9318">
        <v>1.9649708377299999E-2</v>
      </c>
    </row>
    <row r="9319" spans="2:3" x14ac:dyDescent="0.25">
      <c r="B9319">
        <v>0.821474413673</v>
      </c>
      <c r="C9319">
        <v>1.9140926523699999E-2</v>
      </c>
    </row>
    <row r="9320" spans="2:3" x14ac:dyDescent="0.25">
      <c r="B9320">
        <v>0.82169400209900001</v>
      </c>
      <c r="C9320">
        <v>1.8640490561900001E-2</v>
      </c>
    </row>
    <row r="9321" spans="2:3" x14ac:dyDescent="0.25">
      <c r="B9321">
        <v>0.82197274600900005</v>
      </c>
      <c r="C9321">
        <v>2.1570585314299999E-2</v>
      </c>
    </row>
    <row r="9322" spans="2:3" x14ac:dyDescent="0.25">
      <c r="B9322">
        <v>0.822253179946</v>
      </c>
      <c r="C9322">
        <v>1.9122167840900001E-2</v>
      </c>
    </row>
    <row r="9323" spans="2:3" x14ac:dyDescent="0.25">
      <c r="B9323">
        <v>0.82247757900200003</v>
      </c>
      <c r="C9323">
        <v>2.1879198624399999E-2</v>
      </c>
    </row>
    <row r="9324" spans="2:3" x14ac:dyDescent="0.25">
      <c r="B9324">
        <v>0.82269691056299998</v>
      </c>
      <c r="C9324">
        <v>2.12473555071E-2</v>
      </c>
    </row>
    <row r="9325" spans="2:3" x14ac:dyDescent="0.25">
      <c r="B9325">
        <v>0.82294371197500005</v>
      </c>
      <c r="C9325">
        <v>2.1367565909900001E-2</v>
      </c>
    </row>
    <row r="9326" spans="2:3" x14ac:dyDescent="0.25">
      <c r="B9326">
        <v>0.82313925501600005</v>
      </c>
      <c r="C9326">
        <v>2.2021839658999998E-2</v>
      </c>
    </row>
    <row r="9327" spans="2:3" x14ac:dyDescent="0.25">
      <c r="B9327">
        <v>0.82330561749300002</v>
      </c>
      <c r="C9327">
        <v>1.9506916585700002E-2</v>
      </c>
    </row>
    <row r="9328" spans="2:3" x14ac:dyDescent="0.25">
      <c r="B9328">
        <v>0.82348270113699995</v>
      </c>
      <c r="C9328">
        <v>2.1111790178600001E-2</v>
      </c>
    </row>
    <row r="9329" spans="2:3" x14ac:dyDescent="0.25">
      <c r="B9329">
        <v>0.823677463597</v>
      </c>
      <c r="C9329">
        <v>2.1260745566600001E-2</v>
      </c>
    </row>
    <row r="9330" spans="2:3" x14ac:dyDescent="0.25">
      <c r="B9330">
        <v>0.82391270351000001</v>
      </c>
      <c r="C9330">
        <v>2.0113569957000001E-2</v>
      </c>
    </row>
    <row r="9331" spans="2:3" x14ac:dyDescent="0.25">
      <c r="B9331">
        <v>0.82412008717499996</v>
      </c>
      <c r="C9331">
        <v>2.05408394057E-2</v>
      </c>
    </row>
    <row r="9332" spans="2:3" x14ac:dyDescent="0.25">
      <c r="B9332">
        <v>0.82439058989299996</v>
      </c>
      <c r="C9332">
        <v>1.8707740269899999E-2</v>
      </c>
    </row>
    <row r="9333" spans="2:3" x14ac:dyDescent="0.25">
      <c r="B9333">
        <v>0.824564848415</v>
      </c>
      <c r="C9333">
        <v>1.67675048523E-2</v>
      </c>
    </row>
    <row r="9334" spans="2:3" x14ac:dyDescent="0.25">
      <c r="B9334">
        <v>0.82478433612900004</v>
      </c>
      <c r="C9334">
        <v>1.2945005757299999E-2</v>
      </c>
    </row>
    <row r="9335" spans="2:3" x14ac:dyDescent="0.25">
      <c r="B9335">
        <v>0.825016209976</v>
      </c>
      <c r="C9335">
        <v>1.22046962681E-2</v>
      </c>
    </row>
    <row r="9336" spans="2:3" x14ac:dyDescent="0.25">
      <c r="B9336">
        <v>0.825318443387</v>
      </c>
      <c r="C9336">
        <v>1.1252933243900001E-2</v>
      </c>
    </row>
    <row r="9337" spans="2:3" x14ac:dyDescent="0.25">
      <c r="B9337">
        <v>0.82554193706500001</v>
      </c>
      <c r="C9337">
        <v>1.1517413526300001E-2</v>
      </c>
    </row>
    <row r="9338" spans="2:3" x14ac:dyDescent="0.25">
      <c r="B9338">
        <v>0.82571931698199996</v>
      </c>
      <c r="C9338">
        <v>1.0613161121200001E-2</v>
      </c>
    </row>
    <row r="9339" spans="2:3" x14ac:dyDescent="0.25">
      <c r="B9339">
        <v>0.82592389092700003</v>
      </c>
      <c r="C9339">
        <v>8.0065727532399999E-3</v>
      </c>
    </row>
    <row r="9340" spans="2:3" x14ac:dyDescent="0.25">
      <c r="B9340">
        <v>0.82612428566700002</v>
      </c>
      <c r="C9340">
        <v>8.8072249860299996E-3</v>
      </c>
    </row>
    <row r="9341" spans="2:3" x14ac:dyDescent="0.25">
      <c r="B9341">
        <v>0.82643440155000003</v>
      </c>
      <c r="C9341">
        <v>7.60770329721E-3</v>
      </c>
    </row>
    <row r="9342" spans="2:3" x14ac:dyDescent="0.25">
      <c r="B9342">
        <v>0.82663747062299997</v>
      </c>
      <c r="C9342">
        <v>8.1062426617499999E-3</v>
      </c>
    </row>
    <row r="9343" spans="2:3" x14ac:dyDescent="0.25">
      <c r="B9343">
        <v>0.82683560951599999</v>
      </c>
      <c r="C9343">
        <v>7.7714444562299997E-3</v>
      </c>
    </row>
    <row r="9344" spans="2:3" x14ac:dyDescent="0.25">
      <c r="B9344">
        <v>0.82707212969400001</v>
      </c>
      <c r="C9344">
        <v>7.7195112614399999E-3</v>
      </c>
    </row>
    <row r="9345" spans="2:3" x14ac:dyDescent="0.25">
      <c r="B9345">
        <v>0.82731764678300002</v>
      </c>
      <c r="C9345">
        <v>3.9202074223300002E-3</v>
      </c>
    </row>
    <row r="9346" spans="2:3" x14ac:dyDescent="0.25">
      <c r="B9346">
        <v>0.82751820207399995</v>
      </c>
      <c r="C9346">
        <v>6.1760204071699999E-3</v>
      </c>
    </row>
    <row r="9347" spans="2:3" x14ac:dyDescent="0.25">
      <c r="B9347">
        <v>0.82777648288899996</v>
      </c>
      <c r="C9347">
        <v>8.2273127728700005E-4</v>
      </c>
    </row>
    <row r="9348" spans="2:3" x14ac:dyDescent="0.25">
      <c r="B9348">
        <v>0.82802558949899996</v>
      </c>
      <c r="C9348">
        <v>-1.26116928505E-3</v>
      </c>
    </row>
    <row r="9349" spans="2:3" x14ac:dyDescent="0.25">
      <c r="B9349">
        <v>0.82824636980199995</v>
      </c>
      <c r="C9349">
        <v>-2.3177478652800002E-3</v>
      </c>
    </row>
    <row r="9350" spans="2:3" x14ac:dyDescent="0.25">
      <c r="B9350">
        <v>0.82854289825500005</v>
      </c>
      <c r="C9350">
        <v>-3.41215111007E-3</v>
      </c>
    </row>
    <row r="9351" spans="2:3" x14ac:dyDescent="0.25">
      <c r="B9351">
        <v>0.82882191171800002</v>
      </c>
      <c r="C9351">
        <v>-7.7529351410600003E-3</v>
      </c>
    </row>
    <row r="9352" spans="2:3" x14ac:dyDescent="0.25">
      <c r="B9352">
        <v>0.82915070356099996</v>
      </c>
      <c r="C9352">
        <v>-8.3731078668700006E-3</v>
      </c>
    </row>
    <row r="9353" spans="2:3" x14ac:dyDescent="0.25">
      <c r="B9353">
        <v>0.82944619103700001</v>
      </c>
      <c r="C9353">
        <v>-6.7899201598800004E-3</v>
      </c>
    </row>
    <row r="9354" spans="2:3" x14ac:dyDescent="0.25">
      <c r="B9354">
        <v>0.82975318323500002</v>
      </c>
      <c r="C9354">
        <v>-6.6400830047200002E-3</v>
      </c>
    </row>
    <row r="9355" spans="2:3" x14ac:dyDescent="0.25">
      <c r="B9355">
        <v>0.829969415456</v>
      </c>
      <c r="C9355">
        <v>-4.6524072728100002E-3</v>
      </c>
    </row>
    <row r="9356" spans="2:3" x14ac:dyDescent="0.25">
      <c r="B9356">
        <v>0.83018055694100001</v>
      </c>
      <c r="C9356">
        <v>-8.1540354583099998E-3</v>
      </c>
    </row>
    <row r="9357" spans="2:3" x14ac:dyDescent="0.25">
      <c r="B9357">
        <v>0.83038713711800005</v>
      </c>
      <c r="C9357">
        <v>-1.1852211582399999E-2</v>
      </c>
    </row>
    <row r="9358" spans="2:3" x14ac:dyDescent="0.25">
      <c r="B9358">
        <v>0.83061082911999995</v>
      </c>
      <c r="C9358">
        <v>-1.39910786625E-2</v>
      </c>
    </row>
    <row r="9359" spans="2:3" x14ac:dyDescent="0.25">
      <c r="B9359">
        <v>0.83085181814099995</v>
      </c>
      <c r="C9359">
        <v>-1.28543614345E-2</v>
      </c>
    </row>
    <row r="9360" spans="2:3" x14ac:dyDescent="0.25">
      <c r="B9360">
        <v>0.83104210949299995</v>
      </c>
      <c r="C9360">
        <v>-1.19530709596E-2</v>
      </c>
    </row>
    <row r="9361" spans="2:3" x14ac:dyDescent="0.25">
      <c r="B9361">
        <v>0.83123727439700001</v>
      </c>
      <c r="C9361">
        <v>-1.20899658687E-2</v>
      </c>
    </row>
    <row r="9362" spans="2:3" x14ac:dyDescent="0.25">
      <c r="B9362">
        <v>0.83149649631099998</v>
      </c>
      <c r="C9362">
        <v>-1.6374608126300001E-2</v>
      </c>
    </row>
    <row r="9363" spans="2:3" x14ac:dyDescent="0.25">
      <c r="B9363">
        <v>0.83178319942300005</v>
      </c>
      <c r="C9363">
        <v>-2.1031181866E-2</v>
      </c>
    </row>
    <row r="9364" spans="2:3" x14ac:dyDescent="0.25">
      <c r="B9364">
        <v>0.83200979470000003</v>
      </c>
      <c r="C9364">
        <v>-1.9199182308599998E-2</v>
      </c>
    </row>
    <row r="9365" spans="2:3" x14ac:dyDescent="0.25">
      <c r="B9365">
        <v>0.83226219175799998</v>
      </c>
      <c r="C9365">
        <v>-1.97733147766E-2</v>
      </c>
    </row>
    <row r="9366" spans="2:3" x14ac:dyDescent="0.25">
      <c r="B9366">
        <v>0.83250221441000005</v>
      </c>
      <c r="C9366">
        <v>-2.0231723936599999E-2</v>
      </c>
    </row>
    <row r="9367" spans="2:3" x14ac:dyDescent="0.25">
      <c r="B9367">
        <v>0.832764584345</v>
      </c>
      <c r="C9367">
        <v>-2.00315149334E-2</v>
      </c>
    </row>
    <row r="9368" spans="2:3" x14ac:dyDescent="0.25">
      <c r="B9368">
        <v>0.83297294760899998</v>
      </c>
      <c r="C9368">
        <v>-2.2062124017100001E-2</v>
      </c>
    </row>
    <row r="9369" spans="2:3" x14ac:dyDescent="0.25">
      <c r="B9369">
        <v>0.83325656527299996</v>
      </c>
      <c r="C9369">
        <v>-2.2586951110899998E-2</v>
      </c>
    </row>
    <row r="9370" spans="2:3" x14ac:dyDescent="0.25">
      <c r="B9370">
        <v>0.83351707688300003</v>
      </c>
      <c r="C9370">
        <v>-1.9757073335E-2</v>
      </c>
    </row>
    <row r="9371" spans="2:3" x14ac:dyDescent="0.25">
      <c r="B9371">
        <v>0.83378227004600003</v>
      </c>
      <c r="C9371">
        <v>-1.8201125951499999E-2</v>
      </c>
    </row>
    <row r="9372" spans="2:3" x14ac:dyDescent="0.25">
      <c r="B9372">
        <v>0.83396081769099994</v>
      </c>
      <c r="C9372">
        <v>-1.51137350342E-2</v>
      </c>
    </row>
    <row r="9373" spans="2:3" x14ac:dyDescent="0.25">
      <c r="B9373">
        <v>0.83422533543999999</v>
      </c>
      <c r="C9373">
        <v>-1.2841914323500001E-2</v>
      </c>
    </row>
    <row r="9374" spans="2:3" x14ac:dyDescent="0.25">
      <c r="B9374">
        <v>0.83450519473399998</v>
      </c>
      <c r="C9374">
        <v>-9.7566444468400008E-3</v>
      </c>
    </row>
    <row r="9375" spans="2:3" x14ac:dyDescent="0.25">
      <c r="B9375">
        <v>0.834785100956</v>
      </c>
      <c r="C9375">
        <v>-1.1666491444099999E-2</v>
      </c>
    </row>
    <row r="9376" spans="2:3" x14ac:dyDescent="0.25">
      <c r="B9376">
        <v>0.83512639259800003</v>
      </c>
      <c r="C9376">
        <v>-1.01387149502E-2</v>
      </c>
    </row>
    <row r="9377" spans="2:3" x14ac:dyDescent="0.25">
      <c r="B9377">
        <v>0.83535658209899999</v>
      </c>
      <c r="C9377">
        <v>-1.2541458553E-2</v>
      </c>
    </row>
    <row r="9378" spans="2:3" x14ac:dyDescent="0.25">
      <c r="B9378">
        <v>0.83559435698399998</v>
      </c>
      <c r="C9378">
        <v>-5.1465008285399997E-3</v>
      </c>
    </row>
    <row r="9379" spans="2:3" x14ac:dyDescent="0.25">
      <c r="B9379">
        <v>0.83587927577599996</v>
      </c>
      <c r="C9379">
        <v>-3.1196337667400002E-3</v>
      </c>
    </row>
    <row r="9380" spans="2:3" x14ac:dyDescent="0.25">
      <c r="B9380">
        <v>0.836144097955</v>
      </c>
      <c r="C9380">
        <v>6.1345768744599995E-4</v>
      </c>
    </row>
    <row r="9381" spans="2:3" x14ac:dyDescent="0.25">
      <c r="B9381">
        <v>0.83648844646499998</v>
      </c>
      <c r="C9381">
        <v>1.5326220494699999E-3</v>
      </c>
    </row>
    <row r="9382" spans="2:3" x14ac:dyDescent="0.25">
      <c r="B9382">
        <v>0.836837868534</v>
      </c>
      <c r="C9382">
        <v>-2.0886043617899998E-3</v>
      </c>
    </row>
    <row r="9383" spans="2:3" x14ac:dyDescent="0.25">
      <c r="B9383">
        <v>0.83713243567399998</v>
      </c>
      <c r="C9383">
        <v>-4.3138151316799997E-3</v>
      </c>
    </row>
    <row r="9384" spans="2:3" x14ac:dyDescent="0.25">
      <c r="B9384">
        <v>0.83739218686399997</v>
      </c>
      <c r="C9384">
        <v>-3.9966177090500002E-3</v>
      </c>
    </row>
    <row r="9385" spans="2:3" x14ac:dyDescent="0.25">
      <c r="B9385">
        <v>0.837619335425</v>
      </c>
      <c r="C9385">
        <v>-1.3513669141399999E-3</v>
      </c>
    </row>
    <row r="9386" spans="2:3" x14ac:dyDescent="0.25">
      <c r="B9386">
        <v>0.83784510707399995</v>
      </c>
      <c r="C9386">
        <v>-7.2834586643999997E-4</v>
      </c>
    </row>
    <row r="9387" spans="2:3" x14ac:dyDescent="0.25">
      <c r="B9387">
        <v>0.83805550024999997</v>
      </c>
      <c r="C9387">
        <v>-1.88399345602E-3</v>
      </c>
    </row>
    <row r="9388" spans="2:3" x14ac:dyDescent="0.25">
      <c r="B9388">
        <v>0.83831724517499995</v>
      </c>
      <c r="C9388">
        <v>2.1641059397200001E-3</v>
      </c>
    </row>
    <row r="9389" spans="2:3" x14ac:dyDescent="0.25">
      <c r="B9389">
        <v>0.83863590378800001</v>
      </c>
      <c r="C9389">
        <v>-6.5056720599699996E-4</v>
      </c>
    </row>
    <row r="9390" spans="2:3" x14ac:dyDescent="0.25">
      <c r="B9390">
        <v>0.83888811333900004</v>
      </c>
      <c r="C9390" s="1">
        <v>-6.06332349976E-5</v>
      </c>
    </row>
    <row r="9391" spans="2:3" x14ac:dyDescent="0.25">
      <c r="B9391">
        <v>0.83911804529400003</v>
      </c>
      <c r="C9391">
        <v>1.1518781560799999E-3</v>
      </c>
    </row>
    <row r="9392" spans="2:3" x14ac:dyDescent="0.25">
      <c r="B9392">
        <v>0.83939600992200003</v>
      </c>
      <c r="C9392">
        <v>2.4823767599199999E-3</v>
      </c>
    </row>
    <row r="9393" spans="2:3" x14ac:dyDescent="0.25">
      <c r="B9393">
        <v>0.83966426089299995</v>
      </c>
      <c r="C9393">
        <v>2.46127303394E-3</v>
      </c>
    </row>
    <row r="9394" spans="2:3" x14ac:dyDescent="0.25">
      <c r="B9394">
        <v>0.839938873674</v>
      </c>
      <c r="C9394">
        <v>3.53424087482E-3</v>
      </c>
    </row>
    <row r="9395" spans="2:3" x14ac:dyDescent="0.25">
      <c r="B9395">
        <v>0.840171328755</v>
      </c>
      <c r="C9395">
        <v>3.64309876535E-3</v>
      </c>
    </row>
    <row r="9396" spans="2:3" x14ac:dyDescent="0.25">
      <c r="B9396">
        <v>0.84047929386599995</v>
      </c>
      <c r="C9396">
        <v>2.8668929275000002E-3</v>
      </c>
    </row>
    <row r="9397" spans="2:3" x14ac:dyDescent="0.25">
      <c r="B9397">
        <v>0.84078363279500001</v>
      </c>
      <c r="C9397">
        <v>1.4355225435299999E-3</v>
      </c>
    </row>
    <row r="9398" spans="2:3" x14ac:dyDescent="0.25">
      <c r="B9398">
        <v>0.84111766567900004</v>
      </c>
      <c r="C9398">
        <v>2.1734660213399998E-3</v>
      </c>
    </row>
    <row r="9399" spans="2:3" x14ac:dyDescent="0.25">
      <c r="B9399">
        <v>0.84142560595899996</v>
      </c>
      <c r="C9399">
        <v>-1.2911039560799999E-3</v>
      </c>
    </row>
    <row r="9400" spans="2:3" x14ac:dyDescent="0.25">
      <c r="B9400">
        <v>0.84166894959600003</v>
      </c>
      <c r="C9400">
        <v>-3.1776273585899999E-3</v>
      </c>
    </row>
    <row r="9401" spans="2:3" x14ac:dyDescent="0.25">
      <c r="B9401">
        <v>0.84193860051699998</v>
      </c>
      <c r="C9401">
        <v>-6.7551153730899998E-4</v>
      </c>
    </row>
    <row r="9402" spans="2:3" x14ac:dyDescent="0.25">
      <c r="B9402">
        <v>0.84225405074299997</v>
      </c>
      <c r="C9402">
        <v>-1.51489526626E-3</v>
      </c>
    </row>
    <row r="9403" spans="2:3" x14ac:dyDescent="0.25">
      <c r="B9403">
        <v>0.84261583101199999</v>
      </c>
      <c r="C9403">
        <v>-7.7321664452000005E-4</v>
      </c>
    </row>
    <row r="9404" spans="2:3" x14ac:dyDescent="0.25">
      <c r="B9404">
        <v>0.842989343966</v>
      </c>
      <c r="C9404">
        <v>1.5502995765999999E-4</v>
      </c>
    </row>
    <row r="9405" spans="2:3" x14ac:dyDescent="0.25">
      <c r="B9405">
        <v>0.84327847036299997</v>
      </c>
      <c r="C9405">
        <v>-4.6699610455200003E-3</v>
      </c>
    </row>
    <row r="9406" spans="2:3" x14ac:dyDescent="0.25">
      <c r="B9406">
        <v>0.84360194807699995</v>
      </c>
      <c r="C9406">
        <v>-3.4446970280999998E-3</v>
      </c>
    </row>
    <row r="9407" spans="2:3" x14ac:dyDescent="0.25">
      <c r="B9407">
        <v>0.84387555022600003</v>
      </c>
      <c r="C9407">
        <v>-7.1486506986500001E-3</v>
      </c>
    </row>
    <row r="9408" spans="2:3" x14ac:dyDescent="0.25">
      <c r="B9408">
        <v>0.84416764413900003</v>
      </c>
      <c r="C9408">
        <v>-7.1402923660899998E-3</v>
      </c>
    </row>
    <row r="9409" spans="2:3" x14ac:dyDescent="0.25">
      <c r="B9409">
        <v>0.84442569066299999</v>
      </c>
      <c r="C9409">
        <v>-9.4134339436200004E-3</v>
      </c>
    </row>
    <row r="9410" spans="2:3" x14ac:dyDescent="0.25">
      <c r="B9410">
        <v>0.84474154611600005</v>
      </c>
      <c r="C9410">
        <v>-5.2800331720500001E-3</v>
      </c>
    </row>
    <row r="9411" spans="2:3" x14ac:dyDescent="0.25">
      <c r="B9411">
        <v>0.84501722453799999</v>
      </c>
      <c r="C9411">
        <v>-5.1226865642600003E-3</v>
      </c>
    </row>
    <row r="9412" spans="2:3" x14ac:dyDescent="0.25">
      <c r="B9412">
        <v>0.84528617779199999</v>
      </c>
      <c r="C9412">
        <v>-6.7850521979700004E-3</v>
      </c>
    </row>
    <row r="9413" spans="2:3" x14ac:dyDescent="0.25">
      <c r="B9413">
        <v>0.84556021527299996</v>
      </c>
      <c r="C9413">
        <v>-1.0559089361199999E-2</v>
      </c>
    </row>
    <row r="9414" spans="2:3" x14ac:dyDescent="0.25">
      <c r="B9414">
        <v>0.84583676032699995</v>
      </c>
      <c r="C9414">
        <v>-1.13670605265E-2</v>
      </c>
    </row>
    <row r="9415" spans="2:3" x14ac:dyDescent="0.25">
      <c r="B9415">
        <v>0.84613985817899995</v>
      </c>
      <c r="C9415">
        <v>-1.1876356751199999E-2</v>
      </c>
    </row>
    <row r="9416" spans="2:3" x14ac:dyDescent="0.25">
      <c r="B9416">
        <v>0.84644006390299997</v>
      </c>
      <c r="C9416">
        <v>-1.52832357794E-2</v>
      </c>
    </row>
    <row r="9417" spans="2:3" x14ac:dyDescent="0.25">
      <c r="B9417">
        <v>0.84674830043299998</v>
      </c>
      <c r="C9417">
        <v>-1.92375226781E-2</v>
      </c>
    </row>
    <row r="9418" spans="2:3" x14ac:dyDescent="0.25">
      <c r="B9418">
        <v>0.84702976960599996</v>
      </c>
      <c r="C9418">
        <v>-1.85642218847E-2</v>
      </c>
    </row>
    <row r="9419" spans="2:3" x14ac:dyDescent="0.25">
      <c r="B9419">
        <v>0.84741273111399995</v>
      </c>
      <c r="C9419">
        <v>-2.2778749049199999E-2</v>
      </c>
    </row>
    <row r="9420" spans="2:3" x14ac:dyDescent="0.25">
      <c r="B9420">
        <v>0.84780693131499996</v>
      </c>
      <c r="C9420">
        <v>-2.1730534402600001E-2</v>
      </c>
    </row>
    <row r="9421" spans="2:3" x14ac:dyDescent="0.25">
      <c r="B9421">
        <v>0.84814499349000005</v>
      </c>
      <c r="C9421">
        <v>-2.11886433374E-2</v>
      </c>
    </row>
    <row r="9422" spans="2:3" x14ac:dyDescent="0.25">
      <c r="B9422">
        <v>0.84842759364200004</v>
      </c>
      <c r="C9422">
        <v>-2.13741990209E-2</v>
      </c>
    </row>
    <row r="9423" spans="2:3" x14ac:dyDescent="0.25">
      <c r="B9423">
        <v>0.84874182296</v>
      </c>
      <c r="C9423">
        <v>-1.8105434213399999E-2</v>
      </c>
    </row>
    <row r="9424" spans="2:3" x14ac:dyDescent="0.25">
      <c r="B9424">
        <v>0.84908656527899995</v>
      </c>
      <c r="C9424">
        <v>-2.23889364318E-2</v>
      </c>
    </row>
    <row r="9425" spans="2:3" x14ac:dyDescent="0.25">
      <c r="B9425">
        <v>0.84938356737599996</v>
      </c>
      <c r="C9425">
        <v>-2.18754905057E-2</v>
      </c>
    </row>
    <row r="9426" spans="2:3" x14ac:dyDescent="0.25">
      <c r="B9426">
        <v>0.84969819528099999</v>
      </c>
      <c r="C9426">
        <v>-2.0615237972900002E-2</v>
      </c>
    </row>
    <row r="9427" spans="2:3" x14ac:dyDescent="0.25">
      <c r="B9427">
        <v>0.85013017473300001</v>
      </c>
      <c r="C9427">
        <v>-1.9307575977299998E-2</v>
      </c>
    </row>
    <row r="9428" spans="2:3" x14ac:dyDescent="0.25">
      <c r="B9428">
        <v>0.85062708013400001</v>
      </c>
      <c r="C9428">
        <v>-1.78509288684E-2</v>
      </c>
    </row>
    <row r="9429" spans="2:3" x14ac:dyDescent="0.25">
      <c r="B9429">
        <v>0.85095960841600005</v>
      </c>
      <c r="C9429">
        <v>-2.0493361699900001E-2</v>
      </c>
    </row>
    <row r="9430" spans="2:3" x14ac:dyDescent="0.25">
      <c r="B9430">
        <v>0.85117491623300001</v>
      </c>
      <c r="C9430">
        <v>-2.2872664020599998E-2</v>
      </c>
    </row>
    <row r="9431" spans="2:3" x14ac:dyDescent="0.25">
      <c r="B9431">
        <v>0.85149759896699995</v>
      </c>
      <c r="C9431">
        <v>-2.4326210310800001E-2</v>
      </c>
    </row>
    <row r="9432" spans="2:3" x14ac:dyDescent="0.25">
      <c r="B9432">
        <v>0.85176926581000001</v>
      </c>
      <c r="C9432">
        <v>-2.7578920536200001E-2</v>
      </c>
    </row>
    <row r="9433" spans="2:3" x14ac:dyDescent="0.25">
      <c r="B9433">
        <v>0.85217733911399995</v>
      </c>
      <c r="C9433">
        <v>-2.57655091189E-2</v>
      </c>
    </row>
    <row r="9434" spans="2:3" x14ac:dyDescent="0.25">
      <c r="B9434">
        <v>0.85249767037500002</v>
      </c>
      <c r="C9434">
        <v>-2.58760417276E-2</v>
      </c>
    </row>
    <row r="9435" spans="2:3" x14ac:dyDescent="0.25">
      <c r="B9435">
        <v>0.852839757202</v>
      </c>
      <c r="C9435">
        <v>-2.6543718717300002E-2</v>
      </c>
    </row>
    <row r="9436" spans="2:3" x14ac:dyDescent="0.25">
      <c r="B9436">
        <v>0.85315342227000002</v>
      </c>
      <c r="C9436">
        <v>-3.00659127922E-2</v>
      </c>
    </row>
    <row r="9437" spans="2:3" x14ac:dyDescent="0.25">
      <c r="B9437">
        <v>0.85344263192000003</v>
      </c>
      <c r="C9437">
        <v>-3.3119915293300002E-2</v>
      </c>
    </row>
    <row r="9438" spans="2:3" x14ac:dyDescent="0.25">
      <c r="B9438">
        <v>0.85379290640000005</v>
      </c>
      <c r="C9438">
        <v>-3.07928941202E-2</v>
      </c>
    </row>
    <row r="9439" spans="2:3" x14ac:dyDescent="0.25">
      <c r="B9439">
        <v>0.85414675457199996</v>
      </c>
      <c r="C9439">
        <v>-3.4137237713999999E-2</v>
      </c>
    </row>
    <row r="9440" spans="2:3" x14ac:dyDescent="0.25">
      <c r="B9440">
        <v>0.85455352600400003</v>
      </c>
      <c r="C9440">
        <v>-3.35411065324E-2</v>
      </c>
    </row>
    <row r="9441" spans="2:3" x14ac:dyDescent="0.25">
      <c r="B9441">
        <v>0.85493370601300001</v>
      </c>
      <c r="C9441">
        <v>-3.6495856830599999E-2</v>
      </c>
    </row>
    <row r="9442" spans="2:3" x14ac:dyDescent="0.25">
      <c r="B9442">
        <v>0.85526415439100001</v>
      </c>
      <c r="C9442">
        <v>-3.5699225266299997E-2</v>
      </c>
    </row>
    <row r="9443" spans="2:3" x14ac:dyDescent="0.25">
      <c r="B9443">
        <v>0.85569469007099996</v>
      </c>
      <c r="C9443">
        <v>-3.43887240633E-2</v>
      </c>
    </row>
    <row r="9444" spans="2:3" x14ac:dyDescent="0.25">
      <c r="B9444">
        <v>0.85605487758900001</v>
      </c>
      <c r="C9444">
        <v>-3.2945734229699999E-2</v>
      </c>
    </row>
    <row r="9445" spans="2:3" x14ac:dyDescent="0.25">
      <c r="B9445">
        <v>0.856414538181</v>
      </c>
      <c r="C9445">
        <v>-3.0065248960900001E-2</v>
      </c>
    </row>
    <row r="9446" spans="2:3" x14ac:dyDescent="0.25">
      <c r="B9446">
        <v>0.85680635563600005</v>
      </c>
      <c r="C9446">
        <v>-3.1274373581599998E-2</v>
      </c>
    </row>
    <row r="9447" spans="2:3" x14ac:dyDescent="0.25">
      <c r="B9447">
        <v>0.85720599174000001</v>
      </c>
      <c r="C9447">
        <v>-2.8484111531999999E-2</v>
      </c>
    </row>
    <row r="9448" spans="2:3" x14ac:dyDescent="0.25">
      <c r="B9448">
        <v>0.85763765495699995</v>
      </c>
      <c r="C9448">
        <v>-2.7923411532800001E-2</v>
      </c>
    </row>
    <row r="9449" spans="2:3" x14ac:dyDescent="0.25">
      <c r="B9449">
        <v>0.85806451387799998</v>
      </c>
      <c r="C9449">
        <v>-2.33117063603E-2</v>
      </c>
    </row>
    <row r="9450" spans="2:3" x14ac:dyDescent="0.25">
      <c r="B9450">
        <v>0.85839754232900001</v>
      </c>
      <c r="C9450">
        <v>-2.1351727876800002E-2</v>
      </c>
    </row>
    <row r="9451" spans="2:3" x14ac:dyDescent="0.25">
      <c r="B9451">
        <v>0.85868487036899999</v>
      </c>
      <c r="C9451">
        <v>-1.6523581689900001E-2</v>
      </c>
    </row>
    <row r="9452" spans="2:3" x14ac:dyDescent="0.25">
      <c r="B9452">
        <v>0.85904333240499997</v>
      </c>
      <c r="C9452">
        <v>-1.0172412581799999E-2</v>
      </c>
    </row>
    <row r="9453" spans="2:3" x14ac:dyDescent="0.25">
      <c r="B9453">
        <v>0.859458596465</v>
      </c>
      <c r="C9453">
        <v>-7.3365635143199997E-3</v>
      </c>
    </row>
    <row r="9454" spans="2:3" x14ac:dyDescent="0.25">
      <c r="B9454">
        <v>0.85992850617799999</v>
      </c>
      <c r="C9454">
        <v>-7.3948746584000004E-3</v>
      </c>
    </row>
    <row r="9455" spans="2:3" x14ac:dyDescent="0.25">
      <c r="B9455">
        <v>0.86030590995</v>
      </c>
      <c r="C9455">
        <v>-9.9607629067400005E-3</v>
      </c>
    </row>
    <row r="9456" spans="2:3" x14ac:dyDescent="0.25">
      <c r="B9456">
        <v>0.86062325522899996</v>
      </c>
      <c r="C9456">
        <v>-1.1176031344399999E-2</v>
      </c>
    </row>
    <row r="9457" spans="2:3" x14ac:dyDescent="0.25">
      <c r="B9457">
        <v>0.86088786324199995</v>
      </c>
      <c r="C9457">
        <v>-6.0875743414399996E-3</v>
      </c>
    </row>
    <row r="9458" spans="2:3" x14ac:dyDescent="0.25">
      <c r="B9458">
        <v>0.86130647904299995</v>
      </c>
      <c r="C9458">
        <v>-6.2079408924100004E-3</v>
      </c>
    </row>
    <row r="9459" spans="2:3" x14ac:dyDescent="0.25">
      <c r="B9459">
        <v>0.86170143420400003</v>
      </c>
      <c r="C9459">
        <v>-6.9824531154200004E-3</v>
      </c>
    </row>
    <row r="9460" spans="2:3" x14ac:dyDescent="0.25">
      <c r="B9460">
        <v>0.86211285316200004</v>
      </c>
      <c r="C9460">
        <v>-4.37744413008E-3</v>
      </c>
    </row>
    <row r="9461" spans="2:3" x14ac:dyDescent="0.25">
      <c r="B9461">
        <v>0.86254762117999995</v>
      </c>
      <c r="C9461">
        <v>-2.4776404118099999E-3</v>
      </c>
    </row>
    <row r="9462" spans="2:3" x14ac:dyDescent="0.25">
      <c r="B9462">
        <v>0.86298345292699996</v>
      </c>
      <c r="C9462">
        <v>-4.49934625504E-3</v>
      </c>
    </row>
    <row r="9463" spans="2:3" x14ac:dyDescent="0.25">
      <c r="B9463">
        <v>0.86342910471900003</v>
      </c>
      <c r="C9463">
        <v>-4.9159425036499997E-3</v>
      </c>
    </row>
    <row r="9464" spans="2:3" x14ac:dyDescent="0.25">
      <c r="B9464">
        <v>0.86383547013700002</v>
      </c>
      <c r="C9464">
        <v>-3.1844107036300001E-3</v>
      </c>
    </row>
    <row r="9465" spans="2:3" x14ac:dyDescent="0.25">
      <c r="B9465">
        <v>0.864368663654</v>
      </c>
      <c r="C9465">
        <v>-5.0519356204000001E-3</v>
      </c>
    </row>
    <row r="9466" spans="2:3" x14ac:dyDescent="0.25">
      <c r="B9466">
        <v>0.86489638382800005</v>
      </c>
      <c r="C9466">
        <v>-3.0659191178299999E-3</v>
      </c>
    </row>
    <row r="9467" spans="2:3" x14ac:dyDescent="0.25">
      <c r="B9467">
        <v>0.86527263324000003</v>
      </c>
      <c r="C9467">
        <v>-3.1268985476499999E-3</v>
      </c>
    </row>
    <row r="9468" spans="2:3" x14ac:dyDescent="0.25">
      <c r="B9468">
        <v>0.86563253816200003</v>
      </c>
      <c r="C9468">
        <v>-8.1244389282199997E-4</v>
      </c>
    </row>
    <row r="9469" spans="2:3" x14ac:dyDescent="0.25">
      <c r="B9469">
        <v>0.86597579197700003</v>
      </c>
      <c r="C9469">
        <v>3.9490786016300001E-3</v>
      </c>
    </row>
    <row r="9470" spans="2:3" x14ac:dyDescent="0.25">
      <c r="B9470">
        <v>0.86637474938600001</v>
      </c>
      <c r="C9470">
        <v>6.4353051455899998E-3</v>
      </c>
    </row>
    <row r="9471" spans="2:3" x14ac:dyDescent="0.25">
      <c r="B9471">
        <v>0.86683125567099995</v>
      </c>
      <c r="C9471">
        <v>5.2649942806599999E-3</v>
      </c>
    </row>
    <row r="9472" spans="2:3" x14ac:dyDescent="0.25">
      <c r="B9472">
        <v>0.86717764786999996</v>
      </c>
      <c r="C9472">
        <v>5.4813293065200004E-3</v>
      </c>
    </row>
    <row r="9473" spans="2:3" x14ac:dyDescent="0.25">
      <c r="B9473">
        <v>0.86764913770200003</v>
      </c>
      <c r="C9473">
        <v>9.1555381393100006E-3</v>
      </c>
    </row>
    <row r="9474" spans="2:3" x14ac:dyDescent="0.25">
      <c r="B9474">
        <v>0.86807398702299998</v>
      </c>
      <c r="C9474">
        <v>1.35045591726E-2</v>
      </c>
    </row>
    <row r="9475" spans="2:3" x14ac:dyDescent="0.25">
      <c r="B9475">
        <v>0.86843748617500005</v>
      </c>
      <c r="C9475">
        <v>1.29929746014E-2</v>
      </c>
    </row>
    <row r="9476" spans="2:3" x14ac:dyDescent="0.25">
      <c r="B9476">
        <v>0.86898397165700003</v>
      </c>
      <c r="C9476">
        <v>1.70195320244E-2</v>
      </c>
    </row>
    <row r="9477" spans="2:3" x14ac:dyDescent="0.25">
      <c r="B9477">
        <v>0.86937471043900005</v>
      </c>
      <c r="C9477">
        <v>1.6961867358E-2</v>
      </c>
    </row>
    <row r="9478" spans="2:3" x14ac:dyDescent="0.25">
      <c r="B9478">
        <v>0.86973931806500004</v>
      </c>
      <c r="C9478">
        <v>2.0144367901499999E-2</v>
      </c>
    </row>
    <row r="9479" spans="2:3" x14ac:dyDescent="0.25">
      <c r="B9479">
        <v>0.87025151432799996</v>
      </c>
      <c r="C9479">
        <v>1.6406699875699999E-2</v>
      </c>
    </row>
    <row r="9480" spans="2:3" x14ac:dyDescent="0.25">
      <c r="B9480">
        <v>0.87084820142099995</v>
      </c>
      <c r="C9480">
        <v>1.7858026783999999E-2</v>
      </c>
    </row>
    <row r="9481" spans="2:3" x14ac:dyDescent="0.25">
      <c r="B9481">
        <v>0.87142610719400004</v>
      </c>
      <c r="C9481">
        <v>1.5260590375200001E-2</v>
      </c>
    </row>
    <row r="9482" spans="2:3" x14ac:dyDescent="0.25">
      <c r="B9482">
        <v>0.872021080718</v>
      </c>
      <c r="C9482">
        <v>1.21113346072E-2</v>
      </c>
    </row>
    <row r="9483" spans="2:3" x14ac:dyDescent="0.25">
      <c r="B9483">
        <v>0.872413741011</v>
      </c>
      <c r="C9483">
        <v>1.16414052756E-2</v>
      </c>
    </row>
    <row r="9484" spans="2:3" x14ac:dyDescent="0.25">
      <c r="B9484">
        <v>0.87283299832600003</v>
      </c>
      <c r="C9484">
        <v>9.3439253700200002E-3</v>
      </c>
    </row>
    <row r="9485" spans="2:3" x14ac:dyDescent="0.25">
      <c r="B9485">
        <v>0.87323414136599997</v>
      </c>
      <c r="C9485">
        <v>9.1777821212399996E-3</v>
      </c>
    </row>
    <row r="9486" spans="2:3" x14ac:dyDescent="0.25">
      <c r="B9486">
        <v>0.87362249240900003</v>
      </c>
      <c r="C9486">
        <v>4.9855377458800001E-3</v>
      </c>
    </row>
    <row r="9487" spans="2:3" x14ac:dyDescent="0.25">
      <c r="B9487">
        <v>0.87401580295600001</v>
      </c>
      <c r="C9487">
        <v>3.3631718797899998E-3</v>
      </c>
    </row>
    <row r="9488" spans="2:3" x14ac:dyDescent="0.25">
      <c r="B9488">
        <v>0.87450431922100003</v>
      </c>
      <c r="C9488">
        <v>-6.0064265426700003E-4</v>
      </c>
    </row>
    <row r="9489" spans="2:3" x14ac:dyDescent="0.25">
      <c r="B9489">
        <v>0.87495993137000005</v>
      </c>
      <c r="C9489">
        <v>-3.2931206961599999E-3</v>
      </c>
    </row>
    <row r="9490" spans="2:3" x14ac:dyDescent="0.25">
      <c r="B9490">
        <v>0.87548094963699996</v>
      </c>
      <c r="C9490">
        <v>-3.7492917354700001E-3</v>
      </c>
    </row>
    <row r="9491" spans="2:3" x14ac:dyDescent="0.25">
      <c r="B9491">
        <v>0.87597754893900004</v>
      </c>
      <c r="C9491">
        <v>-4.3662134840399998E-3</v>
      </c>
    </row>
    <row r="9492" spans="2:3" x14ac:dyDescent="0.25">
      <c r="B9492">
        <v>0.87641889093299996</v>
      </c>
      <c r="C9492">
        <v>-6.7370435180600001E-3</v>
      </c>
    </row>
    <row r="9493" spans="2:3" x14ac:dyDescent="0.25">
      <c r="B9493">
        <v>0.87699368105800002</v>
      </c>
      <c r="C9493">
        <v>-5.6444328196500002E-3</v>
      </c>
    </row>
    <row r="9494" spans="2:3" x14ac:dyDescent="0.25">
      <c r="B9494">
        <v>0.87763837384900001</v>
      </c>
      <c r="C9494">
        <v>-4.1388268943699999E-3</v>
      </c>
    </row>
    <row r="9495" spans="2:3" x14ac:dyDescent="0.25">
      <c r="B9495">
        <v>0.87829683144899995</v>
      </c>
      <c r="C9495">
        <v>-4.4185752187800003E-3</v>
      </c>
    </row>
    <row r="9496" spans="2:3" x14ac:dyDescent="0.25">
      <c r="B9496">
        <v>0.87882069785200001</v>
      </c>
      <c r="C9496">
        <v>-3.74928320842E-3</v>
      </c>
    </row>
    <row r="9497" spans="2:3" x14ac:dyDescent="0.25">
      <c r="B9497">
        <v>0.87929699204800005</v>
      </c>
      <c r="C9497">
        <v>-3.2660117649199998E-3</v>
      </c>
    </row>
    <row r="9498" spans="2:3" x14ac:dyDescent="0.25">
      <c r="B9498">
        <v>0.87975614650199996</v>
      </c>
      <c r="C9498">
        <v>-2.8178092290900001E-3</v>
      </c>
    </row>
    <row r="9499" spans="2:3" x14ac:dyDescent="0.25">
      <c r="B9499">
        <v>0.88024933050800003</v>
      </c>
      <c r="C9499">
        <v>-5.6024644263000002E-3</v>
      </c>
    </row>
    <row r="9500" spans="2:3" x14ac:dyDescent="0.25">
      <c r="B9500">
        <v>0.880758469953</v>
      </c>
      <c r="C9500">
        <v>-6.4050043048000001E-3</v>
      </c>
    </row>
    <row r="9501" spans="2:3" x14ac:dyDescent="0.25">
      <c r="B9501">
        <v>0.88122664276399998</v>
      </c>
      <c r="C9501">
        <v>-6.38318436509E-3</v>
      </c>
    </row>
    <row r="9502" spans="2:3" x14ac:dyDescent="0.25">
      <c r="B9502">
        <v>0.88159191282299998</v>
      </c>
      <c r="C9502">
        <v>-1.0388969207800001E-2</v>
      </c>
    </row>
    <row r="9503" spans="2:3" x14ac:dyDescent="0.25">
      <c r="B9503">
        <v>0.88218438015699996</v>
      </c>
      <c r="C9503">
        <v>-9.5871372944800002E-3</v>
      </c>
    </row>
    <row r="9504" spans="2:3" x14ac:dyDescent="0.25">
      <c r="B9504">
        <v>0.88268732451099996</v>
      </c>
      <c r="C9504">
        <v>-9.5637031854500006E-3</v>
      </c>
    </row>
    <row r="9505" spans="2:3" x14ac:dyDescent="0.25">
      <c r="B9505">
        <v>0.88329658076100004</v>
      </c>
      <c r="C9505">
        <v>-1.0831908788E-2</v>
      </c>
    </row>
    <row r="9506" spans="2:3" x14ac:dyDescent="0.25">
      <c r="B9506">
        <v>0.88398260196699996</v>
      </c>
      <c r="C9506">
        <v>-4.9038935567899998E-3</v>
      </c>
    </row>
    <row r="9507" spans="2:3" x14ac:dyDescent="0.25">
      <c r="B9507">
        <v>0.88460606638999995</v>
      </c>
      <c r="C9507">
        <v>-6.0170880446900003E-3</v>
      </c>
    </row>
    <row r="9508" spans="2:3" x14ac:dyDescent="0.25">
      <c r="B9508">
        <v>0.88531168974300001</v>
      </c>
      <c r="C9508">
        <v>-1.73425190046E-3</v>
      </c>
    </row>
    <row r="9509" spans="2:3" x14ac:dyDescent="0.25">
      <c r="B9509">
        <v>0.88602855324999996</v>
      </c>
      <c r="C9509">
        <v>-2.60458279161E-3</v>
      </c>
    </row>
    <row r="9510" spans="2:3" x14ac:dyDescent="0.25">
      <c r="B9510">
        <v>0.88642876053599995</v>
      </c>
      <c r="C9510">
        <v>-3.20880479511E-3</v>
      </c>
    </row>
    <row r="9511" spans="2:3" x14ac:dyDescent="0.25">
      <c r="B9511">
        <v>0.88695717774600003</v>
      </c>
      <c r="C9511">
        <v>-6.2256864618600001E-3</v>
      </c>
    </row>
    <row r="9512" spans="2:3" x14ac:dyDescent="0.25">
      <c r="B9512">
        <v>0.88751174678800004</v>
      </c>
      <c r="C9512">
        <v>-5.0888559719299998E-3</v>
      </c>
    </row>
    <row r="9513" spans="2:3" x14ac:dyDescent="0.25">
      <c r="B9513">
        <v>0.88800551882000001</v>
      </c>
      <c r="C9513">
        <v>-4.9932047893600003E-3</v>
      </c>
    </row>
    <row r="9514" spans="2:3" x14ac:dyDescent="0.25">
      <c r="B9514">
        <v>0.88848673725600003</v>
      </c>
      <c r="C9514">
        <v>-3.4830459791900001E-3</v>
      </c>
    </row>
    <row r="9515" spans="2:3" x14ac:dyDescent="0.25">
      <c r="B9515">
        <v>0.889010364567</v>
      </c>
      <c r="C9515">
        <v>-2.9705844820699999E-3</v>
      </c>
    </row>
    <row r="9516" spans="2:3" x14ac:dyDescent="0.25">
      <c r="B9516">
        <v>0.88971736025500003</v>
      </c>
      <c r="C9516">
        <v>-3.4419349886300001E-3</v>
      </c>
    </row>
    <row r="9517" spans="2:3" x14ac:dyDescent="0.25">
      <c r="B9517">
        <v>0.89045987199400001</v>
      </c>
      <c r="C9517">
        <v>-2.04208807585E-3</v>
      </c>
    </row>
    <row r="9518" spans="2:3" x14ac:dyDescent="0.25">
      <c r="B9518">
        <v>0.891075308382</v>
      </c>
      <c r="C9518">
        <v>3.9074298849500001E-4</v>
      </c>
    </row>
    <row r="9519" spans="2:3" x14ac:dyDescent="0.25">
      <c r="B9519">
        <v>0.89181459762699999</v>
      </c>
      <c r="C9519">
        <v>-4.33837320013E-4</v>
      </c>
    </row>
    <row r="9520" spans="2:3" x14ac:dyDescent="0.25">
      <c r="B9520">
        <v>0.892697466557</v>
      </c>
      <c r="C9520">
        <v>7.9544251562700002E-4</v>
      </c>
    </row>
    <row r="9521" spans="2:3" x14ac:dyDescent="0.25">
      <c r="B9521">
        <v>0.89331071449999999</v>
      </c>
      <c r="C9521">
        <v>2.7760459215E-3</v>
      </c>
    </row>
    <row r="9522" spans="2:3" x14ac:dyDescent="0.25">
      <c r="B9522">
        <v>0.89380940570800005</v>
      </c>
      <c r="C9522">
        <v>2.9698448308599999E-3</v>
      </c>
    </row>
    <row r="9523" spans="2:3" x14ac:dyDescent="0.25">
      <c r="B9523">
        <v>0.894375676969</v>
      </c>
      <c r="C9523">
        <v>-4.49203784256E-4</v>
      </c>
    </row>
    <row r="9524" spans="2:3" x14ac:dyDescent="0.25">
      <c r="B9524">
        <v>0.89491227811399998</v>
      </c>
      <c r="C9524">
        <v>-2.90422982833E-3</v>
      </c>
    </row>
    <row r="9525" spans="2:3" x14ac:dyDescent="0.25">
      <c r="B9525">
        <v>0.89553236198899999</v>
      </c>
      <c r="C9525">
        <v>-5.1714418904700004E-3</v>
      </c>
    </row>
    <row r="9526" spans="2:3" x14ac:dyDescent="0.25">
      <c r="B9526">
        <v>0.89609854268800004</v>
      </c>
      <c r="C9526">
        <v>-6.1631999149099996E-3</v>
      </c>
    </row>
    <row r="9527" spans="2:3" x14ac:dyDescent="0.25">
      <c r="B9527">
        <v>0.89692398645500004</v>
      </c>
      <c r="C9527">
        <v>-5.2346993703899997E-3</v>
      </c>
    </row>
    <row r="9528" spans="2:3" x14ac:dyDescent="0.25">
      <c r="B9528">
        <v>0.89755990334500002</v>
      </c>
      <c r="C9528">
        <v>-6.1863167454400004E-3</v>
      </c>
    </row>
    <row r="9529" spans="2:3" x14ac:dyDescent="0.25">
      <c r="B9529">
        <v>0.89855727467299995</v>
      </c>
      <c r="C9529">
        <v>-4.6204004961300001E-3</v>
      </c>
    </row>
    <row r="9530" spans="2:3" x14ac:dyDescent="0.25">
      <c r="B9530">
        <v>0.89949012781899995</v>
      </c>
      <c r="C9530">
        <v>-6.1614513142299997E-3</v>
      </c>
    </row>
    <row r="9531" spans="2:3" x14ac:dyDescent="0.25">
      <c r="B9531">
        <v>0.90018539209899995</v>
      </c>
      <c r="C9531">
        <v>-7.8364504610899995E-3</v>
      </c>
    </row>
    <row r="9532" spans="2:3" x14ac:dyDescent="0.25">
      <c r="B9532">
        <v>0.90075883867600004</v>
      </c>
      <c r="C9532">
        <v>-7.5010279502099996E-3</v>
      </c>
    </row>
    <row r="9533" spans="2:3" x14ac:dyDescent="0.25">
      <c r="B9533">
        <v>0.90127420999100005</v>
      </c>
      <c r="C9533">
        <v>-6.07269186985E-3</v>
      </c>
    </row>
    <row r="9534" spans="2:3" x14ac:dyDescent="0.25">
      <c r="B9534">
        <v>0.90196345418099999</v>
      </c>
      <c r="C9534">
        <v>-6.9707105664100003E-3</v>
      </c>
    </row>
    <row r="9535" spans="2:3" x14ac:dyDescent="0.25">
      <c r="B9535">
        <v>0.90266712018100004</v>
      </c>
      <c r="C9535">
        <v>-5.5242077704600002E-3</v>
      </c>
    </row>
    <row r="9536" spans="2:3" x14ac:dyDescent="0.25">
      <c r="B9536">
        <v>0.90337447535100002</v>
      </c>
      <c r="C9536">
        <v>-6.4487862147700001E-3</v>
      </c>
    </row>
    <row r="9537" spans="2:3" x14ac:dyDescent="0.25">
      <c r="B9537">
        <v>0.90421535186400004</v>
      </c>
      <c r="C9537">
        <v>-4.0719685539199997E-3</v>
      </c>
    </row>
    <row r="9538" spans="2:3" x14ac:dyDescent="0.25">
      <c r="B9538">
        <v>0.90519598989899996</v>
      </c>
      <c r="C9538">
        <v>1.0062274368599999E-3</v>
      </c>
    </row>
    <row r="9539" spans="2:3" x14ac:dyDescent="0.25">
      <c r="B9539">
        <v>0.90625655917400005</v>
      </c>
      <c r="C9539">
        <v>-7.7941679751599997E-4</v>
      </c>
    </row>
    <row r="9540" spans="2:3" x14ac:dyDescent="0.25">
      <c r="B9540">
        <v>0.90719345813600005</v>
      </c>
      <c r="C9540">
        <v>2.1660809704800001E-3</v>
      </c>
    </row>
    <row r="9541" spans="2:3" x14ac:dyDescent="0.25">
      <c r="B9541">
        <v>0.90774942162899996</v>
      </c>
      <c r="C9541">
        <v>3.8206258853500001E-3</v>
      </c>
    </row>
    <row r="9542" spans="2:3" x14ac:dyDescent="0.25">
      <c r="B9542">
        <v>0.90836510384799996</v>
      </c>
      <c r="C9542">
        <v>6.8578440979599996E-3</v>
      </c>
    </row>
    <row r="9543" spans="2:3" x14ac:dyDescent="0.25">
      <c r="B9543">
        <v>0.90905121944300005</v>
      </c>
      <c r="C9543">
        <v>6.63855566344E-3</v>
      </c>
    </row>
    <row r="9544" spans="2:3" x14ac:dyDescent="0.25">
      <c r="B9544">
        <v>0.90980576137699998</v>
      </c>
      <c r="C9544">
        <v>7.4890652602E-3</v>
      </c>
    </row>
    <row r="9545" spans="2:3" x14ac:dyDescent="0.25">
      <c r="B9545">
        <v>0.91075075610800005</v>
      </c>
      <c r="C9545">
        <v>7.6946749686700004E-3</v>
      </c>
    </row>
    <row r="9546" spans="2:3" x14ac:dyDescent="0.25">
      <c r="B9546">
        <v>0.91193032798100004</v>
      </c>
      <c r="C9546">
        <v>5.2724874480400002E-3</v>
      </c>
    </row>
    <row r="9547" spans="2:3" x14ac:dyDescent="0.25">
      <c r="B9547">
        <v>0.91307882959099995</v>
      </c>
      <c r="C9547">
        <v>1.1127558385299999E-2</v>
      </c>
    </row>
    <row r="9548" spans="2:3" x14ac:dyDescent="0.25">
      <c r="B9548">
        <v>0.91408801715400001</v>
      </c>
      <c r="C9548">
        <v>1.01477446223E-2</v>
      </c>
    </row>
    <row r="9549" spans="2:3" x14ac:dyDescent="0.25">
      <c r="B9549">
        <v>0.91471970799799995</v>
      </c>
      <c r="C9549">
        <v>1.19082577351E-2</v>
      </c>
    </row>
    <row r="9550" spans="2:3" x14ac:dyDescent="0.25">
      <c r="B9550">
        <v>0.915402391978</v>
      </c>
      <c r="C9550">
        <v>9.4317778852399999E-3</v>
      </c>
    </row>
    <row r="9551" spans="2:3" x14ac:dyDescent="0.25">
      <c r="B9551">
        <v>0.91619610775399996</v>
      </c>
      <c r="C9551">
        <v>6.3112504115499998E-3</v>
      </c>
    </row>
    <row r="9552" spans="2:3" x14ac:dyDescent="0.25">
      <c r="B9552">
        <v>0.91720430367100003</v>
      </c>
      <c r="C9552">
        <v>2.5310485787999998E-3</v>
      </c>
    </row>
    <row r="9553" spans="2:3" x14ac:dyDescent="0.25">
      <c r="B9553">
        <v>0.91839183867600005</v>
      </c>
      <c r="C9553">
        <v>3.8505174491199998E-3</v>
      </c>
    </row>
    <row r="9554" spans="2:3" x14ac:dyDescent="0.25">
      <c r="B9554">
        <v>0.91975748341399999</v>
      </c>
      <c r="C9554">
        <v>5.8955430221000003E-4</v>
      </c>
    </row>
    <row r="9555" spans="2:3" x14ac:dyDescent="0.25">
      <c r="B9555">
        <v>0.92099016663400002</v>
      </c>
      <c r="C9555">
        <v>4.6914155741800001E-4</v>
      </c>
    </row>
    <row r="9556" spans="2:3" x14ac:dyDescent="0.25">
      <c r="B9556">
        <v>0.92162868453299995</v>
      </c>
      <c r="C9556">
        <v>1.5604602155000001E-3</v>
      </c>
    </row>
    <row r="9557" spans="2:3" x14ac:dyDescent="0.25">
      <c r="B9557">
        <v>0.92239052512599995</v>
      </c>
      <c r="C9557">
        <v>-1.2612105292999999E-3</v>
      </c>
    </row>
    <row r="9558" spans="2:3" x14ac:dyDescent="0.25">
      <c r="B9558">
        <v>0.923389699111</v>
      </c>
      <c r="C9558">
        <v>-3.5487673311699998E-3</v>
      </c>
    </row>
    <row r="9559" spans="2:3" x14ac:dyDescent="0.25">
      <c r="B9559">
        <v>0.92465686116800005</v>
      </c>
      <c r="C9559">
        <v>-3.4464557494399998E-3</v>
      </c>
    </row>
    <row r="9560" spans="2:3" x14ac:dyDescent="0.25">
      <c r="B9560">
        <v>0.92614729022599995</v>
      </c>
      <c r="C9560">
        <v>-3.1888188743100002E-3</v>
      </c>
    </row>
    <row r="9561" spans="2:3" x14ac:dyDescent="0.25">
      <c r="B9561">
        <v>0.92760259162400005</v>
      </c>
      <c r="C9561">
        <v>-3.9285892238800002E-3</v>
      </c>
    </row>
    <row r="9562" spans="2:3" x14ac:dyDescent="0.25">
      <c r="B9562">
        <v>0.92844989432199998</v>
      </c>
      <c r="C9562">
        <v>-5.19310348674E-3</v>
      </c>
    </row>
    <row r="9563" spans="2:3" x14ac:dyDescent="0.25">
      <c r="B9563">
        <v>0.92929448064700004</v>
      </c>
      <c r="C9563">
        <v>-5.7514329697300002E-3</v>
      </c>
    </row>
    <row r="9564" spans="2:3" x14ac:dyDescent="0.25">
      <c r="B9564">
        <v>0.93052810060199997</v>
      </c>
      <c r="C9564">
        <v>-1.57328858078E-3</v>
      </c>
    </row>
    <row r="9565" spans="2:3" x14ac:dyDescent="0.25">
      <c r="B9565">
        <v>0.93198276477200004</v>
      </c>
      <c r="C9565">
        <v>-1.3291762933499999E-4</v>
      </c>
    </row>
    <row r="9566" spans="2:3" x14ac:dyDescent="0.25">
      <c r="B9566">
        <v>0.93376157879999999</v>
      </c>
      <c r="C9566">
        <v>3.6663039448799999E-3</v>
      </c>
    </row>
    <row r="9567" spans="2:3" x14ac:dyDescent="0.25">
      <c r="B9567">
        <v>0.93508685424299998</v>
      </c>
      <c r="C9567">
        <v>3.5443302354600001E-3</v>
      </c>
    </row>
    <row r="9568" spans="2:3" x14ac:dyDescent="0.25">
      <c r="B9568">
        <v>0.93594899796300002</v>
      </c>
      <c r="C9568">
        <v>6.5219585535200002E-3</v>
      </c>
    </row>
    <row r="9569" spans="2:3" x14ac:dyDescent="0.25">
      <c r="B9569">
        <v>0.93732179820600003</v>
      </c>
      <c r="C9569">
        <v>7.1060154181500001E-3</v>
      </c>
    </row>
    <row r="9570" spans="2:3" x14ac:dyDescent="0.25">
      <c r="B9570">
        <v>0.93904489903099997</v>
      </c>
      <c r="C9570">
        <v>5.0129146026799999E-3</v>
      </c>
    </row>
    <row r="9571" spans="2:3" x14ac:dyDescent="0.25">
      <c r="B9571">
        <v>0.940981446813</v>
      </c>
      <c r="C9571">
        <v>4.9662844980900003E-3</v>
      </c>
    </row>
    <row r="9572" spans="2:3" x14ac:dyDescent="0.25">
      <c r="B9572">
        <v>0.94225860696200003</v>
      </c>
      <c r="C9572">
        <v>7.99160252828E-3</v>
      </c>
    </row>
    <row r="9573" spans="2:3" x14ac:dyDescent="0.25">
      <c r="B9573">
        <v>0.94357396021499995</v>
      </c>
      <c r="C9573">
        <v>1.0425179878000001E-2</v>
      </c>
    </row>
    <row r="9574" spans="2:3" x14ac:dyDescent="0.25">
      <c r="B9574">
        <v>0.94545008328900004</v>
      </c>
      <c r="C9574">
        <v>9.0698785570600005E-3</v>
      </c>
    </row>
    <row r="9575" spans="2:3" x14ac:dyDescent="0.25">
      <c r="B9575">
        <v>0.94754492248699995</v>
      </c>
      <c r="C9575">
        <v>5.44250075297E-3</v>
      </c>
    </row>
    <row r="9576" spans="2:3" x14ac:dyDescent="0.25">
      <c r="B9576">
        <v>0.94926526482999996</v>
      </c>
      <c r="C9576">
        <v>8.6485123220000001E-3</v>
      </c>
    </row>
    <row r="9577" spans="2:3" x14ac:dyDescent="0.25">
      <c r="B9577">
        <v>0.95089885431599996</v>
      </c>
      <c r="C9577">
        <v>5.5360511581799996E-3</v>
      </c>
    </row>
    <row r="9578" spans="2:3" x14ac:dyDescent="0.25">
      <c r="B9578">
        <v>0.95302826560300002</v>
      </c>
      <c r="C9578">
        <v>4.7487033669200004E-3</v>
      </c>
    </row>
    <row r="9579" spans="2:3" x14ac:dyDescent="0.25">
      <c r="B9579">
        <v>0.95558303882999995</v>
      </c>
      <c r="C9579">
        <v>4.60505040495E-3</v>
      </c>
    </row>
    <row r="9580" spans="2:3" x14ac:dyDescent="0.25">
      <c r="B9580">
        <v>0.95735773695000004</v>
      </c>
      <c r="C9580">
        <v>3.2184599460400001E-3</v>
      </c>
    </row>
    <row r="9581" spans="2:3" x14ac:dyDescent="0.25">
      <c r="B9581">
        <v>0.95975010079300005</v>
      </c>
      <c r="C9581" s="1">
        <v>8.9297681978400004E-5</v>
      </c>
    </row>
    <row r="9582" spans="2:3" x14ac:dyDescent="0.25">
      <c r="B9582">
        <v>0.96272118439900001</v>
      </c>
      <c r="C9582">
        <v>-3.86097556569E-3</v>
      </c>
    </row>
    <row r="9583" spans="2:3" x14ac:dyDescent="0.25">
      <c r="B9583">
        <v>0.96502709617600002</v>
      </c>
      <c r="C9583">
        <v>-3.7080493943800002E-3</v>
      </c>
    </row>
    <row r="9584" spans="2:3" x14ac:dyDescent="0.25">
      <c r="B9584">
        <v>0.96831906738999995</v>
      </c>
      <c r="C9584">
        <v>-1.61770007384E-3</v>
      </c>
    </row>
    <row r="9585" spans="2:3" x14ac:dyDescent="0.25">
      <c r="B9585">
        <v>0.97137110662699999</v>
      </c>
      <c r="C9585">
        <v>2.2810828729600001E-3</v>
      </c>
    </row>
    <row r="9586" spans="2:3" x14ac:dyDescent="0.25">
      <c r="B9586">
        <v>0.97519033122900001</v>
      </c>
      <c r="C9586">
        <v>3.9628987011399996E-3</v>
      </c>
    </row>
    <row r="9587" spans="2:3" x14ac:dyDescent="0.25">
      <c r="B9587">
        <v>0.97900507983200002</v>
      </c>
      <c r="C9587">
        <v>8.4331812586200001E-3</v>
      </c>
    </row>
    <row r="9588" spans="2:3" x14ac:dyDescent="0.25">
      <c r="B9588">
        <v>0.98406940407800003</v>
      </c>
      <c r="C9588">
        <v>9.8129697856600001E-3</v>
      </c>
    </row>
    <row r="9589" spans="2:3" x14ac:dyDescent="0.25">
      <c r="B9589">
        <v>0.98982411177100005</v>
      </c>
      <c r="C9589">
        <v>1.1568826201899999E-2</v>
      </c>
    </row>
    <row r="9590" spans="2:3" x14ac:dyDescent="0.25">
      <c r="B9590">
        <v>0.99766005037000005</v>
      </c>
      <c r="C9590">
        <v>1.36908133716E-2</v>
      </c>
    </row>
    <row r="9591" spans="2:3" x14ac:dyDescent="0.25">
      <c r="B9591">
        <v>1.0116599338000001</v>
      </c>
      <c r="C9591">
        <v>1.3418328905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t. Data Fig. 7c</vt:lpstr>
      <vt:lpstr>Ext. Data 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erer, Daniel</dc:creator>
  <cp:lastModifiedBy>Hanf, Björn</cp:lastModifiedBy>
  <dcterms:created xsi:type="dcterms:W3CDTF">2024-02-14T15:32:37Z</dcterms:created>
  <dcterms:modified xsi:type="dcterms:W3CDTF">2025-07-09T13:19:28Z</dcterms:modified>
</cp:coreProperties>
</file>